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nar alt PC\proteomics manuscript\proteome analysis manuscript\submission _ proteomics\ME_MS PROTEOMICS\Final subbmission JCF\"/>
    </mc:Choice>
  </mc:AlternateContent>
  <bookViews>
    <workbookView xWindow="0" yWindow="0" windowWidth="25200" windowHeight="11850"/>
  </bookViews>
  <sheets>
    <sheet name="GuHCl-extracts" sheetId="4" r:id="rId1"/>
  </sheets>
  <definedNames>
    <definedName name="_xlnm._FilterDatabase" localSheetId="0" hidden="1">'GuHCl-extracts'!$A$4:$AN$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N843" i="4" l="1"/>
  <c r="AN8" i="4"/>
  <c r="AN396" i="4"/>
  <c r="AN245" i="4"/>
  <c r="AN925" i="4"/>
  <c r="AN593" i="4"/>
  <c r="AN452" i="4"/>
  <c r="AN144" i="4"/>
  <c r="AN909" i="4"/>
  <c r="AN929" i="4"/>
  <c r="AN315" i="4"/>
  <c r="AN482" i="4"/>
  <c r="AN609" i="4"/>
  <c r="AN193" i="4"/>
  <c r="AN94" i="4"/>
  <c r="AN579" i="4"/>
  <c r="AN545" i="4"/>
  <c r="AN513" i="4"/>
  <c r="AN48" i="4"/>
  <c r="AN214" i="4"/>
  <c r="AN198" i="4"/>
  <c r="AN915" i="4"/>
  <c r="AN768" i="4"/>
  <c r="AN476" i="4"/>
  <c r="AN45" i="4"/>
  <c r="AN625" i="4"/>
  <c r="AN630" i="4"/>
  <c r="AN138" i="4"/>
  <c r="AN161" i="4"/>
  <c r="AN705" i="4"/>
  <c r="AN487" i="4"/>
  <c r="AN314" i="4"/>
  <c r="AN508" i="4"/>
  <c r="AN783" i="4"/>
  <c r="AN778" i="4"/>
  <c r="AN731" i="4"/>
  <c r="AN350" i="4"/>
  <c r="AN272" i="4"/>
  <c r="AN827" i="4"/>
  <c r="AN134" i="4"/>
  <c r="AN249" i="4"/>
  <c r="AN590" i="4"/>
  <c r="AN400" i="4"/>
  <c r="AN817" i="4"/>
  <c r="AN162" i="4"/>
  <c r="AN864" i="4"/>
  <c r="AN128" i="4"/>
  <c r="AN470" i="4"/>
  <c r="AN423" i="4"/>
  <c r="AN207" i="4"/>
  <c r="AN61" i="4"/>
  <c r="AN307" i="4"/>
  <c r="AN210" i="4"/>
  <c r="AN410" i="4"/>
  <c r="AN361" i="4"/>
  <c r="AN422" i="4"/>
  <c r="AN770" i="4"/>
  <c r="AN788" i="4"/>
  <c r="AN35" i="4"/>
  <c r="AN42" i="4"/>
  <c r="AN73" i="4"/>
  <c r="AN233" i="4"/>
  <c r="AN653" i="4"/>
  <c r="AN526" i="4"/>
  <c r="AN466" i="4"/>
  <c r="AN819" i="4"/>
  <c r="AN135" i="4"/>
  <c r="AN903" i="4"/>
  <c r="AN274" i="4"/>
  <c r="AN535" i="4"/>
  <c r="AN862" i="4"/>
  <c r="AN865" i="4"/>
  <c r="AN335" i="4"/>
  <c r="AN263" i="4"/>
  <c r="AN740" i="4"/>
  <c r="AN767" i="4"/>
  <c r="AN538" i="4"/>
  <c r="AN151" i="4"/>
  <c r="AN892" i="4"/>
  <c r="AN188" i="4"/>
  <c r="AN587" i="4"/>
  <c r="AN798" i="4"/>
  <c r="AN794" i="4"/>
  <c r="AN451" i="4"/>
  <c r="AN180" i="4"/>
  <c r="AN765" i="4"/>
  <c r="AN367" i="4"/>
  <c r="AN359" i="4"/>
  <c r="AN840" i="4"/>
  <c r="AN845" i="4"/>
  <c r="AN212" i="4"/>
  <c r="AN304" i="4"/>
  <c r="AN631" i="4"/>
  <c r="AN140" i="4"/>
  <c r="AN186" i="4"/>
  <c r="AN580" i="4"/>
  <c r="AN371" i="4"/>
  <c r="AN153" i="4"/>
  <c r="AN93" i="4"/>
  <c r="AN208" i="4"/>
  <c r="AN205" i="4"/>
  <c r="AN316" i="4"/>
  <c r="AN122" i="4"/>
  <c r="AN658" i="4"/>
  <c r="AN657" i="4"/>
  <c r="AN125" i="4"/>
  <c r="AN288" i="4"/>
  <c r="AN504" i="4"/>
  <c r="AN106" i="4"/>
  <c r="AN62" i="4"/>
  <c r="AN332" i="4"/>
  <c r="AN570" i="4"/>
  <c r="AN173" i="4"/>
  <c r="AN905" i="4"/>
  <c r="AN82" i="4"/>
  <c r="AN178" i="4"/>
  <c r="AN137" i="4"/>
  <c r="AN46" i="4"/>
  <c r="AN384" i="4"/>
  <c r="AN65" i="4"/>
  <c r="AN321" i="4"/>
  <c r="AN688" i="4"/>
  <c r="AN443" i="4"/>
  <c r="AN376" i="4"/>
  <c r="AN851" i="4"/>
  <c r="AN110" i="4"/>
  <c r="AN677" i="4"/>
  <c r="AN737" i="4"/>
  <c r="AN145" i="4"/>
  <c r="AN256" i="4"/>
  <c r="AN496" i="4"/>
  <c r="AN523" i="4"/>
  <c r="AN271" i="4"/>
  <c r="AN309" i="4"/>
  <c r="AN467" i="4"/>
  <c r="AN674" i="4"/>
  <c r="AN228" i="4"/>
  <c r="AN835" i="4"/>
  <c r="AN176" i="4"/>
  <c r="AN901" i="4"/>
  <c r="AN655" i="4"/>
  <c r="AN896" i="4"/>
  <c r="AN492" i="4"/>
  <c r="AN918" i="4"/>
  <c r="AN839" i="4"/>
  <c r="AN667" i="4"/>
  <c r="AN661" i="4"/>
  <c r="AN833" i="4"/>
  <c r="AN313" i="4"/>
  <c r="AN753" i="4"/>
  <c r="AN773" i="4"/>
  <c r="AN582" i="4"/>
  <c r="AN342" i="4"/>
  <c r="AN89" i="4"/>
  <c r="AN406" i="4"/>
  <c r="AN171" i="4"/>
  <c r="AN199" i="4"/>
  <c r="AN665" i="4"/>
  <c r="AN558" i="4"/>
  <c r="AN475" i="4"/>
  <c r="AN898" i="4"/>
  <c r="AN814" i="4"/>
  <c r="AN44" i="4"/>
  <c r="AN886" i="4"/>
  <c r="AN927" i="4"/>
  <c r="AN226" i="4"/>
  <c r="AN612" i="4"/>
  <c r="AN890" i="4"/>
  <c r="AN460" i="4"/>
  <c r="AN461" i="4"/>
  <c r="AN364" i="4"/>
  <c r="AN781" i="4"/>
  <c r="AN808" i="4"/>
  <c r="AN632" i="4"/>
  <c r="AN738" i="4"/>
  <c r="AN600" i="4"/>
  <c r="AN588" i="4"/>
  <c r="AN192" i="4"/>
  <c r="AN240" i="4"/>
  <c r="AN101" i="4"/>
  <c r="AN881" i="4"/>
  <c r="AN54" i="4"/>
  <c r="AN747" i="4"/>
  <c r="AN711" i="4"/>
  <c r="AN317" i="4"/>
  <c r="AN18" i="4"/>
  <c r="AN628" i="4"/>
  <c r="AN329" i="4"/>
  <c r="AN719" i="4"/>
  <c r="AN23" i="4"/>
  <c r="AN561" i="4"/>
  <c r="AN428" i="4"/>
  <c r="AN184" i="4"/>
  <c r="AN375" i="4"/>
  <c r="AN158" i="4"/>
  <c r="AN563" i="4"/>
  <c r="AN74" i="4"/>
  <c r="AN838" i="4"/>
  <c r="AN776" i="4"/>
  <c r="AN127" i="4"/>
  <c r="AN739" i="4"/>
  <c r="AN374" i="4"/>
  <c r="AN611" i="4"/>
  <c r="AN462" i="4"/>
  <c r="AN250" i="4"/>
  <c r="AN766" i="4"/>
  <c r="AN494" i="4"/>
  <c r="AN846" i="4"/>
  <c r="AN297" i="4"/>
  <c r="AN935" i="4"/>
  <c r="AN622" i="4"/>
  <c r="AN834" i="4"/>
  <c r="AN652" i="4"/>
  <c r="AN619" i="4"/>
  <c r="AN682" i="4"/>
  <c r="AN759" i="4"/>
  <c r="AN859" i="4"/>
  <c r="AN234" i="4"/>
  <c r="AN706" i="4"/>
  <c r="AN848" i="4"/>
  <c r="AN405" i="4"/>
  <c r="AN254" i="4"/>
  <c r="AN200" i="4"/>
  <c r="AN419" i="4"/>
  <c r="AN503" i="4"/>
  <c r="AN793" i="4"/>
  <c r="AN595" i="4"/>
  <c r="AN417" i="4"/>
  <c r="AN895" i="4"/>
  <c r="AN744" i="4"/>
  <c r="AN799" i="4"/>
  <c r="AN302" i="4"/>
  <c r="AN147" i="4"/>
  <c r="AN730" i="4"/>
  <c r="AN939" i="4"/>
  <c r="AN22" i="4"/>
  <c r="AN90" i="4"/>
  <c r="AN771" i="4"/>
  <c r="AN265" i="4"/>
  <c r="AN231" i="4"/>
  <c r="AN920" i="4"/>
  <c r="AN870" i="4"/>
  <c r="AN601" i="4"/>
  <c r="AN273" i="4"/>
  <c r="AN169" i="4"/>
  <c r="AN358" i="4"/>
  <c r="AN323" i="4"/>
  <c r="AN484" i="4"/>
  <c r="AN447" i="4"/>
  <c r="AN426" i="4"/>
  <c r="AN440" i="4"/>
  <c r="AN670" i="4"/>
  <c r="AN453" i="4"/>
  <c r="AN174" i="4"/>
  <c r="AN28" i="4"/>
  <c r="AN904" i="4"/>
  <c r="AN879" i="4"/>
  <c r="AN687" i="4"/>
  <c r="AN266" i="4"/>
  <c r="AN420" i="4"/>
  <c r="AN356" i="4"/>
  <c r="AN236" i="4"/>
  <c r="AN222" i="4"/>
  <c r="AN623" i="4"/>
  <c r="AN847" i="4"/>
  <c r="AN306" i="4"/>
  <c r="AN741" i="4"/>
  <c r="AN100" i="4"/>
  <c r="AN339" i="4"/>
  <c r="AN213" i="4"/>
  <c r="AN569" i="4"/>
  <c r="AN811" i="4"/>
  <c r="AN77" i="4"/>
  <c r="AN355" i="4"/>
  <c r="AN936" i="4"/>
  <c r="AN725" i="4"/>
  <c r="AN606" i="4"/>
  <c r="AN922" i="4"/>
  <c r="AN525" i="4"/>
  <c r="AN197" i="4"/>
  <c r="AN524" i="4"/>
  <c r="AN871" i="4"/>
  <c r="AN120" i="4"/>
  <c r="AN669" i="4"/>
  <c r="AN58" i="4"/>
  <c r="AN167" i="4"/>
  <c r="AN292" i="4"/>
  <c r="AN837" i="4"/>
  <c r="AN856" i="4"/>
  <c r="AN279" i="4"/>
  <c r="AN868" i="4"/>
  <c r="AN278" i="4"/>
  <c r="AN506" i="4"/>
  <c r="AN584" i="4"/>
  <c r="AN648" i="4"/>
  <c r="AN691" i="4"/>
  <c r="AN289" i="4"/>
  <c r="AN912" i="4"/>
  <c r="AN803" i="4"/>
  <c r="AN825" i="4"/>
  <c r="AN36" i="4"/>
  <c r="AN159" i="4"/>
  <c r="AN395" i="4"/>
  <c r="AN280" i="4"/>
  <c r="AN755" i="4"/>
  <c r="AN577" i="4"/>
  <c r="AN429" i="4"/>
  <c r="AN797" i="4"/>
  <c r="AN591" i="4"/>
  <c r="AN841" i="4"/>
  <c r="AN78" i="4"/>
  <c r="AN142" i="4"/>
  <c r="AN424" i="4"/>
  <c r="AN85" i="4"/>
  <c r="AN354" i="4"/>
  <c r="AN937" i="4"/>
  <c r="AN26" i="4"/>
  <c r="AN300" i="4"/>
  <c r="AN924" i="4"/>
  <c r="AN826" i="4"/>
  <c r="AN67" i="4"/>
  <c r="AN17" i="4"/>
  <c r="AN565" i="4"/>
  <c r="AN876" i="4"/>
  <c r="AN518" i="4"/>
  <c r="AN324" i="4"/>
  <c r="AN713" i="4"/>
  <c r="AN607" i="4"/>
  <c r="AN450" i="4"/>
  <c r="AN270" i="4"/>
  <c r="AN635" i="4"/>
  <c r="AN298" i="4"/>
  <c r="AN70" i="4"/>
  <c r="AN439" i="4"/>
  <c r="AN485" i="4"/>
  <c r="AN259" i="4"/>
  <c r="AN880" i="4"/>
  <c r="AN906" i="4"/>
  <c r="AN917" i="4"/>
  <c r="AN255" i="4"/>
  <c r="AN276" i="4"/>
  <c r="AN391" i="4"/>
  <c r="AN49" i="4"/>
  <c r="AN676" i="4"/>
  <c r="AN24" i="4"/>
  <c r="AN32" i="4"/>
  <c r="AN510" i="4"/>
  <c r="AN550" i="4"/>
  <c r="AN442" i="4"/>
  <c r="AN733" i="4"/>
  <c r="AN553" i="4"/>
  <c r="AN56" i="4"/>
  <c r="AN111" i="4"/>
  <c r="AN486" i="4"/>
  <c r="AN786" i="4"/>
  <c r="AN642" i="4"/>
  <c r="AN385" i="4"/>
  <c r="AN284" i="4"/>
  <c r="AN777" i="4"/>
  <c r="AN736" i="4"/>
  <c r="AN919" i="4"/>
  <c r="AN664" i="4"/>
  <c r="AN414" i="4"/>
  <c r="AN746" i="4"/>
  <c r="AN501" i="4"/>
  <c r="AN299" i="4"/>
  <c r="AN434" i="4"/>
  <c r="AN152" i="4"/>
  <c r="AN842" i="4"/>
  <c r="AN726" i="4"/>
  <c r="AN889" i="4"/>
  <c r="AN850" i="4"/>
  <c r="AN479" i="4"/>
  <c r="AN639" i="4"/>
  <c r="AN831" i="4"/>
  <c r="AN382" i="4"/>
  <c r="AN392" i="4"/>
  <c r="AN605" i="4"/>
  <c r="AN533" i="4"/>
  <c r="AN530" i="4"/>
  <c r="AN91" i="4"/>
  <c r="AN121" i="4"/>
  <c r="AN55" i="4"/>
  <c r="AN830" i="4"/>
  <c r="AN910" i="4"/>
  <c r="AN394" i="4"/>
  <c r="AN683" i="4"/>
  <c r="AN330" i="4"/>
  <c r="AN133" i="4"/>
  <c r="AN352" i="4"/>
  <c r="AN408" i="4"/>
  <c r="AN626" i="4"/>
  <c r="AN791" i="4"/>
  <c r="AN540" i="4"/>
  <c r="AN221" i="4"/>
  <c r="AN872" i="4"/>
  <c r="AN805" i="4"/>
  <c r="AN507" i="4"/>
  <c r="AN15" i="4"/>
  <c r="AN583" i="4"/>
  <c r="AN603" i="4"/>
  <c r="AN849" i="4"/>
  <c r="AN481" i="4"/>
  <c r="AN232" i="4"/>
  <c r="AN456" i="4"/>
  <c r="AN884" i="4"/>
  <c r="AN654" i="4"/>
  <c r="AN327" i="4"/>
  <c r="AN148" i="4"/>
  <c r="AN742" i="4"/>
  <c r="AN703" i="4"/>
  <c r="AN844" i="4"/>
  <c r="AN425" i="4"/>
  <c r="AN489" i="4"/>
  <c r="AN403" i="4"/>
  <c r="AN252" i="4"/>
  <c r="AN624" i="4"/>
  <c r="AN295" i="4"/>
  <c r="AN514" i="4"/>
  <c r="AN172" i="4"/>
  <c r="AN666" i="4"/>
  <c r="AN564" i="4"/>
  <c r="AN57" i="4"/>
  <c r="AN491" i="4"/>
  <c r="AN548" i="4"/>
  <c r="AN633" i="4"/>
  <c r="AN617" i="4"/>
  <c r="AN253" i="4"/>
  <c r="AN789" i="4"/>
  <c r="AN875" i="4"/>
  <c r="AN69" i="4"/>
  <c r="AN455" i="4"/>
  <c r="AN10" i="4"/>
  <c r="AN368" i="4"/>
  <c r="AN215" i="4"/>
  <c r="AN882" i="4"/>
  <c r="AN531" i="4"/>
  <c r="AN230" i="4"/>
  <c r="AN63" i="4"/>
  <c r="AN247" i="4"/>
  <c r="AN103" i="4"/>
  <c r="AN68" i="4"/>
  <c r="AN296" i="4"/>
  <c r="AN748" i="4"/>
  <c r="AN702" i="4"/>
  <c r="AN251" i="4"/>
  <c r="AN104" i="4"/>
  <c r="AN87" i="4"/>
  <c r="AN802" i="4"/>
  <c r="AN708" i="4"/>
  <c r="AN244" i="4"/>
  <c r="AN264" i="4"/>
  <c r="AN732" i="4"/>
  <c r="AN465" i="4"/>
  <c r="AN157" i="4"/>
  <c r="AN30" i="4"/>
  <c r="AN645" i="4"/>
  <c r="AN105" i="4"/>
  <c r="AN305" i="4"/>
  <c r="AN123" i="4"/>
  <c r="AN468" i="4"/>
  <c r="AN366" i="4"/>
  <c r="AN149" i="4"/>
  <c r="AN6" i="4"/>
  <c r="AN27" i="4"/>
  <c r="AN66" i="4"/>
  <c r="AN183" i="4"/>
  <c r="AN483" i="4"/>
  <c r="AN716" i="4"/>
  <c r="AN790" i="4"/>
  <c r="AN216" i="4"/>
  <c r="AN269" i="4"/>
  <c r="AN438" i="4"/>
  <c r="AN206" i="4"/>
  <c r="AN360" i="4"/>
  <c r="AN672" i="4"/>
  <c r="AN723" i="4"/>
  <c r="AN291" i="4"/>
  <c r="AN81" i="4"/>
  <c r="AN634" i="4"/>
  <c r="AN308" i="4"/>
  <c r="AN150" i="4"/>
  <c r="AN347" i="4"/>
  <c r="AN378" i="4"/>
  <c r="AN182" i="4"/>
  <c r="AN114" i="4"/>
  <c r="AN529" i="4"/>
  <c r="AN457" i="4"/>
  <c r="AN717" i="4"/>
  <c r="AN196" i="4"/>
  <c r="AN913" i="4"/>
  <c r="AN671" i="4"/>
  <c r="AN130" i="4"/>
  <c r="AN517" i="4"/>
  <c r="AN532" i="4"/>
  <c r="AN224" i="4"/>
  <c r="AN79" i="4"/>
  <c r="AN555" i="4"/>
  <c r="AN795" i="4"/>
  <c r="AN209" i="4"/>
  <c r="AN772" i="4"/>
  <c r="AN333" i="4"/>
  <c r="AN118" i="4"/>
  <c r="AN336" i="4"/>
  <c r="AN373" i="4"/>
  <c r="AN536" i="4"/>
  <c r="AN724" i="4"/>
  <c r="AN9" i="4"/>
  <c r="AN721" i="4"/>
  <c r="AN505" i="4"/>
  <c r="AN346" i="4"/>
  <c r="AN914" i="4"/>
  <c r="AN19" i="4"/>
  <c r="AN107" i="4"/>
  <c r="AN190" i="4"/>
  <c r="AN381" i="4"/>
  <c r="AN866" i="4"/>
  <c r="AN472" i="4"/>
  <c r="AN578" i="4"/>
  <c r="AN59" i="4"/>
  <c r="AN680" i="4"/>
  <c r="AN331" i="4"/>
  <c r="AN829" i="4"/>
  <c r="AN363" i="4"/>
  <c r="AN764" i="4"/>
  <c r="AN37" i="4"/>
  <c r="AN908" i="4"/>
  <c r="AN431" i="4"/>
  <c r="AN804" i="4"/>
  <c r="AN769" i="4"/>
  <c r="AN807" i="4"/>
  <c r="AN143" i="4"/>
  <c r="AN643" i="4"/>
  <c r="AN241" i="4"/>
  <c r="AN527" i="4"/>
  <c r="AN820" i="4"/>
  <c r="AN678" i="4"/>
  <c r="AN662" i="4"/>
  <c r="AN745" i="4"/>
  <c r="AN522" i="4"/>
  <c r="AN718" i="4"/>
  <c r="AN39" i="4"/>
  <c r="AN754" i="4"/>
  <c r="AN141" i="4"/>
  <c r="AN780" i="4"/>
  <c r="AN353" i="4"/>
  <c r="AN502" i="4"/>
  <c r="AN516" i="4"/>
  <c r="AN113" i="4"/>
  <c r="AN821" i="4"/>
  <c r="AN573" i="4"/>
  <c r="AN500" i="4"/>
  <c r="AN656" i="4"/>
  <c r="AN562" i="4"/>
  <c r="AN441" i="4"/>
  <c r="AN386" i="4"/>
  <c r="AN437" i="4"/>
  <c r="AN312" i="4"/>
  <c r="AN760" i="4"/>
  <c r="AN559" i="4"/>
  <c r="AN620" i="4"/>
  <c r="AN696" i="4"/>
  <c r="AN445" i="4"/>
  <c r="AN370" i="4"/>
  <c r="AN756" i="4"/>
  <c r="AN574" i="4"/>
  <c r="AN618" i="4"/>
  <c r="AN31" i="4"/>
  <c r="AN191" i="4"/>
  <c r="AN644" i="4"/>
  <c r="AN549" i="4"/>
  <c r="AN576" i="4"/>
  <c r="AN637" i="4"/>
  <c r="AN690" i="4"/>
  <c r="AN248" i="4"/>
  <c r="AN187" i="4"/>
  <c r="AN71" i="4"/>
  <c r="AN185" i="4"/>
  <c r="AN907" i="4"/>
  <c r="AN389" i="4"/>
  <c r="AN310" i="4"/>
  <c r="AN326" i="4"/>
  <c r="AN567" i="4"/>
  <c r="AN76" i="4"/>
  <c r="AN692" i="4"/>
  <c r="AN932" i="4"/>
  <c r="AN911" i="4"/>
  <c r="AN380" i="4"/>
  <c r="AN689" i="4"/>
  <c r="AN499" i="4"/>
  <c r="AN544" i="4"/>
  <c r="AN365" i="4"/>
  <c r="AN684" i="4"/>
  <c r="AN235" i="4"/>
  <c r="AN258" i="4"/>
  <c r="AN893" i="4"/>
  <c r="AN40" i="4"/>
  <c r="AN397" i="4"/>
  <c r="AN459" i="4"/>
  <c r="AN675" i="4"/>
  <c r="AN608" i="4"/>
  <c r="AN923" i="4"/>
  <c r="AN750" i="4"/>
  <c r="AN409" i="4"/>
  <c r="AN694" i="4"/>
  <c r="AN52" i="4"/>
  <c r="AN715" i="4"/>
  <c r="AN685" i="4"/>
  <c r="AN463" i="4"/>
  <c r="AN757" i="4"/>
  <c r="AN629" i="4"/>
  <c r="AN566" i="4"/>
  <c r="AN337" i="4"/>
  <c r="AN243" i="4"/>
  <c r="AN873" i="4"/>
  <c r="AN541" i="4"/>
  <c r="AN319" i="4"/>
  <c r="AN72" i="4"/>
  <c r="AN709" i="4"/>
  <c r="AN281" i="4"/>
  <c r="AN613" i="4"/>
  <c r="AN223" i="4"/>
  <c r="AN170" i="4"/>
  <c r="AN16" i="4"/>
  <c r="AN636" i="4"/>
  <c r="AN340" i="4"/>
  <c r="AN818" i="4"/>
  <c r="AN238" i="4"/>
  <c r="AN638" i="4"/>
  <c r="AN357" i="4"/>
  <c r="AN934" i="4"/>
  <c r="AN398" i="4"/>
  <c r="AN823" i="4"/>
  <c r="AN883" i="4"/>
  <c r="AN96" i="4"/>
  <c r="AN515" i="4"/>
  <c r="AN84" i="4"/>
  <c r="AN75" i="4"/>
  <c r="AN175" i="4"/>
  <c r="AN444" i="4"/>
  <c r="AN594" i="4"/>
  <c r="AN34" i="4"/>
  <c r="AN14" i="4"/>
  <c r="AN181" i="4"/>
  <c r="AN902" i="4"/>
  <c r="AN393" i="4"/>
  <c r="AN519" i="4"/>
  <c r="AN98" i="4"/>
  <c r="AN641" i="4"/>
  <c r="AN318" i="4"/>
  <c r="AN877" i="4"/>
  <c r="AN372" i="4"/>
  <c r="AN557" i="4"/>
  <c r="AN729" i="4"/>
  <c r="AN686" i="4"/>
  <c r="AN796" i="4"/>
  <c r="AN179" i="4"/>
  <c r="AN801" i="4"/>
  <c r="AN511" i="4"/>
  <c r="AN237" i="4"/>
  <c r="AN749" i="4"/>
  <c r="AN286" i="4"/>
  <c r="AN282" i="4"/>
  <c r="AN659" i="4"/>
  <c r="AN543" i="4"/>
  <c r="AN163" i="4"/>
  <c r="AN203" i="4"/>
  <c r="AN33" i="4"/>
  <c r="AN546" i="4"/>
  <c r="AN926" i="4"/>
  <c r="AN698" i="4"/>
  <c r="AN108" i="4"/>
  <c r="AN132" i="4"/>
  <c r="AN11" i="4"/>
  <c r="AN97" i="4"/>
  <c r="AN43" i="4"/>
  <c r="AN92" i="4"/>
  <c r="AN421" i="4"/>
  <c r="AN242" i="4"/>
  <c r="AN60" i="4"/>
  <c r="AN792" i="4"/>
  <c r="AN348" i="4"/>
  <c r="AN388" i="4"/>
  <c r="AN710" i="4"/>
  <c r="AN752" i="4"/>
  <c r="AN293" i="4"/>
  <c r="AN390" i="4"/>
  <c r="AN581" i="4"/>
  <c r="AN95" i="4"/>
  <c r="AN477" i="4"/>
  <c r="AN404" i="4"/>
  <c r="AN283" i="4"/>
  <c r="AN343" i="4"/>
  <c r="AN699" i="4"/>
  <c r="AN490" i="4"/>
  <c r="AN894" i="4"/>
  <c r="AN704" i="4"/>
  <c r="AN539" i="4"/>
  <c r="AN432" i="4"/>
  <c r="AN597" i="4"/>
  <c r="AN556" i="4"/>
  <c r="AN921" i="4"/>
  <c r="AN436" i="4"/>
  <c r="AN885" i="4"/>
  <c r="AN320" i="4"/>
  <c r="AN575" i="4"/>
  <c r="AN287" i="4"/>
  <c r="AN379" i="4"/>
  <c r="AN824" i="4"/>
  <c r="AN928" i="4"/>
  <c r="AN784" i="4"/>
  <c r="AN268" i="4"/>
  <c r="AN571" i="4"/>
  <c r="AN344" i="4"/>
  <c r="AN900" i="4"/>
  <c r="AN189" i="4"/>
  <c r="AN735" i="4"/>
  <c r="AN51" i="4"/>
  <c r="AN369" i="4"/>
  <c r="AN416" i="4"/>
  <c r="AN621" i="4"/>
  <c r="AN448" i="4"/>
  <c r="AN931" i="4"/>
  <c r="AN812" i="4"/>
  <c r="AN520" i="4"/>
  <c r="AN728" i="4"/>
  <c r="AN303" i="4"/>
  <c r="AN695" i="4"/>
  <c r="AN568" i="4"/>
  <c r="AN498" i="4"/>
  <c r="AN930" i="4"/>
  <c r="AN80" i="4"/>
  <c r="AN668" i="4"/>
  <c r="AN464" i="4"/>
  <c r="AN275" i="4"/>
  <c r="AN195" i="4"/>
  <c r="AN547" i="4"/>
  <c r="AN418" i="4"/>
  <c r="AN155" i="4"/>
  <c r="AN888" i="4"/>
  <c r="AN762" i="4"/>
  <c r="AN627" i="4"/>
  <c r="AN860" i="4"/>
  <c r="AN878" i="4"/>
  <c r="AN836" i="4"/>
  <c r="AN50" i="4"/>
  <c r="AN246" i="4"/>
  <c r="AN47" i="4"/>
  <c r="AN493" i="4"/>
  <c r="AN13" i="4"/>
  <c r="AN86" i="4"/>
  <c r="AN551" i="4"/>
  <c r="AN262" i="4"/>
  <c r="AN377" i="4"/>
  <c r="AN407" i="4"/>
  <c r="AN854" i="4"/>
  <c r="AN640" i="4"/>
  <c r="AN109" i="4"/>
  <c r="AN413" i="4"/>
  <c r="AN758" i="4"/>
  <c r="AN614" i="4"/>
  <c r="AN322" i="4"/>
  <c r="AN552" i="4"/>
  <c r="AN446" i="4"/>
  <c r="AN534" i="4"/>
  <c r="AN362" i="4"/>
  <c r="AN521" i="4"/>
  <c r="AN383" i="4"/>
  <c r="AN194" i="4"/>
  <c r="AN707" i="4"/>
  <c r="AN5" i="4"/>
  <c r="AN338" i="4"/>
  <c r="AN679" i="4"/>
  <c r="AN647" i="4"/>
  <c r="AN810" i="4"/>
  <c r="AN787" i="4"/>
  <c r="AN806" i="4"/>
  <c r="AN202" i="4"/>
  <c r="AN779" i="4"/>
  <c r="AN828" i="4"/>
  <c r="AN430" i="4"/>
  <c r="AN681" i="4"/>
  <c r="AN554" i="4"/>
  <c r="AN229" i="4"/>
  <c r="AN334" i="4"/>
  <c r="AN815" i="4"/>
  <c r="AN154" i="4"/>
  <c r="AN345" i="4"/>
  <c r="AN449" i="4"/>
  <c r="AN813" i="4"/>
  <c r="AN560" i="4"/>
  <c r="AN785" i="4"/>
  <c r="AN471" i="4"/>
  <c r="AN53" i="4"/>
  <c r="AN25" i="4"/>
  <c r="AN663" i="4"/>
  <c r="AN387" i="4"/>
  <c r="AN572" i="4"/>
  <c r="AN897" i="4"/>
  <c r="AN855" i="4"/>
  <c r="AN129" i="4"/>
  <c r="AN602" i="4"/>
  <c r="AN219" i="4"/>
  <c r="AN469" i="4"/>
  <c r="AN497" i="4"/>
  <c r="AN277" i="4"/>
  <c r="AN763" i="4"/>
  <c r="AN861" i="4"/>
  <c r="AN166" i="4"/>
  <c r="AN102" i="4"/>
  <c r="AN800" i="4"/>
  <c r="AN427" i="4"/>
  <c r="AN528" i="4"/>
  <c r="AN38" i="4"/>
  <c r="AN720" i="4"/>
  <c r="AN458" i="4"/>
  <c r="AN112" i="4"/>
  <c r="AN349" i="4"/>
  <c r="AN211" i="4"/>
  <c r="AN610" i="4"/>
  <c r="AN341" i="4"/>
  <c r="AN660" i="4"/>
  <c r="AN586" i="4"/>
  <c r="AN311" i="4"/>
  <c r="AN116" i="4"/>
  <c r="AN751" i="4"/>
  <c r="AN537" i="4"/>
  <c r="AN899" i="4"/>
  <c r="AN816" i="4"/>
  <c r="AN714" i="4"/>
  <c r="AN21" i="4"/>
  <c r="AN693" i="4"/>
  <c r="AN809" i="4"/>
  <c r="AN401" i="4"/>
  <c r="AN775" i="4"/>
  <c r="AN146" i="4"/>
  <c r="AN12" i="4"/>
  <c r="AN454" i="4"/>
  <c r="AN412" i="4"/>
  <c r="AN411" i="4"/>
  <c r="AN119" i="4"/>
  <c r="AN7" i="4"/>
  <c r="AN257" i="4"/>
  <c r="AN117" i="4"/>
  <c r="AN650" i="4"/>
  <c r="AN938" i="4"/>
  <c r="AN415" i="4"/>
  <c r="AN88" i="4"/>
  <c r="AN261" i="4"/>
  <c r="AN649" i="4"/>
  <c r="AN220" i="4"/>
  <c r="AN673" i="4"/>
  <c r="AN225" i="4"/>
  <c r="AN867" i="4"/>
  <c r="AN761" i="4"/>
  <c r="AN478" i="4"/>
  <c r="AN869" i="4"/>
  <c r="AN616" i="4"/>
  <c r="AN156" i="4"/>
  <c r="AN402" i="4"/>
  <c r="AN351" i="4"/>
  <c r="AN700" i="4"/>
  <c r="AN20" i="4"/>
  <c r="AN857" i="4"/>
  <c r="AN218" i="4"/>
  <c r="AN782" i="4"/>
  <c r="AN599" i="4"/>
  <c r="AN712" i="4"/>
  <c r="AN832" i="4"/>
  <c r="AN852" i="4"/>
  <c r="AN227" i="4"/>
  <c r="AN473" i="4"/>
  <c r="AN165" i="4"/>
  <c r="AN399" i="4"/>
  <c r="AN509" i="4"/>
  <c r="AN115" i="4"/>
  <c r="AN874" i="4"/>
  <c r="AN290" i="4"/>
  <c r="AN933" i="4"/>
  <c r="AN160" i="4"/>
  <c r="AN328" i="4"/>
  <c r="AN542" i="4"/>
  <c r="AN651" i="4"/>
  <c r="AN887" i="4"/>
  <c r="AN41" i="4"/>
  <c r="AN615" i="4"/>
  <c r="AN217" i="4"/>
  <c r="AN734" i="4"/>
  <c r="AN891" i="4"/>
  <c r="AN301" i="4"/>
  <c r="AN596" i="4"/>
  <c r="AN697" i="4"/>
  <c r="AN164" i="4"/>
  <c r="AN474" i="4"/>
  <c r="AN722" i="4"/>
  <c r="AN139" i="4"/>
  <c r="AN136" i="4"/>
  <c r="AN126" i="4"/>
  <c r="AN83" i="4"/>
  <c r="AN64" i="4"/>
  <c r="AN495" i="4"/>
  <c r="AN204" i="4"/>
  <c r="AN863" i="4"/>
  <c r="AN822" i="4"/>
  <c r="AN267" i="4"/>
  <c r="AN598" i="4"/>
  <c r="AN433" i="4"/>
  <c r="AN294" i="4"/>
  <c r="AN285" i="4"/>
  <c r="AN853" i="4"/>
  <c r="AN325" i="4"/>
  <c r="AN604" i="4"/>
  <c r="AN99" i="4"/>
  <c r="AN124" i="4"/>
  <c r="AN29" i="4"/>
  <c r="AN646" i="4"/>
  <c r="AN701" i="4"/>
  <c r="AN592" i="4"/>
  <c r="AN201" i="4"/>
  <c r="AN480" i="4"/>
  <c r="AN727" i="4"/>
  <c r="AN916" i="4"/>
  <c r="AN589" i="4"/>
  <c r="AN131" i="4"/>
  <c r="AN168" i="4"/>
  <c r="AN743" i="4"/>
  <c r="AN260" i="4"/>
  <c r="AN512" i="4"/>
  <c r="AN488" i="4"/>
  <c r="AN177" i="4"/>
  <c r="AN435" i="4"/>
  <c r="AN940" i="4"/>
  <c r="AN585" i="4"/>
  <c r="AN858" i="4"/>
  <c r="AN774" i="4"/>
  <c r="AN239" i="4"/>
</calcChain>
</file>

<file path=xl/sharedStrings.xml><?xml version="1.0" encoding="utf-8"?>
<sst xmlns="http://schemas.openxmlformats.org/spreadsheetml/2006/main" count="14535" uniqueCount="2207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Abundances (Normalized): F1: 126, Sample</t>
  </si>
  <si>
    <t>Abundances (Normalized): F1: 127N, Sample</t>
  </si>
  <si>
    <t>Abundances (Normalized): F1: 127C, Sample</t>
  </si>
  <si>
    <t>Abundances (Normalized): F1: 128N, Sample</t>
  </si>
  <si>
    <t>Abundances (Normalized): F1: 128C, Sample</t>
  </si>
  <si>
    <t>Abundances (Normalized): F1: 129N, Sample</t>
  </si>
  <si>
    <t>Abundances (Normalized): F1: 129C, Sample</t>
  </si>
  <si>
    <t>Abundances (Normalized): F1: 130N, Sample</t>
  </si>
  <si>
    <t>Abundances (Normalized): F1: 130C, Sample</t>
  </si>
  <si>
    <t>Abundances (Normalized): F1: 131, Sample</t>
  </si>
  <si>
    <t>Found in Sample: [S1] F1: 126, Sample</t>
  </si>
  <si>
    <t>Found in Sample: [S3] F1: 127N, Sample</t>
  </si>
  <si>
    <t>Found in Sample: [S4] F1: 127C, Sample</t>
  </si>
  <si>
    <t>Found in Sample: [S5] F1: 128N, Sample</t>
  </si>
  <si>
    <t>Found in Sample: [S6] F1: 128C, Sample</t>
  </si>
  <si>
    <t>Found in Sample: [S7] F1: 129N, Sample</t>
  </si>
  <si>
    <t>Found in Sample: [S8] F1: 129C, Sample</t>
  </si>
  <si>
    <t>Found in Sample: [S9] F1: 130N, Sample</t>
  </si>
  <si>
    <t>Found in Sample: [S10] F1: 130C, Sample</t>
  </si>
  <si>
    <t>Found in Sample: [S11] F1: 131, Sample</t>
  </si>
  <si>
    <t>Modifications</t>
  </si>
  <si>
    <t>High</t>
  </si>
  <si>
    <t>Master Protein</t>
  </si>
  <si>
    <t>Q8WZ42</t>
  </si>
  <si>
    <t>Titin OS=Homo sapiens OX=9606 GN=TTN PE=1 SV=4</t>
  </si>
  <si>
    <t/>
  </si>
  <si>
    <t>P09493</t>
  </si>
  <si>
    <t>Tropomyosin alpha-1 chain OS=Homo sapiens OX=9606 GN=TPM1 PE=1 SV=2</t>
  </si>
  <si>
    <t>P17661</t>
  </si>
  <si>
    <t>Desmin OS=Homo sapiens OX=9606 GN=DES PE=1 SV=3</t>
  </si>
  <si>
    <t>Oxidation [P268; P419]</t>
  </si>
  <si>
    <t>P12883</t>
  </si>
  <si>
    <t>Myosin-7 OS=Homo sapiens OX=9606 GN=MYH7 PE=1 SV=5</t>
  </si>
  <si>
    <t>P68133</t>
  </si>
  <si>
    <t>Actin, alpha skeletal muscle OS=Homo sapiens OX=9606 GN=ACTA1 PE=1 SV=1</t>
  </si>
  <si>
    <t>Oxidation [P111; P114; P166; P245; P309; P324; P369]</t>
  </si>
  <si>
    <t>P68032</t>
  </si>
  <si>
    <t>Actin, alpha cardiac muscle 1 OS=Homo sapiens OX=9606 GN=ACTC1 PE=1 SV=1</t>
  </si>
  <si>
    <t>Oxidation [P111; P114; P166; P245; P324; P369]</t>
  </si>
  <si>
    <t>P07951</t>
  </si>
  <si>
    <t>Tropomyosin beta chain OS=Homo sapiens OX=9606 GN=TPM2 PE=1 SV=1</t>
  </si>
  <si>
    <t>P13533</t>
  </si>
  <si>
    <t>Myosin-6 OS=Homo sapiens OX=9606 GN=MYH6 PE=1 SV=5</t>
  </si>
  <si>
    <t>Oxidation [P683]</t>
  </si>
  <si>
    <t>P06753</t>
  </si>
  <si>
    <t>Tropomyosin alpha-3 chain OS=Homo sapiens OX=9606 GN=TPM3 PE=1 SV=2</t>
  </si>
  <si>
    <t>P60709</t>
  </si>
  <si>
    <t>Actin, cytoplasmic 1 OS=Homo sapiens OX=9606 GN=ACTB PE=1 SV=1</t>
  </si>
  <si>
    <t>Oxidation [P243; P322]</t>
  </si>
  <si>
    <t>Q09666</t>
  </si>
  <si>
    <t>Neuroblast differentiation-associated protein AHNAK OS=Homo sapiens OX=9606 GN=AHNAK PE=1 SV=2</t>
  </si>
  <si>
    <t>Oxidation [P2187]</t>
  </si>
  <si>
    <t>P08670</t>
  </si>
  <si>
    <t>Vimentin OS=Homo sapiens OX=9606 GN=VIM PE=1 SV=4</t>
  </si>
  <si>
    <t>P67936</t>
  </si>
  <si>
    <t>Tropomyosin alpha-4 chain OS=Homo sapiens OX=9606 GN=TPM4 PE=1 SV=3</t>
  </si>
  <si>
    <t>P21796</t>
  </si>
  <si>
    <t>Voltage-dependent anion-selective channel protein 1 OS=Homo sapiens OX=9606 GN=VDAC1 PE=1 SV=2</t>
  </si>
  <si>
    <t>Oxidation [P105]</t>
  </si>
  <si>
    <t>P02452</t>
  </si>
  <si>
    <t>Collagen alpha-1(I) chain OS=Homo sapiens OX=9606 GN=COL1A1 PE=1 SV=5</t>
  </si>
  <si>
    <t>Oxidation [P178; P238; P241; P249; P282; P285; P289; P292; P298; P333; P343; P346; P357; P360; P366; P373; P375; P388; P394; P403; P409; P412; P423; P426; P427; P429; P436; P439; P451; P453; P460; P496; P514; P516; P519; P523; P529; P535; P544; P547; P555; P556; P558; P565; P567; P568; P570; P571; P583; P585; P592; P601; P603; P604; P622; P627; P690; P691; P693; P703; P715; P718; P724; P730; P739; P741; P750; P757; P772; P774; P778; P786; P799; P805; P807; P808; P810; P816; P817; P823; P829; P840; P850; P852; P859; P870; P871; P877; P885; P886; P888; P894; P895; P897; P898; P900; P919; P924; P925; P927; P928; P937; P946; P949; P951; P964; P973; P976; P978; P982; P996; P1003; P1008; P1009; P1018; P1024; P1030; P1041; P1044; P1045; P1048; P1051; P1054; P1089; P1119; P1120; P1122; P1123; P1126; P1144; P1150; P1159; P1161; P1164; P1165; P1167]</t>
  </si>
  <si>
    <t>P98160</t>
  </si>
  <si>
    <t>Basement membrane-specific heparan sulfate proteoglycan core protein OS=Homo sapiens OX=9606 GN=HSPG2 PE=1 SV=4</t>
  </si>
  <si>
    <t>Oxidation [P654]</t>
  </si>
  <si>
    <t>P02545</t>
  </si>
  <si>
    <t>Prelamin-A/C OS=Homo sapiens OX=9606 GN=LMNA PE=1 SV=1</t>
  </si>
  <si>
    <t>Q13813</t>
  </si>
  <si>
    <t>Spectrin alpha chain, non-erythrocytic 1 OS=Homo sapiens OX=9606 GN=SPTAN1 PE=1 SV=3</t>
  </si>
  <si>
    <t>Q14315</t>
  </si>
  <si>
    <t>Filamin-C OS=Homo sapiens OX=9606 GN=FLNC PE=1 SV=3</t>
  </si>
  <si>
    <t>Oxidation [P2285]</t>
  </si>
  <si>
    <t>P08590</t>
  </si>
  <si>
    <t>Myosin light chain 3 OS=Homo sapiens OX=9606 GN=MYL3 PE=1 SV=3</t>
  </si>
  <si>
    <t>Oxidation [P87; P116]</t>
  </si>
  <si>
    <t>P45379</t>
  </si>
  <si>
    <t>Troponin T, cardiac muscle OS=Homo sapiens OX=9606 GN=TNNT2 PE=1 SV=3</t>
  </si>
  <si>
    <t>P08123</t>
  </si>
  <si>
    <t>Collagen alpha-2(I) chain OS=Homo sapiens OX=9606 GN=COL1A2 PE=1 SV=7</t>
  </si>
  <si>
    <t>Oxidation [P92; P134; P138; P168; P171; P174; P228; P255; P258; P261; P315; P321; P324; P330; P348; P350; P363; P372; P374; P392; P393; P396; P420; P441; P444; P453; P456; P467; P471; P477; P479; P489; P495; P497; P504; P551; P552; P558; P560; P582; P593; P594; P611; P614; P615; P617; P624; P635; P642; P651; P660; P669; P678; P684; P686; P701; P704; P707; P711; P728; P735; P782; P783; P789; P797; P798; P800; P806; P807; P809; P810; P812; P839; P840; P858; P861; P863; P870; P876; P885; P894; P902; P903; P909; P915; P921; P930; P935; P936; P942; P951; P963; P1011; P1055; P1058; P1061; P1071]</t>
  </si>
  <si>
    <t>P02511</t>
  </si>
  <si>
    <t>Alpha-crystallin B chain OS=Homo sapiens OX=9606 GN=CRYAB PE=1 SV=2</t>
  </si>
  <si>
    <t>Oxidation [P58]</t>
  </si>
  <si>
    <t>P17540</t>
  </si>
  <si>
    <t>Creatine kinase S-type, mitochondrial OS=Homo sapiens OX=9606 GN=CKMT2 PE=1 SV=2</t>
  </si>
  <si>
    <t>P06732</t>
  </si>
  <si>
    <t>Creatine kinase M-type OS=Homo sapiens OX=9606 GN=CKM PE=1 SV=2</t>
  </si>
  <si>
    <t>Oxidation [P123; P270]</t>
  </si>
  <si>
    <t>O15061</t>
  </si>
  <si>
    <t>Synemin OS=Homo sapiens OX=9606 GN=SYNM PE=1 SV=2</t>
  </si>
  <si>
    <t>P52179</t>
  </si>
  <si>
    <t>Myomesin-1 OS=Homo sapiens OX=9606 GN=MYOM1 PE=1 SV=2</t>
  </si>
  <si>
    <t>P25705</t>
  </si>
  <si>
    <t>ATP synthase subunit alpha, mitochondrial OS=Homo sapiens OX=9606 GN=ATP5F1A PE=1 SV=1</t>
  </si>
  <si>
    <t>Oxidation [P111]</t>
  </si>
  <si>
    <t>Q9Y623</t>
  </si>
  <si>
    <t>Myosin-4 OS=Homo sapiens OX=9606 GN=MYH4 PE=2 SV=2</t>
  </si>
  <si>
    <t>P02461</t>
  </si>
  <si>
    <t>Collagen alpha-1(III) chain OS=Homo sapiens OX=9606 GN=COL3A1 PE=1 SV=4</t>
  </si>
  <si>
    <t>Oxidation [P245; P248; P311; P314; P332; P334; P337; P338; P344; P347; P400; P404; P407; P434; P455; P458; P524; P530; P533; P539; P542; P545; P551; P553; P554; P568; P571; P575; P581; P583; P590; P599; P602; P608; P668; P671; P680; P685; P686; P692; P700; P701; P712; P713; P715; P716; P722; P728; P737; P739; P746; P749; P755; P769; P770; P772; P776; P785; P788; P797; P805; P808; P812; P815; P821; P830; P838; P839; P844; P854; P856; P866; P869; P875; P907; P914; P917; P929; P935; P940; P941; P944; P946; P961; P962; P965; P967; P994; P1001; P1010; P1016; P1022; P1072; P1076; P1085; P1112; P1115; P1118; P1121; P1123; P1133; P1138; P1148; P1157; P1159; P1162; P1163; P1165]</t>
  </si>
  <si>
    <t>P04792</t>
  </si>
  <si>
    <t>Heat shock protein beta-1 OS=Homo sapiens OX=9606 GN=HSPB1 PE=1 SV=2</t>
  </si>
  <si>
    <t>Oxidation [P24; P39]</t>
  </si>
  <si>
    <t>P35609</t>
  </si>
  <si>
    <t>Alpha-actinin-2 OS=Homo sapiens OX=9606 GN=ACTN2 PE=1 SV=1</t>
  </si>
  <si>
    <t>P12111</t>
  </si>
  <si>
    <t>Collagen alpha-3(VI) chain OS=Homo sapiens OX=9606 GN=COL6A3 PE=1 SV=5</t>
  </si>
  <si>
    <t>Oxidation [P2064; P2157; P2238; P2239; P2348; P2349]</t>
  </si>
  <si>
    <t>Q14896</t>
  </si>
  <si>
    <t>Myosin-binding protein C, cardiac-type OS=Homo sapiens OX=9606 GN=MYBPC3 PE=1 SV=4</t>
  </si>
  <si>
    <t>O76041</t>
  </si>
  <si>
    <t>Nebulette OS=Homo sapiens OX=9606 GN=NEBL PE=1 SV=1</t>
  </si>
  <si>
    <t>P40939</t>
  </si>
  <si>
    <t>Trifunctional enzyme subunit alpha, mitochondrial OS=Homo sapiens OX=9606 GN=HADHA PE=1 SV=2</t>
  </si>
  <si>
    <t>Oxidation [P195]</t>
  </si>
  <si>
    <t>P28331</t>
  </si>
  <si>
    <t>NADH-ubiquinone oxidoreductase 75 kDa subunit, mitochondrial OS=Homo sapiens OX=9606 GN=NDUFS1 PE=1 SV=3</t>
  </si>
  <si>
    <t>Oxidation [P95; P472]</t>
  </si>
  <si>
    <t>E9PAV3</t>
  </si>
  <si>
    <t>Nascent polypeptide-associated complex subunit alpha, muscle-specific form OS=Homo sapiens OX=9606 GN=NACA PE=1 SV=1</t>
  </si>
  <si>
    <t>P06576</t>
  </si>
  <si>
    <t>ATP synthase subunit beta, mitochondrial OS=Homo sapiens OX=9606 GN=ATP5F1B PE=1 SV=3</t>
  </si>
  <si>
    <t>P04075</t>
  </si>
  <si>
    <t>Fructose-bisphosphate aldolase A OS=Homo sapiens OX=9606 GN=ALDOA PE=1 SV=2</t>
  </si>
  <si>
    <t>P31040</t>
  </si>
  <si>
    <t>Succinate dehydrogenase [ubiquinone] flavoprotein subunit, mitochondrial OS=Homo sapiens OX=9606 GN=SDHA PE=1 SV=2</t>
  </si>
  <si>
    <t>P02751</t>
  </si>
  <si>
    <t>Fibronectin OS=Homo sapiens OX=9606 GN=FN1 PE=1 SV=4</t>
  </si>
  <si>
    <t>P18206</t>
  </si>
  <si>
    <t>Vinculin OS=Homo sapiens OX=9606 GN=VCL PE=1 SV=4</t>
  </si>
  <si>
    <t>P55084</t>
  </si>
  <si>
    <t>Trifunctional enzyme subunit beta, mitochondrial OS=Homo sapiens OX=9606 GN=HADHB PE=1 SV=3</t>
  </si>
  <si>
    <t>O94875</t>
  </si>
  <si>
    <t>Sorbin and SH3 domain-containing protein 2 OS=Homo sapiens OX=9606 GN=SORBS2 PE=1 SV=3</t>
  </si>
  <si>
    <t>O75112</t>
  </si>
  <si>
    <t>LIM domain-binding protein 3 OS=Homo sapiens OX=9606 GN=LDB3 PE=1 SV=2</t>
  </si>
  <si>
    <t>P07585</t>
  </si>
  <si>
    <t>Decorin OS=Homo sapiens OX=9606 GN=DCN PE=1 SV=1</t>
  </si>
  <si>
    <t>P36957</t>
  </si>
  <si>
    <t>Dihydrolipoyllysine-residue succinyltransferase component of 2-oxoglutarate dehydrogenase complex, mitochondrial OS=Homo sapiens OX=9606 GN=DLST PE=1 SV=4</t>
  </si>
  <si>
    <t>Oxidation [P414]</t>
  </si>
  <si>
    <t>Q14112</t>
  </si>
  <si>
    <t>Nidogen-2 OS=Homo sapiens OX=9606 GN=NID2 PE=1 SV=3</t>
  </si>
  <si>
    <t>Oxidation [P822]</t>
  </si>
  <si>
    <t>P04264</t>
  </si>
  <si>
    <t>Keratin, type II cytoskeletal 1 OS=Homo sapiens OX=9606 GN=KRT1 PE=1 SV=6</t>
  </si>
  <si>
    <t>P14543</t>
  </si>
  <si>
    <t>Nidogen-1 OS=Homo sapiens OX=9606 GN=NID1 PE=1 SV=3</t>
  </si>
  <si>
    <t>Oxidation [P731]</t>
  </si>
  <si>
    <t>Q01082</t>
  </si>
  <si>
    <t>Spectrin beta chain, non-erythrocytic 1 OS=Homo sapiens OX=9606 GN=SPTBN1 PE=1 SV=2</t>
  </si>
  <si>
    <t>P22105</t>
  </si>
  <si>
    <t>Tenascin-X OS=Homo sapiens OX=9606 GN=TNXB PE=1 SV=5</t>
  </si>
  <si>
    <t>P04406</t>
  </si>
  <si>
    <t>Glyceraldehyde-3-phosphate dehydrogenase OS=Homo sapiens OX=9606 GN=GAPDH PE=1 SV=3</t>
  </si>
  <si>
    <t>Oxidation [P129]</t>
  </si>
  <si>
    <t>P48681</t>
  </si>
  <si>
    <t>Nestin OS=Homo sapiens OX=9606 GN=NES PE=1 SV=2</t>
  </si>
  <si>
    <t>P06733</t>
  </si>
  <si>
    <t>Alpha-enolase OS=Homo sapiens OX=9606 GN=ENO1 PE=1 SV=2</t>
  </si>
  <si>
    <t>Oxidation [P215]</t>
  </si>
  <si>
    <t>P35908</t>
  </si>
  <si>
    <t>Keratin, type II cytoskeletal 2 epidermal OS=Homo sapiens OX=9606 GN=KRT2 PE=1 SV=2</t>
  </si>
  <si>
    <t>Q702N8</t>
  </si>
  <si>
    <t>Xin actin-binding repeat-containing protein 1 OS=Homo sapiens OX=9606 GN=XIRP1 PE=1 SV=1</t>
  </si>
  <si>
    <t>P21912</t>
  </si>
  <si>
    <t>Succinate dehydrogenase [ubiquinone] iron-sulfur subunit, mitochondrial OS=Homo sapiens OX=9606 GN=SDHB PE=1 SV=3</t>
  </si>
  <si>
    <t>Q9NPC6</t>
  </si>
  <si>
    <t>Myozenin-2 OS=Homo sapiens OX=9606 GN=MYOZ2 PE=1 SV=1</t>
  </si>
  <si>
    <t>Oxidation [P105; P108; P109; P112; P114]</t>
  </si>
  <si>
    <t>Q96Q06</t>
  </si>
  <si>
    <t>Perilipin-4 OS=Homo sapiens OX=9606 GN=PLIN4 PE=1 SV=2</t>
  </si>
  <si>
    <t>P11142</t>
  </si>
  <si>
    <t>Heat shock cognate 71 kDa protein OS=Homo sapiens OX=9606 GN=HSPA8 PE=1 SV=1</t>
  </si>
  <si>
    <t>P21333</t>
  </si>
  <si>
    <t>Filamin-A OS=Homo sapiens OX=9606 GN=FLNA PE=1 SV=4</t>
  </si>
  <si>
    <t>P10916</t>
  </si>
  <si>
    <t>Myosin regulatory light chain 2, ventricular/cardiac muscle isoform OS=Homo sapiens OX=9606 GN=MYL2 PE=1 SV=3</t>
  </si>
  <si>
    <t>P10412</t>
  </si>
  <si>
    <t>Histone H1.4 OS=Homo sapiens OX=9606 GN=HIST1H1E PE=1 SV=2</t>
  </si>
  <si>
    <t>P11021</t>
  </si>
  <si>
    <t>Endoplasmic reticulum chaperone BiP OS=Homo sapiens OX=9606 GN=HSPA5 PE=1 SV=2</t>
  </si>
  <si>
    <t>Q03252</t>
  </si>
  <si>
    <t>Lamin-B2 OS=Homo sapiens OX=9606 GN=LMNB2 PE=1 SV=4</t>
  </si>
  <si>
    <t>Q5VTT5</t>
  </si>
  <si>
    <t>Myomesin-3 OS=Homo sapiens OX=9606 GN=MYOM3 PE=1 SV=1</t>
  </si>
  <si>
    <t>P11047</t>
  </si>
  <si>
    <t>Laminin subunit gamma-1 OS=Homo sapiens OX=9606 GN=LAMC1 PE=1 SV=3</t>
  </si>
  <si>
    <t>P13929</t>
  </si>
  <si>
    <t>Beta-enolase OS=Homo sapiens OX=9606 GN=ENO3 PE=1 SV=5</t>
  </si>
  <si>
    <t>P02768</t>
  </si>
  <si>
    <t>Serum albumin OS=Homo sapiens OX=9606 GN=ALB PE=1 SV=2</t>
  </si>
  <si>
    <t>P38646</t>
  </si>
  <si>
    <t>Stress-70 protein, mitochondrial OS=Homo sapiens OX=9606 GN=HSPA9 PE=1 SV=2</t>
  </si>
  <si>
    <t>P49748</t>
  </si>
  <si>
    <t>Very long-chain specific acyl-CoA dehydrogenase, mitochondrial OS=Homo sapiens OX=9606 GN=ACADVL PE=1 SV=1</t>
  </si>
  <si>
    <t>P06396</t>
  </si>
  <si>
    <t>Gelsolin OS=Homo sapiens OX=9606 GN=GSN PE=1 SV=1</t>
  </si>
  <si>
    <t>P16403</t>
  </si>
  <si>
    <t>Histone H1.2 OS=Homo sapiens OX=9606 GN=HIST1H1C PE=1 SV=2</t>
  </si>
  <si>
    <t>P21810</t>
  </si>
  <si>
    <t>Biglycan OS=Homo sapiens OX=9606 GN=BGN PE=1 SV=2</t>
  </si>
  <si>
    <t>Oxidation [P322]</t>
  </si>
  <si>
    <t>Q99798</t>
  </si>
  <si>
    <t>Aconitate hydratase, mitochondrial OS=Homo sapiens OX=9606 GN=ACO2 PE=1 SV=2</t>
  </si>
  <si>
    <t>Q96HC4</t>
  </si>
  <si>
    <t>PDZ and LIM domain protein 5 OS=Homo sapiens OX=9606 GN=PDLIM5 PE=1 SV=5</t>
  </si>
  <si>
    <t>P13645</t>
  </si>
  <si>
    <t>Keratin, type I cytoskeletal 10 OS=Homo sapiens OX=9606 GN=KRT10 PE=1 SV=6</t>
  </si>
  <si>
    <t>P24043</t>
  </si>
  <si>
    <t>Laminin subunit alpha-2 OS=Homo sapiens OX=9606 GN=LAMA2 PE=1 SV=4</t>
  </si>
  <si>
    <t>P10809</t>
  </si>
  <si>
    <t>60 kDa heat shock protein, mitochondrial OS=Homo sapiens OX=9606 GN=HSPD1 PE=1 SV=2</t>
  </si>
  <si>
    <t>O60814</t>
  </si>
  <si>
    <t>Histone H2B type 1-K OS=Homo sapiens OX=9606 GN=HIST1H2BK PE=1 SV=3</t>
  </si>
  <si>
    <t>P40926</t>
  </si>
  <si>
    <t>Malate dehydrogenase, mitochondrial OS=Homo sapiens OX=9606 GN=MDH2 PE=1 SV=3</t>
  </si>
  <si>
    <t>P0DMV9</t>
  </si>
  <si>
    <t>Heat shock 70 kDa protein 1B OS=Homo sapiens OX=9606 GN=HSPA1B PE=1 SV=1</t>
  </si>
  <si>
    <t>Q6NZI2</t>
  </si>
  <si>
    <t>Caveolae-associated protein 1 OS=Homo sapiens OX=9606 GN=CAVIN1 PE=1 SV=1</t>
  </si>
  <si>
    <t>P35527</t>
  </si>
  <si>
    <t>Keratin, type I cytoskeletal 9 OS=Homo sapiens OX=9606 GN=KRT9 PE=1 SV=3</t>
  </si>
  <si>
    <t>Q16891</t>
  </si>
  <si>
    <t>MICOS complex subunit MIC60 OS=Homo sapiens OX=9606 GN=IMMT PE=1 SV=1</t>
  </si>
  <si>
    <t>O95831</t>
  </si>
  <si>
    <t>Apoptosis-inducing factor 1, mitochondrial OS=Homo sapiens OX=9606 GN=AIFM1 PE=1 SV=1</t>
  </si>
  <si>
    <t>Oxidation [P365]</t>
  </si>
  <si>
    <t>Q13423</t>
  </si>
  <si>
    <t>NAD(P) transhydrogenase, mitochondrial OS=Homo sapiens OX=9606 GN=NNT PE=1 SV=3</t>
  </si>
  <si>
    <t>Oxidation [P131; P135]</t>
  </si>
  <si>
    <t>Q15149</t>
  </si>
  <si>
    <t>Plectin OS=Homo sapiens OX=9606 GN=PLEC PE=1 SV=3</t>
  </si>
  <si>
    <t>Q9GZM7</t>
  </si>
  <si>
    <t>Tubulointerstitial nephritis antigen-like OS=Homo sapiens OX=9606 GN=TINAGL1 PE=1 SV=1</t>
  </si>
  <si>
    <t>Oxidation [P429]</t>
  </si>
  <si>
    <t>P54296</t>
  </si>
  <si>
    <t>Myomesin-2 OS=Homo sapiens OX=9606 GN=MYOM2 PE=1 SV=2</t>
  </si>
  <si>
    <t>P27816</t>
  </si>
  <si>
    <t>Microtubule-associated protein 4 OS=Homo sapiens OX=9606 GN=MAP4 PE=1 SV=3</t>
  </si>
  <si>
    <t>P19429</t>
  </si>
  <si>
    <t>Troponin I, cardiac muscle OS=Homo sapiens OX=9606 GN=TNNI3 PE=1 SV=3</t>
  </si>
  <si>
    <t>P45880</t>
  </si>
  <si>
    <t>Voltage-dependent anion-selective channel protein 2 OS=Homo sapiens OX=9606 GN=VDAC2 PE=1 SV=2</t>
  </si>
  <si>
    <t>P09972</t>
  </si>
  <si>
    <t>Fructose-bisphosphate aldolase C OS=Homo sapiens OX=9606 GN=ALDOC PE=1 SV=2</t>
  </si>
  <si>
    <t>P21980</t>
  </si>
  <si>
    <t>Protein-glutamine gamma-glutamyltransferase 2 OS=Homo sapiens OX=9606 GN=TGM2 PE=1 SV=2</t>
  </si>
  <si>
    <t>Q9BX66</t>
  </si>
  <si>
    <t>Sorbin and SH3 domain-containing protein 1 OS=Homo sapiens OX=9606 GN=SORBS1 PE=1 SV=3</t>
  </si>
  <si>
    <t>P16402</t>
  </si>
  <si>
    <t>Histone H1.3 OS=Homo sapiens OX=9606 GN=HIST1H1D PE=1 SV=2</t>
  </si>
  <si>
    <t>P12814</t>
  </si>
  <si>
    <t>Alpha-actinin-1 OS=Homo sapiens OX=9606 GN=ACTN1 PE=1 SV=2</t>
  </si>
  <si>
    <t>P54652</t>
  </si>
  <si>
    <t>Heat shock-related 70 kDa protein 2 OS=Homo sapiens OX=9606 GN=HSPA2 PE=1 SV=1</t>
  </si>
  <si>
    <t>Q9P2E9</t>
  </si>
  <si>
    <t>Ribosome-binding protein 1 OS=Homo sapiens OX=9606 GN=RRBP1 PE=1 SV=5</t>
  </si>
  <si>
    <t>Oxidation [P584]</t>
  </si>
  <si>
    <t>Q8N257</t>
  </si>
  <si>
    <t>Histone H2B type 3-B OS=Homo sapiens OX=9606 GN=HIST3H2BB PE=1 SV=3</t>
  </si>
  <si>
    <t>O95182</t>
  </si>
  <si>
    <t>NADH dehydrogenase [ubiquinone] 1 alpha subcomplex subunit 7 OS=Homo sapiens OX=9606 GN=NDUFA7 PE=1 SV=3</t>
  </si>
  <si>
    <t>P07942</t>
  </si>
  <si>
    <t>Laminin subunit beta-1 OS=Homo sapiens OX=9606 GN=LAMB1 PE=1 SV=2</t>
  </si>
  <si>
    <t>O96000</t>
  </si>
  <si>
    <t>NADH dehydrogenase [ubiquinone] 1 beta subcomplex subunit 10 OS=Homo sapiens OX=9606 GN=NDUFB10 PE=1 SV=3</t>
  </si>
  <si>
    <t>Q9H987</t>
  </si>
  <si>
    <t>Synaptopodin 2-like protein OS=Homo sapiens OX=9606 GN=SYNPO2L PE=2 SV=3</t>
  </si>
  <si>
    <t>P05997</t>
  </si>
  <si>
    <t>Collagen alpha-2(V) chain OS=Homo sapiens OX=9606 GN=COL5A2 PE=1 SV=3</t>
  </si>
  <si>
    <t>Oxidation [P131; P133; P136; P137; P212; P239; P242; P353; P397; P400; P412; P416; P419; P428; P442; P443; P448; P449; P509; P515; P560; P563; P566; P569; P578; P593; P599; P601; P602; P644; P659; P773; P827; P905; P911; P998; P1007; P1010; P1012; P1016; P1121; P1178; P1190; P1198; P1199]</t>
  </si>
  <si>
    <t>P00505</t>
  </si>
  <si>
    <t>Aspartate aminotransferase, mitochondrial OS=Homo sapiens OX=9606 GN=GOT2 PE=1 SV=3</t>
  </si>
  <si>
    <t>P28289</t>
  </si>
  <si>
    <t>Tropomodulin-1 OS=Homo sapiens OX=9606 GN=TMOD1 PE=1 SV=1</t>
  </si>
  <si>
    <t>P19404</t>
  </si>
  <si>
    <t>NADH dehydrogenase [ubiquinone] flavoprotein 2, mitochondrial OS=Homo sapiens OX=9606 GN=NDUFV2 PE=1 SV=2</t>
  </si>
  <si>
    <t>Oxidation [P45; P108; P109]</t>
  </si>
  <si>
    <t>Q14192</t>
  </si>
  <si>
    <t>Four and a half LIM domains protein 2 OS=Homo sapiens OX=9606 GN=FHL2 PE=1 SV=3</t>
  </si>
  <si>
    <t>P36542</t>
  </si>
  <si>
    <t>ATP synthase subunit gamma, mitochondrial OS=Homo sapiens OX=9606 GN=ATP5F1C PE=1 SV=1</t>
  </si>
  <si>
    <t>P09622</t>
  </si>
  <si>
    <t>Dihydrolipoyl dehydrogenase, mitochondrial OS=Homo sapiens OX=9606 GN=DLD PE=1 SV=2</t>
  </si>
  <si>
    <t>P24752</t>
  </si>
  <si>
    <t>Acetyl-CoA acetyltransferase, mitochondrial OS=Homo sapiens OX=9606 GN=ACAT1 PE=1 SV=1</t>
  </si>
  <si>
    <t>P02671</t>
  </si>
  <si>
    <t>Fibrinogen alpha chain OS=Homo sapiens OX=9606 GN=FGA PE=1 SV=2</t>
  </si>
  <si>
    <t>P55268</t>
  </si>
  <si>
    <t>Laminin subunit beta-2 OS=Homo sapiens OX=9606 GN=LAMB2 PE=1 SV=2</t>
  </si>
  <si>
    <t>O75947</t>
  </si>
  <si>
    <t>ATP synthase subunit d, mitochondrial OS=Homo sapiens OX=9606 GN=ATP5PD PE=1 SV=3</t>
  </si>
  <si>
    <t>P20908</t>
  </si>
  <si>
    <t>Collagen alpha-1(V) chain OS=Homo sapiens OX=9606 GN=COL5A1 PE=1 SV=3</t>
  </si>
  <si>
    <t>Oxidation [P501; P504; P507; P513; P515; P599; P600; P602; P606; P965; P966; P969; P975; P978; P992; P993; P995; P996; P1017; P1019; P1020; P1022; P1023; P1029; P1395; P1431; P1434; P1436]</t>
  </si>
  <si>
    <t>P07339</t>
  </si>
  <si>
    <t>Cathepsin D OS=Homo sapiens OX=9606 GN=CTSD PE=1 SV=1</t>
  </si>
  <si>
    <t>O95817</t>
  </si>
  <si>
    <t>BAG family molecular chaperone regulator 3 OS=Homo sapiens OX=9606 GN=BAG3 PE=1 SV=3</t>
  </si>
  <si>
    <t>Oxidation [P147]</t>
  </si>
  <si>
    <t>P30049</t>
  </si>
  <si>
    <t>ATP synthase subunit delta, mitochondrial OS=Homo sapiens OX=9606 GN=ATP5F1D PE=1 SV=2</t>
  </si>
  <si>
    <t>Q13011</t>
  </si>
  <si>
    <t>Delta(3,5)-Delta(2,4)-dienoyl-CoA isomerase, mitochondrial OS=Homo sapiens OX=9606 GN=ECH1 PE=1 SV=2</t>
  </si>
  <si>
    <t>Q9NX63</t>
  </si>
  <si>
    <t>MICOS complex subunit MIC19 OS=Homo sapiens OX=9606 GN=CHCHD3 PE=1 SV=1</t>
  </si>
  <si>
    <t>P55072</t>
  </si>
  <si>
    <t>Transitional endoplasmic reticulum ATPase OS=Homo sapiens OX=9606 GN=VCP PE=1 SV=4</t>
  </si>
  <si>
    <t>Oxidation [P545]</t>
  </si>
  <si>
    <t>P08559</t>
  </si>
  <si>
    <t>Pyruvate dehydrogenase E1 component subunit alpha, somatic form, mitochondrial OS=Homo sapiens OX=9606 GN=PDHA1 PE=1 SV=3</t>
  </si>
  <si>
    <t>P02675</t>
  </si>
  <si>
    <t>Fibrinogen beta chain OS=Homo sapiens OX=9606 GN=FGB PE=1 SV=2</t>
  </si>
  <si>
    <t>P13611</t>
  </si>
  <si>
    <t>Versican core protein OS=Homo sapiens OX=9606 GN=VCAN PE=1 SV=3</t>
  </si>
  <si>
    <t>O00468</t>
  </si>
  <si>
    <t>Agrin OS=Homo sapiens OX=9606 GN=AGRN PE=1 SV=6</t>
  </si>
  <si>
    <t>P38117</t>
  </si>
  <si>
    <t>Electron transfer flavoprotein subunit beta OS=Homo sapiens OX=9606 GN=ETFB PE=1 SV=3</t>
  </si>
  <si>
    <t>P12109</t>
  </si>
  <si>
    <t>Collagen alpha-1(VI) chain OS=Homo sapiens OX=9606 GN=COL6A1 PE=1 SV=3</t>
  </si>
  <si>
    <t>Oxidation [P445]</t>
  </si>
  <si>
    <t>P22695</t>
  </si>
  <si>
    <t>Cytochrome b-c1 complex subunit 2, mitochondrial OS=Homo sapiens OX=9606 GN=UQCRC2 PE=1 SV=3</t>
  </si>
  <si>
    <t>Q8N3V7</t>
  </si>
  <si>
    <t>Synaptopodin OS=Homo sapiens OX=9606 GN=SYNPO PE=1 SV=2</t>
  </si>
  <si>
    <t>P48047</t>
  </si>
  <si>
    <t>ATP synthase subunit O, mitochondrial OS=Homo sapiens OX=9606 GN=ATP5PO PE=1 SV=1</t>
  </si>
  <si>
    <t>Q16555</t>
  </si>
  <si>
    <t>Dihydropyrimidinase-related protein 2 OS=Homo sapiens OX=9606 GN=DPYSL2 PE=1 SV=1</t>
  </si>
  <si>
    <t>P35555</t>
  </si>
  <si>
    <t>Fibrillin-1 OS=Homo sapiens OX=9606 GN=FBN1 PE=1 SV=3</t>
  </si>
  <si>
    <t>P13647</t>
  </si>
  <si>
    <t>Keratin, type II cytoskeletal 5 OS=Homo sapiens OX=9606 GN=KRT5 PE=1 SV=3</t>
  </si>
  <si>
    <t>P50461</t>
  </si>
  <si>
    <t>Cysteine and glycine-rich protein 3 OS=Homo sapiens OX=9606 GN=CSRP3 PE=1 SV=1</t>
  </si>
  <si>
    <t>Q15063</t>
  </si>
  <si>
    <t>Periostin OS=Homo sapiens OX=9606 GN=POSTN PE=1 SV=2</t>
  </si>
  <si>
    <t>P05787</t>
  </si>
  <si>
    <t>Keratin, type II cytoskeletal 8 OS=Homo sapiens OX=9606 GN=KRT8 PE=1 SV=7</t>
  </si>
  <si>
    <t>P12829</t>
  </si>
  <si>
    <t>Myosin light chain 4 OS=Homo sapiens OX=9606 GN=MYL4 PE=1 SV=3</t>
  </si>
  <si>
    <t>Oxidation [P89]</t>
  </si>
  <si>
    <t>P12110</t>
  </si>
  <si>
    <t>Collagen alpha-2(VI) chain OS=Homo sapiens OX=9606 GN=COL6A2 PE=1 SV=4</t>
  </si>
  <si>
    <t>Oxidation [P321; P357; P363; P483; P575; P581; P584; P587]</t>
  </si>
  <si>
    <t>P62805</t>
  </si>
  <si>
    <t>Histone H4 OS=Homo sapiens OX=9606 GN=HIST1H4A PE=1 SV=2</t>
  </si>
  <si>
    <t>P42765</t>
  </si>
  <si>
    <t>3-ketoacyl-CoA thiolase, mitochondrial OS=Homo sapiens OX=9606 GN=ACAA2 PE=1 SV=2</t>
  </si>
  <si>
    <t>Oxidation [P225]</t>
  </si>
  <si>
    <t>O43707</t>
  </si>
  <si>
    <t>Alpha-actinin-4 OS=Homo sapiens OX=9606 GN=ACTN4 PE=1 SV=2</t>
  </si>
  <si>
    <t>O00151</t>
  </si>
  <si>
    <t>PDZ and LIM domain protein 1 OS=Homo sapiens OX=9606 GN=PDLIM1 PE=1 SV=4</t>
  </si>
  <si>
    <t>Oxidation [P126]</t>
  </si>
  <si>
    <t>P07954</t>
  </si>
  <si>
    <t>Fumarate hydratase, mitochondrial OS=Homo sapiens OX=9606 GN=FH PE=1 SV=3</t>
  </si>
  <si>
    <t>Q9UMS6</t>
  </si>
  <si>
    <t>Synaptopodin-2 OS=Homo sapiens OX=9606 GN=SYNPO2 PE=1 SV=2</t>
  </si>
  <si>
    <t>P16401</t>
  </si>
  <si>
    <t>Histone H1.5 OS=Homo sapiens OX=9606 GN=HIST1H1B PE=1 SV=3</t>
  </si>
  <si>
    <t>P19338</t>
  </si>
  <si>
    <t>Nucleolin OS=Homo sapiens OX=9606 GN=NCL PE=1 SV=3</t>
  </si>
  <si>
    <t>P04004</t>
  </si>
  <si>
    <t>Vitronectin OS=Homo sapiens OX=9606 GN=VTN PE=1 SV=1</t>
  </si>
  <si>
    <t>P0DOX5</t>
  </si>
  <si>
    <t>Immunoglobulin gamma-1 heavy chain OS=Homo sapiens OX=9606 PE=1 SV=2</t>
  </si>
  <si>
    <t>P11310</t>
  </si>
  <si>
    <t>Medium-chain specific acyl-CoA dehydrogenase, mitochondrial OS=Homo sapiens OX=9606 GN=ACADM PE=1 SV=1</t>
  </si>
  <si>
    <t>Oxidation [P153]</t>
  </si>
  <si>
    <t>Q8N3K9</t>
  </si>
  <si>
    <t>Cardiomyopathy-associated protein 5 OS=Homo sapiens OX=9606 GN=CMYA5 PE=1 SV=3</t>
  </si>
  <si>
    <t>Q0ZGT2</t>
  </si>
  <si>
    <t>Nexilin OS=Homo sapiens OX=9606 GN=NEXN PE=1 SV=1</t>
  </si>
  <si>
    <t>A4UGR9</t>
  </si>
  <si>
    <t>Xin actin-binding repeat-containing protein 2 OS=Homo sapiens OX=9606 GN=XIRP2 PE=1 SV=2</t>
  </si>
  <si>
    <t>Q08380</t>
  </si>
  <si>
    <t>Galectin-3-binding protein OS=Homo sapiens OX=9606 GN=LGALS3BP PE=1 SV=1</t>
  </si>
  <si>
    <t>P15924</t>
  </si>
  <si>
    <t>Desmoplakin OS=Homo sapiens OX=9606 GN=DSP PE=1 SV=3</t>
  </si>
  <si>
    <t>O43181</t>
  </si>
  <si>
    <t>NADH dehydrogenase [ubiquinone] iron-sulfur protein 4, mitochondrial OS=Homo sapiens OX=9606 GN=NDUFS4 PE=1 SV=1</t>
  </si>
  <si>
    <t>P31930</t>
  </si>
  <si>
    <t>Cytochrome b-c1 complex subunit 1, mitochondrial OS=Homo sapiens OX=9606 GN=UQCRC1 PE=1 SV=3</t>
  </si>
  <si>
    <t>P14927</t>
  </si>
  <si>
    <t>Cytochrome b-c1 complex subunit 7 OS=Homo sapiens OX=9606 GN=UQCRB PE=1 SV=2</t>
  </si>
  <si>
    <t>P35241</t>
  </si>
  <si>
    <t>Radixin OS=Homo sapiens OX=9606 GN=RDX PE=1 SV=1</t>
  </si>
  <si>
    <t>O00330</t>
  </si>
  <si>
    <t>Pyruvate dehydrogenase protein X component, mitochondrial OS=Homo sapiens OX=9606 GN=PDHX PE=1 SV=3</t>
  </si>
  <si>
    <t>P15311</t>
  </si>
  <si>
    <t>Ezrin OS=Homo sapiens OX=9606 GN=EZR PE=1 SV=4</t>
  </si>
  <si>
    <t>P02533</t>
  </si>
  <si>
    <t>Keratin, type I cytoskeletal 14 OS=Homo sapiens OX=9606 GN=KRT14 PE=1 SV=4</t>
  </si>
  <si>
    <t>O60237</t>
  </si>
  <si>
    <t>Protein phosphatase 1 regulatory subunit 12B OS=Homo sapiens OX=9606 GN=PPP1R12B PE=1 SV=2</t>
  </si>
  <si>
    <t>P82909</t>
  </si>
  <si>
    <t>28S ribosomal protein S36, mitochondrial OS=Homo sapiens OX=9606 GN=MRPS36 PE=1 SV=2</t>
  </si>
  <si>
    <t>P47985</t>
  </si>
  <si>
    <t>Cytochrome b-c1 complex subunit Rieske, mitochondrial OS=Homo sapiens OX=9606 GN=UQCRFS1 PE=1 SV=2</t>
  </si>
  <si>
    <t>P08779</t>
  </si>
  <si>
    <t>Keratin, type I cytoskeletal 16 OS=Homo sapiens OX=9606 GN=KRT16 PE=1 SV=4</t>
  </si>
  <si>
    <t>Q16698</t>
  </si>
  <si>
    <t>2,4-dienoyl-CoA reductase, mitochondrial OS=Homo sapiens OX=9606 GN=DECR1 PE=1 SV=1</t>
  </si>
  <si>
    <t>Q99959</t>
  </si>
  <si>
    <t>Plakophilin-2 OS=Homo sapiens OX=9606 GN=PKP2 PE=1 SV=2</t>
  </si>
  <si>
    <t>P09382</t>
  </si>
  <si>
    <t>Galectin-1 OS=Homo sapiens OX=9606 GN=LGALS1 PE=1 SV=2</t>
  </si>
  <si>
    <t>P61604</t>
  </si>
  <si>
    <t>10 kDa heat shock protein, mitochondrial OS=Homo sapiens OX=9606 GN=HSPE1 PE=1 SV=2</t>
  </si>
  <si>
    <t>P51888</t>
  </si>
  <si>
    <t>Prolargin OS=Homo sapiens OX=9606 GN=PRELP PE=1 SV=1</t>
  </si>
  <si>
    <t>P48668</t>
  </si>
  <si>
    <t>Keratin, type II cytoskeletal 6C OS=Homo sapiens OX=9606 GN=KRT6C PE=1 SV=3</t>
  </si>
  <si>
    <t>Q16363</t>
  </si>
  <si>
    <t>Laminin subunit alpha-4 OS=Homo sapiens OX=9606 GN=LAMA4 PE=1 SV=4</t>
  </si>
  <si>
    <t>P51884</t>
  </si>
  <si>
    <t>Lumican OS=Homo sapiens OX=9606 GN=LUM PE=1 SV=2</t>
  </si>
  <si>
    <t>P13804</t>
  </si>
  <si>
    <t>Electron transfer flavoprotein subunit alpha, mitochondrial OS=Homo sapiens OX=9606 GN=ETFA PE=1 SV=1</t>
  </si>
  <si>
    <t>P55809</t>
  </si>
  <si>
    <t>Succinyl-CoA:3-ketoacid coenzyme A transferase 1, mitochondrial OS=Homo sapiens OX=9606 GN=OXCT1 PE=1 SV=1</t>
  </si>
  <si>
    <t>Q16134</t>
  </si>
  <si>
    <t>Electron transfer flavoprotein-ubiquinone oxidoreductase, mitochondrial OS=Homo sapiens OX=9606 GN=ETFDH PE=1 SV=2</t>
  </si>
  <si>
    <t>P53597</t>
  </si>
  <si>
    <t>Succinate--CoA ligase [ADP/GDP-forming] subunit alpha, mitochondrial OS=Homo sapiens OX=9606 GN=SUCLG1 PE=1 SV=4</t>
  </si>
  <si>
    <t>Q16836</t>
  </si>
  <si>
    <t>Hydroxyacyl-coenzyme A dehydrogenase, mitochondrial OS=Homo sapiens OX=9606 GN=HADH PE=1 SV=3</t>
  </si>
  <si>
    <t>Q9UI09</t>
  </si>
  <si>
    <t>NADH dehydrogenase [ubiquinone] 1 alpha subcomplex subunit 12 OS=Homo sapiens OX=9606 GN=NDUFA12 PE=1 SV=1</t>
  </si>
  <si>
    <t>P02679</t>
  </si>
  <si>
    <t>Fibrinogen gamma chain OS=Homo sapiens OX=9606 GN=FGG PE=1 SV=3</t>
  </si>
  <si>
    <t>P02144</t>
  </si>
  <si>
    <t>Myoglobin OS=Homo sapiens OX=9606 GN=MB PE=1 SV=2</t>
  </si>
  <si>
    <t>P10606</t>
  </si>
  <si>
    <t>Cytochrome c oxidase subunit 5B, mitochondrial OS=Homo sapiens OX=9606 GN=COX5B PE=1 SV=2</t>
  </si>
  <si>
    <t>P30101</t>
  </si>
  <si>
    <t>Protein disulfide-isomerase A3 OS=Homo sapiens OX=9606 GN=PDIA3 PE=1 SV=4</t>
  </si>
  <si>
    <t>Q9BXN1</t>
  </si>
  <si>
    <t>Asporin OS=Homo sapiens OX=9606 GN=ASPN PE=1 SV=2</t>
  </si>
  <si>
    <t>Q9UBY9</t>
  </si>
  <si>
    <t>Heat shock protein beta-7 OS=Homo sapiens OX=9606 GN=HSPB7 PE=1 SV=1</t>
  </si>
  <si>
    <t>P49821</t>
  </si>
  <si>
    <t>NADH dehydrogenase [ubiquinone] flavoprotein 1, mitochondrial OS=Homo sapiens OX=9606 GN=NDUFV1 PE=1 SV=4</t>
  </si>
  <si>
    <t>P46821</t>
  </si>
  <si>
    <t>Microtubule-associated protein 1B OS=Homo sapiens OX=9606 GN=MAP1B PE=1 SV=2</t>
  </si>
  <si>
    <t>Q05682</t>
  </si>
  <si>
    <t>Caldesmon OS=Homo sapiens OX=9606 GN=CALD1 PE=1 SV=3</t>
  </si>
  <si>
    <t>Q06830</t>
  </si>
  <si>
    <t>Peroxiredoxin-1 OS=Homo sapiens OX=9606 GN=PRDX1 PE=1 SV=1</t>
  </si>
  <si>
    <t>P07305</t>
  </si>
  <si>
    <t>Histone H1.0 OS=Homo sapiens OX=9606 GN=H1F0 PE=1 SV=3</t>
  </si>
  <si>
    <t>O15230</t>
  </si>
  <si>
    <t>Laminin subunit alpha-5 OS=Homo sapiens OX=9606 GN=LAMA5 PE=1 SV=8</t>
  </si>
  <si>
    <t>P07919</t>
  </si>
  <si>
    <t>Cytochrome b-c1 complex subunit 6, mitochondrial OS=Homo sapiens OX=9606 GN=UQCRH PE=1 SV=2</t>
  </si>
  <si>
    <t>Q99623</t>
  </si>
  <si>
    <t>Prohibitin-2 OS=Homo sapiens OX=9606 GN=PHB2 PE=1 SV=2</t>
  </si>
  <si>
    <t>Q7Z7G0</t>
  </si>
  <si>
    <t>Target of Nesh-SH3 OS=Homo sapiens OX=9606 GN=ABI3BP PE=1 SV=1</t>
  </si>
  <si>
    <t>P60660</t>
  </si>
  <si>
    <t>Myosin light polypeptide 6 OS=Homo sapiens OX=9606 GN=MYL6 PE=1 SV=2</t>
  </si>
  <si>
    <t>O75369</t>
  </si>
  <si>
    <t>Filamin-B OS=Homo sapiens OX=9606 GN=FLNB PE=1 SV=2</t>
  </si>
  <si>
    <t>P18859</t>
  </si>
  <si>
    <t>ATP synthase-coupling factor 6, mitochondrial OS=Homo sapiens OX=9606 GN=ATP5PF PE=1 SV=1</t>
  </si>
  <si>
    <t>Q14118</t>
  </si>
  <si>
    <t>Dystroglycan OS=Homo sapiens OX=9606 GN=DAG1 PE=1 SV=2</t>
  </si>
  <si>
    <t>P05413</t>
  </si>
  <si>
    <t>Fatty acid-binding protein, heart OS=Homo sapiens OX=9606 GN=FABP3 PE=1 SV=4</t>
  </si>
  <si>
    <t>Oxidation [P39]</t>
  </si>
  <si>
    <t>P14618</t>
  </si>
  <si>
    <t>Pyruvate kinase PKM OS=Homo sapiens OX=9606 GN=PKM PE=1 SV=4</t>
  </si>
  <si>
    <t>P01859</t>
  </si>
  <si>
    <t>Immunoglobulin heavy constant gamma 2 OS=Homo sapiens OX=9606 GN=IGHG2 PE=1 SV=2</t>
  </si>
  <si>
    <t>P20674</t>
  </si>
  <si>
    <t>Cytochrome c oxidase subunit 5A, mitochondrial OS=Homo sapiens OX=9606 GN=COX5A PE=1 SV=2</t>
  </si>
  <si>
    <t>P01860</t>
  </si>
  <si>
    <t>Immunoglobulin heavy constant gamma 3 OS=Homo sapiens OX=9606 GN=IGHG3 PE=1 SV=2</t>
  </si>
  <si>
    <t>Q9UIJ7</t>
  </si>
  <si>
    <t>GTP:AMP phosphotransferase AK3, mitochondrial OS=Homo sapiens OX=9606 GN=AK3 PE=1 SV=4</t>
  </si>
  <si>
    <t>Q9Y277</t>
  </si>
  <si>
    <t>Voltage-dependent anion-selective channel protein 3 OS=Homo sapiens OX=9606 GN=VDAC3 PE=1 SV=1</t>
  </si>
  <si>
    <t>P48735</t>
  </si>
  <si>
    <t>Isocitrate dehydrogenase [NADP], mitochondrial OS=Homo sapiens OX=9606 GN=IDH2 PE=1 SV=2</t>
  </si>
  <si>
    <t>P02743</t>
  </si>
  <si>
    <t>Serum amyloid P-component OS=Homo sapiens OX=9606 GN=APCS PE=1 SV=2</t>
  </si>
  <si>
    <t>P25786</t>
  </si>
  <si>
    <t>Proteasome subunit alpha type-1 OS=Homo sapiens OX=9606 GN=PSMA1 PE=1 SV=1</t>
  </si>
  <si>
    <t>O14639</t>
  </si>
  <si>
    <t>Actin-binding LIM protein 1 OS=Homo sapiens OX=9606 GN=ABLIM1 PE=1 SV=3</t>
  </si>
  <si>
    <t>P46976</t>
  </si>
  <si>
    <t>Glycogenin-1 OS=Homo sapiens OX=9606 GN=GYG1 PE=1 SV=4</t>
  </si>
  <si>
    <t>P35232</t>
  </si>
  <si>
    <t>Prohibitin OS=Homo sapiens OX=9606 GN=PHB PE=1 SV=1</t>
  </si>
  <si>
    <t>O14558</t>
  </si>
  <si>
    <t>Heat shock protein beta-6 OS=Homo sapiens OX=9606 GN=HSPB6 PE=1 SV=2</t>
  </si>
  <si>
    <t>P14854</t>
  </si>
  <si>
    <t>Cytochrome c oxidase subunit 6B1 OS=Homo sapiens OX=9606 GN=COX6B1 PE=1 SV=2</t>
  </si>
  <si>
    <t>O95810</t>
  </si>
  <si>
    <t>Caveolae-associated protein 2 OS=Homo sapiens OX=9606 GN=CAVIN2 PE=1 SV=3</t>
  </si>
  <si>
    <t>P13073</t>
  </si>
  <si>
    <t>Cytochrome c oxidase subunit 4 isoform 1, mitochondrial OS=Homo sapiens OX=9606 GN=COX4I1 PE=1 SV=1</t>
  </si>
  <si>
    <t>P02749</t>
  </si>
  <si>
    <t>Beta-2-glycoprotein 1 OS=Homo sapiens OX=9606 GN=APOH PE=1 SV=3</t>
  </si>
  <si>
    <t>P39060</t>
  </si>
  <si>
    <t>Collagen alpha-1(XVIII) chain OS=Homo sapiens OX=9606 GN=COL18A1 PE=1 SV=5</t>
  </si>
  <si>
    <t>Oxidation [P905; P907; P908; P910; P911; P914; P917; P920; P937; P940; P946; P949; P952; P954; P955; P1382; P1384; P1385; P1390; P1391; P1402; P1404; P1405; P1407; P1408; P1410; P1411; P1424; P1426; P1427; P1429; P1430; P1432; P1433; P1435; P1436]</t>
  </si>
  <si>
    <t>Q02539</t>
  </si>
  <si>
    <t>Histone H1.1 OS=Homo sapiens OX=9606 GN=HIST1H1A PE=1 SV=3</t>
  </si>
  <si>
    <t>P02788</t>
  </si>
  <si>
    <t>Lactotransferrin OS=Homo sapiens OX=9606 GN=LTF PE=1 SV=6</t>
  </si>
  <si>
    <t>Q8WWI1</t>
  </si>
  <si>
    <t>LIM domain only protein 7 OS=Homo sapiens OX=9606 GN=LMO7 PE=1 SV=3</t>
  </si>
  <si>
    <t>P11177</t>
  </si>
  <si>
    <t>Pyruvate dehydrogenase E1 component subunit beta, mitochondrial OS=Homo sapiens OX=9606 GN=PDHB PE=1 SV=3</t>
  </si>
  <si>
    <t>O75380</t>
  </si>
  <si>
    <t>NADH dehydrogenase [ubiquinone] iron-sulfur protein 6, mitochondrial OS=Homo sapiens OX=9606 GN=NDUFS6 PE=1 SV=1</t>
  </si>
  <si>
    <t>P08603</t>
  </si>
  <si>
    <t>Complement factor H OS=Homo sapiens OX=9606 GN=CFH PE=1 SV=4</t>
  </si>
  <si>
    <t>P20774</t>
  </si>
  <si>
    <t>Mimecan OS=Homo sapiens OX=9606 GN=OGN PE=1 SV=1</t>
  </si>
  <si>
    <t>P0C0S8</t>
  </si>
  <si>
    <t>Histone H2A type 1 OS=Homo sapiens OX=9606 GN=HIST1H2AG PE=1 SV=2</t>
  </si>
  <si>
    <t>O14974</t>
  </si>
  <si>
    <t>Protein phosphatase 1 regulatory subunit 12A OS=Homo sapiens OX=9606 GN=PPP1R12A PE=1 SV=1</t>
  </si>
  <si>
    <t>P38159</t>
  </si>
  <si>
    <t>RNA-binding motif protein, X chromosome OS=Homo sapiens OX=9606 GN=RBMX PE=1 SV=3</t>
  </si>
  <si>
    <t>P47756</t>
  </si>
  <si>
    <t>F-actin-capping protein subunit beta OS=Homo sapiens OX=9606 GN=CAPZB PE=1 SV=4</t>
  </si>
  <si>
    <t>Q96I99</t>
  </si>
  <si>
    <t>Succinate--CoA ligase [GDP-forming] subunit beta, mitochondrial OS=Homo sapiens OX=9606 GN=SUCLG2 PE=1 SV=2</t>
  </si>
  <si>
    <t>P27338</t>
  </si>
  <si>
    <t>Amine oxidase [flavin-containing] B OS=Homo sapiens OX=9606 GN=MAOB PE=1 SV=3</t>
  </si>
  <si>
    <t>Q13642</t>
  </si>
  <si>
    <t>Four and a half LIM domains protein 1 OS=Homo sapiens OX=9606 GN=FHL1 PE=1 SV=4</t>
  </si>
  <si>
    <t>P56381</t>
  </si>
  <si>
    <t>ATP synthase subunit epsilon, mitochondrial OS=Homo sapiens OX=9606 GN=ATP5F1E PE=1 SV=2</t>
  </si>
  <si>
    <t>P20700</t>
  </si>
  <si>
    <t>Lamin-B1 OS=Homo sapiens OX=9606 GN=LMNB1 PE=1 SV=2</t>
  </si>
  <si>
    <t>P32119</t>
  </si>
  <si>
    <t>Peroxiredoxin-2 OS=Homo sapiens OX=9606 GN=PRDX2 PE=1 SV=5</t>
  </si>
  <si>
    <t>P62937</t>
  </si>
  <si>
    <t>Peptidyl-prolyl cis-trans isomerase A OS=Homo sapiens OX=9606 GN=PPIA PE=1 SV=2</t>
  </si>
  <si>
    <t>P84243</t>
  </si>
  <si>
    <t>Histone H3.3 OS=Homo sapiens OX=9606 GN=H3F3A PE=1 SV=2</t>
  </si>
  <si>
    <t>Q93077</t>
  </si>
  <si>
    <t>Histone H2A type 1-C OS=Homo sapiens OX=9606 GN=HIST1H2AC PE=1 SV=3</t>
  </si>
  <si>
    <t>P23327</t>
  </si>
  <si>
    <t>Sarcoplasmic reticulum histidine-rich calcium-binding protein OS=Homo sapiens OX=9606 GN=HRC PE=1 SV=1</t>
  </si>
  <si>
    <t>P68871</t>
  </si>
  <si>
    <t>Hemoglobin subunit beta OS=Homo sapiens OX=9606 GN=HBB PE=1 SV=2</t>
  </si>
  <si>
    <t>Q02952</t>
  </si>
  <si>
    <t>A-kinase anchor protein 12 OS=Homo sapiens OX=9606 GN=AKAP12 PE=1 SV=4</t>
  </si>
  <si>
    <t>P08572</t>
  </si>
  <si>
    <t>Collagen alpha-2(IV) chain OS=Homo sapiens OX=9606 GN=COL4A2 PE=1 SV=4</t>
  </si>
  <si>
    <t>Oxidation [P63; P75; P81; P462; P465; P468; P773; P781; P1412; P1413; P1425; P1428; P1449; P1470; P1473; P1476; P1479; P1482]</t>
  </si>
  <si>
    <t>P00367</t>
  </si>
  <si>
    <t>Glutamate dehydrogenase 1, mitochondrial OS=Homo sapiens OX=9606 GN=GLUD1 PE=1 SV=2</t>
  </si>
  <si>
    <t>P35579</t>
  </si>
  <si>
    <t>Myosin-9 OS=Homo sapiens OX=9606 GN=MYH9 PE=1 SV=4</t>
  </si>
  <si>
    <t>Q05639</t>
  </si>
  <si>
    <t>Elongation factor 1-alpha 2 OS=Homo sapiens OX=9606 GN=EEF1A2 PE=1 SV=1</t>
  </si>
  <si>
    <t>P22626</t>
  </si>
  <si>
    <t>Heterogeneous nuclear ribonucleoproteins A2/B1 OS=Homo sapiens OX=9606 GN=HNRNPA2B1 PE=1 SV=2</t>
  </si>
  <si>
    <t>Q07507</t>
  </si>
  <si>
    <t>Dermatopontin OS=Homo sapiens OX=9606 GN=DPT PE=1 SV=2</t>
  </si>
  <si>
    <t>P10909</t>
  </si>
  <si>
    <t>Clusterin OS=Homo sapiens OX=9606 GN=CLU PE=1 SV=1</t>
  </si>
  <si>
    <t>Q6UXV4</t>
  </si>
  <si>
    <t>MICOS complex subunit MIC27 OS=Homo sapiens OX=9606 GN=APOOL PE=1 SV=1</t>
  </si>
  <si>
    <t>Q03591</t>
  </si>
  <si>
    <t>Complement factor H-related protein 1 OS=Homo sapiens OX=9606 GN=CFHR1 PE=1 SV=2</t>
  </si>
  <si>
    <t>P26038</t>
  </si>
  <si>
    <t>Moesin OS=Homo sapiens OX=9606 GN=MSN PE=1 SV=3</t>
  </si>
  <si>
    <t>Q9UII2</t>
  </si>
  <si>
    <t>ATPase inhibitor, mitochondrial OS=Homo sapiens OX=9606 GN=ATP5IF1 PE=1 SV=1</t>
  </si>
  <si>
    <t>Q9HCC0</t>
  </si>
  <si>
    <t>Methylcrotonoyl-CoA carboxylase beta chain, mitochondrial OS=Homo sapiens OX=9606 GN=MCCC2 PE=1 SV=1</t>
  </si>
  <si>
    <t>Q9HBL0</t>
  </si>
  <si>
    <t>Tensin-1 OS=Homo sapiens OX=9606 GN=TNS1 PE=1 SV=2</t>
  </si>
  <si>
    <t>Q9NZ45</t>
  </si>
  <si>
    <t>CDGSH iron-sulfur domain-containing protein 1 OS=Homo sapiens OX=9606 GN=CISD1 PE=1 SV=1</t>
  </si>
  <si>
    <t>P99999</t>
  </si>
  <si>
    <t>Cytochrome c OS=Homo sapiens OX=9606 GN=CYCS PE=1 SV=2</t>
  </si>
  <si>
    <t>Oxidation [P31]</t>
  </si>
  <si>
    <t>O75390</t>
  </si>
  <si>
    <t>Citrate synthase, mitochondrial OS=Homo sapiens OX=9606 GN=CS PE=1 SV=2</t>
  </si>
  <si>
    <t>P20810</t>
  </si>
  <si>
    <t>Calpastatin OS=Homo sapiens OX=9606 GN=CAST PE=1 SV=4</t>
  </si>
  <si>
    <t>Q9Y6M9</t>
  </si>
  <si>
    <t>NADH dehydrogenase [ubiquinone] 1 beta subcomplex subunit 9 OS=Homo sapiens OX=9606 GN=NDUFB9 PE=1 SV=3</t>
  </si>
  <si>
    <t>P08237</t>
  </si>
  <si>
    <t>ATP-dependent 6-phosphofructokinase, muscle type OS=Homo sapiens OX=9606 GN=PFKM PE=1 SV=2</t>
  </si>
  <si>
    <t>Oxidation [P411]</t>
  </si>
  <si>
    <t>Q5VTU8</t>
  </si>
  <si>
    <t>ATP synthase subunit epsilon-like protein, mitochondrial OS=Homo sapiens OX=9606 GN=ATP5EP2 PE=3 SV=1</t>
  </si>
  <si>
    <t>P07910</t>
  </si>
  <si>
    <t>Heterogeneous nuclear ribonucleoproteins C1/C2 OS=Homo sapiens OX=9606 GN=HNRNPC PE=1 SV=4</t>
  </si>
  <si>
    <t>Q9Y490</t>
  </si>
  <si>
    <t>Talin-1 OS=Homo sapiens OX=9606 GN=TLN1 PE=1 SV=3</t>
  </si>
  <si>
    <t>P16104</t>
  </si>
  <si>
    <t>Histone H2AX OS=Homo sapiens OX=9606 GN=H2AFX PE=1 SV=2</t>
  </si>
  <si>
    <t>P21397</t>
  </si>
  <si>
    <t>Amine oxidase [flavin-containing] A OS=Homo sapiens OX=9606 GN=MAOA PE=1 SV=1</t>
  </si>
  <si>
    <t>P30084</t>
  </si>
  <si>
    <t>Enoyl-CoA hydratase, mitochondrial OS=Homo sapiens OX=9606 GN=ECHS1 PE=1 SV=4</t>
  </si>
  <si>
    <t>P02462</t>
  </si>
  <si>
    <t>Collagen alpha-1(IV) chain OS=Homo sapiens OX=9606 GN=COL4A1 PE=1 SV=4</t>
  </si>
  <si>
    <t>Oxidation [P349; P352; P399; P404; P406; P588; P594; P647; P648; P654; P657; P660; P786; P787; P790; P796; P799; P803; P971; P974; P977]</t>
  </si>
  <si>
    <t>P01834</t>
  </si>
  <si>
    <t>Immunoglobulin kappa constant OS=Homo sapiens OX=9606 GN=IGKC PE=1 SV=2</t>
  </si>
  <si>
    <t>P63316</t>
  </si>
  <si>
    <t>Troponin C, slow skeletal and cardiac muscles OS=Homo sapiens OX=9606 GN=TNNC1 PE=1 SV=1</t>
  </si>
  <si>
    <t>Q5VWP3</t>
  </si>
  <si>
    <t>Muscular LMNA-interacting protein OS=Homo sapiens OX=9606 GN=MLIP PE=1 SV=3</t>
  </si>
  <si>
    <t>P30044</t>
  </si>
  <si>
    <t>Peroxiredoxin-5, mitochondrial OS=Homo sapiens OX=9606 GN=PRDX5 PE=1 SV=4</t>
  </si>
  <si>
    <t>P40925</t>
  </si>
  <si>
    <t>Malate dehydrogenase, cytoplasmic OS=Homo sapiens OX=9606 GN=MDH1 PE=1 SV=4</t>
  </si>
  <si>
    <t>Q14767</t>
  </si>
  <si>
    <t>Latent-transforming growth factor beta-binding protein 2 OS=Homo sapiens OX=9606 GN=LTBP2 PE=1 SV=3</t>
  </si>
  <si>
    <t>O75367</t>
  </si>
  <si>
    <t>Core histone macro-H2A.1 OS=Homo sapiens OX=9606 GN=H2AFY PE=1 SV=4</t>
  </si>
  <si>
    <t>Q8NC51</t>
  </si>
  <si>
    <t>Plasminogen activator inhibitor 1 RNA-binding protein OS=Homo sapiens OX=9606 GN=SERBP1 PE=1 SV=2</t>
  </si>
  <si>
    <t>P50213</t>
  </si>
  <si>
    <t>Isocitrate dehydrogenase [NAD] subunit alpha, mitochondrial OS=Homo sapiens OX=9606 GN=IDH3A PE=1 SV=1</t>
  </si>
  <si>
    <t>P07437</t>
  </si>
  <si>
    <t>Tubulin beta chain OS=Homo sapiens OX=9606 GN=TUBB PE=1 SV=2</t>
  </si>
  <si>
    <t>P22392</t>
  </si>
  <si>
    <t>Nucleoside diphosphate kinase B OS=Homo sapiens OX=9606 GN=NME2 PE=1 SV=1</t>
  </si>
  <si>
    <t>P56385</t>
  </si>
  <si>
    <t>ATP synthase subunit e, mitochondrial OS=Homo sapiens OX=9606 GN=ATP5ME PE=1 SV=2</t>
  </si>
  <si>
    <t>P10515</t>
  </si>
  <si>
    <t>Dihydrolipoyllysine-residue acetyltransferase component of pyruvate dehydrogenase complex, mitochondrial OS=Homo sapiens OX=9606 GN=DLAT PE=1 SV=3</t>
  </si>
  <si>
    <t>Q53H12</t>
  </si>
  <si>
    <t>Acylglycerol kinase, mitochondrial OS=Homo sapiens OX=9606 GN=AGK PE=1 SV=2</t>
  </si>
  <si>
    <t>O75489</t>
  </si>
  <si>
    <t>NADH dehydrogenase [ubiquinone] iron-sulfur protein 3, mitochondrial OS=Homo sapiens OX=9606 GN=NDUFS3 PE=1 SV=1</t>
  </si>
  <si>
    <t>P11182</t>
  </si>
  <si>
    <t>Lipoamide acyltransferase component of branched-chain alpha-keto acid dehydrogenase complex, mitochondrial OS=Homo sapiens OX=9606 GN=DBT PE=1 SV=3</t>
  </si>
  <si>
    <t>P01876</t>
  </si>
  <si>
    <t>Immunoglobulin heavy constant alpha 1 OS=Homo sapiens OX=9606 GN=IGHA1 PE=1 SV=2</t>
  </si>
  <si>
    <t>Q02252</t>
  </si>
  <si>
    <t>Methylmalonate-semialdehyde dehydrogenase [acylating], mitochondrial OS=Homo sapiens OX=9606 GN=ALDH6A1 PE=1 SV=2</t>
  </si>
  <si>
    <t>P29692</t>
  </si>
  <si>
    <t>Elongation factor 1-delta OS=Homo sapiens OX=9606 GN=EEF1D PE=1 SV=5</t>
  </si>
  <si>
    <t>P19022</t>
  </si>
  <si>
    <t>Cadherin-2 OS=Homo sapiens OX=9606 GN=CDH2 PE=1 SV=4</t>
  </si>
  <si>
    <t>P00558</t>
  </si>
  <si>
    <t>Phosphoglycerate kinase 1 OS=Homo sapiens OX=9606 GN=PGK1 PE=1 SV=3</t>
  </si>
  <si>
    <t>Q6YN16</t>
  </si>
  <si>
    <t>Hydroxysteroid dehydrogenase-like protein 2 OS=Homo sapiens OX=9606 GN=HSDL2 PE=1 SV=1</t>
  </si>
  <si>
    <t>O95425</t>
  </si>
  <si>
    <t>Supervillin OS=Homo sapiens OX=9606 GN=SVIL PE=1 SV=2</t>
  </si>
  <si>
    <t>Q14195</t>
  </si>
  <si>
    <t>Dihydropyrimidinase-related protein 3 OS=Homo sapiens OX=9606 GN=DPYSL3 PE=1 SV=1</t>
  </si>
  <si>
    <t>P16989</t>
  </si>
  <si>
    <t>Y-box-binding protein 3 OS=Homo sapiens OX=9606 GN=YBX3 PE=1 SV=4</t>
  </si>
  <si>
    <t>Q13683</t>
  </si>
  <si>
    <t>Integrin alpha-7 OS=Homo sapiens OX=9606 GN=ITGA7 PE=1 SV=3</t>
  </si>
  <si>
    <t>O43678</t>
  </si>
  <si>
    <t>NADH dehydrogenase [ubiquinone] 1 alpha subcomplex subunit 2 OS=Homo sapiens OX=9606 GN=NDUFA2 PE=1 SV=3</t>
  </si>
  <si>
    <t>Q04837</t>
  </si>
  <si>
    <t>Single-stranded DNA-binding protein, mitochondrial OS=Homo sapiens OX=9606 GN=SSBP1 PE=1 SV=1</t>
  </si>
  <si>
    <t>P0DOX7</t>
  </si>
  <si>
    <t>Immunoglobulin kappa light chain OS=Homo sapiens OX=9606 PE=1 SV=1</t>
  </si>
  <si>
    <t>P08238</t>
  </si>
  <si>
    <t>Heat shock protein HSP 90-beta OS=Homo sapiens OX=9606 GN=HSP90AB1 PE=1 SV=4</t>
  </si>
  <si>
    <t>Q04695</t>
  </si>
  <si>
    <t>Keratin, type I cytoskeletal 17 OS=Homo sapiens OX=9606 GN=KRT17 PE=1 SV=2</t>
  </si>
  <si>
    <t>P62750</t>
  </si>
  <si>
    <t>60S ribosomal protein L23a OS=Homo sapiens OX=9606 GN=RPL23A PE=1 SV=1</t>
  </si>
  <si>
    <t>Q9NP74</t>
  </si>
  <si>
    <t>Palmdelphin OS=Homo sapiens OX=9606 GN=PALMD PE=1 SV=1</t>
  </si>
  <si>
    <t>P30405</t>
  </si>
  <si>
    <t>Peptidyl-prolyl cis-trans isomerase F, mitochondrial OS=Homo sapiens OX=9606 GN=PPIF PE=1 SV=1</t>
  </si>
  <si>
    <t>P11216</t>
  </si>
  <si>
    <t>Glycogen phosphorylase, brain form OS=Homo sapiens OX=9606 GN=PYGB PE=1 SV=5</t>
  </si>
  <si>
    <t>P55290</t>
  </si>
  <si>
    <t>Cadherin-13 OS=Homo sapiens OX=9606 GN=CDH13 PE=1 SV=1</t>
  </si>
  <si>
    <t>Q15582</t>
  </si>
  <si>
    <t>Transforming growth factor-beta-induced protein ig-h3 OS=Homo sapiens OX=9606 GN=TGFBI PE=1 SV=1</t>
  </si>
  <si>
    <t>Q14764</t>
  </si>
  <si>
    <t>Major vault protein OS=Homo sapiens OX=9606 GN=MVP PE=1 SV=4</t>
  </si>
  <si>
    <t>Q92522</t>
  </si>
  <si>
    <t>Histone H1x OS=Homo sapiens OX=9606 GN=H1FX PE=1 SV=1</t>
  </si>
  <si>
    <t>P05091</t>
  </si>
  <si>
    <t>Aldehyde dehydrogenase, mitochondrial OS=Homo sapiens OX=9606 GN=ALDH2 PE=1 SV=2</t>
  </si>
  <si>
    <t>P62979</t>
  </si>
  <si>
    <t>Ubiquitin-40S ribosomal protein S27a OS=Homo sapiens OX=9606 GN=RPS27A PE=1 SV=2</t>
  </si>
  <si>
    <t>Q16181</t>
  </si>
  <si>
    <t>Septin-7 OS=Homo sapiens OX=9606 GN=SEPT7 PE=1 SV=2</t>
  </si>
  <si>
    <t>P02787</t>
  </si>
  <si>
    <t>Serotransferrin OS=Homo sapiens OX=9606 GN=TF PE=1 SV=3</t>
  </si>
  <si>
    <t>Q5BKX8</t>
  </si>
  <si>
    <t>Caveolae-associated protein 4 OS=Homo sapiens OX=9606 GN=CAVIN4 PE=1 SV=2</t>
  </si>
  <si>
    <t>P07195</t>
  </si>
  <si>
    <t>L-lactate dehydrogenase B chain OS=Homo sapiens OX=9606 GN=LDHB PE=1 SV=2</t>
  </si>
  <si>
    <t>P01009</t>
  </si>
  <si>
    <t>Alpha-1-antitrypsin OS=Homo sapiens OX=9606 GN=SERPINA1 PE=1 SV=3</t>
  </si>
  <si>
    <t>P23946</t>
  </si>
  <si>
    <t>Chymase OS=Homo sapiens OX=9606 GN=CMA1 PE=1 SV=1</t>
  </si>
  <si>
    <t>Q9Y281</t>
  </si>
  <si>
    <t>Cofilin-2 OS=Homo sapiens OX=9606 GN=CFL2 PE=1 SV=1</t>
  </si>
  <si>
    <t>Q08431</t>
  </si>
  <si>
    <t>Lactadherin OS=Homo sapiens OX=9606 GN=MFGE8 PE=1 SV=3</t>
  </si>
  <si>
    <t>P12277</t>
  </si>
  <si>
    <t>Creatine kinase B-type OS=Homo sapiens OX=9606 GN=CKB PE=1 SV=1</t>
  </si>
  <si>
    <t>P30048</t>
  </si>
  <si>
    <t>Thioredoxin-dependent peroxide reductase, mitochondrial OS=Homo sapiens OX=9606 GN=PRDX3 PE=1 SV=3</t>
  </si>
  <si>
    <t>P35749</t>
  </si>
  <si>
    <t>Myosin-11 OS=Homo sapiens OX=9606 GN=MYH11 PE=1 SV=3</t>
  </si>
  <si>
    <t>P04179</t>
  </si>
  <si>
    <t>Superoxide dismutase [Mn], mitochondrial OS=Homo sapiens OX=9606 GN=SOD2 PE=1 SV=3</t>
  </si>
  <si>
    <t>Q9BZL4</t>
  </si>
  <si>
    <t>Protein phosphatase 1 regulatory subunit 12C OS=Homo sapiens OX=9606 GN=PPP1R12C PE=1 SV=1</t>
  </si>
  <si>
    <t>P07355</t>
  </si>
  <si>
    <t>Annexin A2 OS=Homo sapiens OX=9606 GN=ANXA2 PE=1 SV=2</t>
  </si>
  <si>
    <t>Q5VST9</t>
  </si>
  <si>
    <t>Obscurin OS=Homo sapiens OX=9606 GN=OBSCN PE=1 SV=3</t>
  </si>
  <si>
    <t>P60174</t>
  </si>
  <si>
    <t>Triosephosphate isomerase OS=Homo sapiens OX=9606 GN=TPI1 PE=1 SV=3</t>
  </si>
  <si>
    <t>Q9UKM9</t>
  </si>
  <si>
    <t>RNA-binding protein Raly OS=Homo sapiens OX=9606 GN=RALY PE=1 SV=1</t>
  </si>
  <si>
    <t>P50454</t>
  </si>
  <si>
    <t>Serpin H1 OS=Homo sapiens OX=9606 GN=SERPINH1 PE=1 SV=2</t>
  </si>
  <si>
    <t>Oxidation [P30]</t>
  </si>
  <si>
    <t>Q6P5Q4</t>
  </si>
  <si>
    <t>Leiomodin-2 OS=Homo sapiens OX=9606 GN=LMOD2 PE=1 SV=2</t>
  </si>
  <si>
    <t>Oxidation [P414; P417; P421; P422; P423]</t>
  </si>
  <si>
    <t>P00390</t>
  </si>
  <si>
    <t>Glutathione reductase, mitochondrial OS=Homo sapiens OX=9606 GN=GSR PE=1 SV=2</t>
  </si>
  <si>
    <t>Q14157</t>
  </si>
  <si>
    <t>Ubiquitin-associated protein 2-like OS=Homo sapiens OX=9606 GN=UBAP2L PE=1 SV=2</t>
  </si>
  <si>
    <t>P49411</t>
  </si>
  <si>
    <t>Elongation factor Tu, mitochondrial OS=Homo sapiens OX=9606 GN=TUFM PE=1 SV=2</t>
  </si>
  <si>
    <t>P12235</t>
  </si>
  <si>
    <t>ADP/ATP translocase 1 OS=Homo sapiens OX=9606 GN=SLC25A4 PE=1 SV=4</t>
  </si>
  <si>
    <t>P0DOY2</t>
  </si>
  <si>
    <t>Immunoglobulin lambda constant 2 OS=Homo sapiens OX=9606 GN=IGLC2 PE=1 SV=1</t>
  </si>
  <si>
    <t>Q13361</t>
  </si>
  <si>
    <t>Microfibrillar-associated protein 5 OS=Homo sapiens OX=9606 GN=MFAP5 PE=1 SV=1</t>
  </si>
  <si>
    <t>O43399</t>
  </si>
  <si>
    <t>Tumor protein D54 OS=Homo sapiens OX=9606 GN=TPD52L2 PE=1 SV=2</t>
  </si>
  <si>
    <t>Q53GG5</t>
  </si>
  <si>
    <t>PDZ and LIM domain protein 3 OS=Homo sapiens OX=9606 GN=PDLIM3 PE=1 SV=1</t>
  </si>
  <si>
    <t>P62879</t>
  </si>
  <si>
    <t>Guanine nucleotide-binding protein G(I)/G(S)/G(T) subunit beta-2 OS=Homo sapiens OX=9606 GN=GNB2 PE=1 SV=3</t>
  </si>
  <si>
    <t>Q08257</t>
  </si>
  <si>
    <t>Quinone oxidoreductase OS=Homo sapiens OX=9606 GN=CRYZ PE=1 SV=1</t>
  </si>
  <si>
    <t>P25940</t>
  </si>
  <si>
    <t>Collagen alpha-3(V) chain OS=Homo sapiens OX=9606 GN=COL5A3 PE=1 SV=3</t>
  </si>
  <si>
    <t>Oxidation [P522; P523; P826; P835; P913; P1024; P1048; P1111; P1113; P1114]</t>
  </si>
  <si>
    <t>Q96EY1</t>
  </si>
  <si>
    <t>DnaJ homolog subfamily A member 3, mitochondrial OS=Homo sapiens OX=9606 GN=DNAJA3 PE=1 SV=2</t>
  </si>
  <si>
    <t>P17931</t>
  </si>
  <si>
    <t>Galectin-3 OS=Homo sapiens OX=9606 GN=LGALS3 PE=1 SV=5</t>
  </si>
  <si>
    <t>P52272</t>
  </si>
  <si>
    <t>Heterogeneous nuclear ribonucleoprotein M OS=Homo sapiens OX=9606 GN=HNRNPM PE=1 SV=3</t>
  </si>
  <si>
    <t>P01011</t>
  </si>
  <si>
    <t>Alpha-1-antichymotrypsin OS=Homo sapiens OX=9606 GN=SERPINA3 PE=1 SV=2</t>
  </si>
  <si>
    <t>P61981</t>
  </si>
  <si>
    <t>14-3-3 protein gamma OS=Homo sapiens OX=9606 GN=YWHAG PE=1 SV=2</t>
  </si>
  <si>
    <t>Q15019</t>
  </si>
  <si>
    <t>Septin-2 OS=Homo sapiens OX=9606 GN=SEPT2 PE=1 SV=1</t>
  </si>
  <si>
    <t>P00738</t>
  </si>
  <si>
    <t>Haptoglobin OS=Homo sapiens OX=9606 GN=HP PE=1 SV=1</t>
  </si>
  <si>
    <t>Q8N183</t>
  </si>
  <si>
    <t>NADH dehydrogenase [ubiquinone] 1 alpha subcomplex assembly factor 2 OS=Homo sapiens OX=9606 GN=NDUFAF2 PE=1 SV=1</t>
  </si>
  <si>
    <t>Q14247</t>
  </si>
  <si>
    <t>Src substrate cortactin OS=Homo sapiens OX=9606 GN=CTTN PE=1 SV=2</t>
  </si>
  <si>
    <t>P00568</t>
  </si>
  <si>
    <t>Adenylate kinase isoenzyme 1 OS=Homo sapiens OX=9606 GN=AK1 PE=1 SV=3</t>
  </si>
  <si>
    <t>Q9NNW7</t>
  </si>
  <si>
    <t>Thioredoxin reductase 2, mitochondrial OS=Homo sapiens OX=9606 GN=TXNRD2 PE=1 SV=3</t>
  </si>
  <si>
    <t>P01861</t>
  </si>
  <si>
    <t>Immunoglobulin heavy constant gamma 4 OS=Homo sapiens OX=9606 GN=IGHG4 PE=1 SV=1</t>
  </si>
  <si>
    <t>P62873</t>
  </si>
  <si>
    <t>Guanine nucleotide-binding protein G(I)/G(S)/G(T) subunit beta-1 OS=Homo sapiens OX=9606 GN=GNB1 PE=1 SV=3</t>
  </si>
  <si>
    <t>P07900</t>
  </si>
  <si>
    <t>Heat shock protein HSP 90-alpha OS=Homo sapiens OX=9606 GN=HSP90AA1 PE=1 SV=5</t>
  </si>
  <si>
    <t>Q9P2R7</t>
  </si>
  <si>
    <t>Succinate--CoA ligase [ADP-forming] subunit beta, mitochondrial OS=Homo sapiens OX=9606 GN=SUCLA2 PE=1 SV=3</t>
  </si>
  <si>
    <t>P83731</t>
  </si>
  <si>
    <t>60S ribosomal protein L24 OS=Homo sapiens OX=9606 GN=RPL24 PE=1 SV=1</t>
  </si>
  <si>
    <t>P06748</t>
  </si>
  <si>
    <t>Nucleophosmin OS=Homo sapiens OX=9606 GN=NPM1 PE=1 SV=2</t>
  </si>
  <si>
    <t>P51608</t>
  </si>
  <si>
    <t>Methyl-CpG-binding protein 2 OS=Homo sapiens OX=9606 GN=MECP2 PE=1 SV=1</t>
  </si>
  <si>
    <t>P10644</t>
  </si>
  <si>
    <t>cAMP-dependent protein kinase type I-alpha regulatory subunit OS=Homo sapiens OX=9606 GN=PRKAR1A PE=1 SV=1</t>
  </si>
  <si>
    <t>P14625</t>
  </si>
  <si>
    <t>Endoplasmin OS=Homo sapiens OX=9606 GN=HSP90B1 PE=1 SV=1</t>
  </si>
  <si>
    <t>Q96E39</t>
  </si>
  <si>
    <t>RNA binding motif protein, X-linked-like-1 OS=Homo sapiens OX=9606 GN=RBMXL1 PE=1 SV=1</t>
  </si>
  <si>
    <t>P23284</t>
  </si>
  <si>
    <t>Peptidyl-prolyl cis-trans isomerase B OS=Homo sapiens OX=9606 GN=PPIB PE=1 SV=2</t>
  </si>
  <si>
    <t>P52907</t>
  </si>
  <si>
    <t>F-actin-capping protein subunit alpha-1 OS=Homo sapiens OX=9606 GN=CAPZA1 PE=1 SV=3</t>
  </si>
  <si>
    <t>O75208</t>
  </si>
  <si>
    <t>Ubiquinone biosynthesis protein COQ9, mitochondrial OS=Homo sapiens OX=9606 GN=COQ9 PE=1 SV=1</t>
  </si>
  <si>
    <t>P26373</t>
  </si>
  <si>
    <t>60S ribosomal protein L13 OS=Homo sapiens OX=9606 GN=RPL13 PE=1 SV=4</t>
  </si>
  <si>
    <t>P35221</t>
  </si>
  <si>
    <t>Catenin alpha-1 OS=Homo sapiens OX=9606 GN=CTNNA1 PE=1 SV=1</t>
  </si>
  <si>
    <t>P56556</t>
  </si>
  <si>
    <t>NADH dehydrogenase [ubiquinone] 1 alpha subcomplex subunit 6 OS=Homo sapiens OX=9606 GN=NDUFA6 PE=1 SV=4</t>
  </si>
  <si>
    <t>P23588</t>
  </si>
  <si>
    <t>Eukaryotic translation initiation factor 4B OS=Homo sapiens OX=9606 GN=EIF4B PE=1 SV=2</t>
  </si>
  <si>
    <t>O43464</t>
  </si>
  <si>
    <t>Serine protease HTRA2, mitochondrial OS=Homo sapiens OX=9606 GN=HTRA2 PE=1 SV=2</t>
  </si>
  <si>
    <t>Q9UJY1</t>
  </si>
  <si>
    <t>Heat shock protein beta-8 OS=Homo sapiens OX=9606 GN=HSPB8 PE=1 SV=1</t>
  </si>
  <si>
    <t>P02042</t>
  </si>
  <si>
    <t>Hemoglobin subunit delta OS=Homo sapiens OX=9606 GN=HBD PE=1 SV=2</t>
  </si>
  <si>
    <t>P17568</t>
  </si>
  <si>
    <t>NADH dehydrogenase [ubiquinone] 1 beta subcomplex subunit 7 OS=Homo sapiens OX=9606 GN=NDUFB7 PE=1 SV=4</t>
  </si>
  <si>
    <t>Q07065</t>
  </si>
  <si>
    <t>Cytoskeleton-associated protein 4 OS=Homo sapiens OX=9606 GN=CKAP4 PE=1 SV=2</t>
  </si>
  <si>
    <t>O00217</t>
  </si>
  <si>
    <t>NADH dehydrogenase [ubiquinone] iron-sulfur protein 8, mitochondrial OS=Homo sapiens OX=9606 GN=NDUFS8 PE=1 SV=1</t>
  </si>
  <si>
    <t>P68104</t>
  </si>
  <si>
    <t>Elongation factor 1-alpha 1 OS=Homo sapiens OX=9606 GN=EEF1A1 PE=1 SV=1</t>
  </si>
  <si>
    <t>P52943</t>
  </si>
  <si>
    <t>Cysteine-rich protein 2 OS=Homo sapiens OX=9606 GN=CRIP2 PE=1 SV=1</t>
  </si>
  <si>
    <t>P47755</t>
  </si>
  <si>
    <t>F-actin-capping protein subunit alpha-2 OS=Homo sapiens OX=9606 GN=CAPZA2 PE=1 SV=3</t>
  </si>
  <si>
    <t>Q9UKS6</t>
  </si>
  <si>
    <t>Protein kinase C and casein kinase substrate in neurons protein 3 OS=Homo sapiens OX=9606 GN=PACSIN3 PE=1 SV=2</t>
  </si>
  <si>
    <t>Q9H1E3</t>
  </si>
  <si>
    <t>Nuclear ubiquitous casein and cyclin-dependent kinase substrate 1 OS=Homo sapiens OX=9606 GN=NUCKS1 PE=1 SV=1</t>
  </si>
  <si>
    <t>Q3KQU3</t>
  </si>
  <si>
    <t>MAP7 domain-containing protein 1 OS=Homo sapiens OX=9606 GN=MAP7D1 PE=1 SV=1</t>
  </si>
  <si>
    <t>P35237</t>
  </si>
  <si>
    <t>Serpin B6 OS=Homo sapiens OX=9606 GN=SERPINB6 PE=1 SV=3</t>
  </si>
  <si>
    <t>P67809</t>
  </si>
  <si>
    <t>Nuclease-sensitive element-binding protein 1 OS=Homo sapiens OX=9606 GN=YBX1 PE=1 SV=3</t>
  </si>
  <si>
    <t>O43920</t>
  </si>
  <si>
    <t>NADH dehydrogenase [ubiquinone] iron-sulfur protein 5 OS=Homo sapiens OX=9606 GN=NDUFS5 PE=1 SV=3</t>
  </si>
  <si>
    <t>P62424</t>
  </si>
  <si>
    <t>60S ribosomal protein L7a OS=Homo sapiens OX=9606 GN=RPL7A PE=1 SV=2</t>
  </si>
  <si>
    <t>Q86VF7</t>
  </si>
  <si>
    <t>Nebulin-related-anchoring protein OS=Homo sapiens OX=9606 GN=NRAP PE=1 SV=2</t>
  </si>
  <si>
    <t>P23246</t>
  </si>
  <si>
    <t>Splicing factor, proline- and glutamine-rich OS=Homo sapiens OX=9606 GN=SFPQ PE=1 SV=2</t>
  </si>
  <si>
    <t>P31937</t>
  </si>
  <si>
    <t>3-hydroxyisobutyrate dehydrogenase, mitochondrial OS=Homo sapiens OX=9606 GN=HIBADH PE=1 SV=2</t>
  </si>
  <si>
    <t>P51858</t>
  </si>
  <si>
    <t>Hepatoma-derived growth factor OS=Homo sapiens OX=9606 GN=HDGF PE=1 SV=1</t>
  </si>
  <si>
    <t>P49207</t>
  </si>
  <si>
    <t>60S ribosomal protein L34 OS=Homo sapiens OX=9606 GN=RPL34 PE=1 SV=3</t>
  </si>
  <si>
    <t>P39019</t>
  </si>
  <si>
    <t>40S ribosomal protein S19 OS=Homo sapiens OX=9606 GN=RPS19 PE=1 SV=2</t>
  </si>
  <si>
    <t>P14314</t>
  </si>
  <si>
    <t>Glucosidase 2 subunit beta OS=Homo sapiens OX=9606 GN=PRKCSH PE=1 SV=2</t>
  </si>
  <si>
    <t>P13861</t>
  </si>
  <si>
    <t>cAMP-dependent protein kinase type II-alpha regulatory subunit OS=Homo sapiens OX=9606 GN=PRKAR2A PE=1 SV=2</t>
  </si>
  <si>
    <t>Q16718</t>
  </si>
  <si>
    <t>NADH dehydrogenase [ubiquinone] 1 alpha subcomplex subunit 5 OS=Homo sapiens OX=9606 GN=NDUFA5 PE=1 SV=3</t>
  </si>
  <si>
    <t>P15088</t>
  </si>
  <si>
    <t>Mast cell carboxypeptidase A OS=Homo sapiens OX=9606 GN=CPA3 PE=1 SV=2</t>
  </si>
  <si>
    <t>Q08397</t>
  </si>
  <si>
    <t>Lysyl oxidase homolog 1 OS=Homo sapiens OX=9606 GN=LOXL1 PE=1 SV=2</t>
  </si>
  <si>
    <t>P09497</t>
  </si>
  <si>
    <t>Clathrin light chain B OS=Homo sapiens OX=9606 GN=CLTB PE=1 SV=1</t>
  </si>
  <si>
    <t>P05556</t>
  </si>
  <si>
    <t>Integrin beta-1 OS=Homo sapiens OX=9606 GN=ITGB1 PE=1 SV=2</t>
  </si>
  <si>
    <t>Q00059</t>
  </si>
  <si>
    <t>Transcription factor A, mitochondrial OS=Homo sapiens OX=9606 GN=TFAM PE=1 SV=1</t>
  </si>
  <si>
    <t>Q9Y2D5</t>
  </si>
  <si>
    <t>A-kinase anchor protein 2 OS=Homo sapiens OX=9606 GN=AKAP2 PE=1 SV=3</t>
  </si>
  <si>
    <t>P46783</t>
  </si>
  <si>
    <t>40S ribosomal protein S10 OS=Homo sapiens OX=9606 GN=RPS10 PE=1 SV=1</t>
  </si>
  <si>
    <t>O14958</t>
  </si>
  <si>
    <t>Calsequestrin-2 OS=Homo sapiens OX=9606 GN=CASQ2 PE=1 SV=2</t>
  </si>
  <si>
    <t>P07237</t>
  </si>
  <si>
    <t>Protein disulfide-isomerase OS=Homo sapiens OX=9606 GN=P4HB PE=1 SV=3</t>
  </si>
  <si>
    <t>Q00839</t>
  </si>
  <si>
    <t>Heterogeneous nuclear ribonucleoprotein U OS=Homo sapiens OX=9606 GN=HNRNPU PE=1 SV=6</t>
  </si>
  <si>
    <t>P30086</t>
  </si>
  <si>
    <t>Phosphatidylethanolamine-binding protein 1 OS=Homo sapiens OX=9606 GN=PEBP1 PE=1 SV=3</t>
  </si>
  <si>
    <t>P51970</t>
  </si>
  <si>
    <t>NADH dehydrogenase [ubiquinone] 1 alpha subcomplex subunit 8 OS=Homo sapiens OX=9606 GN=NDUFA8 PE=1 SV=3</t>
  </si>
  <si>
    <t>Q7Z406</t>
  </si>
  <si>
    <t>Myosin-14 OS=Homo sapiens OX=9606 GN=MYH14 PE=1 SV=2</t>
  </si>
  <si>
    <t>P00747</t>
  </si>
  <si>
    <t>Plasminogen OS=Homo sapiens OX=9606 GN=PLG PE=1 SV=2</t>
  </si>
  <si>
    <t>P54819</t>
  </si>
  <si>
    <t>Adenylate kinase 2, mitochondrial OS=Homo sapiens OX=9606 GN=AK2 PE=1 SV=2</t>
  </si>
  <si>
    <t>P43686</t>
  </si>
  <si>
    <t>26S proteasome regulatory subunit 6B OS=Homo sapiens OX=9606 GN=PSMC4 PE=1 SV=2</t>
  </si>
  <si>
    <t>P27144</t>
  </si>
  <si>
    <t>Adenylate kinase 4, mitochondrial OS=Homo sapiens OX=9606 GN=AK4 PE=1 SV=1</t>
  </si>
  <si>
    <t>P46779</t>
  </si>
  <si>
    <t>60S ribosomal protein L28 OS=Homo sapiens OX=9606 GN=RPL28 PE=1 SV=3</t>
  </si>
  <si>
    <t>P0CAP1</t>
  </si>
  <si>
    <t>Myocardial zonula adherens protein OS=Homo sapiens OX=9606 GN=MYZAP PE=1 SV=1</t>
  </si>
  <si>
    <t>P62081</t>
  </si>
  <si>
    <t>40S ribosomal protein S7 OS=Homo sapiens OX=9606 GN=RPS7 PE=1 SV=1</t>
  </si>
  <si>
    <t>Q00577</t>
  </si>
  <si>
    <t>Transcriptional activator protein Pur-alpha OS=Homo sapiens OX=9606 GN=PURA PE=1 SV=2</t>
  </si>
  <si>
    <t>P22352</t>
  </si>
  <si>
    <t>Glutathione peroxidase 3 OS=Homo sapiens OX=9606 GN=GPX3 PE=1 SV=2</t>
  </si>
  <si>
    <t>P16219</t>
  </si>
  <si>
    <t>Short-chain specific acyl-CoA dehydrogenase, mitochondrial OS=Homo sapiens OX=9606 GN=ACADS PE=1 SV=1</t>
  </si>
  <si>
    <t>P24539</t>
  </si>
  <si>
    <t>ATP synthase F(0) complex subunit B1, mitochondrial OS=Homo sapiens OX=9606 GN=ATP5PB PE=1 SV=2</t>
  </si>
  <si>
    <t>P16615</t>
  </si>
  <si>
    <t>Sarcoplasmic/endoplasmic reticulum calcium ATPase 2 OS=Homo sapiens OX=9606 GN=ATP2A2 PE=1 SV=1</t>
  </si>
  <si>
    <t>O60313</t>
  </si>
  <si>
    <t>Dynamin-like 120 kDa protein, mitochondrial OS=Homo sapiens OX=9606 GN=OPA1 PE=1 SV=3</t>
  </si>
  <si>
    <t>Q6ZMP0</t>
  </si>
  <si>
    <t>Thrombospondin type-1 domain-containing protein 4 OS=Homo sapiens OX=9606 GN=THSD4 PE=2 SV=2</t>
  </si>
  <si>
    <t>Q99497</t>
  </si>
  <si>
    <t>Protein/nucleic acid deglycase DJ-1 OS=Homo sapiens OX=9606 GN=PARK7 PE=1 SV=2</t>
  </si>
  <si>
    <t>O75306</t>
  </si>
  <si>
    <t>NADH dehydrogenase [ubiquinone] iron-sulfur protein 2, mitochondrial OS=Homo sapiens OX=9606 GN=NDUFS2 PE=1 SV=2</t>
  </si>
  <si>
    <t>P05387</t>
  </si>
  <si>
    <t>60S acidic ribosomal protein P2 OS=Homo sapiens OX=9606 GN=RPLP2 PE=1 SV=1</t>
  </si>
  <si>
    <t>P17174</t>
  </si>
  <si>
    <t>Aspartate aminotransferase, cytoplasmic OS=Homo sapiens OX=9606 GN=GOT1 PE=1 SV=3</t>
  </si>
  <si>
    <t>Q9Y4G6</t>
  </si>
  <si>
    <t>Talin-2 OS=Homo sapiens OX=9606 GN=TLN2 PE=1 SV=4</t>
  </si>
  <si>
    <t>P07737</t>
  </si>
  <si>
    <t>Profilin-1 OS=Homo sapiens OX=9606 GN=PFN1 PE=1 SV=2</t>
  </si>
  <si>
    <t>O95816</t>
  </si>
  <si>
    <t>BAG family molecular chaperone regulator 2 OS=Homo sapiens OX=9606 GN=BAG2 PE=1 SV=1</t>
  </si>
  <si>
    <t>Q9HAV7</t>
  </si>
  <si>
    <t>GrpE protein homolog 1, mitochondrial OS=Homo sapiens OX=9606 GN=GRPEL1 PE=1 SV=2</t>
  </si>
  <si>
    <t>P05026</t>
  </si>
  <si>
    <t>Sodium/potassium-transporting ATPase subunit beta-1 OS=Homo sapiens OX=9606 GN=ATP1B1 PE=1 SV=1</t>
  </si>
  <si>
    <t>Q9GZT3</t>
  </si>
  <si>
    <t>SRA stem-loop-interacting RNA-binding protein, mitochondrial OS=Homo sapiens OX=9606 GN=SLIRP PE=1 SV=1</t>
  </si>
  <si>
    <t>Q86WU2</t>
  </si>
  <si>
    <t>Probable D-lactate dehydrogenase, mitochondrial OS=Homo sapiens OX=9606 GN=LDHD PE=1 SV=1</t>
  </si>
  <si>
    <t>Q9P0M6</t>
  </si>
  <si>
    <t>Core histone macro-H2A.2 OS=Homo sapiens OX=9606 GN=H2AFY2 PE=1 SV=3</t>
  </si>
  <si>
    <t>Q9Y3I0</t>
  </si>
  <si>
    <t>tRNA-splicing ligase RtcB homolog OS=Homo sapiens OX=9606 GN=RTCB PE=1 SV=1</t>
  </si>
  <si>
    <t>P30740</t>
  </si>
  <si>
    <t>Leukocyte elastase inhibitor OS=Homo sapiens OX=9606 GN=SERPINB1 PE=1 SV=1</t>
  </si>
  <si>
    <t>P12694</t>
  </si>
  <si>
    <t>2-oxoisovalerate dehydrogenase subunit alpha, mitochondrial OS=Homo sapiens OX=9606 GN=BCKDHA PE=1 SV=2</t>
  </si>
  <si>
    <t>P39059</t>
  </si>
  <si>
    <t>Collagen alpha-1(XV) chain OS=Homo sapiens OX=9606 GN=COL15A1 PE=1 SV=2</t>
  </si>
  <si>
    <t>Oxidation [P702; P705]</t>
  </si>
  <si>
    <t>P35580</t>
  </si>
  <si>
    <t>Myosin-10 OS=Homo sapiens OX=9606 GN=MYH10 PE=1 SV=3</t>
  </si>
  <si>
    <t>Q969G5</t>
  </si>
  <si>
    <t>Caveolae-associated protein 3 OS=Homo sapiens OX=9606 GN=CAVIN3 PE=1 SV=3</t>
  </si>
  <si>
    <t>Q14126</t>
  </si>
  <si>
    <t>Desmoglein-2 OS=Homo sapiens OX=9606 GN=DSG2 PE=1 SV=2</t>
  </si>
  <si>
    <t>Q9UM22</t>
  </si>
  <si>
    <t>Mammalian ependymin-related protein 1 OS=Homo sapiens OX=9606 GN=EPDR1 PE=1 SV=2</t>
  </si>
  <si>
    <t>P56181</t>
  </si>
  <si>
    <t>NADH dehydrogenase [ubiquinone] flavoprotein 3, mitochondrial OS=Homo sapiens OX=9606 GN=NDUFV3 PE=1 SV=2</t>
  </si>
  <si>
    <t>P61978</t>
  </si>
  <si>
    <t>Heterogeneous nuclear ribonucleoprotein K OS=Homo sapiens OX=9606 GN=HNRNPK PE=1 SV=1</t>
  </si>
  <si>
    <t>P17980</t>
  </si>
  <si>
    <t>26S proteasome regulatory subunit 6A OS=Homo sapiens OX=9606 GN=PSMC3 PE=1 SV=3</t>
  </si>
  <si>
    <t>Q13310</t>
  </si>
  <si>
    <t>Polyadenylate-binding protein 4 OS=Homo sapiens OX=9606 GN=PABPC4 PE=1 SV=1</t>
  </si>
  <si>
    <t>Q9H444</t>
  </si>
  <si>
    <t>Charged multivesicular body protein 4b OS=Homo sapiens OX=9606 GN=CHMP4B PE=1 SV=1</t>
  </si>
  <si>
    <t>Q07157</t>
  </si>
  <si>
    <t>Tight junction protein ZO-1 OS=Homo sapiens OX=9606 GN=TJP1 PE=1 SV=3</t>
  </si>
  <si>
    <t>Q86TD4</t>
  </si>
  <si>
    <t>Sarcalumenin OS=Homo sapiens OX=9606 GN=SRL PE=2 SV=2</t>
  </si>
  <si>
    <t>P37840</t>
  </si>
  <si>
    <t>Alpha-synuclein OS=Homo sapiens OX=9606 GN=SNCA PE=1 SV=1</t>
  </si>
  <si>
    <t>Q86UP2</t>
  </si>
  <si>
    <t>Kinectin OS=Homo sapiens OX=9606 GN=KTN1 PE=1 SV=1</t>
  </si>
  <si>
    <t>Q14847</t>
  </si>
  <si>
    <t>LIM and SH3 domain protein 1 OS=Homo sapiens OX=9606 GN=LASP1 PE=1 SV=2</t>
  </si>
  <si>
    <t>Q9Y697</t>
  </si>
  <si>
    <t>Cysteine desulfurase, mitochondrial OS=Homo sapiens OX=9606 GN=NFS1 PE=1 SV=3</t>
  </si>
  <si>
    <t>P30038</t>
  </si>
  <si>
    <t>Delta-1-pyrroline-5-carboxylate dehydrogenase, mitochondrial OS=Homo sapiens OX=9606 GN=ALDH4A1 PE=1 SV=3</t>
  </si>
  <si>
    <t>P28066</t>
  </si>
  <si>
    <t>Proteasome subunit alpha type-5 OS=Homo sapiens OX=9606 GN=PSMA5 PE=1 SV=3</t>
  </si>
  <si>
    <t>O75955</t>
  </si>
  <si>
    <t>Flotillin-1 OS=Homo sapiens OX=9606 GN=FLOT1 PE=1 SV=3</t>
  </si>
  <si>
    <t>P22061</t>
  </si>
  <si>
    <t>Protein-L-isoaspartate(D-aspartate) O-methyltransferase OS=Homo sapiens OX=9606 GN=PCMT1 PE=1 SV=4</t>
  </si>
  <si>
    <t>O75964</t>
  </si>
  <si>
    <t>ATP synthase subunit g, mitochondrial OS=Homo sapiens OX=9606 GN=ATP5MG PE=1 SV=3</t>
  </si>
  <si>
    <t>O00479</t>
  </si>
  <si>
    <t>High mobility group nucleosome-binding domain-containing protein 4 OS=Homo sapiens OX=9606 GN=HMGN4 PE=1 SV=3</t>
  </si>
  <si>
    <t>Q15365</t>
  </si>
  <si>
    <t>Poly(rC)-binding protein 1 OS=Homo sapiens OX=9606 GN=PCBP1 PE=1 SV=2</t>
  </si>
  <si>
    <t>P07711</t>
  </si>
  <si>
    <t>Cathepsin L1 OS=Homo sapiens OX=9606 GN=CTSL PE=1 SV=2</t>
  </si>
  <si>
    <t>Q8IYB3</t>
  </si>
  <si>
    <t>Serine/arginine repetitive matrix protein 1 OS=Homo sapiens OX=9606 GN=SRRM1 PE=1 SV=2</t>
  </si>
  <si>
    <t>Q9BR39</t>
  </si>
  <si>
    <t>Junctophilin-2 OS=Homo sapiens OX=9606 GN=JPH2 PE=1 SV=2</t>
  </si>
  <si>
    <t>P50895</t>
  </si>
  <si>
    <t>Basal cell adhesion molecule OS=Homo sapiens OX=9606 GN=BCAM PE=1 SV=2</t>
  </si>
  <si>
    <t>P0DOX8</t>
  </si>
  <si>
    <t>Immunoglobulin lambda-1 light chain OS=Homo sapiens OX=9606 PE=1 SV=1</t>
  </si>
  <si>
    <t>Q16851</t>
  </si>
  <si>
    <t>UTP--glucose-1-phosphate uridylyltransferase OS=Homo sapiens OX=9606 GN=UGP2 PE=1 SV=5</t>
  </si>
  <si>
    <t>O43837</t>
  </si>
  <si>
    <t>Isocitrate dehydrogenase [NAD] subunit beta, mitochondrial OS=Homo sapiens OX=9606 GN=IDH3B PE=1 SV=2</t>
  </si>
  <si>
    <t>P28838</t>
  </si>
  <si>
    <t>Cytosol aminopeptidase OS=Homo sapiens OX=9606 GN=LAP3 PE=1 SV=3</t>
  </si>
  <si>
    <t>O75323</t>
  </si>
  <si>
    <t>Protein NipSnap homolog 2 OS=Homo sapiens OX=9606 GN=NIPSNAP2 PE=1 SV=1</t>
  </si>
  <si>
    <t>Q13825</t>
  </si>
  <si>
    <t>Methylglutaconyl-CoA hydratase, mitochondrial OS=Homo sapiens OX=9606 GN=AUH PE=1 SV=1</t>
  </si>
  <si>
    <t>Q13442</t>
  </si>
  <si>
    <t>28 kDa heat- and acid-stable phosphoprotein OS=Homo sapiens OX=9606 GN=PDAP1 PE=1 SV=1</t>
  </si>
  <si>
    <t>P0C0S5</t>
  </si>
  <si>
    <t>Histone H2A.Z OS=Homo sapiens OX=9606 GN=H2AFZ PE=1 SV=2</t>
  </si>
  <si>
    <t>Q01469</t>
  </si>
  <si>
    <t>Fatty acid-binding protein 5 OS=Homo sapiens OX=9606 GN=FABP5 PE=1 SV=3</t>
  </si>
  <si>
    <t>Q12904</t>
  </si>
  <si>
    <t>Aminoacyl tRNA synthase complex-interacting multifunctional protein 1 OS=Homo sapiens OX=9606 GN=AIMP1 PE=1 SV=2</t>
  </si>
  <si>
    <t>Q9UHD8</t>
  </si>
  <si>
    <t>Septin-9 OS=Homo sapiens OX=9606 GN=SEPT9 PE=1 SV=2</t>
  </si>
  <si>
    <t>P31943</t>
  </si>
  <si>
    <t>Heterogeneous nuclear ribonucleoprotein H OS=Homo sapiens OX=9606 GN=HNRNPH1 PE=1 SV=4</t>
  </si>
  <si>
    <t>P23528</t>
  </si>
  <si>
    <t>Cofilin-1 OS=Homo sapiens OX=9606 GN=CFL1 PE=1 SV=3</t>
  </si>
  <si>
    <t>Q9UQN3</t>
  </si>
  <si>
    <t>Charged multivesicular body protein 2b OS=Homo sapiens OX=9606 GN=CHMP2B PE=1 SV=1</t>
  </si>
  <si>
    <t>Q9H1K1</t>
  </si>
  <si>
    <t>Iron-sulfur cluster assembly enzyme ISCU, mitochondrial OS=Homo sapiens OX=9606 GN=ISCU PE=1 SV=2</t>
  </si>
  <si>
    <t>P78406</t>
  </si>
  <si>
    <t>mRNA export factor OS=Homo sapiens OX=9606 GN=RAE1 PE=1 SV=1</t>
  </si>
  <si>
    <t>P62195</t>
  </si>
  <si>
    <t>26S proteasome regulatory subunit 8 OS=Homo sapiens OX=9606 GN=PSMC5 PE=1 SV=1</t>
  </si>
  <si>
    <t>P47914</t>
  </si>
  <si>
    <t>60S ribosomal protein L29 OS=Homo sapiens OX=9606 GN=RPL29 PE=1 SV=2</t>
  </si>
  <si>
    <t>O75083</t>
  </si>
  <si>
    <t>WD repeat-containing protein 1 OS=Homo sapiens OX=9606 GN=WDR1 PE=1 SV=4</t>
  </si>
  <si>
    <t>P35222</t>
  </si>
  <si>
    <t>Catenin beta-1 OS=Homo sapiens OX=9606 GN=CTNNB1 PE=1 SV=1</t>
  </si>
  <si>
    <t>P61254</t>
  </si>
  <si>
    <t>60S ribosomal protein L26 OS=Homo sapiens OX=9606 GN=RPL26 PE=1 SV=1</t>
  </si>
  <si>
    <t>Q7Z4W1</t>
  </si>
  <si>
    <t>L-xylulose reductase OS=Homo sapiens OX=9606 GN=DCXR PE=1 SV=2</t>
  </si>
  <si>
    <t>Q9NVA2</t>
  </si>
  <si>
    <t>Septin-11 OS=Homo sapiens OX=9606 GN=SEPT11 PE=1 SV=3</t>
  </si>
  <si>
    <t>Q99733</t>
  </si>
  <si>
    <t>Nucleosome assembly protein 1-like 4 OS=Homo sapiens OX=9606 GN=NAP1L4 PE=1 SV=1</t>
  </si>
  <si>
    <t>Q9UJZ1</t>
  </si>
  <si>
    <t>Stomatin-like protein 2, mitochondrial OS=Homo sapiens OX=9606 GN=STOML2 PE=1 SV=1</t>
  </si>
  <si>
    <t>P35637</t>
  </si>
  <si>
    <t>RNA-binding protein FUS OS=Homo sapiens OX=9606 GN=FUS PE=1 SV=1</t>
  </si>
  <si>
    <t>P02649</t>
  </si>
  <si>
    <t>Apolipoprotein E OS=Homo sapiens OX=9606 GN=APOE PE=1 SV=1</t>
  </si>
  <si>
    <t>Q08495</t>
  </si>
  <si>
    <t>Dematin OS=Homo sapiens OX=9606 GN=DMTN PE=1 SV=3</t>
  </si>
  <si>
    <t>Q5SSJ5</t>
  </si>
  <si>
    <t>Heterochromatin protein 1-binding protein 3 OS=Homo sapiens OX=9606 GN=HP1BP3 PE=1 SV=1</t>
  </si>
  <si>
    <t>P15954</t>
  </si>
  <si>
    <t>Cytochrome c oxidase subunit 7C, mitochondrial OS=Homo sapiens OX=9606 GN=COX7C PE=1 SV=1</t>
  </si>
  <si>
    <t>Q14103</t>
  </si>
  <si>
    <t>Heterogeneous nuclear ribonucleoprotein D0 OS=Homo sapiens OX=9606 GN=HNRNPD PE=1 SV=1</t>
  </si>
  <si>
    <t>P04040</t>
  </si>
  <si>
    <t>Catalase OS=Homo sapiens OX=9606 GN=CAT PE=1 SV=3</t>
  </si>
  <si>
    <t>A0A0B4J2D5</t>
  </si>
  <si>
    <t>Glutamine amidotransferase-like class 1 domain-containing protein 3B, mitochondrial OS=Homo sapiens OX=9606 GN=GATD3B PE=1 SV=1</t>
  </si>
  <si>
    <t>Q16270</t>
  </si>
  <si>
    <t>Insulin-like growth factor-binding protein 7 OS=Homo sapiens OX=9606 GN=IGFBP7 PE=1 SV=1</t>
  </si>
  <si>
    <t>P62258</t>
  </si>
  <si>
    <t>14-3-3 protein epsilon OS=Homo sapiens OX=9606 GN=YWHAE PE=1 SV=1</t>
  </si>
  <si>
    <t>P51911</t>
  </si>
  <si>
    <t>Calponin-1 OS=Homo sapiens OX=9606 GN=CNN1 PE=1 SV=2</t>
  </si>
  <si>
    <t>P07602</t>
  </si>
  <si>
    <t>Prosaposin OS=Homo sapiens OX=9606 GN=PSAP PE=1 SV=2</t>
  </si>
  <si>
    <t>P69905</t>
  </si>
  <si>
    <t>Hemoglobin subunit alpha OS=Homo sapiens OX=9606 GN=HBA1 PE=1 SV=2</t>
  </si>
  <si>
    <t>P13591</t>
  </si>
  <si>
    <t>Neural cell adhesion molecule 1 OS=Homo sapiens OX=9606 GN=NCAM1 PE=1 SV=3</t>
  </si>
  <si>
    <t>Q07021</t>
  </si>
  <si>
    <t>Complement component 1 Q subcomponent-binding protein, mitochondrial OS=Homo sapiens OX=9606 GN=C1QBP PE=1 SV=1</t>
  </si>
  <si>
    <t>P27824</t>
  </si>
  <si>
    <t>Calnexin OS=Homo sapiens OX=9606 GN=CANX PE=1 SV=2</t>
  </si>
  <si>
    <t>P31942</t>
  </si>
  <si>
    <t>Heterogeneous nuclear ribonucleoprotein H3 OS=Homo sapiens OX=9606 GN=HNRNPH3 PE=1 SV=2</t>
  </si>
  <si>
    <t>Q02978</t>
  </si>
  <si>
    <t>Mitochondrial 2-oxoglutarate/malate carrier protein OS=Homo sapiens OX=9606 GN=SLC25A11 PE=1 SV=3</t>
  </si>
  <si>
    <t>O95139</t>
  </si>
  <si>
    <t>NADH dehydrogenase [ubiquinone] 1 beta subcomplex subunit 6 OS=Homo sapiens OX=9606 GN=NDUFB6 PE=1 SV=3</t>
  </si>
  <si>
    <t>Oxidation [P118; P119]</t>
  </si>
  <si>
    <t>P04080</t>
  </si>
  <si>
    <t>Cystatin-B OS=Homo sapiens OX=9606 GN=CSTB PE=1 SV=2</t>
  </si>
  <si>
    <t>Q9UNZ2</t>
  </si>
  <si>
    <t>NSFL1 cofactor p47 OS=Homo sapiens OX=9606 GN=NSFL1C PE=1 SV=2</t>
  </si>
  <si>
    <t>P10915</t>
  </si>
  <si>
    <t>Hyaluronan and proteoglycan link protein 1 OS=Homo sapiens OX=9606 GN=HAPLN1 PE=2 SV=2</t>
  </si>
  <si>
    <t>P54727</t>
  </si>
  <si>
    <t>UV excision repair protein RAD23 homolog B OS=Homo sapiens OX=9606 GN=RAD23B PE=1 SV=1</t>
  </si>
  <si>
    <t>P55083</t>
  </si>
  <si>
    <t>Microfibril-associated glycoprotein 4 OS=Homo sapiens OX=9606 GN=MFAP4 PE=1 SV=2</t>
  </si>
  <si>
    <t>Q8WUF5</t>
  </si>
  <si>
    <t>RelA-associated inhibitor OS=Homo sapiens OX=9606 GN=PPP1R13L PE=1 SV=4</t>
  </si>
  <si>
    <t>Q13347</t>
  </si>
  <si>
    <t>Eukaryotic translation initiation factor 3 subunit I OS=Homo sapiens OX=9606 GN=EIF3I PE=1 SV=1</t>
  </si>
  <si>
    <t>Q9Y2C4</t>
  </si>
  <si>
    <t>Nuclease EXOG, mitochondrial OS=Homo sapiens OX=9606 GN=EXOG PE=1 SV=2</t>
  </si>
  <si>
    <t>O75368</t>
  </si>
  <si>
    <t>SH3 domain-binding glutamic acid-rich-like protein OS=Homo sapiens OX=9606 GN=SH3BGRL PE=1 SV=1</t>
  </si>
  <si>
    <t>P05166</t>
  </si>
  <si>
    <t>Propionyl-CoA carboxylase beta chain, mitochondrial OS=Homo sapiens OX=9606 GN=PCCB PE=1 SV=3</t>
  </si>
  <si>
    <t>Q8WX93</t>
  </si>
  <si>
    <t>Palladin OS=Homo sapiens OX=9606 GN=PALLD PE=1 SV=3</t>
  </si>
  <si>
    <t>Q9UDY2</t>
  </si>
  <si>
    <t>Tight junction protein ZO-2 OS=Homo sapiens OX=9606 GN=TJP2 PE=1 SV=2</t>
  </si>
  <si>
    <t>P30040</t>
  </si>
  <si>
    <t>Endoplasmic reticulum resident protein 29 OS=Homo sapiens OX=9606 GN=ERP29 PE=1 SV=4</t>
  </si>
  <si>
    <t>Q9UHP9</t>
  </si>
  <si>
    <t>Small muscular protein OS=Homo sapiens OX=9606 GN=SMPX PE=2 SV=3</t>
  </si>
  <si>
    <t>P00441</t>
  </si>
  <si>
    <t>Superoxide dismutase [Cu-Zn] OS=Homo sapiens OX=9606 GN=SOD1 PE=1 SV=2</t>
  </si>
  <si>
    <t>O75190</t>
  </si>
  <si>
    <t>DnaJ homolog subfamily B member 6 OS=Homo sapiens OX=9606 GN=DNAJB6 PE=1 SV=2</t>
  </si>
  <si>
    <t>P15259</t>
  </si>
  <si>
    <t>Phosphoglycerate mutase 2 OS=Homo sapiens OX=9606 GN=PGAM2 PE=1 SV=3</t>
  </si>
  <si>
    <t>P62899</t>
  </si>
  <si>
    <t>60S ribosomal protein L31 OS=Homo sapiens OX=9606 GN=RPL31 PE=1 SV=1</t>
  </si>
  <si>
    <t>P62280</t>
  </si>
  <si>
    <t>40S ribosomal protein S11 OS=Homo sapiens OX=9606 GN=RPS11 PE=1 SV=3</t>
  </si>
  <si>
    <t>P13807</t>
  </si>
  <si>
    <t>Glycogen [starch] synthase, muscle OS=Homo sapiens OX=9606 GN=GYS1 PE=1 SV=2</t>
  </si>
  <si>
    <t>P62316</t>
  </si>
  <si>
    <t>Small nuclear ribonucleoprotein Sm D2 OS=Homo sapiens OX=9606 GN=SNRPD2 PE=1 SV=1</t>
  </si>
  <si>
    <t>P04217</t>
  </si>
  <si>
    <t>Alpha-1B-glycoprotein OS=Homo sapiens OX=9606 GN=A1BG PE=1 SV=4</t>
  </si>
  <si>
    <t>Q86U28</t>
  </si>
  <si>
    <t>Iron-sulfur cluster assembly 2 homolog, mitochondrial OS=Homo sapiens OX=9606 GN=ISCA2 PE=1 SV=2</t>
  </si>
  <si>
    <t>O15031</t>
  </si>
  <si>
    <t>Plexin-B2 OS=Homo sapiens OX=9606 GN=PLXNB2 PE=1 SV=3</t>
  </si>
  <si>
    <t>O43852</t>
  </si>
  <si>
    <t>Calumenin OS=Homo sapiens OX=9606 GN=CALU PE=1 SV=2</t>
  </si>
  <si>
    <t>P27797</t>
  </si>
  <si>
    <t>Calreticulin OS=Homo sapiens OX=9606 GN=CALR PE=1 SV=1</t>
  </si>
  <si>
    <t>P17096</t>
  </si>
  <si>
    <t>High mobility group protein HMG-I/HMG-Y OS=Homo sapiens OX=9606 GN=HMGA1 PE=1 SV=3</t>
  </si>
  <si>
    <t>P61353</t>
  </si>
  <si>
    <t>60S ribosomal protein L27 OS=Homo sapiens OX=9606 GN=RPL27 PE=1 SV=2</t>
  </si>
  <si>
    <t>Q02218</t>
  </si>
  <si>
    <t>2-oxoglutarate dehydrogenase, mitochondrial OS=Homo sapiens OX=9606 GN=OGDH PE=1 SV=3</t>
  </si>
  <si>
    <t>P25686</t>
  </si>
  <si>
    <t>DnaJ homolog subfamily B member 2 OS=Homo sapiens OX=9606 GN=DNAJB2 PE=1 SV=3</t>
  </si>
  <si>
    <t>P35613</t>
  </si>
  <si>
    <t>Basigin OS=Homo sapiens OX=9606 GN=BSG PE=1 SV=2</t>
  </si>
  <si>
    <t>P05165</t>
  </si>
  <si>
    <t>Propionyl-CoA carboxylase alpha chain, mitochondrial OS=Homo sapiens OX=9606 GN=PCCA PE=1 SV=4</t>
  </si>
  <si>
    <t>Q86UE4</t>
  </si>
  <si>
    <t>Protein LYRIC OS=Homo sapiens OX=9606 GN=MTDH PE=1 SV=2</t>
  </si>
  <si>
    <t>Q13561</t>
  </si>
  <si>
    <t>Dynactin subunit 2 OS=Homo sapiens OX=9606 GN=DCTN2 PE=1 SV=4</t>
  </si>
  <si>
    <t>Q9NPJ3</t>
  </si>
  <si>
    <t>Acyl-coenzyme A thioesterase 13 OS=Homo sapiens OX=9606 GN=ACOT13 PE=1 SV=1</t>
  </si>
  <si>
    <t>Q13424</t>
  </si>
  <si>
    <t>Alpha-1-syntrophin OS=Homo sapiens OX=9606 GN=SNTA1 PE=1 SV=1</t>
  </si>
  <si>
    <t>P62826</t>
  </si>
  <si>
    <t>GTP-binding nuclear protein Ran OS=Homo sapiens OX=9606 GN=RAN PE=1 SV=3</t>
  </si>
  <si>
    <t>Q13510</t>
  </si>
  <si>
    <t>Acid ceramidase OS=Homo sapiens OX=9606 GN=ASAH1 PE=1 SV=5</t>
  </si>
  <si>
    <t>P06744</t>
  </si>
  <si>
    <t>Glucose-6-phosphate isomerase OS=Homo sapiens OX=9606 GN=GPI PE=1 SV=4</t>
  </si>
  <si>
    <t>P51116</t>
  </si>
  <si>
    <t>Fragile X mental retardation syndrome-related protein 2 OS=Homo sapiens OX=9606 GN=FXR2 PE=1 SV=2</t>
  </si>
  <si>
    <t>P49419</t>
  </si>
  <si>
    <t>Alpha-aminoadipic semialdehyde dehydrogenase OS=Homo sapiens OX=9606 GN=ALDH7A1 PE=1 SV=5</t>
  </si>
  <si>
    <t>P09651</t>
  </si>
  <si>
    <t>Heterogeneous nuclear ribonucleoprotein A1 OS=Homo sapiens OX=9606 GN=HNRNPA1 PE=1 SV=5</t>
  </si>
  <si>
    <t>Q9Y6H1</t>
  </si>
  <si>
    <t>Coiled-coil-helix-coiled-coil-helix domain-containing protein 2 OS=Homo sapiens OX=9606 GN=CHCHD2 PE=1 SV=1</t>
  </si>
  <si>
    <t>P01023</t>
  </si>
  <si>
    <t>Alpha-2-macroglobulin OS=Homo sapiens OX=9606 GN=A2M PE=1 SV=3</t>
  </si>
  <si>
    <t>O75339</t>
  </si>
  <si>
    <t>Cartilage intermediate layer protein 1 OS=Homo sapiens OX=9606 GN=CILP PE=1 SV=4</t>
  </si>
  <si>
    <t>P34897</t>
  </si>
  <si>
    <t>Serine hydroxymethyltransferase, mitochondrial OS=Homo sapiens OX=9606 GN=SHMT2 PE=1 SV=3</t>
  </si>
  <si>
    <t>P49189</t>
  </si>
  <si>
    <t>4-trimethylaminobutyraldehyde dehydrogenase OS=Homo sapiens OX=9606 GN=ALDH9A1 PE=1 SV=3</t>
  </si>
  <si>
    <t>P33121</t>
  </si>
  <si>
    <t>Long-chain-fatty-acid--CoA ligase 1 OS=Homo sapiens OX=9606 GN=ACSL1 PE=1 SV=1</t>
  </si>
  <si>
    <t>P18669</t>
  </si>
  <si>
    <t>Phosphoglycerate mutase 1 OS=Homo sapiens OX=9606 GN=PGAM1 PE=1 SV=2</t>
  </si>
  <si>
    <t>O43390</t>
  </si>
  <si>
    <t>Heterogeneous nuclear ribonucleoprotein R OS=Homo sapiens OX=9606 GN=HNRNPR PE=1 SV=1</t>
  </si>
  <si>
    <t>P11532</t>
  </si>
  <si>
    <t>Dystrophin OS=Homo sapiens OX=9606 GN=DMD PE=1 SV=3</t>
  </si>
  <si>
    <t>P24534</t>
  </si>
  <si>
    <t>Elongation factor 1-beta OS=Homo sapiens OX=9606 GN=EEF1B2 PE=1 SV=3</t>
  </si>
  <si>
    <t>Q9P0J0</t>
  </si>
  <si>
    <t>NADH dehydrogenase [ubiquinone] 1 alpha subcomplex subunit 13 OS=Homo sapiens OX=9606 GN=NDUFA13 PE=1 SV=3</t>
  </si>
  <si>
    <t>P14621</t>
  </si>
  <si>
    <t>Acylphosphatase-2 OS=Homo sapiens OX=9606 GN=ACYP2 PE=1 SV=2</t>
  </si>
  <si>
    <t>P62266</t>
  </si>
  <si>
    <t>40S ribosomal protein S23 OS=Homo sapiens OX=9606 GN=RPS23 PE=1 SV=3</t>
  </si>
  <si>
    <t>O14561</t>
  </si>
  <si>
    <t>Acyl carrier protein, mitochondrial OS=Homo sapiens OX=9606 GN=NDUFAB1 PE=1 SV=3</t>
  </si>
  <si>
    <t>Q9Y3D6</t>
  </si>
  <si>
    <t>Mitochondrial fission 1 protein OS=Homo sapiens OX=9606 GN=FIS1 PE=1 SV=2</t>
  </si>
  <si>
    <t>P22307</t>
  </si>
  <si>
    <t>Non-specific lipid-transfer protein OS=Homo sapiens OX=9606 GN=SCP2 PE=1 SV=2</t>
  </si>
  <si>
    <t>O00483</t>
  </si>
  <si>
    <t>Cytochrome c oxidase subunit NDUFA4 OS=Homo sapiens OX=9606 GN=NDUFA4 PE=1 SV=1</t>
  </si>
  <si>
    <t>Q07955</t>
  </si>
  <si>
    <t>Serine/arginine-rich splicing factor 1 OS=Homo sapiens OX=9606 GN=SRSF1 PE=1 SV=2</t>
  </si>
  <si>
    <t>P02760</t>
  </si>
  <si>
    <t>Protein AMBP OS=Homo sapiens OX=9606 GN=AMBP PE=1 SV=1</t>
  </si>
  <si>
    <t>P62847</t>
  </si>
  <si>
    <t>40S ribosomal protein S24 OS=Homo sapiens OX=9606 GN=RPS24 PE=1 SV=1</t>
  </si>
  <si>
    <t>P63220</t>
  </si>
  <si>
    <t>40S ribosomal protein S21 OS=Homo sapiens OX=9606 GN=RPS21 PE=1 SV=1</t>
  </si>
  <si>
    <t>Q5SV97</t>
  </si>
  <si>
    <t>PGC-1 and ERR-induced regulator in muscle protein 1 OS=Homo sapiens OX=9606 GN=PERM1 PE=2 SV=4</t>
  </si>
  <si>
    <t>P55822</t>
  </si>
  <si>
    <t>SH3 domain-binding glutamic acid-rich protein OS=Homo sapiens OX=9606 GN=SH3BGR PE=2 SV=3</t>
  </si>
  <si>
    <t>Q99541</t>
  </si>
  <si>
    <t>Perilipin-2 OS=Homo sapiens OX=9606 GN=PLIN2 PE=1 SV=2</t>
  </si>
  <si>
    <t>P14555</t>
  </si>
  <si>
    <t>Phospholipase A2, membrane associated OS=Homo sapiens OX=9606 GN=PLA2G2A PE=1 SV=2</t>
  </si>
  <si>
    <t>Q13405</t>
  </si>
  <si>
    <t>39S ribosomal protein L49, mitochondrial OS=Homo sapiens OX=9606 GN=MRPL49 PE=1 SV=1</t>
  </si>
  <si>
    <t>P62277</t>
  </si>
  <si>
    <t>40S ribosomal protein S13 OS=Homo sapiens OX=9606 GN=RPS13 PE=1 SV=2</t>
  </si>
  <si>
    <t>P62263</t>
  </si>
  <si>
    <t>40S ribosomal protein S14 OS=Homo sapiens OX=9606 GN=RPS14 PE=1 SV=3</t>
  </si>
  <si>
    <t>Q9Y3D2</t>
  </si>
  <si>
    <t>Methionine-R-sulfoxide reductase B2, mitochondrial OS=Homo sapiens OX=9606 GN=MSRB2 PE=1 SV=2</t>
  </si>
  <si>
    <t>P20231</t>
  </si>
  <si>
    <t>Tryptase beta-2 OS=Homo sapiens OX=9606 GN=TPSB2 PE=1 SV=2</t>
  </si>
  <si>
    <t>Q9NWB6</t>
  </si>
  <si>
    <t>Arginine and glutamate-rich protein 1 OS=Homo sapiens OX=9606 GN=ARGLU1 PE=1 SV=1</t>
  </si>
  <si>
    <t>Q8NBS9</t>
  </si>
  <si>
    <t>Thioredoxin domain-containing protein 5 OS=Homo sapiens OX=9606 GN=TXNDC5 PE=1 SV=2</t>
  </si>
  <si>
    <t>O14950</t>
  </si>
  <si>
    <t>Myosin regulatory light chain 12B OS=Homo sapiens OX=9606 GN=MYL12B PE=1 SV=2</t>
  </si>
  <si>
    <t>P18621</t>
  </si>
  <si>
    <t>60S ribosomal protein L17 OS=Homo sapiens OX=9606 GN=RPL17 PE=1 SV=3</t>
  </si>
  <si>
    <t>P50914</t>
  </si>
  <si>
    <t>60S ribosomal protein L14 OS=Homo sapiens OX=9606 GN=RPL14 PE=1 SV=4</t>
  </si>
  <si>
    <t>P62191</t>
  </si>
  <si>
    <t>26S proteasome regulatory subunit 4 OS=Homo sapiens OX=9606 GN=PSMC1 PE=1 SV=1</t>
  </si>
  <si>
    <t>P11940</t>
  </si>
  <si>
    <t>Polyadenylate-binding protein 1 OS=Homo sapiens OX=9606 GN=PABPC1 PE=1 SV=2</t>
  </si>
  <si>
    <t>Q8TCS8</t>
  </si>
  <si>
    <t>Polyribonucleotide nucleotidyltransferase 1, mitochondrial OS=Homo sapiens OX=9606 GN=PNPT1 PE=1 SV=2</t>
  </si>
  <si>
    <t>P24821</t>
  </si>
  <si>
    <t>Tenascin OS=Homo sapiens OX=9606 GN=TNC PE=1 SV=3</t>
  </si>
  <si>
    <t>Q96RQ3</t>
  </si>
  <si>
    <t>Methylcrotonoyl-CoA carboxylase subunit alpha, mitochondrial OS=Homo sapiens OX=9606 GN=MCCC1 PE=1 SV=3</t>
  </si>
  <si>
    <t>P35611</t>
  </si>
  <si>
    <t>Alpha-adducin OS=Homo sapiens OX=9606 GN=ADD1 PE=1 SV=2</t>
  </si>
  <si>
    <t>P10636</t>
  </si>
  <si>
    <t>Microtubule-associated protein tau OS=Homo sapiens OX=9606 GN=MAPT PE=1 SV=5</t>
  </si>
  <si>
    <t>Q9BXR6</t>
  </si>
  <si>
    <t>Complement factor H-related protein 5 OS=Homo sapiens OX=9606 GN=CFHR5 PE=1 SV=1</t>
  </si>
  <si>
    <t>P06727</t>
  </si>
  <si>
    <t>Apolipoprotein A-IV OS=Homo sapiens OX=9606 GN=APOA4 PE=1 SV=3</t>
  </si>
  <si>
    <t>P46778</t>
  </si>
  <si>
    <t>60S ribosomal protein L21 OS=Homo sapiens OX=9606 GN=RPL21 PE=1 SV=2</t>
  </si>
  <si>
    <t>P55036</t>
  </si>
  <si>
    <t>26S proteasome non-ATPase regulatory subunit 4 OS=Homo sapiens OX=9606 GN=PSMD4 PE=1 SV=1</t>
  </si>
  <si>
    <t>P19823</t>
  </si>
  <si>
    <t>Inter-alpha-trypsin inhibitor heavy chain H2 OS=Homo sapiens OX=9606 GN=ITIH2 PE=1 SV=2</t>
  </si>
  <si>
    <t>Q92901</t>
  </si>
  <si>
    <t>60S ribosomal protein L3-like OS=Homo sapiens OX=9606 GN=RPL3L PE=2 SV=3</t>
  </si>
  <si>
    <t>P08133</t>
  </si>
  <si>
    <t>Annexin A6 OS=Homo sapiens OX=9606 GN=ANXA6 PE=1 SV=3</t>
  </si>
  <si>
    <t>P61626</t>
  </si>
  <si>
    <t>Lysozyme C OS=Homo sapiens OX=9606 GN=LYZ PE=1 SV=1</t>
  </si>
  <si>
    <t>P61769</t>
  </si>
  <si>
    <t>Beta-2-microglobulin OS=Homo sapiens OX=9606 GN=B2M PE=1 SV=1</t>
  </si>
  <si>
    <t>P62753</t>
  </si>
  <si>
    <t>40S ribosomal protein S6 OS=Homo sapiens OX=9606 GN=RPS6 PE=1 SV=1</t>
  </si>
  <si>
    <t>Q86Y39</t>
  </si>
  <si>
    <t>NADH dehydrogenase [ubiquinone] 1 alpha subcomplex subunit 11 OS=Homo sapiens OX=9606 GN=NDUFA11 PE=1 SV=3</t>
  </si>
  <si>
    <t>P82663</t>
  </si>
  <si>
    <t>28S ribosomal protein S25, mitochondrial OS=Homo sapiens OX=9606 GN=MRPS25 PE=1 SV=1</t>
  </si>
  <si>
    <t>O14818</t>
  </si>
  <si>
    <t>Proteasome subunit alpha type-7 OS=Homo sapiens OX=9606 GN=PSMA7 PE=1 SV=1</t>
  </si>
  <si>
    <t>Q16585</t>
  </si>
  <si>
    <t>Beta-sarcoglycan OS=Homo sapiens OX=9606 GN=SGCB PE=1 SV=1</t>
  </si>
  <si>
    <t>P56199</t>
  </si>
  <si>
    <t>Integrin alpha-1 OS=Homo sapiens OX=9606 GN=ITGA1 PE=1 SV=2</t>
  </si>
  <si>
    <t>Q969T9</t>
  </si>
  <si>
    <t>WW domain-binding protein 2 OS=Homo sapiens OX=9606 GN=WBP2 PE=1 SV=1</t>
  </si>
  <si>
    <t>Q86TC9</t>
  </si>
  <si>
    <t>Myopalladin OS=Homo sapiens OX=9606 GN=MYPN PE=1 SV=2</t>
  </si>
  <si>
    <t>P08621</t>
  </si>
  <si>
    <t>U1 small nuclear ribonucleoprotein 70 kDa OS=Homo sapiens OX=9606 GN=SNRNP70 PE=1 SV=2</t>
  </si>
  <si>
    <t>Q9NRV9</t>
  </si>
  <si>
    <t>Heme-binding protein 1 OS=Homo sapiens OX=9606 GN=HEBP1 PE=1 SV=1</t>
  </si>
  <si>
    <t>Q6PCB0</t>
  </si>
  <si>
    <t>von Willebrand factor A domain-containing protein 1 OS=Homo sapiens OX=9606 GN=VWA1 PE=1 SV=1</t>
  </si>
  <si>
    <t>O95793</t>
  </si>
  <si>
    <t>Double-stranded RNA-binding protein Staufen homolog 1 OS=Homo sapiens OX=9606 GN=STAU1 PE=1 SV=2</t>
  </si>
  <si>
    <t>Q9Y3U8</t>
  </si>
  <si>
    <t>60S ribosomal protein L36 OS=Homo sapiens OX=9606 GN=RPL36 PE=1 SV=3</t>
  </si>
  <si>
    <t>P05204</t>
  </si>
  <si>
    <t>Non-histone chromosomal protein HMG-17 OS=Homo sapiens OX=9606 GN=HMGN2 PE=1 SV=3</t>
  </si>
  <si>
    <t>P26440</t>
  </si>
  <si>
    <t>Isovaleryl-CoA dehydrogenase, mitochondrial OS=Homo sapiens OX=9606 GN=IVD PE=1 SV=2</t>
  </si>
  <si>
    <t>P09012</t>
  </si>
  <si>
    <t>U1 small nuclear ribonucleoprotein A OS=Homo sapiens OX=9606 GN=SNRPA PE=1 SV=3</t>
  </si>
  <si>
    <t>Q15327</t>
  </si>
  <si>
    <t>Ankyrin repeat domain-containing protein 1 OS=Homo sapiens OX=9606 GN=ANKRD1 PE=1 SV=2</t>
  </si>
  <si>
    <t>P24844</t>
  </si>
  <si>
    <t>Myosin regulatory light polypeptide 9 OS=Homo sapiens OX=9606 GN=MYL9 PE=1 SV=4</t>
  </si>
  <si>
    <t>P31948</t>
  </si>
  <si>
    <t>Stress-induced-phosphoprotein 1 OS=Homo sapiens OX=9606 GN=STIP1 PE=1 SV=1</t>
  </si>
  <si>
    <t>P82650</t>
  </si>
  <si>
    <t>28S ribosomal protein S22, mitochondrial OS=Homo sapiens OX=9606 GN=MRPS22 PE=1 SV=1</t>
  </si>
  <si>
    <t>P60866</t>
  </si>
  <si>
    <t>40S ribosomal protein S20 OS=Homo sapiens OX=9606 GN=RPS20 PE=1 SV=1</t>
  </si>
  <si>
    <t>Q15276</t>
  </si>
  <si>
    <t>Rab GTPase-binding effector protein 1 OS=Homo sapiens OX=9606 GN=RABEP1 PE=1 SV=2</t>
  </si>
  <si>
    <t>P23786</t>
  </si>
  <si>
    <t>Carnitine O-palmitoyltransferase 2, mitochondrial OS=Homo sapiens OX=9606 GN=CPT2 PE=1 SV=2</t>
  </si>
  <si>
    <t>Q16629</t>
  </si>
  <si>
    <t>Serine/arginine-rich splicing factor 7 OS=Homo sapiens OX=9606 GN=SRSF7 PE=1 SV=1</t>
  </si>
  <si>
    <t>P10253</t>
  </si>
  <si>
    <t>Lysosomal alpha-glucosidase OS=Homo sapiens OX=9606 GN=GAA PE=1 SV=4</t>
  </si>
  <si>
    <t>P04439</t>
  </si>
  <si>
    <t>HLA class I histocompatibility antigen, A-3 alpha chain OS=Homo sapiens OX=9606 GN=HLA-A PE=1 SV=2</t>
  </si>
  <si>
    <t>Q86TX2</t>
  </si>
  <si>
    <t>Acyl-coenzyme A thioesterase 1 OS=Homo sapiens OX=9606 GN=ACOT1 PE=1 SV=1</t>
  </si>
  <si>
    <t>Q16775</t>
  </si>
  <si>
    <t>Hydroxyacylglutathione hydrolase, mitochondrial OS=Homo sapiens OX=9606 GN=HAGH PE=1 SV=2</t>
  </si>
  <si>
    <t>O75531</t>
  </si>
  <si>
    <t>Barrier-to-autointegration factor OS=Homo sapiens OX=9606 GN=BANF1 PE=1 SV=1</t>
  </si>
  <si>
    <t>P32969</t>
  </si>
  <si>
    <t>60S ribosomal protein L9 OS=Homo sapiens OX=9606 GN=RPL9 PE=1 SV=1</t>
  </si>
  <si>
    <t>Oxidation [P130]</t>
  </si>
  <si>
    <t>P28827</t>
  </si>
  <si>
    <t>Receptor-type tyrosine-protein phosphatase mu OS=Homo sapiens OX=9606 GN=PTPRM PE=1 SV=2</t>
  </si>
  <si>
    <t>P82912</t>
  </si>
  <si>
    <t>28S ribosomal protein S11, mitochondrial OS=Homo sapiens OX=9606 GN=MRPS11 PE=1 SV=2</t>
  </si>
  <si>
    <t>Q9BRQ6</t>
  </si>
  <si>
    <t>MICOS complex subunit MIC25 OS=Homo sapiens OX=9606 GN=CHCHD6 PE=1 SV=1</t>
  </si>
  <si>
    <t>P50995</t>
  </si>
  <si>
    <t>Annexin A11 OS=Homo sapiens OX=9606 GN=ANXA11 PE=1 SV=1</t>
  </si>
  <si>
    <t>Q9Y4W6</t>
  </si>
  <si>
    <t>AFG3-like protein 2 OS=Homo sapiens OX=9606 GN=AFG3L2 PE=1 SV=2</t>
  </si>
  <si>
    <t>Q14766</t>
  </si>
  <si>
    <t>Latent-transforming growth factor beta-binding protein 1 OS=Homo sapiens OX=9606 GN=LTBP1 PE=1 SV=4</t>
  </si>
  <si>
    <t>O95359</t>
  </si>
  <si>
    <t>Transforming acidic coiled-coil-containing protein 2 OS=Homo sapiens OX=9606 GN=TACC2 PE=1 SV=3</t>
  </si>
  <si>
    <t>P62269</t>
  </si>
  <si>
    <t>40S ribosomal protein S18 OS=Homo sapiens OX=9606 GN=RPS18 PE=1 SV=3</t>
  </si>
  <si>
    <t>Q32MZ4</t>
  </si>
  <si>
    <t>Leucine-rich repeat flightless-interacting protein 1 OS=Homo sapiens OX=9606 GN=LRRFIP1 PE=1 SV=2</t>
  </si>
  <si>
    <t>P05023</t>
  </si>
  <si>
    <t>Sodium/potassium-transporting ATPase subunit alpha-1 OS=Homo sapiens OX=9606 GN=ATP1A1 PE=1 SV=1</t>
  </si>
  <si>
    <t>P06756</t>
  </si>
  <si>
    <t>Integrin alpha-V OS=Homo sapiens OX=9606 GN=ITGAV PE=1 SV=2</t>
  </si>
  <si>
    <t>Q9BYN8</t>
  </si>
  <si>
    <t>28S ribosomal protein S26, mitochondrial OS=Homo sapiens OX=9606 GN=MRPS26 PE=1 SV=1</t>
  </si>
  <si>
    <t>Q01995</t>
  </si>
  <si>
    <t>Transgelin OS=Homo sapiens OX=9606 GN=TAGLN PE=1 SV=4</t>
  </si>
  <si>
    <t>P62857</t>
  </si>
  <si>
    <t>40S ribosomal protein S28 OS=Homo sapiens OX=9606 GN=RPS28 PE=1 SV=1</t>
  </si>
  <si>
    <t>Q49B96</t>
  </si>
  <si>
    <t>Cytochrome c oxidase assembly protein COX19 OS=Homo sapiens OX=9606 GN=COX19 PE=1 SV=1</t>
  </si>
  <si>
    <t>Oxidation [P72]</t>
  </si>
  <si>
    <t>Q92506</t>
  </si>
  <si>
    <t>Estradiol 17-beta-dehydrogenase 8 OS=Homo sapiens OX=9606 GN=HSD17B8 PE=1 SV=2</t>
  </si>
  <si>
    <t>P51649</t>
  </si>
  <si>
    <t>Succinate-semialdehyde dehydrogenase, mitochondrial OS=Homo sapiens OX=9606 GN=ALDH5A1 PE=1 SV=2</t>
  </si>
  <si>
    <t>P14923</t>
  </si>
  <si>
    <t>Junction plakoglobin OS=Homo sapiens OX=9606 GN=JUP PE=1 SV=3</t>
  </si>
  <si>
    <t>P08294</t>
  </si>
  <si>
    <t>Extracellular superoxide dismutase [Cu-Zn] OS=Homo sapiens OX=9606 GN=SOD3 PE=1 SV=2</t>
  </si>
  <si>
    <t>Q9UDY4</t>
  </si>
  <si>
    <t>DnaJ homolog subfamily B member 4 OS=Homo sapiens OX=9606 GN=DNAJB4 PE=1 SV=1</t>
  </si>
  <si>
    <t>Q86YZ3</t>
  </si>
  <si>
    <t>Hornerin OS=Homo sapiens OX=9606 GN=HRNR PE=1 SV=2</t>
  </si>
  <si>
    <t>P11277</t>
  </si>
  <si>
    <t>Spectrin beta chain, erythrocytic OS=Homo sapiens OX=9606 GN=SPTB PE=1 SV=5</t>
  </si>
  <si>
    <t>Q9HAT2</t>
  </si>
  <si>
    <t>Sialate O-acetylesterase OS=Homo sapiens OX=9606 GN=SIAE PE=1 SV=1</t>
  </si>
  <si>
    <t>P51991</t>
  </si>
  <si>
    <t>Heterogeneous nuclear ribonucleoprotein A3 OS=Homo sapiens OX=9606 GN=HNRNPA3 PE=1 SV=2</t>
  </si>
  <si>
    <t>Q96EL3</t>
  </si>
  <si>
    <t>39S ribosomal protein L53, mitochondrial OS=Homo sapiens OX=9606 GN=MRPL53 PE=1 SV=1</t>
  </si>
  <si>
    <t>P18077</t>
  </si>
  <si>
    <t>60S ribosomal protein L35a OS=Homo sapiens OX=9606 GN=RPL35A PE=1 SV=2</t>
  </si>
  <si>
    <t>Q9H299</t>
  </si>
  <si>
    <t>SH3 domain-binding glutamic acid-rich-like protein 3 OS=Homo sapiens OX=9606 GN=SH3BGRL3 PE=1 SV=1</t>
  </si>
  <si>
    <t>P61758</t>
  </si>
  <si>
    <t>Prefoldin subunit 3 OS=Homo sapiens OX=9606 GN=VBP1 PE=1 SV=3</t>
  </si>
  <si>
    <t>P42766</t>
  </si>
  <si>
    <t>60S ribosomal protein L35 OS=Homo sapiens OX=9606 GN=RPL35 PE=1 SV=2</t>
  </si>
  <si>
    <t>Q96E11</t>
  </si>
  <si>
    <t>Ribosome-recycling factor, mitochondrial OS=Homo sapiens OX=9606 GN=MRRF PE=1 SV=1</t>
  </si>
  <si>
    <t>P60900</t>
  </si>
  <si>
    <t>Proteasome subunit alpha type-6 OS=Homo sapiens OX=9606 GN=PSMA6 PE=1 SV=1</t>
  </si>
  <si>
    <t>P29966</t>
  </si>
  <si>
    <t>Myristoylated alanine-rich C-kinase substrate OS=Homo sapiens OX=9606 GN=MARCKS PE=1 SV=4</t>
  </si>
  <si>
    <t>P23229</t>
  </si>
  <si>
    <t>Integrin alpha-6 OS=Homo sapiens OX=9606 GN=ITGA6 PE=1 SV=5</t>
  </si>
  <si>
    <t>Q9Y266</t>
  </si>
  <si>
    <t>Nuclear migration protein nudC OS=Homo sapiens OX=9606 GN=NUDC PE=1 SV=1</t>
  </si>
  <si>
    <t>Q92499</t>
  </si>
  <si>
    <t>ATP-dependent RNA helicase DDX1 OS=Homo sapiens OX=9606 GN=DDX1 PE=1 SV=2</t>
  </si>
  <si>
    <t>P58340</t>
  </si>
  <si>
    <t>Myeloid leukemia factor 1 OS=Homo sapiens OX=9606 GN=MLF1 PE=1 SV=1</t>
  </si>
  <si>
    <t>P14678</t>
  </si>
  <si>
    <t>Small nuclear ribonucleoprotein-associated proteins B and B' OS=Homo sapiens OX=9606 GN=SNRPB PE=1 SV=2</t>
  </si>
  <si>
    <t>Q8NBN7</t>
  </si>
  <si>
    <t>Retinol dehydrogenase 13 OS=Homo sapiens OX=9606 GN=RDH13 PE=1 SV=2</t>
  </si>
  <si>
    <t>P53999</t>
  </si>
  <si>
    <t>Activated RNA polymerase II transcriptional coactivator p15 OS=Homo sapiens OX=9606 GN=SUB1 PE=1 SV=3</t>
  </si>
  <si>
    <t>A6NMZ7</t>
  </si>
  <si>
    <t>Collagen alpha-6(VI) chain OS=Homo sapiens OX=9606 GN=COL6A6 PE=1 SV=2</t>
  </si>
  <si>
    <t>Oxidation [P1539; P1542; P1545]</t>
  </si>
  <si>
    <t>Q16186</t>
  </si>
  <si>
    <t>Proteasomal ubiquitin receptor ADRM1 OS=Homo sapiens OX=9606 GN=ADRM1 PE=1 SV=2</t>
  </si>
  <si>
    <t>P16671</t>
  </si>
  <si>
    <t>Platelet glycoprotein 4 OS=Homo sapiens OX=9606 GN=CD36 PE=1 SV=2</t>
  </si>
  <si>
    <t>Q9H0N5</t>
  </si>
  <si>
    <t>Pterin-4-alpha-carbinolamine dehydratase 2 OS=Homo sapiens OX=9606 GN=PCBD2 PE=1 SV=4</t>
  </si>
  <si>
    <t>Q15084</t>
  </si>
  <si>
    <t>Protein disulfide-isomerase A6 OS=Homo sapiens OX=9606 GN=PDIA6 PE=1 SV=1</t>
  </si>
  <si>
    <t>P23396</t>
  </si>
  <si>
    <t>40S ribosomal protein S3 OS=Homo sapiens OX=9606 GN=RPS3 PE=1 SV=2</t>
  </si>
  <si>
    <t>Q9P2B2</t>
  </si>
  <si>
    <t>Prostaglandin F2 receptor negative regulator OS=Homo sapiens OX=9606 GN=PTGFRN PE=1 SV=2</t>
  </si>
  <si>
    <t>O95168</t>
  </si>
  <si>
    <t>NADH dehydrogenase [ubiquinone] 1 beta subcomplex subunit 4 OS=Homo sapiens OX=9606 GN=NDUFB4 PE=1 SV=3</t>
  </si>
  <si>
    <t>O60884</t>
  </si>
  <si>
    <t>DnaJ homolog subfamily A member 2 OS=Homo sapiens OX=9606 GN=DNAJA2 PE=1 SV=1</t>
  </si>
  <si>
    <t>Q6ZMM2</t>
  </si>
  <si>
    <t>ADAMTS-like protein 5 OS=Homo sapiens OX=9606 GN=ADAMTSL5 PE=1 SV=3</t>
  </si>
  <si>
    <t>P02765</t>
  </si>
  <si>
    <t>Alpha-2-HS-glycoprotein OS=Homo sapiens OX=9606 GN=AHSG PE=1 SV=2</t>
  </si>
  <si>
    <t>P19827</t>
  </si>
  <si>
    <t>Inter-alpha-trypsin inhibitor heavy chain H1 OS=Homo sapiens OX=9606 GN=ITIH1 PE=1 SV=3</t>
  </si>
  <si>
    <t>O15511</t>
  </si>
  <si>
    <t>Actin-related protein 2/3 complex subunit 5 OS=Homo sapiens OX=9606 GN=ARPC5 PE=1 SV=3</t>
  </si>
  <si>
    <t>Q9Y3E1</t>
  </si>
  <si>
    <t>Hepatoma-derived growth factor-related protein 3 OS=Homo sapiens OX=9606 GN=HDGFL3 PE=1 SV=1</t>
  </si>
  <si>
    <t>P07203</t>
  </si>
  <si>
    <t>Glutathione peroxidase 1 OS=Homo sapiens OX=9606 GN=GPX1 PE=1 SV=4</t>
  </si>
  <si>
    <t>P62829</t>
  </si>
  <si>
    <t>60S ribosomal protein L23 OS=Homo sapiens OX=9606 GN=RPL23 PE=1 SV=1</t>
  </si>
  <si>
    <t>Q96PE7</t>
  </si>
  <si>
    <t>Methylmalonyl-CoA epimerase, mitochondrial OS=Homo sapiens OX=9606 GN=MCEE PE=1 SV=1</t>
  </si>
  <si>
    <t>Q9BTZ2</t>
  </si>
  <si>
    <t>Dehydrogenase/reductase SDR family member 4 OS=Homo sapiens OX=9606 GN=DHRS4 PE=1 SV=3</t>
  </si>
  <si>
    <t>Q9NZN4</t>
  </si>
  <si>
    <t>EH domain-containing protein 2 OS=Homo sapiens OX=9606 GN=EHD2 PE=1 SV=2</t>
  </si>
  <si>
    <t>P10599</t>
  </si>
  <si>
    <t>Thioredoxin OS=Homo sapiens OX=9606 GN=TXN PE=1 SV=3</t>
  </si>
  <si>
    <t>Q01844</t>
  </si>
  <si>
    <t>RNA-binding protein EWS OS=Homo sapiens OX=9606 GN=EWSR1 PE=1 SV=1</t>
  </si>
  <si>
    <t>P25398</t>
  </si>
  <si>
    <t>40S ribosomal protein S12 OS=Homo sapiens OX=9606 GN=RPS12 PE=1 SV=3</t>
  </si>
  <si>
    <t>P43121</t>
  </si>
  <si>
    <t>Cell surface glycoprotein MUC18 OS=Homo sapiens OX=9606 GN=MCAM PE=1 SV=2</t>
  </si>
  <si>
    <t>O60493</t>
  </si>
  <si>
    <t>Sorting nexin-3 OS=Homo sapiens OX=9606 GN=SNX3 PE=1 SV=3</t>
  </si>
  <si>
    <t>Q9H7Z7</t>
  </si>
  <si>
    <t>Prostaglandin E synthase 2 OS=Homo sapiens OX=9606 GN=PTGES2 PE=1 SV=1</t>
  </si>
  <si>
    <t>P01034</t>
  </si>
  <si>
    <t>Cystatin-C OS=Homo sapiens OX=9606 GN=CST3 PE=1 SV=1</t>
  </si>
  <si>
    <t>P98095</t>
  </si>
  <si>
    <t>Fibulin-2 OS=Homo sapiens OX=9606 GN=FBLN2 PE=1 SV=2</t>
  </si>
  <si>
    <t>P02766</t>
  </si>
  <si>
    <t>Transthyretin OS=Homo sapiens OX=9606 GN=TTR PE=1 SV=1</t>
  </si>
  <si>
    <t>Q9BUP0</t>
  </si>
  <si>
    <t>EF-hand domain-containing protein D1 OS=Homo sapiens OX=9606 GN=EFHD1 PE=1 SV=1</t>
  </si>
  <si>
    <t>Q9BS92</t>
  </si>
  <si>
    <t>Protein NipSnap homolog 3B OS=Homo sapiens OX=9606 GN=NIPSNAP3B PE=2 SV=1</t>
  </si>
  <si>
    <t>Q9HD42</t>
  </si>
  <si>
    <t>Charged multivesicular body protein 1a OS=Homo sapiens OX=9606 GN=CHMP1A PE=1 SV=1</t>
  </si>
  <si>
    <t>P02647</t>
  </si>
  <si>
    <t>Apolipoprotein A-I OS=Homo sapiens OX=9606 GN=APOA1 PE=1 SV=1</t>
  </si>
  <si>
    <t>P61247</t>
  </si>
  <si>
    <t>40S ribosomal protein S3a OS=Homo sapiens OX=9606 GN=RPS3A PE=1 SV=2</t>
  </si>
  <si>
    <t>P41222</t>
  </si>
  <si>
    <t>Prostaglandin-H2 D-isomerase OS=Homo sapiens OX=9606 GN=PTGDS PE=1 SV=1</t>
  </si>
  <si>
    <t>Q00688</t>
  </si>
  <si>
    <t>Peptidyl-prolyl cis-trans isomerase FKBP3 OS=Homo sapiens OX=9606 GN=FKBP3 PE=1 SV=1</t>
  </si>
  <si>
    <t>P0C7P0</t>
  </si>
  <si>
    <t>CDGSH iron-sulfur domain-containing protein 3, mitochondrial OS=Homo sapiens OX=9606 GN=CISD3 PE=1 SV=1</t>
  </si>
  <si>
    <t>P02794</t>
  </si>
  <si>
    <t>Ferritin heavy chain OS=Homo sapiens OX=9606 GN=FTH1 PE=1 SV=2</t>
  </si>
  <si>
    <t>P51553</t>
  </si>
  <si>
    <t>Isocitrate dehydrogenase [NAD] subunit gamma, mitochondrial OS=Homo sapiens OX=9606 GN=IDH3G PE=1 SV=1</t>
  </si>
  <si>
    <t>P19237</t>
  </si>
  <si>
    <t>Troponin I, slow skeletal muscle OS=Homo sapiens OX=9606 GN=TNNI1 PE=1 SV=3</t>
  </si>
  <si>
    <t>Q9UN86</t>
  </si>
  <si>
    <t>Ras GTPase-activating protein-binding protein 2 OS=Homo sapiens OX=9606 GN=G3BP2 PE=1 SV=2</t>
  </si>
  <si>
    <t>Q14894</t>
  </si>
  <si>
    <t>Ketimine reductase mu-crystallin OS=Homo sapiens OX=9606 GN=CRYM PE=1 SV=1</t>
  </si>
  <si>
    <t>P15090</t>
  </si>
  <si>
    <t>Fatty acid-binding protein, adipocyte OS=Homo sapiens OX=9606 GN=FABP4 PE=1 SV=3</t>
  </si>
  <si>
    <t>Q9Y2R0</t>
  </si>
  <si>
    <t>Cytochrome c oxidase assembly factor 3 homolog, mitochondrial OS=Homo sapiens OX=9606 GN=COA3 PE=1 SV=1</t>
  </si>
  <si>
    <t>Q9BU61</t>
  </si>
  <si>
    <t>NADH dehydrogenase [ubiquinone] 1 alpha subcomplex assembly factor 3 OS=Homo sapiens OX=9606 GN=NDUFAF3 PE=1 SV=1</t>
  </si>
  <si>
    <t>P01024</t>
  </si>
  <si>
    <t>Complement C3 OS=Homo sapiens OX=9606 GN=C3 PE=1 SV=2</t>
  </si>
  <si>
    <t>Q16082</t>
  </si>
  <si>
    <t>Heat shock protein beta-2 OS=Homo sapiens OX=9606 GN=HSPB2 PE=1 SV=2</t>
  </si>
  <si>
    <t>P62888</t>
  </si>
  <si>
    <t>60S ribosomal protein L30 OS=Homo sapiens OX=9606 GN=RPL30 PE=1 SV=2</t>
  </si>
  <si>
    <t>P01619</t>
  </si>
  <si>
    <t>Immunoglobulin kappa variable 3-20 OS=Homo sapiens OX=9606 GN=IGKV3-20 PE=1 SV=2</t>
  </si>
  <si>
    <t>Q02127</t>
  </si>
  <si>
    <t>Dihydroorotate dehydrogenase (quinone), mitochondrial OS=Homo sapiens OX=9606 GN=DHODH PE=1 SV=3</t>
  </si>
  <si>
    <t>Q8IUD2</t>
  </si>
  <si>
    <t>ELKS/Rab6-interacting/CAST family member 1 OS=Homo sapiens OX=9606 GN=ERC1 PE=1 SV=1</t>
  </si>
  <si>
    <t>P61513</t>
  </si>
  <si>
    <t>60S ribosomal protein L37a OS=Homo sapiens OX=9606 GN=RPL37A PE=1 SV=2</t>
  </si>
  <si>
    <t>P16860</t>
  </si>
  <si>
    <t>Natriuretic peptides B OS=Homo sapiens OX=9606 GN=NPPB PE=1 SV=1</t>
  </si>
  <si>
    <t>Q9Y608</t>
  </si>
  <si>
    <t>Leucine-rich repeat flightless-interacting protein 2 OS=Homo sapiens OX=9606 GN=LRRFIP2 PE=1 SV=1</t>
  </si>
  <si>
    <t>Q14956</t>
  </si>
  <si>
    <t>Transmembrane glycoprotein NMB OS=Homo sapiens OX=9606 GN=GPNMB PE=1 SV=2</t>
  </si>
  <si>
    <t>Q9Y5L4</t>
  </si>
  <si>
    <t>Mitochondrial import inner membrane translocase subunit Tim13 OS=Homo sapiens OX=9606 GN=TIMM13 PE=1 SV=1</t>
  </si>
  <si>
    <t>P50897</t>
  </si>
  <si>
    <t>Palmitoyl-protein thioesterase 1 OS=Homo sapiens OX=9606 GN=PPT1 PE=1 SV=1</t>
  </si>
  <si>
    <t>P35268</t>
  </si>
  <si>
    <t>60S ribosomal protein L22 OS=Homo sapiens OX=9606 GN=RPL22 PE=1 SV=2</t>
  </si>
  <si>
    <t>Q9NVI7</t>
  </si>
  <si>
    <t>ATPase family AAA domain-containing protein 3A OS=Homo sapiens OX=9606 GN=ATAD3A PE=1 SV=2</t>
  </si>
  <si>
    <t>Q8NI60</t>
  </si>
  <si>
    <t>Atypical kinase COQ8A, mitochondrial OS=Homo sapiens OX=9606 GN=COQ8A PE=1 SV=1</t>
  </si>
  <si>
    <t>Q15642</t>
  </si>
  <si>
    <t>Cdc42-interacting protein 4 OS=Homo sapiens OX=9606 GN=TRIP10 PE=1 SV=3</t>
  </si>
  <si>
    <t>Q9NXA8</t>
  </si>
  <si>
    <t>NAD-dependent protein deacylase sirtuin-5, mitochondrial OS=Homo sapiens OX=9606 GN=SIRT5 PE=1 SV=2</t>
  </si>
  <si>
    <t>P01871</t>
  </si>
  <si>
    <t>Immunoglobulin heavy constant mu OS=Homo sapiens OX=9606 GN=IGHM PE=1 SV=4</t>
  </si>
  <si>
    <t>Q5JTV8</t>
  </si>
  <si>
    <t>Torsin-1A-interacting protein 1 OS=Homo sapiens OX=9606 GN=TOR1AIP1 PE=1 SV=2</t>
  </si>
  <si>
    <t>P08311</t>
  </si>
  <si>
    <t>Cathepsin G OS=Homo sapiens OX=9606 GN=CTSG PE=1 SV=2</t>
  </si>
  <si>
    <t>P63104</t>
  </si>
  <si>
    <t>14-3-3 protein zeta/delta OS=Homo sapiens OX=9606 GN=YWHAZ PE=1 SV=1</t>
  </si>
  <si>
    <t>P07858</t>
  </si>
  <si>
    <t>Cathepsin B OS=Homo sapiens OX=9606 GN=CTSB PE=1 SV=3</t>
  </si>
  <si>
    <t>Q99536</t>
  </si>
  <si>
    <t>Synaptic vesicle membrane protein VAT-1 homolog OS=Homo sapiens OX=9606 GN=VAT1 PE=1 SV=2</t>
  </si>
  <si>
    <t>Q92629</t>
  </si>
  <si>
    <t>Delta-sarcoglycan OS=Homo sapiens OX=9606 GN=SGCD PE=1 SV=2</t>
  </si>
  <si>
    <t>O00399</t>
  </si>
  <si>
    <t>Dynactin subunit 6 OS=Homo sapiens OX=9606 GN=DCTN6 PE=1 SV=1</t>
  </si>
  <si>
    <t>Q9UBS4</t>
  </si>
  <si>
    <t>DnaJ homolog subfamily B member 11 OS=Homo sapiens OX=9606 GN=DNAJB11 PE=1 SV=1</t>
  </si>
  <si>
    <t>Q13557</t>
  </si>
  <si>
    <t>Calcium/calmodulin-dependent protein kinase type II subunit delta OS=Homo sapiens OX=9606 GN=CAMK2D PE=1 SV=3</t>
  </si>
  <si>
    <t>P62633</t>
  </si>
  <si>
    <t>Cellular nucleic acid-binding protein OS=Homo sapiens OX=9606 GN=CNBP PE=1 SV=1</t>
  </si>
  <si>
    <t>P62249</t>
  </si>
  <si>
    <t>40S ribosomal protein S16 OS=Homo sapiens OX=9606 GN=RPS16 PE=1 SV=2</t>
  </si>
  <si>
    <t>P34932</t>
  </si>
  <si>
    <t>Heat shock 70 kDa protein 4 OS=Homo sapiens OX=9606 GN=HSPA4 PE=1 SV=4</t>
  </si>
  <si>
    <t>P11766</t>
  </si>
  <si>
    <t>Alcohol dehydrogenase class-3 OS=Homo sapiens OX=9606 GN=ADH5 PE=1 SV=4</t>
  </si>
  <si>
    <t>Q9UBR2</t>
  </si>
  <si>
    <t>Cathepsin Z OS=Homo sapiens OX=9606 GN=CTSZ PE=1 SV=1</t>
  </si>
  <si>
    <t>Q9NYL9</t>
  </si>
  <si>
    <t>Tropomodulin-3 OS=Homo sapiens OX=9606 GN=TMOD3 PE=1 SV=1</t>
  </si>
  <si>
    <t>Q93052</t>
  </si>
  <si>
    <t>Lipoma-preferred partner OS=Homo sapiens OX=9606 GN=LPP PE=1 SV=1</t>
  </si>
  <si>
    <t>Q96CV9</t>
  </si>
  <si>
    <t>Optineurin OS=Homo sapiens OX=9606 GN=OPTN PE=1 SV=3</t>
  </si>
  <si>
    <t>O43674</t>
  </si>
  <si>
    <t>NADH dehydrogenase [ubiquinone] 1 beta subcomplex subunit 5, mitochondrial OS=Homo sapiens OX=9606 GN=NDUFB5 PE=1 SV=1</t>
  </si>
  <si>
    <t>Q16795</t>
  </si>
  <si>
    <t>NADH dehydrogenase [ubiquinone] 1 alpha subcomplex subunit 9, mitochondrial OS=Homo sapiens OX=9606 GN=NDUFA9 PE=1 SV=2</t>
  </si>
  <si>
    <t>Q9Y3Y2</t>
  </si>
  <si>
    <t>Chromatin target of PRMT1 protein OS=Homo sapiens OX=9606 GN=CHTOP PE=1 SV=2</t>
  </si>
  <si>
    <t>Q8N8S7</t>
  </si>
  <si>
    <t>Protein enabled homolog OS=Homo sapiens OX=9606 GN=ENAH PE=1 SV=2</t>
  </si>
  <si>
    <t>O75521</t>
  </si>
  <si>
    <t>Enoyl-CoA delta isomerase 2, mitochondrial OS=Homo sapiens OX=9606 GN=ECI2 PE=1 SV=4</t>
  </si>
  <si>
    <t>Q15233</t>
  </si>
  <si>
    <t>Non-POU domain-containing octamer-binding protein OS=Homo sapiens OX=9606 GN=NONO PE=1 SV=4</t>
  </si>
  <si>
    <t>P62241</t>
  </si>
  <si>
    <t>40S ribosomal protein S8 OS=Homo sapiens OX=9606 GN=RPS8 PE=1 SV=2</t>
  </si>
  <si>
    <t>P30626</t>
  </si>
  <si>
    <t>Sorcin OS=Homo sapiens OX=9606 GN=SRI PE=1 SV=1</t>
  </si>
  <si>
    <t>O60664</t>
  </si>
  <si>
    <t>Perilipin-3 OS=Homo sapiens OX=9606 GN=PLIN3 PE=1 SV=3</t>
  </si>
  <si>
    <t>Q14BN4</t>
  </si>
  <si>
    <t>Sarcolemmal membrane-associated protein OS=Homo sapiens OX=9606 GN=SLMAP PE=1 SV=1</t>
  </si>
  <si>
    <t>Q9Y6C2</t>
  </si>
  <si>
    <t>EMILIN-1 OS=Homo sapiens OX=9606 GN=EMILIN1 PE=1 SV=3</t>
  </si>
  <si>
    <t>Oxidation [P621]</t>
  </si>
  <si>
    <t>P02652</t>
  </si>
  <si>
    <t>Apolipoprotein A-II OS=Homo sapiens OX=9606 GN=APOA2 PE=1 SV=1</t>
  </si>
  <si>
    <t>Q15942</t>
  </si>
  <si>
    <t>Zyxin OS=Homo sapiens OX=9606 GN=ZYX PE=1 SV=1</t>
  </si>
  <si>
    <t>Q13283</t>
  </si>
  <si>
    <t>Ras GTPase-activating protein-binding protein 1 OS=Homo sapiens OX=9606 GN=G3BP1 PE=1 SV=1</t>
  </si>
  <si>
    <t>P78559</t>
  </si>
  <si>
    <t>Microtubule-associated protein 1A OS=Homo sapiens OX=9606 GN=MAP1A PE=1 SV=6</t>
  </si>
  <si>
    <t>P52948</t>
  </si>
  <si>
    <t>Nuclear pore complex protein Nup98-Nup96 OS=Homo sapiens OX=9606 GN=NUP98 PE=1 SV=4</t>
  </si>
  <si>
    <t>P59665</t>
  </si>
  <si>
    <t>Neutrophil defensin 1 OS=Homo sapiens OX=9606 GN=DEFA1 PE=1 SV=1</t>
  </si>
  <si>
    <t>Q15370</t>
  </si>
  <si>
    <t>Elongin-B OS=Homo sapiens OX=9606 GN=ELOB PE=1 SV=1</t>
  </si>
  <si>
    <t>P32004</t>
  </si>
  <si>
    <t>Neural cell adhesion molecule L1 OS=Homo sapiens OX=9606 GN=L1CAM PE=1 SV=2</t>
  </si>
  <si>
    <t>O14773</t>
  </si>
  <si>
    <t>Tripeptidyl-peptidase 1 OS=Homo sapiens OX=9606 GN=TPP1 PE=1 SV=2</t>
  </si>
  <si>
    <t>P08648</t>
  </si>
  <si>
    <t>Integrin alpha-5 OS=Homo sapiens OX=9606 GN=ITGA5 PE=1 SV=2</t>
  </si>
  <si>
    <t>P09496</t>
  </si>
  <si>
    <t>Clathrin light chain A OS=Homo sapiens OX=9606 GN=CLTA PE=1 SV=1</t>
  </si>
  <si>
    <t>O95202</t>
  </si>
  <si>
    <t>Mitochondrial proton/calcium exchanger protein OS=Homo sapiens OX=9606 GN=LETM1 PE=1 SV=1</t>
  </si>
  <si>
    <t>Q9NX40</t>
  </si>
  <si>
    <t>OCIA domain-containing protein 1 OS=Homo sapiens OX=9606 GN=OCIAD1 PE=1 SV=1</t>
  </si>
  <si>
    <t>Q9H223</t>
  </si>
  <si>
    <t>EH domain-containing protein 4 OS=Homo sapiens OX=9606 GN=EHD4 PE=1 SV=1</t>
  </si>
  <si>
    <t>Q15056</t>
  </si>
  <si>
    <t>Eukaryotic translation initiation factor 4H OS=Homo sapiens OX=9606 GN=EIF4H PE=1 SV=5</t>
  </si>
  <si>
    <t>Q8IUX7</t>
  </si>
  <si>
    <t>Adipocyte enhancer-binding protein 1 OS=Homo sapiens OX=9606 GN=AEBP1 PE=1 SV=1</t>
  </si>
  <si>
    <t>P36578</t>
  </si>
  <si>
    <t>60S ribosomal protein L4 OS=Homo sapiens OX=9606 GN=RPL4 PE=1 SV=5</t>
  </si>
  <si>
    <t>Q13428</t>
  </si>
  <si>
    <t>Treacle protein OS=Homo sapiens OX=9606 GN=TCOF1 PE=1 SV=3</t>
  </si>
  <si>
    <t>Q01130</t>
  </si>
  <si>
    <t>Serine/arginine-rich splicing factor 2 OS=Homo sapiens OX=9606 GN=SRSF2 PE=1 SV=4</t>
  </si>
  <si>
    <t>P62917</t>
  </si>
  <si>
    <t>60S ribosomal protein L8 OS=Homo sapiens OX=9606 GN=RPL8 PE=1 SV=2</t>
  </si>
  <si>
    <t>O96008</t>
  </si>
  <si>
    <t>Mitochondrial import receptor subunit TOM40 homolog OS=Homo sapiens OX=9606 GN=TOMM40 PE=1 SV=1</t>
  </si>
  <si>
    <t>Q13185</t>
  </si>
  <si>
    <t>Chromobox protein homolog 3 OS=Homo sapiens OX=9606 GN=CBX3 PE=1 SV=4</t>
  </si>
  <si>
    <t>O95298</t>
  </si>
  <si>
    <t>NADH dehydrogenase [ubiquinone] 1 subunit C2 OS=Homo sapiens OX=9606 GN=NDUFC2 PE=1 SV=1</t>
  </si>
  <si>
    <t>A0A087WW87</t>
  </si>
  <si>
    <t>Immunoglobulin kappa variable 2-40 OS=Homo sapiens OX=9606 GN=IGKV2-40 PE=3 SV=2</t>
  </si>
  <si>
    <t>P50402</t>
  </si>
  <si>
    <t>Emerin OS=Homo sapiens OX=9606 GN=EMD PE=1 SV=1</t>
  </si>
  <si>
    <t>P25789</t>
  </si>
  <si>
    <t>Proteasome subunit alpha type-4 OS=Homo sapiens OX=9606 GN=PSMA4 PE=1 SV=1</t>
  </si>
  <si>
    <t>P46776</t>
  </si>
  <si>
    <t>60S ribosomal protein L27a OS=Homo sapiens OX=9606 GN=RPL27A PE=1 SV=2</t>
  </si>
  <si>
    <t>Q7LBR1</t>
  </si>
  <si>
    <t>Charged multivesicular body protein 1b OS=Homo sapiens OX=9606 GN=CHMP1B PE=1 SV=1</t>
  </si>
  <si>
    <t>P00450</t>
  </si>
  <si>
    <t>Ceruloplasmin OS=Homo sapiens OX=9606 GN=CP PE=1 SV=1</t>
  </si>
  <si>
    <t>P08574</t>
  </si>
  <si>
    <t>Cytochrome c1, heme protein, mitochondrial OS=Homo sapiens OX=9606 GN=CYC1 PE=1 SV=3</t>
  </si>
  <si>
    <t>E7EW31</t>
  </si>
  <si>
    <t>Proline-rich basic protein 1 OS=Homo sapiens OX=9606 GN=PROB1 PE=2 SV=2</t>
  </si>
  <si>
    <t>Q9NQC3</t>
  </si>
  <si>
    <t>Reticulon-4 OS=Homo sapiens OX=9606 GN=RTN4 PE=1 SV=2</t>
  </si>
  <si>
    <t>P49458</t>
  </si>
  <si>
    <t>Signal recognition particle 9 kDa protein OS=Homo sapiens OX=9606 GN=SRP9 PE=1 SV=2</t>
  </si>
  <si>
    <t>Q14197</t>
  </si>
  <si>
    <t>Peptidyl-tRNA hydrolase ICT1, mitochondrial OS=Homo sapiens OX=9606 GN=MRPL58 PE=1 SV=1</t>
  </si>
  <si>
    <t>P53814</t>
  </si>
  <si>
    <t>Smoothelin OS=Homo sapiens OX=9606 GN=SMTN PE=1 SV=7</t>
  </si>
  <si>
    <t>O14737</t>
  </si>
  <si>
    <t>Programmed cell death protein 5 OS=Homo sapiens OX=9606 GN=PDCD5 PE=1 SV=3</t>
  </si>
  <si>
    <t>Q12955</t>
  </si>
  <si>
    <t>Ankyrin-3 OS=Homo sapiens OX=9606 GN=ANK3 PE=1 SV=3</t>
  </si>
  <si>
    <t>Q15428</t>
  </si>
  <si>
    <t>Splicing factor 3A subunit 2 OS=Homo sapiens OX=9606 GN=SF3A2 PE=1 SV=2</t>
  </si>
  <si>
    <t>P60981</t>
  </si>
  <si>
    <t>Destrin OS=Homo sapiens OX=9606 GN=DSTN PE=1 SV=3</t>
  </si>
  <si>
    <t>Q9H7C9</t>
  </si>
  <si>
    <t>Mth938 domain-containing protein OS=Homo sapiens OX=9606 GN=AAMDC PE=1 SV=1</t>
  </si>
  <si>
    <t>Q9NWT8</t>
  </si>
  <si>
    <t>Aurora kinase A-interacting protein OS=Homo sapiens OX=9606 GN=AURKAIP1 PE=1 SV=1</t>
  </si>
  <si>
    <t>O75251</t>
  </si>
  <si>
    <t>NADH dehydrogenase [ubiquinone] iron-sulfur protein 7, mitochondrial OS=Homo sapiens OX=9606 GN=NDUFS7 PE=1 SV=3</t>
  </si>
  <si>
    <t>Q9Y3D9</t>
  </si>
  <si>
    <t>28S ribosomal protein S23, mitochondrial OS=Homo sapiens OX=9606 GN=MRPS23 PE=1 SV=2</t>
  </si>
  <si>
    <t>Q14152</t>
  </si>
  <si>
    <t>Eukaryotic translation initiation factor 3 subunit A OS=Homo sapiens OX=9606 GN=EIF3A PE=1 SV=1</t>
  </si>
  <si>
    <t>P36969</t>
  </si>
  <si>
    <t>Phospholipid hydroperoxide glutathione peroxidase OS=Homo sapiens OX=9606 GN=GPX4 PE=1 SV=3</t>
  </si>
  <si>
    <t>Q92934</t>
  </si>
  <si>
    <t>Bcl2-associated agonist of cell death OS=Homo sapiens OX=9606 GN=BAD PE=1 SV=3</t>
  </si>
  <si>
    <t>P67870</t>
  </si>
  <si>
    <t>Casein kinase II subunit beta OS=Homo sapiens OX=9606 GN=CSNK2B PE=1 SV=1</t>
  </si>
  <si>
    <t>P62841</t>
  </si>
  <si>
    <t>40S ribosomal protein S15 OS=Homo sapiens OX=9606 GN=RPS15 PE=1 SV=2</t>
  </si>
  <si>
    <t>Q9NZL9</t>
  </si>
  <si>
    <t>Methionine adenosyltransferase 2 subunit beta OS=Homo sapiens OX=9606 GN=MAT2B PE=1 SV=1</t>
  </si>
  <si>
    <t>Q4VC31</t>
  </si>
  <si>
    <t>Coiled-coil domain-containing protein 58 OS=Homo sapiens OX=9606 GN=CCDC58 PE=1 SV=1</t>
  </si>
  <si>
    <t>Q86SX6</t>
  </si>
  <si>
    <t>Glutaredoxin-related protein 5, mitochondrial OS=Homo sapiens OX=9606 GN=GLRX5 PE=1 SV=2</t>
  </si>
  <si>
    <t>P83881</t>
  </si>
  <si>
    <t>60S ribosomal protein L36a OS=Homo sapiens OX=9606 GN=RPL36A PE=1 SV=2</t>
  </si>
  <si>
    <t>Q96DC8</t>
  </si>
  <si>
    <t>Enoyl-CoA hydratase domain-containing protein 3, mitochondrial OS=Homo sapiens OX=9606 GN=ECHDC3 PE=1 SV=2</t>
  </si>
  <si>
    <t>P39023</t>
  </si>
  <si>
    <t>60S ribosomal protein L3 OS=Homo sapiens OX=9606 GN=RPL3 PE=1 SV=2</t>
  </si>
  <si>
    <t>O00422</t>
  </si>
  <si>
    <t>Histone deacetylase complex subunit SAP18 OS=Homo sapiens OX=9606 GN=SAP18 PE=1 SV=1</t>
  </si>
  <si>
    <t>P02549</t>
  </si>
  <si>
    <t>Spectrin alpha chain, erythrocytic 1 OS=Homo sapiens OX=9606 GN=SPTA1 PE=1 SV=5</t>
  </si>
  <si>
    <t>P13667</t>
  </si>
  <si>
    <t>Protein disulfide-isomerase A4 OS=Homo sapiens OX=9606 GN=PDIA4 PE=1 SV=2</t>
  </si>
  <si>
    <t>P01780</t>
  </si>
  <si>
    <t>Immunoglobulin heavy variable 3-7 OS=Homo sapiens OX=9606 GN=IGHV3-7 PE=1 SV=2</t>
  </si>
  <si>
    <t>Q13151</t>
  </si>
  <si>
    <t>Heterogeneous nuclear ribonucleoprotein A0 OS=Homo sapiens OX=9606 GN=HNRNPA0 PE=1 SV=1</t>
  </si>
  <si>
    <t>O00622</t>
  </si>
  <si>
    <t>Protein CYR61 OS=Homo sapiens OX=9606 GN=CYR61 PE=1 SV=1</t>
  </si>
  <si>
    <t>O75131</t>
  </si>
  <si>
    <t>Copine-3 OS=Homo sapiens OX=9606 GN=CPNE3 PE=1 SV=1</t>
  </si>
  <si>
    <t>P05114</t>
  </si>
  <si>
    <t>Non-histone chromosomal protein HMG-14 OS=Homo sapiens OX=9606 GN=HMGN1 PE=1 SV=3</t>
  </si>
  <si>
    <t>Q9UQ35</t>
  </si>
  <si>
    <t>Serine/arginine repetitive matrix protein 2 OS=Homo sapiens OX=9606 GN=SRRM2 PE=1 SV=2</t>
  </si>
  <si>
    <t>P04843</t>
  </si>
  <si>
    <t>Dolichyl-diphosphooligosaccharide--protein glycosyltransferase subunit 1 OS=Homo sapiens OX=9606 GN=RPN1 PE=1 SV=1</t>
  </si>
  <si>
    <t>Q96QR8</t>
  </si>
  <si>
    <t>Transcriptional activator protein Pur-beta OS=Homo sapiens OX=9606 GN=PURB PE=1 SV=3</t>
  </si>
  <si>
    <t>P14866</t>
  </si>
  <si>
    <t>Heterogeneous nuclear ribonucleoprotein L OS=Homo sapiens OX=9606 GN=HNRNPL PE=1 SV=2</t>
  </si>
  <si>
    <t>P05109</t>
  </si>
  <si>
    <t>Protein S100-A8 OS=Homo sapiens OX=9606 GN=S100A8 PE=1 SV=1</t>
  </si>
  <si>
    <t>P16070</t>
  </si>
  <si>
    <t>CD44 antigen OS=Homo sapiens OX=9606 GN=CD44 PE=1 SV=3</t>
  </si>
  <si>
    <t>Q86V81</t>
  </si>
  <si>
    <t>THO complex subunit 4 OS=Homo sapiens OX=9606 GN=ALYREF PE=1 SV=3</t>
  </si>
  <si>
    <t>P63241</t>
  </si>
  <si>
    <t>Eukaryotic translation initiation factor 5A-1 OS=Homo sapiens OX=9606 GN=EIF5A PE=1 SV=2</t>
  </si>
  <si>
    <t>P15848</t>
  </si>
  <si>
    <t>Arylsulfatase B OS=Homo sapiens OX=9606 GN=ARSB PE=1 SV=1</t>
  </si>
  <si>
    <t>Q99714</t>
  </si>
  <si>
    <t>3-hydroxyacyl-CoA dehydrogenase type-2 OS=Homo sapiens OX=9606 GN=HSD17B10 PE=1 SV=3</t>
  </si>
  <si>
    <t>Q9UNF0</t>
  </si>
  <si>
    <t>Protein kinase C and casein kinase substrate in neurons protein 2 OS=Homo sapiens OX=9606 GN=PACSIN2 PE=1 SV=2</t>
  </si>
  <si>
    <t>O75438</t>
  </si>
  <si>
    <t>NADH dehydrogenase [ubiquinone] 1 beta subcomplex subunit 1 OS=Homo sapiens OX=9606 GN=NDUFB1 PE=1 SV=1</t>
  </si>
  <si>
    <t>P01042</t>
  </si>
  <si>
    <t>Kininogen-1 OS=Homo sapiens OX=9606 GN=KNG1 PE=1 SV=2</t>
  </si>
  <si>
    <t>Q9NYF8</t>
  </si>
  <si>
    <t>Bcl-2-associated transcription factor 1 OS=Homo sapiens OX=9606 GN=BCLAF1 PE=1 SV=2</t>
  </si>
  <si>
    <t>P20930</t>
  </si>
  <si>
    <t>Filaggrin OS=Homo sapiens OX=9606 GN=FLG PE=1 SV=3</t>
  </si>
  <si>
    <t>Q86VM9</t>
  </si>
  <si>
    <t>Zinc finger CCCH domain-containing protein 18 OS=Homo sapiens OX=9606 GN=ZC3H18 PE=1 SV=2</t>
  </si>
  <si>
    <t>Q02543</t>
  </si>
  <si>
    <t>60S ribosomal protein L18a OS=Homo sapiens OX=9606 GN=RPL18A PE=1 SV=2</t>
  </si>
  <si>
    <t>P29144</t>
  </si>
  <si>
    <t>Tripeptidyl-peptidase 2 OS=Homo sapiens OX=9606 GN=TPP2 PE=1 SV=4</t>
  </si>
  <si>
    <t>O75821</t>
  </si>
  <si>
    <t>Eukaryotic translation initiation factor 3 subunit G OS=Homo sapiens OX=9606 GN=EIF3G PE=1 SV=2</t>
  </si>
  <si>
    <t>P01008</t>
  </si>
  <si>
    <t>Antithrombin-III OS=Homo sapiens OX=9606 GN=SERPINC1 PE=1 SV=1</t>
  </si>
  <si>
    <t>Q8WUH6</t>
  </si>
  <si>
    <t>Transmembrane protein 263 OS=Homo sapiens OX=9606 GN=TMEM263 PE=1 SV=1</t>
  </si>
  <si>
    <t>Q9P0L0</t>
  </si>
  <si>
    <t>Vesicle-associated membrane protein-associated protein A OS=Homo sapiens OX=9606 GN=VAPA PE=1 SV=3</t>
  </si>
  <si>
    <t>Q92743</t>
  </si>
  <si>
    <t>Serine protease HTRA1 OS=Homo sapiens OX=9606 GN=HTRA1 PE=1 SV=1</t>
  </si>
  <si>
    <t>Q96A26</t>
  </si>
  <si>
    <t>Protein FAM162A OS=Homo sapiens OX=9606 GN=FAM162A PE=1 SV=2</t>
  </si>
  <si>
    <t>Q9Y2Q3</t>
  </si>
  <si>
    <t>Glutathione S-transferase kappa 1 OS=Homo sapiens OX=9606 GN=GSTK1 PE=1 SV=3</t>
  </si>
  <si>
    <t>Q96DB5</t>
  </si>
  <si>
    <t>Regulator of microtubule dynamics protein 1 OS=Homo sapiens OX=9606 GN=RMDN1 PE=1 SV=1</t>
  </si>
  <si>
    <t>P42167</t>
  </si>
  <si>
    <t>Lamina-associated polypeptide 2, isoforms beta/gamma OS=Homo sapiens OX=9606 GN=TMPO PE=1 SV=2</t>
  </si>
  <si>
    <t>Q99436</t>
  </si>
  <si>
    <t>Proteasome subunit beta type-7 OS=Homo sapiens OX=9606 GN=PSMB7 PE=1 SV=1</t>
  </si>
  <si>
    <t>P80723</t>
  </si>
  <si>
    <t>Brain acid soluble protein 1 OS=Homo sapiens OX=9606 GN=BASP1 PE=1 SV=2</t>
  </si>
  <si>
    <t>P62328</t>
  </si>
  <si>
    <t>Thymosin beta-4 OS=Homo sapiens OX=9606 GN=TMSB4X PE=1 SV=2</t>
  </si>
  <si>
    <t>Q93062</t>
  </si>
  <si>
    <t>RNA-binding protein with multiple splicing OS=Homo sapiens OX=9606 GN=RBPMS PE=1 SV=1</t>
  </si>
  <si>
    <t>Q07020</t>
  </si>
  <si>
    <t>60S ribosomal protein L18 OS=Homo sapiens OX=9606 GN=RPL18 PE=1 SV=2</t>
  </si>
  <si>
    <t>P63173</t>
  </si>
  <si>
    <t>60S ribosomal protein L38 OS=Homo sapiens OX=9606 GN=RPL38 PE=1 SV=2</t>
  </si>
  <si>
    <t>O95428</t>
  </si>
  <si>
    <t>Papilin OS=Homo sapiens OX=9606 GN=PAPLN PE=2 SV=4</t>
  </si>
  <si>
    <t>P06702</t>
  </si>
  <si>
    <t>Protein S100-A9 OS=Homo sapiens OX=9606 GN=S100A9 PE=1 SV=1</t>
  </si>
  <si>
    <t>Q92841</t>
  </si>
  <si>
    <t>Probable ATP-dependent RNA helicase DDX17 OS=Homo sapiens OX=9606 GN=DDX17 PE=1 SV=2</t>
  </si>
  <si>
    <t>O14949</t>
  </si>
  <si>
    <t>Cytochrome b-c1 complex subunit 8 OS=Homo sapiens OX=9606 GN=UQCRQ PE=1 SV=4</t>
  </si>
  <si>
    <t>P31323</t>
  </si>
  <si>
    <t>cAMP-dependent protein kinase type II-beta regulatory subunit OS=Homo sapiens OX=9606 GN=PRKAR2B PE=1 SV=3</t>
  </si>
  <si>
    <t>P84090</t>
  </si>
  <si>
    <t>Enhancer of rudimentary homolog OS=Homo sapiens OX=9606 GN=ERH PE=1 SV=1</t>
  </si>
  <si>
    <t>Q9BYD2</t>
  </si>
  <si>
    <t>39S ribosomal protein L9, mitochondrial OS=Homo sapiens OX=9606 GN=MRPL9 PE=1 SV=2</t>
  </si>
  <si>
    <t>Q9Y2W1</t>
  </si>
  <si>
    <t>Thyroid hormone receptor-associated protein 3 OS=Homo sapiens OX=9606 GN=THRAP3 PE=1 SV=2</t>
  </si>
  <si>
    <t>P37108</t>
  </si>
  <si>
    <t>Signal recognition particle 14 kDa protein OS=Homo sapiens OX=9606 GN=SRP14 PE=1 SV=2</t>
  </si>
  <si>
    <t>O00429</t>
  </si>
  <si>
    <t>Dynamin-1-like protein OS=Homo sapiens OX=9606 GN=DNM1L PE=1 SV=2</t>
  </si>
  <si>
    <t>Q15772</t>
  </si>
  <si>
    <t>Striated muscle preferentially expressed protein kinase OS=Homo sapiens OX=9606 GN=SPEG PE=1 SV=4</t>
  </si>
  <si>
    <t>Q01518</t>
  </si>
  <si>
    <t>Adenylyl cyclase-associated protein 1 OS=Homo sapiens OX=9606 GN=CAP1 PE=1 SV=5</t>
  </si>
  <si>
    <t>P16112</t>
  </si>
  <si>
    <t>Aggrecan core protein OS=Homo sapiens OX=9606 GN=ACAN PE=1 SV=3</t>
  </si>
  <si>
    <t>P01040</t>
  </si>
  <si>
    <t>Cystatin-A OS=Homo sapiens OX=9606 GN=CSTA PE=1 SV=1</t>
  </si>
  <si>
    <t>Q9GZV1</t>
  </si>
  <si>
    <t>Ankyrin repeat domain-containing protein 2 OS=Homo sapiens OX=9606 GN=ANKRD2 PE=1 SV=3</t>
  </si>
  <si>
    <t>P01772</t>
  </si>
  <si>
    <t>Immunoglobulin heavy variable 3-33 OS=Homo sapiens OX=9606 GN=IGHV3-33 PE=1 SV=2</t>
  </si>
  <si>
    <t>Q96FJ2</t>
  </si>
  <si>
    <t>Dynein light chain 2, cytoplasmic OS=Homo sapiens OX=9606 GN=DYNLL2 PE=1 SV=1</t>
  </si>
  <si>
    <t>P09669</t>
  </si>
  <si>
    <t>Cytochrome c oxidase subunit 6C OS=Homo sapiens OX=9606 GN=COX6C PE=1 SV=2</t>
  </si>
  <si>
    <t>Q15773</t>
  </si>
  <si>
    <t>Myeloid leukemia factor 2 OS=Homo sapiens OX=9606 GN=MLF2 PE=1 SV=1</t>
  </si>
  <si>
    <t>P46781</t>
  </si>
  <si>
    <t>40S ribosomal protein S9 OS=Homo sapiens OX=9606 GN=RPS9 PE=1 SV=3</t>
  </si>
  <si>
    <t>P28072</t>
  </si>
  <si>
    <t>Proteasome subunit beta type-6 OS=Homo sapiens OX=9606 GN=PSMB6 PE=1 SV=4</t>
  </si>
  <si>
    <t>Q15459</t>
  </si>
  <si>
    <t>Splicing factor 3A subunit 1 OS=Homo sapiens OX=9606 GN=SF3A1 PE=1 SV=1</t>
  </si>
  <si>
    <t>Q92665</t>
  </si>
  <si>
    <t>28S ribosomal protein S31, mitochondrial OS=Homo sapiens OX=9606 GN=MRPS31 PE=1 SV=3</t>
  </si>
  <si>
    <t>Q14974</t>
  </si>
  <si>
    <t>Importin subunit beta-1 OS=Homo sapiens OX=9606 GN=KPNB1 PE=1 SV=2</t>
  </si>
  <si>
    <t>Q9NRX4</t>
  </si>
  <si>
    <t>14 kDa phosphohistidine phosphatase OS=Homo sapiens OX=9606 GN=PHPT1 PE=1 SV=1</t>
  </si>
  <si>
    <t>Q8TB37</t>
  </si>
  <si>
    <t>Iron-sulfur protein NUBPL OS=Homo sapiens OX=9606 GN=NUBPL PE=1 SV=3</t>
  </si>
  <si>
    <t>P81605</t>
  </si>
  <si>
    <t>Dermcidin OS=Homo sapiens OX=9606 GN=DCD PE=1 SV=2</t>
  </si>
  <si>
    <t>Q6JBY9</t>
  </si>
  <si>
    <t>CapZ-interacting protein OS=Homo sapiens OX=9606 GN=RCSD1 PE=1 SV=1</t>
  </si>
  <si>
    <t>P61964</t>
  </si>
  <si>
    <t>WD repeat-containing protein 5 OS=Homo sapiens OX=9606 GN=WDR5 PE=1 SV=1</t>
  </si>
  <si>
    <t>O43504</t>
  </si>
  <si>
    <t>Ragulator complex protein LAMTOR5 OS=Homo sapiens OX=9606 GN=LAMTOR5 PE=1 SV=1</t>
  </si>
  <si>
    <t>O43491</t>
  </si>
  <si>
    <t>Band 4.1-like protein 2 OS=Homo sapiens OX=9606 GN=EPB41L2 PE=1 SV=1</t>
  </si>
  <si>
    <t>P84103</t>
  </si>
  <si>
    <t>Serine/arginine-rich splicing factor 3 OS=Homo sapiens OX=9606 GN=SRSF3 PE=1 SV=1</t>
  </si>
  <si>
    <t>P50502</t>
  </si>
  <si>
    <t>Hsc70-interacting protein OS=Homo sapiens OX=9606 GN=ST13 PE=1 SV=2</t>
  </si>
  <si>
    <t>Q9HCB6</t>
  </si>
  <si>
    <t>Spondin-1 OS=Homo sapiens OX=9606 GN=SPON1 PE=1 SV=2</t>
  </si>
  <si>
    <t>Q92734</t>
  </si>
  <si>
    <t>Protein TFG OS=Homo sapiens OX=9606 GN=TFG PE=1 SV=2</t>
  </si>
  <si>
    <t>O95299</t>
  </si>
  <si>
    <t>NADH dehydrogenase [ubiquinone] 1 alpha subcomplex subunit 10, mitochondrial OS=Homo sapiens OX=9606 GN=NDUFA10 PE=1 SV=1</t>
  </si>
  <si>
    <t>O15235</t>
  </si>
  <si>
    <t>28S ribosomal protein S12, mitochondrial OS=Homo sapiens OX=9606 GN=MRPS12 PE=1 SV=1</t>
  </si>
  <si>
    <t>Q9H7C4</t>
  </si>
  <si>
    <t>Syncoilin OS=Homo sapiens OX=9606 GN=SYNC PE=1 SV=3</t>
  </si>
  <si>
    <t>O95169</t>
  </si>
  <si>
    <t>NADH dehydrogenase [ubiquinone] 1 beta subcomplex subunit 8, mitochondrial OS=Homo sapiens OX=9606 GN=NDUFB8 PE=1 SV=1</t>
  </si>
  <si>
    <t>O95218</t>
  </si>
  <si>
    <t>Zinc finger Ran-binding domain-containing protein 2 OS=Homo sapiens OX=9606 GN=ZRANB2 PE=1 SV=2</t>
  </si>
  <si>
    <t>Q9HB71</t>
  </si>
  <si>
    <t>Calcyclin-binding protein OS=Homo sapiens OX=9606 GN=CACYBP PE=1 SV=2</t>
  </si>
  <si>
    <t>Q9NRP2</t>
  </si>
  <si>
    <t>COX assembly mitochondrial protein 2 homolog OS=Homo sapiens OX=9606 GN=CMC2 PE=1 SV=1</t>
  </si>
  <si>
    <t>Q9NUJ1</t>
  </si>
  <si>
    <t>Mycophenolic acid acyl-glucuronide esterase, mitochondrial OS=Homo sapiens OX=9606 GN=ABHD10 PE=1 SV=1</t>
  </si>
  <si>
    <t>P02656</t>
  </si>
  <si>
    <t>Apolipoprotein C-III OS=Homo sapiens OX=9606 GN=APOC3 PE=1 SV=1</t>
  </si>
  <si>
    <t>Q9UJC5</t>
  </si>
  <si>
    <t>SH3 domain-binding glutamic acid-rich-like protein 2 OS=Homo sapiens OX=9606 GN=SH3BGRL2 PE=1 SV=2</t>
  </si>
  <si>
    <t>Q9Y3A5</t>
  </si>
  <si>
    <t>Ribosome maturation protein SBDS OS=Homo sapiens OX=9606 GN=SBDS PE=1 SV=4</t>
  </si>
  <si>
    <t>Q92733</t>
  </si>
  <si>
    <t>Proline-rich protein PRCC OS=Homo sapiens OX=9606 GN=PRCC PE=1 SV=1</t>
  </si>
  <si>
    <t>Q9NPE3</t>
  </si>
  <si>
    <t>H/ACA ribonucleoprotein complex subunit 3 OS=Homo sapiens OX=9606 GN=NOP10 PE=1 SV=1</t>
  </si>
  <si>
    <t>Q15124</t>
  </si>
  <si>
    <t>Phosphoglucomutase-like protein 5 OS=Homo sapiens OX=9606 GN=PGM5 PE=1 SV=2</t>
  </si>
  <si>
    <t>Q99715</t>
  </si>
  <si>
    <t>Collagen alpha-1(XII) chain OS=Homo sapiens OX=9606 GN=COL12A1 PE=1 SV=2</t>
  </si>
  <si>
    <t>Q14978</t>
  </si>
  <si>
    <t>Nucleolar and coiled-body phosphoprotein 1 OS=Homo sapiens OX=9606 GN=NOLC1 PE=1 SV=2</t>
  </si>
  <si>
    <t>Q9BYV2</t>
  </si>
  <si>
    <t>Tripartite motif-containing protein 54 OS=Homo sapiens OX=9606 GN=TRIM54 PE=1 SV=3</t>
  </si>
  <si>
    <t>P49257</t>
  </si>
  <si>
    <t>Protein ERGIC-53 OS=Homo sapiens OX=9606 GN=LMAN1 PE=1 SV=2</t>
  </si>
  <si>
    <t>P61927</t>
  </si>
  <si>
    <t>60S ribosomal protein L37 OS=Homo sapiens OX=9606 GN=RPL37 PE=1 SV=2</t>
  </si>
  <si>
    <t>P25311</t>
  </si>
  <si>
    <t>Zinc-alpha-2-glycoprotein OS=Homo sapiens OX=9606 GN=AZGP1 PE=1 SV=2</t>
  </si>
  <si>
    <t>Q9BX68</t>
  </si>
  <si>
    <t>Histidine triad nucleotide-binding protein 2, mitochondrial OS=Homo sapiens OX=9606 GN=HINT2 PE=1 SV=1</t>
  </si>
  <si>
    <t>Q5JTJ3</t>
  </si>
  <si>
    <t>Cytochrome c oxidase assembly factor 6 homolog OS=Homo sapiens OX=9606 GN=COA6 PE=1 SV=1</t>
  </si>
  <si>
    <t>Q96DA6</t>
  </si>
  <si>
    <t>Mitochondrial import inner membrane translocase subunit TIM14 OS=Homo sapiens OX=9606 GN=DNAJC19 PE=1 SV=3</t>
  </si>
  <si>
    <t>P00488</t>
  </si>
  <si>
    <t>Coagulation factor XIII A chain OS=Homo sapiens OX=9606 GN=F13A1 PE=1 SV=4</t>
  </si>
  <si>
    <t>O43396</t>
  </si>
  <si>
    <t>Thioredoxin-like protein 1 OS=Homo sapiens OX=9606 GN=TXNL1 PE=1 SV=3</t>
  </si>
  <si>
    <t>O43325</t>
  </si>
  <si>
    <t>LYR motif-containing protein 1 OS=Homo sapiens OX=9606 GN=LYRM1 PE=2 SV=1</t>
  </si>
  <si>
    <t>Q9H8L6</t>
  </si>
  <si>
    <t>Multimerin-2 OS=Homo sapiens OX=9606 GN=MMRN2 PE=1 SV=2</t>
  </si>
  <si>
    <t>Q6ZSR9</t>
  </si>
  <si>
    <t>Uncharacterized protein FLJ45252 OS=Homo sapiens OX=9606 PE=2 SV=2</t>
  </si>
  <si>
    <t>P27658</t>
  </si>
  <si>
    <t>Collagen alpha-1(VIII) chain OS=Homo sapiens OX=9606 GN=COL8A1 PE=1 SV=2</t>
  </si>
  <si>
    <t>Oxidation [P368; P455; P460]</t>
  </si>
  <si>
    <t>Q13526</t>
  </si>
  <si>
    <t>Peptidyl-prolyl cis-trans isomerase NIMA-interacting 1 OS=Homo sapiens OX=9606 GN=PIN1 PE=1 SV=1</t>
  </si>
  <si>
    <t>Q86UX2</t>
  </si>
  <si>
    <t>Inter-alpha-trypsin inhibitor heavy chain H5 OS=Homo sapiens OX=9606 GN=ITIH5 PE=2 SV=2</t>
  </si>
  <si>
    <t>Q6ZP82</t>
  </si>
  <si>
    <t>Coiled-coil domain-containing protein 141 OS=Homo sapiens OX=9606 GN=CCDC141 PE=1 SV=2</t>
  </si>
  <si>
    <t>Q8NE71</t>
  </si>
  <si>
    <t>ATP-binding cassette sub-family F member 1 OS=Homo sapiens OX=9606 GN=ABCF1 PE=1 SV=2</t>
  </si>
  <si>
    <t>Q5VZP5</t>
  </si>
  <si>
    <t>Inactive dual specificity phosphatase 27 OS=Homo sapiens OX=9606 GN=DUSP27 PE=2 SV=1</t>
  </si>
  <si>
    <t>Q9BYV7</t>
  </si>
  <si>
    <t>Beta,beta-carotene 9',10'-oxygenase OS=Homo sapiens OX=9606 GN=BCO2 PE=1 SV=5</t>
  </si>
  <si>
    <t>P35754</t>
  </si>
  <si>
    <t>Glutaredoxin-1 OS=Homo sapiens OX=9606 GN=GLRX PE=1 SV=2</t>
  </si>
  <si>
    <t>Q9HD89</t>
  </si>
  <si>
    <t>Resistin OS=Homo sapiens OX=9606 GN=RETN PE=1 SV=1</t>
  </si>
  <si>
    <t>P09211</t>
  </si>
  <si>
    <t>Glutathione S-transferase P OS=Homo sapiens OX=9606 GN=GSTP1 PE=1 SV=2</t>
  </si>
  <si>
    <t>Q8NDY3</t>
  </si>
  <si>
    <t>[Protein ADP-ribosylarginine] hydrolase-like protein 1 OS=Homo sapiens OX=9606 GN=ADPRHL1 PE=2 SV=1</t>
  </si>
  <si>
    <t>P59998</t>
  </si>
  <si>
    <t>Actin-related protein 2/3 complex subunit 4 OS=Homo sapiens OX=9606 GN=ARPC4 PE=1 SV=3</t>
  </si>
  <si>
    <t>Q9BPX5</t>
  </si>
  <si>
    <t>Actin-related protein 2/3 complex subunit 5-like protein OS=Homo sapiens OX=9606 GN=ARPC5L PE=1 SV=1</t>
  </si>
  <si>
    <t>Q16890</t>
  </si>
  <si>
    <t>Tumor protein D53 OS=Homo sapiens OX=9606 GN=TPD52L1 PE=1 SV=1</t>
  </si>
  <si>
    <t>Q9BVV7</t>
  </si>
  <si>
    <t>Mitochondrial import inner membrane translocase subunit Tim21 OS=Homo sapiens OX=9606 GN=TIMM21 PE=1 SV=1</t>
  </si>
  <si>
    <t>Q99807</t>
  </si>
  <si>
    <t>5-demethoxyubiquinone hydroxylase, mitochondrial OS=Homo sapiens OX=9606 GN=COQ7 PE=1 SV=3</t>
  </si>
  <si>
    <t>Q8NB12</t>
  </si>
  <si>
    <t>Histone-lysine N-methyltransferase SMYD1 OS=Homo sapiens OX=9606 GN=SMYD1 PE=1 SV=1</t>
  </si>
  <si>
    <t>Q13409</t>
  </si>
  <si>
    <t>Cytoplasmic dynein 1 intermediate chain 2 OS=Homo sapiens OX=9606 GN=DYNC1I2 PE=1 SV=3</t>
  </si>
  <si>
    <t>Q02818</t>
  </si>
  <si>
    <t>Nucleobindin-1 OS=Homo sapiens OX=9606 GN=NUCB1 PE=1 SV=4</t>
  </si>
  <si>
    <t>Q9Y512</t>
  </si>
  <si>
    <t>Sorting and assembly machinery component 50 homolog OS=Homo sapiens OX=9606 GN=SAMM50 PE=1 SV=3</t>
  </si>
  <si>
    <t>P16157</t>
  </si>
  <si>
    <t>Ankyrin-1 OS=Homo sapiens OX=9606 GN=ANK1 PE=1 SV=3</t>
  </si>
  <si>
    <t>Q92947</t>
  </si>
  <si>
    <t>Glutaryl-CoA dehydrogenase, mitochondrial OS=Homo sapiens OX=9606 GN=GCDH PE=1 SV=1</t>
  </si>
  <si>
    <t>Q15599</t>
  </si>
  <si>
    <t>Na(+)/H(+) exchange regulatory cofactor NHE-RF2 OS=Homo sapiens OX=9606 GN=SLC9A3R2 PE=1 SV=2</t>
  </si>
  <si>
    <t>A0A0A0MRZ8</t>
  </si>
  <si>
    <t>Immunoglobulin kappa variable 3D-11 OS=Homo sapiens OX=9606 GN=IGKV3D-11 PE=3 SV=6</t>
  </si>
  <si>
    <t>P28799</t>
  </si>
  <si>
    <t>Granulins OS=Homo sapiens OX=9606 GN=GRN PE=1 SV=2</t>
  </si>
  <si>
    <t>P26599</t>
  </si>
  <si>
    <t>Polypyrimidine tract-binding protein 1 OS=Homo sapiens OX=9606 GN=PTBP1 PE=1 SV=1</t>
  </si>
  <si>
    <t>Q96C01</t>
  </si>
  <si>
    <t>Protein FAM136A OS=Homo sapiens OX=9606 GN=FAM136A PE=1 SV=1</t>
  </si>
  <si>
    <t>Q15185</t>
  </si>
  <si>
    <t>Prostaglandin E synthase 3 OS=Homo sapiens OX=9606 GN=PTGES3 PE=1 SV=1</t>
  </si>
  <si>
    <t>Q15075</t>
  </si>
  <si>
    <t>Early endosome antigen 1 OS=Homo sapiens OX=9606 GN=EEA1 PE=1 SV=2</t>
  </si>
  <si>
    <t>Q15717</t>
  </si>
  <si>
    <t>ELAV-like protein 1 OS=Homo sapiens OX=9606 GN=ELAVL1 PE=1 SV=2</t>
  </si>
  <si>
    <t>Q8N2S1</t>
  </si>
  <si>
    <t>Latent-transforming growth factor beta-binding protein 4 OS=Homo sapiens OX=9606 GN=LTBP4 PE=1 SV=2</t>
  </si>
  <si>
    <t>Q7Z7B0</t>
  </si>
  <si>
    <t>Filamin-A-interacting protein 1 OS=Homo sapiens OX=9606 GN=FILIP1 PE=1 SV=1</t>
  </si>
  <si>
    <t>Q9Y265</t>
  </si>
  <si>
    <t>RuvB-like 1 OS=Homo sapiens OX=9606 GN=RUVBL1 PE=1 SV=1</t>
  </si>
  <si>
    <t>P46940</t>
  </si>
  <si>
    <t>Ras GTPase-activating-like protein IQGAP1 OS=Homo sapiens OX=9606 GN=IQGAP1 PE=1 SV=1</t>
  </si>
  <si>
    <t>Q9Y2Q9</t>
  </si>
  <si>
    <t>28S ribosomal protein S28, mitochondrial OS=Homo sapiens OX=9606 GN=MRPS28 PE=1 SV=1</t>
  </si>
  <si>
    <t>P43243</t>
  </si>
  <si>
    <t>Matrin-3 OS=Homo sapiens OX=9606 GN=MATR3 PE=1 SV=2</t>
  </si>
  <si>
    <t>P62913</t>
  </si>
  <si>
    <t>60S ribosomal protein L11 OS=Homo sapiens OX=9606 GN=RPL11 PE=1 SV=2</t>
  </si>
  <si>
    <t>O75880</t>
  </si>
  <si>
    <t>Protein SCO1 homolog, mitochondrial OS=Homo sapiens OX=9606 GN=SCO1 PE=1 SV=1</t>
  </si>
  <si>
    <t>Q01449</t>
  </si>
  <si>
    <t>Myosin regulatory light chain 2, atrial isoform OS=Homo sapiens OX=9606 GN=MYL7 PE=1 SV=1</t>
  </si>
  <si>
    <t>P53990</t>
  </si>
  <si>
    <t>IST1 homolog OS=Homo sapiens OX=9606 GN=IST1 PE=1 SV=1</t>
  </si>
  <si>
    <t>P37802</t>
  </si>
  <si>
    <t>Transgelin-2 OS=Homo sapiens OX=9606 GN=TAGLN2 PE=1 SV=3</t>
  </si>
  <si>
    <t>P15880</t>
  </si>
  <si>
    <t>40S ribosomal protein S2 OS=Homo sapiens OX=9606 GN=RPS2 PE=1 SV=2</t>
  </si>
  <si>
    <t>Q9NQ79</t>
  </si>
  <si>
    <t>Cartilage acidic protein 1 OS=Homo sapiens OX=9606 GN=CRTAC1 PE=1 SV=2</t>
  </si>
  <si>
    <t>P15121</t>
  </si>
  <si>
    <t>Aldose reductase OS=Homo sapiens OX=9606 GN=AKR1B1 PE=1 SV=3</t>
  </si>
  <si>
    <t>O43290</t>
  </si>
  <si>
    <t>U4/U6.U5 tri-snRNP-associated protein 1 OS=Homo sapiens OX=9606 GN=SART1 PE=1 SV=1</t>
  </si>
  <si>
    <t>P52565</t>
  </si>
  <si>
    <t>Rho GDP-dissociation inhibitor 1 OS=Homo sapiens OX=9606 GN=ARHGDIA PE=1 SV=3</t>
  </si>
  <si>
    <t>Q14444</t>
  </si>
  <si>
    <t>Caprin-1 OS=Homo sapiens OX=9606 GN=CAPRIN1 PE=1 SV=2</t>
  </si>
  <si>
    <t>Q96T66</t>
  </si>
  <si>
    <t>Nicotinamide/nicotinic acid mononucleotide adenylyltransferase 3 OS=Homo sapiens OX=9606 GN=NMNAT3 PE=1 SV=2</t>
  </si>
  <si>
    <t>P62851</t>
  </si>
  <si>
    <t>40S ribosomal protein S25 OS=Homo sapiens OX=9606 GN=RPS25 PE=1 SV=1</t>
  </si>
  <si>
    <t>P19367</t>
  </si>
  <si>
    <t>Hexokinase-1 OS=Homo sapiens OX=9606 GN=HK1 PE=1 SV=3</t>
  </si>
  <si>
    <t>O43237</t>
  </si>
  <si>
    <t>Cytoplasmic dynein 1 light intermediate chain 2 OS=Homo sapiens OX=9606 GN=DYNC1LI2 PE=1 SV=1</t>
  </si>
  <si>
    <t>Q8N4T8</t>
  </si>
  <si>
    <t>Carbonyl reductase family member 4 OS=Homo sapiens OX=9606 GN=CBR4 PE=1 SV=3</t>
  </si>
  <si>
    <t>O95865</t>
  </si>
  <si>
    <t>N(G),N(G)-dimethylarginine dimethylaminohydrolase 2 OS=Homo sapiens OX=9606 GN=DDAH2 PE=1 SV=1</t>
  </si>
  <si>
    <t>Q9UJU6</t>
  </si>
  <si>
    <t>Drebrin-like protein OS=Homo sapiens OX=9606 GN=DBNL PE=1 SV=1</t>
  </si>
  <si>
    <t>P04003</t>
  </si>
  <si>
    <t>C4b-binding protein alpha chain OS=Homo sapiens OX=9606 GN=C4BPA PE=1 SV=2</t>
  </si>
  <si>
    <t>P20042</t>
  </si>
  <si>
    <t>Eukaryotic translation initiation factor 2 subunit 2 OS=Homo sapiens OX=9606 GN=EIF2S2 PE=1 SV=2</t>
  </si>
  <si>
    <t>P49368</t>
  </si>
  <si>
    <t>T-complex protein 1 subunit gamma OS=Homo sapiens OX=9606 GN=CCT3 PE=1 SV=4</t>
  </si>
  <si>
    <t>P61224</t>
  </si>
  <si>
    <t>Ras-related protein Rap-1b OS=Homo sapiens OX=9606 GN=RAP1B PE=1 SV=1</t>
  </si>
  <si>
    <t>P21741</t>
  </si>
  <si>
    <t>Midkine OS=Homo sapiens OX=9606 GN=MDK PE=1 SV=1</t>
  </si>
  <si>
    <t>O75781</t>
  </si>
  <si>
    <t>Paralemmin-1 OS=Homo sapiens OX=9606 GN=PALM PE=1 SV=2</t>
  </si>
  <si>
    <t>Q9Y4J8</t>
  </si>
  <si>
    <t>Dystrobrevin alpha OS=Homo sapiens OX=9606 GN=DTNA PE=1 SV=2</t>
  </si>
  <si>
    <t>P02774</t>
  </si>
  <si>
    <t>Vitamin D-binding protein OS=Homo sapiens OX=9606 GN=GC PE=1 SV=2</t>
  </si>
  <si>
    <t>Q9HCN8</t>
  </si>
  <si>
    <t>Stromal cell-derived factor 2-like protein 1 OS=Homo sapiens OX=9606 GN=SDF2L1 PE=1 SV=2</t>
  </si>
  <si>
    <t>P50552</t>
  </si>
  <si>
    <t>Vasodilator-stimulated phosphoprotein OS=Homo sapiens OX=9606 GN=VASP PE=1 SV=3</t>
  </si>
  <si>
    <t>Q15424</t>
  </si>
  <si>
    <t>Scaffold attachment factor B1 OS=Homo sapiens OX=9606 GN=SAFB PE=1 SV=4</t>
  </si>
  <si>
    <t>Q9NZU5</t>
  </si>
  <si>
    <t>LIM and cysteine-rich domains protein 1 OS=Homo sapiens OX=9606 GN=LMCD1 PE=1 SV=1</t>
  </si>
  <si>
    <t>Q08170</t>
  </si>
  <si>
    <t>Serine/arginine-rich splicing factor 4 OS=Homo sapiens OX=9606 GN=SRSF4 PE=1 SV=2</t>
  </si>
  <si>
    <t>Q05707</t>
  </si>
  <si>
    <t>Collagen alpha-1(XIV) chain OS=Homo sapiens OX=9606 GN=COL14A1 PE=1 SV=3</t>
  </si>
  <si>
    <t>Q96QD9</t>
  </si>
  <si>
    <t>UAP56-interacting factor OS=Homo sapiens OX=9606 GN=FYTTD1 PE=1 SV=3</t>
  </si>
  <si>
    <t>Q9UJW0</t>
  </si>
  <si>
    <t>Dynactin subunit 4 OS=Homo sapiens OX=9606 GN=DCTN4 PE=1 SV=1</t>
  </si>
  <si>
    <t>P21589</t>
  </si>
  <si>
    <t>5'-nucleotidase OS=Homo sapiens OX=9606 GN=NT5E PE=1 SV=1</t>
  </si>
  <si>
    <t>O00592</t>
  </si>
  <si>
    <t>Podocalyxin OS=Homo sapiens OX=9606 GN=PODXL PE=1 SV=2</t>
  </si>
  <si>
    <t>P62136</t>
  </si>
  <si>
    <t>Serine/threonine-protein phosphatase PP1-alpha catalytic subunit OS=Homo sapiens OX=9606 GN=PPP1CA PE=1 SV=1</t>
  </si>
  <si>
    <t>O75128</t>
  </si>
  <si>
    <t>Protein cordon-bleu OS=Homo sapiens OX=9606 GN=COBL PE=1 SV=2</t>
  </si>
  <si>
    <t>Q9NP97</t>
  </si>
  <si>
    <t>Dynein light chain roadblock-type 1 OS=Homo sapiens OX=9606 GN=DYNLRB1 PE=1 SV=3</t>
  </si>
  <si>
    <t>Q14203</t>
  </si>
  <si>
    <t>Dynactin subunit 1 OS=Homo sapiens OX=9606 GN=DCTN1 PE=1 SV=3</t>
  </si>
  <si>
    <t>Q9H3Q1</t>
  </si>
  <si>
    <t>Cdc42 effector protein 4 OS=Homo sapiens OX=9606 GN=CDC42EP4 PE=1 SV=1</t>
  </si>
  <si>
    <t>P35998</t>
  </si>
  <si>
    <t>26S proteasome regulatory subunit 7 OS=Homo sapiens OX=9606 GN=PSMC2 PE=1 SV=3</t>
  </si>
  <si>
    <t>P12268</t>
  </si>
  <si>
    <t>Inosine-5'-monophosphate dehydrogenase 2 OS=Homo sapiens OX=9606 GN=IMPDH2 PE=1 SV=2</t>
  </si>
  <si>
    <t>P09429</t>
  </si>
  <si>
    <t>High mobility group protein B1 OS=Homo sapiens OX=9606 GN=HMGB1 PE=1 SV=3</t>
  </si>
  <si>
    <t>Q9Y2W2</t>
  </si>
  <si>
    <t>WW domain-binding protein 11 OS=Homo sapiens OX=9606 GN=WBP11 PE=1 SV=1</t>
  </si>
  <si>
    <t>Q8TCC3</t>
  </si>
  <si>
    <t>39S ribosomal protein L30, mitochondrial OS=Homo sapiens OX=9606 GN=MRPL30 PE=1 SV=1</t>
  </si>
  <si>
    <t>P21246</t>
  </si>
  <si>
    <t>Pleiotrophin OS=Homo sapiens OX=9606 GN=PTN PE=1 SV=1</t>
  </si>
  <si>
    <t>P46777</t>
  </si>
  <si>
    <t>60S ribosomal protein L5 OS=Homo sapiens OX=9606 GN=RPL5 PE=1 SV=3</t>
  </si>
  <si>
    <t>Q12906</t>
  </si>
  <si>
    <t>Interleukin enhancer-binding factor 3 OS=Homo sapiens OX=9606 GN=ILF3 PE=1 SV=3</t>
  </si>
  <si>
    <t>P51659</t>
  </si>
  <si>
    <t>Peroxisomal multifunctional enzyme type 2 OS=Homo sapiens OX=9606 GN=HSD17B4 PE=1 SV=3</t>
  </si>
  <si>
    <t>Q99470</t>
  </si>
  <si>
    <t>Stromal cell-derived factor 2 OS=Homo sapiens OX=9606 GN=SDF2 PE=1 SV=2</t>
  </si>
  <si>
    <t>Q99584</t>
  </si>
  <si>
    <t>Protein S100-A13 OS=Homo sapiens OX=9606 GN=S100A13 PE=1 SV=1</t>
  </si>
  <si>
    <t>Q9UGT4</t>
  </si>
  <si>
    <t>Sushi domain-containing protein 2 OS=Homo sapiens OX=9606 GN=SUSD2 PE=1 SV=1</t>
  </si>
  <si>
    <t>Q99700</t>
  </si>
  <si>
    <t>Ataxin-2 OS=Homo sapiens OX=9606 GN=ATXN2 PE=1 SV=2</t>
  </si>
  <si>
    <t>P82673</t>
  </si>
  <si>
    <t>28S ribosomal protein S35, mitochondrial OS=Homo sapiens OX=9606 GN=MRPS35 PE=1 SV=1</t>
  </si>
  <si>
    <t>P20073</t>
  </si>
  <si>
    <t>Annexin A7 OS=Homo sapiens OX=9606 GN=ANXA7 PE=1 SV=3</t>
  </si>
  <si>
    <t>P14174</t>
  </si>
  <si>
    <t>Macrophage migration inhibitory factor OS=Homo sapiens OX=9606 GN=MIF PE=1 SV=4</t>
  </si>
  <si>
    <t>P09110</t>
  </si>
  <si>
    <t>3-ketoacyl-CoA thiolase, peroxisomal OS=Homo sapiens OX=9606 GN=ACAA1 PE=1 SV=2</t>
  </si>
  <si>
    <t>P01160</t>
  </si>
  <si>
    <t>Natriuretic peptides A OS=Homo sapiens OX=9606 GN=NPPA PE=1 SV=1</t>
  </si>
  <si>
    <t>P35625</t>
  </si>
  <si>
    <t>Metalloproteinase inhibitor 3 OS=Homo sapiens OX=9606 GN=TIMP3 PE=1 SV=2</t>
  </si>
  <si>
    <t>Q9Y6G9</t>
  </si>
  <si>
    <t>Cytoplasmic dynein 1 light intermediate chain 1 OS=Homo sapiens OX=9606 GN=DYNC1LI1 PE=1 SV=3</t>
  </si>
  <si>
    <t>P51572</t>
  </si>
  <si>
    <t>B-cell receptor-associated protein 31 OS=Homo sapiens OX=9606 GN=BCAP31 PE=1 SV=3</t>
  </si>
  <si>
    <t>O15212</t>
  </si>
  <si>
    <t>Prefoldin subunit 6 OS=Homo sapiens OX=9606 GN=PFDN6 PE=1 SV=1</t>
  </si>
  <si>
    <t>P30050</t>
  </si>
  <si>
    <t>60S ribosomal protein L12 OS=Homo sapiens OX=9606 GN=RPL12 PE=1 SV=1</t>
  </si>
  <si>
    <t>Q9BS26</t>
  </si>
  <si>
    <t>Endoplasmic reticulum resident protein 44 OS=Homo sapiens OX=9606 GN=ERP44 PE=1 SV=1</t>
  </si>
  <si>
    <t>Q9Y4L1</t>
  </si>
  <si>
    <t>Hypoxia up-regulated protein 1 OS=Homo sapiens OX=9606 GN=HYOU1 PE=1 SV=1</t>
  </si>
  <si>
    <t>P16284</t>
  </si>
  <si>
    <t>Platelet endothelial cell adhesion molecule OS=Homo sapiens OX=9606 GN=PECAM1 PE=1 SV=2</t>
  </si>
  <si>
    <t>P23368</t>
  </si>
  <si>
    <t>NAD-dependent malic enzyme, mitochondrial OS=Homo sapiens OX=9606 GN=ME2 PE=1 SV=1</t>
  </si>
  <si>
    <t>O94811</t>
  </si>
  <si>
    <t>Tubulin polymerization-promoting protein OS=Homo sapiens OX=9606 GN=TPPP PE=1 SV=1</t>
  </si>
  <si>
    <t>Q9Y235</t>
  </si>
  <si>
    <t>C-&gt;U-editing enzyme APOBEC-2 OS=Homo sapiens OX=9606 GN=APOBEC2 PE=1 SV=1</t>
  </si>
  <si>
    <t>Q9Y6W5</t>
  </si>
  <si>
    <t>Wiskott-Aldrich syndrome protein family member 2 OS=Homo sapiens OX=9606 GN=WASF2 PE=1 SV=3</t>
  </si>
  <si>
    <t>O75746</t>
  </si>
  <si>
    <t>Calcium-binding mitochondrial carrier protein Aralar1 OS=Homo sapiens OX=9606 GN=SLC25A12 PE=1 SV=2</t>
  </si>
  <si>
    <t>O60869</t>
  </si>
  <si>
    <t>Endothelial differentiation-related factor 1 OS=Homo sapiens OX=9606 GN=EDF1 PE=1 SV=1</t>
  </si>
  <si>
    <t>Q15404</t>
  </si>
  <si>
    <t>Ras suppressor protein 1 OS=Homo sapiens OX=9606 GN=RSU1 PE=1 SV=3</t>
  </si>
  <si>
    <t>Q9UNE7</t>
  </si>
  <si>
    <t>E3 ubiquitin-protein ligase CHIP OS=Homo sapiens OX=9606 GN=STUB1 PE=1 SV=2</t>
  </si>
  <si>
    <t>P27105</t>
  </si>
  <si>
    <t>Erythrocyte band 7 integral membrane protein OS=Homo sapiens OX=9606 GN=STOM PE=1 SV=3</t>
  </si>
  <si>
    <t>Q03135</t>
  </si>
  <si>
    <t>Caveolin-1 OS=Homo sapiens OX=9606 GN=CAV1 PE=1 SV=4</t>
  </si>
  <si>
    <t>P84098</t>
  </si>
  <si>
    <t>60S ribosomal protein L19 OS=Homo sapiens OX=9606 GN=RPL19 PE=1 SV=1</t>
  </si>
  <si>
    <t>O00233</t>
  </si>
  <si>
    <t>26S proteasome non-ATPase regulatory subunit 9 OS=Homo sapiens OX=9606 GN=PSMD9 PE=1 SV=3</t>
  </si>
  <si>
    <t>Q9Y371</t>
  </si>
  <si>
    <t>Endophilin-B1 OS=Homo sapiens OX=9606 GN=SH3GLB1 PE=1 SV=1</t>
  </si>
  <si>
    <t>P01911</t>
  </si>
  <si>
    <t>HLA class II histocompatibility antigen, DRB1-15 beta chain OS=Homo sapiens OX=9606 GN=HLA-DRB1 PE=1 SV=2</t>
  </si>
  <si>
    <t>P30041</t>
  </si>
  <si>
    <t>Peroxiredoxin-6 OS=Homo sapiens OX=9606 GN=PRDX6 PE=1 SV=3</t>
  </si>
  <si>
    <t>Q9P270</t>
  </si>
  <si>
    <t>SLAIN motif-containing protein 2 OS=Homo sapiens OX=9606 GN=SLAIN2 PE=1 SV=2</t>
  </si>
  <si>
    <t>Q92597</t>
  </si>
  <si>
    <t>Protein NDRG1 OS=Homo sapiens OX=9606 GN=NDRG1 PE=1 SV=1</t>
  </si>
  <si>
    <t>Q9Y3D7</t>
  </si>
  <si>
    <t>Mitochondrial import inner membrane translocase subunit TIM16 OS=Homo sapiens OX=9606 GN=PAM16 PE=1 SV=2</t>
  </si>
  <si>
    <t>Q96I25</t>
  </si>
  <si>
    <t>Splicing factor 45 OS=Homo sapiens OX=9606 GN=RBM17 PE=1 SV=1</t>
  </si>
  <si>
    <t>Q641Q2</t>
  </si>
  <si>
    <t>WASH complex subunit 2A OS=Homo sapiens OX=9606 GN=WASHC2A PE=1 SV=3</t>
  </si>
  <si>
    <t>Sample ID</t>
  </si>
  <si>
    <t>TMT tag</t>
  </si>
  <si>
    <t>127N</t>
  </si>
  <si>
    <t>127C</t>
  </si>
  <si>
    <t>128N</t>
  </si>
  <si>
    <t>128C</t>
  </si>
  <si>
    <t>129C</t>
  </si>
  <si>
    <t>129N</t>
  </si>
  <si>
    <t>130C</t>
  </si>
  <si>
    <t>130N</t>
  </si>
  <si>
    <t xml:space="preserve">GuHcl                                                                                                                     </t>
  </si>
  <si>
    <t>count</t>
  </si>
  <si>
    <t xml:space="preserve">p value </t>
  </si>
  <si>
    <t xml:space="preserve">fold change </t>
  </si>
  <si>
    <t>log 2</t>
  </si>
  <si>
    <t>NEF-HG AS</t>
  </si>
  <si>
    <t>PLF-LG AS</t>
  </si>
  <si>
    <t>AS_10</t>
  </si>
  <si>
    <t>AS_146</t>
  </si>
  <si>
    <t>AS_39</t>
  </si>
  <si>
    <t>AS_53</t>
  </si>
  <si>
    <t>AS_75</t>
  </si>
  <si>
    <t>AS_34</t>
  </si>
  <si>
    <t>AS_64</t>
  </si>
  <si>
    <t>AS_93</t>
  </si>
  <si>
    <t>AS_105</t>
  </si>
  <si>
    <t>AS_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5">
    <xf numFmtId="0" fontId="0" fillId="0" borderId="0" xfId="0"/>
    <xf numFmtId="0" fontId="0" fillId="3" borderId="1" xfId="0" applyFill="1" applyBorder="1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49" fontId="3" fillId="4" borderId="0" xfId="0" applyNumberFormat="1" applyFont="1" applyFill="1" applyAlignment="1">
      <alignment horizontal="center"/>
    </xf>
    <xf numFmtId="49" fontId="1" fillId="5" borderId="0" xfId="0" applyNumberFormat="1" applyFont="1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0" xfId="0" applyFill="1"/>
    <xf numFmtId="0" fontId="1" fillId="3" borderId="1" xfId="0" applyFont="1" applyFill="1" applyBorder="1"/>
    <xf numFmtId="0" fontId="0" fillId="8" borderId="0" xfId="0" applyFill="1"/>
    <xf numFmtId="0" fontId="0" fillId="9" borderId="1" xfId="0" applyFill="1" applyBorder="1"/>
    <xf numFmtId="0" fontId="0" fillId="9" borderId="0" xfId="0" applyFill="1"/>
    <xf numFmtId="0" fontId="1" fillId="3" borderId="2" xfId="0" applyFont="1" applyFill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AE4207"/>
  <sheetViews>
    <sheetView tabSelected="1" zoomScale="69" zoomScaleNormal="69" workbookViewId="0">
      <selection activeCell="E13" sqref="E13"/>
    </sheetView>
  </sheetViews>
  <sheetFormatPr baseColWidth="10" defaultColWidth="9.140625" defaultRowHeight="15" x14ac:dyDescent="0.25"/>
  <cols>
    <col min="1" max="1" width="13.42578125" bestFit="1" customWidth="1"/>
    <col min="5" max="5" width="151.7109375" bestFit="1" customWidth="1"/>
    <col min="10" max="10" width="9.140625" style="7"/>
    <col min="11" max="11" width="9.140625" style="10"/>
    <col min="18" max="26" width="13.140625" bestFit="1" customWidth="1"/>
    <col min="27" max="27" width="16.85546875" bestFit="1" customWidth="1"/>
    <col min="39" max="39" width="27.7109375" customWidth="1"/>
  </cols>
  <sheetData>
    <row r="1" spans="1:2059" x14ac:dyDescent="0.25">
      <c r="F1" t="s">
        <v>2190</v>
      </c>
      <c r="J1" s="9"/>
      <c r="K1" s="9"/>
      <c r="R1" s="4" t="s">
        <v>2180</v>
      </c>
      <c r="S1" s="5" t="s">
        <v>2206</v>
      </c>
      <c r="T1" s="5" t="s">
        <v>2205</v>
      </c>
      <c r="U1" s="5" t="s">
        <v>2204</v>
      </c>
      <c r="V1" s="5" t="s">
        <v>2203</v>
      </c>
      <c r="W1" s="5" t="s">
        <v>2202</v>
      </c>
      <c r="X1" s="6" t="s">
        <v>2201</v>
      </c>
      <c r="Y1" s="6" t="s">
        <v>2200</v>
      </c>
      <c r="Z1" s="6" t="s">
        <v>2199</v>
      </c>
      <c r="AA1" s="6" t="s">
        <v>2198</v>
      </c>
      <c r="AB1" s="6" t="s">
        <v>2197</v>
      </c>
    </row>
    <row r="2" spans="1:2059" x14ac:dyDescent="0.25">
      <c r="J2" s="9"/>
      <c r="K2" s="9"/>
      <c r="R2" s="4"/>
      <c r="S2" s="5" t="s">
        <v>2195</v>
      </c>
      <c r="T2" s="5" t="s">
        <v>2195</v>
      </c>
      <c r="U2" s="5" t="s">
        <v>2195</v>
      </c>
      <c r="V2" s="5" t="s">
        <v>2195</v>
      </c>
      <c r="W2" s="5" t="s">
        <v>2195</v>
      </c>
      <c r="X2" s="6" t="s">
        <v>2196</v>
      </c>
      <c r="Y2" s="6" t="s">
        <v>2196</v>
      </c>
      <c r="Z2" s="6" t="s">
        <v>2196</v>
      </c>
      <c r="AA2" s="6" t="s">
        <v>2196</v>
      </c>
      <c r="AB2" s="6" t="s">
        <v>2196</v>
      </c>
    </row>
    <row r="3" spans="1:2059" x14ac:dyDescent="0.25">
      <c r="J3" s="9"/>
      <c r="K3" s="9"/>
      <c r="R3" s="4" t="s">
        <v>2181</v>
      </c>
      <c r="S3" s="5" t="s">
        <v>2188</v>
      </c>
      <c r="T3" s="5" t="s">
        <v>2182</v>
      </c>
      <c r="U3" s="5" t="s">
        <v>2183</v>
      </c>
      <c r="V3" s="5" t="s">
        <v>2185</v>
      </c>
      <c r="W3" s="5" t="s">
        <v>2189</v>
      </c>
      <c r="X3" s="6" t="s">
        <v>2184</v>
      </c>
      <c r="Y3" s="6" t="s">
        <v>2187</v>
      </c>
      <c r="Z3" s="6" t="s">
        <v>2186</v>
      </c>
      <c r="AA3" s="6">
        <v>126</v>
      </c>
      <c r="AB3" s="6">
        <v>131</v>
      </c>
    </row>
    <row r="4" spans="1:2059" s="3" customFormat="1" ht="90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26</v>
      </c>
      <c r="T4" s="2" t="s">
        <v>19</v>
      </c>
      <c r="U4" s="2" t="s">
        <v>20</v>
      </c>
      <c r="V4" s="2" t="s">
        <v>22</v>
      </c>
      <c r="W4" s="2" t="s">
        <v>25</v>
      </c>
      <c r="X4" s="2" t="s">
        <v>21</v>
      </c>
      <c r="Y4" s="2" t="s">
        <v>23</v>
      </c>
      <c r="Z4" s="2" t="s">
        <v>24</v>
      </c>
      <c r="AA4" s="2" t="s">
        <v>18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t="s">
        <v>2191</v>
      </c>
      <c r="AO4" t="s">
        <v>2192</v>
      </c>
      <c r="AP4" t="s">
        <v>2195</v>
      </c>
      <c r="AQ4" t="s">
        <v>2196</v>
      </c>
      <c r="AR4" t="s">
        <v>2193</v>
      </c>
      <c r="AS4" t="s">
        <v>2194</v>
      </c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  <c r="AML4"/>
      <c r="AMM4"/>
      <c r="AMN4"/>
      <c r="AMO4"/>
      <c r="AMP4"/>
      <c r="AMQ4"/>
      <c r="AMR4"/>
      <c r="AMS4"/>
      <c r="AMT4"/>
      <c r="AMU4"/>
      <c r="AMV4"/>
      <c r="AMW4"/>
      <c r="AMX4"/>
      <c r="AMY4"/>
      <c r="AMZ4"/>
      <c r="ANA4"/>
      <c r="ANB4"/>
      <c r="ANC4"/>
      <c r="AND4"/>
      <c r="ANE4"/>
      <c r="ANF4"/>
      <c r="ANG4"/>
      <c r="ANH4"/>
      <c r="ANI4"/>
      <c r="ANJ4"/>
      <c r="ANK4"/>
      <c r="ANL4"/>
      <c r="ANM4"/>
      <c r="ANN4"/>
      <c r="ANO4"/>
      <c r="ANP4"/>
      <c r="ANQ4"/>
      <c r="ANR4"/>
      <c r="ANS4"/>
      <c r="ANT4"/>
      <c r="ANU4"/>
      <c r="ANV4"/>
      <c r="ANW4"/>
      <c r="ANX4"/>
      <c r="ANY4"/>
      <c r="ANZ4"/>
      <c r="AOA4"/>
      <c r="AOB4"/>
      <c r="AOC4"/>
      <c r="AOD4"/>
      <c r="AOE4"/>
      <c r="AOF4"/>
      <c r="AOG4"/>
      <c r="AOH4"/>
      <c r="AOI4"/>
      <c r="AOJ4"/>
      <c r="AOK4"/>
      <c r="AOL4"/>
      <c r="AOM4"/>
      <c r="AON4"/>
      <c r="AOO4"/>
      <c r="AOP4"/>
      <c r="AOQ4"/>
      <c r="AOR4"/>
      <c r="AOS4"/>
      <c r="AOT4"/>
      <c r="AOU4"/>
      <c r="AOV4"/>
      <c r="AOW4"/>
      <c r="AOX4"/>
      <c r="AOY4"/>
      <c r="AOZ4"/>
      <c r="APA4"/>
      <c r="APB4"/>
      <c r="APC4"/>
      <c r="APD4"/>
      <c r="APE4"/>
      <c r="APF4"/>
      <c r="APG4"/>
      <c r="APH4"/>
      <c r="API4"/>
      <c r="APJ4"/>
      <c r="APK4"/>
      <c r="APL4"/>
      <c r="APM4"/>
      <c r="APN4"/>
      <c r="APO4"/>
      <c r="APP4"/>
      <c r="APQ4"/>
      <c r="APR4"/>
      <c r="APS4"/>
      <c r="APT4"/>
      <c r="APU4"/>
      <c r="APV4"/>
      <c r="APW4"/>
      <c r="APX4"/>
      <c r="APY4"/>
      <c r="APZ4"/>
      <c r="AQA4"/>
      <c r="AQB4"/>
      <c r="AQC4"/>
      <c r="AQD4"/>
      <c r="AQE4"/>
      <c r="AQF4"/>
      <c r="AQG4"/>
      <c r="AQH4"/>
      <c r="AQI4"/>
      <c r="AQJ4"/>
      <c r="AQK4"/>
      <c r="AQL4"/>
      <c r="AQM4"/>
      <c r="AQN4"/>
      <c r="AQO4"/>
      <c r="AQP4"/>
      <c r="AQQ4"/>
      <c r="AQR4"/>
      <c r="AQS4"/>
      <c r="AQT4"/>
      <c r="AQU4"/>
      <c r="AQV4"/>
      <c r="AQW4"/>
      <c r="AQX4"/>
      <c r="AQY4"/>
      <c r="AQZ4"/>
      <c r="ARA4"/>
      <c r="ARB4"/>
      <c r="ARC4"/>
      <c r="ARD4"/>
      <c r="ARE4"/>
      <c r="ARF4"/>
      <c r="ARG4"/>
      <c r="ARH4"/>
      <c r="ARI4"/>
      <c r="ARJ4"/>
      <c r="ARK4"/>
      <c r="ARL4"/>
      <c r="ARM4"/>
      <c r="ARN4"/>
      <c r="ARO4"/>
      <c r="ARP4"/>
      <c r="ARQ4"/>
      <c r="ARR4"/>
      <c r="ARS4"/>
      <c r="ART4"/>
      <c r="ARU4"/>
      <c r="ARV4"/>
      <c r="ARW4"/>
      <c r="ARX4"/>
      <c r="ARY4"/>
      <c r="ARZ4"/>
      <c r="ASA4"/>
      <c r="ASB4"/>
      <c r="ASC4"/>
      <c r="ASD4"/>
      <c r="ASE4"/>
      <c r="ASF4"/>
      <c r="ASG4"/>
      <c r="ASH4"/>
      <c r="ASI4"/>
      <c r="ASJ4"/>
      <c r="ASK4"/>
      <c r="ASL4"/>
      <c r="ASM4"/>
      <c r="ASN4"/>
      <c r="ASO4"/>
      <c r="ASP4"/>
      <c r="ASQ4"/>
      <c r="ASR4"/>
      <c r="ASS4"/>
      <c r="AST4"/>
      <c r="ASU4"/>
      <c r="ASV4"/>
      <c r="ASW4"/>
      <c r="ASX4"/>
      <c r="ASY4"/>
      <c r="ASZ4"/>
      <c r="ATA4"/>
      <c r="ATB4"/>
      <c r="ATC4"/>
      <c r="ATD4"/>
      <c r="ATE4"/>
      <c r="ATF4"/>
      <c r="ATG4"/>
      <c r="ATH4"/>
      <c r="ATI4"/>
      <c r="ATJ4"/>
      <c r="ATK4"/>
      <c r="ATL4"/>
      <c r="ATM4"/>
      <c r="ATN4"/>
      <c r="ATO4"/>
      <c r="ATP4"/>
      <c r="ATQ4"/>
      <c r="ATR4"/>
      <c r="ATS4"/>
      <c r="ATT4"/>
      <c r="ATU4"/>
      <c r="ATV4"/>
      <c r="ATW4"/>
      <c r="ATX4"/>
      <c r="ATY4"/>
      <c r="ATZ4"/>
      <c r="AUA4"/>
      <c r="AUB4"/>
      <c r="AUC4"/>
      <c r="AUD4"/>
      <c r="AUE4"/>
      <c r="AUF4"/>
      <c r="AUG4"/>
      <c r="AUH4"/>
      <c r="AUI4"/>
      <c r="AUJ4"/>
      <c r="AUK4"/>
      <c r="AUL4"/>
      <c r="AUM4"/>
      <c r="AUN4"/>
      <c r="AUO4"/>
      <c r="AUP4"/>
      <c r="AUQ4"/>
      <c r="AUR4"/>
      <c r="AUS4"/>
      <c r="AUT4"/>
      <c r="AUU4"/>
      <c r="AUV4"/>
      <c r="AUW4"/>
      <c r="AUX4"/>
      <c r="AUY4"/>
      <c r="AUZ4"/>
      <c r="AVA4"/>
      <c r="AVB4"/>
      <c r="AVC4"/>
      <c r="AVD4"/>
      <c r="AVE4"/>
      <c r="AVF4"/>
      <c r="AVG4"/>
      <c r="AVH4"/>
      <c r="AVI4"/>
      <c r="AVJ4"/>
      <c r="AVK4"/>
      <c r="AVL4"/>
      <c r="AVM4"/>
      <c r="AVN4"/>
      <c r="AVO4"/>
      <c r="AVP4"/>
      <c r="AVQ4"/>
      <c r="AVR4"/>
      <c r="AVS4"/>
      <c r="AVT4"/>
      <c r="AVU4"/>
      <c r="AVV4"/>
      <c r="AVW4"/>
      <c r="AVX4"/>
      <c r="AVY4"/>
      <c r="AVZ4"/>
      <c r="AWA4"/>
      <c r="AWB4"/>
      <c r="AWC4"/>
      <c r="AWD4"/>
      <c r="AWE4"/>
      <c r="AWF4"/>
      <c r="AWG4"/>
      <c r="AWH4"/>
      <c r="AWI4"/>
      <c r="AWJ4"/>
      <c r="AWK4"/>
      <c r="AWL4"/>
      <c r="AWM4"/>
      <c r="AWN4"/>
      <c r="AWO4"/>
      <c r="AWP4"/>
      <c r="AWQ4"/>
      <c r="AWR4"/>
      <c r="AWS4"/>
      <c r="AWT4"/>
      <c r="AWU4"/>
      <c r="AWV4"/>
      <c r="AWW4"/>
      <c r="AWX4"/>
      <c r="AWY4"/>
      <c r="AWZ4"/>
      <c r="AXA4"/>
      <c r="AXB4"/>
      <c r="AXC4"/>
      <c r="AXD4"/>
      <c r="AXE4"/>
      <c r="AXF4"/>
      <c r="AXG4"/>
      <c r="AXH4"/>
      <c r="AXI4"/>
      <c r="AXJ4"/>
      <c r="AXK4"/>
      <c r="AXL4"/>
      <c r="AXM4"/>
      <c r="AXN4"/>
      <c r="AXO4"/>
      <c r="AXP4"/>
      <c r="AXQ4"/>
      <c r="AXR4"/>
      <c r="AXS4"/>
      <c r="AXT4"/>
      <c r="AXU4"/>
      <c r="AXV4"/>
      <c r="AXW4"/>
      <c r="AXX4"/>
      <c r="AXY4"/>
      <c r="AXZ4"/>
      <c r="AYA4"/>
      <c r="AYB4"/>
      <c r="AYC4"/>
      <c r="AYD4"/>
      <c r="AYE4"/>
      <c r="AYF4"/>
      <c r="AYG4"/>
      <c r="AYH4"/>
      <c r="AYI4"/>
      <c r="AYJ4"/>
      <c r="AYK4"/>
      <c r="AYL4"/>
      <c r="AYM4"/>
      <c r="AYN4"/>
      <c r="AYO4"/>
      <c r="AYP4"/>
      <c r="AYQ4"/>
      <c r="AYR4"/>
      <c r="AYS4"/>
      <c r="AYT4"/>
      <c r="AYU4"/>
      <c r="AYV4"/>
      <c r="AYW4"/>
      <c r="AYX4"/>
      <c r="AYY4"/>
      <c r="AYZ4"/>
      <c r="AZA4"/>
      <c r="AZB4"/>
      <c r="AZC4"/>
      <c r="AZD4"/>
      <c r="AZE4"/>
      <c r="AZF4"/>
      <c r="AZG4"/>
      <c r="AZH4"/>
      <c r="AZI4"/>
      <c r="AZJ4"/>
      <c r="AZK4"/>
      <c r="AZL4"/>
      <c r="AZM4"/>
      <c r="AZN4"/>
      <c r="AZO4"/>
      <c r="AZP4"/>
      <c r="AZQ4"/>
      <c r="AZR4"/>
      <c r="AZS4"/>
      <c r="AZT4"/>
      <c r="AZU4"/>
      <c r="AZV4"/>
      <c r="AZW4"/>
      <c r="AZX4"/>
      <c r="AZY4"/>
      <c r="AZZ4"/>
      <c r="BAA4"/>
      <c r="BAB4"/>
      <c r="BAC4"/>
      <c r="BAD4"/>
      <c r="BAE4"/>
      <c r="BAF4"/>
      <c r="BAG4"/>
      <c r="BAH4"/>
      <c r="BAI4"/>
      <c r="BAJ4"/>
      <c r="BAK4"/>
      <c r="BAL4"/>
      <c r="BAM4"/>
      <c r="BAN4"/>
      <c r="BAO4"/>
      <c r="BAP4"/>
      <c r="BAQ4"/>
      <c r="BAR4"/>
      <c r="BAS4"/>
      <c r="BAT4"/>
      <c r="BAU4"/>
      <c r="BAV4"/>
      <c r="BAW4"/>
      <c r="BAX4"/>
      <c r="BAY4"/>
      <c r="BAZ4"/>
      <c r="BBA4"/>
      <c r="BBB4"/>
      <c r="BBC4"/>
      <c r="BBD4"/>
      <c r="BBE4"/>
      <c r="BBF4"/>
      <c r="BBG4"/>
      <c r="BBH4"/>
      <c r="BBI4"/>
      <c r="BBJ4"/>
      <c r="BBK4"/>
      <c r="BBL4"/>
      <c r="BBM4"/>
      <c r="BBN4"/>
      <c r="BBO4"/>
      <c r="BBP4"/>
      <c r="BBQ4"/>
      <c r="BBR4"/>
      <c r="BBS4"/>
      <c r="BBT4"/>
      <c r="BBU4"/>
      <c r="BBV4"/>
      <c r="BBW4"/>
      <c r="BBX4"/>
      <c r="BBY4"/>
      <c r="BBZ4"/>
      <c r="BCA4"/>
      <c r="BCB4"/>
      <c r="BCC4"/>
      <c r="BCD4"/>
      <c r="BCE4"/>
      <c r="BCF4"/>
      <c r="BCG4"/>
      <c r="BCH4"/>
      <c r="BCI4"/>
      <c r="BCJ4"/>
      <c r="BCK4"/>
      <c r="BCL4"/>
      <c r="BCM4"/>
      <c r="BCN4"/>
      <c r="BCO4"/>
      <c r="BCP4"/>
      <c r="BCQ4"/>
      <c r="BCR4"/>
      <c r="BCS4"/>
      <c r="BCT4"/>
      <c r="BCU4"/>
      <c r="BCV4"/>
      <c r="BCW4"/>
      <c r="BCX4"/>
      <c r="BCY4"/>
      <c r="BCZ4"/>
      <c r="BDA4"/>
      <c r="BDB4"/>
      <c r="BDC4"/>
      <c r="BDD4"/>
      <c r="BDE4"/>
      <c r="BDF4"/>
      <c r="BDG4"/>
      <c r="BDH4"/>
      <c r="BDI4"/>
      <c r="BDJ4"/>
      <c r="BDK4"/>
      <c r="BDL4"/>
      <c r="BDM4"/>
      <c r="BDN4"/>
      <c r="BDO4"/>
      <c r="BDP4"/>
      <c r="BDQ4"/>
      <c r="BDR4"/>
      <c r="BDS4"/>
      <c r="BDT4"/>
      <c r="BDU4"/>
      <c r="BDV4"/>
      <c r="BDW4"/>
      <c r="BDX4"/>
      <c r="BDY4"/>
      <c r="BDZ4"/>
      <c r="BEA4"/>
      <c r="BEB4"/>
      <c r="BEC4"/>
      <c r="BED4"/>
      <c r="BEE4"/>
      <c r="BEF4"/>
      <c r="BEG4"/>
      <c r="BEH4"/>
      <c r="BEI4"/>
      <c r="BEJ4"/>
      <c r="BEK4"/>
      <c r="BEL4"/>
      <c r="BEM4"/>
      <c r="BEN4"/>
      <c r="BEO4"/>
      <c r="BEP4"/>
      <c r="BEQ4"/>
      <c r="BER4"/>
      <c r="BES4"/>
      <c r="BET4"/>
      <c r="BEU4"/>
      <c r="BEV4"/>
      <c r="BEW4"/>
      <c r="BEX4"/>
      <c r="BEY4"/>
      <c r="BEZ4"/>
      <c r="BFA4"/>
      <c r="BFB4"/>
      <c r="BFC4"/>
      <c r="BFD4"/>
      <c r="BFE4"/>
      <c r="BFF4"/>
      <c r="BFG4"/>
      <c r="BFH4"/>
      <c r="BFI4"/>
      <c r="BFJ4"/>
      <c r="BFK4"/>
      <c r="BFL4"/>
      <c r="BFM4"/>
      <c r="BFN4"/>
      <c r="BFO4"/>
      <c r="BFP4"/>
      <c r="BFQ4"/>
      <c r="BFR4"/>
      <c r="BFS4"/>
      <c r="BFT4"/>
      <c r="BFU4"/>
      <c r="BFV4"/>
      <c r="BFW4"/>
      <c r="BFX4"/>
      <c r="BFY4"/>
      <c r="BFZ4"/>
      <c r="BGA4"/>
      <c r="BGB4"/>
      <c r="BGC4"/>
      <c r="BGD4"/>
      <c r="BGE4"/>
      <c r="BGF4"/>
      <c r="BGG4"/>
      <c r="BGH4"/>
      <c r="BGI4"/>
      <c r="BGJ4"/>
      <c r="BGK4"/>
      <c r="BGL4"/>
      <c r="BGM4"/>
      <c r="BGN4"/>
      <c r="BGO4"/>
      <c r="BGP4"/>
      <c r="BGQ4"/>
      <c r="BGR4"/>
      <c r="BGS4"/>
      <c r="BGT4"/>
      <c r="BGU4"/>
      <c r="BGV4"/>
      <c r="BGW4"/>
      <c r="BGX4"/>
      <c r="BGY4"/>
      <c r="BGZ4"/>
      <c r="BHA4"/>
      <c r="BHB4"/>
      <c r="BHC4"/>
      <c r="BHD4"/>
      <c r="BHE4"/>
      <c r="BHF4"/>
      <c r="BHG4"/>
      <c r="BHH4"/>
      <c r="BHI4"/>
      <c r="BHJ4"/>
      <c r="BHK4"/>
      <c r="BHL4"/>
      <c r="BHM4"/>
      <c r="BHN4"/>
      <c r="BHO4"/>
      <c r="BHP4"/>
      <c r="BHQ4"/>
      <c r="BHR4"/>
      <c r="BHS4"/>
      <c r="BHT4"/>
      <c r="BHU4"/>
      <c r="BHV4"/>
      <c r="BHW4"/>
      <c r="BHX4"/>
      <c r="BHY4"/>
      <c r="BHZ4"/>
      <c r="BIA4"/>
      <c r="BIB4"/>
      <c r="BIC4"/>
      <c r="BID4"/>
      <c r="BIE4"/>
      <c r="BIF4"/>
      <c r="BIG4"/>
      <c r="BIH4"/>
      <c r="BII4"/>
      <c r="BIJ4"/>
      <c r="BIK4"/>
      <c r="BIL4"/>
      <c r="BIM4"/>
      <c r="BIN4"/>
      <c r="BIO4"/>
      <c r="BIP4"/>
      <c r="BIQ4"/>
      <c r="BIR4"/>
      <c r="BIS4"/>
      <c r="BIT4"/>
      <c r="BIU4"/>
      <c r="BIV4"/>
      <c r="BIW4"/>
      <c r="BIX4"/>
      <c r="BIY4"/>
      <c r="BIZ4"/>
      <c r="BJA4"/>
      <c r="BJB4"/>
      <c r="BJC4"/>
      <c r="BJD4"/>
      <c r="BJE4"/>
      <c r="BJF4"/>
      <c r="BJG4"/>
      <c r="BJH4"/>
      <c r="BJI4"/>
      <c r="BJJ4"/>
      <c r="BJK4"/>
      <c r="BJL4"/>
      <c r="BJM4"/>
      <c r="BJN4"/>
      <c r="BJO4"/>
      <c r="BJP4"/>
      <c r="BJQ4"/>
      <c r="BJR4"/>
      <c r="BJS4"/>
      <c r="BJT4"/>
      <c r="BJU4"/>
      <c r="BJV4"/>
      <c r="BJW4"/>
      <c r="BJX4"/>
      <c r="BJY4"/>
      <c r="BJZ4"/>
      <c r="BKA4"/>
      <c r="BKB4"/>
      <c r="BKC4"/>
      <c r="BKD4"/>
      <c r="BKE4"/>
      <c r="BKF4"/>
      <c r="BKG4"/>
      <c r="BKH4"/>
      <c r="BKI4"/>
      <c r="BKJ4"/>
      <c r="BKK4"/>
      <c r="BKL4"/>
      <c r="BKM4"/>
      <c r="BKN4"/>
      <c r="BKO4"/>
      <c r="BKP4"/>
      <c r="BKQ4"/>
      <c r="BKR4"/>
      <c r="BKS4"/>
      <c r="BKT4"/>
      <c r="BKU4"/>
      <c r="BKV4"/>
      <c r="BKW4"/>
      <c r="BKX4"/>
      <c r="BKY4"/>
      <c r="BKZ4"/>
      <c r="BLA4"/>
      <c r="BLB4"/>
      <c r="BLC4"/>
      <c r="BLD4"/>
      <c r="BLE4"/>
      <c r="BLF4"/>
      <c r="BLG4"/>
      <c r="BLH4"/>
      <c r="BLI4"/>
      <c r="BLJ4"/>
      <c r="BLK4"/>
      <c r="BLL4"/>
      <c r="BLM4"/>
      <c r="BLN4"/>
      <c r="BLO4"/>
      <c r="BLP4"/>
      <c r="BLQ4"/>
      <c r="BLR4"/>
      <c r="BLS4"/>
      <c r="BLT4"/>
      <c r="BLU4"/>
      <c r="BLV4"/>
      <c r="BLW4"/>
      <c r="BLX4"/>
      <c r="BLY4"/>
      <c r="BLZ4"/>
      <c r="BMA4"/>
      <c r="BMB4"/>
      <c r="BMC4"/>
      <c r="BMD4"/>
      <c r="BME4"/>
      <c r="BMF4"/>
      <c r="BMG4"/>
      <c r="BMH4"/>
      <c r="BMI4"/>
      <c r="BMJ4"/>
      <c r="BMK4"/>
      <c r="BML4"/>
      <c r="BMM4"/>
      <c r="BMN4"/>
      <c r="BMO4"/>
      <c r="BMP4"/>
      <c r="BMQ4"/>
      <c r="BMR4"/>
      <c r="BMS4"/>
      <c r="BMT4"/>
      <c r="BMU4"/>
      <c r="BMV4"/>
      <c r="BMW4"/>
      <c r="BMX4"/>
      <c r="BMY4"/>
      <c r="BMZ4"/>
      <c r="BNA4"/>
      <c r="BNB4"/>
      <c r="BNC4"/>
      <c r="BND4"/>
      <c r="BNE4"/>
      <c r="BNF4"/>
      <c r="BNG4"/>
      <c r="BNH4"/>
      <c r="BNI4"/>
      <c r="BNJ4"/>
      <c r="BNK4"/>
      <c r="BNL4"/>
      <c r="BNM4"/>
      <c r="BNN4"/>
      <c r="BNO4"/>
      <c r="BNP4"/>
      <c r="BNQ4"/>
      <c r="BNR4"/>
      <c r="BNS4"/>
      <c r="BNT4"/>
      <c r="BNU4"/>
      <c r="BNV4"/>
      <c r="BNW4"/>
      <c r="BNX4"/>
      <c r="BNY4"/>
      <c r="BNZ4"/>
      <c r="BOA4"/>
      <c r="BOB4"/>
      <c r="BOC4"/>
      <c r="BOD4"/>
      <c r="BOE4"/>
      <c r="BOF4"/>
      <c r="BOG4"/>
      <c r="BOH4"/>
      <c r="BOI4"/>
      <c r="BOJ4"/>
      <c r="BOK4"/>
      <c r="BOL4"/>
      <c r="BOM4"/>
      <c r="BON4"/>
      <c r="BOO4"/>
      <c r="BOP4"/>
      <c r="BOQ4"/>
      <c r="BOR4"/>
      <c r="BOS4"/>
      <c r="BOT4"/>
      <c r="BOU4"/>
      <c r="BOV4"/>
      <c r="BOW4"/>
      <c r="BOX4"/>
      <c r="BOY4"/>
      <c r="BOZ4"/>
      <c r="BPA4"/>
      <c r="BPB4"/>
      <c r="BPC4"/>
      <c r="BPD4"/>
      <c r="BPE4"/>
      <c r="BPF4"/>
      <c r="BPG4"/>
      <c r="BPH4"/>
      <c r="BPI4"/>
      <c r="BPJ4"/>
      <c r="BPK4"/>
      <c r="BPL4"/>
      <c r="BPM4"/>
      <c r="BPN4"/>
      <c r="BPO4"/>
      <c r="BPP4"/>
      <c r="BPQ4"/>
      <c r="BPR4"/>
      <c r="BPS4"/>
      <c r="BPT4"/>
      <c r="BPU4"/>
      <c r="BPV4"/>
      <c r="BPW4"/>
      <c r="BPX4"/>
      <c r="BPY4"/>
      <c r="BPZ4"/>
      <c r="BQA4"/>
      <c r="BQB4"/>
      <c r="BQC4"/>
      <c r="BQD4"/>
      <c r="BQE4"/>
      <c r="BQF4"/>
      <c r="BQG4"/>
      <c r="BQH4"/>
      <c r="BQI4"/>
      <c r="BQJ4"/>
      <c r="BQK4"/>
      <c r="BQL4"/>
      <c r="BQM4"/>
      <c r="BQN4"/>
      <c r="BQO4"/>
      <c r="BQP4"/>
      <c r="BQQ4"/>
      <c r="BQR4"/>
      <c r="BQS4"/>
      <c r="BQT4"/>
      <c r="BQU4"/>
      <c r="BQV4"/>
      <c r="BQW4"/>
      <c r="BQX4"/>
      <c r="BQY4"/>
      <c r="BQZ4"/>
      <c r="BRA4"/>
      <c r="BRB4"/>
      <c r="BRC4"/>
      <c r="BRD4"/>
      <c r="BRE4"/>
      <c r="BRF4"/>
      <c r="BRG4"/>
      <c r="BRH4"/>
      <c r="BRI4"/>
      <c r="BRJ4"/>
      <c r="BRK4"/>
      <c r="BRL4"/>
      <c r="BRM4"/>
      <c r="BRN4"/>
      <c r="BRO4"/>
      <c r="BRP4"/>
      <c r="BRQ4"/>
      <c r="BRR4"/>
      <c r="BRS4"/>
      <c r="BRT4"/>
      <c r="BRU4"/>
      <c r="BRV4"/>
      <c r="BRW4"/>
      <c r="BRX4"/>
      <c r="BRY4"/>
      <c r="BRZ4"/>
      <c r="BSA4"/>
      <c r="BSB4"/>
      <c r="BSC4"/>
      <c r="BSD4"/>
      <c r="BSE4"/>
      <c r="BSF4"/>
      <c r="BSG4"/>
      <c r="BSH4"/>
      <c r="BSI4"/>
      <c r="BSJ4"/>
      <c r="BSK4"/>
      <c r="BSL4"/>
      <c r="BSM4"/>
      <c r="BSN4"/>
      <c r="BSO4"/>
      <c r="BSP4"/>
      <c r="BSQ4"/>
      <c r="BSR4"/>
      <c r="BSS4"/>
      <c r="BST4"/>
      <c r="BSU4"/>
      <c r="BSV4"/>
      <c r="BSW4"/>
      <c r="BSX4"/>
      <c r="BSY4"/>
      <c r="BSZ4"/>
      <c r="BTA4"/>
      <c r="BTB4"/>
      <c r="BTC4"/>
      <c r="BTD4"/>
      <c r="BTE4"/>
      <c r="BTF4"/>
      <c r="BTG4"/>
      <c r="BTH4"/>
      <c r="BTI4"/>
      <c r="BTJ4"/>
      <c r="BTK4"/>
      <c r="BTL4"/>
      <c r="BTM4"/>
      <c r="BTN4"/>
      <c r="BTO4"/>
      <c r="BTP4"/>
      <c r="BTQ4"/>
      <c r="BTR4"/>
      <c r="BTS4"/>
      <c r="BTT4"/>
      <c r="BTU4"/>
      <c r="BTV4"/>
      <c r="BTW4"/>
      <c r="BTX4"/>
      <c r="BTY4"/>
      <c r="BTZ4"/>
      <c r="BUA4"/>
      <c r="BUB4"/>
      <c r="BUC4"/>
      <c r="BUD4"/>
      <c r="BUE4"/>
      <c r="BUF4"/>
      <c r="BUG4"/>
      <c r="BUH4"/>
      <c r="BUI4"/>
      <c r="BUJ4"/>
      <c r="BUK4"/>
      <c r="BUL4"/>
      <c r="BUM4"/>
      <c r="BUN4"/>
      <c r="BUO4"/>
      <c r="BUP4"/>
      <c r="BUQ4"/>
      <c r="BUR4"/>
      <c r="BUS4"/>
      <c r="BUT4"/>
      <c r="BUU4"/>
      <c r="BUV4"/>
      <c r="BUW4"/>
      <c r="BUX4"/>
      <c r="BUY4"/>
      <c r="BUZ4"/>
      <c r="BVA4"/>
      <c r="BVB4"/>
      <c r="BVC4"/>
      <c r="BVD4"/>
      <c r="BVE4"/>
      <c r="BVF4"/>
      <c r="BVG4"/>
      <c r="BVH4"/>
      <c r="BVI4"/>
      <c r="BVJ4"/>
      <c r="BVK4"/>
      <c r="BVL4"/>
      <c r="BVM4"/>
      <c r="BVN4"/>
      <c r="BVO4"/>
      <c r="BVP4"/>
      <c r="BVQ4"/>
      <c r="BVR4"/>
      <c r="BVS4"/>
      <c r="BVT4"/>
      <c r="BVU4"/>
      <c r="BVV4"/>
      <c r="BVW4"/>
      <c r="BVX4"/>
      <c r="BVY4"/>
      <c r="BVZ4"/>
      <c r="BWA4"/>
      <c r="BWB4"/>
      <c r="BWC4"/>
      <c r="BWD4"/>
      <c r="BWE4"/>
      <c r="BWF4"/>
      <c r="BWG4"/>
      <c r="BWH4"/>
      <c r="BWI4"/>
      <c r="BWJ4"/>
      <c r="BWK4"/>
      <c r="BWL4"/>
      <c r="BWM4"/>
      <c r="BWN4"/>
      <c r="BWO4"/>
      <c r="BWP4"/>
      <c r="BWQ4"/>
      <c r="BWR4"/>
      <c r="BWS4"/>
      <c r="BWT4"/>
      <c r="BWU4"/>
      <c r="BWV4"/>
      <c r="BWW4"/>
      <c r="BWX4"/>
      <c r="BWY4"/>
      <c r="BWZ4"/>
      <c r="BXA4"/>
      <c r="BXB4"/>
      <c r="BXC4"/>
      <c r="BXD4"/>
      <c r="BXE4"/>
      <c r="BXF4"/>
      <c r="BXG4"/>
      <c r="BXH4"/>
      <c r="BXI4"/>
      <c r="BXJ4"/>
      <c r="BXK4"/>
      <c r="BXL4"/>
      <c r="BXM4"/>
      <c r="BXN4"/>
      <c r="BXO4"/>
      <c r="BXP4"/>
      <c r="BXQ4"/>
      <c r="BXR4"/>
      <c r="BXS4"/>
      <c r="BXT4"/>
      <c r="BXU4"/>
      <c r="BXV4"/>
      <c r="BXW4"/>
      <c r="BXX4"/>
      <c r="BXY4"/>
      <c r="BXZ4"/>
      <c r="BYA4"/>
      <c r="BYB4"/>
      <c r="BYC4"/>
      <c r="BYD4"/>
      <c r="BYE4"/>
      <c r="BYF4"/>
      <c r="BYG4"/>
      <c r="BYH4"/>
      <c r="BYI4"/>
      <c r="BYJ4"/>
      <c r="BYK4"/>
      <c r="BYL4"/>
      <c r="BYM4"/>
      <c r="BYN4"/>
      <c r="BYO4"/>
      <c r="BYP4"/>
      <c r="BYQ4"/>
      <c r="BYR4"/>
      <c r="BYS4"/>
      <c r="BYT4"/>
      <c r="BYU4"/>
      <c r="BYV4"/>
      <c r="BYW4"/>
      <c r="BYX4"/>
      <c r="BYY4"/>
      <c r="BYZ4"/>
      <c r="BZA4"/>
      <c r="BZB4"/>
      <c r="BZC4"/>
      <c r="BZD4"/>
      <c r="BZE4"/>
      <c r="BZF4"/>
      <c r="BZG4"/>
      <c r="BZH4"/>
      <c r="BZI4"/>
      <c r="BZJ4"/>
      <c r="BZK4"/>
      <c r="BZL4"/>
      <c r="BZM4"/>
      <c r="BZN4"/>
      <c r="BZO4"/>
      <c r="BZP4"/>
      <c r="BZQ4"/>
      <c r="BZR4"/>
      <c r="BZS4"/>
      <c r="BZT4"/>
      <c r="BZU4"/>
      <c r="BZV4"/>
      <c r="BZW4"/>
      <c r="BZX4"/>
      <c r="BZY4"/>
      <c r="BZZ4"/>
      <c r="CAA4"/>
      <c r="CAB4"/>
      <c r="CAC4"/>
      <c r="CAD4"/>
      <c r="CAE4"/>
    </row>
    <row r="5" spans="1:2059" x14ac:dyDescent="0.25">
      <c r="A5" s="10" t="b">
        <v>0</v>
      </c>
      <c r="B5" s="10" t="s">
        <v>39</v>
      </c>
      <c r="C5" s="10" t="s">
        <v>40</v>
      </c>
      <c r="D5" s="10" t="s">
        <v>1695</v>
      </c>
      <c r="E5" s="10" t="s">
        <v>1696</v>
      </c>
      <c r="F5" s="10">
        <v>0</v>
      </c>
      <c r="G5" s="10">
        <v>9.4179999999999993</v>
      </c>
      <c r="H5" s="10">
        <v>30</v>
      </c>
      <c r="I5" s="10">
        <v>3</v>
      </c>
      <c r="J5" s="10">
        <v>3</v>
      </c>
      <c r="K5" s="10">
        <v>3</v>
      </c>
      <c r="L5" s="10">
        <v>1</v>
      </c>
      <c r="M5" s="10">
        <v>122</v>
      </c>
      <c r="N5" s="10">
        <v>13.3</v>
      </c>
      <c r="O5" s="10">
        <v>8.4600000000000009</v>
      </c>
      <c r="P5" s="10">
        <v>73</v>
      </c>
      <c r="Q5" s="10">
        <v>3</v>
      </c>
      <c r="R5" s="10">
        <v>0</v>
      </c>
      <c r="S5" s="10">
        <v>12.9</v>
      </c>
      <c r="T5" s="10">
        <v>10.199999999999999</v>
      </c>
      <c r="U5" s="10">
        <v>8.8000000000000007</v>
      </c>
      <c r="V5" s="10">
        <v>6.5</v>
      </c>
      <c r="W5" s="10">
        <v>3.2</v>
      </c>
      <c r="X5" s="10">
        <v>23.4</v>
      </c>
      <c r="Y5" s="10">
        <v>20.6</v>
      </c>
      <c r="Z5" s="10">
        <v>20</v>
      </c>
      <c r="AA5" s="10">
        <v>14.8</v>
      </c>
      <c r="AB5" s="10">
        <v>19.5</v>
      </c>
      <c r="AC5" s="10" t="s">
        <v>39</v>
      </c>
      <c r="AD5" s="10" t="s">
        <v>39</v>
      </c>
      <c r="AE5" s="10" t="s">
        <v>39</v>
      </c>
      <c r="AF5" s="10" t="s">
        <v>39</v>
      </c>
      <c r="AG5" s="10" t="s">
        <v>39</v>
      </c>
      <c r="AH5" s="10" t="s">
        <v>39</v>
      </c>
      <c r="AI5" s="10" t="s">
        <v>39</v>
      </c>
      <c r="AJ5" s="10" t="s">
        <v>39</v>
      </c>
      <c r="AK5" s="10" t="s">
        <v>39</v>
      </c>
      <c r="AL5" s="10" t="s">
        <v>39</v>
      </c>
      <c r="AM5" s="10" t="s">
        <v>43</v>
      </c>
      <c r="AN5" s="10">
        <f t="shared" ref="AN5:AN68" si="0">COUNT(S5:AB5)</f>
        <v>10</v>
      </c>
      <c r="AO5">
        <v>7.6299479446309646E-4</v>
      </c>
      <c r="AP5">
        <v>8.3200000000000021</v>
      </c>
      <c r="AQ5">
        <v>19.66</v>
      </c>
      <c r="AR5">
        <v>2.3629807692307687</v>
      </c>
      <c r="AS5">
        <v>1.2406078881994882</v>
      </c>
    </row>
    <row r="6" spans="1:2059" s="11" customFormat="1" x14ac:dyDescent="0.25">
      <c r="A6" s="10" t="b">
        <v>0</v>
      </c>
      <c r="B6" s="10" t="s">
        <v>39</v>
      </c>
      <c r="C6" s="10" t="s">
        <v>40</v>
      </c>
      <c r="D6" s="10" t="s">
        <v>1036</v>
      </c>
      <c r="E6" s="10" t="s">
        <v>1037</v>
      </c>
      <c r="F6" s="10">
        <v>0</v>
      </c>
      <c r="G6" s="10">
        <v>28.529</v>
      </c>
      <c r="H6" s="10">
        <v>64</v>
      </c>
      <c r="I6" s="10">
        <v>6</v>
      </c>
      <c r="J6" s="10">
        <v>8</v>
      </c>
      <c r="K6" s="10">
        <v>6</v>
      </c>
      <c r="L6" s="10">
        <v>1</v>
      </c>
      <c r="M6" s="10">
        <v>135</v>
      </c>
      <c r="N6" s="10">
        <v>15.2</v>
      </c>
      <c r="O6" s="10">
        <v>7.01</v>
      </c>
      <c r="P6" s="10">
        <v>174</v>
      </c>
      <c r="Q6" s="10">
        <v>6</v>
      </c>
      <c r="R6" s="10">
        <v>0</v>
      </c>
      <c r="S6" s="10">
        <v>93</v>
      </c>
      <c r="T6" s="10">
        <v>64.900000000000006</v>
      </c>
      <c r="U6" s="10">
        <v>98.9</v>
      </c>
      <c r="V6" s="10">
        <v>104.1</v>
      </c>
      <c r="W6" s="10">
        <v>66.599999999999994</v>
      </c>
      <c r="X6" s="10">
        <v>150.6</v>
      </c>
      <c r="Y6" s="10">
        <v>125.2</v>
      </c>
      <c r="Z6" s="10">
        <v>114.9</v>
      </c>
      <c r="AA6" s="10">
        <v>167.2</v>
      </c>
      <c r="AB6" s="10">
        <v>131</v>
      </c>
      <c r="AC6" s="10" t="s">
        <v>39</v>
      </c>
      <c r="AD6" s="10" t="s">
        <v>39</v>
      </c>
      <c r="AE6" s="10" t="s">
        <v>39</v>
      </c>
      <c r="AF6" s="10" t="s">
        <v>39</v>
      </c>
      <c r="AG6" s="10" t="s">
        <v>39</v>
      </c>
      <c r="AH6" s="10" t="s">
        <v>39</v>
      </c>
      <c r="AI6" s="10" t="s">
        <v>39</v>
      </c>
      <c r="AJ6" s="10" t="s">
        <v>39</v>
      </c>
      <c r="AK6" s="10" t="s">
        <v>39</v>
      </c>
      <c r="AL6" s="10" t="s">
        <v>39</v>
      </c>
      <c r="AM6" s="10" t="s">
        <v>43</v>
      </c>
      <c r="AN6" s="10">
        <f t="shared" si="0"/>
        <v>10</v>
      </c>
      <c r="AO6">
        <v>3.0581343310123479E-3</v>
      </c>
      <c r="AP6">
        <v>85.5</v>
      </c>
      <c r="AQ6">
        <v>137.78000000000003</v>
      </c>
      <c r="AR6">
        <v>1.6114619883040939</v>
      </c>
      <c r="AS6">
        <v>0.68837015803322732</v>
      </c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  <c r="AMK6"/>
      <c r="AML6"/>
      <c r="AMM6"/>
      <c r="AMN6"/>
      <c r="AMO6"/>
      <c r="AMP6"/>
      <c r="AMQ6"/>
      <c r="AMR6"/>
      <c r="AMS6"/>
      <c r="AMT6"/>
      <c r="AMU6"/>
      <c r="AMV6"/>
      <c r="AMW6"/>
      <c r="AMX6"/>
      <c r="AMY6"/>
      <c r="AMZ6"/>
      <c r="ANA6"/>
      <c r="ANB6"/>
      <c r="ANC6"/>
      <c r="AND6"/>
      <c r="ANE6"/>
      <c r="ANF6"/>
      <c r="ANG6"/>
      <c r="ANH6"/>
      <c r="ANI6"/>
      <c r="ANJ6"/>
      <c r="ANK6"/>
      <c r="ANL6"/>
      <c r="ANM6"/>
      <c r="ANN6"/>
      <c r="ANO6"/>
      <c r="ANP6"/>
      <c r="ANQ6"/>
      <c r="ANR6"/>
      <c r="ANS6"/>
      <c r="ANT6"/>
      <c r="ANU6"/>
      <c r="ANV6"/>
      <c r="ANW6"/>
      <c r="ANX6"/>
      <c r="ANY6"/>
      <c r="ANZ6"/>
      <c r="AOA6"/>
      <c r="AOB6"/>
      <c r="AOC6"/>
      <c r="AOD6"/>
      <c r="AOE6"/>
      <c r="AOF6"/>
      <c r="AOG6"/>
      <c r="AOH6"/>
      <c r="AOI6"/>
      <c r="AOJ6"/>
      <c r="AOK6"/>
      <c r="AOL6"/>
      <c r="AOM6"/>
      <c r="AON6"/>
      <c r="AOO6"/>
      <c r="AOP6"/>
      <c r="AOQ6"/>
      <c r="AOR6"/>
      <c r="AOS6"/>
      <c r="AOT6"/>
      <c r="AOU6"/>
      <c r="AOV6"/>
      <c r="AOW6"/>
      <c r="AOX6"/>
      <c r="AOY6"/>
      <c r="AOZ6"/>
      <c r="APA6"/>
      <c r="APB6"/>
      <c r="APC6"/>
      <c r="APD6"/>
      <c r="APE6"/>
      <c r="APF6"/>
      <c r="APG6"/>
      <c r="APH6"/>
      <c r="API6"/>
      <c r="APJ6"/>
      <c r="APK6"/>
      <c r="APL6"/>
      <c r="APM6"/>
      <c r="APN6"/>
      <c r="APO6"/>
      <c r="APP6"/>
      <c r="APQ6"/>
      <c r="APR6"/>
      <c r="APS6"/>
      <c r="APT6"/>
      <c r="APU6"/>
      <c r="APV6"/>
      <c r="APW6"/>
      <c r="APX6"/>
      <c r="APY6"/>
      <c r="APZ6"/>
      <c r="AQA6"/>
      <c r="AQB6"/>
      <c r="AQC6"/>
      <c r="AQD6"/>
      <c r="AQE6"/>
      <c r="AQF6"/>
      <c r="AQG6"/>
      <c r="AQH6"/>
      <c r="AQI6"/>
      <c r="AQJ6"/>
      <c r="AQK6"/>
      <c r="AQL6"/>
      <c r="AQM6"/>
      <c r="AQN6"/>
      <c r="AQO6"/>
      <c r="AQP6"/>
      <c r="AQQ6"/>
      <c r="AQR6"/>
      <c r="AQS6"/>
      <c r="AQT6"/>
      <c r="AQU6"/>
      <c r="AQV6"/>
      <c r="AQW6"/>
      <c r="AQX6"/>
      <c r="AQY6"/>
      <c r="AQZ6"/>
      <c r="ARA6"/>
      <c r="ARB6"/>
      <c r="ARC6"/>
      <c r="ARD6"/>
      <c r="ARE6"/>
      <c r="ARF6"/>
      <c r="ARG6"/>
      <c r="ARH6"/>
      <c r="ARI6"/>
      <c r="ARJ6"/>
      <c r="ARK6"/>
      <c r="ARL6"/>
      <c r="ARM6"/>
      <c r="ARN6"/>
      <c r="ARO6"/>
      <c r="ARP6"/>
      <c r="ARQ6"/>
      <c r="ARR6"/>
      <c r="ARS6"/>
      <c r="ART6"/>
      <c r="ARU6"/>
      <c r="ARV6"/>
      <c r="ARW6"/>
      <c r="ARX6"/>
      <c r="ARY6"/>
      <c r="ARZ6"/>
      <c r="ASA6"/>
      <c r="ASB6"/>
      <c r="ASC6"/>
      <c r="ASD6"/>
      <c r="ASE6"/>
      <c r="ASF6"/>
      <c r="ASG6"/>
      <c r="ASH6"/>
      <c r="ASI6"/>
      <c r="ASJ6"/>
      <c r="ASK6"/>
      <c r="ASL6"/>
      <c r="ASM6"/>
      <c r="ASN6"/>
      <c r="ASO6"/>
      <c r="ASP6"/>
      <c r="ASQ6"/>
      <c r="ASR6"/>
      <c r="ASS6"/>
      <c r="AST6"/>
      <c r="ASU6"/>
      <c r="ASV6"/>
      <c r="ASW6"/>
      <c r="ASX6"/>
      <c r="ASY6"/>
      <c r="ASZ6"/>
      <c r="ATA6"/>
      <c r="ATB6"/>
      <c r="ATC6"/>
      <c r="ATD6"/>
      <c r="ATE6"/>
      <c r="ATF6"/>
      <c r="ATG6"/>
      <c r="ATH6"/>
      <c r="ATI6"/>
      <c r="ATJ6"/>
      <c r="ATK6"/>
      <c r="ATL6"/>
      <c r="ATM6"/>
      <c r="ATN6"/>
      <c r="ATO6"/>
      <c r="ATP6"/>
      <c r="ATQ6"/>
      <c r="ATR6"/>
      <c r="ATS6"/>
      <c r="ATT6"/>
      <c r="ATU6"/>
      <c r="ATV6"/>
      <c r="ATW6"/>
      <c r="ATX6"/>
      <c r="ATY6"/>
      <c r="ATZ6"/>
      <c r="AUA6"/>
      <c r="AUB6"/>
      <c r="AUC6"/>
      <c r="AUD6"/>
      <c r="AUE6"/>
      <c r="AUF6"/>
      <c r="AUG6"/>
      <c r="AUH6"/>
      <c r="AUI6"/>
      <c r="AUJ6"/>
      <c r="AUK6"/>
      <c r="AUL6"/>
      <c r="AUM6"/>
      <c r="AUN6"/>
      <c r="AUO6"/>
      <c r="AUP6"/>
      <c r="AUQ6"/>
      <c r="AUR6"/>
      <c r="AUS6"/>
      <c r="AUT6"/>
      <c r="AUU6"/>
      <c r="AUV6"/>
      <c r="AUW6"/>
      <c r="AUX6"/>
      <c r="AUY6"/>
      <c r="AUZ6"/>
      <c r="AVA6"/>
      <c r="AVB6"/>
      <c r="AVC6"/>
      <c r="AVD6"/>
      <c r="AVE6"/>
      <c r="AVF6"/>
      <c r="AVG6"/>
      <c r="AVH6"/>
      <c r="AVI6"/>
      <c r="AVJ6"/>
      <c r="AVK6"/>
      <c r="AVL6"/>
      <c r="AVM6"/>
      <c r="AVN6"/>
      <c r="AVO6"/>
      <c r="AVP6"/>
      <c r="AVQ6"/>
      <c r="AVR6"/>
      <c r="AVS6"/>
      <c r="AVT6"/>
      <c r="AVU6"/>
      <c r="AVV6"/>
      <c r="AVW6"/>
      <c r="AVX6"/>
      <c r="AVY6"/>
      <c r="AVZ6"/>
      <c r="AWA6"/>
      <c r="AWB6"/>
      <c r="AWC6"/>
      <c r="AWD6"/>
      <c r="AWE6"/>
      <c r="AWF6"/>
      <c r="AWG6"/>
      <c r="AWH6"/>
      <c r="AWI6"/>
      <c r="AWJ6"/>
      <c r="AWK6"/>
      <c r="AWL6"/>
      <c r="AWM6"/>
      <c r="AWN6"/>
      <c r="AWO6"/>
      <c r="AWP6"/>
      <c r="AWQ6"/>
      <c r="AWR6"/>
      <c r="AWS6"/>
      <c r="AWT6"/>
      <c r="AWU6"/>
      <c r="AWV6"/>
      <c r="AWW6"/>
      <c r="AWX6"/>
      <c r="AWY6"/>
      <c r="AWZ6"/>
      <c r="AXA6"/>
      <c r="AXB6"/>
      <c r="AXC6"/>
      <c r="AXD6"/>
      <c r="AXE6"/>
      <c r="AXF6"/>
      <c r="AXG6"/>
      <c r="AXH6"/>
      <c r="AXI6"/>
      <c r="AXJ6"/>
      <c r="AXK6"/>
      <c r="AXL6"/>
      <c r="AXM6"/>
      <c r="AXN6"/>
      <c r="AXO6"/>
      <c r="AXP6"/>
      <c r="AXQ6"/>
      <c r="AXR6"/>
      <c r="AXS6"/>
      <c r="AXT6"/>
      <c r="AXU6"/>
      <c r="AXV6"/>
      <c r="AXW6"/>
      <c r="AXX6"/>
      <c r="AXY6"/>
      <c r="AXZ6"/>
      <c r="AYA6"/>
      <c r="AYB6"/>
      <c r="AYC6"/>
      <c r="AYD6"/>
      <c r="AYE6"/>
      <c r="AYF6"/>
      <c r="AYG6"/>
      <c r="AYH6"/>
      <c r="AYI6"/>
      <c r="AYJ6"/>
      <c r="AYK6"/>
      <c r="AYL6"/>
      <c r="AYM6"/>
      <c r="AYN6"/>
      <c r="AYO6"/>
      <c r="AYP6"/>
      <c r="AYQ6"/>
      <c r="AYR6"/>
      <c r="AYS6"/>
      <c r="AYT6"/>
      <c r="AYU6"/>
      <c r="AYV6"/>
      <c r="AYW6"/>
      <c r="AYX6"/>
      <c r="AYY6"/>
      <c r="AYZ6"/>
      <c r="AZA6"/>
      <c r="AZB6"/>
      <c r="AZC6"/>
      <c r="AZD6"/>
      <c r="AZE6"/>
      <c r="AZF6"/>
      <c r="AZG6"/>
      <c r="AZH6"/>
      <c r="AZI6"/>
      <c r="AZJ6"/>
      <c r="AZK6"/>
      <c r="AZL6"/>
      <c r="AZM6"/>
      <c r="AZN6"/>
      <c r="AZO6"/>
      <c r="AZP6"/>
      <c r="AZQ6"/>
      <c r="AZR6"/>
      <c r="AZS6"/>
      <c r="AZT6"/>
      <c r="AZU6"/>
      <c r="AZV6"/>
      <c r="AZW6"/>
      <c r="AZX6"/>
      <c r="AZY6"/>
      <c r="AZZ6"/>
      <c r="BAA6"/>
      <c r="BAB6"/>
      <c r="BAC6"/>
      <c r="BAD6"/>
      <c r="BAE6"/>
      <c r="BAF6"/>
      <c r="BAG6"/>
      <c r="BAH6"/>
      <c r="BAI6"/>
      <c r="BAJ6"/>
      <c r="BAK6"/>
      <c r="BAL6"/>
      <c r="BAM6"/>
      <c r="BAN6"/>
      <c r="BAO6"/>
      <c r="BAP6"/>
      <c r="BAQ6"/>
      <c r="BAR6"/>
      <c r="BAS6"/>
      <c r="BAT6"/>
      <c r="BAU6"/>
      <c r="BAV6"/>
      <c r="BAW6"/>
      <c r="BAX6"/>
      <c r="BAY6"/>
      <c r="BAZ6"/>
      <c r="BBA6"/>
      <c r="BBB6"/>
      <c r="BBC6"/>
      <c r="BBD6"/>
      <c r="BBE6"/>
      <c r="BBF6"/>
      <c r="BBG6"/>
      <c r="BBH6"/>
      <c r="BBI6"/>
      <c r="BBJ6"/>
      <c r="BBK6"/>
      <c r="BBL6"/>
      <c r="BBM6"/>
      <c r="BBN6"/>
      <c r="BBO6"/>
      <c r="BBP6"/>
      <c r="BBQ6"/>
      <c r="BBR6"/>
      <c r="BBS6"/>
      <c r="BBT6"/>
      <c r="BBU6"/>
      <c r="BBV6"/>
      <c r="BBW6"/>
      <c r="BBX6"/>
      <c r="BBY6"/>
      <c r="BBZ6"/>
      <c r="BCA6"/>
      <c r="BCB6"/>
      <c r="BCC6"/>
      <c r="BCD6"/>
      <c r="BCE6"/>
      <c r="BCF6"/>
      <c r="BCG6"/>
      <c r="BCH6"/>
      <c r="BCI6"/>
      <c r="BCJ6"/>
      <c r="BCK6"/>
      <c r="BCL6"/>
      <c r="BCM6"/>
      <c r="BCN6"/>
      <c r="BCO6"/>
      <c r="BCP6"/>
      <c r="BCQ6"/>
      <c r="BCR6"/>
      <c r="BCS6"/>
      <c r="BCT6"/>
      <c r="BCU6"/>
      <c r="BCV6"/>
      <c r="BCW6"/>
      <c r="BCX6"/>
      <c r="BCY6"/>
      <c r="BCZ6"/>
      <c r="BDA6"/>
      <c r="BDB6"/>
      <c r="BDC6"/>
      <c r="BDD6"/>
      <c r="BDE6"/>
      <c r="BDF6"/>
      <c r="BDG6"/>
      <c r="BDH6"/>
      <c r="BDI6"/>
      <c r="BDJ6"/>
      <c r="BDK6"/>
      <c r="BDL6"/>
      <c r="BDM6"/>
      <c r="BDN6"/>
      <c r="BDO6"/>
      <c r="BDP6"/>
      <c r="BDQ6"/>
      <c r="BDR6"/>
      <c r="BDS6"/>
      <c r="BDT6"/>
      <c r="BDU6"/>
      <c r="BDV6"/>
      <c r="BDW6"/>
      <c r="BDX6"/>
      <c r="BDY6"/>
      <c r="BDZ6"/>
      <c r="BEA6"/>
      <c r="BEB6"/>
      <c r="BEC6"/>
      <c r="BED6"/>
      <c r="BEE6"/>
      <c r="BEF6"/>
      <c r="BEG6"/>
      <c r="BEH6"/>
      <c r="BEI6"/>
      <c r="BEJ6"/>
      <c r="BEK6"/>
      <c r="BEL6"/>
      <c r="BEM6"/>
      <c r="BEN6"/>
      <c r="BEO6"/>
      <c r="BEP6"/>
      <c r="BEQ6"/>
      <c r="BER6"/>
      <c r="BES6"/>
      <c r="BET6"/>
      <c r="BEU6"/>
      <c r="BEV6"/>
      <c r="BEW6"/>
      <c r="BEX6"/>
      <c r="BEY6"/>
      <c r="BEZ6"/>
      <c r="BFA6"/>
      <c r="BFB6"/>
      <c r="BFC6"/>
      <c r="BFD6"/>
      <c r="BFE6"/>
      <c r="BFF6"/>
      <c r="BFG6"/>
      <c r="BFH6"/>
      <c r="BFI6"/>
      <c r="BFJ6"/>
      <c r="BFK6"/>
      <c r="BFL6"/>
      <c r="BFM6"/>
      <c r="BFN6"/>
      <c r="BFO6"/>
      <c r="BFP6"/>
      <c r="BFQ6"/>
      <c r="BFR6"/>
      <c r="BFS6"/>
      <c r="BFT6"/>
      <c r="BFU6"/>
      <c r="BFV6"/>
      <c r="BFW6"/>
      <c r="BFX6"/>
      <c r="BFY6"/>
      <c r="BFZ6"/>
      <c r="BGA6"/>
      <c r="BGB6"/>
      <c r="BGC6"/>
      <c r="BGD6"/>
      <c r="BGE6"/>
      <c r="BGF6"/>
      <c r="BGG6"/>
      <c r="BGH6"/>
      <c r="BGI6"/>
      <c r="BGJ6"/>
      <c r="BGK6"/>
      <c r="BGL6"/>
      <c r="BGM6"/>
      <c r="BGN6"/>
      <c r="BGO6"/>
      <c r="BGP6"/>
      <c r="BGQ6"/>
      <c r="BGR6"/>
      <c r="BGS6"/>
      <c r="BGT6"/>
      <c r="BGU6"/>
      <c r="BGV6"/>
      <c r="BGW6"/>
      <c r="BGX6"/>
      <c r="BGY6"/>
      <c r="BGZ6"/>
      <c r="BHA6"/>
      <c r="BHB6"/>
      <c r="BHC6"/>
      <c r="BHD6"/>
      <c r="BHE6"/>
      <c r="BHF6"/>
      <c r="BHG6"/>
      <c r="BHH6"/>
      <c r="BHI6"/>
      <c r="BHJ6"/>
      <c r="BHK6"/>
      <c r="BHL6"/>
      <c r="BHM6"/>
      <c r="BHN6"/>
      <c r="BHO6"/>
      <c r="BHP6"/>
      <c r="BHQ6"/>
      <c r="BHR6"/>
      <c r="BHS6"/>
      <c r="BHT6"/>
      <c r="BHU6"/>
      <c r="BHV6"/>
      <c r="BHW6"/>
      <c r="BHX6"/>
      <c r="BHY6"/>
      <c r="BHZ6"/>
      <c r="BIA6"/>
      <c r="BIB6"/>
      <c r="BIC6"/>
      <c r="BID6"/>
      <c r="BIE6"/>
      <c r="BIF6"/>
      <c r="BIG6"/>
      <c r="BIH6"/>
      <c r="BII6"/>
      <c r="BIJ6"/>
      <c r="BIK6"/>
      <c r="BIL6"/>
      <c r="BIM6"/>
      <c r="BIN6"/>
      <c r="BIO6"/>
      <c r="BIP6"/>
      <c r="BIQ6"/>
      <c r="BIR6"/>
      <c r="BIS6"/>
      <c r="BIT6"/>
      <c r="BIU6"/>
      <c r="BIV6"/>
      <c r="BIW6"/>
      <c r="BIX6"/>
      <c r="BIY6"/>
      <c r="BIZ6"/>
      <c r="BJA6"/>
      <c r="BJB6"/>
      <c r="BJC6"/>
      <c r="BJD6"/>
      <c r="BJE6"/>
      <c r="BJF6"/>
      <c r="BJG6"/>
      <c r="BJH6"/>
      <c r="BJI6"/>
      <c r="BJJ6"/>
      <c r="BJK6"/>
      <c r="BJL6"/>
      <c r="BJM6"/>
      <c r="BJN6"/>
      <c r="BJO6"/>
      <c r="BJP6"/>
      <c r="BJQ6"/>
      <c r="BJR6"/>
      <c r="BJS6"/>
      <c r="BJT6"/>
      <c r="BJU6"/>
      <c r="BJV6"/>
      <c r="BJW6"/>
      <c r="BJX6"/>
      <c r="BJY6"/>
      <c r="BJZ6"/>
      <c r="BKA6"/>
      <c r="BKB6"/>
      <c r="BKC6"/>
      <c r="BKD6"/>
      <c r="BKE6"/>
      <c r="BKF6"/>
      <c r="BKG6"/>
      <c r="BKH6"/>
      <c r="BKI6"/>
      <c r="BKJ6"/>
      <c r="BKK6"/>
      <c r="BKL6"/>
      <c r="BKM6"/>
      <c r="BKN6"/>
      <c r="BKO6"/>
      <c r="BKP6"/>
      <c r="BKQ6"/>
      <c r="BKR6"/>
      <c r="BKS6"/>
      <c r="BKT6"/>
      <c r="BKU6"/>
      <c r="BKV6"/>
      <c r="BKW6"/>
      <c r="BKX6"/>
      <c r="BKY6"/>
      <c r="BKZ6"/>
      <c r="BLA6"/>
      <c r="BLB6"/>
      <c r="BLC6"/>
      <c r="BLD6"/>
      <c r="BLE6"/>
      <c r="BLF6"/>
      <c r="BLG6"/>
      <c r="BLH6"/>
      <c r="BLI6"/>
      <c r="BLJ6"/>
      <c r="BLK6"/>
      <c r="BLL6"/>
      <c r="BLM6"/>
      <c r="BLN6"/>
      <c r="BLO6"/>
      <c r="BLP6"/>
      <c r="BLQ6"/>
      <c r="BLR6"/>
      <c r="BLS6"/>
      <c r="BLT6"/>
      <c r="BLU6"/>
      <c r="BLV6"/>
      <c r="BLW6"/>
      <c r="BLX6"/>
      <c r="BLY6"/>
      <c r="BLZ6"/>
      <c r="BMA6"/>
      <c r="BMB6"/>
      <c r="BMC6"/>
      <c r="BMD6"/>
      <c r="BME6"/>
      <c r="BMF6"/>
      <c r="BMG6"/>
      <c r="BMH6"/>
      <c r="BMI6"/>
      <c r="BMJ6"/>
      <c r="BMK6"/>
      <c r="BML6"/>
      <c r="BMM6"/>
      <c r="BMN6"/>
      <c r="BMO6"/>
      <c r="BMP6"/>
      <c r="BMQ6"/>
      <c r="BMR6"/>
      <c r="BMS6"/>
      <c r="BMT6"/>
      <c r="BMU6"/>
      <c r="BMV6"/>
      <c r="BMW6"/>
      <c r="BMX6"/>
      <c r="BMY6"/>
      <c r="BMZ6"/>
      <c r="BNA6"/>
      <c r="BNB6"/>
      <c r="BNC6"/>
      <c r="BND6"/>
      <c r="BNE6"/>
      <c r="BNF6"/>
      <c r="BNG6"/>
      <c r="BNH6"/>
      <c r="BNI6"/>
      <c r="BNJ6"/>
      <c r="BNK6"/>
      <c r="BNL6"/>
      <c r="BNM6"/>
      <c r="BNN6"/>
      <c r="BNO6"/>
      <c r="BNP6"/>
      <c r="BNQ6"/>
      <c r="BNR6"/>
      <c r="BNS6"/>
      <c r="BNT6"/>
      <c r="BNU6"/>
      <c r="BNV6"/>
      <c r="BNW6"/>
      <c r="BNX6"/>
      <c r="BNY6"/>
      <c r="BNZ6"/>
      <c r="BOA6"/>
      <c r="BOB6"/>
      <c r="BOC6"/>
      <c r="BOD6"/>
      <c r="BOE6"/>
      <c r="BOF6"/>
      <c r="BOG6"/>
      <c r="BOH6"/>
      <c r="BOI6"/>
      <c r="BOJ6"/>
      <c r="BOK6"/>
      <c r="BOL6"/>
      <c r="BOM6"/>
      <c r="BON6"/>
      <c r="BOO6"/>
      <c r="BOP6"/>
      <c r="BOQ6"/>
      <c r="BOR6"/>
      <c r="BOS6"/>
      <c r="BOT6"/>
      <c r="BOU6"/>
      <c r="BOV6"/>
      <c r="BOW6"/>
      <c r="BOX6"/>
      <c r="BOY6"/>
      <c r="BOZ6"/>
      <c r="BPA6"/>
      <c r="BPB6"/>
      <c r="BPC6"/>
      <c r="BPD6"/>
      <c r="BPE6"/>
      <c r="BPF6"/>
      <c r="BPG6"/>
      <c r="BPH6"/>
      <c r="BPI6"/>
      <c r="BPJ6"/>
      <c r="BPK6"/>
      <c r="BPL6"/>
      <c r="BPM6"/>
      <c r="BPN6"/>
      <c r="BPO6"/>
      <c r="BPP6"/>
      <c r="BPQ6"/>
      <c r="BPR6"/>
      <c r="BPS6"/>
      <c r="BPT6"/>
      <c r="BPU6"/>
      <c r="BPV6"/>
      <c r="BPW6"/>
      <c r="BPX6"/>
      <c r="BPY6"/>
      <c r="BPZ6"/>
      <c r="BQA6"/>
      <c r="BQB6"/>
      <c r="BQC6"/>
      <c r="BQD6"/>
      <c r="BQE6"/>
      <c r="BQF6"/>
      <c r="BQG6"/>
      <c r="BQH6"/>
      <c r="BQI6"/>
      <c r="BQJ6"/>
      <c r="BQK6"/>
      <c r="BQL6"/>
      <c r="BQM6"/>
      <c r="BQN6"/>
      <c r="BQO6"/>
      <c r="BQP6"/>
      <c r="BQQ6"/>
      <c r="BQR6"/>
      <c r="BQS6"/>
      <c r="BQT6"/>
      <c r="BQU6"/>
      <c r="BQV6"/>
      <c r="BQW6"/>
      <c r="BQX6"/>
      <c r="BQY6"/>
      <c r="BQZ6"/>
      <c r="BRA6"/>
      <c r="BRB6"/>
      <c r="BRC6"/>
      <c r="BRD6"/>
      <c r="BRE6"/>
      <c r="BRF6"/>
      <c r="BRG6"/>
      <c r="BRH6"/>
      <c r="BRI6"/>
      <c r="BRJ6"/>
      <c r="BRK6"/>
      <c r="BRL6"/>
      <c r="BRM6"/>
      <c r="BRN6"/>
      <c r="BRO6"/>
      <c r="BRP6"/>
      <c r="BRQ6"/>
      <c r="BRR6"/>
      <c r="BRS6"/>
      <c r="BRT6"/>
      <c r="BRU6"/>
      <c r="BRV6"/>
      <c r="BRW6"/>
      <c r="BRX6"/>
      <c r="BRY6"/>
      <c r="BRZ6"/>
      <c r="BSA6"/>
      <c r="BSB6"/>
      <c r="BSC6"/>
      <c r="BSD6"/>
      <c r="BSE6"/>
      <c r="BSF6"/>
      <c r="BSG6"/>
      <c r="BSH6"/>
      <c r="BSI6"/>
      <c r="BSJ6"/>
      <c r="BSK6"/>
      <c r="BSL6"/>
      <c r="BSM6"/>
      <c r="BSN6"/>
      <c r="BSO6"/>
      <c r="BSP6"/>
      <c r="BSQ6"/>
      <c r="BSR6"/>
      <c r="BSS6"/>
      <c r="BST6"/>
      <c r="BSU6"/>
      <c r="BSV6"/>
      <c r="BSW6"/>
      <c r="BSX6"/>
      <c r="BSY6"/>
      <c r="BSZ6"/>
      <c r="BTA6"/>
      <c r="BTB6"/>
      <c r="BTC6"/>
      <c r="BTD6"/>
      <c r="BTE6"/>
      <c r="BTF6"/>
      <c r="BTG6"/>
      <c r="BTH6"/>
      <c r="BTI6"/>
      <c r="BTJ6"/>
      <c r="BTK6"/>
      <c r="BTL6"/>
      <c r="BTM6"/>
      <c r="BTN6"/>
      <c r="BTO6"/>
      <c r="BTP6"/>
      <c r="BTQ6"/>
      <c r="BTR6"/>
      <c r="BTS6"/>
      <c r="BTT6"/>
      <c r="BTU6"/>
      <c r="BTV6"/>
      <c r="BTW6"/>
      <c r="BTX6"/>
      <c r="BTY6"/>
      <c r="BTZ6"/>
      <c r="BUA6"/>
      <c r="BUB6"/>
      <c r="BUC6"/>
      <c r="BUD6"/>
      <c r="BUE6"/>
      <c r="BUF6"/>
      <c r="BUG6"/>
      <c r="BUH6"/>
      <c r="BUI6"/>
      <c r="BUJ6"/>
      <c r="BUK6"/>
      <c r="BUL6"/>
      <c r="BUM6"/>
      <c r="BUN6"/>
      <c r="BUO6"/>
      <c r="BUP6"/>
      <c r="BUQ6"/>
      <c r="BUR6"/>
      <c r="BUS6"/>
      <c r="BUT6"/>
      <c r="BUU6"/>
      <c r="BUV6"/>
      <c r="BUW6"/>
      <c r="BUX6"/>
      <c r="BUY6"/>
      <c r="BUZ6"/>
      <c r="BVA6"/>
      <c r="BVB6"/>
      <c r="BVC6"/>
      <c r="BVD6"/>
      <c r="BVE6"/>
      <c r="BVF6"/>
      <c r="BVG6"/>
      <c r="BVH6"/>
      <c r="BVI6"/>
      <c r="BVJ6"/>
      <c r="BVK6"/>
      <c r="BVL6"/>
      <c r="BVM6"/>
      <c r="BVN6"/>
      <c r="BVO6"/>
      <c r="BVP6"/>
      <c r="BVQ6"/>
      <c r="BVR6"/>
      <c r="BVS6"/>
      <c r="BVT6"/>
      <c r="BVU6"/>
      <c r="BVV6"/>
      <c r="BVW6"/>
      <c r="BVX6"/>
      <c r="BVY6"/>
      <c r="BVZ6"/>
      <c r="BWA6"/>
      <c r="BWB6"/>
      <c r="BWC6"/>
      <c r="BWD6"/>
      <c r="BWE6"/>
      <c r="BWF6"/>
      <c r="BWG6"/>
      <c r="BWH6"/>
      <c r="BWI6"/>
      <c r="BWJ6"/>
      <c r="BWK6"/>
      <c r="BWL6"/>
      <c r="BWM6"/>
      <c r="BWN6"/>
      <c r="BWO6"/>
      <c r="BWP6"/>
      <c r="BWQ6"/>
      <c r="BWR6"/>
      <c r="BWS6"/>
      <c r="BWT6"/>
      <c r="BWU6"/>
      <c r="BWV6"/>
      <c r="BWW6"/>
      <c r="BWX6"/>
      <c r="BWY6"/>
      <c r="BWZ6"/>
      <c r="BXA6"/>
      <c r="BXB6"/>
      <c r="BXC6"/>
      <c r="BXD6"/>
      <c r="BXE6"/>
      <c r="BXF6"/>
      <c r="BXG6"/>
      <c r="BXH6"/>
      <c r="BXI6"/>
      <c r="BXJ6"/>
      <c r="BXK6"/>
      <c r="BXL6"/>
      <c r="BXM6"/>
      <c r="BXN6"/>
      <c r="BXO6"/>
      <c r="BXP6"/>
      <c r="BXQ6"/>
      <c r="BXR6"/>
      <c r="BXS6"/>
      <c r="BXT6"/>
      <c r="BXU6"/>
      <c r="BXV6"/>
      <c r="BXW6"/>
      <c r="BXX6"/>
      <c r="BXY6"/>
      <c r="BXZ6"/>
      <c r="BYA6"/>
      <c r="BYB6"/>
      <c r="BYC6"/>
      <c r="BYD6"/>
      <c r="BYE6"/>
      <c r="BYF6"/>
      <c r="BYG6"/>
      <c r="BYH6"/>
      <c r="BYI6"/>
      <c r="BYJ6"/>
      <c r="BYK6"/>
      <c r="BYL6"/>
      <c r="BYM6"/>
      <c r="BYN6"/>
      <c r="BYO6"/>
      <c r="BYP6"/>
      <c r="BYQ6"/>
      <c r="BYR6"/>
      <c r="BYS6"/>
      <c r="BYT6"/>
      <c r="BYU6"/>
      <c r="BYV6"/>
      <c r="BYW6"/>
      <c r="BYX6"/>
      <c r="BYY6"/>
      <c r="BYZ6"/>
      <c r="BZA6"/>
      <c r="BZB6"/>
      <c r="BZC6"/>
      <c r="BZD6"/>
      <c r="BZE6"/>
      <c r="BZF6"/>
      <c r="BZG6"/>
      <c r="BZH6"/>
      <c r="BZI6"/>
      <c r="BZJ6"/>
      <c r="BZK6"/>
      <c r="BZL6"/>
      <c r="BZM6"/>
      <c r="BZN6"/>
      <c r="BZO6"/>
      <c r="BZP6"/>
      <c r="BZQ6"/>
      <c r="BZR6"/>
      <c r="BZS6"/>
      <c r="BZT6"/>
      <c r="BZU6"/>
      <c r="BZV6"/>
      <c r="BZW6"/>
      <c r="BZX6"/>
      <c r="BZY6"/>
      <c r="BZZ6"/>
      <c r="CAA6"/>
      <c r="CAB6"/>
      <c r="CAC6"/>
      <c r="CAD6"/>
      <c r="CAE6"/>
    </row>
    <row r="7" spans="1:2059" x14ac:dyDescent="0.25">
      <c r="A7" s="10" t="b">
        <v>0</v>
      </c>
      <c r="B7" s="10" t="s">
        <v>39</v>
      </c>
      <c r="C7" s="10" t="s">
        <v>40</v>
      </c>
      <c r="D7" s="10" t="s">
        <v>1869</v>
      </c>
      <c r="E7" s="10" t="s">
        <v>1870</v>
      </c>
      <c r="F7" s="10">
        <v>1E-3</v>
      </c>
      <c r="G7" s="10">
        <v>4.5380000000000003</v>
      </c>
      <c r="H7" s="10">
        <v>12</v>
      </c>
      <c r="I7" s="10">
        <v>2</v>
      </c>
      <c r="J7" s="10">
        <v>3</v>
      </c>
      <c r="K7" s="10">
        <v>2</v>
      </c>
      <c r="L7" s="10">
        <v>1</v>
      </c>
      <c r="M7" s="10">
        <v>164</v>
      </c>
      <c r="N7" s="10">
        <v>19.3</v>
      </c>
      <c r="O7" s="10">
        <v>11.65</v>
      </c>
      <c r="P7" s="10">
        <v>36</v>
      </c>
      <c r="Q7" s="10">
        <v>2</v>
      </c>
      <c r="R7" s="10">
        <v>0</v>
      </c>
      <c r="S7" s="10">
        <v>131.9</v>
      </c>
      <c r="T7" s="10">
        <v>106.3</v>
      </c>
      <c r="U7" s="10">
        <v>110.6</v>
      </c>
      <c r="V7" s="10">
        <v>105.1</v>
      </c>
      <c r="W7" s="10">
        <v>144.9</v>
      </c>
      <c r="X7" s="10">
        <v>71.900000000000006</v>
      </c>
      <c r="Y7" s="10">
        <v>110.9</v>
      </c>
      <c r="Z7" s="10">
        <v>66.8</v>
      </c>
      <c r="AA7" s="10">
        <v>64.3</v>
      </c>
      <c r="AB7" s="10">
        <v>77.7</v>
      </c>
      <c r="AC7" s="10" t="s">
        <v>39</v>
      </c>
      <c r="AD7" s="10" t="s">
        <v>39</v>
      </c>
      <c r="AE7" s="10" t="s">
        <v>39</v>
      </c>
      <c r="AF7" s="10" t="s">
        <v>39</v>
      </c>
      <c r="AG7" s="10" t="s">
        <v>39</v>
      </c>
      <c r="AH7" s="10" t="s">
        <v>39</v>
      </c>
      <c r="AI7" s="10" t="s">
        <v>39</v>
      </c>
      <c r="AJ7" s="10" t="s">
        <v>39</v>
      </c>
      <c r="AK7" s="10" t="s">
        <v>39</v>
      </c>
      <c r="AL7" s="10" t="s">
        <v>39</v>
      </c>
      <c r="AM7" s="10" t="s">
        <v>43</v>
      </c>
      <c r="AN7" s="10">
        <f t="shared" si="0"/>
        <v>10</v>
      </c>
      <c r="AO7">
        <v>7.2717347954444336E-3</v>
      </c>
      <c r="AP7">
        <v>119.75999999999999</v>
      </c>
      <c r="AQ7">
        <v>78.320000000000007</v>
      </c>
      <c r="AR7">
        <v>0.65397461589846373</v>
      </c>
      <c r="AS7">
        <v>-0.6126934564547214</v>
      </c>
    </row>
    <row r="8" spans="1:2059" x14ac:dyDescent="0.25">
      <c r="A8" s="10" t="b">
        <v>0</v>
      </c>
      <c r="B8" s="10" t="s">
        <v>39</v>
      </c>
      <c r="C8" s="10" t="s">
        <v>40</v>
      </c>
      <c r="D8" s="10" t="s">
        <v>46</v>
      </c>
      <c r="E8" s="10" t="s">
        <v>47</v>
      </c>
      <c r="F8" s="10">
        <v>0</v>
      </c>
      <c r="G8" s="10">
        <v>427.11799999999999</v>
      </c>
      <c r="H8" s="10">
        <v>92</v>
      </c>
      <c r="I8" s="10">
        <v>77</v>
      </c>
      <c r="J8" s="10">
        <v>790</v>
      </c>
      <c r="K8" s="10">
        <v>70</v>
      </c>
      <c r="L8" s="10">
        <v>1</v>
      </c>
      <c r="M8" s="10">
        <v>470</v>
      </c>
      <c r="N8" s="10">
        <v>53.5</v>
      </c>
      <c r="O8" s="10">
        <v>5.27</v>
      </c>
      <c r="P8" s="10">
        <v>12730</v>
      </c>
      <c r="Q8" s="10">
        <v>77</v>
      </c>
      <c r="R8" s="10">
        <v>7</v>
      </c>
      <c r="S8" s="10">
        <v>24324.3</v>
      </c>
      <c r="T8" s="10">
        <v>32346.2</v>
      </c>
      <c r="U8" s="10">
        <v>28063</v>
      </c>
      <c r="V8" s="10">
        <v>29078.400000000001</v>
      </c>
      <c r="W8" s="10">
        <v>36084.1</v>
      </c>
      <c r="X8" s="10">
        <v>12563.2</v>
      </c>
      <c r="Y8" s="10">
        <v>27054.5</v>
      </c>
      <c r="Z8" s="10">
        <v>21411.4</v>
      </c>
      <c r="AA8" s="10">
        <v>15521.6</v>
      </c>
      <c r="AB8" s="10">
        <v>16324</v>
      </c>
      <c r="AC8" s="10" t="s">
        <v>39</v>
      </c>
      <c r="AD8" s="10" t="s">
        <v>39</v>
      </c>
      <c r="AE8" s="10" t="s">
        <v>39</v>
      </c>
      <c r="AF8" s="10" t="s">
        <v>39</v>
      </c>
      <c r="AG8" s="10" t="s">
        <v>39</v>
      </c>
      <c r="AH8" s="10" t="s">
        <v>39</v>
      </c>
      <c r="AI8" s="10" t="s">
        <v>39</v>
      </c>
      <c r="AJ8" s="10" t="s">
        <v>39</v>
      </c>
      <c r="AK8" s="10" t="s">
        <v>39</v>
      </c>
      <c r="AL8" s="10" t="s">
        <v>39</v>
      </c>
      <c r="AM8" s="10" t="s">
        <v>48</v>
      </c>
      <c r="AN8" s="10">
        <f t="shared" si="0"/>
        <v>10</v>
      </c>
      <c r="AO8">
        <v>7.8344175879690257E-3</v>
      </c>
      <c r="AP8">
        <v>29979.200000000001</v>
      </c>
      <c r="AQ8">
        <v>18574.939999999999</v>
      </c>
      <c r="AR8">
        <v>0.61959425201473017</v>
      </c>
      <c r="AS8">
        <v>-0.69060433460156756</v>
      </c>
    </row>
    <row r="9" spans="1:2059" x14ac:dyDescent="0.25">
      <c r="A9" s="10" t="b">
        <v>0</v>
      </c>
      <c r="B9" s="10" t="s">
        <v>39</v>
      </c>
      <c r="C9" s="10" t="s">
        <v>40</v>
      </c>
      <c r="D9" s="10" t="s">
        <v>1125</v>
      </c>
      <c r="E9" s="10" t="s">
        <v>1126</v>
      </c>
      <c r="F9" s="10">
        <v>0</v>
      </c>
      <c r="G9" s="10">
        <v>17.587</v>
      </c>
      <c r="H9" s="10">
        <v>38</v>
      </c>
      <c r="I9" s="10">
        <v>5</v>
      </c>
      <c r="J9" s="10">
        <v>7</v>
      </c>
      <c r="K9" s="10">
        <v>5</v>
      </c>
      <c r="L9" s="10">
        <v>1</v>
      </c>
      <c r="M9" s="10">
        <v>114</v>
      </c>
      <c r="N9" s="10">
        <v>12.8</v>
      </c>
      <c r="O9" s="10">
        <v>5.25</v>
      </c>
      <c r="P9" s="10">
        <v>152</v>
      </c>
      <c r="Q9" s="10">
        <v>5</v>
      </c>
      <c r="R9" s="10">
        <v>0</v>
      </c>
      <c r="S9" s="10">
        <v>155.4</v>
      </c>
      <c r="T9" s="10">
        <v>114.2</v>
      </c>
      <c r="U9" s="10">
        <v>85.3</v>
      </c>
      <c r="V9" s="10">
        <v>88</v>
      </c>
      <c r="W9" s="10">
        <v>66.7</v>
      </c>
      <c r="X9" s="10">
        <v>164.9</v>
      </c>
      <c r="Y9" s="10">
        <v>207.9</v>
      </c>
      <c r="Z9" s="10">
        <v>137.80000000000001</v>
      </c>
      <c r="AA9" s="10">
        <v>204.4</v>
      </c>
      <c r="AB9" s="10">
        <v>143.5</v>
      </c>
      <c r="AC9" s="10" t="s">
        <v>39</v>
      </c>
      <c r="AD9" s="10" t="s">
        <v>39</v>
      </c>
      <c r="AE9" s="10" t="s">
        <v>39</v>
      </c>
      <c r="AF9" s="10" t="s">
        <v>39</v>
      </c>
      <c r="AG9" s="10" t="s">
        <v>39</v>
      </c>
      <c r="AH9" s="10" t="s">
        <v>39</v>
      </c>
      <c r="AI9" s="10" t="s">
        <v>39</v>
      </c>
      <c r="AJ9" s="10" t="s">
        <v>39</v>
      </c>
      <c r="AK9" s="10" t="s">
        <v>39</v>
      </c>
      <c r="AL9" s="10" t="s">
        <v>39</v>
      </c>
      <c r="AM9" s="10" t="s">
        <v>43</v>
      </c>
      <c r="AN9" s="10">
        <f t="shared" si="0"/>
        <v>10</v>
      </c>
      <c r="AO9">
        <v>1.1308497642293325E-2</v>
      </c>
      <c r="AP9">
        <v>101.92</v>
      </c>
      <c r="AQ9">
        <v>171.7</v>
      </c>
      <c r="AR9">
        <v>1.6846546310832025</v>
      </c>
      <c r="AS9">
        <v>0.75245285663319617</v>
      </c>
    </row>
    <row r="10" spans="1:2059" s="1" customFormat="1" x14ac:dyDescent="0.25">
      <c r="A10" s="10" t="b">
        <v>0</v>
      </c>
      <c r="B10" s="10" t="s">
        <v>39</v>
      </c>
      <c r="C10" s="10" t="s">
        <v>40</v>
      </c>
      <c r="D10" s="10" t="s">
        <v>974</v>
      </c>
      <c r="E10" s="10" t="s">
        <v>975</v>
      </c>
      <c r="F10" s="10">
        <v>0</v>
      </c>
      <c r="G10" s="10">
        <v>14.435</v>
      </c>
      <c r="H10" s="10">
        <v>15</v>
      </c>
      <c r="I10" s="10">
        <v>3</v>
      </c>
      <c r="J10" s="10">
        <v>8</v>
      </c>
      <c r="K10" s="10">
        <v>3</v>
      </c>
      <c r="L10" s="10">
        <v>1</v>
      </c>
      <c r="M10" s="10">
        <v>224</v>
      </c>
      <c r="N10" s="10">
        <v>25.4</v>
      </c>
      <c r="O10" s="10">
        <v>6.6</v>
      </c>
      <c r="P10" s="10">
        <v>159</v>
      </c>
      <c r="Q10" s="10">
        <v>3</v>
      </c>
      <c r="R10" s="10">
        <v>0</v>
      </c>
      <c r="S10" s="10">
        <v>158.19999999999999</v>
      </c>
      <c r="T10" s="10">
        <v>143.80000000000001</v>
      </c>
      <c r="U10" s="10">
        <v>159.30000000000001</v>
      </c>
      <c r="V10" s="10">
        <v>188.1</v>
      </c>
      <c r="W10" s="10">
        <v>138.6</v>
      </c>
      <c r="X10" s="10">
        <v>331.3</v>
      </c>
      <c r="Y10" s="10">
        <v>147.9</v>
      </c>
      <c r="Z10" s="10">
        <v>288.3</v>
      </c>
      <c r="AA10" s="10">
        <v>330.8</v>
      </c>
      <c r="AB10" s="10">
        <v>418.6</v>
      </c>
      <c r="AC10" s="10" t="s">
        <v>39</v>
      </c>
      <c r="AD10" s="10" t="s">
        <v>39</v>
      </c>
      <c r="AE10" s="10" t="s">
        <v>39</v>
      </c>
      <c r="AF10" s="10" t="s">
        <v>39</v>
      </c>
      <c r="AG10" s="10" t="s">
        <v>39</v>
      </c>
      <c r="AH10" s="10" t="s">
        <v>39</v>
      </c>
      <c r="AI10" s="10" t="s">
        <v>39</v>
      </c>
      <c r="AJ10" s="10" t="s">
        <v>39</v>
      </c>
      <c r="AK10" s="10" t="s">
        <v>39</v>
      </c>
      <c r="AL10" s="10" t="s">
        <v>39</v>
      </c>
      <c r="AM10" s="10" t="s">
        <v>43</v>
      </c>
      <c r="AN10" s="10">
        <f t="shared" si="0"/>
        <v>10</v>
      </c>
      <c r="AO10">
        <v>1.202363095752082E-2</v>
      </c>
      <c r="AP10">
        <v>157.6</v>
      </c>
      <c r="AQ10">
        <v>303.38</v>
      </c>
      <c r="AR10">
        <v>1.925</v>
      </c>
      <c r="AS10">
        <v>0.94485844580753908</v>
      </c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  <c r="AML10"/>
      <c r="AMM10"/>
      <c r="AMN10"/>
      <c r="AMO10"/>
      <c r="AMP10"/>
      <c r="AMQ10"/>
      <c r="AMR10"/>
      <c r="AMS10"/>
      <c r="AMT10"/>
      <c r="AMU10"/>
      <c r="AMV10"/>
      <c r="AMW10"/>
      <c r="AMX10"/>
      <c r="AMY10"/>
      <c r="AMZ10"/>
      <c r="ANA10"/>
      <c r="ANB10"/>
      <c r="ANC10"/>
      <c r="AND10"/>
      <c r="ANE10"/>
      <c r="ANF10"/>
      <c r="ANG10"/>
      <c r="ANH10"/>
      <c r="ANI10"/>
      <c r="ANJ10"/>
      <c r="ANK10"/>
      <c r="ANL10"/>
      <c r="ANM10"/>
      <c r="ANN10"/>
      <c r="ANO10"/>
      <c r="ANP10"/>
      <c r="ANQ10"/>
      <c r="ANR10"/>
      <c r="ANS10"/>
      <c r="ANT10"/>
      <c r="ANU10"/>
      <c r="ANV10"/>
      <c r="ANW10"/>
      <c r="ANX10"/>
      <c r="ANY10"/>
      <c r="ANZ10"/>
      <c r="AOA10"/>
      <c r="AOB10"/>
      <c r="AOC10"/>
      <c r="AOD10"/>
      <c r="AOE10"/>
      <c r="AOF10"/>
      <c r="AOG10"/>
      <c r="AOH10"/>
      <c r="AOI10"/>
      <c r="AOJ10"/>
      <c r="AOK10"/>
      <c r="AOL10"/>
      <c r="AOM10"/>
      <c r="AON10"/>
      <c r="AOO10"/>
      <c r="AOP10"/>
      <c r="AOQ10"/>
      <c r="AOR10"/>
      <c r="AOS10"/>
      <c r="AOT10"/>
      <c r="AOU10"/>
      <c r="AOV10"/>
      <c r="AOW10"/>
      <c r="AOX10"/>
      <c r="AOY10"/>
      <c r="AOZ10"/>
      <c r="APA10"/>
      <c r="APB10"/>
      <c r="APC10"/>
      <c r="APD10"/>
      <c r="APE10"/>
      <c r="APF10"/>
      <c r="APG10"/>
      <c r="APH10"/>
      <c r="API10"/>
      <c r="APJ10"/>
      <c r="APK10"/>
      <c r="APL10"/>
      <c r="APM10"/>
      <c r="APN10"/>
      <c r="APO10"/>
      <c r="APP10"/>
      <c r="APQ10"/>
      <c r="APR10"/>
      <c r="APS10"/>
      <c r="APT10"/>
      <c r="APU10"/>
      <c r="APV10"/>
      <c r="APW10"/>
      <c r="APX10"/>
      <c r="APY10"/>
      <c r="APZ10"/>
      <c r="AQA10"/>
      <c r="AQB10"/>
      <c r="AQC10"/>
      <c r="AQD10"/>
      <c r="AQE10"/>
      <c r="AQF10"/>
      <c r="AQG10"/>
      <c r="AQH10"/>
      <c r="AQI10"/>
      <c r="AQJ10"/>
      <c r="AQK10"/>
      <c r="AQL10"/>
      <c r="AQM10"/>
      <c r="AQN10"/>
      <c r="AQO10"/>
      <c r="AQP10"/>
      <c r="AQQ10"/>
      <c r="AQR10"/>
      <c r="AQS10"/>
      <c r="AQT10"/>
      <c r="AQU10"/>
      <c r="AQV10"/>
      <c r="AQW10"/>
      <c r="AQX10"/>
      <c r="AQY10"/>
      <c r="AQZ10"/>
      <c r="ARA10"/>
      <c r="ARB10"/>
      <c r="ARC10"/>
      <c r="ARD10"/>
      <c r="ARE10"/>
      <c r="ARF10"/>
      <c r="ARG10"/>
      <c r="ARH10"/>
      <c r="ARI10"/>
      <c r="ARJ10"/>
      <c r="ARK10"/>
      <c r="ARL10"/>
      <c r="ARM10"/>
      <c r="ARN10"/>
      <c r="ARO10"/>
      <c r="ARP10"/>
      <c r="ARQ10"/>
      <c r="ARR10"/>
      <c r="ARS10"/>
      <c r="ART10"/>
      <c r="ARU10"/>
      <c r="ARV10"/>
      <c r="ARW10"/>
      <c r="ARX10"/>
      <c r="ARY10"/>
      <c r="ARZ10"/>
      <c r="ASA10"/>
      <c r="ASB10"/>
      <c r="ASC10"/>
      <c r="ASD10"/>
      <c r="ASE10"/>
      <c r="ASF10"/>
      <c r="ASG10"/>
      <c r="ASH10"/>
      <c r="ASI10"/>
      <c r="ASJ10"/>
      <c r="ASK10"/>
      <c r="ASL10"/>
      <c r="ASM10"/>
      <c r="ASN10"/>
      <c r="ASO10"/>
      <c r="ASP10"/>
      <c r="ASQ10"/>
      <c r="ASR10"/>
      <c r="ASS10"/>
      <c r="AST10"/>
      <c r="ASU10"/>
      <c r="ASV10"/>
      <c r="ASW10"/>
      <c r="ASX10"/>
      <c r="ASY10"/>
      <c r="ASZ10"/>
      <c r="ATA10"/>
      <c r="ATB10"/>
      <c r="ATC10"/>
      <c r="ATD10"/>
      <c r="ATE10"/>
      <c r="ATF10"/>
      <c r="ATG10"/>
      <c r="ATH10"/>
      <c r="ATI10"/>
      <c r="ATJ10"/>
      <c r="ATK10"/>
      <c r="ATL10"/>
      <c r="ATM10"/>
      <c r="ATN10"/>
      <c r="ATO10"/>
      <c r="ATP10"/>
      <c r="ATQ10"/>
      <c r="ATR10"/>
      <c r="ATS10"/>
      <c r="ATT10"/>
      <c r="ATU10"/>
      <c r="ATV10"/>
      <c r="ATW10"/>
      <c r="ATX10"/>
      <c r="ATY10"/>
      <c r="ATZ10"/>
      <c r="AUA10"/>
      <c r="AUB10"/>
      <c r="AUC10"/>
      <c r="AUD10"/>
      <c r="AUE10"/>
      <c r="AUF10"/>
      <c r="AUG10"/>
      <c r="AUH10"/>
      <c r="AUI10"/>
      <c r="AUJ10"/>
      <c r="AUK10"/>
      <c r="AUL10"/>
      <c r="AUM10"/>
      <c r="AUN10"/>
      <c r="AUO10"/>
      <c r="AUP10"/>
      <c r="AUQ10"/>
      <c r="AUR10"/>
      <c r="AUS10"/>
      <c r="AUT10"/>
      <c r="AUU10"/>
      <c r="AUV10"/>
      <c r="AUW10"/>
      <c r="AUX10"/>
      <c r="AUY10"/>
      <c r="AUZ10"/>
      <c r="AVA10"/>
      <c r="AVB10"/>
      <c r="AVC10"/>
      <c r="AVD10"/>
      <c r="AVE10"/>
      <c r="AVF10"/>
      <c r="AVG10"/>
      <c r="AVH10"/>
      <c r="AVI10"/>
      <c r="AVJ10"/>
      <c r="AVK10"/>
      <c r="AVL10"/>
      <c r="AVM10"/>
      <c r="AVN10"/>
      <c r="AVO10"/>
      <c r="AVP10"/>
      <c r="AVQ10"/>
      <c r="AVR10"/>
      <c r="AVS10"/>
      <c r="AVT10"/>
      <c r="AVU10"/>
      <c r="AVV10"/>
      <c r="AVW10"/>
      <c r="AVX10"/>
      <c r="AVY10"/>
      <c r="AVZ10"/>
      <c r="AWA10"/>
      <c r="AWB10"/>
      <c r="AWC10"/>
      <c r="AWD10"/>
      <c r="AWE10"/>
      <c r="AWF10"/>
      <c r="AWG10"/>
      <c r="AWH10"/>
      <c r="AWI10"/>
      <c r="AWJ10"/>
      <c r="AWK10"/>
      <c r="AWL10"/>
      <c r="AWM10"/>
      <c r="AWN10"/>
      <c r="AWO10"/>
      <c r="AWP10"/>
      <c r="AWQ10"/>
      <c r="AWR10"/>
      <c r="AWS10"/>
      <c r="AWT10"/>
      <c r="AWU10"/>
      <c r="AWV10"/>
      <c r="AWW10"/>
      <c r="AWX10"/>
      <c r="AWY10"/>
      <c r="AWZ10"/>
      <c r="AXA10"/>
      <c r="AXB10"/>
      <c r="AXC10"/>
      <c r="AXD10"/>
      <c r="AXE10"/>
      <c r="AXF10"/>
      <c r="AXG10"/>
      <c r="AXH10"/>
      <c r="AXI10"/>
      <c r="AXJ10"/>
      <c r="AXK10"/>
      <c r="AXL10"/>
      <c r="AXM10"/>
      <c r="AXN10"/>
      <c r="AXO10"/>
      <c r="AXP10"/>
      <c r="AXQ10"/>
      <c r="AXR10"/>
      <c r="AXS10"/>
      <c r="AXT10"/>
      <c r="AXU10"/>
      <c r="AXV10"/>
      <c r="AXW10"/>
      <c r="AXX10"/>
      <c r="AXY10"/>
      <c r="AXZ10"/>
      <c r="AYA10"/>
      <c r="AYB10"/>
      <c r="AYC10"/>
      <c r="AYD10"/>
      <c r="AYE10"/>
      <c r="AYF10"/>
      <c r="AYG10"/>
      <c r="AYH10"/>
      <c r="AYI10"/>
      <c r="AYJ10"/>
      <c r="AYK10"/>
      <c r="AYL10"/>
      <c r="AYM10"/>
      <c r="AYN10"/>
      <c r="AYO10"/>
      <c r="AYP10"/>
      <c r="AYQ10"/>
      <c r="AYR10"/>
      <c r="AYS10"/>
      <c r="AYT10"/>
      <c r="AYU10"/>
      <c r="AYV10"/>
      <c r="AYW10"/>
      <c r="AYX10"/>
      <c r="AYY10"/>
      <c r="AYZ10"/>
      <c r="AZA10"/>
      <c r="AZB10"/>
      <c r="AZC10"/>
      <c r="AZD10"/>
      <c r="AZE10"/>
      <c r="AZF10"/>
      <c r="AZG10"/>
      <c r="AZH10"/>
      <c r="AZI10"/>
      <c r="AZJ10"/>
      <c r="AZK10"/>
      <c r="AZL10"/>
      <c r="AZM10"/>
      <c r="AZN10"/>
      <c r="AZO10"/>
      <c r="AZP10"/>
      <c r="AZQ10"/>
      <c r="AZR10"/>
      <c r="AZS10"/>
      <c r="AZT10"/>
      <c r="AZU10"/>
      <c r="AZV10"/>
      <c r="AZW10"/>
      <c r="AZX10"/>
      <c r="AZY10"/>
      <c r="AZZ10"/>
      <c r="BAA10"/>
      <c r="BAB10"/>
      <c r="BAC10"/>
      <c r="BAD10"/>
      <c r="BAE10"/>
      <c r="BAF10"/>
      <c r="BAG10"/>
      <c r="BAH10"/>
      <c r="BAI10"/>
      <c r="BAJ10"/>
      <c r="BAK10"/>
      <c r="BAL10"/>
      <c r="BAM10"/>
      <c r="BAN10"/>
      <c r="BAO10"/>
      <c r="BAP10"/>
      <c r="BAQ10"/>
      <c r="BAR10"/>
      <c r="BAS10"/>
      <c r="BAT10"/>
      <c r="BAU10"/>
      <c r="BAV10"/>
      <c r="BAW10"/>
      <c r="BAX10"/>
      <c r="BAY10"/>
      <c r="BAZ10"/>
      <c r="BBA10"/>
      <c r="BBB10"/>
      <c r="BBC10"/>
      <c r="BBD10"/>
      <c r="BBE10"/>
      <c r="BBF10"/>
      <c r="BBG10"/>
      <c r="BBH10"/>
      <c r="BBI10"/>
      <c r="BBJ10"/>
      <c r="BBK10"/>
      <c r="BBL10"/>
      <c r="BBM10"/>
      <c r="BBN10"/>
      <c r="BBO10"/>
      <c r="BBP10"/>
      <c r="BBQ10"/>
      <c r="BBR10"/>
      <c r="BBS10"/>
      <c r="BBT10"/>
      <c r="BBU10"/>
      <c r="BBV10"/>
      <c r="BBW10"/>
      <c r="BBX10"/>
      <c r="BBY10"/>
      <c r="BBZ10"/>
      <c r="BCA10"/>
      <c r="BCB10"/>
      <c r="BCC10"/>
      <c r="BCD10"/>
      <c r="BCE10"/>
      <c r="BCF10"/>
      <c r="BCG10"/>
      <c r="BCH10"/>
      <c r="BCI10"/>
      <c r="BCJ10"/>
      <c r="BCK10"/>
      <c r="BCL10"/>
      <c r="BCM10"/>
      <c r="BCN10"/>
      <c r="BCO10"/>
      <c r="BCP10"/>
      <c r="BCQ10"/>
      <c r="BCR10"/>
      <c r="BCS10"/>
      <c r="BCT10"/>
      <c r="BCU10"/>
      <c r="BCV10"/>
      <c r="BCW10"/>
      <c r="BCX10"/>
      <c r="BCY10"/>
      <c r="BCZ10"/>
      <c r="BDA10"/>
      <c r="BDB10"/>
      <c r="BDC10"/>
      <c r="BDD10"/>
      <c r="BDE10"/>
      <c r="BDF10"/>
      <c r="BDG10"/>
      <c r="BDH10"/>
      <c r="BDI10"/>
      <c r="BDJ10"/>
      <c r="BDK10"/>
      <c r="BDL10"/>
      <c r="BDM10"/>
      <c r="BDN10"/>
      <c r="BDO10"/>
      <c r="BDP10"/>
      <c r="BDQ10"/>
      <c r="BDR10"/>
      <c r="BDS10"/>
      <c r="BDT10"/>
      <c r="BDU10"/>
      <c r="BDV10"/>
      <c r="BDW10"/>
      <c r="BDX10"/>
      <c r="BDY10"/>
      <c r="BDZ10"/>
      <c r="BEA10"/>
      <c r="BEB10"/>
      <c r="BEC10"/>
      <c r="BED10"/>
      <c r="BEE10"/>
      <c r="BEF10"/>
      <c r="BEG10"/>
      <c r="BEH10"/>
      <c r="BEI10"/>
      <c r="BEJ10"/>
      <c r="BEK10"/>
      <c r="BEL10"/>
      <c r="BEM10"/>
      <c r="BEN10"/>
      <c r="BEO10"/>
      <c r="BEP10"/>
      <c r="BEQ10"/>
      <c r="BER10"/>
      <c r="BES10"/>
      <c r="BET10"/>
      <c r="BEU10"/>
      <c r="BEV10"/>
      <c r="BEW10"/>
      <c r="BEX10"/>
      <c r="BEY10"/>
      <c r="BEZ10"/>
      <c r="BFA10"/>
      <c r="BFB10"/>
      <c r="BFC10"/>
      <c r="BFD10"/>
      <c r="BFE10"/>
      <c r="BFF10"/>
      <c r="BFG10"/>
      <c r="BFH10"/>
      <c r="BFI10"/>
      <c r="BFJ10"/>
      <c r="BFK10"/>
      <c r="BFL10"/>
      <c r="BFM10"/>
      <c r="BFN10"/>
      <c r="BFO10"/>
      <c r="BFP10"/>
      <c r="BFQ10"/>
      <c r="BFR10"/>
      <c r="BFS10"/>
      <c r="BFT10"/>
      <c r="BFU10"/>
      <c r="BFV10"/>
      <c r="BFW10"/>
      <c r="BFX10"/>
      <c r="BFY10"/>
      <c r="BFZ10"/>
      <c r="BGA10"/>
      <c r="BGB10"/>
      <c r="BGC10"/>
      <c r="BGD10"/>
      <c r="BGE10"/>
      <c r="BGF10"/>
      <c r="BGG10"/>
      <c r="BGH10"/>
      <c r="BGI10"/>
      <c r="BGJ10"/>
      <c r="BGK10"/>
      <c r="BGL10"/>
      <c r="BGM10"/>
      <c r="BGN10"/>
      <c r="BGO10"/>
      <c r="BGP10"/>
      <c r="BGQ10"/>
      <c r="BGR10"/>
      <c r="BGS10"/>
      <c r="BGT10"/>
      <c r="BGU10"/>
      <c r="BGV10"/>
      <c r="BGW10"/>
      <c r="BGX10"/>
      <c r="BGY10"/>
      <c r="BGZ10"/>
      <c r="BHA10"/>
      <c r="BHB10"/>
      <c r="BHC10"/>
      <c r="BHD10"/>
      <c r="BHE10"/>
      <c r="BHF10"/>
      <c r="BHG10"/>
      <c r="BHH10"/>
      <c r="BHI10"/>
      <c r="BHJ10"/>
      <c r="BHK10"/>
      <c r="BHL10"/>
      <c r="BHM10"/>
      <c r="BHN10"/>
      <c r="BHO10"/>
      <c r="BHP10"/>
      <c r="BHQ10"/>
      <c r="BHR10"/>
      <c r="BHS10"/>
      <c r="BHT10"/>
      <c r="BHU10"/>
      <c r="BHV10"/>
      <c r="BHW10"/>
      <c r="BHX10"/>
      <c r="BHY10"/>
      <c r="BHZ10"/>
      <c r="BIA10"/>
      <c r="BIB10"/>
      <c r="BIC10"/>
      <c r="BID10"/>
      <c r="BIE10"/>
      <c r="BIF10"/>
      <c r="BIG10"/>
      <c r="BIH10"/>
      <c r="BII10"/>
      <c r="BIJ10"/>
      <c r="BIK10"/>
      <c r="BIL10"/>
      <c r="BIM10"/>
      <c r="BIN10"/>
      <c r="BIO10"/>
      <c r="BIP10"/>
      <c r="BIQ10"/>
      <c r="BIR10"/>
      <c r="BIS10"/>
      <c r="BIT10"/>
      <c r="BIU10"/>
      <c r="BIV10"/>
      <c r="BIW10"/>
      <c r="BIX10"/>
      <c r="BIY10"/>
      <c r="BIZ10"/>
      <c r="BJA10"/>
      <c r="BJB10"/>
      <c r="BJC10"/>
      <c r="BJD10"/>
      <c r="BJE10"/>
      <c r="BJF10"/>
      <c r="BJG10"/>
      <c r="BJH10"/>
      <c r="BJI10"/>
      <c r="BJJ10"/>
      <c r="BJK10"/>
      <c r="BJL10"/>
      <c r="BJM10"/>
      <c r="BJN10"/>
      <c r="BJO10"/>
      <c r="BJP10"/>
      <c r="BJQ10"/>
      <c r="BJR10"/>
      <c r="BJS10"/>
      <c r="BJT10"/>
      <c r="BJU10"/>
      <c r="BJV10"/>
      <c r="BJW10"/>
      <c r="BJX10"/>
      <c r="BJY10"/>
      <c r="BJZ10"/>
      <c r="BKA10"/>
      <c r="BKB10"/>
      <c r="BKC10"/>
      <c r="BKD10"/>
      <c r="BKE10"/>
      <c r="BKF10"/>
      <c r="BKG10"/>
      <c r="BKH10"/>
      <c r="BKI10"/>
      <c r="BKJ10"/>
      <c r="BKK10"/>
      <c r="BKL10"/>
      <c r="BKM10"/>
      <c r="BKN10"/>
      <c r="BKO10"/>
      <c r="BKP10"/>
      <c r="BKQ10"/>
      <c r="BKR10"/>
      <c r="BKS10"/>
      <c r="BKT10"/>
      <c r="BKU10"/>
      <c r="BKV10"/>
      <c r="BKW10"/>
      <c r="BKX10"/>
      <c r="BKY10"/>
      <c r="BKZ10"/>
      <c r="BLA10"/>
      <c r="BLB10"/>
      <c r="BLC10"/>
      <c r="BLD10"/>
      <c r="BLE10"/>
      <c r="BLF10"/>
      <c r="BLG10"/>
      <c r="BLH10"/>
      <c r="BLI10"/>
      <c r="BLJ10"/>
      <c r="BLK10"/>
      <c r="BLL10"/>
      <c r="BLM10"/>
      <c r="BLN10"/>
      <c r="BLO10"/>
      <c r="BLP10"/>
      <c r="BLQ10"/>
      <c r="BLR10"/>
      <c r="BLS10"/>
      <c r="BLT10"/>
      <c r="BLU10"/>
      <c r="BLV10"/>
      <c r="BLW10"/>
      <c r="BLX10"/>
      <c r="BLY10"/>
      <c r="BLZ10"/>
      <c r="BMA10"/>
      <c r="BMB10"/>
      <c r="BMC10"/>
      <c r="BMD10"/>
      <c r="BME10"/>
      <c r="BMF10"/>
      <c r="BMG10"/>
      <c r="BMH10"/>
      <c r="BMI10"/>
      <c r="BMJ10"/>
      <c r="BMK10"/>
      <c r="BML10"/>
      <c r="BMM10"/>
      <c r="BMN10"/>
      <c r="BMO10"/>
      <c r="BMP10"/>
      <c r="BMQ10"/>
      <c r="BMR10"/>
      <c r="BMS10"/>
      <c r="BMT10"/>
      <c r="BMU10"/>
      <c r="BMV10"/>
      <c r="BMW10"/>
      <c r="BMX10"/>
      <c r="BMY10"/>
      <c r="BMZ10"/>
      <c r="BNA10"/>
      <c r="BNB10"/>
      <c r="BNC10"/>
      <c r="BND10"/>
      <c r="BNE10"/>
      <c r="BNF10"/>
      <c r="BNG10"/>
      <c r="BNH10"/>
      <c r="BNI10"/>
      <c r="BNJ10"/>
      <c r="BNK10"/>
      <c r="BNL10"/>
      <c r="BNM10"/>
      <c r="BNN10"/>
      <c r="BNO10"/>
      <c r="BNP10"/>
      <c r="BNQ10"/>
      <c r="BNR10"/>
      <c r="BNS10"/>
      <c r="BNT10"/>
      <c r="BNU10"/>
      <c r="BNV10"/>
      <c r="BNW10"/>
      <c r="BNX10"/>
      <c r="BNY10"/>
      <c r="BNZ10"/>
      <c r="BOA10"/>
      <c r="BOB10"/>
      <c r="BOC10"/>
      <c r="BOD10"/>
      <c r="BOE10"/>
      <c r="BOF10"/>
      <c r="BOG10"/>
      <c r="BOH10"/>
      <c r="BOI10"/>
      <c r="BOJ10"/>
      <c r="BOK10"/>
      <c r="BOL10"/>
      <c r="BOM10"/>
      <c r="BON10"/>
      <c r="BOO10"/>
      <c r="BOP10"/>
      <c r="BOQ10"/>
      <c r="BOR10"/>
      <c r="BOS10"/>
      <c r="BOT10"/>
      <c r="BOU10"/>
      <c r="BOV10"/>
      <c r="BOW10"/>
      <c r="BOX10"/>
      <c r="BOY10"/>
      <c r="BOZ10"/>
      <c r="BPA10"/>
      <c r="BPB10"/>
      <c r="BPC10"/>
      <c r="BPD10"/>
      <c r="BPE10"/>
      <c r="BPF10"/>
      <c r="BPG10"/>
      <c r="BPH10"/>
      <c r="BPI10"/>
      <c r="BPJ10"/>
      <c r="BPK10"/>
      <c r="BPL10"/>
      <c r="BPM10"/>
      <c r="BPN10"/>
      <c r="BPO10"/>
      <c r="BPP10"/>
      <c r="BPQ10"/>
      <c r="BPR10"/>
      <c r="BPS10"/>
      <c r="BPT10"/>
      <c r="BPU10"/>
      <c r="BPV10"/>
      <c r="BPW10"/>
      <c r="BPX10"/>
      <c r="BPY10"/>
      <c r="BPZ10"/>
      <c r="BQA10"/>
      <c r="BQB10"/>
      <c r="BQC10"/>
      <c r="BQD10"/>
      <c r="BQE10"/>
      <c r="BQF10"/>
      <c r="BQG10"/>
      <c r="BQH10"/>
      <c r="BQI10"/>
      <c r="BQJ10"/>
      <c r="BQK10"/>
      <c r="BQL10"/>
      <c r="BQM10"/>
      <c r="BQN10"/>
      <c r="BQO10"/>
      <c r="BQP10"/>
      <c r="BQQ10"/>
      <c r="BQR10"/>
      <c r="BQS10"/>
      <c r="BQT10"/>
      <c r="BQU10"/>
      <c r="BQV10"/>
      <c r="BQW10"/>
      <c r="BQX10"/>
      <c r="BQY10"/>
      <c r="BQZ10"/>
      <c r="BRA10"/>
      <c r="BRB10"/>
      <c r="BRC10"/>
      <c r="BRD10"/>
      <c r="BRE10"/>
      <c r="BRF10"/>
      <c r="BRG10"/>
      <c r="BRH10"/>
      <c r="BRI10"/>
      <c r="BRJ10"/>
      <c r="BRK10"/>
      <c r="BRL10"/>
      <c r="BRM10"/>
      <c r="BRN10"/>
      <c r="BRO10"/>
      <c r="BRP10"/>
      <c r="BRQ10"/>
      <c r="BRR10"/>
      <c r="BRS10"/>
      <c r="BRT10"/>
      <c r="BRU10"/>
      <c r="BRV10"/>
      <c r="BRW10"/>
      <c r="BRX10"/>
      <c r="BRY10"/>
      <c r="BRZ10"/>
      <c r="BSA10"/>
      <c r="BSB10"/>
      <c r="BSC10"/>
      <c r="BSD10"/>
      <c r="BSE10"/>
      <c r="BSF10"/>
      <c r="BSG10"/>
      <c r="BSH10"/>
      <c r="BSI10"/>
      <c r="BSJ10"/>
      <c r="BSK10"/>
      <c r="BSL10"/>
      <c r="BSM10"/>
      <c r="BSN10"/>
      <c r="BSO10"/>
      <c r="BSP10"/>
      <c r="BSQ10"/>
      <c r="BSR10"/>
      <c r="BSS10"/>
      <c r="BST10"/>
      <c r="BSU10"/>
      <c r="BSV10"/>
      <c r="BSW10"/>
      <c r="BSX10"/>
      <c r="BSY10"/>
      <c r="BSZ10"/>
      <c r="BTA10"/>
      <c r="BTB10"/>
      <c r="BTC10"/>
      <c r="BTD10"/>
      <c r="BTE10"/>
      <c r="BTF10"/>
      <c r="BTG10"/>
      <c r="BTH10"/>
      <c r="BTI10"/>
      <c r="BTJ10"/>
      <c r="BTK10"/>
      <c r="BTL10"/>
      <c r="BTM10"/>
      <c r="BTN10"/>
      <c r="BTO10"/>
      <c r="BTP10"/>
      <c r="BTQ10"/>
      <c r="BTR10"/>
      <c r="BTS10"/>
      <c r="BTT10"/>
      <c r="BTU10"/>
      <c r="BTV10"/>
      <c r="BTW10"/>
      <c r="BTX10"/>
      <c r="BTY10"/>
      <c r="BTZ10"/>
      <c r="BUA10"/>
      <c r="BUB10"/>
      <c r="BUC10"/>
      <c r="BUD10"/>
      <c r="BUE10"/>
      <c r="BUF10"/>
      <c r="BUG10"/>
      <c r="BUH10"/>
      <c r="BUI10"/>
      <c r="BUJ10"/>
      <c r="BUK10"/>
      <c r="BUL10"/>
      <c r="BUM10"/>
      <c r="BUN10"/>
      <c r="BUO10"/>
      <c r="BUP10"/>
      <c r="BUQ10"/>
      <c r="BUR10"/>
      <c r="BUS10"/>
      <c r="BUT10"/>
      <c r="BUU10"/>
      <c r="BUV10"/>
      <c r="BUW10"/>
      <c r="BUX10"/>
      <c r="BUY10"/>
      <c r="BUZ10"/>
      <c r="BVA10"/>
      <c r="BVB10"/>
      <c r="BVC10"/>
      <c r="BVD10"/>
      <c r="BVE10"/>
      <c r="BVF10"/>
      <c r="BVG10"/>
      <c r="BVH10"/>
      <c r="BVI10"/>
      <c r="BVJ10"/>
      <c r="BVK10"/>
      <c r="BVL10"/>
      <c r="BVM10"/>
      <c r="BVN10"/>
      <c r="BVO10"/>
      <c r="BVP10"/>
      <c r="BVQ10"/>
      <c r="BVR10"/>
      <c r="BVS10"/>
      <c r="BVT10"/>
      <c r="BVU10"/>
      <c r="BVV10"/>
      <c r="BVW10"/>
      <c r="BVX10"/>
      <c r="BVY10"/>
      <c r="BVZ10"/>
      <c r="BWA10"/>
      <c r="BWB10"/>
      <c r="BWC10"/>
      <c r="BWD10"/>
      <c r="BWE10"/>
      <c r="BWF10"/>
      <c r="BWG10"/>
      <c r="BWH10"/>
      <c r="BWI10"/>
      <c r="BWJ10"/>
      <c r="BWK10"/>
      <c r="BWL10"/>
      <c r="BWM10"/>
      <c r="BWN10"/>
      <c r="BWO10"/>
      <c r="BWP10"/>
      <c r="BWQ10"/>
      <c r="BWR10"/>
      <c r="BWS10"/>
      <c r="BWT10"/>
      <c r="BWU10"/>
      <c r="BWV10"/>
      <c r="BWW10"/>
      <c r="BWX10"/>
      <c r="BWY10"/>
      <c r="BWZ10"/>
      <c r="BXA10"/>
      <c r="BXB10"/>
      <c r="BXC10"/>
      <c r="BXD10"/>
      <c r="BXE10"/>
      <c r="BXF10"/>
      <c r="BXG10"/>
      <c r="BXH10"/>
      <c r="BXI10"/>
      <c r="BXJ10"/>
      <c r="BXK10"/>
      <c r="BXL10"/>
      <c r="BXM10"/>
      <c r="BXN10"/>
      <c r="BXO10"/>
      <c r="BXP10"/>
      <c r="BXQ10"/>
      <c r="BXR10"/>
      <c r="BXS10"/>
      <c r="BXT10"/>
      <c r="BXU10"/>
      <c r="BXV10"/>
      <c r="BXW10"/>
      <c r="BXX10"/>
      <c r="BXY10"/>
      <c r="BXZ10"/>
      <c r="BYA10"/>
      <c r="BYB10"/>
      <c r="BYC10"/>
      <c r="BYD10"/>
      <c r="BYE10"/>
      <c r="BYF10"/>
      <c r="BYG10"/>
      <c r="BYH10"/>
      <c r="BYI10"/>
      <c r="BYJ10"/>
      <c r="BYK10"/>
      <c r="BYL10"/>
      <c r="BYM10"/>
      <c r="BYN10"/>
      <c r="BYO10"/>
      <c r="BYP10"/>
      <c r="BYQ10"/>
      <c r="BYR10"/>
      <c r="BYS10"/>
      <c r="BYT10"/>
      <c r="BYU10"/>
      <c r="BYV10"/>
      <c r="BYW10"/>
      <c r="BYX10"/>
      <c r="BYY10"/>
      <c r="BYZ10"/>
      <c r="BZA10"/>
      <c r="BZB10"/>
      <c r="BZC10"/>
      <c r="BZD10"/>
      <c r="BZE10"/>
      <c r="BZF10"/>
      <c r="BZG10"/>
      <c r="BZH10"/>
      <c r="BZI10"/>
      <c r="BZJ10"/>
      <c r="BZK10"/>
      <c r="BZL10"/>
      <c r="BZM10"/>
      <c r="BZN10"/>
      <c r="BZO10"/>
      <c r="BZP10"/>
      <c r="BZQ10"/>
      <c r="BZR10"/>
      <c r="BZS10"/>
      <c r="BZT10"/>
      <c r="BZU10"/>
      <c r="BZV10"/>
      <c r="BZW10"/>
      <c r="BZX10"/>
      <c r="BZY10"/>
      <c r="BZZ10"/>
      <c r="CAA10"/>
      <c r="CAB10"/>
      <c r="CAC10"/>
      <c r="CAD10"/>
      <c r="CAE10"/>
    </row>
    <row r="11" spans="1:2059" s="1" customFormat="1" x14ac:dyDescent="0.25">
      <c r="A11" s="10" t="b">
        <v>0</v>
      </c>
      <c r="B11" s="10" t="s">
        <v>39</v>
      </c>
      <c r="C11" s="10" t="s">
        <v>40</v>
      </c>
      <c r="D11" s="10" t="s">
        <v>1474</v>
      </c>
      <c r="E11" s="10" t="s">
        <v>1475</v>
      </c>
      <c r="F11" s="10">
        <v>0</v>
      </c>
      <c r="G11" s="10">
        <v>9.4320000000000004</v>
      </c>
      <c r="H11" s="10">
        <v>19</v>
      </c>
      <c r="I11" s="10">
        <v>3</v>
      </c>
      <c r="J11" s="10">
        <v>4</v>
      </c>
      <c r="K11" s="10">
        <v>3</v>
      </c>
      <c r="L11" s="10">
        <v>1</v>
      </c>
      <c r="M11" s="10">
        <v>105</v>
      </c>
      <c r="N11" s="10">
        <v>11.7</v>
      </c>
      <c r="O11" s="10">
        <v>4.92</v>
      </c>
      <c r="P11" s="10">
        <v>79</v>
      </c>
      <c r="Q11" s="10">
        <v>3</v>
      </c>
      <c r="R11" s="10">
        <v>0</v>
      </c>
      <c r="S11" s="10">
        <v>150.4</v>
      </c>
      <c r="T11" s="10">
        <v>130.80000000000001</v>
      </c>
      <c r="U11" s="10">
        <v>140.19999999999999</v>
      </c>
      <c r="V11" s="10">
        <v>118.6</v>
      </c>
      <c r="W11" s="10">
        <v>132.30000000000001</v>
      </c>
      <c r="X11" s="10">
        <v>183.7</v>
      </c>
      <c r="Y11" s="10">
        <v>151</v>
      </c>
      <c r="Z11" s="10">
        <v>141.9</v>
      </c>
      <c r="AA11" s="10">
        <v>194.3</v>
      </c>
      <c r="AB11" s="10">
        <v>181.9</v>
      </c>
      <c r="AC11" s="10" t="s">
        <v>39</v>
      </c>
      <c r="AD11" s="10" t="s">
        <v>39</v>
      </c>
      <c r="AE11" s="10" t="s">
        <v>39</v>
      </c>
      <c r="AF11" s="10" t="s">
        <v>39</v>
      </c>
      <c r="AG11" s="10" t="s">
        <v>39</v>
      </c>
      <c r="AH11" s="10" t="s">
        <v>39</v>
      </c>
      <c r="AI11" s="10" t="s">
        <v>39</v>
      </c>
      <c r="AJ11" s="10" t="s">
        <v>39</v>
      </c>
      <c r="AK11" s="10" t="s">
        <v>39</v>
      </c>
      <c r="AL11" s="10" t="s">
        <v>39</v>
      </c>
      <c r="AM11" s="10" t="s">
        <v>43</v>
      </c>
      <c r="AN11" s="10">
        <f t="shared" si="0"/>
        <v>10</v>
      </c>
      <c r="AO11">
        <v>1.3582325937257854E-2</v>
      </c>
      <c r="AP11">
        <v>134.45999999999998</v>
      </c>
      <c r="AQ11">
        <v>170.56</v>
      </c>
      <c r="AR11">
        <v>1.2684813327383611</v>
      </c>
      <c r="AS11">
        <v>0.34310228852762659</v>
      </c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  <c r="AMM11"/>
      <c r="AMN11"/>
      <c r="AMO11"/>
      <c r="AMP11"/>
      <c r="AMQ11"/>
      <c r="AMR11"/>
      <c r="AMS11"/>
      <c r="AMT11"/>
      <c r="AMU11"/>
      <c r="AMV11"/>
      <c r="AMW11"/>
      <c r="AMX11"/>
      <c r="AMY11"/>
      <c r="AMZ11"/>
      <c r="ANA11"/>
      <c r="ANB11"/>
      <c r="ANC11"/>
      <c r="AND11"/>
      <c r="ANE11"/>
      <c r="ANF11"/>
      <c r="ANG11"/>
      <c r="ANH11"/>
      <c r="ANI11"/>
      <c r="ANJ11"/>
      <c r="ANK11"/>
      <c r="ANL11"/>
      <c r="ANM11"/>
      <c r="ANN11"/>
      <c r="ANO11"/>
      <c r="ANP11"/>
      <c r="ANQ11"/>
      <c r="ANR11"/>
      <c r="ANS11"/>
      <c r="ANT11"/>
      <c r="ANU11"/>
      <c r="ANV11"/>
      <c r="ANW11"/>
      <c r="ANX11"/>
      <c r="ANY11"/>
      <c r="ANZ11"/>
      <c r="AOA11"/>
      <c r="AOB11"/>
      <c r="AOC11"/>
      <c r="AOD11"/>
      <c r="AOE11"/>
      <c r="AOF11"/>
      <c r="AOG11"/>
      <c r="AOH11"/>
      <c r="AOI11"/>
      <c r="AOJ11"/>
      <c r="AOK11"/>
      <c r="AOL11"/>
      <c r="AOM11"/>
      <c r="AON11"/>
      <c r="AOO11"/>
      <c r="AOP11"/>
      <c r="AOQ11"/>
      <c r="AOR11"/>
      <c r="AOS11"/>
      <c r="AOT11"/>
      <c r="AOU11"/>
      <c r="AOV11"/>
      <c r="AOW11"/>
      <c r="AOX11"/>
      <c r="AOY11"/>
      <c r="AOZ11"/>
      <c r="APA11"/>
      <c r="APB11"/>
      <c r="APC11"/>
      <c r="APD11"/>
      <c r="APE11"/>
      <c r="APF11"/>
      <c r="APG11"/>
      <c r="APH11"/>
      <c r="API11"/>
      <c r="APJ11"/>
      <c r="APK11"/>
      <c r="APL11"/>
      <c r="APM11"/>
      <c r="APN11"/>
      <c r="APO11"/>
      <c r="APP11"/>
      <c r="APQ11"/>
      <c r="APR11"/>
      <c r="APS11"/>
      <c r="APT11"/>
      <c r="APU11"/>
      <c r="APV11"/>
      <c r="APW11"/>
      <c r="APX11"/>
      <c r="APY11"/>
      <c r="APZ11"/>
      <c r="AQA11"/>
      <c r="AQB11"/>
      <c r="AQC11"/>
      <c r="AQD11"/>
      <c r="AQE11"/>
      <c r="AQF11"/>
      <c r="AQG11"/>
      <c r="AQH11"/>
      <c r="AQI11"/>
      <c r="AQJ11"/>
      <c r="AQK11"/>
      <c r="AQL11"/>
      <c r="AQM11"/>
      <c r="AQN11"/>
      <c r="AQO11"/>
      <c r="AQP11"/>
      <c r="AQQ11"/>
      <c r="AQR11"/>
      <c r="AQS11"/>
      <c r="AQT11"/>
      <c r="AQU11"/>
      <c r="AQV11"/>
      <c r="AQW11"/>
      <c r="AQX11"/>
      <c r="AQY11"/>
      <c r="AQZ11"/>
      <c r="ARA11"/>
      <c r="ARB11"/>
      <c r="ARC11"/>
      <c r="ARD11"/>
      <c r="ARE11"/>
      <c r="ARF11"/>
      <c r="ARG11"/>
      <c r="ARH11"/>
      <c r="ARI11"/>
      <c r="ARJ11"/>
      <c r="ARK11"/>
      <c r="ARL11"/>
      <c r="ARM11"/>
      <c r="ARN11"/>
      <c r="ARO11"/>
      <c r="ARP11"/>
      <c r="ARQ11"/>
      <c r="ARR11"/>
      <c r="ARS11"/>
      <c r="ART11"/>
      <c r="ARU11"/>
      <c r="ARV11"/>
      <c r="ARW11"/>
      <c r="ARX11"/>
      <c r="ARY11"/>
      <c r="ARZ11"/>
      <c r="ASA11"/>
      <c r="ASB11"/>
      <c r="ASC11"/>
      <c r="ASD11"/>
      <c r="ASE11"/>
      <c r="ASF11"/>
      <c r="ASG11"/>
      <c r="ASH11"/>
      <c r="ASI11"/>
      <c r="ASJ11"/>
      <c r="ASK11"/>
      <c r="ASL11"/>
      <c r="ASM11"/>
      <c r="ASN11"/>
      <c r="ASO11"/>
      <c r="ASP11"/>
      <c r="ASQ11"/>
      <c r="ASR11"/>
      <c r="ASS11"/>
      <c r="AST11"/>
      <c r="ASU11"/>
      <c r="ASV11"/>
      <c r="ASW11"/>
      <c r="ASX11"/>
      <c r="ASY11"/>
      <c r="ASZ11"/>
      <c r="ATA11"/>
      <c r="ATB11"/>
      <c r="ATC11"/>
      <c r="ATD11"/>
      <c r="ATE11"/>
      <c r="ATF11"/>
      <c r="ATG11"/>
      <c r="ATH11"/>
      <c r="ATI11"/>
      <c r="ATJ11"/>
      <c r="ATK11"/>
      <c r="ATL11"/>
      <c r="ATM11"/>
      <c r="ATN11"/>
      <c r="ATO11"/>
      <c r="ATP11"/>
      <c r="ATQ11"/>
      <c r="ATR11"/>
      <c r="ATS11"/>
      <c r="ATT11"/>
      <c r="ATU11"/>
      <c r="ATV11"/>
      <c r="ATW11"/>
      <c r="ATX11"/>
      <c r="ATY11"/>
      <c r="ATZ11"/>
      <c r="AUA11"/>
      <c r="AUB11"/>
      <c r="AUC11"/>
      <c r="AUD11"/>
      <c r="AUE11"/>
      <c r="AUF11"/>
      <c r="AUG11"/>
      <c r="AUH11"/>
      <c r="AUI11"/>
      <c r="AUJ11"/>
      <c r="AUK11"/>
      <c r="AUL11"/>
      <c r="AUM11"/>
      <c r="AUN11"/>
      <c r="AUO11"/>
      <c r="AUP11"/>
      <c r="AUQ11"/>
      <c r="AUR11"/>
      <c r="AUS11"/>
      <c r="AUT11"/>
      <c r="AUU11"/>
      <c r="AUV11"/>
      <c r="AUW11"/>
      <c r="AUX11"/>
      <c r="AUY11"/>
      <c r="AUZ11"/>
      <c r="AVA11"/>
      <c r="AVB11"/>
      <c r="AVC11"/>
      <c r="AVD11"/>
      <c r="AVE11"/>
      <c r="AVF11"/>
      <c r="AVG11"/>
      <c r="AVH11"/>
      <c r="AVI11"/>
      <c r="AVJ11"/>
      <c r="AVK11"/>
      <c r="AVL11"/>
      <c r="AVM11"/>
      <c r="AVN11"/>
      <c r="AVO11"/>
      <c r="AVP11"/>
      <c r="AVQ11"/>
      <c r="AVR11"/>
      <c r="AVS11"/>
      <c r="AVT11"/>
      <c r="AVU11"/>
      <c r="AVV11"/>
      <c r="AVW11"/>
      <c r="AVX11"/>
      <c r="AVY11"/>
      <c r="AVZ11"/>
      <c r="AWA11"/>
      <c r="AWB11"/>
      <c r="AWC11"/>
      <c r="AWD11"/>
      <c r="AWE11"/>
      <c r="AWF11"/>
      <c r="AWG11"/>
      <c r="AWH11"/>
      <c r="AWI11"/>
      <c r="AWJ11"/>
      <c r="AWK11"/>
      <c r="AWL11"/>
      <c r="AWM11"/>
      <c r="AWN11"/>
      <c r="AWO11"/>
      <c r="AWP11"/>
      <c r="AWQ11"/>
      <c r="AWR11"/>
      <c r="AWS11"/>
      <c r="AWT11"/>
      <c r="AWU11"/>
      <c r="AWV11"/>
      <c r="AWW11"/>
      <c r="AWX11"/>
      <c r="AWY11"/>
      <c r="AWZ11"/>
      <c r="AXA11"/>
      <c r="AXB11"/>
      <c r="AXC11"/>
      <c r="AXD11"/>
      <c r="AXE11"/>
      <c r="AXF11"/>
      <c r="AXG11"/>
      <c r="AXH11"/>
      <c r="AXI11"/>
      <c r="AXJ11"/>
      <c r="AXK11"/>
      <c r="AXL11"/>
      <c r="AXM11"/>
      <c r="AXN11"/>
      <c r="AXO11"/>
      <c r="AXP11"/>
      <c r="AXQ11"/>
      <c r="AXR11"/>
      <c r="AXS11"/>
      <c r="AXT11"/>
      <c r="AXU11"/>
      <c r="AXV11"/>
      <c r="AXW11"/>
      <c r="AXX11"/>
      <c r="AXY11"/>
      <c r="AXZ11"/>
      <c r="AYA11"/>
      <c r="AYB11"/>
      <c r="AYC11"/>
      <c r="AYD11"/>
      <c r="AYE11"/>
      <c r="AYF11"/>
      <c r="AYG11"/>
      <c r="AYH11"/>
      <c r="AYI11"/>
      <c r="AYJ11"/>
      <c r="AYK11"/>
      <c r="AYL11"/>
      <c r="AYM11"/>
      <c r="AYN11"/>
      <c r="AYO11"/>
      <c r="AYP11"/>
      <c r="AYQ11"/>
      <c r="AYR11"/>
      <c r="AYS11"/>
      <c r="AYT11"/>
      <c r="AYU11"/>
      <c r="AYV11"/>
      <c r="AYW11"/>
      <c r="AYX11"/>
      <c r="AYY11"/>
      <c r="AYZ11"/>
      <c r="AZA11"/>
      <c r="AZB11"/>
      <c r="AZC11"/>
      <c r="AZD11"/>
      <c r="AZE11"/>
      <c r="AZF11"/>
      <c r="AZG11"/>
      <c r="AZH11"/>
      <c r="AZI11"/>
      <c r="AZJ11"/>
      <c r="AZK11"/>
      <c r="AZL11"/>
      <c r="AZM11"/>
      <c r="AZN11"/>
      <c r="AZO11"/>
      <c r="AZP11"/>
      <c r="AZQ11"/>
      <c r="AZR11"/>
      <c r="AZS11"/>
      <c r="AZT11"/>
      <c r="AZU11"/>
      <c r="AZV11"/>
      <c r="AZW11"/>
      <c r="AZX11"/>
      <c r="AZY11"/>
      <c r="AZZ11"/>
      <c r="BAA11"/>
      <c r="BAB11"/>
      <c r="BAC11"/>
      <c r="BAD11"/>
      <c r="BAE11"/>
      <c r="BAF11"/>
      <c r="BAG11"/>
      <c r="BAH11"/>
      <c r="BAI11"/>
      <c r="BAJ11"/>
      <c r="BAK11"/>
      <c r="BAL11"/>
      <c r="BAM11"/>
      <c r="BAN11"/>
      <c r="BAO11"/>
      <c r="BAP11"/>
      <c r="BAQ11"/>
      <c r="BAR11"/>
      <c r="BAS11"/>
      <c r="BAT11"/>
      <c r="BAU11"/>
      <c r="BAV11"/>
      <c r="BAW11"/>
      <c r="BAX11"/>
      <c r="BAY11"/>
      <c r="BAZ11"/>
      <c r="BBA11"/>
      <c r="BBB11"/>
      <c r="BBC11"/>
      <c r="BBD11"/>
      <c r="BBE11"/>
      <c r="BBF11"/>
      <c r="BBG11"/>
      <c r="BBH11"/>
      <c r="BBI11"/>
      <c r="BBJ11"/>
      <c r="BBK11"/>
      <c r="BBL11"/>
      <c r="BBM11"/>
      <c r="BBN11"/>
      <c r="BBO11"/>
      <c r="BBP11"/>
      <c r="BBQ11"/>
      <c r="BBR11"/>
      <c r="BBS11"/>
      <c r="BBT11"/>
      <c r="BBU11"/>
      <c r="BBV11"/>
      <c r="BBW11"/>
      <c r="BBX11"/>
      <c r="BBY11"/>
      <c r="BBZ11"/>
      <c r="BCA11"/>
      <c r="BCB11"/>
      <c r="BCC11"/>
      <c r="BCD11"/>
      <c r="BCE11"/>
      <c r="BCF11"/>
      <c r="BCG11"/>
      <c r="BCH11"/>
      <c r="BCI11"/>
      <c r="BCJ11"/>
      <c r="BCK11"/>
      <c r="BCL11"/>
      <c r="BCM11"/>
      <c r="BCN11"/>
      <c r="BCO11"/>
      <c r="BCP11"/>
      <c r="BCQ11"/>
      <c r="BCR11"/>
      <c r="BCS11"/>
      <c r="BCT11"/>
      <c r="BCU11"/>
      <c r="BCV11"/>
      <c r="BCW11"/>
      <c r="BCX11"/>
      <c r="BCY11"/>
      <c r="BCZ11"/>
      <c r="BDA11"/>
      <c r="BDB11"/>
      <c r="BDC11"/>
      <c r="BDD11"/>
      <c r="BDE11"/>
      <c r="BDF11"/>
      <c r="BDG11"/>
      <c r="BDH11"/>
      <c r="BDI11"/>
      <c r="BDJ11"/>
      <c r="BDK11"/>
      <c r="BDL11"/>
      <c r="BDM11"/>
      <c r="BDN11"/>
      <c r="BDO11"/>
      <c r="BDP11"/>
      <c r="BDQ11"/>
      <c r="BDR11"/>
      <c r="BDS11"/>
      <c r="BDT11"/>
      <c r="BDU11"/>
      <c r="BDV11"/>
      <c r="BDW11"/>
      <c r="BDX11"/>
      <c r="BDY11"/>
      <c r="BDZ11"/>
      <c r="BEA11"/>
      <c r="BEB11"/>
      <c r="BEC11"/>
      <c r="BED11"/>
      <c r="BEE11"/>
      <c r="BEF11"/>
      <c r="BEG11"/>
      <c r="BEH11"/>
      <c r="BEI11"/>
      <c r="BEJ11"/>
      <c r="BEK11"/>
      <c r="BEL11"/>
      <c r="BEM11"/>
      <c r="BEN11"/>
      <c r="BEO11"/>
      <c r="BEP11"/>
      <c r="BEQ11"/>
      <c r="BER11"/>
      <c r="BES11"/>
      <c r="BET11"/>
      <c r="BEU11"/>
      <c r="BEV11"/>
      <c r="BEW11"/>
      <c r="BEX11"/>
      <c r="BEY11"/>
      <c r="BEZ11"/>
      <c r="BFA11"/>
      <c r="BFB11"/>
      <c r="BFC11"/>
      <c r="BFD11"/>
      <c r="BFE11"/>
      <c r="BFF11"/>
      <c r="BFG11"/>
      <c r="BFH11"/>
      <c r="BFI11"/>
      <c r="BFJ11"/>
      <c r="BFK11"/>
      <c r="BFL11"/>
      <c r="BFM11"/>
      <c r="BFN11"/>
      <c r="BFO11"/>
      <c r="BFP11"/>
      <c r="BFQ11"/>
      <c r="BFR11"/>
      <c r="BFS11"/>
      <c r="BFT11"/>
      <c r="BFU11"/>
      <c r="BFV11"/>
      <c r="BFW11"/>
      <c r="BFX11"/>
      <c r="BFY11"/>
      <c r="BFZ11"/>
      <c r="BGA11"/>
      <c r="BGB11"/>
      <c r="BGC11"/>
      <c r="BGD11"/>
      <c r="BGE11"/>
      <c r="BGF11"/>
      <c r="BGG11"/>
      <c r="BGH11"/>
      <c r="BGI11"/>
      <c r="BGJ11"/>
      <c r="BGK11"/>
      <c r="BGL11"/>
      <c r="BGM11"/>
      <c r="BGN11"/>
      <c r="BGO11"/>
      <c r="BGP11"/>
      <c r="BGQ11"/>
      <c r="BGR11"/>
      <c r="BGS11"/>
      <c r="BGT11"/>
      <c r="BGU11"/>
      <c r="BGV11"/>
      <c r="BGW11"/>
      <c r="BGX11"/>
      <c r="BGY11"/>
      <c r="BGZ11"/>
      <c r="BHA11"/>
      <c r="BHB11"/>
      <c r="BHC11"/>
      <c r="BHD11"/>
      <c r="BHE11"/>
      <c r="BHF11"/>
      <c r="BHG11"/>
      <c r="BHH11"/>
      <c r="BHI11"/>
      <c r="BHJ11"/>
      <c r="BHK11"/>
      <c r="BHL11"/>
      <c r="BHM11"/>
      <c r="BHN11"/>
      <c r="BHO11"/>
      <c r="BHP11"/>
      <c r="BHQ11"/>
      <c r="BHR11"/>
      <c r="BHS11"/>
      <c r="BHT11"/>
      <c r="BHU11"/>
      <c r="BHV11"/>
      <c r="BHW11"/>
      <c r="BHX11"/>
      <c r="BHY11"/>
      <c r="BHZ11"/>
      <c r="BIA11"/>
      <c r="BIB11"/>
      <c r="BIC11"/>
      <c r="BID11"/>
      <c r="BIE11"/>
      <c r="BIF11"/>
      <c r="BIG11"/>
      <c r="BIH11"/>
      <c r="BII11"/>
      <c r="BIJ11"/>
      <c r="BIK11"/>
      <c r="BIL11"/>
      <c r="BIM11"/>
      <c r="BIN11"/>
      <c r="BIO11"/>
      <c r="BIP11"/>
      <c r="BIQ11"/>
      <c r="BIR11"/>
      <c r="BIS11"/>
      <c r="BIT11"/>
      <c r="BIU11"/>
      <c r="BIV11"/>
      <c r="BIW11"/>
      <c r="BIX11"/>
      <c r="BIY11"/>
      <c r="BIZ11"/>
      <c r="BJA11"/>
      <c r="BJB11"/>
      <c r="BJC11"/>
      <c r="BJD11"/>
      <c r="BJE11"/>
      <c r="BJF11"/>
      <c r="BJG11"/>
      <c r="BJH11"/>
      <c r="BJI11"/>
      <c r="BJJ11"/>
      <c r="BJK11"/>
      <c r="BJL11"/>
      <c r="BJM11"/>
      <c r="BJN11"/>
      <c r="BJO11"/>
      <c r="BJP11"/>
      <c r="BJQ11"/>
      <c r="BJR11"/>
      <c r="BJS11"/>
      <c r="BJT11"/>
      <c r="BJU11"/>
      <c r="BJV11"/>
      <c r="BJW11"/>
      <c r="BJX11"/>
      <c r="BJY11"/>
      <c r="BJZ11"/>
      <c r="BKA11"/>
      <c r="BKB11"/>
      <c r="BKC11"/>
      <c r="BKD11"/>
      <c r="BKE11"/>
      <c r="BKF11"/>
      <c r="BKG11"/>
      <c r="BKH11"/>
      <c r="BKI11"/>
      <c r="BKJ11"/>
      <c r="BKK11"/>
      <c r="BKL11"/>
      <c r="BKM11"/>
      <c r="BKN11"/>
      <c r="BKO11"/>
      <c r="BKP11"/>
      <c r="BKQ11"/>
      <c r="BKR11"/>
      <c r="BKS11"/>
      <c r="BKT11"/>
      <c r="BKU11"/>
      <c r="BKV11"/>
      <c r="BKW11"/>
      <c r="BKX11"/>
      <c r="BKY11"/>
      <c r="BKZ11"/>
      <c r="BLA11"/>
      <c r="BLB11"/>
      <c r="BLC11"/>
      <c r="BLD11"/>
      <c r="BLE11"/>
      <c r="BLF11"/>
      <c r="BLG11"/>
      <c r="BLH11"/>
      <c r="BLI11"/>
      <c r="BLJ11"/>
      <c r="BLK11"/>
      <c r="BLL11"/>
      <c r="BLM11"/>
      <c r="BLN11"/>
      <c r="BLO11"/>
      <c r="BLP11"/>
      <c r="BLQ11"/>
      <c r="BLR11"/>
      <c r="BLS11"/>
      <c r="BLT11"/>
      <c r="BLU11"/>
      <c r="BLV11"/>
      <c r="BLW11"/>
      <c r="BLX11"/>
      <c r="BLY11"/>
      <c r="BLZ11"/>
      <c r="BMA11"/>
      <c r="BMB11"/>
      <c r="BMC11"/>
      <c r="BMD11"/>
      <c r="BME11"/>
      <c r="BMF11"/>
      <c r="BMG11"/>
      <c r="BMH11"/>
      <c r="BMI11"/>
      <c r="BMJ11"/>
      <c r="BMK11"/>
      <c r="BML11"/>
      <c r="BMM11"/>
      <c r="BMN11"/>
      <c r="BMO11"/>
      <c r="BMP11"/>
      <c r="BMQ11"/>
      <c r="BMR11"/>
      <c r="BMS11"/>
      <c r="BMT11"/>
      <c r="BMU11"/>
      <c r="BMV11"/>
      <c r="BMW11"/>
      <c r="BMX11"/>
      <c r="BMY11"/>
      <c r="BMZ11"/>
      <c r="BNA11"/>
      <c r="BNB11"/>
      <c r="BNC11"/>
      <c r="BND11"/>
      <c r="BNE11"/>
      <c r="BNF11"/>
      <c r="BNG11"/>
      <c r="BNH11"/>
      <c r="BNI11"/>
      <c r="BNJ11"/>
      <c r="BNK11"/>
      <c r="BNL11"/>
      <c r="BNM11"/>
      <c r="BNN11"/>
      <c r="BNO11"/>
      <c r="BNP11"/>
      <c r="BNQ11"/>
      <c r="BNR11"/>
      <c r="BNS11"/>
      <c r="BNT11"/>
      <c r="BNU11"/>
      <c r="BNV11"/>
      <c r="BNW11"/>
      <c r="BNX11"/>
      <c r="BNY11"/>
      <c r="BNZ11"/>
      <c r="BOA11"/>
      <c r="BOB11"/>
      <c r="BOC11"/>
      <c r="BOD11"/>
      <c r="BOE11"/>
      <c r="BOF11"/>
      <c r="BOG11"/>
      <c r="BOH11"/>
      <c r="BOI11"/>
      <c r="BOJ11"/>
      <c r="BOK11"/>
      <c r="BOL11"/>
      <c r="BOM11"/>
      <c r="BON11"/>
      <c r="BOO11"/>
      <c r="BOP11"/>
      <c r="BOQ11"/>
      <c r="BOR11"/>
      <c r="BOS11"/>
      <c r="BOT11"/>
      <c r="BOU11"/>
      <c r="BOV11"/>
      <c r="BOW11"/>
      <c r="BOX11"/>
      <c r="BOY11"/>
      <c r="BOZ11"/>
      <c r="BPA11"/>
      <c r="BPB11"/>
      <c r="BPC11"/>
      <c r="BPD11"/>
      <c r="BPE11"/>
      <c r="BPF11"/>
      <c r="BPG11"/>
      <c r="BPH11"/>
      <c r="BPI11"/>
      <c r="BPJ11"/>
      <c r="BPK11"/>
      <c r="BPL11"/>
      <c r="BPM11"/>
      <c r="BPN11"/>
      <c r="BPO11"/>
      <c r="BPP11"/>
      <c r="BPQ11"/>
      <c r="BPR11"/>
      <c r="BPS11"/>
      <c r="BPT11"/>
      <c r="BPU11"/>
      <c r="BPV11"/>
      <c r="BPW11"/>
      <c r="BPX11"/>
      <c r="BPY11"/>
      <c r="BPZ11"/>
      <c r="BQA11"/>
      <c r="BQB11"/>
      <c r="BQC11"/>
      <c r="BQD11"/>
      <c r="BQE11"/>
      <c r="BQF11"/>
      <c r="BQG11"/>
      <c r="BQH11"/>
      <c r="BQI11"/>
      <c r="BQJ11"/>
      <c r="BQK11"/>
      <c r="BQL11"/>
      <c r="BQM11"/>
      <c r="BQN11"/>
      <c r="BQO11"/>
      <c r="BQP11"/>
      <c r="BQQ11"/>
      <c r="BQR11"/>
      <c r="BQS11"/>
      <c r="BQT11"/>
      <c r="BQU11"/>
      <c r="BQV11"/>
      <c r="BQW11"/>
      <c r="BQX11"/>
      <c r="BQY11"/>
      <c r="BQZ11"/>
      <c r="BRA11"/>
      <c r="BRB11"/>
      <c r="BRC11"/>
      <c r="BRD11"/>
      <c r="BRE11"/>
      <c r="BRF11"/>
      <c r="BRG11"/>
      <c r="BRH11"/>
      <c r="BRI11"/>
      <c r="BRJ11"/>
      <c r="BRK11"/>
      <c r="BRL11"/>
      <c r="BRM11"/>
      <c r="BRN11"/>
      <c r="BRO11"/>
      <c r="BRP11"/>
      <c r="BRQ11"/>
      <c r="BRR11"/>
      <c r="BRS11"/>
      <c r="BRT11"/>
      <c r="BRU11"/>
      <c r="BRV11"/>
      <c r="BRW11"/>
      <c r="BRX11"/>
      <c r="BRY11"/>
      <c r="BRZ11"/>
      <c r="BSA11"/>
      <c r="BSB11"/>
      <c r="BSC11"/>
      <c r="BSD11"/>
      <c r="BSE11"/>
      <c r="BSF11"/>
      <c r="BSG11"/>
      <c r="BSH11"/>
      <c r="BSI11"/>
      <c r="BSJ11"/>
      <c r="BSK11"/>
      <c r="BSL11"/>
      <c r="BSM11"/>
      <c r="BSN11"/>
      <c r="BSO11"/>
      <c r="BSP11"/>
      <c r="BSQ11"/>
      <c r="BSR11"/>
      <c r="BSS11"/>
      <c r="BST11"/>
      <c r="BSU11"/>
      <c r="BSV11"/>
      <c r="BSW11"/>
      <c r="BSX11"/>
      <c r="BSY11"/>
      <c r="BSZ11"/>
      <c r="BTA11"/>
      <c r="BTB11"/>
      <c r="BTC11"/>
      <c r="BTD11"/>
      <c r="BTE11"/>
      <c r="BTF11"/>
      <c r="BTG11"/>
      <c r="BTH11"/>
      <c r="BTI11"/>
      <c r="BTJ11"/>
      <c r="BTK11"/>
      <c r="BTL11"/>
      <c r="BTM11"/>
      <c r="BTN11"/>
      <c r="BTO11"/>
      <c r="BTP11"/>
      <c r="BTQ11"/>
      <c r="BTR11"/>
      <c r="BTS11"/>
      <c r="BTT11"/>
      <c r="BTU11"/>
      <c r="BTV11"/>
      <c r="BTW11"/>
      <c r="BTX11"/>
      <c r="BTY11"/>
      <c r="BTZ11"/>
      <c r="BUA11"/>
      <c r="BUB11"/>
      <c r="BUC11"/>
      <c r="BUD11"/>
      <c r="BUE11"/>
      <c r="BUF11"/>
      <c r="BUG11"/>
      <c r="BUH11"/>
      <c r="BUI11"/>
      <c r="BUJ11"/>
      <c r="BUK11"/>
      <c r="BUL11"/>
      <c r="BUM11"/>
      <c r="BUN11"/>
      <c r="BUO11"/>
      <c r="BUP11"/>
      <c r="BUQ11"/>
      <c r="BUR11"/>
      <c r="BUS11"/>
      <c r="BUT11"/>
      <c r="BUU11"/>
      <c r="BUV11"/>
      <c r="BUW11"/>
      <c r="BUX11"/>
      <c r="BUY11"/>
      <c r="BUZ11"/>
      <c r="BVA11"/>
      <c r="BVB11"/>
      <c r="BVC11"/>
      <c r="BVD11"/>
      <c r="BVE11"/>
      <c r="BVF11"/>
      <c r="BVG11"/>
      <c r="BVH11"/>
      <c r="BVI11"/>
      <c r="BVJ11"/>
      <c r="BVK11"/>
      <c r="BVL11"/>
      <c r="BVM11"/>
      <c r="BVN11"/>
      <c r="BVO11"/>
      <c r="BVP11"/>
      <c r="BVQ11"/>
      <c r="BVR11"/>
      <c r="BVS11"/>
      <c r="BVT11"/>
      <c r="BVU11"/>
      <c r="BVV11"/>
      <c r="BVW11"/>
      <c r="BVX11"/>
      <c r="BVY11"/>
      <c r="BVZ11"/>
      <c r="BWA11"/>
      <c r="BWB11"/>
      <c r="BWC11"/>
      <c r="BWD11"/>
      <c r="BWE11"/>
      <c r="BWF11"/>
      <c r="BWG11"/>
      <c r="BWH11"/>
      <c r="BWI11"/>
      <c r="BWJ11"/>
      <c r="BWK11"/>
      <c r="BWL11"/>
      <c r="BWM11"/>
      <c r="BWN11"/>
      <c r="BWO11"/>
      <c r="BWP11"/>
      <c r="BWQ11"/>
      <c r="BWR11"/>
      <c r="BWS11"/>
      <c r="BWT11"/>
      <c r="BWU11"/>
      <c r="BWV11"/>
      <c r="BWW11"/>
      <c r="BWX11"/>
      <c r="BWY11"/>
      <c r="BWZ11"/>
      <c r="BXA11"/>
      <c r="BXB11"/>
      <c r="BXC11"/>
      <c r="BXD11"/>
      <c r="BXE11"/>
      <c r="BXF11"/>
      <c r="BXG11"/>
      <c r="BXH11"/>
      <c r="BXI11"/>
      <c r="BXJ11"/>
      <c r="BXK11"/>
      <c r="BXL11"/>
      <c r="BXM11"/>
      <c r="BXN11"/>
      <c r="BXO11"/>
      <c r="BXP11"/>
      <c r="BXQ11"/>
      <c r="BXR11"/>
      <c r="BXS11"/>
      <c r="BXT11"/>
      <c r="BXU11"/>
      <c r="BXV11"/>
      <c r="BXW11"/>
      <c r="BXX11"/>
      <c r="BXY11"/>
      <c r="BXZ11"/>
      <c r="BYA11"/>
      <c r="BYB11"/>
      <c r="BYC11"/>
      <c r="BYD11"/>
      <c r="BYE11"/>
      <c r="BYF11"/>
      <c r="BYG11"/>
      <c r="BYH11"/>
      <c r="BYI11"/>
      <c r="BYJ11"/>
      <c r="BYK11"/>
      <c r="BYL11"/>
      <c r="BYM11"/>
      <c r="BYN11"/>
      <c r="BYO11"/>
      <c r="BYP11"/>
      <c r="BYQ11"/>
      <c r="BYR11"/>
      <c r="BYS11"/>
      <c r="BYT11"/>
      <c r="BYU11"/>
      <c r="BYV11"/>
      <c r="BYW11"/>
      <c r="BYX11"/>
      <c r="BYY11"/>
      <c r="BYZ11"/>
      <c r="BZA11"/>
      <c r="BZB11"/>
      <c r="BZC11"/>
      <c r="BZD11"/>
      <c r="BZE11"/>
      <c r="BZF11"/>
      <c r="BZG11"/>
      <c r="BZH11"/>
      <c r="BZI11"/>
      <c r="BZJ11"/>
      <c r="BZK11"/>
      <c r="BZL11"/>
      <c r="BZM11"/>
      <c r="BZN11"/>
      <c r="BZO11"/>
      <c r="BZP11"/>
      <c r="BZQ11"/>
      <c r="BZR11"/>
      <c r="BZS11"/>
      <c r="BZT11"/>
      <c r="BZU11"/>
      <c r="BZV11"/>
      <c r="BZW11"/>
      <c r="BZX11"/>
      <c r="BZY11"/>
      <c r="BZZ11"/>
      <c r="CAA11"/>
      <c r="CAB11"/>
      <c r="CAC11"/>
      <c r="CAD11"/>
      <c r="CAE11"/>
    </row>
    <row r="12" spans="1:2059" x14ac:dyDescent="0.25">
      <c r="A12" s="10" t="b">
        <v>0</v>
      </c>
      <c r="B12" s="10" t="s">
        <v>39</v>
      </c>
      <c r="C12" s="10" t="s">
        <v>40</v>
      </c>
      <c r="D12" s="10" t="s">
        <v>1855</v>
      </c>
      <c r="E12" s="10" t="s">
        <v>1856</v>
      </c>
      <c r="F12" s="10">
        <v>0</v>
      </c>
      <c r="G12" s="10">
        <v>6.81</v>
      </c>
      <c r="H12" s="10">
        <v>17</v>
      </c>
      <c r="I12" s="10">
        <v>2</v>
      </c>
      <c r="J12" s="10">
        <v>3</v>
      </c>
      <c r="K12" s="10">
        <v>2</v>
      </c>
      <c r="L12" s="10">
        <v>1</v>
      </c>
      <c r="M12" s="10">
        <v>125</v>
      </c>
      <c r="N12" s="10">
        <v>13.8</v>
      </c>
      <c r="O12" s="10">
        <v>6.07</v>
      </c>
      <c r="P12" s="10">
        <v>106</v>
      </c>
      <c r="Q12" s="10">
        <v>2</v>
      </c>
      <c r="R12" s="10">
        <v>0</v>
      </c>
      <c r="S12" s="10">
        <v>121.3</v>
      </c>
      <c r="T12" s="10">
        <v>135.1</v>
      </c>
      <c r="U12" s="10">
        <v>167.2</v>
      </c>
      <c r="V12" s="10">
        <v>124.7</v>
      </c>
      <c r="W12" s="10">
        <v>132.9</v>
      </c>
      <c r="X12" s="10">
        <v>218.5</v>
      </c>
      <c r="Y12" s="10">
        <v>137.6</v>
      </c>
      <c r="Z12" s="10">
        <v>202</v>
      </c>
      <c r="AA12" s="10">
        <v>186.9</v>
      </c>
      <c r="AB12" s="10">
        <v>248.5</v>
      </c>
      <c r="AC12" s="10" t="s">
        <v>39</v>
      </c>
      <c r="AD12" s="10" t="s">
        <v>39</v>
      </c>
      <c r="AE12" s="10" t="s">
        <v>39</v>
      </c>
      <c r="AF12" s="10" t="s">
        <v>39</v>
      </c>
      <c r="AG12" s="10" t="s">
        <v>39</v>
      </c>
      <c r="AH12" s="10" t="s">
        <v>39</v>
      </c>
      <c r="AI12" s="10" t="s">
        <v>39</v>
      </c>
      <c r="AJ12" s="10" t="s">
        <v>39</v>
      </c>
      <c r="AK12" s="10" t="s">
        <v>39</v>
      </c>
      <c r="AL12" s="10" t="s">
        <v>39</v>
      </c>
      <c r="AM12" s="10" t="s">
        <v>43</v>
      </c>
      <c r="AN12" s="10">
        <f t="shared" si="0"/>
        <v>10</v>
      </c>
      <c r="AO12">
        <v>1.4511907036433224E-2</v>
      </c>
      <c r="AP12">
        <v>136.23999999999998</v>
      </c>
      <c r="AQ12">
        <v>198.7</v>
      </c>
      <c r="AR12">
        <v>1.4584556664709338</v>
      </c>
      <c r="AS12">
        <v>0.54444153245849025</v>
      </c>
    </row>
    <row r="13" spans="1:2059" x14ac:dyDescent="0.25">
      <c r="A13" s="10" t="b">
        <v>0</v>
      </c>
      <c r="B13" s="10" t="s">
        <v>39</v>
      </c>
      <c r="C13" s="10" t="s">
        <v>40</v>
      </c>
      <c r="D13" s="10" t="s">
        <v>1643</v>
      </c>
      <c r="E13" s="10" t="s">
        <v>1644</v>
      </c>
      <c r="F13" s="10">
        <v>1E-3</v>
      </c>
      <c r="G13" s="10">
        <v>5.9249999999999998</v>
      </c>
      <c r="H13" s="10">
        <v>4</v>
      </c>
      <c r="I13" s="10">
        <v>2</v>
      </c>
      <c r="J13" s="10">
        <v>3</v>
      </c>
      <c r="K13" s="10">
        <v>2</v>
      </c>
      <c r="L13" s="10">
        <v>1</v>
      </c>
      <c r="M13" s="10">
        <v>541</v>
      </c>
      <c r="N13" s="10">
        <v>61.1</v>
      </c>
      <c r="O13" s="10">
        <v>6.76</v>
      </c>
      <c r="P13" s="10">
        <v>66</v>
      </c>
      <c r="Q13" s="10">
        <v>2</v>
      </c>
      <c r="R13" s="10">
        <v>0</v>
      </c>
      <c r="S13" s="10">
        <v>78.2</v>
      </c>
      <c r="T13" s="10">
        <v>72.3</v>
      </c>
      <c r="U13" s="10">
        <v>60</v>
      </c>
      <c r="V13" s="10">
        <v>75.8</v>
      </c>
      <c r="W13" s="10">
        <v>76.099999999999994</v>
      </c>
      <c r="X13" s="10">
        <v>128.69999999999999</v>
      </c>
      <c r="Y13" s="10">
        <v>78.599999999999994</v>
      </c>
      <c r="Z13" s="10">
        <v>90.5</v>
      </c>
      <c r="AA13" s="10">
        <v>94.8</v>
      </c>
      <c r="AB13" s="10">
        <v>108.4</v>
      </c>
      <c r="AC13" s="10" t="s">
        <v>39</v>
      </c>
      <c r="AD13" s="10" t="s">
        <v>39</v>
      </c>
      <c r="AE13" s="10" t="s">
        <v>39</v>
      </c>
      <c r="AF13" s="10" t="s">
        <v>39</v>
      </c>
      <c r="AG13" s="10" t="s">
        <v>39</v>
      </c>
      <c r="AH13" s="10" t="s">
        <v>39</v>
      </c>
      <c r="AI13" s="10" t="s">
        <v>39</v>
      </c>
      <c r="AJ13" s="10" t="s">
        <v>39</v>
      </c>
      <c r="AK13" s="10" t="s">
        <v>39</v>
      </c>
      <c r="AL13" s="10" t="s">
        <v>39</v>
      </c>
      <c r="AM13" s="10" t="s">
        <v>43</v>
      </c>
      <c r="AN13" s="10">
        <f t="shared" si="0"/>
        <v>10</v>
      </c>
      <c r="AO13">
        <v>1.6489916737147507E-2</v>
      </c>
      <c r="AP13">
        <v>72.47999999999999</v>
      </c>
      <c r="AQ13">
        <v>100.2</v>
      </c>
      <c r="AR13">
        <v>1.382450331125828</v>
      </c>
      <c r="AS13">
        <v>0.46722764803633593</v>
      </c>
    </row>
    <row r="14" spans="1:2059" x14ac:dyDescent="0.25">
      <c r="A14" s="10" t="b">
        <v>0</v>
      </c>
      <c r="B14" s="10" t="s">
        <v>39</v>
      </c>
      <c r="C14" s="10" t="s">
        <v>40</v>
      </c>
      <c r="D14" s="10" t="s">
        <v>1411</v>
      </c>
      <c r="E14" s="10" t="s">
        <v>1412</v>
      </c>
      <c r="F14" s="10">
        <v>0</v>
      </c>
      <c r="G14" s="10">
        <v>9.2560000000000002</v>
      </c>
      <c r="H14" s="10">
        <v>17</v>
      </c>
      <c r="I14" s="10">
        <v>4</v>
      </c>
      <c r="J14" s="10">
        <v>5</v>
      </c>
      <c r="K14" s="10">
        <v>4</v>
      </c>
      <c r="L14" s="10">
        <v>1</v>
      </c>
      <c r="M14" s="10">
        <v>197</v>
      </c>
      <c r="N14" s="10">
        <v>22.6</v>
      </c>
      <c r="O14" s="10">
        <v>7.11</v>
      </c>
      <c r="P14" s="10">
        <v>49</v>
      </c>
      <c r="Q14" s="10">
        <v>4</v>
      </c>
      <c r="R14" s="10">
        <v>0</v>
      </c>
      <c r="S14" s="10">
        <v>213.5</v>
      </c>
      <c r="T14" s="10">
        <v>187.6</v>
      </c>
      <c r="U14" s="10">
        <v>171.7</v>
      </c>
      <c r="V14" s="10">
        <v>210.5</v>
      </c>
      <c r="W14" s="10">
        <v>200.2</v>
      </c>
      <c r="X14" s="10">
        <v>293.7</v>
      </c>
      <c r="Y14" s="10">
        <v>194.3</v>
      </c>
      <c r="Z14" s="10">
        <v>293.60000000000002</v>
      </c>
      <c r="AA14" s="10">
        <v>286.5</v>
      </c>
      <c r="AB14" s="10">
        <v>234.5</v>
      </c>
      <c r="AC14" s="10" t="s">
        <v>39</v>
      </c>
      <c r="AD14" s="10" t="s">
        <v>39</v>
      </c>
      <c r="AE14" s="10" t="s">
        <v>39</v>
      </c>
      <c r="AF14" s="10" t="s">
        <v>39</v>
      </c>
      <c r="AG14" s="10" t="s">
        <v>39</v>
      </c>
      <c r="AH14" s="10" t="s">
        <v>39</v>
      </c>
      <c r="AI14" s="10" t="s">
        <v>39</v>
      </c>
      <c r="AJ14" s="10" t="s">
        <v>39</v>
      </c>
      <c r="AK14" s="10" t="s">
        <v>39</v>
      </c>
      <c r="AL14" s="10" t="s">
        <v>39</v>
      </c>
      <c r="AM14" s="10" t="s">
        <v>43</v>
      </c>
      <c r="AN14" s="10">
        <f t="shared" si="0"/>
        <v>10</v>
      </c>
      <c r="AO14">
        <v>1.7391627699957984E-2</v>
      </c>
      <c r="AP14">
        <v>196.7</v>
      </c>
      <c r="AQ14">
        <v>260.52</v>
      </c>
      <c r="AR14">
        <v>1.3244534824605998</v>
      </c>
      <c r="AS14">
        <v>0.40539717417040794</v>
      </c>
    </row>
    <row r="15" spans="1:2059" s="8" customFormat="1" x14ac:dyDescent="0.25">
      <c r="A15" s="10" t="b">
        <v>0</v>
      </c>
      <c r="B15" s="10" t="s">
        <v>39</v>
      </c>
      <c r="C15" s="10" t="s">
        <v>40</v>
      </c>
      <c r="D15" s="10" t="s">
        <v>901</v>
      </c>
      <c r="E15" s="10" t="s">
        <v>902</v>
      </c>
      <c r="F15" s="10">
        <v>0</v>
      </c>
      <c r="G15" s="10">
        <v>28.058</v>
      </c>
      <c r="H15" s="10">
        <v>66</v>
      </c>
      <c r="I15" s="10">
        <v>8</v>
      </c>
      <c r="J15" s="10">
        <v>10</v>
      </c>
      <c r="K15" s="10">
        <v>8</v>
      </c>
      <c r="L15" s="10">
        <v>1</v>
      </c>
      <c r="M15" s="10">
        <v>187</v>
      </c>
      <c r="N15" s="10">
        <v>21</v>
      </c>
      <c r="O15" s="10">
        <v>7.53</v>
      </c>
      <c r="P15" s="10">
        <v>171</v>
      </c>
      <c r="Q15" s="10">
        <v>8</v>
      </c>
      <c r="R15" s="10">
        <v>0</v>
      </c>
      <c r="S15" s="10">
        <v>511.7</v>
      </c>
      <c r="T15" s="10">
        <v>410.9</v>
      </c>
      <c r="U15" s="10">
        <v>682.3</v>
      </c>
      <c r="V15" s="10">
        <v>464.4</v>
      </c>
      <c r="W15" s="10">
        <v>400.8</v>
      </c>
      <c r="X15" s="10">
        <v>715.8</v>
      </c>
      <c r="Y15" s="10">
        <v>596</v>
      </c>
      <c r="Z15" s="10">
        <v>663.8</v>
      </c>
      <c r="AA15" s="10">
        <v>676.5</v>
      </c>
      <c r="AB15" s="10">
        <v>956.3</v>
      </c>
      <c r="AC15" s="10" t="s">
        <v>39</v>
      </c>
      <c r="AD15" s="10" t="s">
        <v>39</v>
      </c>
      <c r="AE15" s="10" t="s">
        <v>39</v>
      </c>
      <c r="AF15" s="10" t="s">
        <v>39</v>
      </c>
      <c r="AG15" s="10" t="s">
        <v>39</v>
      </c>
      <c r="AH15" s="10" t="s">
        <v>39</v>
      </c>
      <c r="AI15" s="10" t="s">
        <v>39</v>
      </c>
      <c r="AJ15" s="10" t="s">
        <v>39</v>
      </c>
      <c r="AK15" s="10" t="s">
        <v>39</v>
      </c>
      <c r="AL15" s="10" t="s">
        <v>39</v>
      </c>
      <c r="AM15" s="10" t="s">
        <v>43</v>
      </c>
      <c r="AN15" s="10">
        <f t="shared" si="0"/>
        <v>10</v>
      </c>
      <c r="AO15">
        <v>2.1807243419973626E-2</v>
      </c>
      <c r="AP15">
        <v>494.02</v>
      </c>
      <c r="AQ15">
        <v>721.68</v>
      </c>
      <c r="AR15">
        <v>1.4608315452815674</v>
      </c>
      <c r="AS15">
        <v>0.54678982441197832</v>
      </c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  <c r="AMM15"/>
      <c r="AMN15"/>
      <c r="AMO15"/>
      <c r="AMP15"/>
      <c r="AMQ15"/>
      <c r="AMR15"/>
      <c r="AMS15"/>
      <c r="AMT15"/>
      <c r="AMU15"/>
      <c r="AMV15"/>
      <c r="AMW15"/>
      <c r="AMX15"/>
      <c r="AMY15"/>
      <c r="AMZ15"/>
      <c r="ANA15"/>
      <c r="ANB15"/>
      <c r="ANC15"/>
      <c r="AND15"/>
      <c r="ANE15"/>
      <c r="ANF15"/>
      <c r="ANG15"/>
      <c r="ANH15"/>
      <c r="ANI15"/>
      <c r="ANJ15"/>
      <c r="ANK15"/>
      <c r="ANL15"/>
      <c r="ANM15"/>
      <c r="ANN15"/>
      <c r="ANO15"/>
      <c r="ANP15"/>
      <c r="ANQ15"/>
      <c r="ANR15"/>
      <c r="ANS15"/>
      <c r="ANT15"/>
      <c r="ANU15"/>
      <c r="ANV15"/>
      <c r="ANW15"/>
      <c r="ANX15"/>
      <c r="ANY15"/>
      <c r="ANZ15"/>
      <c r="AOA15"/>
      <c r="AOB15"/>
      <c r="AOC15"/>
      <c r="AOD15"/>
      <c r="AOE15"/>
      <c r="AOF15"/>
      <c r="AOG15"/>
      <c r="AOH15"/>
      <c r="AOI15"/>
      <c r="AOJ15"/>
      <c r="AOK15"/>
      <c r="AOL15"/>
      <c r="AOM15"/>
      <c r="AON15"/>
      <c r="AOO15"/>
      <c r="AOP15"/>
      <c r="AOQ15"/>
      <c r="AOR15"/>
      <c r="AOS15"/>
      <c r="AOT15"/>
      <c r="AOU15"/>
      <c r="AOV15"/>
      <c r="AOW15"/>
      <c r="AOX15"/>
      <c r="AOY15"/>
      <c r="AOZ15"/>
      <c r="APA15"/>
      <c r="APB15"/>
      <c r="APC15"/>
      <c r="APD15"/>
      <c r="APE15"/>
      <c r="APF15"/>
      <c r="APG15"/>
      <c r="APH15"/>
      <c r="API15"/>
      <c r="APJ15"/>
      <c r="APK15"/>
      <c r="APL15"/>
      <c r="APM15"/>
      <c r="APN15"/>
      <c r="APO15"/>
      <c r="APP15"/>
      <c r="APQ15"/>
      <c r="APR15"/>
      <c r="APS15"/>
      <c r="APT15"/>
      <c r="APU15"/>
      <c r="APV15"/>
      <c r="APW15"/>
      <c r="APX15"/>
      <c r="APY15"/>
      <c r="APZ15"/>
      <c r="AQA15"/>
      <c r="AQB15"/>
      <c r="AQC15"/>
      <c r="AQD15"/>
      <c r="AQE15"/>
      <c r="AQF15"/>
      <c r="AQG15"/>
      <c r="AQH15"/>
      <c r="AQI15"/>
      <c r="AQJ15"/>
      <c r="AQK15"/>
      <c r="AQL15"/>
      <c r="AQM15"/>
      <c r="AQN15"/>
      <c r="AQO15"/>
      <c r="AQP15"/>
      <c r="AQQ15"/>
      <c r="AQR15"/>
      <c r="AQS15"/>
      <c r="AQT15"/>
      <c r="AQU15"/>
      <c r="AQV15"/>
      <c r="AQW15"/>
      <c r="AQX15"/>
      <c r="AQY15"/>
      <c r="AQZ15"/>
      <c r="ARA15"/>
      <c r="ARB15"/>
      <c r="ARC15"/>
      <c r="ARD15"/>
      <c r="ARE15"/>
      <c r="ARF15"/>
      <c r="ARG15"/>
      <c r="ARH15"/>
      <c r="ARI15"/>
      <c r="ARJ15"/>
      <c r="ARK15"/>
      <c r="ARL15"/>
      <c r="ARM15"/>
      <c r="ARN15"/>
      <c r="ARO15"/>
      <c r="ARP15"/>
      <c r="ARQ15"/>
      <c r="ARR15"/>
      <c r="ARS15"/>
      <c r="ART15"/>
      <c r="ARU15"/>
      <c r="ARV15"/>
      <c r="ARW15"/>
      <c r="ARX15"/>
      <c r="ARY15"/>
      <c r="ARZ15"/>
      <c r="ASA15"/>
      <c r="ASB15"/>
      <c r="ASC15"/>
      <c r="ASD15"/>
      <c r="ASE15"/>
      <c r="ASF15"/>
      <c r="ASG15"/>
      <c r="ASH15"/>
      <c r="ASI15"/>
      <c r="ASJ15"/>
      <c r="ASK15"/>
      <c r="ASL15"/>
      <c r="ASM15"/>
      <c r="ASN15"/>
      <c r="ASO15"/>
      <c r="ASP15"/>
      <c r="ASQ15"/>
      <c r="ASR15"/>
      <c r="ASS15"/>
      <c r="AST15"/>
      <c r="ASU15"/>
      <c r="ASV15"/>
      <c r="ASW15"/>
      <c r="ASX15"/>
      <c r="ASY15"/>
      <c r="ASZ15"/>
      <c r="ATA15"/>
      <c r="ATB15"/>
      <c r="ATC15"/>
      <c r="ATD15"/>
      <c r="ATE15"/>
      <c r="ATF15"/>
      <c r="ATG15"/>
      <c r="ATH15"/>
      <c r="ATI15"/>
      <c r="ATJ15"/>
      <c r="ATK15"/>
      <c r="ATL15"/>
      <c r="ATM15"/>
      <c r="ATN15"/>
      <c r="ATO15"/>
      <c r="ATP15"/>
      <c r="ATQ15"/>
      <c r="ATR15"/>
      <c r="ATS15"/>
      <c r="ATT15"/>
      <c r="ATU15"/>
      <c r="ATV15"/>
      <c r="ATW15"/>
      <c r="ATX15"/>
      <c r="ATY15"/>
      <c r="ATZ15"/>
      <c r="AUA15"/>
      <c r="AUB15"/>
      <c r="AUC15"/>
      <c r="AUD15"/>
      <c r="AUE15"/>
      <c r="AUF15"/>
      <c r="AUG15"/>
      <c r="AUH15"/>
      <c r="AUI15"/>
      <c r="AUJ15"/>
      <c r="AUK15"/>
      <c r="AUL15"/>
      <c r="AUM15"/>
      <c r="AUN15"/>
      <c r="AUO15"/>
      <c r="AUP15"/>
      <c r="AUQ15"/>
      <c r="AUR15"/>
      <c r="AUS15"/>
      <c r="AUT15"/>
      <c r="AUU15"/>
      <c r="AUV15"/>
      <c r="AUW15"/>
      <c r="AUX15"/>
      <c r="AUY15"/>
      <c r="AUZ15"/>
      <c r="AVA15"/>
      <c r="AVB15"/>
      <c r="AVC15"/>
      <c r="AVD15"/>
      <c r="AVE15"/>
      <c r="AVF15"/>
      <c r="AVG15"/>
      <c r="AVH15"/>
      <c r="AVI15"/>
      <c r="AVJ15"/>
      <c r="AVK15"/>
      <c r="AVL15"/>
      <c r="AVM15"/>
      <c r="AVN15"/>
      <c r="AVO15"/>
      <c r="AVP15"/>
      <c r="AVQ15"/>
      <c r="AVR15"/>
      <c r="AVS15"/>
      <c r="AVT15"/>
      <c r="AVU15"/>
      <c r="AVV15"/>
      <c r="AVW15"/>
      <c r="AVX15"/>
      <c r="AVY15"/>
      <c r="AVZ15"/>
      <c r="AWA15"/>
      <c r="AWB15"/>
      <c r="AWC15"/>
      <c r="AWD15"/>
      <c r="AWE15"/>
      <c r="AWF15"/>
      <c r="AWG15"/>
      <c r="AWH15"/>
      <c r="AWI15"/>
      <c r="AWJ15"/>
      <c r="AWK15"/>
      <c r="AWL15"/>
      <c r="AWM15"/>
      <c r="AWN15"/>
      <c r="AWO15"/>
      <c r="AWP15"/>
      <c r="AWQ15"/>
      <c r="AWR15"/>
      <c r="AWS15"/>
      <c r="AWT15"/>
      <c r="AWU15"/>
      <c r="AWV15"/>
      <c r="AWW15"/>
      <c r="AWX15"/>
      <c r="AWY15"/>
      <c r="AWZ15"/>
      <c r="AXA15"/>
      <c r="AXB15"/>
      <c r="AXC15"/>
      <c r="AXD15"/>
      <c r="AXE15"/>
      <c r="AXF15"/>
      <c r="AXG15"/>
      <c r="AXH15"/>
      <c r="AXI15"/>
      <c r="AXJ15"/>
      <c r="AXK15"/>
      <c r="AXL15"/>
      <c r="AXM15"/>
      <c r="AXN15"/>
      <c r="AXO15"/>
      <c r="AXP15"/>
      <c r="AXQ15"/>
      <c r="AXR15"/>
      <c r="AXS15"/>
      <c r="AXT15"/>
      <c r="AXU15"/>
      <c r="AXV15"/>
      <c r="AXW15"/>
      <c r="AXX15"/>
      <c r="AXY15"/>
      <c r="AXZ15"/>
      <c r="AYA15"/>
      <c r="AYB15"/>
      <c r="AYC15"/>
      <c r="AYD15"/>
      <c r="AYE15"/>
      <c r="AYF15"/>
      <c r="AYG15"/>
      <c r="AYH15"/>
      <c r="AYI15"/>
      <c r="AYJ15"/>
      <c r="AYK15"/>
      <c r="AYL15"/>
      <c r="AYM15"/>
      <c r="AYN15"/>
      <c r="AYO15"/>
      <c r="AYP15"/>
      <c r="AYQ15"/>
      <c r="AYR15"/>
      <c r="AYS15"/>
      <c r="AYT15"/>
      <c r="AYU15"/>
      <c r="AYV15"/>
      <c r="AYW15"/>
      <c r="AYX15"/>
      <c r="AYY15"/>
      <c r="AYZ15"/>
      <c r="AZA15"/>
      <c r="AZB15"/>
      <c r="AZC15"/>
      <c r="AZD15"/>
      <c r="AZE15"/>
      <c r="AZF15"/>
      <c r="AZG15"/>
      <c r="AZH15"/>
      <c r="AZI15"/>
      <c r="AZJ15"/>
      <c r="AZK15"/>
      <c r="AZL15"/>
      <c r="AZM15"/>
      <c r="AZN15"/>
      <c r="AZO15"/>
      <c r="AZP15"/>
      <c r="AZQ15"/>
      <c r="AZR15"/>
      <c r="AZS15"/>
      <c r="AZT15"/>
      <c r="AZU15"/>
      <c r="AZV15"/>
      <c r="AZW15"/>
      <c r="AZX15"/>
      <c r="AZY15"/>
      <c r="AZZ15"/>
      <c r="BAA15"/>
      <c r="BAB15"/>
      <c r="BAC15"/>
      <c r="BAD15"/>
      <c r="BAE15"/>
      <c r="BAF15"/>
      <c r="BAG15"/>
      <c r="BAH15"/>
      <c r="BAI15"/>
      <c r="BAJ15"/>
      <c r="BAK15"/>
      <c r="BAL15"/>
      <c r="BAM15"/>
      <c r="BAN15"/>
      <c r="BAO15"/>
      <c r="BAP15"/>
      <c r="BAQ15"/>
      <c r="BAR15"/>
      <c r="BAS15"/>
      <c r="BAT15"/>
      <c r="BAU15"/>
      <c r="BAV15"/>
      <c r="BAW15"/>
      <c r="BAX15"/>
      <c r="BAY15"/>
      <c r="BAZ15"/>
      <c r="BBA15"/>
      <c r="BBB15"/>
      <c r="BBC15"/>
      <c r="BBD15"/>
      <c r="BBE15"/>
      <c r="BBF15"/>
      <c r="BBG15"/>
      <c r="BBH15"/>
      <c r="BBI15"/>
      <c r="BBJ15"/>
      <c r="BBK15"/>
      <c r="BBL15"/>
      <c r="BBM15"/>
      <c r="BBN15"/>
      <c r="BBO15"/>
      <c r="BBP15"/>
      <c r="BBQ15"/>
      <c r="BBR15"/>
      <c r="BBS15"/>
      <c r="BBT15"/>
      <c r="BBU15"/>
      <c r="BBV15"/>
      <c r="BBW15"/>
      <c r="BBX15"/>
      <c r="BBY15"/>
      <c r="BBZ15"/>
      <c r="BCA15"/>
      <c r="BCB15"/>
      <c r="BCC15"/>
      <c r="BCD15"/>
      <c r="BCE15"/>
      <c r="BCF15"/>
      <c r="BCG15"/>
      <c r="BCH15"/>
      <c r="BCI15"/>
      <c r="BCJ15"/>
      <c r="BCK15"/>
      <c r="BCL15"/>
      <c r="BCM15"/>
      <c r="BCN15"/>
      <c r="BCO15"/>
      <c r="BCP15"/>
      <c r="BCQ15"/>
      <c r="BCR15"/>
      <c r="BCS15"/>
      <c r="BCT15"/>
      <c r="BCU15"/>
      <c r="BCV15"/>
      <c r="BCW15"/>
      <c r="BCX15"/>
      <c r="BCY15"/>
      <c r="BCZ15"/>
      <c r="BDA15"/>
      <c r="BDB15"/>
      <c r="BDC15"/>
      <c r="BDD15"/>
      <c r="BDE15"/>
      <c r="BDF15"/>
      <c r="BDG15"/>
      <c r="BDH15"/>
      <c r="BDI15"/>
      <c r="BDJ15"/>
      <c r="BDK15"/>
      <c r="BDL15"/>
      <c r="BDM15"/>
      <c r="BDN15"/>
      <c r="BDO15"/>
      <c r="BDP15"/>
      <c r="BDQ15"/>
      <c r="BDR15"/>
      <c r="BDS15"/>
      <c r="BDT15"/>
      <c r="BDU15"/>
      <c r="BDV15"/>
      <c r="BDW15"/>
      <c r="BDX15"/>
      <c r="BDY15"/>
      <c r="BDZ15"/>
      <c r="BEA15"/>
      <c r="BEB15"/>
      <c r="BEC15"/>
      <c r="BED15"/>
      <c r="BEE15"/>
      <c r="BEF15"/>
      <c r="BEG15"/>
      <c r="BEH15"/>
      <c r="BEI15"/>
      <c r="BEJ15"/>
      <c r="BEK15"/>
      <c r="BEL15"/>
      <c r="BEM15"/>
      <c r="BEN15"/>
      <c r="BEO15"/>
      <c r="BEP15"/>
      <c r="BEQ15"/>
      <c r="BER15"/>
      <c r="BES15"/>
      <c r="BET15"/>
      <c r="BEU15"/>
      <c r="BEV15"/>
      <c r="BEW15"/>
      <c r="BEX15"/>
      <c r="BEY15"/>
      <c r="BEZ15"/>
      <c r="BFA15"/>
      <c r="BFB15"/>
      <c r="BFC15"/>
      <c r="BFD15"/>
      <c r="BFE15"/>
      <c r="BFF15"/>
      <c r="BFG15"/>
      <c r="BFH15"/>
      <c r="BFI15"/>
      <c r="BFJ15"/>
      <c r="BFK15"/>
      <c r="BFL15"/>
      <c r="BFM15"/>
      <c r="BFN15"/>
      <c r="BFO15"/>
      <c r="BFP15"/>
      <c r="BFQ15"/>
      <c r="BFR15"/>
      <c r="BFS15"/>
      <c r="BFT15"/>
      <c r="BFU15"/>
      <c r="BFV15"/>
      <c r="BFW15"/>
      <c r="BFX15"/>
      <c r="BFY15"/>
      <c r="BFZ15"/>
      <c r="BGA15"/>
      <c r="BGB15"/>
      <c r="BGC15"/>
      <c r="BGD15"/>
      <c r="BGE15"/>
      <c r="BGF15"/>
      <c r="BGG15"/>
      <c r="BGH15"/>
      <c r="BGI15"/>
      <c r="BGJ15"/>
      <c r="BGK15"/>
      <c r="BGL15"/>
      <c r="BGM15"/>
      <c r="BGN15"/>
      <c r="BGO15"/>
      <c r="BGP15"/>
      <c r="BGQ15"/>
      <c r="BGR15"/>
      <c r="BGS15"/>
      <c r="BGT15"/>
      <c r="BGU15"/>
      <c r="BGV15"/>
      <c r="BGW15"/>
      <c r="BGX15"/>
      <c r="BGY15"/>
      <c r="BGZ15"/>
      <c r="BHA15"/>
      <c r="BHB15"/>
      <c r="BHC15"/>
      <c r="BHD15"/>
      <c r="BHE15"/>
      <c r="BHF15"/>
      <c r="BHG15"/>
      <c r="BHH15"/>
      <c r="BHI15"/>
      <c r="BHJ15"/>
      <c r="BHK15"/>
      <c r="BHL15"/>
      <c r="BHM15"/>
      <c r="BHN15"/>
      <c r="BHO15"/>
      <c r="BHP15"/>
      <c r="BHQ15"/>
      <c r="BHR15"/>
      <c r="BHS15"/>
      <c r="BHT15"/>
      <c r="BHU15"/>
      <c r="BHV15"/>
      <c r="BHW15"/>
      <c r="BHX15"/>
      <c r="BHY15"/>
      <c r="BHZ15"/>
      <c r="BIA15"/>
      <c r="BIB15"/>
      <c r="BIC15"/>
      <c r="BID15"/>
      <c r="BIE15"/>
      <c r="BIF15"/>
      <c r="BIG15"/>
      <c r="BIH15"/>
      <c r="BII15"/>
      <c r="BIJ15"/>
      <c r="BIK15"/>
      <c r="BIL15"/>
      <c r="BIM15"/>
      <c r="BIN15"/>
      <c r="BIO15"/>
      <c r="BIP15"/>
      <c r="BIQ15"/>
      <c r="BIR15"/>
      <c r="BIS15"/>
      <c r="BIT15"/>
      <c r="BIU15"/>
      <c r="BIV15"/>
      <c r="BIW15"/>
      <c r="BIX15"/>
      <c r="BIY15"/>
      <c r="BIZ15"/>
      <c r="BJA15"/>
      <c r="BJB15"/>
      <c r="BJC15"/>
      <c r="BJD15"/>
      <c r="BJE15"/>
      <c r="BJF15"/>
      <c r="BJG15"/>
      <c r="BJH15"/>
      <c r="BJI15"/>
      <c r="BJJ15"/>
      <c r="BJK15"/>
      <c r="BJL15"/>
      <c r="BJM15"/>
      <c r="BJN15"/>
      <c r="BJO15"/>
      <c r="BJP15"/>
      <c r="BJQ15"/>
      <c r="BJR15"/>
      <c r="BJS15"/>
      <c r="BJT15"/>
      <c r="BJU15"/>
      <c r="BJV15"/>
      <c r="BJW15"/>
      <c r="BJX15"/>
      <c r="BJY15"/>
      <c r="BJZ15"/>
      <c r="BKA15"/>
      <c r="BKB15"/>
      <c r="BKC15"/>
      <c r="BKD15"/>
      <c r="BKE15"/>
      <c r="BKF15"/>
      <c r="BKG15"/>
      <c r="BKH15"/>
      <c r="BKI15"/>
      <c r="BKJ15"/>
      <c r="BKK15"/>
      <c r="BKL15"/>
      <c r="BKM15"/>
      <c r="BKN15"/>
      <c r="BKO15"/>
      <c r="BKP15"/>
      <c r="BKQ15"/>
      <c r="BKR15"/>
      <c r="BKS15"/>
      <c r="BKT15"/>
      <c r="BKU15"/>
      <c r="BKV15"/>
      <c r="BKW15"/>
      <c r="BKX15"/>
      <c r="BKY15"/>
      <c r="BKZ15"/>
      <c r="BLA15"/>
      <c r="BLB15"/>
      <c r="BLC15"/>
      <c r="BLD15"/>
      <c r="BLE15"/>
      <c r="BLF15"/>
      <c r="BLG15"/>
      <c r="BLH15"/>
      <c r="BLI15"/>
      <c r="BLJ15"/>
      <c r="BLK15"/>
      <c r="BLL15"/>
      <c r="BLM15"/>
      <c r="BLN15"/>
      <c r="BLO15"/>
      <c r="BLP15"/>
      <c r="BLQ15"/>
      <c r="BLR15"/>
      <c r="BLS15"/>
      <c r="BLT15"/>
      <c r="BLU15"/>
      <c r="BLV15"/>
      <c r="BLW15"/>
      <c r="BLX15"/>
      <c r="BLY15"/>
      <c r="BLZ15"/>
      <c r="BMA15"/>
      <c r="BMB15"/>
      <c r="BMC15"/>
      <c r="BMD15"/>
      <c r="BME15"/>
      <c r="BMF15"/>
      <c r="BMG15"/>
      <c r="BMH15"/>
      <c r="BMI15"/>
      <c r="BMJ15"/>
      <c r="BMK15"/>
      <c r="BML15"/>
      <c r="BMM15"/>
      <c r="BMN15"/>
      <c r="BMO15"/>
      <c r="BMP15"/>
      <c r="BMQ15"/>
      <c r="BMR15"/>
      <c r="BMS15"/>
      <c r="BMT15"/>
      <c r="BMU15"/>
      <c r="BMV15"/>
      <c r="BMW15"/>
      <c r="BMX15"/>
      <c r="BMY15"/>
      <c r="BMZ15"/>
      <c r="BNA15"/>
      <c r="BNB15"/>
      <c r="BNC15"/>
      <c r="BND15"/>
      <c r="BNE15"/>
      <c r="BNF15"/>
      <c r="BNG15"/>
      <c r="BNH15"/>
      <c r="BNI15"/>
      <c r="BNJ15"/>
      <c r="BNK15"/>
      <c r="BNL15"/>
      <c r="BNM15"/>
      <c r="BNN15"/>
      <c r="BNO15"/>
      <c r="BNP15"/>
      <c r="BNQ15"/>
      <c r="BNR15"/>
      <c r="BNS15"/>
      <c r="BNT15"/>
      <c r="BNU15"/>
      <c r="BNV15"/>
      <c r="BNW15"/>
      <c r="BNX15"/>
      <c r="BNY15"/>
      <c r="BNZ15"/>
      <c r="BOA15"/>
      <c r="BOB15"/>
      <c r="BOC15"/>
      <c r="BOD15"/>
      <c r="BOE15"/>
      <c r="BOF15"/>
      <c r="BOG15"/>
      <c r="BOH15"/>
      <c r="BOI15"/>
      <c r="BOJ15"/>
      <c r="BOK15"/>
      <c r="BOL15"/>
      <c r="BOM15"/>
      <c r="BON15"/>
      <c r="BOO15"/>
      <c r="BOP15"/>
      <c r="BOQ15"/>
      <c r="BOR15"/>
      <c r="BOS15"/>
      <c r="BOT15"/>
      <c r="BOU15"/>
      <c r="BOV15"/>
      <c r="BOW15"/>
      <c r="BOX15"/>
      <c r="BOY15"/>
      <c r="BOZ15"/>
      <c r="BPA15"/>
      <c r="BPB15"/>
      <c r="BPC15"/>
      <c r="BPD15"/>
      <c r="BPE15"/>
      <c r="BPF15"/>
      <c r="BPG15"/>
      <c r="BPH15"/>
      <c r="BPI15"/>
      <c r="BPJ15"/>
      <c r="BPK15"/>
      <c r="BPL15"/>
      <c r="BPM15"/>
      <c r="BPN15"/>
      <c r="BPO15"/>
      <c r="BPP15"/>
      <c r="BPQ15"/>
      <c r="BPR15"/>
      <c r="BPS15"/>
      <c r="BPT15"/>
      <c r="BPU15"/>
      <c r="BPV15"/>
      <c r="BPW15"/>
      <c r="BPX15"/>
      <c r="BPY15"/>
      <c r="BPZ15"/>
      <c r="BQA15"/>
      <c r="BQB15"/>
      <c r="BQC15"/>
      <c r="BQD15"/>
      <c r="BQE15"/>
      <c r="BQF15"/>
      <c r="BQG15"/>
      <c r="BQH15"/>
      <c r="BQI15"/>
      <c r="BQJ15"/>
      <c r="BQK15"/>
      <c r="BQL15"/>
      <c r="BQM15"/>
      <c r="BQN15"/>
      <c r="BQO15"/>
      <c r="BQP15"/>
      <c r="BQQ15"/>
      <c r="BQR15"/>
      <c r="BQS15"/>
      <c r="BQT15"/>
      <c r="BQU15"/>
      <c r="BQV15"/>
      <c r="BQW15"/>
      <c r="BQX15"/>
      <c r="BQY15"/>
      <c r="BQZ15"/>
      <c r="BRA15"/>
      <c r="BRB15"/>
      <c r="BRC15"/>
      <c r="BRD15"/>
      <c r="BRE15"/>
      <c r="BRF15"/>
      <c r="BRG15"/>
      <c r="BRH15"/>
      <c r="BRI15"/>
      <c r="BRJ15"/>
      <c r="BRK15"/>
      <c r="BRL15"/>
      <c r="BRM15"/>
      <c r="BRN15"/>
      <c r="BRO15"/>
      <c r="BRP15"/>
      <c r="BRQ15"/>
      <c r="BRR15"/>
      <c r="BRS15"/>
      <c r="BRT15"/>
      <c r="BRU15"/>
      <c r="BRV15"/>
      <c r="BRW15"/>
      <c r="BRX15"/>
      <c r="BRY15"/>
      <c r="BRZ15"/>
      <c r="BSA15"/>
      <c r="BSB15"/>
      <c r="BSC15"/>
      <c r="BSD15"/>
      <c r="BSE15"/>
      <c r="BSF15"/>
      <c r="BSG15"/>
      <c r="BSH15"/>
      <c r="BSI15"/>
      <c r="BSJ15"/>
      <c r="BSK15"/>
      <c r="BSL15"/>
      <c r="BSM15"/>
      <c r="BSN15"/>
      <c r="BSO15"/>
      <c r="BSP15"/>
      <c r="BSQ15"/>
      <c r="BSR15"/>
      <c r="BSS15"/>
      <c r="BST15"/>
      <c r="BSU15"/>
      <c r="BSV15"/>
      <c r="BSW15"/>
      <c r="BSX15"/>
      <c r="BSY15"/>
      <c r="BSZ15"/>
      <c r="BTA15"/>
      <c r="BTB15"/>
      <c r="BTC15"/>
      <c r="BTD15"/>
      <c r="BTE15"/>
      <c r="BTF15"/>
      <c r="BTG15"/>
      <c r="BTH15"/>
      <c r="BTI15"/>
      <c r="BTJ15"/>
      <c r="BTK15"/>
      <c r="BTL15"/>
      <c r="BTM15"/>
      <c r="BTN15"/>
      <c r="BTO15"/>
      <c r="BTP15"/>
      <c r="BTQ15"/>
      <c r="BTR15"/>
      <c r="BTS15"/>
      <c r="BTT15"/>
      <c r="BTU15"/>
      <c r="BTV15"/>
      <c r="BTW15"/>
      <c r="BTX15"/>
      <c r="BTY15"/>
      <c r="BTZ15"/>
      <c r="BUA15"/>
      <c r="BUB15"/>
      <c r="BUC15"/>
      <c r="BUD15"/>
      <c r="BUE15"/>
      <c r="BUF15"/>
      <c r="BUG15"/>
      <c r="BUH15"/>
      <c r="BUI15"/>
      <c r="BUJ15"/>
      <c r="BUK15"/>
      <c r="BUL15"/>
      <c r="BUM15"/>
      <c r="BUN15"/>
      <c r="BUO15"/>
      <c r="BUP15"/>
      <c r="BUQ15"/>
      <c r="BUR15"/>
      <c r="BUS15"/>
      <c r="BUT15"/>
      <c r="BUU15"/>
      <c r="BUV15"/>
      <c r="BUW15"/>
      <c r="BUX15"/>
      <c r="BUY15"/>
      <c r="BUZ15"/>
      <c r="BVA15"/>
      <c r="BVB15"/>
      <c r="BVC15"/>
      <c r="BVD15"/>
      <c r="BVE15"/>
      <c r="BVF15"/>
      <c r="BVG15"/>
      <c r="BVH15"/>
      <c r="BVI15"/>
      <c r="BVJ15"/>
      <c r="BVK15"/>
      <c r="BVL15"/>
      <c r="BVM15"/>
      <c r="BVN15"/>
      <c r="BVO15"/>
      <c r="BVP15"/>
      <c r="BVQ15"/>
      <c r="BVR15"/>
      <c r="BVS15"/>
      <c r="BVT15"/>
      <c r="BVU15"/>
      <c r="BVV15"/>
      <c r="BVW15"/>
      <c r="BVX15"/>
      <c r="BVY15"/>
      <c r="BVZ15"/>
      <c r="BWA15"/>
      <c r="BWB15"/>
      <c r="BWC15"/>
      <c r="BWD15"/>
      <c r="BWE15"/>
      <c r="BWF15"/>
      <c r="BWG15"/>
      <c r="BWH15"/>
      <c r="BWI15"/>
      <c r="BWJ15"/>
      <c r="BWK15"/>
      <c r="BWL15"/>
      <c r="BWM15"/>
      <c r="BWN15"/>
      <c r="BWO15"/>
      <c r="BWP15"/>
      <c r="BWQ15"/>
      <c r="BWR15"/>
      <c r="BWS15"/>
      <c r="BWT15"/>
      <c r="BWU15"/>
      <c r="BWV15"/>
      <c r="BWW15"/>
      <c r="BWX15"/>
      <c r="BWY15"/>
      <c r="BWZ15"/>
      <c r="BXA15"/>
      <c r="BXB15"/>
      <c r="BXC15"/>
      <c r="BXD15"/>
      <c r="BXE15"/>
      <c r="BXF15"/>
      <c r="BXG15"/>
      <c r="BXH15"/>
      <c r="BXI15"/>
      <c r="BXJ15"/>
      <c r="BXK15"/>
      <c r="BXL15"/>
      <c r="BXM15"/>
      <c r="BXN15"/>
      <c r="BXO15"/>
      <c r="BXP15"/>
      <c r="BXQ15"/>
      <c r="BXR15"/>
      <c r="BXS15"/>
      <c r="BXT15"/>
      <c r="BXU15"/>
      <c r="BXV15"/>
      <c r="BXW15"/>
      <c r="BXX15"/>
      <c r="BXY15"/>
      <c r="BXZ15"/>
      <c r="BYA15"/>
      <c r="BYB15"/>
      <c r="BYC15"/>
      <c r="BYD15"/>
      <c r="BYE15"/>
      <c r="BYF15"/>
      <c r="BYG15"/>
      <c r="BYH15"/>
      <c r="BYI15"/>
      <c r="BYJ15"/>
      <c r="BYK15"/>
      <c r="BYL15"/>
      <c r="BYM15"/>
      <c r="BYN15"/>
      <c r="BYO15"/>
      <c r="BYP15"/>
      <c r="BYQ15"/>
      <c r="BYR15"/>
      <c r="BYS15"/>
      <c r="BYT15"/>
      <c r="BYU15"/>
      <c r="BYV15"/>
      <c r="BYW15"/>
      <c r="BYX15"/>
      <c r="BYY15"/>
      <c r="BYZ15"/>
      <c r="BZA15"/>
      <c r="BZB15"/>
      <c r="BZC15"/>
      <c r="BZD15"/>
      <c r="BZE15"/>
      <c r="BZF15"/>
      <c r="BZG15"/>
      <c r="BZH15"/>
      <c r="BZI15"/>
      <c r="BZJ15"/>
      <c r="BZK15"/>
      <c r="BZL15"/>
      <c r="BZM15"/>
      <c r="BZN15"/>
      <c r="BZO15"/>
      <c r="BZP15"/>
      <c r="BZQ15"/>
      <c r="BZR15"/>
      <c r="BZS15"/>
      <c r="BZT15"/>
      <c r="BZU15"/>
      <c r="BZV15"/>
      <c r="BZW15"/>
      <c r="BZX15"/>
      <c r="BZY15"/>
      <c r="BZZ15"/>
      <c r="CAA15"/>
      <c r="CAB15"/>
      <c r="CAC15"/>
      <c r="CAD15"/>
      <c r="CAE15"/>
    </row>
    <row r="16" spans="1:2059" x14ac:dyDescent="0.25">
      <c r="A16" s="10" t="b">
        <v>0</v>
      </c>
      <c r="B16" s="10" t="s">
        <v>39</v>
      </c>
      <c r="C16" s="10" t="s">
        <v>40</v>
      </c>
      <c r="D16" s="10" t="s">
        <v>1368</v>
      </c>
      <c r="E16" s="10" t="s">
        <v>1369</v>
      </c>
      <c r="F16" s="10">
        <v>0</v>
      </c>
      <c r="G16" s="10">
        <v>9.4109999999999996</v>
      </c>
      <c r="H16" s="10">
        <v>2</v>
      </c>
      <c r="I16" s="10">
        <v>4</v>
      </c>
      <c r="J16" s="10">
        <v>5</v>
      </c>
      <c r="K16" s="10">
        <v>4</v>
      </c>
      <c r="L16" s="10">
        <v>1</v>
      </c>
      <c r="M16" s="10">
        <v>2948</v>
      </c>
      <c r="N16" s="10">
        <v>309.2</v>
      </c>
      <c r="O16" s="10">
        <v>4.79</v>
      </c>
      <c r="P16" s="10">
        <v>53</v>
      </c>
      <c r="Q16" s="10">
        <v>4</v>
      </c>
      <c r="R16" s="10">
        <v>0</v>
      </c>
      <c r="S16" s="10">
        <v>74</v>
      </c>
      <c r="T16" s="10">
        <v>50.8</v>
      </c>
      <c r="U16" s="10">
        <v>67.5</v>
      </c>
      <c r="V16" s="10">
        <v>88.9</v>
      </c>
      <c r="W16" s="10">
        <v>77.099999999999994</v>
      </c>
      <c r="X16" s="10">
        <v>93.9</v>
      </c>
      <c r="Y16" s="10">
        <v>79.3</v>
      </c>
      <c r="Z16" s="10">
        <v>92.3</v>
      </c>
      <c r="AA16" s="10">
        <v>102.6</v>
      </c>
      <c r="AB16" s="10">
        <v>121.4</v>
      </c>
      <c r="AC16" s="10" t="s">
        <v>39</v>
      </c>
      <c r="AD16" s="10" t="s">
        <v>39</v>
      </c>
      <c r="AE16" s="10" t="s">
        <v>39</v>
      </c>
      <c r="AF16" s="10" t="s">
        <v>39</v>
      </c>
      <c r="AG16" s="10" t="s">
        <v>39</v>
      </c>
      <c r="AH16" s="10" t="s">
        <v>39</v>
      </c>
      <c r="AI16" s="10" t="s">
        <v>39</v>
      </c>
      <c r="AJ16" s="10" t="s">
        <v>39</v>
      </c>
      <c r="AK16" s="10" t="s">
        <v>39</v>
      </c>
      <c r="AL16" s="10" t="s">
        <v>39</v>
      </c>
      <c r="AM16" s="10" t="s">
        <v>43</v>
      </c>
      <c r="AN16" s="10">
        <f t="shared" si="0"/>
        <v>10</v>
      </c>
      <c r="AO16">
        <v>2.3081604131260664E-2</v>
      </c>
      <c r="AP16">
        <v>71.660000000000011</v>
      </c>
      <c r="AQ16">
        <v>97.9</v>
      </c>
      <c r="AR16">
        <v>1.3661735975439575</v>
      </c>
      <c r="AS16">
        <v>0.4501408162803211</v>
      </c>
    </row>
    <row r="17" spans="1:2059" x14ac:dyDescent="0.25">
      <c r="A17" s="10" t="b">
        <v>0</v>
      </c>
      <c r="B17" s="10" t="s">
        <v>39</v>
      </c>
      <c r="C17" s="10" t="s">
        <v>40</v>
      </c>
      <c r="D17" s="10" t="s">
        <v>742</v>
      </c>
      <c r="E17" s="10" t="s">
        <v>743</v>
      </c>
      <c r="F17" s="10">
        <v>0</v>
      </c>
      <c r="G17" s="10">
        <v>28.483000000000001</v>
      </c>
      <c r="H17" s="10">
        <v>48</v>
      </c>
      <c r="I17" s="10">
        <v>10</v>
      </c>
      <c r="J17" s="10">
        <v>14</v>
      </c>
      <c r="K17" s="10">
        <v>10</v>
      </c>
      <c r="L17" s="10">
        <v>1</v>
      </c>
      <c r="M17" s="10">
        <v>286</v>
      </c>
      <c r="N17" s="10">
        <v>30.8</v>
      </c>
      <c r="O17" s="10">
        <v>5.92</v>
      </c>
      <c r="P17" s="10">
        <v>237</v>
      </c>
      <c r="Q17" s="10">
        <v>10</v>
      </c>
      <c r="R17" s="10">
        <v>0</v>
      </c>
      <c r="S17" s="10">
        <v>283.39999999999998</v>
      </c>
      <c r="T17" s="10">
        <v>358.8</v>
      </c>
      <c r="U17" s="10">
        <v>425.1</v>
      </c>
      <c r="V17" s="10">
        <v>282.60000000000002</v>
      </c>
      <c r="W17" s="10">
        <v>192</v>
      </c>
      <c r="X17" s="10">
        <v>513.6</v>
      </c>
      <c r="Y17" s="10">
        <v>346.8</v>
      </c>
      <c r="Z17" s="10">
        <v>430.9</v>
      </c>
      <c r="AA17" s="10">
        <v>449.4</v>
      </c>
      <c r="AB17" s="10">
        <v>462</v>
      </c>
      <c r="AC17" s="10" t="s">
        <v>39</v>
      </c>
      <c r="AD17" s="10" t="s">
        <v>39</v>
      </c>
      <c r="AE17" s="10" t="s">
        <v>39</v>
      </c>
      <c r="AF17" s="10" t="s">
        <v>39</v>
      </c>
      <c r="AG17" s="10" t="s">
        <v>39</v>
      </c>
      <c r="AH17" s="10" t="s">
        <v>39</v>
      </c>
      <c r="AI17" s="10" t="s">
        <v>39</v>
      </c>
      <c r="AJ17" s="10" t="s">
        <v>39</v>
      </c>
      <c r="AK17" s="10" t="s">
        <v>39</v>
      </c>
      <c r="AL17" s="10" t="s">
        <v>39</v>
      </c>
      <c r="AM17" s="10" t="s">
        <v>43</v>
      </c>
      <c r="AN17" s="10">
        <f t="shared" si="0"/>
        <v>10</v>
      </c>
      <c r="AO17">
        <v>2.4557769385836883E-2</v>
      </c>
      <c r="AP17">
        <v>308.38</v>
      </c>
      <c r="AQ17">
        <v>440.54000000000008</v>
      </c>
      <c r="AR17">
        <v>1.4285621635644337</v>
      </c>
      <c r="AS17">
        <v>0.5145638161936652</v>
      </c>
    </row>
    <row r="18" spans="1:2059" x14ac:dyDescent="0.25">
      <c r="A18" s="10" t="b">
        <v>0</v>
      </c>
      <c r="B18" s="10" t="s">
        <v>39</v>
      </c>
      <c r="C18" s="10" t="s">
        <v>40</v>
      </c>
      <c r="D18" s="10" t="s">
        <v>460</v>
      </c>
      <c r="E18" s="10" t="s">
        <v>461</v>
      </c>
      <c r="F18" s="10">
        <v>0</v>
      </c>
      <c r="G18" s="10">
        <v>41.64</v>
      </c>
      <c r="H18" s="10">
        <v>67</v>
      </c>
      <c r="I18" s="10">
        <v>9</v>
      </c>
      <c r="J18" s="10">
        <v>25</v>
      </c>
      <c r="K18" s="10">
        <v>9</v>
      </c>
      <c r="L18" s="10">
        <v>1</v>
      </c>
      <c r="M18" s="10">
        <v>170</v>
      </c>
      <c r="N18" s="10">
        <v>18.600000000000001</v>
      </c>
      <c r="O18" s="10">
        <v>6.52</v>
      </c>
      <c r="P18" s="10">
        <v>617</v>
      </c>
      <c r="Q18" s="10">
        <v>9</v>
      </c>
      <c r="R18" s="10">
        <v>0</v>
      </c>
      <c r="S18" s="10">
        <v>842</v>
      </c>
      <c r="T18" s="10">
        <v>879.3</v>
      </c>
      <c r="U18" s="10">
        <v>1256.5</v>
      </c>
      <c r="V18" s="10">
        <v>918.4</v>
      </c>
      <c r="W18" s="10">
        <v>1233.9000000000001</v>
      </c>
      <c r="X18" s="10">
        <v>644.1</v>
      </c>
      <c r="Y18" s="10">
        <v>709.3</v>
      </c>
      <c r="Z18" s="10">
        <v>838.5</v>
      </c>
      <c r="AA18" s="10">
        <v>803.7</v>
      </c>
      <c r="AB18" s="10">
        <v>813.4</v>
      </c>
      <c r="AC18" s="10" t="s">
        <v>39</v>
      </c>
      <c r="AD18" s="10" t="s">
        <v>39</v>
      </c>
      <c r="AE18" s="10" t="s">
        <v>39</v>
      </c>
      <c r="AF18" s="10" t="s">
        <v>39</v>
      </c>
      <c r="AG18" s="10" t="s">
        <v>39</v>
      </c>
      <c r="AH18" s="10" t="s">
        <v>39</v>
      </c>
      <c r="AI18" s="10" t="s">
        <v>39</v>
      </c>
      <c r="AJ18" s="10" t="s">
        <v>39</v>
      </c>
      <c r="AK18" s="10" t="s">
        <v>39</v>
      </c>
      <c r="AL18" s="10" t="s">
        <v>39</v>
      </c>
      <c r="AM18" s="10" t="s">
        <v>43</v>
      </c>
      <c r="AN18" s="10">
        <f t="shared" si="0"/>
        <v>10</v>
      </c>
      <c r="AO18">
        <v>2.6687543006729479E-2</v>
      </c>
      <c r="AP18">
        <v>1026.02</v>
      </c>
      <c r="AQ18">
        <v>761.80000000000007</v>
      </c>
      <c r="AR18">
        <v>0.74248065339856928</v>
      </c>
      <c r="AS18">
        <v>-0.42957466036732805</v>
      </c>
    </row>
    <row r="19" spans="1:2059" x14ac:dyDescent="0.25">
      <c r="A19" s="10" t="b">
        <v>0</v>
      </c>
      <c r="B19" s="10" t="s">
        <v>39</v>
      </c>
      <c r="C19" s="10" t="s">
        <v>40</v>
      </c>
      <c r="D19" s="10" t="s">
        <v>1135</v>
      </c>
      <c r="E19" s="10" t="s">
        <v>1136</v>
      </c>
      <c r="F19" s="10">
        <v>0</v>
      </c>
      <c r="G19" s="10">
        <v>11.214</v>
      </c>
      <c r="H19" s="10">
        <v>43</v>
      </c>
      <c r="I19" s="10">
        <v>2</v>
      </c>
      <c r="J19" s="10">
        <v>7</v>
      </c>
      <c r="K19" s="10">
        <v>2</v>
      </c>
      <c r="L19" s="10">
        <v>1</v>
      </c>
      <c r="M19" s="10">
        <v>88</v>
      </c>
      <c r="N19" s="10">
        <v>9.6</v>
      </c>
      <c r="O19" s="10">
        <v>9.16</v>
      </c>
      <c r="P19" s="10">
        <v>132</v>
      </c>
      <c r="Q19" s="10">
        <v>2</v>
      </c>
      <c r="R19" s="10">
        <v>0</v>
      </c>
      <c r="S19" s="10">
        <v>45.6</v>
      </c>
      <c r="T19" s="10">
        <v>28.1</v>
      </c>
      <c r="U19" s="10">
        <v>44.4</v>
      </c>
      <c r="V19" s="10">
        <v>40.299999999999997</v>
      </c>
      <c r="W19" s="10">
        <v>38.6</v>
      </c>
      <c r="X19" s="10">
        <v>33.299999999999997</v>
      </c>
      <c r="Y19" s="10">
        <v>25.2</v>
      </c>
      <c r="Z19" s="10">
        <v>30.8</v>
      </c>
      <c r="AA19" s="10">
        <v>33.1</v>
      </c>
      <c r="AB19" s="10">
        <v>27.9</v>
      </c>
      <c r="AC19" s="10" t="s">
        <v>39</v>
      </c>
      <c r="AD19" s="10" t="s">
        <v>39</v>
      </c>
      <c r="AE19" s="10" t="s">
        <v>39</v>
      </c>
      <c r="AF19" s="10" t="s">
        <v>39</v>
      </c>
      <c r="AG19" s="10" t="s">
        <v>39</v>
      </c>
      <c r="AH19" s="10" t="s">
        <v>39</v>
      </c>
      <c r="AI19" s="10" t="s">
        <v>39</v>
      </c>
      <c r="AJ19" s="10" t="s">
        <v>39</v>
      </c>
      <c r="AK19" s="10" t="s">
        <v>39</v>
      </c>
      <c r="AL19" s="10" t="s">
        <v>39</v>
      </c>
      <c r="AM19" s="10" t="s">
        <v>43</v>
      </c>
      <c r="AN19" s="10">
        <f t="shared" si="0"/>
        <v>10</v>
      </c>
      <c r="AO19">
        <v>2.7506092676402253E-2</v>
      </c>
      <c r="AP19">
        <v>39.399999999999991</v>
      </c>
      <c r="AQ19">
        <v>30.060000000000002</v>
      </c>
      <c r="AR19">
        <v>0.7629441624365485</v>
      </c>
      <c r="AS19">
        <v>-0.39035062042737351</v>
      </c>
    </row>
    <row r="20" spans="1:2059" x14ac:dyDescent="0.25">
      <c r="A20" s="10" t="b">
        <v>0</v>
      </c>
      <c r="B20" s="10" t="s">
        <v>39</v>
      </c>
      <c r="C20" s="10" t="s">
        <v>40</v>
      </c>
      <c r="D20" s="10" t="s">
        <v>1940</v>
      </c>
      <c r="E20" s="10" t="s">
        <v>1941</v>
      </c>
      <c r="F20" s="10">
        <v>0</v>
      </c>
      <c r="G20" s="10">
        <v>7.3890000000000002</v>
      </c>
      <c r="H20" s="10">
        <v>2</v>
      </c>
      <c r="I20" s="10">
        <v>2</v>
      </c>
      <c r="J20" s="10">
        <v>2</v>
      </c>
      <c r="K20" s="10">
        <v>2</v>
      </c>
      <c r="L20" s="10">
        <v>1</v>
      </c>
      <c r="M20" s="10">
        <v>1450</v>
      </c>
      <c r="N20" s="10">
        <v>166.2</v>
      </c>
      <c r="O20" s="10">
        <v>5.58</v>
      </c>
      <c r="P20" s="10">
        <v>58</v>
      </c>
      <c r="Q20" s="10">
        <v>2</v>
      </c>
      <c r="R20" s="10">
        <v>0</v>
      </c>
      <c r="S20" s="10">
        <v>43</v>
      </c>
      <c r="T20" s="10">
        <v>27.7</v>
      </c>
      <c r="U20" s="10">
        <v>32.700000000000003</v>
      </c>
      <c r="V20" s="10">
        <v>47.5</v>
      </c>
      <c r="W20" s="10">
        <v>46.7</v>
      </c>
      <c r="X20" s="10">
        <v>57.8</v>
      </c>
      <c r="Y20" s="10">
        <v>38.5</v>
      </c>
      <c r="Z20" s="10">
        <v>66.900000000000006</v>
      </c>
      <c r="AA20" s="10">
        <v>55.1</v>
      </c>
      <c r="AB20" s="10">
        <v>71.5</v>
      </c>
      <c r="AC20" s="10" t="s">
        <v>39</v>
      </c>
      <c r="AD20" s="10" t="s">
        <v>39</v>
      </c>
      <c r="AE20" s="10" t="s">
        <v>39</v>
      </c>
      <c r="AF20" s="10" t="s">
        <v>39</v>
      </c>
      <c r="AG20" s="10" t="s">
        <v>39</v>
      </c>
      <c r="AH20" s="10" t="s">
        <v>39</v>
      </c>
      <c r="AI20" s="10" t="s">
        <v>39</v>
      </c>
      <c r="AJ20" s="10" t="s">
        <v>39</v>
      </c>
      <c r="AK20" s="10" t="s">
        <v>39</v>
      </c>
      <c r="AL20" s="10" t="s">
        <v>39</v>
      </c>
      <c r="AM20" s="10" t="s">
        <v>43</v>
      </c>
      <c r="AN20" s="10">
        <f t="shared" si="0"/>
        <v>10</v>
      </c>
      <c r="AO20">
        <v>2.8964845878689912E-2</v>
      </c>
      <c r="AP20">
        <v>39.520000000000003</v>
      </c>
      <c r="AQ20">
        <v>57.959999999999994</v>
      </c>
      <c r="AR20">
        <v>1.4665991902834006</v>
      </c>
      <c r="AS20">
        <v>0.55247464797225143</v>
      </c>
    </row>
    <row r="21" spans="1:2059" x14ac:dyDescent="0.25">
      <c r="A21" s="10" t="b">
        <v>0</v>
      </c>
      <c r="B21" s="10" t="s">
        <v>39</v>
      </c>
      <c r="C21" s="10" t="s">
        <v>40</v>
      </c>
      <c r="D21" s="10" t="s">
        <v>1843</v>
      </c>
      <c r="E21" s="10" t="s">
        <v>1844</v>
      </c>
      <c r="F21" s="10">
        <v>1E-3</v>
      </c>
      <c r="G21" s="10">
        <v>4.55</v>
      </c>
      <c r="H21" s="10">
        <v>8</v>
      </c>
      <c r="I21" s="10">
        <v>2</v>
      </c>
      <c r="J21" s="10">
        <v>3</v>
      </c>
      <c r="K21" s="10">
        <v>2</v>
      </c>
      <c r="L21" s="10">
        <v>1</v>
      </c>
      <c r="M21" s="10">
        <v>248</v>
      </c>
      <c r="N21" s="10">
        <v>28.1</v>
      </c>
      <c r="O21" s="10">
        <v>6.9</v>
      </c>
      <c r="P21" s="10">
        <v>95</v>
      </c>
      <c r="Q21" s="10">
        <v>2</v>
      </c>
      <c r="R21" s="10">
        <v>0</v>
      </c>
      <c r="S21" s="10">
        <v>40.5</v>
      </c>
      <c r="T21" s="10">
        <v>61.7</v>
      </c>
      <c r="U21" s="10">
        <v>48.4</v>
      </c>
      <c r="V21" s="10">
        <v>51.2</v>
      </c>
      <c r="W21" s="10">
        <v>58.6</v>
      </c>
      <c r="X21" s="10">
        <v>29.2</v>
      </c>
      <c r="Y21" s="10">
        <v>36.5</v>
      </c>
      <c r="Z21" s="10">
        <v>51.2</v>
      </c>
      <c r="AA21" s="10">
        <v>40.1</v>
      </c>
      <c r="AB21" s="10">
        <v>32.299999999999997</v>
      </c>
      <c r="AC21" s="10" t="s">
        <v>39</v>
      </c>
      <c r="AD21" s="10" t="s">
        <v>39</v>
      </c>
      <c r="AE21" s="10" t="s">
        <v>39</v>
      </c>
      <c r="AF21" s="10" t="s">
        <v>39</v>
      </c>
      <c r="AG21" s="10" t="s">
        <v>39</v>
      </c>
      <c r="AH21" s="10" t="s">
        <v>39</v>
      </c>
      <c r="AI21" s="10" t="s">
        <v>39</v>
      </c>
      <c r="AJ21" s="10" t="s">
        <v>39</v>
      </c>
      <c r="AK21" s="10" t="s">
        <v>39</v>
      </c>
      <c r="AL21" s="10" t="s">
        <v>39</v>
      </c>
      <c r="AM21" s="10" t="s">
        <v>43</v>
      </c>
      <c r="AN21" s="10">
        <f t="shared" si="0"/>
        <v>10</v>
      </c>
      <c r="AO21">
        <v>2.9079753070127098E-2</v>
      </c>
      <c r="AP21">
        <v>52.080000000000005</v>
      </c>
      <c r="AQ21">
        <v>37.86</v>
      </c>
      <c r="AR21">
        <v>0.726958525345622</v>
      </c>
      <c r="AS21">
        <v>-0.46005503746193055</v>
      </c>
    </row>
    <row r="22" spans="1:2059" s="8" customFormat="1" x14ac:dyDescent="0.25">
      <c r="A22" s="10" t="b">
        <v>0</v>
      </c>
      <c r="B22" s="10" t="s">
        <v>39</v>
      </c>
      <c r="C22" s="10" t="s">
        <v>40</v>
      </c>
      <c r="D22" s="10" t="s">
        <v>562</v>
      </c>
      <c r="E22" s="10" t="s">
        <v>563</v>
      </c>
      <c r="F22" s="10">
        <v>0</v>
      </c>
      <c r="G22" s="10">
        <v>39.619999999999997</v>
      </c>
      <c r="H22" s="10">
        <v>43</v>
      </c>
      <c r="I22" s="10">
        <v>9</v>
      </c>
      <c r="J22" s="10">
        <v>19</v>
      </c>
      <c r="K22" s="10">
        <v>8</v>
      </c>
      <c r="L22" s="10">
        <v>1</v>
      </c>
      <c r="M22" s="10">
        <v>165</v>
      </c>
      <c r="N22" s="10">
        <v>18</v>
      </c>
      <c r="O22" s="10">
        <v>7.81</v>
      </c>
      <c r="P22" s="10">
        <v>426</v>
      </c>
      <c r="Q22" s="10">
        <v>9</v>
      </c>
      <c r="R22" s="10">
        <v>1</v>
      </c>
      <c r="S22" s="10">
        <v>1700.6</v>
      </c>
      <c r="T22" s="10">
        <v>1376.5</v>
      </c>
      <c r="U22" s="10">
        <v>1429.4</v>
      </c>
      <c r="V22" s="10">
        <v>1682.5</v>
      </c>
      <c r="W22" s="10">
        <v>1239.2</v>
      </c>
      <c r="X22" s="10">
        <v>2445.4</v>
      </c>
      <c r="Y22" s="10">
        <v>1447.6</v>
      </c>
      <c r="Z22" s="10">
        <v>2269</v>
      </c>
      <c r="AA22" s="10">
        <v>1811.9</v>
      </c>
      <c r="AB22" s="10">
        <v>2048.1999999999998</v>
      </c>
      <c r="AC22" s="10" t="s">
        <v>39</v>
      </c>
      <c r="AD22" s="10" t="s">
        <v>39</v>
      </c>
      <c r="AE22" s="10" t="s">
        <v>39</v>
      </c>
      <c r="AF22" s="10" t="s">
        <v>39</v>
      </c>
      <c r="AG22" s="10" t="s">
        <v>39</v>
      </c>
      <c r="AH22" s="10" t="s">
        <v>39</v>
      </c>
      <c r="AI22" s="10" t="s">
        <v>39</v>
      </c>
      <c r="AJ22" s="10" t="s">
        <v>39</v>
      </c>
      <c r="AK22" s="10" t="s">
        <v>39</v>
      </c>
      <c r="AL22" s="10" t="s">
        <v>39</v>
      </c>
      <c r="AM22" s="10" t="s">
        <v>43</v>
      </c>
      <c r="AN22" s="10">
        <f t="shared" si="0"/>
        <v>10</v>
      </c>
      <c r="AO22">
        <v>2.9867888638495602E-2</v>
      </c>
      <c r="AP22">
        <v>1485.6399999999999</v>
      </c>
      <c r="AQ22">
        <v>2004.4199999999996</v>
      </c>
      <c r="AR22">
        <v>1.3491963059691445</v>
      </c>
      <c r="AS22">
        <v>0.43210027344844898</v>
      </c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  <c r="AML22"/>
      <c r="AMM22"/>
      <c r="AMN22"/>
      <c r="AMO22"/>
      <c r="AMP22"/>
      <c r="AMQ22"/>
      <c r="AMR22"/>
      <c r="AMS22"/>
      <c r="AMT22"/>
      <c r="AMU22"/>
      <c r="AMV22"/>
      <c r="AMW22"/>
      <c r="AMX22"/>
      <c r="AMY22"/>
      <c r="AMZ22"/>
      <c r="ANA22"/>
      <c r="ANB22"/>
      <c r="ANC22"/>
      <c r="AND22"/>
      <c r="ANE22"/>
      <c r="ANF22"/>
      <c r="ANG22"/>
      <c r="ANH22"/>
      <c r="ANI22"/>
      <c r="ANJ22"/>
      <c r="ANK22"/>
      <c r="ANL22"/>
      <c r="ANM22"/>
      <c r="ANN22"/>
      <c r="ANO22"/>
      <c r="ANP22"/>
      <c r="ANQ22"/>
      <c r="ANR22"/>
      <c r="ANS22"/>
      <c r="ANT22"/>
      <c r="ANU22"/>
      <c r="ANV22"/>
      <c r="ANW22"/>
      <c r="ANX22"/>
      <c r="ANY22"/>
      <c r="ANZ22"/>
      <c r="AOA22"/>
      <c r="AOB22"/>
      <c r="AOC22"/>
      <c r="AOD22"/>
      <c r="AOE22"/>
      <c r="AOF22"/>
      <c r="AOG22"/>
      <c r="AOH22"/>
      <c r="AOI22"/>
      <c r="AOJ22"/>
      <c r="AOK22"/>
      <c r="AOL22"/>
      <c r="AOM22"/>
      <c r="AON22"/>
      <c r="AOO22"/>
      <c r="AOP22"/>
      <c r="AOQ22"/>
      <c r="AOR22"/>
      <c r="AOS22"/>
      <c r="AOT22"/>
      <c r="AOU22"/>
      <c r="AOV22"/>
      <c r="AOW22"/>
      <c r="AOX22"/>
      <c r="AOY22"/>
      <c r="AOZ22"/>
      <c r="APA22"/>
      <c r="APB22"/>
      <c r="APC22"/>
      <c r="APD22"/>
      <c r="APE22"/>
      <c r="APF22"/>
      <c r="APG22"/>
      <c r="APH22"/>
      <c r="API22"/>
      <c r="APJ22"/>
      <c r="APK22"/>
      <c r="APL22"/>
      <c r="APM22"/>
      <c r="APN22"/>
      <c r="APO22"/>
      <c r="APP22"/>
      <c r="APQ22"/>
      <c r="APR22"/>
      <c r="APS22"/>
      <c r="APT22"/>
      <c r="APU22"/>
      <c r="APV22"/>
      <c r="APW22"/>
      <c r="APX22"/>
      <c r="APY22"/>
      <c r="APZ22"/>
      <c r="AQA22"/>
      <c r="AQB22"/>
      <c r="AQC22"/>
      <c r="AQD22"/>
      <c r="AQE22"/>
      <c r="AQF22"/>
      <c r="AQG22"/>
      <c r="AQH22"/>
      <c r="AQI22"/>
      <c r="AQJ22"/>
      <c r="AQK22"/>
      <c r="AQL22"/>
      <c r="AQM22"/>
      <c r="AQN22"/>
      <c r="AQO22"/>
      <c r="AQP22"/>
      <c r="AQQ22"/>
      <c r="AQR22"/>
      <c r="AQS22"/>
      <c r="AQT22"/>
      <c r="AQU22"/>
      <c r="AQV22"/>
      <c r="AQW22"/>
      <c r="AQX22"/>
      <c r="AQY22"/>
      <c r="AQZ22"/>
      <c r="ARA22"/>
      <c r="ARB22"/>
      <c r="ARC22"/>
      <c r="ARD22"/>
      <c r="ARE22"/>
      <c r="ARF22"/>
      <c r="ARG22"/>
      <c r="ARH22"/>
      <c r="ARI22"/>
      <c r="ARJ22"/>
      <c r="ARK22"/>
      <c r="ARL22"/>
      <c r="ARM22"/>
      <c r="ARN22"/>
      <c r="ARO22"/>
      <c r="ARP22"/>
      <c r="ARQ22"/>
      <c r="ARR22"/>
      <c r="ARS22"/>
      <c r="ART22"/>
      <c r="ARU22"/>
      <c r="ARV22"/>
      <c r="ARW22"/>
      <c r="ARX22"/>
      <c r="ARY22"/>
      <c r="ARZ22"/>
      <c r="ASA22"/>
      <c r="ASB22"/>
      <c r="ASC22"/>
      <c r="ASD22"/>
      <c r="ASE22"/>
      <c r="ASF22"/>
      <c r="ASG22"/>
      <c r="ASH22"/>
      <c r="ASI22"/>
      <c r="ASJ22"/>
      <c r="ASK22"/>
      <c r="ASL22"/>
      <c r="ASM22"/>
      <c r="ASN22"/>
      <c r="ASO22"/>
      <c r="ASP22"/>
      <c r="ASQ22"/>
      <c r="ASR22"/>
      <c r="ASS22"/>
      <c r="AST22"/>
      <c r="ASU22"/>
      <c r="ASV22"/>
      <c r="ASW22"/>
      <c r="ASX22"/>
      <c r="ASY22"/>
      <c r="ASZ22"/>
      <c r="ATA22"/>
      <c r="ATB22"/>
      <c r="ATC22"/>
      <c r="ATD22"/>
      <c r="ATE22"/>
      <c r="ATF22"/>
      <c r="ATG22"/>
      <c r="ATH22"/>
      <c r="ATI22"/>
      <c r="ATJ22"/>
      <c r="ATK22"/>
      <c r="ATL22"/>
      <c r="ATM22"/>
      <c r="ATN22"/>
      <c r="ATO22"/>
      <c r="ATP22"/>
      <c r="ATQ22"/>
      <c r="ATR22"/>
      <c r="ATS22"/>
      <c r="ATT22"/>
      <c r="ATU22"/>
      <c r="ATV22"/>
      <c r="ATW22"/>
      <c r="ATX22"/>
      <c r="ATY22"/>
      <c r="ATZ22"/>
      <c r="AUA22"/>
      <c r="AUB22"/>
      <c r="AUC22"/>
      <c r="AUD22"/>
      <c r="AUE22"/>
      <c r="AUF22"/>
      <c r="AUG22"/>
      <c r="AUH22"/>
      <c r="AUI22"/>
      <c r="AUJ22"/>
      <c r="AUK22"/>
      <c r="AUL22"/>
      <c r="AUM22"/>
      <c r="AUN22"/>
      <c r="AUO22"/>
      <c r="AUP22"/>
      <c r="AUQ22"/>
      <c r="AUR22"/>
      <c r="AUS22"/>
      <c r="AUT22"/>
      <c r="AUU22"/>
      <c r="AUV22"/>
      <c r="AUW22"/>
      <c r="AUX22"/>
      <c r="AUY22"/>
      <c r="AUZ22"/>
      <c r="AVA22"/>
      <c r="AVB22"/>
      <c r="AVC22"/>
      <c r="AVD22"/>
      <c r="AVE22"/>
      <c r="AVF22"/>
      <c r="AVG22"/>
      <c r="AVH22"/>
      <c r="AVI22"/>
      <c r="AVJ22"/>
      <c r="AVK22"/>
      <c r="AVL22"/>
      <c r="AVM22"/>
      <c r="AVN22"/>
      <c r="AVO22"/>
      <c r="AVP22"/>
      <c r="AVQ22"/>
      <c r="AVR22"/>
      <c r="AVS22"/>
      <c r="AVT22"/>
      <c r="AVU22"/>
      <c r="AVV22"/>
      <c r="AVW22"/>
      <c r="AVX22"/>
      <c r="AVY22"/>
      <c r="AVZ22"/>
      <c r="AWA22"/>
      <c r="AWB22"/>
      <c r="AWC22"/>
      <c r="AWD22"/>
      <c r="AWE22"/>
      <c r="AWF22"/>
      <c r="AWG22"/>
      <c r="AWH22"/>
      <c r="AWI22"/>
      <c r="AWJ22"/>
      <c r="AWK22"/>
      <c r="AWL22"/>
      <c r="AWM22"/>
      <c r="AWN22"/>
      <c r="AWO22"/>
      <c r="AWP22"/>
      <c r="AWQ22"/>
      <c r="AWR22"/>
      <c r="AWS22"/>
      <c r="AWT22"/>
      <c r="AWU22"/>
      <c r="AWV22"/>
      <c r="AWW22"/>
      <c r="AWX22"/>
      <c r="AWY22"/>
      <c r="AWZ22"/>
      <c r="AXA22"/>
      <c r="AXB22"/>
      <c r="AXC22"/>
      <c r="AXD22"/>
      <c r="AXE22"/>
      <c r="AXF22"/>
      <c r="AXG22"/>
      <c r="AXH22"/>
      <c r="AXI22"/>
      <c r="AXJ22"/>
      <c r="AXK22"/>
      <c r="AXL22"/>
      <c r="AXM22"/>
      <c r="AXN22"/>
      <c r="AXO22"/>
      <c r="AXP22"/>
      <c r="AXQ22"/>
      <c r="AXR22"/>
      <c r="AXS22"/>
      <c r="AXT22"/>
      <c r="AXU22"/>
      <c r="AXV22"/>
      <c r="AXW22"/>
      <c r="AXX22"/>
      <c r="AXY22"/>
      <c r="AXZ22"/>
      <c r="AYA22"/>
      <c r="AYB22"/>
      <c r="AYC22"/>
      <c r="AYD22"/>
      <c r="AYE22"/>
      <c r="AYF22"/>
      <c r="AYG22"/>
      <c r="AYH22"/>
      <c r="AYI22"/>
      <c r="AYJ22"/>
      <c r="AYK22"/>
      <c r="AYL22"/>
      <c r="AYM22"/>
      <c r="AYN22"/>
      <c r="AYO22"/>
      <c r="AYP22"/>
      <c r="AYQ22"/>
      <c r="AYR22"/>
      <c r="AYS22"/>
      <c r="AYT22"/>
      <c r="AYU22"/>
      <c r="AYV22"/>
      <c r="AYW22"/>
      <c r="AYX22"/>
      <c r="AYY22"/>
      <c r="AYZ22"/>
      <c r="AZA22"/>
      <c r="AZB22"/>
      <c r="AZC22"/>
      <c r="AZD22"/>
      <c r="AZE22"/>
      <c r="AZF22"/>
      <c r="AZG22"/>
      <c r="AZH22"/>
      <c r="AZI22"/>
      <c r="AZJ22"/>
      <c r="AZK22"/>
      <c r="AZL22"/>
      <c r="AZM22"/>
      <c r="AZN22"/>
      <c r="AZO22"/>
      <c r="AZP22"/>
      <c r="AZQ22"/>
      <c r="AZR22"/>
      <c r="AZS22"/>
      <c r="AZT22"/>
      <c r="AZU22"/>
      <c r="AZV22"/>
      <c r="AZW22"/>
      <c r="AZX22"/>
      <c r="AZY22"/>
      <c r="AZZ22"/>
      <c r="BAA22"/>
      <c r="BAB22"/>
      <c r="BAC22"/>
      <c r="BAD22"/>
      <c r="BAE22"/>
      <c r="BAF22"/>
      <c r="BAG22"/>
      <c r="BAH22"/>
      <c r="BAI22"/>
      <c r="BAJ22"/>
      <c r="BAK22"/>
      <c r="BAL22"/>
      <c r="BAM22"/>
      <c r="BAN22"/>
      <c r="BAO22"/>
      <c r="BAP22"/>
      <c r="BAQ22"/>
      <c r="BAR22"/>
      <c r="BAS22"/>
      <c r="BAT22"/>
      <c r="BAU22"/>
      <c r="BAV22"/>
      <c r="BAW22"/>
      <c r="BAX22"/>
      <c r="BAY22"/>
      <c r="BAZ22"/>
      <c r="BBA22"/>
      <c r="BBB22"/>
      <c r="BBC22"/>
      <c r="BBD22"/>
      <c r="BBE22"/>
      <c r="BBF22"/>
      <c r="BBG22"/>
      <c r="BBH22"/>
      <c r="BBI22"/>
      <c r="BBJ22"/>
      <c r="BBK22"/>
      <c r="BBL22"/>
      <c r="BBM22"/>
      <c r="BBN22"/>
      <c r="BBO22"/>
      <c r="BBP22"/>
      <c r="BBQ22"/>
      <c r="BBR22"/>
      <c r="BBS22"/>
      <c r="BBT22"/>
      <c r="BBU22"/>
      <c r="BBV22"/>
      <c r="BBW22"/>
      <c r="BBX22"/>
      <c r="BBY22"/>
      <c r="BBZ22"/>
      <c r="BCA22"/>
      <c r="BCB22"/>
      <c r="BCC22"/>
      <c r="BCD22"/>
      <c r="BCE22"/>
      <c r="BCF22"/>
      <c r="BCG22"/>
      <c r="BCH22"/>
      <c r="BCI22"/>
      <c r="BCJ22"/>
      <c r="BCK22"/>
      <c r="BCL22"/>
      <c r="BCM22"/>
      <c r="BCN22"/>
      <c r="BCO22"/>
      <c r="BCP22"/>
      <c r="BCQ22"/>
      <c r="BCR22"/>
      <c r="BCS22"/>
      <c r="BCT22"/>
      <c r="BCU22"/>
      <c r="BCV22"/>
      <c r="BCW22"/>
      <c r="BCX22"/>
      <c r="BCY22"/>
      <c r="BCZ22"/>
      <c r="BDA22"/>
      <c r="BDB22"/>
      <c r="BDC22"/>
      <c r="BDD22"/>
      <c r="BDE22"/>
      <c r="BDF22"/>
      <c r="BDG22"/>
      <c r="BDH22"/>
      <c r="BDI22"/>
      <c r="BDJ22"/>
      <c r="BDK22"/>
      <c r="BDL22"/>
      <c r="BDM22"/>
      <c r="BDN22"/>
      <c r="BDO22"/>
      <c r="BDP22"/>
      <c r="BDQ22"/>
      <c r="BDR22"/>
      <c r="BDS22"/>
      <c r="BDT22"/>
      <c r="BDU22"/>
      <c r="BDV22"/>
      <c r="BDW22"/>
      <c r="BDX22"/>
      <c r="BDY22"/>
      <c r="BDZ22"/>
      <c r="BEA22"/>
      <c r="BEB22"/>
      <c r="BEC22"/>
      <c r="BED22"/>
      <c r="BEE22"/>
      <c r="BEF22"/>
      <c r="BEG22"/>
      <c r="BEH22"/>
      <c r="BEI22"/>
      <c r="BEJ22"/>
      <c r="BEK22"/>
      <c r="BEL22"/>
      <c r="BEM22"/>
      <c r="BEN22"/>
      <c r="BEO22"/>
      <c r="BEP22"/>
      <c r="BEQ22"/>
      <c r="BER22"/>
      <c r="BES22"/>
      <c r="BET22"/>
      <c r="BEU22"/>
      <c r="BEV22"/>
      <c r="BEW22"/>
      <c r="BEX22"/>
      <c r="BEY22"/>
      <c r="BEZ22"/>
      <c r="BFA22"/>
      <c r="BFB22"/>
      <c r="BFC22"/>
      <c r="BFD22"/>
      <c r="BFE22"/>
      <c r="BFF22"/>
      <c r="BFG22"/>
      <c r="BFH22"/>
      <c r="BFI22"/>
      <c r="BFJ22"/>
      <c r="BFK22"/>
      <c r="BFL22"/>
      <c r="BFM22"/>
      <c r="BFN22"/>
      <c r="BFO22"/>
      <c r="BFP22"/>
      <c r="BFQ22"/>
      <c r="BFR22"/>
      <c r="BFS22"/>
      <c r="BFT22"/>
      <c r="BFU22"/>
      <c r="BFV22"/>
      <c r="BFW22"/>
      <c r="BFX22"/>
      <c r="BFY22"/>
      <c r="BFZ22"/>
      <c r="BGA22"/>
      <c r="BGB22"/>
      <c r="BGC22"/>
      <c r="BGD22"/>
      <c r="BGE22"/>
      <c r="BGF22"/>
      <c r="BGG22"/>
      <c r="BGH22"/>
      <c r="BGI22"/>
      <c r="BGJ22"/>
      <c r="BGK22"/>
      <c r="BGL22"/>
      <c r="BGM22"/>
      <c r="BGN22"/>
      <c r="BGO22"/>
      <c r="BGP22"/>
      <c r="BGQ22"/>
      <c r="BGR22"/>
      <c r="BGS22"/>
      <c r="BGT22"/>
      <c r="BGU22"/>
      <c r="BGV22"/>
      <c r="BGW22"/>
      <c r="BGX22"/>
      <c r="BGY22"/>
      <c r="BGZ22"/>
      <c r="BHA22"/>
      <c r="BHB22"/>
      <c r="BHC22"/>
      <c r="BHD22"/>
      <c r="BHE22"/>
      <c r="BHF22"/>
      <c r="BHG22"/>
      <c r="BHH22"/>
      <c r="BHI22"/>
      <c r="BHJ22"/>
      <c r="BHK22"/>
      <c r="BHL22"/>
      <c r="BHM22"/>
      <c r="BHN22"/>
      <c r="BHO22"/>
      <c r="BHP22"/>
      <c r="BHQ22"/>
      <c r="BHR22"/>
      <c r="BHS22"/>
      <c r="BHT22"/>
      <c r="BHU22"/>
      <c r="BHV22"/>
      <c r="BHW22"/>
      <c r="BHX22"/>
      <c r="BHY22"/>
      <c r="BHZ22"/>
      <c r="BIA22"/>
      <c r="BIB22"/>
      <c r="BIC22"/>
      <c r="BID22"/>
      <c r="BIE22"/>
      <c r="BIF22"/>
      <c r="BIG22"/>
      <c r="BIH22"/>
      <c r="BII22"/>
      <c r="BIJ22"/>
      <c r="BIK22"/>
      <c r="BIL22"/>
      <c r="BIM22"/>
      <c r="BIN22"/>
      <c r="BIO22"/>
      <c r="BIP22"/>
      <c r="BIQ22"/>
      <c r="BIR22"/>
      <c r="BIS22"/>
      <c r="BIT22"/>
      <c r="BIU22"/>
      <c r="BIV22"/>
      <c r="BIW22"/>
      <c r="BIX22"/>
      <c r="BIY22"/>
      <c r="BIZ22"/>
      <c r="BJA22"/>
      <c r="BJB22"/>
      <c r="BJC22"/>
      <c r="BJD22"/>
      <c r="BJE22"/>
      <c r="BJF22"/>
      <c r="BJG22"/>
      <c r="BJH22"/>
      <c r="BJI22"/>
      <c r="BJJ22"/>
      <c r="BJK22"/>
      <c r="BJL22"/>
      <c r="BJM22"/>
      <c r="BJN22"/>
      <c r="BJO22"/>
      <c r="BJP22"/>
      <c r="BJQ22"/>
      <c r="BJR22"/>
      <c r="BJS22"/>
      <c r="BJT22"/>
      <c r="BJU22"/>
      <c r="BJV22"/>
      <c r="BJW22"/>
      <c r="BJX22"/>
      <c r="BJY22"/>
      <c r="BJZ22"/>
      <c r="BKA22"/>
      <c r="BKB22"/>
      <c r="BKC22"/>
      <c r="BKD22"/>
      <c r="BKE22"/>
      <c r="BKF22"/>
      <c r="BKG22"/>
      <c r="BKH22"/>
      <c r="BKI22"/>
      <c r="BKJ22"/>
      <c r="BKK22"/>
      <c r="BKL22"/>
      <c r="BKM22"/>
      <c r="BKN22"/>
      <c r="BKO22"/>
      <c r="BKP22"/>
      <c r="BKQ22"/>
      <c r="BKR22"/>
      <c r="BKS22"/>
      <c r="BKT22"/>
      <c r="BKU22"/>
      <c r="BKV22"/>
      <c r="BKW22"/>
      <c r="BKX22"/>
      <c r="BKY22"/>
      <c r="BKZ22"/>
      <c r="BLA22"/>
      <c r="BLB22"/>
      <c r="BLC22"/>
      <c r="BLD22"/>
      <c r="BLE22"/>
      <c r="BLF22"/>
      <c r="BLG22"/>
      <c r="BLH22"/>
      <c r="BLI22"/>
      <c r="BLJ22"/>
      <c r="BLK22"/>
      <c r="BLL22"/>
      <c r="BLM22"/>
      <c r="BLN22"/>
      <c r="BLO22"/>
      <c r="BLP22"/>
      <c r="BLQ22"/>
      <c r="BLR22"/>
      <c r="BLS22"/>
      <c r="BLT22"/>
      <c r="BLU22"/>
      <c r="BLV22"/>
      <c r="BLW22"/>
      <c r="BLX22"/>
      <c r="BLY22"/>
      <c r="BLZ22"/>
      <c r="BMA22"/>
      <c r="BMB22"/>
      <c r="BMC22"/>
      <c r="BMD22"/>
      <c r="BME22"/>
      <c r="BMF22"/>
      <c r="BMG22"/>
      <c r="BMH22"/>
      <c r="BMI22"/>
      <c r="BMJ22"/>
      <c r="BMK22"/>
      <c r="BML22"/>
      <c r="BMM22"/>
      <c r="BMN22"/>
      <c r="BMO22"/>
      <c r="BMP22"/>
      <c r="BMQ22"/>
      <c r="BMR22"/>
      <c r="BMS22"/>
      <c r="BMT22"/>
      <c r="BMU22"/>
      <c r="BMV22"/>
      <c r="BMW22"/>
      <c r="BMX22"/>
      <c r="BMY22"/>
      <c r="BMZ22"/>
      <c r="BNA22"/>
      <c r="BNB22"/>
      <c r="BNC22"/>
      <c r="BND22"/>
      <c r="BNE22"/>
      <c r="BNF22"/>
      <c r="BNG22"/>
      <c r="BNH22"/>
      <c r="BNI22"/>
      <c r="BNJ22"/>
      <c r="BNK22"/>
      <c r="BNL22"/>
      <c r="BNM22"/>
      <c r="BNN22"/>
      <c r="BNO22"/>
      <c r="BNP22"/>
      <c r="BNQ22"/>
      <c r="BNR22"/>
      <c r="BNS22"/>
      <c r="BNT22"/>
      <c r="BNU22"/>
      <c r="BNV22"/>
      <c r="BNW22"/>
      <c r="BNX22"/>
      <c r="BNY22"/>
      <c r="BNZ22"/>
      <c r="BOA22"/>
      <c r="BOB22"/>
      <c r="BOC22"/>
      <c r="BOD22"/>
      <c r="BOE22"/>
      <c r="BOF22"/>
      <c r="BOG22"/>
      <c r="BOH22"/>
      <c r="BOI22"/>
      <c r="BOJ22"/>
      <c r="BOK22"/>
      <c r="BOL22"/>
      <c r="BOM22"/>
      <c r="BON22"/>
      <c r="BOO22"/>
      <c r="BOP22"/>
      <c r="BOQ22"/>
      <c r="BOR22"/>
      <c r="BOS22"/>
      <c r="BOT22"/>
      <c r="BOU22"/>
      <c r="BOV22"/>
      <c r="BOW22"/>
      <c r="BOX22"/>
      <c r="BOY22"/>
      <c r="BOZ22"/>
      <c r="BPA22"/>
      <c r="BPB22"/>
      <c r="BPC22"/>
      <c r="BPD22"/>
      <c r="BPE22"/>
      <c r="BPF22"/>
      <c r="BPG22"/>
      <c r="BPH22"/>
      <c r="BPI22"/>
      <c r="BPJ22"/>
      <c r="BPK22"/>
      <c r="BPL22"/>
      <c r="BPM22"/>
      <c r="BPN22"/>
      <c r="BPO22"/>
      <c r="BPP22"/>
      <c r="BPQ22"/>
      <c r="BPR22"/>
      <c r="BPS22"/>
      <c r="BPT22"/>
      <c r="BPU22"/>
      <c r="BPV22"/>
      <c r="BPW22"/>
      <c r="BPX22"/>
      <c r="BPY22"/>
      <c r="BPZ22"/>
      <c r="BQA22"/>
      <c r="BQB22"/>
      <c r="BQC22"/>
      <c r="BQD22"/>
      <c r="BQE22"/>
      <c r="BQF22"/>
      <c r="BQG22"/>
      <c r="BQH22"/>
      <c r="BQI22"/>
      <c r="BQJ22"/>
      <c r="BQK22"/>
      <c r="BQL22"/>
      <c r="BQM22"/>
      <c r="BQN22"/>
      <c r="BQO22"/>
      <c r="BQP22"/>
      <c r="BQQ22"/>
      <c r="BQR22"/>
      <c r="BQS22"/>
      <c r="BQT22"/>
      <c r="BQU22"/>
      <c r="BQV22"/>
      <c r="BQW22"/>
      <c r="BQX22"/>
      <c r="BQY22"/>
      <c r="BQZ22"/>
      <c r="BRA22"/>
      <c r="BRB22"/>
      <c r="BRC22"/>
      <c r="BRD22"/>
      <c r="BRE22"/>
      <c r="BRF22"/>
      <c r="BRG22"/>
      <c r="BRH22"/>
      <c r="BRI22"/>
      <c r="BRJ22"/>
      <c r="BRK22"/>
      <c r="BRL22"/>
      <c r="BRM22"/>
      <c r="BRN22"/>
      <c r="BRO22"/>
      <c r="BRP22"/>
      <c r="BRQ22"/>
      <c r="BRR22"/>
      <c r="BRS22"/>
      <c r="BRT22"/>
      <c r="BRU22"/>
      <c r="BRV22"/>
      <c r="BRW22"/>
      <c r="BRX22"/>
      <c r="BRY22"/>
      <c r="BRZ22"/>
      <c r="BSA22"/>
      <c r="BSB22"/>
      <c r="BSC22"/>
      <c r="BSD22"/>
      <c r="BSE22"/>
      <c r="BSF22"/>
      <c r="BSG22"/>
      <c r="BSH22"/>
      <c r="BSI22"/>
      <c r="BSJ22"/>
      <c r="BSK22"/>
      <c r="BSL22"/>
      <c r="BSM22"/>
      <c r="BSN22"/>
      <c r="BSO22"/>
      <c r="BSP22"/>
      <c r="BSQ22"/>
      <c r="BSR22"/>
      <c r="BSS22"/>
      <c r="BST22"/>
      <c r="BSU22"/>
      <c r="BSV22"/>
      <c r="BSW22"/>
      <c r="BSX22"/>
      <c r="BSY22"/>
      <c r="BSZ22"/>
      <c r="BTA22"/>
      <c r="BTB22"/>
      <c r="BTC22"/>
      <c r="BTD22"/>
      <c r="BTE22"/>
      <c r="BTF22"/>
      <c r="BTG22"/>
      <c r="BTH22"/>
      <c r="BTI22"/>
      <c r="BTJ22"/>
      <c r="BTK22"/>
      <c r="BTL22"/>
      <c r="BTM22"/>
      <c r="BTN22"/>
      <c r="BTO22"/>
      <c r="BTP22"/>
      <c r="BTQ22"/>
      <c r="BTR22"/>
      <c r="BTS22"/>
      <c r="BTT22"/>
      <c r="BTU22"/>
      <c r="BTV22"/>
      <c r="BTW22"/>
      <c r="BTX22"/>
      <c r="BTY22"/>
      <c r="BTZ22"/>
      <c r="BUA22"/>
      <c r="BUB22"/>
      <c r="BUC22"/>
      <c r="BUD22"/>
      <c r="BUE22"/>
      <c r="BUF22"/>
      <c r="BUG22"/>
      <c r="BUH22"/>
      <c r="BUI22"/>
      <c r="BUJ22"/>
      <c r="BUK22"/>
      <c r="BUL22"/>
      <c r="BUM22"/>
      <c r="BUN22"/>
      <c r="BUO22"/>
      <c r="BUP22"/>
      <c r="BUQ22"/>
      <c r="BUR22"/>
      <c r="BUS22"/>
      <c r="BUT22"/>
      <c r="BUU22"/>
      <c r="BUV22"/>
      <c r="BUW22"/>
      <c r="BUX22"/>
      <c r="BUY22"/>
      <c r="BUZ22"/>
      <c r="BVA22"/>
      <c r="BVB22"/>
      <c r="BVC22"/>
      <c r="BVD22"/>
      <c r="BVE22"/>
      <c r="BVF22"/>
      <c r="BVG22"/>
      <c r="BVH22"/>
      <c r="BVI22"/>
      <c r="BVJ22"/>
      <c r="BVK22"/>
      <c r="BVL22"/>
      <c r="BVM22"/>
      <c r="BVN22"/>
      <c r="BVO22"/>
      <c r="BVP22"/>
      <c r="BVQ22"/>
      <c r="BVR22"/>
      <c r="BVS22"/>
      <c r="BVT22"/>
      <c r="BVU22"/>
      <c r="BVV22"/>
      <c r="BVW22"/>
      <c r="BVX22"/>
      <c r="BVY22"/>
      <c r="BVZ22"/>
      <c r="BWA22"/>
      <c r="BWB22"/>
      <c r="BWC22"/>
      <c r="BWD22"/>
      <c r="BWE22"/>
      <c r="BWF22"/>
      <c r="BWG22"/>
      <c r="BWH22"/>
      <c r="BWI22"/>
      <c r="BWJ22"/>
      <c r="BWK22"/>
      <c r="BWL22"/>
      <c r="BWM22"/>
      <c r="BWN22"/>
      <c r="BWO22"/>
      <c r="BWP22"/>
      <c r="BWQ22"/>
      <c r="BWR22"/>
      <c r="BWS22"/>
      <c r="BWT22"/>
      <c r="BWU22"/>
      <c r="BWV22"/>
      <c r="BWW22"/>
      <c r="BWX22"/>
      <c r="BWY22"/>
      <c r="BWZ22"/>
      <c r="BXA22"/>
      <c r="BXB22"/>
      <c r="BXC22"/>
      <c r="BXD22"/>
      <c r="BXE22"/>
      <c r="BXF22"/>
      <c r="BXG22"/>
      <c r="BXH22"/>
      <c r="BXI22"/>
      <c r="BXJ22"/>
      <c r="BXK22"/>
      <c r="BXL22"/>
      <c r="BXM22"/>
      <c r="BXN22"/>
      <c r="BXO22"/>
      <c r="BXP22"/>
      <c r="BXQ22"/>
      <c r="BXR22"/>
      <c r="BXS22"/>
      <c r="BXT22"/>
      <c r="BXU22"/>
      <c r="BXV22"/>
      <c r="BXW22"/>
      <c r="BXX22"/>
      <c r="BXY22"/>
      <c r="BXZ22"/>
      <c r="BYA22"/>
      <c r="BYB22"/>
      <c r="BYC22"/>
      <c r="BYD22"/>
      <c r="BYE22"/>
      <c r="BYF22"/>
      <c r="BYG22"/>
      <c r="BYH22"/>
      <c r="BYI22"/>
      <c r="BYJ22"/>
      <c r="BYK22"/>
      <c r="BYL22"/>
      <c r="BYM22"/>
      <c r="BYN22"/>
      <c r="BYO22"/>
      <c r="BYP22"/>
      <c r="BYQ22"/>
      <c r="BYR22"/>
      <c r="BYS22"/>
      <c r="BYT22"/>
      <c r="BYU22"/>
      <c r="BYV22"/>
      <c r="BYW22"/>
      <c r="BYX22"/>
      <c r="BYY22"/>
      <c r="BYZ22"/>
      <c r="BZA22"/>
      <c r="BZB22"/>
      <c r="BZC22"/>
      <c r="BZD22"/>
      <c r="BZE22"/>
      <c r="BZF22"/>
      <c r="BZG22"/>
      <c r="BZH22"/>
      <c r="BZI22"/>
      <c r="BZJ22"/>
      <c r="BZK22"/>
      <c r="BZL22"/>
      <c r="BZM22"/>
      <c r="BZN22"/>
      <c r="BZO22"/>
      <c r="BZP22"/>
      <c r="BZQ22"/>
      <c r="BZR22"/>
      <c r="BZS22"/>
      <c r="BZT22"/>
      <c r="BZU22"/>
      <c r="BZV22"/>
      <c r="BZW22"/>
      <c r="BZX22"/>
      <c r="BZY22"/>
      <c r="BZZ22"/>
      <c r="CAA22"/>
      <c r="CAB22"/>
      <c r="CAC22"/>
      <c r="CAD22"/>
      <c r="CAE22"/>
    </row>
    <row r="23" spans="1:2059" s="1" customFormat="1" x14ac:dyDescent="0.25">
      <c r="A23" s="10" t="b">
        <v>0</v>
      </c>
      <c r="B23" s="10" t="s">
        <v>39</v>
      </c>
      <c r="C23" s="10" t="s">
        <v>40</v>
      </c>
      <c r="D23" s="10" t="s">
        <v>468</v>
      </c>
      <c r="E23" s="10" t="s">
        <v>469</v>
      </c>
      <c r="F23" s="10">
        <v>0</v>
      </c>
      <c r="G23" s="10">
        <v>51.42</v>
      </c>
      <c r="H23" s="10">
        <v>51</v>
      </c>
      <c r="I23" s="10">
        <v>13</v>
      </c>
      <c r="J23" s="10">
        <v>24</v>
      </c>
      <c r="K23" s="10">
        <v>13</v>
      </c>
      <c r="L23" s="10">
        <v>1</v>
      </c>
      <c r="M23" s="10">
        <v>199</v>
      </c>
      <c r="N23" s="10">
        <v>22.1</v>
      </c>
      <c r="O23" s="10">
        <v>8.1300000000000008</v>
      </c>
      <c r="P23" s="10">
        <v>445</v>
      </c>
      <c r="Q23" s="10">
        <v>13</v>
      </c>
      <c r="R23" s="10">
        <v>0</v>
      </c>
      <c r="S23" s="10">
        <v>1237.9000000000001</v>
      </c>
      <c r="T23" s="10">
        <v>906.7</v>
      </c>
      <c r="U23" s="10">
        <v>1040.3</v>
      </c>
      <c r="V23" s="10">
        <v>926.4</v>
      </c>
      <c r="W23" s="10">
        <v>862</v>
      </c>
      <c r="X23" s="10">
        <v>1287.4000000000001</v>
      </c>
      <c r="Y23" s="10">
        <v>1004.7</v>
      </c>
      <c r="Z23" s="10">
        <v>1213.5</v>
      </c>
      <c r="AA23" s="10">
        <v>1438.5</v>
      </c>
      <c r="AB23" s="10">
        <v>1330.7</v>
      </c>
      <c r="AC23" s="10" t="s">
        <v>39</v>
      </c>
      <c r="AD23" s="10" t="s">
        <v>39</v>
      </c>
      <c r="AE23" s="10" t="s">
        <v>39</v>
      </c>
      <c r="AF23" s="10" t="s">
        <v>39</v>
      </c>
      <c r="AG23" s="10" t="s">
        <v>39</v>
      </c>
      <c r="AH23" s="10" t="s">
        <v>39</v>
      </c>
      <c r="AI23" s="10" t="s">
        <v>39</v>
      </c>
      <c r="AJ23" s="10" t="s">
        <v>39</v>
      </c>
      <c r="AK23" s="10" t="s">
        <v>39</v>
      </c>
      <c r="AL23" s="10" t="s">
        <v>39</v>
      </c>
      <c r="AM23" s="10" t="s">
        <v>43</v>
      </c>
      <c r="AN23" s="10">
        <f t="shared" si="0"/>
        <v>10</v>
      </c>
      <c r="AO23">
        <v>3.0226622172144564E-2</v>
      </c>
      <c r="AP23">
        <v>994.66000000000008</v>
      </c>
      <c r="AQ23">
        <v>1254.96</v>
      </c>
      <c r="AR23">
        <v>1.2616974644602175</v>
      </c>
      <c r="AS23">
        <v>0.33536601582940334</v>
      </c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  <c r="AML23"/>
      <c r="AMM23"/>
      <c r="AMN23"/>
      <c r="AMO23"/>
      <c r="AMP23"/>
      <c r="AMQ23"/>
      <c r="AMR23"/>
      <c r="AMS23"/>
      <c r="AMT23"/>
      <c r="AMU23"/>
      <c r="AMV23"/>
      <c r="AMW23"/>
      <c r="AMX23"/>
      <c r="AMY23"/>
      <c r="AMZ23"/>
      <c r="ANA23"/>
      <c r="ANB23"/>
      <c r="ANC23"/>
      <c r="AND23"/>
      <c r="ANE23"/>
      <c r="ANF23"/>
      <c r="ANG23"/>
      <c r="ANH23"/>
      <c r="ANI23"/>
      <c r="ANJ23"/>
      <c r="ANK23"/>
      <c r="ANL23"/>
      <c r="ANM23"/>
      <c r="ANN23"/>
      <c r="ANO23"/>
      <c r="ANP23"/>
      <c r="ANQ23"/>
      <c r="ANR23"/>
      <c r="ANS23"/>
      <c r="ANT23"/>
      <c r="ANU23"/>
      <c r="ANV23"/>
      <c r="ANW23"/>
      <c r="ANX23"/>
      <c r="ANY23"/>
      <c r="ANZ23"/>
      <c r="AOA23"/>
      <c r="AOB23"/>
      <c r="AOC23"/>
      <c r="AOD23"/>
      <c r="AOE23"/>
      <c r="AOF23"/>
      <c r="AOG23"/>
      <c r="AOH23"/>
      <c r="AOI23"/>
      <c r="AOJ23"/>
      <c r="AOK23"/>
      <c r="AOL23"/>
      <c r="AOM23"/>
      <c r="AON23"/>
      <c r="AOO23"/>
      <c r="AOP23"/>
      <c r="AOQ23"/>
      <c r="AOR23"/>
      <c r="AOS23"/>
      <c r="AOT23"/>
      <c r="AOU23"/>
      <c r="AOV23"/>
      <c r="AOW23"/>
      <c r="AOX23"/>
      <c r="AOY23"/>
      <c r="AOZ23"/>
      <c r="APA23"/>
      <c r="APB23"/>
      <c r="APC23"/>
      <c r="APD23"/>
      <c r="APE23"/>
      <c r="APF23"/>
      <c r="APG23"/>
      <c r="APH23"/>
      <c r="API23"/>
      <c r="APJ23"/>
      <c r="APK23"/>
      <c r="APL23"/>
      <c r="APM23"/>
      <c r="APN23"/>
      <c r="APO23"/>
      <c r="APP23"/>
      <c r="APQ23"/>
      <c r="APR23"/>
      <c r="APS23"/>
      <c r="APT23"/>
      <c r="APU23"/>
      <c r="APV23"/>
      <c r="APW23"/>
      <c r="APX23"/>
      <c r="APY23"/>
      <c r="APZ23"/>
      <c r="AQA23"/>
      <c r="AQB23"/>
      <c r="AQC23"/>
      <c r="AQD23"/>
      <c r="AQE23"/>
      <c r="AQF23"/>
      <c r="AQG23"/>
      <c r="AQH23"/>
      <c r="AQI23"/>
      <c r="AQJ23"/>
      <c r="AQK23"/>
      <c r="AQL23"/>
      <c r="AQM23"/>
      <c r="AQN23"/>
      <c r="AQO23"/>
      <c r="AQP23"/>
      <c r="AQQ23"/>
      <c r="AQR23"/>
      <c r="AQS23"/>
      <c r="AQT23"/>
      <c r="AQU23"/>
      <c r="AQV23"/>
      <c r="AQW23"/>
      <c r="AQX23"/>
      <c r="AQY23"/>
      <c r="AQZ23"/>
      <c r="ARA23"/>
      <c r="ARB23"/>
      <c r="ARC23"/>
      <c r="ARD23"/>
      <c r="ARE23"/>
      <c r="ARF23"/>
      <c r="ARG23"/>
      <c r="ARH23"/>
      <c r="ARI23"/>
      <c r="ARJ23"/>
      <c r="ARK23"/>
      <c r="ARL23"/>
      <c r="ARM23"/>
      <c r="ARN23"/>
      <c r="ARO23"/>
      <c r="ARP23"/>
      <c r="ARQ23"/>
      <c r="ARR23"/>
      <c r="ARS23"/>
      <c r="ART23"/>
      <c r="ARU23"/>
      <c r="ARV23"/>
      <c r="ARW23"/>
      <c r="ARX23"/>
      <c r="ARY23"/>
      <c r="ARZ23"/>
      <c r="ASA23"/>
      <c r="ASB23"/>
      <c r="ASC23"/>
      <c r="ASD23"/>
      <c r="ASE23"/>
      <c r="ASF23"/>
      <c r="ASG23"/>
      <c r="ASH23"/>
      <c r="ASI23"/>
      <c r="ASJ23"/>
      <c r="ASK23"/>
      <c r="ASL23"/>
      <c r="ASM23"/>
      <c r="ASN23"/>
      <c r="ASO23"/>
      <c r="ASP23"/>
      <c r="ASQ23"/>
      <c r="ASR23"/>
      <c r="ASS23"/>
      <c r="AST23"/>
      <c r="ASU23"/>
      <c r="ASV23"/>
      <c r="ASW23"/>
      <c r="ASX23"/>
      <c r="ASY23"/>
      <c r="ASZ23"/>
      <c r="ATA23"/>
      <c r="ATB23"/>
      <c r="ATC23"/>
      <c r="ATD23"/>
      <c r="ATE23"/>
      <c r="ATF23"/>
      <c r="ATG23"/>
      <c r="ATH23"/>
      <c r="ATI23"/>
      <c r="ATJ23"/>
      <c r="ATK23"/>
      <c r="ATL23"/>
      <c r="ATM23"/>
      <c r="ATN23"/>
      <c r="ATO23"/>
      <c r="ATP23"/>
      <c r="ATQ23"/>
      <c r="ATR23"/>
      <c r="ATS23"/>
      <c r="ATT23"/>
      <c r="ATU23"/>
      <c r="ATV23"/>
      <c r="ATW23"/>
      <c r="ATX23"/>
      <c r="ATY23"/>
      <c r="ATZ23"/>
      <c r="AUA23"/>
      <c r="AUB23"/>
      <c r="AUC23"/>
      <c r="AUD23"/>
      <c r="AUE23"/>
      <c r="AUF23"/>
      <c r="AUG23"/>
      <c r="AUH23"/>
      <c r="AUI23"/>
      <c r="AUJ23"/>
      <c r="AUK23"/>
      <c r="AUL23"/>
      <c r="AUM23"/>
      <c r="AUN23"/>
      <c r="AUO23"/>
      <c r="AUP23"/>
      <c r="AUQ23"/>
      <c r="AUR23"/>
      <c r="AUS23"/>
      <c r="AUT23"/>
      <c r="AUU23"/>
      <c r="AUV23"/>
      <c r="AUW23"/>
      <c r="AUX23"/>
      <c r="AUY23"/>
      <c r="AUZ23"/>
      <c r="AVA23"/>
      <c r="AVB23"/>
      <c r="AVC23"/>
      <c r="AVD23"/>
      <c r="AVE23"/>
      <c r="AVF23"/>
      <c r="AVG23"/>
      <c r="AVH23"/>
      <c r="AVI23"/>
      <c r="AVJ23"/>
      <c r="AVK23"/>
      <c r="AVL23"/>
      <c r="AVM23"/>
      <c r="AVN23"/>
      <c r="AVO23"/>
      <c r="AVP23"/>
      <c r="AVQ23"/>
      <c r="AVR23"/>
      <c r="AVS23"/>
      <c r="AVT23"/>
      <c r="AVU23"/>
      <c r="AVV23"/>
      <c r="AVW23"/>
      <c r="AVX23"/>
      <c r="AVY23"/>
      <c r="AVZ23"/>
      <c r="AWA23"/>
      <c r="AWB23"/>
      <c r="AWC23"/>
      <c r="AWD23"/>
      <c r="AWE23"/>
      <c r="AWF23"/>
      <c r="AWG23"/>
      <c r="AWH23"/>
      <c r="AWI23"/>
      <c r="AWJ23"/>
      <c r="AWK23"/>
      <c r="AWL23"/>
      <c r="AWM23"/>
      <c r="AWN23"/>
      <c r="AWO23"/>
      <c r="AWP23"/>
      <c r="AWQ23"/>
      <c r="AWR23"/>
      <c r="AWS23"/>
      <c r="AWT23"/>
      <c r="AWU23"/>
      <c r="AWV23"/>
      <c r="AWW23"/>
      <c r="AWX23"/>
      <c r="AWY23"/>
      <c r="AWZ23"/>
      <c r="AXA23"/>
      <c r="AXB23"/>
      <c r="AXC23"/>
      <c r="AXD23"/>
      <c r="AXE23"/>
      <c r="AXF23"/>
      <c r="AXG23"/>
      <c r="AXH23"/>
      <c r="AXI23"/>
      <c r="AXJ23"/>
      <c r="AXK23"/>
      <c r="AXL23"/>
      <c r="AXM23"/>
      <c r="AXN23"/>
      <c r="AXO23"/>
      <c r="AXP23"/>
      <c r="AXQ23"/>
      <c r="AXR23"/>
      <c r="AXS23"/>
      <c r="AXT23"/>
      <c r="AXU23"/>
      <c r="AXV23"/>
      <c r="AXW23"/>
      <c r="AXX23"/>
      <c r="AXY23"/>
      <c r="AXZ23"/>
      <c r="AYA23"/>
      <c r="AYB23"/>
      <c r="AYC23"/>
      <c r="AYD23"/>
      <c r="AYE23"/>
      <c r="AYF23"/>
      <c r="AYG23"/>
      <c r="AYH23"/>
      <c r="AYI23"/>
      <c r="AYJ23"/>
      <c r="AYK23"/>
      <c r="AYL23"/>
      <c r="AYM23"/>
      <c r="AYN23"/>
      <c r="AYO23"/>
      <c r="AYP23"/>
      <c r="AYQ23"/>
      <c r="AYR23"/>
      <c r="AYS23"/>
      <c r="AYT23"/>
      <c r="AYU23"/>
      <c r="AYV23"/>
      <c r="AYW23"/>
      <c r="AYX23"/>
      <c r="AYY23"/>
      <c r="AYZ23"/>
      <c r="AZA23"/>
      <c r="AZB23"/>
      <c r="AZC23"/>
      <c r="AZD23"/>
      <c r="AZE23"/>
      <c r="AZF23"/>
      <c r="AZG23"/>
      <c r="AZH23"/>
      <c r="AZI23"/>
      <c r="AZJ23"/>
      <c r="AZK23"/>
      <c r="AZL23"/>
      <c r="AZM23"/>
      <c r="AZN23"/>
      <c r="AZO23"/>
      <c r="AZP23"/>
      <c r="AZQ23"/>
      <c r="AZR23"/>
      <c r="AZS23"/>
      <c r="AZT23"/>
      <c r="AZU23"/>
      <c r="AZV23"/>
      <c r="AZW23"/>
      <c r="AZX23"/>
      <c r="AZY23"/>
      <c r="AZZ23"/>
      <c r="BAA23"/>
      <c r="BAB23"/>
      <c r="BAC23"/>
      <c r="BAD23"/>
      <c r="BAE23"/>
      <c r="BAF23"/>
      <c r="BAG23"/>
      <c r="BAH23"/>
      <c r="BAI23"/>
      <c r="BAJ23"/>
      <c r="BAK23"/>
      <c r="BAL23"/>
      <c r="BAM23"/>
      <c r="BAN23"/>
      <c r="BAO23"/>
      <c r="BAP23"/>
      <c r="BAQ23"/>
      <c r="BAR23"/>
      <c r="BAS23"/>
      <c r="BAT23"/>
      <c r="BAU23"/>
      <c r="BAV23"/>
      <c r="BAW23"/>
      <c r="BAX23"/>
      <c r="BAY23"/>
      <c r="BAZ23"/>
      <c r="BBA23"/>
      <c r="BBB23"/>
      <c r="BBC23"/>
      <c r="BBD23"/>
      <c r="BBE23"/>
      <c r="BBF23"/>
      <c r="BBG23"/>
      <c r="BBH23"/>
      <c r="BBI23"/>
      <c r="BBJ23"/>
      <c r="BBK23"/>
      <c r="BBL23"/>
      <c r="BBM23"/>
      <c r="BBN23"/>
      <c r="BBO23"/>
      <c r="BBP23"/>
      <c r="BBQ23"/>
      <c r="BBR23"/>
      <c r="BBS23"/>
      <c r="BBT23"/>
      <c r="BBU23"/>
      <c r="BBV23"/>
      <c r="BBW23"/>
      <c r="BBX23"/>
      <c r="BBY23"/>
      <c r="BBZ23"/>
      <c r="BCA23"/>
      <c r="BCB23"/>
      <c r="BCC23"/>
      <c r="BCD23"/>
      <c r="BCE23"/>
      <c r="BCF23"/>
      <c r="BCG23"/>
      <c r="BCH23"/>
      <c r="BCI23"/>
      <c r="BCJ23"/>
      <c r="BCK23"/>
      <c r="BCL23"/>
      <c r="BCM23"/>
      <c r="BCN23"/>
      <c r="BCO23"/>
      <c r="BCP23"/>
      <c r="BCQ23"/>
      <c r="BCR23"/>
      <c r="BCS23"/>
      <c r="BCT23"/>
      <c r="BCU23"/>
      <c r="BCV23"/>
      <c r="BCW23"/>
      <c r="BCX23"/>
      <c r="BCY23"/>
      <c r="BCZ23"/>
      <c r="BDA23"/>
      <c r="BDB23"/>
      <c r="BDC23"/>
      <c r="BDD23"/>
      <c r="BDE23"/>
      <c r="BDF23"/>
      <c r="BDG23"/>
      <c r="BDH23"/>
      <c r="BDI23"/>
      <c r="BDJ23"/>
      <c r="BDK23"/>
      <c r="BDL23"/>
      <c r="BDM23"/>
      <c r="BDN23"/>
      <c r="BDO23"/>
      <c r="BDP23"/>
      <c r="BDQ23"/>
      <c r="BDR23"/>
      <c r="BDS23"/>
      <c r="BDT23"/>
      <c r="BDU23"/>
      <c r="BDV23"/>
      <c r="BDW23"/>
      <c r="BDX23"/>
      <c r="BDY23"/>
      <c r="BDZ23"/>
      <c r="BEA23"/>
      <c r="BEB23"/>
      <c r="BEC23"/>
      <c r="BED23"/>
      <c r="BEE23"/>
      <c r="BEF23"/>
      <c r="BEG23"/>
      <c r="BEH23"/>
      <c r="BEI23"/>
      <c r="BEJ23"/>
      <c r="BEK23"/>
      <c r="BEL23"/>
      <c r="BEM23"/>
      <c r="BEN23"/>
      <c r="BEO23"/>
      <c r="BEP23"/>
      <c r="BEQ23"/>
      <c r="BER23"/>
      <c r="BES23"/>
      <c r="BET23"/>
      <c r="BEU23"/>
      <c r="BEV23"/>
      <c r="BEW23"/>
      <c r="BEX23"/>
      <c r="BEY23"/>
      <c r="BEZ23"/>
      <c r="BFA23"/>
      <c r="BFB23"/>
      <c r="BFC23"/>
      <c r="BFD23"/>
      <c r="BFE23"/>
      <c r="BFF23"/>
      <c r="BFG23"/>
      <c r="BFH23"/>
      <c r="BFI23"/>
      <c r="BFJ23"/>
      <c r="BFK23"/>
      <c r="BFL23"/>
      <c r="BFM23"/>
      <c r="BFN23"/>
      <c r="BFO23"/>
      <c r="BFP23"/>
      <c r="BFQ23"/>
      <c r="BFR23"/>
      <c r="BFS23"/>
      <c r="BFT23"/>
      <c r="BFU23"/>
      <c r="BFV23"/>
      <c r="BFW23"/>
      <c r="BFX23"/>
      <c r="BFY23"/>
      <c r="BFZ23"/>
      <c r="BGA23"/>
      <c r="BGB23"/>
      <c r="BGC23"/>
      <c r="BGD23"/>
      <c r="BGE23"/>
      <c r="BGF23"/>
      <c r="BGG23"/>
      <c r="BGH23"/>
      <c r="BGI23"/>
      <c r="BGJ23"/>
      <c r="BGK23"/>
      <c r="BGL23"/>
      <c r="BGM23"/>
      <c r="BGN23"/>
      <c r="BGO23"/>
      <c r="BGP23"/>
      <c r="BGQ23"/>
      <c r="BGR23"/>
      <c r="BGS23"/>
      <c r="BGT23"/>
      <c r="BGU23"/>
      <c r="BGV23"/>
      <c r="BGW23"/>
      <c r="BGX23"/>
      <c r="BGY23"/>
      <c r="BGZ23"/>
      <c r="BHA23"/>
      <c r="BHB23"/>
      <c r="BHC23"/>
      <c r="BHD23"/>
      <c r="BHE23"/>
      <c r="BHF23"/>
      <c r="BHG23"/>
      <c r="BHH23"/>
      <c r="BHI23"/>
      <c r="BHJ23"/>
      <c r="BHK23"/>
      <c r="BHL23"/>
      <c r="BHM23"/>
      <c r="BHN23"/>
      <c r="BHO23"/>
      <c r="BHP23"/>
      <c r="BHQ23"/>
      <c r="BHR23"/>
      <c r="BHS23"/>
      <c r="BHT23"/>
      <c r="BHU23"/>
      <c r="BHV23"/>
      <c r="BHW23"/>
      <c r="BHX23"/>
      <c r="BHY23"/>
      <c r="BHZ23"/>
      <c r="BIA23"/>
      <c r="BIB23"/>
      <c r="BIC23"/>
      <c r="BID23"/>
      <c r="BIE23"/>
      <c r="BIF23"/>
      <c r="BIG23"/>
      <c r="BIH23"/>
      <c r="BII23"/>
      <c r="BIJ23"/>
      <c r="BIK23"/>
      <c r="BIL23"/>
      <c r="BIM23"/>
      <c r="BIN23"/>
      <c r="BIO23"/>
      <c r="BIP23"/>
      <c r="BIQ23"/>
      <c r="BIR23"/>
      <c r="BIS23"/>
      <c r="BIT23"/>
      <c r="BIU23"/>
      <c r="BIV23"/>
      <c r="BIW23"/>
      <c r="BIX23"/>
      <c r="BIY23"/>
      <c r="BIZ23"/>
      <c r="BJA23"/>
      <c r="BJB23"/>
      <c r="BJC23"/>
      <c r="BJD23"/>
      <c r="BJE23"/>
      <c r="BJF23"/>
      <c r="BJG23"/>
      <c r="BJH23"/>
      <c r="BJI23"/>
      <c r="BJJ23"/>
      <c r="BJK23"/>
      <c r="BJL23"/>
      <c r="BJM23"/>
      <c r="BJN23"/>
      <c r="BJO23"/>
      <c r="BJP23"/>
      <c r="BJQ23"/>
      <c r="BJR23"/>
      <c r="BJS23"/>
      <c r="BJT23"/>
      <c r="BJU23"/>
      <c r="BJV23"/>
      <c r="BJW23"/>
      <c r="BJX23"/>
      <c r="BJY23"/>
      <c r="BJZ23"/>
      <c r="BKA23"/>
      <c r="BKB23"/>
      <c r="BKC23"/>
      <c r="BKD23"/>
      <c r="BKE23"/>
      <c r="BKF23"/>
      <c r="BKG23"/>
      <c r="BKH23"/>
      <c r="BKI23"/>
      <c r="BKJ23"/>
      <c r="BKK23"/>
      <c r="BKL23"/>
      <c r="BKM23"/>
      <c r="BKN23"/>
      <c r="BKO23"/>
      <c r="BKP23"/>
      <c r="BKQ23"/>
      <c r="BKR23"/>
      <c r="BKS23"/>
      <c r="BKT23"/>
      <c r="BKU23"/>
      <c r="BKV23"/>
      <c r="BKW23"/>
      <c r="BKX23"/>
      <c r="BKY23"/>
      <c r="BKZ23"/>
      <c r="BLA23"/>
      <c r="BLB23"/>
      <c r="BLC23"/>
      <c r="BLD23"/>
      <c r="BLE23"/>
      <c r="BLF23"/>
      <c r="BLG23"/>
      <c r="BLH23"/>
      <c r="BLI23"/>
      <c r="BLJ23"/>
      <c r="BLK23"/>
      <c r="BLL23"/>
      <c r="BLM23"/>
      <c r="BLN23"/>
      <c r="BLO23"/>
      <c r="BLP23"/>
      <c r="BLQ23"/>
      <c r="BLR23"/>
      <c r="BLS23"/>
      <c r="BLT23"/>
      <c r="BLU23"/>
      <c r="BLV23"/>
      <c r="BLW23"/>
      <c r="BLX23"/>
      <c r="BLY23"/>
      <c r="BLZ23"/>
      <c r="BMA23"/>
      <c r="BMB23"/>
      <c r="BMC23"/>
      <c r="BMD23"/>
      <c r="BME23"/>
      <c r="BMF23"/>
      <c r="BMG23"/>
      <c r="BMH23"/>
      <c r="BMI23"/>
      <c r="BMJ23"/>
      <c r="BMK23"/>
      <c r="BML23"/>
      <c r="BMM23"/>
      <c r="BMN23"/>
      <c r="BMO23"/>
      <c r="BMP23"/>
      <c r="BMQ23"/>
      <c r="BMR23"/>
      <c r="BMS23"/>
      <c r="BMT23"/>
      <c r="BMU23"/>
      <c r="BMV23"/>
      <c r="BMW23"/>
      <c r="BMX23"/>
      <c r="BMY23"/>
      <c r="BMZ23"/>
      <c r="BNA23"/>
      <c r="BNB23"/>
      <c r="BNC23"/>
      <c r="BND23"/>
      <c r="BNE23"/>
      <c r="BNF23"/>
      <c r="BNG23"/>
      <c r="BNH23"/>
      <c r="BNI23"/>
      <c r="BNJ23"/>
      <c r="BNK23"/>
      <c r="BNL23"/>
      <c r="BNM23"/>
      <c r="BNN23"/>
      <c r="BNO23"/>
      <c r="BNP23"/>
      <c r="BNQ23"/>
      <c r="BNR23"/>
      <c r="BNS23"/>
      <c r="BNT23"/>
      <c r="BNU23"/>
      <c r="BNV23"/>
      <c r="BNW23"/>
      <c r="BNX23"/>
      <c r="BNY23"/>
      <c r="BNZ23"/>
      <c r="BOA23"/>
      <c r="BOB23"/>
      <c r="BOC23"/>
      <c r="BOD23"/>
      <c r="BOE23"/>
      <c r="BOF23"/>
      <c r="BOG23"/>
      <c r="BOH23"/>
      <c r="BOI23"/>
      <c r="BOJ23"/>
      <c r="BOK23"/>
      <c r="BOL23"/>
      <c r="BOM23"/>
      <c r="BON23"/>
      <c r="BOO23"/>
      <c r="BOP23"/>
      <c r="BOQ23"/>
      <c r="BOR23"/>
      <c r="BOS23"/>
      <c r="BOT23"/>
      <c r="BOU23"/>
      <c r="BOV23"/>
      <c r="BOW23"/>
      <c r="BOX23"/>
      <c r="BOY23"/>
      <c r="BOZ23"/>
      <c r="BPA23"/>
      <c r="BPB23"/>
      <c r="BPC23"/>
      <c r="BPD23"/>
      <c r="BPE23"/>
      <c r="BPF23"/>
      <c r="BPG23"/>
      <c r="BPH23"/>
      <c r="BPI23"/>
      <c r="BPJ23"/>
      <c r="BPK23"/>
      <c r="BPL23"/>
      <c r="BPM23"/>
      <c r="BPN23"/>
      <c r="BPO23"/>
      <c r="BPP23"/>
      <c r="BPQ23"/>
      <c r="BPR23"/>
      <c r="BPS23"/>
      <c r="BPT23"/>
      <c r="BPU23"/>
      <c r="BPV23"/>
      <c r="BPW23"/>
      <c r="BPX23"/>
      <c r="BPY23"/>
      <c r="BPZ23"/>
      <c r="BQA23"/>
      <c r="BQB23"/>
      <c r="BQC23"/>
      <c r="BQD23"/>
      <c r="BQE23"/>
      <c r="BQF23"/>
      <c r="BQG23"/>
      <c r="BQH23"/>
      <c r="BQI23"/>
      <c r="BQJ23"/>
      <c r="BQK23"/>
      <c r="BQL23"/>
      <c r="BQM23"/>
      <c r="BQN23"/>
      <c r="BQO23"/>
      <c r="BQP23"/>
      <c r="BQQ23"/>
      <c r="BQR23"/>
      <c r="BQS23"/>
      <c r="BQT23"/>
      <c r="BQU23"/>
      <c r="BQV23"/>
      <c r="BQW23"/>
      <c r="BQX23"/>
      <c r="BQY23"/>
      <c r="BQZ23"/>
      <c r="BRA23"/>
      <c r="BRB23"/>
      <c r="BRC23"/>
      <c r="BRD23"/>
      <c r="BRE23"/>
      <c r="BRF23"/>
      <c r="BRG23"/>
      <c r="BRH23"/>
      <c r="BRI23"/>
      <c r="BRJ23"/>
      <c r="BRK23"/>
      <c r="BRL23"/>
      <c r="BRM23"/>
      <c r="BRN23"/>
      <c r="BRO23"/>
      <c r="BRP23"/>
      <c r="BRQ23"/>
      <c r="BRR23"/>
      <c r="BRS23"/>
      <c r="BRT23"/>
      <c r="BRU23"/>
      <c r="BRV23"/>
      <c r="BRW23"/>
      <c r="BRX23"/>
      <c r="BRY23"/>
      <c r="BRZ23"/>
      <c r="BSA23"/>
      <c r="BSB23"/>
      <c r="BSC23"/>
      <c r="BSD23"/>
      <c r="BSE23"/>
      <c r="BSF23"/>
      <c r="BSG23"/>
      <c r="BSH23"/>
      <c r="BSI23"/>
      <c r="BSJ23"/>
      <c r="BSK23"/>
      <c r="BSL23"/>
      <c r="BSM23"/>
      <c r="BSN23"/>
      <c r="BSO23"/>
      <c r="BSP23"/>
      <c r="BSQ23"/>
      <c r="BSR23"/>
      <c r="BSS23"/>
      <c r="BST23"/>
      <c r="BSU23"/>
      <c r="BSV23"/>
      <c r="BSW23"/>
      <c r="BSX23"/>
      <c r="BSY23"/>
      <c r="BSZ23"/>
      <c r="BTA23"/>
      <c r="BTB23"/>
      <c r="BTC23"/>
      <c r="BTD23"/>
      <c r="BTE23"/>
      <c r="BTF23"/>
      <c r="BTG23"/>
      <c r="BTH23"/>
      <c r="BTI23"/>
      <c r="BTJ23"/>
      <c r="BTK23"/>
      <c r="BTL23"/>
      <c r="BTM23"/>
      <c r="BTN23"/>
      <c r="BTO23"/>
      <c r="BTP23"/>
      <c r="BTQ23"/>
      <c r="BTR23"/>
      <c r="BTS23"/>
      <c r="BTT23"/>
      <c r="BTU23"/>
      <c r="BTV23"/>
      <c r="BTW23"/>
      <c r="BTX23"/>
      <c r="BTY23"/>
      <c r="BTZ23"/>
      <c r="BUA23"/>
      <c r="BUB23"/>
      <c r="BUC23"/>
      <c r="BUD23"/>
      <c r="BUE23"/>
      <c r="BUF23"/>
      <c r="BUG23"/>
      <c r="BUH23"/>
      <c r="BUI23"/>
      <c r="BUJ23"/>
      <c r="BUK23"/>
      <c r="BUL23"/>
      <c r="BUM23"/>
      <c r="BUN23"/>
      <c r="BUO23"/>
      <c r="BUP23"/>
      <c r="BUQ23"/>
      <c r="BUR23"/>
      <c r="BUS23"/>
      <c r="BUT23"/>
      <c r="BUU23"/>
      <c r="BUV23"/>
      <c r="BUW23"/>
      <c r="BUX23"/>
      <c r="BUY23"/>
      <c r="BUZ23"/>
      <c r="BVA23"/>
      <c r="BVB23"/>
      <c r="BVC23"/>
      <c r="BVD23"/>
      <c r="BVE23"/>
      <c r="BVF23"/>
      <c r="BVG23"/>
      <c r="BVH23"/>
      <c r="BVI23"/>
      <c r="BVJ23"/>
      <c r="BVK23"/>
      <c r="BVL23"/>
      <c r="BVM23"/>
      <c r="BVN23"/>
      <c r="BVO23"/>
      <c r="BVP23"/>
      <c r="BVQ23"/>
      <c r="BVR23"/>
      <c r="BVS23"/>
      <c r="BVT23"/>
      <c r="BVU23"/>
      <c r="BVV23"/>
      <c r="BVW23"/>
      <c r="BVX23"/>
      <c r="BVY23"/>
      <c r="BVZ23"/>
      <c r="BWA23"/>
      <c r="BWB23"/>
      <c r="BWC23"/>
      <c r="BWD23"/>
      <c r="BWE23"/>
      <c r="BWF23"/>
      <c r="BWG23"/>
      <c r="BWH23"/>
      <c r="BWI23"/>
      <c r="BWJ23"/>
      <c r="BWK23"/>
      <c r="BWL23"/>
      <c r="BWM23"/>
      <c r="BWN23"/>
      <c r="BWO23"/>
      <c r="BWP23"/>
      <c r="BWQ23"/>
      <c r="BWR23"/>
      <c r="BWS23"/>
      <c r="BWT23"/>
      <c r="BWU23"/>
      <c r="BWV23"/>
      <c r="BWW23"/>
      <c r="BWX23"/>
      <c r="BWY23"/>
      <c r="BWZ23"/>
      <c r="BXA23"/>
      <c r="BXB23"/>
      <c r="BXC23"/>
      <c r="BXD23"/>
      <c r="BXE23"/>
      <c r="BXF23"/>
      <c r="BXG23"/>
      <c r="BXH23"/>
      <c r="BXI23"/>
      <c r="BXJ23"/>
      <c r="BXK23"/>
      <c r="BXL23"/>
      <c r="BXM23"/>
      <c r="BXN23"/>
      <c r="BXO23"/>
      <c r="BXP23"/>
      <c r="BXQ23"/>
      <c r="BXR23"/>
      <c r="BXS23"/>
      <c r="BXT23"/>
      <c r="BXU23"/>
      <c r="BXV23"/>
      <c r="BXW23"/>
      <c r="BXX23"/>
      <c r="BXY23"/>
      <c r="BXZ23"/>
      <c r="BYA23"/>
      <c r="BYB23"/>
      <c r="BYC23"/>
      <c r="BYD23"/>
      <c r="BYE23"/>
      <c r="BYF23"/>
      <c r="BYG23"/>
      <c r="BYH23"/>
      <c r="BYI23"/>
      <c r="BYJ23"/>
      <c r="BYK23"/>
      <c r="BYL23"/>
      <c r="BYM23"/>
      <c r="BYN23"/>
      <c r="BYO23"/>
      <c r="BYP23"/>
      <c r="BYQ23"/>
      <c r="BYR23"/>
      <c r="BYS23"/>
      <c r="BYT23"/>
      <c r="BYU23"/>
      <c r="BYV23"/>
      <c r="BYW23"/>
      <c r="BYX23"/>
      <c r="BYY23"/>
      <c r="BYZ23"/>
      <c r="BZA23"/>
      <c r="BZB23"/>
      <c r="BZC23"/>
      <c r="BZD23"/>
      <c r="BZE23"/>
      <c r="BZF23"/>
      <c r="BZG23"/>
      <c r="BZH23"/>
      <c r="BZI23"/>
      <c r="BZJ23"/>
      <c r="BZK23"/>
      <c r="BZL23"/>
      <c r="BZM23"/>
      <c r="BZN23"/>
      <c r="BZO23"/>
      <c r="BZP23"/>
      <c r="BZQ23"/>
      <c r="BZR23"/>
      <c r="BZS23"/>
      <c r="BZT23"/>
      <c r="BZU23"/>
      <c r="BZV23"/>
      <c r="BZW23"/>
      <c r="BZX23"/>
      <c r="BZY23"/>
      <c r="BZZ23"/>
      <c r="CAA23"/>
      <c r="CAB23"/>
      <c r="CAC23"/>
      <c r="CAD23"/>
      <c r="CAE23"/>
    </row>
    <row r="24" spans="1:2059" x14ac:dyDescent="0.25">
      <c r="A24" s="10" t="b">
        <v>0</v>
      </c>
      <c r="B24" s="10" t="s">
        <v>39</v>
      </c>
      <c r="C24" s="10" t="s">
        <v>40</v>
      </c>
      <c r="D24" s="10" t="s">
        <v>791</v>
      </c>
      <c r="E24" s="10" t="s">
        <v>792</v>
      </c>
      <c r="F24" s="10">
        <v>0</v>
      </c>
      <c r="G24" s="10">
        <v>34.070999999999998</v>
      </c>
      <c r="H24" s="10">
        <v>24</v>
      </c>
      <c r="I24" s="10">
        <v>12</v>
      </c>
      <c r="J24" s="10">
        <v>12</v>
      </c>
      <c r="K24" s="10">
        <v>12</v>
      </c>
      <c r="L24" s="10">
        <v>1</v>
      </c>
      <c r="M24" s="10">
        <v>550</v>
      </c>
      <c r="N24" s="10">
        <v>61.5</v>
      </c>
      <c r="O24" s="10">
        <v>5.4</v>
      </c>
      <c r="P24" s="10">
        <v>188</v>
      </c>
      <c r="Q24" s="10">
        <v>12</v>
      </c>
      <c r="R24" s="10">
        <v>0</v>
      </c>
      <c r="S24" s="10">
        <v>413</v>
      </c>
      <c r="T24" s="10">
        <v>673.2</v>
      </c>
      <c r="U24" s="10">
        <v>605.6</v>
      </c>
      <c r="V24" s="10">
        <v>618.4</v>
      </c>
      <c r="W24" s="10">
        <v>717.8</v>
      </c>
      <c r="X24" s="10">
        <v>460.4</v>
      </c>
      <c r="Y24" s="10">
        <v>569.4</v>
      </c>
      <c r="Z24" s="10">
        <v>387</v>
      </c>
      <c r="AA24" s="10">
        <v>423.3</v>
      </c>
      <c r="AB24" s="10">
        <v>361.4</v>
      </c>
      <c r="AC24" s="10" t="s">
        <v>39</v>
      </c>
      <c r="AD24" s="10" t="s">
        <v>39</v>
      </c>
      <c r="AE24" s="10" t="s">
        <v>39</v>
      </c>
      <c r="AF24" s="10" t="s">
        <v>39</v>
      </c>
      <c r="AG24" s="10" t="s">
        <v>39</v>
      </c>
      <c r="AH24" s="10" t="s">
        <v>39</v>
      </c>
      <c r="AI24" s="10" t="s">
        <v>39</v>
      </c>
      <c r="AJ24" s="10" t="s">
        <v>39</v>
      </c>
      <c r="AK24" s="10" t="s">
        <v>39</v>
      </c>
      <c r="AL24" s="10" t="s">
        <v>39</v>
      </c>
      <c r="AM24" s="10" t="s">
        <v>43</v>
      </c>
      <c r="AN24" s="10">
        <f t="shared" si="0"/>
        <v>10</v>
      </c>
      <c r="AO24">
        <v>3.1619879553823789E-2</v>
      </c>
      <c r="AP24">
        <v>605.6</v>
      </c>
      <c r="AQ24">
        <v>440.3</v>
      </c>
      <c r="AR24">
        <v>0.72704755614266847</v>
      </c>
      <c r="AS24">
        <v>-0.45987836104883828</v>
      </c>
    </row>
    <row r="25" spans="1:2059" x14ac:dyDescent="0.25">
      <c r="A25" s="10" t="b">
        <v>0</v>
      </c>
      <c r="B25" s="10" t="s">
        <v>39</v>
      </c>
      <c r="C25" s="10" t="s">
        <v>40</v>
      </c>
      <c r="D25" s="10" t="s">
        <v>1755</v>
      </c>
      <c r="E25" s="10" t="s">
        <v>1756</v>
      </c>
      <c r="F25" s="10">
        <v>0</v>
      </c>
      <c r="G25" s="10">
        <v>7.46</v>
      </c>
      <c r="H25" s="10">
        <v>18</v>
      </c>
      <c r="I25" s="10">
        <v>3</v>
      </c>
      <c r="J25" s="10">
        <v>3</v>
      </c>
      <c r="K25" s="10">
        <v>3</v>
      </c>
      <c r="L25" s="10">
        <v>1</v>
      </c>
      <c r="M25" s="10">
        <v>154</v>
      </c>
      <c r="N25" s="10">
        <v>16.8</v>
      </c>
      <c r="O25" s="10">
        <v>5.24</v>
      </c>
      <c r="P25" s="10">
        <v>54</v>
      </c>
      <c r="Q25" s="10">
        <v>3</v>
      </c>
      <c r="R25" s="10">
        <v>0</v>
      </c>
      <c r="S25" s="10">
        <v>107</v>
      </c>
      <c r="T25" s="10">
        <v>82.8</v>
      </c>
      <c r="U25" s="10">
        <v>78.7</v>
      </c>
      <c r="V25" s="10">
        <v>137.80000000000001</v>
      </c>
      <c r="W25" s="10">
        <v>111.7</v>
      </c>
      <c r="X25" s="10">
        <v>163.9</v>
      </c>
      <c r="Y25" s="10">
        <v>112.6</v>
      </c>
      <c r="Z25" s="10">
        <v>195.1</v>
      </c>
      <c r="AA25" s="10">
        <v>118.4</v>
      </c>
      <c r="AB25" s="10">
        <v>192.7</v>
      </c>
      <c r="AC25" s="10" t="s">
        <v>39</v>
      </c>
      <c r="AD25" s="10" t="s">
        <v>39</v>
      </c>
      <c r="AE25" s="10" t="s">
        <v>39</v>
      </c>
      <c r="AF25" s="10" t="s">
        <v>39</v>
      </c>
      <c r="AG25" s="10" t="s">
        <v>39</v>
      </c>
      <c r="AH25" s="10" t="s">
        <v>39</v>
      </c>
      <c r="AI25" s="10" t="s">
        <v>39</v>
      </c>
      <c r="AJ25" s="10" t="s">
        <v>39</v>
      </c>
      <c r="AK25" s="10" t="s">
        <v>39</v>
      </c>
      <c r="AL25" s="10" t="s">
        <v>39</v>
      </c>
      <c r="AM25" s="10" t="s">
        <v>43</v>
      </c>
      <c r="AN25" s="10">
        <f t="shared" si="0"/>
        <v>10</v>
      </c>
      <c r="AO25">
        <v>3.3493832345120982E-2</v>
      </c>
      <c r="AP25">
        <v>103.6</v>
      </c>
      <c r="AQ25">
        <v>156.54000000000002</v>
      </c>
      <c r="AR25">
        <v>1.5110038610038612</v>
      </c>
      <c r="AS25">
        <v>0.59550734696469221</v>
      </c>
    </row>
    <row r="26" spans="1:2059" x14ac:dyDescent="0.25">
      <c r="A26" s="10" t="b">
        <v>0</v>
      </c>
      <c r="B26" s="10" t="s">
        <v>39</v>
      </c>
      <c r="C26" s="10" t="s">
        <v>40</v>
      </c>
      <c r="D26" s="10" t="s">
        <v>732</v>
      </c>
      <c r="E26" s="10" t="s">
        <v>733</v>
      </c>
      <c r="F26" s="10">
        <v>0</v>
      </c>
      <c r="G26" s="10">
        <v>37.305</v>
      </c>
      <c r="H26" s="10">
        <v>5</v>
      </c>
      <c r="I26" s="10">
        <v>13</v>
      </c>
      <c r="J26" s="10">
        <v>14</v>
      </c>
      <c r="K26" s="10">
        <v>5</v>
      </c>
      <c r="L26" s="10">
        <v>1</v>
      </c>
      <c r="M26" s="10">
        <v>1972</v>
      </c>
      <c r="N26" s="10">
        <v>227.2</v>
      </c>
      <c r="O26" s="10">
        <v>5.5</v>
      </c>
      <c r="P26" s="10">
        <v>170</v>
      </c>
      <c r="Q26" s="10">
        <v>13</v>
      </c>
      <c r="R26" s="10">
        <v>0</v>
      </c>
      <c r="S26" s="10">
        <v>97.1</v>
      </c>
      <c r="T26" s="10">
        <v>84.1</v>
      </c>
      <c r="U26" s="10">
        <v>56.1</v>
      </c>
      <c r="V26" s="10">
        <v>91.2</v>
      </c>
      <c r="W26" s="10">
        <v>79.099999999999994</v>
      </c>
      <c r="X26" s="10">
        <v>216.2</v>
      </c>
      <c r="Y26" s="10">
        <v>126.7</v>
      </c>
      <c r="Z26" s="10">
        <v>133.6</v>
      </c>
      <c r="AA26" s="10">
        <v>80.400000000000006</v>
      </c>
      <c r="AB26" s="10">
        <v>144.19999999999999</v>
      </c>
      <c r="AC26" s="10" t="s">
        <v>39</v>
      </c>
      <c r="AD26" s="10" t="s">
        <v>39</v>
      </c>
      <c r="AE26" s="10" t="s">
        <v>39</v>
      </c>
      <c r="AF26" s="10" t="s">
        <v>39</v>
      </c>
      <c r="AG26" s="10" t="s">
        <v>39</v>
      </c>
      <c r="AH26" s="10" t="s">
        <v>39</v>
      </c>
      <c r="AI26" s="10" t="s">
        <v>39</v>
      </c>
      <c r="AJ26" s="10" t="s">
        <v>39</v>
      </c>
      <c r="AK26" s="10" t="s">
        <v>39</v>
      </c>
      <c r="AL26" s="10" t="s">
        <v>39</v>
      </c>
      <c r="AM26" s="10" t="s">
        <v>43</v>
      </c>
      <c r="AN26" s="10">
        <f t="shared" si="0"/>
        <v>10</v>
      </c>
      <c r="AO26">
        <v>3.4116635542479463E-2</v>
      </c>
      <c r="AP26">
        <v>81.52000000000001</v>
      </c>
      <c r="AQ26">
        <v>140.21999999999997</v>
      </c>
      <c r="AR26">
        <v>1.7200686947988217</v>
      </c>
      <c r="AS26">
        <v>0.78246618333816731</v>
      </c>
    </row>
    <row r="27" spans="1:2059" s="1" customFormat="1" x14ac:dyDescent="0.25">
      <c r="A27" s="10" t="b">
        <v>0</v>
      </c>
      <c r="B27" s="10" t="s">
        <v>39</v>
      </c>
      <c r="C27" s="10" t="s">
        <v>40</v>
      </c>
      <c r="D27" s="10" t="s">
        <v>1038</v>
      </c>
      <c r="E27" s="10" t="s">
        <v>1039</v>
      </c>
      <c r="F27" s="10">
        <v>0</v>
      </c>
      <c r="G27" s="10">
        <v>16.785</v>
      </c>
      <c r="H27" s="10">
        <v>27</v>
      </c>
      <c r="I27" s="10">
        <v>6</v>
      </c>
      <c r="J27" s="10">
        <v>8</v>
      </c>
      <c r="K27" s="10">
        <v>6</v>
      </c>
      <c r="L27" s="10">
        <v>1</v>
      </c>
      <c r="M27" s="10">
        <v>312</v>
      </c>
      <c r="N27" s="10">
        <v>34.299999999999997</v>
      </c>
      <c r="O27" s="10">
        <v>8.43</v>
      </c>
      <c r="P27" s="10">
        <v>77</v>
      </c>
      <c r="Q27" s="10">
        <v>6</v>
      </c>
      <c r="R27" s="10">
        <v>0</v>
      </c>
      <c r="S27" s="10">
        <v>175.3</v>
      </c>
      <c r="T27" s="10">
        <v>131</v>
      </c>
      <c r="U27" s="10">
        <v>150.30000000000001</v>
      </c>
      <c r="V27" s="10">
        <v>184.6</v>
      </c>
      <c r="W27" s="10">
        <v>152.6</v>
      </c>
      <c r="X27" s="10">
        <v>187.3</v>
      </c>
      <c r="Y27" s="10">
        <v>192.4</v>
      </c>
      <c r="Z27" s="10">
        <v>194.9</v>
      </c>
      <c r="AA27" s="10">
        <v>174.1</v>
      </c>
      <c r="AB27" s="10">
        <v>176.6</v>
      </c>
      <c r="AC27" s="10" t="s">
        <v>39</v>
      </c>
      <c r="AD27" s="10" t="s">
        <v>39</v>
      </c>
      <c r="AE27" s="10" t="s">
        <v>39</v>
      </c>
      <c r="AF27" s="10" t="s">
        <v>39</v>
      </c>
      <c r="AG27" s="10" t="s">
        <v>39</v>
      </c>
      <c r="AH27" s="10" t="s">
        <v>39</v>
      </c>
      <c r="AI27" s="10" t="s">
        <v>39</v>
      </c>
      <c r="AJ27" s="10" t="s">
        <v>39</v>
      </c>
      <c r="AK27" s="10" t="s">
        <v>39</v>
      </c>
      <c r="AL27" s="10" t="s">
        <v>39</v>
      </c>
      <c r="AM27" s="10" t="s">
        <v>43</v>
      </c>
      <c r="AN27" s="10">
        <f t="shared" si="0"/>
        <v>10</v>
      </c>
      <c r="AO27">
        <v>3.5499751421546849E-2</v>
      </c>
      <c r="AP27">
        <v>158.76000000000002</v>
      </c>
      <c r="AQ27">
        <v>185.06</v>
      </c>
      <c r="AR27">
        <v>1.1656588561350465</v>
      </c>
      <c r="AS27">
        <v>0.22114562852609457</v>
      </c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  <c r="AML27"/>
      <c r="AMM27"/>
      <c r="AMN27"/>
      <c r="AMO27"/>
      <c r="AMP27"/>
      <c r="AMQ27"/>
      <c r="AMR27"/>
      <c r="AMS27"/>
      <c r="AMT27"/>
      <c r="AMU27"/>
      <c r="AMV27"/>
      <c r="AMW27"/>
      <c r="AMX27"/>
      <c r="AMY27"/>
      <c r="AMZ27"/>
      <c r="ANA27"/>
      <c r="ANB27"/>
      <c r="ANC27"/>
      <c r="AND27"/>
      <c r="ANE27"/>
      <c r="ANF27"/>
      <c r="ANG27"/>
      <c r="ANH27"/>
      <c r="ANI27"/>
      <c r="ANJ27"/>
      <c r="ANK27"/>
      <c r="ANL27"/>
      <c r="ANM27"/>
      <c r="ANN27"/>
      <c r="ANO27"/>
      <c r="ANP27"/>
      <c r="ANQ27"/>
      <c r="ANR27"/>
      <c r="ANS27"/>
      <c r="ANT27"/>
      <c r="ANU27"/>
      <c r="ANV27"/>
      <c r="ANW27"/>
      <c r="ANX27"/>
      <c r="ANY27"/>
      <c r="ANZ27"/>
      <c r="AOA27"/>
      <c r="AOB27"/>
      <c r="AOC27"/>
      <c r="AOD27"/>
      <c r="AOE27"/>
      <c r="AOF27"/>
      <c r="AOG27"/>
      <c r="AOH27"/>
      <c r="AOI27"/>
      <c r="AOJ27"/>
      <c r="AOK27"/>
      <c r="AOL27"/>
      <c r="AOM27"/>
      <c r="AON27"/>
      <c r="AOO27"/>
      <c r="AOP27"/>
      <c r="AOQ27"/>
      <c r="AOR27"/>
      <c r="AOS27"/>
      <c r="AOT27"/>
      <c r="AOU27"/>
      <c r="AOV27"/>
      <c r="AOW27"/>
      <c r="AOX27"/>
      <c r="AOY27"/>
      <c r="AOZ27"/>
      <c r="APA27"/>
      <c r="APB27"/>
      <c r="APC27"/>
      <c r="APD27"/>
      <c r="APE27"/>
      <c r="APF27"/>
      <c r="APG27"/>
      <c r="APH27"/>
      <c r="API27"/>
      <c r="APJ27"/>
      <c r="APK27"/>
      <c r="APL27"/>
      <c r="APM27"/>
      <c r="APN27"/>
      <c r="APO27"/>
      <c r="APP27"/>
      <c r="APQ27"/>
      <c r="APR27"/>
      <c r="APS27"/>
      <c r="APT27"/>
      <c r="APU27"/>
      <c r="APV27"/>
      <c r="APW27"/>
      <c r="APX27"/>
      <c r="APY27"/>
      <c r="APZ27"/>
      <c r="AQA27"/>
      <c r="AQB27"/>
      <c r="AQC27"/>
      <c r="AQD27"/>
      <c r="AQE27"/>
      <c r="AQF27"/>
      <c r="AQG27"/>
      <c r="AQH27"/>
      <c r="AQI27"/>
      <c r="AQJ27"/>
      <c r="AQK27"/>
      <c r="AQL27"/>
      <c r="AQM27"/>
      <c r="AQN27"/>
      <c r="AQO27"/>
      <c r="AQP27"/>
      <c r="AQQ27"/>
      <c r="AQR27"/>
      <c r="AQS27"/>
      <c r="AQT27"/>
      <c r="AQU27"/>
      <c r="AQV27"/>
      <c r="AQW27"/>
      <c r="AQX27"/>
      <c r="AQY27"/>
      <c r="AQZ27"/>
      <c r="ARA27"/>
      <c r="ARB27"/>
      <c r="ARC27"/>
      <c r="ARD27"/>
      <c r="ARE27"/>
      <c r="ARF27"/>
      <c r="ARG27"/>
      <c r="ARH27"/>
      <c r="ARI27"/>
      <c r="ARJ27"/>
      <c r="ARK27"/>
      <c r="ARL27"/>
      <c r="ARM27"/>
      <c r="ARN27"/>
      <c r="ARO27"/>
      <c r="ARP27"/>
      <c r="ARQ27"/>
      <c r="ARR27"/>
      <c r="ARS27"/>
      <c r="ART27"/>
      <c r="ARU27"/>
      <c r="ARV27"/>
      <c r="ARW27"/>
      <c r="ARX27"/>
      <c r="ARY27"/>
      <c r="ARZ27"/>
      <c r="ASA27"/>
      <c r="ASB27"/>
      <c r="ASC27"/>
      <c r="ASD27"/>
      <c r="ASE27"/>
      <c r="ASF27"/>
      <c r="ASG27"/>
      <c r="ASH27"/>
      <c r="ASI27"/>
      <c r="ASJ27"/>
      <c r="ASK27"/>
      <c r="ASL27"/>
      <c r="ASM27"/>
      <c r="ASN27"/>
      <c r="ASO27"/>
      <c r="ASP27"/>
      <c r="ASQ27"/>
      <c r="ASR27"/>
      <c r="ASS27"/>
      <c r="AST27"/>
      <c r="ASU27"/>
      <c r="ASV27"/>
      <c r="ASW27"/>
      <c r="ASX27"/>
      <c r="ASY27"/>
      <c r="ASZ27"/>
      <c r="ATA27"/>
      <c r="ATB27"/>
      <c r="ATC27"/>
      <c r="ATD27"/>
      <c r="ATE27"/>
      <c r="ATF27"/>
      <c r="ATG27"/>
      <c r="ATH27"/>
      <c r="ATI27"/>
      <c r="ATJ27"/>
      <c r="ATK27"/>
      <c r="ATL27"/>
      <c r="ATM27"/>
      <c r="ATN27"/>
      <c r="ATO27"/>
      <c r="ATP27"/>
      <c r="ATQ27"/>
      <c r="ATR27"/>
      <c r="ATS27"/>
      <c r="ATT27"/>
      <c r="ATU27"/>
      <c r="ATV27"/>
      <c r="ATW27"/>
      <c r="ATX27"/>
      <c r="ATY27"/>
      <c r="ATZ27"/>
      <c r="AUA27"/>
      <c r="AUB27"/>
      <c r="AUC27"/>
      <c r="AUD27"/>
      <c r="AUE27"/>
      <c r="AUF27"/>
      <c r="AUG27"/>
      <c r="AUH27"/>
      <c r="AUI27"/>
      <c r="AUJ27"/>
      <c r="AUK27"/>
      <c r="AUL27"/>
      <c r="AUM27"/>
      <c r="AUN27"/>
      <c r="AUO27"/>
      <c r="AUP27"/>
      <c r="AUQ27"/>
      <c r="AUR27"/>
      <c r="AUS27"/>
      <c r="AUT27"/>
      <c r="AUU27"/>
      <c r="AUV27"/>
      <c r="AUW27"/>
      <c r="AUX27"/>
      <c r="AUY27"/>
      <c r="AUZ27"/>
      <c r="AVA27"/>
      <c r="AVB27"/>
      <c r="AVC27"/>
      <c r="AVD27"/>
      <c r="AVE27"/>
      <c r="AVF27"/>
      <c r="AVG27"/>
      <c r="AVH27"/>
      <c r="AVI27"/>
      <c r="AVJ27"/>
      <c r="AVK27"/>
      <c r="AVL27"/>
      <c r="AVM27"/>
      <c r="AVN27"/>
      <c r="AVO27"/>
      <c r="AVP27"/>
      <c r="AVQ27"/>
      <c r="AVR27"/>
      <c r="AVS27"/>
      <c r="AVT27"/>
      <c r="AVU27"/>
      <c r="AVV27"/>
      <c r="AVW27"/>
      <c r="AVX27"/>
      <c r="AVY27"/>
      <c r="AVZ27"/>
      <c r="AWA27"/>
      <c r="AWB27"/>
      <c r="AWC27"/>
      <c r="AWD27"/>
      <c r="AWE27"/>
      <c r="AWF27"/>
      <c r="AWG27"/>
      <c r="AWH27"/>
      <c r="AWI27"/>
      <c r="AWJ27"/>
      <c r="AWK27"/>
      <c r="AWL27"/>
      <c r="AWM27"/>
      <c r="AWN27"/>
      <c r="AWO27"/>
      <c r="AWP27"/>
      <c r="AWQ27"/>
      <c r="AWR27"/>
      <c r="AWS27"/>
      <c r="AWT27"/>
      <c r="AWU27"/>
      <c r="AWV27"/>
      <c r="AWW27"/>
      <c r="AWX27"/>
      <c r="AWY27"/>
      <c r="AWZ27"/>
      <c r="AXA27"/>
      <c r="AXB27"/>
      <c r="AXC27"/>
      <c r="AXD27"/>
      <c r="AXE27"/>
      <c r="AXF27"/>
      <c r="AXG27"/>
      <c r="AXH27"/>
      <c r="AXI27"/>
      <c r="AXJ27"/>
      <c r="AXK27"/>
      <c r="AXL27"/>
      <c r="AXM27"/>
      <c r="AXN27"/>
      <c r="AXO27"/>
      <c r="AXP27"/>
      <c r="AXQ27"/>
      <c r="AXR27"/>
      <c r="AXS27"/>
      <c r="AXT27"/>
      <c r="AXU27"/>
      <c r="AXV27"/>
      <c r="AXW27"/>
      <c r="AXX27"/>
      <c r="AXY27"/>
      <c r="AXZ27"/>
      <c r="AYA27"/>
      <c r="AYB27"/>
      <c r="AYC27"/>
      <c r="AYD27"/>
      <c r="AYE27"/>
      <c r="AYF27"/>
      <c r="AYG27"/>
      <c r="AYH27"/>
      <c r="AYI27"/>
      <c r="AYJ27"/>
      <c r="AYK27"/>
      <c r="AYL27"/>
      <c r="AYM27"/>
      <c r="AYN27"/>
      <c r="AYO27"/>
      <c r="AYP27"/>
      <c r="AYQ27"/>
      <c r="AYR27"/>
      <c r="AYS27"/>
      <c r="AYT27"/>
      <c r="AYU27"/>
      <c r="AYV27"/>
      <c r="AYW27"/>
      <c r="AYX27"/>
      <c r="AYY27"/>
      <c r="AYZ27"/>
      <c r="AZA27"/>
      <c r="AZB27"/>
      <c r="AZC27"/>
      <c r="AZD27"/>
      <c r="AZE27"/>
      <c r="AZF27"/>
      <c r="AZG27"/>
      <c r="AZH27"/>
      <c r="AZI27"/>
      <c r="AZJ27"/>
      <c r="AZK27"/>
      <c r="AZL27"/>
      <c r="AZM27"/>
      <c r="AZN27"/>
      <c r="AZO27"/>
      <c r="AZP27"/>
      <c r="AZQ27"/>
      <c r="AZR27"/>
      <c r="AZS27"/>
      <c r="AZT27"/>
      <c r="AZU27"/>
      <c r="AZV27"/>
      <c r="AZW27"/>
      <c r="AZX27"/>
      <c r="AZY27"/>
      <c r="AZZ27"/>
      <c r="BAA27"/>
      <c r="BAB27"/>
      <c r="BAC27"/>
      <c r="BAD27"/>
      <c r="BAE27"/>
      <c r="BAF27"/>
      <c r="BAG27"/>
      <c r="BAH27"/>
      <c r="BAI27"/>
      <c r="BAJ27"/>
      <c r="BAK27"/>
      <c r="BAL27"/>
      <c r="BAM27"/>
      <c r="BAN27"/>
      <c r="BAO27"/>
      <c r="BAP27"/>
      <c r="BAQ27"/>
      <c r="BAR27"/>
      <c r="BAS27"/>
      <c r="BAT27"/>
      <c r="BAU27"/>
      <c r="BAV27"/>
      <c r="BAW27"/>
      <c r="BAX27"/>
      <c r="BAY27"/>
      <c r="BAZ27"/>
      <c r="BBA27"/>
      <c r="BBB27"/>
      <c r="BBC27"/>
      <c r="BBD27"/>
      <c r="BBE27"/>
      <c r="BBF27"/>
      <c r="BBG27"/>
      <c r="BBH27"/>
      <c r="BBI27"/>
      <c r="BBJ27"/>
      <c r="BBK27"/>
      <c r="BBL27"/>
      <c r="BBM27"/>
      <c r="BBN27"/>
      <c r="BBO27"/>
      <c r="BBP27"/>
      <c r="BBQ27"/>
      <c r="BBR27"/>
      <c r="BBS27"/>
      <c r="BBT27"/>
      <c r="BBU27"/>
      <c r="BBV27"/>
      <c r="BBW27"/>
      <c r="BBX27"/>
      <c r="BBY27"/>
      <c r="BBZ27"/>
      <c r="BCA27"/>
      <c r="BCB27"/>
      <c r="BCC27"/>
      <c r="BCD27"/>
      <c r="BCE27"/>
      <c r="BCF27"/>
      <c r="BCG27"/>
      <c r="BCH27"/>
      <c r="BCI27"/>
      <c r="BCJ27"/>
      <c r="BCK27"/>
      <c r="BCL27"/>
      <c r="BCM27"/>
      <c r="BCN27"/>
      <c r="BCO27"/>
      <c r="BCP27"/>
      <c r="BCQ27"/>
      <c r="BCR27"/>
      <c r="BCS27"/>
      <c r="BCT27"/>
      <c r="BCU27"/>
      <c r="BCV27"/>
      <c r="BCW27"/>
      <c r="BCX27"/>
      <c r="BCY27"/>
      <c r="BCZ27"/>
      <c r="BDA27"/>
      <c r="BDB27"/>
      <c r="BDC27"/>
      <c r="BDD27"/>
      <c r="BDE27"/>
      <c r="BDF27"/>
      <c r="BDG27"/>
      <c r="BDH27"/>
      <c r="BDI27"/>
      <c r="BDJ27"/>
      <c r="BDK27"/>
      <c r="BDL27"/>
      <c r="BDM27"/>
      <c r="BDN27"/>
      <c r="BDO27"/>
      <c r="BDP27"/>
      <c r="BDQ27"/>
      <c r="BDR27"/>
      <c r="BDS27"/>
      <c r="BDT27"/>
      <c r="BDU27"/>
      <c r="BDV27"/>
      <c r="BDW27"/>
      <c r="BDX27"/>
      <c r="BDY27"/>
      <c r="BDZ27"/>
      <c r="BEA27"/>
      <c r="BEB27"/>
      <c r="BEC27"/>
      <c r="BED27"/>
      <c r="BEE27"/>
      <c r="BEF27"/>
      <c r="BEG27"/>
      <c r="BEH27"/>
      <c r="BEI27"/>
      <c r="BEJ27"/>
      <c r="BEK27"/>
      <c r="BEL27"/>
      <c r="BEM27"/>
      <c r="BEN27"/>
      <c r="BEO27"/>
      <c r="BEP27"/>
      <c r="BEQ27"/>
      <c r="BER27"/>
      <c r="BES27"/>
      <c r="BET27"/>
      <c r="BEU27"/>
      <c r="BEV27"/>
      <c r="BEW27"/>
      <c r="BEX27"/>
      <c r="BEY27"/>
      <c r="BEZ27"/>
      <c r="BFA27"/>
      <c r="BFB27"/>
      <c r="BFC27"/>
      <c r="BFD27"/>
      <c r="BFE27"/>
      <c r="BFF27"/>
      <c r="BFG27"/>
      <c r="BFH27"/>
      <c r="BFI27"/>
      <c r="BFJ27"/>
      <c r="BFK27"/>
      <c r="BFL27"/>
      <c r="BFM27"/>
      <c r="BFN27"/>
      <c r="BFO27"/>
      <c r="BFP27"/>
      <c r="BFQ27"/>
      <c r="BFR27"/>
      <c r="BFS27"/>
      <c r="BFT27"/>
      <c r="BFU27"/>
      <c r="BFV27"/>
      <c r="BFW27"/>
      <c r="BFX27"/>
      <c r="BFY27"/>
      <c r="BFZ27"/>
      <c r="BGA27"/>
      <c r="BGB27"/>
      <c r="BGC27"/>
      <c r="BGD27"/>
      <c r="BGE27"/>
      <c r="BGF27"/>
      <c r="BGG27"/>
      <c r="BGH27"/>
      <c r="BGI27"/>
      <c r="BGJ27"/>
      <c r="BGK27"/>
      <c r="BGL27"/>
      <c r="BGM27"/>
      <c r="BGN27"/>
      <c r="BGO27"/>
      <c r="BGP27"/>
      <c r="BGQ27"/>
      <c r="BGR27"/>
      <c r="BGS27"/>
      <c r="BGT27"/>
      <c r="BGU27"/>
      <c r="BGV27"/>
      <c r="BGW27"/>
      <c r="BGX27"/>
      <c r="BGY27"/>
      <c r="BGZ27"/>
      <c r="BHA27"/>
      <c r="BHB27"/>
      <c r="BHC27"/>
      <c r="BHD27"/>
      <c r="BHE27"/>
      <c r="BHF27"/>
      <c r="BHG27"/>
      <c r="BHH27"/>
      <c r="BHI27"/>
      <c r="BHJ27"/>
      <c r="BHK27"/>
      <c r="BHL27"/>
      <c r="BHM27"/>
      <c r="BHN27"/>
      <c r="BHO27"/>
      <c r="BHP27"/>
      <c r="BHQ27"/>
      <c r="BHR27"/>
      <c r="BHS27"/>
      <c r="BHT27"/>
      <c r="BHU27"/>
      <c r="BHV27"/>
      <c r="BHW27"/>
      <c r="BHX27"/>
      <c r="BHY27"/>
      <c r="BHZ27"/>
      <c r="BIA27"/>
      <c r="BIB27"/>
      <c r="BIC27"/>
      <c r="BID27"/>
      <c r="BIE27"/>
      <c r="BIF27"/>
      <c r="BIG27"/>
      <c r="BIH27"/>
      <c r="BII27"/>
      <c r="BIJ27"/>
      <c r="BIK27"/>
      <c r="BIL27"/>
      <c r="BIM27"/>
      <c r="BIN27"/>
      <c r="BIO27"/>
      <c r="BIP27"/>
      <c r="BIQ27"/>
      <c r="BIR27"/>
      <c r="BIS27"/>
      <c r="BIT27"/>
      <c r="BIU27"/>
      <c r="BIV27"/>
      <c r="BIW27"/>
      <c r="BIX27"/>
      <c r="BIY27"/>
      <c r="BIZ27"/>
      <c r="BJA27"/>
      <c r="BJB27"/>
      <c r="BJC27"/>
      <c r="BJD27"/>
      <c r="BJE27"/>
      <c r="BJF27"/>
      <c r="BJG27"/>
      <c r="BJH27"/>
      <c r="BJI27"/>
      <c r="BJJ27"/>
      <c r="BJK27"/>
      <c r="BJL27"/>
      <c r="BJM27"/>
      <c r="BJN27"/>
      <c r="BJO27"/>
      <c r="BJP27"/>
      <c r="BJQ27"/>
      <c r="BJR27"/>
      <c r="BJS27"/>
      <c r="BJT27"/>
      <c r="BJU27"/>
      <c r="BJV27"/>
      <c r="BJW27"/>
      <c r="BJX27"/>
      <c r="BJY27"/>
      <c r="BJZ27"/>
      <c r="BKA27"/>
      <c r="BKB27"/>
      <c r="BKC27"/>
      <c r="BKD27"/>
      <c r="BKE27"/>
      <c r="BKF27"/>
      <c r="BKG27"/>
      <c r="BKH27"/>
      <c r="BKI27"/>
      <c r="BKJ27"/>
      <c r="BKK27"/>
      <c r="BKL27"/>
      <c r="BKM27"/>
      <c r="BKN27"/>
      <c r="BKO27"/>
      <c r="BKP27"/>
      <c r="BKQ27"/>
      <c r="BKR27"/>
      <c r="BKS27"/>
      <c r="BKT27"/>
      <c r="BKU27"/>
      <c r="BKV27"/>
      <c r="BKW27"/>
      <c r="BKX27"/>
      <c r="BKY27"/>
      <c r="BKZ27"/>
      <c r="BLA27"/>
      <c r="BLB27"/>
      <c r="BLC27"/>
      <c r="BLD27"/>
      <c r="BLE27"/>
      <c r="BLF27"/>
      <c r="BLG27"/>
      <c r="BLH27"/>
      <c r="BLI27"/>
      <c r="BLJ27"/>
      <c r="BLK27"/>
      <c r="BLL27"/>
      <c r="BLM27"/>
      <c r="BLN27"/>
      <c r="BLO27"/>
      <c r="BLP27"/>
      <c r="BLQ27"/>
      <c r="BLR27"/>
      <c r="BLS27"/>
      <c r="BLT27"/>
      <c r="BLU27"/>
      <c r="BLV27"/>
      <c r="BLW27"/>
      <c r="BLX27"/>
      <c r="BLY27"/>
      <c r="BLZ27"/>
      <c r="BMA27"/>
      <c r="BMB27"/>
      <c r="BMC27"/>
      <c r="BMD27"/>
      <c r="BME27"/>
      <c r="BMF27"/>
      <c r="BMG27"/>
      <c r="BMH27"/>
      <c r="BMI27"/>
      <c r="BMJ27"/>
      <c r="BMK27"/>
      <c r="BML27"/>
      <c r="BMM27"/>
      <c r="BMN27"/>
      <c r="BMO27"/>
      <c r="BMP27"/>
      <c r="BMQ27"/>
      <c r="BMR27"/>
      <c r="BMS27"/>
      <c r="BMT27"/>
      <c r="BMU27"/>
      <c r="BMV27"/>
      <c r="BMW27"/>
      <c r="BMX27"/>
      <c r="BMY27"/>
      <c r="BMZ27"/>
      <c r="BNA27"/>
      <c r="BNB27"/>
      <c r="BNC27"/>
      <c r="BND27"/>
      <c r="BNE27"/>
      <c r="BNF27"/>
      <c r="BNG27"/>
      <c r="BNH27"/>
      <c r="BNI27"/>
      <c r="BNJ27"/>
      <c r="BNK27"/>
      <c r="BNL27"/>
      <c r="BNM27"/>
      <c r="BNN27"/>
      <c r="BNO27"/>
      <c r="BNP27"/>
      <c r="BNQ27"/>
      <c r="BNR27"/>
      <c r="BNS27"/>
      <c r="BNT27"/>
      <c r="BNU27"/>
      <c r="BNV27"/>
      <c r="BNW27"/>
      <c r="BNX27"/>
      <c r="BNY27"/>
      <c r="BNZ27"/>
      <c r="BOA27"/>
      <c r="BOB27"/>
      <c r="BOC27"/>
      <c r="BOD27"/>
      <c r="BOE27"/>
      <c r="BOF27"/>
      <c r="BOG27"/>
      <c r="BOH27"/>
      <c r="BOI27"/>
      <c r="BOJ27"/>
      <c r="BOK27"/>
      <c r="BOL27"/>
      <c r="BOM27"/>
      <c r="BON27"/>
      <c r="BOO27"/>
      <c r="BOP27"/>
      <c r="BOQ27"/>
      <c r="BOR27"/>
      <c r="BOS27"/>
      <c r="BOT27"/>
      <c r="BOU27"/>
      <c r="BOV27"/>
      <c r="BOW27"/>
      <c r="BOX27"/>
      <c r="BOY27"/>
      <c r="BOZ27"/>
      <c r="BPA27"/>
      <c r="BPB27"/>
      <c r="BPC27"/>
      <c r="BPD27"/>
      <c r="BPE27"/>
      <c r="BPF27"/>
      <c r="BPG27"/>
      <c r="BPH27"/>
      <c r="BPI27"/>
      <c r="BPJ27"/>
      <c r="BPK27"/>
      <c r="BPL27"/>
      <c r="BPM27"/>
      <c r="BPN27"/>
      <c r="BPO27"/>
      <c r="BPP27"/>
      <c r="BPQ27"/>
      <c r="BPR27"/>
      <c r="BPS27"/>
      <c r="BPT27"/>
      <c r="BPU27"/>
      <c r="BPV27"/>
      <c r="BPW27"/>
      <c r="BPX27"/>
      <c r="BPY27"/>
      <c r="BPZ27"/>
      <c r="BQA27"/>
      <c r="BQB27"/>
      <c r="BQC27"/>
      <c r="BQD27"/>
      <c r="BQE27"/>
      <c r="BQF27"/>
      <c r="BQG27"/>
      <c r="BQH27"/>
      <c r="BQI27"/>
      <c r="BQJ27"/>
      <c r="BQK27"/>
      <c r="BQL27"/>
      <c r="BQM27"/>
      <c r="BQN27"/>
      <c r="BQO27"/>
      <c r="BQP27"/>
      <c r="BQQ27"/>
      <c r="BQR27"/>
      <c r="BQS27"/>
      <c r="BQT27"/>
      <c r="BQU27"/>
      <c r="BQV27"/>
      <c r="BQW27"/>
      <c r="BQX27"/>
      <c r="BQY27"/>
      <c r="BQZ27"/>
      <c r="BRA27"/>
      <c r="BRB27"/>
      <c r="BRC27"/>
      <c r="BRD27"/>
      <c r="BRE27"/>
      <c r="BRF27"/>
      <c r="BRG27"/>
      <c r="BRH27"/>
      <c r="BRI27"/>
      <c r="BRJ27"/>
      <c r="BRK27"/>
      <c r="BRL27"/>
      <c r="BRM27"/>
      <c r="BRN27"/>
      <c r="BRO27"/>
      <c r="BRP27"/>
      <c r="BRQ27"/>
      <c r="BRR27"/>
      <c r="BRS27"/>
      <c r="BRT27"/>
      <c r="BRU27"/>
      <c r="BRV27"/>
      <c r="BRW27"/>
      <c r="BRX27"/>
      <c r="BRY27"/>
      <c r="BRZ27"/>
      <c r="BSA27"/>
      <c r="BSB27"/>
      <c r="BSC27"/>
      <c r="BSD27"/>
      <c r="BSE27"/>
      <c r="BSF27"/>
      <c r="BSG27"/>
      <c r="BSH27"/>
      <c r="BSI27"/>
      <c r="BSJ27"/>
      <c r="BSK27"/>
      <c r="BSL27"/>
      <c r="BSM27"/>
      <c r="BSN27"/>
      <c r="BSO27"/>
      <c r="BSP27"/>
      <c r="BSQ27"/>
      <c r="BSR27"/>
      <c r="BSS27"/>
      <c r="BST27"/>
      <c r="BSU27"/>
      <c r="BSV27"/>
      <c r="BSW27"/>
      <c r="BSX27"/>
      <c r="BSY27"/>
      <c r="BSZ27"/>
      <c r="BTA27"/>
      <c r="BTB27"/>
      <c r="BTC27"/>
      <c r="BTD27"/>
      <c r="BTE27"/>
      <c r="BTF27"/>
      <c r="BTG27"/>
      <c r="BTH27"/>
      <c r="BTI27"/>
      <c r="BTJ27"/>
      <c r="BTK27"/>
      <c r="BTL27"/>
      <c r="BTM27"/>
      <c r="BTN27"/>
      <c r="BTO27"/>
      <c r="BTP27"/>
      <c r="BTQ27"/>
      <c r="BTR27"/>
      <c r="BTS27"/>
      <c r="BTT27"/>
      <c r="BTU27"/>
      <c r="BTV27"/>
      <c r="BTW27"/>
      <c r="BTX27"/>
      <c r="BTY27"/>
      <c r="BTZ27"/>
      <c r="BUA27"/>
      <c r="BUB27"/>
      <c r="BUC27"/>
      <c r="BUD27"/>
      <c r="BUE27"/>
      <c r="BUF27"/>
      <c r="BUG27"/>
      <c r="BUH27"/>
      <c r="BUI27"/>
      <c r="BUJ27"/>
      <c r="BUK27"/>
      <c r="BUL27"/>
      <c r="BUM27"/>
      <c r="BUN27"/>
      <c r="BUO27"/>
      <c r="BUP27"/>
      <c r="BUQ27"/>
      <c r="BUR27"/>
      <c r="BUS27"/>
      <c r="BUT27"/>
      <c r="BUU27"/>
      <c r="BUV27"/>
      <c r="BUW27"/>
      <c r="BUX27"/>
      <c r="BUY27"/>
      <c r="BUZ27"/>
      <c r="BVA27"/>
      <c r="BVB27"/>
      <c r="BVC27"/>
      <c r="BVD27"/>
      <c r="BVE27"/>
      <c r="BVF27"/>
      <c r="BVG27"/>
      <c r="BVH27"/>
      <c r="BVI27"/>
      <c r="BVJ27"/>
      <c r="BVK27"/>
      <c r="BVL27"/>
      <c r="BVM27"/>
      <c r="BVN27"/>
      <c r="BVO27"/>
      <c r="BVP27"/>
      <c r="BVQ27"/>
      <c r="BVR27"/>
      <c r="BVS27"/>
      <c r="BVT27"/>
      <c r="BVU27"/>
      <c r="BVV27"/>
      <c r="BVW27"/>
      <c r="BVX27"/>
      <c r="BVY27"/>
      <c r="BVZ27"/>
      <c r="BWA27"/>
      <c r="BWB27"/>
      <c r="BWC27"/>
      <c r="BWD27"/>
      <c r="BWE27"/>
      <c r="BWF27"/>
      <c r="BWG27"/>
      <c r="BWH27"/>
      <c r="BWI27"/>
      <c r="BWJ27"/>
      <c r="BWK27"/>
      <c r="BWL27"/>
      <c r="BWM27"/>
      <c r="BWN27"/>
      <c r="BWO27"/>
      <c r="BWP27"/>
      <c r="BWQ27"/>
      <c r="BWR27"/>
      <c r="BWS27"/>
      <c r="BWT27"/>
      <c r="BWU27"/>
      <c r="BWV27"/>
      <c r="BWW27"/>
      <c r="BWX27"/>
      <c r="BWY27"/>
      <c r="BWZ27"/>
      <c r="BXA27"/>
      <c r="BXB27"/>
      <c r="BXC27"/>
      <c r="BXD27"/>
      <c r="BXE27"/>
      <c r="BXF27"/>
      <c r="BXG27"/>
      <c r="BXH27"/>
      <c r="BXI27"/>
      <c r="BXJ27"/>
      <c r="BXK27"/>
      <c r="BXL27"/>
      <c r="BXM27"/>
      <c r="BXN27"/>
      <c r="BXO27"/>
      <c r="BXP27"/>
      <c r="BXQ27"/>
      <c r="BXR27"/>
      <c r="BXS27"/>
      <c r="BXT27"/>
      <c r="BXU27"/>
      <c r="BXV27"/>
      <c r="BXW27"/>
      <c r="BXX27"/>
      <c r="BXY27"/>
      <c r="BXZ27"/>
      <c r="BYA27"/>
      <c r="BYB27"/>
      <c r="BYC27"/>
      <c r="BYD27"/>
      <c r="BYE27"/>
      <c r="BYF27"/>
      <c r="BYG27"/>
      <c r="BYH27"/>
      <c r="BYI27"/>
      <c r="BYJ27"/>
      <c r="BYK27"/>
      <c r="BYL27"/>
      <c r="BYM27"/>
      <c r="BYN27"/>
      <c r="BYO27"/>
      <c r="BYP27"/>
      <c r="BYQ27"/>
      <c r="BYR27"/>
      <c r="BYS27"/>
      <c r="BYT27"/>
      <c r="BYU27"/>
      <c r="BYV27"/>
      <c r="BYW27"/>
      <c r="BYX27"/>
      <c r="BYY27"/>
      <c r="BYZ27"/>
      <c r="BZA27"/>
      <c r="BZB27"/>
      <c r="BZC27"/>
      <c r="BZD27"/>
      <c r="BZE27"/>
      <c r="BZF27"/>
      <c r="BZG27"/>
      <c r="BZH27"/>
      <c r="BZI27"/>
      <c r="BZJ27"/>
      <c r="BZK27"/>
      <c r="BZL27"/>
      <c r="BZM27"/>
      <c r="BZN27"/>
      <c r="BZO27"/>
      <c r="BZP27"/>
      <c r="BZQ27"/>
      <c r="BZR27"/>
      <c r="BZS27"/>
      <c r="BZT27"/>
      <c r="BZU27"/>
      <c r="BZV27"/>
      <c r="BZW27"/>
      <c r="BZX27"/>
      <c r="BZY27"/>
      <c r="BZZ27"/>
      <c r="CAA27"/>
      <c r="CAB27"/>
      <c r="CAC27"/>
      <c r="CAD27"/>
      <c r="CAE27"/>
    </row>
    <row r="28" spans="1:2059" x14ac:dyDescent="0.25">
      <c r="A28" s="10" t="b">
        <v>0</v>
      </c>
      <c r="B28" s="10" t="s">
        <v>39</v>
      </c>
      <c r="C28" s="10" t="s">
        <v>40</v>
      </c>
      <c r="D28" s="10" t="s">
        <v>601</v>
      </c>
      <c r="E28" s="10" t="s">
        <v>602</v>
      </c>
      <c r="F28" s="10">
        <v>0</v>
      </c>
      <c r="G28" s="10">
        <v>25.164000000000001</v>
      </c>
      <c r="H28" s="10">
        <v>50</v>
      </c>
      <c r="I28" s="10">
        <v>6</v>
      </c>
      <c r="J28" s="10">
        <v>17</v>
      </c>
      <c r="K28" s="10">
        <v>6</v>
      </c>
      <c r="L28" s="10">
        <v>1</v>
      </c>
      <c r="M28" s="10">
        <v>108</v>
      </c>
      <c r="N28" s="10">
        <v>12.2</v>
      </c>
      <c r="O28" s="10">
        <v>9.09</v>
      </c>
      <c r="P28" s="10">
        <v>268</v>
      </c>
      <c r="Q28" s="10">
        <v>6</v>
      </c>
      <c r="R28" s="10">
        <v>0</v>
      </c>
      <c r="S28" s="10">
        <v>1295</v>
      </c>
      <c r="T28" s="10">
        <v>1459.2</v>
      </c>
      <c r="U28" s="10">
        <v>1409.8</v>
      </c>
      <c r="V28" s="10">
        <v>1204</v>
      </c>
      <c r="W28" s="10">
        <v>1437.3</v>
      </c>
      <c r="X28" s="10">
        <v>895.8</v>
      </c>
      <c r="Y28" s="10">
        <v>1245.3</v>
      </c>
      <c r="Z28" s="10">
        <v>1216.5</v>
      </c>
      <c r="AA28" s="10">
        <v>1259.4000000000001</v>
      </c>
      <c r="AB28" s="10">
        <v>776.5</v>
      </c>
      <c r="AC28" s="10" t="s">
        <v>39</v>
      </c>
      <c r="AD28" s="10" t="s">
        <v>39</v>
      </c>
      <c r="AE28" s="10" t="s">
        <v>39</v>
      </c>
      <c r="AF28" s="10" t="s">
        <v>39</v>
      </c>
      <c r="AG28" s="10" t="s">
        <v>39</v>
      </c>
      <c r="AH28" s="10" t="s">
        <v>39</v>
      </c>
      <c r="AI28" s="10" t="s">
        <v>39</v>
      </c>
      <c r="AJ28" s="10" t="s">
        <v>39</v>
      </c>
      <c r="AK28" s="10" t="s">
        <v>39</v>
      </c>
      <c r="AL28" s="10" t="s">
        <v>39</v>
      </c>
      <c r="AM28" s="10" t="s">
        <v>43</v>
      </c>
      <c r="AN28" s="10">
        <f t="shared" si="0"/>
        <v>10</v>
      </c>
      <c r="AO28">
        <v>3.5789779234261319E-2</v>
      </c>
      <c r="AP28">
        <v>1361.06</v>
      </c>
      <c r="AQ28">
        <v>1078.7</v>
      </c>
      <c r="AR28">
        <v>0.79254404655195221</v>
      </c>
      <c r="AS28">
        <v>-0.33543697796185001</v>
      </c>
    </row>
    <row r="29" spans="1:2059" x14ac:dyDescent="0.25">
      <c r="A29" s="10" t="b">
        <v>0</v>
      </c>
      <c r="B29" s="10" t="s">
        <v>39</v>
      </c>
      <c r="C29" s="10" t="s">
        <v>40</v>
      </c>
      <c r="D29" s="10" t="s">
        <v>2106</v>
      </c>
      <c r="E29" s="10" t="s">
        <v>2107</v>
      </c>
      <c r="F29" s="10">
        <v>0</v>
      </c>
      <c r="G29" s="10">
        <v>9.2100000000000009</v>
      </c>
      <c r="H29" s="10">
        <v>18</v>
      </c>
      <c r="I29" s="10">
        <v>2</v>
      </c>
      <c r="J29" s="10">
        <v>2</v>
      </c>
      <c r="K29" s="10">
        <v>2</v>
      </c>
      <c r="L29" s="10">
        <v>1</v>
      </c>
      <c r="M29" s="10">
        <v>211</v>
      </c>
      <c r="N29" s="10">
        <v>23</v>
      </c>
      <c r="O29" s="10">
        <v>7.33</v>
      </c>
      <c r="P29" s="10">
        <v>88</v>
      </c>
      <c r="Q29" s="10">
        <v>2</v>
      </c>
      <c r="R29" s="10">
        <v>0</v>
      </c>
      <c r="S29" s="10">
        <v>30.2</v>
      </c>
      <c r="T29" s="10">
        <v>50.9</v>
      </c>
      <c r="U29" s="10">
        <v>34.9</v>
      </c>
      <c r="V29" s="10">
        <v>32.700000000000003</v>
      </c>
      <c r="W29" s="10">
        <v>35.9</v>
      </c>
      <c r="X29" s="10">
        <v>22.5</v>
      </c>
      <c r="Y29" s="10">
        <v>32.700000000000003</v>
      </c>
      <c r="Z29" s="10">
        <v>21.5</v>
      </c>
      <c r="AA29" s="10">
        <v>29.2</v>
      </c>
      <c r="AB29" s="10">
        <v>26.9</v>
      </c>
      <c r="AC29" s="10" t="s">
        <v>39</v>
      </c>
      <c r="AD29" s="10" t="s">
        <v>39</v>
      </c>
      <c r="AE29" s="10" t="s">
        <v>39</v>
      </c>
      <c r="AF29" s="10" t="s">
        <v>39</v>
      </c>
      <c r="AG29" s="10" t="s">
        <v>39</v>
      </c>
      <c r="AH29" s="10" t="s">
        <v>39</v>
      </c>
      <c r="AI29" s="10" t="s">
        <v>39</v>
      </c>
      <c r="AJ29" s="10" t="s">
        <v>39</v>
      </c>
      <c r="AK29" s="10" t="s">
        <v>39</v>
      </c>
      <c r="AL29" s="10" t="s">
        <v>39</v>
      </c>
      <c r="AM29" s="10" t="s">
        <v>43</v>
      </c>
      <c r="AN29" s="10">
        <f t="shared" si="0"/>
        <v>10</v>
      </c>
      <c r="AO29">
        <v>3.8403901101172769E-2</v>
      </c>
      <c r="AP29">
        <v>36.92</v>
      </c>
      <c r="AQ29">
        <v>26.560000000000002</v>
      </c>
      <c r="AR29">
        <v>0.71939328277356451</v>
      </c>
      <c r="AS29">
        <v>-0.47514740629884938</v>
      </c>
    </row>
    <row r="30" spans="1:2059" s="1" customFormat="1" x14ac:dyDescent="0.25">
      <c r="A30" s="10" t="b">
        <v>0</v>
      </c>
      <c r="B30" s="10" t="s">
        <v>39</v>
      </c>
      <c r="C30" s="10" t="s">
        <v>40</v>
      </c>
      <c r="D30" s="10" t="s">
        <v>1020</v>
      </c>
      <c r="E30" s="10" t="s">
        <v>1021</v>
      </c>
      <c r="F30" s="10">
        <v>0</v>
      </c>
      <c r="G30" s="10">
        <v>17.46</v>
      </c>
      <c r="H30" s="10">
        <v>34</v>
      </c>
      <c r="I30" s="10">
        <v>6</v>
      </c>
      <c r="J30" s="10">
        <v>8</v>
      </c>
      <c r="K30" s="10">
        <v>4</v>
      </c>
      <c r="L30" s="10">
        <v>1</v>
      </c>
      <c r="M30" s="10">
        <v>216</v>
      </c>
      <c r="N30" s="10">
        <v>22.8</v>
      </c>
      <c r="O30" s="10">
        <v>6.76</v>
      </c>
      <c r="P30" s="10">
        <v>94</v>
      </c>
      <c r="Q30" s="10">
        <v>6</v>
      </c>
      <c r="R30" s="10">
        <v>2</v>
      </c>
      <c r="S30" s="10">
        <v>343.4</v>
      </c>
      <c r="T30" s="10">
        <v>578.6</v>
      </c>
      <c r="U30" s="10">
        <v>547.9</v>
      </c>
      <c r="V30" s="10">
        <v>334.5</v>
      </c>
      <c r="W30" s="10">
        <v>409.2</v>
      </c>
      <c r="X30" s="10">
        <v>513.20000000000005</v>
      </c>
      <c r="Y30" s="10">
        <v>824.3</v>
      </c>
      <c r="Z30" s="10">
        <v>679.7</v>
      </c>
      <c r="AA30" s="10">
        <v>700.4</v>
      </c>
      <c r="AB30" s="10">
        <v>488.3</v>
      </c>
      <c r="AC30" s="10" t="s">
        <v>39</v>
      </c>
      <c r="AD30" s="10" t="s">
        <v>39</v>
      </c>
      <c r="AE30" s="10" t="s">
        <v>39</v>
      </c>
      <c r="AF30" s="10" t="s">
        <v>39</v>
      </c>
      <c r="AG30" s="10" t="s">
        <v>39</v>
      </c>
      <c r="AH30" s="10" t="s">
        <v>39</v>
      </c>
      <c r="AI30" s="10" t="s">
        <v>39</v>
      </c>
      <c r="AJ30" s="10" t="s">
        <v>39</v>
      </c>
      <c r="AK30" s="10" t="s">
        <v>39</v>
      </c>
      <c r="AL30" s="10" t="s">
        <v>39</v>
      </c>
      <c r="AM30" s="10" t="s">
        <v>43</v>
      </c>
      <c r="AN30" s="10">
        <f t="shared" si="0"/>
        <v>10</v>
      </c>
      <c r="AO30">
        <v>3.951137335499192E-2</v>
      </c>
      <c r="AP30">
        <v>442.71999999999997</v>
      </c>
      <c r="AQ30">
        <v>641.18000000000006</v>
      </c>
      <c r="AR30">
        <v>1.4482743043006869</v>
      </c>
      <c r="AS30">
        <v>0.53433487588481698</v>
      </c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  <c r="AML30"/>
      <c r="AMM30"/>
      <c r="AMN30"/>
      <c r="AMO30"/>
      <c r="AMP30"/>
      <c r="AMQ30"/>
      <c r="AMR30"/>
      <c r="AMS30"/>
      <c r="AMT30"/>
      <c r="AMU30"/>
      <c r="AMV30"/>
      <c r="AMW30"/>
      <c r="AMX30"/>
      <c r="AMY30"/>
      <c r="AMZ30"/>
      <c r="ANA30"/>
      <c r="ANB30"/>
      <c r="ANC30"/>
      <c r="AND30"/>
      <c r="ANE30"/>
      <c r="ANF30"/>
      <c r="ANG30"/>
      <c r="ANH30"/>
      <c r="ANI30"/>
      <c r="ANJ30"/>
      <c r="ANK30"/>
      <c r="ANL30"/>
      <c r="ANM30"/>
      <c r="ANN30"/>
      <c r="ANO30"/>
      <c r="ANP30"/>
      <c r="ANQ30"/>
      <c r="ANR30"/>
      <c r="ANS30"/>
      <c r="ANT30"/>
      <c r="ANU30"/>
      <c r="ANV30"/>
      <c r="ANW30"/>
      <c r="ANX30"/>
      <c r="ANY30"/>
      <c r="ANZ30"/>
      <c r="AOA30"/>
      <c r="AOB30"/>
      <c r="AOC30"/>
      <c r="AOD30"/>
      <c r="AOE30"/>
      <c r="AOF30"/>
      <c r="AOG30"/>
      <c r="AOH30"/>
      <c r="AOI30"/>
      <c r="AOJ30"/>
      <c r="AOK30"/>
      <c r="AOL30"/>
      <c r="AOM30"/>
      <c r="AON30"/>
      <c r="AOO30"/>
      <c r="AOP30"/>
      <c r="AOQ30"/>
      <c r="AOR30"/>
      <c r="AOS30"/>
      <c r="AOT30"/>
      <c r="AOU30"/>
      <c r="AOV30"/>
      <c r="AOW30"/>
      <c r="AOX30"/>
      <c r="AOY30"/>
      <c r="AOZ30"/>
      <c r="APA30"/>
      <c r="APB30"/>
      <c r="APC30"/>
      <c r="APD30"/>
      <c r="APE30"/>
      <c r="APF30"/>
      <c r="APG30"/>
      <c r="APH30"/>
      <c r="API30"/>
      <c r="APJ30"/>
      <c r="APK30"/>
      <c r="APL30"/>
      <c r="APM30"/>
      <c r="APN30"/>
      <c r="APO30"/>
      <c r="APP30"/>
      <c r="APQ30"/>
      <c r="APR30"/>
      <c r="APS30"/>
      <c r="APT30"/>
      <c r="APU30"/>
      <c r="APV30"/>
      <c r="APW30"/>
      <c r="APX30"/>
      <c r="APY30"/>
      <c r="APZ30"/>
      <c r="AQA30"/>
      <c r="AQB30"/>
      <c r="AQC30"/>
      <c r="AQD30"/>
      <c r="AQE30"/>
      <c r="AQF30"/>
      <c r="AQG30"/>
      <c r="AQH30"/>
      <c r="AQI30"/>
      <c r="AQJ30"/>
      <c r="AQK30"/>
      <c r="AQL30"/>
      <c r="AQM30"/>
      <c r="AQN30"/>
      <c r="AQO30"/>
      <c r="AQP30"/>
      <c r="AQQ30"/>
      <c r="AQR30"/>
      <c r="AQS30"/>
      <c r="AQT30"/>
      <c r="AQU30"/>
      <c r="AQV30"/>
      <c r="AQW30"/>
      <c r="AQX30"/>
      <c r="AQY30"/>
      <c r="AQZ30"/>
      <c r="ARA30"/>
      <c r="ARB30"/>
      <c r="ARC30"/>
      <c r="ARD30"/>
      <c r="ARE30"/>
      <c r="ARF30"/>
      <c r="ARG30"/>
      <c r="ARH30"/>
      <c r="ARI30"/>
      <c r="ARJ30"/>
      <c r="ARK30"/>
      <c r="ARL30"/>
      <c r="ARM30"/>
      <c r="ARN30"/>
      <c r="ARO30"/>
      <c r="ARP30"/>
      <c r="ARQ30"/>
      <c r="ARR30"/>
      <c r="ARS30"/>
      <c r="ART30"/>
      <c r="ARU30"/>
      <c r="ARV30"/>
      <c r="ARW30"/>
      <c r="ARX30"/>
      <c r="ARY30"/>
      <c r="ARZ30"/>
      <c r="ASA30"/>
      <c r="ASB30"/>
      <c r="ASC30"/>
      <c r="ASD30"/>
      <c r="ASE30"/>
      <c r="ASF30"/>
      <c r="ASG30"/>
      <c r="ASH30"/>
      <c r="ASI30"/>
      <c r="ASJ30"/>
      <c r="ASK30"/>
      <c r="ASL30"/>
      <c r="ASM30"/>
      <c r="ASN30"/>
      <c r="ASO30"/>
      <c r="ASP30"/>
      <c r="ASQ30"/>
      <c r="ASR30"/>
      <c r="ASS30"/>
      <c r="AST30"/>
      <c r="ASU30"/>
      <c r="ASV30"/>
      <c r="ASW30"/>
      <c r="ASX30"/>
      <c r="ASY30"/>
      <c r="ASZ30"/>
      <c r="ATA30"/>
      <c r="ATB30"/>
      <c r="ATC30"/>
      <c r="ATD30"/>
      <c r="ATE30"/>
      <c r="ATF30"/>
      <c r="ATG30"/>
      <c r="ATH30"/>
      <c r="ATI30"/>
      <c r="ATJ30"/>
      <c r="ATK30"/>
      <c r="ATL30"/>
      <c r="ATM30"/>
      <c r="ATN30"/>
      <c r="ATO30"/>
      <c r="ATP30"/>
      <c r="ATQ30"/>
      <c r="ATR30"/>
      <c r="ATS30"/>
      <c r="ATT30"/>
      <c r="ATU30"/>
      <c r="ATV30"/>
      <c r="ATW30"/>
      <c r="ATX30"/>
      <c r="ATY30"/>
      <c r="ATZ30"/>
      <c r="AUA30"/>
      <c r="AUB30"/>
      <c r="AUC30"/>
      <c r="AUD30"/>
      <c r="AUE30"/>
      <c r="AUF30"/>
      <c r="AUG30"/>
      <c r="AUH30"/>
      <c r="AUI30"/>
      <c r="AUJ30"/>
      <c r="AUK30"/>
      <c r="AUL30"/>
      <c r="AUM30"/>
      <c r="AUN30"/>
      <c r="AUO30"/>
      <c r="AUP30"/>
      <c r="AUQ30"/>
      <c r="AUR30"/>
      <c r="AUS30"/>
      <c r="AUT30"/>
      <c r="AUU30"/>
      <c r="AUV30"/>
      <c r="AUW30"/>
      <c r="AUX30"/>
      <c r="AUY30"/>
      <c r="AUZ30"/>
      <c r="AVA30"/>
      <c r="AVB30"/>
      <c r="AVC30"/>
      <c r="AVD30"/>
      <c r="AVE30"/>
      <c r="AVF30"/>
      <c r="AVG30"/>
      <c r="AVH30"/>
      <c r="AVI30"/>
      <c r="AVJ30"/>
      <c r="AVK30"/>
      <c r="AVL30"/>
      <c r="AVM30"/>
      <c r="AVN30"/>
      <c r="AVO30"/>
      <c r="AVP30"/>
      <c r="AVQ30"/>
      <c r="AVR30"/>
      <c r="AVS30"/>
      <c r="AVT30"/>
      <c r="AVU30"/>
      <c r="AVV30"/>
      <c r="AVW30"/>
      <c r="AVX30"/>
      <c r="AVY30"/>
      <c r="AVZ30"/>
      <c r="AWA30"/>
      <c r="AWB30"/>
      <c r="AWC30"/>
      <c r="AWD30"/>
      <c r="AWE30"/>
      <c r="AWF30"/>
      <c r="AWG30"/>
      <c r="AWH30"/>
      <c r="AWI30"/>
      <c r="AWJ30"/>
      <c r="AWK30"/>
      <c r="AWL30"/>
      <c r="AWM30"/>
      <c r="AWN30"/>
      <c r="AWO30"/>
      <c r="AWP30"/>
      <c r="AWQ30"/>
      <c r="AWR30"/>
      <c r="AWS30"/>
      <c r="AWT30"/>
      <c r="AWU30"/>
      <c r="AWV30"/>
      <c r="AWW30"/>
      <c r="AWX30"/>
      <c r="AWY30"/>
      <c r="AWZ30"/>
      <c r="AXA30"/>
      <c r="AXB30"/>
      <c r="AXC30"/>
      <c r="AXD30"/>
      <c r="AXE30"/>
      <c r="AXF30"/>
      <c r="AXG30"/>
      <c r="AXH30"/>
      <c r="AXI30"/>
      <c r="AXJ30"/>
      <c r="AXK30"/>
      <c r="AXL30"/>
      <c r="AXM30"/>
      <c r="AXN30"/>
      <c r="AXO30"/>
      <c r="AXP30"/>
      <c r="AXQ30"/>
      <c r="AXR30"/>
      <c r="AXS30"/>
      <c r="AXT30"/>
      <c r="AXU30"/>
      <c r="AXV30"/>
      <c r="AXW30"/>
      <c r="AXX30"/>
      <c r="AXY30"/>
      <c r="AXZ30"/>
      <c r="AYA30"/>
      <c r="AYB30"/>
      <c r="AYC30"/>
      <c r="AYD30"/>
      <c r="AYE30"/>
      <c r="AYF30"/>
      <c r="AYG30"/>
      <c r="AYH30"/>
      <c r="AYI30"/>
      <c r="AYJ30"/>
      <c r="AYK30"/>
      <c r="AYL30"/>
      <c r="AYM30"/>
      <c r="AYN30"/>
      <c r="AYO30"/>
      <c r="AYP30"/>
      <c r="AYQ30"/>
      <c r="AYR30"/>
      <c r="AYS30"/>
      <c r="AYT30"/>
      <c r="AYU30"/>
      <c r="AYV30"/>
      <c r="AYW30"/>
      <c r="AYX30"/>
      <c r="AYY30"/>
      <c r="AYZ30"/>
      <c r="AZA30"/>
      <c r="AZB30"/>
      <c r="AZC30"/>
      <c r="AZD30"/>
      <c r="AZE30"/>
      <c r="AZF30"/>
      <c r="AZG30"/>
      <c r="AZH30"/>
      <c r="AZI30"/>
      <c r="AZJ30"/>
      <c r="AZK30"/>
      <c r="AZL30"/>
      <c r="AZM30"/>
      <c r="AZN30"/>
      <c r="AZO30"/>
      <c r="AZP30"/>
      <c r="AZQ30"/>
      <c r="AZR30"/>
      <c r="AZS30"/>
      <c r="AZT30"/>
      <c r="AZU30"/>
      <c r="AZV30"/>
      <c r="AZW30"/>
      <c r="AZX30"/>
      <c r="AZY30"/>
      <c r="AZZ30"/>
      <c r="BAA30"/>
      <c r="BAB30"/>
      <c r="BAC30"/>
      <c r="BAD30"/>
      <c r="BAE30"/>
      <c r="BAF30"/>
      <c r="BAG30"/>
      <c r="BAH30"/>
      <c r="BAI30"/>
      <c r="BAJ30"/>
      <c r="BAK30"/>
      <c r="BAL30"/>
      <c r="BAM30"/>
      <c r="BAN30"/>
      <c r="BAO30"/>
      <c r="BAP30"/>
      <c r="BAQ30"/>
      <c r="BAR30"/>
      <c r="BAS30"/>
      <c r="BAT30"/>
      <c r="BAU30"/>
      <c r="BAV30"/>
      <c r="BAW30"/>
      <c r="BAX30"/>
      <c r="BAY30"/>
      <c r="BAZ30"/>
      <c r="BBA30"/>
      <c r="BBB30"/>
      <c r="BBC30"/>
      <c r="BBD30"/>
      <c r="BBE30"/>
      <c r="BBF30"/>
      <c r="BBG30"/>
      <c r="BBH30"/>
      <c r="BBI30"/>
      <c r="BBJ30"/>
      <c r="BBK30"/>
      <c r="BBL30"/>
      <c r="BBM30"/>
      <c r="BBN30"/>
      <c r="BBO30"/>
      <c r="BBP30"/>
      <c r="BBQ30"/>
      <c r="BBR30"/>
      <c r="BBS30"/>
      <c r="BBT30"/>
      <c r="BBU30"/>
      <c r="BBV30"/>
      <c r="BBW30"/>
      <c r="BBX30"/>
      <c r="BBY30"/>
      <c r="BBZ30"/>
      <c r="BCA30"/>
      <c r="BCB30"/>
      <c r="BCC30"/>
      <c r="BCD30"/>
      <c r="BCE30"/>
      <c r="BCF30"/>
      <c r="BCG30"/>
      <c r="BCH30"/>
      <c r="BCI30"/>
      <c r="BCJ30"/>
      <c r="BCK30"/>
      <c r="BCL30"/>
      <c r="BCM30"/>
      <c r="BCN30"/>
      <c r="BCO30"/>
      <c r="BCP30"/>
      <c r="BCQ30"/>
      <c r="BCR30"/>
      <c r="BCS30"/>
      <c r="BCT30"/>
      <c r="BCU30"/>
      <c r="BCV30"/>
      <c r="BCW30"/>
      <c r="BCX30"/>
      <c r="BCY30"/>
      <c r="BCZ30"/>
      <c r="BDA30"/>
      <c r="BDB30"/>
      <c r="BDC30"/>
      <c r="BDD30"/>
      <c r="BDE30"/>
      <c r="BDF30"/>
      <c r="BDG30"/>
      <c r="BDH30"/>
      <c r="BDI30"/>
      <c r="BDJ30"/>
      <c r="BDK30"/>
      <c r="BDL30"/>
      <c r="BDM30"/>
      <c r="BDN30"/>
      <c r="BDO30"/>
      <c r="BDP30"/>
      <c r="BDQ30"/>
      <c r="BDR30"/>
      <c r="BDS30"/>
      <c r="BDT30"/>
      <c r="BDU30"/>
      <c r="BDV30"/>
      <c r="BDW30"/>
      <c r="BDX30"/>
      <c r="BDY30"/>
      <c r="BDZ30"/>
      <c r="BEA30"/>
      <c r="BEB30"/>
      <c r="BEC30"/>
      <c r="BED30"/>
      <c r="BEE30"/>
      <c r="BEF30"/>
      <c r="BEG30"/>
      <c r="BEH30"/>
      <c r="BEI30"/>
      <c r="BEJ30"/>
      <c r="BEK30"/>
      <c r="BEL30"/>
      <c r="BEM30"/>
      <c r="BEN30"/>
      <c r="BEO30"/>
      <c r="BEP30"/>
      <c r="BEQ30"/>
      <c r="BER30"/>
      <c r="BES30"/>
      <c r="BET30"/>
      <c r="BEU30"/>
      <c r="BEV30"/>
      <c r="BEW30"/>
      <c r="BEX30"/>
      <c r="BEY30"/>
      <c r="BEZ30"/>
      <c r="BFA30"/>
      <c r="BFB30"/>
      <c r="BFC30"/>
      <c r="BFD30"/>
      <c r="BFE30"/>
      <c r="BFF30"/>
      <c r="BFG30"/>
      <c r="BFH30"/>
      <c r="BFI30"/>
      <c r="BFJ30"/>
      <c r="BFK30"/>
      <c r="BFL30"/>
      <c r="BFM30"/>
      <c r="BFN30"/>
      <c r="BFO30"/>
      <c r="BFP30"/>
      <c r="BFQ30"/>
      <c r="BFR30"/>
      <c r="BFS30"/>
      <c r="BFT30"/>
      <c r="BFU30"/>
      <c r="BFV30"/>
      <c r="BFW30"/>
      <c r="BFX30"/>
      <c r="BFY30"/>
      <c r="BFZ30"/>
      <c r="BGA30"/>
      <c r="BGB30"/>
      <c r="BGC30"/>
      <c r="BGD30"/>
      <c r="BGE30"/>
      <c r="BGF30"/>
      <c r="BGG30"/>
      <c r="BGH30"/>
      <c r="BGI30"/>
      <c r="BGJ30"/>
      <c r="BGK30"/>
      <c r="BGL30"/>
      <c r="BGM30"/>
      <c r="BGN30"/>
      <c r="BGO30"/>
      <c r="BGP30"/>
      <c r="BGQ30"/>
      <c r="BGR30"/>
      <c r="BGS30"/>
      <c r="BGT30"/>
      <c r="BGU30"/>
      <c r="BGV30"/>
      <c r="BGW30"/>
      <c r="BGX30"/>
      <c r="BGY30"/>
      <c r="BGZ30"/>
      <c r="BHA30"/>
      <c r="BHB30"/>
      <c r="BHC30"/>
      <c r="BHD30"/>
      <c r="BHE30"/>
      <c r="BHF30"/>
      <c r="BHG30"/>
      <c r="BHH30"/>
      <c r="BHI30"/>
      <c r="BHJ30"/>
      <c r="BHK30"/>
      <c r="BHL30"/>
      <c r="BHM30"/>
      <c r="BHN30"/>
      <c r="BHO30"/>
      <c r="BHP30"/>
      <c r="BHQ30"/>
      <c r="BHR30"/>
      <c r="BHS30"/>
      <c r="BHT30"/>
      <c r="BHU30"/>
      <c r="BHV30"/>
      <c r="BHW30"/>
      <c r="BHX30"/>
      <c r="BHY30"/>
      <c r="BHZ30"/>
      <c r="BIA30"/>
      <c r="BIB30"/>
      <c r="BIC30"/>
      <c r="BID30"/>
      <c r="BIE30"/>
      <c r="BIF30"/>
      <c r="BIG30"/>
      <c r="BIH30"/>
      <c r="BII30"/>
      <c r="BIJ30"/>
      <c r="BIK30"/>
      <c r="BIL30"/>
      <c r="BIM30"/>
      <c r="BIN30"/>
      <c r="BIO30"/>
      <c r="BIP30"/>
      <c r="BIQ30"/>
      <c r="BIR30"/>
      <c r="BIS30"/>
      <c r="BIT30"/>
      <c r="BIU30"/>
      <c r="BIV30"/>
      <c r="BIW30"/>
      <c r="BIX30"/>
      <c r="BIY30"/>
      <c r="BIZ30"/>
      <c r="BJA30"/>
      <c r="BJB30"/>
      <c r="BJC30"/>
      <c r="BJD30"/>
      <c r="BJE30"/>
      <c r="BJF30"/>
      <c r="BJG30"/>
      <c r="BJH30"/>
      <c r="BJI30"/>
      <c r="BJJ30"/>
      <c r="BJK30"/>
      <c r="BJL30"/>
      <c r="BJM30"/>
      <c r="BJN30"/>
      <c r="BJO30"/>
      <c r="BJP30"/>
      <c r="BJQ30"/>
      <c r="BJR30"/>
      <c r="BJS30"/>
      <c r="BJT30"/>
      <c r="BJU30"/>
      <c r="BJV30"/>
      <c r="BJW30"/>
      <c r="BJX30"/>
      <c r="BJY30"/>
      <c r="BJZ30"/>
      <c r="BKA30"/>
      <c r="BKB30"/>
      <c r="BKC30"/>
      <c r="BKD30"/>
      <c r="BKE30"/>
      <c r="BKF30"/>
      <c r="BKG30"/>
      <c r="BKH30"/>
      <c r="BKI30"/>
      <c r="BKJ30"/>
      <c r="BKK30"/>
      <c r="BKL30"/>
      <c r="BKM30"/>
      <c r="BKN30"/>
      <c r="BKO30"/>
      <c r="BKP30"/>
      <c r="BKQ30"/>
      <c r="BKR30"/>
      <c r="BKS30"/>
      <c r="BKT30"/>
      <c r="BKU30"/>
      <c r="BKV30"/>
      <c r="BKW30"/>
      <c r="BKX30"/>
      <c r="BKY30"/>
      <c r="BKZ30"/>
      <c r="BLA30"/>
      <c r="BLB30"/>
      <c r="BLC30"/>
      <c r="BLD30"/>
      <c r="BLE30"/>
      <c r="BLF30"/>
      <c r="BLG30"/>
      <c r="BLH30"/>
      <c r="BLI30"/>
      <c r="BLJ30"/>
      <c r="BLK30"/>
      <c r="BLL30"/>
      <c r="BLM30"/>
      <c r="BLN30"/>
      <c r="BLO30"/>
      <c r="BLP30"/>
      <c r="BLQ30"/>
      <c r="BLR30"/>
      <c r="BLS30"/>
      <c r="BLT30"/>
      <c r="BLU30"/>
      <c r="BLV30"/>
      <c r="BLW30"/>
      <c r="BLX30"/>
      <c r="BLY30"/>
      <c r="BLZ30"/>
      <c r="BMA30"/>
      <c r="BMB30"/>
      <c r="BMC30"/>
      <c r="BMD30"/>
      <c r="BME30"/>
      <c r="BMF30"/>
      <c r="BMG30"/>
      <c r="BMH30"/>
      <c r="BMI30"/>
      <c r="BMJ30"/>
      <c r="BMK30"/>
      <c r="BML30"/>
      <c r="BMM30"/>
      <c r="BMN30"/>
      <c r="BMO30"/>
      <c r="BMP30"/>
      <c r="BMQ30"/>
      <c r="BMR30"/>
      <c r="BMS30"/>
      <c r="BMT30"/>
      <c r="BMU30"/>
      <c r="BMV30"/>
      <c r="BMW30"/>
      <c r="BMX30"/>
      <c r="BMY30"/>
      <c r="BMZ30"/>
      <c r="BNA30"/>
      <c r="BNB30"/>
      <c r="BNC30"/>
      <c r="BND30"/>
      <c r="BNE30"/>
      <c r="BNF30"/>
      <c r="BNG30"/>
      <c r="BNH30"/>
      <c r="BNI30"/>
      <c r="BNJ30"/>
      <c r="BNK30"/>
      <c r="BNL30"/>
      <c r="BNM30"/>
      <c r="BNN30"/>
      <c r="BNO30"/>
      <c r="BNP30"/>
      <c r="BNQ30"/>
      <c r="BNR30"/>
      <c r="BNS30"/>
      <c r="BNT30"/>
      <c r="BNU30"/>
      <c r="BNV30"/>
      <c r="BNW30"/>
      <c r="BNX30"/>
      <c r="BNY30"/>
      <c r="BNZ30"/>
      <c r="BOA30"/>
      <c r="BOB30"/>
      <c r="BOC30"/>
      <c r="BOD30"/>
      <c r="BOE30"/>
      <c r="BOF30"/>
      <c r="BOG30"/>
      <c r="BOH30"/>
      <c r="BOI30"/>
      <c r="BOJ30"/>
      <c r="BOK30"/>
      <c r="BOL30"/>
      <c r="BOM30"/>
      <c r="BON30"/>
      <c r="BOO30"/>
      <c r="BOP30"/>
      <c r="BOQ30"/>
      <c r="BOR30"/>
      <c r="BOS30"/>
      <c r="BOT30"/>
      <c r="BOU30"/>
      <c r="BOV30"/>
      <c r="BOW30"/>
      <c r="BOX30"/>
      <c r="BOY30"/>
      <c r="BOZ30"/>
      <c r="BPA30"/>
      <c r="BPB30"/>
      <c r="BPC30"/>
      <c r="BPD30"/>
      <c r="BPE30"/>
      <c r="BPF30"/>
      <c r="BPG30"/>
      <c r="BPH30"/>
      <c r="BPI30"/>
      <c r="BPJ30"/>
      <c r="BPK30"/>
      <c r="BPL30"/>
      <c r="BPM30"/>
      <c r="BPN30"/>
      <c r="BPO30"/>
      <c r="BPP30"/>
      <c r="BPQ30"/>
      <c r="BPR30"/>
      <c r="BPS30"/>
      <c r="BPT30"/>
      <c r="BPU30"/>
      <c r="BPV30"/>
      <c r="BPW30"/>
      <c r="BPX30"/>
      <c r="BPY30"/>
      <c r="BPZ30"/>
      <c r="BQA30"/>
      <c r="BQB30"/>
      <c r="BQC30"/>
      <c r="BQD30"/>
      <c r="BQE30"/>
      <c r="BQF30"/>
      <c r="BQG30"/>
      <c r="BQH30"/>
      <c r="BQI30"/>
      <c r="BQJ30"/>
      <c r="BQK30"/>
      <c r="BQL30"/>
      <c r="BQM30"/>
      <c r="BQN30"/>
      <c r="BQO30"/>
      <c r="BQP30"/>
      <c r="BQQ30"/>
      <c r="BQR30"/>
      <c r="BQS30"/>
      <c r="BQT30"/>
      <c r="BQU30"/>
      <c r="BQV30"/>
      <c r="BQW30"/>
      <c r="BQX30"/>
      <c r="BQY30"/>
      <c r="BQZ30"/>
      <c r="BRA30"/>
      <c r="BRB30"/>
      <c r="BRC30"/>
      <c r="BRD30"/>
      <c r="BRE30"/>
      <c r="BRF30"/>
      <c r="BRG30"/>
      <c r="BRH30"/>
      <c r="BRI30"/>
      <c r="BRJ30"/>
      <c r="BRK30"/>
      <c r="BRL30"/>
      <c r="BRM30"/>
      <c r="BRN30"/>
      <c r="BRO30"/>
      <c r="BRP30"/>
      <c r="BRQ30"/>
      <c r="BRR30"/>
      <c r="BRS30"/>
      <c r="BRT30"/>
      <c r="BRU30"/>
      <c r="BRV30"/>
      <c r="BRW30"/>
      <c r="BRX30"/>
      <c r="BRY30"/>
      <c r="BRZ30"/>
      <c r="BSA30"/>
      <c r="BSB30"/>
      <c r="BSC30"/>
      <c r="BSD30"/>
      <c r="BSE30"/>
      <c r="BSF30"/>
      <c r="BSG30"/>
      <c r="BSH30"/>
      <c r="BSI30"/>
      <c r="BSJ30"/>
      <c r="BSK30"/>
      <c r="BSL30"/>
      <c r="BSM30"/>
      <c r="BSN30"/>
      <c r="BSO30"/>
      <c r="BSP30"/>
      <c r="BSQ30"/>
      <c r="BSR30"/>
      <c r="BSS30"/>
      <c r="BST30"/>
      <c r="BSU30"/>
      <c r="BSV30"/>
      <c r="BSW30"/>
      <c r="BSX30"/>
      <c r="BSY30"/>
      <c r="BSZ30"/>
      <c r="BTA30"/>
      <c r="BTB30"/>
      <c r="BTC30"/>
      <c r="BTD30"/>
      <c r="BTE30"/>
      <c r="BTF30"/>
      <c r="BTG30"/>
      <c r="BTH30"/>
      <c r="BTI30"/>
      <c r="BTJ30"/>
      <c r="BTK30"/>
      <c r="BTL30"/>
      <c r="BTM30"/>
      <c r="BTN30"/>
      <c r="BTO30"/>
      <c r="BTP30"/>
      <c r="BTQ30"/>
      <c r="BTR30"/>
      <c r="BTS30"/>
      <c r="BTT30"/>
      <c r="BTU30"/>
      <c r="BTV30"/>
      <c r="BTW30"/>
      <c r="BTX30"/>
      <c r="BTY30"/>
      <c r="BTZ30"/>
      <c r="BUA30"/>
      <c r="BUB30"/>
      <c r="BUC30"/>
      <c r="BUD30"/>
      <c r="BUE30"/>
      <c r="BUF30"/>
      <c r="BUG30"/>
      <c r="BUH30"/>
      <c r="BUI30"/>
      <c r="BUJ30"/>
      <c r="BUK30"/>
      <c r="BUL30"/>
      <c r="BUM30"/>
      <c r="BUN30"/>
      <c r="BUO30"/>
      <c r="BUP30"/>
      <c r="BUQ30"/>
      <c r="BUR30"/>
      <c r="BUS30"/>
      <c r="BUT30"/>
      <c r="BUU30"/>
      <c r="BUV30"/>
      <c r="BUW30"/>
      <c r="BUX30"/>
      <c r="BUY30"/>
      <c r="BUZ30"/>
      <c r="BVA30"/>
      <c r="BVB30"/>
      <c r="BVC30"/>
      <c r="BVD30"/>
      <c r="BVE30"/>
      <c r="BVF30"/>
      <c r="BVG30"/>
      <c r="BVH30"/>
      <c r="BVI30"/>
      <c r="BVJ30"/>
      <c r="BVK30"/>
      <c r="BVL30"/>
      <c r="BVM30"/>
      <c r="BVN30"/>
      <c r="BVO30"/>
      <c r="BVP30"/>
      <c r="BVQ30"/>
      <c r="BVR30"/>
      <c r="BVS30"/>
      <c r="BVT30"/>
      <c r="BVU30"/>
      <c r="BVV30"/>
      <c r="BVW30"/>
      <c r="BVX30"/>
      <c r="BVY30"/>
      <c r="BVZ30"/>
      <c r="BWA30"/>
      <c r="BWB30"/>
      <c r="BWC30"/>
      <c r="BWD30"/>
      <c r="BWE30"/>
      <c r="BWF30"/>
      <c r="BWG30"/>
      <c r="BWH30"/>
      <c r="BWI30"/>
      <c r="BWJ30"/>
      <c r="BWK30"/>
      <c r="BWL30"/>
      <c r="BWM30"/>
      <c r="BWN30"/>
      <c r="BWO30"/>
      <c r="BWP30"/>
      <c r="BWQ30"/>
      <c r="BWR30"/>
      <c r="BWS30"/>
      <c r="BWT30"/>
      <c r="BWU30"/>
      <c r="BWV30"/>
      <c r="BWW30"/>
      <c r="BWX30"/>
      <c r="BWY30"/>
      <c r="BWZ30"/>
      <c r="BXA30"/>
      <c r="BXB30"/>
      <c r="BXC30"/>
      <c r="BXD30"/>
      <c r="BXE30"/>
      <c r="BXF30"/>
      <c r="BXG30"/>
      <c r="BXH30"/>
      <c r="BXI30"/>
      <c r="BXJ30"/>
      <c r="BXK30"/>
      <c r="BXL30"/>
      <c r="BXM30"/>
      <c r="BXN30"/>
      <c r="BXO30"/>
      <c r="BXP30"/>
      <c r="BXQ30"/>
      <c r="BXR30"/>
      <c r="BXS30"/>
      <c r="BXT30"/>
      <c r="BXU30"/>
      <c r="BXV30"/>
      <c r="BXW30"/>
      <c r="BXX30"/>
      <c r="BXY30"/>
      <c r="BXZ30"/>
      <c r="BYA30"/>
      <c r="BYB30"/>
      <c r="BYC30"/>
      <c r="BYD30"/>
      <c r="BYE30"/>
      <c r="BYF30"/>
      <c r="BYG30"/>
      <c r="BYH30"/>
      <c r="BYI30"/>
      <c r="BYJ30"/>
      <c r="BYK30"/>
      <c r="BYL30"/>
      <c r="BYM30"/>
      <c r="BYN30"/>
      <c r="BYO30"/>
      <c r="BYP30"/>
      <c r="BYQ30"/>
      <c r="BYR30"/>
      <c r="BYS30"/>
      <c r="BYT30"/>
      <c r="BYU30"/>
      <c r="BYV30"/>
      <c r="BYW30"/>
      <c r="BYX30"/>
      <c r="BYY30"/>
      <c r="BYZ30"/>
      <c r="BZA30"/>
      <c r="BZB30"/>
      <c r="BZC30"/>
      <c r="BZD30"/>
      <c r="BZE30"/>
      <c r="BZF30"/>
      <c r="BZG30"/>
      <c r="BZH30"/>
      <c r="BZI30"/>
      <c r="BZJ30"/>
      <c r="BZK30"/>
      <c r="BZL30"/>
      <c r="BZM30"/>
      <c r="BZN30"/>
      <c r="BZO30"/>
      <c r="BZP30"/>
      <c r="BZQ30"/>
      <c r="BZR30"/>
      <c r="BZS30"/>
      <c r="BZT30"/>
      <c r="BZU30"/>
      <c r="BZV30"/>
      <c r="BZW30"/>
      <c r="BZX30"/>
      <c r="BZY30"/>
      <c r="BZZ30"/>
      <c r="CAA30"/>
      <c r="CAB30"/>
      <c r="CAC30"/>
      <c r="CAD30"/>
      <c r="CAE30"/>
    </row>
    <row r="31" spans="1:2059" x14ac:dyDescent="0.25">
      <c r="A31" s="10" t="b">
        <v>0</v>
      </c>
      <c r="B31" s="10" t="s">
        <v>39</v>
      </c>
      <c r="C31" s="10" t="s">
        <v>40</v>
      </c>
      <c r="D31" s="10" t="s">
        <v>1249</v>
      </c>
      <c r="E31" s="10" t="s">
        <v>1250</v>
      </c>
      <c r="F31" s="10">
        <v>0</v>
      </c>
      <c r="G31" s="10">
        <v>13.676</v>
      </c>
      <c r="H31" s="10">
        <v>27</v>
      </c>
      <c r="I31" s="10">
        <v>4</v>
      </c>
      <c r="J31" s="10">
        <v>6</v>
      </c>
      <c r="K31" s="10">
        <v>4</v>
      </c>
      <c r="L31" s="10">
        <v>1</v>
      </c>
      <c r="M31" s="10">
        <v>182</v>
      </c>
      <c r="N31" s="10">
        <v>19.5</v>
      </c>
      <c r="O31" s="10">
        <v>8.6300000000000008</v>
      </c>
      <c r="P31" s="10">
        <v>78</v>
      </c>
      <c r="Q31" s="10">
        <v>4</v>
      </c>
      <c r="R31" s="10">
        <v>0</v>
      </c>
      <c r="S31" s="10">
        <v>56.3</v>
      </c>
      <c r="T31" s="10">
        <v>73.7</v>
      </c>
      <c r="U31" s="10">
        <v>78.099999999999994</v>
      </c>
      <c r="V31" s="10">
        <v>69.900000000000006</v>
      </c>
      <c r="W31" s="10">
        <v>65.7</v>
      </c>
      <c r="X31" s="10">
        <v>69.099999999999994</v>
      </c>
      <c r="Y31" s="10">
        <v>93.5</v>
      </c>
      <c r="Z31" s="10">
        <v>77.099999999999994</v>
      </c>
      <c r="AA31" s="10">
        <v>94.6</v>
      </c>
      <c r="AB31" s="10">
        <v>83.5</v>
      </c>
      <c r="AC31" s="10" t="s">
        <v>39</v>
      </c>
      <c r="AD31" s="10" t="s">
        <v>39</v>
      </c>
      <c r="AE31" s="10" t="s">
        <v>39</v>
      </c>
      <c r="AF31" s="10" t="s">
        <v>39</v>
      </c>
      <c r="AG31" s="10" t="s">
        <v>39</v>
      </c>
      <c r="AH31" s="10" t="s">
        <v>39</v>
      </c>
      <c r="AI31" s="10" t="s">
        <v>39</v>
      </c>
      <c r="AJ31" s="10" t="s">
        <v>39</v>
      </c>
      <c r="AK31" s="10" t="s">
        <v>39</v>
      </c>
      <c r="AL31" s="10" t="s">
        <v>39</v>
      </c>
      <c r="AM31" s="10" t="s">
        <v>43</v>
      </c>
      <c r="AN31" s="10">
        <f t="shared" si="0"/>
        <v>10</v>
      </c>
      <c r="AO31">
        <v>4.1745265401339125E-2</v>
      </c>
      <c r="AP31">
        <v>68.739999999999995</v>
      </c>
      <c r="AQ31">
        <v>83.559999999999988</v>
      </c>
      <c r="AR31">
        <v>1.2155949956357288</v>
      </c>
      <c r="AS31">
        <v>0.28166264069481106</v>
      </c>
    </row>
    <row r="32" spans="1:2059" x14ac:dyDescent="0.25">
      <c r="A32" s="10" t="b">
        <v>0</v>
      </c>
      <c r="B32" s="10" t="s">
        <v>39</v>
      </c>
      <c r="C32" s="10" t="s">
        <v>40</v>
      </c>
      <c r="D32" s="10" t="s">
        <v>793</v>
      </c>
      <c r="E32" s="10" t="s">
        <v>794</v>
      </c>
      <c r="F32" s="10">
        <v>0</v>
      </c>
      <c r="G32" s="10">
        <v>24.571000000000002</v>
      </c>
      <c r="H32" s="10">
        <v>40</v>
      </c>
      <c r="I32" s="10">
        <v>8</v>
      </c>
      <c r="J32" s="10">
        <v>12</v>
      </c>
      <c r="K32" s="10">
        <v>8</v>
      </c>
      <c r="L32" s="10">
        <v>1</v>
      </c>
      <c r="M32" s="10">
        <v>194</v>
      </c>
      <c r="N32" s="10">
        <v>21.6</v>
      </c>
      <c r="O32" s="10">
        <v>8.6300000000000008</v>
      </c>
      <c r="P32" s="10">
        <v>169</v>
      </c>
      <c r="Q32" s="10">
        <v>8</v>
      </c>
      <c r="R32" s="10">
        <v>0</v>
      </c>
      <c r="S32" s="10">
        <v>392.9</v>
      </c>
      <c r="T32" s="10">
        <v>381.6</v>
      </c>
      <c r="U32" s="10">
        <v>340.7</v>
      </c>
      <c r="V32" s="10">
        <v>356.9</v>
      </c>
      <c r="W32" s="10">
        <v>398.8</v>
      </c>
      <c r="X32" s="10">
        <v>426.9</v>
      </c>
      <c r="Y32" s="10">
        <v>371.2</v>
      </c>
      <c r="Z32" s="10">
        <v>558.4</v>
      </c>
      <c r="AA32" s="10">
        <v>428.6</v>
      </c>
      <c r="AB32" s="10">
        <v>506.4</v>
      </c>
      <c r="AC32" s="10" t="s">
        <v>39</v>
      </c>
      <c r="AD32" s="10" t="s">
        <v>39</v>
      </c>
      <c r="AE32" s="10" t="s">
        <v>39</v>
      </c>
      <c r="AF32" s="10" t="s">
        <v>39</v>
      </c>
      <c r="AG32" s="10" t="s">
        <v>39</v>
      </c>
      <c r="AH32" s="10" t="s">
        <v>39</v>
      </c>
      <c r="AI32" s="10" t="s">
        <v>39</v>
      </c>
      <c r="AJ32" s="10" t="s">
        <v>39</v>
      </c>
      <c r="AK32" s="10" t="s">
        <v>39</v>
      </c>
      <c r="AL32" s="10" t="s">
        <v>39</v>
      </c>
      <c r="AM32" s="10" t="s">
        <v>43</v>
      </c>
      <c r="AN32" s="10">
        <f t="shared" si="0"/>
        <v>10</v>
      </c>
      <c r="AO32">
        <v>4.2025461316821673E-2</v>
      </c>
      <c r="AP32">
        <v>374.17999999999995</v>
      </c>
      <c r="AQ32">
        <v>458.3</v>
      </c>
      <c r="AR32">
        <v>1.2248115880057728</v>
      </c>
      <c r="AS32">
        <v>0.29255983742729574</v>
      </c>
    </row>
    <row r="33" spans="1:2059" x14ac:dyDescent="0.25">
      <c r="A33" s="10" t="b">
        <v>0</v>
      </c>
      <c r="B33" s="10" t="s">
        <v>39</v>
      </c>
      <c r="C33" s="10" t="s">
        <v>40</v>
      </c>
      <c r="D33" s="10" t="s">
        <v>1462</v>
      </c>
      <c r="E33" s="10" t="s">
        <v>1463</v>
      </c>
      <c r="F33" s="10">
        <v>0</v>
      </c>
      <c r="G33" s="10">
        <v>7.5780000000000003</v>
      </c>
      <c r="H33" s="10">
        <v>16</v>
      </c>
      <c r="I33" s="10">
        <v>3</v>
      </c>
      <c r="J33" s="10">
        <v>4</v>
      </c>
      <c r="K33" s="10">
        <v>2</v>
      </c>
      <c r="L33" s="10">
        <v>1</v>
      </c>
      <c r="M33" s="10">
        <v>203</v>
      </c>
      <c r="N33" s="10">
        <v>22.6</v>
      </c>
      <c r="O33" s="10">
        <v>7.99</v>
      </c>
      <c r="P33" s="10">
        <v>61</v>
      </c>
      <c r="Q33" s="10">
        <v>3</v>
      </c>
      <c r="R33" s="10">
        <v>0</v>
      </c>
      <c r="S33" s="10">
        <v>31.7</v>
      </c>
      <c r="T33" s="10">
        <v>42.9</v>
      </c>
      <c r="U33" s="10">
        <v>39.700000000000003</v>
      </c>
      <c r="V33" s="10">
        <v>49</v>
      </c>
      <c r="W33" s="10">
        <v>37.6</v>
      </c>
      <c r="X33" s="10">
        <v>49.8</v>
      </c>
      <c r="Y33" s="10">
        <v>52.9</v>
      </c>
      <c r="Z33" s="10">
        <v>43.9</v>
      </c>
      <c r="AA33" s="10">
        <v>65.599999999999994</v>
      </c>
      <c r="AB33" s="10">
        <v>87.6</v>
      </c>
      <c r="AC33" s="10" t="s">
        <v>39</v>
      </c>
      <c r="AD33" s="10" t="s">
        <v>39</v>
      </c>
      <c r="AE33" s="10" t="s">
        <v>39</v>
      </c>
      <c r="AF33" s="10" t="s">
        <v>39</v>
      </c>
      <c r="AG33" s="10" t="s">
        <v>39</v>
      </c>
      <c r="AH33" s="10" t="s">
        <v>39</v>
      </c>
      <c r="AI33" s="10" t="s">
        <v>39</v>
      </c>
      <c r="AJ33" s="10" t="s">
        <v>39</v>
      </c>
      <c r="AK33" s="10" t="s">
        <v>39</v>
      </c>
      <c r="AL33" s="10" t="s">
        <v>39</v>
      </c>
      <c r="AM33" s="10" t="s">
        <v>43</v>
      </c>
      <c r="AN33" s="10">
        <f t="shared" si="0"/>
        <v>10</v>
      </c>
      <c r="AO33">
        <v>4.3907582314692231E-2</v>
      </c>
      <c r="AP33">
        <v>40.18</v>
      </c>
      <c r="AQ33">
        <v>59.959999999999994</v>
      </c>
      <c r="AR33">
        <v>1.4922847187655548</v>
      </c>
      <c r="AS33">
        <v>0.5775228192145675</v>
      </c>
    </row>
    <row r="34" spans="1:2059" x14ac:dyDescent="0.25">
      <c r="A34" s="10" t="b">
        <v>0</v>
      </c>
      <c r="B34" s="10" t="s">
        <v>39</v>
      </c>
      <c r="C34" s="10" t="s">
        <v>40</v>
      </c>
      <c r="D34" s="10" t="s">
        <v>1409</v>
      </c>
      <c r="E34" s="10" t="s">
        <v>1410</v>
      </c>
      <c r="F34" s="10">
        <v>0</v>
      </c>
      <c r="G34" s="10">
        <v>11.675000000000001</v>
      </c>
      <c r="H34" s="10">
        <v>40</v>
      </c>
      <c r="I34" s="10">
        <v>4</v>
      </c>
      <c r="J34" s="10">
        <v>5</v>
      </c>
      <c r="K34" s="10">
        <v>4</v>
      </c>
      <c r="L34" s="10">
        <v>1</v>
      </c>
      <c r="M34" s="10">
        <v>93</v>
      </c>
      <c r="N34" s="10">
        <v>10.4</v>
      </c>
      <c r="O34" s="10">
        <v>4.93</v>
      </c>
      <c r="P34" s="10">
        <v>76</v>
      </c>
      <c r="Q34" s="10">
        <v>4</v>
      </c>
      <c r="R34" s="10">
        <v>0</v>
      </c>
      <c r="S34" s="10">
        <v>164.7</v>
      </c>
      <c r="T34" s="10">
        <v>140.9</v>
      </c>
      <c r="U34" s="10">
        <v>158.5</v>
      </c>
      <c r="V34" s="10">
        <v>165.8</v>
      </c>
      <c r="W34" s="10">
        <v>114.8</v>
      </c>
      <c r="X34" s="10">
        <v>205.8</v>
      </c>
      <c r="Y34" s="10">
        <v>171</v>
      </c>
      <c r="Z34" s="10">
        <v>234.9</v>
      </c>
      <c r="AA34" s="10">
        <v>144.1</v>
      </c>
      <c r="AB34" s="10">
        <v>211.8</v>
      </c>
      <c r="AC34" s="10" t="s">
        <v>39</v>
      </c>
      <c r="AD34" s="10" t="s">
        <v>39</v>
      </c>
      <c r="AE34" s="10" t="s">
        <v>39</v>
      </c>
      <c r="AF34" s="10" t="s">
        <v>39</v>
      </c>
      <c r="AG34" s="10" t="s">
        <v>39</v>
      </c>
      <c r="AH34" s="10" t="s">
        <v>39</v>
      </c>
      <c r="AI34" s="10" t="s">
        <v>39</v>
      </c>
      <c r="AJ34" s="10" t="s">
        <v>39</v>
      </c>
      <c r="AK34" s="10" t="s">
        <v>39</v>
      </c>
      <c r="AL34" s="10" t="s">
        <v>39</v>
      </c>
      <c r="AM34" s="10" t="s">
        <v>43</v>
      </c>
      <c r="AN34" s="10">
        <f t="shared" si="0"/>
        <v>10</v>
      </c>
      <c r="AO34">
        <v>4.435573115623373E-2</v>
      </c>
      <c r="AP34">
        <v>148.94</v>
      </c>
      <c r="AQ34">
        <v>193.52000000000004</v>
      </c>
      <c r="AR34">
        <v>1.2993151604673026</v>
      </c>
      <c r="AS34">
        <v>0.37775141176763127</v>
      </c>
    </row>
    <row r="35" spans="1:2059" ht="10.5" customHeight="1" x14ac:dyDescent="0.25">
      <c r="A35" s="10" t="b">
        <v>0</v>
      </c>
      <c r="B35" s="10" t="s">
        <v>39</v>
      </c>
      <c r="C35" s="10" t="s">
        <v>40</v>
      </c>
      <c r="D35" s="10" t="s">
        <v>188</v>
      </c>
      <c r="E35" s="10" t="s">
        <v>189</v>
      </c>
      <c r="F35" s="10">
        <v>0</v>
      </c>
      <c r="G35" s="10">
        <v>203.45699999999999</v>
      </c>
      <c r="H35" s="10">
        <v>62</v>
      </c>
      <c r="I35" s="10">
        <v>50</v>
      </c>
      <c r="J35" s="10">
        <v>76</v>
      </c>
      <c r="K35" s="10">
        <v>50</v>
      </c>
      <c r="L35" s="10">
        <v>1</v>
      </c>
      <c r="M35" s="10">
        <v>1357</v>
      </c>
      <c r="N35" s="10">
        <v>134.30000000000001</v>
      </c>
      <c r="O35" s="10">
        <v>8.73</v>
      </c>
      <c r="P35" s="10">
        <v>1952</v>
      </c>
      <c r="Q35" s="10">
        <v>50</v>
      </c>
      <c r="R35" s="10">
        <v>0</v>
      </c>
      <c r="S35" s="10">
        <v>2182.6999999999998</v>
      </c>
      <c r="T35" s="10">
        <v>2351.3000000000002</v>
      </c>
      <c r="U35" s="10">
        <v>2093.4</v>
      </c>
      <c r="V35" s="10">
        <v>2226.9</v>
      </c>
      <c r="W35" s="10">
        <v>1940.4</v>
      </c>
      <c r="X35" s="10">
        <v>2601</v>
      </c>
      <c r="Y35" s="10">
        <v>2107.1</v>
      </c>
      <c r="Z35" s="10">
        <v>3000.2</v>
      </c>
      <c r="AA35" s="10">
        <v>2319</v>
      </c>
      <c r="AB35" s="10">
        <v>2933.3</v>
      </c>
      <c r="AC35" s="10" t="s">
        <v>39</v>
      </c>
      <c r="AD35" s="10" t="s">
        <v>39</v>
      </c>
      <c r="AE35" s="10" t="s">
        <v>39</v>
      </c>
      <c r="AF35" s="10" t="s">
        <v>39</v>
      </c>
      <c r="AG35" s="10" t="s">
        <v>39</v>
      </c>
      <c r="AH35" s="10" t="s">
        <v>39</v>
      </c>
      <c r="AI35" s="10" t="s">
        <v>39</v>
      </c>
      <c r="AJ35" s="10" t="s">
        <v>39</v>
      </c>
      <c r="AK35" s="10" t="s">
        <v>39</v>
      </c>
      <c r="AL35" s="10" t="s">
        <v>39</v>
      </c>
      <c r="AM35" s="10" t="s">
        <v>43</v>
      </c>
      <c r="AN35" s="10">
        <f t="shared" si="0"/>
        <v>10</v>
      </c>
      <c r="AO35">
        <v>4.7631313510881415E-2</v>
      </c>
      <c r="AP35">
        <v>2158.9399999999996</v>
      </c>
      <c r="AQ35">
        <v>2592.12</v>
      </c>
      <c r="AR35">
        <v>1.200644760854864</v>
      </c>
      <c r="AS35">
        <v>0.26380935873428607</v>
      </c>
    </row>
    <row r="36" spans="1:2059" s="1" customFormat="1" x14ac:dyDescent="0.25">
      <c r="A36" s="10" t="b">
        <v>0</v>
      </c>
      <c r="B36" s="10" t="s">
        <v>39</v>
      </c>
      <c r="C36" s="10" t="s">
        <v>40</v>
      </c>
      <c r="D36" s="10" t="s">
        <v>700</v>
      </c>
      <c r="E36" s="10" t="s">
        <v>701</v>
      </c>
      <c r="F36" s="10">
        <v>0</v>
      </c>
      <c r="G36" s="10">
        <v>25.733000000000001</v>
      </c>
      <c r="H36" s="10">
        <v>13</v>
      </c>
      <c r="I36" s="10">
        <v>9</v>
      </c>
      <c r="J36" s="10">
        <v>15</v>
      </c>
      <c r="K36" s="10">
        <v>9</v>
      </c>
      <c r="L36" s="10">
        <v>1</v>
      </c>
      <c r="M36" s="10">
        <v>713</v>
      </c>
      <c r="N36" s="10">
        <v>78.2</v>
      </c>
      <c r="O36" s="10">
        <v>4.9800000000000004</v>
      </c>
      <c r="P36" s="10">
        <v>194</v>
      </c>
      <c r="Q36" s="10">
        <v>9</v>
      </c>
      <c r="R36" s="10">
        <v>0</v>
      </c>
      <c r="S36" s="10">
        <v>516</v>
      </c>
      <c r="T36" s="10">
        <v>404.3</v>
      </c>
      <c r="U36" s="10">
        <v>500.4</v>
      </c>
      <c r="V36" s="10">
        <v>202</v>
      </c>
      <c r="W36" s="10">
        <v>373.4</v>
      </c>
      <c r="X36" s="10">
        <v>908.1</v>
      </c>
      <c r="Y36" s="10">
        <v>526.79999999999995</v>
      </c>
      <c r="Z36" s="10">
        <v>396.8</v>
      </c>
      <c r="AA36" s="10">
        <v>615.9</v>
      </c>
      <c r="AB36" s="10">
        <v>887.6</v>
      </c>
      <c r="AC36" s="10" t="s">
        <v>39</v>
      </c>
      <c r="AD36" s="10" t="s">
        <v>39</v>
      </c>
      <c r="AE36" s="10" t="s">
        <v>39</v>
      </c>
      <c r="AF36" s="10" t="s">
        <v>39</v>
      </c>
      <c r="AG36" s="10" t="s">
        <v>39</v>
      </c>
      <c r="AH36" s="10" t="s">
        <v>39</v>
      </c>
      <c r="AI36" s="10" t="s">
        <v>39</v>
      </c>
      <c r="AJ36" s="10" t="s">
        <v>39</v>
      </c>
      <c r="AK36" s="10" t="s">
        <v>39</v>
      </c>
      <c r="AL36" s="10" t="s">
        <v>39</v>
      </c>
      <c r="AM36" s="10" t="s">
        <v>43</v>
      </c>
      <c r="AN36" s="10">
        <f t="shared" si="0"/>
        <v>10</v>
      </c>
      <c r="AO36">
        <v>4.8589157993134728E-2</v>
      </c>
      <c r="AP36">
        <v>399.21999999999997</v>
      </c>
      <c r="AQ36">
        <v>667.04</v>
      </c>
      <c r="AR36">
        <v>1.6708581734382046</v>
      </c>
      <c r="AS36">
        <v>0.74058927908364391</v>
      </c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  <c r="AML36"/>
      <c r="AMM36"/>
      <c r="AMN36"/>
      <c r="AMO36"/>
      <c r="AMP36"/>
      <c r="AMQ36"/>
      <c r="AMR36"/>
      <c r="AMS36"/>
      <c r="AMT36"/>
      <c r="AMU36"/>
      <c r="AMV36"/>
      <c r="AMW36"/>
      <c r="AMX36"/>
      <c r="AMY36"/>
      <c r="AMZ36"/>
      <c r="ANA36"/>
      <c r="ANB36"/>
      <c r="ANC36"/>
      <c r="AND36"/>
      <c r="ANE36"/>
      <c r="ANF36"/>
      <c r="ANG36"/>
      <c r="ANH36"/>
      <c r="ANI36"/>
      <c r="ANJ36"/>
      <c r="ANK36"/>
      <c r="ANL36"/>
      <c r="ANM36"/>
      <c r="ANN36"/>
      <c r="ANO36"/>
      <c r="ANP36"/>
      <c r="ANQ36"/>
      <c r="ANR36"/>
      <c r="ANS36"/>
      <c r="ANT36"/>
      <c r="ANU36"/>
      <c r="ANV36"/>
      <c r="ANW36"/>
      <c r="ANX36"/>
      <c r="ANY36"/>
      <c r="ANZ36"/>
      <c r="AOA36"/>
      <c r="AOB36"/>
      <c r="AOC36"/>
      <c r="AOD36"/>
      <c r="AOE36"/>
      <c r="AOF36"/>
      <c r="AOG36"/>
      <c r="AOH36"/>
      <c r="AOI36"/>
      <c r="AOJ36"/>
      <c r="AOK36"/>
      <c r="AOL36"/>
      <c r="AOM36"/>
      <c r="AON36"/>
      <c r="AOO36"/>
      <c r="AOP36"/>
      <c r="AOQ36"/>
      <c r="AOR36"/>
      <c r="AOS36"/>
      <c r="AOT36"/>
      <c r="AOU36"/>
      <c r="AOV36"/>
      <c r="AOW36"/>
      <c r="AOX36"/>
      <c r="AOY36"/>
      <c r="AOZ36"/>
      <c r="APA36"/>
      <c r="APB36"/>
      <c r="APC36"/>
      <c r="APD36"/>
      <c r="APE36"/>
      <c r="APF36"/>
      <c r="APG36"/>
      <c r="APH36"/>
      <c r="API36"/>
      <c r="APJ36"/>
      <c r="APK36"/>
      <c r="APL36"/>
      <c r="APM36"/>
      <c r="APN36"/>
      <c r="APO36"/>
      <c r="APP36"/>
      <c r="APQ36"/>
      <c r="APR36"/>
      <c r="APS36"/>
      <c r="APT36"/>
      <c r="APU36"/>
      <c r="APV36"/>
      <c r="APW36"/>
      <c r="APX36"/>
      <c r="APY36"/>
      <c r="APZ36"/>
      <c r="AQA36"/>
      <c r="AQB36"/>
      <c r="AQC36"/>
      <c r="AQD36"/>
      <c r="AQE36"/>
      <c r="AQF36"/>
      <c r="AQG36"/>
      <c r="AQH36"/>
      <c r="AQI36"/>
      <c r="AQJ36"/>
      <c r="AQK36"/>
      <c r="AQL36"/>
      <c r="AQM36"/>
      <c r="AQN36"/>
      <c r="AQO36"/>
      <c r="AQP36"/>
      <c r="AQQ36"/>
      <c r="AQR36"/>
      <c r="AQS36"/>
      <c r="AQT36"/>
      <c r="AQU36"/>
      <c r="AQV36"/>
      <c r="AQW36"/>
      <c r="AQX36"/>
      <c r="AQY36"/>
      <c r="AQZ36"/>
      <c r="ARA36"/>
      <c r="ARB36"/>
      <c r="ARC36"/>
      <c r="ARD36"/>
      <c r="ARE36"/>
      <c r="ARF36"/>
      <c r="ARG36"/>
      <c r="ARH36"/>
      <c r="ARI36"/>
      <c r="ARJ36"/>
      <c r="ARK36"/>
      <c r="ARL36"/>
      <c r="ARM36"/>
      <c r="ARN36"/>
      <c r="ARO36"/>
      <c r="ARP36"/>
      <c r="ARQ36"/>
      <c r="ARR36"/>
      <c r="ARS36"/>
      <c r="ART36"/>
      <c r="ARU36"/>
      <c r="ARV36"/>
      <c r="ARW36"/>
      <c r="ARX36"/>
      <c r="ARY36"/>
      <c r="ARZ36"/>
      <c r="ASA36"/>
      <c r="ASB36"/>
      <c r="ASC36"/>
      <c r="ASD36"/>
      <c r="ASE36"/>
      <c r="ASF36"/>
      <c r="ASG36"/>
      <c r="ASH36"/>
      <c r="ASI36"/>
      <c r="ASJ36"/>
      <c r="ASK36"/>
      <c r="ASL36"/>
      <c r="ASM36"/>
      <c r="ASN36"/>
      <c r="ASO36"/>
      <c r="ASP36"/>
      <c r="ASQ36"/>
      <c r="ASR36"/>
      <c r="ASS36"/>
      <c r="AST36"/>
      <c r="ASU36"/>
      <c r="ASV36"/>
      <c r="ASW36"/>
      <c r="ASX36"/>
      <c r="ASY36"/>
      <c r="ASZ36"/>
      <c r="ATA36"/>
      <c r="ATB36"/>
      <c r="ATC36"/>
      <c r="ATD36"/>
      <c r="ATE36"/>
      <c r="ATF36"/>
      <c r="ATG36"/>
      <c r="ATH36"/>
      <c r="ATI36"/>
      <c r="ATJ36"/>
      <c r="ATK36"/>
      <c r="ATL36"/>
      <c r="ATM36"/>
      <c r="ATN36"/>
      <c r="ATO36"/>
      <c r="ATP36"/>
      <c r="ATQ36"/>
      <c r="ATR36"/>
      <c r="ATS36"/>
      <c r="ATT36"/>
      <c r="ATU36"/>
      <c r="ATV36"/>
      <c r="ATW36"/>
      <c r="ATX36"/>
      <c r="ATY36"/>
      <c r="ATZ36"/>
      <c r="AUA36"/>
      <c r="AUB36"/>
      <c r="AUC36"/>
      <c r="AUD36"/>
      <c r="AUE36"/>
      <c r="AUF36"/>
      <c r="AUG36"/>
      <c r="AUH36"/>
      <c r="AUI36"/>
      <c r="AUJ36"/>
      <c r="AUK36"/>
      <c r="AUL36"/>
      <c r="AUM36"/>
      <c r="AUN36"/>
      <c r="AUO36"/>
      <c r="AUP36"/>
      <c r="AUQ36"/>
      <c r="AUR36"/>
      <c r="AUS36"/>
      <c r="AUT36"/>
      <c r="AUU36"/>
      <c r="AUV36"/>
      <c r="AUW36"/>
      <c r="AUX36"/>
      <c r="AUY36"/>
      <c r="AUZ36"/>
      <c r="AVA36"/>
      <c r="AVB36"/>
      <c r="AVC36"/>
      <c r="AVD36"/>
      <c r="AVE36"/>
      <c r="AVF36"/>
      <c r="AVG36"/>
      <c r="AVH36"/>
      <c r="AVI36"/>
      <c r="AVJ36"/>
      <c r="AVK36"/>
      <c r="AVL36"/>
      <c r="AVM36"/>
      <c r="AVN36"/>
      <c r="AVO36"/>
      <c r="AVP36"/>
      <c r="AVQ36"/>
      <c r="AVR36"/>
      <c r="AVS36"/>
      <c r="AVT36"/>
      <c r="AVU36"/>
      <c r="AVV36"/>
      <c r="AVW36"/>
      <c r="AVX36"/>
      <c r="AVY36"/>
      <c r="AVZ36"/>
      <c r="AWA36"/>
      <c r="AWB36"/>
      <c r="AWC36"/>
      <c r="AWD36"/>
      <c r="AWE36"/>
      <c r="AWF36"/>
      <c r="AWG36"/>
      <c r="AWH36"/>
      <c r="AWI36"/>
      <c r="AWJ36"/>
      <c r="AWK36"/>
      <c r="AWL36"/>
      <c r="AWM36"/>
      <c r="AWN36"/>
      <c r="AWO36"/>
      <c r="AWP36"/>
      <c r="AWQ36"/>
      <c r="AWR36"/>
      <c r="AWS36"/>
      <c r="AWT36"/>
      <c r="AWU36"/>
      <c r="AWV36"/>
      <c r="AWW36"/>
      <c r="AWX36"/>
      <c r="AWY36"/>
      <c r="AWZ36"/>
      <c r="AXA36"/>
      <c r="AXB36"/>
      <c r="AXC36"/>
      <c r="AXD36"/>
      <c r="AXE36"/>
      <c r="AXF36"/>
      <c r="AXG36"/>
      <c r="AXH36"/>
      <c r="AXI36"/>
      <c r="AXJ36"/>
      <c r="AXK36"/>
      <c r="AXL36"/>
      <c r="AXM36"/>
      <c r="AXN36"/>
      <c r="AXO36"/>
      <c r="AXP36"/>
      <c r="AXQ36"/>
      <c r="AXR36"/>
      <c r="AXS36"/>
      <c r="AXT36"/>
      <c r="AXU36"/>
      <c r="AXV36"/>
      <c r="AXW36"/>
      <c r="AXX36"/>
      <c r="AXY36"/>
      <c r="AXZ36"/>
      <c r="AYA36"/>
      <c r="AYB36"/>
      <c r="AYC36"/>
      <c r="AYD36"/>
      <c r="AYE36"/>
      <c r="AYF36"/>
      <c r="AYG36"/>
      <c r="AYH36"/>
      <c r="AYI36"/>
      <c r="AYJ36"/>
      <c r="AYK36"/>
      <c r="AYL36"/>
      <c r="AYM36"/>
      <c r="AYN36"/>
      <c r="AYO36"/>
      <c r="AYP36"/>
      <c r="AYQ36"/>
      <c r="AYR36"/>
      <c r="AYS36"/>
      <c r="AYT36"/>
      <c r="AYU36"/>
      <c r="AYV36"/>
      <c r="AYW36"/>
      <c r="AYX36"/>
      <c r="AYY36"/>
      <c r="AYZ36"/>
      <c r="AZA36"/>
      <c r="AZB36"/>
      <c r="AZC36"/>
      <c r="AZD36"/>
      <c r="AZE36"/>
      <c r="AZF36"/>
      <c r="AZG36"/>
      <c r="AZH36"/>
      <c r="AZI36"/>
      <c r="AZJ36"/>
      <c r="AZK36"/>
      <c r="AZL36"/>
      <c r="AZM36"/>
      <c r="AZN36"/>
      <c r="AZO36"/>
      <c r="AZP36"/>
      <c r="AZQ36"/>
      <c r="AZR36"/>
      <c r="AZS36"/>
      <c r="AZT36"/>
      <c r="AZU36"/>
      <c r="AZV36"/>
      <c r="AZW36"/>
      <c r="AZX36"/>
      <c r="AZY36"/>
      <c r="AZZ36"/>
      <c r="BAA36"/>
      <c r="BAB36"/>
      <c r="BAC36"/>
      <c r="BAD36"/>
      <c r="BAE36"/>
      <c r="BAF36"/>
      <c r="BAG36"/>
      <c r="BAH36"/>
      <c r="BAI36"/>
      <c r="BAJ36"/>
      <c r="BAK36"/>
      <c r="BAL36"/>
      <c r="BAM36"/>
      <c r="BAN36"/>
      <c r="BAO36"/>
      <c r="BAP36"/>
      <c r="BAQ36"/>
      <c r="BAR36"/>
      <c r="BAS36"/>
      <c r="BAT36"/>
      <c r="BAU36"/>
      <c r="BAV36"/>
      <c r="BAW36"/>
      <c r="BAX36"/>
      <c r="BAY36"/>
      <c r="BAZ36"/>
      <c r="BBA36"/>
      <c r="BBB36"/>
      <c r="BBC36"/>
      <c r="BBD36"/>
      <c r="BBE36"/>
      <c r="BBF36"/>
      <c r="BBG36"/>
      <c r="BBH36"/>
      <c r="BBI36"/>
      <c r="BBJ36"/>
      <c r="BBK36"/>
      <c r="BBL36"/>
      <c r="BBM36"/>
      <c r="BBN36"/>
      <c r="BBO36"/>
      <c r="BBP36"/>
      <c r="BBQ36"/>
      <c r="BBR36"/>
      <c r="BBS36"/>
      <c r="BBT36"/>
      <c r="BBU36"/>
      <c r="BBV36"/>
      <c r="BBW36"/>
      <c r="BBX36"/>
      <c r="BBY36"/>
      <c r="BBZ36"/>
      <c r="BCA36"/>
      <c r="BCB36"/>
      <c r="BCC36"/>
      <c r="BCD36"/>
      <c r="BCE36"/>
      <c r="BCF36"/>
      <c r="BCG36"/>
      <c r="BCH36"/>
      <c r="BCI36"/>
      <c r="BCJ36"/>
      <c r="BCK36"/>
      <c r="BCL36"/>
      <c r="BCM36"/>
      <c r="BCN36"/>
      <c r="BCO36"/>
      <c r="BCP36"/>
      <c r="BCQ36"/>
      <c r="BCR36"/>
      <c r="BCS36"/>
      <c r="BCT36"/>
      <c r="BCU36"/>
      <c r="BCV36"/>
      <c r="BCW36"/>
      <c r="BCX36"/>
      <c r="BCY36"/>
      <c r="BCZ36"/>
      <c r="BDA36"/>
      <c r="BDB36"/>
      <c r="BDC36"/>
      <c r="BDD36"/>
      <c r="BDE36"/>
      <c r="BDF36"/>
      <c r="BDG36"/>
      <c r="BDH36"/>
      <c r="BDI36"/>
      <c r="BDJ36"/>
      <c r="BDK36"/>
      <c r="BDL36"/>
      <c r="BDM36"/>
      <c r="BDN36"/>
      <c r="BDO36"/>
      <c r="BDP36"/>
      <c r="BDQ36"/>
      <c r="BDR36"/>
      <c r="BDS36"/>
      <c r="BDT36"/>
      <c r="BDU36"/>
      <c r="BDV36"/>
      <c r="BDW36"/>
      <c r="BDX36"/>
      <c r="BDY36"/>
      <c r="BDZ36"/>
      <c r="BEA36"/>
      <c r="BEB36"/>
      <c r="BEC36"/>
      <c r="BED36"/>
      <c r="BEE36"/>
      <c r="BEF36"/>
      <c r="BEG36"/>
      <c r="BEH36"/>
      <c r="BEI36"/>
      <c r="BEJ36"/>
      <c r="BEK36"/>
      <c r="BEL36"/>
      <c r="BEM36"/>
      <c r="BEN36"/>
      <c r="BEO36"/>
      <c r="BEP36"/>
      <c r="BEQ36"/>
      <c r="BER36"/>
      <c r="BES36"/>
      <c r="BET36"/>
      <c r="BEU36"/>
      <c r="BEV36"/>
      <c r="BEW36"/>
      <c r="BEX36"/>
      <c r="BEY36"/>
      <c r="BEZ36"/>
      <c r="BFA36"/>
      <c r="BFB36"/>
      <c r="BFC36"/>
      <c r="BFD36"/>
      <c r="BFE36"/>
      <c r="BFF36"/>
      <c r="BFG36"/>
      <c r="BFH36"/>
      <c r="BFI36"/>
      <c r="BFJ36"/>
      <c r="BFK36"/>
      <c r="BFL36"/>
      <c r="BFM36"/>
      <c r="BFN36"/>
      <c r="BFO36"/>
      <c r="BFP36"/>
      <c r="BFQ36"/>
      <c r="BFR36"/>
      <c r="BFS36"/>
      <c r="BFT36"/>
      <c r="BFU36"/>
      <c r="BFV36"/>
      <c r="BFW36"/>
      <c r="BFX36"/>
      <c r="BFY36"/>
      <c r="BFZ36"/>
      <c r="BGA36"/>
      <c r="BGB36"/>
      <c r="BGC36"/>
      <c r="BGD36"/>
      <c r="BGE36"/>
      <c r="BGF36"/>
      <c r="BGG36"/>
      <c r="BGH36"/>
      <c r="BGI36"/>
      <c r="BGJ36"/>
      <c r="BGK36"/>
      <c r="BGL36"/>
      <c r="BGM36"/>
      <c r="BGN36"/>
      <c r="BGO36"/>
      <c r="BGP36"/>
      <c r="BGQ36"/>
      <c r="BGR36"/>
      <c r="BGS36"/>
      <c r="BGT36"/>
      <c r="BGU36"/>
      <c r="BGV36"/>
      <c r="BGW36"/>
      <c r="BGX36"/>
      <c r="BGY36"/>
      <c r="BGZ36"/>
      <c r="BHA36"/>
      <c r="BHB36"/>
      <c r="BHC36"/>
      <c r="BHD36"/>
      <c r="BHE36"/>
      <c r="BHF36"/>
      <c r="BHG36"/>
      <c r="BHH36"/>
      <c r="BHI36"/>
      <c r="BHJ36"/>
      <c r="BHK36"/>
      <c r="BHL36"/>
      <c r="BHM36"/>
      <c r="BHN36"/>
      <c r="BHO36"/>
      <c r="BHP36"/>
      <c r="BHQ36"/>
      <c r="BHR36"/>
      <c r="BHS36"/>
      <c r="BHT36"/>
      <c r="BHU36"/>
      <c r="BHV36"/>
      <c r="BHW36"/>
      <c r="BHX36"/>
      <c r="BHY36"/>
      <c r="BHZ36"/>
      <c r="BIA36"/>
      <c r="BIB36"/>
      <c r="BIC36"/>
      <c r="BID36"/>
      <c r="BIE36"/>
      <c r="BIF36"/>
      <c r="BIG36"/>
      <c r="BIH36"/>
      <c r="BII36"/>
      <c r="BIJ36"/>
      <c r="BIK36"/>
      <c r="BIL36"/>
      <c r="BIM36"/>
      <c r="BIN36"/>
      <c r="BIO36"/>
      <c r="BIP36"/>
      <c r="BIQ36"/>
      <c r="BIR36"/>
      <c r="BIS36"/>
      <c r="BIT36"/>
      <c r="BIU36"/>
      <c r="BIV36"/>
      <c r="BIW36"/>
      <c r="BIX36"/>
      <c r="BIY36"/>
      <c r="BIZ36"/>
      <c r="BJA36"/>
      <c r="BJB36"/>
      <c r="BJC36"/>
      <c r="BJD36"/>
      <c r="BJE36"/>
      <c r="BJF36"/>
      <c r="BJG36"/>
      <c r="BJH36"/>
      <c r="BJI36"/>
      <c r="BJJ36"/>
      <c r="BJK36"/>
      <c r="BJL36"/>
      <c r="BJM36"/>
      <c r="BJN36"/>
      <c r="BJO36"/>
      <c r="BJP36"/>
      <c r="BJQ36"/>
      <c r="BJR36"/>
      <c r="BJS36"/>
      <c r="BJT36"/>
      <c r="BJU36"/>
      <c r="BJV36"/>
      <c r="BJW36"/>
      <c r="BJX36"/>
      <c r="BJY36"/>
      <c r="BJZ36"/>
      <c r="BKA36"/>
      <c r="BKB36"/>
      <c r="BKC36"/>
      <c r="BKD36"/>
      <c r="BKE36"/>
      <c r="BKF36"/>
      <c r="BKG36"/>
      <c r="BKH36"/>
      <c r="BKI36"/>
      <c r="BKJ36"/>
      <c r="BKK36"/>
      <c r="BKL36"/>
      <c r="BKM36"/>
      <c r="BKN36"/>
      <c r="BKO36"/>
      <c r="BKP36"/>
      <c r="BKQ36"/>
      <c r="BKR36"/>
      <c r="BKS36"/>
      <c r="BKT36"/>
      <c r="BKU36"/>
      <c r="BKV36"/>
      <c r="BKW36"/>
      <c r="BKX36"/>
      <c r="BKY36"/>
      <c r="BKZ36"/>
      <c r="BLA36"/>
      <c r="BLB36"/>
      <c r="BLC36"/>
      <c r="BLD36"/>
      <c r="BLE36"/>
      <c r="BLF36"/>
      <c r="BLG36"/>
      <c r="BLH36"/>
      <c r="BLI36"/>
      <c r="BLJ36"/>
      <c r="BLK36"/>
      <c r="BLL36"/>
      <c r="BLM36"/>
      <c r="BLN36"/>
      <c r="BLO36"/>
      <c r="BLP36"/>
      <c r="BLQ36"/>
      <c r="BLR36"/>
      <c r="BLS36"/>
      <c r="BLT36"/>
      <c r="BLU36"/>
      <c r="BLV36"/>
      <c r="BLW36"/>
      <c r="BLX36"/>
      <c r="BLY36"/>
      <c r="BLZ36"/>
      <c r="BMA36"/>
      <c r="BMB36"/>
      <c r="BMC36"/>
      <c r="BMD36"/>
      <c r="BME36"/>
      <c r="BMF36"/>
      <c r="BMG36"/>
      <c r="BMH36"/>
      <c r="BMI36"/>
      <c r="BMJ36"/>
      <c r="BMK36"/>
      <c r="BML36"/>
      <c r="BMM36"/>
      <c r="BMN36"/>
      <c r="BMO36"/>
      <c r="BMP36"/>
      <c r="BMQ36"/>
      <c r="BMR36"/>
      <c r="BMS36"/>
      <c r="BMT36"/>
      <c r="BMU36"/>
      <c r="BMV36"/>
      <c r="BMW36"/>
      <c r="BMX36"/>
      <c r="BMY36"/>
      <c r="BMZ36"/>
      <c r="BNA36"/>
      <c r="BNB36"/>
      <c r="BNC36"/>
      <c r="BND36"/>
      <c r="BNE36"/>
      <c r="BNF36"/>
      <c r="BNG36"/>
      <c r="BNH36"/>
      <c r="BNI36"/>
      <c r="BNJ36"/>
      <c r="BNK36"/>
      <c r="BNL36"/>
      <c r="BNM36"/>
      <c r="BNN36"/>
      <c r="BNO36"/>
      <c r="BNP36"/>
      <c r="BNQ36"/>
      <c r="BNR36"/>
      <c r="BNS36"/>
      <c r="BNT36"/>
      <c r="BNU36"/>
      <c r="BNV36"/>
      <c r="BNW36"/>
      <c r="BNX36"/>
      <c r="BNY36"/>
      <c r="BNZ36"/>
      <c r="BOA36"/>
      <c r="BOB36"/>
      <c r="BOC36"/>
      <c r="BOD36"/>
      <c r="BOE36"/>
      <c r="BOF36"/>
      <c r="BOG36"/>
      <c r="BOH36"/>
      <c r="BOI36"/>
      <c r="BOJ36"/>
      <c r="BOK36"/>
      <c r="BOL36"/>
      <c r="BOM36"/>
      <c r="BON36"/>
      <c r="BOO36"/>
      <c r="BOP36"/>
      <c r="BOQ36"/>
      <c r="BOR36"/>
      <c r="BOS36"/>
      <c r="BOT36"/>
      <c r="BOU36"/>
      <c r="BOV36"/>
      <c r="BOW36"/>
      <c r="BOX36"/>
      <c r="BOY36"/>
      <c r="BOZ36"/>
      <c r="BPA36"/>
      <c r="BPB36"/>
      <c r="BPC36"/>
      <c r="BPD36"/>
      <c r="BPE36"/>
      <c r="BPF36"/>
      <c r="BPG36"/>
      <c r="BPH36"/>
      <c r="BPI36"/>
      <c r="BPJ36"/>
      <c r="BPK36"/>
      <c r="BPL36"/>
      <c r="BPM36"/>
      <c r="BPN36"/>
      <c r="BPO36"/>
      <c r="BPP36"/>
      <c r="BPQ36"/>
      <c r="BPR36"/>
      <c r="BPS36"/>
      <c r="BPT36"/>
      <c r="BPU36"/>
      <c r="BPV36"/>
      <c r="BPW36"/>
      <c r="BPX36"/>
      <c r="BPY36"/>
      <c r="BPZ36"/>
      <c r="BQA36"/>
      <c r="BQB36"/>
      <c r="BQC36"/>
      <c r="BQD36"/>
      <c r="BQE36"/>
      <c r="BQF36"/>
      <c r="BQG36"/>
      <c r="BQH36"/>
      <c r="BQI36"/>
      <c r="BQJ36"/>
      <c r="BQK36"/>
      <c r="BQL36"/>
      <c r="BQM36"/>
      <c r="BQN36"/>
      <c r="BQO36"/>
      <c r="BQP36"/>
      <c r="BQQ36"/>
      <c r="BQR36"/>
      <c r="BQS36"/>
      <c r="BQT36"/>
      <c r="BQU36"/>
      <c r="BQV36"/>
      <c r="BQW36"/>
      <c r="BQX36"/>
      <c r="BQY36"/>
      <c r="BQZ36"/>
      <c r="BRA36"/>
      <c r="BRB36"/>
      <c r="BRC36"/>
      <c r="BRD36"/>
      <c r="BRE36"/>
      <c r="BRF36"/>
      <c r="BRG36"/>
      <c r="BRH36"/>
      <c r="BRI36"/>
      <c r="BRJ36"/>
      <c r="BRK36"/>
      <c r="BRL36"/>
      <c r="BRM36"/>
      <c r="BRN36"/>
      <c r="BRO36"/>
      <c r="BRP36"/>
      <c r="BRQ36"/>
      <c r="BRR36"/>
      <c r="BRS36"/>
      <c r="BRT36"/>
      <c r="BRU36"/>
      <c r="BRV36"/>
      <c r="BRW36"/>
      <c r="BRX36"/>
      <c r="BRY36"/>
      <c r="BRZ36"/>
      <c r="BSA36"/>
      <c r="BSB36"/>
      <c r="BSC36"/>
      <c r="BSD36"/>
      <c r="BSE36"/>
      <c r="BSF36"/>
      <c r="BSG36"/>
      <c r="BSH36"/>
      <c r="BSI36"/>
      <c r="BSJ36"/>
      <c r="BSK36"/>
      <c r="BSL36"/>
      <c r="BSM36"/>
      <c r="BSN36"/>
      <c r="BSO36"/>
      <c r="BSP36"/>
      <c r="BSQ36"/>
      <c r="BSR36"/>
      <c r="BSS36"/>
      <c r="BST36"/>
      <c r="BSU36"/>
      <c r="BSV36"/>
      <c r="BSW36"/>
      <c r="BSX36"/>
      <c r="BSY36"/>
      <c r="BSZ36"/>
      <c r="BTA36"/>
      <c r="BTB36"/>
      <c r="BTC36"/>
      <c r="BTD36"/>
      <c r="BTE36"/>
      <c r="BTF36"/>
      <c r="BTG36"/>
      <c r="BTH36"/>
      <c r="BTI36"/>
      <c r="BTJ36"/>
      <c r="BTK36"/>
      <c r="BTL36"/>
      <c r="BTM36"/>
      <c r="BTN36"/>
      <c r="BTO36"/>
      <c r="BTP36"/>
      <c r="BTQ36"/>
      <c r="BTR36"/>
      <c r="BTS36"/>
      <c r="BTT36"/>
      <c r="BTU36"/>
      <c r="BTV36"/>
      <c r="BTW36"/>
      <c r="BTX36"/>
      <c r="BTY36"/>
      <c r="BTZ36"/>
      <c r="BUA36"/>
      <c r="BUB36"/>
      <c r="BUC36"/>
      <c r="BUD36"/>
      <c r="BUE36"/>
      <c r="BUF36"/>
      <c r="BUG36"/>
      <c r="BUH36"/>
      <c r="BUI36"/>
      <c r="BUJ36"/>
      <c r="BUK36"/>
      <c r="BUL36"/>
      <c r="BUM36"/>
      <c r="BUN36"/>
      <c r="BUO36"/>
      <c r="BUP36"/>
      <c r="BUQ36"/>
      <c r="BUR36"/>
      <c r="BUS36"/>
      <c r="BUT36"/>
      <c r="BUU36"/>
      <c r="BUV36"/>
      <c r="BUW36"/>
      <c r="BUX36"/>
      <c r="BUY36"/>
      <c r="BUZ36"/>
      <c r="BVA36"/>
      <c r="BVB36"/>
      <c r="BVC36"/>
      <c r="BVD36"/>
      <c r="BVE36"/>
      <c r="BVF36"/>
      <c r="BVG36"/>
      <c r="BVH36"/>
      <c r="BVI36"/>
      <c r="BVJ36"/>
      <c r="BVK36"/>
      <c r="BVL36"/>
      <c r="BVM36"/>
      <c r="BVN36"/>
      <c r="BVO36"/>
      <c r="BVP36"/>
      <c r="BVQ36"/>
      <c r="BVR36"/>
      <c r="BVS36"/>
      <c r="BVT36"/>
      <c r="BVU36"/>
      <c r="BVV36"/>
      <c r="BVW36"/>
      <c r="BVX36"/>
      <c r="BVY36"/>
      <c r="BVZ36"/>
      <c r="BWA36"/>
      <c r="BWB36"/>
      <c r="BWC36"/>
      <c r="BWD36"/>
      <c r="BWE36"/>
      <c r="BWF36"/>
      <c r="BWG36"/>
      <c r="BWH36"/>
      <c r="BWI36"/>
      <c r="BWJ36"/>
      <c r="BWK36"/>
      <c r="BWL36"/>
      <c r="BWM36"/>
      <c r="BWN36"/>
      <c r="BWO36"/>
      <c r="BWP36"/>
      <c r="BWQ36"/>
      <c r="BWR36"/>
      <c r="BWS36"/>
      <c r="BWT36"/>
      <c r="BWU36"/>
      <c r="BWV36"/>
      <c r="BWW36"/>
      <c r="BWX36"/>
      <c r="BWY36"/>
      <c r="BWZ36"/>
      <c r="BXA36"/>
      <c r="BXB36"/>
      <c r="BXC36"/>
      <c r="BXD36"/>
      <c r="BXE36"/>
      <c r="BXF36"/>
      <c r="BXG36"/>
      <c r="BXH36"/>
      <c r="BXI36"/>
      <c r="BXJ36"/>
      <c r="BXK36"/>
      <c r="BXL36"/>
      <c r="BXM36"/>
      <c r="BXN36"/>
      <c r="BXO36"/>
      <c r="BXP36"/>
      <c r="BXQ36"/>
      <c r="BXR36"/>
      <c r="BXS36"/>
      <c r="BXT36"/>
      <c r="BXU36"/>
      <c r="BXV36"/>
      <c r="BXW36"/>
      <c r="BXX36"/>
      <c r="BXY36"/>
      <c r="BXZ36"/>
      <c r="BYA36"/>
      <c r="BYB36"/>
      <c r="BYC36"/>
      <c r="BYD36"/>
      <c r="BYE36"/>
      <c r="BYF36"/>
      <c r="BYG36"/>
      <c r="BYH36"/>
      <c r="BYI36"/>
      <c r="BYJ36"/>
      <c r="BYK36"/>
      <c r="BYL36"/>
      <c r="BYM36"/>
      <c r="BYN36"/>
      <c r="BYO36"/>
      <c r="BYP36"/>
      <c r="BYQ36"/>
      <c r="BYR36"/>
      <c r="BYS36"/>
      <c r="BYT36"/>
      <c r="BYU36"/>
      <c r="BYV36"/>
      <c r="BYW36"/>
      <c r="BYX36"/>
      <c r="BYY36"/>
      <c r="BYZ36"/>
      <c r="BZA36"/>
      <c r="BZB36"/>
      <c r="BZC36"/>
      <c r="BZD36"/>
      <c r="BZE36"/>
      <c r="BZF36"/>
      <c r="BZG36"/>
      <c r="BZH36"/>
      <c r="BZI36"/>
      <c r="BZJ36"/>
      <c r="BZK36"/>
      <c r="BZL36"/>
      <c r="BZM36"/>
      <c r="BZN36"/>
      <c r="BZO36"/>
      <c r="BZP36"/>
      <c r="BZQ36"/>
      <c r="BZR36"/>
      <c r="BZS36"/>
      <c r="BZT36"/>
      <c r="BZU36"/>
      <c r="BZV36"/>
      <c r="BZW36"/>
      <c r="BZX36"/>
      <c r="BZY36"/>
      <c r="BZZ36"/>
      <c r="CAA36"/>
      <c r="CAB36"/>
      <c r="CAC36"/>
      <c r="CAD36"/>
      <c r="CAE36"/>
    </row>
    <row r="37" spans="1:2059" x14ac:dyDescent="0.25">
      <c r="A37" s="10" t="b">
        <v>0</v>
      </c>
      <c r="B37" s="10" t="s">
        <v>39</v>
      </c>
      <c r="C37" s="10" t="s">
        <v>40</v>
      </c>
      <c r="D37" s="10" t="s">
        <v>1161</v>
      </c>
      <c r="E37" s="10" t="s">
        <v>1162</v>
      </c>
      <c r="F37" s="10">
        <v>0</v>
      </c>
      <c r="G37" s="10">
        <v>11.821</v>
      </c>
      <c r="H37" s="10">
        <v>40</v>
      </c>
      <c r="I37" s="10">
        <v>4</v>
      </c>
      <c r="J37" s="10">
        <v>6</v>
      </c>
      <c r="K37" s="10">
        <v>4</v>
      </c>
      <c r="L37" s="10">
        <v>1</v>
      </c>
      <c r="M37" s="10">
        <v>107</v>
      </c>
      <c r="N37" s="10">
        <v>11.7</v>
      </c>
      <c r="O37" s="10">
        <v>10.32</v>
      </c>
      <c r="P37" s="10">
        <v>138</v>
      </c>
      <c r="Q37" s="10">
        <v>4</v>
      </c>
      <c r="R37" s="10">
        <v>0</v>
      </c>
      <c r="S37" s="10">
        <v>91.9</v>
      </c>
      <c r="T37" s="10">
        <v>68.599999999999994</v>
      </c>
      <c r="U37" s="10">
        <v>118.7</v>
      </c>
      <c r="V37" s="10">
        <v>93.3</v>
      </c>
      <c r="W37" s="10">
        <v>89.6</v>
      </c>
      <c r="X37" s="10">
        <v>171.3</v>
      </c>
      <c r="Y37" s="10">
        <v>77.599999999999994</v>
      </c>
      <c r="Z37" s="10">
        <v>157.19999999999999</v>
      </c>
      <c r="AA37" s="10">
        <v>118.3</v>
      </c>
      <c r="AB37" s="10">
        <v>154.30000000000001</v>
      </c>
      <c r="AC37" s="10" t="s">
        <v>39</v>
      </c>
      <c r="AD37" s="10" t="s">
        <v>39</v>
      </c>
      <c r="AE37" s="10" t="s">
        <v>39</v>
      </c>
      <c r="AF37" s="10" t="s">
        <v>39</v>
      </c>
      <c r="AG37" s="10" t="s">
        <v>39</v>
      </c>
      <c r="AH37" s="10" t="s">
        <v>39</v>
      </c>
      <c r="AI37" s="10" t="s">
        <v>39</v>
      </c>
      <c r="AJ37" s="10" t="s">
        <v>39</v>
      </c>
      <c r="AK37" s="10" t="s">
        <v>39</v>
      </c>
      <c r="AL37" s="10" t="s">
        <v>39</v>
      </c>
      <c r="AM37" s="10" t="s">
        <v>43</v>
      </c>
      <c r="AN37" s="10">
        <f t="shared" si="0"/>
        <v>10</v>
      </c>
      <c r="AO37">
        <v>4.9527043184942013E-2</v>
      </c>
      <c r="AP37">
        <v>92.42</v>
      </c>
      <c r="AQ37">
        <v>135.74</v>
      </c>
      <c r="AR37">
        <v>1.4687297121835101</v>
      </c>
      <c r="AS37">
        <v>0.55456892362018084</v>
      </c>
    </row>
    <row r="38" spans="1:2059" x14ac:dyDescent="0.25">
      <c r="A38" s="14" t="b">
        <v>0</v>
      </c>
      <c r="B38" s="14" t="s">
        <v>39</v>
      </c>
      <c r="C38" s="14" t="s">
        <v>40</v>
      </c>
      <c r="D38" s="14" t="s">
        <v>1793</v>
      </c>
      <c r="E38" s="14" t="s">
        <v>1794</v>
      </c>
      <c r="F38" s="14">
        <v>2E-3</v>
      </c>
      <c r="G38" s="14">
        <v>2.8239999999999998</v>
      </c>
      <c r="H38" s="14">
        <v>5</v>
      </c>
      <c r="I38" s="14">
        <v>2</v>
      </c>
      <c r="J38" s="14">
        <v>3</v>
      </c>
      <c r="K38" s="14">
        <v>2</v>
      </c>
      <c r="L38" s="14">
        <v>1</v>
      </c>
      <c r="M38" s="14">
        <v>454</v>
      </c>
      <c r="N38" s="14">
        <v>50.6</v>
      </c>
      <c r="O38" s="14">
        <v>9.3800000000000008</v>
      </c>
      <c r="P38" s="14">
        <v>14</v>
      </c>
      <c r="Q38" s="14">
        <v>2</v>
      </c>
      <c r="R38" s="14">
        <v>0</v>
      </c>
      <c r="S38" s="14">
        <v>131.9</v>
      </c>
      <c r="T38" s="14">
        <v>88.2</v>
      </c>
      <c r="U38" s="14">
        <v>135.19999999999999</v>
      </c>
      <c r="V38" s="14">
        <v>123.9</v>
      </c>
      <c r="W38" s="14">
        <v>118.4</v>
      </c>
      <c r="X38" s="14">
        <v>143.80000000000001</v>
      </c>
      <c r="Y38" s="14">
        <v>147.1</v>
      </c>
      <c r="Z38" s="14">
        <v>118.8</v>
      </c>
      <c r="AA38" s="14">
        <v>181.1</v>
      </c>
      <c r="AB38" s="14">
        <v>156.4</v>
      </c>
      <c r="AC38" s="14" t="s">
        <v>39</v>
      </c>
      <c r="AD38" s="14" t="s">
        <v>39</v>
      </c>
      <c r="AE38" s="14" t="s">
        <v>39</v>
      </c>
      <c r="AF38" s="14" t="s">
        <v>39</v>
      </c>
      <c r="AG38" s="14" t="s">
        <v>39</v>
      </c>
      <c r="AH38" s="14" t="s">
        <v>39</v>
      </c>
      <c r="AI38" s="14" t="s">
        <v>39</v>
      </c>
      <c r="AJ38" s="14" t="s">
        <v>39</v>
      </c>
      <c r="AK38" s="14" t="s">
        <v>39</v>
      </c>
      <c r="AL38" s="14" t="s">
        <v>39</v>
      </c>
      <c r="AM38" s="14" t="s">
        <v>43</v>
      </c>
      <c r="AN38" s="14">
        <f t="shared" si="0"/>
        <v>10</v>
      </c>
      <c r="AO38">
        <v>5.1620714727995239E-2</v>
      </c>
      <c r="AP38">
        <v>119.52000000000001</v>
      </c>
      <c r="AQ38">
        <v>149.44</v>
      </c>
      <c r="AR38">
        <v>1.2503346720214188</v>
      </c>
      <c r="AS38">
        <v>0.32231430692042456</v>
      </c>
    </row>
    <row r="39" spans="1:2059" x14ac:dyDescent="0.25">
      <c r="A39" s="10" t="b">
        <v>0</v>
      </c>
      <c r="B39" s="10" t="s">
        <v>39</v>
      </c>
      <c r="C39" s="10" t="s">
        <v>40</v>
      </c>
      <c r="D39" s="10" t="s">
        <v>1197</v>
      </c>
      <c r="E39" s="10" t="s">
        <v>1198</v>
      </c>
      <c r="F39" s="10">
        <v>0</v>
      </c>
      <c r="G39" s="10">
        <v>21.21</v>
      </c>
      <c r="H39" s="10">
        <v>7</v>
      </c>
      <c r="I39" s="10">
        <v>6</v>
      </c>
      <c r="J39" s="10">
        <v>6</v>
      </c>
      <c r="K39" s="10">
        <v>6</v>
      </c>
      <c r="L39" s="10">
        <v>1</v>
      </c>
      <c r="M39" s="10">
        <v>1184</v>
      </c>
      <c r="N39" s="10">
        <v>132.5</v>
      </c>
      <c r="O39" s="10">
        <v>8.41</v>
      </c>
      <c r="P39" s="10">
        <v>111</v>
      </c>
      <c r="Q39" s="10">
        <v>6</v>
      </c>
      <c r="R39" s="10">
        <v>0</v>
      </c>
      <c r="S39" s="10">
        <v>82.4</v>
      </c>
      <c r="T39" s="10">
        <v>208.9</v>
      </c>
      <c r="U39" s="10">
        <v>167.5</v>
      </c>
      <c r="V39" s="10">
        <v>243.7</v>
      </c>
      <c r="W39" s="10">
        <v>218.2</v>
      </c>
      <c r="X39" s="10">
        <v>49.3</v>
      </c>
      <c r="Y39" s="10">
        <v>193</v>
      </c>
      <c r="Z39" s="10">
        <v>102.9</v>
      </c>
      <c r="AA39" s="10">
        <v>74.099999999999994</v>
      </c>
      <c r="AB39" s="10">
        <v>70.400000000000006</v>
      </c>
      <c r="AC39" s="10" t="s">
        <v>39</v>
      </c>
      <c r="AD39" s="10" t="s">
        <v>39</v>
      </c>
      <c r="AE39" s="10" t="s">
        <v>39</v>
      </c>
      <c r="AF39" s="10" t="s">
        <v>39</v>
      </c>
      <c r="AG39" s="10" t="s">
        <v>39</v>
      </c>
      <c r="AH39" s="10" t="s">
        <v>39</v>
      </c>
      <c r="AI39" s="10" t="s">
        <v>39</v>
      </c>
      <c r="AJ39" s="10" t="s">
        <v>39</v>
      </c>
      <c r="AK39" s="10" t="s">
        <v>39</v>
      </c>
      <c r="AL39" s="10" t="s">
        <v>39</v>
      </c>
      <c r="AM39" s="10" t="s">
        <v>43</v>
      </c>
      <c r="AN39" s="10">
        <f t="shared" si="0"/>
        <v>10</v>
      </c>
      <c r="AO39">
        <v>5.2443256054843845E-2</v>
      </c>
      <c r="AP39">
        <v>184.14000000000001</v>
      </c>
      <c r="AQ39">
        <v>97.940000000000012</v>
      </c>
      <c r="AR39">
        <v>0.53187791897469316</v>
      </c>
      <c r="AS39">
        <v>-0.91083295047887514</v>
      </c>
    </row>
    <row r="40" spans="1:2059" x14ac:dyDescent="0.25">
      <c r="A40" s="10" t="b">
        <v>0</v>
      </c>
      <c r="B40" s="10" t="s">
        <v>39</v>
      </c>
      <c r="C40" s="10" t="s">
        <v>40</v>
      </c>
      <c r="D40" s="10" t="s">
        <v>1313</v>
      </c>
      <c r="E40" s="10" t="s">
        <v>1314</v>
      </c>
      <c r="F40" s="10">
        <v>0</v>
      </c>
      <c r="G40" s="10">
        <v>11.223000000000001</v>
      </c>
      <c r="H40" s="10">
        <v>23</v>
      </c>
      <c r="I40" s="10">
        <v>4</v>
      </c>
      <c r="J40" s="10">
        <v>5</v>
      </c>
      <c r="K40" s="10">
        <v>4</v>
      </c>
      <c r="L40" s="10">
        <v>1</v>
      </c>
      <c r="M40" s="10">
        <v>189</v>
      </c>
      <c r="N40" s="10">
        <v>21.1</v>
      </c>
      <c r="O40" s="10">
        <v>5.8</v>
      </c>
      <c r="P40" s="10">
        <v>88</v>
      </c>
      <c r="Q40" s="10">
        <v>4</v>
      </c>
      <c r="R40" s="10">
        <v>0</v>
      </c>
      <c r="S40" s="10">
        <v>131.6</v>
      </c>
      <c r="T40" s="10">
        <v>156.19999999999999</v>
      </c>
      <c r="U40" s="10">
        <v>138.5</v>
      </c>
      <c r="V40" s="10">
        <v>151.19999999999999</v>
      </c>
      <c r="W40" s="10">
        <v>149.9</v>
      </c>
      <c r="X40" s="10">
        <v>142.80000000000001</v>
      </c>
      <c r="Y40" s="10">
        <v>191.7</v>
      </c>
      <c r="Z40" s="10">
        <v>152.69999999999999</v>
      </c>
      <c r="AA40" s="10">
        <v>235.6</v>
      </c>
      <c r="AB40" s="10">
        <v>203</v>
      </c>
      <c r="AC40" s="10" t="s">
        <v>39</v>
      </c>
      <c r="AD40" s="10" t="s">
        <v>39</v>
      </c>
      <c r="AE40" s="10" t="s">
        <v>39</v>
      </c>
      <c r="AF40" s="10" t="s">
        <v>39</v>
      </c>
      <c r="AG40" s="10" t="s">
        <v>39</v>
      </c>
      <c r="AH40" s="10" t="s">
        <v>39</v>
      </c>
      <c r="AI40" s="10" t="s">
        <v>39</v>
      </c>
      <c r="AJ40" s="10" t="s">
        <v>39</v>
      </c>
      <c r="AK40" s="10" t="s">
        <v>39</v>
      </c>
      <c r="AL40" s="10" t="s">
        <v>39</v>
      </c>
      <c r="AM40" s="10" t="s">
        <v>43</v>
      </c>
      <c r="AN40" s="10">
        <f t="shared" si="0"/>
        <v>10</v>
      </c>
      <c r="AO40">
        <v>5.3668098976826326E-2</v>
      </c>
      <c r="AP40">
        <v>145.47999999999999</v>
      </c>
      <c r="AQ40">
        <v>185.16</v>
      </c>
      <c r="AR40">
        <v>1.2727522683530383</v>
      </c>
      <c r="AS40">
        <v>0.34795163683627439</v>
      </c>
    </row>
    <row r="41" spans="1:2059" x14ac:dyDescent="0.25">
      <c r="A41" s="10" t="b">
        <v>0</v>
      </c>
      <c r="B41" s="10" t="s">
        <v>39</v>
      </c>
      <c r="C41" s="10" t="s">
        <v>40</v>
      </c>
      <c r="D41" s="10" t="s">
        <v>2012</v>
      </c>
      <c r="E41" s="10" t="s">
        <v>2013</v>
      </c>
      <c r="F41" s="10">
        <v>1E-3</v>
      </c>
      <c r="G41" s="10">
        <v>4.5460000000000003</v>
      </c>
      <c r="H41" s="10">
        <v>5</v>
      </c>
      <c r="I41" s="10">
        <v>2</v>
      </c>
      <c r="J41" s="10">
        <v>2</v>
      </c>
      <c r="K41" s="10">
        <v>2</v>
      </c>
      <c r="L41" s="10">
        <v>1</v>
      </c>
      <c r="M41" s="10">
        <v>364</v>
      </c>
      <c r="N41" s="10">
        <v>39.700000000000003</v>
      </c>
      <c r="O41" s="10">
        <v>5.35</v>
      </c>
      <c r="P41" s="10">
        <v>51</v>
      </c>
      <c r="Q41" s="10">
        <v>2</v>
      </c>
      <c r="R41" s="10">
        <v>0</v>
      </c>
      <c r="S41" s="10">
        <v>25.3</v>
      </c>
      <c r="T41" s="10">
        <v>23.4</v>
      </c>
      <c r="U41" s="10">
        <v>24.8</v>
      </c>
      <c r="V41" s="10">
        <v>16</v>
      </c>
      <c r="W41" s="10">
        <v>15.3</v>
      </c>
      <c r="X41" s="10">
        <v>19.2</v>
      </c>
      <c r="Y41" s="10">
        <v>16.899999999999999</v>
      </c>
      <c r="Z41" s="10">
        <v>14.5</v>
      </c>
      <c r="AA41" s="10">
        <v>10.199999999999999</v>
      </c>
      <c r="AB41" s="10">
        <v>13.9</v>
      </c>
      <c r="AC41" s="10" t="s">
        <v>39</v>
      </c>
      <c r="AD41" s="10" t="s">
        <v>39</v>
      </c>
      <c r="AE41" s="10" t="s">
        <v>39</v>
      </c>
      <c r="AF41" s="10" t="s">
        <v>39</v>
      </c>
      <c r="AG41" s="10" t="s">
        <v>39</v>
      </c>
      <c r="AH41" s="10" t="s">
        <v>39</v>
      </c>
      <c r="AI41" s="10" t="s">
        <v>39</v>
      </c>
      <c r="AJ41" s="10" t="s">
        <v>39</v>
      </c>
      <c r="AK41" s="10" t="s">
        <v>39</v>
      </c>
      <c r="AL41" s="10" t="s">
        <v>39</v>
      </c>
      <c r="AM41" s="10" t="s">
        <v>43</v>
      </c>
      <c r="AN41" s="10">
        <f t="shared" si="0"/>
        <v>10</v>
      </c>
      <c r="AO41">
        <v>5.3719863995226817E-2</v>
      </c>
      <c r="AP41">
        <v>20.96</v>
      </c>
      <c r="AQ41">
        <v>14.940000000000001</v>
      </c>
      <c r="AR41">
        <v>0.71278625954198471</v>
      </c>
      <c r="AS41">
        <v>-0.48845856874821325</v>
      </c>
    </row>
    <row r="42" spans="1:2059" x14ac:dyDescent="0.25">
      <c r="A42" s="1" t="b">
        <v>0</v>
      </c>
      <c r="B42" s="1" t="s">
        <v>39</v>
      </c>
      <c r="C42" s="1" t="s">
        <v>40</v>
      </c>
      <c r="D42" s="1" t="s">
        <v>190</v>
      </c>
      <c r="E42" s="1" t="s">
        <v>191</v>
      </c>
      <c r="F42" s="1">
        <v>0</v>
      </c>
      <c r="G42" s="1">
        <v>140.21199999999999</v>
      </c>
      <c r="H42" s="1">
        <v>56</v>
      </c>
      <c r="I42" s="1">
        <v>32</v>
      </c>
      <c r="J42" s="1">
        <v>75</v>
      </c>
      <c r="K42" s="10">
        <v>19</v>
      </c>
      <c r="L42" s="1">
        <v>1</v>
      </c>
      <c r="M42" s="1">
        <v>646</v>
      </c>
      <c r="N42" s="1">
        <v>70.900000000000006</v>
      </c>
      <c r="O42" s="1">
        <v>5.52</v>
      </c>
      <c r="P42" s="1">
        <v>1306</v>
      </c>
      <c r="Q42" s="1">
        <v>32</v>
      </c>
      <c r="R42" s="1">
        <v>10</v>
      </c>
      <c r="S42" s="1">
        <v>4398.8999999999996</v>
      </c>
      <c r="T42" s="1">
        <v>4841.3999999999996</v>
      </c>
      <c r="U42" s="1">
        <v>3865</v>
      </c>
      <c r="V42" s="1">
        <v>4878.3999999999996</v>
      </c>
      <c r="W42" s="1">
        <v>4695.8999999999996</v>
      </c>
      <c r="X42" s="1">
        <v>2598.9</v>
      </c>
      <c r="Y42" s="1">
        <v>4466.3999999999996</v>
      </c>
      <c r="Z42" s="1">
        <v>4296.3999999999996</v>
      </c>
      <c r="AA42" s="1">
        <v>3646.6</v>
      </c>
      <c r="AB42" s="1">
        <v>3453</v>
      </c>
      <c r="AC42" s="1" t="s">
        <v>39</v>
      </c>
      <c r="AD42" s="1" t="s">
        <v>39</v>
      </c>
      <c r="AE42" s="1" t="s">
        <v>39</v>
      </c>
      <c r="AF42" s="1" t="s">
        <v>39</v>
      </c>
      <c r="AG42" s="1" t="s">
        <v>39</v>
      </c>
      <c r="AH42" s="1" t="s">
        <v>39</v>
      </c>
      <c r="AI42" s="1" t="s">
        <v>39</v>
      </c>
      <c r="AJ42" s="1" t="s">
        <v>39</v>
      </c>
      <c r="AK42" s="1" t="s">
        <v>39</v>
      </c>
      <c r="AL42" s="1" t="s">
        <v>39</v>
      </c>
      <c r="AM42" s="1" t="s">
        <v>43</v>
      </c>
      <c r="AN42" s="1">
        <f t="shared" si="0"/>
        <v>10</v>
      </c>
      <c r="AO42">
        <v>5.8409004575152308E-2</v>
      </c>
      <c r="AP42">
        <v>4535.92</v>
      </c>
      <c r="AQ42">
        <v>3692.2599999999998</v>
      </c>
      <c r="AR42">
        <v>0.81400465616677531</v>
      </c>
      <c r="AS42">
        <v>-0.29689104805001182</v>
      </c>
    </row>
    <row r="43" spans="1:2059" x14ac:dyDescent="0.25">
      <c r="A43" s="1" t="b">
        <v>0</v>
      </c>
      <c r="B43" s="1" t="s">
        <v>39</v>
      </c>
      <c r="C43" s="1" t="s">
        <v>40</v>
      </c>
      <c r="D43" s="1" t="s">
        <v>1478</v>
      </c>
      <c r="E43" s="1" t="s">
        <v>1479</v>
      </c>
      <c r="F43" s="1">
        <v>0</v>
      </c>
      <c r="G43" s="1">
        <v>9.7639999999999993</v>
      </c>
      <c r="H43" s="1">
        <v>33</v>
      </c>
      <c r="I43" s="1">
        <v>4</v>
      </c>
      <c r="J43" s="1">
        <v>4</v>
      </c>
      <c r="K43" s="10">
        <v>4</v>
      </c>
      <c r="L43" s="1">
        <v>1</v>
      </c>
      <c r="M43" s="1">
        <v>132</v>
      </c>
      <c r="N43" s="1">
        <v>14.5</v>
      </c>
      <c r="O43" s="1">
        <v>7.21</v>
      </c>
      <c r="P43" s="1">
        <v>49</v>
      </c>
      <c r="Q43" s="1">
        <v>4</v>
      </c>
      <c r="R43" s="1">
        <v>0</v>
      </c>
      <c r="S43" s="1">
        <v>137.69999999999999</v>
      </c>
      <c r="T43" s="1">
        <v>109.7</v>
      </c>
      <c r="U43" s="1">
        <v>158.6</v>
      </c>
      <c r="V43" s="1">
        <v>152.80000000000001</v>
      </c>
      <c r="W43" s="1">
        <v>149.19999999999999</v>
      </c>
      <c r="X43" s="1">
        <v>155.19999999999999</v>
      </c>
      <c r="Y43" s="1">
        <v>176.7</v>
      </c>
      <c r="Z43" s="1">
        <v>238.9</v>
      </c>
      <c r="AA43" s="1">
        <v>151.5</v>
      </c>
      <c r="AB43" s="1">
        <v>180.9</v>
      </c>
      <c r="AC43" s="1" t="s">
        <v>39</v>
      </c>
      <c r="AD43" s="1" t="s">
        <v>39</v>
      </c>
      <c r="AE43" s="1" t="s">
        <v>39</v>
      </c>
      <c r="AF43" s="1" t="s">
        <v>39</v>
      </c>
      <c r="AG43" s="1" t="s">
        <v>39</v>
      </c>
      <c r="AH43" s="1" t="s">
        <v>39</v>
      </c>
      <c r="AI43" s="1" t="s">
        <v>39</v>
      </c>
      <c r="AJ43" s="1" t="s">
        <v>39</v>
      </c>
      <c r="AK43" s="1" t="s">
        <v>39</v>
      </c>
      <c r="AL43" s="1" t="s">
        <v>39</v>
      </c>
      <c r="AM43" s="1" t="s">
        <v>43</v>
      </c>
      <c r="AN43" s="1">
        <f t="shared" si="0"/>
        <v>10</v>
      </c>
      <c r="AO43">
        <v>6.0815038115690633E-2</v>
      </c>
      <c r="AP43">
        <v>141.6</v>
      </c>
      <c r="AQ43">
        <v>180.64</v>
      </c>
      <c r="AR43">
        <v>1.2757062146892655</v>
      </c>
      <c r="AS43">
        <v>0.35129612580264102</v>
      </c>
    </row>
    <row r="44" spans="1:2059" x14ac:dyDescent="0.25">
      <c r="A44" s="1" t="b">
        <v>0</v>
      </c>
      <c r="B44" s="1" t="s">
        <v>39</v>
      </c>
      <c r="C44" s="1" t="s">
        <v>40</v>
      </c>
      <c r="D44" s="1" t="s">
        <v>414</v>
      </c>
      <c r="E44" s="1" t="s">
        <v>415</v>
      </c>
      <c r="F44" s="1">
        <v>0</v>
      </c>
      <c r="G44" s="1">
        <v>76.385999999999996</v>
      </c>
      <c r="H44" s="1">
        <v>20</v>
      </c>
      <c r="I44" s="1">
        <v>20</v>
      </c>
      <c r="J44" s="1">
        <v>29</v>
      </c>
      <c r="K44" s="10">
        <v>20</v>
      </c>
      <c r="L44" s="1">
        <v>1</v>
      </c>
      <c r="M44" s="1">
        <v>982</v>
      </c>
      <c r="N44" s="1">
        <v>110.3</v>
      </c>
      <c r="O44" s="1">
        <v>5.67</v>
      </c>
      <c r="P44" s="1">
        <v>463</v>
      </c>
      <c r="Q44" s="1">
        <v>20</v>
      </c>
      <c r="R44" s="1">
        <v>0</v>
      </c>
      <c r="S44" s="1">
        <v>850.6</v>
      </c>
      <c r="T44" s="1">
        <v>587.6</v>
      </c>
      <c r="U44" s="1">
        <v>713.5</v>
      </c>
      <c r="V44" s="1">
        <v>712.6</v>
      </c>
      <c r="W44" s="1">
        <v>701.8</v>
      </c>
      <c r="X44" s="1">
        <v>950.4</v>
      </c>
      <c r="Y44" s="1">
        <v>668.8</v>
      </c>
      <c r="Z44" s="1">
        <v>785.2</v>
      </c>
      <c r="AA44" s="1">
        <v>1071.4000000000001</v>
      </c>
      <c r="AB44" s="1">
        <v>1086.7</v>
      </c>
      <c r="AC44" s="1" t="s">
        <v>39</v>
      </c>
      <c r="AD44" s="1" t="s">
        <v>39</v>
      </c>
      <c r="AE44" s="1" t="s">
        <v>39</v>
      </c>
      <c r="AF44" s="1" t="s">
        <v>39</v>
      </c>
      <c r="AG44" s="1" t="s">
        <v>39</v>
      </c>
      <c r="AH44" s="1" t="s">
        <v>39</v>
      </c>
      <c r="AI44" s="1" t="s">
        <v>39</v>
      </c>
      <c r="AJ44" s="1" t="s">
        <v>39</v>
      </c>
      <c r="AK44" s="1" t="s">
        <v>39</v>
      </c>
      <c r="AL44" s="1" t="s">
        <v>39</v>
      </c>
      <c r="AM44" s="1" t="s">
        <v>43</v>
      </c>
      <c r="AN44" s="1">
        <f t="shared" si="0"/>
        <v>10</v>
      </c>
      <c r="AO44">
        <v>6.1038588835666222E-2</v>
      </c>
      <c r="AP44">
        <v>713.21999999999991</v>
      </c>
      <c r="AQ44">
        <v>912.5</v>
      </c>
      <c r="AR44">
        <v>1.2794088780460449</v>
      </c>
      <c r="AS44">
        <v>0.35547739952864099</v>
      </c>
    </row>
    <row r="45" spans="1:2059" x14ac:dyDescent="0.25">
      <c r="A45" s="1" t="b">
        <v>0</v>
      </c>
      <c r="B45" s="1" t="s">
        <v>39</v>
      </c>
      <c r="C45" s="1" t="s">
        <v>40</v>
      </c>
      <c r="D45" s="1" t="s">
        <v>106</v>
      </c>
      <c r="E45" s="1" t="s">
        <v>107</v>
      </c>
      <c r="F45" s="1">
        <v>0</v>
      </c>
      <c r="G45" s="1">
        <v>256.12400000000002</v>
      </c>
      <c r="H45" s="1">
        <v>43</v>
      </c>
      <c r="I45" s="1">
        <v>73</v>
      </c>
      <c r="J45" s="1">
        <v>124</v>
      </c>
      <c r="K45" s="10">
        <v>73</v>
      </c>
      <c r="L45" s="1">
        <v>1</v>
      </c>
      <c r="M45" s="1">
        <v>1565</v>
      </c>
      <c r="N45" s="1">
        <v>172.7</v>
      </c>
      <c r="O45" s="1">
        <v>5.16</v>
      </c>
      <c r="P45" s="1">
        <v>2643</v>
      </c>
      <c r="Q45" s="1">
        <v>73</v>
      </c>
      <c r="R45" s="1">
        <v>0</v>
      </c>
      <c r="S45" s="1">
        <v>4471.8999999999996</v>
      </c>
      <c r="T45" s="1">
        <v>4942.2</v>
      </c>
      <c r="U45" s="1">
        <v>4430.8</v>
      </c>
      <c r="V45" s="1">
        <v>4860.5</v>
      </c>
      <c r="W45" s="1">
        <v>5797.5</v>
      </c>
      <c r="X45" s="1">
        <v>3222.3</v>
      </c>
      <c r="Y45" s="1">
        <v>4203.6000000000004</v>
      </c>
      <c r="Z45" s="1">
        <v>5261.3</v>
      </c>
      <c r="AA45" s="1">
        <v>2859.5</v>
      </c>
      <c r="AB45" s="1">
        <v>3688.4</v>
      </c>
      <c r="AC45" s="1" t="s">
        <v>39</v>
      </c>
      <c r="AD45" s="1" t="s">
        <v>39</v>
      </c>
      <c r="AE45" s="1" t="s">
        <v>39</v>
      </c>
      <c r="AF45" s="1" t="s">
        <v>39</v>
      </c>
      <c r="AG45" s="1" t="s">
        <v>39</v>
      </c>
      <c r="AH45" s="1" t="s">
        <v>39</v>
      </c>
      <c r="AI45" s="1" t="s">
        <v>39</v>
      </c>
      <c r="AJ45" s="1" t="s">
        <v>39</v>
      </c>
      <c r="AK45" s="1" t="s">
        <v>39</v>
      </c>
      <c r="AL45" s="1" t="s">
        <v>39</v>
      </c>
      <c r="AM45" s="1" t="s">
        <v>43</v>
      </c>
      <c r="AN45" s="1">
        <f t="shared" si="0"/>
        <v>10</v>
      </c>
      <c r="AO45">
        <v>6.2169031706586705E-2</v>
      </c>
      <c r="AP45">
        <v>4900.58</v>
      </c>
      <c r="AQ45">
        <v>3847.0200000000004</v>
      </c>
      <c r="AR45">
        <v>0.78501320251888562</v>
      </c>
      <c r="AS45">
        <v>-0.34921117712723448</v>
      </c>
    </row>
    <row r="46" spans="1:2059" x14ac:dyDescent="0.25">
      <c r="A46" s="1" t="b">
        <v>0</v>
      </c>
      <c r="B46" s="1" t="s">
        <v>39</v>
      </c>
      <c r="C46" s="1" t="s">
        <v>40</v>
      </c>
      <c r="D46" s="1" t="s">
        <v>314</v>
      </c>
      <c r="E46" s="1" t="s">
        <v>315</v>
      </c>
      <c r="F46" s="1">
        <v>0</v>
      </c>
      <c r="G46" s="1">
        <v>88.113</v>
      </c>
      <c r="H46" s="1">
        <v>44</v>
      </c>
      <c r="I46" s="1">
        <v>15</v>
      </c>
      <c r="J46" s="1">
        <v>39</v>
      </c>
      <c r="K46" s="10">
        <v>15</v>
      </c>
      <c r="L46" s="1">
        <v>1</v>
      </c>
      <c r="M46" s="1">
        <v>412</v>
      </c>
      <c r="N46" s="1">
        <v>44.5</v>
      </c>
      <c r="O46" s="1">
        <v>6.54</v>
      </c>
      <c r="P46" s="1">
        <v>944</v>
      </c>
      <c r="Q46" s="1">
        <v>15</v>
      </c>
      <c r="R46" s="1">
        <v>0</v>
      </c>
      <c r="S46" s="1">
        <v>1055.9000000000001</v>
      </c>
      <c r="T46" s="1">
        <v>937.4</v>
      </c>
      <c r="U46" s="1">
        <v>835</v>
      </c>
      <c r="V46" s="1">
        <v>1082.3</v>
      </c>
      <c r="W46" s="1">
        <v>752.8</v>
      </c>
      <c r="X46" s="1">
        <v>1246</v>
      </c>
      <c r="Y46" s="1">
        <v>761.4</v>
      </c>
      <c r="Z46" s="1">
        <v>1270.2</v>
      </c>
      <c r="AA46" s="1">
        <v>1493.6</v>
      </c>
      <c r="AB46" s="1">
        <v>1424.4</v>
      </c>
      <c r="AC46" s="1" t="s">
        <v>39</v>
      </c>
      <c r="AD46" s="1" t="s">
        <v>39</v>
      </c>
      <c r="AE46" s="1" t="s">
        <v>39</v>
      </c>
      <c r="AF46" s="1" t="s">
        <v>39</v>
      </c>
      <c r="AG46" s="1" t="s">
        <v>39</v>
      </c>
      <c r="AH46" s="1" t="s">
        <v>39</v>
      </c>
      <c r="AI46" s="1" t="s">
        <v>39</v>
      </c>
      <c r="AJ46" s="1" t="s">
        <v>39</v>
      </c>
      <c r="AK46" s="1" t="s">
        <v>39</v>
      </c>
      <c r="AL46" s="1" t="s">
        <v>39</v>
      </c>
      <c r="AM46" s="1" t="s">
        <v>43</v>
      </c>
      <c r="AN46" s="1">
        <f t="shared" si="0"/>
        <v>10</v>
      </c>
      <c r="AO46">
        <v>6.4172540476293477E-2</v>
      </c>
      <c r="AP46">
        <v>932.68000000000006</v>
      </c>
      <c r="AQ46">
        <v>1239.1200000000001</v>
      </c>
      <c r="AR46">
        <v>1.3285585624222671</v>
      </c>
      <c r="AS46">
        <v>0.40986182275056071</v>
      </c>
    </row>
    <row r="47" spans="1:2059" x14ac:dyDescent="0.25">
      <c r="A47" s="1" t="b">
        <v>0</v>
      </c>
      <c r="B47" s="1" t="s">
        <v>39</v>
      </c>
      <c r="C47" s="1" t="s">
        <v>40</v>
      </c>
      <c r="D47" s="1" t="s">
        <v>1639</v>
      </c>
      <c r="E47" s="1" t="s">
        <v>1640</v>
      </c>
      <c r="F47" s="1">
        <v>1E-3</v>
      </c>
      <c r="G47" s="1">
        <v>6.1319999999999997</v>
      </c>
      <c r="H47" s="1">
        <v>4</v>
      </c>
      <c r="I47" s="1">
        <v>3</v>
      </c>
      <c r="J47" s="1">
        <v>3</v>
      </c>
      <c r="K47" s="10">
        <v>3</v>
      </c>
      <c r="L47" s="1">
        <v>1</v>
      </c>
      <c r="M47" s="1">
        <v>739</v>
      </c>
      <c r="N47" s="1">
        <v>83.3</v>
      </c>
      <c r="O47" s="1">
        <v>6.7</v>
      </c>
      <c r="P47" s="1">
        <v>35</v>
      </c>
      <c r="Q47" s="1">
        <v>3</v>
      </c>
      <c r="R47" s="1">
        <v>0</v>
      </c>
      <c r="S47" s="1">
        <v>91.2</v>
      </c>
      <c r="T47" s="1">
        <v>72.099999999999994</v>
      </c>
      <c r="U47" s="1">
        <v>80.8</v>
      </c>
      <c r="V47" s="1">
        <v>117.4</v>
      </c>
      <c r="W47" s="1">
        <v>84.4</v>
      </c>
      <c r="X47" s="1">
        <v>131.5</v>
      </c>
      <c r="Y47" s="1">
        <v>95.7</v>
      </c>
      <c r="Z47" s="1">
        <v>87.8</v>
      </c>
      <c r="AA47" s="1">
        <v>131.80000000000001</v>
      </c>
      <c r="AB47" s="1">
        <v>147.69999999999999</v>
      </c>
      <c r="AC47" s="1" t="s">
        <v>39</v>
      </c>
      <c r="AD47" s="1" t="s">
        <v>39</v>
      </c>
      <c r="AE47" s="1" t="s">
        <v>39</v>
      </c>
      <c r="AF47" s="1" t="s">
        <v>39</v>
      </c>
      <c r="AG47" s="1" t="s">
        <v>39</v>
      </c>
      <c r="AH47" s="1" t="s">
        <v>39</v>
      </c>
      <c r="AI47" s="1" t="s">
        <v>39</v>
      </c>
      <c r="AJ47" s="1" t="s">
        <v>39</v>
      </c>
      <c r="AK47" s="1" t="s">
        <v>39</v>
      </c>
      <c r="AL47" s="1" t="s">
        <v>39</v>
      </c>
      <c r="AM47" s="1" t="s">
        <v>43</v>
      </c>
      <c r="AN47" s="1">
        <f t="shared" si="0"/>
        <v>10</v>
      </c>
      <c r="AO47">
        <v>6.4436772106303747E-2</v>
      </c>
      <c r="AP47">
        <v>89.179999999999993</v>
      </c>
      <c r="AQ47">
        <v>118.9</v>
      </c>
      <c r="AR47">
        <v>1.3332585781565376</v>
      </c>
      <c r="AS47">
        <v>0.41495661031911391</v>
      </c>
    </row>
    <row r="48" spans="1:2059" x14ac:dyDescent="0.25">
      <c r="A48" s="1" t="b">
        <v>0</v>
      </c>
      <c r="B48" s="1" t="s">
        <v>39</v>
      </c>
      <c r="C48" s="1" t="s">
        <v>40</v>
      </c>
      <c r="D48" s="1" t="s">
        <v>90</v>
      </c>
      <c r="E48" s="1" t="s">
        <v>91</v>
      </c>
      <c r="F48" s="1">
        <v>0</v>
      </c>
      <c r="G48" s="1">
        <v>128.22200000000001</v>
      </c>
      <c r="H48" s="1">
        <v>85</v>
      </c>
      <c r="I48" s="1">
        <v>22</v>
      </c>
      <c r="J48" s="1">
        <v>162</v>
      </c>
      <c r="K48" s="10">
        <v>19</v>
      </c>
      <c r="L48" s="1">
        <v>1</v>
      </c>
      <c r="M48" s="1">
        <v>195</v>
      </c>
      <c r="N48" s="1">
        <v>21.9</v>
      </c>
      <c r="O48" s="1">
        <v>5.0999999999999996</v>
      </c>
      <c r="P48" s="1">
        <v>3022</v>
      </c>
      <c r="Q48" s="1">
        <v>22</v>
      </c>
      <c r="R48" s="1">
        <v>3</v>
      </c>
      <c r="S48" s="1">
        <v>5554.7</v>
      </c>
      <c r="T48" s="1">
        <v>4678.3</v>
      </c>
      <c r="U48" s="1">
        <v>4198.8999999999996</v>
      </c>
      <c r="V48" s="1">
        <v>5501</v>
      </c>
      <c r="W48" s="1">
        <v>3649</v>
      </c>
      <c r="X48" s="1">
        <v>7830.1</v>
      </c>
      <c r="Y48" s="1">
        <v>5314.2</v>
      </c>
      <c r="Z48" s="1">
        <v>5992.1</v>
      </c>
      <c r="AA48" s="1">
        <v>5123.8999999999996</v>
      </c>
      <c r="AB48" s="1">
        <v>5800.1</v>
      </c>
      <c r="AC48" s="1" t="s">
        <v>39</v>
      </c>
      <c r="AD48" s="1" t="s">
        <v>39</v>
      </c>
      <c r="AE48" s="1" t="s">
        <v>39</v>
      </c>
      <c r="AF48" s="1" t="s">
        <v>39</v>
      </c>
      <c r="AG48" s="1" t="s">
        <v>39</v>
      </c>
      <c r="AH48" s="1" t="s">
        <v>39</v>
      </c>
      <c r="AI48" s="1" t="s">
        <v>39</v>
      </c>
      <c r="AJ48" s="1" t="s">
        <v>39</v>
      </c>
      <c r="AK48" s="1" t="s">
        <v>39</v>
      </c>
      <c r="AL48" s="1" t="s">
        <v>39</v>
      </c>
      <c r="AM48" s="1" t="s">
        <v>92</v>
      </c>
      <c r="AN48" s="1">
        <f t="shared" si="0"/>
        <v>10</v>
      </c>
      <c r="AO48">
        <v>6.5093935159182437E-2</v>
      </c>
      <c r="AP48">
        <v>4716.38</v>
      </c>
      <c r="AQ48">
        <v>6012.08</v>
      </c>
      <c r="AR48">
        <v>1.2747234107514662</v>
      </c>
      <c r="AS48">
        <v>0.35018424533884157</v>
      </c>
    </row>
    <row r="49" spans="1:45" x14ac:dyDescent="0.25">
      <c r="A49" s="1" t="b">
        <v>0</v>
      </c>
      <c r="B49" s="1" t="s">
        <v>39</v>
      </c>
      <c r="C49" s="1" t="s">
        <v>40</v>
      </c>
      <c r="D49" s="1" t="s">
        <v>787</v>
      </c>
      <c r="E49" s="1" t="s">
        <v>788</v>
      </c>
      <c r="F49" s="1">
        <v>0</v>
      </c>
      <c r="G49" s="1">
        <v>29.992000000000001</v>
      </c>
      <c r="H49" s="1">
        <v>29</v>
      </c>
      <c r="I49" s="1">
        <v>10</v>
      </c>
      <c r="J49" s="1">
        <v>12</v>
      </c>
      <c r="K49" s="10">
        <v>10</v>
      </c>
      <c r="L49" s="1">
        <v>1</v>
      </c>
      <c r="M49" s="1">
        <v>406</v>
      </c>
      <c r="N49" s="1">
        <v>45.2</v>
      </c>
      <c r="O49" s="1">
        <v>6.58</v>
      </c>
      <c r="P49" s="1">
        <v>206</v>
      </c>
      <c r="Q49" s="1">
        <v>10</v>
      </c>
      <c r="R49" s="1">
        <v>0</v>
      </c>
      <c r="S49" s="1">
        <v>292.89999999999998</v>
      </c>
      <c r="T49" s="1">
        <v>62.8</v>
      </c>
      <c r="U49" s="1">
        <v>434.6</v>
      </c>
      <c r="V49" s="1">
        <v>442.7</v>
      </c>
      <c r="W49" s="1">
        <v>100.4</v>
      </c>
      <c r="X49" s="1">
        <v>938.9</v>
      </c>
      <c r="Y49" s="1">
        <v>605.4</v>
      </c>
      <c r="Z49" s="1">
        <v>293.10000000000002</v>
      </c>
      <c r="AA49" s="1">
        <v>307.89999999999998</v>
      </c>
      <c r="AB49" s="1">
        <v>849.4</v>
      </c>
      <c r="AC49" s="1" t="s">
        <v>39</v>
      </c>
      <c r="AD49" s="1" t="s">
        <v>39</v>
      </c>
      <c r="AE49" s="1" t="s">
        <v>39</v>
      </c>
      <c r="AF49" s="1" t="s">
        <v>39</v>
      </c>
      <c r="AG49" s="1" t="s">
        <v>39</v>
      </c>
      <c r="AH49" s="1" t="s">
        <v>39</v>
      </c>
      <c r="AI49" s="1" t="s">
        <v>39</v>
      </c>
      <c r="AJ49" s="1" t="s">
        <v>39</v>
      </c>
      <c r="AK49" s="1" t="s">
        <v>39</v>
      </c>
      <c r="AL49" s="1" t="s">
        <v>39</v>
      </c>
      <c r="AM49" s="1" t="s">
        <v>43</v>
      </c>
      <c r="AN49" s="1">
        <f t="shared" si="0"/>
        <v>10</v>
      </c>
      <c r="AO49">
        <v>6.5570950680433546E-2</v>
      </c>
      <c r="AP49">
        <v>266.68</v>
      </c>
      <c r="AQ49">
        <v>598.94000000000005</v>
      </c>
      <c r="AR49">
        <v>2.2459127043647817</v>
      </c>
      <c r="AS49">
        <v>1.1673018531937376</v>
      </c>
    </row>
    <row r="50" spans="1:45" x14ac:dyDescent="0.25">
      <c r="A50" s="1" t="b">
        <v>0</v>
      </c>
      <c r="B50" s="1" t="s">
        <v>39</v>
      </c>
      <c r="C50" s="1" t="s">
        <v>40</v>
      </c>
      <c r="D50" s="1" t="s">
        <v>1635</v>
      </c>
      <c r="E50" s="1" t="s">
        <v>1636</v>
      </c>
      <c r="F50" s="1">
        <v>0</v>
      </c>
      <c r="G50" s="1">
        <v>8.6419999999999995</v>
      </c>
      <c r="H50" s="1">
        <v>4</v>
      </c>
      <c r="I50" s="1">
        <v>3</v>
      </c>
      <c r="J50" s="1">
        <v>3</v>
      </c>
      <c r="K50" s="10">
        <v>3</v>
      </c>
      <c r="L50" s="1">
        <v>1</v>
      </c>
      <c r="M50" s="1">
        <v>1049</v>
      </c>
      <c r="N50" s="1">
        <v>114.5</v>
      </c>
      <c r="O50" s="1">
        <v>5.77</v>
      </c>
      <c r="P50" s="1">
        <v>60</v>
      </c>
      <c r="Q50" s="1">
        <v>3</v>
      </c>
      <c r="R50" s="1">
        <v>0</v>
      </c>
      <c r="S50" s="1">
        <v>21.1</v>
      </c>
      <c r="T50" s="1">
        <v>17.8</v>
      </c>
      <c r="U50" s="1">
        <v>16.899999999999999</v>
      </c>
      <c r="V50" s="1">
        <v>16.899999999999999</v>
      </c>
      <c r="W50" s="1">
        <v>17</v>
      </c>
      <c r="X50" s="1">
        <v>22.2</v>
      </c>
      <c r="Y50" s="1">
        <v>15.9</v>
      </c>
      <c r="Z50" s="1">
        <v>22.6</v>
      </c>
      <c r="AA50" s="1">
        <v>22.4</v>
      </c>
      <c r="AB50" s="1">
        <v>26.3</v>
      </c>
      <c r="AC50" s="1" t="s">
        <v>39</v>
      </c>
      <c r="AD50" s="1" t="s">
        <v>39</v>
      </c>
      <c r="AE50" s="1" t="s">
        <v>39</v>
      </c>
      <c r="AF50" s="1" t="s">
        <v>39</v>
      </c>
      <c r="AG50" s="1" t="s">
        <v>39</v>
      </c>
      <c r="AH50" s="1" t="s">
        <v>39</v>
      </c>
      <c r="AI50" s="1" t="s">
        <v>39</v>
      </c>
      <c r="AJ50" s="1" t="s">
        <v>39</v>
      </c>
      <c r="AK50" s="1" t="s">
        <v>39</v>
      </c>
      <c r="AL50" s="1" t="s">
        <v>39</v>
      </c>
      <c r="AM50" s="1" t="s">
        <v>43</v>
      </c>
      <c r="AN50" s="1">
        <f t="shared" si="0"/>
        <v>10</v>
      </c>
      <c r="AO50">
        <v>6.7081005353873513E-2</v>
      </c>
      <c r="AP50">
        <v>17.940000000000001</v>
      </c>
      <c r="AQ50">
        <v>21.88</v>
      </c>
      <c r="AR50">
        <v>1.2196209587513933</v>
      </c>
      <c r="AS50">
        <v>0.28643284787329509</v>
      </c>
    </row>
    <row r="51" spans="1:45" x14ac:dyDescent="0.25">
      <c r="A51" s="1" t="b">
        <v>0</v>
      </c>
      <c r="B51" s="1" t="s">
        <v>39</v>
      </c>
      <c r="C51" s="1" t="s">
        <v>40</v>
      </c>
      <c r="D51" s="1" t="s">
        <v>1570</v>
      </c>
      <c r="E51" s="1" t="s">
        <v>1571</v>
      </c>
      <c r="F51" s="1">
        <v>0</v>
      </c>
      <c r="G51" s="1">
        <v>9.4450000000000003</v>
      </c>
      <c r="H51" s="1">
        <v>18</v>
      </c>
      <c r="I51" s="1">
        <v>4</v>
      </c>
      <c r="J51" s="1">
        <v>4</v>
      </c>
      <c r="K51" s="10">
        <v>4</v>
      </c>
      <c r="L51" s="1">
        <v>1</v>
      </c>
      <c r="M51" s="1">
        <v>289</v>
      </c>
      <c r="N51" s="1">
        <v>32.1</v>
      </c>
      <c r="O51" s="1">
        <v>9.11</v>
      </c>
      <c r="P51" s="1">
        <v>42</v>
      </c>
      <c r="Q51" s="1">
        <v>4</v>
      </c>
      <c r="R51" s="1">
        <v>0</v>
      </c>
      <c r="S51" s="1">
        <v>28.8</v>
      </c>
      <c r="T51" s="1">
        <v>41.9</v>
      </c>
      <c r="U51" s="1">
        <v>50.9</v>
      </c>
      <c r="V51" s="1">
        <v>37.799999999999997</v>
      </c>
      <c r="W51" s="1">
        <v>39.799999999999997</v>
      </c>
      <c r="X51" s="1">
        <v>38.9</v>
      </c>
      <c r="Y51" s="1">
        <v>52.9</v>
      </c>
      <c r="Z51" s="1">
        <v>48.9</v>
      </c>
      <c r="AA51" s="1">
        <v>54.5</v>
      </c>
      <c r="AB51" s="1">
        <v>51.7</v>
      </c>
      <c r="AC51" s="1" t="s">
        <v>39</v>
      </c>
      <c r="AD51" s="1" t="s">
        <v>39</v>
      </c>
      <c r="AE51" s="1" t="s">
        <v>39</v>
      </c>
      <c r="AF51" s="1" t="s">
        <v>39</v>
      </c>
      <c r="AG51" s="1" t="s">
        <v>39</v>
      </c>
      <c r="AH51" s="1" t="s">
        <v>39</v>
      </c>
      <c r="AI51" s="1" t="s">
        <v>39</v>
      </c>
      <c r="AJ51" s="1" t="s">
        <v>39</v>
      </c>
      <c r="AK51" s="1" t="s">
        <v>39</v>
      </c>
      <c r="AL51" s="1" t="s">
        <v>39</v>
      </c>
      <c r="AM51" s="1" t="s">
        <v>43</v>
      </c>
      <c r="AN51" s="1">
        <f t="shared" si="0"/>
        <v>10</v>
      </c>
      <c r="AO51">
        <v>6.7277208852452572E-2</v>
      </c>
      <c r="AP51">
        <v>39.839999999999996</v>
      </c>
      <c r="AQ51">
        <v>49.379999999999995</v>
      </c>
      <c r="AR51">
        <v>1.2394578313253013</v>
      </c>
      <c r="AS51">
        <v>0.30970918907470102</v>
      </c>
    </row>
    <row r="52" spans="1:45" x14ac:dyDescent="0.25">
      <c r="A52" s="1" t="b">
        <v>0</v>
      </c>
      <c r="B52" s="1" t="s">
        <v>39</v>
      </c>
      <c r="C52" s="1" t="s">
        <v>40</v>
      </c>
      <c r="D52" s="1" t="s">
        <v>1331</v>
      </c>
      <c r="E52" s="1" t="s">
        <v>1332</v>
      </c>
      <c r="F52" s="1">
        <v>0</v>
      </c>
      <c r="G52" s="1">
        <v>11.92</v>
      </c>
      <c r="H52" s="1">
        <v>9</v>
      </c>
      <c r="I52" s="1">
        <v>5</v>
      </c>
      <c r="J52" s="1">
        <v>5</v>
      </c>
      <c r="K52" s="10">
        <v>5</v>
      </c>
      <c r="L52" s="1">
        <v>1</v>
      </c>
      <c r="M52" s="1">
        <v>543</v>
      </c>
      <c r="N52" s="1">
        <v>62.6</v>
      </c>
      <c r="O52" s="1">
        <v>6.8</v>
      </c>
      <c r="P52" s="1">
        <v>62</v>
      </c>
      <c r="Q52" s="1">
        <v>5</v>
      </c>
      <c r="R52" s="1">
        <v>0</v>
      </c>
      <c r="S52" s="1">
        <v>142.19999999999999</v>
      </c>
      <c r="T52" s="1">
        <v>122.1</v>
      </c>
      <c r="U52" s="1">
        <v>114.6</v>
      </c>
      <c r="V52" s="1">
        <v>158</v>
      </c>
      <c r="W52" s="1">
        <v>159.69999999999999</v>
      </c>
      <c r="X52" s="1">
        <v>149.4</v>
      </c>
      <c r="Y52" s="1">
        <v>153.9</v>
      </c>
      <c r="Z52" s="1">
        <v>178.3</v>
      </c>
      <c r="AA52" s="1">
        <v>155</v>
      </c>
      <c r="AB52" s="1">
        <v>199.1</v>
      </c>
      <c r="AC52" s="1" t="s">
        <v>39</v>
      </c>
      <c r="AD52" s="1" t="s">
        <v>39</v>
      </c>
      <c r="AE52" s="1" t="s">
        <v>39</v>
      </c>
      <c r="AF52" s="1" t="s">
        <v>39</v>
      </c>
      <c r="AG52" s="1" t="s">
        <v>39</v>
      </c>
      <c r="AH52" s="1" t="s">
        <v>39</v>
      </c>
      <c r="AI52" s="1" t="s">
        <v>39</v>
      </c>
      <c r="AJ52" s="1" t="s">
        <v>39</v>
      </c>
      <c r="AK52" s="1" t="s">
        <v>39</v>
      </c>
      <c r="AL52" s="1" t="s">
        <v>39</v>
      </c>
      <c r="AM52" s="1" t="s">
        <v>43</v>
      </c>
      <c r="AN52" s="1">
        <f t="shared" si="0"/>
        <v>10</v>
      </c>
      <c r="AO52">
        <v>6.7449186704068201E-2</v>
      </c>
      <c r="AP52">
        <v>139.32</v>
      </c>
      <c r="AQ52">
        <v>167.14000000000001</v>
      </c>
      <c r="AR52">
        <v>1.1996841803043354</v>
      </c>
      <c r="AS52">
        <v>0.26265466293669043</v>
      </c>
    </row>
    <row r="53" spans="1:45" x14ac:dyDescent="0.25">
      <c r="A53" s="1" t="b">
        <v>0</v>
      </c>
      <c r="B53" s="1" t="s">
        <v>39</v>
      </c>
      <c r="C53" s="1" t="s">
        <v>40</v>
      </c>
      <c r="D53" s="1" t="s">
        <v>1753</v>
      </c>
      <c r="E53" s="1" t="s">
        <v>1754</v>
      </c>
      <c r="F53" s="1">
        <v>0</v>
      </c>
      <c r="G53" s="1">
        <v>9.7560000000000002</v>
      </c>
      <c r="H53" s="1">
        <v>12</v>
      </c>
      <c r="I53" s="1">
        <v>3</v>
      </c>
      <c r="J53" s="1">
        <v>3</v>
      </c>
      <c r="K53" s="10">
        <v>3</v>
      </c>
      <c r="L53" s="1">
        <v>1</v>
      </c>
      <c r="M53" s="1">
        <v>257</v>
      </c>
      <c r="N53" s="1">
        <v>26.9</v>
      </c>
      <c r="O53" s="1">
        <v>11.15</v>
      </c>
      <c r="P53" s="1">
        <v>72</v>
      </c>
      <c r="Q53" s="1">
        <v>3</v>
      </c>
      <c r="R53" s="1">
        <v>0</v>
      </c>
      <c r="S53" s="1">
        <v>93.6</v>
      </c>
      <c r="T53" s="1">
        <v>83.3</v>
      </c>
      <c r="U53" s="1">
        <v>119.1</v>
      </c>
      <c r="V53" s="1">
        <v>91.8</v>
      </c>
      <c r="W53" s="1">
        <v>67</v>
      </c>
      <c r="X53" s="1">
        <v>98.4</v>
      </c>
      <c r="Y53" s="1">
        <v>103.6</v>
      </c>
      <c r="Z53" s="1">
        <v>107.9</v>
      </c>
      <c r="AA53" s="1">
        <v>125.6</v>
      </c>
      <c r="AB53" s="1">
        <v>138.19999999999999</v>
      </c>
      <c r="AC53" s="1" t="s">
        <v>39</v>
      </c>
      <c r="AD53" s="1" t="s">
        <v>39</v>
      </c>
      <c r="AE53" s="1" t="s">
        <v>39</v>
      </c>
      <c r="AF53" s="1" t="s">
        <v>39</v>
      </c>
      <c r="AG53" s="1" t="s">
        <v>39</v>
      </c>
      <c r="AH53" s="1" t="s">
        <v>39</v>
      </c>
      <c r="AI53" s="1" t="s">
        <v>39</v>
      </c>
      <c r="AJ53" s="1" t="s">
        <v>39</v>
      </c>
      <c r="AK53" s="1" t="s">
        <v>39</v>
      </c>
      <c r="AL53" s="1" t="s">
        <v>39</v>
      </c>
      <c r="AM53" s="1" t="s">
        <v>43</v>
      </c>
      <c r="AN53" s="1">
        <f t="shared" si="0"/>
        <v>10</v>
      </c>
      <c r="AO53">
        <v>6.7792688500186632E-2</v>
      </c>
      <c r="AP53">
        <v>90.960000000000008</v>
      </c>
      <c r="AQ53">
        <v>114.74000000000001</v>
      </c>
      <c r="AR53">
        <v>1.2614335971855761</v>
      </c>
      <c r="AS53">
        <v>0.33506426375972098</v>
      </c>
    </row>
    <row r="54" spans="1:45" x14ac:dyDescent="0.25">
      <c r="A54" s="1" t="b">
        <v>0</v>
      </c>
      <c r="B54" s="1" t="s">
        <v>39</v>
      </c>
      <c r="C54" s="1" t="s">
        <v>40</v>
      </c>
      <c r="D54" s="1" t="s">
        <v>452</v>
      </c>
      <c r="E54" s="1" t="s">
        <v>453</v>
      </c>
      <c r="F54" s="1">
        <v>0</v>
      </c>
      <c r="G54" s="1">
        <v>38.06</v>
      </c>
      <c r="H54" s="1">
        <v>52</v>
      </c>
      <c r="I54" s="1">
        <v>9</v>
      </c>
      <c r="J54" s="1">
        <v>25</v>
      </c>
      <c r="K54" s="10">
        <v>9</v>
      </c>
      <c r="L54" s="1">
        <v>1</v>
      </c>
      <c r="M54" s="1">
        <v>154</v>
      </c>
      <c r="N54" s="1">
        <v>17.2</v>
      </c>
      <c r="O54" s="1">
        <v>7.68</v>
      </c>
      <c r="P54" s="1">
        <v>334</v>
      </c>
      <c r="Q54" s="1">
        <v>9</v>
      </c>
      <c r="R54" s="1">
        <v>0</v>
      </c>
      <c r="S54" s="1">
        <v>2489.1999999999998</v>
      </c>
      <c r="T54" s="1">
        <v>1876.5</v>
      </c>
      <c r="U54" s="1">
        <v>1754.1</v>
      </c>
      <c r="V54" s="1">
        <v>2173.6</v>
      </c>
      <c r="W54" s="1">
        <v>1370.1</v>
      </c>
      <c r="X54" s="1">
        <v>2486.6</v>
      </c>
      <c r="Y54" s="1">
        <v>2028.7</v>
      </c>
      <c r="Z54" s="1">
        <v>3813.6</v>
      </c>
      <c r="AA54" s="1">
        <v>2615.3000000000002</v>
      </c>
      <c r="AB54" s="1">
        <v>2442.8000000000002</v>
      </c>
      <c r="AC54" s="1" t="s">
        <v>39</v>
      </c>
      <c r="AD54" s="1" t="s">
        <v>39</v>
      </c>
      <c r="AE54" s="1" t="s">
        <v>39</v>
      </c>
      <c r="AF54" s="1" t="s">
        <v>39</v>
      </c>
      <c r="AG54" s="1" t="s">
        <v>39</v>
      </c>
      <c r="AH54" s="1" t="s">
        <v>39</v>
      </c>
      <c r="AI54" s="1" t="s">
        <v>39</v>
      </c>
      <c r="AJ54" s="1" t="s">
        <v>39</v>
      </c>
      <c r="AK54" s="1" t="s">
        <v>39</v>
      </c>
      <c r="AL54" s="1" t="s">
        <v>39</v>
      </c>
      <c r="AM54" s="1" t="s">
        <v>43</v>
      </c>
      <c r="AN54" s="1">
        <f t="shared" si="0"/>
        <v>10</v>
      </c>
      <c r="AO54">
        <v>6.9442046453690134E-2</v>
      </c>
      <c r="AP54">
        <v>1932.7</v>
      </c>
      <c r="AQ54">
        <v>2677.4</v>
      </c>
      <c r="AR54">
        <v>1.3853158793397837</v>
      </c>
      <c r="AS54">
        <v>0.47021497670535234</v>
      </c>
    </row>
    <row r="55" spans="1:45" x14ac:dyDescent="0.25">
      <c r="A55" s="1" t="b">
        <v>0</v>
      </c>
      <c r="B55" s="1" t="s">
        <v>39</v>
      </c>
      <c r="C55" s="1" t="s">
        <v>40</v>
      </c>
      <c r="D55" s="1" t="s">
        <v>869</v>
      </c>
      <c r="E55" s="1" t="s">
        <v>870</v>
      </c>
      <c r="F55" s="1">
        <v>0</v>
      </c>
      <c r="G55" s="1">
        <v>21.977</v>
      </c>
      <c r="H55" s="1">
        <v>32</v>
      </c>
      <c r="I55" s="1">
        <v>8</v>
      </c>
      <c r="J55" s="1">
        <v>10</v>
      </c>
      <c r="K55" s="10">
        <v>7</v>
      </c>
      <c r="L55" s="1">
        <v>1</v>
      </c>
      <c r="M55" s="1">
        <v>240</v>
      </c>
      <c r="N55" s="1">
        <v>26.8</v>
      </c>
      <c r="O55" s="1">
        <v>4.7300000000000004</v>
      </c>
      <c r="P55" s="1">
        <v>110</v>
      </c>
      <c r="Q55" s="1">
        <v>8</v>
      </c>
      <c r="R55" s="1">
        <v>1</v>
      </c>
      <c r="S55" s="1">
        <v>275.10000000000002</v>
      </c>
      <c r="T55" s="1">
        <v>227.6</v>
      </c>
      <c r="U55" s="1">
        <v>392.3</v>
      </c>
      <c r="V55" s="1">
        <v>310.8</v>
      </c>
      <c r="W55" s="1">
        <v>291.2</v>
      </c>
      <c r="X55" s="1">
        <v>425.2</v>
      </c>
      <c r="Y55" s="1">
        <v>285.3</v>
      </c>
      <c r="Z55" s="1">
        <v>351.5</v>
      </c>
      <c r="AA55" s="1">
        <v>581.1</v>
      </c>
      <c r="AB55" s="1">
        <v>705.7</v>
      </c>
      <c r="AC55" s="1" t="s">
        <v>39</v>
      </c>
      <c r="AD55" s="1" t="s">
        <v>39</v>
      </c>
      <c r="AE55" s="1" t="s">
        <v>39</v>
      </c>
      <c r="AF55" s="1" t="s">
        <v>39</v>
      </c>
      <c r="AG55" s="1" t="s">
        <v>39</v>
      </c>
      <c r="AH55" s="1" t="s">
        <v>39</v>
      </c>
      <c r="AI55" s="1" t="s">
        <v>39</v>
      </c>
      <c r="AJ55" s="1" t="s">
        <v>39</v>
      </c>
      <c r="AK55" s="1" t="s">
        <v>39</v>
      </c>
      <c r="AL55" s="1" t="s">
        <v>39</v>
      </c>
      <c r="AM55" s="1" t="s">
        <v>43</v>
      </c>
      <c r="AN55" s="1">
        <f t="shared" si="0"/>
        <v>10</v>
      </c>
      <c r="AO55">
        <v>6.9804150354942959E-2</v>
      </c>
      <c r="AP55">
        <v>299.39999999999998</v>
      </c>
      <c r="AQ55">
        <v>469.76000000000005</v>
      </c>
      <c r="AR55">
        <v>1.5690046760187044</v>
      </c>
      <c r="AS55">
        <v>0.64984965189743404</v>
      </c>
    </row>
    <row r="56" spans="1:45" x14ac:dyDescent="0.25">
      <c r="A56" s="1" t="b">
        <v>0</v>
      </c>
      <c r="B56" s="1" t="s">
        <v>39</v>
      </c>
      <c r="C56" s="1" t="s">
        <v>40</v>
      </c>
      <c r="D56" s="1" t="s">
        <v>807</v>
      </c>
      <c r="E56" s="1" t="s">
        <v>808</v>
      </c>
      <c r="F56" s="1">
        <v>0</v>
      </c>
      <c r="G56" s="1">
        <v>26.934000000000001</v>
      </c>
      <c r="H56" s="1">
        <v>29</v>
      </c>
      <c r="I56" s="1">
        <v>8</v>
      </c>
      <c r="J56" s="1">
        <v>12</v>
      </c>
      <c r="K56" s="10">
        <v>8</v>
      </c>
      <c r="L56" s="1">
        <v>1</v>
      </c>
      <c r="M56" s="1">
        <v>294</v>
      </c>
      <c r="N56" s="1">
        <v>32.6</v>
      </c>
      <c r="O56" s="1">
        <v>4.78</v>
      </c>
      <c r="P56" s="1">
        <v>205</v>
      </c>
      <c r="Q56" s="1">
        <v>8</v>
      </c>
      <c r="R56" s="1">
        <v>0</v>
      </c>
      <c r="S56" s="1">
        <v>275.5</v>
      </c>
      <c r="T56" s="1">
        <v>268.89999999999998</v>
      </c>
      <c r="U56" s="1">
        <v>256.8</v>
      </c>
      <c r="V56" s="1">
        <v>342.9</v>
      </c>
      <c r="W56" s="1">
        <v>321.10000000000002</v>
      </c>
      <c r="X56" s="1">
        <v>586.5</v>
      </c>
      <c r="Y56" s="1">
        <v>243.9</v>
      </c>
      <c r="Z56" s="1">
        <v>416.9</v>
      </c>
      <c r="AA56" s="1">
        <v>404.5</v>
      </c>
      <c r="AB56" s="1">
        <v>403.6</v>
      </c>
      <c r="AC56" s="1" t="s">
        <v>39</v>
      </c>
      <c r="AD56" s="1" t="s">
        <v>39</v>
      </c>
      <c r="AE56" s="1" t="s">
        <v>39</v>
      </c>
      <c r="AF56" s="1" t="s">
        <v>39</v>
      </c>
      <c r="AG56" s="1" t="s">
        <v>39</v>
      </c>
      <c r="AH56" s="1" t="s">
        <v>39</v>
      </c>
      <c r="AI56" s="1" t="s">
        <v>39</v>
      </c>
      <c r="AJ56" s="1" t="s">
        <v>39</v>
      </c>
      <c r="AK56" s="1" t="s">
        <v>39</v>
      </c>
      <c r="AL56" s="1" t="s">
        <v>39</v>
      </c>
      <c r="AM56" s="1" t="s">
        <v>43</v>
      </c>
      <c r="AN56" s="1">
        <f t="shared" si="0"/>
        <v>10</v>
      </c>
      <c r="AO56">
        <v>7.0972950197372722E-2</v>
      </c>
      <c r="AP56">
        <v>293.03999999999996</v>
      </c>
      <c r="AQ56">
        <v>411.08000000000004</v>
      </c>
      <c r="AR56">
        <v>1.402811902811903</v>
      </c>
      <c r="AS56">
        <v>0.48832157697428735</v>
      </c>
    </row>
    <row r="57" spans="1:45" x14ac:dyDescent="0.25">
      <c r="A57" s="1" t="b">
        <v>0</v>
      </c>
      <c r="B57" s="1" t="s">
        <v>39</v>
      </c>
      <c r="C57" s="1" t="s">
        <v>40</v>
      </c>
      <c r="D57" s="1" t="s">
        <v>951</v>
      </c>
      <c r="E57" s="1" t="s">
        <v>952</v>
      </c>
      <c r="F57" s="1">
        <v>0</v>
      </c>
      <c r="G57" s="1">
        <v>23.997</v>
      </c>
      <c r="H57" s="1">
        <v>28</v>
      </c>
      <c r="I57" s="1">
        <v>9</v>
      </c>
      <c r="J57" s="1">
        <v>9</v>
      </c>
      <c r="K57" s="10">
        <v>9</v>
      </c>
      <c r="L57" s="1">
        <v>1</v>
      </c>
      <c r="M57" s="1">
        <v>303</v>
      </c>
      <c r="N57" s="1">
        <v>35</v>
      </c>
      <c r="O57" s="1">
        <v>8.5299999999999994</v>
      </c>
      <c r="P57" s="1">
        <v>102</v>
      </c>
      <c r="Q57" s="1">
        <v>9</v>
      </c>
      <c r="R57" s="1">
        <v>0</v>
      </c>
      <c r="S57" s="1">
        <v>551.5</v>
      </c>
      <c r="T57" s="1">
        <v>394.6</v>
      </c>
      <c r="U57" s="1">
        <v>405.8</v>
      </c>
      <c r="V57" s="1">
        <v>343.4</v>
      </c>
      <c r="W57" s="1">
        <v>371</v>
      </c>
      <c r="X57" s="1">
        <v>631.9</v>
      </c>
      <c r="Y57" s="1">
        <v>406.9</v>
      </c>
      <c r="Z57" s="1">
        <v>448.2</v>
      </c>
      <c r="AA57" s="1">
        <v>559.6</v>
      </c>
      <c r="AB57" s="1">
        <v>615.20000000000005</v>
      </c>
      <c r="AC57" s="1" t="s">
        <v>39</v>
      </c>
      <c r="AD57" s="1" t="s">
        <v>39</v>
      </c>
      <c r="AE57" s="1" t="s">
        <v>39</v>
      </c>
      <c r="AF57" s="1" t="s">
        <v>39</v>
      </c>
      <c r="AG57" s="1" t="s">
        <v>39</v>
      </c>
      <c r="AH57" s="1" t="s">
        <v>39</v>
      </c>
      <c r="AI57" s="1" t="s">
        <v>39</v>
      </c>
      <c r="AJ57" s="1" t="s">
        <v>39</v>
      </c>
      <c r="AK57" s="1" t="s">
        <v>39</v>
      </c>
      <c r="AL57" s="1" t="s">
        <v>39</v>
      </c>
      <c r="AM57" s="1" t="s">
        <v>43</v>
      </c>
      <c r="AN57" s="1">
        <f t="shared" si="0"/>
        <v>10</v>
      </c>
      <c r="AO57">
        <v>7.2769431135520285E-2</v>
      </c>
      <c r="AP57">
        <v>413.26000000000005</v>
      </c>
      <c r="AQ57">
        <v>532.36</v>
      </c>
      <c r="AR57">
        <v>1.2881962928906741</v>
      </c>
      <c r="AS57">
        <v>0.36535244531806266</v>
      </c>
    </row>
    <row r="58" spans="1:45" x14ac:dyDescent="0.25">
      <c r="A58" s="1" t="b">
        <v>0</v>
      </c>
      <c r="B58" s="1" t="s">
        <v>39</v>
      </c>
      <c r="C58" s="1" t="s">
        <v>40</v>
      </c>
      <c r="D58" s="1" t="s">
        <v>666</v>
      </c>
      <c r="E58" s="1" t="s">
        <v>667</v>
      </c>
      <c r="F58" s="1">
        <v>0</v>
      </c>
      <c r="G58" s="1">
        <v>34.555</v>
      </c>
      <c r="H58" s="1">
        <v>47</v>
      </c>
      <c r="I58" s="1">
        <v>8</v>
      </c>
      <c r="J58" s="1">
        <v>16</v>
      </c>
      <c r="K58" s="10">
        <v>7</v>
      </c>
      <c r="L58" s="1">
        <v>1</v>
      </c>
      <c r="M58" s="1">
        <v>281</v>
      </c>
      <c r="N58" s="1">
        <v>31.1</v>
      </c>
      <c r="O58" s="1">
        <v>5.01</v>
      </c>
      <c r="P58" s="1">
        <v>372</v>
      </c>
      <c r="Q58" s="1">
        <v>8</v>
      </c>
      <c r="R58" s="1">
        <v>0</v>
      </c>
      <c r="S58" s="1">
        <v>248</v>
      </c>
      <c r="T58" s="1">
        <v>262.60000000000002</v>
      </c>
      <c r="U58" s="1">
        <v>197.9</v>
      </c>
      <c r="V58" s="1">
        <v>298.7</v>
      </c>
      <c r="W58" s="1">
        <v>240.3</v>
      </c>
      <c r="X58" s="1">
        <v>324.7</v>
      </c>
      <c r="Y58" s="1">
        <v>274.5</v>
      </c>
      <c r="Z58" s="1">
        <v>345.3</v>
      </c>
      <c r="AA58" s="1">
        <v>250.4</v>
      </c>
      <c r="AB58" s="1">
        <v>295.3</v>
      </c>
      <c r="AC58" s="1" t="s">
        <v>39</v>
      </c>
      <c r="AD58" s="1" t="s">
        <v>39</v>
      </c>
      <c r="AE58" s="1" t="s">
        <v>39</v>
      </c>
      <c r="AF58" s="1" t="s">
        <v>39</v>
      </c>
      <c r="AG58" s="1" t="s">
        <v>39</v>
      </c>
      <c r="AH58" s="1" t="s">
        <v>39</v>
      </c>
      <c r="AI58" s="1" t="s">
        <v>39</v>
      </c>
      <c r="AJ58" s="1" t="s">
        <v>39</v>
      </c>
      <c r="AK58" s="1" t="s">
        <v>39</v>
      </c>
      <c r="AL58" s="1" t="s">
        <v>39</v>
      </c>
      <c r="AM58" s="1" t="s">
        <v>43</v>
      </c>
      <c r="AN58" s="1">
        <f t="shared" si="0"/>
        <v>10</v>
      </c>
      <c r="AO58">
        <v>7.34949978909165E-2</v>
      </c>
      <c r="AP58">
        <v>249.5</v>
      </c>
      <c r="AQ58">
        <v>298.04000000000002</v>
      </c>
      <c r="AR58">
        <v>1.1945490981963929</v>
      </c>
      <c r="AS58">
        <v>0.25646615247045579</v>
      </c>
    </row>
    <row r="59" spans="1:45" x14ac:dyDescent="0.25">
      <c r="A59" s="1" t="b">
        <v>0</v>
      </c>
      <c r="B59" s="1" t="s">
        <v>39</v>
      </c>
      <c r="C59" s="1" t="s">
        <v>40</v>
      </c>
      <c r="D59" s="1" t="s">
        <v>1149</v>
      </c>
      <c r="E59" s="1" t="s">
        <v>1150</v>
      </c>
      <c r="F59" s="1">
        <v>0</v>
      </c>
      <c r="G59" s="1">
        <v>12.675000000000001</v>
      </c>
      <c r="H59" s="1">
        <v>47</v>
      </c>
      <c r="I59" s="1">
        <v>5</v>
      </c>
      <c r="J59" s="1">
        <v>7</v>
      </c>
      <c r="K59" s="10">
        <v>5</v>
      </c>
      <c r="L59" s="1">
        <v>1</v>
      </c>
      <c r="M59" s="1">
        <v>118</v>
      </c>
      <c r="N59" s="1">
        <v>13.5</v>
      </c>
      <c r="O59" s="1">
        <v>9.91</v>
      </c>
      <c r="P59" s="1">
        <v>114</v>
      </c>
      <c r="Q59" s="1">
        <v>5</v>
      </c>
      <c r="R59" s="1">
        <v>0</v>
      </c>
      <c r="S59" s="1">
        <v>210.2</v>
      </c>
      <c r="T59" s="1">
        <v>258.2</v>
      </c>
      <c r="U59" s="1">
        <v>315.2</v>
      </c>
      <c r="V59" s="1">
        <v>230.5</v>
      </c>
      <c r="W59" s="1">
        <v>240</v>
      </c>
      <c r="X59" s="1">
        <v>321</v>
      </c>
      <c r="Y59" s="1">
        <v>299.60000000000002</v>
      </c>
      <c r="Z59" s="1">
        <v>298.3</v>
      </c>
      <c r="AA59" s="1">
        <v>285.3</v>
      </c>
      <c r="AB59" s="1">
        <v>260.10000000000002</v>
      </c>
      <c r="AC59" s="1" t="s">
        <v>39</v>
      </c>
      <c r="AD59" s="1" t="s">
        <v>39</v>
      </c>
      <c r="AE59" s="1" t="s">
        <v>39</v>
      </c>
      <c r="AF59" s="1" t="s">
        <v>39</v>
      </c>
      <c r="AG59" s="1" t="s">
        <v>39</v>
      </c>
      <c r="AH59" s="1" t="s">
        <v>39</v>
      </c>
      <c r="AI59" s="1" t="s">
        <v>39</v>
      </c>
      <c r="AJ59" s="1" t="s">
        <v>39</v>
      </c>
      <c r="AK59" s="1" t="s">
        <v>39</v>
      </c>
      <c r="AL59" s="1" t="s">
        <v>39</v>
      </c>
      <c r="AM59" s="1" t="s">
        <v>43</v>
      </c>
      <c r="AN59" s="1">
        <f t="shared" si="0"/>
        <v>10</v>
      </c>
      <c r="AO59">
        <v>7.4021255662389471E-2</v>
      </c>
      <c r="AP59">
        <v>250.82</v>
      </c>
      <c r="AQ59">
        <v>292.86</v>
      </c>
      <c r="AR59">
        <v>1.1676102384179892</v>
      </c>
      <c r="AS59">
        <v>0.22355876656098767</v>
      </c>
    </row>
    <row r="60" spans="1:45" x14ac:dyDescent="0.25">
      <c r="A60" s="1" t="b">
        <v>0</v>
      </c>
      <c r="B60" s="1" t="s">
        <v>39</v>
      </c>
      <c r="C60" s="1" t="s">
        <v>40</v>
      </c>
      <c r="D60" s="1" t="s">
        <v>1486</v>
      </c>
      <c r="E60" s="1" t="s">
        <v>1487</v>
      </c>
      <c r="F60" s="1">
        <v>0</v>
      </c>
      <c r="G60" s="1">
        <v>7.6520000000000001</v>
      </c>
      <c r="H60" s="1">
        <v>31</v>
      </c>
      <c r="I60" s="1">
        <v>3</v>
      </c>
      <c r="J60" s="1">
        <v>4</v>
      </c>
      <c r="K60" s="10">
        <v>3</v>
      </c>
      <c r="L60" s="1">
        <v>1</v>
      </c>
      <c r="M60" s="1">
        <v>146</v>
      </c>
      <c r="N60" s="1">
        <v>15.8</v>
      </c>
      <c r="O60" s="1">
        <v>8.75</v>
      </c>
      <c r="P60" s="1">
        <v>94</v>
      </c>
      <c r="Q60" s="1">
        <v>3</v>
      </c>
      <c r="R60" s="1">
        <v>0</v>
      </c>
      <c r="S60" s="1">
        <v>83.1</v>
      </c>
      <c r="T60" s="1">
        <v>98.3</v>
      </c>
      <c r="U60" s="1">
        <v>101.1</v>
      </c>
      <c r="V60" s="1">
        <v>126.8</v>
      </c>
      <c r="W60" s="1">
        <v>90.5</v>
      </c>
      <c r="X60" s="1">
        <v>105.2</v>
      </c>
      <c r="Y60" s="1">
        <v>145.6</v>
      </c>
      <c r="Z60" s="1">
        <v>115.8</v>
      </c>
      <c r="AA60" s="1">
        <v>110.6</v>
      </c>
      <c r="AB60" s="1">
        <v>129.1</v>
      </c>
      <c r="AC60" s="1" t="s">
        <v>39</v>
      </c>
      <c r="AD60" s="1" t="s">
        <v>39</v>
      </c>
      <c r="AE60" s="1" t="s">
        <v>39</v>
      </c>
      <c r="AF60" s="1" t="s">
        <v>39</v>
      </c>
      <c r="AG60" s="1" t="s">
        <v>39</v>
      </c>
      <c r="AH60" s="1" t="s">
        <v>39</v>
      </c>
      <c r="AI60" s="1" t="s">
        <v>39</v>
      </c>
      <c r="AJ60" s="1" t="s">
        <v>39</v>
      </c>
      <c r="AK60" s="1" t="s">
        <v>39</v>
      </c>
      <c r="AL60" s="1" t="s">
        <v>39</v>
      </c>
      <c r="AM60" s="1" t="s">
        <v>43</v>
      </c>
      <c r="AN60" s="1">
        <f t="shared" si="0"/>
        <v>10</v>
      </c>
      <c r="AO60">
        <v>7.4196282124811899E-2</v>
      </c>
      <c r="AP60">
        <v>99.960000000000008</v>
      </c>
      <c r="AQ60">
        <v>121.26000000000002</v>
      </c>
      <c r="AR60">
        <v>1.2130852340936376</v>
      </c>
      <c r="AS60">
        <v>0.27868092101418784</v>
      </c>
    </row>
    <row r="61" spans="1:45" x14ac:dyDescent="0.25">
      <c r="A61" s="1" t="b">
        <v>0</v>
      </c>
      <c r="B61" s="1" t="s">
        <v>39</v>
      </c>
      <c r="C61" s="1" t="s">
        <v>40</v>
      </c>
      <c r="D61" s="1" t="s">
        <v>169</v>
      </c>
      <c r="E61" s="1" t="s">
        <v>170</v>
      </c>
      <c r="F61" s="1">
        <v>0</v>
      </c>
      <c r="G61" s="1">
        <v>211.417</v>
      </c>
      <c r="H61" s="1">
        <v>24</v>
      </c>
      <c r="I61" s="1">
        <v>62</v>
      </c>
      <c r="J61" s="1">
        <v>81</v>
      </c>
      <c r="K61" s="10">
        <v>62</v>
      </c>
      <c r="L61" s="1">
        <v>1</v>
      </c>
      <c r="M61" s="1">
        <v>4244</v>
      </c>
      <c r="N61" s="1">
        <v>458.1</v>
      </c>
      <c r="O61" s="1">
        <v>5.17</v>
      </c>
      <c r="P61" s="1">
        <v>1647</v>
      </c>
      <c r="Q61" s="1">
        <v>62</v>
      </c>
      <c r="R61" s="1">
        <v>0</v>
      </c>
      <c r="S61" s="1">
        <v>1812.2</v>
      </c>
      <c r="T61" s="1">
        <v>3944.3</v>
      </c>
      <c r="U61" s="1">
        <v>3339.3</v>
      </c>
      <c r="V61" s="1">
        <v>2411.1</v>
      </c>
      <c r="W61" s="1">
        <v>2624.4</v>
      </c>
      <c r="X61" s="1">
        <v>2135.9</v>
      </c>
      <c r="Y61" s="1">
        <v>2903.1</v>
      </c>
      <c r="Z61" s="1">
        <v>1579.7</v>
      </c>
      <c r="AA61" s="1">
        <v>1065.4000000000001</v>
      </c>
      <c r="AB61" s="1">
        <v>1471.7</v>
      </c>
      <c r="AC61" s="1" t="s">
        <v>39</v>
      </c>
      <c r="AD61" s="1" t="s">
        <v>39</v>
      </c>
      <c r="AE61" s="1" t="s">
        <v>39</v>
      </c>
      <c r="AF61" s="1" t="s">
        <v>39</v>
      </c>
      <c r="AG61" s="1" t="s">
        <v>39</v>
      </c>
      <c r="AH61" s="1" t="s">
        <v>39</v>
      </c>
      <c r="AI61" s="1" t="s">
        <v>39</v>
      </c>
      <c r="AJ61" s="1" t="s">
        <v>39</v>
      </c>
      <c r="AK61" s="1" t="s">
        <v>39</v>
      </c>
      <c r="AL61" s="1" t="s">
        <v>39</v>
      </c>
      <c r="AM61" s="1" t="s">
        <v>43</v>
      </c>
      <c r="AN61" s="1">
        <f t="shared" si="0"/>
        <v>10</v>
      </c>
      <c r="AO61">
        <v>7.6090194990321602E-2</v>
      </c>
      <c r="AP61">
        <v>2826.2599999999998</v>
      </c>
      <c r="AQ61">
        <v>1831.1600000000003</v>
      </c>
      <c r="AR61">
        <v>0.6479092510950869</v>
      </c>
      <c r="AS61">
        <v>-0.62613633758528631</v>
      </c>
    </row>
    <row r="62" spans="1:45" x14ac:dyDescent="0.25">
      <c r="A62" s="1" t="b">
        <v>0</v>
      </c>
      <c r="B62" s="1" t="s">
        <v>39</v>
      </c>
      <c r="C62" s="1" t="s">
        <v>40</v>
      </c>
      <c r="D62" s="1" t="s">
        <v>297</v>
      </c>
      <c r="E62" s="1" t="s">
        <v>298</v>
      </c>
      <c r="F62" s="1">
        <v>0</v>
      </c>
      <c r="G62" s="1">
        <v>75.727000000000004</v>
      </c>
      <c r="H62" s="1">
        <v>62</v>
      </c>
      <c r="I62" s="1">
        <v>22</v>
      </c>
      <c r="J62" s="1">
        <v>41</v>
      </c>
      <c r="K62" s="10">
        <v>22</v>
      </c>
      <c r="L62" s="1">
        <v>1</v>
      </c>
      <c r="M62" s="1">
        <v>279</v>
      </c>
      <c r="N62" s="1">
        <v>32.200000000000003</v>
      </c>
      <c r="O62" s="1">
        <v>7.55</v>
      </c>
      <c r="P62" s="1">
        <v>477</v>
      </c>
      <c r="Q62" s="1">
        <v>22</v>
      </c>
      <c r="R62" s="1">
        <v>0</v>
      </c>
      <c r="S62" s="1">
        <v>2370.4</v>
      </c>
      <c r="T62" s="1">
        <v>1487.2</v>
      </c>
      <c r="U62" s="1">
        <v>3050.1</v>
      </c>
      <c r="V62" s="1">
        <v>2998</v>
      </c>
      <c r="W62" s="1">
        <v>3309.8</v>
      </c>
      <c r="X62" s="1">
        <v>3736.9</v>
      </c>
      <c r="Y62" s="1">
        <v>3649.7</v>
      </c>
      <c r="Z62" s="1">
        <v>3015.8</v>
      </c>
      <c r="AA62" s="1">
        <v>7542.5</v>
      </c>
      <c r="AB62" s="1">
        <v>4064.5</v>
      </c>
      <c r="AC62" s="1" t="s">
        <v>39</v>
      </c>
      <c r="AD62" s="1" t="s">
        <v>39</v>
      </c>
      <c r="AE62" s="1" t="s">
        <v>39</v>
      </c>
      <c r="AF62" s="1" t="s">
        <v>39</v>
      </c>
      <c r="AG62" s="1" t="s">
        <v>39</v>
      </c>
      <c r="AH62" s="1" t="s">
        <v>39</v>
      </c>
      <c r="AI62" s="1" t="s">
        <v>39</v>
      </c>
      <c r="AJ62" s="1" t="s">
        <v>39</v>
      </c>
      <c r="AK62" s="1" t="s">
        <v>39</v>
      </c>
      <c r="AL62" s="1" t="s">
        <v>39</v>
      </c>
      <c r="AM62" s="1" t="s">
        <v>43</v>
      </c>
      <c r="AN62" s="1">
        <f t="shared" si="0"/>
        <v>10</v>
      </c>
      <c r="AO62">
        <v>7.7182101276041803E-2</v>
      </c>
      <c r="AP62">
        <v>2643.1</v>
      </c>
      <c r="AQ62">
        <v>4401.88</v>
      </c>
      <c r="AR62">
        <v>1.6654231773296508</v>
      </c>
      <c r="AS62">
        <v>0.73588880688423997</v>
      </c>
    </row>
    <row r="63" spans="1:45" x14ac:dyDescent="0.25">
      <c r="A63" s="1" t="b">
        <v>0</v>
      </c>
      <c r="B63" s="1" t="s">
        <v>39</v>
      </c>
      <c r="C63" s="1" t="s">
        <v>40</v>
      </c>
      <c r="D63" s="1" t="s">
        <v>986</v>
      </c>
      <c r="E63" s="1" t="s">
        <v>987</v>
      </c>
      <c r="F63" s="1">
        <v>0</v>
      </c>
      <c r="G63" s="1">
        <v>25.497</v>
      </c>
      <c r="H63" s="1">
        <v>6</v>
      </c>
      <c r="I63" s="1">
        <v>7</v>
      </c>
      <c r="J63" s="1">
        <v>8</v>
      </c>
      <c r="K63" s="10">
        <v>7</v>
      </c>
      <c r="L63" s="1">
        <v>1</v>
      </c>
      <c r="M63" s="1">
        <v>1748</v>
      </c>
      <c r="N63" s="1">
        <v>195.3</v>
      </c>
      <c r="O63" s="1">
        <v>6.7</v>
      </c>
      <c r="P63" s="1">
        <v>170</v>
      </c>
      <c r="Q63" s="1">
        <v>7</v>
      </c>
      <c r="R63" s="1">
        <v>0</v>
      </c>
      <c r="S63" s="1">
        <v>68.900000000000006</v>
      </c>
      <c r="T63" s="1">
        <v>46.2</v>
      </c>
      <c r="U63" s="1">
        <v>60</v>
      </c>
      <c r="V63" s="1">
        <v>82.7</v>
      </c>
      <c r="W63" s="1">
        <v>80.599999999999994</v>
      </c>
      <c r="X63" s="1">
        <v>84.5</v>
      </c>
      <c r="Y63" s="1">
        <v>84.3</v>
      </c>
      <c r="Z63" s="1">
        <v>85</v>
      </c>
      <c r="AA63" s="1">
        <v>70.7</v>
      </c>
      <c r="AB63" s="1">
        <v>89.5</v>
      </c>
      <c r="AC63" s="1" t="s">
        <v>39</v>
      </c>
      <c r="AD63" s="1" t="s">
        <v>39</v>
      </c>
      <c r="AE63" s="1" t="s">
        <v>39</v>
      </c>
      <c r="AF63" s="1" t="s">
        <v>39</v>
      </c>
      <c r="AG63" s="1" t="s">
        <v>39</v>
      </c>
      <c r="AH63" s="1" t="s">
        <v>39</v>
      </c>
      <c r="AI63" s="1" t="s">
        <v>39</v>
      </c>
      <c r="AJ63" s="1" t="s">
        <v>39</v>
      </c>
      <c r="AK63" s="1" t="s">
        <v>39</v>
      </c>
      <c r="AL63" s="1" t="s">
        <v>39</v>
      </c>
      <c r="AM63" s="1" t="s">
        <v>43</v>
      </c>
      <c r="AN63" s="1">
        <f t="shared" si="0"/>
        <v>10</v>
      </c>
      <c r="AO63">
        <v>7.7526106184375207E-2</v>
      </c>
      <c r="AP63">
        <v>67.679999999999993</v>
      </c>
      <c r="AQ63">
        <v>82.8</v>
      </c>
      <c r="AR63">
        <v>1.2234042553191491</v>
      </c>
      <c r="AS63">
        <v>0.29090119926673802</v>
      </c>
    </row>
    <row r="64" spans="1:45" x14ac:dyDescent="0.25">
      <c r="A64" s="1" t="b">
        <v>0</v>
      </c>
      <c r="B64" s="1" t="s">
        <v>39</v>
      </c>
      <c r="C64" s="1" t="s">
        <v>40</v>
      </c>
      <c r="D64" s="1" t="s">
        <v>2072</v>
      </c>
      <c r="E64" s="1" t="s">
        <v>2073</v>
      </c>
      <c r="F64" s="1">
        <v>0</v>
      </c>
      <c r="G64" s="1">
        <v>7.6550000000000002</v>
      </c>
      <c r="H64" s="1">
        <v>6</v>
      </c>
      <c r="I64" s="1">
        <v>2</v>
      </c>
      <c r="J64" s="1">
        <v>2</v>
      </c>
      <c r="K64" s="10">
        <v>2</v>
      </c>
      <c r="L64" s="1">
        <v>1</v>
      </c>
      <c r="M64" s="1">
        <v>460</v>
      </c>
      <c r="N64" s="1">
        <v>52.3</v>
      </c>
      <c r="O64" s="1">
        <v>7.34</v>
      </c>
      <c r="P64" s="1">
        <v>55</v>
      </c>
      <c r="Q64" s="1">
        <v>2</v>
      </c>
      <c r="R64" s="1">
        <v>0</v>
      </c>
      <c r="S64" s="1">
        <v>49.1</v>
      </c>
      <c r="T64" s="1">
        <v>47.6</v>
      </c>
      <c r="U64" s="1">
        <v>56.6</v>
      </c>
      <c r="V64" s="1">
        <v>40.9</v>
      </c>
      <c r="W64" s="1">
        <v>60.5</v>
      </c>
      <c r="X64" s="1">
        <v>41.2</v>
      </c>
      <c r="Y64" s="1">
        <v>44</v>
      </c>
      <c r="Z64" s="1">
        <v>40.700000000000003</v>
      </c>
      <c r="AA64" s="1">
        <v>50.4</v>
      </c>
      <c r="AB64" s="1">
        <v>36.1</v>
      </c>
      <c r="AC64" s="1" t="s">
        <v>39</v>
      </c>
      <c r="AD64" s="1" t="s">
        <v>39</v>
      </c>
      <c r="AE64" s="1" t="s">
        <v>39</v>
      </c>
      <c r="AF64" s="1" t="s">
        <v>39</v>
      </c>
      <c r="AG64" s="1" t="s">
        <v>39</v>
      </c>
      <c r="AH64" s="1" t="s">
        <v>39</v>
      </c>
      <c r="AI64" s="1" t="s">
        <v>39</v>
      </c>
      <c r="AJ64" s="1" t="s">
        <v>39</v>
      </c>
      <c r="AK64" s="1" t="s">
        <v>39</v>
      </c>
      <c r="AL64" s="1" t="s">
        <v>39</v>
      </c>
      <c r="AM64" s="1" t="s">
        <v>43</v>
      </c>
      <c r="AN64" s="1">
        <f t="shared" si="0"/>
        <v>10</v>
      </c>
      <c r="AO64">
        <v>7.7540492445135126E-2</v>
      </c>
      <c r="AP64">
        <v>50.940000000000005</v>
      </c>
      <c r="AQ64">
        <v>42.480000000000004</v>
      </c>
      <c r="AR64">
        <v>0.83392226148409898</v>
      </c>
      <c r="AS64">
        <v>-0.26201519347004099</v>
      </c>
    </row>
    <row r="65" spans="1:45" x14ac:dyDescent="0.25">
      <c r="A65" s="1" t="b">
        <v>0</v>
      </c>
      <c r="B65" s="1" t="s">
        <v>39</v>
      </c>
      <c r="C65" s="1" t="s">
        <v>40</v>
      </c>
      <c r="D65" s="1" t="s">
        <v>319</v>
      </c>
      <c r="E65" s="1" t="s">
        <v>320</v>
      </c>
      <c r="F65" s="1">
        <v>0</v>
      </c>
      <c r="G65" s="1">
        <v>19.442</v>
      </c>
      <c r="H65" s="1">
        <v>41</v>
      </c>
      <c r="I65" s="1">
        <v>5</v>
      </c>
      <c r="J65" s="1">
        <v>38</v>
      </c>
      <c r="K65" s="10">
        <v>5</v>
      </c>
      <c r="L65" s="1">
        <v>1</v>
      </c>
      <c r="M65" s="1">
        <v>168</v>
      </c>
      <c r="N65" s="1">
        <v>17.5</v>
      </c>
      <c r="O65" s="1">
        <v>5.49</v>
      </c>
      <c r="P65" s="1">
        <v>690</v>
      </c>
      <c r="Q65" s="1">
        <v>5</v>
      </c>
      <c r="R65" s="1">
        <v>0</v>
      </c>
      <c r="S65" s="1">
        <v>163.9</v>
      </c>
      <c r="T65" s="1">
        <v>187.7</v>
      </c>
      <c r="U65" s="1">
        <v>171.7</v>
      </c>
      <c r="V65" s="1">
        <v>141.9</v>
      </c>
      <c r="W65" s="1">
        <v>181.9</v>
      </c>
      <c r="X65" s="1">
        <v>152.5</v>
      </c>
      <c r="Y65" s="1">
        <v>225</v>
      </c>
      <c r="Z65" s="1">
        <v>196.5</v>
      </c>
      <c r="AA65" s="1">
        <v>269.7</v>
      </c>
      <c r="AB65" s="1">
        <v>212</v>
      </c>
      <c r="AC65" s="1" t="s">
        <v>39</v>
      </c>
      <c r="AD65" s="1" t="s">
        <v>39</v>
      </c>
      <c r="AE65" s="1" t="s">
        <v>39</v>
      </c>
      <c r="AF65" s="1" t="s">
        <v>39</v>
      </c>
      <c r="AG65" s="1" t="s">
        <v>39</v>
      </c>
      <c r="AH65" s="1" t="s">
        <v>39</v>
      </c>
      <c r="AI65" s="1" t="s">
        <v>39</v>
      </c>
      <c r="AJ65" s="1" t="s">
        <v>39</v>
      </c>
      <c r="AK65" s="1" t="s">
        <v>39</v>
      </c>
      <c r="AL65" s="1" t="s">
        <v>39</v>
      </c>
      <c r="AM65" s="1" t="s">
        <v>43</v>
      </c>
      <c r="AN65" s="1">
        <f t="shared" si="0"/>
        <v>10</v>
      </c>
      <c r="AO65">
        <v>7.8441333700252844E-2</v>
      </c>
      <c r="AP65">
        <v>169.42</v>
      </c>
      <c r="AQ65">
        <v>211.14000000000001</v>
      </c>
      <c r="AR65">
        <v>1.2462519183095269</v>
      </c>
      <c r="AS65">
        <v>0.31759572531234692</v>
      </c>
    </row>
    <row r="66" spans="1:45" x14ac:dyDescent="0.25">
      <c r="A66" s="1" t="b">
        <v>0</v>
      </c>
      <c r="B66" s="1" t="s">
        <v>39</v>
      </c>
      <c r="C66" s="1" t="s">
        <v>40</v>
      </c>
      <c r="D66" s="1" t="s">
        <v>1040</v>
      </c>
      <c r="E66" s="1" t="s">
        <v>1041</v>
      </c>
      <c r="F66" s="1">
        <v>0</v>
      </c>
      <c r="G66" s="1">
        <v>21.21</v>
      </c>
      <c r="H66" s="1">
        <v>17</v>
      </c>
      <c r="I66" s="1">
        <v>7</v>
      </c>
      <c r="J66" s="1">
        <v>8</v>
      </c>
      <c r="K66" s="10">
        <v>7</v>
      </c>
      <c r="L66" s="1">
        <v>1</v>
      </c>
      <c r="M66" s="1">
        <v>586</v>
      </c>
      <c r="N66" s="1">
        <v>65.400000000000006</v>
      </c>
      <c r="O66" s="1">
        <v>8.9700000000000006</v>
      </c>
      <c r="P66" s="1">
        <v>135</v>
      </c>
      <c r="Q66" s="1">
        <v>7</v>
      </c>
      <c r="R66" s="1">
        <v>0</v>
      </c>
      <c r="S66" s="1">
        <v>352.4</v>
      </c>
      <c r="T66" s="1">
        <v>277.2</v>
      </c>
      <c r="U66" s="1">
        <v>232</v>
      </c>
      <c r="V66" s="1">
        <v>362.6</v>
      </c>
      <c r="W66" s="1">
        <v>177.4</v>
      </c>
      <c r="X66" s="1">
        <v>375.6</v>
      </c>
      <c r="Y66" s="1">
        <v>306.39999999999998</v>
      </c>
      <c r="Z66" s="1">
        <v>370.5</v>
      </c>
      <c r="AA66" s="1">
        <v>479.6</v>
      </c>
      <c r="AB66" s="1">
        <v>331.4</v>
      </c>
      <c r="AC66" s="1" t="s">
        <v>39</v>
      </c>
      <c r="AD66" s="1" t="s">
        <v>39</v>
      </c>
      <c r="AE66" s="1" t="s">
        <v>39</v>
      </c>
      <c r="AF66" s="1" t="s">
        <v>39</v>
      </c>
      <c r="AG66" s="1" t="s">
        <v>39</v>
      </c>
      <c r="AH66" s="1" t="s">
        <v>39</v>
      </c>
      <c r="AI66" s="1" t="s">
        <v>39</v>
      </c>
      <c r="AJ66" s="1" t="s">
        <v>39</v>
      </c>
      <c r="AK66" s="1" t="s">
        <v>39</v>
      </c>
      <c r="AL66" s="1" t="s">
        <v>39</v>
      </c>
      <c r="AM66" s="1" t="s">
        <v>43</v>
      </c>
      <c r="AN66" s="1">
        <f t="shared" si="0"/>
        <v>10</v>
      </c>
      <c r="AO66">
        <v>7.9857123372420596E-2</v>
      </c>
      <c r="AP66">
        <v>280.32</v>
      </c>
      <c r="AQ66">
        <v>372.7</v>
      </c>
      <c r="AR66">
        <v>1.3295519406392693</v>
      </c>
      <c r="AS66">
        <v>0.41094013901503867</v>
      </c>
    </row>
    <row r="67" spans="1:45" x14ac:dyDescent="0.25">
      <c r="A67" s="1" t="b">
        <v>0</v>
      </c>
      <c r="B67" s="1" t="s">
        <v>39</v>
      </c>
      <c r="C67" s="1" t="s">
        <v>40</v>
      </c>
      <c r="D67" s="1" t="s">
        <v>740</v>
      </c>
      <c r="E67" s="1" t="s">
        <v>741</v>
      </c>
      <c r="F67" s="1">
        <v>0</v>
      </c>
      <c r="G67" s="1">
        <v>34.987000000000002</v>
      </c>
      <c r="H67" s="1">
        <v>2</v>
      </c>
      <c r="I67" s="1">
        <v>12</v>
      </c>
      <c r="J67" s="1">
        <v>14</v>
      </c>
      <c r="K67" s="10">
        <v>12</v>
      </c>
      <c r="L67" s="1">
        <v>1</v>
      </c>
      <c r="M67" s="1">
        <v>7968</v>
      </c>
      <c r="N67" s="1">
        <v>867.9</v>
      </c>
      <c r="O67" s="1">
        <v>5.99</v>
      </c>
      <c r="P67" s="1">
        <v>161</v>
      </c>
      <c r="Q67" s="1">
        <v>12</v>
      </c>
      <c r="R67" s="1">
        <v>0</v>
      </c>
      <c r="S67" s="1">
        <v>139.1</v>
      </c>
      <c r="T67" s="1">
        <v>150.6</v>
      </c>
      <c r="U67" s="1">
        <v>184.4</v>
      </c>
      <c r="V67" s="1">
        <v>179.8</v>
      </c>
      <c r="W67" s="1">
        <v>218.7</v>
      </c>
      <c r="X67" s="1">
        <v>133.9</v>
      </c>
      <c r="Y67" s="1">
        <v>140.80000000000001</v>
      </c>
      <c r="Z67" s="1">
        <v>161.9</v>
      </c>
      <c r="AA67" s="1">
        <v>105</v>
      </c>
      <c r="AB67" s="1">
        <v>158.1</v>
      </c>
      <c r="AC67" s="1" t="s">
        <v>39</v>
      </c>
      <c r="AD67" s="1" t="s">
        <v>39</v>
      </c>
      <c r="AE67" s="1" t="s">
        <v>39</v>
      </c>
      <c r="AF67" s="1" t="s">
        <v>39</v>
      </c>
      <c r="AG67" s="1" t="s">
        <v>39</v>
      </c>
      <c r="AH67" s="1" t="s">
        <v>39</v>
      </c>
      <c r="AI67" s="1" t="s">
        <v>39</v>
      </c>
      <c r="AJ67" s="1" t="s">
        <v>39</v>
      </c>
      <c r="AK67" s="1" t="s">
        <v>39</v>
      </c>
      <c r="AL67" s="1" t="s">
        <v>39</v>
      </c>
      <c r="AM67" s="1" t="s">
        <v>43</v>
      </c>
      <c r="AN67" s="1">
        <f t="shared" si="0"/>
        <v>10</v>
      </c>
      <c r="AO67">
        <v>8.041772386549452E-2</v>
      </c>
      <c r="AP67">
        <v>174.52000000000004</v>
      </c>
      <c r="AQ67">
        <v>139.94</v>
      </c>
      <c r="AR67">
        <v>0.80185652074260816</v>
      </c>
      <c r="AS67">
        <v>-0.31858398206174449</v>
      </c>
    </row>
    <row r="68" spans="1:45" x14ac:dyDescent="0.25">
      <c r="A68" s="1" t="b">
        <v>0</v>
      </c>
      <c r="B68" s="1" t="s">
        <v>39</v>
      </c>
      <c r="C68" s="1" t="s">
        <v>40</v>
      </c>
      <c r="D68" s="1" t="s">
        <v>992</v>
      </c>
      <c r="E68" s="1" t="s">
        <v>993</v>
      </c>
      <c r="F68" s="1">
        <v>0</v>
      </c>
      <c r="G68" s="1">
        <v>20.198</v>
      </c>
      <c r="H68" s="1">
        <v>5</v>
      </c>
      <c r="I68" s="1">
        <v>7</v>
      </c>
      <c r="J68" s="1">
        <v>8</v>
      </c>
      <c r="K68" s="10">
        <v>7</v>
      </c>
      <c r="L68" s="1">
        <v>1</v>
      </c>
      <c r="M68" s="1">
        <v>1357</v>
      </c>
      <c r="N68" s="1">
        <v>156.19999999999999</v>
      </c>
      <c r="O68" s="1">
        <v>5.64</v>
      </c>
      <c r="P68" s="1">
        <v>128</v>
      </c>
      <c r="Q68" s="1">
        <v>7</v>
      </c>
      <c r="R68" s="1">
        <v>0</v>
      </c>
      <c r="S68" s="1">
        <v>103.4</v>
      </c>
      <c r="T68" s="1">
        <v>91.6</v>
      </c>
      <c r="U68" s="1">
        <v>136.19999999999999</v>
      </c>
      <c r="V68" s="1">
        <v>95.7</v>
      </c>
      <c r="W68" s="1">
        <v>140.6</v>
      </c>
      <c r="X68" s="1">
        <v>92.9</v>
      </c>
      <c r="Y68" s="1">
        <v>102.4</v>
      </c>
      <c r="Z68" s="1">
        <v>88</v>
      </c>
      <c r="AA68" s="1">
        <v>85.9</v>
      </c>
      <c r="AB68" s="1">
        <v>91.4</v>
      </c>
      <c r="AC68" s="1" t="s">
        <v>39</v>
      </c>
      <c r="AD68" s="1" t="s">
        <v>39</v>
      </c>
      <c r="AE68" s="1" t="s">
        <v>39</v>
      </c>
      <c r="AF68" s="1" t="s">
        <v>39</v>
      </c>
      <c r="AG68" s="1" t="s">
        <v>39</v>
      </c>
      <c r="AH68" s="1" t="s">
        <v>39</v>
      </c>
      <c r="AI68" s="1" t="s">
        <v>39</v>
      </c>
      <c r="AJ68" s="1" t="s">
        <v>39</v>
      </c>
      <c r="AK68" s="1" t="s">
        <v>39</v>
      </c>
      <c r="AL68" s="1" t="s">
        <v>39</v>
      </c>
      <c r="AM68" s="1" t="s">
        <v>43</v>
      </c>
      <c r="AN68" s="1">
        <f t="shared" si="0"/>
        <v>10</v>
      </c>
      <c r="AO68">
        <v>8.1886412411283457E-2</v>
      </c>
      <c r="AP68">
        <v>113.5</v>
      </c>
      <c r="AQ68">
        <v>92.12</v>
      </c>
      <c r="AR68">
        <v>0.81162995594713661</v>
      </c>
      <c r="AS68">
        <v>-0.30110598127279403</v>
      </c>
    </row>
    <row r="69" spans="1:45" x14ac:dyDescent="0.25">
      <c r="A69" s="1" t="b">
        <v>0</v>
      </c>
      <c r="B69" s="1" t="s">
        <v>39</v>
      </c>
      <c r="C69" s="1" t="s">
        <v>40</v>
      </c>
      <c r="D69" s="1" t="s">
        <v>970</v>
      </c>
      <c r="E69" s="1" t="s">
        <v>971</v>
      </c>
      <c r="F69" s="1">
        <v>0</v>
      </c>
      <c r="G69" s="1">
        <v>18.565999999999999</v>
      </c>
      <c r="H69" s="1">
        <v>22</v>
      </c>
      <c r="I69" s="1">
        <v>5</v>
      </c>
      <c r="J69" s="1">
        <v>8</v>
      </c>
      <c r="K69" s="10">
        <v>5</v>
      </c>
      <c r="L69" s="1">
        <v>1</v>
      </c>
      <c r="M69" s="1">
        <v>261</v>
      </c>
      <c r="N69" s="1">
        <v>27.7</v>
      </c>
      <c r="O69" s="1">
        <v>6.43</v>
      </c>
      <c r="P69" s="1">
        <v>197</v>
      </c>
      <c r="Q69" s="1">
        <v>5</v>
      </c>
      <c r="R69" s="1">
        <v>0</v>
      </c>
      <c r="S69" s="1">
        <v>213.8</v>
      </c>
      <c r="T69" s="1">
        <v>216.4</v>
      </c>
      <c r="U69" s="1">
        <v>265.10000000000002</v>
      </c>
      <c r="V69" s="1">
        <v>145.6</v>
      </c>
      <c r="W69" s="1">
        <v>151.80000000000001</v>
      </c>
      <c r="X69" s="1">
        <v>370.3</v>
      </c>
      <c r="Y69" s="1">
        <v>216.9</v>
      </c>
      <c r="Z69" s="1">
        <v>264</v>
      </c>
      <c r="AA69" s="1">
        <v>489.3</v>
      </c>
      <c r="AB69" s="1">
        <v>218.5</v>
      </c>
      <c r="AC69" s="1" t="s">
        <v>39</v>
      </c>
      <c r="AD69" s="1" t="s">
        <v>39</v>
      </c>
      <c r="AE69" s="1" t="s">
        <v>39</v>
      </c>
      <c r="AF69" s="1" t="s">
        <v>39</v>
      </c>
      <c r="AG69" s="1" t="s">
        <v>39</v>
      </c>
      <c r="AH69" s="1" t="s">
        <v>39</v>
      </c>
      <c r="AI69" s="1" t="s">
        <v>39</v>
      </c>
      <c r="AJ69" s="1" t="s">
        <v>39</v>
      </c>
      <c r="AK69" s="1" t="s">
        <v>39</v>
      </c>
      <c r="AL69" s="1" t="s">
        <v>39</v>
      </c>
      <c r="AM69" s="1" t="s">
        <v>43</v>
      </c>
      <c r="AN69" s="1">
        <f t="shared" ref="AN69:AN132" si="1">COUNT(S69:AB69)</f>
        <v>10</v>
      </c>
      <c r="AO69">
        <v>8.1983447460622555E-2</v>
      </c>
      <c r="AP69">
        <v>198.54000000000002</v>
      </c>
      <c r="AQ69">
        <v>311.8</v>
      </c>
      <c r="AR69">
        <v>1.5704643900473456</v>
      </c>
      <c r="AS69">
        <v>0.65119123055145212</v>
      </c>
    </row>
    <row r="70" spans="1:45" x14ac:dyDescent="0.25">
      <c r="A70" s="1" t="b">
        <v>0</v>
      </c>
      <c r="B70" s="1" t="s">
        <v>39</v>
      </c>
      <c r="C70" s="1" t="s">
        <v>40</v>
      </c>
      <c r="D70" s="1" t="s">
        <v>766</v>
      </c>
      <c r="E70" s="1" t="s">
        <v>767</v>
      </c>
      <c r="F70" s="1">
        <v>0</v>
      </c>
      <c r="G70" s="1">
        <v>34.206000000000003</v>
      </c>
      <c r="H70" s="1">
        <v>29</v>
      </c>
      <c r="I70" s="1">
        <v>8</v>
      </c>
      <c r="J70" s="1">
        <v>13</v>
      </c>
      <c r="K70" s="10">
        <v>8</v>
      </c>
      <c r="L70" s="1">
        <v>1</v>
      </c>
      <c r="M70" s="1">
        <v>364</v>
      </c>
      <c r="N70" s="1">
        <v>39.200000000000003</v>
      </c>
      <c r="O70" s="1">
        <v>6.89</v>
      </c>
      <c r="P70" s="1">
        <v>194</v>
      </c>
      <c r="Q70" s="1">
        <v>8</v>
      </c>
      <c r="R70" s="1">
        <v>0</v>
      </c>
      <c r="S70" s="1">
        <v>383.6</v>
      </c>
      <c r="T70" s="1">
        <v>392.6</v>
      </c>
      <c r="U70" s="1">
        <v>392</v>
      </c>
      <c r="V70" s="1">
        <v>655.29999999999995</v>
      </c>
      <c r="W70" s="1">
        <v>478.7</v>
      </c>
      <c r="X70" s="1">
        <v>319.7</v>
      </c>
      <c r="Y70" s="1">
        <v>334.1</v>
      </c>
      <c r="Z70" s="1">
        <v>417.6</v>
      </c>
      <c r="AA70" s="1">
        <v>339.7</v>
      </c>
      <c r="AB70" s="1">
        <v>352.9</v>
      </c>
      <c r="AC70" s="1" t="s">
        <v>39</v>
      </c>
      <c r="AD70" s="1" t="s">
        <v>39</v>
      </c>
      <c r="AE70" s="1" t="s">
        <v>39</v>
      </c>
      <c r="AF70" s="1" t="s">
        <v>39</v>
      </c>
      <c r="AG70" s="1" t="s">
        <v>39</v>
      </c>
      <c r="AH70" s="1" t="s">
        <v>39</v>
      </c>
      <c r="AI70" s="1" t="s">
        <v>39</v>
      </c>
      <c r="AJ70" s="1" t="s">
        <v>39</v>
      </c>
      <c r="AK70" s="1" t="s">
        <v>39</v>
      </c>
      <c r="AL70" s="1" t="s">
        <v>39</v>
      </c>
      <c r="AM70" s="1" t="s">
        <v>43</v>
      </c>
      <c r="AN70" s="1">
        <f t="shared" si="1"/>
        <v>10</v>
      </c>
      <c r="AO70">
        <v>8.3484395596382169E-2</v>
      </c>
      <c r="AP70">
        <v>460.43999999999994</v>
      </c>
      <c r="AQ70">
        <v>352.8</v>
      </c>
      <c r="AR70">
        <v>0.76622361219702906</v>
      </c>
      <c r="AS70">
        <v>-0.3841626098790662</v>
      </c>
    </row>
    <row r="71" spans="1:45" x14ac:dyDescent="0.25">
      <c r="A71" s="1" t="b">
        <v>0</v>
      </c>
      <c r="B71" s="1" t="s">
        <v>39</v>
      </c>
      <c r="C71" s="1" t="s">
        <v>40</v>
      </c>
      <c r="D71" s="1" t="s">
        <v>1269</v>
      </c>
      <c r="E71" s="1" t="s">
        <v>1270</v>
      </c>
      <c r="F71" s="1">
        <v>0</v>
      </c>
      <c r="G71" s="1">
        <v>13.233000000000001</v>
      </c>
      <c r="H71" s="1">
        <v>3</v>
      </c>
      <c r="I71" s="1">
        <v>5</v>
      </c>
      <c r="J71" s="1">
        <v>6</v>
      </c>
      <c r="K71" s="10">
        <v>5</v>
      </c>
      <c r="L71" s="1">
        <v>1</v>
      </c>
      <c r="M71" s="1">
        <v>2201</v>
      </c>
      <c r="N71" s="1">
        <v>240.7</v>
      </c>
      <c r="O71" s="1">
        <v>4.8899999999999997</v>
      </c>
      <c r="P71" s="1">
        <v>71</v>
      </c>
      <c r="Q71" s="1">
        <v>5</v>
      </c>
      <c r="R71" s="1">
        <v>0</v>
      </c>
      <c r="S71" s="1">
        <v>13.1</v>
      </c>
      <c r="T71" s="1">
        <v>101.1</v>
      </c>
      <c r="U71" s="1">
        <v>55.5</v>
      </c>
      <c r="V71" s="1">
        <v>164.2</v>
      </c>
      <c r="W71" s="1">
        <v>53.6</v>
      </c>
      <c r="X71" s="1">
        <v>23</v>
      </c>
      <c r="Y71" s="1">
        <v>42.4</v>
      </c>
      <c r="Z71" s="1">
        <v>29.8</v>
      </c>
      <c r="AA71" s="1">
        <v>12.4</v>
      </c>
      <c r="AB71" s="1">
        <v>20.9</v>
      </c>
      <c r="AC71" s="1" t="s">
        <v>39</v>
      </c>
      <c r="AD71" s="1" t="s">
        <v>39</v>
      </c>
      <c r="AE71" s="1" t="s">
        <v>39</v>
      </c>
      <c r="AF71" s="1" t="s">
        <v>39</v>
      </c>
      <c r="AG71" s="1" t="s">
        <v>39</v>
      </c>
      <c r="AH71" s="1" t="s">
        <v>39</v>
      </c>
      <c r="AI71" s="1" t="s">
        <v>39</v>
      </c>
      <c r="AJ71" s="1" t="s">
        <v>39</v>
      </c>
      <c r="AK71" s="1" t="s">
        <v>39</v>
      </c>
      <c r="AL71" s="1" t="s">
        <v>39</v>
      </c>
      <c r="AM71" s="1" t="s">
        <v>43</v>
      </c>
      <c r="AN71" s="1">
        <f t="shared" si="1"/>
        <v>10</v>
      </c>
      <c r="AO71">
        <v>8.3892103278356042E-2</v>
      </c>
      <c r="AP71">
        <v>77.5</v>
      </c>
      <c r="AQ71">
        <v>25.7</v>
      </c>
      <c r="AR71">
        <v>0.33161290322580644</v>
      </c>
      <c r="AS71">
        <v>-1.5924279509677219</v>
      </c>
    </row>
    <row r="72" spans="1:45" x14ac:dyDescent="0.25">
      <c r="A72" s="1" t="b">
        <v>0</v>
      </c>
      <c r="B72" s="1" t="s">
        <v>39</v>
      </c>
      <c r="C72" s="1" t="s">
        <v>40</v>
      </c>
      <c r="D72" s="1" t="s">
        <v>1356</v>
      </c>
      <c r="E72" s="1" t="s">
        <v>1357</v>
      </c>
      <c r="F72" s="1">
        <v>0</v>
      </c>
      <c r="G72" s="1">
        <v>14.858000000000001</v>
      </c>
      <c r="H72" s="1">
        <v>5</v>
      </c>
      <c r="I72" s="1">
        <v>5</v>
      </c>
      <c r="J72" s="1">
        <v>5</v>
      </c>
      <c r="K72" s="10">
        <v>5</v>
      </c>
      <c r="L72" s="1">
        <v>1</v>
      </c>
      <c r="M72" s="1">
        <v>1452</v>
      </c>
      <c r="N72" s="1">
        <v>163.6</v>
      </c>
      <c r="O72" s="1">
        <v>6.65</v>
      </c>
      <c r="P72" s="1">
        <v>128</v>
      </c>
      <c r="Q72" s="1">
        <v>5</v>
      </c>
      <c r="R72" s="1">
        <v>0</v>
      </c>
      <c r="S72" s="1">
        <v>38.799999999999997</v>
      </c>
      <c r="T72" s="1">
        <v>31.4</v>
      </c>
      <c r="U72" s="1">
        <v>66.7</v>
      </c>
      <c r="V72" s="1">
        <v>41.7</v>
      </c>
      <c r="W72" s="1">
        <v>44.1</v>
      </c>
      <c r="X72" s="1">
        <v>49.7</v>
      </c>
      <c r="Y72" s="1">
        <v>62.1</v>
      </c>
      <c r="Z72" s="1">
        <v>59.5</v>
      </c>
      <c r="AA72" s="1">
        <v>52.1</v>
      </c>
      <c r="AB72" s="1">
        <v>64.099999999999994</v>
      </c>
      <c r="AC72" s="1" t="s">
        <v>39</v>
      </c>
      <c r="AD72" s="1" t="s">
        <v>39</v>
      </c>
      <c r="AE72" s="1" t="s">
        <v>39</v>
      </c>
      <c r="AF72" s="1" t="s">
        <v>39</v>
      </c>
      <c r="AG72" s="1" t="s">
        <v>39</v>
      </c>
      <c r="AH72" s="1" t="s">
        <v>39</v>
      </c>
      <c r="AI72" s="1" t="s">
        <v>39</v>
      </c>
      <c r="AJ72" s="1" t="s">
        <v>39</v>
      </c>
      <c r="AK72" s="1" t="s">
        <v>39</v>
      </c>
      <c r="AL72" s="1" t="s">
        <v>39</v>
      </c>
      <c r="AM72" s="1" t="s">
        <v>43</v>
      </c>
      <c r="AN72" s="1">
        <f t="shared" si="1"/>
        <v>10</v>
      </c>
      <c r="AO72">
        <v>8.405730797221482E-2</v>
      </c>
      <c r="AP72">
        <v>44.539999999999992</v>
      </c>
      <c r="AQ72">
        <v>57.5</v>
      </c>
      <c r="AR72">
        <v>1.2909744050291876</v>
      </c>
      <c r="AS72">
        <v>0.36846039793131063</v>
      </c>
    </row>
    <row r="73" spans="1:45" x14ac:dyDescent="0.25">
      <c r="A73" s="1" t="b">
        <v>0</v>
      </c>
      <c r="B73" s="1" t="s">
        <v>39</v>
      </c>
      <c r="C73" s="1" t="s">
        <v>40</v>
      </c>
      <c r="D73" s="1" t="s">
        <v>192</v>
      </c>
      <c r="E73" s="1" t="s">
        <v>193</v>
      </c>
      <c r="F73" s="1">
        <v>0</v>
      </c>
      <c r="G73" s="1">
        <v>179.72900000000001</v>
      </c>
      <c r="H73" s="1">
        <v>27</v>
      </c>
      <c r="I73" s="1">
        <v>52</v>
      </c>
      <c r="J73" s="1">
        <v>73</v>
      </c>
      <c r="K73" s="10">
        <v>48</v>
      </c>
      <c r="L73" s="1">
        <v>1</v>
      </c>
      <c r="M73" s="1">
        <v>2647</v>
      </c>
      <c r="N73" s="1">
        <v>280.60000000000002</v>
      </c>
      <c r="O73" s="1">
        <v>6.06</v>
      </c>
      <c r="P73" s="1">
        <v>1258</v>
      </c>
      <c r="Q73" s="1">
        <v>52</v>
      </c>
      <c r="R73" s="1">
        <v>0</v>
      </c>
      <c r="S73" s="1">
        <v>2434.1</v>
      </c>
      <c r="T73" s="1">
        <v>1973.9</v>
      </c>
      <c r="U73" s="1">
        <v>2239.8000000000002</v>
      </c>
      <c r="V73" s="1">
        <v>2692.3</v>
      </c>
      <c r="W73" s="1">
        <v>2590.3000000000002</v>
      </c>
      <c r="X73" s="1">
        <v>4080.4</v>
      </c>
      <c r="Y73" s="1">
        <v>3396.5</v>
      </c>
      <c r="Z73" s="1">
        <v>2152.9</v>
      </c>
      <c r="AA73" s="1">
        <v>2449.5</v>
      </c>
      <c r="AB73" s="1">
        <v>4630.3</v>
      </c>
      <c r="AC73" s="1" t="s">
        <v>39</v>
      </c>
      <c r="AD73" s="1" t="s">
        <v>39</v>
      </c>
      <c r="AE73" s="1" t="s">
        <v>39</v>
      </c>
      <c r="AF73" s="1" t="s">
        <v>39</v>
      </c>
      <c r="AG73" s="1" t="s">
        <v>39</v>
      </c>
      <c r="AH73" s="1" t="s">
        <v>39</v>
      </c>
      <c r="AI73" s="1" t="s">
        <v>39</v>
      </c>
      <c r="AJ73" s="1" t="s">
        <v>39</v>
      </c>
      <c r="AK73" s="1" t="s">
        <v>39</v>
      </c>
      <c r="AL73" s="1" t="s">
        <v>39</v>
      </c>
      <c r="AM73" s="1" t="s">
        <v>43</v>
      </c>
      <c r="AN73" s="1">
        <f t="shared" si="1"/>
        <v>10</v>
      </c>
      <c r="AO73">
        <v>8.5412522833257731E-2</v>
      </c>
      <c r="AP73">
        <v>2386.0800000000004</v>
      </c>
      <c r="AQ73">
        <v>3341.9199999999996</v>
      </c>
      <c r="AR73">
        <v>1.4005900891839331</v>
      </c>
      <c r="AS73">
        <v>0.48603478386853083</v>
      </c>
    </row>
    <row r="74" spans="1:45" x14ac:dyDescent="0.25">
      <c r="A74" s="1" t="b">
        <v>0</v>
      </c>
      <c r="B74" s="1" t="s">
        <v>39</v>
      </c>
      <c r="C74" s="1" t="s">
        <v>40</v>
      </c>
      <c r="D74" s="1" t="s">
        <v>482</v>
      </c>
      <c r="E74" s="1" t="s">
        <v>483</v>
      </c>
      <c r="F74" s="1">
        <v>0</v>
      </c>
      <c r="G74" s="1">
        <v>62.143000000000001</v>
      </c>
      <c r="H74" s="1">
        <v>10</v>
      </c>
      <c r="I74" s="1">
        <v>21</v>
      </c>
      <c r="J74" s="1">
        <v>23</v>
      </c>
      <c r="K74" s="10">
        <v>16</v>
      </c>
      <c r="L74" s="1">
        <v>1</v>
      </c>
      <c r="M74" s="1">
        <v>2602</v>
      </c>
      <c r="N74" s="1">
        <v>278</v>
      </c>
      <c r="O74" s="1">
        <v>5.73</v>
      </c>
      <c r="P74" s="1">
        <v>310</v>
      </c>
      <c r="Q74" s="1">
        <v>21</v>
      </c>
      <c r="R74" s="1">
        <v>0</v>
      </c>
      <c r="S74" s="1">
        <v>327.2</v>
      </c>
      <c r="T74" s="1">
        <v>174.2</v>
      </c>
      <c r="U74" s="1">
        <v>173.4</v>
      </c>
      <c r="V74" s="1">
        <v>246.9</v>
      </c>
      <c r="W74" s="1">
        <v>188.2</v>
      </c>
      <c r="X74" s="1">
        <v>557</v>
      </c>
      <c r="Y74" s="1">
        <v>272.2</v>
      </c>
      <c r="Z74" s="1">
        <v>237.3</v>
      </c>
      <c r="AA74" s="1">
        <v>267.7</v>
      </c>
      <c r="AB74" s="1">
        <v>445.2</v>
      </c>
      <c r="AC74" s="1" t="s">
        <v>39</v>
      </c>
      <c r="AD74" s="1" t="s">
        <v>39</v>
      </c>
      <c r="AE74" s="1" t="s">
        <v>39</v>
      </c>
      <c r="AF74" s="1" t="s">
        <v>39</v>
      </c>
      <c r="AG74" s="1" t="s">
        <v>39</v>
      </c>
      <c r="AH74" s="1" t="s">
        <v>39</v>
      </c>
      <c r="AI74" s="1" t="s">
        <v>39</v>
      </c>
      <c r="AJ74" s="1" t="s">
        <v>39</v>
      </c>
      <c r="AK74" s="1" t="s">
        <v>39</v>
      </c>
      <c r="AL74" s="1" t="s">
        <v>39</v>
      </c>
      <c r="AM74" s="1" t="s">
        <v>43</v>
      </c>
      <c r="AN74" s="1">
        <f t="shared" si="1"/>
        <v>10</v>
      </c>
      <c r="AO74">
        <v>8.7604467079664086E-2</v>
      </c>
      <c r="AP74">
        <v>221.97999999999996</v>
      </c>
      <c r="AQ74">
        <v>355.88</v>
      </c>
      <c r="AR74">
        <v>1.6032074961708265</v>
      </c>
      <c r="AS74">
        <v>0.68096115931890877</v>
      </c>
    </row>
    <row r="75" spans="1:45" x14ac:dyDescent="0.25">
      <c r="A75" s="1" t="b">
        <v>0</v>
      </c>
      <c r="B75" s="1" t="s">
        <v>39</v>
      </c>
      <c r="C75" s="1" t="s">
        <v>40</v>
      </c>
      <c r="D75" s="1" t="s">
        <v>1401</v>
      </c>
      <c r="E75" s="1" t="s">
        <v>1402</v>
      </c>
      <c r="F75" s="1">
        <v>0</v>
      </c>
      <c r="G75" s="1">
        <v>13.651999999999999</v>
      </c>
      <c r="H75" s="1">
        <v>8</v>
      </c>
      <c r="I75" s="1">
        <v>4</v>
      </c>
      <c r="J75" s="1">
        <v>5</v>
      </c>
      <c r="K75" s="10">
        <v>4</v>
      </c>
      <c r="L75" s="1">
        <v>1</v>
      </c>
      <c r="M75" s="1">
        <v>523</v>
      </c>
      <c r="N75" s="1">
        <v>58.3</v>
      </c>
      <c r="O75" s="1">
        <v>7.33</v>
      </c>
      <c r="P75" s="1">
        <v>66</v>
      </c>
      <c r="Q75" s="1">
        <v>4</v>
      </c>
      <c r="R75" s="1">
        <v>0</v>
      </c>
      <c r="S75" s="1">
        <v>130.80000000000001</v>
      </c>
      <c r="T75" s="1">
        <v>165.5</v>
      </c>
      <c r="U75" s="1">
        <v>142.9</v>
      </c>
      <c r="V75" s="1">
        <v>237.7</v>
      </c>
      <c r="W75" s="1">
        <v>152.4</v>
      </c>
      <c r="X75" s="1">
        <v>191.7</v>
      </c>
      <c r="Y75" s="1">
        <v>137.1</v>
      </c>
      <c r="Z75" s="1">
        <v>251.1</v>
      </c>
      <c r="AA75" s="1">
        <v>396</v>
      </c>
      <c r="AB75" s="1">
        <v>401.4</v>
      </c>
      <c r="AC75" s="1" t="s">
        <v>39</v>
      </c>
      <c r="AD75" s="1" t="s">
        <v>39</v>
      </c>
      <c r="AE75" s="1" t="s">
        <v>39</v>
      </c>
      <c r="AF75" s="1" t="s">
        <v>39</v>
      </c>
      <c r="AG75" s="1" t="s">
        <v>39</v>
      </c>
      <c r="AH75" s="1" t="s">
        <v>39</v>
      </c>
      <c r="AI75" s="1" t="s">
        <v>39</v>
      </c>
      <c r="AJ75" s="1" t="s">
        <v>39</v>
      </c>
      <c r="AK75" s="1" t="s">
        <v>39</v>
      </c>
      <c r="AL75" s="1" t="s">
        <v>39</v>
      </c>
      <c r="AM75" s="1" t="s">
        <v>43</v>
      </c>
      <c r="AN75" s="1">
        <f t="shared" si="1"/>
        <v>10</v>
      </c>
      <c r="AO75">
        <v>8.9193395873193276E-2</v>
      </c>
      <c r="AP75">
        <v>165.86</v>
      </c>
      <c r="AQ75">
        <v>275.45999999999998</v>
      </c>
      <c r="AR75">
        <v>1.6607982635958034</v>
      </c>
      <c r="AS75">
        <v>0.73187684043714474</v>
      </c>
    </row>
    <row r="76" spans="1:45" x14ac:dyDescent="0.25">
      <c r="A76" s="1" t="b">
        <v>0</v>
      </c>
      <c r="B76" s="1" t="s">
        <v>39</v>
      </c>
      <c r="C76" s="1" t="s">
        <v>40</v>
      </c>
      <c r="D76" s="1" t="s">
        <v>1285</v>
      </c>
      <c r="E76" s="1" t="s">
        <v>1286</v>
      </c>
      <c r="F76" s="1">
        <v>0</v>
      </c>
      <c r="G76" s="1">
        <v>14.712</v>
      </c>
      <c r="H76" s="1">
        <v>6</v>
      </c>
      <c r="I76" s="1">
        <v>5</v>
      </c>
      <c r="J76" s="1">
        <v>5</v>
      </c>
      <c r="K76" s="10">
        <v>5</v>
      </c>
      <c r="L76" s="1">
        <v>1</v>
      </c>
      <c r="M76" s="1">
        <v>946</v>
      </c>
      <c r="N76" s="1">
        <v>106.4</v>
      </c>
      <c r="O76" s="1">
        <v>6.86</v>
      </c>
      <c r="P76" s="1">
        <v>101</v>
      </c>
      <c r="Q76" s="1">
        <v>5</v>
      </c>
      <c r="R76" s="1">
        <v>0</v>
      </c>
      <c r="S76" s="1">
        <v>82.1</v>
      </c>
      <c r="T76" s="1">
        <v>195.9</v>
      </c>
      <c r="U76" s="1">
        <v>206.3</v>
      </c>
      <c r="V76" s="1">
        <v>162.9</v>
      </c>
      <c r="W76" s="1">
        <v>280.10000000000002</v>
      </c>
      <c r="X76" s="1">
        <v>110.4</v>
      </c>
      <c r="Y76" s="1">
        <v>166.8</v>
      </c>
      <c r="Z76" s="1">
        <v>121.6</v>
      </c>
      <c r="AA76" s="1">
        <v>75.900000000000006</v>
      </c>
      <c r="AB76" s="1">
        <v>115.1</v>
      </c>
      <c r="AC76" s="1" t="s">
        <v>39</v>
      </c>
      <c r="AD76" s="1" t="s">
        <v>39</v>
      </c>
      <c r="AE76" s="1" t="s">
        <v>39</v>
      </c>
      <c r="AF76" s="1" t="s">
        <v>39</v>
      </c>
      <c r="AG76" s="1" t="s">
        <v>39</v>
      </c>
      <c r="AH76" s="1" t="s">
        <v>39</v>
      </c>
      <c r="AI76" s="1" t="s">
        <v>39</v>
      </c>
      <c r="AJ76" s="1" t="s">
        <v>39</v>
      </c>
      <c r="AK76" s="1" t="s">
        <v>39</v>
      </c>
      <c r="AL76" s="1" t="s">
        <v>39</v>
      </c>
      <c r="AM76" s="1" t="s">
        <v>43</v>
      </c>
      <c r="AN76" s="1">
        <f t="shared" si="1"/>
        <v>10</v>
      </c>
      <c r="AO76">
        <v>9.2239394254066603E-2</v>
      </c>
      <c r="AP76">
        <v>185.46</v>
      </c>
      <c r="AQ76">
        <v>117.96000000000001</v>
      </c>
      <c r="AR76">
        <v>0.63604011646716274</v>
      </c>
      <c r="AS76">
        <v>-0.65281033251764276</v>
      </c>
    </row>
    <row r="77" spans="1:45" x14ac:dyDescent="0.25">
      <c r="A77" s="1" t="b">
        <v>0</v>
      </c>
      <c r="B77" s="1" t="s">
        <v>39</v>
      </c>
      <c r="C77" s="1" t="s">
        <v>40</v>
      </c>
      <c r="D77" s="1" t="s">
        <v>640</v>
      </c>
      <c r="E77" s="1" t="s">
        <v>641</v>
      </c>
      <c r="F77" s="1">
        <v>0</v>
      </c>
      <c r="G77" s="1">
        <v>43.523000000000003</v>
      </c>
      <c r="H77" s="1">
        <v>7</v>
      </c>
      <c r="I77" s="1">
        <v>12</v>
      </c>
      <c r="J77" s="1">
        <v>16</v>
      </c>
      <c r="K77" s="10">
        <v>12</v>
      </c>
      <c r="L77" s="1">
        <v>1</v>
      </c>
      <c r="M77" s="1">
        <v>1821</v>
      </c>
      <c r="N77" s="1">
        <v>194.9</v>
      </c>
      <c r="O77" s="1">
        <v>5.19</v>
      </c>
      <c r="P77" s="1">
        <v>314</v>
      </c>
      <c r="Q77" s="1">
        <v>12</v>
      </c>
      <c r="R77" s="1">
        <v>0</v>
      </c>
      <c r="S77" s="1">
        <v>30.9</v>
      </c>
      <c r="T77" s="1">
        <v>100.9</v>
      </c>
      <c r="U77" s="1">
        <v>112.6</v>
      </c>
      <c r="V77" s="1">
        <v>77.2</v>
      </c>
      <c r="W77" s="1">
        <v>131.5</v>
      </c>
      <c r="X77" s="1">
        <v>31.3</v>
      </c>
      <c r="Y77" s="1">
        <v>89.6</v>
      </c>
      <c r="Z77" s="1">
        <v>45.9</v>
      </c>
      <c r="AA77" s="1">
        <v>50.4</v>
      </c>
      <c r="AB77" s="1">
        <v>47.4</v>
      </c>
      <c r="AC77" s="1" t="s">
        <v>39</v>
      </c>
      <c r="AD77" s="1" t="s">
        <v>39</v>
      </c>
      <c r="AE77" s="1" t="s">
        <v>39</v>
      </c>
      <c r="AF77" s="1" t="s">
        <v>39</v>
      </c>
      <c r="AG77" s="1" t="s">
        <v>39</v>
      </c>
      <c r="AH77" s="1" t="s">
        <v>39</v>
      </c>
      <c r="AI77" s="1" t="s">
        <v>39</v>
      </c>
      <c r="AJ77" s="1" t="s">
        <v>39</v>
      </c>
      <c r="AK77" s="1" t="s">
        <v>39</v>
      </c>
      <c r="AL77" s="1" t="s">
        <v>39</v>
      </c>
      <c r="AM77" s="1" t="s">
        <v>43</v>
      </c>
      <c r="AN77" s="1">
        <f t="shared" si="1"/>
        <v>10</v>
      </c>
      <c r="AO77">
        <v>9.4514560094883224E-2</v>
      </c>
      <c r="AP77">
        <v>90.62</v>
      </c>
      <c r="AQ77">
        <v>52.919999999999995</v>
      </c>
      <c r="AR77">
        <v>0.58397704700949005</v>
      </c>
      <c r="AS77">
        <v>-0.7760164292347127</v>
      </c>
    </row>
    <row r="78" spans="1:45" x14ac:dyDescent="0.25">
      <c r="A78" s="1" t="b">
        <v>0</v>
      </c>
      <c r="B78" s="1" t="s">
        <v>39</v>
      </c>
      <c r="C78" s="1" t="s">
        <v>40</v>
      </c>
      <c r="D78" s="1" t="s">
        <v>720</v>
      </c>
      <c r="E78" s="1" t="s">
        <v>721</v>
      </c>
      <c r="F78" s="1">
        <v>0</v>
      </c>
      <c r="G78" s="1">
        <v>27.452999999999999</v>
      </c>
      <c r="H78" s="1">
        <v>19</v>
      </c>
      <c r="I78" s="1">
        <v>9</v>
      </c>
      <c r="J78" s="1">
        <v>14</v>
      </c>
      <c r="K78" s="10">
        <v>9</v>
      </c>
      <c r="L78" s="1">
        <v>1</v>
      </c>
      <c r="M78" s="1">
        <v>418</v>
      </c>
      <c r="N78" s="1">
        <v>46.7</v>
      </c>
      <c r="O78" s="1">
        <v>5.59</v>
      </c>
      <c r="P78" s="1">
        <v>194</v>
      </c>
      <c r="Q78" s="1">
        <v>9</v>
      </c>
      <c r="R78" s="1">
        <v>0</v>
      </c>
      <c r="S78" s="1">
        <v>327.2</v>
      </c>
      <c r="T78" s="1">
        <v>400.9</v>
      </c>
      <c r="U78" s="1">
        <v>355.1</v>
      </c>
      <c r="V78" s="1">
        <v>516.6</v>
      </c>
      <c r="W78" s="1">
        <v>374.1</v>
      </c>
      <c r="X78" s="1">
        <v>417.2</v>
      </c>
      <c r="Y78" s="1">
        <v>690</v>
      </c>
      <c r="Z78" s="1">
        <v>384.4</v>
      </c>
      <c r="AA78" s="1">
        <v>604.5</v>
      </c>
      <c r="AB78" s="1">
        <v>501.1</v>
      </c>
      <c r="AC78" s="1" t="s">
        <v>39</v>
      </c>
      <c r="AD78" s="1" t="s">
        <v>39</v>
      </c>
      <c r="AE78" s="1" t="s">
        <v>39</v>
      </c>
      <c r="AF78" s="1" t="s">
        <v>39</v>
      </c>
      <c r="AG78" s="1" t="s">
        <v>39</v>
      </c>
      <c r="AH78" s="1" t="s">
        <v>39</v>
      </c>
      <c r="AI78" s="1" t="s">
        <v>39</v>
      </c>
      <c r="AJ78" s="1" t="s">
        <v>39</v>
      </c>
      <c r="AK78" s="1" t="s">
        <v>39</v>
      </c>
      <c r="AL78" s="1" t="s">
        <v>39</v>
      </c>
      <c r="AM78" s="1" t="s">
        <v>43</v>
      </c>
      <c r="AN78" s="1">
        <f t="shared" si="1"/>
        <v>10</v>
      </c>
      <c r="AO78">
        <v>9.5090217525805917E-2</v>
      </c>
      <c r="AP78">
        <v>394.77999999999992</v>
      </c>
      <c r="AQ78">
        <v>519.43999999999994</v>
      </c>
      <c r="AR78">
        <v>1.3157708090582099</v>
      </c>
      <c r="AS78">
        <v>0.39590821138982801</v>
      </c>
    </row>
    <row r="79" spans="1:45" x14ac:dyDescent="0.25">
      <c r="A79" s="1" t="b">
        <v>0</v>
      </c>
      <c r="B79" s="1" t="s">
        <v>39</v>
      </c>
      <c r="C79" s="1" t="s">
        <v>40</v>
      </c>
      <c r="D79" s="1" t="s">
        <v>1102</v>
      </c>
      <c r="E79" s="1" t="s">
        <v>1103</v>
      </c>
      <c r="F79" s="1">
        <v>0</v>
      </c>
      <c r="G79" s="1">
        <v>23.015000000000001</v>
      </c>
      <c r="H79" s="1">
        <v>20</v>
      </c>
      <c r="I79" s="1">
        <v>6</v>
      </c>
      <c r="J79" s="1">
        <v>7</v>
      </c>
      <c r="K79" s="10">
        <v>5</v>
      </c>
      <c r="L79" s="1">
        <v>1</v>
      </c>
      <c r="M79" s="1">
        <v>346</v>
      </c>
      <c r="N79" s="1">
        <v>36.9</v>
      </c>
      <c r="O79" s="1">
        <v>6.87</v>
      </c>
      <c r="P79" s="1">
        <v>209</v>
      </c>
      <c r="Q79" s="1">
        <v>6</v>
      </c>
      <c r="R79" s="1">
        <v>0</v>
      </c>
      <c r="S79" s="1">
        <v>144.19999999999999</v>
      </c>
      <c r="T79" s="1">
        <v>184.8</v>
      </c>
      <c r="U79" s="1">
        <v>171.3</v>
      </c>
      <c r="V79" s="1">
        <v>156.4</v>
      </c>
      <c r="W79" s="1">
        <v>192.2</v>
      </c>
      <c r="X79" s="1">
        <v>96.6</v>
      </c>
      <c r="Y79" s="1">
        <v>157.69999999999999</v>
      </c>
      <c r="Z79" s="1">
        <v>174.2</v>
      </c>
      <c r="AA79" s="1">
        <v>138.4</v>
      </c>
      <c r="AB79" s="1">
        <v>132.6</v>
      </c>
      <c r="AC79" s="1" t="s">
        <v>39</v>
      </c>
      <c r="AD79" s="1" t="s">
        <v>39</v>
      </c>
      <c r="AE79" s="1" t="s">
        <v>39</v>
      </c>
      <c r="AF79" s="1" t="s">
        <v>39</v>
      </c>
      <c r="AG79" s="1" t="s">
        <v>39</v>
      </c>
      <c r="AH79" s="1" t="s">
        <v>39</v>
      </c>
      <c r="AI79" s="1" t="s">
        <v>39</v>
      </c>
      <c r="AJ79" s="1" t="s">
        <v>39</v>
      </c>
      <c r="AK79" s="1" t="s">
        <v>39</v>
      </c>
      <c r="AL79" s="1" t="s">
        <v>39</v>
      </c>
      <c r="AM79" s="1" t="s">
        <v>43</v>
      </c>
      <c r="AN79" s="1">
        <f t="shared" si="1"/>
        <v>10</v>
      </c>
      <c r="AO79">
        <v>9.5116759189269623E-2</v>
      </c>
      <c r="AP79">
        <v>169.78000000000003</v>
      </c>
      <c r="AQ79">
        <v>139.9</v>
      </c>
      <c r="AR79">
        <v>0.82400753916833536</v>
      </c>
      <c r="AS79">
        <v>-0.27927055763540753</v>
      </c>
    </row>
    <row r="80" spans="1:45" x14ac:dyDescent="0.25">
      <c r="A80" s="1" t="b">
        <v>0</v>
      </c>
      <c r="B80" s="1" t="s">
        <v>39</v>
      </c>
      <c r="C80" s="1" t="s">
        <v>40</v>
      </c>
      <c r="D80" s="1" t="s">
        <v>1602</v>
      </c>
      <c r="E80" s="1" t="s">
        <v>1603</v>
      </c>
      <c r="F80" s="1">
        <v>0</v>
      </c>
      <c r="G80" s="1">
        <v>7.226</v>
      </c>
      <c r="H80" s="1">
        <v>12</v>
      </c>
      <c r="I80" s="1">
        <v>3</v>
      </c>
      <c r="J80" s="1">
        <v>4</v>
      </c>
      <c r="K80" s="10">
        <v>3</v>
      </c>
      <c r="L80" s="1">
        <v>1</v>
      </c>
      <c r="M80" s="1">
        <v>394</v>
      </c>
      <c r="N80" s="1">
        <v>43.6</v>
      </c>
      <c r="O80" s="1">
        <v>9</v>
      </c>
      <c r="P80" s="1">
        <v>73</v>
      </c>
      <c r="Q80" s="1">
        <v>3</v>
      </c>
      <c r="R80" s="1">
        <v>0</v>
      </c>
      <c r="S80" s="1">
        <v>30</v>
      </c>
      <c r="T80" s="1">
        <v>37.5</v>
      </c>
      <c r="U80" s="1">
        <v>42.9</v>
      </c>
      <c r="V80" s="1">
        <v>37.4</v>
      </c>
      <c r="W80" s="1">
        <v>66.2</v>
      </c>
      <c r="X80" s="1">
        <v>22.4</v>
      </c>
      <c r="Y80" s="1">
        <v>45</v>
      </c>
      <c r="Z80" s="1">
        <v>22.5</v>
      </c>
      <c r="AA80" s="1">
        <v>28.7</v>
      </c>
      <c r="AB80" s="1">
        <v>24.7</v>
      </c>
      <c r="AC80" s="1" t="s">
        <v>39</v>
      </c>
      <c r="AD80" s="1" t="s">
        <v>39</v>
      </c>
      <c r="AE80" s="1" t="s">
        <v>39</v>
      </c>
      <c r="AF80" s="1" t="s">
        <v>39</v>
      </c>
      <c r="AG80" s="1" t="s">
        <v>39</v>
      </c>
      <c r="AH80" s="1" t="s">
        <v>39</v>
      </c>
      <c r="AI80" s="1" t="s">
        <v>39</v>
      </c>
      <c r="AJ80" s="1" t="s">
        <v>39</v>
      </c>
      <c r="AK80" s="1" t="s">
        <v>39</v>
      </c>
      <c r="AL80" s="1" t="s">
        <v>39</v>
      </c>
      <c r="AM80" s="1" t="s">
        <v>43</v>
      </c>
      <c r="AN80" s="1">
        <f t="shared" si="1"/>
        <v>10</v>
      </c>
      <c r="AO80">
        <v>9.6543863752308279E-2</v>
      </c>
      <c r="AP80">
        <v>42.8</v>
      </c>
      <c r="AQ80">
        <v>28.660000000000004</v>
      </c>
      <c r="AR80">
        <v>0.66962616822429921</v>
      </c>
      <c r="AS80">
        <v>-0.57857218702636337</v>
      </c>
    </row>
    <row r="81" spans="1:45" x14ac:dyDescent="0.25">
      <c r="A81" s="1" t="b">
        <v>0</v>
      </c>
      <c r="B81" s="1" t="s">
        <v>39</v>
      </c>
      <c r="C81" s="1" t="s">
        <v>40</v>
      </c>
      <c r="D81" s="1" t="s">
        <v>1066</v>
      </c>
      <c r="E81" s="1" t="s">
        <v>1067</v>
      </c>
      <c r="F81" s="1">
        <v>0</v>
      </c>
      <c r="G81" s="1">
        <v>14.87</v>
      </c>
      <c r="H81" s="1">
        <v>12</v>
      </c>
      <c r="I81" s="1">
        <v>6</v>
      </c>
      <c r="J81" s="1">
        <v>7</v>
      </c>
      <c r="K81" s="10">
        <v>4</v>
      </c>
      <c r="L81" s="1">
        <v>1</v>
      </c>
      <c r="M81" s="1">
        <v>375</v>
      </c>
      <c r="N81" s="1">
        <v>42.8</v>
      </c>
      <c r="O81" s="1">
        <v>4.6900000000000004</v>
      </c>
      <c r="P81" s="1">
        <v>84</v>
      </c>
      <c r="Q81" s="1">
        <v>6</v>
      </c>
      <c r="R81" s="1">
        <v>2</v>
      </c>
      <c r="S81" s="1">
        <v>273.89999999999998</v>
      </c>
      <c r="T81" s="1">
        <v>282.39999999999998</v>
      </c>
      <c r="U81" s="1">
        <v>256.3</v>
      </c>
      <c r="V81" s="1">
        <v>298.89999999999998</v>
      </c>
      <c r="W81" s="1">
        <v>239.9</v>
      </c>
      <c r="X81" s="1">
        <v>357</v>
      </c>
      <c r="Y81" s="1">
        <v>295.5</v>
      </c>
      <c r="Z81" s="1">
        <v>391.9</v>
      </c>
      <c r="AA81" s="1">
        <v>244.8</v>
      </c>
      <c r="AB81" s="1">
        <v>316.39999999999998</v>
      </c>
      <c r="AC81" s="1" t="s">
        <v>39</v>
      </c>
      <c r="AD81" s="1" t="s">
        <v>39</v>
      </c>
      <c r="AE81" s="1" t="s">
        <v>39</v>
      </c>
      <c r="AF81" s="1" t="s">
        <v>39</v>
      </c>
      <c r="AG81" s="1" t="s">
        <v>39</v>
      </c>
      <c r="AH81" s="1" t="s">
        <v>39</v>
      </c>
      <c r="AI81" s="1" t="s">
        <v>39</v>
      </c>
      <c r="AJ81" s="1" t="s">
        <v>39</v>
      </c>
      <c r="AK81" s="1" t="s">
        <v>39</v>
      </c>
      <c r="AL81" s="1" t="s">
        <v>39</v>
      </c>
      <c r="AM81" s="1" t="s">
        <v>43</v>
      </c>
      <c r="AN81" s="1">
        <f t="shared" si="1"/>
        <v>10</v>
      </c>
      <c r="AO81">
        <v>9.9508820209822518E-2</v>
      </c>
      <c r="AP81">
        <v>270.28000000000003</v>
      </c>
      <c r="AQ81">
        <v>321.12</v>
      </c>
      <c r="AR81">
        <v>1.188101228355779</v>
      </c>
      <c r="AS81">
        <v>0.24865776158076452</v>
      </c>
    </row>
    <row r="82" spans="1:45" x14ac:dyDescent="0.25">
      <c r="A82" s="1" t="b">
        <v>0</v>
      </c>
      <c r="B82" s="1" t="s">
        <v>39</v>
      </c>
      <c r="C82" s="1" t="s">
        <v>40</v>
      </c>
      <c r="D82" s="1" t="s">
        <v>307</v>
      </c>
      <c r="E82" s="1" t="s">
        <v>308</v>
      </c>
      <c r="F82" s="1">
        <v>0</v>
      </c>
      <c r="G82" s="1">
        <v>109.30800000000001</v>
      </c>
      <c r="H82" s="1">
        <v>20</v>
      </c>
      <c r="I82" s="1">
        <v>31</v>
      </c>
      <c r="J82" s="1">
        <v>39</v>
      </c>
      <c r="K82" s="10">
        <v>31</v>
      </c>
      <c r="L82" s="1">
        <v>1</v>
      </c>
      <c r="M82" s="1">
        <v>1798</v>
      </c>
      <c r="N82" s="1">
        <v>195.9</v>
      </c>
      <c r="O82" s="1">
        <v>6.52</v>
      </c>
      <c r="P82" s="1">
        <v>994</v>
      </c>
      <c r="Q82" s="1">
        <v>31</v>
      </c>
      <c r="R82" s="1">
        <v>0</v>
      </c>
      <c r="S82" s="1">
        <v>827.4</v>
      </c>
      <c r="T82" s="1">
        <v>607</v>
      </c>
      <c r="U82" s="1">
        <v>546.29999999999995</v>
      </c>
      <c r="V82" s="1">
        <v>698.9</v>
      </c>
      <c r="W82" s="1">
        <v>520.70000000000005</v>
      </c>
      <c r="X82" s="1">
        <v>1055.4000000000001</v>
      </c>
      <c r="Y82" s="1">
        <v>722.6</v>
      </c>
      <c r="Z82" s="1">
        <v>956.6</v>
      </c>
      <c r="AA82" s="1">
        <v>672.8</v>
      </c>
      <c r="AB82" s="1">
        <v>688.9</v>
      </c>
      <c r="AC82" s="1" t="s">
        <v>39</v>
      </c>
      <c r="AD82" s="1" t="s">
        <v>39</v>
      </c>
      <c r="AE82" s="1" t="s">
        <v>39</v>
      </c>
      <c r="AF82" s="1" t="s">
        <v>39</v>
      </c>
      <c r="AG82" s="1" t="s">
        <v>39</v>
      </c>
      <c r="AH82" s="1" t="s">
        <v>39</v>
      </c>
      <c r="AI82" s="1" t="s">
        <v>39</v>
      </c>
      <c r="AJ82" s="1" t="s">
        <v>39</v>
      </c>
      <c r="AK82" s="1" t="s">
        <v>39</v>
      </c>
      <c r="AL82" s="1" t="s">
        <v>39</v>
      </c>
      <c r="AM82" s="1" t="s">
        <v>43</v>
      </c>
      <c r="AN82" s="1">
        <f t="shared" si="1"/>
        <v>10</v>
      </c>
      <c r="AO82">
        <v>9.9513237479834399E-2</v>
      </c>
      <c r="AP82">
        <v>640.06000000000006</v>
      </c>
      <c r="AQ82">
        <v>819.25999999999988</v>
      </c>
      <c r="AR82">
        <v>1.2799737524607064</v>
      </c>
      <c r="AS82">
        <v>0.35611422617603317</v>
      </c>
    </row>
    <row r="83" spans="1:45" x14ac:dyDescent="0.25">
      <c r="A83" s="1" t="b">
        <v>0</v>
      </c>
      <c r="B83" s="1" t="s">
        <v>39</v>
      </c>
      <c r="C83" s="1" t="s">
        <v>40</v>
      </c>
      <c r="D83" s="1" t="s">
        <v>2058</v>
      </c>
      <c r="E83" s="1" t="s">
        <v>2059</v>
      </c>
      <c r="F83" s="1">
        <v>1E-3</v>
      </c>
      <c r="G83" s="1">
        <v>5.5309999999999997</v>
      </c>
      <c r="H83" s="1">
        <v>16</v>
      </c>
      <c r="I83" s="1">
        <v>2</v>
      </c>
      <c r="J83" s="1">
        <v>2</v>
      </c>
      <c r="K83" s="10">
        <v>2</v>
      </c>
      <c r="L83" s="1">
        <v>1</v>
      </c>
      <c r="M83" s="1">
        <v>221</v>
      </c>
      <c r="N83" s="1">
        <v>23.6</v>
      </c>
      <c r="O83" s="1">
        <v>7.03</v>
      </c>
      <c r="P83" s="1">
        <v>51</v>
      </c>
      <c r="Q83" s="1">
        <v>2</v>
      </c>
      <c r="R83" s="1">
        <v>0</v>
      </c>
      <c r="S83" s="1">
        <v>18.899999999999999</v>
      </c>
      <c r="T83" s="1">
        <v>34.4</v>
      </c>
      <c r="U83" s="1">
        <v>38</v>
      </c>
      <c r="V83" s="1">
        <v>38.6</v>
      </c>
      <c r="W83" s="1">
        <v>52</v>
      </c>
      <c r="X83" s="1">
        <v>28.4</v>
      </c>
      <c r="Y83" s="1">
        <v>25.9</v>
      </c>
      <c r="Z83" s="1">
        <v>25.2</v>
      </c>
      <c r="AA83" s="1">
        <v>22</v>
      </c>
      <c r="AB83" s="1">
        <v>29.7</v>
      </c>
      <c r="AC83" s="1" t="s">
        <v>39</v>
      </c>
      <c r="AD83" s="1" t="s">
        <v>39</v>
      </c>
      <c r="AE83" s="1" t="s">
        <v>39</v>
      </c>
      <c r="AF83" s="1" t="s">
        <v>39</v>
      </c>
      <c r="AG83" s="1" t="s">
        <v>39</v>
      </c>
      <c r="AH83" s="1" t="s">
        <v>39</v>
      </c>
      <c r="AI83" s="1" t="s">
        <v>39</v>
      </c>
      <c r="AJ83" s="1" t="s">
        <v>39</v>
      </c>
      <c r="AK83" s="1" t="s">
        <v>39</v>
      </c>
      <c r="AL83" s="1" t="s">
        <v>39</v>
      </c>
      <c r="AM83" s="1" t="s">
        <v>43</v>
      </c>
      <c r="AN83" s="1">
        <f t="shared" si="1"/>
        <v>10</v>
      </c>
      <c r="AO83">
        <v>0.1005111599466716</v>
      </c>
      <c r="AP83">
        <v>36.380000000000003</v>
      </c>
      <c r="AQ83">
        <v>26.24</v>
      </c>
      <c r="AR83">
        <v>0.72127542605827366</v>
      </c>
      <c r="AS83">
        <v>-0.47137782303340292</v>
      </c>
    </row>
    <row r="84" spans="1:45" x14ac:dyDescent="0.25">
      <c r="A84" s="1" t="b">
        <v>0</v>
      </c>
      <c r="B84" s="1" t="s">
        <v>39</v>
      </c>
      <c r="C84" s="1" t="s">
        <v>40</v>
      </c>
      <c r="D84" s="1" t="s">
        <v>1399</v>
      </c>
      <c r="E84" s="1" t="s">
        <v>1400</v>
      </c>
      <c r="F84" s="1">
        <v>0</v>
      </c>
      <c r="G84" s="1">
        <v>11.018000000000001</v>
      </c>
      <c r="H84" s="1">
        <v>2</v>
      </c>
      <c r="I84" s="1">
        <v>5</v>
      </c>
      <c r="J84" s="1">
        <v>5</v>
      </c>
      <c r="K84" s="10">
        <v>4</v>
      </c>
      <c r="L84" s="1">
        <v>1</v>
      </c>
      <c r="M84" s="1">
        <v>2137</v>
      </c>
      <c r="N84" s="1">
        <v>246.3</v>
      </c>
      <c r="O84" s="1">
        <v>5.27</v>
      </c>
      <c r="P84" s="1">
        <v>60</v>
      </c>
      <c r="Q84" s="1">
        <v>5</v>
      </c>
      <c r="R84" s="1">
        <v>0</v>
      </c>
      <c r="S84" s="1">
        <v>5.7</v>
      </c>
      <c r="T84" s="1">
        <v>6.1</v>
      </c>
      <c r="U84" s="1">
        <v>6.4</v>
      </c>
      <c r="V84" s="1">
        <v>15</v>
      </c>
      <c r="W84" s="1">
        <v>12.4</v>
      </c>
      <c r="X84" s="1">
        <v>12.7</v>
      </c>
      <c r="Y84" s="1">
        <v>22</v>
      </c>
      <c r="Z84" s="1">
        <v>7.6</v>
      </c>
      <c r="AA84" s="1">
        <v>14.2</v>
      </c>
      <c r="AB84" s="1">
        <v>31.1</v>
      </c>
      <c r="AC84" s="1" t="s">
        <v>39</v>
      </c>
      <c r="AD84" s="1" t="s">
        <v>39</v>
      </c>
      <c r="AE84" s="1" t="s">
        <v>39</v>
      </c>
      <c r="AF84" s="1" t="s">
        <v>39</v>
      </c>
      <c r="AG84" s="1" t="s">
        <v>39</v>
      </c>
      <c r="AH84" s="1" t="s">
        <v>39</v>
      </c>
      <c r="AI84" s="1" t="s">
        <v>39</v>
      </c>
      <c r="AJ84" s="1" t="s">
        <v>39</v>
      </c>
      <c r="AK84" s="1" t="s">
        <v>39</v>
      </c>
      <c r="AL84" s="1" t="s">
        <v>39</v>
      </c>
      <c r="AM84" s="1" t="s">
        <v>43</v>
      </c>
      <c r="AN84" s="1">
        <f t="shared" si="1"/>
        <v>10</v>
      </c>
      <c r="AO84">
        <v>0.10090555355687619</v>
      </c>
      <c r="AP84">
        <v>9.120000000000001</v>
      </c>
      <c r="AQ84">
        <v>17.52</v>
      </c>
      <c r="AR84">
        <v>1.9210526315789471</v>
      </c>
      <c r="AS84">
        <v>0.94189704543643149</v>
      </c>
    </row>
    <row r="85" spans="1:45" x14ac:dyDescent="0.25">
      <c r="A85" s="1" t="b">
        <v>0</v>
      </c>
      <c r="B85" s="1" t="s">
        <v>39</v>
      </c>
      <c r="C85" s="1" t="s">
        <v>40</v>
      </c>
      <c r="D85" s="1" t="s">
        <v>726</v>
      </c>
      <c r="E85" s="1" t="s">
        <v>727</v>
      </c>
      <c r="F85" s="1">
        <v>0</v>
      </c>
      <c r="G85" s="1">
        <v>36.957000000000001</v>
      </c>
      <c r="H85" s="1">
        <v>32</v>
      </c>
      <c r="I85" s="1">
        <v>10</v>
      </c>
      <c r="J85" s="1">
        <v>14</v>
      </c>
      <c r="K85" s="10">
        <v>10</v>
      </c>
      <c r="L85" s="1">
        <v>1</v>
      </c>
      <c r="M85" s="1">
        <v>387</v>
      </c>
      <c r="N85" s="1">
        <v>43.1</v>
      </c>
      <c r="O85" s="1">
        <v>8.15</v>
      </c>
      <c r="P85" s="1">
        <v>342</v>
      </c>
      <c r="Q85" s="1">
        <v>10</v>
      </c>
      <c r="R85" s="1">
        <v>0</v>
      </c>
      <c r="S85" s="1">
        <v>348.6</v>
      </c>
      <c r="T85" s="1">
        <v>792.5</v>
      </c>
      <c r="U85" s="1">
        <v>450.9</v>
      </c>
      <c r="V85" s="1">
        <v>498.2</v>
      </c>
      <c r="W85" s="1">
        <v>340.8</v>
      </c>
      <c r="X85" s="1">
        <v>212.1</v>
      </c>
      <c r="Y85" s="1">
        <v>476.2</v>
      </c>
      <c r="Z85" s="1">
        <v>294.89999999999998</v>
      </c>
      <c r="AA85" s="1">
        <v>337.8</v>
      </c>
      <c r="AB85" s="1">
        <v>232.6</v>
      </c>
      <c r="AC85" s="1" t="s">
        <v>39</v>
      </c>
      <c r="AD85" s="1" t="s">
        <v>39</v>
      </c>
      <c r="AE85" s="1" t="s">
        <v>39</v>
      </c>
      <c r="AF85" s="1" t="s">
        <v>39</v>
      </c>
      <c r="AG85" s="1" t="s">
        <v>39</v>
      </c>
      <c r="AH85" s="1" t="s">
        <v>39</v>
      </c>
      <c r="AI85" s="1" t="s">
        <v>39</v>
      </c>
      <c r="AJ85" s="1" t="s">
        <v>39</v>
      </c>
      <c r="AK85" s="1" t="s">
        <v>39</v>
      </c>
      <c r="AL85" s="1" t="s">
        <v>39</v>
      </c>
      <c r="AM85" s="1" t="s">
        <v>43</v>
      </c>
      <c r="AN85" s="1">
        <f t="shared" si="1"/>
        <v>10</v>
      </c>
      <c r="AO85">
        <v>0.10110411069090422</v>
      </c>
      <c r="AP85">
        <v>486.2</v>
      </c>
      <c r="AQ85">
        <v>310.71999999999997</v>
      </c>
      <c r="AR85">
        <v>0.63907856849033318</v>
      </c>
      <c r="AS85">
        <v>-0.64593478749689903</v>
      </c>
    </row>
    <row r="86" spans="1:45" x14ac:dyDescent="0.25">
      <c r="A86" s="1" t="b">
        <v>0</v>
      </c>
      <c r="B86" s="1" t="s">
        <v>39</v>
      </c>
      <c r="C86" s="1" t="s">
        <v>40</v>
      </c>
      <c r="D86" s="1" t="s">
        <v>1647</v>
      </c>
      <c r="E86" s="1" t="s">
        <v>1648</v>
      </c>
      <c r="F86" s="1">
        <v>0</v>
      </c>
      <c r="G86" s="1">
        <v>8.7959999999999994</v>
      </c>
      <c r="H86" s="1">
        <v>3</v>
      </c>
      <c r="I86" s="1">
        <v>3</v>
      </c>
      <c r="J86" s="1">
        <v>3</v>
      </c>
      <c r="K86" s="10">
        <v>3</v>
      </c>
      <c r="L86" s="1">
        <v>1</v>
      </c>
      <c r="M86" s="1">
        <v>1158</v>
      </c>
      <c r="N86" s="1">
        <v>130.80000000000001</v>
      </c>
      <c r="O86" s="1">
        <v>5.1100000000000003</v>
      </c>
      <c r="P86" s="1">
        <v>59</v>
      </c>
      <c r="Q86" s="1">
        <v>3</v>
      </c>
      <c r="R86" s="1">
        <v>0</v>
      </c>
      <c r="S86" s="1">
        <v>34.700000000000003</v>
      </c>
      <c r="T86" s="1">
        <v>265.2</v>
      </c>
      <c r="U86" s="1">
        <v>82</v>
      </c>
      <c r="V86" s="1">
        <v>95.5</v>
      </c>
      <c r="W86" s="1">
        <v>225.9</v>
      </c>
      <c r="X86" s="1">
        <v>28.6</v>
      </c>
      <c r="Y86" s="1">
        <v>124.6</v>
      </c>
      <c r="Z86" s="1">
        <v>50.3</v>
      </c>
      <c r="AA86" s="1">
        <v>27.4</v>
      </c>
      <c r="AB86" s="1">
        <v>30.7</v>
      </c>
      <c r="AC86" s="1" t="s">
        <v>39</v>
      </c>
      <c r="AD86" s="1" t="s">
        <v>39</v>
      </c>
      <c r="AE86" s="1" t="s">
        <v>39</v>
      </c>
      <c r="AF86" s="1" t="s">
        <v>39</v>
      </c>
      <c r="AG86" s="1" t="s">
        <v>39</v>
      </c>
      <c r="AH86" s="1" t="s">
        <v>39</v>
      </c>
      <c r="AI86" s="1" t="s">
        <v>39</v>
      </c>
      <c r="AJ86" s="1" t="s">
        <v>39</v>
      </c>
      <c r="AK86" s="1" t="s">
        <v>39</v>
      </c>
      <c r="AL86" s="1" t="s">
        <v>39</v>
      </c>
      <c r="AM86" s="1" t="s">
        <v>43</v>
      </c>
      <c r="AN86" s="1">
        <f t="shared" si="1"/>
        <v>10</v>
      </c>
      <c r="AO86">
        <v>0.10387336650689664</v>
      </c>
      <c r="AP86">
        <v>140.66</v>
      </c>
      <c r="AQ86">
        <v>52.320000000000007</v>
      </c>
      <c r="AR86">
        <v>0.37196075643395426</v>
      </c>
      <c r="AS86">
        <v>-1.4267776764698246</v>
      </c>
    </row>
    <row r="87" spans="1:45" x14ac:dyDescent="0.25">
      <c r="A87" s="1" t="b">
        <v>0</v>
      </c>
      <c r="B87" s="1" t="s">
        <v>39</v>
      </c>
      <c r="C87" s="1" t="s">
        <v>40</v>
      </c>
      <c r="D87" s="1" t="s">
        <v>1004</v>
      </c>
      <c r="E87" s="1" t="s">
        <v>1005</v>
      </c>
      <c r="F87" s="1">
        <v>0</v>
      </c>
      <c r="G87" s="1">
        <v>20.373000000000001</v>
      </c>
      <c r="H87" s="1">
        <v>28</v>
      </c>
      <c r="I87" s="1">
        <v>6</v>
      </c>
      <c r="J87" s="1">
        <v>8</v>
      </c>
      <c r="K87" s="10">
        <v>6</v>
      </c>
      <c r="L87" s="1">
        <v>1</v>
      </c>
      <c r="M87" s="1">
        <v>227</v>
      </c>
      <c r="N87" s="1">
        <v>24.6</v>
      </c>
      <c r="O87" s="1">
        <v>7.21</v>
      </c>
      <c r="P87" s="1">
        <v>192</v>
      </c>
      <c r="Q87" s="1">
        <v>6</v>
      </c>
      <c r="R87" s="1">
        <v>0</v>
      </c>
      <c r="S87" s="1">
        <v>342</v>
      </c>
      <c r="T87" s="1">
        <v>374.6</v>
      </c>
      <c r="U87" s="1">
        <v>284.2</v>
      </c>
      <c r="V87" s="1">
        <v>429.6</v>
      </c>
      <c r="W87" s="1">
        <v>400.9</v>
      </c>
      <c r="X87" s="1">
        <v>394.6</v>
      </c>
      <c r="Y87" s="1">
        <v>405.1</v>
      </c>
      <c r="Z87" s="1">
        <v>437.2</v>
      </c>
      <c r="AA87" s="1">
        <v>412.8</v>
      </c>
      <c r="AB87" s="1">
        <v>420.1</v>
      </c>
      <c r="AC87" s="1" t="s">
        <v>39</v>
      </c>
      <c r="AD87" s="1" t="s">
        <v>39</v>
      </c>
      <c r="AE87" s="1" t="s">
        <v>39</v>
      </c>
      <c r="AF87" s="1" t="s">
        <v>39</v>
      </c>
      <c r="AG87" s="1" t="s">
        <v>39</v>
      </c>
      <c r="AH87" s="1" t="s">
        <v>39</v>
      </c>
      <c r="AI87" s="1" t="s">
        <v>39</v>
      </c>
      <c r="AJ87" s="1" t="s">
        <v>39</v>
      </c>
      <c r="AK87" s="1" t="s">
        <v>39</v>
      </c>
      <c r="AL87" s="1" t="s">
        <v>39</v>
      </c>
      <c r="AM87" s="1" t="s">
        <v>43</v>
      </c>
      <c r="AN87" s="1">
        <f t="shared" si="1"/>
        <v>10</v>
      </c>
      <c r="AO87">
        <v>0.10515517323708484</v>
      </c>
      <c r="AP87">
        <v>366.26000000000005</v>
      </c>
      <c r="AQ87">
        <v>413.96000000000004</v>
      </c>
      <c r="AR87">
        <v>1.1302353519357833</v>
      </c>
      <c r="AS87">
        <v>0.17662322017709192</v>
      </c>
    </row>
    <row r="88" spans="1:45" x14ac:dyDescent="0.25">
      <c r="A88" s="1" t="b">
        <v>0</v>
      </c>
      <c r="B88" s="1" t="s">
        <v>39</v>
      </c>
      <c r="C88" s="1" t="s">
        <v>40</v>
      </c>
      <c r="D88" s="1" t="s">
        <v>1887</v>
      </c>
      <c r="E88" s="1" t="s">
        <v>1888</v>
      </c>
      <c r="F88" s="1">
        <v>1E-3</v>
      </c>
      <c r="G88" s="1">
        <v>4.1909999999999998</v>
      </c>
      <c r="H88" s="1">
        <v>13</v>
      </c>
      <c r="I88" s="1">
        <v>2</v>
      </c>
      <c r="J88" s="1">
        <v>2</v>
      </c>
      <c r="K88" s="10">
        <v>2</v>
      </c>
      <c r="L88" s="1">
        <v>1</v>
      </c>
      <c r="M88" s="1">
        <v>228</v>
      </c>
      <c r="N88" s="1">
        <v>26.2</v>
      </c>
      <c r="O88" s="1">
        <v>8.25</v>
      </c>
      <c r="P88" s="1">
        <v>42</v>
      </c>
      <c r="Q88" s="1">
        <v>2</v>
      </c>
      <c r="R88" s="1">
        <v>0</v>
      </c>
      <c r="S88" s="1">
        <v>21.9</v>
      </c>
      <c r="T88" s="1">
        <v>24.3</v>
      </c>
      <c r="U88" s="1">
        <v>22.5</v>
      </c>
      <c r="V88" s="1">
        <v>25.9</v>
      </c>
      <c r="W88" s="1">
        <v>18.3</v>
      </c>
      <c r="X88" s="1">
        <v>31.2</v>
      </c>
      <c r="Y88" s="1">
        <v>18.600000000000001</v>
      </c>
      <c r="Z88" s="1">
        <v>29.4</v>
      </c>
      <c r="AA88" s="1">
        <v>27.7</v>
      </c>
      <c r="AB88" s="1">
        <v>29.6</v>
      </c>
      <c r="AC88" s="1" t="s">
        <v>39</v>
      </c>
      <c r="AD88" s="1" t="s">
        <v>39</v>
      </c>
      <c r="AE88" s="1" t="s">
        <v>39</v>
      </c>
      <c r="AF88" s="1" t="s">
        <v>39</v>
      </c>
      <c r="AG88" s="1" t="s">
        <v>39</v>
      </c>
      <c r="AH88" s="1" t="s">
        <v>39</v>
      </c>
      <c r="AI88" s="1" t="s">
        <v>39</v>
      </c>
      <c r="AJ88" s="1" t="s">
        <v>39</v>
      </c>
      <c r="AK88" s="1" t="s">
        <v>39</v>
      </c>
      <c r="AL88" s="1" t="s">
        <v>39</v>
      </c>
      <c r="AM88" s="1" t="s">
        <v>43</v>
      </c>
      <c r="AN88" s="1">
        <f t="shared" si="1"/>
        <v>10</v>
      </c>
      <c r="AO88">
        <v>0.1051650209492562</v>
      </c>
      <c r="AP88">
        <v>22.58</v>
      </c>
      <c r="AQ88">
        <v>27.3</v>
      </c>
      <c r="AR88">
        <v>1.2090345438441099</v>
      </c>
      <c r="AS88">
        <v>0.27385546503421404</v>
      </c>
    </row>
    <row r="89" spans="1:45" x14ac:dyDescent="0.25">
      <c r="A89" s="1" t="b">
        <v>0</v>
      </c>
      <c r="B89" s="1" t="s">
        <v>39</v>
      </c>
      <c r="C89" s="1" t="s">
        <v>40</v>
      </c>
      <c r="D89" s="1" t="s">
        <v>396</v>
      </c>
      <c r="E89" s="1" t="s">
        <v>397</v>
      </c>
      <c r="F89" s="1">
        <v>0</v>
      </c>
      <c r="G89" s="1">
        <v>66.957999999999998</v>
      </c>
      <c r="H89" s="1">
        <v>42</v>
      </c>
      <c r="I89" s="1">
        <v>18</v>
      </c>
      <c r="J89" s="1">
        <v>30</v>
      </c>
      <c r="K89" s="10">
        <v>18</v>
      </c>
      <c r="L89" s="1">
        <v>1</v>
      </c>
      <c r="M89" s="1">
        <v>585</v>
      </c>
      <c r="N89" s="1">
        <v>65.3</v>
      </c>
      <c r="O89" s="1">
        <v>5.27</v>
      </c>
      <c r="P89" s="1">
        <v>666</v>
      </c>
      <c r="Q89" s="1">
        <v>18</v>
      </c>
      <c r="R89" s="1">
        <v>0</v>
      </c>
      <c r="S89" s="1">
        <v>715.5</v>
      </c>
      <c r="T89" s="1">
        <v>681.2</v>
      </c>
      <c r="U89" s="1">
        <v>684</v>
      </c>
      <c r="V89" s="1">
        <v>1080.0999999999999</v>
      </c>
      <c r="W89" s="1">
        <v>402.5</v>
      </c>
      <c r="X89" s="1">
        <v>778</v>
      </c>
      <c r="Y89" s="1">
        <v>730.7</v>
      </c>
      <c r="Z89" s="1">
        <v>1149.3</v>
      </c>
      <c r="AA89" s="1">
        <v>1186.5999999999999</v>
      </c>
      <c r="AB89" s="1">
        <v>1013.3</v>
      </c>
      <c r="AC89" s="1" t="s">
        <v>39</v>
      </c>
      <c r="AD89" s="1" t="s">
        <v>39</v>
      </c>
      <c r="AE89" s="1" t="s">
        <v>39</v>
      </c>
      <c r="AF89" s="1" t="s">
        <v>39</v>
      </c>
      <c r="AG89" s="1" t="s">
        <v>39</v>
      </c>
      <c r="AH89" s="1" t="s">
        <v>39</v>
      </c>
      <c r="AI89" s="1" t="s">
        <v>39</v>
      </c>
      <c r="AJ89" s="1" t="s">
        <v>39</v>
      </c>
      <c r="AK89" s="1" t="s">
        <v>39</v>
      </c>
      <c r="AL89" s="1" t="s">
        <v>39</v>
      </c>
      <c r="AM89" s="1" t="s">
        <v>43</v>
      </c>
      <c r="AN89" s="1">
        <f t="shared" si="1"/>
        <v>10</v>
      </c>
      <c r="AO89">
        <v>0.10746024460461355</v>
      </c>
      <c r="AP89">
        <v>712.66</v>
      </c>
      <c r="AQ89">
        <v>971.57999999999993</v>
      </c>
      <c r="AR89">
        <v>1.3633149047231499</v>
      </c>
      <c r="AS89">
        <v>0.4471188409464435</v>
      </c>
    </row>
    <row r="90" spans="1:45" x14ac:dyDescent="0.25">
      <c r="A90" s="1" t="b">
        <v>0</v>
      </c>
      <c r="B90" s="1" t="s">
        <v>39</v>
      </c>
      <c r="C90" s="1" t="s">
        <v>40</v>
      </c>
      <c r="D90" s="1" t="s">
        <v>564</v>
      </c>
      <c r="E90" s="1" t="s">
        <v>565</v>
      </c>
      <c r="F90" s="1">
        <v>0</v>
      </c>
      <c r="G90" s="1">
        <v>14.493</v>
      </c>
      <c r="H90" s="1">
        <v>34</v>
      </c>
      <c r="I90" s="1">
        <v>7</v>
      </c>
      <c r="J90" s="1">
        <v>19</v>
      </c>
      <c r="K90" s="10">
        <v>2</v>
      </c>
      <c r="L90" s="1">
        <v>1</v>
      </c>
      <c r="M90" s="1">
        <v>136</v>
      </c>
      <c r="N90" s="1">
        <v>15.3</v>
      </c>
      <c r="O90" s="1">
        <v>11.27</v>
      </c>
      <c r="P90" s="1">
        <v>120</v>
      </c>
      <c r="Q90" s="1">
        <v>7</v>
      </c>
      <c r="R90" s="1">
        <v>5</v>
      </c>
      <c r="S90" s="1">
        <v>1184.5999999999999</v>
      </c>
      <c r="T90" s="1">
        <v>1309.5</v>
      </c>
      <c r="U90" s="1">
        <v>1184.9000000000001</v>
      </c>
      <c r="V90" s="1">
        <v>1226</v>
      </c>
      <c r="W90" s="1">
        <v>1063.0999999999999</v>
      </c>
      <c r="X90" s="1">
        <v>1744.5</v>
      </c>
      <c r="Y90" s="1">
        <v>1142.0999999999999</v>
      </c>
      <c r="Z90" s="1">
        <v>1619.3</v>
      </c>
      <c r="AA90" s="1">
        <v>1496.7</v>
      </c>
      <c r="AB90" s="1">
        <v>1140.4000000000001</v>
      </c>
      <c r="AC90" s="1" t="s">
        <v>39</v>
      </c>
      <c r="AD90" s="1" t="s">
        <v>39</v>
      </c>
      <c r="AE90" s="1" t="s">
        <v>39</v>
      </c>
      <c r="AF90" s="1" t="s">
        <v>39</v>
      </c>
      <c r="AG90" s="1" t="s">
        <v>39</v>
      </c>
      <c r="AH90" s="1" t="s">
        <v>39</v>
      </c>
      <c r="AI90" s="1" t="s">
        <v>39</v>
      </c>
      <c r="AJ90" s="1" t="s">
        <v>39</v>
      </c>
      <c r="AK90" s="1" t="s">
        <v>39</v>
      </c>
      <c r="AL90" s="1" t="s">
        <v>39</v>
      </c>
      <c r="AM90" s="1" t="s">
        <v>43</v>
      </c>
      <c r="AN90" s="1">
        <f t="shared" si="1"/>
        <v>10</v>
      </c>
      <c r="AO90">
        <v>0.10812393792609604</v>
      </c>
      <c r="AP90">
        <v>1193.6200000000001</v>
      </c>
      <c r="AQ90">
        <v>1428.6</v>
      </c>
      <c r="AR90">
        <v>1.1968633233357349</v>
      </c>
      <c r="AS90">
        <v>0.25925841209425998</v>
      </c>
    </row>
    <row r="91" spans="1:45" x14ac:dyDescent="0.25">
      <c r="A91" s="1" t="b">
        <v>0</v>
      </c>
      <c r="B91" s="1" t="s">
        <v>39</v>
      </c>
      <c r="C91" s="1" t="s">
        <v>40</v>
      </c>
      <c r="D91" s="1" t="s">
        <v>865</v>
      </c>
      <c r="E91" s="1" t="s">
        <v>866</v>
      </c>
      <c r="F91" s="1">
        <v>0</v>
      </c>
      <c r="G91" s="1">
        <v>22.638999999999999</v>
      </c>
      <c r="H91" s="1">
        <v>12</v>
      </c>
      <c r="I91" s="1">
        <v>8</v>
      </c>
      <c r="J91" s="1">
        <v>10</v>
      </c>
      <c r="K91" s="10">
        <v>8</v>
      </c>
      <c r="L91" s="1">
        <v>1</v>
      </c>
      <c r="M91" s="1">
        <v>707</v>
      </c>
      <c r="N91" s="1">
        <v>76.099999999999994</v>
      </c>
      <c r="O91" s="1">
        <v>9.44</v>
      </c>
      <c r="P91" s="1">
        <v>141</v>
      </c>
      <c r="Q91" s="1">
        <v>8</v>
      </c>
      <c r="R91" s="1">
        <v>0</v>
      </c>
      <c r="S91" s="1">
        <v>112.2</v>
      </c>
      <c r="T91" s="1">
        <v>84.4</v>
      </c>
      <c r="U91" s="1">
        <v>122.6</v>
      </c>
      <c r="V91" s="1">
        <v>129.4</v>
      </c>
      <c r="W91" s="1">
        <v>122.8</v>
      </c>
      <c r="X91" s="1">
        <v>171.1</v>
      </c>
      <c r="Y91" s="1">
        <v>116.7</v>
      </c>
      <c r="Z91" s="1">
        <v>162</v>
      </c>
      <c r="AA91" s="1">
        <v>105.3</v>
      </c>
      <c r="AB91" s="1">
        <v>153.5</v>
      </c>
      <c r="AC91" s="1" t="s">
        <v>39</v>
      </c>
      <c r="AD91" s="1" t="s">
        <v>39</v>
      </c>
      <c r="AE91" s="1" t="s">
        <v>39</v>
      </c>
      <c r="AF91" s="1" t="s">
        <v>39</v>
      </c>
      <c r="AG91" s="1" t="s">
        <v>39</v>
      </c>
      <c r="AH91" s="1" t="s">
        <v>39</v>
      </c>
      <c r="AI91" s="1" t="s">
        <v>39</v>
      </c>
      <c r="AJ91" s="1" t="s">
        <v>39</v>
      </c>
      <c r="AK91" s="1" t="s">
        <v>39</v>
      </c>
      <c r="AL91" s="1" t="s">
        <v>39</v>
      </c>
      <c r="AM91" s="1" t="s">
        <v>43</v>
      </c>
      <c r="AN91" s="1">
        <f t="shared" si="1"/>
        <v>10</v>
      </c>
      <c r="AO91">
        <v>0.10907800364525995</v>
      </c>
      <c r="AP91">
        <v>114.28</v>
      </c>
      <c r="AQ91">
        <v>141.72</v>
      </c>
      <c r="AR91">
        <v>1.2401120056002799</v>
      </c>
      <c r="AS91">
        <v>0.3104704291819414</v>
      </c>
    </row>
    <row r="92" spans="1:45" x14ac:dyDescent="0.25">
      <c r="A92" s="1" t="b">
        <v>0</v>
      </c>
      <c r="B92" s="1" t="s">
        <v>39</v>
      </c>
      <c r="C92" s="1" t="s">
        <v>40</v>
      </c>
      <c r="D92" s="1" t="s">
        <v>1480</v>
      </c>
      <c r="E92" s="1" t="s">
        <v>1481</v>
      </c>
      <c r="F92" s="1">
        <v>0</v>
      </c>
      <c r="G92" s="1">
        <v>8.6419999999999995</v>
      </c>
      <c r="H92" s="1">
        <v>5</v>
      </c>
      <c r="I92" s="1">
        <v>3</v>
      </c>
      <c r="J92" s="1">
        <v>4</v>
      </c>
      <c r="K92" s="10">
        <v>3</v>
      </c>
      <c r="L92" s="1">
        <v>1</v>
      </c>
      <c r="M92" s="1">
        <v>646</v>
      </c>
      <c r="N92" s="1">
        <v>71.599999999999994</v>
      </c>
      <c r="O92" s="1">
        <v>5.76</v>
      </c>
      <c r="P92" s="1">
        <v>68</v>
      </c>
      <c r="Q92" s="1">
        <v>3</v>
      </c>
      <c r="R92" s="1">
        <v>0</v>
      </c>
      <c r="S92" s="1">
        <v>75.900000000000006</v>
      </c>
      <c r="T92" s="1">
        <v>70.099999999999994</v>
      </c>
      <c r="U92" s="1">
        <v>70</v>
      </c>
      <c r="V92" s="1">
        <v>73.2</v>
      </c>
      <c r="W92" s="1">
        <v>73.3</v>
      </c>
      <c r="X92" s="1">
        <v>128.19999999999999</v>
      </c>
      <c r="Y92" s="1">
        <v>82.2</v>
      </c>
      <c r="Z92" s="1">
        <v>79.7</v>
      </c>
      <c r="AA92" s="1">
        <v>70.900000000000006</v>
      </c>
      <c r="AB92" s="1">
        <v>92</v>
      </c>
      <c r="AC92" s="1" t="s">
        <v>39</v>
      </c>
      <c r="AD92" s="1" t="s">
        <v>39</v>
      </c>
      <c r="AE92" s="1" t="s">
        <v>39</v>
      </c>
      <c r="AF92" s="1" t="s">
        <v>39</v>
      </c>
      <c r="AG92" s="1" t="s">
        <v>39</v>
      </c>
      <c r="AH92" s="1" t="s">
        <v>39</v>
      </c>
      <c r="AI92" s="1" t="s">
        <v>39</v>
      </c>
      <c r="AJ92" s="1" t="s">
        <v>39</v>
      </c>
      <c r="AK92" s="1" t="s">
        <v>39</v>
      </c>
      <c r="AL92" s="1" t="s">
        <v>39</v>
      </c>
      <c r="AM92" s="1" t="s">
        <v>43</v>
      </c>
      <c r="AN92" s="1">
        <f t="shared" si="1"/>
        <v>10</v>
      </c>
      <c r="AO92">
        <v>0.10922476365682719</v>
      </c>
      <c r="AP92">
        <v>72.5</v>
      </c>
      <c r="AQ92">
        <v>90.6</v>
      </c>
      <c r="AR92">
        <v>1.249655172413793</v>
      </c>
      <c r="AS92">
        <v>0.32153005514393812</v>
      </c>
    </row>
    <row r="93" spans="1:45" x14ac:dyDescent="0.25">
      <c r="A93" s="1" t="b">
        <v>0</v>
      </c>
      <c r="B93" s="1" t="s">
        <v>39</v>
      </c>
      <c r="C93" s="1" t="s">
        <v>40</v>
      </c>
      <c r="D93" s="1" t="s">
        <v>272</v>
      </c>
      <c r="E93" s="1" t="s">
        <v>273</v>
      </c>
      <c r="F93" s="1">
        <v>0</v>
      </c>
      <c r="G93" s="1">
        <v>83.747</v>
      </c>
      <c r="H93" s="1">
        <v>43</v>
      </c>
      <c r="I93" s="1">
        <v>27</v>
      </c>
      <c r="J93" s="1">
        <v>47</v>
      </c>
      <c r="K93" s="10">
        <v>15</v>
      </c>
      <c r="L93" s="1">
        <v>1</v>
      </c>
      <c r="M93" s="1">
        <v>639</v>
      </c>
      <c r="N93" s="1">
        <v>70</v>
      </c>
      <c r="O93" s="1">
        <v>5.74</v>
      </c>
      <c r="P93" s="1">
        <v>626</v>
      </c>
      <c r="Q93" s="1">
        <v>27</v>
      </c>
      <c r="R93" s="1">
        <v>0</v>
      </c>
      <c r="S93" s="1">
        <v>1118.3</v>
      </c>
      <c r="T93" s="1">
        <v>1645.6</v>
      </c>
      <c r="U93" s="1">
        <v>1771.8</v>
      </c>
      <c r="V93" s="1">
        <v>1346.9</v>
      </c>
      <c r="W93" s="1">
        <v>2822.7</v>
      </c>
      <c r="X93" s="1">
        <v>700.4</v>
      </c>
      <c r="Y93" s="1">
        <v>1825.9</v>
      </c>
      <c r="Z93" s="1">
        <v>1312.9</v>
      </c>
      <c r="AA93" s="1">
        <v>922</v>
      </c>
      <c r="AB93" s="1">
        <v>667.5</v>
      </c>
      <c r="AC93" s="1" t="s">
        <v>39</v>
      </c>
      <c r="AD93" s="1" t="s">
        <v>39</v>
      </c>
      <c r="AE93" s="1" t="s">
        <v>39</v>
      </c>
      <c r="AF93" s="1" t="s">
        <v>39</v>
      </c>
      <c r="AG93" s="1" t="s">
        <v>39</v>
      </c>
      <c r="AH93" s="1" t="s">
        <v>39</v>
      </c>
      <c r="AI93" s="1" t="s">
        <v>39</v>
      </c>
      <c r="AJ93" s="1" t="s">
        <v>39</v>
      </c>
      <c r="AK93" s="1" t="s">
        <v>39</v>
      </c>
      <c r="AL93" s="1" t="s">
        <v>39</v>
      </c>
      <c r="AM93" s="1" t="s">
        <v>43</v>
      </c>
      <c r="AN93" s="1">
        <f t="shared" si="1"/>
        <v>10</v>
      </c>
      <c r="AO93">
        <v>0.11080059671469514</v>
      </c>
      <c r="AP93">
        <v>1741.06</v>
      </c>
      <c r="AQ93">
        <v>1085.7400000000002</v>
      </c>
      <c r="AR93">
        <v>0.62360860625136427</v>
      </c>
      <c r="AS93">
        <v>-0.68128725647564281</v>
      </c>
    </row>
    <row r="94" spans="1:45" x14ac:dyDescent="0.25">
      <c r="A94" s="1" t="b">
        <v>0</v>
      </c>
      <c r="B94" s="1" t="s">
        <v>39</v>
      </c>
      <c r="C94" s="1" t="s">
        <v>40</v>
      </c>
      <c r="D94" s="1" t="s">
        <v>80</v>
      </c>
      <c r="E94" s="1" t="s">
        <v>81</v>
      </c>
      <c r="F94" s="1">
        <v>0</v>
      </c>
      <c r="G94" s="1">
        <v>480.56599999999997</v>
      </c>
      <c r="H94" s="1">
        <v>38</v>
      </c>
      <c r="I94" s="1">
        <v>118</v>
      </c>
      <c r="J94" s="1">
        <v>226</v>
      </c>
      <c r="K94" s="10">
        <v>118</v>
      </c>
      <c r="L94" s="1">
        <v>1</v>
      </c>
      <c r="M94" s="1">
        <v>4391</v>
      </c>
      <c r="N94" s="1">
        <v>468.5</v>
      </c>
      <c r="O94" s="1">
        <v>6.51</v>
      </c>
      <c r="P94" s="1">
        <v>4964</v>
      </c>
      <c r="Q94" s="1">
        <v>118</v>
      </c>
      <c r="R94" s="1">
        <v>0</v>
      </c>
      <c r="S94" s="1">
        <v>6399.2</v>
      </c>
      <c r="T94" s="1">
        <v>5809.6</v>
      </c>
      <c r="U94" s="1">
        <v>4430.3</v>
      </c>
      <c r="V94" s="1">
        <v>5778.9</v>
      </c>
      <c r="W94" s="1">
        <v>4704.8</v>
      </c>
      <c r="X94" s="1">
        <v>9291.5</v>
      </c>
      <c r="Y94" s="1">
        <v>5683.4</v>
      </c>
      <c r="Z94" s="1">
        <v>7431.5</v>
      </c>
      <c r="AA94" s="1">
        <v>5806.5</v>
      </c>
      <c r="AB94" s="1">
        <v>5920.6</v>
      </c>
      <c r="AC94" s="1" t="s">
        <v>39</v>
      </c>
      <c r="AD94" s="1" t="s">
        <v>39</v>
      </c>
      <c r="AE94" s="1" t="s">
        <v>39</v>
      </c>
      <c r="AF94" s="1" t="s">
        <v>39</v>
      </c>
      <c r="AG94" s="1" t="s">
        <v>39</v>
      </c>
      <c r="AH94" s="1" t="s">
        <v>39</v>
      </c>
      <c r="AI94" s="1" t="s">
        <v>39</v>
      </c>
      <c r="AJ94" s="1" t="s">
        <v>39</v>
      </c>
      <c r="AK94" s="1" t="s">
        <v>39</v>
      </c>
      <c r="AL94" s="1" t="s">
        <v>39</v>
      </c>
      <c r="AM94" s="1" t="s">
        <v>82</v>
      </c>
      <c r="AN94" s="1">
        <f t="shared" si="1"/>
        <v>10</v>
      </c>
      <c r="AO94">
        <v>0.11208851344443783</v>
      </c>
      <c r="AP94">
        <v>5424.5599999999995</v>
      </c>
      <c r="AQ94">
        <v>6826.7</v>
      </c>
      <c r="AR94">
        <v>1.2584799504475941</v>
      </c>
      <c r="AS94">
        <v>0.33168223229528482</v>
      </c>
    </row>
    <row r="95" spans="1:45" x14ac:dyDescent="0.25">
      <c r="A95" s="1" t="b">
        <v>0</v>
      </c>
      <c r="B95" s="1" t="s">
        <v>39</v>
      </c>
      <c r="C95" s="1" t="s">
        <v>40</v>
      </c>
      <c r="D95" s="1" t="s">
        <v>1504</v>
      </c>
      <c r="E95" s="1" t="s">
        <v>1505</v>
      </c>
      <c r="F95" s="1">
        <v>1E-3</v>
      </c>
      <c r="G95" s="1">
        <v>4.915</v>
      </c>
      <c r="H95" s="1">
        <v>10</v>
      </c>
      <c r="I95" s="1">
        <v>3</v>
      </c>
      <c r="J95" s="1">
        <v>4</v>
      </c>
      <c r="K95" s="10">
        <v>3</v>
      </c>
      <c r="L95" s="1">
        <v>1</v>
      </c>
      <c r="M95" s="1">
        <v>224</v>
      </c>
      <c r="N95" s="1">
        <v>25.2</v>
      </c>
      <c r="O95" s="1">
        <v>9.2799999999999994</v>
      </c>
      <c r="P95" s="1">
        <v>33</v>
      </c>
      <c r="Q95" s="1">
        <v>3</v>
      </c>
      <c r="R95" s="1">
        <v>0</v>
      </c>
      <c r="S95" s="1">
        <v>166.6</v>
      </c>
      <c r="T95" s="1">
        <v>136.30000000000001</v>
      </c>
      <c r="U95" s="1">
        <v>125</v>
      </c>
      <c r="V95" s="1">
        <v>197.7</v>
      </c>
      <c r="W95" s="1">
        <v>177</v>
      </c>
      <c r="X95" s="1">
        <v>177.4</v>
      </c>
      <c r="Y95" s="1">
        <v>159.1</v>
      </c>
      <c r="Z95" s="1">
        <v>227.9</v>
      </c>
      <c r="AA95" s="1">
        <v>181.1</v>
      </c>
      <c r="AB95" s="1">
        <v>246.2</v>
      </c>
      <c r="AC95" s="1" t="s">
        <v>39</v>
      </c>
      <c r="AD95" s="1" t="s">
        <v>39</v>
      </c>
      <c r="AE95" s="1" t="s">
        <v>39</v>
      </c>
      <c r="AF95" s="1" t="s">
        <v>39</v>
      </c>
      <c r="AG95" s="1" t="s">
        <v>39</v>
      </c>
      <c r="AH95" s="1" t="s">
        <v>39</v>
      </c>
      <c r="AI95" s="1" t="s">
        <v>39</v>
      </c>
      <c r="AJ95" s="1" t="s">
        <v>39</v>
      </c>
      <c r="AK95" s="1" t="s">
        <v>39</v>
      </c>
      <c r="AL95" s="1" t="s">
        <v>39</v>
      </c>
      <c r="AM95" s="1" t="s">
        <v>43</v>
      </c>
      <c r="AN95" s="1">
        <f t="shared" si="1"/>
        <v>10</v>
      </c>
      <c r="AO95">
        <v>0.11210363413542644</v>
      </c>
      <c r="AP95">
        <v>160.51999999999998</v>
      </c>
      <c r="AQ95">
        <v>198.34</v>
      </c>
      <c r="AR95">
        <v>1.2356092698729131</v>
      </c>
      <c r="AS95">
        <v>0.30522259960482723</v>
      </c>
    </row>
    <row r="96" spans="1:45" x14ac:dyDescent="0.25">
      <c r="A96" s="1" t="b">
        <v>0</v>
      </c>
      <c r="B96" s="1" t="s">
        <v>39</v>
      </c>
      <c r="C96" s="1" t="s">
        <v>40</v>
      </c>
      <c r="D96" s="1" t="s">
        <v>1395</v>
      </c>
      <c r="E96" s="1" t="s">
        <v>1396</v>
      </c>
      <c r="F96" s="1">
        <v>0</v>
      </c>
      <c r="G96" s="1">
        <v>13.398999999999999</v>
      </c>
      <c r="H96" s="1">
        <v>20</v>
      </c>
      <c r="I96" s="1">
        <v>4</v>
      </c>
      <c r="J96" s="1">
        <v>5</v>
      </c>
      <c r="K96" s="10">
        <v>3</v>
      </c>
      <c r="L96" s="1">
        <v>1</v>
      </c>
      <c r="M96" s="1">
        <v>337</v>
      </c>
      <c r="N96" s="1">
        <v>37.799999999999997</v>
      </c>
      <c r="O96" s="1">
        <v>8.5</v>
      </c>
      <c r="P96" s="1">
        <v>98</v>
      </c>
      <c r="Q96" s="1">
        <v>4</v>
      </c>
      <c r="R96" s="1">
        <v>0</v>
      </c>
      <c r="S96" s="1">
        <v>66.7</v>
      </c>
      <c r="T96" s="1">
        <v>65.5</v>
      </c>
      <c r="U96" s="1">
        <v>74.900000000000006</v>
      </c>
      <c r="V96" s="1">
        <v>111</v>
      </c>
      <c r="W96" s="1">
        <v>98.2</v>
      </c>
      <c r="X96" s="1">
        <v>57.6</v>
      </c>
      <c r="Y96" s="1">
        <v>68.7</v>
      </c>
      <c r="Z96" s="1">
        <v>83.2</v>
      </c>
      <c r="AA96" s="1">
        <v>52.3</v>
      </c>
      <c r="AB96" s="1">
        <v>60.9</v>
      </c>
      <c r="AC96" s="1" t="s">
        <v>39</v>
      </c>
      <c r="AD96" s="1" t="s">
        <v>39</v>
      </c>
      <c r="AE96" s="1" t="s">
        <v>39</v>
      </c>
      <c r="AF96" s="1" t="s">
        <v>39</v>
      </c>
      <c r="AG96" s="1" t="s">
        <v>39</v>
      </c>
      <c r="AH96" s="1" t="s">
        <v>39</v>
      </c>
      <c r="AI96" s="1" t="s">
        <v>39</v>
      </c>
      <c r="AJ96" s="1" t="s">
        <v>39</v>
      </c>
      <c r="AK96" s="1" t="s">
        <v>39</v>
      </c>
      <c r="AL96" s="1" t="s">
        <v>39</v>
      </c>
      <c r="AM96" s="1" t="s">
        <v>43</v>
      </c>
      <c r="AN96" s="1">
        <f t="shared" si="1"/>
        <v>10</v>
      </c>
      <c r="AO96">
        <v>0.11412115614579191</v>
      </c>
      <c r="AP96">
        <v>83.26</v>
      </c>
      <c r="AQ96">
        <v>64.539999999999992</v>
      </c>
      <c r="AR96">
        <v>0.77516214268556316</v>
      </c>
      <c r="AS96">
        <v>-0.36742998065327642</v>
      </c>
    </row>
    <row r="97" spans="1:45" x14ac:dyDescent="0.25">
      <c r="A97" s="1" t="b">
        <v>0</v>
      </c>
      <c r="B97" s="1" t="s">
        <v>39</v>
      </c>
      <c r="C97" s="1" t="s">
        <v>40</v>
      </c>
      <c r="D97" s="1" t="s">
        <v>1476</v>
      </c>
      <c r="E97" s="1" t="s">
        <v>1477</v>
      </c>
      <c r="F97" s="1">
        <v>0</v>
      </c>
      <c r="G97" s="1">
        <v>9.3000000000000007</v>
      </c>
      <c r="H97" s="1">
        <v>5</v>
      </c>
      <c r="I97" s="1">
        <v>3</v>
      </c>
      <c r="J97" s="1">
        <v>4</v>
      </c>
      <c r="K97" s="10">
        <v>3</v>
      </c>
      <c r="L97" s="1">
        <v>1</v>
      </c>
      <c r="M97" s="1">
        <v>656</v>
      </c>
      <c r="N97" s="1">
        <v>68.400000000000006</v>
      </c>
      <c r="O97" s="1">
        <v>9.33</v>
      </c>
      <c r="P97" s="1">
        <v>93</v>
      </c>
      <c r="Q97" s="1">
        <v>3</v>
      </c>
      <c r="R97" s="1">
        <v>0</v>
      </c>
      <c r="S97" s="1">
        <v>42.9</v>
      </c>
      <c r="T97" s="1">
        <v>45.7</v>
      </c>
      <c r="U97" s="1">
        <v>31.6</v>
      </c>
      <c r="V97" s="1">
        <v>63.8</v>
      </c>
      <c r="W97" s="1">
        <v>37.4</v>
      </c>
      <c r="X97" s="1">
        <v>53.4</v>
      </c>
      <c r="Y97" s="1">
        <v>52.8</v>
      </c>
      <c r="Z97" s="1">
        <v>46.5</v>
      </c>
      <c r="AA97" s="1">
        <v>84.5</v>
      </c>
      <c r="AB97" s="1">
        <v>60.1</v>
      </c>
      <c r="AC97" s="1" t="s">
        <v>39</v>
      </c>
      <c r="AD97" s="1" t="s">
        <v>39</v>
      </c>
      <c r="AE97" s="1" t="s">
        <v>39</v>
      </c>
      <c r="AF97" s="1" t="s">
        <v>39</v>
      </c>
      <c r="AG97" s="1" t="s">
        <v>39</v>
      </c>
      <c r="AH97" s="1" t="s">
        <v>39</v>
      </c>
      <c r="AI97" s="1" t="s">
        <v>39</v>
      </c>
      <c r="AJ97" s="1" t="s">
        <v>39</v>
      </c>
      <c r="AK97" s="1" t="s">
        <v>39</v>
      </c>
      <c r="AL97" s="1" t="s">
        <v>39</v>
      </c>
      <c r="AM97" s="1" t="s">
        <v>43</v>
      </c>
      <c r="AN97" s="1">
        <f t="shared" si="1"/>
        <v>10</v>
      </c>
      <c r="AO97">
        <v>0.11452535133831351</v>
      </c>
      <c r="AP97">
        <v>44.28</v>
      </c>
      <c r="AQ97">
        <v>59.46</v>
      </c>
      <c r="AR97">
        <v>1.3428184281842819</v>
      </c>
      <c r="AS97">
        <v>0.42526424112609218</v>
      </c>
    </row>
    <row r="98" spans="1:45" x14ac:dyDescent="0.25">
      <c r="A98" s="1" t="b">
        <v>0</v>
      </c>
      <c r="B98" s="1" t="s">
        <v>39</v>
      </c>
      <c r="C98" s="1" t="s">
        <v>40</v>
      </c>
      <c r="D98" s="1" t="s">
        <v>1421</v>
      </c>
      <c r="E98" s="1" t="s">
        <v>1422</v>
      </c>
      <c r="F98" s="1">
        <v>0</v>
      </c>
      <c r="G98" s="1">
        <v>8.9250000000000007</v>
      </c>
      <c r="H98" s="1">
        <v>5</v>
      </c>
      <c r="I98" s="1">
        <v>5</v>
      </c>
      <c r="J98" s="1">
        <v>5</v>
      </c>
      <c r="K98" s="10">
        <v>5</v>
      </c>
      <c r="L98" s="1">
        <v>1</v>
      </c>
      <c r="M98" s="1">
        <v>1130</v>
      </c>
      <c r="N98" s="1">
        <v>126.5</v>
      </c>
      <c r="O98" s="1">
        <v>6.61</v>
      </c>
      <c r="P98" s="1">
        <v>37</v>
      </c>
      <c r="Q98" s="1">
        <v>5</v>
      </c>
      <c r="R98" s="1">
        <v>0</v>
      </c>
      <c r="S98" s="1">
        <v>54.5</v>
      </c>
      <c r="T98" s="1">
        <v>56.9</v>
      </c>
      <c r="U98" s="1">
        <v>59.6</v>
      </c>
      <c r="V98" s="1">
        <v>56.4</v>
      </c>
      <c r="W98" s="1">
        <v>65.3</v>
      </c>
      <c r="X98" s="1">
        <v>72.3</v>
      </c>
      <c r="Y98" s="1">
        <v>58.2</v>
      </c>
      <c r="Z98" s="1">
        <v>53.7</v>
      </c>
      <c r="AA98" s="1">
        <v>98.1</v>
      </c>
      <c r="AB98" s="1">
        <v>113.7</v>
      </c>
      <c r="AC98" s="1" t="s">
        <v>39</v>
      </c>
      <c r="AD98" s="1" t="s">
        <v>39</v>
      </c>
      <c r="AE98" s="1" t="s">
        <v>39</v>
      </c>
      <c r="AF98" s="1" t="s">
        <v>39</v>
      </c>
      <c r="AG98" s="1" t="s">
        <v>39</v>
      </c>
      <c r="AH98" s="1" t="s">
        <v>39</v>
      </c>
      <c r="AI98" s="1" t="s">
        <v>39</v>
      </c>
      <c r="AJ98" s="1" t="s">
        <v>39</v>
      </c>
      <c r="AK98" s="1" t="s">
        <v>39</v>
      </c>
      <c r="AL98" s="1" t="s">
        <v>39</v>
      </c>
      <c r="AM98" s="1" t="s">
        <v>43</v>
      </c>
      <c r="AN98" s="1">
        <f t="shared" si="1"/>
        <v>10</v>
      </c>
      <c r="AO98">
        <v>0.11649324814604677</v>
      </c>
      <c r="AP98">
        <v>58.54</v>
      </c>
      <c r="AQ98">
        <v>79.199999999999989</v>
      </c>
      <c r="AR98">
        <v>1.3529210796036897</v>
      </c>
      <c r="AS98">
        <v>0.43607768455822132</v>
      </c>
    </row>
    <row r="99" spans="1:45" x14ac:dyDescent="0.25">
      <c r="A99" s="1" t="b">
        <v>0</v>
      </c>
      <c r="B99" s="1" t="s">
        <v>39</v>
      </c>
      <c r="C99" s="1" t="s">
        <v>40</v>
      </c>
      <c r="D99" s="1" t="s">
        <v>2102</v>
      </c>
      <c r="E99" s="1" t="s">
        <v>2103</v>
      </c>
      <c r="F99" s="1">
        <v>2E-3</v>
      </c>
      <c r="G99" s="1">
        <v>3.032</v>
      </c>
      <c r="H99" s="1">
        <v>2</v>
      </c>
      <c r="I99" s="1">
        <v>2</v>
      </c>
      <c r="J99" s="1">
        <v>2</v>
      </c>
      <c r="K99" s="10">
        <v>2</v>
      </c>
      <c r="L99" s="1">
        <v>1</v>
      </c>
      <c r="M99" s="1">
        <v>894</v>
      </c>
      <c r="N99" s="1">
        <v>95.3</v>
      </c>
      <c r="O99" s="1">
        <v>8.76</v>
      </c>
      <c r="P99" s="1">
        <v>0</v>
      </c>
      <c r="Q99" s="1">
        <v>2</v>
      </c>
      <c r="R99" s="1">
        <v>0</v>
      </c>
      <c r="S99" s="1">
        <v>16.5</v>
      </c>
      <c r="T99" s="1">
        <v>18.399999999999999</v>
      </c>
      <c r="U99" s="1">
        <v>10.199999999999999</v>
      </c>
      <c r="V99" s="1">
        <v>20.9</v>
      </c>
      <c r="W99" s="1">
        <v>18.899999999999999</v>
      </c>
      <c r="X99" s="1">
        <v>28.9</v>
      </c>
      <c r="Y99" s="1">
        <v>28.3</v>
      </c>
      <c r="Z99" s="1">
        <v>21.1</v>
      </c>
      <c r="AA99" s="1">
        <v>15.6</v>
      </c>
      <c r="AB99" s="1">
        <v>19</v>
      </c>
      <c r="AC99" s="1" t="s">
        <v>39</v>
      </c>
      <c r="AD99" s="1" t="s">
        <v>39</v>
      </c>
      <c r="AE99" s="1" t="s">
        <v>39</v>
      </c>
      <c r="AF99" s="1" t="s">
        <v>39</v>
      </c>
      <c r="AG99" s="1" t="s">
        <v>39</v>
      </c>
      <c r="AH99" s="1" t="s">
        <v>39</v>
      </c>
      <c r="AI99" s="1" t="s">
        <v>39</v>
      </c>
      <c r="AJ99" s="1" t="s">
        <v>39</v>
      </c>
      <c r="AK99" s="1" t="s">
        <v>39</v>
      </c>
      <c r="AL99" s="1" t="s">
        <v>39</v>
      </c>
      <c r="AM99" s="1" t="s">
        <v>43</v>
      </c>
      <c r="AN99" s="1">
        <f t="shared" si="1"/>
        <v>10</v>
      </c>
      <c r="AO99">
        <v>0.11735299429705302</v>
      </c>
      <c r="AP99">
        <v>16.98</v>
      </c>
      <c r="AQ99">
        <v>22.580000000000002</v>
      </c>
      <c r="AR99">
        <v>1.3297997644287398</v>
      </c>
      <c r="AS99">
        <v>0.4112090272199625</v>
      </c>
    </row>
    <row r="100" spans="1:45" x14ac:dyDescent="0.25">
      <c r="A100" s="1" t="b">
        <v>0</v>
      </c>
      <c r="B100" s="1" t="s">
        <v>39</v>
      </c>
      <c r="C100" s="1" t="s">
        <v>40</v>
      </c>
      <c r="D100" s="1" t="s">
        <v>630</v>
      </c>
      <c r="E100" s="1" t="s">
        <v>631</v>
      </c>
      <c r="F100" s="1">
        <v>0</v>
      </c>
      <c r="G100" s="1">
        <v>42.664999999999999</v>
      </c>
      <c r="H100" s="1">
        <v>80</v>
      </c>
      <c r="I100" s="1">
        <v>7</v>
      </c>
      <c r="J100" s="1">
        <v>17</v>
      </c>
      <c r="K100" s="10">
        <v>2</v>
      </c>
      <c r="L100" s="1">
        <v>1</v>
      </c>
      <c r="M100" s="1">
        <v>107</v>
      </c>
      <c r="N100" s="1">
        <v>11.8</v>
      </c>
      <c r="O100" s="1">
        <v>6.52</v>
      </c>
      <c r="P100" s="1">
        <v>565</v>
      </c>
      <c r="Q100" s="1">
        <v>7</v>
      </c>
      <c r="R100" s="1">
        <v>0</v>
      </c>
      <c r="S100" s="1">
        <v>119.9</v>
      </c>
      <c r="T100" s="1">
        <v>106.9</v>
      </c>
      <c r="U100" s="1">
        <v>137.4</v>
      </c>
      <c r="V100" s="1">
        <v>126.8</v>
      </c>
      <c r="W100" s="1">
        <v>82.4</v>
      </c>
      <c r="X100" s="1">
        <v>114.6</v>
      </c>
      <c r="Y100" s="1">
        <v>167.9</v>
      </c>
      <c r="Z100" s="1">
        <v>148.5</v>
      </c>
      <c r="AA100" s="1">
        <v>116.9</v>
      </c>
      <c r="AB100" s="1">
        <v>147.30000000000001</v>
      </c>
      <c r="AC100" s="1" t="s">
        <v>39</v>
      </c>
      <c r="AD100" s="1" t="s">
        <v>39</v>
      </c>
      <c r="AE100" s="1" t="s">
        <v>39</v>
      </c>
      <c r="AF100" s="1" t="s">
        <v>39</v>
      </c>
      <c r="AG100" s="1" t="s">
        <v>39</v>
      </c>
      <c r="AH100" s="1" t="s">
        <v>39</v>
      </c>
      <c r="AI100" s="1" t="s">
        <v>39</v>
      </c>
      <c r="AJ100" s="1" t="s">
        <v>39</v>
      </c>
      <c r="AK100" s="1" t="s">
        <v>39</v>
      </c>
      <c r="AL100" s="1" t="s">
        <v>39</v>
      </c>
      <c r="AM100" s="1" t="s">
        <v>43</v>
      </c>
      <c r="AN100" s="1">
        <f t="shared" si="1"/>
        <v>10</v>
      </c>
      <c r="AO100">
        <v>0.11805617327216179</v>
      </c>
      <c r="AP100">
        <v>114.68000000000002</v>
      </c>
      <c r="AQ100">
        <v>139.04000000000002</v>
      </c>
      <c r="AR100">
        <v>1.2124171607952563</v>
      </c>
      <c r="AS100">
        <v>0.27788617757387646</v>
      </c>
    </row>
    <row r="101" spans="1:45" x14ac:dyDescent="0.25">
      <c r="A101" s="1" t="b">
        <v>0</v>
      </c>
      <c r="B101" s="1" t="s">
        <v>39</v>
      </c>
      <c r="C101" s="1" t="s">
        <v>40</v>
      </c>
      <c r="D101" s="1" t="s">
        <v>448</v>
      </c>
      <c r="E101" s="1" t="s">
        <v>449</v>
      </c>
      <c r="F101" s="1">
        <v>0</v>
      </c>
      <c r="G101" s="1">
        <v>50.661999999999999</v>
      </c>
      <c r="H101" s="1">
        <v>72</v>
      </c>
      <c r="I101" s="1">
        <v>11</v>
      </c>
      <c r="J101" s="1">
        <v>26</v>
      </c>
      <c r="K101" s="10">
        <v>11</v>
      </c>
      <c r="L101" s="1">
        <v>1</v>
      </c>
      <c r="M101" s="1">
        <v>145</v>
      </c>
      <c r="N101" s="1">
        <v>17.100000000000001</v>
      </c>
      <c r="O101" s="1">
        <v>9.6300000000000008</v>
      </c>
      <c r="P101" s="1">
        <v>407</v>
      </c>
      <c r="Q101" s="1">
        <v>11</v>
      </c>
      <c r="R101" s="1">
        <v>0</v>
      </c>
      <c r="S101" s="1">
        <v>1135.7</v>
      </c>
      <c r="T101" s="1">
        <v>816.2</v>
      </c>
      <c r="U101" s="1">
        <v>712.9</v>
      </c>
      <c r="V101" s="1">
        <v>854.5</v>
      </c>
      <c r="W101" s="1">
        <v>677.8</v>
      </c>
      <c r="X101" s="1">
        <v>910.8</v>
      </c>
      <c r="Y101" s="1">
        <v>951.3</v>
      </c>
      <c r="Z101" s="1">
        <v>998.5</v>
      </c>
      <c r="AA101" s="1">
        <v>1287</v>
      </c>
      <c r="AB101" s="1">
        <v>968.8</v>
      </c>
      <c r="AC101" s="1" t="s">
        <v>39</v>
      </c>
      <c r="AD101" s="1" t="s">
        <v>39</v>
      </c>
      <c r="AE101" s="1" t="s">
        <v>39</v>
      </c>
      <c r="AF101" s="1" t="s">
        <v>39</v>
      </c>
      <c r="AG101" s="1" t="s">
        <v>39</v>
      </c>
      <c r="AH101" s="1" t="s">
        <v>39</v>
      </c>
      <c r="AI101" s="1" t="s">
        <v>39</v>
      </c>
      <c r="AJ101" s="1" t="s">
        <v>39</v>
      </c>
      <c r="AK101" s="1" t="s">
        <v>39</v>
      </c>
      <c r="AL101" s="1" t="s">
        <v>39</v>
      </c>
      <c r="AM101" s="1" t="s">
        <v>43</v>
      </c>
      <c r="AN101" s="1">
        <f t="shared" si="1"/>
        <v>10</v>
      </c>
      <c r="AO101">
        <v>0.11885692363531786</v>
      </c>
      <c r="AP101">
        <v>839.42000000000007</v>
      </c>
      <c r="AQ101">
        <v>1023.2800000000001</v>
      </c>
      <c r="AR101">
        <v>1.2190321888923303</v>
      </c>
      <c r="AS101">
        <v>0.28573622123475917</v>
      </c>
    </row>
    <row r="102" spans="1:45" x14ac:dyDescent="0.25">
      <c r="A102" s="1" t="b">
        <v>0</v>
      </c>
      <c r="B102" s="1" t="s">
        <v>39</v>
      </c>
      <c r="C102" s="1" t="s">
        <v>40</v>
      </c>
      <c r="D102" s="1" t="s">
        <v>1785</v>
      </c>
      <c r="E102" s="1" t="s">
        <v>1786</v>
      </c>
      <c r="F102" s="1">
        <v>0</v>
      </c>
      <c r="G102" s="1">
        <v>7.8730000000000002</v>
      </c>
      <c r="H102" s="1">
        <v>7</v>
      </c>
      <c r="I102" s="1">
        <v>3</v>
      </c>
      <c r="J102" s="1">
        <v>3</v>
      </c>
      <c r="K102" s="10">
        <v>3</v>
      </c>
      <c r="L102" s="1">
        <v>1</v>
      </c>
      <c r="M102" s="1">
        <v>480</v>
      </c>
      <c r="N102" s="1">
        <v>51.3</v>
      </c>
      <c r="O102" s="1">
        <v>7.83</v>
      </c>
      <c r="P102" s="1">
        <v>71</v>
      </c>
      <c r="Q102" s="1">
        <v>3</v>
      </c>
      <c r="R102" s="1">
        <v>0</v>
      </c>
      <c r="S102" s="1">
        <v>10.1</v>
      </c>
      <c r="T102" s="1">
        <v>33.4</v>
      </c>
      <c r="U102" s="1">
        <v>23.4</v>
      </c>
      <c r="V102" s="1">
        <v>18.2</v>
      </c>
      <c r="W102" s="1">
        <v>20.2</v>
      </c>
      <c r="X102" s="1">
        <v>7.3</v>
      </c>
      <c r="Y102" s="1">
        <v>20.5</v>
      </c>
      <c r="Z102" s="1">
        <v>21</v>
      </c>
      <c r="AA102" s="1">
        <v>3.9</v>
      </c>
      <c r="AB102" s="1">
        <v>6.6</v>
      </c>
      <c r="AC102" s="1" t="s">
        <v>39</v>
      </c>
      <c r="AD102" s="1" t="s">
        <v>39</v>
      </c>
      <c r="AE102" s="1" t="s">
        <v>39</v>
      </c>
      <c r="AF102" s="1" t="s">
        <v>39</v>
      </c>
      <c r="AG102" s="1" t="s">
        <v>39</v>
      </c>
      <c r="AH102" s="1" t="s">
        <v>39</v>
      </c>
      <c r="AI102" s="1" t="s">
        <v>39</v>
      </c>
      <c r="AJ102" s="1" t="s">
        <v>39</v>
      </c>
      <c r="AK102" s="1" t="s">
        <v>39</v>
      </c>
      <c r="AL102" s="1" t="s">
        <v>39</v>
      </c>
      <c r="AM102" s="1" t="s">
        <v>43</v>
      </c>
      <c r="AN102" s="1">
        <f t="shared" si="1"/>
        <v>10</v>
      </c>
      <c r="AO102">
        <v>0.11938574402113722</v>
      </c>
      <c r="AP102">
        <v>21.060000000000002</v>
      </c>
      <c r="AQ102">
        <v>11.86</v>
      </c>
      <c r="AR102">
        <v>0.56315289648622968</v>
      </c>
      <c r="AS102">
        <v>-0.8284014264797136</v>
      </c>
    </row>
    <row r="103" spans="1:45" x14ac:dyDescent="0.25">
      <c r="A103" s="1" t="b">
        <v>0</v>
      </c>
      <c r="B103" s="1" t="s">
        <v>39</v>
      </c>
      <c r="C103" s="1" t="s">
        <v>40</v>
      </c>
      <c r="D103" s="1" t="s">
        <v>990</v>
      </c>
      <c r="E103" s="1" t="s">
        <v>991</v>
      </c>
      <c r="F103" s="1">
        <v>0</v>
      </c>
      <c r="G103" s="1">
        <v>21.768999999999998</v>
      </c>
      <c r="H103" s="1">
        <v>51</v>
      </c>
      <c r="I103" s="1">
        <v>6</v>
      </c>
      <c r="J103" s="1">
        <v>8</v>
      </c>
      <c r="K103" s="10">
        <v>6</v>
      </c>
      <c r="L103" s="1">
        <v>1</v>
      </c>
      <c r="M103" s="1">
        <v>140</v>
      </c>
      <c r="N103" s="1">
        <v>14.5</v>
      </c>
      <c r="O103" s="1">
        <v>4.7</v>
      </c>
      <c r="P103" s="1">
        <v>226</v>
      </c>
      <c r="Q103" s="1">
        <v>6</v>
      </c>
      <c r="R103" s="1">
        <v>0</v>
      </c>
      <c r="S103" s="1">
        <v>243.3</v>
      </c>
      <c r="T103" s="1">
        <v>509.6</v>
      </c>
      <c r="U103" s="1">
        <v>518.70000000000005</v>
      </c>
      <c r="V103" s="1">
        <v>256.3</v>
      </c>
      <c r="W103" s="1">
        <v>523.79999999999995</v>
      </c>
      <c r="X103" s="1">
        <v>221.8</v>
      </c>
      <c r="Y103" s="1">
        <v>379.7</v>
      </c>
      <c r="Z103" s="1">
        <v>226.4</v>
      </c>
      <c r="AA103" s="1">
        <v>264.39999999999998</v>
      </c>
      <c r="AB103" s="1">
        <v>332.5</v>
      </c>
      <c r="AC103" s="1" t="s">
        <v>39</v>
      </c>
      <c r="AD103" s="1" t="s">
        <v>39</v>
      </c>
      <c r="AE103" s="1" t="s">
        <v>39</v>
      </c>
      <c r="AF103" s="1" t="s">
        <v>39</v>
      </c>
      <c r="AG103" s="1" t="s">
        <v>39</v>
      </c>
      <c r="AH103" s="1" t="s">
        <v>39</v>
      </c>
      <c r="AI103" s="1" t="s">
        <v>39</v>
      </c>
      <c r="AJ103" s="1" t="s">
        <v>39</v>
      </c>
      <c r="AK103" s="1" t="s">
        <v>39</v>
      </c>
      <c r="AL103" s="1" t="s">
        <v>39</v>
      </c>
      <c r="AM103" s="1" t="s">
        <v>43</v>
      </c>
      <c r="AN103" s="1">
        <f t="shared" si="1"/>
        <v>10</v>
      </c>
      <c r="AO103">
        <v>0.12207324433906321</v>
      </c>
      <c r="AP103">
        <v>410.34</v>
      </c>
      <c r="AQ103">
        <v>284.95999999999998</v>
      </c>
      <c r="AR103">
        <v>0.69444850611687869</v>
      </c>
      <c r="AS103">
        <v>-0.52606037364552671</v>
      </c>
    </row>
    <row r="104" spans="1:45" x14ac:dyDescent="0.25">
      <c r="A104" s="1" t="b">
        <v>0</v>
      </c>
      <c r="B104" s="1" t="s">
        <v>39</v>
      </c>
      <c r="C104" s="1" t="s">
        <v>40</v>
      </c>
      <c r="D104" s="1" t="s">
        <v>1002</v>
      </c>
      <c r="E104" s="1" t="s">
        <v>1003</v>
      </c>
      <c r="F104" s="1">
        <v>0</v>
      </c>
      <c r="G104" s="1">
        <v>22.431999999999999</v>
      </c>
      <c r="H104" s="1">
        <v>18</v>
      </c>
      <c r="I104" s="1">
        <v>6</v>
      </c>
      <c r="J104" s="1">
        <v>8</v>
      </c>
      <c r="K104" s="10">
        <v>6</v>
      </c>
      <c r="L104" s="1">
        <v>1</v>
      </c>
      <c r="M104" s="1">
        <v>427</v>
      </c>
      <c r="N104" s="1">
        <v>47.3</v>
      </c>
      <c r="O104" s="1">
        <v>7.49</v>
      </c>
      <c r="P104" s="1">
        <v>171</v>
      </c>
      <c r="Q104" s="1">
        <v>6</v>
      </c>
      <c r="R104" s="1">
        <v>0</v>
      </c>
      <c r="S104" s="1">
        <v>101.6</v>
      </c>
      <c r="T104" s="1">
        <v>76.400000000000006</v>
      </c>
      <c r="U104" s="1">
        <v>85.7</v>
      </c>
      <c r="V104" s="1">
        <v>106.6</v>
      </c>
      <c r="W104" s="1">
        <v>76</v>
      </c>
      <c r="X104" s="1">
        <v>166.3</v>
      </c>
      <c r="Y104" s="1">
        <v>84.3</v>
      </c>
      <c r="Z104" s="1">
        <v>113.5</v>
      </c>
      <c r="AA104" s="1">
        <v>84.4</v>
      </c>
      <c r="AB104" s="1">
        <v>163.69999999999999</v>
      </c>
      <c r="AC104" s="1" t="s">
        <v>39</v>
      </c>
      <c r="AD104" s="1" t="s">
        <v>39</v>
      </c>
      <c r="AE104" s="1" t="s">
        <v>39</v>
      </c>
      <c r="AF104" s="1" t="s">
        <v>39</v>
      </c>
      <c r="AG104" s="1" t="s">
        <v>39</v>
      </c>
      <c r="AH104" s="1" t="s">
        <v>39</v>
      </c>
      <c r="AI104" s="1" t="s">
        <v>39</v>
      </c>
      <c r="AJ104" s="1" t="s">
        <v>39</v>
      </c>
      <c r="AK104" s="1" t="s">
        <v>39</v>
      </c>
      <c r="AL104" s="1" t="s">
        <v>39</v>
      </c>
      <c r="AM104" s="1" t="s">
        <v>43</v>
      </c>
      <c r="AN104" s="1">
        <f t="shared" si="1"/>
        <v>10</v>
      </c>
      <c r="AO104">
        <v>0.12313635120789833</v>
      </c>
      <c r="AP104">
        <v>89.259999999999991</v>
      </c>
      <c r="AQ104">
        <v>122.44000000000001</v>
      </c>
      <c r="AR104">
        <v>1.3717230562401974</v>
      </c>
      <c r="AS104">
        <v>0.45598923827513665</v>
      </c>
    </row>
    <row r="105" spans="1:45" x14ac:dyDescent="0.25">
      <c r="A105" s="1" t="b">
        <v>0</v>
      </c>
      <c r="B105" s="1" t="s">
        <v>39</v>
      </c>
      <c r="C105" s="1" t="s">
        <v>40</v>
      </c>
      <c r="D105" s="1" t="s">
        <v>1024</v>
      </c>
      <c r="E105" s="1" t="s">
        <v>1025</v>
      </c>
      <c r="F105" s="1">
        <v>0</v>
      </c>
      <c r="G105" s="1">
        <v>23.408000000000001</v>
      </c>
      <c r="H105" s="1">
        <v>28</v>
      </c>
      <c r="I105" s="1">
        <v>7</v>
      </c>
      <c r="J105" s="1">
        <v>8</v>
      </c>
      <c r="K105" s="10">
        <v>7</v>
      </c>
      <c r="L105" s="1">
        <v>1</v>
      </c>
      <c r="M105" s="1">
        <v>385</v>
      </c>
      <c r="N105" s="1">
        <v>42.2</v>
      </c>
      <c r="O105" s="1">
        <v>8.4600000000000009</v>
      </c>
      <c r="P105" s="1">
        <v>160</v>
      </c>
      <c r="Q105" s="1">
        <v>7</v>
      </c>
      <c r="R105" s="1">
        <v>0</v>
      </c>
      <c r="S105" s="1">
        <v>211.9</v>
      </c>
      <c r="T105" s="1">
        <v>228.7</v>
      </c>
      <c r="U105" s="1">
        <v>202.1</v>
      </c>
      <c r="V105" s="1">
        <v>204.4</v>
      </c>
      <c r="W105" s="1">
        <v>207.4</v>
      </c>
      <c r="X105" s="1">
        <v>71.8</v>
      </c>
      <c r="Y105" s="1">
        <v>168.2</v>
      </c>
      <c r="Z105" s="1">
        <v>231.1</v>
      </c>
      <c r="AA105" s="1">
        <v>210.4</v>
      </c>
      <c r="AB105" s="1">
        <v>118.7</v>
      </c>
      <c r="AC105" s="1" t="s">
        <v>39</v>
      </c>
      <c r="AD105" s="1" t="s">
        <v>39</v>
      </c>
      <c r="AE105" s="1" t="s">
        <v>39</v>
      </c>
      <c r="AF105" s="1" t="s">
        <v>39</v>
      </c>
      <c r="AG105" s="1" t="s">
        <v>39</v>
      </c>
      <c r="AH105" s="1" t="s">
        <v>39</v>
      </c>
      <c r="AI105" s="1" t="s">
        <v>39</v>
      </c>
      <c r="AJ105" s="1" t="s">
        <v>39</v>
      </c>
      <c r="AK105" s="1" t="s">
        <v>39</v>
      </c>
      <c r="AL105" s="1" t="s">
        <v>39</v>
      </c>
      <c r="AM105" s="1" t="s">
        <v>43</v>
      </c>
      <c r="AN105" s="1">
        <f t="shared" si="1"/>
        <v>10</v>
      </c>
      <c r="AO105">
        <v>0.12475899909317738</v>
      </c>
      <c r="AP105">
        <v>210.9</v>
      </c>
      <c r="AQ105">
        <v>160.04000000000002</v>
      </c>
      <c r="AR105">
        <v>0.75884305357989579</v>
      </c>
      <c r="AS105">
        <v>-0.39812656133545177</v>
      </c>
    </row>
    <row r="106" spans="1:45" x14ac:dyDescent="0.25">
      <c r="A106" s="1" t="b">
        <v>0</v>
      </c>
      <c r="B106" s="1" t="s">
        <v>39</v>
      </c>
      <c r="C106" s="1" t="s">
        <v>40</v>
      </c>
      <c r="D106" s="1" t="s">
        <v>294</v>
      </c>
      <c r="E106" s="1" t="s">
        <v>295</v>
      </c>
      <c r="F106" s="1">
        <v>0</v>
      </c>
      <c r="G106" s="1">
        <v>65.974000000000004</v>
      </c>
      <c r="H106" s="1">
        <v>61</v>
      </c>
      <c r="I106" s="1">
        <v>14</v>
      </c>
      <c r="J106" s="1">
        <v>41</v>
      </c>
      <c r="K106" s="10">
        <v>14</v>
      </c>
      <c r="L106" s="1">
        <v>1</v>
      </c>
      <c r="M106" s="1">
        <v>249</v>
      </c>
      <c r="N106" s="1">
        <v>27.4</v>
      </c>
      <c r="O106" s="1">
        <v>8.06</v>
      </c>
      <c r="P106" s="1">
        <v>557</v>
      </c>
      <c r="Q106" s="1">
        <v>14</v>
      </c>
      <c r="R106" s="1">
        <v>0</v>
      </c>
      <c r="S106" s="1">
        <v>1810.4</v>
      </c>
      <c r="T106" s="1">
        <v>1350.3</v>
      </c>
      <c r="U106" s="1">
        <v>1216.0999999999999</v>
      </c>
      <c r="V106" s="1">
        <v>1572.5</v>
      </c>
      <c r="W106" s="1">
        <v>1059.9000000000001</v>
      </c>
      <c r="X106" s="1">
        <v>2100.5</v>
      </c>
      <c r="Y106" s="1">
        <v>1374.5</v>
      </c>
      <c r="Z106" s="1">
        <v>1692.8</v>
      </c>
      <c r="AA106" s="1">
        <v>1756.9</v>
      </c>
      <c r="AB106" s="1">
        <v>1598.4</v>
      </c>
      <c r="AC106" s="1" t="s">
        <v>39</v>
      </c>
      <c r="AD106" s="1" t="s">
        <v>39</v>
      </c>
      <c r="AE106" s="1" t="s">
        <v>39</v>
      </c>
      <c r="AF106" s="1" t="s">
        <v>39</v>
      </c>
      <c r="AG106" s="1" t="s">
        <v>39</v>
      </c>
      <c r="AH106" s="1" t="s">
        <v>39</v>
      </c>
      <c r="AI106" s="1" t="s">
        <v>39</v>
      </c>
      <c r="AJ106" s="1" t="s">
        <v>39</v>
      </c>
      <c r="AK106" s="1" t="s">
        <v>39</v>
      </c>
      <c r="AL106" s="1" t="s">
        <v>39</v>
      </c>
      <c r="AM106" s="1" t="s">
        <v>296</v>
      </c>
      <c r="AN106" s="1">
        <f t="shared" si="1"/>
        <v>10</v>
      </c>
      <c r="AO106">
        <v>0.12639972677307756</v>
      </c>
      <c r="AP106">
        <v>1401.8399999999997</v>
      </c>
      <c r="AQ106">
        <v>1704.6200000000001</v>
      </c>
      <c r="AR106">
        <v>1.2159875592078986</v>
      </c>
      <c r="AS106">
        <v>0.28212846861629809</v>
      </c>
    </row>
    <row r="107" spans="1:45" x14ac:dyDescent="0.25">
      <c r="A107" s="1" t="b">
        <v>0</v>
      </c>
      <c r="B107" s="1" t="s">
        <v>39</v>
      </c>
      <c r="C107" s="1" t="s">
        <v>40</v>
      </c>
      <c r="D107" s="1" t="s">
        <v>1137</v>
      </c>
      <c r="E107" s="1" t="s">
        <v>1138</v>
      </c>
      <c r="F107" s="1">
        <v>0</v>
      </c>
      <c r="G107" s="1">
        <v>16.309999999999999</v>
      </c>
      <c r="H107" s="1">
        <v>27</v>
      </c>
      <c r="I107" s="1">
        <v>5</v>
      </c>
      <c r="J107" s="1">
        <v>7</v>
      </c>
      <c r="K107" s="10">
        <v>5</v>
      </c>
      <c r="L107" s="1">
        <v>1</v>
      </c>
      <c r="M107" s="1">
        <v>154</v>
      </c>
      <c r="N107" s="1">
        <v>15.9</v>
      </c>
      <c r="O107" s="1">
        <v>6.13</v>
      </c>
      <c r="P107" s="1">
        <v>97</v>
      </c>
      <c r="Q107" s="1">
        <v>5</v>
      </c>
      <c r="R107" s="1">
        <v>0</v>
      </c>
      <c r="S107" s="1">
        <v>251.3</v>
      </c>
      <c r="T107" s="1">
        <v>317.60000000000002</v>
      </c>
      <c r="U107" s="1">
        <v>555.20000000000005</v>
      </c>
      <c r="V107" s="1">
        <v>266.10000000000002</v>
      </c>
      <c r="W107" s="1">
        <v>285.7</v>
      </c>
      <c r="X107" s="1">
        <v>497.2</v>
      </c>
      <c r="Y107" s="1">
        <v>341.4</v>
      </c>
      <c r="Z107" s="1">
        <v>360.1</v>
      </c>
      <c r="AA107" s="1">
        <v>545.4</v>
      </c>
      <c r="AB107" s="1">
        <v>539.20000000000005</v>
      </c>
      <c r="AC107" s="1" t="s">
        <v>39</v>
      </c>
      <c r="AD107" s="1" t="s">
        <v>39</v>
      </c>
      <c r="AE107" s="1" t="s">
        <v>39</v>
      </c>
      <c r="AF107" s="1" t="s">
        <v>39</v>
      </c>
      <c r="AG107" s="1" t="s">
        <v>39</v>
      </c>
      <c r="AH107" s="1" t="s">
        <v>39</v>
      </c>
      <c r="AI107" s="1" t="s">
        <v>39</v>
      </c>
      <c r="AJ107" s="1" t="s">
        <v>39</v>
      </c>
      <c r="AK107" s="1" t="s">
        <v>39</v>
      </c>
      <c r="AL107" s="1" t="s">
        <v>39</v>
      </c>
      <c r="AM107" s="1" t="s">
        <v>43</v>
      </c>
      <c r="AN107" s="1">
        <f t="shared" si="1"/>
        <v>10</v>
      </c>
      <c r="AO107">
        <v>0.12720985599028994</v>
      </c>
      <c r="AP107">
        <v>335.18000000000006</v>
      </c>
      <c r="AQ107">
        <v>456.66</v>
      </c>
      <c r="AR107">
        <v>1.3624321260218388</v>
      </c>
      <c r="AS107">
        <v>0.4461843591440261</v>
      </c>
    </row>
    <row r="108" spans="1:45" x14ac:dyDescent="0.25">
      <c r="A108" s="1" t="b">
        <v>0</v>
      </c>
      <c r="B108" s="1" t="s">
        <v>39</v>
      </c>
      <c r="C108" s="1" t="s">
        <v>40</v>
      </c>
      <c r="D108" s="1" t="s">
        <v>1470</v>
      </c>
      <c r="E108" s="1" t="s">
        <v>1471</v>
      </c>
      <c r="F108" s="1">
        <v>0</v>
      </c>
      <c r="G108" s="1">
        <v>8.3520000000000003</v>
      </c>
      <c r="H108" s="1">
        <v>13</v>
      </c>
      <c r="I108" s="1">
        <v>4</v>
      </c>
      <c r="J108" s="1">
        <v>4</v>
      </c>
      <c r="K108" s="10">
        <v>4</v>
      </c>
      <c r="L108" s="1">
        <v>1</v>
      </c>
      <c r="M108" s="1">
        <v>278</v>
      </c>
      <c r="N108" s="1">
        <v>29.5</v>
      </c>
      <c r="O108" s="1">
        <v>8.56</v>
      </c>
      <c r="P108" s="1">
        <v>73</v>
      </c>
      <c r="Q108" s="1">
        <v>4</v>
      </c>
      <c r="R108" s="1">
        <v>0</v>
      </c>
      <c r="S108" s="1">
        <v>164.6</v>
      </c>
      <c r="T108" s="1">
        <v>148.19999999999999</v>
      </c>
      <c r="U108" s="1">
        <v>116.2</v>
      </c>
      <c r="V108" s="1">
        <v>95.9</v>
      </c>
      <c r="W108" s="1">
        <v>148.5</v>
      </c>
      <c r="X108" s="1">
        <v>134.6</v>
      </c>
      <c r="Y108" s="1">
        <v>163.69999999999999</v>
      </c>
      <c r="Z108" s="1">
        <v>215.9</v>
      </c>
      <c r="AA108" s="1">
        <v>168</v>
      </c>
      <c r="AB108" s="1">
        <v>148.69999999999999</v>
      </c>
      <c r="AC108" s="1" t="s">
        <v>39</v>
      </c>
      <c r="AD108" s="1" t="s">
        <v>39</v>
      </c>
      <c r="AE108" s="1" t="s">
        <v>39</v>
      </c>
      <c r="AF108" s="1" t="s">
        <v>39</v>
      </c>
      <c r="AG108" s="1" t="s">
        <v>39</v>
      </c>
      <c r="AH108" s="1" t="s">
        <v>39</v>
      </c>
      <c r="AI108" s="1" t="s">
        <v>39</v>
      </c>
      <c r="AJ108" s="1" t="s">
        <v>39</v>
      </c>
      <c r="AK108" s="1" t="s">
        <v>39</v>
      </c>
      <c r="AL108" s="1" t="s">
        <v>39</v>
      </c>
      <c r="AM108" s="1" t="s">
        <v>43</v>
      </c>
      <c r="AN108" s="1">
        <f t="shared" si="1"/>
        <v>10</v>
      </c>
      <c r="AO108">
        <v>0.12831689269943342</v>
      </c>
      <c r="AP108">
        <v>134.68</v>
      </c>
      <c r="AQ108">
        <v>166.17999999999998</v>
      </c>
      <c r="AR108">
        <v>1.2338877338877337</v>
      </c>
      <c r="AS108">
        <v>0.30321113587186449</v>
      </c>
    </row>
    <row r="109" spans="1:45" x14ac:dyDescent="0.25">
      <c r="A109" s="1" t="b">
        <v>0</v>
      </c>
      <c r="B109" s="1" t="s">
        <v>39</v>
      </c>
      <c r="C109" s="1" t="s">
        <v>40</v>
      </c>
      <c r="D109" s="1" t="s">
        <v>1663</v>
      </c>
      <c r="E109" s="1" t="s">
        <v>1664</v>
      </c>
      <c r="F109" s="1">
        <v>0</v>
      </c>
      <c r="G109" s="1">
        <v>10.209</v>
      </c>
      <c r="H109" s="1">
        <v>17</v>
      </c>
      <c r="I109" s="1">
        <v>2</v>
      </c>
      <c r="J109" s="1">
        <v>3</v>
      </c>
      <c r="K109" s="10">
        <v>2</v>
      </c>
      <c r="L109" s="1">
        <v>1</v>
      </c>
      <c r="M109" s="1">
        <v>121</v>
      </c>
      <c r="N109" s="1">
        <v>13.3</v>
      </c>
      <c r="O109" s="1">
        <v>4.6100000000000003</v>
      </c>
      <c r="P109" s="1">
        <v>143</v>
      </c>
      <c r="Q109" s="1">
        <v>2</v>
      </c>
      <c r="R109" s="1">
        <v>0</v>
      </c>
      <c r="S109" s="1">
        <v>44.3</v>
      </c>
      <c r="T109" s="1">
        <v>39.299999999999997</v>
      </c>
      <c r="U109" s="1">
        <v>27.8</v>
      </c>
      <c r="V109" s="1">
        <v>37.299999999999997</v>
      </c>
      <c r="W109" s="1">
        <v>21.3</v>
      </c>
      <c r="X109" s="1">
        <v>34.799999999999997</v>
      </c>
      <c r="Y109" s="1">
        <v>50.6</v>
      </c>
      <c r="Z109" s="1">
        <v>47.1</v>
      </c>
      <c r="AA109" s="1">
        <v>40.6</v>
      </c>
      <c r="AB109" s="1">
        <v>39.299999999999997</v>
      </c>
      <c r="AC109" s="1" t="s">
        <v>39</v>
      </c>
      <c r="AD109" s="1" t="s">
        <v>39</v>
      </c>
      <c r="AE109" s="1" t="s">
        <v>39</v>
      </c>
      <c r="AF109" s="1" t="s">
        <v>39</v>
      </c>
      <c r="AG109" s="1" t="s">
        <v>39</v>
      </c>
      <c r="AH109" s="1" t="s">
        <v>39</v>
      </c>
      <c r="AI109" s="1" t="s">
        <v>39</v>
      </c>
      <c r="AJ109" s="1" t="s">
        <v>39</v>
      </c>
      <c r="AK109" s="1" t="s">
        <v>39</v>
      </c>
      <c r="AL109" s="1" t="s">
        <v>39</v>
      </c>
      <c r="AM109" s="1" t="s">
        <v>43</v>
      </c>
      <c r="AN109" s="1">
        <f t="shared" si="1"/>
        <v>10</v>
      </c>
      <c r="AO109">
        <v>0.12987518034966589</v>
      </c>
      <c r="AP109">
        <v>34</v>
      </c>
      <c r="AQ109">
        <v>42.48</v>
      </c>
      <c r="AR109">
        <v>1.2494117647058822</v>
      </c>
      <c r="AS109">
        <v>0.32124901977908937</v>
      </c>
    </row>
    <row r="110" spans="1:45" x14ac:dyDescent="0.25">
      <c r="A110" s="1" t="b">
        <v>0</v>
      </c>
      <c r="B110" s="1" t="s">
        <v>39</v>
      </c>
      <c r="C110" s="1" t="s">
        <v>40</v>
      </c>
      <c r="D110" s="1" t="s">
        <v>332</v>
      </c>
      <c r="E110" s="1" t="s">
        <v>333</v>
      </c>
      <c r="F110" s="1">
        <v>0</v>
      </c>
      <c r="G110" s="1">
        <v>79.204999999999998</v>
      </c>
      <c r="H110" s="1">
        <v>8</v>
      </c>
      <c r="I110" s="1">
        <v>23</v>
      </c>
      <c r="J110" s="1">
        <v>37</v>
      </c>
      <c r="K110" s="10">
        <v>23</v>
      </c>
      <c r="L110" s="1">
        <v>1</v>
      </c>
      <c r="M110" s="1">
        <v>3396</v>
      </c>
      <c r="N110" s="1">
        <v>372.6</v>
      </c>
      <c r="O110" s="1">
        <v>4.51</v>
      </c>
      <c r="P110" s="1">
        <v>859</v>
      </c>
      <c r="Q110" s="1">
        <v>23</v>
      </c>
      <c r="R110" s="1">
        <v>0</v>
      </c>
      <c r="S110" s="1">
        <v>451.1</v>
      </c>
      <c r="T110" s="1">
        <v>3218.7</v>
      </c>
      <c r="U110" s="1">
        <v>2585.1999999999998</v>
      </c>
      <c r="V110" s="1">
        <v>484.8</v>
      </c>
      <c r="W110" s="1">
        <v>2120.6</v>
      </c>
      <c r="X110" s="1">
        <v>216.1</v>
      </c>
      <c r="Y110" s="1">
        <v>1960.3</v>
      </c>
      <c r="Z110" s="1">
        <v>505.2</v>
      </c>
      <c r="AA110" s="1">
        <v>396.3</v>
      </c>
      <c r="AB110" s="1">
        <v>334</v>
      </c>
      <c r="AC110" s="1" t="s">
        <v>39</v>
      </c>
      <c r="AD110" s="1" t="s">
        <v>39</v>
      </c>
      <c r="AE110" s="1" t="s">
        <v>39</v>
      </c>
      <c r="AF110" s="1" t="s">
        <v>39</v>
      </c>
      <c r="AG110" s="1" t="s">
        <v>39</v>
      </c>
      <c r="AH110" s="1" t="s">
        <v>39</v>
      </c>
      <c r="AI110" s="1" t="s">
        <v>39</v>
      </c>
      <c r="AJ110" s="1" t="s">
        <v>39</v>
      </c>
      <c r="AK110" s="1" t="s">
        <v>39</v>
      </c>
      <c r="AL110" s="1" t="s">
        <v>39</v>
      </c>
      <c r="AM110" s="1" t="s">
        <v>43</v>
      </c>
      <c r="AN110" s="1">
        <f t="shared" si="1"/>
        <v>10</v>
      </c>
      <c r="AO110">
        <v>0.1304384500750782</v>
      </c>
      <c r="AP110">
        <v>1772.08</v>
      </c>
      <c r="AQ110">
        <v>682.38</v>
      </c>
      <c r="AR110">
        <v>0.38507290867229471</v>
      </c>
      <c r="AS110">
        <v>-1.3767964672055173</v>
      </c>
    </row>
    <row r="111" spans="1:45" x14ac:dyDescent="0.25">
      <c r="A111" s="1" t="b">
        <v>0</v>
      </c>
      <c r="B111" s="1" t="s">
        <v>39</v>
      </c>
      <c r="C111" s="1" t="s">
        <v>40</v>
      </c>
      <c r="D111" s="1" t="s">
        <v>809</v>
      </c>
      <c r="E111" s="1" t="s">
        <v>810</v>
      </c>
      <c r="F111" s="1">
        <v>0</v>
      </c>
      <c r="G111" s="1">
        <v>30.341000000000001</v>
      </c>
      <c r="H111" s="1">
        <v>21</v>
      </c>
      <c r="I111" s="1">
        <v>9</v>
      </c>
      <c r="J111" s="1">
        <v>12</v>
      </c>
      <c r="K111" s="10">
        <v>9</v>
      </c>
      <c r="L111" s="1">
        <v>1</v>
      </c>
      <c r="M111" s="1">
        <v>486</v>
      </c>
      <c r="N111" s="1">
        <v>52.4</v>
      </c>
      <c r="O111" s="1">
        <v>9.9499999999999993</v>
      </c>
      <c r="P111" s="1">
        <v>185</v>
      </c>
      <c r="Q111" s="1">
        <v>9</v>
      </c>
      <c r="R111" s="1">
        <v>0</v>
      </c>
      <c r="S111" s="1">
        <v>341.6</v>
      </c>
      <c r="T111" s="1">
        <v>361.6</v>
      </c>
      <c r="U111" s="1">
        <v>573.5</v>
      </c>
      <c r="V111" s="1">
        <v>474.5</v>
      </c>
      <c r="W111" s="1">
        <v>589.4</v>
      </c>
      <c r="X111" s="1">
        <v>511</v>
      </c>
      <c r="Y111" s="1">
        <v>471.2</v>
      </c>
      <c r="Z111" s="1">
        <v>578.20000000000005</v>
      </c>
      <c r="AA111" s="1">
        <v>630.20000000000005</v>
      </c>
      <c r="AB111" s="1">
        <v>720.2</v>
      </c>
      <c r="AC111" s="1" t="s">
        <v>39</v>
      </c>
      <c r="AD111" s="1" t="s">
        <v>39</v>
      </c>
      <c r="AE111" s="1" t="s">
        <v>39</v>
      </c>
      <c r="AF111" s="1" t="s">
        <v>39</v>
      </c>
      <c r="AG111" s="1" t="s">
        <v>39</v>
      </c>
      <c r="AH111" s="1" t="s">
        <v>39</v>
      </c>
      <c r="AI111" s="1" t="s">
        <v>39</v>
      </c>
      <c r="AJ111" s="1" t="s">
        <v>39</v>
      </c>
      <c r="AK111" s="1" t="s">
        <v>39</v>
      </c>
      <c r="AL111" s="1" t="s">
        <v>39</v>
      </c>
      <c r="AM111" s="1" t="s">
        <v>43</v>
      </c>
      <c r="AN111" s="1">
        <f t="shared" si="1"/>
        <v>10</v>
      </c>
      <c r="AO111">
        <v>0.1311179196871369</v>
      </c>
      <c r="AP111">
        <v>468.12</v>
      </c>
      <c r="AQ111">
        <v>582.16000000000008</v>
      </c>
      <c r="AR111">
        <v>1.2436127488678119</v>
      </c>
      <c r="AS111">
        <v>0.31453731162282456</v>
      </c>
    </row>
    <row r="112" spans="1:45" x14ac:dyDescent="0.25">
      <c r="A112" s="1" t="b">
        <v>0</v>
      </c>
      <c r="B112" s="1" t="s">
        <v>39</v>
      </c>
      <c r="C112" s="1" t="s">
        <v>40</v>
      </c>
      <c r="D112" s="1" t="s">
        <v>1801</v>
      </c>
      <c r="E112" s="1" t="s">
        <v>1802</v>
      </c>
      <c r="F112" s="1">
        <v>0</v>
      </c>
      <c r="G112" s="1">
        <v>7.5279999999999996</v>
      </c>
      <c r="H112" s="1">
        <v>20</v>
      </c>
      <c r="I112" s="1">
        <v>3</v>
      </c>
      <c r="J112" s="1">
        <v>3</v>
      </c>
      <c r="K112" s="10">
        <v>2</v>
      </c>
      <c r="L112" s="1">
        <v>1</v>
      </c>
      <c r="M112" s="1">
        <v>196</v>
      </c>
      <c r="N112" s="1">
        <v>21.8</v>
      </c>
      <c r="O112" s="1">
        <v>8.07</v>
      </c>
      <c r="P112" s="1">
        <v>59</v>
      </c>
      <c r="Q112" s="1">
        <v>3</v>
      </c>
      <c r="R112" s="1">
        <v>1</v>
      </c>
      <c r="S112" s="1">
        <v>57.6</v>
      </c>
      <c r="T112" s="1">
        <v>44.1</v>
      </c>
      <c r="U112" s="1">
        <v>67.900000000000006</v>
      </c>
      <c r="V112" s="1">
        <v>57.7</v>
      </c>
      <c r="W112" s="1">
        <v>66.400000000000006</v>
      </c>
      <c r="X112" s="1">
        <v>43.5</v>
      </c>
      <c r="Y112" s="1">
        <v>56.4</v>
      </c>
      <c r="Z112" s="1">
        <v>61.3</v>
      </c>
      <c r="AA112" s="1">
        <v>44.1</v>
      </c>
      <c r="AB112" s="1">
        <v>27.7</v>
      </c>
      <c r="AC112" s="1" t="s">
        <v>39</v>
      </c>
      <c r="AD112" s="1" t="s">
        <v>39</v>
      </c>
      <c r="AE112" s="1" t="s">
        <v>39</v>
      </c>
      <c r="AF112" s="1" t="s">
        <v>39</v>
      </c>
      <c r="AG112" s="1" t="s">
        <v>39</v>
      </c>
      <c r="AH112" s="1" t="s">
        <v>39</v>
      </c>
      <c r="AI112" s="1" t="s">
        <v>39</v>
      </c>
      <c r="AJ112" s="1" t="s">
        <v>39</v>
      </c>
      <c r="AK112" s="1" t="s">
        <v>39</v>
      </c>
      <c r="AL112" s="1" t="s">
        <v>39</v>
      </c>
      <c r="AM112" s="1" t="s">
        <v>43</v>
      </c>
      <c r="AN112" s="1">
        <f t="shared" si="1"/>
        <v>10</v>
      </c>
      <c r="AO112">
        <v>0.13149026477552184</v>
      </c>
      <c r="AP112">
        <v>58.740000000000009</v>
      </c>
      <c r="AQ112">
        <v>46.599999999999994</v>
      </c>
      <c r="AR112">
        <v>0.79332652366360212</v>
      </c>
      <c r="AS112">
        <v>-0.33401331078320895</v>
      </c>
    </row>
    <row r="113" spans="1:45" x14ac:dyDescent="0.25">
      <c r="A113" s="1" t="b">
        <v>0</v>
      </c>
      <c r="B113" s="1" t="s">
        <v>39</v>
      </c>
      <c r="C113" s="1" t="s">
        <v>40</v>
      </c>
      <c r="D113" s="1" t="s">
        <v>1211</v>
      </c>
      <c r="E113" s="1" t="s">
        <v>1212</v>
      </c>
      <c r="F113" s="1">
        <v>0</v>
      </c>
      <c r="G113" s="1">
        <v>12.65</v>
      </c>
      <c r="H113" s="1">
        <v>23</v>
      </c>
      <c r="I113" s="1">
        <v>5</v>
      </c>
      <c r="J113" s="1">
        <v>6</v>
      </c>
      <c r="K113" s="10">
        <v>4</v>
      </c>
      <c r="L113" s="1">
        <v>1</v>
      </c>
      <c r="M113" s="1">
        <v>225</v>
      </c>
      <c r="N113" s="1">
        <v>24.7</v>
      </c>
      <c r="O113" s="1">
        <v>4.67</v>
      </c>
      <c r="P113" s="1">
        <v>65</v>
      </c>
      <c r="Q113" s="1">
        <v>5</v>
      </c>
      <c r="R113" s="1">
        <v>0</v>
      </c>
      <c r="S113" s="1">
        <v>86.2</v>
      </c>
      <c r="T113" s="1">
        <v>79.099999999999994</v>
      </c>
      <c r="U113" s="1">
        <v>74.599999999999994</v>
      </c>
      <c r="V113" s="1">
        <v>80.2</v>
      </c>
      <c r="W113" s="1">
        <v>66.599999999999994</v>
      </c>
      <c r="X113" s="1">
        <v>110.1</v>
      </c>
      <c r="Y113" s="1">
        <v>79.099999999999994</v>
      </c>
      <c r="Z113" s="1">
        <v>88</v>
      </c>
      <c r="AA113" s="1">
        <v>80.099999999999994</v>
      </c>
      <c r="AB113" s="1">
        <v>84.3</v>
      </c>
      <c r="AC113" s="1" t="s">
        <v>39</v>
      </c>
      <c r="AD113" s="1" t="s">
        <v>39</v>
      </c>
      <c r="AE113" s="1" t="s">
        <v>39</v>
      </c>
      <c r="AF113" s="1" t="s">
        <v>39</v>
      </c>
      <c r="AG113" s="1" t="s">
        <v>39</v>
      </c>
      <c r="AH113" s="1" t="s">
        <v>39</v>
      </c>
      <c r="AI113" s="1" t="s">
        <v>39</v>
      </c>
      <c r="AJ113" s="1" t="s">
        <v>39</v>
      </c>
      <c r="AK113" s="1" t="s">
        <v>39</v>
      </c>
      <c r="AL113" s="1" t="s">
        <v>39</v>
      </c>
      <c r="AM113" s="1" t="s">
        <v>43</v>
      </c>
      <c r="AN113" s="1">
        <f t="shared" si="1"/>
        <v>10</v>
      </c>
      <c r="AO113">
        <v>0.13176699310516896</v>
      </c>
      <c r="AP113">
        <v>77.34</v>
      </c>
      <c r="AQ113">
        <v>88.32</v>
      </c>
      <c r="AR113">
        <v>1.1419705197827772</v>
      </c>
      <c r="AS113">
        <v>0.19152540769536175</v>
      </c>
    </row>
    <row r="114" spans="1:45" x14ac:dyDescent="0.25">
      <c r="A114" s="1" t="b">
        <v>0</v>
      </c>
      <c r="B114" s="1" t="s">
        <v>39</v>
      </c>
      <c r="C114" s="1" t="s">
        <v>40</v>
      </c>
      <c r="D114" s="1" t="s">
        <v>1080</v>
      </c>
      <c r="E114" s="1" t="s">
        <v>1081</v>
      </c>
      <c r="F114" s="1">
        <v>0</v>
      </c>
      <c r="G114" s="1">
        <v>12.513</v>
      </c>
      <c r="H114" s="1">
        <v>11</v>
      </c>
      <c r="I114" s="1">
        <v>3</v>
      </c>
      <c r="J114" s="1">
        <v>7</v>
      </c>
      <c r="K114" s="10">
        <v>2</v>
      </c>
      <c r="L114" s="1">
        <v>1</v>
      </c>
      <c r="M114" s="1">
        <v>355</v>
      </c>
      <c r="N114" s="1">
        <v>38.4</v>
      </c>
      <c r="O114" s="1">
        <v>7.81</v>
      </c>
      <c r="P114" s="1">
        <v>141</v>
      </c>
      <c r="Q114" s="1">
        <v>3</v>
      </c>
      <c r="R114" s="1">
        <v>1</v>
      </c>
      <c r="S114" s="1">
        <v>121.9</v>
      </c>
      <c r="T114" s="1">
        <v>138</v>
      </c>
      <c r="U114" s="1">
        <v>156.6</v>
      </c>
      <c r="V114" s="1">
        <v>209</v>
      </c>
      <c r="W114" s="1">
        <v>167</v>
      </c>
      <c r="X114" s="1">
        <v>212.5</v>
      </c>
      <c r="Y114" s="1">
        <v>158</v>
      </c>
      <c r="Z114" s="1">
        <v>212.5</v>
      </c>
      <c r="AA114" s="1">
        <v>165.9</v>
      </c>
      <c r="AB114" s="1">
        <v>200.9</v>
      </c>
      <c r="AC114" s="1" t="s">
        <v>39</v>
      </c>
      <c r="AD114" s="1" t="s">
        <v>39</v>
      </c>
      <c r="AE114" s="1" t="s">
        <v>39</v>
      </c>
      <c r="AF114" s="1" t="s">
        <v>39</v>
      </c>
      <c r="AG114" s="1" t="s">
        <v>39</v>
      </c>
      <c r="AH114" s="1" t="s">
        <v>39</v>
      </c>
      <c r="AI114" s="1" t="s">
        <v>39</v>
      </c>
      <c r="AJ114" s="1" t="s">
        <v>39</v>
      </c>
      <c r="AK114" s="1" t="s">
        <v>39</v>
      </c>
      <c r="AL114" s="1" t="s">
        <v>39</v>
      </c>
      <c r="AM114" s="1" t="s">
        <v>43</v>
      </c>
      <c r="AN114" s="1">
        <f t="shared" si="1"/>
        <v>10</v>
      </c>
      <c r="AO114">
        <v>0.13404517772933672</v>
      </c>
      <c r="AP114">
        <v>158.5</v>
      </c>
      <c r="AQ114">
        <v>189.95999999999998</v>
      </c>
      <c r="AR114">
        <v>1.1984858044164037</v>
      </c>
      <c r="AS114">
        <v>0.26121282094420534</v>
      </c>
    </row>
    <row r="115" spans="1:45" x14ac:dyDescent="0.25">
      <c r="A115" s="1" t="b">
        <v>0</v>
      </c>
      <c r="B115" s="1" t="s">
        <v>39</v>
      </c>
      <c r="C115" s="1" t="s">
        <v>40</v>
      </c>
      <c r="D115" s="1" t="s">
        <v>1972</v>
      </c>
      <c r="E115" s="1" t="s">
        <v>1973</v>
      </c>
      <c r="F115" s="1">
        <v>1E-3</v>
      </c>
      <c r="G115" s="1">
        <v>4.0439999999999996</v>
      </c>
      <c r="H115" s="1">
        <v>3</v>
      </c>
      <c r="I115" s="1">
        <v>2</v>
      </c>
      <c r="J115" s="1">
        <v>2</v>
      </c>
      <c r="K115" s="10">
        <v>2</v>
      </c>
      <c r="L115" s="1">
        <v>1</v>
      </c>
      <c r="M115" s="1">
        <v>469</v>
      </c>
      <c r="N115" s="1">
        <v>51.9</v>
      </c>
      <c r="O115" s="1">
        <v>6.9</v>
      </c>
      <c r="P115" s="1">
        <v>40</v>
      </c>
      <c r="Q115" s="1">
        <v>2</v>
      </c>
      <c r="R115" s="1">
        <v>0</v>
      </c>
      <c r="S115" s="1">
        <v>28</v>
      </c>
      <c r="T115" s="1">
        <v>22.7</v>
      </c>
      <c r="U115" s="1">
        <v>18.100000000000001</v>
      </c>
      <c r="V115" s="1">
        <v>24</v>
      </c>
      <c r="W115" s="1">
        <v>9.3000000000000007</v>
      </c>
      <c r="X115" s="1">
        <v>21.9</v>
      </c>
      <c r="Y115" s="1">
        <v>27</v>
      </c>
      <c r="Z115" s="1">
        <v>21.2</v>
      </c>
      <c r="AA115" s="1">
        <v>33.9</v>
      </c>
      <c r="AB115" s="1">
        <v>32.5</v>
      </c>
      <c r="AC115" s="1" t="s">
        <v>39</v>
      </c>
      <c r="AD115" s="1" t="s">
        <v>39</v>
      </c>
      <c r="AE115" s="1" t="s">
        <v>39</v>
      </c>
      <c r="AF115" s="1" t="s">
        <v>39</v>
      </c>
      <c r="AG115" s="1" t="s">
        <v>39</v>
      </c>
      <c r="AH115" s="1" t="s">
        <v>39</v>
      </c>
      <c r="AI115" s="1" t="s">
        <v>39</v>
      </c>
      <c r="AJ115" s="1" t="s">
        <v>39</v>
      </c>
      <c r="AK115" s="1" t="s">
        <v>39</v>
      </c>
      <c r="AL115" s="1" t="s">
        <v>39</v>
      </c>
      <c r="AM115" s="1" t="s">
        <v>43</v>
      </c>
      <c r="AN115" s="1">
        <f t="shared" si="1"/>
        <v>10</v>
      </c>
      <c r="AO115">
        <v>0.13451653673026898</v>
      </c>
      <c r="AP115">
        <v>20.420000000000002</v>
      </c>
      <c r="AQ115">
        <v>27.3</v>
      </c>
      <c r="AR115">
        <v>1.3369245837414299</v>
      </c>
      <c r="AS115">
        <v>0.41891808492941318</v>
      </c>
    </row>
    <row r="116" spans="1:45" x14ac:dyDescent="0.25">
      <c r="A116" s="1" t="b">
        <v>0</v>
      </c>
      <c r="B116" s="1" t="s">
        <v>39</v>
      </c>
      <c r="C116" s="1" t="s">
        <v>40</v>
      </c>
      <c r="D116" s="1" t="s">
        <v>1827</v>
      </c>
      <c r="E116" s="1" t="s">
        <v>1828</v>
      </c>
      <c r="F116" s="1">
        <v>0</v>
      </c>
      <c r="G116" s="1">
        <v>7.9029999999999996</v>
      </c>
      <c r="H116" s="1">
        <v>1</v>
      </c>
      <c r="I116" s="1">
        <v>3</v>
      </c>
      <c r="J116" s="1">
        <v>3</v>
      </c>
      <c r="K116" s="10">
        <v>3</v>
      </c>
      <c r="L116" s="1">
        <v>1</v>
      </c>
      <c r="M116" s="1">
        <v>3267</v>
      </c>
      <c r="N116" s="1">
        <v>354.1</v>
      </c>
      <c r="O116" s="1">
        <v>8.51</v>
      </c>
      <c r="P116" s="1">
        <v>53</v>
      </c>
      <c r="Q116" s="1">
        <v>3</v>
      </c>
      <c r="R116" s="1">
        <v>0</v>
      </c>
      <c r="S116" s="1">
        <v>22.5</v>
      </c>
      <c r="T116" s="1">
        <v>15.3</v>
      </c>
      <c r="U116" s="1">
        <v>37.299999999999997</v>
      </c>
      <c r="V116" s="1">
        <v>25.9</v>
      </c>
      <c r="W116" s="1">
        <v>42.8</v>
      </c>
      <c r="X116" s="1">
        <v>48.9</v>
      </c>
      <c r="Y116" s="1">
        <v>30</v>
      </c>
      <c r="Z116" s="1">
        <v>47.5</v>
      </c>
      <c r="AA116" s="1">
        <v>25.1</v>
      </c>
      <c r="AB116" s="1">
        <v>66.7</v>
      </c>
      <c r="AC116" s="1" t="s">
        <v>39</v>
      </c>
      <c r="AD116" s="1" t="s">
        <v>39</v>
      </c>
      <c r="AE116" s="1" t="s">
        <v>39</v>
      </c>
      <c r="AF116" s="1" t="s">
        <v>39</v>
      </c>
      <c r="AG116" s="1" t="s">
        <v>39</v>
      </c>
      <c r="AH116" s="1" t="s">
        <v>39</v>
      </c>
      <c r="AI116" s="1" t="s">
        <v>39</v>
      </c>
      <c r="AJ116" s="1" t="s">
        <v>39</v>
      </c>
      <c r="AK116" s="1" t="s">
        <v>39</v>
      </c>
      <c r="AL116" s="1" t="s">
        <v>39</v>
      </c>
      <c r="AM116" s="1" t="s">
        <v>43</v>
      </c>
      <c r="AN116" s="1">
        <f t="shared" si="1"/>
        <v>10</v>
      </c>
      <c r="AO116">
        <v>0.13504069173605499</v>
      </c>
      <c r="AP116">
        <v>28.76</v>
      </c>
      <c r="AQ116">
        <v>43.64</v>
      </c>
      <c r="AR116">
        <v>1.5173852573018081</v>
      </c>
      <c r="AS116">
        <v>0.60158742588430947</v>
      </c>
    </row>
    <row r="117" spans="1:45" x14ac:dyDescent="0.25">
      <c r="A117" s="1" t="b">
        <v>0</v>
      </c>
      <c r="B117" s="1" t="s">
        <v>39</v>
      </c>
      <c r="C117" s="1" t="s">
        <v>40</v>
      </c>
      <c r="D117" s="1" t="s">
        <v>1875</v>
      </c>
      <c r="E117" s="1" t="s">
        <v>1876</v>
      </c>
      <c r="F117" s="1">
        <v>0</v>
      </c>
      <c r="G117" s="1">
        <v>8.17</v>
      </c>
      <c r="H117" s="1">
        <v>11</v>
      </c>
      <c r="I117" s="1">
        <v>3</v>
      </c>
      <c r="J117" s="1">
        <v>3</v>
      </c>
      <c r="K117" s="10">
        <v>3</v>
      </c>
      <c r="L117" s="1">
        <v>1</v>
      </c>
      <c r="M117" s="1">
        <v>400</v>
      </c>
      <c r="N117" s="1">
        <v>43.4</v>
      </c>
      <c r="O117" s="1">
        <v>5.0999999999999996</v>
      </c>
      <c r="P117" s="1">
        <v>46</v>
      </c>
      <c r="Q117" s="1">
        <v>3</v>
      </c>
      <c r="R117" s="1">
        <v>0</v>
      </c>
      <c r="S117" s="1">
        <v>25.4</v>
      </c>
      <c r="T117" s="1">
        <v>24</v>
      </c>
      <c r="U117" s="1">
        <v>14</v>
      </c>
      <c r="V117" s="1">
        <v>25.4</v>
      </c>
      <c r="W117" s="1">
        <v>24.2</v>
      </c>
      <c r="X117" s="1">
        <v>23.2</v>
      </c>
      <c r="Y117" s="1">
        <v>14.9</v>
      </c>
      <c r="Z117" s="1">
        <v>14.6</v>
      </c>
      <c r="AA117" s="1">
        <v>19.399999999999999</v>
      </c>
      <c r="AB117" s="1">
        <v>18.600000000000001</v>
      </c>
      <c r="AC117" s="1" t="s">
        <v>39</v>
      </c>
      <c r="AD117" s="1" t="s">
        <v>39</v>
      </c>
      <c r="AE117" s="1" t="s">
        <v>39</v>
      </c>
      <c r="AF117" s="1" t="s">
        <v>39</v>
      </c>
      <c r="AG117" s="1" t="s">
        <v>39</v>
      </c>
      <c r="AH117" s="1" t="s">
        <v>39</v>
      </c>
      <c r="AI117" s="1" t="s">
        <v>39</v>
      </c>
      <c r="AJ117" s="1" t="s">
        <v>39</v>
      </c>
      <c r="AK117" s="1" t="s">
        <v>39</v>
      </c>
      <c r="AL117" s="1" t="s">
        <v>39</v>
      </c>
      <c r="AM117" s="1" t="s">
        <v>43</v>
      </c>
      <c r="AN117" s="1">
        <f t="shared" si="1"/>
        <v>10</v>
      </c>
      <c r="AO117">
        <v>0.13575328277915377</v>
      </c>
      <c r="AP117">
        <v>22.6</v>
      </c>
      <c r="AQ117">
        <v>18.139999999999997</v>
      </c>
      <c r="AR117">
        <v>0.80265486725663704</v>
      </c>
      <c r="AS117">
        <v>-0.31714831677402783</v>
      </c>
    </row>
    <row r="118" spans="1:45" x14ac:dyDescent="0.25">
      <c r="A118" s="1" t="b">
        <v>0</v>
      </c>
      <c r="B118" s="1" t="s">
        <v>39</v>
      </c>
      <c r="C118" s="1" t="s">
        <v>40</v>
      </c>
      <c r="D118" s="1" t="s">
        <v>1115</v>
      </c>
      <c r="E118" s="1" t="s">
        <v>1116</v>
      </c>
      <c r="F118" s="1">
        <v>0</v>
      </c>
      <c r="G118" s="1">
        <v>14.942</v>
      </c>
      <c r="H118" s="1">
        <v>16</v>
      </c>
      <c r="I118" s="1">
        <v>6</v>
      </c>
      <c r="J118" s="1">
        <v>7</v>
      </c>
      <c r="K118" s="10">
        <v>6</v>
      </c>
      <c r="L118" s="1">
        <v>1</v>
      </c>
      <c r="M118" s="1">
        <v>409</v>
      </c>
      <c r="N118" s="1">
        <v>43.1</v>
      </c>
      <c r="O118" s="1">
        <v>4.84</v>
      </c>
      <c r="P118" s="1">
        <v>71</v>
      </c>
      <c r="Q118" s="1">
        <v>6</v>
      </c>
      <c r="R118" s="1">
        <v>0</v>
      </c>
      <c r="S118" s="1">
        <v>88.7</v>
      </c>
      <c r="T118" s="1">
        <v>128.4</v>
      </c>
      <c r="U118" s="1">
        <v>103.8</v>
      </c>
      <c r="V118" s="1">
        <v>103.5</v>
      </c>
      <c r="W118" s="1">
        <v>106.8</v>
      </c>
      <c r="X118" s="1">
        <v>157.19999999999999</v>
      </c>
      <c r="Y118" s="1">
        <v>124.2</v>
      </c>
      <c r="Z118" s="1">
        <v>103</v>
      </c>
      <c r="AA118" s="1">
        <v>142.80000000000001</v>
      </c>
      <c r="AB118" s="1">
        <v>105.6</v>
      </c>
      <c r="AC118" s="1" t="s">
        <v>39</v>
      </c>
      <c r="AD118" s="1" t="s">
        <v>39</v>
      </c>
      <c r="AE118" s="1" t="s">
        <v>39</v>
      </c>
      <c r="AF118" s="1" t="s">
        <v>39</v>
      </c>
      <c r="AG118" s="1" t="s">
        <v>39</v>
      </c>
      <c r="AH118" s="1" t="s">
        <v>39</v>
      </c>
      <c r="AI118" s="1" t="s">
        <v>39</v>
      </c>
      <c r="AJ118" s="1" t="s">
        <v>39</v>
      </c>
      <c r="AK118" s="1" t="s">
        <v>39</v>
      </c>
      <c r="AL118" s="1" t="s">
        <v>39</v>
      </c>
      <c r="AM118" s="1" t="s">
        <v>43</v>
      </c>
      <c r="AN118" s="1">
        <f t="shared" si="1"/>
        <v>10</v>
      </c>
      <c r="AO118">
        <v>0.13652221144617604</v>
      </c>
      <c r="AP118">
        <v>106.24000000000001</v>
      </c>
      <c r="AQ118">
        <v>126.56000000000002</v>
      </c>
      <c r="AR118">
        <v>1.191265060240964</v>
      </c>
      <c r="AS118">
        <v>0.25249445312586727</v>
      </c>
    </row>
    <row r="119" spans="1:45" x14ac:dyDescent="0.25">
      <c r="A119" s="1" t="b">
        <v>0</v>
      </c>
      <c r="B119" s="1" t="s">
        <v>39</v>
      </c>
      <c r="C119" s="1" t="s">
        <v>40</v>
      </c>
      <c r="D119" s="1" t="s">
        <v>1865</v>
      </c>
      <c r="E119" s="1" t="s">
        <v>1866</v>
      </c>
      <c r="F119" s="1">
        <v>0</v>
      </c>
      <c r="G119" s="1">
        <v>7.899</v>
      </c>
      <c r="H119" s="1">
        <v>33</v>
      </c>
      <c r="I119" s="1">
        <v>2</v>
      </c>
      <c r="J119" s="1">
        <v>3</v>
      </c>
      <c r="K119" s="10">
        <v>2</v>
      </c>
      <c r="L119" s="1">
        <v>1</v>
      </c>
      <c r="M119" s="1">
        <v>91</v>
      </c>
      <c r="N119" s="1">
        <v>9.6</v>
      </c>
      <c r="O119" s="1">
        <v>4.87</v>
      </c>
      <c r="P119" s="1">
        <v>66</v>
      </c>
      <c r="Q119" s="1">
        <v>2</v>
      </c>
      <c r="R119" s="1">
        <v>0</v>
      </c>
      <c r="S119" s="1">
        <v>84.9</v>
      </c>
      <c r="T119" s="1">
        <v>84.9</v>
      </c>
      <c r="U119" s="1">
        <v>83.8</v>
      </c>
      <c r="V119" s="1">
        <v>91.6</v>
      </c>
      <c r="W119" s="1">
        <v>55.9</v>
      </c>
      <c r="X119" s="1">
        <v>147.9</v>
      </c>
      <c r="Y119" s="1">
        <v>80.5</v>
      </c>
      <c r="Z119" s="1">
        <v>107</v>
      </c>
      <c r="AA119" s="1">
        <v>83.1</v>
      </c>
      <c r="AB119" s="1">
        <v>95.9</v>
      </c>
      <c r="AC119" s="1" t="s">
        <v>39</v>
      </c>
      <c r="AD119" s="1" t="s">
        <v>39</v>
      </c>
      <c r="AE119" s="1" t="s">
        <v>39</v>
      </c>
      <c r="AF119" s="1" t="s">
        <v>39</v>
      </c>
      <c r="AG119" s="1" t="s">
        <v>39</v>
      </c>
      <c r="AH119" s="1" t="s">
        <v>39</v>
      </c>
      <c r="AI119" s="1" t="s">
        <v>39</v>
      </c>
      <c r="AJ119" s="1" t="s">
        <v>39</v>
      </c>
      <c r="AK119" s="1" t="s">
        <v>39</v>
      </c>
      <c r="AL119" s="1" t="s">
        <v>39</v>
      </c>
      <c r="AM119" s="1" t="s">
        <v>43</v>
      </c>
      <c r="AN119" s="1">
        <f t="shared" si="1"/>
        <v>10</v>
      </c>
      <c r="AO119">
        <v>0.13710300743706411</v>
      </c>
      <c r="AP119">
        <v>80.22</v>
      </c>
      <c r="AQ119">
        <v>102.88</v>
      </c>
      <c r="AR119">
        <v>1.2824731987035651</v>
      </c>
      <c r="AS119">
        <v>0.35892867651343829</v>
      </c>
    </row>
    <row r="120" spans="1:45" x14ac:dyDescent="0.25">
      <c r="A120" s="1" t="b">
        <v>0</v>
      </c>
      <c r="B120" s="1" t="s">
        <v>39</v>
      </c>
      <c r="C120" s="1" t="s">
        <v>40</v>
      </c>
      <c r="D120" s="1" t="s">
        <v>662</v>
      </c>
      <c r="E120" s="1" t="s">
        <v>663</v>
      </c>
      <c r="F120" s="1">
        <v>0</v>
      </c>
      <c r="G120" s="1">
        <v>39.301000000000002</v>
      </c>
      <c r="H120" s="1">
        <v>39</v>
      </c>
      <c r="I120" s="1">
        <v>12</v>
      </c>
      <c r="J120" s="1">
        <v>16</v>
      </c>
      <c r="K120" s="10">
        <v>12</v>
      </c>
      <c r="L120" s="1">
        <v>1</v>
      </c>
      <c r="M120" s="1">
        <v>353</v>
      </c>
      <c r="N120" s="1">
        <v>37.6</v>
      </c>
      <c r="O120" s="1">
        <v>6.51</v>
      </c>
      <c r="P120" s="1">
        <v>299</v>
      </c>
      <c r="Q120" s="1">
        <v>12</v>
      </c>
      <c r="R120" s="1">
        <v>0</v>
      </c>
      <c r="S120" s="1">
        <v>488.4</v>
      </c>
      <c r="T120" s="1">
        <v>857</v>
      </c>
      <c r="U120" s="1">
        <v>630.20000000000005</v>
      </c>
      <c r="V120" s="1">
        <v>721</v>
      </c>
      <c r="W120" s="1">
        <v>340</v>
      </c>
      <c r="X120" s="1">
        <v>960.7</v>
      </c>
      <c r="Y120" s="1">
        <v>1105</v>
      </c>
      <c r="Z120" s="1">
        <v>642.6</v>
      </c>
      <c r="AA120" s="1">
        <v>1031.9000000000001</v>
      </c>
      <c r="AB120" s="1">
        <v>506.1</v>
      </c>
      <c r="AC120" s="1" t="s">
        <v>39</v>
      </c>
      <c r="AD120" s="1" t="s">
        <v>39</v>
      </c>
      <c r="AE120" s="1" t="s">
        <v>39</v>
      </c>
      <c r="AF120" s="1" t="s">
        <v>39</v>
      </c>
      <c r="AG120" s="1" t="s">
        <v>39</v>
      </c>
      <c r="AH120" s="1" t="s">
        <v>39</v>
      </c>
      <c r="AI120" s="1" t="s">
        <v>39</v>
      </c>
      <c r="AJ120" s="1" t="s">
        <v>39</v>
      </c>
      <c r="AK120" s="1" t="s">
        <v>39</v>
      </c>
      <c r="AL120" s="1" t="s">
        <v>39</v>
      </c>
      <c r="AM120" s="1" t="s">
        <v>43</v>
      </c>
      <c r="AN120" s="1">
        <f t="shared" si="1"/>
        <v>10</v>
      </c>
      <c r="AO120">
        <v>0.13875140271522496</v>
      </c>
      <c r="AP120">
        <v>607.32000000000005</v>
      </c>
      <c r="AQ120">
        <v>849.26</v>
      </c>
      <c r="AR120">
        <v>1.3983731805308568</v>
      </c>
      <c r="AS120">
        <v>0.48374942069616417</v>
      </c>
    </row>
    <row r="121" spans="1:45" x14ac:dyDescent="0.25">
      <c r="A121" s="1" t="b">
        <v>0</v>
      </c>
      <c r="B121" s="1" t="s">
        <v>39</v>
      </c>
      <c r="C121" s="1" t="s">
        <v>40</v>
      </c>
      <c r="D121" s="1" t="s">
        <v>867</v>
      </c>
      <c r="E121" s="1" t="s">
        <v>868</v>
      </c>
      <c r="F121" s="1">
        <v>0</v>
      </c>
      <c r="G121" s="1">
        <v>41.201000000000001</v>
      </c>
      <c r="H121" s="1">
        <v>27</v>
      </c>
      <c r="I121" s="1">
        <v>7</v>
      </c>
      <c r="J121" s="1">
        <v>10</v>
      </c>
      <c r="K121" s="10">
        <v>7</v>
      </c>
      <c r="L121" s="1">
        <v>1</v>
      </c>
      <c r="M121" s="1">
        <v>336</v>
      </c>
      <c r="N121" s="1">
        <v>35.299999999999997</v>
      </c>
      <c r="O121" s="1">
        <v>8.1300000000000008</v>
      </c>
      <c r="P121" s="1">
        <v>329</v>
      </c>
      <c r="Q121" s="1">
        <v>7</v>
      </c>
      <c r="R121" s="1">
        <v>0</v>
      </c>
      <c r="S121" s="1">
        <v>347.3</v>
      </c>
      <c r="T121" s="1">
        <v>315.2</v>
      </c>
      <c r="U121" s="1">
        <v>223.4</v>
      </c>
      <c r="V121" s="1">
        <v>185.5</v>
      </c>
      <c r="W121" s="1">
        <v>189.6</v>
      </c>
      <c r="X121" s="1">
        <v>352.6</v>
      </c>
      <c r="Y121" s="1">
        <v>324.39999999999998</v>
      </c>
      <c r="Z121" s="1">
        <v>264.3</v>
      </c>
      <c r="AA121" s="1">
        <v>284.5</v>
      </c>
      <c r="AB121" s="1">
        <v>341.3</v>
      </c>
      <c r="AC121" s="1" t="s">
        <v>39</v>
      </c>
      <c r="AD121" s="1" t="s">
        <v>39</v>
      </c>
      <c r="AE121" s="1" t="s">
        <v>39</v>
      </c>
      <c r="AF121" s="1" t="s">
        <v>39</v>
      </c>
      <c r="AG121" s="1" t="s">
        <v>39</v>
      </c>
      <c r="AH121" s="1" t="s">
        <v>39</v>
      </c>
      <c r="AI121" s="1" t="s">
        <v>39</v>
      </c>
      <c r="AJ121" s="1" t="s">
        <v>39</v>
      </c>
      <c r="AK121" s="1" t="s">
        <v>39</v>
      </c>
      <c r="AL121" s="1" t="s">
        <v>39</v>
      </c>
      <c r="AM121" s="1" t="s">
        <v>43</v>
      </c>
      <c r="AN121" s="1">
        <f t="shared" si="1"/>
        <v>10</v>
      </c>
      <c r="AO121">
        <v>0.13977557219899572</v>
      </c>
      <c r="AP121">
        <v>252.2</v>
      </c>
      <c r="AQ121">
        <v>313.41999999999996</v>
      </c>
      <c r="AR121">
        <v>1.2427438540840601</v>
      </c>
      <c r="AS121">
        <v>0.31352896853550144</v>
      </c>
    </row>
    <row r="122" spans="1:45" x14ac:dyDescent="0.25">
      <c r="A122" s="1" t="b">
        <v>0</v>
      </c>
      <c r="B122" s="1" t="s">
        <v>39</v>
      </c>
      <c r="C122" s="1" t="s">
        <v>40</v>
      </c>
      <c r="D122" s="1" t="s">
        <v>281</v>
      </c>
      <c r="E122" s="1" t="s">
        <v>282</v>
      </c>
      <c r="F122" s="1">
        <v>0</v>
      </c>
      <c r="G122" s="1">
        <v>101.405</v>
      </c>
      <c r="H122" s="1">
        <v>21</v>
      </c>
      <c r="I122" s="1">
        <v>35</v>
      </c>
      <c r="J122" s="1">
        <v>44</v>
      </c>
      <c r="K122" s="10">
        <v>35</v>
      </c>
      <c r="L122" s="1">
        <v>1</v>
      </c>
      <c r="M122" s="1">
        <v>1786</v>
      </c>
      <c r="N122" s="1">
        <v>197.9</v>
      </c>
      <c r="O122" s="1">
        <v>4.9400000000000004</v>
      </c>
      <c r="P122" s="1">
        <v>544</v>
      </c>
      <c r="Q122" s="1">
        <v>35</v>
      </c>
      <c r="R122" s="1">
        <v>0</v>
      </c>
      <c r="S122" s="1">
        <v>2507.1999999999998</v>
      </c>
      <c r="T122" s="1">
        <v>1805.5</v>
      </c>
      <c r="U122" s="1">
        <v>1623.2</v>
      </c>
      <c r="V122" s="1">
        <v>2400.3000000000002</v>
      </c>
      <c r="W122" s="1">
        <v>1893.4</v>
      </c>
      <c r="X122" s="1">
        <v>3897.9</v>
      </c>
      <c r="Y122" s="1">
        <v>1806.1</v>
      </c>
      <c r="Z122" s="1">
        <v>2726.7</v>
      </c>
      <c r="AA122" s="1">
        <v>2489.1999999999998</v>
      </c>
      <c r="AB122" s="1">
        <v>2441.5</v>
      </c>
      <c r="AC122" s="1" t="s">
        <v>39</v>
      </c>
      <c r="AD122" s="1" t="s">
        <v>39</v>
      </c>
      <c r="AE122" s="1" t="s">
        <v>39</v>
      </c>
      <c r="AF122" s="1" t="s">
        <v>39</v>
      </c>
      <c r="AG122" s="1" t="s">
        <v>39</v>
      </c>
      <c r="AH122" s="1" t="s">
        <v>39</v>
      </c>
      <c r="AI122" s="1" t="s">
        <v>39</v>
      </c>
      <c r="AJ122" s="1" t="s">
        <v>39</v>
      </c>
      <c r="AK122" s="1" t="s">
        <v>39</v>
      </c>
      <c r="AL122" s="1" t="s">
        <v>39</v>
      </c>
      <c r="AM122" s="1" t="s">
        <v>43</v>
      </c>
      <c r="AN122" s="1">
        <f t="shared" si="1"/>
        <v>10</v>
      </c>
      <c r="AO122">
        <v>0.1409851118357523</v>
      </c>
      <c r="AP122">
        <v>2045.92</v>
      </c>
      <c r="AQ122">
        <v>2672.28</v>
      </c>
      <c r="AR122">
        <v>1.3061507781340425</v>
      </c>
      <c r="AS122">
        <v>0.38532144689234482</v>
      </c>
    </row>
    <row r="123" spans="1:45" x14ac:dyDescent="0.25">
      <c r="A123" s="1" t="b">
        <v>0</v>
      </c>
      <c r="B123" s="1" t="s">
        <v>39</v>
      </c>
      <c r="C123" s="1" t="s">
        <v>40</v>
      </c>
      <c r="D123" s="1" t="s">
        <v>1028</v>
      </c>
      <c r="E123" s="1" t="s">
        <v>1029</v>
      </c>
      <c r="F123" s="1">
        <v>0</v>
      </c>
      <c r="G123" s="1">
        <v>12.951000000000001</v>
      </c>
      <c r="H123" s="1">
        <v>19</v>
      </c>
      <c r="I123" s="1">
        <v>5</v>
      </c>
      <c r="J123" s="1">
        <v>8</v>
      </c>
      <c r="K123" s="10">
        <v>4</v>
      </c>
      <c r="L123" s="1">
        <v>1</v>
      </c>
      <c r="M123" s="1">
        <v>286</v>
      </c>
      <c r="N123" s="1">
        <v>33.700000000000003</v>
      </c>
      <c r="O123" s="1">
        <v>9.36</v>
      </c>
      <c r="P123" s="1">
        <v>65</v>
      </c>
      <c r="Q123" s="1">
        <v>5</v>
      </c>
      <c r="R123" s="1">
        <v>1</v>
      </c>
      <c r="S123" s="1">
        <v>831.6</v>
      </c>
      <c r="T123" s="1">
        <v>671.4</v>
      </c>
      <c r="U123" s="1">
        <v>616.29999999999995</v>
      </c>
      <c r="V123" s="1">
        <v>724.2</v>
      </c>
      <c r="W123" s="1">
        <v>700.9</v>
      </c>
      <c r="X123" s="1">
        <v>379.3</v>
      </c>
      <c r="Y123" s="1">
        <v>699.5</v>
      </c>
      <c r="Z123" s="1">
        <v>660.1</v>
      </c>
      <c r="AA123" s="1">
        <v>722.4</v>
      </c>
      <c r="AB123" s="1">
        <v>418</v>
      </c>
      <c r="AC123" s="1" t="s">
        <v>39</v>
      </c>
      <c r="AD123" s="1" t="s">
        <v>39</v>
      </c>
      <c r="AE123" s="1" t="s">
        <v>39</v>
      </c>
      <c r="AF123" s="1" t="s">
        <v>39</v>
      </c>
      <c r="AG123" s="1" t="s">
        <v>39</v>
      </c>
      <c r="AH123" s="1" t="s">
        <v>39</v>
      </c>
      <c r="AI123" s="1" t="s">
        <v>39</v>
      </c>
      <c r="AJ123" s="1" t="s">
        <v>39</v>
      </c>
      <c r="AK123" s="1" t="s">
        <v>39</v>
      </c>
      <c r="AL123" s="1" t="s">
        <v>39</v>
      </c>
      <c r="AM123" s="1" t="s">
        <v>43</v>
      </c>
      <c r="AN123" s="1">
        <f t="shared" si="1"/>
        <v>10</v>
      </c>
      <c r="AO123">
        <v>0.14116516888616487</v>
      </c>
      <c r="AP123">
        <v>708.88</v>
      </c>
      <c r="AQ123">
        <v>575.86</v>
      </c>
      <c r="AR123">
        <v>0.8123518790204266</v>
      </c>
      <c r="AS123">
        <v>-0.29982331310013449</v>
      </c>
    </row>
    <row r="124" spans="1:45" x14ac:dyDescent="0.25">
      <c r="A124" s="1" t="b">
        <v>0</v>
      </c>
      <c r="B124" s="1" t="s">
        <v>39</v>
      </c>
      <c r="C124" s="1" t="s">
        <v>40</v>
      </c>
      <c r="D124" s="1" t="s">
        <v>2104</v>
      </c>
      <c r="E124" s="1" t="s">
        <v>2105</v>
      </c>
      <c r="F124" s="1">
        <v>1E-3</v>
      </c>
      <c r="G124" s="1">
        <v>4.2690000000000001</v>
      </c>
      <c r="H124" s="1">
        <v>3</v>
      </c>
      <c r="I124" s="1">
        <v>2</v>
      </c>
      <c r="J124" s="1">
        <v>2</v>
      </c>
      <c r="K124" s="10">
        <v>2</v>
      </c>
      <c r="L124" s="1">
        <v>1</v>
      </c>
      <c r="M124" s="1">
        <v>736</v>
      </c>
      <c r="N124" s="1">
        <v>79.599999999999994</v>
      </c>
      <c r="O124" s="1">
        <v>8.84</v>
      </c>
      <c r="P124" s="1">
        <v>48</v>
      </c>
      <c r="Q124" s="1">
        <v>2</v>
      </c>
      <c r="R124" s="1">
        <v>0</v>
      </c>
      <c r="S124" s="1">
        <v>49.9</v>
      </c>
      <c r="T124" s="1">
        <v>43.5</v>
      </c>
      <c r="U124" s="1">
        <v>39</v>
      </c>
      <c r="V124" s="1">
        <v>58.1</v>
      </c>
      <c r="W124" s="1">
        <v>44.7</v>
      </c>
      <c r="X124" s="1">
        <v>43</v>
      </c>
      <c r="Y124" s="1">
        <v>50.2</v>
      </c>
      <c r="Z124" s="1">
        <v>55.1</v>
      </c>
      <c r="AA124" s="1">
        <v>64.8</v>
      </c>
      <c r="AB124" s="1">
        <v>69.3</v>
      </c>
      <c r="AC124" s="1" t="s">
        <v>39</v>
      </c>
      <c r="AD124" s="1" t="s">
        <v>39</v>
      </c>
      <c r="AE124" s="1" t="s">
        <v>39</v>
      </c>
      <c r="AF124" s="1" t="s">
        <v>39</v>
      </c>
      <c r="AG124" s="1" t="s">
        <v>39</v>
      </c>
      <c r="AH124" s="1" t="s">
        <v>39</v>
      </c>
      <c r="AI124" s="1" t="s">
        <v>39</v>
      </c>
      <c r="AJ124" s="1" t="s">
        <v>39</v>
      </c>
      <c r="AK124" s="1" t="s">
        <v>39</v>
      </c>
      <c r="AL124" s="1" t="s">
        <v>39</v>
      </c>
      <c r="AM124" s="1" t="s">
        <v>43</v>
      </c>
      <c r="AN124" s="1">
        <f t="shared" si="1"/>
        <v>10</v>
      </c>
      <c r="AO124">
        <v>0.14148283869241735</v>
      </c>
      <c r="AP124">
        <v>47.04</v>
      </c>
      <c r="AQ124">
        <v>56.480000000000004</v>
      </c>
      <c r="AR124">
        <v>1.2006802721088436</v>
      </c>
      <c r="AS124">
        <v>0.26385202843481603</v>
      </c>
    </row>
    <row r="125" spans="1:45" x14ac:dyDescent="0.25">
      <c r="A125" s="1" t="b">
        <v>0</v>
      </c>
      <c r="B125" s="1" t="s">
        <v>39</v>
      </c>
      <c r="C125" s="1" t="s">
        <v>40</v>
      </c>
      <c r="D125" s="1" t="s">
        <v>287</v>
      </c>
      <c r="E125" s="1" t="s">
        <v>288</v>
      </c>
      <c r="F125" s="1">
        <v>0</v>
      </c>
      <c r="G125" s="1">
        <v>83.521000000000001</v>
      </c>
      <c r="H125" s="1">
        <v>23</v>
      </c>
      <c r="I125" s="1">
        <v>21</v>
      </c>
      <c r="J125" s="1">
        <v>42</v>
      </c>
      <c r="K125" s="10">
        <v>20</v>
      </c>
      <c r="L125" s="1">
        <v>1</v>
      </c>
      <c r="M125" s="1">
        <v>1499</v>
      </c>
      <c r="N125" s="1">
        <v>144.80000000000001</v>
      </c>
      <c r="O125" s="1">
        <v>6.46</v>
      </c>
      <c r="P125" s="1">
        <v>722</v>
      </c>
      <c r="Q125" s="1">
        <v>21</v>
      </c>
      <c r="R125" s="1">
        <v>0</v>
      </c>
      <c r="S125" s="1">
        <v>149.4</v>
      </c>
      <c r="T125" s="1">
        <v>858.4</v>
      </c>
      <c r="U125" s="1">
        <v>983.2</v>
      </c>
      <c r="V125" s="1">
        <v>294.3</v>
      </c>
      <c r="W125" s="1">
        <v>1159</v>
      </c>
      <c r="X125" s="1">
        <v>236.2</v>
      </c>
      <c r="Y125" s="1">
        <v>670</v>
      </c>
      <c r="Z125" s="1">
        <v>155.5</v>
      </c>
      <c r="AA125" s="1">
        <v>389.8</v>
      </c>
      <c r="AB125" s="1">
        <v>228.1</v>
      </c>
      <c r="AC125" s="1" t="s">
        <v>39</v>
      </c>
      <c r="AD125" s="1" t="s">
        <v>39</v>
      </c>
      <c r="AE125" s="1" t="s">
        <v>39</v>
      </c>
      <c r="AF125" s="1" t="s">
        <v>39</v>
      </c>
      <c r="AG125" s="1" t="s">
        <v>39</v>
      </c>
      <c r="AH125" s="1" t="s">
        <v>39</v>
      </c>
      <c r="AI125" s="1" t="s">
        <v>39</v>
      </c>
      <c r="AJ125" s="1" t="s">
        <v>39</v>
      </c>
      <c r="AK125" s="1" t="s">
        <v>39</v>
      </c>
      <c r="AL125" s="1" t="s">
        <v>39</v>
      </c>
      <c r="AM125" s="1" t="s">
        <v>289</v>
      </c>
      <c r="AN125" s="1">
        <f t="shared" si="1"/>
        <v>10</v>
      </c>
      <c r="AO125">
        <v>0.14434111166364885</v>
      </c>
      <c r="AP125">
        <v>688.86</v>
      </c>
      <c r="AQ125">
        <v>335.91999999999996</v>
      </c>
      <c r="AR125">
        <v>0.48764625613332163</v>
      </c>
      <c r="AS125">
        <v>-1.0360931142757914</v>
      </c>
    </row>
    <row r="126" spans="1:45" x14ac:dyDescent="0.25">
      <c r="A126" s="1" t="b">
        <v>0</v>
      </c>
      <c r="B126" s="1" t="s">
        <v>39</v>
      </c>
      <c r="C126" s="1" t="s">
        <v>40</v>
      </c>
      <c r="D126" s="1" t="s">
        <v>2056</v>
      </c>
      <c r="E126" s="1" t="s">
        <v>2057</v>
      </c>
      <c r="F126" s="1">
        <v>1E-3</v>
      </c>
      <c r="G126" s="1">
        <v>3.4729999999999999</v>
      </c>
      <c r="H126" s="1">
        <v>5</v>
      </c>
      <c r="I126" s="1">
        <v>2</v>
      </c>
      <c r="J126" s="1">
        <v>2</v>
      </c>
      <c r="K126" s="10">
        <v>2</v>
      </c>
      <c r="L126" s="1">
        <v>1</v>
      </c>
      <c r="M126" s="1">
        <v>474</v>
      </c>
      <c r="N126" s="1">
        <v>52.9</v>
      </c>
      <c r="O126" s="1">
        <v>5.45</v>
      </c>
      <c r="P126" s="1">
        <v>27</v>
      </c>
      <c r="Q126" s="1">
        <v>2</v>
      </c>
      <c r="R126" s="1">
        <v>0</v>
      </c>
      <c r="S126" s="1">
        <v>64.5</v>
      </c>
      <c r="T126" s="1">
        <v>81.900000000000006</v>
      </c>
      <c r="U126" s="1">
        <v>98.4</v>
      </c>
      <c r="V126" s="1">
        <v>48.1</v>
      </c>
      <c r="W126" s="1">
        <v>45.6</v>
      </c>
      <c r="X126" s="1">
        <v>74.400000000000006</v>
      </c>
      <c r="Y126" s="1">
        <v>103.5</v>
      </c>
      <c r="Z126" s="1">
        <v>77.900000000000006</v>
      </c>
      <c r="AA126" s="1">
        <v>73.599999999999994</v>
      </c>
      <c r="AB126" s="1">
        <v>137.6</v>
      </c>
      <c r="AC126" s="1" t="s">
        <v>39</v>
      </c>
      <c r="AD126" s="1" t="s">
        <v>39</v>
      </c>
      <c r="AE126" s="1" t="s">
        <v>39</v>
      </c>
      <c r="AF126" s="1" t="s">
        <v>39</v>
      </c>
      <c r="AG126" s="1" t="s">
        <v>39</v>
      </c>
      <c r="AH126" s="1" t="s">
        <v>39</v>
      </c>
      <c r="AI126" s="1" t="s">
        <v>39</v>
      </c>
      <c r="AJ126" s="1" t="s">
        <v>39</v>
      </c>
      <c r="AK126" s="1" t="s">
        <v>39</v>
      </c>
      <c r="AL126" s="1" t="s">
        <v>39</v>
      </c>
      <c r="AM126" s="1" t="s">
        <v>43</v>
      </c>
      <c r="AN126" s="1">
        <f t="shared" si="1"/>
        <v>10</v>
      </c>
      <c r="AO126">
        <v>0.14536209088960775</v>
      </c>
      <c r="AP126">
        <v>67.700000000000017</v>
      </c>
      <c r="AQ126">
        <v>93.4</v>
      </c>
      <c r="AR126">
        <v>1.3796159527326437</v>
      </c>
      <c r="AS126">
        <v>0.46426671613466486</v>
      </c>
    </row>
    <row r="127" spans="1:45" x14ac:dyDescent="0.25">
      <c r="A127" s="1" t="b">
        <v>0</v>
      </c>
      <c r="B127" s="1" t="s">
        <v>39</v>
      </c>
      <c r="C127" s="1" t="s">
        <v>40</v>
      </c>
      <c r="D127" s="1" t="s">
        <v>488</v>
      </c>
      <c r="E127" s="1" t="s">
        <v>489</v>
      </c>
      <c r="F127" s="1">
        <v>0</v>
      </c>
      <c r="G127" s="1">
        <v>32.503999999999998</v>
      </c>
      <c r="H127" s="1">
        <v>60</v>
      </c>
      <c r="I127" s="1">
        <v>10</v>
      </c>
      <c r="J127" s="1">
        <v>23</v>
      </c>
      <c r="K127" s="10">
        <v>10</v>
      </c>
      <c r="L127" s="1">
        <v>1</v>
      </c>
      <c r="M127" s="1">
        <v>133</v>
      </c>
      <c r="N127" s="1">
        <v>14.8</v>
      </c>
      <c r="O127" s="1">
        <v>6.8</v>
      </c>
      <c r="P127" s="1">
        <v>370</v>
      </c>
      <c r="Q127" s="1">
        <v>10</v>
      </c>
      <c r="R127" s="1">
        <v>0</v>
      </c>
      <c r="S127" s="1">
        <v>1203.7</v>
      </c>
      <c r="T127" s="1">
        <v>1274</v>
      </c>
      <c r="U127" s="1">
        <v>1059.9000000000001</v>
      </c>
      <c r="V127" s="1">
        <v>1268.5</v>
      </c>
      <c r="W127" s="1">
        <v>731.5</v>
      </c>
      <c r="X127" s="1">
        <v>1114.0999999999999</v>
      </c>
      <c r="Y127" s="1">
        <v>1182.3</v>
      </c>
      <c r="Z127" s="1">
        <v>1405</v>
      </c>
      <c r="AA127" s="1">
        <v>1810.4</v>
      </c>
      <c r="AB127" s="1">
        <v>1304.8</v>
      </c>
      <c r="AC127" s="1" t="s">
        <v>39</v>
      </c>
      <c r="AD127" s="1" t="s">
        <v>39</v>
      </c>
      <c r="AE127" s="1" t="s">
        <v>39</v>
      </c>
      <c r="AF127" s="1" t="s">
        <v>39</v>
      </c>
      <c r="AG127" s="1" t="s">
        <v>39</v>
      </c>
      <c r="AH127" s="1" t="s">
        <v>39</v>
      </c>
      <c r="AI127" s="1" t="s">
        <v>39</v>
      </c>
      <c r="AJ127" s="1" t="s">
        <v>39</v>
      </c>
      <c r="AK127" s="1" t="s">
        <v>39</v>
      </c>
      <c r="AL127" s="1" t="s">
        <v>39</v>
      </c>
      <c r="AM127" s="1" t="s">
        <v>490</v>
      </c>
      <c r="AN127" s="1">
        <f t="shared" si="1"/>
        <v>10</v>
      </c>
      <c r="AO127">
        <v>0.14661836215862428</v>
      </c>
      <c r="AP127">
        <v>1107.52</v>
      </c>
      <c r="AQ127">
        <v>1363.32</v>
      </c>
      <c r="AR127">
        <v>1.2309664836752383</v>
      </c>
      <c r="AS127">
        <v>0.29979148116128401</v>
      </c>
    </row>
    <row r="128" spans="1:45" x14ac:dyDescent="0.25">
      <c r="A128" s="1" t="b">
        <v>0</v>
      </c>
      <c r="B128" s="1" t="s">
        <v>39</v>
      </c>
      <c r="C128" s="1" t="s">
        <v>40</v>
      </c>
      <c r="D128" s="1" t="s">
        <v>159</v>
      </c>
      <c r="E128" s="1" t="s">
        <v>160</v>
      </c>
      <c r="F128" s="1">
        <v>0</v>
      </c>
      <c r="G128" s="1">
        <v>153.56299999999999</v>
      </c>
      <c r="H128" s="1">
        <v>38</v>
      </c>
      <c r="I128" s="1">
        <v>47</v>
      </c>
      <c r="J128" s="1">
        <v>83</v>
      </c>
      <c r="K128" s="10">
        <v>46</v>
      </c>
      <c r="L128" s="1">
        <v>1</v>
      </c>
      <c r="M128" s="1">
        <v>1375</v>
      </c>
      <c r="N128" s="1">
        <v>151.19999999999999</v>
      </c>
      <c r="O128" s="1">
        <v>5.29</v>
      </c>
      <c r="P128" s="1">
        <v>1400</v>
      </c>
      <c r="Q128" s="1">
        <v>47</v>
      </c>
      <c r="R128" s="1">
        <v>1</v>
      </c>
      <c r="S128" s="1">
        <v>3306.9</v>
      </c>
      <c r="T128" s="1">
        <v>3052.9</v>
      </c>
      <c r="U128" s="1">
        <v>2641.4</v>
      </c>
      <c r="V128" s="1">
        <v>2904</v>
      </c>
      <c r="W128" s="1">
        <v>2493.6</v>
      </c>
      <c r="X128" s="1">
        <v>3350.7</v>
      </c>
      <c r="Y128" s="1">
        <v>3235</v>
      </c>
      <c r="Z128" s="1">
        <v>2900.8</v>
      </c>
      <c r="AA128" s="1">
        <v>4026.6</v>
      </c>
      <c r="AB128" s="1">
        <v>2901.1</v>
      </c>
      <c r="AC128" s="1" t="s">
        <v>39</v>
      </c>
      <c r="AD128" s="1" t="s">
        <v>39</v>
      </c>
      <c r="AE128" s="1" t="s">
        <v>39</v>
      </c>
      <c r="AF128" s="1" t="s">
        <v>39</v>
      </c>
      <c r="AG128" s="1" t="s">
        <v>39</v>
      </c>
      <c r="AH128" s="1" t="s">
        <v>39</v>
      </c>
      <c r="AI128" s="1" t="s">
        <v>39</v>
      </c>
      <c r="AJ128" s="1" t="s">
        <v>39</v>
      </c>
      <c r="AK128" s="1" t="s">
        <v>39</v>
      </c>
      <c r="AL128" s="1" t="s">
        <v>39</v>
      </c>
      <c r="AM128" s="1" t="s">
        <v>161</v>
      </c>
      <c r="AN128" s="1">
        <f t="shared" si="1"/>
        <v>10</v>
      </c>
      <c r="AO128">
        <v>0.14845850658930987</v>
      </c>
      <c r="AP128">
        <v>2879.76</v>
      </c>
      <c r="AQ128">
        <v>3282.84</v>
      </c>
      <c r="AR128">
        <v>1.1399699974997917</v>
      </c>
      <c r="AS128">
        <v>0.18899585506733749</v>
      </c>
    </row>
    <row r="129" spans="1:45" x14ac:dyDescent="0.25">
      <c r="A129" s="1" t="b">
        <v>0</v>
      </c>
      <c r="B129" s="1" t="s">
        <v>39</v>
      </c>
      <c r="C129" s="1" t="s">
        <v>40</v>
      </c>
      <c r="D129" s="1" t="s">
        <v>1767</v>
      </c>
      <c r="E129" s="1" t="s">
        <v>1768</v>
      </c>
      <c r="F129" s="1">
        <v>0</v>
      </c>
      <c r="G129" s="1">
        <v>8.1929999999999996</v>
      </c>
      <c r="H129" s="1">
        <v>3</v>
      </c>
      <c r="I129" s="1">
        <v>3</v>
      </c>
      <c r="J129" s="1">
        <v>3</v>
      </c>
      <c r="K129" s="10">
        <v>3</v>
      </c>
      <c r="L129" s="1">
        <v>1</v>
      </c>
      <c r="M129" s="1">
        <v>920</v>
      </c>
      <c r="N129" s="1">
        <v>106.1</v>
      </c>
      <c r="O129" s="1">
        <v>9.98</v>
      </c>
      <c r="P129" s="1">
        <v>36</v>
      </c>
      <c r="Q129" s="1">
        <v>3</v>
      </c>
      <c r="R129" s="1">
        <v>0</v>
      </c>
      <c r="S129" s="1">
        <v>35</v>
      </c>
      <c r="T129" s="1">
        <v>36.200000000000003</v>
      </c>
      <c r="U129" s="1">
        <v>48.8</v>
      </c>
      <c r="V129" s="1">
        <v>36.6</v>
      </c>
      <c r="W129" s="1">
        <v>57.2</v>
      </c>
      <c r="X129" s="1">
        <v>40.700000000000003</v>
      </c>
      <c r="Y129" s="1">
        <v>50.9</v>
      </c>
      <c r="Z129" s="1">
        <v>56.8</v>
      </c>
      <c r="AA129" s="1">
        <v>53.2</v>
      </c>
      <c r="AB129" s="1">
        <v>53.6</v>
      </c>
      <c r="AC129" s="1" t="s">
        <v>39</v>
      </c>
      <c r="AD129" s="1" t="s">
        <v>39</v>
      </c>
      <c r="AE129" s="1" t="s">
        <v>39</v>
      </c>
      <c r="AF129" s="1" t="s">
        <v>39</v>
      </c>
      <c r="AG129" s="1" t="s">
        <v>39</v>
      </c>
      <c r="AH129" s="1" t="s">
        <v>39</v>
      </c>
      <c r="AI129" s="1" t="s">
        <v>39</v>
      </c>
      <c r="AJ129" s="1" t="s">
        <v>39</v>
      </c>
      <c r="AK129" s="1" t="s">
        <v>39</v>
      </c>
      <c r="AL129" s="1" t="s">
        <v>39</v>
      </c>
      <c r="AM129" s="1" t="s">
        <v>43</v>
      </c>
      <c r="AN129" s="1">
        <f t="shared" si="1"/>
        <v>10</v>
      </c>
      <c r="AO129">
        <v>0.14889868582038907</v>
      </c>
      <c r="AP129">
        <v>42.760000000000005</v>
      </c>
      <c r="AQ129">
        <v>51.039999999999992</v>
      </c>
      <c r="AR129">
        <v>1.1936389148737134</v>
      </c>
      <c r="AS129">
        <v>0.2553664760443784</v>
      </c>
    </row>
    <row r="130" spans="1:45" x14ac:dyDescent="0.25">
      <c r="A130" s="1" t="b">
        <v>0</v>
      </c>
      <c r="B130" s="1" t="s">
        <v>39</v>
      </c>
      <c r="C130" s="1" t="s">
        <v>40</v>
      </c>
      <c r="D130" s="1" t="s">
        <v>1094</v>
      </c>
      <c r="E130" s="1" t="s">
        <v>1095</v>
      </c>
      <c r="F130" s="1">
        <v>0</v>
      </c>
      <c r="G130" s="1">
        <v>23.986000000000001</v>
      </c>
      <c r="H130" s="1">
        <v>43</v>
      </c>
      <c r="I130" s="1">
        <v>5</v>
      </c>
      <c r="J130" s="1">
        <v>7</v>
      </c>
      <c r="K130" s="10">
        <v>5</v>
      </c>
      <c r="L130" s="1">
        <v>1</v>
      </c>
      <c r="M130" s="1">
        <v>142</v>
      </c>
      <c r="N130" s="1">
        <v>15.2</v>
      </c>
      <c r="O130" s="1">
        <v>8.68</v>
      </c>
      <c r="P130" s="1">
        <v>189</v>
      </c>
      <c r="Q130" s="1">
        <v>5</v>
      </c>
      <c r="R130" s="1">
        <v>0</v>
      </c>
      <c r="S130" s="1">
        <v>510</v>
      </c>
      <c r="T130" s="1">
        <v>383.9</v>
      </c>
      <c r="U130" s="1">
        <v>306.10000000000002</v>
      </c>
      <c r="V130" s="1">
        <v>491.6</v>
      </c>
      <c r="W130" s="1">
        <v>375.5</v>
      </c>
      <c r="X130" s="1">
        <v>348</v>
      </c>
      <c r="Y130" s="1">
        <v>513.4</v>
      </c>
      <c r="Z130" s="1">
        <v>661.4</v>
      </c>
      <c r="AA130" s="1">
        <v>457.9</v>
      </c>
      <c r="AB130" s="1">
        <v>873.8</v>
      </c>
      <c r="AC130" s="1" t="s">
        <v>39</v>
      </c>
      <c r="AD130" s="1" t="s">
        <v>39</v>
      </c>
      <c r="AE130" s="1" t="s">
        <v>39</v>
      </c>
      <c r="AF130" s="1" t="s">
        <v>39</v>
      </c>
      <c r="AG130" s="1" t="s">
        <v>39</v>
      </c>
      <c r="AH130" s="1" t="s">
        <v>39</v>
      </c>
      <c r="AI130" s="1" t="s">
        <v>39</v>
      </c>
      <c r="AJ130" s="1" t="s">
        <v>39</v>
      </c>
      <c r="AK130" s="1" t="s">
        <v>39</v>
      </c>
      <c r="AL130" s="1" t="s">
        <v>39</v>
      </c>
      <c r="AM130" s="1" t="s">
        <v>43</v>
      </c>
      <c r="AN130" s="1">
        <f t="shared" si="1"/>
        <v>10</v>
      </c>
      <c r="AO130">
        <v>0.14937745261616311</v>
      </c>
      <c r="AP130">
        <v>413.41999999999996</v>
      </c>
      <c r="AQ130">
        <v>570.9</v>
      </c>
      <c r="AR130">
        <v>1.3809201296502347</v>
      </c>
      <c r="AS130">
        <v>0.46562987869098216</v>
      </c>
    </row>
    <row r="131" spans="1:45" x14ac:dyDescent="0.25">
      <c r="A131" s="1" t="b">
        <v>0</v>
      </c>
      <c r="B131" s="1" t="s">
        <v>39</v>
      </c>
      <c r="C131" s="1" t="s">
        <v>40</v>
      </c>
      <c r="D131" s="1" t="s">
        <v>2142</v>
      </c>
      <c r="E131" s="1" t="s">
        <v>2143</v>
      </c>
      <c r="F131" s="1">
        <v>1E-3</v>
      </c>
      <c r="G131" s="1">
        <v>3.8820000000000001</v>
      </c>
      <c r="H131" s="1">
        <v>8</v>
      </c>
      <c r="I131" s="1">
        <v>2</v>
      </c>
      <c r="J131" s="1">
        <v>2</v>
      </c>
      <c r="K131" s="10">
        <v>2</v>
      </c>
      <c r="L131" s="1">
        <v>1</v>
      </c>
      <c r="M131" s="1">
        <v>219</v>
      </c>
      <c r="N131" s="1">
        <v>23.7</v>
      </c>
      <c r="O131" s="1">
        <v>9.44</v>
      </c>
      <c r="P131" s="1">
        <v>40</v>
      </c>
      <c r="Q131" s="1">
        <v>2</v>
      </c>
      <c r="R131" s="1">
        <v>0</v>
      </c>
      <c r="S131" s="1">
        <v>20</v>
      </c>
      <c r="T131" s="1">
        <v>23.9</v>
      </c>
      <c r="U131" s="1">
        <v>18.3</v>
      </c>
      <c r="V131" s="1">
        <v>18.100000000000001</v>
      </c>
      <c r="W131" s="1">
        <v>16.600000000000001</v>
      </c>
      <c r="X131" s="1">
        <v>22.2</v>
      </c>
      <c r="Y131" s="1">
        <v>17</v>
      </c>
      <c r="Z131" s="1">
        <v>20.7</v>
      </c>
      <c r="AA131" s="1">
        <v>35.299999999999997</v>
      </c>
      <c r="AB131" s="1">
        <v>30</v>
      </c>
      <c r="AC131" s="1" t="s">
        <v>39</v>
      </c>
      <c r="AD131" s="1" t="s">
        <v>39</v>
      </c>
      <c r="AE131" s="1" t="s">
        <v>39</v>
      </c>
      <c r="AF131" s="1" t="s">
        <v>39</v>
      </c>
      <c r="AG131" s="1" t="s">
        <v>39</v>
      </c>
      <c r="AH131" s="1" t="s">
        <v>39</v>
      </c>
      <c r="AI131" s="1" t="s">
        <v>39</v>
      </c>
      <c r="AJ131" s="1" t="s">
        <v>39</v>
      </c>
      <c r="AK131" s="1" t="s">
        <v>39</v>
      </c>
      <c r="AL131" s="1" t="s">
        <v>39</v>
      </c>
      <c r="AM131" s="1" t="s">
        <v>43</v>
      </c>
      <c r="AN131" s="1">
        <f t="shared" si="1"/>
        <v>10</v>
      </c>
      <c r="AO131">
        <v>0.15002153545315861</v>
      </c>
      <c r="AP131">
        <v>19.380000000000003</v>
      </c>
      <c r="AQ131">
        <v>25.04</v>
      </c>
      <c r="AR131">
        <v>1.2920536635706912</v>
      </c>
      <c r="AS131">
        <v>0.36966599151753698</v>
      </c>
    </row>
    <row r="132" spans="1:45" x14ac:dyDescent="0.25">
      <c r="A132" s="1" t="b">
        <v>0</v>
      </c>
      <c r="B132" s="1" t="s">
        <v>39</v>
      </c>
      <c r="C132" s="1" t="s">
        <v>40</v>
      </c>
      <c r="D132" s="1" t="s">
        <v>1472</v>
      </c>
      <c r="E132" s="1" t="s">
        <v>1473</v>
      </c>
      <c r="F132" s="1">
        <v>0</v>
      </c>
      <c r="G132" s="1">
        <v>8.2490000000000006</v>
      </c>
      <c r="H132" s="1">
        <v>6</v>
      </c>
      <c r="I132" s="1">
        <v>4</v>
      </c>
      <c r="J132" s="1">
        <v>4</v>
      </c>
      <c r="K132" s="10">
        <v>3</v>
      </c>
      <c r="L132" s="1">
        <v>1</v>
      </c>
      <c r="M132" s="1">
        <v>543</v>
      </c>
      <c r="N132" s="1">
        <v>61.1</v>
      </c>
      <c r="O132" s="1">
        <v>6.46</v>
      </c>
      <c r="P132" s="1">
        <v>65</v>
      </c>
      <c r="Q132" s="1">
        <v>4</v>
      </c>
      <c r="R132" s="1">
        <v>1</v>
      </c>
      <c r="S132" s="1">
        <v>139.30000000000001</v>
      </c>
      <c r="T132" s="1">
        <v>91</v>
      </c>
      <c r="U132" s="1">
        <v>103.4</v>
      </c>
      <c r="V132" s="1">
        <v>103.8</v>
      </c>
      <c r="W132" s="1">
        <v>89.1</v>
      </c>
      <c r="X132" s="1">
        <v>188.3</v>
      </c>
      <c r="Y132" s="1">
        <v>107.8</v>
      </c>
      <c r="Z132" s="1">
        <v>128.69999999999999</v>
      </c>
      <c r="AA132" s="1">
        <v>150.9</v>
      </c>
      <c r="AB132" s="1">
        <v>97.8</v>
      </c>
      <c r="AC132" s="1" t="s">
        <v>39</v>
      </c>
      <c r="AD132" s="1" t="s">
        <v>39</v>
      </c>
      <c r="AE132" s="1" t="s">
        <v>39</v>
      </c>
      <c r="AF132" s="1" t="s">
        <v>39</v>
      </c>
      <c r="AG132" s="1" t="s">
        <v>39</v>
      </c>
      <c r="AH132" s="1" t="s">
        <v>39</v>
      </c>
      <c r="AI132" s="1" t="s">
        <v>39</v>
      </c>
      <c r="AJ132" s="1" t="s">
        <v>39</v>
      </c>
      <c r="AK132" s="1" t="s">
        <v>39</v>
      </c>
      <c r="AL132" s="1" t="s">
        <v>39</v>
      </c>
      <c r="AM132" s="1" t="s">
        <v>43</v>
      </c>
      <c r="AN132" s="1">
        <f t="shared" si="1"/>
        <v>10</v>
      </c>
      <c r="AO132">
        <v>0.15197933587710183</v>
      </c>
      <c r="AP132">
        <v>105.32000000000001</v>
      </c>
      <c r="AQ132">
        <v>134.69999999999999</v>
      </c>
      <c r="AR132">
        <v>1.2789593619445498</v>
      </c>
      <c r="AS132">
        <v>0.35497042430360254</v>
      </c>
    </row>
    <row r="133" spans="1:45" x14ac:dyDescent="0.25">
      <c r="A133" s="1" t="b">
        <v>0</v>
      </c>
      <c r="B133" s="1" t="s">
        <v>39</v>
      </c>
      <c r="C133" s="1" t="s">
        <v>40</v>
      </c>
      <c r="D133" s="1" t="s">
        <v>881</v>
      </c>
      <c r="E133" s="1" t="s">
        <v>882</v>
      </c>
      <c r="F133" s="1">
        <v>0</v>
      </c>
      <c r="G133" s="1">
        <v>18.808</v>
      </c>
      <c r="H133" s="1">
        <v>20</v>
      </c>
      <c r="I133" s="1">
        <v>9</v>
      </c>
      <c r="J133" s="1">
        <v>10</v>
      </c>
      <c r="K133" s="10">
        <v>9</v>
      </c>
      <c r="L133" s="1">
        <v>1</v>
      </c>
      <c r="M133" s="1">
        <v>417</v>
      </c>
      <c r="N133" s="1">
        <v>48.6</v>
      </c>
      <c r="O133" s="1">
        <v>9</v>
      </c>
      <c r="P133" s="1">
        <v>118</v>
      </c>
      <c r="Q133" s="1">
        <v>9</v>
      </c>
      <c r="R133" s="1">
        <v>0</v>
      </c>
      <c r="S133" s="1">
        <v>284.10000000000002</v>
      </c>
      <c r="T133" s="1">
        <v>453.6</v>
      </c>
      <c r="U133" s="1">
        <v>444.1</v>
      </c>
      <c r="V133" s="1">
        <v>688.3</v>
      </c>
      <c r="W133" s="1">
        <v>321</v>
      </c>
      <c r="X133" s="1">
        <v>743.1</v>
      </c>
      <c r="Y133" s="1">
        <v>1124.5999999999999</v>
      </c>
      <c r="Z133" s="1">
        <v>269.60000000000002</v>
      </c>
      <c r="AA133" s="1">
        <v>1028.5999999999999</v>
      </c>
      <c r="AB133" s="1">
        <v>441</v>
      </c>
      <c r="AC133" s="1" t="s">
        <v>39</v>
      </c>
      <c r="AD133" s="1" t="s">
        <v>39</v>
      </c>
      <c r="AE133" s="1" t="s">
        <v>39</v>
      </c>
      <c r="AF133" s="1" t="s">
        <v>39</v>
      </c>
      <c r="AG133" s="1" t="s">
        <v>39</v>
      </c>
      <c r="AH133" s="1" t="s">
        <v>39</v>
      </c>
      <c r="AI133" s="1" t="s">
        <v>39</v>
      </c>
      <c r="AJ133" s="1" t="s">
        <v>39</v>
      </c>
      <c r="AK133" s="1" t="s">
        <v>39</v>
      </c>
      <c r="AL133" s="1" t="s">
        <v>39</v>
      </c>
      <c r="AM133" s="1" t="s">
        <v>43</v>
      </c>
      <c r="AN133" s="1">
        <f t="shared" ref="AN133:AN196" si="2">COUNT(S133:AB133)</f>
        <v>10</v>
      </c>
      <c r="AO133">
        <v>0.15222975760521662</v>
      </c>
      <c r="AP133">
        <v>438.22000000000008</v>
      </c>
      <c r="AQ133">
        <v>721.37999999999988</v>
      </c>
      <c r="AR133">
        <v>1.6461594632832819</v>
      </c>
      <c r="AS133">
        <v>0.71910409623635652</v>
      </c>
    </row>
    <row r="134" spans="1:45" x14ac:dyDescent="0.25">
      <c r="A134" s="1" t="b">
        <v>0</v>
      </c>
      <c r="B134" s="1" t="s">
        <v>39</v>
      </c>
      <c r="C134" s="1" t="s">
        <v>40</v>
      </c>
      <c r="D134" s="1" t="s">
        <v>144</v>
      </c>
      <c r="E134" s="1" t="s">
        <v>145</v>
      </c>
      <c r="F134" s="1">
        <v>0</v>
      </c>
      <c r="G134" s="1">
        <v>208.93799999999999</v>
      </c>
      <c r="H134" s="1">
        <v>31</v>
      </c>
      <c r="I134" s="1">
        <v>55</v>
      </c>
      <c r="J134" s="1">
        <v>88</v>
      </c>
      <c r="K134" s="10">
        <v>55</v>
      </c>
      <c r="L134" s="1">
        <v>1</v>
      </c>
      <c r="M134" s="1">
        <v>2386</v>
      </c>
      <c r="N134" s="1">
        <v>262.5</v>
      </c>
      <c r="O134" s="1">
        <v>5.71</v>
      </c>
      <c r="P134" s="1">
        <v>1659</v>
      </c>
      <c r="Q134" s="1">
        <v>55</v>
      </c>
      <c r="R134" s="1">
        <v>0</v>
      </c>
      <c r="S134" s="1">
        <v>2063.3000000000002</v>
      </c>
      <c r="T134" s="1">
        <v>4183.7</v>
      </c>
      <c r="U134" s="1">
        <v>4431.3999999999996</v>
      </c>
      <c r="V134" s="1">
        <v>3142.9</v>
      </c>
      <c r="W134" s="1">
        <v>3532.7</v>
      </c>
      <c r="X134" s="1">
        <v>2674.7</v>
      </c>
      <c r="Y134" s="1">
        <v>3634.3</v>
      </c>
      <c r="Z134" s="1">
        <v>1966.4</v>
      </c>
      <c r="AA134" s="1">
        <v>1646.2</v>
      </c>
      <c r="AB134" s="1">
        <v>3066.4</v>
      </c>
      <c r="AC134" s="1" t="s">
        <v>39</v>
      </c>
      <c r="AD134" s="1" t="s">
        <v>39</v>
      </c>
      <c r="AE134" s="1" t="s">
        <v>39</v>
      </c>
      <c r="AF134" s="1" t="s">
        <v>39</v>
      </c>
      <c r="AG134" s="1" t="s">
        <v>39</v>
      </c>
      <c r="AH134" s="1" t="s">
        <v>39</v>
      </c>
      <c r="AI134" s="1" t="s">
        <v>39</v>
      </c>
      <c r="AJ134" s="1" t="s">
        <v>39</v>
      </c>
      <c r="AK134" s="1" t="s">
        <v>39</v>
      </c>
      <c r="AL134" s="1" t="s">
        <v>39</v>
      </c>
      <c r="AM134" s="1" t="s">
        <v>43</v>
      </c>
      <c r="AN134" s="1">
        <f t="shared" si="2"/>
        <v>10</v>
      </c>
      <c r="AO134">
        <v>0.15331521790788996</v>
      </c>
      <c r="AP134">
        <v>3470.8</v>
      </c>
      <c r="AQ134">
        <v>2597.6</v>
      </c>
      <c r="AR134">
        <v>0.74841535092773992</v>
      </c>
      <c r="AS134">
        <v>-0.41808894453929923</v>
      </c>
    </row>
    <row r="135" spans="1:45" x14ac:dyDescent="0.25">
      <c r="A135" s="1" t="b">
        <v>0</v>
      </c>
      <c r="B135" s="1" t="s">
        <v>39</v>
      </c>
      <c r="C135" s="1" t="s">
        <v>40</v>
      </c>
      <c r="D135" s="1" t="s">
        <v>204</v>
      </c>
      <c r="E135" s="1" t="s">
        <v>205</v>
      </c>
      <c r="F135" s="1">
        <v>0</v>
      </c>
      <c r="G135" s="1">
        <v>179.03399999999999</v>
      </c>
      <c r="H135" s="1">
        <v>35</v>
      </c>
      <c r="I135" s="1">
        <v>49</v>
      </c>
      <c r="J135" s="1">
        <v>67</v>
      </c>
      <c r="K135" s="10">
        <v>49</v>
      </c>
      <c r="L135" s="1">
        <v>1</v>
      </c>
      <c r="M135" s="1">
        <v>1609</v>
      </c>
      <c r="N135" s="1">
        <v>177.5</v>
      </c>
      <c r="O135" s="1">
        <v>5.12</v>
      </c>
      <c r="P135" s="1">
        <v>1233</v>
      </c>
      <c r="Q135" s="1">
        <v>49</v>
      </c>
      <c r="R135" s="1">
        <v>0</v>
      </c>
      <c r="S135" s="1">
        <v>1637</v>
      </c>
      <c r="T135" s="1">
        <v>1303.3</v>
      </c>
      <c r="U135" s="1">
        <v>1148.4000000000001</v>
      </c>
      <c r="V135" s="1">
        <v>1628.6</v>
      </c>
      <c r="W135" s="1">
        <v>1276.7</v>
      </c>
      <c r="X135" s="1">
        <v>2314.6999999999998</v>
      </c>
      <c r="Y135" s="1">
        <v>1359.9</v>
      </c>
      <c r="Z135" s="1">
        <v>1815.4</v>
      </c>
      <c r="AA135" s="1">
        <v>1500</v>
      </c>
      <c r="AB135" s="1">
        <v>1541.4</v>
      </c>
      <c r="AC135" s="1" t="s">
        <v>39</v>
      </c>
      <c r="AD135" s="1" t="s">
        <v>39</v>
      </c>
      <c r="AE135" s="1" t="s">
        <v>39</v>
      </c>
      <c r="AF135" s="1" t="s">
        <v>39</v>
      </c>
      <c r="AG135" s="1" t="s">
        <v>39</v>
      </c>
      <c r="AH135" s="1" t="s">
        <v>39</v>
      </c>
      <c r="AI135" s="1" t="s">
        <v>39</v>
      </c>
      <c r="AJ135" s="1" t="s">
        <v>39</v>
      </c>
      <c r="AK135" s="1" t="s">
        <v>39</v>
      </c>
      <c r="AL135" s="1" t="s">
        <v>39</v>
      </c>
      <c r="AM135" s="1" t="s">
        <v>43</v>
      </c>
      <c r="AN135" s="1">
        <f t="shared" si="2"/>
        <v>10</v>
      </c>
      <c r="AO135">
        <v>0.15528036962414421</v>
      </c>
      <c r="AP135">
        <v>1398.8</v>
      </c>
      <c r="AQ135">
        <v>1706.28</v>
      </c>
      <c r="AR135">
        <v>1.2198169859879897</v>
      </c>
      <c r="AS135">
        <v>0.28666471072788041</v>
      </c>
    </row>
    <row r="136" spans="1:45" x14ac:dyDescent="0.25">
      <c r="A136" s="1" t="b">
        <v>0</v>
      </c>
      <c r="B136" s="1" t="s">
        <v>39</v>
      </c>
      <c r="C136" s="1" t="s">
        <v>40</v>
      </c>
      <c r="D136" s="1" t="s">
        <v>2052</v>
      </c>
      <c r="E136" s="1" t="s">
        <v>2053</v>
      </c>
      <c r="F136" s="1">
        <v>1E-3</v>
      </c>
      <c r="G136" s="1">
        <v>4.4240000000000004</v>
      </c>
      <c r="H136" s="1">
        <v>4</v>
      </c>
      <c r="I136" s="1">
        <v>2</v>
      </c>
      <c r="J136" s="1">
        <v>2</v>
      </c>
      <c r="K136" s="10">
        <v>2</v>
      </c>
      <c r="L136" s="1">
        <v>1</v>
      </c>
      <c r="M136" s="1">
        <v>387</v>
      </c>
      <c r="N136" s="1">
        <v>42.1</v>
      </c>
      <c r="O136" s="1">
        <v>5</v>
      </c>
      <c r="P136" s="1">
        <v>39</v>
      </c>
      <c r="Q136" s="1">
        <v>2</v>
      </c>
      <c r="R136" s="1">
        <v>0</v>
      </c>
      <c r="S136" s="1">
        <v>31.4</v>
      </c>
      <c r="T136" s="1">
        <v>32.4</v>
      </c>
      <c r="U136" s="1">
        <v>33.6</v>
      </c>
      <c r="V136" s="1">
        <v>39.4</v>
      </c>
      <c r="W136" s="1">
        <v>27.7</v>
      </c>
      <c r="X136" s="1">
        <v>43.1</v>
      </c>
      <c r="Y136" s="1">
        <v>29.6</v>
      </c>
      <c r="Z136" s="1">
        <v>29.8</v>
      </c>
      <c r="AA136" s="1">
        <v>56.4</v>
      </c>
      <c r="AB136" s="1">
        <v>50.5</v>
      </c>
      <c r="AC136" s="1" t="s">
        <v>39</v>
      </c>
      <c r="AD136" s="1" t="s">
        <v>39</v>
      </c>
      <c r="AE136" s="1" t="s">
        <v>39</v>
      </c>
      <c r="AF136" s="1" t="s">
        <v>39</v>
      </c>
      <c r="AG136" s="1" t="s">
        <v>39</v>
      </c>
      <c r="AH136" s="1" t="s">
        <v>39</v>
      </c>
      <c r="AI136" s="1" t="s">
        <v>39</v>
      </c>
      <c r="AJ136" s="1" t="s">
        <v>39</v>
      </c>
      <c r="AK136" s="1" t="s">
        <v>39</v>
      </c>
      <c r="AL136" s="1" t="s">
        <v>39</v>
      </c>
      <c r="AM136" s="1" t="s">
        <v>43</v>
      </c>
      <c r="AN136" s="1">
        <f t="shared" si="2"/>
        <v>10</v>
      </c>
      <c r="AO136">
        <v>0.15542051525195394</v>
      </c>
      <c r="AP136">
        <v>32.9</v>
      </c>
      <c r="AQ136">
        <v>41.88</v>
      </c>
      <c r="AR136">
        <v>1.2729483282674774</v>
      </c>
      <c r="AS136">
        <v>0.3481738583082048</v>
      </c>
    </row>
    <row r="137" spans="1:45" x14ac:dyDescent="0.25">
      <c r="A137" s="1" t="b">
        <v>0</v>
      </c>
      <c r="B137" s="1" t="s">
        <v>39</v>
      </c>
      <c r="C137" s="1" t="s">
        <v>40</v>
      </c>
      <c r="D137" s="1" t="s">
        <v>311</v>
      </c>
      <c r="E137" s="1" t="s">
        <v>312</v>
      </c>
      <c r="F137" s="1">
        <v>0</v>
      </c>
      <c r="G137" s="1">
        <v>55.308999999999997</v>
      </c>
      <c r="H137" s="1">
        <v>8</v>
      </c>
      <c r="I137" s="1">
        <v>11</v>
      </c>
      <c r="J137" s="1">
        <v>39</v>
      </c>
      <c r="K137" s="10">
        <v>11</v>
      </c>
      <c r="L137" s="1">
        <v>1</v>
      </c>
      <c r="M137" s="1">
        <v>1838</v>
      </c>
      <c r="N137" s="1">
        <v>183.4</v>
      </c>
      <c r="O137" s="1">
        <v>5.0599999999999996</v>
      </c>
      <c r="P137" s="1">
        <v>639</v>
      </c>
      <c r="Q137" s="1">
        <v>11</v>
      </c>
      <c r="R137" s="1">
        <v>0</v>
      </c>
      <c r="S137" s="1">
        <v>397</v>
      </c>
      <c r="T137" s="1">
        <v>1751.3</v>
      </c>
      <c r="U137" s="1">
        <v>1911</v>
      </c>
      <c r="V137" s="1">
        <v>641.6</v>
      </c>
      <c r="W137" s="1">
        <v>2997.5</v>
      </c>
      <c r="X137" s="1">
        <v>447</v>
      </c>
      <c r="Y137" s="1">
        <v>1477.8</v>
      </c>
      <c r="Z137" s="1">
        <v>370.2</v>
      </c>
      <c r="AA137" s="1">
        <v>896.4</v>
      </c>
      <c r="AB137" s="1">
        <v>538.20000000000005</v>
      </c>
      <c r="AC137" s="1" t="s">
        <v>39</v>
      </c>
      <c r="AD137" s="1" t="s">
        <v>39</v>
      </c>
      <c r="AE137" s="1" t="s">
        <v>39</v>
      </c>
      <c r="AF137" s="1" t="s">
        <v>39</v>
      </c>
      <c r="AG137" s="1" t="s">
        <v>39</v>
      </c>
      <c r="AH137" s="1" t="s">
        <v>39</v>
      </c>
      <c r="AI137" s="1" t="s">
        <v>39</v>
      </c>
      <c r="AJ137" s="1" t="s">
        <v>39</v>
      </c>
      <c r="AK137" s="1" t="s">
        <v>39</v>
      </c>
      <c r="AL137" s="1" t="s">
        <v>39</v>
      </c>
      <c r="AM137" s="1" t="s">
        <v>313</v>
      </c>
      <c r="AN137" s="1">
        <f t="shared" si="2"/>
        <v>10</v>
      </c>
      <c r="AO137">
        <v>0.1599868975293576</v>
      </c>
      <c r="AP137">
        <v>1539.68</v>
      </c>
      <c r="AQ137">
        <v>745.92000000000007</v>
      </c>
      <c r="AR137">
        <v>0.48446430427101739</v>
      </c>
      <c r="AS137">
        <v>-1.0455377242900337</v>
      </c>
    </row>
    <row r="138" spans="1:45" x14ac:dyDescent="0.25">
      <c r="A138" s="1" t="b">
        <v>0</v>
      </c>
      <c r="B138" s="1" t="s">
        <v>39</v>
      </c>
      <c r="C138" s="1" t="s">
        <v>40</v>
      </c>
      <c r="D138" s="1" t="s">
        <v>115</v>
      </c>
      <c r="E138" s="1" t="s">
        <v>116</v>
      </c>
      <c r="F138" s="1">
        <v>0</v>
      </c>
      <c r="G138" s="1">
        <v>205.28700000000001</v>
      </c>
      <c r="H138" s="1">
        <v>40</v>
      </c>
      <c r="I138" s="1">
        <v>39</v>
      </c>
      <c r="J138" s="1">
        <v>115</v>
      </c>
      <c r="K138" s="10">
        <v>38</v>
      </c>
      <c r="L138" s="1">
        <v>1</v>
      </c>
      <c r="M138" s="1">
        <v>1466</v>
      </c>
      <c r="N138" s="1">
        <v>138.5</v>
      </c>
      <c r="O138" s="1">
        <v>6.61</v>
      </c>
      <c r="P138" s="1">
        <v>2193</v>
      </c>
      <c r="Q138" s="1">
        <v>39</v>
      </c>
      <c r="R138" s="1">
        <v>0</v>
      </c>
      <c r="S138" s="1">
        <v>1150</v>
      </c>
      <c r="T138" s="1">
        <v>4640.6000000000004</v>
      </c>
      <c r="U138" s="1">
        <v>9073.1</v>
      </c>
      <c r="V138" s="1">
        <v>1287.8</v>
      </c>
      <c r="W138" s="1">
        <v>6525.1</v>
      </c>
      <c r="X138" s="1">
        <v>3864.1</v>
      </c>
      <c r="Y138" s="1">
        <v>3302.1</v>
      </c>
      <c r="Z138" s="1">
        <v>929.3</v>
      </c>
      <c r="AA138" s="1">
        <v>1047.5999999999999</v>
      </c>
      <c r="AB138" s="1">
        <v>621.6</v>
      </c>
      <c r="AC138" s="1" t="s">
        <v>39</v>
      </c>
      <c r="AD138" s="1" t="s">
        <v>39</v>
      </c>
      <c r="AE138" s="1" t="s">
        <v>39</v>
      </c>
      <c r="AF138" s="1" t="s">
        <v>39</v>
      </c>
      <c r="AG138" s="1" t="s">
        <v>39</v>
      </c>
      <c r="AH138" s="1" t="s">
        <v>39</v>
      </c>
      <c r="AI138" s="1" t="s">
        <v>39</v>
      </c>
      <c r="AJ138" s="1" t="s">
        <v>39</v>
      </c>
      <c r="AK138" s="1" t="s">
        <v>39</v>
      </c>
      <c r="AL138" s="1" t="s">
        <v>39</v>
      </c>
      <c r="AM138" s="1" t="s">
        <v>117</v>
      </c>
      <c r="AN138" s="1">
        <f t="shared" si="2"/>
        <v>10</v>
      </c>
      <c r="AO138">
        <v>0.16028868515898731</v>
      </c>
      <c r="AP138">
        <v>4535.32</v>
      </c>
      <c r="AQ138">
        <v>1952.94</v>
      </c>
      <c r="AR138">
        <v>0.43060688110210532</v>
      </c>
      <c r="AS138">
        <v>-1.2155567209173681</v>
      </c>
    </row>
    <row r="139" spans="1:45" x14ac:dyDescent="0.25">
      <c r="A139" s="1" t="b">
        <v>0</v>
      </c>
      <c r="B139" s="1" t="s">
        <v>39</v>
      </c>
      <c r="C139" s="1" t="s">
        <v>40</v>
      </c>
      <c r="D139" s="1" t="s">
        <v>2048</v>
      </c>
      <c r="E139" s="1" t="s">
        <v>2049</v>
      </c>
      <c r="F139" s="1">
        <v>0</v>
      </c>
      <c r="G139" s="1">
        <v>7.6970000000000001</v>
      </c>
      <c r="H139" s="1">
        <v>13</v>
      </c>
      <c r="I139" s="1">
        <v>2</v>
      </c>
      <c r="J139" s="1">
        <v>2</v>
      </c>
      <c r="K139" s="10">
        <v>2</v>
      </c>
      <c r="L139" s="1">
        <v>1</v>
      </c>
      <c r="M139" s="1">
        <v>184</v>
      </c>
      <c r="N139" s="1">
        <v>20.8</v>
      </c>
      <c r="O139" s="1">
        <v>5.78</v>
      </c>
      <c r="P139" s="1">
        <v>72</v>
      </c>
      <c r="Q139" s="1">
        <v>2</v>
      </c>
      <c r="R139" s="1">
        <v>0</v>
      </c>
      <c r="S139" s="1">
        <v>22.5</v>
      </c>
      <c r="T139" s="1">
        <v>24.3</v>
      </c>
      <c r="U139" s="1">
        <v>16.5</v>
      </c>
      <c r="V139" s="1">
        <v>31.3</v>
      </c>
      <c r="W139" s="1">
        <v>11.3</v>
      </c>
      <c r="X139" s="1">
        <v>28.7</v>
      </c>
      <c r="Y139" s="1">
        <v>26.9</v>
      </c>
      <c r="Z139" s="1">
        <v>19.3</v>
      </c>
      <c r="AA139" s="1">
        <v>27.9</v>
      </c>
      <c r="AB139" s="1">
        <v>38.9</v>
      </c>
      <c r="AC139" s="1" t="s">
        <v>39</v>
      </c>
      <c r="AD139" s="1" t="s">
        <v>39</v>
      </c>
      <c r="AE139" s="1" t="s">
        <v>39</v>
      </c>
      <c r="AF139" s="1" t="s">
        <v>39</v>
      </c>
      <c r="AG139" s="1" t="s">
        <v>39</v>
      </c>
      <c r="AH139" s="1" t="s">
        <v>39</v>
      </c>
      <c r="AI139" s="1" t="s">
        <v>39</v>
      </c>
      <c r="AJ139" s="1" t="s">
        <v>39</v>
      </c>
      <c r="AK139" s="1" t="s">
        <v>39</v>
      </c>
      <c r="AL139" s="1" t="s">
        <v>39</v>
      </c>
      <c r="AM139" s="1" t="s">
        <v>43</v>
      </c>
      <c r="AN139" s="1">
        <f t="shared" si="2"/>
        <v>10</v>
      </c>
      <c r="AO139">
        <v>0.16071430606523962</v>
      </c>
      <c r="AP139">
        <v>21.18</v>
      </c>
      <c r="AQ139">
        <v>28.339999999999996</v>
      </c>
      <c r="AR139">
        <v>1.3380547686496693</v>
      </c>
      <c r="AS139">
        <v>0.42013716892568193</v>
      </c>
    </row>
    <row r="140" spans="1:45" x14ac:dyDescent="0.25">
      <c r="A140" s="1" t="b">
        <v>0</v>
      </c>
      <c r="B140" s="1" t="s">
        <v>39</v>
      </c>
      <c r="C140" s="1" t="s">
        <v>40</v>
      </c>
      <c r="D140" s="1" t="s">
        <v>262</v>
      </c>
      <c r="E140" s="1" t="s">
        <v>263</v>
      </c>
      <c r="F140" s="1">
        <v>0</v>
      </c>
      <c r="G140" s="1">
        <v>85.944000000000003</v>
      </c>
      <c r="H140" s="1">
        <v>55</v>
      </c>
      <c r="I140" s="1">
        <v>23</v>
      </c>
      <c r="J140" s="1">
        <v>48</v>
      </c>
      <c r="K140" s="10">
        <v>18</v>
      </c>
      <c r="L140" s="1">
        <v>1</v>
      </c>
      <c r="M140" s="1">
        <v>364</v>
      </c>
      <c r="N140" s="1">
        <v>39.4</v>
      </c>
      <c r="O140" s="1">
        <v>6.87</v>
      </c>
      <c r="P140" s="1">
        <v>968</v>
      </c>
      <c r="Q140" s="1">
        <v>23</v>
      </c>
      <c r="R140" s="1">
        <v>0</v>
      </c>
      <c r="S140" s="1">
        <v>1217.3</v>
      </c>
      <c r="T140" s="1">
        <v>828.8</v>
      </c>
      <c r="U140" s="1">
        <v>643.20000000000005</v>
      </c>
      <c r="V140" s="1">
        <v>833.5</v>
      </c>
      <c r="W140" s="1">
        <v>1015.8</v>
      </c>
      <c r="X140" s="1">
        <v>1236.3</v>
      </c>
      <c r="Y140" s="1">
        <v>812.4</v>
      </c>
      <c r="Z140" s="1">
        <v>1783.9</v>
      </c>
      <c r="AA140" s="1">
        <v>929.3</v>
      </c>
      <c r="AB140" s="1">
        <v>1275.3</v>
      </c>
      <c r="AC140" s="1" t="s">
        <v>39</v>
      </c>
      <c r="AD140" s="1" t="s">
        <v>39</v>
      </c>
      <c r="AE140" s="1" t="s">
        <v>39</v>
      </c>
      <c r="AF140" s="1" t="s">
        <v>39</v>
      </c>
      <c r="AG140" s="1" t="s">
        <v>39</v>
      </c>
      <c r="AH140" s="1" t="s">
        <v>39</v>
      </c>
      <c r="AI140" s="1" t="s">
        <v>39</v>
      </c>
      <c r="AJ140" s="1" t="s">
        <v>39</v>
      </c>
      <c r="AK140" s="1" t="s">
        <v>39</v>
      </c>
      <c r="AL140" s="1" t="s">
        <v>39</v>
      </c>
      <c r="AM140" s="1" t="s">
        <v>43</v>
      </c>
      <c r="AN140" s="1">
        <f t="shared" si="2"/>
        <v>10</v>
      </c>
      <c r="AO140">
        <v>0.16281544147347793</v>
      </c>
      <c r="AP140">
        <v>907.72</v>
      </c>
      <c r="AQ140">
        <v>1207.44</v>
      </c>
      <c r="AR140">
        <v>1.3301899264090249</v>
      </c>
      <c r="AS140">
        <v>0.41163225048287683</v>
      </c>
    </row>
    <row r="141" spans="1:45" x14ac:dyDescent="0.25">
      <c r="A141" s="1" t="b">
        <v>0</v>
      </c>
      <c r="B141" s="1" t="s">
        <v>39</v>
      </c>
      <c r="C141" s="1" t="s">
        <v>40</v>
      </c>
      <c r="D141" s="1" t="s">
        <v>1201</v>
      </c>
      <c r="E141" s="1" t="s">
        <v>1202</v>
      </c>
      <c r="F141" s="1">
        <v>0</v>
      </c>
      <c r="G141" s="1">
        <v>15.919</v>
      </c>
      <c r="H141" s="1">
        <v>15</v>
      </c>
      <c r="I141" s="1">
        <v>6</v>
      </c>
      <c r="J141" s="1">
        <v>6</v>
      </c>
      <c r="K141" s="10">
        <v>6</v>
      </c>
      <c r="L141" s="1">
        <v>1</v>
      </c>
      <c r="M141" s="1">
        <v>494</v>
      </c>
      <c r="N141" s="1">
        <v>53.8</v>
      </c>
      <c r="O141" s="1">
        <v>5.87</v>
      </c>
      <c r="P141" s="1">
        <v>106</v>
      </c>
      <c r="Q141" s="1">
        <v>6</v>
      </c>
      <c r="R141" s="1">
        <v>0</v>
      </c>
      <c r="S141" s="1">
        <v>179.7</v>
      </c>
      <c r="T141" s="1">
        <v>293.89999999999998</v>
      </c>
      <c r="U141" s="1">
        <v>181.6</v>
      </c>
      <c r="V141" s="1">
        <v>106.7</v>
      </c>
      <c r="W141" s="1">
        <v>108.1</v>
      </c>
      <c r="X141" s="1">
        <v>155.5</v>
      </c>
      <c r="Y141" s="1">
        <v>82</v>
      </c>
      <c r="Z141" s="1">
        <v>139</v>
      </c>
      <c r="AA141" s="1">
        <v>109.9</v>
      </c>
      <c r="AB141" s="1">
        <v>102.7</v>
      </c>
      <c r="AC141" s="1" t="s">
        <v>39</v>
      </c>
      <c r="AD141" s="1" t="s">
        <v>39</v>
      </c>
      <c r="AE141" s="1" t="s">
        <v>39</v>
      </c>
      <c r="AF141" s="1" t="s">
        <v>39</v>
      </c>
      <c r="AG141" s="1" t="s">
        <v>39</v>
      </c>
      <c r="AH141" s="1" t="s">
        <v>39</v>
      </c>
      <c r="AI141" s="1" t="s">
        <v>39</v>
      </c>
      <c r="AJ141" s="1" t="s">
        <v>39</v>
      </c>
      <c r="AK141" s="1" t="s">
        <v>39</v>
      </c>
      <c r="AL141" s="1" t="s">
        <v>39</v>
      </c>
      <c r="AM141" s="1" t="s">
        <v>43</v>
      </c>
      <c r="AN141" s="1">
        <f t="shared" si="2"/>
        <v>10</v>
      </c>
      <c r="AO141">
        <v>0.16326849362493731</v>
      </c>
      <c r="AP141">
        <v>174</v>
      </c>
      <c r="AQ141">
        <v>117.82000000000001</v>
      </c>
      <c r="AR141">
        <v>0.67712643678160922</v>
      </c>
      <c r="AS141">
        <v>-0.56250284796082828</v>
      </c>
    </row>
    <row r="142" spans="1:45" x14ac:dyDescent="0.25">
      <c r="A142" s="1" t="b">
        <v>0</v>
      </c>
      <c r="B142" s="1" t="s">
        <v>39</v>
      </c>
      <c r="C142" s="1" t="s">
        <v>40</v>
      </c>
      <c r="D142" s="1" t="s">
        <v>722</v>
      </c>
      <c r="E142" s="1" t="s">
        <v>723</v>
      </c>
      <c r="F142" s="1">
        <v>0</v>
      </c>
      <c r="G142" s="1">
        <v>31.882000000000001</v>
      </c>
      <c r="H142" s="1">
        <v>34</v>
      </c>
      <c r="I142" s="1">
        <v>7</v>
      </c>
      <c r="J142" s="1">
        <v>14</v>
      </c>
      <c r="K142" s="10">
        <v>7</v>
      </c>
      <c r="L142" s="1">
        <v>1</v>
      </c>
      <c r="M142" s="1">
        <v>247</v>
      </c>
      <c r="N142" s="1">
        <v>27.3</v>
      </c>
      <c r="O142" s="1">
        <v>9.2899999999999991</v>
      </c>
      <c r="P142" s="1">
        <v>375</v>
      </c>
      <c r="Q142" s="1">
        <v>7</v>
      </c>
      <c r="R142" s="1">
        <v>0</v>
      </c>
      <c r="S142" s="1">
        <v>172</v>
      </c>
      <c r="T142" s="1">
        <v>351.2</v>
      </c>
      <c r="U142" s="1">
        <v>354</v>
      </c>
      <c r="V142" s="1">
        <v>538.5</v>
      </c>
      <c r="W142" s="1">
        <v>348.1</v>
      </c>
      <c r="X142" s="1">
        <v>372.1</v>
      </c>
      <c r="Y142" s="1">
        <v>1022.1</v>
      </c>
      <c r="Z142" s="1">
        <v>177.1</v>
      </c>
      <c r="AA142" s="1">
        <v>1001.1</v>
      </c>
      <c r="AB142" s="1">
        <v>550</v>
      </c>
      <c r="AC142" s="1" t="s">
        <v>39</v>
      </c>
      <c r="AD142" s="1" t="s">
        <v>39</v>
      </c>
      <c r="AE142" s="1" t="s">
        <v>39</v>
      </c>
      <c r="AF142" s="1" t="s">
        <v>39</v>
      </c>
      <c r="AG142" s="1" t="s">
        <v>39</v>
      </c>
      <c r="AH142" s="1" t="s">
        <v>39</v>
      </c>
      <c r="AI142" s="1" t="s">
        <v>39</v>
      </c>
      <c r="AJ142" s="1" t="s">
        <v>39</v>
      </c>
      <c r="AK142" s="1" t="s">
        <v>39</v>
      </c>
      <c r="AL142" s="1" t="s">
        <v>39</v>
      </c>
      <c r="AM142" s="1" t="s">
        <v>43</v>
      </c>
      <c r="AN142" s="1">
        <f t="shared" si="2"/>
        <v>10</v>
      </c>
      <c r="AO142">
        <v>0.16623754979497232</v>
      </c>
      <c r="AP142">
        <v>352.76000000000005</v>
      </c>
      <c r="AQ142">
        <v>624.48</v>
      </c>
      <c r="AR142">
        <v>1.7702687379521487</v>
      </c>
      <c r="AS142">
        <v>0.82396838713380827</v>
      </c>
    </row>
    <row r="143" spans="1:45" x14ac:dyDescent="0.25">
      <c r="A143" s="1" t="b">
        <v>0</v>
      </c>
      <c r="B143" s="1" t="s">
        <v>39</v>
      </c>
      <c r="C143" s="1" t="s">
        <v>40</v>
      </c>
      <c r="D143" s="1" t="s">
        <v>1175</v>
      </c>
      <c r="E143" s="1" t="s">
        <v>1176</v>
      </c>
      <c r="F143" s="1">
        <v>0</v>
      </c>
      <c r="G143" s="1">
        <v>19.248000000000001</v>
      </c>
      <c r="H143" s="1">
        <v>21</v>
      </c>
      <c r="I143" s="1">
        <v>6</v>
      </c>
      <c r="J143" s="1">
        <v>6</v>
      </c>
      <c r="K143" s="10">
        <v>6</v>
      </c>
      <c r="L143" s="1">
        <v>1</v>
      </c>
      <c r="M143" s="1">
        <v>401</v>
      </c>
      <c r="N143" s="1">
        <v>44.2</v>
      </c>
      <c r="O143" s="1">
        <v>5.21</v>
      </c>
      <c r="P143" s="1">
        <v>89</v>
      </c>
      <c r="Q143" s="1">
        <v>6</v>
      </c>
      <c r="R143" s="1">
        <v>0</v>
      </c>
      <c r="S143" s="1">
        <v>108</v>
      </c>
      <c r="T143" s="1">
        <v>82.3</v>
      </c>
      <c r="U143" s="1">
        <v>80.3</v>
      </c>
      <c r="V143" s="1">
        <v>142.30000000000001</v>
      </c>
      <c r="W143" s="1">
        <v>92.3</v>
      </c>
      <c r="X143" s="1">
        <v>117</v>
      </c>
      <c r="Y143" s="1">
        <v>124.4</v>
      </c>
      <c r="Z143" s="1">
        <v>138.80000000000001</v>
      </c>
      <c r="AA143" s="1">
        <v>102.5</v>
      </c>
      <c r="AB143" s="1">
        <v>119.9</v>
      </c>
      <c r="AC143" s="1" t="s">
        <v>39</v>
      </c>
      <c r="AD143" s="1" t="s">
        <v>39</v>
      </c>
      <c r="AE143" s="1" t="s">
        <v>39</v>
      </c>
      <c r="AF143" s="1" t="s">
        <v>39</v>
      </c>
      <c r="AG143" s="1" t="s">
        <v>39</v>
      </c>
      <c r="AH143" s="1" t="s">
        <v>39</v>
      </c>
      <c r="AI143" s="1" t="s">
        <v>39</v>
      </c>
      <c r="AJ143" s="1" t="s">
        <v>39</v>
      </c>
      <c r="AK143" s="1" t="s">
        <v>39</v>
      </c>
      <c r="AL143" s="1" t="s">
        <v>39</v>
      </c>
      <c r="AM143" s="1" t="s">
        <v>43</v>
      </c>
      <c r="AN143" s="1">
        <f t="shared" si="2"/>
        <v>10</v>
      </c>
      <c r="AO143">
        <v>0.16759083013070411</v>
      </c>
      <c r="AP143">
        <v>101.04</v>
      </c>
      <c r="AQ143">
        <v>120.52000000000001</v>
      </c>
      <c r="AR143">
        <v>1.1927949326999208</v>
      </c>
      <c r="AS143">
        <v>0.25434603380691084</v>
      </c>
    </row>
    <row r="144" spans="1:45" x14ac:dyDescent="0.25">
      <c r="A144" s="1" t="b">
        <v>0</v>
      </c>
      <c r="B144" s="1" t="s">
        <v>39</v>
      </c>
      <c r="C144" s="1" t="s">
        <v>40</v>
      </c>
      <c r="D144" s="1" t="s">
        <v>62</v>
      </c>
      <c r="E144" s="1" t="s">
        <v>63</v>
      </c>
      <c r="F144" s="1">
        <v>0</v>
      </c>
      <c r="G144" s="1">
        <v>263.625</v>
      </c>
      <c r="H144" s="1">
        <v>88</v>
      </c>
      <c r="I144" s="1">
        <v>58</v>
      </c>
      <c r="J144" s="1">
        <v>399</v>
      </c>
      <c r="K144" s="10">
        <v>22</v>
      </c>
      <c r="L144" s="1">
        <v>1</v>
      </c>
      <c r="M144" s="1">
        <v>285</v>
      </c>
      <c r="N144" s="1">
        <v>32.9</v>
      </c>
      <c r="O144" s="1">
        <v>4.72</v>
      </c>
      <c r="P144" s="1">
        <v>4179</v>
      </c>
      <c r="Q144" s="1">
        <v>58</v>
      </c>
      <c r="R144" s="1">
        <v>2</v>
      </c>
      <c r="S144" s="1">
        <v>3679.6</v>
      </c>
      <c r="T144" s="1">
        <v>2614.4</v>
      </c>
      <c r="U144" s="1">
        <v>5947.6</v>
      </c>
      <c r="V144" s="1">
        <v>3385.1</v>
      </c>
      <c r="W144" s="1">
        <v>7035.9</v>
      </c>
      <c r="X144" s="1">
        <v>1553.8</v>
      </c>
      <c r="Y144" s="1">
        <v>4793.7</v>
      </c>
      <c r="Z144" s="1">
        <v>3085.2</v>
      </c>
      <c r="AA144" s="1">
        <v>3576.3</v>
      </c>
      <c r="AB144" s="1">
        <v>1949</v>
      </c>
      <c r="AC144" s="1" t="s">
        <v>39</v>
      </c>
      <c r="AD144" s="1" t="s">
        <v>39</v>
      </c>
      <c r="AE144" s="1" t="s">
        <v>39</v>
      </c>
      <c r="AF144" s="1" t="s">
        <v>39</v>
      </c>
      <c r="AG144" s="1" t="s">
        <v>39</v>
      </c>
      <c r="AH144" s="1" t="s">
        <v>39</v>
      </c>
      <c r="AI144" s="1" t="s">
        <v>39</v>
      </c>
      <c r="AJ144" s="1" t="s">
        <v>39</v>
      </c>
      <c r="AK144" s="1" t="s">
        <v>39</v>
      </c>
      <c r="AL144" s="1" t="s">
        <v>39</v>
      </c>
      <c r="AM144" s="1" t="s">
        <v>43</v>
      </c>
      <c r="AN144" s="1">
        <f t="shared" si="2"/>
        <v>10</v>
      </c>
      <c r="AO144">
        <v>0.16873651227359457</v>
      </c>
      <c r="AP144">
        <v>4532.5199999999995</v>
      </c>
      <c r="AQ144">
        <v>2991.6</v>
      </c>
      <c r="AR144">
        <v>0.66003018188557361</v>
      </c>
      <c r="AS144">
        <v>-0.5993960972934641</v>
      </c>
    </row>
    <row r="145" spans="1:45" x14ac:dyDescent="0.25">
      <c r="A145" s="1" t="b">
        <v>0</v>
      </c>
      <c r="B145" s="1" t="s">
        <v>39</v>
      </c>
      <c r="C145" s="1" t="s">
        <v>40</v>
      </c>
      <c r="D145" s="1" t="s">
        <v>338</v>
      </c>
      <c r="E145" s="1" t="s">
        <v>339</v>
      </c>
      <c r="F145" s="1">
        <v>0</v>
      </c>
      <c r="G145" s="1">
        <v>66.706000000000003</v>
      </c>
      <c r="H145" s="1">
        <v>23</v>
      </c>
      <c r="I145" s="1">
        <v>22</v>
      </c>
      <c r="J145" s="1">
        <v>36</v>
      </c>
      <c r="K145" s="10">
        <v>22</v>
      </c>
      <c r="L145" s="1">
        <v>1</v>
      </c>
      <c r="M145" s="1">
        <v>1028</v>
      </c>
      <c r="N145" s="1">
        <v>108.5</v>
      </c>
      <c r="O145" s="1">
        <v>5.43</v>
      </c>
      <c r="P145" s="1">
        <v>474</v>
      </c>
      <c r="Q145" s="1">
        <v>22</v>
      </c>
      <c r="R145" s="1">
        <v>0</v>
      </c>
      <c r="S145" s="1">
        <v>1835.4</v>
      </c>
      <c r="T145" s="1">
        <v>3174.1</v>
      </c>
      <c r="U145" s="1">
        <v>1357.2</v>
      </c>
      <c r="V145" s="1">
        <v>1913.2</v>
      </c>
      <c r="W145" s="1">
        <v>1839.1</v>
      </c>
      <c r="X145" s="1">
        <v>1526</v>
      </c>
      <c r="Y145" s="1">
        <v>1873.9</v>
      </c>
      <c r="Z145" s="1">
        <v>1873.6</v>
      </c>
      <c r="AA145" s="1">
        <v>1210.9000000000001</v>
      </c>
      <c r="AB145" s="1">
        <v>979.7</v>
      </c>
      <c r="AC145" s="1" t="s">
        <v>39</v>
      </c>
      <c r="AD145" s="1" t="s">
        <v>39</v>
      </c>
      <c r="AE145" s="1" t="s">
        <v>39</v>
      </c>
      <c r="AF145" s="1" t="s">
        <v>39</v>
      </c>
      <c r="AG145" s="1" t="s">
        <v>39</v>
      </c>
      <c r="AH145" s="1" t="s">
        <v>39</v>
      </c>
      <c r="AI145" s="1" t="s">
        <v>39</v>
      </c>
      <c r="AJ145" s="1" t="s">
        <v>39</v>
      </c>
      <c r="AK145" s="1" t="s">
        <v>39</v>
      </c>
      <c r="AL145" s="1" t="s">
        <v>39</v>
      </c>
      <c r="AM145" s="1" t="s">
        <v>340</v>
      </c>
      <c r="AN145" s="1">
        <f t="shared" si="2"/>
        <v>10</v>
      </c>
      <c r="AO145">
        <v>0.17028015676169411</v>
      </c>
      <c r="AP145">
        <v>2023.8</v>
      </c>
      <c r="AQ145">
        <v>1492.82</v>
      </c>
      <c r="AR145">
        <v>0.7376321770925981</v>
      </c>
      <c r="AS145">
        <v>-0.43902650430530776</v>
      </c>
    </row>
    <row r="146" spans="1:45" x14ac:dyDescent="0.25">
      <c r="A146" s="1" t="b">
        <v>0</v>
      </c>
      <c r="B146" s="1" t="s">
        <v>39</v>
      </c>
      <c r="C146" s="1" t="s">
        <v>40</v>
      </c>
      <c r="D146" s="1" t="s">
        <v>1853</v>
      </c>
      <c r="E146" s="1" t="s">
        <v>1854</v>
      </c>
      <c r="F146" s="1">
        <v>0</v>
      </c>
      <c r="G146" s="1">
        <v>8.9670000000000005</v>
      </c>
      <c r="H146" s="1">
        <v>3</v>
      </c>
      <c r="I146" s="1">
        <v>3</v>
      </c>
      <c r="J146" s="1">
        <v>3</v>
      </c>
      <c r="K146" s="10">
        <v>3</v>
      </c>
      <c r="L146" s="1">
        <v>1</v>
      </c>
      <c r="M146" s="1">
        <v>876</v>
      </c>
      <c r="N146" s="1">
        <v>97.1</v>
      </c>
      <c r="O146" s="1">
        <v>4.78</v>
      </c>
      <c r="P146" s="1">
        <v>93</v>
      </c>
      <c r="Q146" s="1">
        <v>3</v>
      </c>
      <c r="R146" s="1">
        <v>0</v>
      </c>
      <c r="S146" s="1">
        <v>8.5</v>
      </c>
      <c r="T146" s="1">
        <v>15.5</v>
      </c>
      <c r="U146" s="1">
        <v>7.1</v>
      </c>
      <c r="V146" s="1">
        <v>12.3</v>
      </c>
      <c r="W146" s="1">
        <v>7.2</v>
      </c>
      <c r="X146" s="1">
        <v>10.8</v>
      </c>
      <c r="Y146" s="1">
        <v>24.1</v>
      </c>
      <c r="Z146" s="1">
        <v>8.9</v>
      </c>
      <c r="AA146" s="1">
        <v>33.5</v>
      </c>
      <c r="AB146" s="1">
        <v>11.2</v>
      </c>
      <c r="AC146" s="1" t="s">
        <v>39</v>
      </c>
      <c r="AD146" s="1" t="s">
        <v>39</v>
      </c>
      <c r="AE146" s="1" t="s">
        <v>39</v>
      </c>
      <c r="AF146" s="1" t="s">
        <v>39</v>
      </c>
      <c r="AG146" s="1" t="s">
        <v>39</v>
      </c>
      <c r="AH146" s="1" t="s">
        <v>39</v>
      </c>
      <c r="AI146" s="1" t="s">
        <v>39</v>
      </c>
      <c r="AJ146" s="1" t="s">
        <v>39</v>
      </c>
      <c r="AK146" s="1" t="s">
        <v>39</v>
      </c>
      <c r="AL146" s="1" t="s">
        <v>39</v>
      </c>
      <c r="AM146" s="1" t="s">
        <v>43</v>
      </c>
      <c r="AN146" s="1">
        <f t="shared" si="2"/>
        <v>10</v>
      </c>
      <c r="AO146">
        <v>0.17242915642007894</v>
      </c>
      <c r="AP146">
        <v>10.120000000000001</v>
      </c>
      <c r="AQ146">
        <v>17.700000000000003</v>
      </c>
      <c r="AR146">
        <v>1.74901185770751</v>
      </c>
      <c r="AS146">
        <v>0.80654007027604979</v>
      </c>
    </row>
    <row r="147" spans="1:45" x14ac:dyDescent="0.25">
      <c r="A147" s="1" t="b">
        <v>0</v>
      </c>
      <c r="B147" s="1" t="s">
        <v>39</v>
      </c>
      <c r="C147" s="1" t="s">
        <v>40</v>
      </c>
      <c r="D147" s="1" t="s">
        <v>556</v>
      </c>
      <c r="E147" s="1" t="s">
        <v>557</v>
      </c>
      <c r="F147" s="1">
        <v>0</v>
      </c>
      <c r="G147" s="1">
        <v>9.7289999999999992</v>
      </c>
      <c r="H147" s="1">
        <v>53</v>
      </c>
      <c r="I147" s="1">
        <v>4</v>
      </c>
      <c r="J147" s="1">
        <v>19</v>
      </c>
      <c r="K147" s="10">
        <v>2</v>
      </c>
      <c r="L147" s="1">
        <v>1</v>
      </c>
      <c r="M147" s="1">
        <v>51</v>
      </c>
      <c r="N147" s="1">
        <v>5.8</v>
      </c>
      <c r="O147" s="1">
        <v>9.92</v>
      </c>
      <c r="P147" s="1">
        <v>220</v>
      </c>
      <c r="Q147" s="1">
        <v>4</v>
      </c>
      <c r="R147" s="1">
        <v>0</v>
      </c>
      <c r="S147" s="1">
        <v>125.8</v>
      </c>
      <c r="T147" s="1">
        <v>156.30000000000001</v>
      </c>
      <c r="U147" s="1">
        <v>121.6</v>
      </c>
      <c r="V147" s="1">
        <v>123.8</v>
      </c>
      <c r="W147" s="1">
        <v>157</v>
      </c>
      <c r="X147" s="1">
        <v>122.7</v>
      </c>
      <c r="Y147" s="1">
        <v>165.4</v>
      </c>
      <c r="Z147" s="1">
        <v>155.30000000000001</v>
      </c>
      <c r="AA147" s="1">
        <v>214.1</v>
      </c>
      <c r="AB147" s="1">
        <v>153.30000000000001</v>
      </c>
      <c r="AC147" s="1" t="s">
        <v>39</v>
      </c>
      <c r="AD147" s="1" t="s">
        <v>39</v>
      </c>
      <c r="AE147" s="1" t="s">
        <v>39</v>
      </c>
      <c r="AF147" s="1" t="s">
        <v>39</v>
      </c>
      <c r="AG147" s="1" t="s">
        <v>39</v>
      </c>
      <c r="AH147" s="1" t="s">
        <v>39</v>
      </c>
      <c r="AI147" s="1" t="s">
        <v>39</v>
      </c>
      <c r="AJ147" s="1" t="s">
        <v>39</v>
      </c>
      <c r="AK147" s="1" t="s">
        <v>39</v>
      </c>
      <c r="AL147" s="1" t="s">
        <v>39</v>
      </c>
      <c r="AM147" s="1" t="s">
        <v>43</v>
      </c>
      <c r="AN147" s="1">
        <f t="shared" si="2"/>
        <v>10</v>
      </c>
      <c r="AO147">
        <v>0.17295691964679011</v>
      </c>
      <c r="AP147">
        <v>136.9</v>
      </c>
      <c r="AQ147">
        <v>162.16</v>
      </c>
      <c r="AR147">
        <v>1.1845142439737033</v>
      </c>
      <c r="AS147">
        <v>0.24429554732163686</v>
      </c>
    </row>
    <row r="148" spans="1:45" x14ac:dyDescent="0.25">
      <c r="A148" s="1" t="b">
        <v>0</v>
      </c>
      <c r="B148" s="1" t="s">
        <v>39</v>
      </c>
      <c r="C148" s="1" t="s">
        <v>40</v>
      </c>
      <c r="D148" s="1" t="s">
        <v>923</v>
      </c>
      <c r="E148" s="1" t="s">
        <v>924</v>
      </c>
      <c r="F148" s="1">
        <v>0</v>
      </c>
      <c r="G148" s="1">
        <v>22.181000000000001</v>
      </c>
      <c r="H148" s="1">
        <v>32</v>
      </c>
      <c r="I148" s="1">
        <v>6</v>
      </c>
      <c r="J148" s="1">
        <v>9</v>
      </c>
      <c r="K148" s="10">
        <v>6</v>
      </c>
      <c r="L148" s="1">
        <v>1</v>
      </c>
      <c r="M148" s="1">
        <v>226</v>
      </c>
      <c r="N148" s="1">
        <v>25.5</v>
      </c>
      <c r="O148" s="1">
        <v>8.1300000000000008</v>
      </c>
      <c r="P148" s="1">
        <v>134</v>
      </c>
      <c r="Q148" s="1">
        <v>6</v>
      </c>
      <c r="R148" s="1">
        <v>0</v>
      </c>
      <c r="S148" s="1">
        <v>208.5</v>
      </c>
      <c r="T148" s="1">
        <v>268.2</v>
      </c>
      <c r="U148" s="1">
        <v>194.4</v>
      </c>
      <c r="V148" s="1">
        <v>115.2</v>
      </c>
      <c r="W148" s="1">
        <v>188.4</v>
      </c>
      <c r="X148" s="1">
        <v>134.69999999999999</v>
      </c>
      <c r="Y148" s="1">
        <v>205.9</v>
      </c>
      <c r="Z148" s="1">
        <v>136.1</v>
      </c>
      <c r="AA148" s="1">
        <v>135.4</v>
      </c>
      <c r="AB148" s="1">
        <v>153.30000000000001</v>
      </c>
      <c r="AC148" s="1" t="s">
        <v>39</v>
      </c>
      <c r="AD148" s="1" t="s">
        <v>39</v>
      </c>
      <c r="AE148" s="1" t="s">
        <v>39</v>
      </c>
      <c r="AF148" s="1" t="s">
        <v>39</v>
      </c>
      <c r="AG148" s="1" t="s">
        <v>39</v>
      </c>
      <c r="AH148" s="1" t="s">
        <v>39</v>
      </c>
      <c r="AI148" s="1" t="s">
        <v>39</v>
      </c>
      <c r="AJ148" s="1" t="s">
        <v>39</v>
      </c>
      <c r="AK148" s="1" t="s">
        <v>39</v>
      </c>
      <c r="AL148" s="1" t="s">
        <v>39</v>
      </c>
      <c r="AM148" s="1" t="s">
        <v>43</v>
      </c>
      <c r="AN148" s="1">
        <f t="shared" si="2"/>
        <v>10</v>
      </c>
      <c r="AO148">
        <v>0.17328929784961847</v>
      </c>
      <c r="AP148">
        <v>194.94</v>
      </c>
      <c r="AQ148">
        <v>153.08000000000001</v>
      </c>
      <c r="AR148">
        <v>0.78526726172155548</v>
      </c>
      <c r="AS148">
        <v>-0.34874434338214361</v>
      </c>
    </row>
    <row r="149" spans="1:45" x14ac:dyDescent="0.25">
      <c r="A149" s="1" t="b">
        <v>0</v>
      </c>
      <c r="B149" s="1" t="s">
        <v>39</v>
      </c>
      <c r="C149" s="1" t="s">
        <v>40</v>
      </c>
      <c r="D149" s="1" t="s">
        <v>1034</v>
      </c>
      <c r="E149" s="1" t="s">
        <v>1035</v>
      </c>
      <c r="F149" s="1">
        <v>0</v>
      </c>
      <c r="G149" s="1">
        <v>8.0109999999999992</v>
      </c>
      <c r="H149" s="1">
        <v>26</v>
      </c>
      <c r="I149" s="1">
        <v>3</v>
      </c>
      <c r="J149" s="1">
        <v>8</v>
      </c>
      <c r="K149" s="10">
        <v>2</v>
      </c>
      <c r="L149" s="1">
        <v>1</v>
      </c>
      <c r="M149" s="1">
        <v>128</v>
      </c>
      <c r="N149" s="1">
        <v>13.5</v>
      </c>
      <c r="O149" s="1">
        <v>10.58</v>
      </c>
      <c r="P149" s="1">
        <v>100</v>
      </c>
      <c r="Q149" s="1">
        <v>3</v>
      </c>
      <c r="R149" s="1">
        <v>0</v>
      </c>
      <c r="S149" s="1">
        <v>359.8</v>
      </c>
      <c r="T149" s="1">
        <v>355.3</v>
      </c>
      <c r="U149" s="1">
        <v>462.3</v>
      </c>
      <c r="V149" s="1">
        <v>460.4</v>
      </c>
      <c r="W149" s="1">
        <v>298.8</v>
      </c>
      <c r="X149" s="1">
        <v>554</v>
      </c>
      <c r="Y149" s="1">
        <v>511.7</v>
      </c>
      <c r="Z149" s="1">
        <v>673.7</v>
      </c>
      <c r="AA149" s="1">
        <v>453.6</v>
      </c>
      <c r="AB149" s="1">
        <v>281.2</v>
      </c>
      <c r="AC149" s="1" t="s">
        <v>39</v>
      </c>
      <c r="AD149" s="1" t="s">
        <v>39</v>
      </c>
      <c r="AE149" s="1" t="s">
        <v>39</v>
      </c>
      <c r="AF149" s="1" t="s">
        <v>39</v>
      </c>
      <c r="AG149" s="1" t="s">
        <v>39</v>
      </c>
      <c r="AH149" s="1" t="s">
        <v>39</v>
      </c>
      <c r="AI149" s="1" t="s">
        <v>39</v>
      </c>
      <c r="AJ149" s="1" t="s">
        <v>39</v>
      </c>
      <c r="AK149" s="1" t="s">
        <v>39</v>
      </c>
      <c r="AL149" s="1" t="s">
        <v>39</v>
      </c>
      <c r="AM149" s="1" t="s">
        <v>43</v>
      </c>
      <c r="AN149" s="1">
        <f t="shared" si="2"/>
        <v>10</v>
      </c>
      <c r="AO149">
        <v>0.17373593375975427</v>
      </c>
      <c r="AP149">
        <v>387.32000000000005</v>
      </c>
      <c r="AQ149">
        <v>494.84</v>
      </c>
      <c r="AR149">
        <v>1.2775999173809767</v>
      </c>
      <c r="AS149">
        <v>0.35343612456649587</v>
      </c>
    </row>
    <row r="150" spans="1:45" x14ac:dyDescent="0.25">
      <c r="A150" s="1" t="b">
        <v>0</v>
      </c>
      <c r="B150" s="1" t="s">
        <v>39</v>
      </c>
      <c r="C150" s="1" t="s">
        <v>40</v>
      </c>
      <c r="D150" s="1" t="s">
        <v>1072</v>
      </c>
      <c r="E150" s="1" t="s">
        <v>1073</v>
      </c>
      <c r="F150" s="1">
        <v>0</v>
      </c>
      <c r="G150" s="1">
        <v>16.082000000000001</v>
      </c>
      <c r="H150" s="1">
        <v>23</v>
      </c>
      <c r="I150" s="1">
        <v>6</v>
      </c>
      <c r="J150" s="1">
        <v>7</v>
      </c>
      <c r="K150" s="10">
        <v>6</v>
      </c>
      <c r="L150" s="1">
        <v>1</v>
      </c>
      <c r="M150" s="1">
        <v>317</v>
      </c>
      <c r="N150" s="1">
        <v>36.1</v>
      </c>
      <c r="O150" s="1">
        <v>5.73</v>
      </c>
      <c r="P150" s="1">
        <v>167</v>
      </c>
      <c r="Q150" s="1">
        <v>6</v>
      </c>
      <c r="R150" s="1">
        <v>0</v>
      </c>
      <c r="S150" s="1">
        <v>107.9</v>
      </c>
      <c r="T150" s="1">
        <v>228.2</v>
      </c>
      <c r="U150" s="1">
        <v>204.5</v>
      </c>
      <c r="V150" s="1">
        <v>68.900000000000006</v>
      </c>
      <c r="W150" s="1">
        <v>111.9</v>
      </c>
      <c r="X150" s="1">
        <v>85.6</v>
      </c>
      <c r="Y150" s="1">
        <v>109.9</v>
      </c>
      <c r="Z150" s="1">
        <v>150.9</v>
      </c>
      <c r="AA150" s="1">
        <v>43.9</v>
      </c>
      <c r="AB150" s="1">
        <v>64.099999999999994</v>
      </c>
      <c r="AC150" s="1" t="s">
        <v>39</v>
      </c>
      <c r="AD150" s="1" t="s">
        <v>39</v>
      </c>
      <c r="AE150" s="1" t="s">
        <v>39</v>
      </c>
      <c r="AF150" s="1" t="s">
        <v>39</v>
      </c>
      <c r="AG150" s="1" t="s">
        <v>39</v>
      </c>
      <c r="AH150" s="1" t="s">
        <v>39</v>
      </c>
      <c r="AI150" s="1" t="s">
        <v>39</v>
      </c>
      <c r="AJ150" s="1" t="s">
        <v>39</v>
      </c>
      <c r="AK150" s="1" t="s">
        <v>39</v>
      </c>
      <c r="AL150" s="1" t="s">
        <v>39</v>
      </c>
      <c r="AM150" s="1" t="s">
        <v>43</v>
      </c>
      <c r="AN150" s="1">
        <f t="shared" si="2"/>
        <v>10</v>
      </c>
      <c r="AO150">
        <v>0.17418934711054848</v>
      </c>
      <c r="AP150">
        <v>144.28</v>
      </c>
      <c r="AQ150">
        <v>90.88</v>
      </c>
      <c r="AR150">
        <v>0.62988633213196554</v>
      </c>
      <c r="AS150">
        <v>-0.66683658828288839</v>
      </c>
    </row>
    <row r="151" spans="1:45" x14ac:dyDescent="0.25">
      <c r="A151" s="1" t="b">
        <v>0</v>
      </c>
      <c r="B151" s="1" t="s">
        <v>39</v>
      </c>
      <c r="C151" s="1" t="s">
        <v>40</v>
      </c>
      <c r="D151" s="1" t="s">
        <v>227</v>
      </c>
      <c r="E151" s="1" t="s">
        <v>228</v>
      </c>
      <c r="F151" s="1">
        <v>0</v>
      </c>
      <c r="G151" s="1">
        <v>153.08099999999999</v>
      </c>
      <c r="H151" s="1">
        <v>20</v>
      </c>
      <c r="I151" s="1">
        <v>50</v>
      </c>
      <c r="J151" s="1">
        <v>58</v>
      </c>
      <c r="K151" s="10">
        <v>50</v>
      </c>
      <c r="L151" s="1">
        <v>1</v>
      </c>
      <c r="M151" s="1">
        <v>3122</v>
      </c>
      <c r="N151" s="1">
        <v>343.7</v>
      </c>
      <c r="O151" s="1">
        <v>6.4</v>
      </c>
      <c r="P151" s="1">
        <v>937</v>
      </c>
      <c r="Q151" s="1">
        <v>50</v>
      </c>
      <c r="R151" s="1">
        <v>0</v>
      </c>
      <c r="S151" s="1">
        <v>1982.5</v>
      </c>
      <c r="T151" s="1">
        <v>1220.9000000000001</v>
      </c>
      <c r="U151" s="1">
        <v>927</v>
      </c>
      <c r="V151" s="1">
        <v>1609</v>
      </c>
      <c r="W151" s="1">
        <v>1108.3</v>
      </c>
      <c r="X151" s="1">
        <v>3524.3</v>
      </c>
      <c r="Y151" s="1">
        <v>1343.9</v>
      </c>
      <c r="Z151" s="1">
        <v>2404.6</v>
      </c>
      <c r="AA151" s="1">
        <v>1613.9</v>
      </c>
      <c r="AB151" s="1">
        <v>1360.1</v>
      </c>
      <c r="AC151" s="1" t="s">
        <v>39</v>
      </c>
      <c r="AD151" s="1" t="s">
        <v>39</v>
      </c>
      <c r="AE151" s="1" t="s">
        <v>39</v>
      </c>
      <c r="AF151" s="1" t="s">
        <v>39</v>
      </c>
      <c r="AG151" s="1" t="s">
        <v>39</v>
      </c>
      <c r="AH151" s="1" t="s">
        <v>39</v>
      </c>
      <c r="AI151" s="1" t="s">
        <v>39</v>
      </c>
      <c r="AJ151" s="1" t="s">
        <v>39</v>
      </c>
      <c r="AK151" s="1" t="s">
        <v>39</v>
      </c>
      <c r="AL151" s="1" t="s">
        <v>39</v>
      </c>
      <c r="AM151" s="1" t="s">
        <v>43</v>
      </c>
      <c r="AN151" s="1">
        <f t="shared" si="2"/>
        <v>10</v>
      </c>
      <c r="AO151">
        <v>0.17546874276529079</v>
      </c>
      <c r="AP151">
        <v>1369.54</v>
      </c>
      <c r="AQ151">
        <v>2049.36</v>
      </c>
      <c r="AR151">
        <v>1.4963856477357362</v>
      </c>
      <c r="AS151">
        <v>0.5814820337654929</v>
      </c>
    </row>
    <row r="152" spans="1:45" x14ac:dyDescent="0.25">
      <c r="A152" s="1" t="b">
        <v>0</v>
      </c>
      <c r="B152" s="1" t="s">
        <v>39</v>
      </c>
      <c r="C152" s="1" t="s">
        <v>40</v>
      </c>
      <c r="D152" s="1" t="s">
        <v>839</v>
      </c>
      <c r="E152" s="1" t="s">
        <v>840</v>
      </c>
      <c r="F152" s="1">
        <v>0</v>
      </c>
      <c r="G152" s="1">
        <v>26.776</v>
      </c>
      <c r="H152" s="1">
        <v>17</v>
      </c>
      <c r="I152" s="1">
        <v>8</v>
      </c>
      <c r="J152" s="1">
        <v>11</v>
      </c>
      <c r="K152" s="10">
        <v>7</v>
      </c>
      <c r="L152" s="1">
        <v>1</v>
      </c>
      <c r="M152" s="1">
        <v>602</v>
      </c>
      <c r="N152" s="1">
        <v>66</v>
      </c>
      <c r="O152" s="1">
        <v>5.92</v>
      </c>
      <c r="P152" s="1">
        <v>189</v>
      </c>
      <c r="Q152" s="1">
        <v>8</v>
      </c>
      <c r="R152" s="1">
        <v>0</v>
      </c>
      <c r="S152" s="1">
        <v>55.9</v>
      </c>
      <c r="T152" s="1">
        <v>42.1</v>
      </c>
      <c r="U152" s="1">
        <v>25.1</v>
      </c>
      <c r="V152" s="1">
        <v>63.2</v>
      </c>
      <c r="W152" s="1">
        <v>30.5</v>
      </c>
      <c r="X152" s="1">
        <v>63.9</v>
      </c>
      <c r="Y152" s="1">
        <v>65.3</v>
      </c>
      <c r="Z152" s="1">
        <v>57.6</v>
      </c>
      <c r="AA152" s="1">
        <v>40.6</v>
      </c>
      <c r="AB152" s="1">
        <v>52.7</v>
      </c>
      <c r="AC152" s="1" t="s">
        <v>39</v>
      </c>
      <c r="AD152" s="1" t="s">
        <v>39</v>
      </c>
      <c r="AE152" s="1" t="s">
        <v>39</v>
      </c>
      <c r="AF152" s="1" t="s">
        <v>39</v>
      </c>
      <c r="AG152" s="1" t="s">
        <v>39</v>
      </c>
      <c r="AH152" s="1" t="s">
        <v>39</v>
      </c>
      <c r="AI152" s="1" t="s">
        <v>39</v>
      </c>
      <c r="AJ152" s="1" t="s">
        <v>39</v>
      </c>
      <c r="AK152" s="1" t="s">
        <v>39</v>
      </c>
      <c r="AL152" s="1" t="s">
        <v>39</v>
      </c>
      <c r="AM152" s="1" t="s">
        <v>43</v>
      </c>
      <c r="AN152" s="1">
        <f t="shared" si="2"/>
        <v>10</v>
      </c>
      <c r="AO152">
        <v>0.17547168169094254</v>
      </c>
      <c r="AP152">
        <v>43.36</v>
      </c>
      <c r="AQ152">
        <v>56.019999999999996</v>
      </c>
      <c r="AR152">
        <v>1.2919741697416973</v>
      </c>
      <c r="AS152">
        <v>0.36957722672063475</v>
      </c>
    </row>
    <row r="153" spans="1:45" x14ac:dyDescent="0.25">
      <c r="A153" s="1" t="b">
        <v>0</v>
      </c>
      <c r="B153" s="1" t="s">
        <v>39</v>
      </c>
      <c r="C153" s="1" t="s">
        <v>40</v>
      </c>
      <c r="D153" s="1" t="s">
        <v>270</v>
      </c>
      <c r="E153" s="1" t="s">
        <v>271</v>
      </c>
      <c r="F153" s="1">
        <v>0</v>
      </c>
      <c r="G153" s="1">
        <v>98.314999999999998</v>
      </c>
      <c r="H153" s="1">
        <v>30</v>
      </c>
      <c r="I153" s="1">
        <v>26</v>
      </c>
      <c r="J153" s="1">
        <v>47</v>
      </c>
      <c r="K153" s="10">
        <v>10</v>
      </c>
      <c r="L153" s="1">
        <v>1</v>
      </c>
      <c r="M153" s="1">
        <v>892</v>
      </c>
      <c r="N153" s="1">
        <v>103</v>
      </c>
      <c r="O153" s="1">
        <v>5.41</v>
      </c>
      <c r="P153" s="1">
        <v>762</v>
      </c>
      <c r="Q153" s="1">
        <v>26</v>
      </c>
      <c r="R153" s="1">
        <v>3</v>
      </c>
      <c r="S153" s="1">
        <v>1137</v>
      </c>
      <c r="T153" s="1">
        <v>1771.8</v>
      </c>
      <c r="U153" s="1">
        <v>1162.8</v>
      </c>
      <c r="V153" s="1">
        <v>1155.2</v>
      </c>
      <c r="W153" s="1">
        <v>955.1</v>
      </c>
      <c r="X153" s="1">
        <v>906.6</v>
      </c>
      <c r="Y153" s="1">
        <v>1262.3</v>
      </c>
      <c r="Z153" s="1">
        <v>1080.2</v>
      </c>
      <c r="AA153" s="1">
        <v>820.9</v>
      </c>
      <c r="AB153" s="1">
        <v>926.7</v>
      </c>
      <c r="AC153" s="1" t="s">
        <v>39</v>
      </c>
      <c r="AD153" s="1" t="s">
        <v>39</v>
      </c>
      <c r="AE153" s="1" t="s">
        <v>39</v>
      </c>
      <c r="AF153" s="1" t="s">
        <v>39</v>
      </c>
      <c r="AG153" s="1" t="s">
        <v>39</v>
      </c>
      <c r="AH153" s="1" t="s">
        <v>39</v>
      </c>
      <c r="AI153" s="1" t="s">
        <v>39</v>
      </c>
      <c r="AJ153" s="1" t="s">
        <v>39</v>
      </c>
      <c r="AK153" s="1" t="s">
        <v>39</v>
      </c>
      <c r="AL153" s="1" t="s">
        <v>39</v>
      </c>
      <c r="AM153" s="1" t="s">
        <v>43</v>
      </c>
      <c r="AN153" s="1">
        <f t="shared" si="2"/>
        <v>10</v>
      </c>
      <c r="AO153">
        <v>0.17565145531926843</v>
      </c>
      <c r="AP153">
        <v>1236.3800000000001</v>
      </c>
      <c r="AQ153">
        <v>999.34000000000015</v>
      </c>
      <c r="AR153">
        <v>0.80827900807195208</v>
      </c>
      <c r="AS153">
        <v>-0.30707471517679985</v>
      </c>
    </row>
    <row r="154" spans="1:45" x14ac:dyDescent="0.25">
      <c r="A154" s="1" t="b">
        <v>0</v>
      </c>
      <c r="B154" s="1" t="s">
        <v>39</v>
      </c>
      <c r="C154" s="1" t="s">
        <v>40</v>
      </c>
      <c r="D154" s="1" t="s">
        <v>1729</v>
      </c>
      <c r="E154" s="1" t="s">
        <v>1730</v>
      </c>
      <c r="F154" s="1">
        <v>0</v>
      </c>
      <c r="G154" s="1">
        <v>6.484</v>
      </c>
      <c r="H154" s="1">
        <v>4</v>
      </c>
      <c r="I154" s="1">
        <v>3</v>
      </c>
      <c r="J154" s="1">
        <v>3</v>
      </c>
      <c r="K154" s="10">
        <v>3</v>
      </c>
      <c r="L154" s="1">
        <v>1</v>
      </c>
      <c r="M154" s="1">
        <v>645</v>
      </c>
      <c r="N154" s="1">
        <v>72.900000000000006</v>
      </c>
      <c r="O154" s="1">
        <v>5.07</v>
      </c>
      <c r="P154" s="1">
        <v>33</v>
      </c>
      <c r="Q154" s="1">
        <v>3</v>
      </c>
      <c r="R154" s="1">
        <v>0</v>
      </c>
      <c r="S154" s="1">
        <v>73.599999999999994</v>
      </c>
      <c r="T154" s="1">
        <v>91.4</v>
      </c>
      <c r="U154" s="1">
        <v>91.6</v>
      </c>
      <c r="V154" s="1">
        <v>67.8</v>
      </c>
      <c r="W154" s="1">
        <v>79.3</v>
      </c>
      <c r="X154" s="1">
        <v>70</v>
      </c>
      <c r="Y154" s="1">
        <v>77.099999999999994</v>
      </c>
      <c r="Z154" s="1">
        <v>62.9</v>
      </c>
      <c r="AA154" s="1">
        <v>84.4</v>
      </c>
      <c r="AB154" s="1">
        <v>62</v>
      </c>
      <c r="AC154" s="1" t="s">
        <v>39</v>
      </c>
      <c r="AD154" s="1" t="s">
        <v>39</v>
      </c>
      <c r="AE154" s="1" t="s">
        <v>39</v>
      </c>
      <c r="AF154" s="1" t="s">
        <v>39</v>
      </c>
      <c r="AG154" s="1" t="s">
        <v>39</v>
      </c>
      <c r="AH154" s="1" t="s">
        <v>39</v>
      </c>
      <c r="AI154" s="1" t="s">
        <v>39</v>
      </c>
      <c r="AJ154" s="1" t="s">
        <v>39</v>
      </c>
      <c r="AK154" s="1" t="s">
        <v>39</v>
      </c>
      <c r="AL154" s="1" t="s">
        <v>39</v>
      </c>
      <c r="AM154" s="1" t="s">
        <v>43</v>
      </c>
      <c r="AN154" s="1">
        <f t="shared" si="2"/>
        <v>10</v>
      </c>
      <c r="AO154">
        <v>0.17689007026952955</v>
      </c>
      <c r="AP154">
        <v>80.740000000000009</v>
      </c>
      <c r="AQ154">
        <v>71.28</v>
      </c>
      <c r="AR154">
        <v>0.88283378746593999</v>
      </c>
      <c r="AS154">
        <v>-0.17978624995858816</v>
      </c>
    </row>
    <row r="155" spans="1:45" x14ac:dyDescent="0.25">
      <c r="A155" s="1" t="b">
        <v>0</v>
      </c>
      <c r="B155" s="1" t="s">
        <v>39</v>
      </c>
      <c r="C155" s="1" t="s">
        <v>40</v>
      </c>
      <c r="D155" s="1" t="s">
        <v>1617</v>
      </c>
      <c r="E155" s="1" t="s">
        <v>1618</v>
      </c>
      <c r="F155" s="1">
        <v>0</v>
      </c>
      <c r="G155" s="1">
        <v>8.0229999999999997</v>
      </c>
      <c r="H155" s="1">
        <v>21</v>
      </c>
      <c r="I155" s="1">
        <v>3</v>
      </c>
      <c r="J155" s="1">
        <v>4</v>
      </c>
      <c r="K155" s="10">
        <v>3</v>
      </c>
      <c r="L155" s="1">
        <v>1</v>
      </c>
      <c r="M155" s="1">
        <v>100</v>
      </c>
      <c r="N155" s="1">
        <v>11.2</v>
      </c>
      <c r="O155" s="1">
        <v>6.62</v>
      </c>
      <c r="P155" s="1">
        <v>59</v>
      </c>
      <c r="Q155" s="1">
        <v>3</v>
      </c>
      <c r="R155" s="1">
        <v>0</v>
      </c>
      <c r="S155" s="1">
        <v>191</v>
      </c>
      <c r="T155" s="1">
        <v>305.3</v>
      </c>
      <c r="U155" s="1">
        <v>285</v>
      </c>
      <c r="V155" s="1">
        <v>135.69999999999999</v>
      </c>
      <c r="W155" s="1">
        <v>226.6</v>
      </c>
      <c r="X155" s="1">
        <v>141.6</v>
      </c>
      <c r="Y155" s="1">
        <v>232.6</v>
      </c>
      <c r="Z155" s="1">
        <v>198.3</v>
      </c>
      <c r="AA155" s="1">
        <v>116.1</v>
      </c>
      <c r="AB155" s="1">
        <v>180.2</v>
      </c>
      <c r="AC155" s="1" t="s">
        <v>39</v>
      </c>
      <c r="AD155" s="1" t="s">
        <v>39</v>
      </c>
      <c r="AE155" s="1" t="s">
        <v>39</v>
      </c>
      <c r="AF155" s="1" t="s">
        <v>39</v>
      </c>
      <c r="AG155" s="1" t="s">
        <v>39</v>
      </c>
      <c r="AH155" s="1" t="s">
        <v>39</v>
      </c>
      <c r="AI155" s="1" t="s">
        <v>39</v>
      </c>
      <c r="AJ155" s="1" t="s">
        <v>39</v>
      </c>
      <c r="AK155" s="1" t="s">
        <v>39</v>
      </c>
      <c r="AL155" s="1" t="s">
        <v>39</v>
      </c>
      <c r="AM155" s="1" t="s">
        <v>43</v>
      </c>
      <c r="AN155" s="1">
        <f t="shared" si="2"/>
        <v>10</v>
      </c>
      <c r="AO155">
        <v>0.17711588875988674</v>
      </c>
      <c r="AP155">
        <v>228.71999999999997</v>
      </c>
      <c r="AQ155">
        <v>173.76</v>
      </c>
      <c r="AR155">
        <v>0.75970619097586578</v>
      </c>
      <c r="AS155">
        <v>-0.39648651682673641</v>
      </c>
    </row>
    <row r="156" spans="1:45" x14ac:dyDescent="0.25">
      <c r="A156" s="1" t="b">
        <v>0</v>
      </c>
      <c r="B156" s="1" t="s">
        <v>39</v>
      </c>
      <c r="C156" s="1" t="s">
        <v>40</v>
      </c>
      <c r="D156" s="1" t="s">
        <v>1929</v>
      </c>
      <c r="E156" s="1" t="s">
        <v>1930</v>
      </c>
      <c r="F156" s="1">
        <v>1E-3</v>
      </c>
      <c r="G156" s="1">
        <v>4.782</v>
      </c>
      <c r="H156" s="1">
        <v>4</v>
      </c>
      <c r="I156" s="1">
        <v>2</v>
      </c>
      <c r="J156" s="1">
        <v>2</v>
      </c>
      <c r="K156" s="10">
        <v>2</v>
      </c>
      <c r="L156" s="1">
        <v>1</v>
      </c>
      <c r="M156" s="1">
        <v>949</v>
      </c>
      <c r="N156" s="1">
        <v>104.3</v>
      </c>
      <c r="O156" s="1">
        <v>5.86</v>
      </c>
      <c r="P156" s="1">
        <v>63</v>
      </c>
      <c r="Q156" s="1">
        <v>2</v>
      </c>
      <c r="R156" s="1">
        <v>0</v>
      </c>
      <c r="S156" s="1">
        <v>13.6</v>
      </c>
      <c r="T156" s="1">
        <v>23.9</v>
      </c>
      <c r="U156" s="1">
        <v>25.5</v>
      </c>
      <c r="V156" s="1">
        <v>15.7</v>
      </c>
      <c r="W156" s="1">
        <v>12.2</v>
      </c>
      <c r="X156" s="1">
        <v>38</v>
      </c>
      <c r="Y156" s="1">
        <v>22.1</v>
      </c>
      <c r="Z156" s="1">
        <v>24.8</v>
      </c>
      <c r="AA156" s="1">
        <v>18.600000000000001</v>
      </c>
      <c r="AB156" s="1">
        <v>20.100000000000001</v>
      </c>
      <c r="AC156" s="1" t="s">
        <v>39</v>
      </c>
      <c r="AD156" s="1" t="s">
        <v>39</v>
      </c>
      <c r="AE156" s="1" t="s">
        <v>39</v>
      </c>
      <c r="AF156" s="1" t="s">
        <v>39</v>
      </c>
      <c r="AG156" s="1" t="s">
        <v>39</v>
      </c>
      <c r="AH156" s="1" t="s">
        <v>39</v>
      </c>
      <c r="AI156" s="1" t="s">
        <v>39</v>
      </c>
      <c r="AJ156" s="1" t="s">
        <v>39</v>
      </c>
      <c r="AK156" s="1" t="s">
        <v>39</v>
      </c>
      <c r="AL156" s="1" t="s">
        <v>39</v>
      </c>
      <c r="AM156" s="1" t="s">
        <v>43</v>
      </c>
      <c r="AN156" s="1">
        <f t="shared" si="2"/>
        <v>10</v>
      </c>
      <c r="AO156">
        <v>0.1774761246830808</v>
      </c>
      <c r="AP156">
        <v>18.18</v>
      </c>
      <c r="AQ156">
        <v>24.72</v>
      </c>
      <c r="AR156">
        <v>1.3597359735973598</v>
      </c>
      <c r="AS156">
        <v>0.44332654371026747</v>
      </c>
    </row>
    <row r="157" spans="1:45" x14ac:dyDescent="0.25">
      <c r="A157" s="1" t="b">
        <v>0</v>
      </c>
      <c r="B157" s="1" t="s">
        <v>39</v>
      </c>
      <c r="C157" s="1" t="s">
        <v>40</v>
      </c>
      <c r="D157" s="1" t="s">
        <v>1018</v>
      </c>
      <c r="E157" s="1" t="s">
        <v>1019</v>
      </c>
      <c r="F157" s="1">
        <v>0</v>
      </c>
      <c r="G157" s="1">
        <v>25.818999999999999</v>
      </c>
      <c r="H157" s="1">
        <v>15</v>
      </c>
      <c r="I157" s="1">
        <v>7</v>
      </c>
      <c r="J157" s="1">
        <v>8</v>
      </c>
      <c r="K157" s="10">
        <v>7</v>
      </c>
      <c r="L157" s="1">
        <v>1</v>
      </c>
      <c r="M157" s="1">
        <v>628</v>
      </c>
      <c r="N157" s="1">
        <v>67.400000000000006</v>
      </c>
      <c r="O157" s="1">
        <v>5.81</v>
      </c>
      <c r="P157" s="1">
        <v>174</v>
      </c>
      <c r="Q157" s="1">
        <v>7</v>
      </c>
      <c r="R157" s="1">
        <v>0</v>
      </c>
      <c r="S157" s="1">
        <v>54.6</v>
      </c>
      <c r="T157" s="1">
        <v>46.9</v>
      </c>
      <c r="U157" s="1">
        <v>47.3</v>
      </c>
      <c r="V157" s="1">
        <v>45.3</v>
      </c>
      <c r="W157" s="1">
        <v>61.8</v>
      </c>
      <c r="X157" s="1">
        <v>91.1</v>
      </c>
      <c r="Y157" s="1">
        <v>59.6</v>
      </c>
      <c r="Z157" s="1">
        <v>47.1</v>
      </c>
      <c r="AA157" s="1">
        <v>56</v>
      </c>
      <c r="AB157" s="1">
        <v>61.6</v>
      </c>
      <c r="AC157" s="1" t="s">
        <v>39</v>
      </c>
      <c r="AD157" s="1" t="s">
        <v>39</v>
      </c>
      <c r="AE157" s="1" t="s">
        <v>39</v>
      </c>
      <c r="AF157" s="1" t="s">
        <v>39</v>
      </c>
      <c r="AG157" s="1" t="s">
        <v>39</v>
      </c>
      <c r="AH157" s="1" t="s">
        <v>39</v>
      </c>
      <c r="AI157" s="1" t="s">
        <v>39</v>
      </c>
      <c r="AJ157" s="1" t="s">
        <v>39</v>
      </c>
      <c r="AK157" s="1" t="s">
        <v>39</v>
      </c>
      <c r="AL157" s="1" t="s">
        <v>39</v>
      </c>
      <c r="AM157" s="1" t="s">
        <v>43</v>
      </c>
      <c r="AN157" s="1">
        <f t="shared" si="2"/>
        <v>10</v>
      </c>
      <c r="AO157">
        <v>0.17778580465362143</v>
      </c>
      <c r="AP157">
        <v>51.180000000000007</v>
      </c>
      <c r="AQ157">
        <v>63.08</v>
      </c>
      <c r="AR157">
        <v>1.2325127002735441</v>
      </c>
      <c r="AS157">
        <v>0.30160251275106359</v>
      </c>
    </row>
    <row r="158" spans="1:45" x14ac:dyDescent="0.25">
      <c r="A158" s="1" t="b">
        <v>0</v>
      </c>
      <c r="B158" s="1" t="s">
        <v>39</v>
      </c>
      <c r="C158" s="1" t="s">
        <v>40</v>
      </c>
      <c r="D158" s="1" t="s">
        <v>478</v>
      </c>
      <c r="E158" s="1" t="s">
        <v>479</v>
      </c>
      <c r="F158" s="1">
        <v>0</v>
      </c>
      <c r="G158" s="1">
        <v>53.555</v>
      </c>
      <c r="H158" s="1">
        <v>19</v>
      </c>
      <c r="I158" s="1">
        <v>15</v>
      </c>
      <c r="J158" s="1">
        <v>24</v>
      </c>
      <c r="K158" s="10">
        <v>15</v>
      </c>
      <c r="L158" s="1">
        <v>1</v>
      </c>
      <c r="M158" s="1">
        <v>1075</v>
      </c>
      <c r="N158" s="1">
        <v>118.6</v>
      </c>
      <c r="O158" s="1">
        <v>9.44</v>
      </c>
      <c r="P158" s="1">
        <v>378</v>
      </c>
      <c r="Q158" s="1">
        <v>15</v>
      </c>
      <c r="R158" s="1">
        <v>0</v>
      </c>
      <c r="S158" s="1">
        <v>171.3</v>
      </c>
      <c r="T158" s="1">
        <v>1271.3</v>
      </c>
      <c r="U158" s="1">
        <v>823.8</v>
      </c>
      <c r="V158" s="1">
        <v>217.6</v>
      </c>
      <c r="W158" s="1">
        <v>729.6</v>
      </c>
      <c r="X158" s="1">
        <v>75</v>
      </c>
      <c r="Y158" s="1">
        <v>851.3</v>
      </c>
      <c r="Z158" s="1">
        <v>141.80000000000001</v>
      </c>
      <c r="AA158" s="1">
        <v>169</v>
      </c>
      <c r="AB158" s="1">
        <v>122.2</v>
      </c>
      <c r="AC158" s="1" t="s">
        <v>39</v>
      </c>
      <c r="AD158" s="1" t="s">
        <v>39</v>
      </c>
      <c r="AE158" s="1" t="s">
        <v>39</v>
      </c>
      <c r="AF158" s="1" t="s">
        <v>39</v>
      </c>
      <c r="AG158" s="1" t="s">
        <v>39</v>
      </c>
      <c r="AH158" s="1" t="s">
        <v>39</v>
      </c>
      <c r="AI158" s="1" t="s">
        <v>39</v>
      </c>
      <c r="AJ158" s="1" t="s">
        <v>39</v>
      </c>
      <c r="AK158" s="1" t="s">
        <v>39</v>
      </c>
      <c r="AL158" s="1" t="s">
        <v>39</v>
      </c>
      <c r="AM158" s="1" t="s">
        <v>43</v>
      </c>
      <c r="AN158" s="1">
        <f t="shared" si="2"/>
        <v>10</v>
      </c>
      <c r="AO158">
        <v>0.17821270867970859</v>
      </c>
      <c r="AP158">
        <v>642.71999999999991</v>
      </c>
      <c r="AQ158">
        <v>271.86</v>
      </c>
      <c r="AR158">
        <v>0.4229835698282301</v>
      </c>
      <c r="AS158">
        <v>-1.2413264698109212</v>
      </c>
    </row>
    <row r="159" spans="1:45" x14ac:dyDescent="0.25">
      <c r="A159" s="1" t="b">
        <v>0</v>
      </c>
      <c r="B159" s="1" t="s">
        <v>39</v>
      </c>
      <c r="C159" s="1" t="s">
        <v>40</v>
      </c>
      <c r="D159" s="1" t="s">
        <v>702</v>
      </c>
      <c r="E159" s="1" t="s">
        <v>703</v>
      </c>
      <c r="F159" s="1">
        <v>0</v>
      </c>
      <c r="G159" s="1">
        <v>32.58</v>
      </c>
      <c r="H159" s="1">
        <v>22</v>
      </c>
      <c r="I159" s="1">
        <v>12</v>
      </c>
      <c r="J159" s="1">
        <v>15</v>
      </c>
      <c r="K159" s="10">
        <v>12</v>
      </c>
      <c r="L159" s="1">
        <v>1</v>
      </c>
      <c r="M159" s="1">
        <v>683</v>
      </c>
      <c r="N159" s="1">
        <v>74.599999999999994</v>
      </c>
      <c r="O159" s="1">
        <v>7.71</v>
      </c>
      <c r="P159" s="1">
        <v>184</v>
      </c>
      <c r="Q159" s="1">
        <v>12</v>
      </c>
      <c r="R159" s="1">
        <v>0</v>
      </c>
      <c r="S159" s="1">
        <v>593.79999999999995</v>
      </c>
      <c r="T159" s="1">
        <v>914.8</v>
      </c>
      <c r="U159" s="1">
        <v>945.7</v>
      </c>
      <c r="V159" s="1">
        <v>501</v>
      </c>
      <c r="W159" s="1">
        <v>436</v>
      </c>
      <c r="X159" s="1">
        <v>626.29999999999995</v>
      </c>
      <c r="Y159" s="1">
        <v>599.70000000000005</v>
      </c>
      <c r="Z159" s="1">
        <v>414.6</v>
      </c>
      <c r="AA159" s="1">
        <v>528.29999999999995</v>
      </c>
      <c r="AB159" s="1">
        <v>345.9</v>
      </c>
      <c r="AC159" s="1" t="s">
        <v>39</v>
      </c>
      <c r="AD159" s="1" t="s">
        <v>39</v>
      </c>
      <c r="AE159" s="1" t="s">
        <v>39</v>
      </c>
      <c r="AF159" s="1" t="s">
        <v>39</v>
      </c>
      <c r="AG159" s="1" t="s">
        <v>39</v>
      </c>
      <c r="AH159" s="1" t="s">
        <v>39</v>
      </c>
      <c r="AI159" s="1" t="s">
        <v>39</v>
      </c>
      <c r="AJ159" s="1" t="s">
        <v>39</v>
      </c>
      <c r="AK159" s="1" t="s">
        <v>39</v>
      </c>
      <c r="AL159" s="1" t="s">
        <v>39</v>
      </c>
      <c r="AM159" s="1" t="s">
        <v>43</v>
      </c>
      <c r="AN159" s="1">
        <f t="shared" si="2"/>
        <v>10</v>
      </c>
      <c r="AO159">
        <v>0.17838840518407767</v>
      </c>
      <c r="AP159">
        <v>678.26</v>
      </c>
      <c r="AQ159">
        <v>502.95999999999992</v>
      </c>
      <c r="AR159">
        <v>0.74154454044171836</v>
      </c>
      <c r="AS159">
        <v>-0.43139474496601415</v>
      </c>
    </row>
    <row r="160" spans="1:45" x14ac:dyDescent="0.25">
      <c r="A160" s="1" t="b">
        <v>0</v>
      </c>
      <c r="B160" s="1" t="s">
        <v>39</v>
      </c>
      <c r="C160" s="1" t="s">
        <v>40</v>
      </c>
      <c r="D160" s="1" t="s">
        <v>1996</v>
      </c>
      <c r="E160" s="1" t="s">
        <v>1997</v>
      </c>
      <c r="F160" s="1">
        <v>0</v>
      </c>
      <c r="G160" s="1">
        <v>10.932</v>
      </c>
      <c r="H160" s="1">
        <v>3</v>
      </c>
      <c r="I160" s="1">
        <v>2</v>
      </c>
      <c r="J160" s="1">
        <v>2</v>
      </c>
      <c r="K160" s="10">
        <v>2</v>
      </c>
      <c r="L160" s="1">
        <v>1</v>
      </c>
      <c r="M160" s="1">
        <v>1213</v>
      </c>
      <c r="N160" s="1">
        <v>138</v>
      </c>
      <c r="O160" s="1">
        <v>8.32</v>
      </c>
      <c r="P160" s="1">
        <v>116</v>
      </c>
      <c r="Q160" s="1">
        <v>2</v>
      </c>
      <c r="R160" s="1">
        <v>0</v>
      </c>
      <c r="S160" s="1">
        <v>32.4</v>
      </c>
      <c r="T160" s="1">
        <v>25.2</v>
      </c>
      <c r="U160" s="1">
        <v>44.2</v>
      </c>
      <c r="V160" s="1">
        <v>49</v>
      </c>
      <c r="W160" s="1">
        <v>55.8</v>
      </c>
      <c r="X160" s="1">
        <v>46.7</v>
      </c>
      <c r="Y160" s="1">
        <v>37.6</v>
      </c>
      <c r="Z160" s="1">
        <v>41.5</v>
      </c>
      <c r="AA160" s="1">
        <v>80.900000000000006</v>
      </c>
      <c r="AB160" s="1">
        <v>87.5</v>
      </c>
      <c r="AC160" s="1" t="s">
        <v>39</v>
      </c>
      <c r="AD160" s="1" t="s">
        <v>39</v>
      </c>
      <c r="AE160" s="1" t="s">
        <v>39</v>
      </c>
      <c r="AF160" s="1" t="s">
        <v>39</v>
      </c>
      <c r="AG160" s="1" t="s">
        <v>39</v>
      </c>
      <c r="AH160" s="1" t="s">
        <v>39</v>
      </c>
      <c r="AI160" s="1" t="s">
        <v>39</v>
      </c>
      <c r="AJ160" s="1" t="s">
        <v>39</v>
      </c>
      <c r="AK160" s="1" t="s">
        <v>39</v>
      </c>
      <c r="AL160" s="1" t="s">
        <v>39</v>
      </c>
      <c r="AM160" s="1" t="s">
        <v>43</v>
      </c>
      <c r="AN160" s="1">
        <f t="shared" si="2"/>
        <v>10</v>
      </c>
      <c r="AO160">
        <v>0.17857562760291304</v>
      </c>
      <c r="AP160">
        <v>41.320000000000007</v>
      </c>
      <c r="AQ160">
        <v>58.840000000000011</v>
      </c>
      <c r="AR160">
        <v>1.4240077444336883</v>
      </c>
      <c r="AS160">
        <v>0.50995699238977066</v>
      </c>
    </row>
    <row r="161" spans="1:45" x14ac:dyDescent="0.25">
      <c r="A161" s="1" t="b">
        <v>0</v>
      </c>
      <c r="B161" s="1" t="s">
        <v>39</v>
      </c>
      <c r="C161" s="1" t="s">
        <v>40</v>
      </c>
      <c r="D161" s="1" t="s">
        <v>118</v>
      </c>
      <c r="E161" s="1" t="s">
        <v>119</v>
      </c>
      <c r="F161" s="1">
        <v>0</v>
      </c>
      <c r="G161" s="1">
        <v>88.984999999999999</v>
      </c>
      <c r="H161" s="1">
        <v>91</v>
      </c>
      <c r="I161" s="1">
        <v>19</v>
      </c>
      <c r="J161" s="1">
        <v>105</v>
      </c>
      <c r="K161" s="10">
        <v>19</v>
      </c>
      <c r="L161" s="1">
        <v>1</v>
      </c>
      <c r="M161" s="1">
        <v>205</v>
      </c>
      <c r="N161" s="1">
        <v>22.8</v>
      </c>
      <c r="O161" s="1">
        <v>6.4</v>
      </c>
      <c r="P161" s="1">
        <v>1761</v>
      </c>
      <c r="Q161" s="1">
        <v>19</v>
      </c>
      <c r="R161" s="1">
        <v>0</v>
      </c>
      <c r="S161" s="1">
        <v>6051.6</v>
      </c>
      <c r="T161" s="1">
        <v>6418.8</v>
      </c>
      <c r="U161" s="1">
        <v>6209.8</v>
      </c>
      <c r="V161" s="1">
        <v>6257</v>
      </c>
      <c r="W161" s="1">
        <v>7636.7</v>
      </c>
      <c r="X161" s="1">
        <v>3575.4</v>
      </c>
      <c r="Y161" s="1">
        <v>6154.3</v>
      </c>
      <c r="Z161" s="1">
        <v>5872.6</v>
      </c>
      <c r="AA161" s="1">
        <v>6436.5</v>
      </c>
      <c r="AB161" s="1">
        <v>6145.7</v>
      </c>
      <c r="AC161" s="1" t="s">
        <v>39</v>
      </c>
      <c r="AD161" s="1" t="s">
        <v>39</v>
      </c>
      <c r="AE161" s="1" t="s">
        <v>39</v>
      </c>
      <c r="AF161" s="1" t="s">
        <v>39</v>
      </c>
      <c r="AG161" s="1" t="s">
        <v>39</v>
      </c>
      <c r="AH161" s="1" t="s">
        <v>39</v>
      </c>
      <c r="AI161" s="1" t="s">
        <v>39</v>
      </c>
      <c r="AJ161" s="1" t="s">
        <v>39</v>
      </c>
      <c r="AK161" s="1" t="s">
        <v>39</v>
      </c>
      <c r="AL161" s="1" t="s">
        <v>39</v>
      </c>
      <c r="AM161" s="1" t="s">
        <v>120</v>
      </c>
      <c r="AN161" s="1">
        <f t="shared" si="2"/>
        <v>10</v>
      </c>
      <c r="AO161">
        <v>0.17922557038343362</v>
      </c>
      <c r="AP161">
        <v>6514.7800000000007</v>
      </c>
      <c r="AQ161">
        <v>5636.9000000000005</v>
      </c>
      <c r="AR161">
        <v>0.86524794390601067</v>
      </c>
      <c r="AS161">
        <v>-0.20881448677762923</v>
      </c>
    </row>
    <row r="162" spans="1:45" x14ac:dyDescent="0.25">
      <c r="A162" s="1" t="b">
        <v>0</v>
      </c>
      <c r="B162" s="1" t="s">
        <v>39</v>
      </c>
      <c r="C162" s="1" t="s">
        <v>40</v>
      </c>
      <c r="D162" s="1" t="s">
        <v>154</v>
      </c>
      <c r="E162" s="1" t="s">
        <v>155</v>
      </c>
      <c r="F162" s="1">
        <v>0</v>
      </c>
      <c r="G162" s="1">
        <v>84.825999999999993</v>
      </c>
      <c r="H162" s="1">
        <v>70</v>
      </c>
      <c r="I162" s="1">
        <v>23</v>
      </c>
      <c r="J162" s="1">
        <v>85</v>
      </c>
      <c r="K162" s="10">
        <v>22</v>
      </c>
      <c r="L162" s="1">
        <v>1</v>
      </c>
      <c r="M162" s="1">
        <v>359</v>
      </c>
      <c r="N162" s="1">
        <v>39.700000000000003</v>
      </c>
      <c r="O162" s="1">
        <v>8.5399999999999991</v>
      </c>
      <c r="P162" s="1">
        <v>1440</v>
      </c>
      <c r="Q162" s="1">
        <v>23</v>
      </c>
      <c r="R162" s="1">
        <v>1</v>
      </c>
      <c r="S162" s="1">
        <v>4456.3</v>
      </c>
      <c r="T162" s="1">
        <v>15930.6</v>
      </c>
      <c r="U162" s="1">
        <v>8162.7</v>
      </c>
      <c r="V162" s="1">
        <v>4600.7</v>
      </c>
      <c r="W162" s="1">
        <v>7648.9</v>
      </c>
      <c r="X162" s="1">
        <v>4221.3999999999996</v>
      </c>
      <c r="Y162" s="1">
        <v>10092.5</v>
      </c>
      <c r="Z162" s="1">
        <v>2739.7</v>
      </c>
      <c r="AA162" s="1">
        <v>3505.6</v>
      </c>
      <c r="AB162" s="1">
        <v>1292.7</v>
      </c>
      <c r="AC162" s="1" t="s">
        <v>39</v>
      </c>
      <c r="AD162" s="1" t="s">
        <v>39</v>
      </c>
      <c r="AE162" s="1" t="s">
        <v>39</v>
      </c>
      <c r="AF162" s="1" t="s">
        <v>39</v>
      </c>
      <c r="AG162" s="1" t="s">
        <v>39</v>
      </c>
      <c r="AH162" s="1" t="s">
        <v>39</v>
      </c>
      <c r="AI162" s="1" t="s">
        <v>39</v>
      </c>
      <c r="AJ162" s="1" t="s">
        <v>39</v>
      </c>
      <c r="AK162" s="1" t="s">
        <v>39</v>
      </c>
      <c r="AL162" s="1" t="s">
        <v>39</v>
      </c>
      <c r="AM162" s="1" t="s">
        <v>43</v>
      </c>
      <c r="AN162" s="1">
        <f t="shared" si="2"/>
        <v>10</v>
      </c>
      <c r="AO162">
        <v>0.17941946589989774</v>
      </c>
      <c r="AP162">
        <v>8159.8400000000011</v>
      </c>
      <c r="AQ162">
        <v>4370.3799999999992</v>
      </c>
      <c r="AR162">
        <v>0.53559628620169009</v>
      </c>
      <c r="AS162">
        <v>-0.90078213776692406</v>
      </c>
    </row>
    <row r="163" spans="1:45" x14ac:dyDescent="0.25">
      <c r="A163" s="1" t="b">
        <v>0</v>
      </c>
      <c r="B163" s="1" t="s">
        <v>39</v>
      </c>
      <c r="C163" s="1" t="s">
        <v>40</v>
      </c>
      <c r="D163" s="1" t="s">
        <v>1458</v>
      </c>
      <c r="E163" s="1" t="s">
        <v>1459</v>
      </c>
      <c r="F163" s="1">
        <v>0</v>
      </c>
      <c r="G163" s="1">
        <v>17.283999999999999</v>
      </c>
      <c r="H163" s="1">
        <v>5</v>
      </c>
      <c r="I163" s="1">
        <v>3</v>
      </c>
      <c r="J163" s="1">
        <v>4</v>
      </c>
      <c r="K163" s="10">
        <v>3</v>
      </c>
      <c r="L163" s="1">
        <v>1</v>
      </c>
      <c r="M163" s="1">
        <v>911</v>
      </c>
      <c r="N163" s="1">
        <v>101.3</v>
      </c>
      <c r="O163" s="1">
        <v>6.79</v>
      </c>
      <c r="P163" s="1">
        <v>231</v>
      </c>
      <c r="Q163" s="1">
        <v>3</v>
      </c>
      <c r="R163" s="1">
        <v>0</v>
      </c>
      <c r="S163" s="1">
        <v>33</v>
      </c>
      <c r="T163" s="1">
        <v>96.4</v>
      </c>
      <c r="U163" s="1">
        <v>110.2</v>
      </c>
      <c r="V163" s="1">
        <v>33.700000000000003</v>
      </c>
      <c r="W163" s="1">
        <v>48.5</v>
      </c>
      <c r="X163" s="1">
        <v>22.9</v>
      </c>
      <c r="Y163" s="1">
        <v>70.3</v>
      </c>
      <c r="Z163" s="1">
        <v>36</v>
      </c>
      <c r="AA163" s="1">
        <v>20.399999999999999</v>
      </c>
      <c r="AB163" s="1">
        <v>35.700000000000003</v>
      </c>
      <c r="AC163" s="1" t="s">
        <v>39</v>
      </c>
      <c r="AD163" s="1" t="s">
        <v>39</v>
      </c>
      <c r="AE163" s="1" t="s">
        <v>39</v>
      </c>
      <c r="AF163" s="1" t="s">
        <v>39</v>
      </c>
      <c r="AG163" s="1" t="s">
        <v>39</v>
      </c>
      <c r="AH163" s="1" t="s">
        <v>39</v>
      </c>
      <c r="AI163" s="1" t="s">
        <v>39</v>
      </c>
      <c r="AJ163" s="1" t="s">
        <v>39</v>
      </c>
      <c r="AK163" s="1" t="s">
        <v>39</v>
      </c>
      <c r="AL163" s="1" t="s">
        <v>39</v>
      </c>
      <c r="AM163" s="1" t="s">
        <v>43</v>
      </c>
      <c r="AN163" s="1">
        <f t="shared" si="2"/>
        <v>10</v>
      </c>
      <c r="AO163">
        <v>0.17950447435307046</v>
      </c>
      <c r="AP163">
        <v>64.36</v>
      </c>
      <c r="AQ163">
        <v>37.06</v>
      </c>
      <c r="AR163">
        <v>0.57582349285270362</v>
      </c>
      <c r="AS163">
        <v>-0.79630144469618036</v>
      </c>
    </row>
    <row r="164" spans="1:45" x14ac:dyDescent="0.25">
      <c r="A164" s="1" t="b">
        <v>0</v>
      </c>
      <c r="B164" s="1" t="s">
        <v>39</v>
      </c>
      <c r="C164" s="1" t="s">
        <v>40</v>
      </c>
      <c r="D164" s="1" t="s">
        <v>2036</v>
      </c>
      <c r="E164" s="1" t="s">
        <v>2037</v>
      </c>
      <c r="F164" s="1">
        <v>1E-3</v>
      </c>
      <c r="G164" s="1">
        <v>6.17</v>
      </c>
      <c r="H164" s="1">
        <v>11</v>
      </c>
      <c r="I164" s="1">
        <v>2</v>
      </c>
      <c r="J164" s="1">
        <v>2</v>
      </c>
      <c r="K164" s="10">
        <v>2</v>
      </c>
      <c r="L164" s="1">
        <v>1</v>
      </c>
      <c r="M164" s="1">
        <v>237</v>
      </c>
      <c r="N164" s="1">
        <v>25.3</v>
      </c>
      <c r="O164" s="1">
        <v>9.33</v>
      </c>
      <c r="P164" s="1">
        <v>60</v>
      </c>
      <c r="Q164" s="1">
        <v>2</v>
      </c>
      <c r="R164" s="1">
        <v>0</v>
      </c>
      <c r="S164" s="1">
        <v>16</v>
      </c>
      <c r="T164" s="1">
        <v>37.6</v>
      </c>
      <c r="U164" s="1">
        <v>25.8</v>
      </c>
      <c r="V164" s="1">
        <v>26.5</v>
      </c>
      <c r="W164" s="1">
        <v>27</v>
      </c>
      <c r="X164" s="1">
        <v>29.7</v>
      </c>
      <c r="Y164" s="1">
        <v>37.200000000000003</v>
      </c>
      <c r="Z164" s="1">
        <v>40</v>
      </c>
      <c r="AA164" s="1">
        <v>28.1</v>
      </c>
      <c r="AB164" s="1">
        <v>28.8</v>
      </c>
      <c r="AC164" s="1" t="s">
        <v>39</v>
      </c>
      <c r="AD164" s="1" t="s">
        <v>39</v>
      </c>
      <c r="AE164" s="1" t="s">
        <v>39</v>
      </c>
      <c r="AF164" s="1" t="s">
        <v>39</v>
      </c>
      <c r="AG164" s="1" t="s">
        <v>39</v>
      </c>
      <c r="AH164" s="1" t="s">
        <v>39</v>
      </c>
      <c r="AI164" s="1" t="s">
        <v>39</v>
      </c>
      <c r="AJ164" s="1" t="s">
        <v>39</v>
      </c>
      <c r="AK164" s="1" t="s">
        <v>39</v>
      </c>
      <c r="AL164" s="1" t="s">
        <v>39</v>
      </c>
      <c r="AM164" s="1" t="s">
        <v>43</v>
      </c>
      <c r="AN164" s="1">
        <f t="shared" si="2"/>
        <v>10</v>
      </c>
      <c r="AO164">
        <v>0.17952756603866121</v>
      </c>
      <c r="AP164">
        <v>26.580000000000002</v>
      </c>
      <c r="AQ164">
        <v>32.760000000000005</v>
      </c>
      <c r="AR164">
        <v>1.2325056433408579</v>
      </c>
      <c r="AS164">
        <v>0.30159425236483428</v>
      </c>
    </row>
    <row r="165" spans="1:45" x14ac:dyDescent="0.25">
      <c r="A165" s="1" t="b">
        <v>0</v>
      </c>
      <c r="B165" s="1" t="s">
        <v>39</v>
      </c>
      <c r="C165" s="1" t="s">
        <v>40</v>
      </c>
      <c r="D165" s="1" t="s">
        <v>1964</v>
      </c>
      <c r="E165" s="1" t="s">
        <v>1965</v>
      </c>
      <c r="F165" s="1">
        <v>1E-3</v>
      </c>
      <c r="G165" s="1">
        <v>4.8710000000000004</v>
      </c>
      <c r="H165" s="1">
        <v>9</v>
      </c>
      <c r="I165" s="1">
        <v>2</v>
      </c>
      <c r="J165" s="1">
        <v>2</v>
      </c>
      <c r="K165" s="10">
        <v>2</v>
      </c>
      <c r="L165" s="1">
        <v>1</v>
      </c>
      <c r="M165" s="1">
        <v>217</v>
      </c>
      <c r="N165" s="1">
        <v>24.3</v>
      </c>
      <c r="O165" s="1">
        <v>8.59</v>
      </c>
      <c r="P165" s="1">
        <v>62</v>
      </c>
      <c r="Q165" s="1">
        <v>2</v>
      </c>
      <c r="R165" s="1">
        <v>0</v>
      </c>
      <c r="S165" s="1">
        <v>10.8</v>
      </c>
      <c r="T165" s="1">
        <v>21</v>
      </c>
      <c r="U165" s="1">
        <v>25.6</v>
      </c>
      <c r="V165" s="1">
        <v>20.100000000000001</v>
      </c>
      <c r="W165" s="1">
        <v>16.7</v>
      </c>
      <c r="X165" s="1">
        <v>17.7</v>
      </c>
      <c r="Y165" s="1">
        <v>16.5</v>
      </c>
      <c r="Z165" s="1">
        <v>15.6</v>
      </c>
      <c r="AA165" s="1">
        <v>11.6</v>
      </c>
      <c r="AB165" s="1">
        <v>13</v>
      </c>
      <c r="AC165" s="1" t="s">
        <v>39</v>
      </c>
      <c r="AD165" s="1" t="s">
        <v>39</v>
      </c>
      <c r="AE165" s="1" t="s">
        <v>39</v>
      </c>
      <c r="AF165" s="1" t="s">
        <v>39</v>
      </c>
      <c r="AG165" s="1" t="s">
        <v>39</v>
      </c>
      <c r="AH165" s="1" t="s">
        <v>39</v>
      </c>
      <c r="AI165" s="1" t="s">
        <v>39</v>
      </c>
      <c r="AJ165" s="1" t="s">
        <v>39</v>
      </c>
      <c r="AK165" s="1" t="s">
        <v>39</v>
      </c>
      <c r="AL165" s="1" t="s">
        <v>39</v>
      </c>
      <c r="AM165" s="1" t="s">
        <v>43</v>
      </c>
      <c r="AN165" s="1">
        <f t="shared" si="2"/>
        <v>10</v>
      </c>
      <c r="AO165">
        <v>0.18165312930687993</v>
      </c>
      <c r="AP165">
        <v>18.84</v>
      </c>
      <c r="AQ165">
        <v>14.88</v>
      </c>
      <c r="AR165">
        <v>0.78980891719745228</v>
      </c>
      <c r="AS165">
        <v>-0.34042443850475174</v>
      </c>
    </row>
    <row r="166" spans="1:45" x14ac:dyDescent="0.25">
      <c r="A166" s="1" t="b">
        <v>0</v>
      </c>
      <c r="B166" s="1" t="s">
        <v>39</v>
      </c>
      <c r="C166" s="1" t="s">
        <v>40</v>
      </c>
      <c r="D166" s="1" t="s">
        <v>1783</v>
      </c>
      <c r="E166" s="1" t="s">
        <v>1784</v>
      </c>
      <c r="F166" s="1">
        <v>0</v>
      </c>
      <c r="G166" s="1">
        <v>10.776999999999999</v>
      </c>
      <c r="H166" s="1">
        <v>14</v>
      </c>
      <c r="I166" s="1">
        <v>3</v>
      </c>
      <c r="J166" s="1">
        <v>3</v>
      </c>
      <c r="K166" s="10">
        <v>3</v>
      </c>
      <c r="L166" s="1">
        <v>1</v>
      </c>
      <c r="M166" s="1">
        <v>249</v>
      </c>
      <c r="N166" s="1">
        <v>27.9</v>
      </c>
      <c r="O166" s="1">
        <v>8.6199999999999992</v>
      </c>
      <c r="P166" s="1">
        <v>84</v>
      </c>
      <c r="Q166" s="1">
        <v>3</v>
      </c>
      <c r="R166" s="1">
        <v>0</v>
      </c>
      <c r="S166" s="1">
        <v>116.6</v>
      </c>
      <c r="T166" s="1">
        <v>77.5</v>
      </c>
      <c r="U166" s="1">
        <v>80.400000000000006</v>
      </c>
      <c r="V166" s="1">
        <v>130.19999999999999</v>
      </c>
      <c r="W166" s="1">
        <v>97.6</v>
      </c>
      <c r="X166" s="1">
        <v>159.9</v>
      </c>
      <c r="Y166" s="1">
        <v>102.4</v>
      </c>
      <c r="Z166" s="1">
        <v>122.2</v>
      </c>
      <c r="AA166" s="1">
        <v>87.4</v>
      </c>
      <c r="AB166" s="1">
        <v>165.9</v>
      </c>
      <c r="AC166" s="1" t="s">
        <v>39</v>
      </c>
      <c r="AD166" s="1" t="s">
        <v>39</v>
      </c>
      <c r="AE166" s="1" t="s">
        <v>39</v>
      </c>
      <c r="AF166" s="1" t="s">
        <v>39</v>
      </c>
      <c r="AG166" s="1" t="s">
        <v>39</v>
      </c>
      <c r="AH166" s="1" t="s">
        <v>39</v>
      </c>
      <c r="AI166" s="1" t="s">
        <v>39</v>
      </c>
      <c r="AJ166" s="1" t="s">
        <v>39</v>
      </c>
      <c r="AK166" s="1" t="s">
        <v>39</v>
      </c>
      <c r="AL166" s="1" t="s">
        <v>39</v>
      </c>
      <c r="AM166" s="1" t="s">
        <v>43</v>
      </c>
      <c r="AN166" s="1">
        <f t="shared" si="2"/>
        <v>10</v>
      </c>
      <c r="AO166">
        <v>0.18191791585157735</v>
      </c>
      <c r="AP166">
        <v>100.46</v>
      </c>
      <c r="AQ166">
        <v>127.55999999999999</v>
      </c>
      <c r="AR166">
        <v>1.2697591081027275</v>
      </c>
      <c r="AS166">
        <v>0.34455482258043146</v>
      </c>
    </row>
    <row r="167" spans="1:45" x14ac:dyDescent="0.25">
      <c r="A167" s="1" t="b">
        <v>0</v>
      </c>
      <c r="B167" s="1" t="s">
        <v>39</v>
      </c>
      <c r="C167" s="1" t="s">
        <v>40</v>
      </c>
      <c r="D167" s="1" t="s">
        <v>668</v>
      </c>
      <c r="E167" s="1" t="s">
        <v>669</v>
      </c>
      <c r="F167" s="1">
        <v>0</v>
      </c>
      <c r="G167" s="1">
        <v>33.33</v>
      </c>
      <c r="H167" s="1">
        <v>18</v>
      </c>
      <c r="I167" s="1">
        <v>11</v>
      </c>
      <c r="J167" s="1">
        <v>16</v>
      </c>
      <c r="K167" s="10">
        <v>11</v>
      </c>
      <c r="L167" s="1">
        <v>1</v>
      </c>
      <c r="M167" s="1">
        <v>906</v>
      </c>
      <c r="N167" s="1">
        <v>99.7</v>
      </c>
      <c r="O167" s="1">
        <v>4.8099999999999996</v>
      </c>
      <c r="P167" s="1">
        <v>368</v>
      </c>
      <c r="Q167" s="1">
        <v>11</v>
      </c>
      <c r="R167" s="1">
        <v>0</v>
      </c>
      <c r="S167" s="1">
        <v>551.20000000000005</v>
      </c>
      <c r="T167" s="1">
        <v>603</v>
      </c>
      <c r="U167" s="1">
        <v>345.6</v>
      </c>
      <c r="V167" s="1">
        <v>634.6</v>
      </c>
      <c r="W167" s="1">
        <v>351.2</v>
      </c>
      <c r="X167" s="1">
        <v>1036.4000000000001</v>
      </c>
      <c r="Y167" s="1">
        <v>427.9</v>
      </c>
      <c r="Z167" s="1">
        <v>499.1</v>
      </c>
      <c r="AA167" s="1">
        <v>611.29999999999995</v>
      </c>
      <c r="AB167" s="1">
        <v>860.4</v>
      </c>
      <c r="AC167" s="1" t="s">
        <v>39</v>
      </c>
      <c r="AD167" s="1" t="s">
        <v>39</v>
      </c>
      <c r="AE167" s="1" t="s">
        <v>39</v>
      </c>
      <c r="AF167" s="1" t="s">
        <v>39</v>
      </c>
      <c r="AG167" s="1" t="s">
        <v>39</v>
      </c>
      <c r="AH167" s="1" t="s">
        <v>39</v>
      </c>
      <c r="AI167" s="1" t="s">
        <v>39</v>
      </c>
      <c r="AJ167" s="1" t="s">
        <v>39</v>
      </c>
      <c r="AK167" s="1" t="s">
        <v>39</v>
      </c>
      <c r="AL167" s="1" t="s">
        <v>39</v>
      </c>
      <c r="AM167" s="1" t="s">
        <v>43</v>
      </c>
      <c r="AN167" s="1">
        <f t="shared" si="2"/>
        <v>10</v>
      </c>
      <c r="AO167">
        <v>0.18198195916177481</v>
      </c>
      <c r="AP167">
        <v>497.12</v>
      </c>
      <c r="AQ167">
        <v>687.02</v>
      </c>
      <c r="AR167">
        <v>1.3820003218538783</v>
      </c>
      <c r="AS167">
        <v>0.46675795171527429</v>
      </c>
    </row>
    <row r="168" spans="1:45" x14ac:dyDescent="0.25">
      <c r="A168" s="1" t="b">
        <v>0</v>
      </c>
      <c r="B168" s="1" t="s">
        <v>39</v>
      </c>
      <c r="C168" s="1" t="s">
        <v>40</v>
      </c>
      <c r="D168" s="1" t="s">
        <v>2144</v>
      </c>
      <c r="E168" s="1" t="s">
        <v>2145</v>
      </c>
      <c r="F168" s="1">
        <v>2E-3</v>
      </c>
      <c r="G168" s="1">
        <v>2.573</v>
      </c>
      <c r="H168" s="1">
        <v>8</v>
      </c>
      <c r="I168" s="1">
        <v>2</v>
      </c>
      <c r="J168" s="1">
        <v>2</v>
      </c>
      <c r="K168" s="10">
        <v>2</v>
      </c>
      <c r="L168" s="1">
        <v>1</v>
      </c>
      <c r="M168" s="1">
        <v>224</v>
      </c>
      <c r="N168" s="1">
        <v>25.7</v>
      </c>
      <c r="O168" s="1">
        <v>4.84</v>
      </c>
      <c r="P168" s="1">
        <v>0</v>
      </c>
      <c r="Q168" s="1">
        <v>2</v>
      </c>
      <c r="R168" s="1">
        <v>0</v>
      </c>
      <c r="S168" s="1">
        <v>49.5</v>
      </c>
      <c r="T168" s="1">
        <v>37.200000000000003</v>
      </c>
      <c r="U168" s="1">
        <v>34.9</v>
      </c>
      <c r="V168" s="1">
        <v>32.299999999999997</v>
      </c>
      <c r="W168" s="1">
        <v>20.399999999999999</v>
      </c>
      <c r="X168" s="1">
        <v>35.5</v>
      </c>
      <c r="Y168" s="1">
        <v>44</v>
      </c>
      <c r="Z168" s="1">
        <v>39.1</v>
      </c>
      <c r="AA168" s="1">
        <v>48.4</v>
      </c>
      <c r="AB168" s="1">
        <v>44.9</v>
      </c>
      <c r="AC168" s="1" t="s">
        <v>39</v>
      </c>
      <c r="AD168" s="1" t="s">
        <v>39</v>
      </c>
      <c r="AE168" s="1" t="s">
        <v>39</v>
      </c>
      <c r="AF168" s="1" t="s">
        <v>39</v>
      </c>
      <c r="AG168" s="1" t="s">
        <v>39</v>
      </c>
      <c r="AH168" s="1" t="s">
        <v>39</v>
      </c>
      <c r="AI168" s="1" t="s">
        <v>39</v>
      </c>
      <c r="AJ168" s="1" t="s">
        <v>39</v>
      </c>
      <c r="AK168" s="1" t="s">
        <v>39</v>
      </c>
      <c r="AL168" s="1" t="s">
        <v>39</v>
      </c>
      <c r="AM168" s="1" t="s">
        <v>43</v>
      </c>
      <c r="AN168" s="1">
        <f t="shared" si="2"/>
        <v>10</v>
      </c>
      <c r="AO168">
        <v>0.18540521538462246</v>
      </c>
      <c r="AP168">
        <v>34.86</v>
      </c>
      <c r="AQ168">
        <v>42.38</v>
      </c>
      <c r="AR168">
        <v>1.2157200229489387</v>
      </c>
      <c r="AS168">
        <v>0.28181101824648475</v>
      </c>
    </row>
    <row r="169" spans="1:45" x14ac:dyDescent="0.25">
      <c r="A169" s="1" t="b">
        <v>0</v>
      </c>
      <c r="B169" s="1" t="s">
        <v>39</v>
      </c>
      <c r="C169" s="1" t="s">
        <v>40</v>
      </c>
      <c r="D169" s="1" t="s">
        <v>581</v>
      </c>
      <c r="E169" s="1" t="s">
        <v>582</v>
      </c>
      <c r="F169" s="1">
        <v>0</v>
      </c>
      <c r="G169" s="1">
        <v>35.081000000000003</v>
      </c>
      <c r="H169" s="1">
        <v>23</v>
      </c>
      <c r="I169" s="1">
        <v>11</v>
      </c>
      <c r="J169" s="1">
        <v>18</v>
      </c>
      <c r="K169" s="10">
        <v>7</v>
      </c>
      <c r="L169" s="1">
        <v>1</v>
      </c>
      <c r="M169" s="1">
        <v>463</v>
      </c>
      <c r="N169" s="1">
        <v>50.4</v>
      </c>
      <c r="O169" s="1">
        <v>9.0299999999999994</v>
      </c>
      <c r="P169" s="1">
        <v>245</v>
      </c>
      <c r="Q169" s="1">
        <v>11</v>
      </c>
      <c r="R169" s="1">
        <v>4</v>
      </c>
      <c r="S169" s="1">
        <v>1405.5</v>
      </c>
      <c r="T169" s="1">
        <v>1179.4000000000001</v>
      </c>
      <c r="U169" s="1">
        <v>1021.5</v>
      </c>
      <c r="V169" s="1">
        <v>1888.1</v>
      </c>
      <c r="W169" s="1">
        <v>1268.0999999999999</v>
      </c>
      <c r="X169" s="1">
        <v>1998.1</v>
      </c>
      <c r="Y169" s="1">
        <v>1526.6</v>
      </c>
      <c r="Z169" s="1">
        <v>2096.1999999999998</v>
      </c>
      <c r="AA169" s="1">
        <v>925</v>
      </c>
      <c r="AB169" s="1">
        <v>2272.4</v>
      </c>
      <c r="AC169" s="1" t="s">
        <v>39</v>
      </c>
      <c r="AD169" s="1" t="s">
        <v>39</v>
      </c>
      <c r="AE169" s="1" t="s">
        <v>39</v>
      </c>
      <c r="AF169" s="1" t="s">
        <v>39</v>
      </c>
      <c r="AG169" s="1" t="s">
        <v>39</v>
      </c>
      <c r="AH169" s="1" t="s">
        <v>39</v>
      </c>
      <c r="AI169" s="1" t="s">
        <v>39</v>
      </c>
      <c r="AJ169" s="1" t="s">
        <v>39</v>
      </c>
      <c r="AK169" s="1" t="s">
        <v>39</v>
      </c>
      <c r="AL169" s="1" t="s">
        <v>39</v>
      </c>
      <c r="AM169" s="1" t="s">
        <v>43</v>
      </c>
      <c r="AN169" s="1">
        <f t="shared" si="2"/>
        <v>10</v>
      </c>
      <c r="AO169">
        <v>0.18659963879745517</v>
      </c>
      <c r="AP169">
        <v>1352.52</v>
      </c>
      <c r="AQ169">
        <v>1763.6599999999999</v>
      </c>
      <c r="AR169">
        <v>1.3039807174755271</v>
      </c>
      <c r="AS169">
        <v>0.38292253597380943</v>
      </c>
    </row>
    <row r="170" spans="1:45" x14ac:dyDescent="0.25">
      <c r="A170" s="1" t="b">
        <v>0</v>
      </c>
      <c r="B170" s="1" t="s">
        <v>39</v>
      </c>
      <c r="C170" s="1" t="s">
        <v>40</v>
      </c>
      <c r="D170" s="1" t="s">
        <v>1366</v>
      </c>
      <c r="E170" s="1" t="s">
        <v>1367</v>
      </c>
      <c r="F170" s="1">
        <v>0</v>
      </c>
      <c r="G170" s="1">
        <v>14.715</v>
      </c>
      <c r="H170" s="1">
        <v>3</v>
      </c>
      <c r="I170" s="1">
        <v>5</v>
      </c>
      <c r="J170" s="1">
        <v>5</v>
      </c>
      <c r="K170" s="10">
        <v>5</v>
      </c>
      <c r="L170" s="1">
        <v>1</v>
      </c>
      <c r="M170" s="1">
        <v>1721</v>
      </c>
      <c r="N170" s="1">
        <v>186.7</v>
      </c>
      <c r="O170" s="1">
        <v>5.96</v>
      </c>
      <c r="P170" s="1">
        <v>75</v>
      </c>
      <c r="Q170" s="1">
        <v>5</v>
      </c>
      <c r="R170" s="1">
        <v>0</v>
      </c>
      <c r="S170" s="1">
        <v>80.5</v>
      </c>
      <c r="T170" s="1">
        <v>147.80000000000001</v>
      </c>
      <c r="U170" s="1">
        <v>179.3</v>
      </c>
      <c r="V170" s="1">
        <v>144</v>
      </c>
      <c r="W170" s="1">
        <v>225.3</v>
      </c>
      <c r="X170" s="1">
        <v>103.1</v>
      </c>
      <c r="Y170" s="1">
        <v>141.4</v>
      </c>
      <c r="Z170" s="1">
        <v>118.7</v>
      </c>
      <c r="AA170" s="1">
        <v>131.80000000000001</v>
      </c>
      <c r="AB170" s="1">
        <v>101.9</v>
      </c>
      <c r="AC170" s="1" t="s">
        <v>39</v>
      </c>
      <c r="AD170" s="1" t="s">
        <v>39</v>
      </c>
      <c r="AE170" s="1" t="s">
        <v>39</v>
      </c>
      <c r="AF170" s="1" t="s">
        <v>39</v>
      </c>
      <c r="AG170" s="1" t="s">
        <v>39</v>
      </c>
      <c r="AH170" s="1" t="s">
        <v>39</v>
      </c>
      <c r="AI170" s="1" t="s">
        <v>39</v>
      </c>
      <c r="AJ170" s="1" t="s">
        <v>39</v>
      </c>
      <c r="AK170" s="1" t="s">
        <v>39</v>
      </c>
      <c r="AL170" s="1" t="s">
        <v>39</v>
      </c>
      <c r="AM170" s="1" t="s">
        <v>43</v>
      </c>
      <c r="AN170" s="1">
        <f t="shared" si="2"/>
        <v>10</v>
      </c>
      <c r="AO170">
        <v>0.18727725435388273</v>
      </c>
      <c r="AP170">
        <v>155.38000000000002</v>
      </c>
      <c r="AQ170">
        <v>119.38</v>
      </c>
      <c r="AR170">
        <v>0.76830994980048894</v>
      </c>
      <c r="AS170">
        <v>-0.38023965785860619</v>
      </c>
    </row>
    <row r="171" spans="1:45" x14ac:dyDescent="0.25">
      <c r="A171" s="1" t="b">
        <v>0</v>
      </c>
      <c r="B171" s="1" t="s">
        <v>39</v>
      </c>
      <c r="C171" s="1" t="s">
        <v>40</v>
      </c>
      <c r="D171" s="1" t="s">
        <v>400</v>
      </c>
      <c r="E171" s="1" t="s">
        <v>401</v>
      </c>
      <c r="F171" s="1">
        <v>0</v>
      </c>
      <c r="G171" s="1">
        <v>46.058999999999997</v>
      </c>
      <c r="H171" s="1">
        <v>30</v>
      </c>
      <c r="I171" s="1">
        <v>8</v>
      </c>
      <c r="J171" s="1">
        <v>29</v>
      </c>
      <c r="K171" s="10">
        <v>8</v>
      </c>
      <c r="L171" s="1">
        <v>1</v>
      </c>
      <c r="M171" s="1">
        <v>175</v>
      </c>
      <c r="N171" s="1">
        <v>20.100000000000001</v>
      </c>
      <c r="O171" s="1">
        <v>10.3</v>
      </c>
      <c r="P171" s="1">
        <v>536</v>
      </c>
      <c r="Q171" s="1">
        <v>8</v>
      </c>
      <c r="R171" s="1">
        <v>0</v>
      </c>
      <c r="S171" s="1">
        <v>1222.2</v>
      </c>
      <c r="T171" s="1">
        <v>1050.4000000000001</v>
      </c>
      <c r="U171" s="1">
        <v>1593.2</v>
      </c>
      <c r="V171" s="1">
        <v>962.6</v>
      </c>
      <c r="W171" s="1">
        <v>1206</v>
      </c>
      <c r="X171" s="1">
        <v>1586.8</v>
      </c>
      <c r="Y171" s="1">
        <v>1295.5999999999999</v>
      </c>
      <c r="Z171" s="1">
        <v>1010</v>
      </c>
      <c r="AA171" s="1">
        <v>2078.1</v>
      </c>
      <c r="AB171" s="1">
        <v>1552.1</v>
      </c>
      <c r="AC171" s="1" t="s">
        <v>39</v>
      </c>
      <c r="AD171" s="1" t="s">
        <v>39</v>
      </c>
      <c r="AE171" s="1" t="s">
        <v>39</v>
      </c>
      <c r="AF171" s="1" t="s">
        <v>39</v>
      </c>
      <c r="AG171" s="1" t="s">
        <v>39</v>
      </c>
      <c r="AH171" s="1" t="s">
        <v>39</v>
      </c>
      <c r="AI171" s="1" t="s">
        <v>39</v>
      </c>
      <c r="AJ171" s="1" t="s">
        <v>39</v>
      </c>
      <c r="AK171" s="1" t="s">
        <v>39</v>
      </c>
      <c r="AL171" s="1" t="s">
        <v>39</v>
      </c>
      <c r="AM171" s="1" t="s">
        <v>43</v>
      </c>
      <c r="AN171" s="1">
        <f t="shared" si="2"/>
        <v>10</v>
      </c>
      <c r="AO171">
        <v>0.18907590279452163</v>
      </c>
      <c r="AP171">
        <v>1206.8800000000001</v>
      </c>
      <c r="AQ171">
        <v>1504.52</v>
      </c>
      <c r="AR171">
        <v>1.2466193822086702</v>
      </c>
      <c r="AS171">
        <v>0.31802104879272819</v>
      </c>
    </row>
    <row r="172" spans="1:45" x14ac:dyDescent="0.25">
      <c r="A172" s="1" t="b">
        <v>0</v>
      </c>
      <c r="B172" s="1" t="s">
        <v>39</v>
      </c>
      <c r="C172" s="1" t="s">
        <v>40</v>
      </c>
      <c r="D172" s="1" t="s">
        <v>945</v>
      </c>
      <c r="E172" s="1" t="s">
        <v>946</v>
      </c>
      <c r="F172" s="1">
        <v>0</v>
      </c>
      <c r="G172" s="1">
        <v>24.991</v>
      </c>
      <c r="H172" s="1">
        <v>50</v>
      </c>
      <c r="I172" s="1">
        <v>7</v>
      </c>
      <c r="J172" s="1">
        <v>9</v>
      </c>
      <c r="K172" s="10">
        <v>7</v>
      </c>
      <c r="L172" s="1">
        <v>1</v>
      </c>
      <c r="M172" s="1">
        <v>140</v>
      </c>
      <c r="N172" s="1">
        <v>15</v>
      </c>
      <c r="O172" s="1">
        <v>8.27</v>
      </c>
      <c r="P172" s="1">
        <v>167</v>
      </c>
      <c r="Q172" s="1">
        <v>7</v>
      </c>
      <c r="R172" s="1">
        <v>0</v>
      </c>
      <c r="S172" s="1">
        <v>678.1</v>
      </c>
      <c r="T172" s="1">
        <v>669.9</v>
      </c>
      <c r="U172" s="1">
        <v>757.3</v>
      </c>
      <c r="V172" s="1">
        <v>777.7</v>
      </c>
      <c r="W172" s="1">
        <v>782.8</v>
      </c>
      <c r="X172" s="1">
        <v>1113</v>
      </c>
      <c r="Y172" s="1">
        <v>810.5</v>
      </c>
      <c r="Z172" s="1">
        <v>866.7</v>
      </c>
      <c r="AA172" s="1">
        <v>705.4</v>
      </c>
      <c r="AB172" s="1">
        <v>724.8</v>
      </c>
      <c r="AC172" s="1" t="s">
        <v>39</v>
      </c>
      <c r="AD172" s="1" t="s">
        <v>39</v>
      </c>
      <c r="AE172" s="1" t="s">
        <v>39</v>
      </c>
      <c r="AF172" s="1" t="s">
        <v>39</v>
      </c>
      <c r="AG172" s="1" t="s">
        <v>39</v>
      </c>
      <c r="AH172" s="1" t="s">
        <v>39</v>
      </c>
      <c r="AI172" s="1" t="s">
        <v>39</v>
      </c>
      <c r="AJ172" s="1" t="s">
        <v>39</v>
      </c>
      <c r="AK172" s="1" t="s">
        <v>39</v>
      </c>
      <c r="AL172" s="1" t="s">
        <v>39</v>
      </c>
      <c r="AM172" s="1" t="s">
        <v>43</v>
      </c>
      <c r="AN172" s="1">
        <f t="shared" si="2"/>
        <v>10</v>
      </c>
      <c r="AO172">
        <v>0.1891822589504584</v>
      </c>
      <c r="AP172">
        <v>733.16000000000008</v>
      </c>
      <c r="AQ172">
        <v>844.07999999999993</v>
      </c>
      <c r="AR172">
        <v>1.1512903049811771</v>
      </c>
      <c r="AS172">
        <v>0.20325166383332841</v>
      </c>
    </row>
    <row r="173" spans="1:45" x14ac:dyDescent="0.25">
      <c r="A173" s="1" t="b">
        <v>0</v>
      </c>
      <c r="B173" s="1" t="s">
        <v>39</v>
      </c>
      <c r="C173" s="1" t="s">
        <v>40</v>
      </c>
      <c r="D173" s="1" t="s">
        <v>303</v>
      </c>
      <c r="E173" s="1" t="s">
        <v>304</v>
      </c>
      <c r="F173" s="1">
        <v>0</v>
      </c>
      <c r="G173" s="1">
        <v>73.155000000000001</v>
      </c>
      <c r="H173" s="1">
        <v>39</v>
      </c>
      <c r="I173" s="1">
        <v>18</v>
      </c>
      <c r="J173" s="1">
        <v>40</v>
      </c>
      <c r="K173" s="10">
        <v>18</v>
      </c>
      <c r="L173" s="1">
        <v>1</v>
      </c>
      <c r="M173" s="1">
        <v>427</v>
      </c>
      <c r="N173" s="1">
        <v>45.2</v>
      </c>
      <c r="O173" s="1">
        <v>8.85</v>
      </c>
      <c r="P173" s="1">
        <v>580</v>
      </c>
      <c r="Q173" s="1">
        <v>18</v>
      </c>
      <c r="R173" s="1">
        <v>0</v>
      </c>
      <c r="S173" s="1">
        <v>1849.4</v>
      </c>
      <c r="T173" s="1">
        <v>1803.3</v>
      </c>
      <c r="U173" s="1">
        <v>1278.5</v>
      </c>
      <c r="V173" s="1">
        <v>2353.8000000000002</v>
      </c>
      <c r="W173" s="1">
        <v>1282.2</v>
      </c>
      <c r="X173" s="1">
        <v>2108.1</v>
      </c>
      <c r="Y173" s="1">
        <v>1839.9</v>
      </c>
      <c r="Z173" s="1">
        <v>2715.7</v>
      </c>
      <c r="AA173" s="1">
        <v>1829.5</v>
      </c>
      <c r="AB173" s="1">
        <v>1936.6</v>
      </c>
      <c r="AC173" s="1" t="s">
        <v>39</v>
      </c>
      <c r="AD173" s="1" t="s">
        <v>39</v>
      </c>
      <c r="AE173" s="1" t="s">
        <v>39</v>
      </c>
      <c r="AF173" s="1" t="s">
        <v>39</v>
      </c>
      <c r="AG173" s="1" t="s">
        <v>39</v>
      </c>
      <c r="AH173" s="1" t="s">
        <v>39</v>
      </c>
      <c r="AI173" s="1" t="s">
        <v>39</v>
      </c>
      <c r="AJ173" s="1" t="s">
        <v>39</v>
      </c>
      <c r="AK173" s="1" t="s">
        <v>39</v>
      </c>
      <c r="AL173" s="1" t="s">
        <v>39</v>
      </c>
      <c r="AM173" s="1" t="s">
        <v>43</v>
      </c>
      <c r="AN173" s="1">
        <f t="shared" si="2"/>
        <v>10</v>
      </c>
      <c r="AO173">
        <v>0.19061783130102533</v>
      </c>
      <c r="AP173">
        <v>1713.44</v>
      </c>
      <c r="AQ173">
        <v>2085.96</v>
      </c>
      <c r="AR173">
        <v>1.2174105892240172</v>
      </c>
      <c r="AS173">
        <v>0.283815819765671</v>
      </c>
    </row>
    <row r="174" spans="1:45" x14ac:dyDescent="0.25">
      <c r="A174" s="1" t="b">
        <v>0</v>
      </c>
      <c r="B174" s="1" t="s">
        <v>39</v>
      </c>
      <c r="C174" s="1" t="s">
        <v>40</v>
      </c>
      <c r="D174" s="1" t="s">
        <v>599</v>
      </c>
      <c r="E174" s="1" t="s">
        <v>600</v>
      </c>
      <c r="F174" s="1">
        <v>0</v>
      </c>
      <c r="G174" s="1">
        <v>47.433999999999997</v>
      </c>
      <c r="H174" s="1">
        <v>12</v>
      </c>
      <c r="I174" s="1">
        <v>14</v>
      </c>
      <c r="J174" s="1">
        <v>18</v>
      </c>
      <c r="K174" s="10">
        <v>14</v>
      </c>
      <c r="L174" s="1">
        <v>1</v>
      </c>
      <c r="M174" s="1">
        <v>1735</v>
      </c>
      <c r="N174" s="1">
        <v>185.6</v>
      </c>
      <c r="O174" s="1">
        <v>7.75</v>
      </c>
      <c r="P174" s="1">
        <v>499</v>
      </c>
      <c r="Q174" s="1">
        <v>14</v>
      </c>
      <c r="R174" s="1">
        <v>0</v>
      </c>
      <c r="S174" s="1">
        <v>205.7</v>
      </c>
      <c r="T174" s="1">
        <v>165.3</v>
      </c>
      <c r="U174" s="1">
        <v>236.1</v>
      </c>
      <c r="V174" s="1">
        <v>258</v>
      </c>
      <c r="W174" s="1">
        <v>275.7</v>
      </c>
      <c r="X174" s="1">
        <v>402.6</v>
      </c>
      <c r="Y174" s="1">
        <v>198.9</v>
      </c>
      <c r="Z174" s="1">
        <v>326.3</v>
      </c>
      <c r="AA174" s="1">
        <v>198.4</v>
      </c>
      <c r="AB174" s="1">
        <v>333.1</v>
      </c>
      <c r="AC174" s="1" t="s">
        <v>39</v>
      </c>
      <c r="AD174" s="1" t="s">
        <v>39</v>
      </c>
      <c r="AE174" s="1" t="s">
        <v>39</v>
      </c>
      <c r="AF174" s="1" t="s">
        <v>39</v>
      </c>
      <c r="AG174" s="1" t="s">
        <v>39</v>
      </c>
      <c r="AH174" s="1" t="s">
        <v>39</v>
      </c>
      <c r="AI174" s="1" t="s">
        <v>39</v>
      </c>
      <c r="AJ174" s="1" t="s">
        <v>39</v>
      </c>
      <c r="AK174" s="1" t="s">
        <v>39</v>
      </c>
      <c r="AL174" s="1" t="s">
        <v>39</v>
      </c>
      <c r="AM174" s="1" t="s">
        <v>43</v>
      </c>
      <c r="AN174" s="1">
        <f t="shared" si="2"/>
        <v>10</v>
      </c>
      <c r="AO174">
        <v>0.19312892496860587</v>
      </c>
      <c r="AP174">
        <v>228.16</v>
      </c>
      <c r="AQ174">
        <v>291.86</v>
      </c>
      <c r="AR174">
        <v>1.2791900420757365</v>
      </c>
      <c r="AS174">
        <v>0.35523061323680061</v>
      </c>
    </row>
    <row r="175" spans="1:45" x14ac:dyDescent="0.25">
      <c r="A175" s="1" t="b">
        <v>0</v>
      </c>
      <c r="B175" s="1" t="s">
        <v>39</v>
      </c>
      <c r="C175" s="1" t="s">
        <v>40</v>
      </c>
      <c r="D175" s="1" t="s">
        <v>1403</v>
      </c>
      <c r="E175" s="1" t="s">
        <v>1404</v>
      </c>
      <c r="F175" s="1">
        <v>0</v>
      </c>
      <c r="G175" s="1">
        <v>12.144</v>
      </c>
      <c r="H175" s="1">
        <v>17</v>
      </c>
      <c r="I175" s="1">
        <v>4</v>
      </c>
      <c r="J175" s="1">
        <v>5</v>
      </c>
      <c r="K175" s="10">
        <v>4</v>
      </c>
      <c r="L175" s="1">
        <v>1</v>
      </c>
      <c r="M175" s="1">
        <v>378</v>
      </c>
      <c r="N175" s="1">
        <v>39.6</v>
      </c>
      <c r="O175" s="1">
        <v>9.01</v>
      </c>
      <c r="P175" s="1">
        <v>124</v>
      </c>
      <c r="Q175" s="1">
        <v>4</v>
      </c>
      <c r="R175" s="1">
        <v>0</v>
      </c>
      <c r="S175" s="1">
        <v>27.3</v>
      </c>
      <c r="T175" s="1">
        <v>30.7</v>
      </c>
      <c r="U175" s="1">
        <v>34.4</v>
      </c>
      <c r="V175" s="1">
        <v>45.2</v>
      </c>
      <c r="W175" s="1">
        <v>36.700000000000003</v>
      </c>
      <c r="X175" s="1">
        <v>52.1</v>
      </c>
      <c r="Y175" s="1">
        <v>39.799999999999997</v>
      </c>
      <c r="Z175" s="1">
        <v>43.5</v>
      </c>
      <c r="AA175" s="1">
        <v>39.6</v>
      </c>
      <c r="AB175" s="1">
        <v>31.4</v>
      </c>
      <c r="AC175" s="1" t="s">
        <v>39</v>
      </c>
      <c r="AD175" s="1" t="s">
        <v>39</v>
      </c>
      <c r="AE175" s="1" t="s">
        <v>39</v>
      </c>
      <c r="AF175" s="1" t="s">
        <v>39</v>
      </c>
      <c r="AG175" s="1" t="s">
        <v>39</v>
      </c>
      <c r="AH175" s="1" t="s">
        <v>39</v>
      </c>
      <c r="AI175" s="1" t="s">
        <v>39</v>
      </c>
      <c r="AJ175" s="1" t="s">
        <v>39</v>
      </c>
      <c r="AK175" s="1" t="s">
        <v>39</v>
      </c>
      <c r="AL175" s="1" t="s">
        <v>39</v>
      </c>
      <c r="AM175" s="1" t="s">
        <v>43</v>
      </c>
      <c r="AN175" s="1">
        <f t="shared" si="2"/>
        <v>10</v>
      </c>
      <c r="AO175">
        <v>0.19376684743497838</v>
      </c>
      <c r="AP175">
        <v>34.86</v>
      </c>
      <c r="AQ175">
        <v>41.28</v>
      </c>
      <c r="AR175">
        <v>1.1841652323580034</v>
      </c>
      <c r="AS175">
        <v>0.24387040129756907</v>
      </c>
    </row>
    <row r="176" spans="1:45" x14ac:dyDescent="0.25">
      <c r="A176" s="1" t="b">
        <v>0</v>
      </c>
      <c r="B176" s="1" t="s">
        <v>39</v>
      </c>
      <c r="C176" s="1" t="s">
        <v>40</v>
      </c>
      <c r="D176" s="1" t="s">
        <v>362</v>
      </c>
      <c r="E176" s="1" t="s">
        <v>363</v>
      </c>
      <c r="F176" s="1">
        <v>0</v>
      </c>
      <c r="G176" s="1">
        <v>86.346999999999994</v>
      </c>
      <c r="H176" s="1">
        <v>29</v>
      </c>
      <c r="I176" s="1">
        <v>27</v>
      </c>
      <c r="J176" s="1">
        <v>35</v>
      </c>
      <c r="K176" s="10">
        <v>27</v>
      </c>
      <c r="L176" s="1">
        <v>1</v>
      </c>
      <c r="M176" s="1">
        <v>1019</v>
      </c>
      <c r="N176" s="1">
        <v>108.5</v>
      </c>
      <c r="O176" s="1">
        <v>6.21</v>
      </c>
      <c r="P176" s="1">
        <v>566</v>
      </c>
      <c r="Q176" s="1">
        <v>27</v>
      </c>
      <c r="R176" s="1">
        <v>0</v>
      </c>
      <c r="S176" s="1">
        <v>1086.4000000000001</v>
      </c>
      <c r="T176" s="1">
        <v>2452.5</v>
      </c>
      <c r="U176" s="1">
        <v>1195.9000000000001</v>
      </c>
      <c r="V176" s="1">
        <v>1294.8</v>
      </c>
      <c r="W176" s="1">
        <v>1447.1</v>
      </c>
      <c r="X176" s="1">
        <v>922.4</v>
      </c>
      <c r="Y176" s="1">
        <v>1446.2</v>
      </c>
      <c r="Z176" s="1">
        <v>1376.7</v>
      </c>
      <c r="AA176" s="1">
        <v>1034.0999999999999</v>
      </c>
      <c r="AB176" s="1">
        <v>696.2</v>
      </c>
      <c r="AC176" s="1" t="s">
        <v>39</v>
      </c>
      <c r="AD176" s="1" t="s">
        <v>39</v>
      </c>
      <c r="AE176" s="1" t="s">
        <v>39</v>
      </c>
      <c r="AF176" s="1" t="s">
        <v>39</v>
      </c>
      <c r="AG176" s="1" t="s">
        <v>39</v>
      </c>
      <c r="AH176" s="1" t="s">
        <v>39</v>
      </c>
      <c r="AI176" s="1" t="s">
        <v>39</v>
      </c>
      <c r="AJ176" s="1" t="s">
        <v>39</v>
      </c>
      <c r="AK176" s="1" t="s">
        <v>39</v>
      </c>
      <c r="AL176" s="1" t="s">
        <v>39</v>
      </c>
      <c r="AM176" s="1" t="s">
        <v>364</v>
      </c>
      <c r="AN176" s="1">
        <f t="shared" si="2"/>
        <v>10</v>
      </c>
      <c r="AO176">
        <v>0.1961483066216391</v>
      </c>
      <c r="AP176">
        <v>1495.3400000000001</v>
      </c>
      <c r="AQ176">
        <v>1095.1199999999999</v>
      </c>
      <c r="AR176">
        <v>0.73235518343654271</v>
      </c>
      <c r="AS176">
        <v>-0.44938458694728489</v>
      </c>
    </row>
    <row r="177" spans="1:45" x14ac:dyDescent="0.25">
      <c r="A177" s="1" t="b">
        <v>0</v>
      </c>
      <c r="B177" s="1" t="s">
        <v>39</v>
      </c>
      <c r="C177" s="1" t="s">
        <v>40</v>
      </c>
      <c r="D177" s="1" t="s">
        <v>2162</v>
      </c>
      <c r="E177" s="1" t="s">
        <v>2163</v>
      </c>
      <c r="F177" s="1">
        <v>1E-3</v>
      </c>
      <c r="G177" s="1">
        <v>6.07</v>
      </c>
      <c r="H177" s="1">
        <v>9</v>
      </c>
      <c r="I177" s="1">
        <v>2</v>
      </c>
      <c r="J177" s="1">
        <v>2</v>
      </c>
      <c r="K177" s="10">
        <v>2</v>
      </c>
      <c r="L177" s="1">
        <v>1</v>
      </c>
      <c r="M177" s="1">
        <v>223</v>
      </c>
      <c r="N177" s="1">
        <v>24.7</v>
      </c>
      <c r="O177" s="1">
        <v>6.95</v>
      </c>
      <c r="P177" s="1">
        <v>50</v>
      </c>
      <c r="Q177" s="1">
        <v>2</v>
      </c>
      <c r="R177" s="1">
        <v>0</v>
      </c>
      <c r="S177" s="1">
        <v>47.3</v>
      </c>
      <c r="T177" s="1">
        <v>38.200000000000003</v>
      </c>
      <c r="U177" s="1">
        <v>56.5</v>
      </c>
      <c r="V177" s="1">
        <v>50.8</v>
      </c>
      <c r="W177" s="1">
        <v>64</v>
      </c>
      <c r="X177" s="1">
        <v>64.5</v>
      </c>
      <c r="Y177" s="1">
        <v>44.1</v>
      </c>
      <c r="Z177" s="1">
        <v>68.2</v>
      </c>
      <c r="AA177" s="1">
        <v>55</v>
      </c>
      <c r="AB177" s="1">
        <v>71.599999999999994</v>
      </c>
      <c r="AC177" s="1" t="s">
        <v>39</v>
      </c>
      <c r="AD177" s="1" t="s">
        <v>39</v>
      </c>
      <c r="AE177" s="1" t="s">
        <v>39</v>
      </c>
      <c r="AF177" s="1" t="s">
        <v>39</v>
      </c>
      <c r="AG177" s="1" t="s">
        <v>39</v>
      </c>
      <c r="AH177" s="1" t="s">
        <v>39</v>
      </c>
      <c r="AI177" s="1" t="s">
        <v>39</v>
      </c>
      <c r="AJ177" s="1" t="s">
        <v>39</v>
      </c>
      <c r="AK177" s="1" t="s">
        <v>39</v>
      </c>
      <c r="AL177" s="1" t="s">
        <v>39</v>
      </c>
      <c r="AM177" s="1" t="s">
        <v>43</v>
      </c>
      <c r="AN177" s="1">
        <f t="shared" si="2"/>
        <v>10</v>
      </c>
      <c r="AO177">
        <v>0.19618887429113524</v>
      </c>
      <c r="AP177">
        <v>51.36</v>
      </c>
      <c r="AQ177">
        <v>60.679999999999993</v>
      </c>
      <c r="AR177">
        <v>1.1814641744548284</v>
      </c>
      <c r="AS177">
        <v>0.24057588312473008</v>
      </c>
    </row>
    <row r="178" spans="1:45" x14ac:dyDescent="0.25">
      <c r="A178" s="1" t="b">
        <v>0</v>
      </c>
      <c r="B178" s="1" t="s">
        <v>39</v>
      </c>
      <c r="C178" s="1" t="s">
        <v>40</v>
      </c>
      <c r="D178" s="1" t="s">
        <v>309</v>
      </c>
      <c r="E178" s="1" t="s">
        <v>310</v>
      </c>
      <c r="F178" s="1">
        <v>0</v>
      </c>
      <c r="G178" s="1">
        <v>46.991999999999997</v>
      </c>
      <c r="H178" s="1">
        <v>71</v>
      </c>
      <c r="I178" s="1">
        <v>13</v>
      </c>
      <c r="J178" s="1">
        <v>39</v>
      </c>
      <c r="K178" s="10">
        <v>13</v>
      </c>
      <c r="L178" s="1">
        <v>1</v>
      </c>
      <c r="M178" s="1">
        <v>161</v>
      </c>
      <c r="N178" s="1">
        <v>18.5</v>
      </c>
      <c r="O178" s="1">
        <v>5.3</v>
      </c>
      <c r="P178" s="1">
        <v>404</v>
      </c>
      <c r="Q178" s="1">
        <v>13</v>
      </c>
      <c r="R178" s="1">
        <v>0</v>
      </c>
      <c r="S178" s="1">
        <v>3487</v>
      </c>
      <c r="T178" s="1">
        <v>2710.6</v>
      </c>
      <c r="U178" s="1">
        <v>2680.9</v>
      </c>
      <c r="V178" s="1">
        <v>2462.1</v>
      </c>
      <c r="W178" s="1">
        <v>3033.2</v>
      </c>
      <c r="X178" s="1">
        <v>2237.9</v>
      </c>
      <c r="Y178" s="1">
        <v>2721.9</v>
      </c>
      <c r="Z178" s="1">
        <v>2801.8</v>
      </c>
      <c r="AA178" s="1">
        <v>2806.8</v>
      </c>
      <c r="AB178" s="1">
        <v>2239.8000000000002</v>
      </c>
      <c r="AC178" s="1" t="s">
        <v>39</v>
      </c>
      <c r="AD178" s="1" t="s">
        <v>39</v>
      </c>
      <c r="AE178" s="1" t="s">
        <v>39</v>
      </c>
      <c r="AF178" s="1" t="s">
        <v>39</v>
      </c>
      <c r="AG178" s="1" t="s">
        <v>39</v>
      </c>
      <c r="AH178" s="1" t="s">
        <v>39</v>
      </c>
      <c r="AI178" s="1" t="s">
        <v>39</v>
      </c>
      <c r="AJ178" s="1" t="s">
        <v>39</v>
      </c>
      <c r="AK178" s="1" t="s">
        <v>39</v>
      </c>
      <c r="AL178" s="1" t="s">
        <v>39</v>
      </c>
      <c r="AM178" s="1" t="s">
        <v>43</v>
      </c>
      <c r="AN178" s="1">
        <f t="shared" si="2"/>
        <v>10</v>
      </c>
      <c r="AO178">
        <v>0.19627403683808517</v>
      </c>
      <c r="AP178">
        <v>2874.7599999999998</v>
      </c>
      <c r="AQ178">
        <v>2561.6400000000003</v>
      </c>
      <c r="AR178">
        <v>0.89107960316687329</v>
      </c>
      <c r="AS178">
        <v>-0.16637377653604318</v>
      </c>
    </row>
    <row r="179" spans="1:45" x14ac:dyDescent="0.25">
      <c r="A179" s="1" t="b">
        <v>0</v>
      </c>
      <c r="B179" s="1" t="s">
        <v>39</v>
      </c>
      <c r="C179" s="1" t="s">
        <v>40</v>
      </c>
      <c r="D179" s="1" t="s">
        <v>1440</v>
      </c>
      <c r="E179" s="1" t="s">
        <v>1441</v>
      </c>
      <c r="F179" s="1">
        <v>0</v>
      </c>
      <c r="G179" s="1">
        <v>14.984</v>
      </c>
      <c r="H179" s="1">
        <v>10</v>
      </c>
      <c r="I179" s="1">
        <v>4</v>
      </c>
      <c r="J179" s="1">
        <v>5</v>
      </c>
      <c r="K179" s="10">
        <v>4</v>
      </c>
      <c r="L179" s="1">
        <v>1</v>
      </c>
      <c r="M179" s="1">
        <v>472</v>
      </c>
      <c r="N179" s="1">
        <v>53</v>
      </c>
      <c r="O179" s="1">
        <v>7.96</v>
      </c>
      <c r="P179" s="1">
        <v>133</v>
      </c>
      <c r="Q179" s="1">
        <v>4</v>
      </c>
      <c r="R179" s="1">
        <v>0</v>
      </c>
      <c r="S179" s="1">
        <v>69.599999999999994</v>
      </c>
      <c r="T179" s="1">
        <v>36</v>
      </c>
      <c r="U179" s="1">
        <v>24.8</v>
      </c>
      <c r="V179" s="1">
        <v>100.3</v>
      </c>
      <c r="W179" s="1">
        <v>29.5</v>
      </c>
      <c r="X179" s="1">
        <v>125.3</v>
      </c>
      <c r="Y179" s="1">
        <v>47.6</v>
      </c>
      <c r="Z179" s="1">
        <v>47.9</v>
      </c>
      <c r="AA179" s="1">
        <v>68</v>
      </c>
      <c r="AB179" s="1">
        <v>188</v>
      </c>
      <c r="AC179" s="1" t="s">
        <v>39</v>
      </c>
      <c r="AD179" s="1" t="s">
        <v>39</v>
      </c>
      <c r="AE179" s="1" t="s">
        <v>39</v>
      </c>
      <c r="AF179" s="1" t="s">
        <v>39</v>
      </c>
      <c r="AG179" s="1" t="s">
        <v>39</v>
      </c>
      <c r="AH179" s="1" t="s">
        <v>39</v>
      </c>
      <c r="AI179" s="1" t="s">
        <v>39</v>
      </c>
      <c r="AJ179" s="1" t="s">
        <v>39</v>
      </c>
      <c r="AK179" s="1" t="s">
        <v>39</v>
      </c>
      <c r="AL179" s="1" t="s">
        <v>39</v>
      </c>
      <c r="AM179" s="1" t="s">
        <v>43</v>
      </c>
      <c r="AN179" s="1">
        <f t="shared" si="2"/>
        <v>10</v>
      </c>
      <c r="AO179">
        <v>0.19649749910703071</v>
      </c>
      <c r="AP179">
        <v>52.04</v>
      </c>
      <c r="AQ179">
        <v>95.36</v>
      </c>
      <c r="AR179">
        <v>1.8324365872405841</v>
      </c>
      <c r="AS179">
        <v>0.87376327374436624</v>
      </c>
    </row>
    <row r="180" spans="1:45" x14ac:dyDescent="0.25">
      <c r="A180" s="1" t="b">
        <v>0</v>
      </c>
      <c r="B180" s="1" t="s">
        <v>39</v>
      </c>
      <c r="C180" s="1" t="s">
        <v>40</v>
      </c>
      <c r="D180" s="1" t="s">
        <v>241</v>
      </c>
      <c r="E180" s="1" t="s">
        <v>242</v>
      </c>
      <c r="F180" s="1">
        <v>0</v>
      </c>
      <c r="G180" s="1">
        <v>119.974</v>
      </c>
      <c r="H180" s="1">
        <v>42</v>
      </c>
      <c r="I180" s="1">
        <v>36</v>
      </c>
      <c r="J180" s="1">
        <v>54</v>
      </c>
      <c r="K180" s="10">
        <v>36</v>
      </c>
      <c r="L180" s="1">
        <v>1</v>
      </c>
      <c r="M180" s="1">
        <v>758</v>
      </c>
      <c r="N180" s="1">
        <v>83.6</v>
      </c>
      <c r="O180" s="1">
        <v>6.48</v>
      </c>
      <c r="P180" s="1">
        <v>833</v>
      </c>
      <c r="Q180" s="1">
        <v>36</v>
      </c>
      <c r="R180" s="1">
        <v>0</v>
      </c>
      <c r="S180" s="1">
        <v>2358.5</v>
      </c>
      <c r="T180" s="1">
        <v>1582.1</v>
      </c>
      <c r="U180" s="1">
        <v>1799.3</v>
      </c>
      <c r="V180" s="1">
        <v>2319.5</v>
      </c>
      <c r="W180" s="1">
        <v>1983.7</v>
      </c>
      <c r="X180" s="1">
        <v>2292.5</v>
      </c>
      <c r="Y180" s="1">
        <v>2065.1</v>
      </c>
      <c r="Z180" s="1">
        <v>2216.9</v>
      </c>
      <c r="AA180" s="1">
        <v>3054.6</v>
      </c>
      <c r="AB180" s="1">
        <v>2077.8000000000002</v>
      </c>
      <c r="AC180" s="1" t="s">
        <v>39</v>
      </c>
      <c r="AD180" s="1" t="s">
        <v>39</v>
      </c>
      <c r="AE180" s="1" t="s">
        <v>39</v>
      </c>
      <c r="AF180" s="1" t="s">
        <v>39</v>
      </c>
      <c r="AG180" s="1" t="s">
        <v>39</v>
      </c>
      <c r="AH180" s="1" t="s">
        <v>39</v>
      </c>
      <c r="AI180" s="1" t="s">
        <v>39</v>
      </c>
      <c r="AJ180" s="1" t="s">
        <v>39</v>
      </c>
      <c r="AK180" s="1" t="s">
        <v>39</v>
      </c>
      <c r="AL180" s="1" t="s">
        <v>39</v>
      </c>
      <c r="AM180" s="1" t="s">
        <v>43</v>
      </c>
      <c r="AN180" s="1">
        <f t="shared" si="2"/>
        <v>10</v>
      </c>
      <c r="AO180">
        <v>0.19690957711971441</v>
      </c>
      <c r="AP180">
        <v>2008.6200000000001</v>
      </c>
      <c r="AQ180">
        <v>2341.38</v>
      </c>
      <c r="AR180">
        <v>1.1656659796278042</v>
      </c>
      <c r="AS180">
        <v>0.22115444499604134</v>
      </c>
    </row>
    <row r="181" spans="1:45" x14ac:dyDescent="0.25">
      <c r="A181" s="1" t="b">
        <v>0</v>
      </c>
      <c r="B181" s="1" t="s">
        <v>39</v>
      </c>
      <c r="C181" s="1" t="s">
        <v>40</v>
      </c>
      <c r="D181" s="1" t="s">
        <v>1413</v>
      </c>
      <c r="E181" s="1" t="s">
        <v>1414</v>
      </c>
      <c r="F181" s="1">
        <v>0</v>
      </c>
      <c r="G181" s="1">
        <v>10.143000000000001</v>
      </c>
      <c r="H181" s="1">
        <v>30</v>
      </c>
      <c r="I181" s="1">
        <v>4</v>
      </c>
      <c r="J181" s="1">
        <v>5</v>
      </c>
      <c r="K181" s="10">
        <v>4</v>
      </c>
      <c r="L181" s="1">
        <v>1</v>
      </c>
      <c r="M181" s="1">
        <v>123</v>
      </c>
      <c r="N181" s="1">
        <v>14.5</v>
      </c>
      <c r="O181" s="1">
        <v>11.05</v>
      </c>
      <c r="P181" s="1">
        <v>79</v>
      </c>
      <c r="Q181" s="1">
        <v>4</v>
      </c>
      <c r="R181" s="1">
        <v>0</v>
      </c>
      <c r="S181" s="1">
        <v>268.7</v>
      </c>
      <c r="T181" s="1">
        <v>258.7</v>
      </c>
      <c r="U181" s="1">
        <v>547.9</v>
      </c>
      <c r="V181" s="1">
        <v>260.10000000000002</v>
      </c>
      <c r="W181" s="1">
        <v>519</v>
      </c>
      <c r="X181" s="1">
        <v>162.6</v>
      </c>
      <c r="Y181" s="1">
        <v>405.3</v>
      </c>
      <c r="Z181" s="1">
        <v>382.9</v>
      </c>
      <c r="AA181" s="1">
        <v>173.8</v>
      </c>
      <c r="AB181" s="1">
        <v>84.9</v>
      </c>
      <c r="AC181" s="1" t="s">
        <v>39</v>
      </c>
      <c r="AD181" s="1" t="s">
        <v>39</v>
      </c>
      <c r="AE181" s="1" t="s">
        <v>39</v>
      </c>
      <c r="AF181" s="1" t="s">
        <v>39</v>
      </c>
      <c r="AG181" s="1" t="s">
        <v>39</v>
      </c>
      <c r="AH181" s="1" t="s">
        <v>39</v>
      </c>
      <c r="AI181" s="1" t="s">
        <v>39</v>
      </c>
      <c r="AJ181" s="1" t="s">
        <v>39</v>
      </c>
      <c r="AK181" s="1" t="s">
        <v>39</v>
      </c>
      <c r="AL181" s="1" t="s">
        <v>39</v>
      </c>
      <c r="AM181" s="1" t="s">
        <v>43</v>
      </c>
      <c r="AN181" s="1">
        <f t="shared" si="2"/>
        <v>10</v>
      </c>
      <c r="AO181">
        <v>0.20023737726121785</v>
      </c>
      <c r="AP181">
        <v>370.88</v>
      </c>
      <c r="AQ181">
        <v>241.9</v>
      </c>
      <c r="AR181">
        <v>0.65223252804141507</v>
      </c>
      <c r="AS181">
        <v>-0.61654170213918436</v>
      </c>
    </row>
    <row r="182" spans="1:45" x14ac:dyDescent="0.25">
      <c r="A182" s="1" t="b">
        <v>0</v>
      </c>
      <c r="B182" s="1" t="s">
        <v>39</v>
      </c>
      <c r="C182" s="1" t="s">
        <v>40</v>
      </c>
      <c r="D182" s="1" t="s">
        <v>1078</v>
      </c>
      <c r="E182" s="1" t="s">
        <v>1079</v>
      </c>
      <c r="F182" s="1">
        <v>0</v>
      </c>
      <c r="G182" s="1">
        <v>6.7439999999999998</v>
      </c>
      <c r="H182" s="1">
        <v>29</v>
      </c>
      <c r="I182" s="1">
        <v>2</v>
      </c>
      <c r="J182" s="1">
        <v>7</v>
      </c>
      <c r="K182" s="10">
        <v>2</v>
      </c>
      <c r="L182" s="1">
        <v>1</v>
      </c>
      <c r="M182" s="1">
        <v>63</v>
      </c>
      <c r="N182" s="1">
        <v>7.2</v>
      </c>
      <c r="O182" s="1">
        <v>10.27</v>
      </c>
      <c r="P182" s="1">
        <v>79</v>
      </c>
      <c r="Q182" s="1">
        <v>2</v>
      </c>
      <c r="R182" s="1">
        <v>0</v>
      </c>
      <c r="S182" s="1">
        <v>486.8</v>
      </c>
      <c r="T182" s="1">
        <v>422.4</v>
      </c>
      <c r="U182" s="1">
        <v>314.7</v>
      </c>
      <c r="V182" s="1">
        <v>372.4</v>
      </c>
      <c r="W182" s="1">
        <v>371.5</v>
      </c>
      <c r="X182" s="1">
        <v>455.1</v>
      </c>
      <c r="Y182" s="1">
        <v>412.8</v>
      </c>
      <c r="Z182" s="1">
        <v>422.4</v>
      </c>
      <c r="AA182" s="1">
        <v>654.9</v>
      </c>
      <c r="AB182" s="1">
        <v>406.5</v>
      </c>
      <c r="AC182" s="1" t="s">
        <v>39</v>
      </c>
      <c r="AD182" s="1" t="s">
        <v>39</v>
      </c>
      <c r="AE182" s="1" t="s">
        <v>39</v>
      </c>
      <c r="AF182" s="1" t="s">
        <v>39</v>
      </c>
      <c r="AG182" s="1" t="s">
        <v>39</v>
      </c>
      <c r="AH182" s="1" t="s">
        <v>39</v>
      </c>
      <c r="AI182" s="1" t="s">
        <v>39</v>
      </c>
      <c r="AJ182" s="1" t="s">
        <v>39</v>
      </c>
      <c r="AK182" s="1" t="s">
        <v>39</v>
      </c>
      <c r="AL182" s="1" t="s">
        <v>39</v>
      </c>
      <c r="AM182" s="1" t="s">
        <v>43</v>
      </c>
      <c r="AN182" s="1">
        <f t="shared" si="2"/>
        <v>10</v>
      </c>
      <c r="AO182">
        <v>0.20076449768641322</v>
      </c>
      <c r="AP182">
        <v>393.56000000000006</v>
      </c>
      <c r="AQ182">
        <v>470.34000000000003</v>
      </c>
      <c r="AR182">
        <v>1.1950909645289154</v>
      </c>
      <c r="AS182">
        <v>0.2571204333358863</v>
      </c>
    </row>
    <row r="183" spans="1:45" x14ac:dyDescent="0.25">
      <c r="A183" s="1" t="b">
        <v>0</v>
      </c>
      <c r="B183" s="1" t="s">
        <v>39</v>
      </c>
      <c r="C183" s="1" t="s">
        <v>40</v>
      </c>
      <c r="D183" s="1" t="s">
        <v>1042</v>
      </c>
      <c r="E183" s="1" t="s">
        <v>1043</v>
      </c>
      <c r="F183" s="1">
        <v>0</v>
      </c>
      <c r="G183" s="1">
        <v>20.663</v>
      </c>
      <c r="H183" s="1">
        <v>20</v>
      </c>
      <c r="I183" s="1">
        <v>7</v>
      </c>
      <c r="J183" s="1">
        <v>8</v>
      </c>
      <c r="K183" s="10">
        <v>5</v>
      </c>
      <c r="L183" s="1">
        <v>1</v>
      </c>
      <c r="M183" s="1">
        <v>449</v>
      </c>
      <c r="N183" s="1">
        <v>49.2</v>
      </c>
      <c r="O183" s="1">
        <v>6.3</v>
      </c>
      <c r="P183" s="1">
        <v>167</v>
      </c>
      <c r="Q183" s="1">
        <v>7</v>
      </c>
      <c r="R183" s="1">
        <v>2</v>
      </c>
      <c r="S183" s="1">
        <v>343.2</v>
      </c>
      <c r="T183" s="1">
        <v>306</v>
      </c>
      <c r="U183" s="1">
        <v>250.4</v>
      </c>
      <c r="V183" s="1">
        <v>306.5</v>
      </c>
      <c r="W183" s="1">
        <v>288</v>
      </c>
      <c r="X183" s="1">
        <v>193.8</v>
      </c>
      <c r="Y183" s="1">
        <v>299.39999999999998</v>
      </c>
      <c r="Z183" s="1">
        <v>300.2</v>
      </c>
      <c r="AA183" s="1">
        <v>284.60000000000002</v>
      </c>
      <c r="AB183" s="1">
        <v>237.6</v>
      </c>
      <c r="AC183" s="1" t="s">
        <v>39</v>
      </c>
      <c r="AD183" s="1" t="s">
        <v>39</v>
      </c>
      <c r="AE183" s="1" t="s">
        <v>39</v>
      </c>
      <c r="AF183" s="1" t="s">
        <v>39</v>
      </c>
      <c r="AG183" s="1" t="s">
        <v>39</v>
      </c>
      <c r="AH183" s="1" t="s">
        <v>39</v>
      </c>
      <c r="AI183" s="1" t="s">
        <v>39</v>
      </c>
      <c r="AJ183" s="1" t="s">
        <v>39</v>
      </c>
      <c r="AK183" s="1" t="s">
        <v>39</v>
      </c>
      <c r="AL183" s="1" t="s">
        <v>39</v>
      </c>
      <c r="AM183" s="1" t="s">
        <v>43</v>
      </c>
      <c r="AN183" s="1">
        <f t="shared" si="2"/>
        <v>10</v>
      </c>
      <c r="AO183">
        <v>0.20133527074038418</v>
      </c>
      <c r="AP183">
        <v>298.82</v>
      </c>
      <c r="AQ183">
        <v>263.12</v>
      </c>
      <c r="AR183">
        <v>0.88053008500100394</v>
      </c>
      <c r="AS183">
        <v>-0.18355579754267493</v>
      </c>
    </row>
    <row r="184" spans="1:45" x14ac:dyDescent="0.25">
      <c r="A184" s="1" t="b">
        <v>0</v>
      </c>
      <c r="B184" s="1" t="s">
        <v>39</v>
      </c>
      <c r="C184" s="1" t="s">
        <v>40</v>
      </c>
      <c r="D184" s="1" t="s">
        <v>474</v>
      </c>
      <c r="E184" s="1" t="s">
        <v>475</v>
      </c>
      <c r="F184" s="1">
        <v>0</v>
      </c>
      <c r="G184" s="1">
        <v>21.492999999999999</v>
      </c>
      <c r="H184" s="1">
        <v>82</v>
      </c>
      <c r="I184" s="1">
        <v>6</v>
      </c>
      <c r="J184" s="1">
        <v>24</v>
      </c>
      <c r="K184" s="10">
        <v>6</v>
      </c>
      <c r="L184" s="1">
        <v>1</v>
      </c>
      <c r="M184" s="1">
        <v>91</v>
      </c>
      <c r="N184" s="1">
        <v>10.7</v>
      </c>
      <c r="O184" s="1">
        <v>4.4400000000000004</v>
      </c>
      <c r="P184" s="1">
        <v>357</v>
      </c>
      <c r="Q184" s="1">
        <v>6</v>
      </c>
      <c r="R184" s="1">
        <v>0</v>
      </c>
      <c r="S184" s="1">
        <v>451.8</v>
      </c>
      <c r="T184" s="1">
        <v>348.8</v>
      </c>
      <c r="U184" s="1">
        <v>336</v>
      </c>
      <c r="V184" s="1">
        <v>667.4</v>
      </c>
      <c r="W184" s="1">
        <v>394.6</v>
      </c>
      <c r="X184" s="1">
        <v>721.7</v>
      </c>
      <c r="Y184" s="1">
        <v>406.5</v>
      </c>
      <c r="Z184" s="1">
        <v>529.1</v>
      </c>
      <c r="AA184" s="1">
        <v>519</v>
      </c>
      <c r="AB184" s="1">
        <v>572.5</v>
      </c>
      <c r="AC184" s="1" t="s">
        <v>39</v>
      </c>
      <c r="AD184" s="1" t="s">
        <v>39</v>
      </c>
      <c r="AE184" s="1" t="s">
        <v>39</v>
      </c>
      <c r="AF184" s="1" t="s">
        <v>39</v>
      </c>
      <c r="AG184" s="1" t="s">
        <v>39</v>
      </c>
      <c r="AH184" s="1" t="s">
        <v>39</v>
      </c>
      <c r="AI184" s="1" t="s">
        <v>39</v>
      </c>
      <c r="AJ184" s="1" t="s">
        <v>39</v>
      </c>
      <c r="AK184" s="1" t="s">
        <v>39</v>
      </c>
      <c r="AL184" s="1" t="s">
        <v>39</v>
      </c>
      <c r="AM184" s="1" t="s">
        <v>43</v>
      </c>
      <c r="AN184" s="1">
        <f t="shared" si="2"/>
        <v>10</v>
      </c>
      <c r="AO184">
        <v>0.20146009772867882</v>
      </c>
      <c r="AP184">
        <v>439.71999999999997</v>
      </c>
      <c r="AQ184">
        <v>549.76</v>
      </c>
      <c r="AR184">
        <v>1.2502501591922133</v>
      </c>
      <c r="AS184">
        <v>0.32221678874138837</v>
      </c>
    </row>
    <row r="185" spans="1:45" x14ac:dyDescent="0.25">
      <c r="A185" s="1" t="b">
        <v>0</v>
      </c>
      <c r="B185" s="1" t="s">
        <v>39</v>
      </c>
      <c r="C185" s="1" t="s">
        <v>40</v>
      </c>
      <c r="D185" s="1" t="s">
        <v>1271</v>
      </c>
      <c r="E185" s="1" t="s">
        <v>1272</v>
      </c>
      <c r="F185" s="1">
        <v>0</v>
      </c>
      <c r="G185" s="1">
        <v>13.332000000000001</v>
      </c>
      <c r="H185" s="1">
        <v>12</v>
      </c>
      <c r="I185" s="1">
        <v>6</v>
      </c>
      <c r="J185" s="1">
        <v>6</v>
      </c>
      <c r="K185" s="10">
        <v>6</v>
      </c>
      <c r="L185" s="1">
        <v>1</v>
      </c>
      <c r="M185" s="1">
        <v>725</v>
      </c>
      <c r="N185" s="1">
        <v>80.400000000000006</v>
      </c>
      <c r="O185" s="1">
        <v>7.78</v>
      </c>
      <c r="P185" s="1">
        <v>71</v>
      </c>
      <c r="Q185" s="1">
        <v>6</v>
      </c>
      <c r="R185" s="1">
        <v>0</v>
      </c>
      <c r="S185" s="1">
        <v>71.3</v>
      </c>
      <c r="T185" s="1">
        <v>75.099999999999994</v>
      </c>
      <c r="U185" s="1">
        <v>81.900000000000006</v>
      </c>
      <c r="V185" s="1">
        <v>65.2</v>
      </c>
      <c r="W185" s="1">
        <v>82.8</v>
      </c>
      <c r="X185" s="1">
        <v>55</v>
      </c>
      <c r="Y185" s="1">
        <v>78.599999999999994</v>
      </c>
      <c r="Z185" s="1">
        <v>78.400000000000006</v>
      </c>
      <c r="AA185" s="1">
        <v>57.5</v>
      </c>
      <c r="AB185" s="1">
        <v>65.2</v>
      </c>
      <c r="AC185" s="1" t="s">
        <v>39</v>
      </c>
      <c r="AD185" s="1" t="s">
        <v>39</v>
      </c>
      <c r="AE185" s="1" t="s">
        <v>39</v>
      </c>
      <c r="AF185" s="1" t="s">
        <v>39</v>
      </c>
      <c r="AG185" s="1" t="s">
        <v>39</v>
      </c>
      <c r="AH185" s="1" t="s">
        <v>39</v>
      </c>
      <c r="AI185" s="1" t="s">
        <v>39</v>
      </c>
      <c r="AJ185" s="1" t="s">
        <v>39</v>
      </c>
      <c r="AK185" s="1" t="s">
        <v>39</v>
      </c>
      <c r="AL185" s="1" t="s">
        <v>39</v>
      </c>
      <c r="AM185" s="1" t="s">
        <v>43</v>
      </c>
      <c r="AN185" s="1">
        <f t="shared" si="2"/>
        <v>10</v>
      </c>
      <c r="AO185">
        <v>0.20291448296866046</v>
      </c>
      <c r="AP185">
        <v>75.260000000000005</v>
      </c>
      <c r="AQ185">
        <v>66.94</v>
      </c>
      <c r="AR185">
        <v>0.88944990698910431</v>
      </c>
      <c r="AS185">
        <v>-0.16901473838135184</v>
      </c>
    </row>
    <row r="186" spans="1:45" x14ac:dyDescent="0.25">
      <c r="A186" s="1" t="b">
        <v>0</v>
      </c>
      <c r="B186" s="1" t="s">
        <v>39</v>
      </c>
      <c r="C186" s="1" t="s">
        <v>40</v>
      </c>
      <c r="D186" s="1" t="s">
        <v>264</v>
      </c>
      <c r="E186" s="1" t="s">
        <v>265</v>
      </c>
      <c r="F186" s="1">
        <v>0</v>
      </c>
      <c r="G186" s="1">
        <v>94.278000000000006</v>
      </c>
      <c r="H186" s="1">
        <v>36</v>
      </c>
      <c r="I186" s="1">
        <v>22</v>
      </c>
      <c r="J186" s="1">
        <v>47</v>
      </c>
      <c r="K186" s="10">
        <v>22</v>
      </c>
      <c r="L186" s="1">
        <v>1</v>
      </c>
      <c r="M186" s="1">
        <v>687</v>
      </c>
      <c r="N186" s="1">
        <v>77.3</v>
      </c>
      <c r="O186" s="1">
        <v>5.22</v>
      </c>
      <c r="P186" s="1">
        <v>979</v>
      </c>
      <c r="Q186" s="1">
        <v>22</v>
      </c>
      <c r="R186" s="1">
        <v>0</v>
      </c>
      <c r="S186" s="1">
        <v>2317.6</v>
      </c>
      <c r="T186" s="1">
        <v>4692.2</v>
      </c>
      <c r="U186" s="1">
        <v>2731.1</v>
      </c>
      <c r="V186" s="1">
        <v>2180.1</v>
      </c>
      <c r="W186" s="1">
        <v>2427.3000000000002</v>
      </c>
      <c r="X186" s="1">
        <v>2110.5</v>
      </c>
      <c r="Y186" s="1">
        <v>3608.8</v>
      </c>
      <c r="Z186" s="1">
        <v>1892.2</v>
      </c>
      <c r="AA186" s="1">
        <v>1222.3</v>
      </c>
      <c r="AB186" s="1">
        <v>975.3</v>
      </c>
      <c r="AC186" s="1" t="s">
        <v>39</v>
      </c>
      <c r="AD186" s="1" t="s">
        <v>39</v>
      </c>
      <c r="AE186" s="1" t="s">
        <v>39</v>
      </c>
      <c r="AF186" s="1" t="s">
        <v>39</v>
      </c>
      <c r="AG186" s="1" t="s">
        <v>39</v>
      </c>
      <c r="AH186" s="1" t="s">
        <v>39</v>
      </c>
      <c r="AI186" s="1" t="s">
        <v>39</v>
      </c>
      <c r="AJ186" s="1" t="s">
        <v>39</v>
      </c>
      <c r="AK186" s="1" t="s">
        <v>39</v>
      </c>
      <c r="AL186" s="1" t="s">
        <v>39</v>
      </c>
      <c r="AM186" s="1" t="s">
        <v>43</v>
      </c>
      <c r="AN186" s="1">
        <f t="shared" si="2"/>
        <v>10</v>
      </c>
      <c r="AO186">
        <v>0.20305259721056543</v>
      </c>
      <c r="AP186">
        <v>2869.66</v>
      </c>
      <c r="AQ186">
        <v>1961.8199999999997</v>
      </c>
      <c r="AR186">
        <v>0.68364196455329196</v>
      </c>
      <c r="AS186">
        <v>-0.54868713702670635</v>
      </c>
    </row>
    <row r="187" spans="1:45" x14ac:dyDescent="0.25">
      <c r="A187" s="1" t="b">
        <v>0</v>
      </c>
      <c r="B187" s="1" t="s">
        <v>39</v>
      </c>
      <c r="C187" s="1" t="s">
        <v>40</v>
      </c>
      <c r="D187" s="1" t="s">
        <v>1267</v>
      </c>
      <c r="E187" s="1" t="s">
        <v>1268</v>
      </c>
      <c r="F187" s="1">
        <v>0</v>
      </c>
      <c r="G187" s="1">
        <v>11.417</v>
      </c>
      <c r="H187" s="1">
        <v>7</v>
      </c>
      <c r="I187" s="1">
        <v>5</v>
      </c>
      <c r="J187" s="1">
        <v>6</v>
      </c>
      <c r="K187" s="10">
        <v>5</v>
      </c>
      <c r="L187" s="1">
        <v>1</v>
      </c>
      <c r="M187" s="1">
        <v>783</v>
      </c>
      <c r="N187" s="1">
        <v>85.9</v>
      </c>
      <c r="O187" s="1">
        <v>7.77</v>
      </c>
      <c r="P187" s="1">
        <v>76</v>
      </c>
      <c r="Q187" s="1">
        <v>5</v>
      </c>
      <c r="R187" s="1">
        <v>0</v>
      </c>
      <c r="S187" s="1">
        <v>109.2</v>
      </c>
      <c r="T187" s="1">
        <v>70.900000000000006</v>
      </c>
      <c r="U187" s="1">
        <v>50.9</v>
      </c>
      <c r="V187" s="1">
        <v>101.3</v>
      </c>
      <c r="W187" s="1">
        <v>70.900000000000006</v>
      </c>
      <c r="X187" s="1">
        <v>100.1</v>
      </c>
      <c r="Y187" s="1">
        <v>80.099999999999994</v>
      </c>
      <c r="Z187" s="1">
        <v>86.2</v>
      </c>
      <c r="AA187" s="1">
        <v>118.1</v>
      </c>
      <c r="AB187" s="1">
        <v>107.2</v>
      </c>
      <c r="AC187" s="1" t="s">
        <v>39</v>
      </c>
      <c r="AD187" s="1" t="s">
        <v>39</v>
      </c>
      <c r="AE187" s="1" t="s">
        <v>39</v>
      </c>
      <c r="AF187" s="1" t="s">
        <v>39</v>
      </c>
      <c r="AG187" s="1" t="s">
        <v>39</v>
      </c>
      <c r="AH187" s="1" t="s">
        <v>39</v>
      </c>
      <c r="AI187" s="1" t="s">
        <v>39</v>
      </c>
      <c r="AJ187" s="1" t="s">
        <v>39</v>
      </c>
      <c r="AK187" s="1" t="s">
        <v>39</v>
      </c>
      <c r="AL187" s="1" t="s">
        <v>39</v>
      </c>
      <c r="AM187" s="1" t="s">
        <v>43</v>
      </c>
      <c r="AN187" s="1">
        <f t="shared" si="2"/>
        <v>10</v>
      </c>
      <c r="AO187">
        <v>0.20359678643425244</v>
      </c>
      <c r="AP187">
        <v>80.640000000000015</v>
      </c>
      <c r="AQ187">
        <v>98.34</v>
      </c>
      <c r="AR187">
        <v>1.2194940476190474</v>
      </c>
      <c r="AS187">
        <v>0.28628271632069835</v>
      </c>
    </row>
    <row r="188" spans="1:45" x14ac:dyDescent="0.25">
      <c r="A188" s="1" t="b">
        <v>0</v>
      </c>
      <c r="B188" s="1" t="s">
        <v>39</v>
      </c>
      <c r="C188" s="1" t="s">
        <v>40</v>
      </c>
      <c r="D188" s="1" t="s">
        <v>231</v>
      </c>
      <c r="E188" s="1" t="s">
        <v>232</v>
      </c>
      <c r="F188" s="1">
        <v>0</v>
      </c>
      <c r="G188" s="1">
        <v>46.691000000000003</v>
      </c>
      <c r="H188" s="1">
        <v>67</v>
      </c>
      <c r="I188" s="1">
        <v>10</v>
      </c>
      <c r="J188" s="1">
        <v>57</v>
      </c>
      <c r="K188" s="10">
        <v>2</v>
      </c>
      <c r="L188" s="1">
        <v>1</v>
      </c>
      <c r="M188" s="1">
        <v>126</v>
      </c>
      <c r="N188" s="1">
        <v>13.9</v>
      </c>
      <c r="O188" s="1">
        <v>10.32</v>
      </c>
      <c r="P188" s="1">
        <v>996</v>
      </c>
      <c r="Q188" s="1">
        <v>10</v>
      </c>
      <c r="R188" s="1">
        <v>9</v>
      </c>
      <c r="S188" s="1">
        <v>5100.7</v>
      </c>
      <c r="T188" s="1">
        <v>5985.4</v>
      </c>
      <c r="U188" s="1">
        <v>6736.4</v>
      </c>
      <c r="V188" s="1">
        <v>5368.5</v>
      </c>
      <c r="W188" s="1">
        <v>5263.4</v>
      </c>
      <c r="X188" s="1">
        <v>7920.2</v>
      </c>
      <c r="Y188" s="1">
        <v>6254.9</v>
      </c>
      <c r="Z188" s="1">
        <v>7099.1</v>
      </c>
      <c r="AA188" s="1">
        <v>7254.3</v>
      </c>
      <c r="AB188" s="1">
        <v>4498.3999999999996</v>
      </c>
      <c r="AC188" s="1" t="s">
        <v>39</v>
      </c>
      <c r="AD188" s="1" t="s">
        <v>39</v>
      </c>
      <c r="AE188" s="1" t="s">
        <v>39</v>
      </c>
      <c r="AF188" s="1" t="s">
        <v>39</v>
      </c>
      <c r="AG188" s="1" t="s">
        <v>39</v>
      </c>
      <c r="AH188" s="1" t="s">
        <v>39</v>
      </c>
      <c r="AI188" s="1" t="s">
        <v>39</v>
      </c>
      <c r="AJ188" s="1" t="s">
        <v>39</v>
      </c>
      <c r="AK188" s="1" t="s">
        <v>39</v>
      </c>
      <c r="AL188" s="1" t="s">
        <v>39</v>
      </c>
      <c r="AM188" s="1" t="s">
        <v>43</v>
      </c>
      <c r="AN188" s="1">
        <f t="shared" si="2"/>
        <v>10</v>
      </c>
      <c r="AO188">
        <v>0.20463709570057084</v>
      </c>
      <c r="AP188">
        <v>5690.88</v>
      </c>
      <c r="AQ188">
        <v>6605.3799999999992</v>
      </c>
      <c r="AR188">
        <v>1.1606957096266306</v>
      </c>
      <c r="AS188">
        <v>0.21498980187448785</v>
      </c>
    </row>
    <row r="189" spans="1:45" x14ac:dyDescent="0.25">
      <c r="A189" s="1" t="b">
        <v>0</v>
      </c>
      <c r="B189" s="1" t="s">
        <v>39</v>
      </c>
      <c r="C189" s="1" t="s">
        <v>40</v>
      </c>
      <c r="D189" s="1" t="s">
        <v>1566</v>
      </c>
      <c r="E189" s="1" t="s">
        <v>1567</v>
      </c>
      <c r="F189" s="1">
        <v>0</v>
      </c>
      <c r="G189" s="1">
        <v>13.523999999999999</v>
      </c>
      <c r="H189" s="1">
        <v>11</v>
      </c>
      <c r="I189" s="1">
        <v>3</v>
      </c>
      <c r="J189" s="1">
        <v>4</v>
      </c>
      <c r="K189" s="10">
        <v>3</v>
      </c>
      <c r="L189" s="1">
        <v>1</v>
      </c>
      <c r="M189" s="1">
        <v>339</v>
      </c>
      <c r="N189" s="1">
        <v>37.799999999999997</v>
      </c>
      <c r="O189" s="1">
        <v>6.3</v>
      </c>
      <c r="P189" s="1">
        <v>109</v>
      </c>
      <c r="Q189" s="1">
        <v>3</v>
      </c>
      <c r="R189" s="1">
        <v>0</v>
      </c>
      <c r="S189" s="1">
        <v>142.30000000000001</v>
      </c>
      <c r="T189" s="1">
        <v>243.3</v>
      </c>
      <c r="U189" s="1">
        <v>218.4</v>
      </c>
      <c r="V189" s="1">
        <v>238.2</v>
      </c>
      <c r="W189" s="1">
        <v>267.39999999999998</v>
      </c>
      <c r="X189" s="1">
        <v>252.1</v>
      </c>
      <c r="Y189" s="1">
        <v>202.5</v>
      </c>
      <c r="Z189" s="1">
        <v>303.3</v>
      </c>
      <c r="AA189" s="1">
        <v>259.8</v>
      </c>
      <c r="AB189" s="1">
        <v>279.39999999999998</v>
      </c>
      <c r="AC189" s="1" t="s">
        <v>39</v>
      </c>
      <c r="AD189" s="1" t="s">
        <v>39</v>
      </c>
      <c r="AE189" s="1" t="s">
        <v>39</v>
      </c>
      <c r="AF189" s="1" t="s">
        <v>39</v>
      </c>
      <c r="AG189" s="1" t="s">
        <v>39</v>
      </c>
      <c r="AH189" s="1" t="s">
        <v>39</v>
      </c>
      <c r="AI189" s="1" t="s">
        <v>39</v>
      </c>
      <c r="AJ189" s="1" t="s">
        <v>39</v>
      </c>
      <c r="AK189" s="1" t="s">
        <v>39</v>
      </c>
      <c r="AL189" s="1" t="s">
        <v>39</v>
      </c>
      <c r="AM189" s="1" t="s">
        <v>43</v>
      </c>
      <c r="AN189" s="1">
        <f t="shared" si="2"/>
        <v>10</v>
      </c>
      <c r="AO189">
        <v>0.20481411080170234</v>
      </c>
      <c r="AP189">
        <v>221.92</v>
      </c>
      <c r="AQ189">
        <v>259.41999999999996</v>
      </c>
      <c r="AR189">
        <v>1.1689798125450612</v>
      </c>
      <c r="AS189">
        <v>0.2252500157612671</v>
      </c>
    </row>
    <row r="190" spans="1:45" x14ac:dyDescent="0.25">
      <c r="A190" s="1" t="b">
        <v>0</v>
      </c>
      <c r="B190" s="1" t="s">
        <v>39</v>
      </c>
      <c r="C190" s="1" t="s">
        <v>40</v>
      </c>
      <c r="D190" s="1" t="s">
        <v>1139</v>
      </c>
      <c r="E190" s="1" t="s">
        <v>1140</v>
      </c>
      <c r="F190" s="1">
        <v>0</v>
      </c>
      <c r="G190" s="1">
        <v>20.353999999999999</v>
      </c>
      <c r="H190" s="1">
        <v>23</v>
      </c>
      <c r="I190" s="1">
        <v>6</v>
      </c>
      <c r="J190" s="1">
        <v>7</v>
      </c>
      <c r="K190" s="10">
        <v>5</v>
      </c>
      <c r="L190" s="1">
        <v>1</v>
      </c>
      <c r="M190" s="1">
        <v>326</v>
      </c>
      <c r="N190" s="1">
        <v>36.1</v>
      </c>
      <c r="O190" s="1">
        <v>9.16</v>
      </c>
      <c r="P190" s="1">
        <v>141</v>
      </c>
      <c r="Q190" s="1">
        <v>6</v>
      </c>
      <c r="R190" s="1">
        <v>0</v>
      </c>
      <c r="S190" s="1">
        <v>163</v>
      </c>
      <c r="T190" s="1">
        <v>178.8</v>
      </c>
      <c r="U190" s="1">
        <v>141.30000000000001</v>
      </c>
      <c r="V190" s="1">
        <v>145.5</v>
      </c>
      <c r="W190" s="1">
        <v>225.5</v>
      </c>
      <c r="X190" s="1">
        <v>125.6</v>
      </c>
      <c r="Y190" s="1">
        <v>141.6</v>
      </c>
      <c r="Z190" s="1">
        <v>124.4</v>
      </c>
      <c r="AA190" s="1">
        <v>177.4</v>
      </c>
      <c r="AB190" s="1">
        <v>159.5</v>
      </c>
      <c r="AC190" s="1" t="s">
        <v>39</v>
      </c>
      <c r="AD190" s="1" t="s">
        <v>39</v>
      </c>
      <c r="AE190" s="1" t="s">
        <v>39</v>
      </c>
      <c r="AF190" s="1" t="s">
        <v>39</v>
      </c>
      <c r="AG190" s="1" t="s">
        <v>39</v>
      </c>
      <c r="AH190" s="1" t="s">
        <v>39</v>
      </c>
      <c r="AI190" s="1" t="s">
        <v>39</v>
      </c>
      <c r="AJ190" s="1" t="s">
        <v>39</v>
      </c>
      <c r="AK190" s="1" t="s">
        <v>39</v>
      </c>
      <c r="AL190" s="1" t="s">
        <v>39</v>
      </c>
      <c r="AM190" s="1" t="s">
        <v>43</v>
      </c>
      <c r="AN190" s="1">
        <f t="shared" si="2"/>
        <v>10</v>
      </c>
      <c r="AO190">
        <v>0.20707788111381065</v>
      </c>
      <c r="AP190">
        <v>170.82</v>
      </c>
      <c r="AQ190">
        <v>145.69999999999999</v>
      </c>
      <c r="AR190">
        <v>0.85294462006790772</v>
      </c>
      <c r="AS190">
        <v>-0.22947602151154689</v>
      </c>
    </row>
    <row r="191" spans="1:45" x14ac:dyDescent="0.25">
      <c r="A191" s="1" t="b">
        <v>0</v>
      </c>
      <c r="B191" s="1" t="s">
        <v>39</v>
      </c>
      <c r="C191" s="1" t="s">
        <v>40</v>
      </c>
      <c r="D191" s="1" t="s">
        <v>1251</v>
      </c>
      <c r="E191" s="1" t="s">
        <v>1252</v>
      </c>
      <c r="F191" s="1">
        <v>0</v>
      </c>
      <c r="G191" s="1">
        <v>14.62</v>
      </c>
      <c r="H191" s="1">
        <v>15</v>
      </c>
      <c r="I191" s="1">
        <v>4</v>
      </c>
      <c r="J191" s="1">
        <v>6</v>
      </c>
      <c r="K191" s="10">
        <v>4</v>
      </c>
      <c r="L191" s="1">
        <v>1</v>
      </c>
      <c r="M191" s="1">
        <v>275</v>
      </c>
      <c r="N191" s="1">
        <v>30.5</v>
      </c>
      <c r="O191" s="1">
        <v>7.11</v>
      </c>
      <c r="P191" s="1">
        <v>141</v>
      </c>
      <c r="Q191" s="1">
        <v>4</v>
      </c>
      <c r="R191" s="1">
        <v>0</v>
      </c>
      <c r="S191" s="1">
        <v>187.8</v>
      </c>
      <c r="T191" s="1">
        <v>420.5</v>
      </c>
      <c r="U191" s="1">
        <v>257.8</v>
      </c>
      <c r="V191" s="1">
        <v>380</v>
      </c>
      <c r="W191" s="1">
        <v>303.7</v>
      </c>
      <c r="X191" s="1">
        <v>291.8</v>
      </c>
      <c r="Y191" s="1">
        <v>740.3</v>
      </c>
      <c r="Z191" s="1">
        <v>112.2</v>
      </c>
      <c r="AA191" s="1">
        <v>555.79999999999995</v>
      </c>
      <c r="AB191" s="1">
        <v>780.6</v>
      </c>
      <c r="AC191" s="1" t="s">
        <v>39</v>
      </c>
      <c r="AD191" s="1" t="s">
        <v>39</v>
      </c>
      <c r="AE191" s="1" t="s">
        <v>39</v>
      </c>
      <c r="AF191" s="1" t="s">
        <v>39</v>
      </c>
      <c r="AG191" s="1" t="s">
        <v>39</v>
      </c>
      <c r="AH191" s="1" t="s">
        <v>39</v>
      </c>
      <c r="AI191" s="1" t="s">
        <v>39</v>
      </c>
      <c r="AJ191" s="1" t="s">
        <v>39</v>
      </c>
      <c r="AK191" s="1" t="s">
        <v>39</v>
      </c>
      <c r="AL191" s="1" t="s">
        <v>39</v>
      </c>
      <c r="AM191" s="1" t="s">
        <v>43</v>
      </c>
      <c r="AN191" s="1">
        <f t="shared" si="2"/>
        <v>10</v>
      </c>
      <c r="AO191">
        <v>0.20717622818134759</v>
      </c>
      <c r="AP191">
        <v>309.95999999999998</v>
      </c>
      <c r="AQ191">
        <v>496.14</v>
      </c>
      <c r="AR191">
        <v>1.6006581494386374</v>
      </c>
      <c r="AS191">
        <v>0.67866522617370473</v>
      </c>
    </row>
    <row r="192" spans="1:45" x14ac:dyDescent="0.25">
      <c r="A192" s="1" t="b">
        <v>0</v>
      </c>
      <c r="B192" s="1" t="s">
        <v>39</v>
      </c>
      <c r="C192" s="1" t="s">
        <v>40</v>
      </c>
      <c r="D192" s="1" t="s">
        <v>444</v>
      </c>
      <c r="E192" s="1" t="s">
        <v>445</v>
      </c>
      <c r="F192" s="1">
        <v>0</v>
      </c>
      <c r="G192" s="1">
        <v>39.252000000000002</v>
      </c>
      <c r="H192" s="1">
        <v>36</v>
      </c>
      <c r="I192" s="1">
        <v>11</v>
      </c>
      <c r="J192" s="1">
        <v>26</v>
      </c>
      <c r="K192" s="10">
        <v>11</v>
      </c>
      <c r="L192" s="1">
        <v>1</v>
      </c>
      <c r="M192" s="1">
        <v>346</v>
      </c>
      <c r="N192" s="1">
        <v>36.200000000000003</v>
      </c>
      <c r="O192" s="1">
        <v>8.7899999999999991</v>
      </c>
      <c r="P192" s="1">
        <v>371</v>
      </c>
      <c r="Q192" s="1">
        <v>11</v>
      </c>
      <c r="R192" s="1">
        <v>0</v>
      </c>
      <c r="S192" s="1">
        <v>2236.4</v>
      </c>
      <c r="T192" s="1">
        <v>2663.8</v>
      </c>
      <c r="U192" s="1">
        <v>2431.5</v>
      </c>
      <c r="V192" s="1">
        <v>2520.5</v>
      </c>
      <c r="W192" s="1">
        <v>3276.8</v>
      </c>
      <c r="X192" s="1">
        <v>1480.2</v>
      </c>
      <c r="Y192" s="1">
        <v>2753.2</v>
      </c>
      <c r="Z192" s="1">
        <v>2382.1999999999998</v>
      </c>
      <c r="AA192" s="1">
        <v>2399.8000000000002</v>
      </c>
      <c r="AB192" s="1">
        <v>2227.8000000000002</v>
      </c>
      <c r="AC192" s="1" t="s">
        <v>39</v>
      </c>
      <c r="AD192" s="1" t="s">
        <v>39</v>
      </c>
      <c r="AE192" s="1" t="s">
        <v>39</v>
      </c>
      <c r="AF192" s="1" t="s">
        <v>39</v>
      </c>
      <c r="AG192" s="1" t="s">
        <v>39</v>
      </c>
      <c r="AH192" s="1" t="s">
        <v>39</v>
      </c>
      <c r="AI192" s="1" t="s">
        <v>39</v>
      </c>
      <c r="AJ192" s="1" t="s">
        <v>39</v>
      </c>
      <c r="AK192" s="1" t="s">
        <v>39</v>
      </c>
      <c r="AL192" s="1" t="s">
        <v>39</v>
      </c>
      <c r="AM192" s="1" t="s">
        <v>43</v>
      </c>
      <c r="AN192" s="1">
        <f t="shared" si="2"/>
        <v>10</v>
      </c>
      <c r="AO192">
        <v>0.2073750912734969</v>
      </c>
      <c r="AP192">
        <v>2625.8</v>
      </c>
      <c r="AQ192">
        <v>2248.6400000000003</v>
      </c>
      <c r="AR192">
        <v>0.85636377484956971</v>
      </c>
      <c r="AS192">
        <v>-0.22370432549536567</v>
      </c>
    </row>
    <row r="193" spans="1:45" x14ac:dyDescent="0.25">
      <c r="A193" s="1" t="b">
        <v>0</v>
      </c>
      <c r="B193" s="1" t="s">
        <v>39</v>
      </c>
      <c r="C193" s="1" t="s">
        <v>40</v>
      </c>
      <c r="D193" s="1" t="s">
        <v>77</v>
      </c>
      <c r="E193" s="1" t="s">
        <v>78</v>
      </c>
      <c r="F193" s="1">
        <v>0</v>
      </c>
      <c r="G193" s="1">
        <v>419.82799999999997</v>
      </c>
      <c r="H193" s="1">
        <v>56</v>
      </c>
      <c r="I193" s="1">
        <v>72</v>
      </c>
      <c r="J193" s="1">
        <v>231</v>
      </c>
      <c r="K193" s="10">
        <v>71</v>
      </c>
      <c r="L193" s="1">
        <v>1</v>
      </c>
      <c r="M193" s="1">
        <v>1464</v>
      </c>
      <c r="N193" s="1">
        <v>138.9</v>
      </c>
      <c r="O193" s="1">
        <v>5.8</v>
      </c>
      <c r="P193" s="1">
        <v>4157</v>
      </c>
      <c r="Q193" s="1">
        <v>72</v>
      </c>
      <c r="R193" s="1">
        <v>1</v>
      </c>
      <c r="S193" s="1">
        <v>2729.8</v>
      </c>
      <c r="T193" s="1">
        <v>15371.5</v>
      </c>
      <c r="U193" s="1">
        <v>17808.599999999999</v>
      </c>
      <c r="V193" s="1">
        <v>4022.9</v>
      </c>
      <c r="W193" s="1">
        <v>22682</v>
      </c>
      <c r="X193" s="1">
        <v>5594.7</v>
      </c>
      <c r="Y193" s="1">
        <v>14187.2</v>
      </c>
      <c r="Z193" s="1">
        <v>2720.5</v>
      </c>
      <c r="AA193" s="1">
        <v>6539.7</v>
      </c>
      <c r="AB193" s="1">
        <v>3360.4</v>
      </c>
      <c r="AC193" s="1" t="s">
        <v>39</v>
      </c>
      <c r="AD193" s="1" t="s">
        <v>39</v>
      </c>
      <c r="AE193" s="1" t="s">
        <v>39</v>
      </c>
      <c r="AF193" s="1" t="s">
        <v>39</v>
      </c>
      <c r="AG193" s="1" t="s">
        <v>39</v>
      </c>
      <c r="AH193" s="1" t="s">
        <v>39</v>
      </c>
      <c r="AI193" s="1" t="s">
        <v>39</v>
      </c>
      <c r="AJ193" s="1" t="s">
        <v>39</v>
      </c>
      <c r="AK193" s="1" t="s">
        <v>39</v>
      </c>
      <c r="AL193" s="1" t="s">
        <v>39</v>
      </c>
      <c r="AM193" s="1" t="s">
        <v>79</v>
      </c>
      <c r="AN193" s="1">
        <f t="shared" si="2"/>
        <v>10</v>
      </c>
      <c r="AO193">
        <v>0.20916819892659613</v>
      </c>
      <c r="AP193">
        <v>12522.96</v>
      </c>
      <c r="AQ193">
        <v>6480.5000000000009</v>
      </c>
      <c r="AR193">
        <v>0.51748947533171086</v>
      </c>
      <c r="AS193">
        <v>-0.9503985734177206</v>
      </c>
    </row>
    <row r="194" spans="1:45" x14ac:dyDescent="0.25">
      <c r="A194" s="1" t="b">
        <v>0</v>
      </c>
      <c r="B194" s="1" t="s">
        <v>39</v>
      </c>
      <c r="C194" s="1" t="s">
        <v>40</v>
      </c>
      <c r="D194" s="1" t="s">
        <v>1689</v>
      </c>
      <c r="E194" s="1" t="s">
        <v>1690</v>
      </c>
      <c r="F194" s="1">
        <v>0</v>
      </c>
      <c r="G194" s="1">
        <v>7.4560000000000004</v>
      </c>
      <c r="H194" s="1">
        <v>1</v>
      </c>
      <c r="I194" s="1">
        <v>3</v>
      </c>
      <c r="J194" s="1">
        <v>3</v>
      </c>
      <c r="K194" s="10">
        <v>3</v>
      </c>
      <c r="L194" s="1">
        <v>1</v>
      </c>
      <c r="M194" s="1">
        <v>4377</v>
      </c>
      <c r="N194" s="1">
        <v>480.1</v>
      </c>
      <c r="O194" s="1">
        <v>6.49</v>
      </c>
      <c r="P194" s="1">
        <v>42</v>
      </c>
      <c r="Q194" s="1">
        <v>3</v>
      </c>
      <c r="R194" s="1">
        <v>0</v>
      </c>
      <c r="S194" s="1">
        <v>99.6</v>
      </c>
      <c r="T194" s="1">
        <v>79.7</v>
      </c>
      <c r="U194" s="1">
        <v>91.3</v>
      </c>
      <c r="V194" s="1">
        <v>158.6</v>
      </c>
      <c r="W194" s="1">
        <v>122.4</v>
      </c>
      <c r="X194" s="1">
        <v>181.1</v>
      </c>
      <c r="Y194" s="1">
        <v>97.3</v>
      </c>
      <c r="Z194" s="1">
        <v>143.6</v>
      </c>
      <c r="AA194" s="1">
        <v>100.3</v>
      </c>
      <c r="AB194" s="1">
        <v>199.4</v>
      </c>
      <c r="AC194" s="1" t="s">
        <v>39</v>
      </c>
      <c r="AD194" s="1" t="s">
        <v>39</v>
      </c>
      <c r="AE194" s="1" t="s">
        <v>39</v>
      </c>
      <c r="AF194" s="1" t="s">
        <v>39</v>
      </c>
      <c r="AG194" s="1" t="s">
        <v>39</v>
      </c>
      <c r="AH194" s="1" t="s">
        <v>39</v>
      </c>
      <c r="AI194" s="1" t="s">
        <v>39</v>
      </c>
      <c r="AJ194" s="1" t="s">
        <v>39</v>
      </c>
      <c r="AK194" s="1" t="s">
        <v>39</v>
      </c>
      <c r="AL194" s="1" t="s">
        <v>39</v>
      </c>
      <c r="AM194" s="1" t="s">
        <v>43</v>
      </c>
      <c r="AN194" s="1">
        <f t="shared" si="2"/>
        <v>10</v>
      </c>
      <c r="AO194">
        <v>0.20946347951995437</v>
      </c>
      <c r="AP194">
        <v>110.32000000000001</v>
      </c>
      <c r="AQ194">
        <v>144.33999999999997</v>
      </c>
      <c r="AR194">
        <v>1.3083756345177662</v>
      </c>
      <c r="AS194">
        <v>0.38777679791173181</v>
      </c>
    </row>
    <row r="195" spans="1:45" x14ac:dyDescent="0.25">
      <c r="A195" s="1" t="b">
        <v>0</v>
      </c>
      <c r="B195" s="1" t="s">
        <v>39</v>
      </c>
      <c r="C195" s="1" t="s">
        <v>40</v>
      </c>
      <c r="D195" s="1" t="s">
        <v>1610</v>
      </c>
      <c r="E195" s="1" t="s">
        <v>1611</v>
      </c>
      <c r="F195" s="1">
        <v>0</v>
      </c>
      <c r="G195" s="1">
        <v>15.554</v>
      </c>
      <c r="H195" s="1">
        <v>11</v>
      </c>
      <c r="I195" s="1">
        <v>4</v>
      </c>
      <c r="J195" s="1">
        <v>4</v>
      </c>
      <c r="K195" s="10">
        <v>4</v>
      </c>
      <c r="L195" s="1">
        <v>1</v>
      </c>
      <c r="M195" s="1">
        <v>434</v>
      </c>
      <c r="N195" s="1">
        <v>47</v>
      </c>
      <c r="O195" s="1">
        <v>5.44</v>
      </c>
      <c r="P195" s="1">
        <v>146</v>
      </c>
      <c r="Q195" s="1">
        <v>4</v>
      </c>
      <c r="R195" s="1">
        <v>0</v>
      </c>
      <c r="S195" s="1">
        <v>87.9</v>
      </c>
      <c r="T195" s="1">
        <v>117.4</v>
      </c>
      <c r="U195" s="1">
        <v>115.5</v>
      </c>
      <c r="V195" s="1">
        <v>70.2</v>
      </c>
      <c r="W195" s="1">
        <v>77.5</v>
      </c>
      <c r="X195" s="1">
        <v>85</v>
      </c>
      <c r="Y195" s="1">
        <v>117.5</v>
      </c>
      <c r="Z195" s="1">
        <v>108.4</v>
      </c>
      <c r="AA195" s="1">
        <v>205.4</v>
      </c>
      <c r="AB195" s="1">
        <v>108</v>
      </c>
      <c r="AC195" s="1" t="s">
        <v>39</v>
      </c>
      <c r="AD195" s="1" t="s">
        <v>39</v>
      </c>
      <c r="AE195" s="1" t="s">
        <v>39</v>
      </c>
      <c r="AF195" s="1" t="s">
        <v>39</v>
      </c>
      <c r="AG195" s="1" t="s">
        <v>39</v>
      </c>
      <c r="AH195" s="1" t="s">
        <v>39</v>
      </c>
      <c r="AI195" s="1" t="s">
        <v>39</v>
      </c>
      <c r="AJ195" s="1" t="s">
        <v>39</v>
      </c>
      <c r="AK195" s="1" t="s">
        <v>39</v>
      </c>
      <c r="AL195" s="1" t="s">
        <v>39</v>
      </c>
      <c r="AM195" s="1" t="s">
        <v>43</v>
      </c>
      <c r="AN195" s="1">
        <f t="shared" si="2"/>
        <v>10</v>
      </c>
      <c r="AO195">
        <v>0.21230924495814482</v>
      </c>
      <c r="AP195">
        <v>93.7</v>
      </c>
      <c r="AQ195">
        <v>124.85999999999999</v>
      </c>
      <c r="AR195">
        <v>1.3325506937033083</v>
      </c>
      <c r="AS195">
        <v>0.41419041790994149</v>
      </c>
    </row>
    <row r="196" spans="1:45" x14ac:dyDescent="0.25">
      <c r="A196" s="1" t="b">
        <v>0</v>
      </c>
      <c r="B196" s="1" t="s">
        <v>39</v>
      </c>
      <c r="C196" s="1" t="s">
        <v>40</v>
      </c>
      <c r="D196" s="1" t="s">
        <v>1088</v>
      </c>
      <c r="E196" s="1" t="s">
        <v>1089</v>
      </c>
      <c r="F196" s="1">
        <v>0</v>
      </c>
      <c r="G196" s="1">
        <v>11.05</v>
      </c>
      <c r="H196" s="1">
        <v>24</v>
      </c>
      <c r="I196" s="1">
        <v>5</v>
      </c>
      <c r="J196" s="1">
        <v>7</v>
      </c>
      <c r="K196" s="10">
        <v>4</v>
      </c>
      <c r="L196" s="1">
        <v>1</v>
      </c>
      <c r="M196" s="1">
        <v>255</v>
      </c>
      <c r="N196" s="1">
        <v>29.2</v>
      </c>
      <c r="O196" s="1">
        <v>4.74</v>
      </c>
      <c r="P196" s="1">
        <v>55</v>
      </c>
      <c r="Q196" s="1">
        <v>5</v>
      </c>
      <c r="R196" s="1">
        <v>0</v>
      </c>
      <c r="S196" s="1">
        <v>85.6</v>
      </c>
      <c r="T196" s="1">
        <v>143.6</v>
      </c>
      <c r="U196" s="1">
        <v>89.3</v>
      </c>
      <c r="V196" s="1">
        <v>67.3</v>
      </c>
      <c r="W196" s="1">
        <v>54.7</v>
      </c>
      <c r="X196" s="1">
        <v>70</v>
      </c>
      <c r="Y196" s="1">
        <v>83.7</v>
      </c>
      <c r="Z196" s="1">
        <v>66.599999999999994</v>
      </c>
      <c r="AA196" s="1">
        <v>59.7</v>
      </c>
      <c r="AB196" s="1">
        <v>51.1</v>
      </c>
      <c r="AC196" s="1" t="s">
        <v>39</v>
      </c>
      <c r="AD196" s="1" t="s">
        <v>39</v>
      </c>
      <c r="AE196" s="1" t="s">
        <v>39</v>
      </c>
      <c r="AF196" s="1" t="s">
        <v>39</v>
      </c>
      <c r="AG196" s="1" t="s">
        <v>39</v>
      </c>
      <c r="AH196" s="1" t="s">
        <v>39</v>
      </c>
      <c r="AI196" s="1" t="s">
        <v>39</v>
      </c>
      <c r="AJ196" s="1" t="s">
        <v>39</v>
      </c>
      <c r="AK196" s="1" t="s">
        <v>39</v>
      </c>
      <c r="AL196" s="1" t="s">
        <v>39</v>
      </c>
      <c r="AM196" s="1" t="s">
        <v>43</v>
      </c>
      <c r="AN196" s="1">
        <f t="shared" si="2"/>
        <v>10</v>
      </c>
      <c r="AO196">
        <v>0.21292507086552015</v>
      </c>
      <c r="AP196">
        <v>88.1</v>
      </c>
      <c r="AQ196">
        <v>66.22</v>
      </c>
      <c r="AR196">
        <v>0.75164585698070374</v>
      </c>
      <c r="AS196">
        <v>-0.41187500841077668</v>
      </c>
    </row>
    <row r="197" spans="1:45" x14ac:dyDescent="0.25">
      <c r="A197" s="1" t="b">
        <v>0</v>
      </c>
      <c r="B197" s="1" t="s">
        <v>39</v>
      </c>
      <c r="C197" s="1" t="s">
        <v>40</v>
      </c>
      <c r="D197" s="1" t="s">
        <v>656</v>
      </c>
      <c r="E197" s="1" t="s">
        <v>657</v>
      </c>
      <c r="F197" s="1">
        <v>0</v>
      </c>
      <c r="G197" s="1">
        <v>32.792999999999999</v>
      </c>
      <c r="H197" s="1">
        <v>23</v>
      </c>
      <c r="I197" s="1">
        <v>11</v>
      </c>
      <c r="J197" s="1">
        <v>16</v>
      </c>
      <c r="K197" s="10">
        <v>11</v>
      </c>
      <c r="L197" s="1">
        <v>1</v>
      </c>
      <c r="M197" s="1">
        <v>422</v>
      </c>
      <c r="N197" s="1">
        <v>47.1</v>
      </c>
      <c r="O197" s="1">
        <v>8.09</v>
      </c>
      <c r="P197" s="1">
        <v>211</v>
      </c>
      <c r="Q197" s="1">
        <v>11</v>
      </c>
      <c r="R197" s="1">
        <v>0</v>
      </c>
      <c r="S197" s="1">
        <v>439.5</v>
      </c>
      <c r="T197" s="1">
        <v>432.2</v>
      </c>
      <c r="U197" s="1">
        <v>421.6</v>
      </c>
      <c r="V197" s="1">
        <v>423.9</v>
      </c>
      <c r="W197" s="1">
        <v>367.9</v>
      </c>
      <c r="X197" s="1">
        <v>239.5</v>
      </c>
      <c r="Y197" s="1">
        <v>349.3</v>
      </c>
      <c r="Z197" s="1">
        <v>358.8</v>
      </c>
      <c r="AA197" s="1">
        <v>506</v>
      </c>
      <c r="AB197" s="1">
        <v>328.8</v>
      </c>
      <c r="AC197" s="1" t="s">
        <v>39</v>
      </c>
      <c r="AD197" s="1" t="s">
        <v>39</v>
      </c>
      <c r="AE197" s="1" t="s">
        <v>39</v>
      </c>
      <c r="AF197" s="1" t="s">
        <v>39</v>
      </c>
      <c r="AG197" s="1" t="s">
        <v>39</v>
      </c>
      <c r="AH197" s="1" t="s">
        <v>39</v>
      </c>
      <c r="AI197" s="1" t="s">
        <v>39</v>
      </c>
      <c r="AJ197" s="1" t="s">
        <v>39</v>
      </c>
      <c r="AK197" s="1" t="s">
        <v>39</v>
      </c>
      <c r="AL197" s="1" t="s">
        <v>39</v>
      </c>
      <c r="AM197" s="1" t="s">
        <v>43</v>
      </c>
      <c r="AN197" s="1">
        <f t="shared" ref="AN197:AN260" si="3">COUNT(S197:AB197)</f>
        <v>10</v>
      </c>
      <c r="AO197">
        <v>0.21324453508508673</v>
      </c>
      <c r="AP197">
        <v>417.0200000000001</v>
      </c>
      <c r="AQ197">
        <v>356.47999999999996</v>
      </c>
      <c r="AR197">
        <v>0.8548271066135914</v>
      </c>
      <c r="AS197">
        <v>-0.22629543822683862</v>
      </c>
    </row>
    <row r="198" spans="1:45" x14ac:dyDescent="0.25">
      <c r="A198" s="1" t="b">
        <v>0</v>
      </c>
      <c r="B198" s="1" t="s">
        <v>39</v>
      </c>
      <c r="C198" s="1" t="s">
        <v>40</v>
      </c>
      <c r="D198" s="1" t="s">
        <v>95</v>
      </c>
      <c r="E198" s="1" t="s">
        <v>96</v>
      </c>
      <c r="F198" s="1">
        <v>0</v>
      </c>
      <c r="G198" s="1">
        <v>268.71800000000002</v>
      </c>
      <c r="H198" s="1">
        <v>54</v>
      </c>
      <c r="I198" s="1">
        <v>54</v>
      </c>
      <c r="J198" s="1">
        <v>132</v>
      </c>
      <c r="K198" s="10">
        <v>54</v>
      </c>
      <c r="L198" s="1">
        <v>1</v>
      </c>
      <c r="M198" s="1">
        <v>1366</v>
      </c>
      <c r="N198" s="1">
        <v>129.19999999999999</v>
      </c>
      <c r="O198" s="1">
        <v>8.9499999999999993</v>
      </c>
      <c r="P198" s="1">
        <v>2932</v>
      </c>
      <c r="Q198" s="1">
        <v>54</v>
      </c>
      <c r="R198" s="1">
        <v>0</v>
      </c>
      <c r="S198" s="1">
        <v>1144.9000000000001</v>
      </c>
      <c r="T198" s="1">
        <v>5938.7</v>
      </c>
      <c r="U198" s="1">
        <v>6114.3</v>
      </c>
      <c r="V198" s="1">
        <v>1742.5</v>
      </c>
      <c r="W198" s="1">
        <v>8772</v>
      </c>
      <c r="X198" s="1">
        <v>2287.5</v>
      </c>
      <c r="Y198" s="1">
        <v>5289.8</v>
      </c>
      <c r="Z198" s="1">
        <v>1401.6</v>
      </c>
      <c r="AA198" s="1">
        <v>2541.5</v>
      </c>
      <c r="AB198" s="1">
        <v>1340.5</v>
      </c>
      <c r="AC198" s="1" t="s">
        <v>39</v>
      </c>
      <c r="AD198" s="1" t="s">
        <v>39</v>
      </c>
      <c r="AE198" s="1" t="s">
        <v>39</v>
      </c>
      <c r="AF198" s="1" t="s">
        <v>39</v>
      </c>
      <c r="AG198" s="1" t="s">
        <v>39</v>
      </c>
      <c r="AH198" s="1" t="s">
        <v>39</v>
      </c>
      <c r="AI198" s="1" t="s">
        <v>39</v>
      </c>
      <c r="AJ198" s="1" t="s">
        <v>39</v>
      </c>
      <c r="AK198" s="1" t="s">
        <v>39</v>
      </c>
      <c r="AL198" s="1" t="s">
        <v>39</v>
      </c>
      <c r="AM198" s="1" t="s">
        <v>97</v>
      </c>
      <c r="AN198" s="1">
        <f t="shared" si="3"/>
        <v>10</v>
      </c>
      <c r="AO198">
        <v>0.21459813177130127</v>
      </c>
      <c r="AP198">
        <v>4742.4800000000005</v>
      </c>
      <c r="AQ198">
        <v>2572.1799999999998</v>
      </c>
      <c r="AR198">
        <v>0.54237023666942186</v>
      </c>
      <c r="AS198">
        <v>-0.88265008416307622</v>
      </c>
    </row>
    <row r="199" spans="1:45" x14ac:dyDescent="0.25">
      <c r="A199" s="1" t="b">
        <v>0</v>
      </c>
      <c r="B199" s="1" t="s">
        <v>39</v>
      </c>
      <c r="C199" s="1" t="s">
        <v>40</v>
      </c>
      <c r="D199" s="1" t="s">
        <v>402</v>
      </c>
      <c r="E199" s="1" t="s">
        <v>403</v>
      </c>
      <c r="F199" s="1">
        <v>0</v>
      </c>
      <c r="G199" s="1">
        <v>68.158000000000001</v>
      </c>
      <c r="H199" s="1">
        <v>46</v>
      </c>
      <c r="I199" s="1">
        <v>15</v>
      </c>
      <c r="J199" s="1">
        <v>29</v>
      </c>
      <c r="K199" s="10">
        <v>15</v>
      </c>
      <c r="L199" s="1">
        <v>1</v>
      </c>
      <c r="M199" s="1">
        <v>480</v>
      </c>
      <c r="N199" s="1">
        <v>52.6</v>
      </c>
      <c r="O199" s="1">
        <v>6.37</v>
      </c>
      <c r="P199" s="1">
        <v>735</v>
      </c>
      <c r="Q199" s="1">
        <v>15</v>
      </c>
      <c r="R199" s="1">
        <v>0</v>
      </c>
      <c r="S199" s="1">
        <v>1192.3</v>
      </c>
      <c r="T199" s="1">
        <v>1151.5</v>
      </c>
      <c r="U199" s="1">
        <v>1097.2</v>
      </c>
      <c r="V199" s="1">
        <v>1022.5</v>
      </c>
      <c r="W199" s="1">
        <v>653</v>
      </c>
      <c r="X199" s="1">
        <v>1597.2</v>
      </c>
      <c r="Y199" s="1">
        <v>1021.6</v>
      </c>
      <c r="Z199" s="1">
        <v>1143.9000000000001</v>
      </c>
      <c r="AA199" s="1">
        <v>1461.5</v>
      </c>
      <c r="AB199" s="1">
        <v>955.7</v>
      </c>
      <c r="AC199" s="1" t="s">
        <v>39</v>
      </c>
      <c r="AD199" s="1" t="s">
        <v>39</v>
      </c>
      <c r="AE199" s="1" t="s">
        <v>39</v>
      </c>
      <c r="AF199" s="1" t="s">
        <v>39</v>
      </c>
      <c r="AG199" s="1" t="s">
        <v>39</v>
      </c>
      <c r="AH199" s="1" t="s">
        <v>39</v>
      </c>
      <c r="AI199" s="1" t="s">
        <v>39</v>
      </c>
      <c r="AJ199" s="1" t="s">
        <v>39</v>
      </c>
      <c r="AK199" s="1" t="s">
        <v>39</v>
      </c>
      <c r="AL199" s="1" t="s">
        <v>39</v>
      </c>
      <c r="AM199" s="1" t="s">
        <v>43</v>
      </c>
      <c r="AN199" s="1">
        <f t="shared" si="3"/>
        <v>10</v>
      </c>
      <c r="AO199">
        <v>0.21626852366078195</v>
      </c>
      <c r="AP199">
        <v>1023.3</v>
      </c>
      <c r="AQ199">
        <v>1235.98</v>
      </c>
      <c r="AR199">
        <v>1.2078373888400273</v>
      </c>
      <c r="AS199">
        <v>0.27242623768835295</v>
      </c>
    </row>
    <row r="200" spans="1:45" x14ac:dyDescent="0.25">
      <c r="A200" s="1" t="b">
        <v>0</v>
      </c>
      <c r="B200" s="1" t="s">
        <v>39</v>
      </c>
      <c r="C200" s="1" t="s">
        <v>40</v>
      </c>
      <c r="D200" s="1" t="s">
        <v>536</v>
      </c>
      <c r="E200" s="1" t="s">
        <v>537</v>
      </c>
      <c r="F200" s="1">
        <v>0</v>
      </c>
      <c r="G200" s="1">
        <v>31.716000000000001</v>
      </c>
      <c r="H200" s="1">
        <v>61</v>
      </c>
      <c r="I200" s="1">
        <v>7</v>
      </c>
      <c r="J200" s="1">
        <v>21</v>
      </c>
      <c r="K200" s="10">
        <v>7</v>
      </c>
      <c r="L200" s="1">
        <v>1</v>
      </c>
      <c r="M200" s="1">
        <v>124</v>
      </c>
      <c r="N200" s="1">
        <v>13.7</v>
      </c>
      <c r="O200" s="1">
        <v>8.2799999999999994</v>
      </c>
      <c r="P200" s="1">
        <v>589</v>
      </c>
      <c r="Q200" s="1">
        <v>7</v>
      </c>
      <c r="R200" s="1">
        <v>0</v>
      </c>
      <c r="S200" s="1">
        <v>1513</v>
      </c>
      <c r="T200" s="1">
        <v>1058.8</v>
      </c>
      <c r="U200" s="1">
        <v>1295.5</v>
      </c>
      <c r="V200" s="1">
        <v>1275.3</v>
      </c>
      <c r="W200" s="1">
        <v>1296.0999999999999</v>
      </c>
      <c r="X200" s="1">
        <v>2006.8</v>
      </c>
      <c r="Y200" s="1">
        <v>1122.3</v>
      </c>
      <c r="Z200" s="1">
        <v>1205.5</v>
      </c>
      <c r="AA200" s="1">
        <v>1861.3</v>
      </c>
      <c r="AB200" s="1">
        <v>1503.6</v>
      </c>
      <c r="AC200" s="1" t="s">
        <v>39</v>
      </c>
      <c r="AD200" s="1" t="s">
        <v>39</v>
      </c>
      <c r="AE200" s="1" t="s">
        <v>39</v>
      </c>
      <c r="AF200" s="1" t="s">
        <v>39</v>
      </c>
      <c r="AG200" s="1" t="s">
        <v>39</v>
      </c>
      <c r="AH200" s="1" t="s">
        <v>39</v>
      </c>
      <c r="AI200" s="1" t="s">
        <v>39</v>
      </c>
      <c r="AJ200" s="1" t="s">
        <v>39</v>
      </c>
      <c r="AK200" s="1" t="s">
        <v>39</v>
      </c>
      <c r="AL200" s="1" t="s">
        <v>39</v>
      </c>
      <c r="AM200" s="1" t="s">
        <v>43</v>
      </c>
      <c r="AN200" s="1">
        <f t="shared" si="3"/>
        <v>10</v>
      </c>
      <c r="AO200">
        <v>0.21824224626762173</v>
      </c>
      <c r="AP200">
        <v>1287.7400000000002</v>
      </c>
      <c r="AQ200">
        <v>1539.9</v>
      </c>
      <c r="AR200">
        <v>1.1958159255750382</v>
      </c>
      <c r="AS200">
        <v>0.25799532958756499</v>
      </c>
    </row>
    <row r="201" spans="1:45" x14ac:dyDescent="0.25">
      <c r="A201" s="1" t="b">
        <v>0</v>
      </c>
      <c r="B201" s="1" t="s">
        <v>39</v>
      </c>
      <c r="C201" s="1" t="s">
        <v>40</v>
      </c>
      <c r="D201" s="1" t="s">
        <v>2118</v>
      </c>
      <c r="E201" s="1" t="s">
        <v>2119</v>
      </c>
      <c r="F201" s="1">
        <v>1E-3</v>
      </c>
      <c r="G201" s="1">
        <v>4.8620000000000001</v>
      </c>
      <c r="H201" s="1">
        <v>17</v>
      </c>
      <c r="I201" s="1">
        <v>2</v>
      </c>
      <c r="J201" s="1">
        <v>2</v>
      </c>
      <c r="K201" s="10">
        <v>2</v>
      </c>
      <c r="L201" s="1">
        <v>1</v>
      </c>
      <c r="M201" s="1">
        <v>115</v>
      </c>
      <c r="N201" s="1">
        <v>12.5</v>
      </c>
      <c r="O201" s="1">
        <v>7.88</v>
      </c>
      <c r="P201" s="1">
        <v>53</v>
      </c>
      <c r="Q201" s="1">
        <v>2</v>
      </c>
      <c r="R201" s="1">
        <v>0</v>
      </c>
      <c r="S201" s="1">
        <v>24.1</v>
      </c>
      <c r="T201" s="1">
        <v>29.9</v>
      </c>
      <c r="U201" s="1">
        <v>26.7</v>
      </c>
      <c r="V201" s="1">
        <v>34</v>
      </c>
      <c r="W201" s="1">
        <v>19.899999999999999</v>
      </c>
      <c r="X201" s="1">
        <v>33.799999999999997</v>
      </c>
      <c r="Y201" s="1">
        <v>23.3</v>
      </c>
      <c r="Z201" s="1">
        <v>34.6</v>
      </c>
      <c r="AA201" s="1">
        <v>33.5</v>
      </c>
      <c r="AB201" s="1">
        <v>30.6</v>
      </c>
      <c r="AC201" s="1" t="s">
        <v>39</v>
      </c>
      <c r="AD201" s="1" t="s">
        <v>39</v>
      </c>
      <c r="AE201" s="1" t="s">
        <v>39</v>
      </c>
      <c r="AF201" s="1" t="s">
        <v>39</v>
      </c>
      <c r="AG201" s="1" t="s">
        <v>39</v>
      </c>
      <c r="AH201" s="1" t="s">
        <v>39</v>
      </c>
      <c r="AI201" s="1" t="s">
        <v>39</v>
      </c>
      <c r="AJ201" s="1" t="s">
        <v>39</v>
      </c>
      <c r="AK201" s="1" t="s">
        <v>39</v>
      </c>
      <c r="AL201" s="1" t="s">
        <v>39</v>
      </c>
      <c r="AM201" s="1" t="s">
        <v>43</v>
      </c>
      <c r="AN201" s="1">
        <f t="shared" si="3"/>
        <v>10</v>
      </c>
      <c r="AO201">
        <v>0.21956380945160311</v>
      </c>
      <c r="AP201">
        <v>26.919999999999998</v>
      </c>
      <c r="AQ201">
        <v>31.159999999999997</v>
      </c>
      <c r="AR201">
        <v>1.1575037147102525</v>
      </c>
      <c r="AS201">
        <v>0.21101682345135198</v>
      </c>
    </row>
    <row r="202" spans="1:45" x14ac:dyDescent="0.25">
      <c r="A202" s="1" t="b">
        <v>0</v>
      </c>
      <c r="B202" s="1" t="s">
        <v>39</v>
      </c>
      <c r="C202" s="1" t="s">
        <v>40</v>
      </c>
      <c r="D202" s="1" t="s">
        <v>1709</v>
      </c>
      <c r="E202" s="1" t="s">
        <v>1710</v>
      </c>
      <c r="F202" s="1">
        <v>0</v>
      </c>
      <c r="G202" s="1">
        <v>8.3480000000000008</v>
      </c>
      <c r="H202" s="1">
        <v>13</v>
      </c>
      <c r="I202" s="1">
        <v>3</v>
      </c>
      <c r="J202" s="1">
        <v>3</v>
      </c>
      <c r="K202" s="10">
        <v>3</v>
      </c>
      <c r="L202" s="1">
        <v>1</v>
      </c>
      <c r="M202" s="1">
        <v>215</v>
      </c>
      <c r="N202" s="1">
        <v>24.9</v>
      </c>
      <c r="O202" s="1">
        <v>5.55</v>
      </c>
      <c r="P202" s="1">
        <v>74</v>
      </c>
      <c r="Q202" s="1">
        <v>3</v>
      </c>
      <c r="R202" s="1">
        <v>0</v>
      </c>
      <c r="S202" s="1">
        <v>23.4</v>
      </c>
      <c r="T202" s="1">
        <v>14.9</v>
      </c>
      <c r="U202" s="1">
        <v>23.2</v>
      </c>
      <c r="V202" s="1">
        <v>33.6</v>
      </c>
      <c r="W202" s="1">
        <v>18.5</v>
      </c>
      <c r="X202" s="1">
        <v>54.2</v>
      </c>
      <c r="Y202" s="1">
        <v>17.899999999999999</v>
      </c>
      <c r="Z202" s="1">
        <v>36.200000000000003</v>
      </c>
      <c r="AA202" s="1">
        <v>13.4</v>
      </c>
      <c r="AB202" s="1">
        <v>51</v>
      </c>
      <c r="AC202" s="1" t="s">
        <v>39</v>
      </c>
      <c r="AD202" s="1" t="s">
        <v>39</v>
      </c>
      <c r="AE202" s="1" t="s">
        <v>39</v>
      </c>
      <c r="AF202" s="1" t="s">
        <v>39</v>
      </c>
      <c r="AG202" s="1" t="s">
        <v>39</v>
      </c>
      <c r="AH202" s="1" t="s">
        <v>39</v>
      </c>
      <c r="AI202" s="1" t="s">
        <v>39</v>
      </c>
      <c r="AJ202" s="1" t="s">
        <v>39</v>
      </c>
      <c r="AK202" s="1" t="s">
        <v>39</v>
      </c>
      <c r="AL202" s="1" t="s">
        <v>39</v>
      </c>
      <c r="AM202" s="1" t="s">
        <v>43</v>
      </c>
      <c r="AN202" s="1">
        <f t="shared" si="3"/>
        <v>10</v>
      </c>
      <c r="AO202">
        <v>0.22049898960642181</v>
      </c>
      <c r="AP202">
        <v>22.72</v>
      </c>
      <c r="AQ202">
        <v>34.54</v>
      </c>
      <c r="AR202">
        <v>1.5202464788732395</v>
      </c>
      <c r="AS202">
        <v>0.60430524802424224</v>
      </c>
    </row>
    <row r="203" spans="1:45" x14ac:dyDescent="0.25">
      <c r="A203" s="1" t="b">
        <v>0</v>
      </c>
      <c r="B203" s="1" t="s">
        <v>39</v>
      </c>
      <c r="C203" s="1" t="s">
        <v>40</v>
      </c>
      <c r="D203" s="1" t="s">
        <v>1460</v>
      </c>
      <c r="E203" s="1" t="s">
        <v>1461</v>
      </c>
      <c r="F203" s="1">
        <v>0</v>
      </c>
      <c r="G203" s="1">
        <v>8.173</v>
      </c>
      <c r="H203" s="1">
        <v>26</v>
      </c>
      <c r="I203" s="1">
        <v>3</v>
      </c>
      <c r="J203" s="1">
        <v>4</v>
      </c>
      <c r="K203" s="10">
        <v>3</v>
      </c>
      <c r="L203" s="1">
        <v>1</v>
      </c>
      <c r="M203" s="1">
        <v>151</v>
      </c>
      <c r="N203" s="1">
        <v>16.3</v>
      </c>
      <c r="O203" s="1">
        <v>5.67</v>
      </c>
      <c r="P203" s="1">
        <v>66</v>
      </c>
      <c r="Q203" s="1">
        <v>3</v>
      </c>
      <c r="R203" s="1">
        <v>0</v>
      </c>
      <c r="S203" s="1">
        <v>51.9</v>
      </c>
      <c r="T203" s="1">
        <v>70.3</v>
      </c>
      <c r="U203" s="1">
        <v>49.9</v>
      </c>
      <c r="V203" s="1">
        <v>55.7</v>
      </c>
      <c r="W203" s="1">
        <v>26.5</v>
      </c>
      <c r="X203" s="1">
        <v>65.900000000000006</v>
      </c>
      <c r="Y203" s="1">
        <v>48.7</v>
      </c>
      <c r="Z203" s="1">
        <v>61.1</v>
      </c>
      <c r="AA203" s="1">
        <v>64.900000000000006</v>
      </c>
      <c r="AB203" s="1">
        <v>65.099999999999994</v>
      </c>
      <c r="AC203" s="1" t="s">
        <v>39</v>
      </c>
      <c r="AD203" s="1" t="s">
        <v>39</v>
      </c>
      <c r="AE203" s="1" t="s">
        <v>39</v>
      </c>
      <c r="AF203" s="1" t="s">
        <v>39</v>
      </c>
      <c r="AG203" s="1" t="s">
        <v>39</v>
      </c>
      <c r="AH203" s="1" t="s">
        <v>39</v>
      </c>
      <c r="AI203" s="1" t="s">
        <v>39</v>
      </c>
      <c r="AJ203" s="1" t="s">
        <v>39</v>
      </c>
      <c r="AK203" s="1" t="s">
        <v>39</v>
      </c>
      <c r="AL203" s="1" t="s">
        <v>39</v>
      </c>
      <c r="AM203" s="1" t="s">
        <v>43</v>
      </c>
      <c r="AN203" s="1">
        <f t="shared" si="3"/>
        <v>10</v>
      </c>
      <c r="AO203">
        <v>0.22178169778113116</v>
      </c>
      <c r="AP203">
        <v>50.86</v>
      </c>
      <c r="AQ203">
        <v>61.140000000000008</v>
      </c>
      <c r="AR203">
        <v>1.2021234762092019</v>
      </c>
      <c r="AS203">
        <v>0.26558509019686394</v>
      </c>
    </row>
    <row r="204" spans="1:45" x14ac:dyDescent="0.25">
      <c r="A204" s="1" t="b">
        <v>0</v>
      </c>
      <c r="B204" s="1" t="s">
        <v>39</v>
      </c>
      <c r="C204" s="1" t="s">
        <v>40</v>
      </c>
      <c r="D204" s="1" t="s">
        <v>2076</v>
      </c>
      <c r="E204" s="1" t="s">
        <v>2077</v>
      </c>
      <c r="F204" s="1">
        <v>0</v>
      </c>
      <c r="G204" s="1">
        <v>7.6280000000000001</v>
      </c>
      <c r="H204" s="1">
        <v>4</v>
      </c>
      <c r="I204" s="1">
        <v>2</v>
      </c>
      <c r="J204" s="1">
        <v>2</v>
      </c>
      <c r="K204" s="10">
        <v>2</v>
      </c>
      <c r="L204" s="1">
        <v>1</v>
      </c>
      <c r="M204" s="1">
        <v>558</v>
      </c>
      <c r="N204" s="1">
        <v>58.6</v>
      </c>
      <c r="O204" s="1">
        <v>5.49</v>
      </c>
      <c r="P204" s="1">
        <v>53</v>
      </c>
      <c r="Q204" s="1">
        <v>2</v>
      </c>
      <c r="R204" s="1">
        <v>0</v>
      </c>
      <c r="S204" s="1">
        <v>28.5</v>
      </c>
      <c r="T204" s="1">
        <v>69.599999999999994</v>
      </c>
      <c r="U204" s="1">
        <v>39.9</v>
      </c>
      <c r="V204" s="1">
        <v>39</v>
      </c>
      <c r="W204" s="1">
        <v>36.799999999999997</v>
      </c>
      <c r="X204" s="1">
        <v>21.8</v>
      </c>
      <c r="Y204" s="1">
        <v>56.4</v>
      </c>
      <c r="Z204" s="1">
        <v>15.6</v>
      </c>
      <c r="AA204" s="1">
        <v>29.8</v>
      </c>
      <c r="AB204" s="1">
        <v>24.2</v>
      </c>
      <c r="AC204" s="1" t="s">
        <v>39</v>
      </c>
      <c r="AD204" s="1" t="s">
        <v>39</v>
      </c>
      <c r="AE204" s="1" t="s">
        <v>39</v>
      </c>
      <c r="AF204" s="1" t="s">
        <v>39</v>
      </c>
      <c r="AG204" s="1" t="s">
        <v>39</v>
      </c>
      <c r="AH204" s="1" t="s">
        <v>39</v>
      </c>
      <c r="AI204" s="1" t="s">
        <v>39</v>
      </c>
      <c r="AJ204" s="1" t="s">
        <v>39</v>
      </c>
      <c r="AK204" s="1" t="s">
        <v>39</v>
      </c>
      <c r="AL204" s="1" t="s">
        <v>39</v>
      </c>
      <c r="AM204" s="1" t="s">
        <v>43</v>
      </c>
      <c r="AN204" s="1">
        <f t="shared" si="3"/>
        <v>10</v>
      </c>
      <c r="AO204">
        <v>0.22186034806088337</v>
      </c>
      <c r="AP204">
        <v>42.760000000000005</v>
      </c>
      <c r="AQ204">
        <v>29.559999999999995</v>
      </c>
      <c r="AR204">
        <v>0.69130028063610827</v>
      </c>
      <c r="AS204">
        <v>-0.53261558357434013</v>
      </c>
    </row>
    <row r="205" spans="1:45" x14ac:dyDescent="0.25">
      <c r="A205" s="1" t="b">
        <v>0</v>
      </c>
      <c r="B205" s="1" t="s">
        <v>39</v>
      </c>
      <c r="C205" s="1" t="s">
        <v>40</v>
      </c>
      <c r="D205" s="1" t="s">
        <v>277</v>
      </c>
      <c r="E205" s="1" t="s">
        <v>278</v>
      </c>
      <c r="F205" s="1">
        <v>0</v>
      </c>
      <c r="G205" s="1">
        <v>41.326999999999998</v>
      </c>
      <c r="H205" s="1">
        <v>48</v>
      </c>
      <c r="I205" s="1">
        <v>7</v>
      </c>
      <c r="J205" s="1">
        <v>45</v>
      </c>
      <c r="K205" s="10">
        <v>3</v>
      </c>
      <c r="L205" s="1">
        <v>1</v>
      </c>
      <c r="M205" s="1">
        <v>126</v>
      </c>
      <c r="N205" s="1">
        <v>13.9</v>
      </c>
      <c r="O205" s="1">
        <v>10.32</v>
      </c>
      <c r="P205" s="1">
        <v>865</v>
      </c>
      <c r="Q205" s="1">
        <v>7</v>
      </c>
      <c r="R205" s="1">
        <v>0</v>
      </c>
      <c r="S205" s="1">
        <v>641.5</v>
      </c>
      <c r="T205" s="1">
        <v>490.6</v>
      </c>
      <c r="U205" s="1">
        <v>623</v>
      </c>
      <c r="V205" s="1">
        <v>534.6</v>
      </c>
      <c r="W205" s="1">
        <v>478.9</v>
      </c>
      <c r="X205" s="1">
        <v>883.8</v>
      </c>
      <c r="Y205" s="1">
        <v>554</v>
      </c>
      <c r="Z205" s="1">
        <v>707.3</v>
      </c>
      <c r="AA205" s="1">
        <v>663.6</v>
      </c>
      <c r="AB205" s="1">
        <v>473.6</v>
      </c>
      <c r="AC205" s="1" t="s">
        <v>39</v>
      </c>
      <c r="AD205" s="1" t="s">
        <v>39</v>
      </c>
      <c r="AE205" s="1" t="s">
        <v>39</v>
      </c>
      <c r="AF205" s="1" t="s">
        <v>39</v>
      </c>
      <c r="AG205" s="1" t="s">
        <v>39</v>
      </c>
      <c r="AH205" s="1" t="s">
        <v>39</v>
      </c>
      <c r="AI205" s="1" t="s">
        <v>39</v>
      </c>
      <c r="AJ205" s="1" t="s">
        <v>39</v>
      </c>
      <c r="AK205" s="1" t="s">
        <v>39</v>
      </c>
      <c r="AL205" s="1" t="s">
        <v>39</v>
      </c>
      <c r="AM205" s="1" t="s">
        <v>43</v>
      </c>
      <c r="AN205" s="1">
        <f t="shared" si="3"/>
        <v>10</v>
      </c>
      <c r="AO205">
        <v>0.22256563538999005</v>
      </c>
      <c r="AP205">
        <v>553.72</v>
      </c>
      <c r="AQ205">
        <v>656.45999999999992</v>
      </c>
      <c r="AR205">
        <v>1.185545040814852</v>
      </c>
      <c r="AS205">
        <v>0.24555047422933218</v>
      </c>
    </row>
    <row r="206" spans="1:45" x14ac:dyDescent="0.25">
      <c r="A206" s="1" t="b">
        <v>0</v>
      </c>
      <c r="B206" s="1" t="s">
        <v>39</v>
      </c>
      <c r="C206" s="1" t="s">
        <v>40</v>
      </c>
      <c r="D206" s="1" t="s">
        <v>1056</v>
      </c>
      <c r="E206" s="1" t="s">
        <v>1057</v>
      </c>
      <c r="F206" s="1">
        <v>0</v>
      </c>
      <c r="G206" s="1">
        <v>13.693</v>
      </c>
      <c r="H206" s="1">
        <v>8</v>
      </c>
      <c r="I206" s="1">
        <v>6</v>
      </c>
      <c r="J206" s="1">
        <v>7</v>
      </c>
      <c r="K206" s="10">
        <v>6</v>
      </c>
      <c r="L206" s="1">
        <v>1</v>
      </c>
      <c r="M206" s="1">
        <v>606</v>
      </c>
      <c r="N206" s="1">
        <v>66.2</v>
      </c>
      <c r="O206" s="1">
        <v>6.65</v>
      </c>
      <c r="P206" s="1">
        <v>93</v>
      </c>
      <c r="Q206" s="1">
        <v>6</v>
      </c>
      <c r="R206" s="1">
        <v>0</v>
      </c>
      <c r="S206" s="1">
        <v>83.5</v>
      </c>
      <c r="T206" s="1">
        <v>103.8</v>
      </c>
      <c r="U206" s="1">
        <v>85</v>
      </c>
      <c r="V206" s="1">
        <v>109.3</v>
      </c>
      <c r="W206" s="1">
        <v>82.6</v>
      </c>
      <c r="X206" s="1">
        <v>157.80000000000001</v>
      </c>
      <c r="Y206" s="1">
        <v>114.9</v>
      </c>
      <c r="Z206" s="1">
        <v>102.8</v>
      </c>
      <c r="AA206" s="1">
        <v>67.099999999999994</v>
      </c>
      <c r="AB206" s="1">
        <v>126.3</v>
      </c>
      <c r="AC206" s="1" t="s">
        <v>39</v>
      </c>
      <c r="AD206" s="1" t="s">
        <v>39</v>
      </c>
      <c r="AE206" s="1" t="s">
        <v>39</v>
      </c>
      <c r="AF206" s="1" t="s">
        <v>39</v>
      </c>
      <c r="AG206" s="1" t="s">
        <v>39</v>
      </c>
      <c r="AH206" s="1" t="s">
        <v>39</v>
      </c>
      <c r="AI206" s="1" t="s">
        <v>39</v>
      </c>
      <c r="AJ206" s="1" t="s">
        <v>39</v>
      </c>
      <c r="AK206" s="1" t="s">
        <v>39</v>
      </c>
      <c r="AL206" s="1" t="s">
        <v>39</v>
      </c>
      <c r="AM206" s="1" t="s">
        <v>43</v>
      </c>
      <c r="AN206" s="1">
        <f t="shared" si="3"/>
        <v>10</v>
      </c>
      <c r="AO206">
        <v>0.22363911786676835</v>
      </c>
      <c r="AP206">
        <v>92.84</v>
      </c>
      <c r="AQ206">
        <v>113.78</v>
      </c>
      <c r="AR206">
        <v>1.2255493321844033</v>
      </c>
      <c r="AS206">
        <v>0.2934285583502787</v>
      </c>
    </row>
    <row r="207" spans="1:45" x14ac:dyDescent="0.25">
      <c r="A207" s="1" t="b">
        <v>0</v>
      </c>
      <c r="B207" s="1" t="s">
        <v>39</v>
      </c>
      <c r="C207" s="1" t="s">
        <v>40</v>
      </c>
      <c r="D207" s="1" t="s">
        <v>167</v>
      </c>
      <c r="E207" s="1" t="s">
        <v>168</v>
      </c>
      <c r="F207" s="1">
        <v>0</v>
      </c>
      <c r="G207" s="1">
        <v>214.363</v>
      </c>
      <c r="H207" s="1">
        <v>28</v>
      </c>
      <c r="I207" s="1">
        <v>60</v>
      </c>
      <c r="J207" s="1">
        <v>81</v>
      </c>
      <c r="K207" s="10">
        <v>59</v>
      </c>
      <c r="L207" s="1">
        <v>1</v>
      </c>
      <c r="M207" s="1">
        <v>2364</v>
      </c>
      <c r="N207" s="1">
        <v>274.39999999999998</v>
      </c>
      <c r="O207" s="1">
        <v>5.57</v>
      </c>
      <c r="P207" s="1">
        <v>1391</v>
      </c>
      <c r="Q207" s="1">
        <v>60</v>
      </c>
      <c r="R207" s="1">
        <v>0</v>
      </c>
      <c r="S207" s="1">
        <v>3075.6</v>
      </c>
      <c r="T207" s="1">
        <v>2129.1999999999998</v>
      </c>
      <c r="U207" s="1">
        <v>1906.1</v>
      </c>
      <c r="V207" s="1">
        <v>3293.5</v>
      </c>
      <c r="W207" s="1">
        <v>1955.8</v>
      </c>
      <c r="X207" s="1">
        <v>3680.4</v>
      </c>
      <c r="Y207" s="1">
        <v>2665.5</v>
      </c>
      <c r="Z207" s="1">
        <v>3063</v>
      </c>
      <c r="AA207" s="1">
        <v>1939.8</v>
      </c>
      <c r="AB207" s="1">
        <v>4419.6000000000004</v>
      </c>
      <c r="AC207" s="1" t="s">
        <v>39</v>
      </c>
      <c r="AD207" s="1" t="s">
        <v>39</v>
      </c>
      <c r="AE207" s="1" t="s">
        <v>39</v>
      </c>
      <c r="AF207" s="1" t="s">
        <v>39</v>
      </c>
      <c r="AG207" s="1" t="s">
        <v>39</v>
      </c>
      <c r="AH207" s="1" t="s">
        <v>39</v>
      </c>
      <c r="AI207" s="1" t="s">
        <v>39</v>
      </c>
      <c r="AJ207" s="1" t="s">
        <v>39</v>
      </c>
      <c r="AK207" s="1" t="s">
        <v>39</v>
      </c>
      <c r="AL207" s="1" t="s">
        <v>39</v>
      </c>
      <c r="AM207" s="1" t="s">
        <v>43</v>
      </c>
      <c r="AN207" s="1">
        <f t="shared" si="3"/>
        <v>10</v>
      </c>
      <c r="AO207">
        <v>0.22376659625656542</v>
      </c>
      <c r="AP207">
        <v>2472.04</v>
      </c>
      <c r="AQ207">
        <v>3153.66</v>
      </c>
      <c r="AR207">
        <v>1.2757317842753353</v>
      </c>
      <c r="AS207">
        <v>0.35132504213534177</v>
      </c>
    </row>
    <row r="208" spans="1:45" x14ac:dyDescent="0.25">
      <c r="A208" s="1" t="b">
        <v>0</v>
      </c>
      <c r="B208" s="1" t="s">
        <v>39</v>
      </c>
      <c r="C208" s="1" t="s">
        <v>40</v>
      </c>
      <c r="D208" s="1" t="s">
        <v>274</v>
      </c>
      <c r="E208" s="1" t="s">
        <v>275</v>
      </c>
      <c r="F208" s="1">
        <v>0</v>
      </c>
      <c r="G208" s="1">
        <v>96.141000000000005</v>
      </c>
      <c r="H208" s="1">
        <v>27</v>
      </c>
      <c r="I208" s="1">
        <v>26</v>
      </c>
      <c r="J208" s="1">
        <v>46</v>
      </c>
      <c r="K208" s="10">
        <v>26</v>
      </c>
      <c r="L208" s="1">
        <v>1</v>
      </c>
      <c r="M208" s="1">
        <v>1410</v>
      </c>
      <c r="N208" s="1">
        <v>152.4</v>
      </c>
      <c r="O208" s="1">
        <v>8.6</v>
      </c>
      <c r="P208" s="1">
        <v>533</v>
      </c>
      <c r="Q208" s="1">
        <v>26</v>
      </c>
      <c r="R208" s="1">
        <v>0</v>
      </c>
      <c r="S208" s="1">
        <v>2040.7</v>
      </c>
      <c r="T208" s="1">
        <v>3045.6</v>
      </c>
      <c r="U208" s="1">
        <v>5403.5</v>
      </c>
      <c r="V208" s="1">
        <v>1967.3</v>
      </c>
      <c r="W208" s="1">
        <v>5479.6</v>
      </c>
      <c r="X208" s="1">
        <v>1748.6</v>
      </c>
      <c r="Y208" s="1">
        <v>3440.3</v>
      </c>
      <c r="Z208" s="1">
        <v>1992</v>
      </c>
      <c r="AA208" s="1">
        <v>2936.6</v>
      </c>
      <c r="AB208" s="1">
        <v>2314.1999999999998</v>
      </c>
      <c r="AC208" s="1" t="s">
        <v>39</v>
      </c>
      <c r="AD208" s="1" t="s">
        <v>39</v>
      </c>
      <c r="AE208" s="1" t="s">
        <v>39</v>
      </c>
      <c r="AF208" s="1" t="s">
        <v>39</v>
      </c>
      <c r="AG208" s="1" t="s">
        <v>39</v>
      </c>
      <c r="AH208" s="1" t="s">
        <v>39</v>
      </c>
      <c r="AI208" s="1" t="s">
        <v>39</v>
      </c>
      <c r="AJ208" s="1" t="s">
        <v>39</v>
      </c>
      <c r="AK208" s="1" t="s">
        <v>39</v>
      </c>
      <c r="AL208" s="1" t="s">
        <v>39</v>
      </c>
      <c r="AM208" s="1" t="s">
        <v>276</v>
      </c>
      <c r="AN208" s="1">
        <f t="shared" si="3"/>
        <v>10</v>
      </c>
      <c r="AO208">
        <v>0.22645139050239493</v>
      </c>
      <c r="AP208">
        <v>3587.3399999999992</v>
      </c>
      <c r="AQ208">
        <v>2486.34</v>
      </c>
      <c r="AR208">
        <v>0.6930873572061752</v>
      </c>
      <c r="AS208">
        <v>-0.52889089279130996</v>
      </c>
    </row>
    <row r="209" spans="1:45" x14ac:dyDescent="0.25">
      <c r="A209" s="1" t="b">
        <v>0</v>
      </c>
      <c r="B209" s="1" t="s">
        <v>39</v>
      </c>
      <c r="C209" s="1" t="s">
        <v>40</v>
      </c>
      <c r="D209" s="1" t="s">
        <v>1109</v>
      </c>
      <c r="E209" s="1" t="s">
        <v>1110</v>
      </c>
      <c r="F209" s="1">
        <v>0</v>
      </c>
      <c r="G209" s="1">
        <v>10.106999999999999</v>
      </c>
      <c r="H209" s="1">
        <v>46</v>
      </c>
      <c r="I209" s="1">
        <v>3</v>
      </c>
      <c r="J209" s="1">
        <v>7</v>
      </c>
      <c r="K209" s="10">
        <v>3</v>
      </c>
      <c r="L209" s="1">
        <v>1</v>
      </c>
      <c r="M209" s="1">
        <v>98</v>
      </c>
      <c r="N209" s="1">
        <v>11.1</v>
      </c>
      <c r="O209" s="1">
        <v>7.56</v>
      </c>
      <c r="P209" s="1">
        <v>103</v>
      </c>
      <c r="Q209" s="1">
        <v>3</v>
      </c>
      <c r="R209" s="1">
        <v>0</v>
      </c>
      <c r="S209" s="1">
        <v>310.60000000000002</v>
      </c>
      <c r="T209" s="1">
        <v>224.8</v>
      </c>
      <c r="U209" s="1">
        <v>205.4</v>
      </c>
      <c r="V209" s="1">
        <v>303.5</v>
      </c>
      <c r="W209" s="1">
        <v>230.7</v>
      </c>
      <c r="X209" s="1">
        <v>380.7</v>
      </c>
      <c r="Y209" s="1">
        <v>242.7</v>
      </c>
      <c r="Z209" s="1">
        <v>387.9</v>
      </c>
      <c r="AA209" s="1">
        <v>209</v>
      </c>
      <c r="AB209" s="1">
        <v>330.4</v>
      </c>
      <c r="AC209" s="1" t="s">
        <v>39</v>
      </c>
      <c r="AD209" s="1" t="s">
        <v>39</v>
      </c>
      <c r="AE209" s="1" t="s">
        <v>39</v>
      </c>
      <c r="AF209" s="1" t="s">
        <v>39</v>
      </c>
      <c r="AG209" s="1" t="s">
        <v>39</v>
      </c>
      <c r="AH209" s="1" t="s">
        <v>39</v>
      </c>
      <c r="AI209" s="1" t="s">
        <v>39</v>
      </c>
      <c r="AJ209" s="1" t="s">
        <v>39</v>
      </c>
      <c r="AK209" s="1" t="s">
        <v>39</v>
      </c>
      <c r="AL209" s="1" t="s">
        <v>39</v>
      </c>
      <c r="AM209" s="1" t="s">
        <v>43</v>
      </c>
      <c r="AN209" s="1">
        <f t="shared" si="3"/>
        <v>10</v>
      </c>
      <c r="AO209">
        <v>0.22766244646749867</v>
      </c>
      <c r="AP209">
        <v>255.00000000000006</v>
      </c>
      <c r="AQ209">
        <v>310.14</v>
      </c>
      <c r="AR209">
        <v>1.2162352941176466</v>
      </c>
      <c r="AS209">
        <v>0.2824223610336774</v>
      </c>
    </row>
    <row r="210" spans="1:45" x14ac:dyDescent="0.25">
      <c r="A210" s="1" t="b">
        <v>0</v>
      </c>
      <c r="B210" s="1" t="s">
        <v>39</v>
      </c>
      <c r="C210" s="1" t="s">
        <v>40</v>
      </c>
      <c r="D210" s="1" t="s">
        <v>174</v>
      </c>
      <c r="E210" s="1" t="s">
        <v>175</v>
      </c>
      <c r="F210" s="1">
        <v>0</v>
      </c>
      <c r="G210" s="1">
        <v>182.29</v>
      </c>
      <c r="H210" s="1">
        <v>41</v>
      </c>
      <c r="I210" s="1">
        <v>57</v>
      </c>
      <c r="J210" s="1">
        <v>80</v>
      </c>
      <c r="K210" s="10">
        <v>57</v>
      </c>
      <c r="L210" s="1">
        <v>1</v>
      </c>
      <c r="M210" s="1">
        <v>1621</v>
      </c>
      <c r="N210" s="1">
        <v>177.3</v>
      </c>
      <c r="O210" s="1">
        <v>4.3600000000000003</v>
      </c>
      <c r="P210" s="1">
        <v>1247</v>
      </c>
      <c r="Q210" s="1">
        <v>57</v>
      </c>
      <c r="R210" s="1">
        <v>0</v>
      </c>
      <c r="S210" s="1">
        <v>1499.6</v>
      </c>
      <c r="T210" s="1">
        <v>2912.8</v>
      </c>
      <c r="U210" s="1">
        <v>2265.9</v>
      </c>
      <c r="V210" s="1">
        <v>3134.6</v>
      </c>
      <c r="W210" s="1">
        <v>2879</v>
      </c>
      <c r="X210" s="1">
        <v>1242.5</v>
      </c>
      <c r="Y210" s="1">
        <v>3340.4</v>
      </c>
      <c r="Z210" s="1">
        <v>2090.8000000000002</v>
      </c>
      <c r="AA210" s="1">
        <v>1280.7</v>
      </c>
      <c r="AB210" s="1">
        <v>1531.8</v>
      </c>
      <c r="AC210" s="1" t="s">
        <v>39</v>
      </c>
      <c r="AD210" s="1" t="s">
        <v>39</v>
      </c>
      <c r="AE210" s="1" t="s">
        <v>39</v>
      </c>
      <c r="AF210" s="1" t="s">
        <v>39</v>
      </c>
      <c r="AG210" s="1" t="s">
        <v>39</v>
      </c>
      <c r="AH210" s="1" t="s">
        <v>39</v>
      </c>
      <c r="AI210" s="1" t="s">
        <v>39</v>
      </c>
      <c r="AJ210" s="1" t="s">
        <v>39</v>
      </c>
      <c r="AK210" s="1" t="s">
        <v>39</v>
      </c>
      <c r="AL210" s="1" t="s">
        <v>39</v>
      </c>
      <c r="AM210" s="1" t="s">
        <v>43</v>
      </c>
      <c r="AN210" s="1">
        <f t="shared" si="3"/>
        <v>10</v>
      </c>
      <c r="AO210">
        <v>0.22818110736625932</v>
      </c>
      <c r="AP210">
        <v>2538.38</v>
      </c>
      <c r="AQ210">
        <v>1897.2399999999998</v>
      </c>
      <c r="AR210">
        <v>0.74742158384481427</v>
      </c>
      <c r="AS210">
        <v>-0.4200058687974686</v>
      </c>
    </row>
    <row r="211" spans="1:45" x14ac:dyDescent="0.25">
      <c r="A211" s="1" t="b">
        <v>0</v>
      </c>
      <c r="B211" s="1" t="s">
        <v>39</v>
      </c>
      <c r="C211" s="1" t="s">
        <v>40</v>
      </c>
      <c r="D211" s="1" t="s">
        <v>1809</v>
      </c>
      <c r="E211" s="1" t="s">
        <v>1810</v>
      </c>
      <c r="F211" s="1">
        <v>1E-3</v>
      </c>
      <c r="G211" s="1">
        <v>3.9750000000000001</v>
      </c>
      <c r="H211" s="1">
        <v>19</v>
      </c>
      <c r="I211" s="1">
        <v>2</v>
      </c>
      <c r="J211" s="1">
        <v>3</v>
      </c>
      <c r="K211" s="10">
        <v>2</v>
      </c>
      <c r="L211" s="1">
        <v>1</v>
      </c>
      <c r="M211" s="1">
        <v>114</v>
      </c>
      <c r="N211" s="1">
        <v>13.2</v>
      </c>
      <c r="O211" s="1">
        <v>6.13</v>
      </c>
      <c r="P211" s="1">
        <v>37</v>
      </c>
      <c r="Q211" s="1">
        <v>2</v>
      </c>
      <c r="R211" s="1">
        <v>0</v>
      </c>
      <c r="S211" s="1">
        <v>76.2</v>
      </c>
      <c r="T211" s="1">
        <v>42.6</v>
      </c>
      <c r="U211" s="1">
        <v>81</v>
      </c>
      <c r="V211" s="1">
        <v>45.8</v>
      </c>
      <c r="W211" s="1">
        <v>101.3</v>
      </c>
      <c r="X211" s="1">
        <v>68.400000000000006</v>
      </c>
      <c r="Y211" s="1">
        <v>39.5</v>
      </c>
      <c r="Z211" s="1">
        <v>57.1</v>
      </c>
      <c r="AA211" s="1">
        <v>35</v>
      </c>
      <c r="AB211" s="1">
        <v>62.8</v>
      </c>
      <c r="AC211" s="1" t="s">
        <v>39</v>
      </c>
      <c r="AD211" s="1" t="s">
        <v>39</v>
      </c>
      <c r="AE211" s="1" t="s">
        <v>39</v>
      </c>
      <c r="AF211" s="1" t="s">
        <v>39</v>
      </c>
      <c r="AG211" s="1" t="s">
        <v>39</v>
      </c>
      <c r="AH211" s="1" t="s">
        <v>39</v>
      </c>
      <c r="AI211" s="1" t="s">
        <v>39</v>
      </c>
      <c r="AJ211" s="1" t="s">
        <v>39</v>
      </c>
      <c r="AK211" s="1" t="s">
        <v>39</v>
      </c>
      <c r="AL211" s="1" t="s">
        <v>39</v>
      </c>
      <c r="AM211" s="1" t="s">
        <v>43</v>
      </c>
      <c r="AN211" s="1">
        <f t="shared" si="3"/>
        <v>10</v>
      </c>
      <c r="AO211">
        <v>0.22858572632647764</v>
      </c>
      <c r="AP211">
        <v>69.38000000000001</v>
      </c>
      <c r="AQ211">
        <v>52.56</v>
      </c>
      <c r="AR211">
        <v>0.75756702219659833</v>
      </c>
      <c r="AS211">
        <v>-0.40055456496405295</v>
      </c>
    </row>
    <row r="212" spans="1:45" x14ac:dyDescent="0.25">
      <c r="A212" s="1" t="b">
        <v>0</v>
      </c>
      <c r="B212" s="1" t="s">
        <v>39</v>
      </c>
      <c r="C212" s="1" t="s">
        <v>40</v>
      </c>
      <c r="D212" s="1" t="s">
        <v>256</v>
      </c>
      <c r="E212" s="1" t="s">
        <v>257</v>
      </c>
      <c r="F212" s="1">
        <v>0</v>
      </c>
      <c r="G212" s="1">
        <v>94.903999999999996</v>
      </c>
      <c r="H212" s="1">
        <v>29</v>
      </c>
      <c r="I212" s="1">
        <v>32</v>
      </c>
      <c r="J212" s="1">
        <v>50</v>
      </c>
      <c r="K212" s="10">
        <v>32</v>
      </c>
      <c r="L212" s="1">
        <v>1</v>
      </c>
      <c r="M212" s="1">
        <v>1152</v>
      </c>
      <c r="N212" s="1">
        <v>120.9</v>
      </c>
      <c r="O212" s="1">
        <v>5.43</v>
      </c>
      <c r="P212" s="1">
        <v>614</v>
      </c>
      <c r="Q212" s="1">
        <v>32</v>
      </c>
      <c r="R212" s="1">
        <v>0</v>
      </c>
      <c r="S212" s="1">
        <v>2389.8000000000002</v>
      </c>
      <c r="T212" s="1">
        <v>2707.5</v>
      </c>
      <c r="U212" s="1">
        <v>3853.4</v>
      </c>
      <c r="V212" s="1">
        <v>3910</v>
      </c>
      <c r="W212" s="1">
        <v>3698</v>
      </c>
      <c r="X212" s="1">
        <v>2351.5</v>
      </c>
      <c r="Y212" s="1">
        <v>2861.7</v>
      </c>
      <c r="Z212" s="1">
        <v>3097.9</v>
      </c>
      <c r="AA212" s="1">
        <v>3171</v>
      </c>
      <c r="AB212" s="1">
        <v>2807.8</v>
      </c>
      <c r="AC212" s="1" t="s">
        <v>39</v>
      </c>
      <c r="AD212" s="1" t="s">
        <v>39</v>
      </c>
      <c r="AE212" s="1" t="s">
        <v>39</v>
      </c>
      <c r="AF212" s="1" t="s">
        <v>39</v>
      </c>
      <c r="AG212" s="1" t="s">
        <v>39</v>
      </c>
      <c r="AH212" s="1" t="s">
        <v>39</v>
      </c>
      <c r="AI212" s="1" t="s">
        <v>39</v>
      </c>
      <c r="AJ212" s="1" t="s">
        <v>39</v>
      </c>
      <c r="AK212" s="1" t="s">
        <v>39</v>
      </c>
      <c r="AL212" s="1" t="s">
        <v>39</v>
      </c>
      <c r="AM212" s="1" t="s">
        <v>43</v>
      </c>
      <c r="AN212" s="1">
        <f t="shared" si="3"/>
        <v>10</v>
      </c>
      <c r="AO212">
        <v>0.22923868744734291</v>
      </c>
      <c r="AP212">
        <v>3311.7400000000002</v>
      </c>
      <c r="AQ212">
        <v>2857.9800000000005</v>
      </c>
      <c r="AR212">
        <v>0.86298441302759288</v>
      </c>
      <c r="AS212">
        <v>-0.21259359278425841</v>
      </c>
    </row>
    <row r="213" spans="1:45" x14ac:dyDescent="0.25">
      <c r="A213" s="1" t="b">
        <v>0</v>
      </c>
      <c r="B213" s="1" t="s">
        <v>39</v>
      </c>
      <c r="C213" s="1" t="s">
        <v>40</v>
      </c>
      <c r="D213" s="1" t="s">
        <v>634</v>
      </c>
      <c r="E213" s="1" t="s">
        <v>635</v>
      </c>
      <c r="F213" s="1">
        <v>0</v>
      </c>
      <c r="G213" s="1">
        <v>56.68</v>
      </c>
      <c r="H213" s="1">
        <v>33</v>
      </c>
      <c r="I213" s="1">
        <v>14</v>
      </c>
      <c r="J213" s="1">
        <v>16</v>
      </c>
      <c r="K213" s="10">
        <v>14</v>
      </c>
      <c r="L213" s="1">
        <v>1</v>
      </c>
      <c r="M213" s="1">
        <v>458</v>
      </c>
      <c r="N213" s="1">
        <v>50.4</v>
      </c>
      <c r="O213" s="1">
        <v>6.38</v>
      </c>
      <c r="P213" s="1">
        <v>313</v>
      </c>
      <c r="Q213" s="1">
        <v>14</v>
      </c>
      <c r="R213" s="1">
        <v>0</v>
      </c>
      <c r="S213" s="1">
        <v>175</v>
      </c>
      <c r="T213" s="1">
        <v>182.6</v>
      </c>
      <c r="U213" s="1">
        <v>303.2</v>
      </c>
      <c r="V213" s="1">
        <v>218.1</v>
      </c>
      <c r="W213" s="1">
        <v>229.7</v>
      </c>
      <c r="X213" s="1">
        <v>185</v>
      </c>
      <c r="Y213" s="1">
        <v>151</v>
      </c>
      <c r="Z213" s="1">
        <v>249.9</v>
      </c>
      <c r="AA213" s="1">
        <v>145.19999999999999</v>
      </c>
      <c r="AB213" s="1">
        <v>186.9</v>
      </c>
      <c r="AC213" s="1" t="s">
        <v>39</v>
      </c>
      <c r="AD213" s="1" t="s">
        <v>39</v>
      </c>
      <c r="AE213" s="1" t="s">
        <v>39</v>
      </c>
      <c r="AF213" s="1" t="s">
        <v>39</v>
      </c>
      <c r="AG213" s="1" t="s">
        <v>39</v>
      </c>
      <c r="AH213" s="1" t="s">
        <v>39</v>
      </c>
      <c r="AI213" s="1" t="s">
        <v>39</v>
      </c>
      <c r="AJ213" s="1" t="s">
        <v>39</v>
      </c>
      <c r="AK213" s="1" t="s">
        <v>39</v>
      </c>
      <c r="AL213" s="1" t="s">
        <v>39</v>
      </c>
      <c r="AM213" s="1" t="s">
        <v>43</v>
      </c>
      <c r="AN213" s="1">
        <f t="shared" si="3"/>
        <v>10</v>
      </c>
      <c r="AO213">
        <v>0.23199095065572831</v>
      </c>
      <c r="AP213">
        <v>221.71999999999997</v>
      </c>
      <c r="AQ213">
        <v>183.59999999999997</v>
      </c>
      <c r="AR213">
        <v>0.82807144145769429</v>
      </c>
      <c r="AS213">
        <v>-0.27217285398580437</v>
      </c>
    </row>
    <row r="214" spans="1:45" x14ac:dyDescent="0.25">
      <c r="A214" s="1" t="b">
        <v>0</v>
      </c>
      <c r="B214" s="1" t="s">
        <v>39</v>
      </c>
      <c r="C214" s="1" t="s">
        <v>40</v>
      </c>
      <c r="D214" s="1" t="s">
        <v>93</v>
      </c>
      <c r="E214" s="1" t="s">
        <v>94</v>
      </c>
      <c r="F214" s="1">
        <v>0</v>
      </c>
      <c r="G214" s="1">
        <v>135.20400000000001</v>
      </c>
      <c r="H214" s="1">
        <v>55</v>
      </c>
      <c r="I214" s="1">
        <v>31</v>
      </c>
      <c r="J214" s="1">
        <v>135</v>
      </c>
      <c r="K214" s="10">
        <v>31</v>
      </c>
      <c r="L214" s="1">
        <v>1</v>
      </c>
      <c r="M214" s="1">
        <v>298</v>
      </c>
      <c r="N214" s="1">
        <v>35.9</v>
      </c>
      <c r="O214" s="1">
        <v>4.97</v>
      </c>
      <c r="P214" s="1">
        <v>1096</v>
      </c>
      <c r="Q214" s="1">
        <v>31</v>
      </c>
      <c r="R214" s="1">
        <v>0</v>
      </c>
      <c r="S214" s="1">
        <v>8919.4</v>
      </c>
      <c r="T214" s="1">
        <v>5276.2</v>
      </c>
      <c r="U214" s="1">
        <v>5551.9</v>
      </c>
      <c r="V214" s="1">
        <v>7645.2</v>
      </c>
      <c r="W214" s="1">
        <v>6215.5</v>
      </c>
      <c r="X214" s="1">
        <v>7999.7</v>
      </c>
      <c r="Y214" s="1">
        <v>5288</v>
      </c>
      <c r="Z214" s="1">
        <v>6767.2</v>
      </c>
      <c r="AA214" s="1">
        <v>14954.7</v>
      </c>
      <c r="AB214" s="1">
        <v>10326.5</v>
      </c>
      <c r="AC214" s="1" t="s">
        <v>39</v>
      </c>
      <c r="AD214" s="1" t="s">
        <v>39</v>
      </c>
      <c r="AE214" s="1" t="s">
        <v>39</v>
      </c>
      <c r="AF214" s="1" t="s">
        <v>39</v>
      </c>
      <c r="AG214" s="1" t="s">
        <v>39</v>
      </c>
      <c r="AH214" s="1" t="s">
        <v>39</v>
      </c>
      <c r="AI214" s="1" t="s">
        <v>39</v>
      </c>
      <c r="AJ214" s="1" t="s">
        <v>39</v>
      </c>
      <c r="AK214" s="1" t="s">
        <v>39</v>
      </c>
      <c r="AL214" s="1" t="s">
        <v>39</v>
      </c>
      <c r="AM214" s="1" t="s">
        <v>43</v>
      </c>
      <c r="AN214" s="1">
        <f t="shared" si="3"/>
        <v>10</v>
      </c>
      <c r="AO214">
        <v>0.2338430279829925</v>
      </c>
      <c r="AP214">
        <v>6721.6399999999994</v>
      </c>
      <c r="AQ214">
        <v>9067.2200000000012</v>
      </c>
      <c r="AR214">
        <v>1.3489594801268741</v>
      </c>
      <c r="AS214">
        <v>0.43184701344705401</v>
      </c>
    </row>
    <row r="215" spans="1:45" x14ac:dyDescent="0.25">
      <c r="A215" s="1" t="b">
        <v>0</v>
      </c>
      <c r="B215" s="1" t="s">
        <v>39</v>
      </c>
      <c r="C215" s="1" t="s">
        <v>40</v>
      </c>
      <c r="D215" s="1" t="s">
        <v>978</v>
      </c>
      <c r="E215" s="1" t="s">
        <v>979</v>
      </c>
      <c r="F215" s="1">
        <v>0</v>
      </c>
      <c r="G215" s="1">
        <v>21.597999999999999</v>
      </c>
      <c r="H215" s="1">
        <v>16</v>
      </c>
      <c r="I215" s="1">
        <v>7</v>
      </c>
      <c r="J215" s="1">
        <v>8</v>
      </c>
      <c r="K215" s="10">
        <v>7</v>
      </c>
      <c r="L215" s="1">
        <v>1</v>
      </c>
      <c r="M215" s="1">
        <v>463</v>
      </c>
      <c r="N215" s="1">
        <v>50.9</v>
      </c>
      <c r="O215" s="1">
        <v>5.54</v>
      </c>
      <c r="P215" s="1">
        <v>163</v>
      </c>
      <c r="Q215" s="1">
        <v>7</v>
      </c>
      <c r="R215" s="1">
        <v>0</v>
      </c>
      <c r="S215" s="1">
        <v>222.3</v>
      </c>
      <c r="T215" s="1">
        <v>206.8</v>
      </c>
      <c r="U215" s="1">
        <v>271.89999999999998</v>
      </c>
      <c r="V215" s="1">
        <v>256.5</v>
      </c>
      <c r="W215" s="1">
        <v>228.5</v>
      </c>
      <c r="X215" s="1">
        <v>221.9</v>
      </c>
      <c r="Y215" s="1">
        <v>244.3</v>
      </c>
      <c r="Z215" s="1">
        <v>203.5</v>
      </c>
      <c r="AA215" s="1">
        <v>219.8</v>
      </c>
      <c r="AB215" s="1">
        <v>207.6</v>
      </c>
      <c r="AC215" s="1" t="s">
        <v>39</v>
      </c>
      <c r="AD215" s="1" t="s">
        <v>39</v>
      </c>
      <c r="AE215" s="1" t="s">
        <v>39</v>
      </c>
      <c r="AF215" s="1" t="s">
        <v>39</v>
      </c>
      <c r="AG215" s="1" t="s">
        <v>39</v>
      </c>
      <c r="AH215" s="1" t="s">
        <v>39</v>
      </c>
      <c r="AI215" s="1" t="s">
        <v>39</v>
      </c>
      <c r="AJ215" s="1" t="s">
        <v>39</v>
      </c>
      <c r="AK215" s="1" t="s">
        <v>39</v>
      </c>
      <c r="AL215" s="1" t="s">
        <v>39</v>
      </c>
      <c r="AM215" s="1" t="s">
        <v>43</v>
      </c>
      <c r="AN215" s="1">
        <f t="shared" si="3"/>
        <v>10</v>
      </c>
      <c r="AO215">
        <v>0.23406907364367885</v>
      </c>
      <c r="AP215">
        <v>237.2</v>
      </c>
      <c r="AQ215">
        <v>219.42</v>
      </c>
      <c r="AR215">
        <v>0.92504215851602023</v>
      </c>
      <c r="AS215">
        <v>-0.1124089773708416</v>
      </c>
    </row>
    <row r="216" spans="1:45" x14ac:dyDescent="0.25">
      <c r="A216" s="1" t="b">
        <v>0</v>
      </c>
      <c r="B216" s="1" t="s">
        <v>39</v>
      </c>
      <c r="C216" s="1" t="s">
        <v>40</v>
      </c>
      <c r="D216" s="1" t="s">
        <v>1050</v>
      </c>
      <c r="E216" s="1" t="s">
        <v>1051</v>
      </c>
      <c r="F216" s="1">
        <v>0</v>
      </c>
      <c r="G216" s="1">
        <v>23.623999999999999</v>
      </c>
      <c r="H216" s="1">
        <v>27</v>
      </c>
      <c r="I216" s="1">
        <v>8</v>
      </c>
      <c r="J216" s="1">
        <v>8</v>
      </c>
      <c r="K216" s="10">
        <v>8</v>
      </c>
      <c r="L216" s="1">
        <v>1</v>
      </c>
      <c r="M216" s="1">
        <v>368</v>
      </c>
      <c r="N216" s="1">
        <v>40.9</v>
      </c>
      <c r="O216" s="1">
        <v>7.83</v>
      </c>
      <c r="P216" s="1">
        <v>123</v>
      </c>
      <c r="Q216" s="1">
        <v>8</v>
      </c>
      <c r="R216" s="1">
        <v>0</v>
      </c>
      <c r="S216" s="1">
        <v>164.4</v>
      </c>
      <c r="T216" s="1">
        <v>146.30000000000001</v>
      </c>
      <c r="U216" s="1">
        <v>187.3</v>
      </c>
      <c r="V216" s="1">
        <v>169.3</v>
      </c>
      <c r="W216" s="1">
        <v>218.1</v>
      </c>
      <c r="X216" s="1">
        <v>191</v>
      </c>
      <c r="Y216" s="1">
        <v>177.7</v>
      </c>
      <c r="Z216" s="1">
        <v>190.5</v>
      </c>
      <c r="AA216" s="1">
        <v>196.4</v>
      </c>
      <c r="AB216" s="1">
        <v>219.6</v>
      </c>
      <c r="AC216" s="1" t="s">
        <v>39</v>
      </c>
      <c r="AD216" s="1" t="s">
        <v>39</v>
      </c>
      <c r="AE216" s="1" t="s">
        <v>39</v>
      </c>
      <c r="AF216" s="1" t="s">
        <v>39</v>
      </c>
      <c r="AG216" s="1" t="s">
        <v>39</v>
      </c>
      <c r="AH216" s="1" t="s">
        <v>39</v>
      </c>
      <c r="AI216" s="1" t="s">
        <v>39</v>
      </c>
      <c r="AJ216" s="1" t="s">
        <v>39</v>
      </c>
      <c r="AK216" s="1" t="s">
        <v>39</v>
      </c>
      <c r="AL216" s="1" t="s">
        <v>39</v>
      </c>
      <c r="AM216" s="1" t="s">
        <v>43</v>
      </c>
      <c r="AN216" s="1">
        <f t="shared" si="3"/>
        <v>10</v>
      </c>
      <c r="AO216">
        <v>0.23428148896131282</v>
      </c>
      <c r="AP216">
        <v>177.08</v>
      </c>
      <c r="AQ216">
        <v>195.04000000000002</v>
      </c>
      <c r="AR216">
        <v>1.1014230856110232</v>
      </c>
      <c r="AS216">
        <v>0.13936875252234623</v>
      </c>
    </row>
    <row r="217" spans="1:45" x14ac:dyDescent="0.25">
      <c r="A217" s="1" t="b">
        <v>0</v>
      </c>
      <c r="B217" s="1" t="s">
        <v>39</v>
      </c>
      <c r="C217" s="1" t="s">
        <v>40</v>
      </c>
      <c r="D217" s="1" t="s">
        <v>2018</v>
      </c>
      <c r="E217" s="1" t="s">
        <v>2019</v>
      </c>
      <c r="F217" s="1">
        <v>1E-3</v>
      </c>
      <c r="G217" s="1">
        <v>5.1550000000000002</v>
      </c>
      <c r="H217" s="1">
        <v>3</v>
      </c>
      <c r="I217" s="1">
        <v>2</v>
      </c>
      <c r="J217" s="1">
        <v>2</v>
      </c>
      <c r="K217" s="10">
        <v>2</v>
      </c>
      <c r="L217" s="1">
        <v>1</v>
      </c>
      <c r="M217" s="1">
        <v>661</v>
      </c>
      <c r="N217" s="1">
        <v>71.400000000000006</v>
      </c>
      <c r="O217" s="1">
        <v>5.12</v>
      </c>
      <c r="P217" s="1">
        <v>40</v>
      </c>
      <c r="Q217" s="1">
        <v>2</v>
      </c>
      <c r="R217" s="1">
        <v>0</v>
      </c>
      <c r="S217" s="1">
        <v>22.8</v>
      </c>
      <c r="T217" s="1">
        <v>168.9</v>
      </c>
      <c r="U217" s="1">
        <v>65.5</v>
      </c>
      <c r="V217" s="1">
        <v>25.1</v>
      </c>
      <c r="W217" s="1">
        <v>123.4</v>
      </c>
      <c r="X217" s="1">
        <v>28.9</v>
      </c>
      <c r="Y217" s="1">
        <v>94</v>
      </c>
      <c r="Z217" s="1">
        <v>32.1</v>
      </c>
      <c r="AA217" s="1">
        <v>32.4</v>
      </c>
      <c r="AB217" s="1">
        <v>15.6</v>
      </c>
      <c r="AC217" s="1" t="s">
        <v>39</v>
      </c>
      <c r="AD217" s="1" t="s">
        <v>39</v>
      </c>
      <c r="AE217" s="1" t="s">
        <v>39</v>
      </c>
      <c r="AF217" s="1" t="s">
        <v>39</v>
      </c>
      <c r="AG217" s="1" t="s">
        <v>39</v>
      </c>
      <c r="AH217" s="1" t="s">
        <v>39</v>
      </c>
      <c r="AI217" s="1" t="s">
        <v>39</v>
      </c>
      <c r="AJ217" s="1" t="s">
        <v>39</v>
      </c>
      <c r="AK217" s="1" t="s">
        <v>39</v>
      </c>
      <c r="AL217" s="1" t="s">
        <v>39</v>
      </c>
      <c r="AM217" s="1" t="s">
        <v>43</v>
      </c>
      <c r="AN217" s="1">
        <f t="shared" si="3"/>
        <v>10</v>
      </c>
      <c r="AO217">
        <v>0.23606178339850747</v>
      </c>
      <c r="AP217">
        <v>81.140000000000015</v>
      </c>
      <c r="AQ217">
        <v>40.6</v>
      </c>
      <c r="AR217">
        <v>0.50036973132856788</v>
      </c>
      <c r="AS217">
        <v>-0.99893357513373437</v>
      </c>
    </row>
    <row r="218" spans="1:45" x14ac:dyDescent="0.25">
      <c r="A218" s="1" t="b">
        <v>0</v>
      </c>
      <c r="B218" s="1" t="s">
        <v>39</v>
      </c>
      <c r="C218" s="1" t="s">
        <v>40</v>
      </c>
      <c r="D218" s="1" t="s">
        <v>1948</v>
      </c>
      <c r="E218" s="1" t="s">
        <v>1949</v>
      </c>
      <c r="F218" s="1">
        <v>0</v>
      </c>
      <c r="G218" s="1">
        <v>7.6219999999999999</v>
      </c>
      <c r="H218" s="1">
        <v>31</v>
      </c>
      <c r="I218" s="1">
        <v>2</v>
      </c>
      <c r="J218" s="1">
        <v>2</v>
      </c>
      <c r="K218" s="10">
        <v>2</v>
      </c>
      <c r="L218" s="1">
        <v>1</v>
      </c>
      <c r="M218" s="1">
        <v>106</v>
      </c>
      <c r="N218" s="1">
        <v>11.8</v>
      </c>
      <c r="O218" s="1">
        <v>8.09</v>
      </c>
      <c r="P218" s="1">
        <v>81</v>
      </c>
      <c r="Q218" s="1">
        <v>2</v>
      </c>
      <c r="R218" s="1">
        <v>0</v>
      </c>
      <c r="S218" s="1">
        <v>174.8</v>
      </c>
      <c r="T218" s="1">
        <v>148.69999999999999</v>
      </c>
      <c r="U218" s="1">
        <v>119.5</v>
      </c>
      <c r="V218" s="1">
        <v>193.3</v>
      </c>
      <c r="W218" s="1">
        <v>86.9</v>
      </c>
      <c r="X218" s="1">
        <v>114.6</v>
      </c>
      <c r="Y218" s="1">
        <v>207</v>
      </c>
      <c r="Z218" s="1">
        <v>241.1</v>
      </c>
      <c r="AA218" s="1">
        <v>181.3</v>
      </c>
      <c r="AB218" s="1">
        <v>161.6</v>
      </c>
      <c r="AC218" s="1" t="s">
        <v>39</v>
      </c>
      <c r="AD218" s="1" t="s">
        <v>39</v>
      </c>
      <c r="AE218" s="1" t="s">
        <v>39</v>
      </c>
      <c r="AF218" s="1" t="s">
        <v>39</v>
      </c>
      <c r="AG218" s="1" t="s">
        <v>39</v>
      </c>
      <c r="AH218" s="1" t="s">
        <v>39</v>
      </c>
      <c r="AI218" s="1" t="s">
        <v>39</v>
      </c>
      <c r="AJ218" s="1" t="s">
        <v>39</v>
      </c>
      <c r="AK218" s="1" t="s">
        <v>39</v>
      </c>
      <c r="AL218" s="1" t="s">
        <v>39</v>
      </c>
      <c r="AM218" s="1" t="s">
        <v>43</v>
      </c>
      <c r="AN218" s="1">
        <f t="shared" si="3"/>
        <v>10</v>
      </c>
      <c r="AO218">
        <v>0.23757179477350707</v>
      </c>
      <c r="AP218">
        <v>144.63999999999999</v>
      </c>
      <c r="AQ218">
        <v>181.12</v>
      </c>
      <c r="AR218">
        <v>1.252212389380531</v>
      </c>
      <c r="AS218">
        <v>0.32447928041669472</v>
      </c>
    </row>
    <row r="219" spans="1:45" x14ac:dyDescent="0.25">
      <c r="A219" s="1" t="b">
        <v>0</v>
      </c>
      <c r="B219" s="1" t="s">
        <v>39</v>
      </c>
      <c r="C219" s="1" t="s">
        <v>40</v>
      </c>
      <c r="D219" s="1" t="s">
        <v>1771</v>
      </c>
      <c r="E219" s="1" t="s">
        <v>1772</v>
      </c>
      <c r="F219" s="1">
        <v>0</v>
      </c>
      <c r="G219" s="1">
        <v>7.1619999999999999</v>
      </c>
      <c r="H219" s="1">
        <v>3</v>
      </c>
      <c r="I219" s="1">
        <v>3</v>
      </c>
      <c r="J219" s="1">
        <v>3</v>
      </c>
      <c r="K219" s="10">
        <v>3</v>
      </c>
      <c r="L219" s="1">
        <v>1</v>
      </c>
      <c r="M219" s="1">
        <v>953</v>
      </c>
      <c r="N219" s="1">
        <v>106.3</v>
      </c>
      <c r="O219" s="1">
        <v>8.32</v>
      </c>
      <c r="P219" s="1">
        <v>51</v>
      </c>
      <c r="Q219" s="1">
        <v>3</v>
      </c>
      <c r="R219" s="1">
        <v>0</v>
      </c>
      <c r="S219" s="1">
        <v>7.4</v>
      </c>
      <c r="T219" s="1">
        <v>13.8</v>
      </c>
      <c r="U219" s="1">
        <v>11.3</v>
      </c>
      <c r="V219" s="1">
        <v>18.7</v>
      </c>
      <c r="W219" s="1">
        <v>19.2</v>
      </c>
      <c r="X219" s="1">
        <v>15.3</v>
      </c>
      <c r="Y219" s="1">
        <v>18.600000000000001</v>
      </c>
      <c r="Z219" s="1">
        <v>17.2</v>
      </c>
      <c r="AA219" s="1">
        <v>20.3</v>
      </c>
      <c r="AB219" s="1">
        <v>14.7</v>
      </c>
      <c r="AC219" s="1" t="s">
        <v>39</v>
      </c>
      <c r="AD219" s="1" t="s">
        <v>39</v>
      </c>
      <c r="AE219" s="1" t="s">
        <v>39</v>
      </c>
      <c r="AF219" s="1" t="s">
        <v>39</v>
      </c>
      <c r="AG219" s="1" t="s">
        <v>39</v>
      </c>
      <c r="AH219" s="1" t="s">
        <v>39</v>
      </c>
      <c r="AI219" s="1" t="s">
        <v>39</v>
      </c>
      <c r="AJ219" s="1" t="s">
        <v>39</v>
      </c>
      <c r="AK219" s="1" t="s">
        <v>39</v>
      </c>
      <c r="AL219" s="1" t="s">
        <v>39</v>
      </c>
      <c r="AM219" s="1" t="s">
        <v>43</v>
      </c>
      <c r="AN219" s="1">
        <f t="shared" si="3"/>
        <v>10</v>
      </c>
      <c r="AO219">
        <v>0.23829043752072321</v>
      </c>
      <c r="AP219">
        <v>14.080000000000002</v>
      </c>
      <c r="AQ219">
        <v>17.220000000000002</v>
      </c>
      <c r="AR219">
        <v>1.2230113636363638</v>
      </c>
      <c r="AS219">
        <v>0.29043780875954689</v>
      </c>
    </row>
    <row r="220" spans="1:45" x14ac:dyDescent="0.25">
      <c r="A220" s="1" t="b">
        <v>0</v>
      </c>
      <c r="B220" s="1" t="s">
        <v>39</v>
      </c>
      <c r="C220" s="1" t="s">
        <v>40</v>
      </c>
      <c r="D220" s="1" t="s">
        <v>1893</v>
      </c>
      <c r="E220" s="1" t="s">
        <v>1894</v>
      </c>
      <c r="F220" s="1">
        <v>0</v>
      </c>
      <c r="G220" s="1">
        <v>7.8289999999999997</v>
      </c>
      <c r="H220" s="1">
        <v>27</v>
      </c>
      <c r="I220" s="1">
        <v>2</v>
      </c>
      <c r="J220" s="1">
        <v>2</v>
      </c>
      <c r="K220" s="10">
        <v>2</v>
      </c>
      <c r="L220" s="1">
        <v>1</v>
      </c>
      <c r="M220" s="1">
        <v>99</v>
      </c>
      <c r="N220" s="1">
        <v>10.8</v>
      </c>
      <c r="O220" s="1">
        <v>5.41</v>
      </c>
      <c r="P220" s="1">
        <v>67</v>
      </c>
      <c r="Q220" s="1">
        <v>2</v>
      </c>
      <c r="R220" s="1">
        <v>0</v>
      </c>
      <c r="S220" s="1">
        <v>72</v>
      </c>
      <c r="T220" s="1">
        <v>63.5</v>
      </c>
      <c r="U220" s="1">
        <v>74.900000000000006</v>
      </c>
      <c r="V220" s="1">
        <v>49.1</v>
      </c>
      <c r="W220" s="1">
        <v>66.2</v>
      </c>
      <c r="X220" s="1">
        <v>59.9</v>
      </c>
      <c r="Y220" s="1">
        <v>40</v>
      </c>
      <c r="Z220" s="1">
        <v>76.2</v>
      </c>
      <c r="AA220" s="1">
        <v>18.5</v>
      </c>
      <c r="AB220" s="1">
        <v>61.6</v>
      </c>
      <c r="AC220" s="1" t="s">
        <v>39</v>
      </c>
      <c r="AD220" s="1" t="s">
        <v>39</v>
      </c>
      <c r="AE220" s="1" t="s">
        <v>39</v>
      </c>
      <c r="AF220" s="1" t="s">
        <v>39</v>
      </c>
      <c r="AG220" s="1" t="s">
        <v>39</v>
      </c>
      <c r="AH220" s="1" t="s">
        <v>39</v>
      </c>
      <c r="AI220" s="1" t="s">
        <v>39</v>
      </c>
      <c r="AJ220" s="1" t="s">
        <v>39</v>
      </c>
      <c r="AK220" s="1" t="s">
        <v>39</v>
      </c>
      <c r="AL220" s="1" t="s">
        <v>39</v>
      </c>
      <c r="AM220" s="1" t="s">
        <v>43</v>
      </c>
      <c r="AN220" s="1">
        <f t="shared" si="3"/>
        <v>10</v>
      </c>
      <c r="AO220">
        <v>0.2407771888594625</v>
      </c>
      <c r="AP220">
        <v>65.14</v>
      </c>
      <c r="AQ220">
        <v>51.240000000000009</v>
      </c>
      <c r="AR220">
        <v>0.78661344795824395</v>
      </c>
      <c r="AS220">
        <v>-0.34627324405425652</v>
      </c>
    </row>
    <row r="221" spans="1:45" x14ac:dyDescent="0.25">
      <c r="A221" s="1" t="b">
        <v>0</v>
      </c>
      <c r="B221" s="1" t="s">
        <v>39</v>
      </c>
      <c r="C221" s="1" t="s">
        <v>40</v>
      </c>
      <c r="D221" s="1" t="s">
        <v>893</v>
      </c>
      <c r="E221" s="1" t="s">
        <v>894</v>
      </c>
      <c r="F221" s="1">
        <v>0</v>
      </c>
      <c r="G221" s="1">
        <v>14.997</v>
      </c>
      <c r="H221" s="1">
        <v>24</v>
      </c>
      <c r="I221" s="1">
        <v>6</v>
      </c>
      <c r="J221" s="1">
        <v>10</v>
      </c>
      <c r="K221" s="10">
        <v>5</v>
      </c>
      <c r="L221" s="1">
        <v>1</v>
      </c>
      <c r="M221" s="1">
        <v>165</v>
      </c>
      <c r="N221" s="1">
        <v>18.899999999999999</v>
      </c>
      <c r="O221" s="1">
        <v>10.15</v>
      </c>
      <c r="P221" s="1">
        <v>111</v>
      </c>
      <c r="Q221" s="1">
        <v>6</v>
      </c>
      <c r="R221" s="1">
        <v>0</v>
      </c>
      <c r="S221" s="1">
        <v>354.5</v>
      </c>
      <c r="T221" s="1">
        <v>208.1</v>
      </c>
      <c r="U221" s="1">
        <v>323.7</v>
      </c>
      <c r="V221" s="1">
        <v>205.1</v>
      </c>
      <c r="W221" s="1">
        <v>271.39999999999998</v>
      </c>
      <c r="X221" s="1">
        <v>174.8</v>
      </c>
      <c r="Y221" s="1">
        <v>246.2</v>
      </c>
      <c r="Z221" s="1">
        <v>322</v>
      </c>
      <c r="AA221" s="1">
        <v>204</v>
      </c>
      <c r="AB221" s="1">
        <v>141.30000000000001</v>
      </c>
      <c r="AC221" s="1" t="s">
        <v>39</v>
      </c>
      <c r="AD221" s="1" t="s">
        <v>39</v>
      </c>
      <c r="AE221" s="1" t="s">
        <v>39</v>
      </c>
      <c r="AF221" s="1" t="s">
        <v>39</v>
      </c>
      <c r="AG221" s="1" t="s">
        <v>39</v>
      </c>
      <c r="AH221" s="1" t="s">
        <v>39</v>
      </c>
      <c r="AI221" s="1" t="s">
        <v>39</v>
      </c>
      <c r="AJ221" s="1" t="s">
        <v>39</v>
      </c>
      <c r="AK221" s="1" t="s">
        <v>39</v>
      </c>
      <c r="AL221" s="1" t="s">
        <v>39</v>
      </c>
      <c r="AM221" s="1" t="s">
        <v>43</v>
      </c>
      <c r="AN221" s="1">
        <f t="shared" si="3"/>
        <v>10</v>
      </c>
      <c r="AO221">
        <v>0.24103158271065833</v>
      </c>
      <c r="AP221">
        <v>272.55999999999995</v>
      </c>
      <c r="AQ221">
        <v>217.66</v>
      </c>
      <c r="AR221">
        <v>0.79857646022894058</v>
      </c>
      <c r="AS221">
        <v>-0.32449754885116094</v>
      </c>
    </row>
    <row r="222" spans="1:45" x14ac:dyDescent="0.25">
      <c r="A222" s="1" t="b">
        <v>0</v>
      </c>
      <c r="B222" s="1" t="s">
        <v>39</v>
      </c>
      <c r="C222" s="1" t="s">
        <v>40</v>
      </c>
      <c r="D222" s="1" t="s">
        <v>619</v>
      </c>
      <c r="E222" s="1" t="s">
        <v>620</v>
      </c>
      <c r="F222" s="1">
        <v>0</v>
      </c>
      <c r="G222" s="1">
        <v>45.438000000000002</v>
      </c>
      <c r="H222" s="1">
        <v>6</v>
      </c>
      <c r="I222" s="1">
        <v>16</v>
      </c>
      <c r="J222" s="1">
        <v>17</v>
      </c>
      <c r="K222" s="10">
        <v>11</v>
      </c>
      <c r="L222" s="1">
        <v>1</v>
      </c>
      <c r="M222" s="1">
        <v>2541</v>
      </c>
      <c r="N222" s="1">
        <v>269.60000000000002</v>
      </c>
      <c r="O222" s="1">
        <v>6.07</v>
      </c>
      <c r="P222" s="1">
        <v>238</v>
      </c>
      <c r="Q222" s="1">
        <v>16</v>
      </c>
      <c r="R222" s="1">
        <v>3</v>
      </c>
      <c r="S222" s="1">
        <v>286.89999999999998</v>
      </c>
      <c r="T222" s="1">
        <v>279.5</v>
      </c>
      <c r="U222" s="1">
        <v>272.3</v>
      </c>
      <c r="V222" s="1">
        <v>348.8</v>
      </c>
      <c r="W222" s="1">
        <v>297.60000000000002</v>
      </c>
      <c r="X222" s="1">
        <v>472.4</v>
      </c>
      <c r="Y222" s="1">
        <v>327.9</v>
      </c>
      <c r="Z222" s="1">
        <v>307.39999999999998</v>
      </c>
      <c r="AA222" s="1">
        <v>282.3</v>
      </c>
      <c r="AB222" s="1">
        <v>323.39999999999998</v>
      </c>
      <c r="AC222" s="1" t="s">
        <v>39</v>
      </c>
      <c r="AD222" s="1" t="s">
        <v>39</v>
      </c>
      <c r="AE222" s="1" t="s">
        <v>39</v>
      </c>
      <c r="AF222" s="1" t="s">
        <v>39</v>
      </c>
      <c r="AG222" s="1" t="s">
        <v>39</v>
      </c>
      <c r="AH222" s="1" t="s">
        <v>39</v>
      </c>
      <c r="AI222" s="1" t="s">
        <v>39</v>
      </c>
      <c r="AJ222" s="1" t="s">
        <v>39</v>
      </c>
      <c r="AK222" s="1" t="s">
        <v>39</v>
      </c>
      <c r="AL222" s="1" t="s">
        <v>39</v>
      </c>
      <c r="AM222" s="1" t="s">
        <v>43</v>
      </c>
      <c r="AN222" s="1">
        <f t="shared" si="3"/>
        <v>10</v>
      </c>
      <c r="AO222">
        <v>0.24108532157249066</v>
      </c>
      <c r="AP222">
        <v>297.02</v>
      </c>
      <c r="AQ222">
        <v>342.67999999999995</v>
      </c>
      <c r="AR222">
        <v>1.1537270217493771</v>
      </c>
      <c r="AS222">
        <v>0.20630191466338546</v>
      </c>
    </row>
    <row r="223" spans="1:45" x14ac:dyDescent="0.25">
      <c r="A223" s="1" t="b">
        <v>0</v>
      </c>
      <c r="B223" s="1" t="s">
        <v>39</v>
      </c>
      <c r="C223" s="1" t="s">
        <v>40</v>
      </c>
      <c r="D223" s="1" t="s">
        <v>1364</v>
      </c>
      <c r="E223" s="1" t="s">
        <v>1365</v>
      </c>
      <c r="F223" s="1">
        <v>0</v>
      </c>
      <c r="G223" s="1">
        <v>15.882999999999999</v>
      </c>
      <c r="H223" s="1">
        <v>6</v>
      </c>
      <c r="I223" s="1">
        <v>5</v>
      </c>
      <c r="J223" s="1">
        <v>5</v>
      </c>
      <c r="K223" s="10">
        <v>4</v>
      </c>
      <c r="L223" s="1">
        <v>1</v>
      </c>
      <c r="M223" s="1">
        <v>797</v>
      </c>
      <c r="N223" s="1">
        <v>88.5</v>
      </c>
      <c r="O223" s="1">
        <v>8.66</v>
      </c>
      <c r="P223" s="1">
        <v>136</v>
      </c>
      <c r="Q223" s="1">
        <v>5</v>
      </c>
      <c r="R223" s="1">
        <v>1</v>
      </c>
      <c r="S223" s="1">
        <v>108.8</v>
      </c>
      <c r="T223" s="1">
        <v>60</v>
      </c>
      <c r="U223" s="1">
        <v>67.2</v>
      </c>
      <c r="V223" s="1">
        <v>142.5</v>
      </c>
      <c r="W223" s="1">
        <v>92.5</v>
      </c>
      <c r="X223" s="1">
        <v>135.4</v>
      </c>
      <c r="Y223" s="1">
        <v>91.8</v>
      </c>
      <c r="Z223" s="1">
        <v>133.4</v>
      </c>
      <c r="AA223" s="1">
        <v>100.7</v>
      </c>
      <c r="AB223" s="1">
        <v>118.8</v>
      </c>
      <c r="AC223" s="1" t="s">
        <v>39</v>
      </c>
      <c r="AD223" s="1" t="s">
        <v>39</v>
      </c>
      <c r="AE223" s="1" t="s">
        <v>39</v>
      </c>
      <c r="AF223" s="1" t="s">
        <v>39</v>
      </c>
      <c r="AG223" s="1" t="s">
        <v>39</v>
      </c>
      <c r="AH223" s="1" t="s">
        <v>39</v>
      </c>
      <c r="AI223" s="1" t="s">
        <v>39</v>
      </c>
      <c r="AJ223" s="1" t="s">
        <v>39</v>
      </c>
      <c r="AK223" s="1" t="s">
        <v>39</v>
      </c>
      <c r="AL223" s="1" t="s">
        <v>39</v>
      </c>
      <c r="AM223" s="1" t="s">
        <v>43</v>
      </c>
      <c r="AN223" s="1">
        <f t="shared" si="3"/>
        <v>10</v>
      </c>
      <c r="AO223">
        <v>0.24160754357795397</v>
      </c>
      <c r="AP223">
        <v>94.2</v>
      </c>
      <c r="AQ223">
        <v>116.02000000000001</v>
      </c>
      <c r="AR223">
        <v>1.2316348195329088</v>
      </c>
      <c r="AS223">
        <v>0.30057455948575834</v>
      </c>
    </row>
    <row r="224" spans="1:45" x14ac:dyDescent="0.25">
      <c r="A224" s="1" t="b">
        <v>0</v>
      </c>
      <c r="B224" s="1" t="s">
        <v>39</v>
      </c>
      <c r="C224" s="1" t="s">
        <v>40</v>
      </c>
      <c r="D224" s="1" t="s">
        <v>1100</v>
      </c>
      <c r="E224" s="1" t="s">
        <v>1101</v>
      </c>
      <c r="F224" s="1">
        <v>0</v>
      </c>
      <c r="G224" s="1">
        <v>14.037000000000001</v>
      </c>
      <c r="H224" s="1">
        <v>12</v>
      </c>
      <c r="I224" s="1">
        <v>6</v>
      </c>
      <c r="J224" s="1">
        <v>7</v>
      </c>
      <c r="K224" s="10">
        <v>6</v>
      </c>
      <c r="L224" s="1">
        <v>1</v>
      </c>
      <c r="M224" s="1">
        <v>592</v>
      </c>
      <c r="N224" s="1">
        <v>67.5</v>
      </c>
      <c r="O224" s="1">
        <v>4.5999999999999996</v>
      </c>
      <c r="P224" s="1">
        <v>55</v>
      </c>
      <c r="Q224" s="1">
        <v>6</v>
      </c>
      <c r="R224" s="1">
        <v>0</v>
      </c>
      <c r="S224" s="1">
        <v>187.4</v>
      </c>
      <c r="T224" s="1">
        <v>175.8</v>
      </c>
      <c r="U224" s="1">
        <v>145.1</v>
      </c>
      <c r="V224" s="1">
        <v>236.2</v>
      </c>
      <c r="W224" s="1">
        <v>196</v>
      </c>
      <c r="X224" s="1">
        <v>205.7</v>
      </c>
      <c r="Y224" s="1">
        <v>188.3</v>
      </c>
      <c r="Z224" s="1">
        <v>214.5</v>
      </c>
      <c r="AA224" s="1">
        <v>193.9</v>
      </c>
      <c r="AB224" s="1">
        <v>266.8</v>
      </c>
      <c r="AC224" s="1" t="s">
        <v>39</v>
      </c>
      <c r="AD224" s="1" t="s">
        <v>39</v>
      </c>
      <c r="AE224" s="1" t="s">
        <v>39</v>
      </c>
      <c r="AF224" s="1" t="s">
        <v>39</v>
      </c>
      <c r="AG224" s="1" t="s">
        <v>39</v>
      </c>
      <c r="AH224" s="1" t="s">
        <v>39</v>
      </c>
      <c r="AI224" s="1" t="s">
        <v>39</v>
      </c>
      <c r="AJ224" s="1" t="s">
        <v>39</v>
      </c>
      <c r="AK224" s="1" t="s">
        <v>39</v>
      </c>
      <c r="AL224" s="1" t="s">
        <v>39</v>
      </c>
      <c r="AM224" s="1" t="s">
        <v>43</v>
      </c>
      <c r="AN224" s="1">
        <f t="shared" si="3"/>
        <v>10</v>
      </c>
      <c r="AO224">
        <v>0.24192765763748666</v>
      </c>
      <c r="AP224">
        <v>188.1</v>
      </c>
      <c r="AQ224">
        <v>213.84</v>
      </c>
      <c r="AR224">
        <v>1.1368421052631579</v>
      </c>
      <c r="AS224">
        <v>0.18503189383252069</v>
      </c>
    </row>
    <row r="225" spans="1:45" x14ac:dyDescent="0.25">
      <c r="A225" s="1" t="b">
        <v>0</v>
      </c>
      <c r="B225" s="1" t="s">
        <v>39</v>
      </c>
      <c r="C225" s="1" t="s">
        <v>40</v>
      </c>
      <c r="D225" s="1" t="s">
        <v>1907</v>
      </c>
      <c r="E225" s="1" t="s">
        <v>1908</v>
      </c>
      <c r="F225" s="1">
        <v>1E-3</v>
      </c>
      <c r="G225" s="1">
        <v>3.4020000000000001</v>
      </c>
      <c r="H225" s="1">
        <v>3</v>
      </c>
      <c r="I225" s="1">
        <v>2</v>
      </c>
      <c r="J225" s="1">
        <v>2</v>
      </c>
      <c r="K225" s="10">
        <v>2</v>
      </c>
      <c r="L225" s="1">
        <v>1</v>
      </c>
      <c r="M225" s="1">
        <v>699</v>
      </c>
      <c r="N225" s="1">
        <v>73.599999999999994</v>
      </c>
      <c r="O225" s="1">
        <v>9.4700000000000006</v>
      </c>
      <c r="P225" s="1">
        <v>17</v>
      </c>
      <c r="Q225" s="1">
        <v>2</v>
      </c>
      <c r="R225" s="1">
        <v>0</v>
      </c>
      <c r="S225" s="1">
        <v>20.6</v>
      </c>
      <c r="T225" s="1">
        <v>19.899999999999999</v>
      </c>
      <c r="U225" s="1">
        <v>16.8</v>
      </c>
      <c r="V225" s="1">
        <v>23.4</v>
      </c>
      <c r="W225" s="1">
        <v>29.8</v>
      </c>
      <c r="X225" s="1">
        <v>40.6</v>
      </c>
      <c r="Y225" s="1">
        <v>23.3</v>
      </c>
      <c r="Z225" s="1">
        <v>20.5</v>
      </c>
      <c r="AA225" s="1">
        <v>46.5</v>
      </c>
      <c r="AB225" s="1">
        <v>18.3</v>
      </c>
      <c r="AC225" s="1" t="s">
        <v>39</v>
      </c>
      <c r="AD225" s="1" t="s">
        <v>39</v>
      </c>
      <c r="AE225" s="1" t="s">
        <v>39</v>
      </c>
      <c r="AF225" s="1" t="s">
        <v>39</v>
      </c>
      <c r="AG225" s="1" t="s">
        <v>39</v>
      </c>
      <c r="AH225" s="1" t="s">
        <v>39</v>
      </c>
      <c r="AI225" s="1" t="s">
        <v>39</v>
      </c>
      <c r="AJ225" s="1" t="s">
        <v>39</v>
      </c>
      <c r="AK225" s="1" t="s">
        <v>39</v>
      </c>
      <c r="AL225" s="1" t="s">
        <v>39</v>
      </c>
      <c r="AM225" s="1" t="s">
        <v>43</v>
      </c>
      <c r="AN225" s="1">
        <f t="shared" si="3"/>
        <v>10</v>
      </c>
      <c r="AO225">
        <v>0.24260235081970186</v>
      </c>
      <c r="AP225">
        <v>22.099999999999998</v>
      </c>
      <c r="AQ225">
        <v>29.840000000000003</v>
      </c>
      <c r="AR225">
        <v>1.3502262443438917</v>
      </c>
      <c r="AS225">
        <v>0.4332011659764442</v>
      </c>
    </row>
    <row r="226" spans="1:45" x14ac:dyDescent="0.25">
      <c r="A226" s="1" t="b">
        <v>0</v>
      </c>
      <c r="B226" s="1" t="s">
        <v>39</v>
      </c>
      <c r="C226" s="1" t="s">
        <v>40</v>
      </c>
      <c r="D226" s="1" t="s">
        <v>420</v>
      </c>
      <c r="E226" s="1" t="s">
        <v>421</v>
      </c>
      <c r="F226" s="1">
        <v>0</v>
      </c>
      <c r="G226" s="1">
        <v>68.67</v>
      </c>
      <c r="H226" s="1">
        <v>44</v>
      </c>
      <c r="I226" s="1">
        <v>19</v>
      </c>
      <c r="J226" s="1">
        <v>29</v>
      </c>
      <c r="K226" s="10">
        <v>8</v>
      </c>
      <c r="L226" s="1">
        <v>1</v>
      </c>
      <c r="M226" s="1">
        <v>473</v>
      </c>
      <c r="N226" s="1">
        <v>51.2</v>
      </c>
      <c r="O226" s="1">
        <v>5.05</v>
      </c>
      <c r="P226" s="1">
        <v>578</v>
      </c>
      <c r="Q226" s="1">
        <v>19</v>
      </c>
      <c r="R226" s="1">
        <v>0</v>
      </c>
      <c r="S226" s="1">
        <v>38.200000000000003</v>
      </c>
      <c r="T226" s="1">
        <v>89.5</v>
      </c>
      <c r="U226" s="1">
        <v>19.899999999999999</v>
      </c>
      <c r="V226" s="1">
        <v>55.4</v>
      </c>
      <c r="W226" s="1">
        <v>38.200000000000003</v>
      </c>
      <c r="X226" s="1">
        <v>157</v>
      </c>
      <c r="Y226" s="1">
        <v>114.9</v>
      </c>
      <c r="Z226" s="1">
        <v>52</v>
      </c>
      <c r="AA226" s="1">
        <v>30.1</v>
      </c>
      <c r="AB226" s="1">
        <v>53.2</v>
      </c>
      <c r="AC226" s="1" t="s">
        <v>39</v>
      </c>
      <c r="AD226" s="1" t="s">
        <v>39</v>
      </c>
      <c r="AE226" s="1" t="s">
        <v>39</v>
      </c>
      <c r="AF226" s="1" t="s">
        <v>39</v>
      </c>
      <c r="AG226" s="1" t="s">
        <v>39</v>
      </c>
      <c r="AH226" s="1" t="s">
        <v>39</v>
      </c>
      <c r="AI226" s="1" t="s">
        <v>39</v>
      </c>
      <c r="AJ226" s="1" t="s">
        <v>39</v>
      </c>
      <c r="AK226" s="1" t="s">
        <v>39</v>
      </c>
      <c r="AL226" s="1" t="s">
        <v>39</v>
      </c>
      <c r="AM226" s="1" t="s">
        <v>43</v>
      </c>
      <c r="AN226" s="1">
        <f t="shared" si="3"/>
        <v>10</v>
      </c>
      <c r="AO226">
        <v>0.24320721462414122</v>
      </c>
      <c r="AP226">
        <v>48.239999999999995</v>
      </c>
      <c r="AQ226">
        <v>81.44</v>
      </c>
      <c r="AR226">
        <v>1.6882255389718077</v>
      </c>
      <c r="AS226">
        <v>0.75550765417561072</v>
      </c>
    </row>
    <row r="227" spans="1:45" x14ac:dyDescent="0.25">
      <c r="A227" s="1" t="b">
        <v>0</v>
      </c>
      <c r="B227" s="1" t="s">
        <v>39</v>
      </c>
      <c r="C227" s="1" t="s">
        <v>40</v>
      </c>
      <c r="D227" s="1" t="s">
        <v>1960</v>
      </c>
      <c r="E227" s="1" t="s">
        <v>1961</v>
      </c>
      <c r="F227" s="1">
        <v>0</v>
      </c>
      <c r="G227" s="1">
        <v>7.0049999999999999</v>
      </c>
      <c r="H227" s="1">
        <v>10</v>
      </c>
      <c r="I227" s="1">
        <v>2</v>
      </c>
      <c r="J227" s="1">
        <v>2</v>
      </c>
      <c r="K227" s="10">
        <v>2</v>
      </c>
      <c r="L227" s="1">
        <v>1</v>
      </c>
      <c r="M227" s="1">
        <v>204</v>
      </c>
      <c r="N227" s="1">
        <v>22.4</v>
      </c>
      <c r="O227" s="1">
        <v>5.62</v>
      </c>
      <c r="P227" s="1">
        <v>99</v>
      </c>
      <c r="Q227" s="1">
        <v>2</v>
      </c>
      <c r="R227" s="1">
        <v>0</v>
      </c>
      <c r="S227" s="1">
        <v>113.4</v>
      </c>
      <c r="T227" s="1">
        <v>202.4</v>
      </c>
      <c r="U227" s="1">
        <v>160.19999999999999</v>
      </c>
      <c r="V227" s="1">
        <v>126.5</v>
      </c>
      <c r="W227" s="1">
        <v>189.7</v>
      </c>
      <c r="X227" s="1">
        <v>50.5</v>
      </c>
      <c r="Y227" s="1">
        <v>156.9</v>
      </c>
      <c r="Z227" s="1">
        <v>97.2</v>
      </c>
      <c r="AA227" s="1">
        <v>204.8</v>
      </c>
      <c r="AB227" s="1">
        <v>74.900000000000006</v>
      </c>
      <c r="AC227" s="1" t="s">
        <v>39</v>
      </c>
      <c r="AD227" s="1" t="s">
        <v>39</v>
      </c>
      <c r="AE227" s="1" t="s">
        <v>39</v>
      </c>
      <c r="AF227" s="1" t="s">
        <v>39</v>
      </c>
      <c r="AG227" s="1" t="s">
        <v>39</v>
      </c>
      <c r="AH227" s="1" t="s">
        <v>39</v>
      </c>
      <c r="AI227" s="1" t="s">
        <v>39</v>
      </c>
      <c r="AJ227" s="1" t="s">
        <v>39</v>
      </c>
      <c r="AK227" s="1" t="s">
        <v>39</v>
      </c>
      <c r="AL227" s="1" t="s">
        <v>39</v>
      </c>
      <c r="AM227" s="1" t="s">
        <v>43</v>
      </c>
      <c r="AN227" s="1">
        <f t="shared" si="3"/>
        <v>10</v>
      </c>
      <c r="AO227">
        <v>0.24386348520982243</v>
      </c>
      <c r="AP227">
        <v>158.44</v>
      </c>
      <c r="AQ227">
        <v>116.86000000000001</v>
      </c>
      <c r="AR227">
        <v>0.7375662711436507</v>
      </c>
      <c r="AS227">
        <v>-0.43915541195958091</v>
      </c>
    </row>
    <row r="228" spans="1:45" x14ac:dyDescent="0.25">
      <c r="A228" s="1" t="b">
        <v>0</v>
      </c>
      <c r="B228" s="1" t="s">
        <v>39</v>
      </c>
      <c r="C228" s="1" t="s">
        <v>40</v>
      </c>
      <c r="D228" s="1" t="s">
        <v>355</v>
      </c>
      <c r="E228" s="1" t="s">
        <v>356</v>
      </c>
      <c r="F228" s="1">
        <v>0</v>
      </c>
      <c r="G228" s="1">
        <v>72.384</v>
      </c>
      <c r="H228" s="1">
        <v>35</v>
      </c>
      <c r="I228" s="1">
        <v>26</v>
      </c>
      <c r="J228" s="1">
        <v>36</v>
      </c>
      <c r="K228" s="10">
        <v>26</v>
      </c>
      <c r="L228" s="1">
        <v>1</v>
      </c>
      <c r="M228" s="1">
        <v>836</v>
      </c>
      <c r="N228" s="1">
        <v>93.3</v>
      </c>
      <c r="O228" s="1">
        <v>7.53</v>
      </c>
      <c r="P228" s="1">
        <v>410</v>
      </c>
      <c r="Q228" s="1">
        <v>26</v>
      </c>
      <c r="R228" s="1">
        <v>0</v>
      </c>
      <c r="S228" s="1">
        <v>927.8</v>
      </c>
      <c r="T228" s="1">
        <v>6037.5</v>
      </c>
      <c r="U228" s="1">
        <v>1695.3</v>
      </c>
      <c r="V228" s="1">
        <v>793.2</v>
      </c>
      <c r="W228" s="1">
        <v>1549.6</v>
      </c>
      <c r="X228" s="1">
        <v>783.8</v>
      </c>
      <c r="Y228" s="1">
        <v>2557.6</v>
      </c>
      <c r="Z228" s="1">
        <v>566.20000000000005</v>
      </c>
      <c r="AA228" s="1">
        <v>230.5</v>
      </c>
      <c r="AB228" s="1">
        <v>173.3</v>
      </c>
      <c r="AC228" s="1" t="s">
        <v>39</v>
      </c>
      <c r="AD228" s="1" t="s">
        <v>39</v>
      </c>
      <c r="AE228" s="1" t="s">
        <v>39</v>
      </c>
      <c r="AF228" s="1" t="s">
        <v>39</v>
      </c>
      <c r="AG228" s="1" t="s">
        <v>39</v>
      </c>
      <c r="AH228" s="1" t="s">
        <v>39</v>
      </c>
      <c r="AI228" s="1" t="s">
        <v>39</v>
      </c>
      <c r="AJ228" s="1" t="s">
        <v>39</v>
      </c>
      <c r="AK228" s="1" t="s">
        <v>39</v>
      </c>
      <c r="AL228" s="1" t="s">
        <v>39</v>
      </c>
      <c r="AM228" s="1" t="s">
        <v>43</v>
      </c>
      <c r="AN228" s="1">
        <f t="shared" si="3"/>
        <v>10</v>
      </c>
      <c r="AO228">
        <v>0.24581872990186013</v>
      </c>
      <c r="AP228">
        <v>2200.6800000000003</v>
      </c>
      <c r="AQ228">
        <v>862.28</v>
      </c>
      <c r="AR228">
        <v>0.3918243452023919</v>
      </c>
      <c r="AS228">
        <v>-1.351721055598353</v>
      </c>
    </row>
    <row r="229" spans="1:45" x14ac:dyDescent="0.25">
      <c r="A229" s="1" t="b">
        <v>0</v>
      </c>
      <c r="B229" s="1" t="s">
        <v>39</v>
      </c>
      <c r="C229" s="1" t="s">
        <v>40</v>
      </c>
      <c r="D229" s="1" t="s">
        <v>1723</v>
      </c>
      <c r="E229" s="1" t="s">
        <v>1724</v>
      </c>
      <c r="F229" s="1">
        <v>0</v>
      </c>
      <c r="G229" s="1">
        <v>6.7839999999999998</v>
      </c>
      <c r="H229" s="1">
        <v>5</v>
      </c>
      <c r="I229" s="1">
        <v>3</v>
      </c>
      <c r="J229" s="1">
        <v>3</v>
      </c>
      <c r="K229" s="10">
        <v>2</v>
      </c>
      <c r="L229" s="1">
        <v>1</v>
      </c>
      <c r="M229" s="1">
        <v>403</v>
      </c>
      <c r="N229" s="1">
        <v>46.1</v>
      </c>
      <c r="O229" s="1">
        <v>10.18</v>
      </c>
      <c r="P229" s="1">
        <v>54</v>
      </c>
      <c r="Q229" s="1">
        <v>3</v>
      </c>
      <c r="R229" s="1">
        <v>0</v>
      </c>
      <c r="S229" s="1">
        <v>34.6</v>
      </c>
      <c r="T229" s="1">
        <v>58.4</v>
      </c>
      <c r="U229" s="1">
        <v>59.3</v>
      </c>
      <c r="V229" s="1">
        <v>53.2</v>
      </c>
      <c r="W229" s="1">
        <v>76.7</v>
      </c>
      <c r="X229" s="1">
        <v>31.7</v>
      </c>
      <c r="Y229" s="1">
        <v>61.6</v>
      </c>
      <c r="Z229" s="1">
        <v>52.9</v>
      </c>
      <c r="AA229" s="1">
        <v>40.700000000000003</v>
      </c>
      <c r="AB229" s="1">
        <v>42</v>
      </c>
      <c r="AC229" s="1" t="s">
        <v>39</v>
      </c>
      <c r="AD229" s="1" t="s">
        <v>39</v>
      </c>
      <c r="AE229" s="1" t="s">
        <v>39</v>
      </c>
      <c r="AF229" s="1" t="s">
        <v>39</v>
      </c>
      <c r="AG229" s="1" t="s">
        <v>39</v>
      </c>
      <c r="AH229" s="1" t="s">
        <v>39</v>
      </c>
      <c r="AI229" s="1" t="s">
        <v>39</v>
      </c>
      <c r="AJ229" s="1" t="s">
        <v>39</v>
      </c>
      <c r="AK229" s="1" t="s">
        <v>39</v>
      </c>
      <c r="AL229" s="1" t="s">
        <v>39</v>
      </c>
      <c r="AM229" s="1" t="s">
        <v>43</v>
      </c>
      <c r="AN229" s="1">
        <f t="shared" si="3"/>
        <v>10</v>
      </c>
      <c r="AO229">
        <v>0.24584222567738281</v>
      </c>
      <c r="AP229">
        <v>56.44</v>
      </c>
      <c r="AQ229">
        <v>45.779999999999994</v>
      </c>
      <c r="AR229">
        <v>0.8111268603827072</v>
      </c>
      <c r="AS229">
        <v>-0.30200052504157771</v>
      </c>
    </row>
    <row r="230" spans="1:45" x14ac:dyDescent="0.25">
      <c r="A230" s="1" t="b">
        <v>0</v>
      </c>
      <c r="B230" s="1" t="s">
        <v>39</v>
      </c>
      <c r="C230" s="1" t="s">
        <v>40</v>
      </c>
      <c r="D230" s="1" t="s">
        <v>984</v>
      </c>
      <c r="E230" s="1" t="s">
        <v>985</v>
      </c>
      <c r="F230" s="1">
        <v>0</v>
      </c>
      <c r="G230" s="1">
        <v>23.390999999999998</v>
      </c>
      <c r="H230" s="1">
        <v>27</v>
      </c>
      <c r="I230" s="1">
        <v>7</v>
      </c>
      <c r="J230" s="1">
        <v>8</v>
      </c>
      <c r="K230" s="10">
        <v>7</v>
      </c>
      <c r="L230" s="1">
        <v>1</v>
      </c>
      <c r="M230" s="1">
        <v>224</v>
      </c>
      <c r="N230" s="1">
        <v>24.9</v>
      </c>
      <c r="O230" s="1">
        <v>4.82</v>
      </c>
      <c r="P230" s="1">
        <v>163</v>
      </c>
      <c r="Q230" s="1">
        <v>7</v>
      </c>
      <c r="R230" s="1">
        <v>0</v>
      </c>
      <c r="S230" s="1">
        <v>297.2</v>
      </c>
      <c r="T230" s="1">
        <v>239.6</v>
      </c>
      <c r="U230" s="1">
        <v>436.6</v>
      </c>
      <c r="V230" s="1">
        <v>184.4</v>
      </c>
      <c r="W230" s="1">
        <v>449.7</v>
      </c>
      <c r="X230" s="1">
        <v>193.9</v>
      </c>
      <c r="Y230" s="1">
        <v>388.5</v>
      </c>
      <c r="Z230" s="1">
        <v>249.9</v>
      </c>
      <c r="AA230" s="1">
        <v>230.5</v>
      </c>
      <c r="AB230" s="1">
        <v>107.7</v>
      </c>
      <c r="AC230" s="1" t="s">
        <v>39</v>
      </c>
      <c r="AD230" s="1" t="s">
        <v>39</v>
      </c>
      <c r="AE230" s="1" t="s">
        <v>39</v>
      </c>
      <c r="AF230" s="1" t="s">
        <v>39</v>
      </c>
      <c r="AG230" s="1" t="s">
        <v>39</v>
      </c>
      <c r="AH230" s="1" t="s">
        <v>39</v>
      </c>
      <c r="AI230" s="1" t="s">
        <v>39</v>
      </c>
      <c r="AJ230" s="1" t="s">
        <v>39</v>
      </c>
      <c r="AK230" s="1" t="s">
        <v>39</v>
      </c>
      <c r="AL230" s="1" t="s">
        <v>39</v>
      </c>
      <c r="AM230" s="1" t="s">
        <v>43</v>
      </c>
      <c r="AN230" s="1">
        <f t="shared" si="3"/>
        <v>10</v>
      </c>
      <c r="AO230">
        <v>0.24595301192673172</v>
      </c>
      <c r="AP230">
        <v>321.5</v>
      </c>
      <c r="AQ230">
        <v>234.1</v>
      </c>
      <c r="AR230">
        <v>0.72814930015552093</v>
      </c>
      <c r="AS230">
        <v>-0.45769380310329705</v>
      </c>
    </row>
    <row r="231" spans="1:45" x14ac:dyDescent="0.25">
      <c r="A231" s="1" t="b">
        <v>0</v>
      </c>
      <c r="B231" s="1" t="s">
        <v>39</v>
      </c>
      <c r="C231" s="1" t="s">
        <v>40</v>
      </c>
      <c r="D231" s="1" t="s">
        <v>570</v>
      </c>
      <c r="E231" s="1" t="s">
        <v>571</v>
      </c>
      <c r="F231" s="1">
        <v>0</v>
      </c>
      <c r="G231" s="1">
        <v>47.203000000000003</v>
      </c>
      <c r="H231" s="1">
        <v>82</v>
      </c>
      <c r="I231" s="1">
        <v>11</v>
      </c>
      <c r="J231" s="1">
        <v>19</v>
      </c>
      <c r="K231" s="10">
        <v>6</v>
      </c>
      <c r="L231" s="1">
        <v>1</v>
      </c>
      <c r="M231" s="1">
        <v>147</v>
      </c>
      <c r="N231" s="1">
        <v>16</v>
      </c>
      <c r="O231" s="1">
        <v>7.28</v>
      </c>
      <c r="P231" s="1">
        <v>404</v>
      </c>
      <c r="Q231" s="1">
        <v>11</v>
      </c>
      <c r="R231" s="1">
        <v>5</v>
      </c>
      <c r="S231" s="1">
        <v>659</v>
      </c>
      <c r="T231" s="1">
        <v>464.4</v>
      </c>
      <c r="U231" s="1">
        <v>366.5</v>
      </c>
      <c r="V231" s="1">
        <v>683.7</v>
      </c>
      <c r="W231" s="1">
        <v>418.9</v>
      </c>
      <c r="X231" s="1">
        <v>526.5</v>
      </c>
      <c r="Y231" s="1">
        <v>642.79999999999995</v>
      </c>
      <c r="Z231" s="1">
        <v>861.2</v>
      </c>
      <c r="AA231" s="1">
        <v>364</v>
      </c>
      <c r="AB231" s="1">
        <v>1097.2</v>
      </c>
      <c r="AC231" s="1" t="s">
        <v>39</v>
      </c>
      <c r="AD231" s="1" t="s">
        <v>39</v>
      </c>
      <c r="AE231" s="1" t="s">
        <v>39</v>
      </c>
      <c r="AF231" s="1" t="s">
        <v>39</v>
      </c>
      <c r="AG231" s="1" t="s">
        <v>39</v>
      </c>
      <c r="AH231" s="1" t="s">
        <v>39</v>
      </c>
      <c r="AI231" s="1" t="s">
        <v>39</v>
      </c>
      <c r="AJ231" s="1" t="s">
        <v>39</v>
      </c>
      <c r="AK231" s="1" t="s">
        <v>39</v>
      </c>
      <c r="AL231" s="1" t="s">
        <v>39</v>
      </c>
      <c r="AM231" s="1" t="s">
        <v>43</v>
      </c>
      <c r="AN231" s="1">
        <f t="shared" si="3"/>
        <v>10</v>
      </c>
      <c r="AO231">
        <v>0.2461068458932138</v>
      </c>
      <c r="AP231">
        <v>518.50000000000011</v>
      </c>
      <c r="AQ231">
        <v>698.33999999999992</v>
      </c>
      <c r="AR231">
        <v>1.3468466730954674</v>
      </c>
      <c r="AS231">
        <v>0.42958562173161158</v>
      </c>
    </row>
    <row r="232" spans="1:45" x14ac:dyDescent="0.25">
      <c r="A232" s="1" t="b">
        <v>0</v>
      </c>
      <c r="B232" s="1" t="s">
        <v>39</v>
      </c>
      <c r="C232" s="1" t="s">
        <v>40</v>
      </c>
      <c r="D232" s="1" t="s">
        <v>913</v>
      </c>
      <c r="E232" s="1" t="s">
        <v>914</v>
      </c>
      <c r="F232" s="1">
        <v>0</v>
      </c>
      <c r="G232" s="1">
        <v>17.286999999999999</v>
      </c>
      <c r="H232" s="1">
        <v>24</v>
      </c>
      <c r="I232" s="1">
        <v>5</v>
      </c>
      <c r="J232" s="1">
        <v>10</v>
      </c>
      <c r="K232" s="10">
        <v>5</v>
      </c>
      <c r="L232" s="1">
        <v>1</v>
      </c>
      <c r="M232" s="1">
        <v>223</v>
      </c>
      <c r="N232" s="1">
        <v>25.3</v>
      </c>
      <c r="O232" s="1">
        <v>8.4</v>
      </c>
      <c r="P232" s="1">
        <v>209</v>
      </c>
      <c r="Q232" s="1">
        <v>5</v>
      </c>
      <c r="R232" s="1">
        <v>0</v>
      </c>
      <c r="S232" s="1">
        <v>514</v>
      </c>
      <c r="T232" s="1">
        <v>503</v>
      </c>
      <c r="U232" s="1">
        <v>735.9</v>
      </c>
      <c r="V232" s="1">
        <v>503</v>
      </c>
      <c r="W232" s="1">
        <v>378.8</v>
      </c>
      <c r="X232" s="1">
        <v>264.39999999999998</v>
      </c>
      <c r="Y232" s="1">
        <v>639.29999999999995</v>
      </c>
      <c r="Z232" s="1">
        <v>484.1</v>
      </c>
      <c r="AA232" s="1">
        <v>397.9</v>
      </c>
      <c r="AB232" s="1">
        <v>289.2</v>
      </c>
      <c r="AC232" s="1" t="s">
        <v>39</v>
      </c>
      <c r="AD232" s="1" t="s">
        <v>39</v>
      </c>
      <c r="AE232" s="1" t="s">
        <v>39</v>
      </c>
      <c r="AF232" s="1" t="s">
        <v>39</v>
      </c>
      <c r="AG232" s="1" t="s">
        <v>39</v>
      </c>
      <c r="AH232" s="1" t="s">
        <v>39</v>
      </c>
      <c r="AI232" s="1" t="s">
        <v>39</v>
      </c>
      <c r="AJ232" s="1" t="s">
        <v>39</v>
      </c>
      <c r="AK232" s="1" t="s">
        <v>39</v>
      </c>
      <c r="AL232" s="1" t="s">
        <v>39</v>
      </c>
      <c r="AM232" s="1" t="s">
        <v>43</v>
      </c>
      <c r="AN232" s="1">
        <f t="shared" si="3"/>
        <v>10</v>
      </c>
      <c r="AO232">
        <v>0.247109521913564</v>
      </c>
      <c r="AP232">
        <v>526.94000000000005</v>
      </c>
      <c r="AQ232">
        <v>414.9799999999999</v>
      </c>
      <c r="AR232">
        <v>0.78752799180172295</v>
      </c>
      <c r="AS232">
        <v>-0.34459689149433198</v>
      </c>
    </row>
    <row r="233" spans="1:45" x14ac:dyDescent="0.25">
      <c r="A233" s="1" t="b">
        <v>0</v>
      </c>
      <c r="B233" s="1" t="s">
        <v>39</v>
      </c>
      <c r="C233" s="1" t="s">
        <v>40</v>
      </c>
      <c r="D233" s="1" t="s">
        <v>194</v>
      </c>
      <c r="E233" s="1" t="s">
        <v>195</v>
      </c>
      <c r="F233" s="1">
        <v>0</v>
      </c>
      <c r="G233" s="1">
        <v>86.441000000000003</v>
      </c>
      <c r="H233" s="1">
        <v>75</v>
      </c>
      <c r="I233" s="1">
        <v>16</v>
      </c>
      <c r="J233" s="1">
        <v>73</v>
      </c>
      <c r="K233" s="10">
        <v>16</v>
      </c>
      <c r="L233" s="1">
        <v>1</v>
      </c>
      <c r="M233" s="1">
        <v>166</v>
      </c>
      <c r="N233" s="1">
        <v>18.8</v>
      </c>
      <c r="O233" s="1">
        <v>5</v>
      </c>
      <c r="P233" s="1">
        <v>1041</v>
      </c>
      <c r="Q233" s="1">
        <v>16</v>
      </c>
      <c r="R233" s="1">
        <v>0</v>
      </c>
      <c r="S233" s="1">
        <v>4463</v>
      </c>
      <c r="T233" s="1">
        <v>3830.4</v>
      </c>
      <c r="U233" s="1">
        <v>4121.8999999999996</v>
      </c>
      <c r="V233" s="1">
        <v>3045</v>
      </c>
      <c r="W233" s="1">
        <v>3049.8</v>
      </c>
      <c r="X233" s="1">
        <v>3422.2</v>
      </c>
      <c r="Y233" s="1">
        <v>3190.9</v>
      </c>
      <c r="Z233" s="1">
        <v>4514</v>
      </c>
      <c r="AA233" s="1">
        <v>2066.9</v>
      </c>
      <c r="AB233" s="1">
        <v>1714.5</v>
      </c>
      <c r="AC233" s="1" t="s">
        <v>39</v>
      </c>
      <c r="AD233" s="1" t="s">
        <v>39</v>
      </c>
      <c r="AE233" s="1" t="s">
        <v>39</v>
      </c>
      <c r="AF233" s="1" t="s">
        <v>39</v>
      </c>
      <c r="AG233" s="1" t="s">
        <v>39</v>
      </c>
      <c r="AH233" s="1" t="s">
        <v>39</v>
      </c>
      <c r="AI233" s="1" t="s">
        <v>39</v>
      </c>
      <c r="AJ233" s="1" t="s">
        <v>39</v>
      </c>
      <c r="AK233" s="1" t="s">
        <v>39</v>
      </c>
      <c r="AL233" s="1" t="s">
        <v>39</v>
      </c>
      <c r="AM233" s="1" t="s">
        <v>43</v>
      </c>
      <c r="AN233" s="1">
        <f t="shared" si="3"/>
        <v>10</v>
      </c>
      <c r="AO233">
        <v>0.24714458554788421</v>
      </c>
      <c r="AP233">
        <v>3702.0199999999995</v>
      </c>
      <c r="AQ233">
        <v>2981.7</v>
      </c>
      <c r="AR233">
        <v>0.80542514627149508</v>
      </c>
      <c r="AS233">
        <v>-0.31217757935208018</v>
      </c>
    </row>
    <row r="234" spans="1:45" x14ac:dyDescent="0.25">
      <c r="A234" s="1" t="b">
        <v>0</v>
      </c>
      <c r="B234" s="1" t="s">
        <v>39</v>
      </c>
      <c r="C234" s="1" t="s">
        <v>40</v>
      </c>
      <c r="D234" s="1" t="s">
        <v>525</v>
      </c>
      <c r="E234" s="1" t="s">
        <v>526</v>
      </c>
      <c r="F234" s="1">
        <v>0</v>
      </c>
      <c r="G234" s="1">
        <v>51.351999999999997</v>
      </c>
      <c r="H234" s="1">
        <v>13</v>
      </c>
      <c r="I234" s="1">
        <v>14</v>
      </c>
      <c r="J234" s="1">
        <v>21</v>
      </c>
      <c r="K234" s="10">
        <v>14</v>
      </c>
      <c r="L234" s="1">
        <v>1</v>
      </c>
      <c r="M234" s="1">
        <v>1754</v>
      </c>
      <c r="N234" s="1">
        <v>178.1</v>
      </c>
      <c r="O234" s="1">
        <v>6.01</v>
      </c>
      <c r="P234" s="1">
        <v>450</v>
      </c>
      <c r="Q234" s="1">
        <v>14</v>
      </c>
      <c r="R234" s="1">
        <v>0</v>
      </c>
      <c r="S234" s="1">
        <v>133.4</v>
      </c>
      <c r="T234" s="1">
        <v>237.2</v>
      </c>
      <c r="U234" s="1">
        <v>223.9</v>
      </c>
      <c r="V234" s="1">
        <v>173</v>
      </c>
      <c r="W234" s="1">
        <v>257.39999999999998</v>
      </c>
      <c r="X234" s="1">
        <v>164.3</v>
      </c>
      <c r="Y234" s="1">
        <v>236.7</v>
      </c>
      <c r="Z234" s="1">
        <v>185.1</v>
      </c>
      <c r="AA234" s="1">
        <v>127.2</v>
      </c>
      <c r="AB234" s="1">
        <v>116.2</v>
      </c>
      <c r="AC234" s="1" t="s">
        <v>39</v>
      </c>
      <c r="AD234" s="1" t="s">
        <v>39</v>
      </c>
      <c r="AE234" s="1" t="s">
        <v>39</v>
      </c>
      <c r="AF234" s="1" t="s">
        <v>39</v>
      </c>
      <c r="AG234" s="1" t="s">
        <v>39</v>
      </c>
      <c r="AH234" s="1" t="s">
        <v>39</v>
      </c>
      <c r="AI234" s="1" t="s">
        <v>39</v>
      </c>
      <c r="AJ234" s="1" t="s">
        <v>39</v>
      </c>
      <c r="AK234" s="1" t="s">
        <v>39</v>
      </c>
      <c r="AL234" s="1" t="s">
        <v>39</v>
      </c>
      <c r="AM234" s="1" t="s">
        <v>527</v>
      </c>
      <c r="AN234" s="1">
        <f t="shared" si="3"/>
        <v>10</v>
      </c>
      <c r="AO234">
        <v>0.24765692639904471</v>
      </c>
      <c r="AP234">
        <v>204.98000000000002</v>
      </c>
      <c r="AQ234">
        <v>165.90000000000003</v>
      </c>
      <c r="AR234">
        <v>0.80934725339057478</v>
      </c>
      <c r="AS234">
        <v>-0.30516926583491244</v>
      </c>
    </row>
    <row r="235" spans="1:45" x14ac:dyDescent="0.25">
      <c r="A235" s="1" t="b">
        <v>0</v>
      </c>
      <c r="B235" s="1" t="s">
        <v>39</v>
      </c>
      <c r="C235" s="1" t="s">
        <v>40</v>
      </c>
      <c r="D235" s="1" t="s">
        <v>1307</v>
      </c>
      <c r="E235" s="1" t="s">
        <v>1308</v>
      </c>
      <c r="F235" s="1">
        <v>0</v>
      </c>
      <c r="G235" s="1">
        <v>14.31</v>
      </c>
      <c r="H235" s="1">
        <v>17</v>
      </c>
      <c r="I235" s="1">
        <v>4</v>
      </c>
      <c r="J235" s="1">
        <v>5</v>
      </c>
      <c r="K235" s="10">
        <v>4</v>
      </c>
      <c r="L235" s="1">
        <v>1</v>
      </c>
      <c r="M235" s="1">
        <v>261</v>
      </c>
      <c r="N235" s="1">
        <v>28.1</v>
      </c>
      <c r="O235" s="1">
        <v>5.91</v>
      </c>
      <c r="P235" s="1">
        <v>130</v>
      </c>
      <c r="Q235" s="1">
        <v>4</v>
      </c>
      <c r="R235" s="1">
        <v>0</v>
      </c>
      <c r="S235" s="1">
        <v>138.9</v>
      </c>
      <c r="T235" s="1">
        <v>132.69999999999999</v>
      </c>
      <c r="U235" s="1">
        <v>118.7</v>
      </c>
      <c r="V235" s="1">
        <v>158.6</v>
      </c>
      <c r="W235" s="1">
        <v>157.6</v>
      </c>
      <c r="X235" s="1">
        <v>147.19999999999999</v>
      </c>
      <c r="Y235" s="1">
        <v>138.4</v>
      </c>
      <c r="Z235" s="1">
        <v>170.3</v>
      </c>
      <c r="AA235" s="1">
        <v>139.80000000000001</v>
      </c>
      <c r="AB235" s="1">
        <v>185.8</v>
      </c>
      <c r="AC235" s="1" t="s">
        <v>39</v>
      </c>
      <c r="AD235" s="1" t="s">
        <v>39</v>
      </c>
      <c r="AE235" s="1" t="s">
        <v>39</v>
      </c>
      <c r="AF235" s="1" t="s">
        <v>39</v>
      </c>
      <c r="AG235" s="1" t="s">
        <v>39</v>
      </c>
      <c r="AH235" s="1" t="s">
        <v>39</v>
      </c>
      <c r="AI235" s="1" t="s">
        <v>39</v>
      </c>
      <c r="AJ235" s="1" t="s">
        <v>39</v>
      </c>
      <c r="AK235" s="1" t="s">
        <v>39</v>
      </c>
      <c r="AL235" s="1" t="s">
        <v>39</v>
      </c>
      <c r="AM235" s="1" t="s">
        <v>43</v>
      </c>
      <c r="AN235" s="1">
        <f t="shared" si="3"/>
        <v>10</v>
      </c>
      <c r="AO235">
        <v>0.24791488748816945</v>
      </c>
      <c r="AP235">
        <v>141.30000000000001</v>
      </c>
      <c r="AQ235">
        <v>156.30000000000001</v>
      </c>
      <c r="AR235">
        <v>1.1061571125265393</v>
      </c>
      <c r="AS235">
        <v>0.14555631266572502</v>
      </c>
    </row>
    <row r="236" spans="1:45" x14ac:dyDescent="0.25">
      <c r="A236" s="1" t="b">
        <v>0</v>
      </c>
      <c r="B236" s="1" t="s">
        <v>39</v>
      </c>
      <c r="C236" s="1" t="s">
        <v>40</v>
      </c>
      <c r="D236" s="1" t="s">
        <v>617</v>
      </c>
      <c r="E236" s="1" t="s">
        <v>618</v>
      </c>
      <c r="F236" s="1">
        <v>0</v>
      </c>
      <c r="G236" s="1">
        <v>43.216999999999999</v>
      </c>
      <c r="H236" s="1">
        <v>32</v>
      </c>
      <c r="I236" s="1">
        <v>12</v>
      </c>
      <c r="J236" s="1">
        <v>17</v>
      </c>
      <c r="K236" s="10">
        <v>7</v>
      </c>
      <c r="L236" s="1">
        <v>1</v>
      </c>
      <c r="M236" s="1">
        <v>306</v>
      </c>
      <c r="N236" s="1">
        <v>33.700000000000003</v>
      </c>
      <c r="O236" s="1">
        <v>5.08</v>
      </c>
      <c r="P236" s="1">
        <v>343</v>
      </c>
      <c r="Q236" s="1">
        <v>12</v>
      </c>
      <c r="R236" s="1">
        <v>3</v>
      </c>
      <c r="S236" s="1">
        <v>802.1</v>
      </c>
      <c r="T236" s="1">
        <v>792.8</v>
      </c>
      <c r="U236" s="1">
        <v>984.5</v>
      </c>
      <c r="V236" s="1">
        <v>991</v>
      </c>
      <c r="W236" s="1">
        <v>1142.5</v>
      </c>
      <c r="X236" s="1">
        <v>1169.8</v>
      </c>
      <c r="Y236" s="1">
        <v>970.8</v>
      </c>
      <c r="Z236" s="1">
        <v>963</v>
      </c>
      <c r="AA236" s="1">
        <v>1037.8</v>
      </c>
      <c r="AB236" s="1">
        <v>1039.5999999999999</v>
      </c>
      <c r="AC236" s="1" t="s">
        <v>39</v>
      </c>
      <c r="AD236" s="1" t="s">
        <v>39</v>
      </c>
      <c r="AE236" s="1" t="s">
        <v>39</v>
      </c>
      <c r="AF236" s="1" t="s">
        <v>39</v>
      </c>
      <c r="AG236" s="1" t="s">
        <v>39</v>
      </c>
      <c r="AH236" s="1" t="s">
        <v>39</v>
      </c>
      <c r="AI236" s="1" t="s">
        <v>39</v>
      </c>
      <c r="AJ236" s="1" t="s">
        <v>39</v>
      </c>
      <c r="AK236" s="1" t="s">
        <v>39</v>
      </c>
      <c r="AL236" s="1" t="s">
        <v>39</v>
      </c>
      <c r="AM236" s="1" t="s">
        <v>43</v>
      </c>
      <c r="AN236" s="1">
        <f t="shared" si="3"/>
        <v>10</v>
      </c>
      <c r="AO236">
        <v>0.24959998556619087</v>
      </c>
      <c r="AP236">
        <v>942.57999999999993</v>
      </c>
      <c r="AQ236">
        <v>1036.2</v>
      </c>
      <c r="AR236">
        <v>1.099323134375862</v>
      </c>
      <c r="AS236">
        <v>0.13661551353000895</v>
      </c>
    </row>
    <row r="237" spans="1:45" x14ac:dyDescent="0.25">
      <c r="A237" s="1" t="b">
        <v>0</v>
      </c>
      <c r="B237" s="1" t="s">
        <v>39</v>
      </c>
      <c r="C237" s="1" t="s">
        <v>40</v>
      </c>
      <c r="D237" s="1" t="s">
        <v>1446</v>
      </c>
      <c r="E237" s="1" t="s">
        <v>1447</v>
      </c>
      <c r="F237" s="1">
        <v>0</v>
      </c>
      <c r="G237" s="1">
        <v>13.47</v>
      </c>
      <c r="H237" s="1">
        <v>21</v>
      </c>
      <c r="I237" s="1">
        <v>5</v>
      </c>
      <c r="J237" s="1">
        <v>5</v>
      </c>
      <c r="K237" s="10">
        <v>5</v>
      </c>
      <c r="L237" s="1">
        <v>1</v>
      </c>
      <c r="M237" s="1">
        <v>243</v>
      </c>
      <c r="N237" s="1">
        <v>26.7</v>
      </c>
      <c r="O237" s="1">
        <v>9.66</v>
      </c>
      <c r="P237" s="1">
        <v>102</v>
      </c>
      <c r="Q237" s="1">
        <v>5</v>
      </c>
      <c r="R237" s="1">
        <v>0</v>
      </c>
      <c r="S237" s="1">
        <v>79.8</v>
      </c>
      <c r="T237" s="1">
        <v>74.400000000000006</v>
      </c>
      <c r="U237" s="1">
        <v>50.6</v>
      </c>
      <c r="V237" s="1">
        <v>73.7</v>
      </c>
      <c r="W237" s="1">
        <v>52.3</v>
      </c>
      <c r="X237" s="1">
        <v>77.8</v>
      </c>
      <c r="Y237" s="1">
        <v>83.3</v>
      </c>
      <c r="Z237" s="1">
        <v>94.3</v>
      </c>
      <c r="AA237" s="1">
        <v>81.2</v>
      </c>
      <c r="AB237" s="1">
        <v>51.9</v>
      </c>
      <c r="AC237" s="1" t="s">
        <v>39</v>
      </c>
      <c r="AD237" s="1" t="s">
        <v>39</v>
      </c>
      <c r="AE237" s="1" t="s">
        <v>39</v>
      </c>
      <c r="AF237" s="1" t="s">
        <v>39</v>
      </c>
      <c r="AG237" s="1" t="s">
        <v>39</v>
      </c>
      <c r="AH237" s="1" t="s">
        <v>39</v>
      </c>
      <c r="AI237" s="1" t="s">
        <v>39</v>
      </c>
      <c r="AJ237" s="1" t="s">
        <v>39</v>
      </c>
      <c r="AK237" s="1" t="s">
        <v>39</v>
      </c>
      <c r="AL237" s="1" t="s">
        <v>39</v>
      </c>
      <c r="AM237" s="1" t="s">
        <v>43</v>
      </c>
      <c r="AN237" s="1">
        <f t="shared" si="3"/>
        <v>10</v>
      </c>
      <c r="AO237">
        <v>0.2498141331288013</v>
      </c>
      <c r="AP237">
        <v>66.16</v>
      </c>
      <c r="AQ237">
        <v>77.699999999999989</v>
      </c>
      <c r="AR237">
        <v>1.1744256348246673</v>
      </c>
      <c r="AS237">
        <v>0.23195536412379755</v>
      </c>
    </row>
    <row r="238" spans="1:45" x14ac:dyDescent="0.25">
      <c r="A238" s="1" t="b">
        <v>0</v>
      </c>
      <c r="B238" s="1" t="s">
        <v>39</v>
      </c>
      <c r="C238" s="1" t="s">
        <v>40</v>
      </c>
      <c r="D238" s="1" t="s">
        <v>1376</v>
      </c>
      <c r="E238" s="1" t="s">
        <v>1377</v>
      </c>
      <c r="F238" s="1">
        <v>0</v>
      </c>
      <c r="G238" s="1">
        <v>11.614000000000001</v>
      </c>
      <c r="H238" s="1">
        <v>4</v>
      </c>
      <c r="I238" s="1">
        <v>5</v>
      </c>
      <c r="J238" s="1">
        <v>5</v>
      </c>
      <c r="K238" s="10">
        <v>5</v>
      </c>
      <c r="L238" s="1">
        <v>1</v>
      </c>
      <c r="M238" s="1">
        <v>1048</v>
      </c>
      <c r="N238" s="1">
        <v>116</v>
      </c>
      <c r="O238" s="1">
        <v>5.68</v>
      </c>
      <c r="P238" s="1">
        <v>84</v>
      </c>
      <c r="Q238" s="1">
        <v>5</v>
      </c>
      <c r="R238" s="1">
        <v>0</v>
      </c>
      <c r="S238" s="1">
        <v>105.5</v>
      </c>
      <c r="T238" s="1">
        <v>183.3</v>
      </c>
      <c r="U238" s="1">
        <v>134.80000000000001</v>
      </c>
      <c r="V238" s="1">
        <v>183.4</v>
      </c>
      <c r="W238" s="1">
        <v>154.80000000000001</v>
      </c>
      <c r="X238" s="1">
        <v>121.7</v>
      </c>
      <c r="Y238" s="1">
        <v>150.1</v>
      </c>
      <c r="Z238" s="1">
        <v>119.3</v>
      </c>
      <c r="AA238" s="1">
        <v>127.9</v>
      </c>
      <c r="AB238" s="1">
        <v>143.19999999999999</v>
      </c>
      <c r="AC238" s="1" t="s">
        <v>39</v>
      </c>
      <c r="AD238" s="1" t="s">
        <v>39</v>
      </c>
      <c r="AE238" s="1" t="s">
        <v>39</v>
      </c>
      <c r="AF238" s="1" t="s">
        <v>39</v>
      </c>
      <c r="AG238" s="1" t="s">
        <v>39</v>
      </c>
      <c r="AH238" s="1" t="s">
        <v>39</v>
      </c>
      <c r="AI238" s="1" t="s">
        <v>39</v>
      </c>
      <c r="AJ238" s="1" t="s">
        <v>39</v>
      </c>
      <c r="AK238" s="1" t="s">
        <v>39</v>
      </c>
      <c r="AL238" s="1" t="s">
        <v>39</v>
      </c>
      <c r="AM238" s="1" t="s">
        <v>43</v>
      </c>
      <c r="AN238" s="1">
        <f t="shared" si="3"/>
        <v>10</v>
      </c>
      <c r="AO238">
        <v>0.25035702006407451</v>
      </c>
      <c r="AP238">
        <v>152.35999999999999</v>
      </c>
      <c r="AQ238">
        <v>132.44</v>
      </c>
      <c r="AR238">
        <v>0.86925702284064066</v>
      </c>
      <c r="AS238">
        <v>-0.20214527716634065</v>
      </c>
    </row>
    <row r="239" spans="1:45" x14ac:dyDescent="0.25">
      <c r="A239" s="1" t="b">
        <v>0</v>
      </c>
      <c r="B239" s="1" t="s">
        <v>39</v>
      </c>
      <c r="C239" s="1" t="s">
        <v>40</v>
      </c>
      <c r="D239" s="1" t="s">
        <v>41</v>
      </c>
      <c r="E239" s="1" t="s">
        <v>42</v>
      </c>
      <c r="F239" s="1">
        <v>0</v>
      </c>
      <c r="G239" s="1">
        <v>2490.7530000000002</v>
      </c>
      <c r="H239" s="1">
        <v>26</v>
      </c>
      <c r="I239" s="1">
        <v>784</v>
      </c>
      <c r="J239" s="1">
        <v>1086</v>
      </c>
      <c r="K239" s="10">
        <v>784</v>
      </c>
      <c r="L239" s="1">
        <v>1</v>
      </c>
      <c r="M239" s="1">
        <v>34350</v>
      </c>
      <c r="N239" s="1">
        <v>3813.7</v>
      </c>
      <c r="O239" s="1">
        <v>6.35</v>
      </c>
      <c r="P239" s="1">
        <v>15783</v>
      </c>
      <c r="Q239" s="1">
        <v>784</v>
      </c>
      <c r="R239" s="1">
        <v>0</v>
      </c>
      <c r="S239" s="1">
        <v>36738.199999999997</v>
      </c>
      <c r="T239" s="1">
        <v>15045.7</v>
      </c>
      <c r="U239" s="1">
        <v>13476.8</v>
      </c>
      <c r="V239" s="1">
        <v>59356.3</v>
      </c>
      <c r="W239" s="1">
        <v>26545.3</v>
      </c>
      <c r="X239" s="1">
        <v>75347.600000000006</v>
      </c>
      <c r="Y239" s="1">
        <v>22930.6</v>
      </c>
      <c r="Z239" s="1">
        <v>55052.6</v>
      </c>
      <c r="AA239" s="1">
        <v>14388.8</v>
      </c>
      <c r="AB239" s="1">
        <v>82684</v>
      </c>
      <c r="AC239" s="1" t="s">
        <v>39</v>
      </c>
      <c r="AD239" s="1" t="s">
        <v>39</v>
      </c>
      <c r="AE239" s="1" t="s">
        <v>39</v>
      </c>
      <c r="AF239" s="1" t="s">
        <v>39</v>
      </c>
      <c r="AG239" s="1" t="s">
        <v>39</v>
      </c>
      <c r="AH239" s="1" t="s">
        <v>39</v>
      </c>
      <c r="AI239" s="1" t="s">
        <v>39</v>
      </c>
      <c r="AJ239" s="1" t="s">
        <v>39</v>
      </c>
      <c r="AK239" s="1" t="s">
        <v>39</v>
      </c>
      <c r="AL239" s="1" t="s">
        <v>39</v>
      </c>
      <c r="AM239" s="1" t="s">
        <v>43</v>
      </c>
      <c r="AN239" s="1">
        <f t="shared" si="3"/>
        <v>10</v>
      </c>
      <c r="AO239">
        <v>0.25131353748691077</v>
      </c>
      <c r="AP239">
        <v>30232.46</v>
      </c>
      <c r="AQ239">
        <v>50080.72</v>
      </c>
      <c r="AR239">
        <v>1.6565215004005629</v>
      </c>
      <c r="AS239">
        <v>0.72815692863472581</v>
      </c>
    </row>
    <row r="240" spans="1:45" x14ac:dyDescent="0.25">
      <c r="A240" s="1" t="b">
        <v>0</v>
      </c>
      <c r="B240" s="1" t="s">
        <v>39</v>
      </c>
      <c r="C240" s="1" t="s">
        <v>40</v>
      </c>
      <c r="D240" s="1" t="s">
        <v>446</v>
      </c>
      <c r="E240" s="1" t="s">
        <v>447</v>
      </c>
      <c r="F240" s="1">
        <v>0</v>
      </c>
      <c r="G240" s="1">
        <v>44.026000000000003</v>
      </c>
      <c r="H240" s="1">
        <v>43</v>
      </c>
      <c r="I240" s="1">
        <v>13</v>
      </c>
      <c r="J240" s="1">
        <v>26</v>
      </c>
      <c r="K240" s="10">
        <v>13</v>
      </c>
      <c r="L240" s="1">
        <v>1</v>
      </c>
      <c r="M240" s="1">
        <v>314</v>
      </c>
      <c r="N240" s="1">
        <v>34.299999999999997</v>
      </c>
      <c r="O240" s="1">
        <v>8.85</v>
      </c>
      <c r="P240" s="1">
        <v>270</v>
      </c>
      <c r="Q240" s="1">
        <v>13</v>
      </c>
      <c r="R240" s="1">
        <v>0</v>
      </c>
      <c r="S240" s="1">
        <v>2092.5</v>
      </c>
      <c r="T240" s="1">
        <v>2066.6</v>
      </c>
      <c r="U240" s="1">
        <v>1220.8</v>
      </c>
      <c r="V240" s="1">
        <v>1447.7</v>
      </c>
      <c r="W240" s="1">
        <v>1373.6</v>
      </c>
      <c r="X240" s="1">
        <v>945.9</v>
      </c>
      <c r="Y240" s="1">
        <v>1658.1</v>
      </c>
      <c r="Z240" s="1">
        <v>1708.6</v>
      </c>
      <c r="AA240" s="1">
        <v>1353</v>
      </c>
      <c r="AB240" s="1">
        <v>1063.5999999999999</v>
      </c>
      <c r="AC240" s="1" t="s">
        <v>39</v>
      </c>
      <c r="AD240" s="1" t="s">
        <v>39</v>
      </c>
      <c r="AE240" s="1" t="s">
        <v>39</v>
      </c>
      <c r="AF240" s="1" t="s">
        <v>39</v>
      </c>
      <c r="AG240" s="1" t="s">
        <v>39</v>
      </c>
      <c r="AH240" s="1" t="s">
        <v>39</v>
      </c>
      <c r="AI240" s="1" t="s">
        <v>39</v>
      </c>
      <c r="AJ240" s="1" t="s">
        <v>39</v>
      </c>
      <c r="AK240" s="1" t="s">
        <v>39</v>
      </c>
      <c r="AL240" s="1" t="s">
        <v>39</v>
      </c>
      <c r="AM240" s="1" t="s">
        <v>43</v>
      </c>
      <c r="AN240" s="1">
        <f t="shared" si="3"/>
        <v>10</v>
      </c>
      <c r="AO240">
        <v>0.25238252503864822</v>
      </c>
      <c r="AP240">
        <v>1640.2400000000002</v>
      </c>
      <c r="AQ240">
        <v>1345.8400000000001</v>
      </c>
      <c r="AR240">
        <v>0.82051407111154462</v>
      </c>
      <c r="AS240">
        <v>-0.28540001995547037</v>
      </c>
    </row>
    <row r="241" spans="1:45" x14ac:dyDescent="0.25">
      <c r="A241" s="1" t="b">
        <v>0</v>
      </c>
      <c r="B241" s="1" t="s">
        <v>39</v>
      </c>
      <c r="C241" s="1" t="s">
        <v>40</v>
      </c>
      <c r="D241" s="1" t="s">
        <v>1179</v>
      </c>
      <c r="E241" s="1" t="s">
        <v>1180</v>
      </c>
      <c r="F241" s="1">
        <v>0</v>
      </c>
      <c r="G241" s="1">
        <v>13.478999999999999</v>
      </c>
      <c r="H241" s="1">
        <v>9</v>
      </c>
      <c r="I241" s="1">
        <v>5</v>
      </c>
      <c r="J241" s="1">
        <v>6</v>
      </c>
      <c r="K241" s="10">
        <v>5</v>
      </c>
      <c r="L241" s="1">
        <v>1</v>
      </c>
      <c r="M241" s="1">
        <v>505</v>
      </c>
      <c r="N241" s="1">
        <v>53.9</v>
      </c>
      <c r="O241" s="1">
        <v>6.8</v>
      </c>
      <c r="P241" s="1">
        <v>102</v>
      </c>
      <c r="Q241" s="1">
        <v>5</v>
      </c>
      <c r="R241" s="1">
        <v>0</v>
      </c>
      <c r="S241" s="1">
        <v>123.9</v>
      </c>
      <c r="T241" s="1">
        <v>99.5</v>
      </c>
      <c r="U241" s="1">
        <v>135.9</v>
      </c>
      <c r="V241" s="1">
        <v>119.2</v>
      </c>
      <c r="W241" s="1">
        <v>99.6</v>
      </c>
      <c r="X241" s="1">
        <v>223</v>
      </c>
      <c r="Y241" s="1">
        <v>116.8</v>
      </c>
      <c r="Z241" s="1">
        <v>136.5</v>
      </c>
      <c r="AA241" s="1">
        <v>108</v>
      </c>
      <c r="AB241" s="1">
        <v>128.6</v>
      </c>
      <c r="AC241" s="1" t="s">
        <v>39</v>
      </c>
      <c r="AD241" s="1" t="s">
        <v>39</v>
      </c>
      <c r="AE241" s="1" t="s">
        <v>39</v>
      </c>
      <c r="AF241" s="1" t="s">
        <v>39</v>
      </c>
      <c r="AG241" s="1" t="s">
        <v>39</v>
      </c>
      <c r="AH241" s="1" t="s">
        <v>39</v>
      </c>
      <c r="AI241" s="1" t="s">
        <v>39</v>
      </c>
      <c r="AJ241" s="1" t="s">
        <v>39</v>
      </c>
      <c r="AK241" s="1" t="s">
        <v>39</v>
      </c>
      <c r="AL241" s="1" t="s">
        <v>39</v>
      </c>
      <c r="AM241" s="1" t="s">
        <v>43</v>
      </c>
      <c r="AN241" s="1">
        <f t="shared" si="3"/>
        <v>10</v>
      </c>
      <c r="AO241">
        <v>0.25274520693249886</v>
      </c>
      <c r="AP241">
        <v>115.62</v>
      </c>
      <c r="AQ241">
        <v>142.57999999999998</v>
      </c>
      <c r="AR241">
        <v>1.2331776509254453</v>
      </c>
      <c r="AS241">
        <v>0.30238064860313746</v>
      </c>
    </row>
    <row r="242" spans="1:45" x14ac:dyDescent="0.25">
      <c r="A242" s="1" t="b">
        <v>0</v>
      </c>
      <c r="B242" s="1" t="s">
        <v>39</v>
      </c>
      <c r="C242" s="1" t="s">
        <v>40</v>
      </c>
      <c r="D242" s="1" t="s">
        <v>1484</v>
      </c>
      <c r="E242" s="1" t="s">
        <v>1485</v>
      </c>
      <c r="F242" s="1">
        <v>0</v>
      </c>
      <c r="G242" s="1">
        <v>6.452</v>
      </c>
      <c r="H242" s="1">
        <v>7</v>
      </c>
      <c r="I242" s="1">
        <v>3</v>
      </c>
      <c r="J242" s="1">
        <v>4</v>
      </c>
      <c r="K242" s="10">
        <v>3</v>
      </c>
      <c r="L242" s="1">
        <v>1</v>
      </c>
      <c r="M242" s="1">
        <v>377</v>
      </c>
      <c r="N242" s="1">
        <v>41.9</v>
      </c>
      <c r="O242" s="1">
        <v>9.16</v>
      </c>
      <c r="P242" s="1">
        <v>45</v>
      </c>
      <c r="Q242" s="1">
        <v>3</v>
      </c>
      <c r="R242" s="1">
        <v>0</v>
      </c>
      <c r="S242" s="1">
        <v>86.4</v>
      </c>
      <c r="T242" s="1">
        <v>43.2</v>
      </c>
      <c r="U242" s="1">
        <v>35.6</v>
      </c>
      <c r="V242" s="1">
        <v>100.3</v>
      </c>
      <c r="W242" s="1">
        <v>34.5</v>
      </c>
      <c r="X242" s="1">
        <v>101.3</v>
      </c>
      <c r="Y242" s="1">
        <v>64.7</v>
      </c>
      <c r="Z242" s="1">
        <v>106.1</v>
      </c>
      <c r="AA242" s="1">
        <v>45.3</v>
      </c>
      <c r="AB242" s="1">
        <v>93.6</v>
      </c>
      <c r="AC242" s="1" t="s">
        <v>39</v>
      </c>
      <c r="AD242" s="1" t="s">
        <v>39</v>
      </c>
      <c r="AE242" s="1" t="s">
        <v>39</v>
      </c>
      <c r="AF242" s="1" t="s">
        <v>39</v>
      </c>
      <c r="AG242" s="1" t="s">
        <v>39</v>
      </c>
      <c r="AH242" s="1" t="s">
        <v>39</v>
      </c>
      <c r="AI242" s="1" t="s">
        <v>39</v>
      </c>
      <c r="AJ242" s="1" t="s">
        <v>39</v>
      </c>
      <c r="AK242" s="1" t="s">
        <v>39</v>
      </c>
      <c r="AL242" s="1" t="s">
        <v>39</v>
      </c>
      <c r="AM242" s="1" t="s">
        <v>43</v>
      </c>
      <c r="AN242" s="1">
        <f t="shared" si="3"/>
        <v>10</v>
      </c>
      <c r="AO242">
        <v>0.25589170535336941</v>
      </c>
      <c r="AP242">
        <v>60</v>
      </c>
      <c r="AQ242">
        <v>82.2</v>
      </c>
      <c r="AR242">
        <v>1.37</v>
      </c>
      <c r="AS242">
        <v>0.45417589318580209</v>
      </c>
    </row>
    <row r="243" spans="1:45" x14ac:dyDescent="0.25">
      <c r="A243" s="1" t="b">
        <v>0</v>
      </c>
      <c r="B243" s="1" t="s">
        <v>39</v>
      </c>
      <c r="C243" s="1" t="s">
        <v>40</v>
      </c>
      <c r="D243" s="1" t="s">
        <v>1347</v>
      </c>
      <c r="E243" s="1" t="s">
        <v>1348</v>
      </c>
      <c r="F243" s="1">
        <v>0</v>
      </c>
      <c r="G243" s="1">
        <v>12.712</v>
      </c>
      <c r="H243" s="1">
        <v>15</v>
      </c>
      <c r="I243" s="1">
        <v>5</v>
      </c>
      <c r="J243" s="1">
        <v>5</v>
      </c>
      <c r="K243" s="10">
        <v>5</v>
      </c>
      <c r="L243" s="1">
        <v>1</v>
      </c>
      <c r="M243" s="1">
        <v>421</v>
      </c>
      <c r="N243" s="1">
        <v>46.2</v>
      </c>
      <c r="O243" s="1">
        <v>7.34</v>
      </c>
      <c r="P243" s="1">
        <v>51</v>
      </c>
      <c r="Q243" s="1">
        <v>5</v>
      </c>
      <c r="R243" s="1">
        <v>0</v>
      </c>
      <c r="S243" s="1">
        <v>126.8</v>
      </c>
      <c r="T243" s="1">
        <v>258.2</v>
      </c>
      <c r="U243" s="1">
        <v>161.1</v>
      </c>
      <c r="V243" s="1">
        <v>145.80000000000001</v>
      </c>
      <c r="W243" s="1">
        <v>145.1</v>
      </c>
      <c r="X243" s="1">
        <v>126.1</v>
      </c>
      <c r="Y243" s="1">
        <v>164</v>
      </c>
      <c r="Z243" s="1">
        <v>139.30000000000001</v>
      </c>
      <c r="AA243" s="1">
        <v>147.69999999999999</v>
      </c>
      <c r="AB243" s="1">
        <v>105</v>
      </c>
      <c r="AC243" s="1" t="s">
        <v>39</v>
      </c>
      <c r="AD243" s="1" t="s">
        <v>39</v>
      </c>
      <c r="AE243" s="1" t="s">
        <v>39</v>
      </c>
      <c r="AF243" s="1" t="s">
        <v>39</v>
      </c>
      <c r="AG243" s="1" t="s">
        <v>39</v>
      </c>
      <c r="AH243" s="1" t="s">
        <v>39</v>
      </c>
      <c r="AI243" s="1" t="s">
        <v>39</v>
      </c>
      <c r="AJ243" s="1" t="s">
        <v>39</v>
      </c>
      <c r="AK243" s="1" t="s">
        <v>39</v>
      </c>
      <c r="AL243" s="1" t="s">
        <v>39</v>
      </c>
      <c r="AM243" s="1" t="s">
        <v>43</v>
      </c>
      <c r="AN243" s="1">
        <f t="shared" si="3"/>
        <v>10</v>
      </c>
      <c r="AO243">
        <v>0.25703494625527068</v>
      </c>
      <c r="AP243">
        <v>167.40000000000003</v>
      </c>
      <c r="AQ243">
        <v>136.42000000000002</v>
      </c>
      <c r="AR243">
        <v>0.8149342891278375</v>
      </c>
      <c r="AS243">
        <v>-0.29524436017106931</v>
      </c>
    </row>
    <row r="244" spans="1:45" x14ac:dyDescent="0.25">
      <c r="A244" s="1" t="b">
        <v>0</v>
      </c>
      <c r="B244" s="1" t="s">
        <v>39</v>
      </c>
      <c r="C244" s="1" t="s">
        <v>40</v>
      </c>
      <c r="D244" s="1" t="s">
        <v>1010</v>
      </c>
      <c r="E244" s="1" t="s">
        <v>1011</v>
      </c>
      <c r="F244" s="1">
        <v>0</v>
      </c>
      <c r="G244" s="1">
        <v>18.632999999999999</v>
      </c>
      <c r="H244" s="1">
        <v>20</v>
      </c>
      <c r="I244" s="1">
        <v>6</v>
      </c>
      <c r="J244" s="1">
        <v>8</v>
      </c>
      <c r="K244" s="10">
        <v>3</v>
      </c>
      <c r="L244" s="1">
        <v>1</v>
      </c>
      <c r="M244" s="1">
        <v>356</v>
      </c>
      <c r="N244" s="1">
        <v>37.5</v>
      </c>
      <c r="O244" s="1">
        <v>7.09</v>
      </c>
      <c r="P244" s="1">
        <v>166</v>
      </c>
      <c r="Q244" s="1">
        <v>6</v>
      </c>
      <c r="R244" s="1">
        <v>2</v>
      </c>
      <c r="S244" s="1">
        <v>84.4</v>
      </c>
      <c r="T244" s="1">
        <v>65</v>
      </c>
      <c r="U244" s="1">
        <v>78.099999999999994</v>
      </c>
      <c r="V244" s="1">
        <v>92.8</v>
      </c>
      <c r="W244" s="1">
        <v>59.4</v>
      </c>
      <c r="X244" s="1">
        <v>140.30000000000001</v>
      </c>
      <c r="Y244" s="1">
        <v>71.599999999999994</v>
      </c>
      <c r="Z244" s="1">
        <v>103.1</v>
      </c>
      <c r="AA244" s="1">
        <v>66.7</v>
      </c>
      <c r="AB244" s="1">
        <v>87.2</v>
      </c>
      <c r="AC244" s="1" t="s">
        <v>39</v>
      </c>
      <c r="AD244" s="1" t="s">
        <v>39</v>
      </c>
      <c r="AE244" s="1" t="s">
        <v>39</v>
      </c>
      <c r="AF244" s="1" t="s">
        <v>39</v>
      </c>
      <c r="AG244" s="1" t="s">
        <v>39</v>
      </c>
      <c r="AH244" s="1" t="s">
        <v>39</v>
      </c>
      <c r="AI244" s="1" t="s">
        <v>39</v>
      </c>
      <c r="AJ244" s="1" t="s">
        <v>39</v>
      </c>
      <c r="AK244" s="1" t="s">
        <v>39</v>
      </c>
      <c r="AL244" s="1" t="s">
        <v>39</v>
      </c>
      <c r="AM244" s="1" t="s">
        <v>43</v>
      </c>
      <c r="AN244" s="1">
        <f t="shared" si="3"/>
        <v>10</v>
      </c>
      <c r="AO244">
        <v>0.25703660132055528</v>
      </c>
      <c r="AP244">
        <v>75.94</v>
      </c>
      <c r="AQ244">
        <v>93.78</v>
      </c>
      <c r="AR244">
        <v>1.2349223070845405</v>
      </c>
      <c r="AS244">
        <v>0.30442028010173161</v>
      </c>
    </row>
    <row r="245" spans="1:45" x14ac:dyDescent="0.25">
      <c r="A245" s="1" t="b">
        <v>0</v>
      </c>
      <c r="B245" s="1" t="s">
        <v>39</v>
      </c>
      <c r="C245" s="1" t="s">
        <v>40</v>
      </c>
      <c r="D245" s="1" t="s">
        <v>51</v>
      </c>
      <c r="E245" s="1" t="s">
        <v>52</v>
      </c>
      <c r="F245" s="1">
        <v>0</v>
      </c>
      <c r="G245" s="1">
        <v>272.27699999999999</v>
      </c>
      <c r="H245" s="1">
        <v>73</v>
      </c>
      <c r="I245" s="1">
        <v>27</v>
      </c>
      <c r="J245" s="1">
        <v>457</v>
      </c>
      <c r="K245" s="10">
        <v>2</v>
      </c>
      <c r="L245" s="1">
        <v>1</v>
      </c>
      <c r="M245" s="1">
        <v>377</v>
      </c>
      <c r="N245" s="1">
        <v>42</v>
      </c>
      <c r="O245" s="1">
        <v>5.39</v>
      </c>
      <c r="P245" s="1">
        <v>7939</v>
      </c>
      <c r="Q245" s="1">
        <v>27</v>
      </c>
      <c r="R245" s="1">
        <v>0</v>
      </c>
      <c r="S245" s="1">
        <v>572</v>
      </c>
      <c r="T245" s="1">
        <v>366.9</v>
      </c>
      <c r="U245" s="1">
        <v>413.3</v>
      </c>
      <c r="V245" s="1">
        <v>316.8</v>
      </c>
      <c r="W245" s="1">
        <v>209.5</v>
      </c>
      <c r="X245" s="1">
        <v>318.7</v>
      </c>
      <c r="Y245" s="1">
        <v>306</v>
      </c>
      <c r="Z245" s="1">
        <v>359.3</v>
      </c>
      <c r="AA245" s="1">
        <v>305.2</v>
      </c>
      <c r="AB245" s="1">
        <v>186.3</v>
      </c>
      <c r="AC245" s="1" t="s">
        <v>39</v>
      </c>
      <c r="AD245" s="1" t="s">
        <v>39</v>
      </c>
      <c r="AE245" s="1" t="s">
        <v>39</v>
      </c>
      <c r="AF245" s="1" t="s">
        <v>39</v>
      </c>
      <c r="AG245" s="1" t="s">
        <v>39</v>
      </c>
      <c r="AH245" s="1" t="s">
        <v>39</v>
      </c>
      <c r="AI245" s="1" t="s">
        <v>39</v>
      </c>
      <c r="AJ245" s="1" t="s">
        <v>39</v>
      </c>
      <c r="AK245" s="1" t="s">
        <v>39</v>
      </c>
      <c r="AL245" s="1" t="s">
        <v>39</v>
      </c>
      <c r="AM245" s="1" t="s">
        <v>53</v>
      </c>
      <c r="AN245" s="1">
        <f t="shared" si="3"/>
        <v>10</v>
      </c>
      <c r="AO245">
        <v>0.25860756485911113</v>
      </c>
      <c r="AP245">
        <v>375.7</v>
      </c>
      <c r="AQ245">
        <v>295.10000000000002</v>
      </c>
      <c r="AR245">
        <v>0.7854671280276817</v>
      </c>
      <c r="AS245">
        <v>-0.34837719520976373</v>
      </c>
    </row>
    <row r="246" spans="1:45" x14ac:dyDescent="0.25">
      <c r="A246" s="1" t="b">
        <v>0</v>
      </c>
      <c r="B246" s="1" t="s">
        <v>39</v>
      </c>
      <c r="C246" s="1" t="s">
        <v>40</v>
      </c>
      <c r="D246" s="1" t="s">
        <v>1637</v>
      </c>
      <c r="E246" s="1" t="s">
        <v>1638</v>
      </c>
      <c r="F246" s="1">
        <v>0</v>
      </c>
      <c r="G246" s="1">
        <v>6.2249999999999996</v>
      </c>
      <c r="H246" s="1">
        <v>11</v>
      </c>
      <c r="I246" s="1">
        <v>3</v>
      </c>
      <c r="J246" s="1">
        <v>3</v>
      </c>
      <c r="K246" s="10">
        <v>3</v>
      </c>
      <c r="L246" s="1">
        <v>1</v>
      </c>
      <c r="M246" s="1">
        <v>248</v>
      </c>
      <c r="N246" s="1">
        <v>27.1</v>
      </c>
      <c r="O246" s="1">
        <v>4.51</v>
      </c>
      <c r="P246" s="1">
        <v>36</v>
      </c>
      <c r="Q246" s="1">
        <v>3</v>
      </c>
      <c r="R246" s="1">
        <v>0</v>
      </c>
      <c r="S246" s="1">
        <v>206.2</v>
      </c>
      <c r="T246" s="1">
        <v>186.9</v>
      </c>
      <c r="U246" s="1">
        <v>189.5</v>
      </c>
      <c r="V246" s="1">
        <v>196.9</v>
      </c>
      <c r="W246" s="1">
        <v>151</v>
      </c>
      <c r="X246" s="1">
        <v>331.8</v>
      </c>
      <c r="Y246" s="1">
        <v>194.8</v>
      </c>
      <c r="Z246" s="1">
        <v>190.3</v>
      </c>
      <c r="AA246" s="1">
        <v>187.6</v>
      </c>
      <c r="AB246" s="1">
        <v>203.2</v>
      </c>
      <c r="AC246" s="1" t="s">
        <v>39</v>
      </c>
      <c r="AD246" s="1" t="s">
        <v>39</v>
      </c>
      <c r="AE246" s="1" t="s">
        <v>39</v>
      </c>
      <c r="AF246" s="1" t="s">
        <v>39</v>
      </c>
      <c r="AG246" s="1" t="s">
        <v>39</v>
      </c>
      <c r="AH246" s="1" t="s">
        <v>39</v>
      </c>
      <c r="AI246" s="1" t="s">
        <v>39</v>
      </c>
      <c r="AJ246" s="1" t="s">
        <v>39</v>
      </c>
      <c r="AK246" s="1" t="s">
        <v>39</v>
      </c>
      <c r="AL246" s="1" t="s">
        <v>39</v>
      </c>
      <c r="AM246" s="1" t="s">
        <v>43</v>
      </c>
      <c r="AN246" s="1">
        <f t="shared" si="3"/>
        <v>10</v>
      </c>
      <c r="AO246">
        <v>0.260100055051669</v>
      </c>
      <c r="AP246">
        <v>186.1</v>
      </c>
      <c r="AQ246">
        <v>221.54000000000002</v>
      </c>
      <c r="AR246">
        <v>1.1904352498656638</v>
      </c>
      <c r="AS246">
        <v>0.25148915169756841</v>
      </c>
    </row>
    <row r="247" spans="1:45" x14ac:dyDescent="0.25">
      <c r="A247" s="1" t="b">
        <v>0</v>
      </c>
      <c r="B247" s="1" t="s">
        <v>39</v>
      </c>
      <c r="C247" s="1" t="s">
        <v>40</v>
      </c>
      <c r="D247" s="1" t="s">
        <v>988</v>
      </c>
      <c r="E247" s="1" t="s">
        <v>989</v>
      </c>
      <c r="F247" s="1">
        <v>0</v>
      </c>
      <c r="G247" s="1">
        <v>11.131</v>
      </c>
      <c r="H247" s="1">
        <v>6</v>
      </c>
      <c r="I247" s="1">
        <v>5</v>
      </c>
      <c r="J247" s="1">
        <v>8</v>
      </c>
      <c r="K247" s="10">
        <v>5</v>
      </c>
      <c r="L247" s="1">
        <v>1</v>
      </c>
      <c r="M247" s="1">
        <v>932</v>
      </c>
      <c r="N247" s="1">
        <v>100.7</v>
      </c>
      <c r="O247" s="1">
        <v>4.4000000000000004</v>
      </c>
      <c r="P247" s="1">
        <v>71</v>
      </c>
      <c r="Q247" s="1">
        <v>5</v>
      </c>
      <c r="R247" s="1">
        <v>0</v>
      </c>
      <c r="S247" s="1">
        <v>425</v>
      </c>
      <c r="T247" s="1">
        <v>339</v>
      </c>
      <c r="U247" s="1">
        <v>326.89999999999998</v>
      </c>
      <c r="V247" s="1">
        <v>370.2</v>
      </c>
      <c r="W247" s="1">
        <v>146.19999999999999</v>
      </c>
      <c r="X247" s="1">
        <v>539.9</v>
      </c>
      <c r="Y247" s="1">
        <v>346.5</v>
      </c>
      <c r="Z247" s="1">
        <v>504.2</v>
      </c>
      <c r="AA247" s="1">
        <v>404.2</v>
      </c>
      <c r="AB247" s="1">
        <v>243.3</v>
      </c>
      <c r="AC247" s="1" t="s">
        <v>39</v>
      </c>
      <c r="AD247" s="1" t="s">
        <v>39</v>
      </c>
      <c r="AE247" s="1" t="s">
        <v>39</v>
      </c>
      <c r="AF247" s="1" t="s">
        <v>39</v>
      </c>
      <c r="AG247" s="1" t="s">
        <v>39</v>
      </c>
      <c r="AH247" s="1" t="s">
        <v>39</v>
      </c>
      <c r="AI247" s="1" t="s">
        <v>39</v>
      </c>
      <c r="AJ247" s="1" t="s">
        <v>39</v>
      </c>
      <c r="AK247" s="1" t="s">
        <v>39</v>
      </c>
      <c r="AL247" s="1" t="s">
        <v>39</v>
      </c>
      <c r="AM247" s="1" t="s">
        <v>43</v>
      </c>
      <c r="AN247" s="1">
        <f t="shared" si="3"/>
        <v>10</v>
      </c>
      <c r="AO247">
        <v>0.26149917511872456</v>
      </c>
      <c r="AP247">
        <v>321.46000000000004</v>
      </c>
      <c r="AQ247">
        <v>407.62</v>
      </c>
      <c r="AR247">
        <v>1.2680271262365457</v>
      </c>
      <c r="AS247">
        <v>0.34258560862270149</v>
      </c>
    </row>
    <row r="248" spans="1:45" x14ac:dyDescent="0.25">
      <c r="A248" s="1" t="b">
        <v>0</v>
      </c>
      <c r="B248" s="1" t="s">
        <v>39</v>
      </c>
      <c r="C248" s="1" t="s">
        <v>40</v>
      </c>
      <c r="D248" s="1" t="s">
        <v>1265</v>
      </c>
      <c r="E248" s="1" t="s">
        <v>1266</v>
      </c>
      <c r="F248" s="1">
        <v>0</v>
      </c>
      <c r="G248" s="1">
        <v>18.844999999999999</v>
      </c>
      <c r="H248" s="1">
        <v>9</v>
      </c>
      <c r="I248" s="1">
        <v>6</v>
      </c>
      <c r="J248" s="1">
        <v>6</v>
      </c>
      <c r="K248" s="10">
        <v>4</v>
      </c>
      <c r="L248" s="1">
        <v>1</v>
      </c>
      <c r="M248" s="1">
        <v>636</v>
      </c>
      <c r="N248" s="1">
        <v>70.599999999999994</v>
      </c>
      <c r="O248" s="1">
        <v>9.5</v>
      </c>
      <c r="P248" s="1">
        <v>175</v>
      </c>
      <c r="Q248" s="1">
        <v>6</v>
      </c>
      <c r="R248" s="1">
        <v>0</v>
      </c>
      <c r="S248" s="1">
        <v>52.6</v>
      </c>
      <c r="T248" s="1">
        <v>59.1</v>
      </c>
      <c r="U248" s="1">
        <v>55.8</v>
      </c>
      <c r="V248" s="1">
        <v>61.6</v>
      </c>
      <c r="W248" s="1">
        <v>66.8</v>
      </c>
      <c r="X248" s="1">
        <v>91.6</v>
      </c>
      <c r="Y248" s="1">
        <v>65</v>
      </c>
      <c r="Z248" s="1">
        <v>75.7</v>
      </c>
      <c r="AA248" s="1">
        <v>46.2</v>
      </c>
      <c r="AB248" s="1">
        <v>64.7</v>
      </c>
      <c r="AC248" s="1" t="s">
        <v>39</v>
      </c>
      <c r="AD248" s="1" t="s">
        <v>39</v>
      </c>
      <c r="AE248" s="1" t="s">
        <v>39</v>
      </c>
      <c r="AF248" s="1" t="s">
        <v>39</v>
      </c>
      <c r="AG248" s="1" t="s">
        <v>39</v>
      </c>
      <c r="AH248" s="1" t="s">
        <v>39</v>
      </c>
      <c r="AI248" s="1" t="s">
        <v>39</v>
      </c>
      <c r="AJ248" s="1" t="s">
        <v>39</v>
      </c>
      <c r="AK248" s="1" t="s">
        <v>39</v>
      </c>
      <c r="AL248" s="1" t="s">
        <v>39</v>
      </c>
      <c r="AM248" s="1" t="s">
        <v>43</v>
      </c>
      <c r="AN248" s="1">
        <f t="shared" si="3"/>
        <v>10</v>
      </c>
      <c r="AO248">
        <v>0.26180230197097903</v>
      </c>
      <c r="AP248">
        <v>59.179999999999993</v>
      </c>
      <c r="AQ248">
        <v>68.64</v>
      </c>
      <c r="AR248">
        <v>1.1598513011152418</v>
      </c>
      <c r="AS248">
        <v>0.21393985630562443</v>
      </c>
    </row>
    <row r="249" spans="1:45" x14ac:dyDescent="0.25">
      <c r="A249" s="1" t="b">
        <v>0</v>
      </c>
      <c r="B249" s="1" t="s">
        <v>39</v>
      </c>
      <c r="C249" s="1" t="s">
        <v>40</v>
      </c>
      <c r="D249" s="1" t="s">
        <v>146</v>
      </c>
      <c r="E249" s="1" t="s">
        <v>147</v>
      </c>
      <c r="F249" s="1">
        <v>0</v>
      </c>
      <c r="G249" s="1">
        <v>213.09899999999999</v>
      </c>
      <c r="H249" s="1">
        <v>50</v>
      </c>
      <c r="I249" s="1">
        <v>56</v>
      </c>
      <c r="J249" s="1">
        <v>87</v>
      </c>
      <c r="K249" s="10">
        <v>56</v>
      </c>
      <c r="L249" s="1">
        <v>1</v>
      </c>
      <c r="M249" s="1">
        <v>1134</v>
      </c>
      <c r="N249" s="1">
        <v>123.7</v>
      </c>
      <c r="O249" s="1">
        <v>5.66</v>
      </c>
      <c r="P249" s="1">
        <v>1645</v>
      </c>
      <c r="Q249" s="1">
        <v>56</v>
      </c>
      <c r="R249" s="1">
        <v>0</v>
      </c>
      <c r="S249" s="1">
        <v>3315.7</v>
      </c>
      <c r="T249" s="1">
        <v>2932.2</v>
      </c>
      <c r="U249" s="1">
        <v>2573.6999999999998</v>
      </c>
      <c r="V249" s="1">
        <v>4864.1000000000004</v>
      </c>
      <c r="W249" s="1">
        <v>2873</v>
      </c>
      <c r="X249" s="1">
        <v>4918.8</v>
      </c>
      <c r="Y249" s="1">
        <v>2857.6</v>
      </c>
      <c r="Z249" s="1">
        <v>4478.8999999999996</v>
      </c>
      <c r="AA249" s="1">
        <v>3173</v>
      </c>
      <c r="AB249" s="1">
        <v>4630</v>
      </c>
      <c r="AC249" s="1" t="s">
        <v>39</v>
      </c>
      <c r="AD249" s="1" t="s">
        <v>39</v>
      </c>
      <c r="AE249" s="1" t="s">
        <v>39</v>
      </c>
      <c r="AF249" s="1" t="s">
        <v>39</v>
      </c>
      <c r="AG249" s="1" t="s">
        <v>39</v>
      </c>
      <c r="AH249" s="1" t="s">
        <v>39</v>
      </c>
      <c r="AI249" s="1" t="s">
        <v>39</v>
      </c>
      <c r="AJ249" s="1" t="s">
        <v>39</v>
      </c>
      <c r="AK249" s="1" t="s">
        <v>39</v>
      </c>
      <c r="AL249" s="1" t="s">
        <v>39</v>
      </c>
      <c r="AM249" s="1" t="s">
        <v>43</v>
      </c>
      <c r="AN249" s="1">
        <f t="shared" si="3"/>
        <v>10</v>
      </c>
      <c r="AO249">
        <v>0.26270783160788064</v>
      </c>
      <c r="AP249">
        <v>3311.7399999999993</v>
      </c>
      <c r="AQ249">
        <v>4011.66</v>
      </c>
      <c r="AR249">
        <v>1.2113450935157954</v>
      </c>
      <c r="AS249">
        <v>0.27660992513146693</v>
      </c>
    </row>
    <row r="250" spans="1:45" x14ac:dyDescent="0.25">
      <c r="A250" s="1" t="b">
        <v>0</v>
      </c>
      <c r="B250" s="1" t="s">
        <v>39</v>
      </c>
      <c r="C250" s="1" t="s">
        <v>40</v>
      </c>
      <c r="D250" s="1" t="s">
        <v>499</v>
      </c>
      <c r="E250" s="1" t="s">
        <v>500</v>
      </c>
      <c r="F250" s="1">
        <v>0</v>
      </c>
      <c r="G250" s="1">
        <v>60.19</v>
      </c>
      <c r="H250" s="1">
        <v>60</v>
      </c>
      <c r="I250" s="1">
        <v>15</v>
      </c>
      <c r="J250" s="1">
        <v>23</v>
      </c>
      <c r="K250" s="10">
        <v>15</v>
      </c>
      <c r="L250" s="1">
        <v>1</v>
      </c>
      <c r="M250" s="1">
        <v>227</v>
      </c>
      <c r="N250" s="1">
        <v>25.6</v>
      </c>
      <c r="O250" s="1">
        <v>9.16</v>
      </c>
      <c r="P250" s="1">
        <v>336</v>
      </c>
      <c r="Q250" s="1">
        <v>15</v>
      </c>
      <c r="R250" s="1">
        <v>0</v>
      </c>
      <c r="S250" s="1">
        <v>1314.3</v>
      </c>
      <c r="T250" s="1">
        <v>1250.5999999999999</v>
      </c>
      <c r="U250" s="1">
        <v>1006.3</v>
      </c>
      <c r="V250" s="1">
        <v>1334.1</v>
      </c>
      <c r="W250" s="1">
        <v>741.7</v>
      </c>
      <c r="X250" s="1">
        <v>617.1</v>
      </c>
      <c r="Y250" s="1">
        <v>1426.1</v>
      </c>
      <c r="Z250" s="1">
        <v>938.5</v>
      </c>
      <c r="AA250" s="1">
        <v>956.6</v>
      </c>
      <c r="AB250" s="1">
        <v>552.20000000000005</v>
      </c>
      <c r="AC250" s="1" t="s">
        <v>39</v>
      </c>
      <c r="AD250" s="1" t="s">
        <v>39</v>
      </c>
      <c r="AE250" s="1" t="s">
        <v>39</v>
      </c>
      <c r="AF250" s="1" t="s">
        <v>39</v>
      </c>
      <c r="AG250" s="1" t="s">
        <v>39</v>
      </c>
      <c r="AH250" s="1" t="s">
        <v>39</v>
      </c>
      <c r="AI250" s="1" t="s">
        <v>39</v>
      </c>
      <c r="AJ250" s="1" t="s">
        <v>39</v>
      </c>
      <c r="AK250" s="1" t="s">
        <v>39</v>
      </c>
      <c r="AL250" s="1" t="s">
        <v>39</v>
      </c>
      <c r="AM250" s="1" t="s">
        <v>43</v>
      </c>
      <c r="AN250" s="1">
        <f t="shared" si="3"/>
        <v>10</v>
      </c>
      <c r="AO250">
        <v>0.26317097240296744</v>
      </c>
      <c r="AP250">
        <v>1129.3999999999999</v>
      </c>
      <c r="AQ250">
        <v>898.1</v>
      </c>
      <c r="AR250">
        <v>0.79520099167699676</v>
      </c>
      <c r="AS250">
        <v>-0.33060853883400265</v>
      </c>
    </row>
    <row r="251" spans="1:45" x14ac:dyDescent="0.25">
      <c r="A251" s="1" t="b">
        <v>0</v>
      </c>
      <c r="B251" s="1" t="s">
        <v>39</v>
      </c>
      <c r="C251" s="1" t="s">
        <v>40</v>
      </c>
      <c r="D251" s="1" t="s">
        <v>1000</v>
      </c>
      <c r="E251" s="1" t="s">
        <v>1001</v>
      </c>
      <c r="F251" s="1">
        <v>0</v>
      </c>
      <c r="G251" s="1">
        <v>26.960999999999999</v>
      </c>
      <c r="H251" s="1">
        <v>38</v>
      </c>
      <c r="I251" s="1">
        <v>7</v>
      </c>
      <c r="J251" s="1">
        <v>8</v>
      </c>
      <c r="K251" s="10">
        <v>7</v>
      </c>
      <c r="L251" s="1">
        <v>1</v>
      </c>
      <c r="M251" s="1">
        <v>241</v>
      </c>
      <c r="N251" s="1">
        <v>26.4</v>
      </c>
      <c r="O251" s="1">
        <v>4.79</v>
      </c>
      <c r="P251" s="1">
        <v>157</v>
      </c>
      <c r="Q251" s="1">
        <v>7</v>
      </c>
      <c r="R251" s="1">
        <v>0</v>
      </c>
      <c r="S251" s="1">
        <v>331.3</v>
      </c>
      <c r="T251" s="1">
        <v>277.8</v>
      </c>
      <c r="U251" s="1">
        <v>184.9</v>
      </c>
      <c r="V251" s="1">
        <v>190.6</v>
      </c>
      <c r="W251" s="1">
        <v>174</v>
      </c>
      <c r="X251" s="1">
        <v>156.9</v>
      </c>
      <c r="Y251" s="1">
        <v>218.9</v>
      </c>
      <c r="Z251" s="1">
        <v>243.7</v>
      </c>
      <c r="AA251" s="1">
        <v>181.8</v>
      </c>
      <c r="AB251" s="1">
        <v>137.80000000000001</v>
      </c>
      <c r="AC251" s="1" t="s">
        <v>39</v>
      </c>
      <c r="AD251" s="1" t="s">
        <v>39</v>
      </c>
      <c r="AE251" s="1" t="s">
        <v>39</v>
      </c>
      <c r="AF251" s="1" t="s">
        <v>39</v>
      </c>
      <c r="AG251" s="1" t="s">
        <v>39</v>
      </c>
      <c r="AH251" s="1" t="s">
        <v>39</v>
      </c>
      <c r="AI251" s="1" t="s">
        <v>39</v>
      </c>
      <c r="AJ251" s="1" t="s">
        <v>39</v>
      </c>
      <c r="AK251" s="1" t="s">
        <v>39</v>
      </c>
      <c r="AL251" s="1" t="s">
        <v>39</v>
      </c>
      <c r="AM251" s="1" t="s">
        <v>43</v>
      </c>
      <c r="AN251" s="1">
        <f t="shared" si="3"/>
        <v>10</v>
      </c>
      <c r="AO251">
        <v>0.2650437822491975</v>
      </c>
      <c r="AP251">
        <v>231.71999999999997</v>
      </c>
      <c r="AQ251">
        <v>187.82</v>
      </c>
      <c r="AR251">
        <v>0.81054721215259806</v>
      </c>
      <c r="AS251">
        <v>-0.30303187366682277</v>
      </c>
    </row>
    <row r="252" spans="1:45" x14ac:dyDescent="0.25">
      <c r="A252" s="1" t="b">
        <v>0</v>
      </c>
      <c r="B252" s="1" t="s">
        <v>39</v>
      </c>
      <c r="C252" s="1" t="s">
        <v>40</v>
      </c>
      <c r="D252" s="1" t="s">
        <v>937</v>
      </c>
      <c r="E252" s="1" t="s">
        <v>938</v>
      </c>
      <c r="F252" s="1">
        <v>0</v>
      </c>
      <c r="G252" s="1">
        <v>25.927</v>
      </c>
      <c r="H252" s="1">
        <v>17</v>
      </c>
      <c r="I252" s="1">
        <v>8</v>
      </c>
      <c r="J252" s="1">
        <v>9</v>
      </c>
      <c r="K252" s="10">
        <v>8</v>
      </c>
      <c r="L252" s="1">
        <v>1</v>
      </c>
      <c r="M252" s="1">
        <v>463</v>
      </c>
      <c r="N252" s="1">
        <v>52.5</v>
      </c>
      <c r="O252" s="1">
        <v>7.55</v>
      </c>
      <c r="P252" s="1">
        <v>120</v>
      </c>
      <c r="Q252" s="1">
        <v>8</v>
      </c>
      <c r="R252" s="1">
        <v>0</v>
      </c>
      <c r="S252" s="1">
        <v>409.2</v>
      </c>
      <c r="T252" s="1">
        <v>293</v>
      </c>
      <c r="U252" s="1">
        <v>261.89999999999998</v>
      </c>
      <c r="V252" s="1">
        <v>375.8</v>
      </c>
      <c r="W252" s="1">
        <v>173</v>
      </c>
      <c r="X252" s="1">
        <v>552</v>
      </c>
      <c r="Y252" s="1">
        <v>298.8</v>
      </c>
      <c r="Z252" s="1">
        <v>359.6</v>
      </c>
      <c r="AA252" s="1">
        <v>434</v>
      </c>
      <c r="AB252" s="1">
        <v>265.10000000000002</v>
      </c>
      <c r="AC252" s="1" t="s">
        <v>39</v>
      </c>
      <c r="AD252" s="1" t="s">
        <v>39</v>
      </c>
      <c r="AE252" s="1" t="s">
        <v>39</v>
      </c>
      <c r="AF252" s="1" t="s">
        <v>39</v>
      </c>
      <c r="AG252" s="1" t="s">
        <v>39</v>
      </c>
      <c r="AH252" s="1" t="s">
        <v>39</v>
      </c>
      <c r="AI252" s="1" t="s">
        <v>39</v>
      </c>
      <c r="AJ252" s="1" t="s">
        <v>39</v>
      </c>
      <c r="AK252" s="1" t="s">
        <v>39</v>
      </c>
      <c r="AL252" s="1" t="s">
        <v>39</v>
      </c>
      <c r="AM252" s="1" t="s">
        <v>43</v>
      </c>
      <c r="AN252" s="1">
        <f t="shared" si="3"/>
        <v>10</v>
      </c>
      <c r="AO252">
        <v>0.26591550201034925</v>
      </c>
      <c r="AP252">
        <v>302.58000000000004</v>
      </c>
      <c r="AQ252">
        <v>381.9</v>
      </c>
      <c r="AR252">
        <v>1.2621455482847508</v>
      </c>
      <c r="AS252">
        <v>0.33587828883139631</v>
      </c>
    </row>
    <row r="253" spans="1:45" x14ac:dyDescent="0.25">
      <c r="A253" s="1" t="b">
        <v>0</v>
      </c>
      <c r="B253" s="1" t="s">
        <v>39</v>
      </c>
      <c r="C253" s="1" t="s">
        <v>40</v>
      </c>
      <c r="D253" s="1" t="s">
        <v>961</v>
      </c>
      <c r="E253" s="1" t="s">
        <v>962</v>
      </c>
      <c r="F253" s="1">
        <v>0</v>
      </c>
      <c r="G253" s="1">
        <v>25.373000000000001</v>
      </c>
      <c r="H253" s="1">
        <v>24</v>
      </c>
      <c r="I253" s="1">
        <v>9</v>
      </c>
      <c r="J253" s="1">
        <v>9</v>
      </c>
      <c r="K253" s="10">
        <v>9</v>
      </c>
      <c r="L253" s="1">
        <v>1</v>
      </c>
      <c r="M253" s="1">
        <v>379</v>
      </c>
      <c r="N253" s="1">
        <v>42.7</v>
      </c>
      <c r="O253" s="1">
        <v>6.28</v>
      </c>
      <c r="P253" s="1">
        <v>101</v>
      </c>
      <c r="Q253" s="1">
        <v>9</v>
      </c>
      <c r="R253" s="1">
        <v>0</v>
      </c>
      <c r="S253" s="1">
        <v>247.3</v>
      </c>
      <c r="T253" s="1">
        <v>221.4</v>
      </c>
      <c r="U253" s="1">
        <v>152</v>
      </c>
      <c r="V253" s="1">
        <v>334.6</v>
      </c>
      <c r="W253" s="1">
        <v>169.8</v>
      </c>
      <c r="X253" s="1">
        <v>324.8</v>
      </c>
      <c r="Y253" s="1">
        <v>302.10000000000002</v>
      </c>
      <c r="Z253" s="1">
        <v>186.4</v>
      </c>
      <c r="AA253" s="1">
        <v>261.60000000000002</v>
      </c>
      <c r="AB253" s="1">
        <v>289.2</v>
      </c>
      <c r="AC253" s="1" t="s">
        <v>39</v>
      </c>
      <c r="AD253" s="1" t="s">
        <v>39</v>
      </c>
      <c r="AE253" s="1" t="s">
        <v>39</v>
      </c>
      <c r="AF253" s="1" t="s">
        <v>39</v>
      </c>
      <c r="AG253" s="1" t="s">
        <v>39</v>
      </c>
      <c r="AH253" s="1" t="s">
        <v>39</v>
      </c>
      <c r="AI253" s="1" t="s">
        <v>39</v>
      </c>
      <c r="AJ253" s="1" t="s">
        <v>39</v>
      </c>
      <c r="AK253" s="1" t="s">
        <v>39</v>
      </c>
      <c r="AL253" s="1" t="s">
        <v>39</v>
      </c>
      <c r="AM253" s="1" t="s">
        <v>43</v>
      </c>
      <c r="AN253" s="1">
        <f t="shared" si="3"/>
        <v>10</v>
      </c>
      <c r="AO253">
        <v>0.26850826991402044</v>
      </c>
      <c r="AP253">
        <v>225.02000000000004</v>
      </c>
      <c r="AQ253">
        <v>272.82000000000005</v>
      </c>
      <c r="AR253">
        <v>1.2124255621722513</v>
      </c>
      <c r="AS253">
        <v>0.27789617461394223</v>
      </c>
    </row>
    <row r="254" spans="1:45" x14ac:dyDescent="0.25">
      <c r="A254" s="1" t="b">
        <v>0</v>
      </c>
      <c r="B254" s="1" t="s">
        <v>39</v>
      </c>
      <c r="C254" s="1" t="s">
        <v>40</v>
      </c>
      <c r="D254" s="1" t="s">
        <v>534</v>
      </c>
      <c r="E254" s="1" t="s">
        <v>535</v>
      </c>
      <c r="F254" s="1">
        <v>0</v>
      </c>
      <c r="G254" s="1">
        <v>44.683999999999997</v>
      </c>
      <c r="H254" s="1">
        <v>35</v>
      </c>
      <c r="I254" s="1">
        <v>10</v>
      </c>
      <c r="J254" s="1">
        <v>21</v>
      </c>
      <c r="K254" s="10">
        <v>10</v>
      </c>
      <c r="L254" s="1">
        <v>1</v>
      </c>
      <c r="M254" s="1">
        <v>359</v>
      </c>
      <c r="N254" s="1">
        <v>39.200000000000003</v>
      </c>
      <c r="O254" s="1">
        <v>6.65</v>
      </c>
      <c r="P254" s="1">
        <v>406</v>
      </c>
      <c r="Q254" s="1">
        <v>10</v>
      </c>
      <c r="R254" s="1">
        <v>0</v>
      </c>
      <c r="S254" s="1">
        <v>1007.8</v>
      </c>
      <c r="T254" s="1">
        <v>759.5</v>
      </c>
      <c r="U254" s="1">
        <v>705.8</v>
      </c>
      <c r="V254" s="1">
        <v>796.2</v>
      </c>
      <c r="W254" s="1">
        <v>805.7</v>
      </c>
      <c r="X254" s="1">
        <v>593.1</v>
      </c>
      <c r="Y254" s="1">
        <v>811.9</v>
      </c>
      <c r="Z254" s="1">
        <v>921.5</v>
      </c>
      <c r="AA254" s="1">
        <v>684.5</v>
      </c>
      <c r="AB254" s="1">
        <v>557.6</v>
      </c>
      <c r="AC254" s="1" t="s">
        <v>39</v>
      </c>
      <c r="AD254" s="1" t="s">
        <v>39</v>
      </c>
      <c r="AE254" s="1" t="s">
        <v>39</v>
      </c>
      <c r="AF254" s="1" t="s">
        <v>39</v>
      </c>
      <c r="AG254" s="1" t="s">
        <v>39</v>
      </c>
      <c r="AH254" s="1" t="s">
        <v>39</v>
      </c>
      <c r="AI254" s="1" t="s">
        <v>39</v>
      </c>
      <c r="AJ254" s="1" t="s">
        <v>39</v>
      </c>
      <c r="AK254" s="1" t="s">
        <v>39</v>
      </c>
      <c r="AL254" s="1" t="s">
        <v>39</v>
      </c>
      <c r="AM254" s="1" t="s">
        <v>43</v>
      </c>
      <c r="AN254" s="1">
        <f t="shared" si="3"/>
        <v>10</v>
      </c>
      <c r="AO254">
        <v>0.26866836622912982</v>
      </c>
      <c r="AP254">
        <v>815</v>
      </c>
      <c r="AQ254">
        <v>713.72</v>
      </c>
      <c r="AR254">
        <v>0.87573006134969333</v>
      </c>
      <c r="AS254">
        <v>-0.1914418588133586</v>
      </c>
    </row>
    <row r="255" spans="1:45" x14ac:dyDescent="0.25">
      <c r="A255" s="1" t="b">
        <v>0</v>
      </c>
      <c r="B255" s="1" t="s">
        <v>39</v>
      </c>
      <c r="C255" s="1" t="s">
        <v>40</v>
      </c>
      <c r="D255" s="1" t="s">
        <v>781</v>
      </c>
      <c r="E255" s="1" t="s">
        <v>782</v>
      </c>
      <c r="F255" s="1">
        <v>0</v>
      </c>
      <c r="G255" s="1">
        <v>22.11</v>
      </c>
      <c r="H255" s="1">
        <v>21</v>
      </c>
      <c r="I255" s="1">
        <v>8</v>
      </c>
      <c r="J255" s="1">
        <v>12</v>
      </c>
      <c r="K255" s="10">
        <v>8</v>
      </c>
      <c r="L255" s="1">
        <v>1</v>
      </c>
      <c r="M255" s="1">
        <v>423</v>
      </c>
      <c r="N255" s="1">
        <v>47.6</v>
      </c>
      <c r="O255" s="1">
        <v>5.52</v>
      </c>
      <c r="P255" s="1">
        <v>135</v>
      </c>
      <c r="Q255" s="1">
        <v>8</v>
      </c>
      <c r="R255" s="1">
        <v>0</v>
      </c>
      <c r="S255" s="1">
        <v>244.9</v>
      </c>
      <c r="T255" s="1">
        <v>345.3</v>
      </c>
      <c r="U255" s="1">
        <v>217.2</v>
      </c>
      <c r="V255" s="1">
        <v>522.79999999999995</v>
      </c>
      <c r="W255" s="1">
        <v>349.6</v>
      </c>
      <c r="X255" s="1">
        <v>370.8</v>
      </c>
      <c r="Y255" s="1">
        <v>447.7</v>
      </c>
      <c r="Z255" s="1">
        <v>247.5</v>
      </c>
      <c r="AA255" s="1">
        <v>460</v>
      </c>
      <c r="AB255" s="1">
        <v>678.4</v>
      </c>
      <c r="AC255" s="1" t="s">
        <v>39</v>
      </c>
      <c r="AD255" s="1" t="s">
        <v>39</v>
      </c>
      <c r="AE255" s="1" t="s">
        <v>39</v>
      </c>
      <c r="AF255" s="1" t="s">
        <v>39</v>
      </c>
      <c r="AG255" s="1" t="s">
        <v>39</v>
      </c>
      <c r="AH255" s="1" t="s">
        <v>39</v>
      </c>
      <c r="AI255" s="1" t="s">
        <v>39</v>
      </c>
      <c r="AJ255" s="1" t="s">
        <v>39</v>
      </c>
      <c r="AK255" s="1" t="s">
        <v>39</v>
      </c>
      <c r="AL255" s="1" t="s">
        <v>39</v>
      </c>
      <c r="AM255" s="1" t="s">
        <v>43</v>
      </c>
      <c r="AN255" s="1">
        <f t="shared" si="3"/>
        <v>10</v>
      </c>
      <c r="AO255">
        <v>0.26991879641785554</v>
      </c>
      <c r="AP255">
        <v>335.96000000000004</v>
      </c>
      <c r="AQ255">
        <v>440.88</v>
      </c>
      <c r="AR255">
        <v>1.3122990832241932</v>
      </c>
      <c r="AS255">
        <v>0.39209655891264072</v>
      </c>
    </row>
    <row r="256" spans="1:45" x14ac:dyDescent="0.25">
      <c r="A256" s="1" t="b">
        <v>0</v>
      </c>
      <c r="B256" s="1" t="s">
        <v>39</v>
      </c>
      <c r="C256" s="1" t="s">
        <v>40</v>
      </c>
      <c r="D256" s="1" t="s">
        <v>341</v>
      </c>
      <c r="E256" s="1" t="s">
        <v>342</v>
      </c>
      <c r="F256" s="1">
        <v>0</v>
      </c>
      <c r="G256" s="1">
        <v>69.754000000000005</v>
      </c>
      <c r="H256" s="1">
        <v>43</v>
      </c>
      <c r="I256" s="1">
        <v>15</v>
      </c>
      <c r="J256" s="1">
        <v>36</v>
      </c>
      <c r="K256" s="10">
        <v>15</v>
      </c>
      <c r="L256" s="1">
        <v>1</v>
      </c>
      <c r="M256" s="1">
        <v>453</v>
      </c>
      <c r="N256" s="1">
        <v>48.4</v>
      </c>
      <c r="O256" s="1">
        <v>8.6300000000000008</v>
      </c>
      <c r="P256" s="1">
        <v>700</v>
      </c>
      <c r="Q256" s="1">
        <v>15</v>
      </c>
      <c r="R256" s="1">
        <v>0</v>
      </c>
      <c r="S256" s="1">
        <v>1568</v>
      </c>
      <c r="T256" s="1">
        <v>1156.4000000000001</v>
      </c>
      <c r="U256" s="1">
        <v>1030.2</v>
      </c>
      <c r="V256" s="1">
        <v>1298.5999999999999</v>
      </c>
      <c r="W256" s="1">
        <v>754.6</v>
      </c>
      <c r="X256" s="1">
        <v>1811</v>
      </c>
      <c r="Y256" s="1">
        <v>1084.5999999999999</v>
      </c>
      <c r="Z256" s="1">
        <v>1668.1</v>
      </c>
      <c r="AA256" s="1">
        <v>1671.2</v>
      </c>
      <c r="AB256" s="1">
        <v>909</v>
      </c>
      <c r="AC256" s="1" t="s">
        <v>39</v>
      </c>
      <c r="AD256" s="1" t="s">
        <v>39</v>
      </c>
      <c r="AE256" s="1" t="s">
        <v>39</v>
      </c>
      <c r="AF256" s="1" t="s">
        <v>39</v>
      </c>
      <c r="AG256" s="1" t="s">
        <v>39</v>
      </c>
      <c r="AH256" s="1" t="s">
        <v>39</v>
      </c>
      <c r="AI256" s="1" t="s">
        <v>39</v>
      </c>
      <c r="AJ256" s="1" t="s">
        <v>39</v>
      </c>
      <c r="AK256" s="1" t="s">
        <v>39</v>
      </c>
      <c r="AL256" s="1" t="s">
        <v>39</v>
      </c>
      <c r="AM256" s="1" t="s">
        <v>43</v>
      </c>
      <c r="AN256" s="1">
        <f t="shared" si="3"/>
        <v>10</v>
      </c>
      <c r="AO256">
        <v>0.2701562046447365</v>
      </c>
      <c r="AP256">
        <v>1161.5600000000002</v>
      </c>
      <c r="AQ256">
        <v>1428.78</v>
      </c>
      <c r="AR256">
        <v>1.23005268776473</v>
      </c>
      <c r="AS256">
        <v>0.29872011292136136</v>
      </c>
    </row>
    <row r="257" spans="1:45" x14ac:dyDescent="0.25">
      <c r="A257" s="1" t="b">
        <v>0</v>
      </c>
      <c r="B257" s="1" t="s">
        <v>39</v>
      </c>
      <c r="C257" s="1" t="s">
        <v>40</v>
      </c>
      <c r="D257" s="1" t="s">
        <v>1871</v>
      </c>
      <c r="E257" s="1" t="s">
        <v>1872</v>
      </c>
      <c r="F257" s="1">
        <v>1E-3</v>
      </c>
      <c r="G257" s="1">
        <v>4.2309999999999999</v>
      </c>
      <c r="H257" s="1">
        <v>4</v>
      </c>
      <c r="I257" s="1">
        <v>2</v>
      </c>
      <c r="J257" s="1">
        <v>3</v>
      </c>
      <c r="K257" s="10">
        <v>2</v>
      </c>
      <c r="L257" s="1">
        <v>1</v>
      </c>
      <c r="M257" s="1">
        <v>369</v>
      </c>
      <c r="N257" s="1">
        <v>41.3</v>
      </c>
      <c r="O257" s="1">
        <v>5.27</v>
      </c>
      <c r="P257" s="1">
        <v>31</v>
      </c>
      <c r="Q257" s="1">
        <v>2</v>
      </c>
      <c r="R257" s="1">
        <v>0</v>
      </c>
      <c r="S257" s="1">
        <v>46</v>
      </c>
      <c r="T257" s="1">
        <v>51.3</v>
      </c>
      <c r="U257" s="1">
        <v>54.2</v>
      </c>
      <c r="V257" s="1">
        <v>64.3</v>
      </c>
      <c r="W257" s="1">
        <v>64.900000000000006</v>
      </c>
      <c r="X257" s="1">
        <v>58</v>
      </c>
      <c r="Y257" s="1">
        <v>52.7</v>
      </c>
      <c r="Z257" s="1">
        <v>60.6</v>
      </c>
      <c r="AA257" s="1">
        <v>68.3</v>
      </c>
      <c r="AB257" s="1">
        <v>70.3</v>
      </c>
      <c r="AC257" s="1" t="s">
        <v>39</v>
      </c>
      <c r="AD257" s="1" t="s">
        <v>39</v>
      </c>
      <c r="AE257" s="1" t="s">
        <v>39</v>
      </c>
      <c r="AF257" s="1" t="s">
        <v>39</v>
      </c>
      <c r="AG257" s="1" t="s">
        <v>39</v>
      </c>
      <c r="AH257" s="1" t="s">
        <v>39</v>
      </c>
      <c r="AI257" s="1" t="s">
        <v>39</v>
      </c>
      <c r="AJ257" s="1" t="s">
        <v>39</v>
      </c>
      <c r="AK257" s="1" t="s">
        <v>39</v>
      </c>
      <c r="AL257" s="1" t="s">
        <v>39</v>
      </c>
      <c r="AM257" s="1" t="s">
        <v>43</v>
      </c>
      <c r="AN257" s="1">
        <f t="shared" si="3"/>
        <v>10</v>
      </c>
      <c r="AO257">
        <v>0.27029755129024646</v>
      </c>
      <c r="AP257">
        <v>56.140000000000008</v>
      </c>
      <c r="AQ257">
        <v>61.980000000000004</v>
      </c>
      <c r="AR257">
        <v>1.1040256501603134</v>
      </c>
      <c r="AS257">
        <v>0.14277369107369117</v>
      </c>
    </row>
    <row r="258" spans="1:45" x14ac:dyDescent="0.25">
      <c r="A258" s="1" t="b">
        <v>0</v>
      </c>
      <c r="B258" s="1" t="s">
        <v>39</v>
      </c>
      <c r="C258" s="1" t="s">
        <v>40</v>
      </c>
      <c r="D258" s="1" t="s">
        <v>1309</v>
      </c>
      <c r="E258" s="1" t="s">
        <v>1310</v>
      </c>
      <c r="F258" s="1">
        <v>0</v>
      </c>
      <c r="G258" s="1">
        <v>16.062999999999999</v>
      </c>
      <c r="H258" s="1">
        <v>7</v>
      </c>
      <c r="I258" s="1">
        <v>5</v>
      </c>
      <c r="J258" s="1">
        <v>5</v>
      </c>
      <c r="K258" s="10">
        <v>4</v>
      </c>
      <c r="L258" s="1">
        <v>1</v>
      </c>
      <c r="M258" s="1">
        <v>1320</v>
      </c>
      <c r="N258" s="1">
        <v>145.19999999999999</v>
      </c>
      <c r="O258" s="1">
        <v>6.77</v>
      </c>
      <c r="P258" s="1">
        <v>69</v>
      </c>
      <c r="Q258" s="1">
        <v>5</v>
      </c>
      <c r="R258" s="1">
        <v>0</v>
      </c>
      <c r="S258" s="1">
        <v>32.4</v>
      </c>
      <c r="T258" s="1">
        <v>24.7</v>
      </c>
      <c r="U258" s="1">
        <v>34.4</v>
      </c>
      <c r="V258" s="1">
        <v>42.5</v>
      </c>
      <c r="W258" s="1">
        <v>55.4</v>
      </c>
      <c r="X258" s="1">
        <v>33.799999999999997</v>
      </c>
      <c r="Y258" s="1">
        <v>30.9</v>
      </c>
      <c r="Z258" s="1">
        <v>38.5</v>
      </c>
      <c r="AA258" s="1">
        <v>26.7</v>
      </c>
      <c r="AB258" s="1">
        <v>25.6</v>
      </c>
      <c r="AC258" s="1" t="s">
        <v>39</v>
      </c>
      <c r="AD258" s="1" t="s">
        <v>39</v>
      </c>
      <c r="AE258" s="1" t="s">
        <v>39</v>
      </c>
      <c r="AF258" s="1" t="s">
        <v>39</v>
      </c>
      <c r="AG258" s="1" t="s">
        <v>39</v>
      </c>
      <c r="AH258" s="1" t="s">
        <v>39</v>
      </c>
      <c r="AI258" s="1" t="s">
        <v>39</v>
      </c>
      <c r="AJ258" s="1" t="s">
        <v>39</v>
      </c>
      <c r="AK258" s="1" t="s">
        <v>39</v>
      </c>
      <c r="AL258" s="1" t="s">
        <v>39</v>
      </c>
      <c r="AM258" s="1" t="s">
        <v>43</v>
      </c>
      <c r="AN258" s="1">
        <f t="shared" si="3"/>
        <v>10</v>
      </c>
      <c r="AO258">
        <v>0.27040544547273315</v>
      </c>
      <c r="AP258">
        <v>37.880000000000003</v>
      </c>
      <c r="AQ258">
        <v>31.099999999999994</v>
      </c>
      <c r="AR258">
        <v>0.82101372756071789</v>
      </c>
      <c r="AS258">
        <v>-0.28452175045042044</v>
      </c>
    </row>
    <row r="259" spans="1:45" x14ac:dyDescent="0.25">
      <c r="A259" s="1" t="b">
        <v>0</v>
      </c>
      <c r="B259" s="1" t="s">
        <v>39</v>
      </c>
      <c r="C259" s="1" t="s">
        <v>40</v>
      </c>
      <c r="D259" s="1" t="s">
        <v>772</v>
      </c>
      <c r="E259" s="1" t="s">
        <v>773</v>
      </c>
      <c r="F259" s="1">
        <v>0</v>
      </c>
      <c r="G259" s="1">
        <v>26.849</v>
      </c>
      <c r="H259" s="1">
        <v>6</v>
      </c>
      <c r="I259" s="1">
        <v>8</v>
      </c>
      <c r="J259" s="1">
        <v>13</v>
      </c>
      <c r="K259" s="10">
        <v>8</v>
      </c>
      <c r="L259" s="1">
        <v>1</v>
      </c>
      <c r="M259" s="1">
        <v>1745</v>
      </c>
      <c r="N259" s="1">
        <v>172</v>
      </c>
      <c r="O259" s="1">
        <v>6.87</v>
      </c>
      <c r="P259" s="1">
        <v>233</v>
      </c>
      <c r="Q259" s="1">
        <v>8</v>
      </c>
      <c r="R259" s="1">
        <v>0</v>
      </c>
      <c r="S259" s="1">
        <v>108.7</v>
      </c>
      <c r="T259" s="1">
        <v>501.9</v>
      </c>
      <c r="U259" s="1">
        <v>563.20000000000005</v>
      </c>
      <c r="V259" s="1">
        <v>187.6</v>
      </c>
      <c r="W259" s="1">
        <v>844.1</v>
      </c>
      <c r="X259" s="1">
        <v>207.8</v>
      </c>
      <c r="Y259" s="1">
        <v>356.6</v>
      </c>
      <c r="Z259" s="1">
        <v>170.1</v>
      </c>
      <c r="AA259" s="1">
        <v>432.8</v>
      </c>
      <c r="AB259" s="1">
        <v>191</v>
      </c>
      <c r="AC259" s="1" t="s">
        <v>39</v>
      </c>
      <c r="AD259" s="1" t="s">
        <v>39</v>
      </c>
      <c r="AE259" s="1" t="s">
        <v>39</v>
      </c>
      <c r="AF259" s="1" t="s">
        <v>39</v>
      </c>
      <c r="AG259" s="1" t="s">
        <v>39</v>
      </c>
      <c r="AH259" s="1" t="s">
        <v>39</v>
      </c>
      <c r="AI259" s="1" t="s">
        <v>39</v>
      </c>
      <c r="AJ259" s="1" t="s">
        <v>39</v>
      </c>
      <c r="AK259" s="1" t="s">
        <v>39</v>
      </c>
      <c r="AL259" s="1" t="s">
        <v>39</v>
      </c>
      <c r="AM259" s="1" t="s">
        <v>774</v>
      </c>
      <c r="AN259" s="1">
        <f t="shared" si="3"/>
        <v>10</v>
      </c>
      <c r="AO259">
        <v>0.27053009832554809</v>
      </c>
      <c r="AP259">
        <v>441.1</v>
      </c>
      <c r="AQ259">
        <v>271.66000000000003</v>
      </c>
      <c r="AR259">
        <v>0.6158694173656768</v>
      </c>
      <c r="AS259">
        <v>-0.69930360580126361</v>
      </c>
    </row>
    <row r="260" spans="1:45" x14ac:dyDescent="0.25">
      <c r="A260" s="1" t="b">
        <v>0</v>
      </c>
      <c r="B260" s="1" t="s">
        <v>39</v>
      </c>
      <c r="C260" s="1" t="s">
        <v>40</v>
      </c>
      <c r="D260" s="1" t="s">
        <v>2152</v>
      </c>
      <c r="E260" s="1" t="s">
        <v>2153</v>
      </c>
      <c r="F260" s="1">
        <v>1E-3</v>
      </c>
      <c r="G260" s="1">
        <v>3.339</v>
      </c>
      <c r="H260" s="1">
        <v>9</v>
      </c>
      <c r="I260" s="1">
        <v>2</v>
      </c>
      <c r="J260" s="1">
        <v>2</v>
      </c>
      <c r="K260" s="10">
        <v>2</v>
      </c>
      <c r="L260" s="1">
        <v>1</v>
      </c>
      <c r="M260" s="1">
        <v>277</v>
      </c>
      <c r="N260" s="1">
        <v>31.5</v>
      </c>
      <c r="O260" s="1">
        <v>8.65</v>
      </c>
      <c r="P260" s="1">
        <v>40</v>
      </c>
      <c r="Q260" s="1">
        <v>2</v>
      </c>
      <c r="R260" s="1">
        <v>0</v>
      </c>
      <c r="S260" s="1">
        <v>183.6</v>
      </c>
      <c r="T260" s="1">
        <v>125.8</v>
      </c>
      <c r="U260" s="1">
        <v>149.30000000000001</v>
      </c>
      <c r="V260" s="1">
        <v>103.4</v>
      </c>
      <c r="W260" s="1">
        <v>90.2</v>
      </c>
      <c r="X260" s="1">
        <v>114</v>
      </c>
      <c r="Y260" s="1">
        <v>122.2</v>
      </c>
      <c r="Z260" s="1">
        <v>140.9</v>
      </c>
      <c r="AA260" s="1">
        <v>91.2</v>
      </c>
      <c r="AB260" s="1">
        <v>47.3</v>
      </c>
      <c r="AC260" s="1" t="s">
        <v>39</v>
      </c>
      <c r="AD260" s="1" t="s">
        <v>39</v>
      </c>
      <c r="AE260" s="1" t="s">
        <v>39</v>
      </c>
      <c r="AF260" s="1" t="s">
        <v>39</v>
      </c>
      <c r="AG260" s="1" t="s">
        <v>39</v>
      </c>
      <c r="AH260" s="1" t="s">
        <v>39</v>
      </c>
      <c r="AI260" s="1" t="s">
        <v>39</v>
      </c>
      <c r="AJ260" s="1" t="s">
        <v>39</v>
      </c>
      <c r="AK260" s="1" t="s">
        <v>39</v>
      </c>
      <c r="AL260" s="1" t="s">
        <v>39</v>
      </c>
      <c r="AM260" s="1" t="s">
        <v>43</v>
      </c>
      <c r="AN260" s="1">
        <f t="shared" si="3"/>
        <v>10</v>
      </c>
      <c r="AO260">
        <v>0.27158268222194015</v>
      </c>
      <c r="AP260">
        <v>130.46</v>
      </c>
      <c r="AQ260">
        <v>103.12</v>
      </c>
      <c r="AR260">
        <v>0.79043384945577189</v>
      </c>
      <c r="AS260">
        <v>-0.33928336482164995</v>
      </c>
    </row>
    <row r="261" spans="1:45" x14ac:dyDescent="0.25">
      <c r="A261" s="1" t="b">
        <v>0</v>
      </c>
      <c r="B261" s="1" t="s">
        <v>39</v>
      </c>
      <c r="C261" s="1" t="s">
        <v>40</v>
      </c>
      <c r="D261" s="1" t="s">
        <v>1889</v>
      </c>
      <c r="E261" s="1" t="s">
        <v>1890</v>
      </c>
      <c r="F261" s="1">
        <v>1E-3</v>
      </c>
      <c r="G261" s="1">
        <v>4.9039999999999999</v>
      </c>
      <c r="H261" s="1">
        <v>14</v>
      </c>
      <c r="I261" s="1">
        <v>2</v>
      </c>
      <c r="J261" s="1">
        <v>2</v>
      </c>
      <c r="K261" s="10">
        <v>2</v>
      </c>
      <c r="L261" s="1">
        <v>1</v>
      </c>
      <c r="M261" s="1">
        <v>79</v>
      </c>
      <c r="N261" s="1">
        <v>9.5</v>
      </c>
      <c r="O261" s="1">
        <v>7.87</v>
      </c>
      <c r="P261" s="1">
        <v>51</v>
      </c>
      <c r="Q261" s="1">
        <v>2</v>
      </c>
      <c r="R261" s="1">
        <v>0</v>
      </c>
      <c r="S261" s="1">
        <v>64.099999999999994</v>
      </c>
      <c r="T261" s="1">
        <v>47.2</v>
      </c>
      <c r="U261" s="1">
        <v>79.3</v>
      </c>
      <c r="V261" s="1">
        <v>54.3</v>
      </c>
      <c r="W261" s="1">
        <v>68.599999999999994</v>
      </c>
      <c r="X261" s="1">
        <v>44.7</v>
      </c>
      <c r="Y261" s="1">
        <v>68.099999999999994</v>
      </c>
      <c r="Z261" s="1">
        <v>73.099999999999994</v>
      </c>
      <c r="AA261" s="1">
        <v>41</v>
      </c>
      <c r="AB261" s="1">
        <v>24.3</v>
      </c>
      <c r="AC261" s="1" t="s">
        <v>39</v>
      </c>
      <c r="AD261" s="1" t="s">
        <v>39</v>
      </c>
      <c r="AE261" s="1" t="s">
        <v>39</v>
      </c>
      <c r="AF261" s="1" t="s">
        <v>39</v>
      </c>
      <c r="AG261" s="1" t="s">
        <v>39</v>
      </c>
      <c r="AH261" s="1" t="s">
        <v>39</v>
      </c>
      <c r="AI261" s="1" t="s">
        <v>39</v>
      </c>
      <c r="AJ261" s="1" t="s">
        <v>39</v>
      </c>
      <c r="AK261" s="1" t="s">
        <v>39</v>
      </c>
      <c r="AL261" s="1" t="s">
        <v>39</v>
      </c>
      <c r="AM261" s="1" t="s">
        <v>43</v>
      </c>
      <c r="AN261" s="1">
        <f t="shared" ref="AN261:AN324" si="4">COUNT(S261:AB261)</f>
        <v>10</v>
      </c>
      <c r="AO261">
        <v>0.27423793275441694</v>
      </c>
      <c r="AP261">
        <v>62.7</v>
      </c>
      <c r="AQ261">
        <v>50.239999999999995</v>
      </c>
      <c r="AR261">
        <v>0.80127591706539059</v>
      </c>
      <c r="AS261">
        <v>-0.31962897879777458</v>
      </c>
    </row>
    <row r="262" spans="1:45" x14ac:dyDescent="0.25">
      <c r="A262" s="1" t="b">
        <v>0</v>
      </c>
      <c r="B262" s="1" t="s">
        <v>39</v>
      </c>
      <c r="C262" s="1" t="s">
        <v>40</v>
      </c>
      <c r="D262" s="1" t="s">
        <v>1651</v>
      </c>
      <c r="E262" s="1" t="s">
        <v>1652</v>
      </c>
      <c r="F262" s="1">
        <v>0</v>
      </c>
      <c r="G262" s="1">
        <v>6.5389999999999997</v>
      </c>
      <c r="H262" s="1">
        <v>2</v>
      </c>
      <c r="I262" s="1">
        <v>3</v>
      </c>
      <c r="J262" s="1">
        <v>3</v>
      </c>
      <c r="K262" s="10">
        <v>3</v>
      </c>
      <c r="L262" s="1">
        <v>1</v>
      </c>
      <c r="M262" s="1">
        <v>1488</v>
      </c>
      <c r="N262" s="1">
        <v>152</v>
      </c>
      <c r="O262" s="1">
        <v>9.0399999999999991</v>
      </c>
      <c r="P262" s="1">
        <v>41</v>
      </c>
      <c r="Q262" s="1">
        <v>3</v>
      </c>
      <c r="R262" s="1">
        <v>0</v>
      </c>
      <c r="S262" s="1">
        <v>30.7</v>
      </c>
      <c r="T262" s="1">
        <v>29.8</v>
      </c>
      <c r="U262" s="1">
        <v>50.1</v>
      </c>
      <c r="V262" s="1">
        <v>40</v>
      </c>
      <c r="W262" s="1">
        <v>42.1</v>
      </c>
      <c r="X262" s="1">
        <v>57.9</v>
      </c>
      <c r="Y262" s="1">
        <v>42.4</v>
      </c>
      <c r="Z262" s="1">
        <v>36.4</v>
      </c>
      <c r="AA262" s="1">
        <v>40.299999999999997</v>
      </c>
      <c r="AB262" s="1">
        <v>46.6</v>
      </c>
      <c r="AC262" s="1" t="s">
        <v>39</v>
      </c>
      <c r="AD262" s="1" t="s">
        <v>39</v>
      </c>
      <c r="AE262" s="1" t="s">
        <v>39</v>
      </c>
      <c r="AF262" s="1" t="s">
        <v>39</v>
      </c>
      <c r="AG262" s="1" t="s">
        <v>39</v>
      </c>
      <c r="AH262" s="1" t="s">
        <v>39</v>
      </c>
      <c r="AI262" s="1" t="s">
        <v>39</v>
      </c>
      <c r="AJ262" s="1" t="s">
        <v>39</v>
      </c>
      <c r="AK262" s="1" t="s">
        <v>39</v>
      </c>
      <c r="AL262" s="1" t="s">
        <v>39</v>
      </c>
      <c r="AM262" s="1" t="s">
        <v>43</v>
      </c>
      <c r="AN262" s="1">
        <f t="shared" si="4"/>
        <v>10</v>
      </c>
      <c r="AO262">
        <v>0.27554599456780082</v>
      </c>
      <c r="AP262">
        <v>38.54</v>
      </c>
      <c r="AQ262">
        <v>44.72</v>
      </c>
      <c r="AR262">
        <v>1.160352880124546</v>
      </c>
      <c r="AS262">
        <v>0.21456361654746908</v>
      </c>
    </row>
    <row r="263" spans="1:45" x14ac:dyDescent="0.25">
      <c r="A263" s="1" t="b">
        <v>0</v>
      </c>
      <c r="B263" s="1" t="s">
        <v>39</v>
      </c>
      <c r="C263" s="1" t="s">
        <v>40</v>
      </c>
      <c r="D263" s="1" t="s">
        <v>218</v>
      </c>
      <c r="E263" s="1" t="s">
        <v>219</v>
      </c>
      <c r="F263" s="1">
        <v>0</v>
      </c>
      <c r="G263" s="1">
        <v>82.86</v>
      </c>
      <c r="H263" s="1">
        <v>55</v>
      </c>
      <c r="I263" s="1">
        <v>18</v>
      </c>
      <c r="J263" s="1">
        <v>61</v>
      </c>
      <c r="K263" s="10">
        <v>17</v>
      </c>
      <c r="L263" s="1">
        <v>1</v>
      </c>
      <c r="M263" s="1">
        <v>368</v>
      </c>
      <c r="N263" s="1">
        <v>41.6</v>
      </c>
      <c r="O263" s="1">
        <v>7.52</v>
      </c>
      <c r="P263" s="1">
        <v>982</v>
      </c>
      <c r="Q263" s="1">
        <v>18</v>
      </c>
      <c r="R263" s="1">
        <v>0</v>
      </c>
      <c r="S263" s="1">
        <v>1271.8</v>
      </c>
      <c r="T263" s="1">
        <v>7857.8</v>
      </c>
      <c r="U263" s="1">
        <v>1378.2</v>
      </c>
      <c r="V263" s="1">
        <v>2117.9</v>
      </c>
      <c r="W263" s="1">
        <v>2098.1</v>
      </c>
      <c r="X263" s="1">
        <v>1798.4</v>
      </c>
      <c r="Y263" s="1">
        <v>2953</v>
      </c>
      <c r="Z263" s="1">
        <v>1256.4000000000001</v>
      </c>
      <c r="AA263" s="1">
        <v>682.5</v>
      </c>
      <c r="AB263" s="1">
        <v>279.89999999999998</v>
      </c>
      <c r="AC263" s="1" t="s">
        <v>39</v>
      </c>
      <c r="AD263" s="1" t="s">
        <v>39</v>
      </c>
      <c r="AE263" s="1" t="s">
        <v>39</v>
      </c>
      <c r="AF263" s="1" t="s">
        <v>39</v>
      </c>
      <c r="AG263" s="1" t="s">
        <v>39</v>
      </c>
      <c r="AH263" s="1" t="s">
        <v>39</v>
      </c>
      <c r="AI263" s="1" t="s">
        <v>39</v>
      </c>
      <c r="AJ263" s="1" t="s">
        <v>39</v>
      </c>
      <c r="AK263" s="1" t="s">
        <v>39</v>
      </c>
      <c r="AL263" s="1" t="s">
        <v>39</v>
      </c>
      <c r="AM263" s="1" t="s">
        <v>220</v>
      </c>
      <c r="AN263" s="1">
        <f t="shared" si="4"/>
        <v>10</v>
      </c>
      <c r="AO263">
        <v>0.27578791686298387</v>
      </c>
      <c r="AP263">
        <v>2944.76</v>
      </c>
      <c r="AQ263">
        <v>1394.0399999999997</v>
      </c>
      <c r="AR263">
        <v>0.47339681332264755</v>
      </c>
      <c r="AS263">
        <v>-1.0788781003042454</v>
      </c>
    </row>
    <row r="264" spans="1:45" x14ac:dyDescent="0.25">
      <c r="A264" s="1" t="b">
        <v>0</v>
      </c>
      <c r="B264" s="1" t="s">
        <v>39</v>
      </c>
      <c r="C264" s="1" t="s">
        <v>40</v>
      </c>
      <c r="D264" s="1" t="s">
        <v>1012</v>
      </c>
      <c r="E264" s="1" t="s">
        <v>1013</v>
      </c>
      <c r="F264" s="1">
        <v>0</v>
      </c>
      <c r="G264" s="1">
        <v>19.152000000000001</v>
      </c>
      <c r="H264" s="1">
        <v>16</v>
      </c>
      <c r="I264" s="1">
        <v>6</v>
      </c>
      <c r="J264" s="1">
        <v>8</v>
      </c>
      <c r="K264" s="10">
        <v>6</v>
      </c>
      <c r="L264" s="1">
        <v>1</v>
      </c>
      <c r="M264" s="1">
        <v>333</v>
      </c>
      <c r="N264" s="1">
        <v>37.5</v>
      </c>
      <c r="O264" s="1">
        <v>5.45</v>
      </c>
      <c r="P264" s="1">
        <v>148</v>
      </c>
      <c r="Q264" s="1">
        <v>6</v>
      </c>
      <c r="R264" s="1">
        <v>0</v>
      </c>
      <c r="S264" s="1">
        <v>142</v>
      </c>
      <c r="T264" s="1">
        <v>183.6</v>
      </c>
      <c r="U264" s="1">
        <v>148.69999999999999</v>
      </c>
      <c r="V264" s="1">
        <v>159</v>
      </c>
      <c r="W264" s="1">
        <v>164.1</v>
      </c>
      <c r="X264" s="1">
        <v>185</v>
      </c>
      <c r="Y264" s="1">
        <v>170.5</v>
      </c>
      <c r="Z264" s="1">
        <v>112.1</v>
      </c>
      <c r="AA264" s="1">
        <v>240.9</v>
      </c>
      <c r="AB264" s="1">
        <v>229.7</v>
      </c>
      <c r="AC264" s="1" t="s">
        <v>39</v>
      </c>
      <c r="AD264" s="1" t="s">
        <v>39</v>
      </c>
      <c r="AE264" s="1" t="s">
        <v>39</v>
      </c>
      <c r="AF264" s="1" t="s">
        <v>39</v>
      </c>
      <c r="AG264" s="1" t="s">
        <v>39</v>
      </c>
      <c r="AH264" s="1" t="s">
        <v>39</v>
      </c>
      <c r="AI264" s="1" t="s">
        <v>39</v>
      </c>
      <c r="AJ264" s="1" t="s">
        <v>39</v>
      </c>
      <c r="AK264" s="1" t="s">
        <v>39</v>
      </c>
      <c r="AL264" s="1" t="s">
        <v>39</v>
      </c>
      <c r="AM264" s="1" t="s">
        <v>43</v>
      </c>
      <c r="AN264" s="1">
        <f t="shared" si="4"/>
        <v>10</v>
      </c>
      <c r="AO264">
        <v>0.27667133536691096</v>
      </c>
      <c r="AP264">
        <v>159.47999999999999</v>
      </c>
      <c r="AQ264">
        <v>187.64000000000001</v>
      </c>
      <c r="AR264">
        <v>1.1765738650614499</v>
      </c>
      <c r="AS264">
        <v>0.23459189549865087</v>
      </c>
    </row>
    <row r="265" spans="1:45" x14ac:dyDescent="0.25">
      <c r="A265" s="1" t="b">
        <v>0</v>
      </c>
      <c r="B265" s="1" t="s">
        <v>39</v>
      </c>
      <c r="C265" s="1" t="s">
        <v>40</v>
      </c>
      <c r="D265" s="1" t="s">
        <v>568</v>
      </c>
      <c r="E265" s="1" t="s">
        <v>569</v>
      </c>
      <c r="F265" s="1">
        <v>0</v>
      </c>
      <c r="G265" s="1">
        <v>37.781999999999996</v>
      </c>
      <c r="H265" s="1">
        <v>19</v>
      </c>
      <c r="I265" s="1">
        <v>9</v>
      </c>
      <c r="J265" s="1">
        <v>19</v>
      </c>
      <c r="K265" s="10">
        <v>9</v>
      </c>
      <c r="L265" s="1">
        <v>1</v>
      </c>
      <c r="M265" s="1">
        <v>699</v>
      </c>
      <c r="N265" s="1">
        <v>80.2</v>
      </c>
      <c r="O265" s="1">
        <v>4.72</v>
      </c>
      <c r="P265" s="1">
        <v>363</v>
      </c>
      <c r="Q265" s="1">
        <v>9</v>
      </c>
      <c r="R265" s="1">
        <v>0</v>
      </c>
      <c r="S265" s="1">
        <v>308.10000000000002</v>
      </c>
      <c r="T265" s="1">
        <v>363.6</v>
      </c>
      <c r="U265" s="1">
        <v>361.4</v>
      </c>
      <c r="V265" s="1">
        <v>294.3</v>
      </c>
      <c r="W265" s="1">
        <v>439.6</v>
      </c>
      <c r="X265" s="1">
        <v>341.2</v>
      </c>
      <c r="Y265" s="1">
        <v>409.4</v>
      </c>
      <c r="Z265" s="1">
        <v>354.5</v>
      </c>
      <c r="AA265" s="1">
        <v>522.79999999999995</v>
      </c>
      <c r="AB265" s="1">
        <v>379.5</v>
      </c>
      <c r="AC265" s="1" t="s">
        <v>39</v>
      </c>
      <c r="AD265" s="1" t="s">
        <v>39</v>
      </c>
      <c r="AE265" s="1" t="s">
        <v>39</v>
      </c>
      <c r="AF265" s="1" t="s">
        <v>39</v>
      </c>
      <c r="AG265" s="1" t="s">
        <v>39</v>
      </c>
      <c r="AH265" s="1" t="s">
        <v>39</v>
      </c>
      <c r="AI265" s="1" t="s">
        <v>39</v>
      </c>
      <c r="AJ265" s="1" t="s">
        <v>39</v>
      </c>
      <c r="AK265" s="1" t="s">
        <v>39</v>
      </c>
      <c r="AL265" s="1" t="s">
        <v>39</v>
      </c>
      <c r="AM265" s="1" t="s">
        <v>43</v>
      </c>
      <c r="AN265" s="1">
        <f t="shared" si="4"/>
        <v>10</v>
      </c>
      <c r="AO265">
        <v>0.27877628656830478</v>
      </c>
      <c r="AP265">
        <v>353.4</v>
      </c>
      <c r="AQ265">
        <v>401.47999999999996</v>
      </c>
      <c r="AR265">
        <v>1.1360498019241652</v>
      </c>
      <c r="AS265">
        <v>0.1840260808057517</v>
      </c>
    </row>
    <row r="266" spans="1:45" x14ac:dyDescent="0.25">
      <c r="A266" s="1" t="b">
        <v>0</v>
      </c>
      <c r="B266" s="1" t="s">
        <v>39</v>
      </c>
      <c r="C266" s="1" t="s">
        <v>40</v>
      </c>
      <c r="D266" s="1" t="s">
        <v>610</v>
      </c>
      <c r="E266" s="1" t="s">
        <v>611</v>
      </c>
      <c r="F266" s="1">
        <v>0</v>
      </c>
      <c r="G266" s="1">
        <v>31.234000000000002</v>
      </c>
      <c r="H266" s="1">
        <v>45</v>
      </c>
      <c r="I266" s="1">
        <v>7</v>
      </c>
      <c r="J266" s="1">
        <v>17</v>
      </c>
      <c r="K266" s="10">
        <v>7</v>
      </c>
      <c r="L266" s="1">
        <v>1</v>
      </c>
      <c r="M266" s="1">
        <v>179</v>
      </c>
      <c r="N266" s="1">
        <v>21.8</v>
      </c>
      <c r="O266" s="1">
        <v>8.3800000000000008</v>
      </c>
      <c r="P266" s="1">
        <v>384</v>
      </c>
      <c r="Q266" s="1">
        <v>7</v>
      </c>
      <c r="R266" s="1">
        <v>0</v>
      </c>
      <c r="S266" s="1">
        <v>799.1</v>
      </c>
      <c r="T266" s="1">
        <v>471.4</v>
      </c>
      <c r="U266" s="1">
        <v>552</v>
      </c>
      <c r="V266" s="1">
        <v>579.4</v>
      </c>
      <c r="W266" s="1">
        <v>522</v>
      </c>
      <c r="X266" s="1">
        <v>562.5</v>
      </c>
      <c r="Y266" s="1">
        <v>631.9</v>
      </c>
      <c r="Z266" s="1">
        <v>535.29999999999995</v>
      </c>
      <c r="AA266" s="1">
        <v>414.4</v>
      </c>
      <c r="AB266" s="1">
        <v>317.39999999999998</v>
      </c>
      <c r="AC266" s="1" t="s">
        <v>39</v>
      </c>
      <c r="AD266" s="1" t="s">
        <v>39</v>
      </c>
      <c r="AE266" s="1" t="s">
        <v>39</v>
      </c>
      <c r="AF266" s="1" t="s">
        <v>39</v>
      </c>
      <c r="AG266" s="1" t="s">
        <v>39</v>
      </c>
      <c r="AH266" s="1" t="s">
        <v>39</v>
      </c>
      <c r="AI266" s="1" t="s">
        <v>39</v>
      </c>
      <c r="AJ266" s="1" t="s">
        <v>39</v>
      </c>
      <c r="AK266" s="1" t="s">
        <v>39</v>
      </c>
      <c r="AL266" s="1" t="s">
        <v>39</v>
      </c>
      <c r="AM266" s="1" t="s">
        <v>43</v>
      </c>
      <c r="AN266" s="1">
        <f t="shared" si="4"/>
        <v>10</v>
      </c>
      <c r="AO266">
        <v>0.27885892557280328</v>
      </c>
      <c r="AP266">
        <v>584.78</v>
      </c>
      <c r="AQ266">
        <v>492.3</v>
      </c>
      <c r="AR266">
        <v>0.84185505660248305</v>
      </c>
      <c r="AS266">
        <v>-0.24835623109816546</v>
      </c>
    </row>
    <row r="267" spans="1:45" x14ac:dyDescent="0.25">
      <c r="A267" s="1" t="b">
        <v>0</v>
      </c>
      <c r="B267" s="1" t="s">
        <v>39</v>
      </c>
      <c r="C267" s="1" t="s">
        <v>40</v>
      </c>
      <c r="D267" s="1" t="s">
        <v>2082</v>
      </c>
      <c r="E267" s="1" t="s">
        <v>2083</v>
      </c>
      <c r="F267" s="1">
        <v>0</v>
      </c>
      <c r="G267" s="1">
        <v>8.16</v>
      </c>
      <c r="H267" s="1">
        <v>34</v>
      </c>
      <c r="I267" s="1">
        <v>2</v>
      </c>
      <c r="J267" s="1">
        <v>2</v>
      </c>
      <c r="K267" s="10">
        <v>2</v>
      </c>
      <c r="L267" s="1">
        <v>1</v>
      </c>
      <c r="M267" s="1">
        <v>96</v>
      </c>
      <c r="N267" s="1">
        <v>10.9</v>
      </c>
      <c r="O267" s="1">
        <v>7.25</v>
      </c>
      <c r="P267" s="1">
        <v>57</v>
      </c>
      <c r="Q267" s="1">
        <v>2</v>
      </c>
      <c r="R267" s="1">
        <v>0</v>
      </c>
      <c r="S267" s="1">
        <v>18.399999999999999</v>
      </c>
      <c r="T267" s="1">
        <v>24.1</v>
      </c>
      <c r="U267" s="1">
        <v>17.399999999999999</v>
      </c>
      <c r="V267" s="1">
        <v>24.3</v>
      </c>
      <c r="W267" s="1">
        <v>20.6</v>
      </c>
      <c r="X267" s="1">
        <v>15.7</v>
      </c>
      <c r="Y267" s="1">
        <v>27.9</v>
      </c>
      <c r="Z267" s="1">
        <v>17.899999999999999</v>
      </c>
      <c r="AA267" s="1">
        <v>13.5</v>
      </c>
      <c r="AB267" s="1">
        <v>11</v>
      </c>
      <c r="AC267" s="1" t="s">
        <v>39</v>
      </c>
      <c r="AD267" s="1" t="s">
        <v>39</v>
      </c>
      <c r="AE267" s="1" t="s">
        <v>39</v>
      </c>
      <c r="AF267" s="1" t="s">
        <v>39</v>
      </c>
      <c r="AG267" s="1" t="s">
        <v>39</v>
      </c>
      <c r="AH267" s="1" t="s">
        <v>39</v>
      </c>
      <c r="AI267" s="1" t="s">
        <v>39</v>
      </c>
      <c r="AJ267" s="1" t="s">
        <v>39</v>
      </c>
      <c r="AK267" s="1" t="s">
        <v>39</v>
      </c>
      <c r="AL267" s="1" t="s">
        <v>39</v>
      </c>
      <c r="AM267" s="1" t="s">
        <v>43</v>
      </c>
      <c r="AN267" s="1">
        <f t="shared" si="4"/>
        <v>10</v>
      </c>
      <c r="AO267">
        <v>0.27907147952869038</v>
      </c>
      <c r="AP267">
        <v>20.96</v>
      </c>
      <c r="AQ267">
        <v>17.2</v>
      </c>
      <c r="AR267">
        <v>0.82061068702290074</v>
      </c>
      <c r="AS267">
        <v>-0.28523015194799001</v>
      </c>
    </row>
    <row r="268" spans="1:45" x14ac:dyDescent="0.25">
      <c r="A268" s="1" t="b">
        <v>0</v>
      </c>
      <c r="B268" s="1" t="s">
        <v>39</v>
      </c>
      <c r="C268" s="1" t="s">
        <v>40</v>
      </c>
      <c r="D268" s="1" t="s">
        <v>1556</v>
      </c>
      <c r="E268" s="1" t="s">
        <v>1557</v>
      </c>
      <c r="F268" s="1">
        <v>0</v>
      </c>
      <c r="G268" s="1">
        <v>10.839</v>
      </c>
      <c r="H268" s="1">
        <v>15</v>
      </c>
      <c r="I268" s="1">
        <v>4</v>
      </c>
      <c r="J268" s="1">
        <v>4</v>
      </c>
      <c r="K268" s="10">
        <v>4</v>
      </c>
      <c r="L268" s="1">
        <v>1</v>
      </c>
      <c r="M268" s="1">
        <v>310</v>
      </c>
      <c r="N268" s="1">
        <v>33.9</v>
      </c>
      <c r="O268" s="1">
        <v>8.4700000000000006</v>
      </c>
      <c r="P268" s="1">
        <v>89</v>
      </c>
      <c r="Q268" s="1">
        <v>4</v>
      </c>
      <c r="R268" s="1">
        <v>0</v>
      </c>
      <c r="S268" s="1">
        <v>84.9</v>
      </c>
      <c r="T268" s="1">
        <v>64.7</v>
      </c>
      <c r="U268" s="1">
        <v>51.9</v>
      </c>
      <c r="V268" s="1">
        <v>63.2</v>
      </c>
      <c r="W268" s="1">
        <v>87.7</v>
      </c>
      <c r="X268" s="1">
        <v>52.7</v>
      </c>
      <c r="Y268" s="1">
        <v>62.3</v>
      </c>
      <c r="Z268" s="1">
        <v>57.3</v>
      </c>
      <c r="AA268" s="1">
        <v>74.900000000000006</v>
      </c>
      <c r="AB268" s="1">
        <v>60</v>
      </c>
      <c r="AC268" s="1" t="s">
        <v>39</v>
      </c>
      <c r="AD268" s="1" t="s">
        <v>39</v>
      </c>
      <c r="AE268" s="1" t="s">
        <v>39</v>
      </c>
      <c r="AF268" s="1" t="s">
        <v>39</v>
      </c>
      <c r="AG268" s="1" t="s">
        <v>39</v>
      </c>
      <c r="AH268" s="1" t="s">
        <v>39</v>
      </c>
      <c r="AI268" s="1" t="s">
        <v>39</v>
      </c>
      <c r="AJ268" s="1" t="s">
        <v>39</v>
      </c>
      <c r="AK268" s="1" t="s">
        <v>39</v>
      </c>
      <c r="AL268" s="1" t="s">
        <v>39</v>
      </c>
      <c r="AM268" s="1" t="s">
        <v>43</v>
      </c>
      <c r="AN268" s="1">
        <f t="shared" si="4"/>
        <v>10</v>
      </c>
      <c r="AO268">
        <v>0.27930218168846638</v>
      </c>
      <c r="AP268">
        <v>70.48</v>
      </c>
      <c r="AQ268">
        <v>61.440000000000012</v>
      </c>
      <c r="AR268">
        <v>0.87173666288308749</v>
      </c>
      <c r="AS268">
        <v>-0.19803570819925731</v>
      </c>
    </row>
    <row r="269" spans="1:45" x14ac:dyDescent="0.25">
      <c r="A269" s="1" t="b">
        <v>0</v>
      </c>
      <c r="B269" s="1" t="s">
        <v>39</v>
      </c>
      <c r="C269" s="1" t="s">
        <v>40</v>
      </c>
      <c r="D269" s="1" t="s">
        <v>1052</v>
      </c>
      <c r="E269" s="1" t="s">
        <v>1053</v>
      </c>
      <c r="F269" s="1">
        <v>0</v>
      </c>
      <c r="G269" s="1">
        <v>17.358000000000001</v>
      </c>
      <c r="H269" s="1">
        <v>19</v>
      </c>
      <c r="I269" s="1">
        <v>7</v>
      </c>
      <c r="J269" s="1">
        <v>8</v>
      </c>
      <c r="K269" s="10">
        <v>5</v>
      </c>
      <c r="L269" s="1">
        <v>1</v>
      </c>
      <c r="M269" s="1">
        <v>406</v>
      </c>
      <c r="N269" s="1">
        <v>45.6</v>
      </c>
      <c r="O269" s="1">
        <v>7.55</v>
      </c>
      <c r="P269" s="1">
        <v>123</v>
      </c>
      <c r="Q269" s="1">
        <v>7</v>
      </c>
      <c r="R269" s="1">
        <v>0</v>
      </c>
      <c r="S269" s="1">
        <v>97.5</v>
      </c>
      <c r="T269" s="1">
        <v>99.9</v>
      </c>
      <c r="U269" s="1">
        <v>71.099999999999994</v>
      </c>
      <c r="V269" s="1">
        <v>83.6</v>
      </c>
      <c r="W269" s="1">
        <v>82.2</v>
      </c>
      <c r="X269" s="1">
        <v>67.099999999999994</v>
      </c>
      <c r="Y269" s="1">
        <v>81.400000000000006</v>
      </c>
      <c r="Z269" s="1">
        <v>105.4</v>
      </c>
      <c r="AA269" s="1">
        <v>62.6</v>
      </c>
      <c r="AB269" s="1">
        <v>60.6</v>
      </c>
      <c r="AC269" s="1" t="s">
        <v>39</v>
      </c>
      <c r="AD269" s="1" t="s">
        <v>39</v>
      </c>
      <c r="AE269" s="1" t="s">
        <v>39</v>
      </c>
      <c r="AF269" s="1" t="s">
        <v>39</v>
      </c>
      <c r="AG269" s="1" t="s">
        <v>39</v>
      </c>
      <c r="AH269" s="1" t="s">
        <v>39</v>
      </c>
      <c r="AI269" s="1" t="s">
        <v>39</v>
      </c>
      <c r="AJ269" s="1" t="s">
        <v>39</v>
      </c>
      <c r="AK269" s="1" t="s">
        <v>39</v>
      </c>
      <c r="AL269" s="1" t="s">
        <v>39</v>
      </c>
      <c r="AM269" s="1" t="s">
        <v>43</v>
      </c>
      <c r="AN269" s="1">
        <f t="shared" si="4"/>
        <v>10</v>
      </c>
      <c r="AO269">
        <v>0.28024198371273262</v>
      </c>
      <c r="AP269">
        <v>86.86</v>
      </c>
      <c r="AQ269">
        <v>75.42</v>
      </c>
      <c r="AR269">
        <v>0.86829380612479856</v>
      </c>
      <c r="AS269">
        <v>-0.20374480231222866</v>
      </c>
    </row>
    <row r="270" spans="1:45" x14ac:dyDescent="0.25">
      <c r="A270" s="1" t="b">
        <v>0</v>
      </c>
      <c r="B270" s="1" t="s">
        <v>39</v>
      </c>
      <c r="C270" s="1" t="s">
        <v>40</v>
      </c>
      <c r="D270" s="1" t="s">
        <v>760</v>
      </c>
      <c r="E270" s="1" t="s">
        <v>761</v>
      </c>
      <c r="F270" s="1">
        <v>0</v>
      </c>
      <c r="G270" s="1">
        <v>19.039000000000001</v>
      </c>
      <c r="H270" s="1">
        <v>62</v>
      </c>
      <c r="I270" s="1">
        <v>5</v>
      </c>
      <c r="J270" s="1">
        <v>13</v>
      </c>
      <c r="K270" s="10">
        <v>3</v>
      </c>
      <c r="L270" s="1">
        <v>1</v>
      </c>
      <c r="M270" s="1">
        <v>106</v>
      </c>
      <c r="N270" s="1">
        <v>11.3</v>
      </c>
      <c r="O270" s="1">
        <v>7.24</v>
      </c>
      <c r="P270" s="1">
        <v>227</v>
      </c>
      <c r="Q270" s="1">
        <v>5</v>
      </c>
      <c r="R270" s="1">
        <v>0</v>
      </c>
      <c r="S270" s="1">
        <v>320.8</v>
      </c>
      <c r="T270" s="1">
        <v>544</v>
      </c>
      <c r="U270" s="1">
        <v>449.9</v>
      </c>
      <c r="V270" s="1">
        <v>364.5</v>
      </c>
      <c r="W270" s="1">
        <v>506.8</v>
      </c>
      <c r="X270" s="1">
        <v>412.7</v>
      </c>
      <c r="Y270" s="1">
        <v>637.5</v>
      </c>
      <c r="Z270" s="1">
        <v>649.79999999999995</v>
      </c>
      <c r="AA270" s="1">
        <v>565.20000000000005</v>
      </c>
      <c r="AB270" s="1">
        <v>347.9</v>
      </c>
      <c r="AC270" s="1" t="s">
        <v>39</v>
      </c>
      <c r="AD270" s="1" t="s">
        <v>39</v>
      </c>
      <c r="AE270" s="1" t="s">
        <v>39</v>
      </c>
      <c r="AF270" s="1" t="s">
        <v>39</v>
      </c>
      <c r="AG270" s="1" t="s">
        <v>39</v>
      </c>
      <c r="AH270" s="1" t="s">
        <v>39</v>
      </c>
      <c r="AI270" s="1" t="s">
        <v>39</v>
      </c>
      <c r="AJ270" s="1" t="s">
        <v>39</v>
      </c>
      <c r="AK270" s="1" t="s">
        <v>39</v>
      </c>
      <c r="AL270" s="1" t="s">
        <v>39</v>
      </c>
      <c r="AM270" s="1" t="s">
        <v>43</v>
      </c>
      <c r="AN270" s="1">
        <f t="shared" si="4"/>
        <v>10</v>
      </c>
      <c r="AO270">
        <v>0.28070376885278764</v>
      </c>
      <c r="AP270">
        <v>437.2</v>
      </c>
      <c r="AQ270">
        <v>522.62</v>
      </c>
      <c r="AR270">
        <v>1.1953796889295518</v>
      </c>
      <c r="AS270">
        <v>0.25746893480140709</v>
      </c>
    </row>
    <row r="271" spans="1:45" x14ac:dyDescent="0.25">
      <c r="A271" s="1" t="b">
        <v>0</v>
      </c>
      <c r="B271" s="1" t="s">
        <v>39</v>
      </c>
      <c r="C271" s="1" t="s">
        <v>40</v>
      </c>
      <c r="D271" s="1" t="s">
        <v>347</v>
      </c>
      <c r="E271" s="1" t="s">
        <v>348</v>
      </c>
      <c r="F271" s="1">
        <v>0</v>
      </c>
      <c r="G271" s="1">
        <v>84.119</v>
      </c>
      <c r="H271" s="1">
        <v>44</v>
      </c>
      <c r="I271" s="1">
        <v>19</v>
      </c>
      <c r="J271" s="1">
        <v>36</v>
      </c>
      <c r="K271" s="10">
        <v>16</v>
      </c>
      <c r="L271" s="1">
        <v>1</v>
      </c>
      <c r="M271" s="1">
        <v>572</v>
      </c>
      <c r="N271" s="1">
        <v>62.3</v>
      </c>
      <c r="O271" s="1">
        <v>6.38</v>
      </c>
      <c r="P271" s="1">
        <v>799</v>
      </c>
      <c r="Q271" s="1">
        <v>19</v>
      </c>
      <c r="R271" s="1">
        <v>3</v>
      </c>
      <c r="S271" s="1">
        <v>1364.3</v>
      </c>
      <c r="T271" s="1">
        <v>1862.1</v>
      </c>
      <c r="U271" s="1">
        <v>1544</v>
      </c>
      <c r="V271" s="1">
        <v>1393.3</v>
      </c>
      <c r="W271" s="1">
        <v>1296.2</v>
      </c>
      <c r="X271" s="1">
        <v>1183.0999999999999</v>
      </c>
      <c r="Y271" s="1">
        <v>1438</v>
      </c>
      <c r="Z271" s="1">
        <v>1245.4000000000001</v>
      </c>
      <c r="AA271" s="1">
        <v>1551.1</v>
      </c>
      <c r="AB271" s="1">
        <v>1344.6</v>
      </c>
      <c r="AC271" s="1" t="s">
        <v>39</v>
      </c>
      <c r="AD271" s="1" t="s">
        <v>39</v>
      </c>
      <c r="AE271" s="1" t="s">
        <v>39</v>
      </c>
      <c r="AF271" s="1" t="s">
        <v>39</v>
      </c>
      <c r="AG271" s="1" t="s">
        <v>39</v>
      </c>
      <c r="AH271" s="1" t="s">
        <v>39</v>
      </c>
      <c r="AI271" s="1" t="s">
        <v>39</v>
      </c>
      <c r="AJ271" s="1" t="s">
        <v>39</v>
      </c>
      <c r="AK271" s="1" t="s">
        <v>39</v>
      </c>
      <c r="AL271" s="1" t="s">
        <v>39</v>
      </c>
      <c r="AM271" s="1" t="s">
        <v>43</v>
      </c>
      <c r="AN271" s="1">
        <f t="shared" si="4"/>
        <v>10</v>
      </c>
      <c r="AO271">
        <v>0.28075250759076886</v>
      </c>
      <c r="AP271">
        <v>1491.98</v>
      </c>
      <c r="AQ271">
        <v>1352.44</v>
      </c>
      <c r="AR271">
        <v>0.90647327712167725</v>
      </c>
      <c r="AS271">
        <v>-0.1416636050142342</v>
      </c>
    </row>
    <row r="272" spans="1:45" x14ac:dyDescent="0.25">
      <c r="A272" s="1" t="b">
        <v>0</v>
      </c>
      <c r="B272" s="1" t="s">
        <v>39</v>
      </c>
      <c r="C272" s="1" t="s">
        <v>40</v>
      </c>
      <c r="D272" s="1" t="s">
        <v>140</v>
      </c>
      <c r="E272" s="1" t="s">
        <v>141</v>
      </c>
      <c r="F272" s="1">
        <v>0</v>
      </c>
      <c r="G272" s="1">
        <v>129.245</v>
      </c>
      <c r="H272" s="1">
        <v>72</v>
      </c>
      <c r="I272" s="1">
        <v>28</v>
      </c>
      <c r="J272" s="1">
        <v>91</v>
      </c>
      <c r="K272" s="10">
        <v>23</v>
      </c>
      <c r="L272" s="1">
        <v>1</v>
      </c>
      <c r="M272" s="1">
        <v>364</v>
      </c>
      <c r="N272" s="1">
        <v>39.4</v>
      </c>
      <c r="O272" s="1">
        <v>8.09</v>
      </c>
      <c r="P272" s="1">
        <v>1771</v>
      </c>
      <c r="Q272" s="1">
        <v>28</v>
      </c>
      <c r="R272" s="1">
        <v>5</v>
      </c>
      <c r="S272" s="1">
        <v>5340.7</v>
      </c>
      <c r="T272" s="1">
        <v>3590.3</v>
      </c>
      <c r="U272" s="1">
        <v>2844</v>
      </c>
      <c r="V272" s="1">
        <v>5734.9</v>
      </c>
      <c r="W272" s="1">
        <v>4527.5</v>
      </c>
      <c r="X272" s="1">
        <v>5838.8</v>
      </c>
      <c r="Y272" s="1">
        <v>3756.1</v>
      </c>
      <c r="Z272" s="1">
        <v>5418.4</v>
      </c>
      <c r="AA272" s="1">
        <v>5718.5</v>
      </c>
      <c r="AB272" s="1">
        <v>5088.3</v>
      </c>
      <c r="AC272" s="1" t="s">
        <v>39</v>
      </c>
      <c r="AD272" s="1" t="s">
        <v>39</v>
      </c>
      <c r="AE272" s="1" t="s">
        <v>39</v>
      </c>
      <c r="AF272" s="1" t="s">
        <v>39</v>
      </c>
      <c r="AG272" s="1" t="s">
        <v>39</v>
      </c>
      <c r="AH272" s="1" t="s">
        <v>39</v>
      </c>
      <c r="AI272" s="1" t="s">
        <v>39</v>
      </c>
      <c r="AJ272" s="1" t="s">
        <v>39</v>
      </c>
      <c r="AK272" s="1" t="s">
        <v>39</v>
      </c>
      <c r="AL272" s="1" t="s">
        <v>39</v>
      </c>
      <c r="AM272" s="1" t="s">
        <v>43</v>
      </c>
      <c r="AN272" s="1">
        <f t="shared" si="4"/>
        <v>10</v>
      </c>
      <c r="AO272">
        <v>0.28127081753519001</v>
      </c>
      <c r="AP272">
        <v>4407.4800000000005</v>
      </c>
      <c r="AQ272">
        <v>5164.0199999999995</v>
      </c>
      <c r="AR272">
        <v>1.1716491056113696</v>
      </c>
      <c r="AS272">
        <v>0.22854056515936677</v>
      </c>
    </row>
    <row r="273" spans="1:45" x14ac:dyDescent="0.25">
      <c r="A273" s="1" t="b">
        <v>0</v>
      </c>
      <c r="B273" s="1" t="s">
        <v>39</v>
      </c>
      <c r="C273" s="1" t="s">
        <v>40</v>
      </c>
      <c r="D273" s="1" t="s">
        <v>579</v>
      </c>
      <c r="E273" s="1" t="s">
        <v>580</v>
      </c>
      <c r="F273" s="1">
        <v>0</v>
      </c>
      <c r="G273" s="1">
        <v>46.71</v>
      </c>
      <c r="H273" s="1">
        <v>7</v>
      </c>
      <c r="I273" s="1">
        <v>17</v>
      </c>
      <c r="J273" s="1">
        <v>18</v>
      </c>
      <c r="K273" s="10">
        <v>10</v>
      </c>
      <c r="L273" s="1">
        <v>1</v>
      </c>
      <c r="M273" s="1">
        <v>1960</v>
      </c>
      <c r="N273" s="1">
        <v>226.4</v>
      </c>
      <c r="O273" s="1">
        <v>5.6</v>
      </c>
      <c r="P273" s="1">
        <v>198</v>
      </c>
      <c r="Q273" s="1">
        <v>17</v>
      </c>
      <c r="R273" s="1">
        <v>3</v>
      </c>
      <c r="S273" s="1">
        <v>148.19999999999999</v>
      </c>
      <c r="T273" s="1">
        <v>156.4</v>
      </c>
      <c r="U273" s="1">
        <v>162.5</v>
      </c>
      <c r="V273" s="1">
        <v>219.9</v>
      </c>
      <c r="W273" s="1">
        <v>172.2</v>
      </c>
      <c r="X273" s="1">
        <v>219.4</v>
      </c>
      <c r="Y273" s="1">
        <v>226.4</v>
      </c>
      <c r="Z273" s="1">
        <v>162.30000000000001</v>
      </c>
      <c r="AA273" s="1">
        <v>142.4</v>
      </c>
      <c r="AB273" s="1">
        <v>242.8</v>
      </c>
      <c r="AC273" s="1" t="s">
        <v>39</v>
      </c>
      <c r="AD273" s="1" t="s">
        <v>39</v>
      </c>
      <c r="AE273" s="1" t="s">
        <v>39</v>
      </c>
      <c r="AF273" s="1" t="s">
        <v>39</v>
      </c>
      <c r="AG273" s="1" t="s">
        <v>39</v>
      </c>
      <c r="AH273" s="1" t="s">
        <v>39</v>
      </c>
      <c r="AI273" s="1" t="s">
        <v>39</v>
      </c>
      <c r="AJ273" s="1" t="s">
        <v>39</v>
      </c>
      <c r="AK273" s="1" t="s">
        <v>39</v>
      </c>
      <c r="AL273" s="1" t="s">
        <v>39</v>
      </c>
      <c r="AM273" s="1" t="s">
        <v>43</v>
      </c>
      <c r="AN273" s="1">
        <f t="shared" si="4"/>
        <v>10</v>
      </c>
      <c r="AO273">
        <v>0.28236116021130281</v>
      </c>
      <c r="AP273">
        <v>171.84</v>
      </c>
      <c r="AQ273">
        <v>198.66</v>
      </c>
      <c r="AR273">
        <v>1.1560754189944134</v>
      </c>
      <c r="AS273">
        <v>0.20923551813274283</v>
      </c>
    </row>
    <row r="274" spans="1:45" x14ac:dyDescent="0.25">
      <c r="A274" s="1" t="b">
        <v>0</v>
      </c>
      <c r="B274" s="1" t="s">
        <v>39</v>
      </c>
      <c r="C274" s="1" t="s">
        <v>40</v>
      </c>
      <c r="D274" s="1" t="s">
        <v>208</v>
      </c>
      <c r="E274" s="1" t="s">
        <v>209</v>
      </c>
      <c r="F274" s="1">
        <v>0</v>
      </c>
      <c r="G274" s="1">
        <v>114.432</v>
      </c>
      <c r="H274" s="1">
        <v>58</v>
      </c>
      <c r="I274" s="1">
        <v>34</v>
      </c>
      <c r="J274" s="1">
        <v>64</v>
      </c>
      <c r="K274" s="10">
        <v>34</v>
      </c>
      <c r="L274" s="1">
        <v>1</v>
      </c>
      <c r="M274" s="1">
        <v>609</v>
      </c>
      <c r="N274" s="1">
        <v>69.3</v>
      </c>
      <c r="O274" s="1">
        <v>6.28</v>
      </c>
      <c r="P274" s="1">
        <v>1017</v>
      </c>
      <c r="Q274" s="1">
        <v>34</v>
      </c>
      <c r="R274" s="1">
        <v>0</v>
      </c>
      <c r="S274" s="1">
        <v>1618.5</v>
      </c>
      <c r="T274" s="1">
        <v>2495.6999999999998</v>
      </c>
      <c r="U274" s="1">
        <v>3176.4</v>
      </c>
      <c r="V274" s="1">
        <v>1296.3</v>
      </c>
      <c r="W274" s="1">
        <v>1709</v>
      </c>
      <c r="X274" s="1">
        <v>2171.6</v>
      </c>
      <c r="Y274" s="1">
        <v>5545.5</v>
      </c>
      <c r="Z274" s="1">
        <v>1676</v>
      </c>
      <c r="AA274" s="1">
        <v>2427</v>
      </c>
      <c r="AB274" s="1">
        <v>2857.9</v>
      </c>
      <c r="AC274" s="1" t="s">
        <v>39</v>
      </c>
      <c r="AD274" s="1" t="s">
        <v>39</v>
      </c>
      <c r="AE274" s="1" t="s">
        <v>39</v>
      </c>
      <c r="AF274" s="1" t="s">
        <v>39</v>
      </c>
      <c r="AG274" s="1" t="s">
        <v>39</v>
      </c>
      <c r="AH274" s="1" t="s">
        <v>39</v>
      </c>
      <c r="AI274" s="1" t="s">
        <v>39</v>
      </c>
      <c r="AJ274" s="1" t="s">
        <v>39</v>
      </c>
      <c r="AK274" s="1" t="s">
        <v>39</v>
      </c>
      <c r="AL274" s="1" t="s">
        <v>39</v>
      </c>
      <c r="AM274" s="1" t="s">
        <v>43</v>
      </c>
      <c r="AN274" s="1">
        <f t="shared" si="4"/>
        <v>10</v>
      </c>
      <c r="AO274">
        <v>0.28274336877019979</v>
      </c>
      <c r="AP274">
        <v>2059.1799999999998</v>
      </c>
      <c r="AQ274">
        <v>2935.6</v>
      </c>
      <c r="AR274">
        <v>1.4256160219116347</v>
      </c>
      <c r="AS274">
        <v>0.51158545591928239</v>
      </c>
    </row>
    <row r="275" spans="1:45" x14ac:dyDescent="0.25">
      <c r="A275" s="1" t="b">
        <v>0</v>
      </c>
      <c r="B275" s="1" t="s">
        <v>39</v>
      </c>
      <c r="C275" s="1" t="s">
        <v>40</v>
      </c>
      <c r="D275" s="1" t="s">
        <v>1608</v>
      </c>
      <c r="E275" s="1" t="s">
        <v>1609</v>
      </c>
      <c r="F275" s="1">
        <v>0</v>
      </c>
      <c r="G275" s="1">
        <v>11.051</v>
      </c>
      <c r="H275" s="1">
        <v>20</v>
      </c>
      <c r="I275" s="1">
        <v>4</v>
      </c>
      <c r="J275" s="1">
        <v>4</v>
      </c>
      <c r="K275" s="10">
        <v>4</v>
      </c>
      <c r="L275" s="1">
        <v>1</v>
      </c>
      <c r="M275" s="1">
        <v>198</v>
      </c>
      <c r="N275" s="1">
        <v>21.7</v>
      </c>
      <c r="O275" s="1">
        <v>5.59</v>
      </c>
      <c r="P275" s="1">
        <v>86</v>
      </c>
      <c r="Q275" s="1">
        <v>4</v>
      </c>
      <c r="R275" s="1">
        <v>0</v>
      </c>
      <c r="S275" s="1">
        <v>34.1</v>
      </c>
      <c r="T275" s="1">
        <v>25.3</v>
      </c>
      <c r="U275" s="1">
        <v>33.9</v>
      </c>
      <c r="V275" s="1">
        <v>27.8</v>
      </c>
      <c r="W275" s="1">
        <v>16.899999999999999</v>
      </c>
      <c r="X275" s="1">
        <v>37.6</v>
      </c>
      <c r="Y275" s="1">
        <v>30</v>
      </c>
      <c r="Z275" s="1">
        <v>35.700000000000003</v>
      </c>
      <c r="AA275" s="1">
        <v>25.3</v>
      </c>
      <c r="AB275" s="1">
        <v>31.5</v>
      </c>
      <c r="AC275" s="1" t="s">
        <v>39</v>
      </c>
      <c r="AD275" s="1" t="s">
        <v>39</v>
      </c>
      <c r="AE275" s="1" t="s">
        <v>39</v>
      </c>
      <c r="AF275" s="1" t="s">
        <v>39</v>
      </c>
      <c r="AG275" s="1" t="s">
        <v>39</v>
      </c>
      <c r="AH275" s="1" t="s">
        <v>39</v>
      </c>
      <c r="AI275" s="1" t="s">
        <v>39</v>
      </c>
      <c r="AJ275" s="1" t="s">
        <v>39</v>
      </c>
      <c r="AK275" s="1" t="s">
        <v>39</v>
      </c>
      <c r="AL275" s="1" t="s">
        <v>39</v>
      </c>
      <c r="AM275" s="1" t="s">
        <v>43</v>
      </c>
      <c r="AN275" s="1">
        <f t="shared" si="4"/>
        <v>10</v>
      </c>
      <c r="AO275">
        <v>0.28373733102181015</v>
      </c>
      <c r="AP275">
        <v>27.6</v>
      </c>
      <c r="AQ275">
        <v>32.019999999999996</v>
      </c>
      <c r="AR275">
        <v>1.1601449275362317</v>
      </c>
      <c r="AS275">
        <v>0.2143050408507253</v>
      </c>
    </row>
    <row r="276" spans="1:45" x14ac:dyDescent="0.25">
      <c r="A276" s="1" t="b">
        <v>0</v>
      </c>
      <c r="B276" s="1" t="s">
        <v>39</v>
      </c>
      <c r="C276" s="1" t="s">
        <v>40</v>
      </c>
      <c r="D276" s="1" t="s">
        <v>783</v>
      </c>
      <c r="E276" s="1" t="s">
        <v>784</v>
      </c>
      <c r="F276" s="1">
        <v>0</v>
      </c>
      <c r="G276" s="1">
        <v>28.617000000000001</v>
      </c>
      <c r="H276" s="1">
        <v>36</v>
      </c>
      <c r="I276" s="1">
        <v>8</v>
      </c>
      <c r="J276" s="1">
        <v>12</v>
      </c>
      <c r="K276" s="10">
        <v>6</v>
      </c>
      <c r="L276" s="1">
        <v>1</v>
      </c>
      <c r="M276" s="1">
        <v>247</v>
      </c>
      <c r="N276" s="1">
        <v>28.3</v>
      </c>
      <c r="O276" s="1">
        <v>4.8899999999999997</v>
      </c>
      <c r="P276" s="1">
        <v>209</v>
      </c>
      <c r="Q276" s="1">
        <v>8</v>
      </c>
      <c r="R276" s="1">
        <v>2</v>
      </c>
      <c r="S276" s="1">
        <v>628.9</v>
      </c>
      <c r="T276" s="1">
        <v>868.3</v>
      </c>
      <c r="U276" s="1">
        <v>825.6</v>
      </c>
      <c r="V276" s="1">
        <v>649.1</v>
      </c>
      <c r="W276" s="1">
        <v>561.29999999999995</v>
      </c>
      <c r="X276" s="1">
        <v>538.9</v>
      </c>
      <c r="Y276" s="1">
        <v>718</v>
      </c>
      <c r="Z276" s="1">
        <v>697.8</v>
      </c>
      <c r="AA276" s="1">
        <v>654.1</v>
      </c>
      <c r="AB276" s="1">
        <v>506.7</v>
      </c>
      <c r="AC276" s="1" t="s">
        <v>39</v>
      </c>
      <c r="AD276" s="1" t="s">
        <v>39</v>
      </c>
      <c r="AE276" s="1" t="s">
        <v>39</v>
      </c>
      <c r="AF276" s="1" t="s">
        <v>39</v>
      </c>
      <c r="AG276" s="1" t="s">
        <v>39</v>
      </c>
      <c r="AH276" s="1" t="s">
        <v>39</v>
      </c>
      <c r="AI276" s="1" t="s">
        <v>39</v>
      </c>
      <c r="AJ276" s="1" t="s">
        <v>39</v>
      </c>
      <c r="AK276" s="1" t="s">
        <v>39</v>
      </c>
      <c r="AL276" s="1" t="s">
        <v>39</v>
      </c>
      <c r="AM276" s="1" t="s">
        <v>43</v>
      </c>
      <c r="AN276" s="1">
        <f t="shared" si="4"/>
        <v>10</v>
      </c>
      <c r="AO276">
        <v>0.28632106785614558</v>
      </c>
      <c r="AP276">
        <v>706.64</v>
      </c>
      <c r="AQ276">
        <v>623.1</v>
      </c>
      <c r="AR276">
        <v>0.88177855768142199</v>
      </c>
      <c r="AS276">
        <v>-0.18151169970144551</v>
      </c>
    </row>
    <row r="277" spans="1:45" x14ac:dyDescent="0.25">
      <c r="A277" s="1" t="b">
        <v>0</v>
      </c>
      <c r="B277" s="1" t="s">
        <v>39</v>
      </c>
      <c r="C277" s="1" t="s">
        <v>40</v>
      </c>
      <c r="D277" s="1" t="s">
        <v>1777</v>
      </c>
      <c r="E277" s="1" t="s">
        <v>1778</v>
      </c>
      <c r="F277" s="1">
        <v>1E-3</v>
      </c>
      <c r="G277" s="1">
        <v>3.5459999999999998</v>
      </c>
      <c r="H277" s="1">
        <v>7</v>
      </c>
      <c r="I277" s="1">
        <v>2</v>
      </c>
      <c r="J277" s="1">
        <v>3</v>
      </c>
      <c r="K277" s="10">
        <v>2</v>
      </c>
      <c r="L277" s="1">
        <v>1</v>
      </c>
      <c r="M277" s="1">
        <v>320</v>
      </c>
      <c r="N277" s="1">
        <v>35.6</v>
      </c>
      <c r="O277" s="1">
        <v>6.13</v>
      </c>
      <c r="P277" s="1">
        <v>0</v>
      </c>
      <c r="Q277" s="1">
        <v>2</v>
      </c>
      <c r="R277" s="1">
        <v>0</v>
      </c>
      <c r="S277" s="1">
        <v>103.7</v>
      </c>
      <c r="T277" s="1">
        <v>118.6</v>
      </c>
      <c r="U277" s="1">
        <v>127</v>
      </c>
      <c r="V277" s="1">
        <v>118.6</v>
      </c>
      <c r="W277" s="1">
        <v>157.30000000000001</v>
      </c>
      <c r="X277" s="1">
        <v>109.1</v>
      </c>
      <c r="Y277" s="1">
        <v>124.2</v>
      </c>
      <c r="Z277" s="1">
        <v>113.2</v>
      </c>
      <c r="AA277" s="1">
        <v>110.1</v>
      </c>
      <c r="AB277" s="1">
        <v>115.6</v>
      </c>
      <c r="AC277" s="1" t="s">
        <v>39</v>
      </c>
      <c r="AD277" s="1" t="s">
        <v>39</v>
      </c>
      <c r="AE277" s="1" t="s">
        <v>39</v>
      </c>
      <c r="AF277" s="1" t="s">
        <v>39</v>
      </c>
      <c r="AG277" s="1" t="s">
        <v>39</v>
      </c>
      <c r="AH277" s="1" t="s">
        <v>39</v>
      </c>
      <c r="AI277" s="1" t="s">
        <v>39</v>
      </c>
      <c r="AJ277" s="1" t="s">
        <v>39</v>
      </c>
      <c r="AK277" s="1" t="s">
        <v>39</v>
      </c>
      <c r="AL277" s="1" t="s">
        <v>39</v>
      </c>
      <c r="AM277" s="1" t="s">
        <v>43</v>
      </c>
      <c r="AN277" s="1">
        <f t="shared" si="4"/>
        <v>10</v>
      </c>
      <c r="AO277">
        <v>0.28716631723326907</v>
      </c>
      <c r="AP277">
        <v>125.04</v>
      </c>
      <c r="AQ277">
        <v>114.44000000000001</v>
      </c>
      <c r="AR277">
        <v>0.91522712731925793</v>
      </c>
      <c r="AS277">
        <v>-0.1277982806764813</v>
      </c>
    </row>
    <row r="278" spans="1:45" x14ac:dyDescent="0.25">
      <c r="A278" s="1" t="b">
        <v>0</v>
      </c>
      <c r="B278" s="1" t="s">
        <v>39</v>
      </c>
      <c r="C278" s="1" t="s">
        <v>40</v>
      </c>
      <c r="D278" s="1" t="s">
        <v>680</v>
      </c>
      <c r="E278" s="1" t="s">
        <v>681</v>
      </c>
      <c r="F278" s="1">
        <v>0</v>
      </c>
      <c r="G278" s="1">
        <v>39.015000000000001</v>
      </c>
      <c r="H278" s="1">
        <v>12</v>
      </c>
      <c r="I278" s="1">
        <v>12</v>
      </c>
      <c r="J278" s="1">
        <v>15</v>
      </c>
      <c r="K278" s="10">
        <v>12</v>
      </c>
      <c r="L278" s="1">
        <v>1</v>
      </c>
      <c r="M278" s="1">
        <v>1181</v>
      </c>
      <c r="N278" s="1">
        <v>128.9</v>
      </c>
      <c r="O278" s="1">
        <v>5.73</v>
      </c>
      <c r="P278" s="1">
        <v>240</v>
      </c>
      <c r="Q278" s="1">
        <v>12</v>
      </c>
      <c r="R278" s="1">
        <v>0</v>
      </c>
      <c r="S278" s="1">
        <v>624.70000000000005</v>
      </c>
      <c r="T278" s="1">
        <v>650.1</v>
      </c>
      <c r="U278" s="1">
        <v>552</v>
      </c>
      <c r="V278" s="1">
        <v>551</v>
      </c>
      <c r="W278" s="1">
        <v>504</v>
      </c>
      <c r="X278" s="1">
        <v>568.9</v>
      </c>
      <c r="Y278" s="1">
        <v>533.29999999999995</v>
      </c>
      <c r="Z278" s="1">
        <v>747.8</v>
      </c>
      <c r="AA278" s="1">
        <v>650.5</v>
      </c>
      <c r="AB278" s="1">
        <v>640.5</v>
      </c>
      <c r="AC278" s="1" t="s">
        <v>39</v>
      </c>
      <c r="AD278" s="1" t="s">
        <v>39</v>
      </c>
      <c r="AE278" s="1" t="s">
        <v>39</v>
      </c>
      <c r="AF278" s="1" t="s">
        <v>39</v>
      </c>
      <c r="AG278" s="1" t="s">
        <v>39</v>
      </c>
      <c r="AH278" s="1" t="s">
        <v>39</v>
      </c>
      <c r="AI278" s="1" t="s">
        <v>39</v>
      </c>
      <c r="AJ278" s="1" t="s">
        <v>39</v>
      </c>
      <c r="AK278" s="1" t="s">
        <v>39</v>
      </c>
      <c r="AL278" s="1" t="s">
        <v>39</v>
      </c>
      <c r="AM278" s="1" t="s">
        <v>43</v>
      </c>
      <c r="AN278" s="1">
        <f t="shared" si="4"/>
        <v>10</v>
      </c>
      <c r="AO278">
        <v>0.28923370823933808</v>
      </c>
      <c r="AP278">
        <v>576.36</v>
      </c>
      <c r="AQ278">
        <v>628.20000000000005</v>
      </c>
      <c r="AR278">
        <v>1.089943785134291</v>
      </c>
      <c r="AS278">
        <v>0.12425372858075759</v>
      </c>
    </row>
    <row r="279" spans="1:45" x14ac:dyDescent="0.25">
      <c r="A279" s="1" t="b">
        <v>0</v>
      </c>
      <c r="B279" s="1" t="s">
        <v>39</v>
      </c>
      <c r="C279" s="1" t="s">
        <v>40</v>
      </c>
      <c r="D279" s="1" t="s">
        <v>676</v>
      </c>
      <c r="E279" s="1" t="s">
        <v>677</v>
      </c>
      <c r="F279" s="1">
        <v>0</v>
      </c>
      <c r="G279" s="1">
        <v>38.396999999999998</v>
      </c>
      <c r="H279" s="1">
        <v>21</v>
      </c>
      <c r="I279" s="1">
        <v>11</v>
      </c>
      <c r="J279" s="1">
        <v>15</v>
      </c>
      <c r="K279" s="10">
        <v>8</v>
      </c>
      <c r="L279" s="1">
        <v>1</v>
      </c>
      <c r="M279" s="1">
        <v>570</v>
      </c>
      <c r="N279" s="1">
        <v>61.9</v>
      </c>
      <c r="O279" s="1">
        <v>6.49</v>
      </c>
      <c r="P279" s="1">
        <v>352</v>
      </c>
      <c r="Q279" s="1">
        <v>11</v>
      </c>
      <c r="R279" s="1">
        <v>0</v>
      </c>
      <c r="S279" s="1">
        <v>255.3</v>
      </c>
      <c r="T279" s="1">
        <v>507</v>
      </c>
      <c r="U279" s="1">
        <v>586.29999999999995</v>
      </c>
      <c r="V279" s="1">
        <v>171.3</v>
      </c>
      <c r="W279" s="1">
        <v>284.5</v>
      </c>
      <c r="X279" s="1">
        <v>193.4</v>
      </c>
      <c r="Y279" s="1">
        <v>379.6</v>
      </c>
      <c r="Z279" s="1">
        <v>210.4</v>
      </c>
      <c r="AA279" s="1">
        <v>337.2</v>
      </c>
      <c r="AB279" s="1">
        <v>177.8</v>
      </c>
      <c r="AC279" s="1" t="s">
        <v>39</v>
      </c>
      <c r="AD279" s="1" t="s">
        <v>39</v>
      </c>
      <c r="AE279" s="1" t="s">
        <v>39</v>
      </c>
      <c r="AF279" s="1" t="s">
        <v>39</v>
      </c>
      <c r="AG279" s="1" t="s">
        <v>39</v>
      </c>
      <c r="AH279" s="1" t="s">
        <v>39</v>
      </c>
      <c r="AI279" s="1" t="s">
        <v>39</v>
      </c>
      <c r="AJ279" s="1" t="s">
        <v>39</v>
      </c>
      <c r="AK279" s="1" t="s">
        <v>39</v>
      </c>
      <c r="AL279" s="1" t="s">
        <v>39</v>
      </c>
      <c r="AM279" s="1" t="s">
        <v>43</v>
      </c>
      <c r="AN279" s="1">
        <f t="shared" si="4"/>
        <v>10</v>
      </c>
      <c r="AO279">
        <v>0.28923779565485841</v>
      </c>
      <c r="AP279">
        <v>360.88</v>
      </c>
      <c r="AQ279">
        <v>259.67999999999995</v>
      </c>
      <c r="AR279">
        <v>0.719574373753048</v>
      </c>
      <c r="AS279">
        <v>-0.47478428617138185</v>
      </c>
    </row>
    <row r="280" spans="1:45" x14ac:dyDescent="0.25">
      <c r="A280" s="1" t="b">
        <v>0</v>
      </c>
      <c r="B280" s="1" t="s">
        <v>39</v>
      </c>
      <c r="C280" s="1" t="s">
        <v>40</v>
      </c>
      <c r="D280" s="1" t="s">
        <v>706</v>
      </c>
      <c r="E280" s="1" t="s">
        <v>707</v>
      </c>
      <c r="F280" s="1">
        <v>0</v>
      </c>
      <c r="G280" s="1">
        <v>34.851999999999997</v>
      </c>
      <c r="H280" s="1">
        <v>41</v>
      </c>
      <c r="I280" s="1">
        <v>9</v>
      </c>
      <c r="J280" s="1">
        <v>15</v>
      </c>
      <c r="K280" s="10">
        <v>9</v>
      </c>
      <c r="L280" s="1">
        <v>1</v>
      </c>
      <c r="M280" s="1">
        <v>213</v>
      </c>
      <c r="N280" s="1">
        <v>22.5</v>
      </c>
      <c r="O280" s="1">
        <v>10.76</v>
      </c>
      <c r="P280" s="1">
        <v>367</v>
      </c>
      <c r="Q280" s="1">
        <v>9</v>
      </c>
      <c r="R280" s="1">
        <v>0</v>
      </c>
      <c r="S280" s="1">
        <v>490.7</v>
      </c>
      <c r="T280" s="1">
        <v>482.9</v>
      </c>
      <c r="U280" s="1">
        <v>983.4</v>
      </c>
      <c r="V280" s="1">
        <v>647.29999999999995</v>
      </c>
      <c r="W280" s="1">
        <v>831.7</v>
      </c>
      <c r="X280" s="1">
        <v>483.8</v>
      </c>
      <c r="Y280" s="1">
        <v>835.3</v>
      </c>
      <c r="Z280" s="1">
        <v>650.1</v>
      </c>
      <c r="AA280" s="1">
        <v>1765.3</v>
      </c>
      <c r="AB280" s="1">
        <v>1087.8</v>
      </c>
      <c r="AC280" s="1" t="s">
        <v>39</v>
      </c>
      <c r="AD280" s="1" t="s">
        <v>39</v>
      </c>
      <c r="AE280" s="1" t="s">
        <v>39</v>
      </c>
      <c r="AF280" s="1" t="s">
        <v>39</v>
      </c>
      <c r="AG280" s="1" t="s">
        <v>39</v>
      </c>
      <c r="AH280" s="1" t="s">
        <v>39</v>
      </c>
      <c r="AI280" s="1" t="s">
        <v>39</v>
      </c>
      <c r="AJ280" s="1" t="s">
        <v>39</v>
      </c>
      <c r="AK280" s="1" t="s">
        <v>39</v>
      </c>
      <c r="AL280" s="1" t="s">
        <v>39</v>
      </c>
      <c r="AM280" s="1" t="s">
        <v>43</v>
      </c>
      <c r="AN280" s="1">
        <f t="shared" si="4"/>
        <v>10</v>
      </c>
      <c r="AO280">
        <v>0.28926866864641221</v>
      </c>
      <c r="AP280">
        <v>687.2</v>
      </c>
      <c r="AQ280">
        <v>964.46</v>
      </c>
      <c r="AR280">
        <v>1.403463329452852</v>
      </c>
      <c r="AS280">
        <v>0.48899136872562765</v>
      </c>
    </row>
    <row r="281" spans="1:45" x14ac:dyDescent="0.25">
      <c r="A281" s="1" t="b">
        <v>0</v>
      </c>
      <c r="B281" s="1" t="s">
        <v>39</v>
      </c>
      <c r="C281" s="1" t="s">
        <v>40</v>
      </c>
      <c r="D281" s="1" t="s">
        <v>1360</v>
      </c>
      <c r="E281" s="1" t="s">
        <v>1361</v>
      </c>
      <c r="F281" s="1">
        <v>0</v>
      </c>
      <c r="G281" s="1">
        <v>22.503</v>
      </c>
      <c r="H281" s="1">
        <v>30</v>
      </c>
      <c r="I281" s="1">
        <v>4</v>
      </c>
      <c r="J281" s="1">
        <v>5</v>
      </c>
      <c r="K281" s="10">
        <v>4</v>
      </c>
      <c r="L281" s="1">
        <v>1</v>
      </c>
      <c r="M281" s="1">
        <v>235</v>
      </c>
      <c r="N281" s="1">
        <v>26.4</v>
      </c>
      <c r="O281" s="1">
        <v>8.85</v>
      </c>
      <c r="P281" s="1">
        <v>168</v>
      </c>
      <c r="Q281" s="1">
        <v>4</v>
      </c>
      <c r="R281" s="1">
        <v>0</v>
      </c>
      <c r="S281" s="1">
        <v>122.8</v>
      </c>
      <c r="T281" s="1">
        <v>168.5</v>
      </c>
      <c r="U281" s="1">
        <v>209.2</v>
      </c>
      <c r="V281" s="1">
        <v>119</v>
      </c>
      <c r="W281" s="1">
        <v>154.80000000000001</v>
      </c>
      <c r="X281" s="1">
        <v>97.8</v>
      </c>
      <c r="Y281" s="1">
        <v>174.5</v>
      </c>
      <c r="Z281" s="1">
        <v>114.6</v>
      </c>
      <c r="AA281" s="1">
        <v>159.30000000000001</v>
      </c>
      <c r="AB281" s="1">
        <v>97.9</v>
      </c>
      <c r="AC281" s="1" t="s">
        <v>39</v>
      </c>
      <c r="AD281" s="1" t="s">
        <v>39</v>
      </c>
      <c r="AE281" s="1" t="s">
        <v>39</v>
      </c>
      <c r="AF281" s="1" t="s">
        <v>39</v>
      </c>
      <c r="AG281" s="1" t="s">
        <v>39</v>
      </c>
      <c r="AH281" s="1" t="s">
        <v>39</v>
      </c>
      <c r="AI281" s="1" t="s">
        <v>39</v>
      </c>
      <c r="AJ281" s="1" t="s">
        <v>39</v>
      </c>
      <c r="AK281" s="1" t="s">
        <v>39</v>
      </c>
      <c r="AL281" s="1" t="s">
        <v>39</v>
      </c>
      <c r="AM281" s="1" t="s">
        <v>43</v>
      </c>
      <c r="AN281" s="1">
        <f t="shared" si="4"/>
        <v>10</v>
      </c>
      <c r="AO281">
        <v>0.29054068147852113</v>
      </c>
      <c r="AP281">
        <v>154.85999999999999</v>
      </c>
      <c r="AQ281">
        <v>128.82</v>
      </c>
      <c r="AR281">
        <v>0.83184812088337856</v>
      </c>
      <c r="AS281">
        <v>-0.26560795023519668</v>
      </c>
    </row>
    <row r="282" spans="1:45" x14ac:dyDescent="0.25">
      <c r="A282" s="1" t="b">
        <v>0</v>
      </c>
      <c r="B282" s="1" t="s">
        <v>39</v>
      </c>
      <c r="C282" s="1" t="s">
        <v>40</v>
      </c>
      <c r="D282" s="1" t="s">
        <v>1452</v>
      </c>
      <c r="E282" s="1" t="s">
        <v>1453</v>
      </c>
      <c r="F282" s="1">
        <v>0</v>
      </c>
      <c r="G282" s="1">
        <v>7.9349999999999996</v>
      </c>
      <c r="H282" s="1">
        <v>9</v>
      </c>
      <c r="I282" s="1">
        <v>4</v>
      </c>
      <c r="J282" s="1">
        <v>4</v>
      </c>
      <c r="K282" s="10">
        <v>4</v>
      </c>
      <c r="L282" s="1">
        <v>1</v>
      </c>
      <c r="M282" s="1">
        <v>412</v>
      </c>
      <c r="N282" s="1">
        <v>45.7</v>
      </c>
      <c r="O282" s="1">
        <v>6.48</v>
      </c>
      <c r="P282" s="1">
        <v>46</v>
      </c>
      <c r="Q282" s="1">
        <v>4</v>
      </c>
      <c r="R282" s="1">
        <v>0</v>
      </c>
      <c r="S282" s="1">
        <v>175.2</v>
      </c>
      <c r="T282" s="1">
        <v>249.6</v>
      </c>
      <c r="U282" s="1">
        <v>200.5</v>
      </c>
      <c r="V282" s="1">
        <v>205.2</v>
      </c>
      <c r="W282" s="1">
        <v>260.39999999999998</v>
      </c>
      <c r="X282" s="1">
        <v>158.9</v>
      </c>
      <c r="Y282" s="1">
        <v>235.4</v>
      </c>
      <c r="Z282" s="1">
        <v>207</v>
      </c>
      <c r="AA282" s="1">
        <v>190.3</v>
      </c>
      <c r="AB282" s="1">
        <v>183.9</v>
      </c>
      <c r="AC282" s="1" t="s">
        <v>39</v>
      </c>
      <c r="AD282" s="1" t="s">
        <v>39</v>
      </c>
      <c r="AE282" s="1" t="s">
        <v>39</v>
      </c>
      <c r="AF282" s="1" t="s">
        <v>39</v>
      </c>
      <c r="AG282" s="1" t="s">
        <v>39</v>
      </c>
      <c r="AH282" s="1" t="s">
        <v>39</v>
      </c>
      <c r="AI282" s="1" t="s">
        <v>39</v>
      </c>
      <c r="AJ282" s="1" t="s">
        <v>39</v>
      </c>
      <c r="AK282" s="1" t="s">
        <v>39</v>
      </c>
      <c r="AL282" s="1" t="s">
        <v>39</v>
      </c>
      <c r="AM282" s="1" t="s">
        <v>43</v>
      </c>
      <c r="AN282" s="1">
        <f t="shared" si="4"/>
        <v>10</v>
      </c>
      <c r="AO282">
        <v>0.29065732059230592</v>
      </c>
      <c r="AP282">
        <v>218.18</v>
      </c>
      <c r="AQ282">
        <v>195.09999999999997</v>
      </c>
      <c r="AR282">
        <v>0.89421578513154254</v>
      </c>
      <c r="AS282">
        <v>-0.16130508162815205</v>
      </c>
    </row>
    <row r="283" spans="1:45" x14ac:dyDescent="0.25">
      <c r="A283" s="1" t="b">
        <v>0</v>
      </c>
      <c r="B283" s="1" t="s">
        <v>39</v>
      </c>
      <c r="C283" s="1" t="s">
        <v>40</v>
      </c>
      <c r="D283" s="1" t="s">
        <v>1510</v>
      </c>
      <c r="E283" s="1" t="s">
        <v>1511</v>
      </c>
      <c r="F283" s="1">
        <v>0</v>
      </c>
      <c r="G283" s="1">
        <v>10.641999999999999</v>
      </c>
      <c r="H283" s="1">
        <v>17</v>
      </c>
      <c r="I283" s="1">
        <v>4</v>
      </c>
      <c r="J283" s="1">
        <v>4</v>
      </c>
      <c r="K283" s="10">
        <v>4</v>
      </c>
      <c r="L283" s="1">
        <v>1</v>
      </c>
      <c r="M283" s="1">
        <v>393</v>
      </c>
      <c r="N283" s="1">
        <v>42.8</v>
      </c>
      <c r="O283" s="1">
        <v>8.5</v>
      </c>
      <c r="P283" s="1">
        <v>96</v>
      </c>
      <c r="Q283" s="1">
        <v>4</v>
      </c>
      <c r="R283" s="1">
        <v>0</v>
      </c>
      <c r="S283" s="1">
        <v>198.5</v>
      </c>
      <c r="T283" s="1">
        <v>230.9</v>
      </c>
      <c r="U283" s="1">
        <v>228.1</v>
      </c>
      <c r="V283" s="1">
        <v>199</v>
      </c>
      <c r="W283" s="1">
        <v>269.10000000000002</v>
      </c>
      <c r="X283" s="1">
        <v>92.9</v>
      </c>
      <c r="Y283" s="1">
        <v>251.3</v>
      </c>
      <c r="Z283" s="1">
        <v>223</v>
      </c>
      <c r="AA283" s="1">
        <v>235.5</v>
      </c>
      <c r="AB283" s="1">
        <v>131</v>
      </c>
      <c r="AC283" s="1" t="s">
        <v>39</v>
      </c>
      <c r="AD283" s="1" t="s">
        <v>39</v>
      </c>
      <c r="AE283" s="1" t="s">
        <v>39</v>
      </c>
      <c r="AF283" s="1" t="s">
        <v>39</v>
      </c>
      <c r="AG283" s="1" t="s">
        <v>39</v>
      </c>
      <c r="AH283" s="1" t="s">
        <v>39</v>
      </c>
      <c r="AI283" s="1" t="s">
        <v>39</v>
      </c>
      <c r="AJ283" s="1" t="s">
        <v>39</v>
      </c>
      <c r="AK283" s="1" t="s">
        <v>39</v>
      </c>
      <c r="AL283" s="1" t="s">
        <v>39</v>
      </c>
      <c r="AM283" s="1" t="s">
        <v>43</v>
      </c>
      <c r="AN283" s="1">
        <f t="shared" si="4"/>
        <v>10</v>
      </c>
      <c r="AO283">
        <v>0.29188302698281221</v>
      </c>
      <c r="AP283">
        <v>225.11999999999998</v>
      </c>
      <c r="AQ283">
        <v>186.74</v>
      </c>
      <c r="AR283">
        <v>0.8295131485429994</v>
      </c>
      <c r="AS283">
        <v>-0.26966324548749127</v>
      </c>
    </row>
    <row r="284" spans="1:45" x14ac:dyDescent="0.25">
      <c r="A284" s="1" t="b">
        <v>0</v>
      </c>
      <c r="B284" s="1" t="s">
        <v>39</v>
      </c>
      <c r="C284" s="1" t="s">
        <v>40</v>
      </c>
      <c r="D284" s="1" t="s">
        <v>819</v>
      </c>
      <c r="E284" s="1" t="s">
        <v>820</v>
      </c>
      <c r="F284" s="1">
        <v>0</v>
      </c>
      <c r="G284" s="1">
        <v>36.006</v>
      </c>
      <c r="H284" s="1">
        <v>47</v>
      </c>
      <c r="I284" s="1">
        <v>8</v>
      </c>
      <c r="J284" s="1">
        <v>12</v>
      </c>
      <c r="K284" s="10">
        <v>7</v>
      </c>
      <c r="L284" s="1">
        <v>1</v>
      </c>
      <c r="M284" s="1">
        <v>286</v>
      </c>
      <c r="N284" s="1">
        <v>32.9</v>
      </c>
      <c r="O284" s="1">
        <v>5.69</v>
      </c>
      <c r="P284" s="1">
        <v>393</v>
      </c>
      <c r="Q284" s="1">
        <v>8</v>
      </c>
      <c r="R284" s="1">
        <v>1</v>
      </c>
      <c r="S284" s="1">
        <v>242.1</v>
      </c>
      <c r="T284" s="1">
        <v>267.7</v>
      </c>
      <c r="U284" s="1">
        <v>205.5</v>
      </c>
      <c r="V284" s="1">
        <v>160.30000000000001</v>
      </c>
      <c r="W284" s="1">
        <v>198.1</v>
      </c>
      <c r="X284" s="1">
        <v>173.4</v>
      </c>
      <c r="Y284" s="1">
        <v>197.2</v>
      </c>
      <c r="Z284" s="1">
        <v>156.80000000000001</v>
      </c>
      <c r="AA284" s="1">
        <v>250</v>
      </c>
      <c r="AB284" s="1">
        <v>151.6</v>
      </c>
      <c r="AC284" s="1" t="s">
        <v>39</v>
      </c>
      <c r="AD284" s="1" t="s">
        <v>39</v>
      </c>
      <c r="AE284" s="1" t="s">
        <v>39</v>
      </c>
      <c r="AF284" s="1" t="s">
        <v>39</v>
      </c>
      <c r="AG284" s="1" t="s">
        <v>39</v>
      </c>
      <c r="AH284" s="1" t="s">
        <v>39</v>
      </c>
      <c r="AI284" s="1" t="s">
        <v>39</v>
      </c>
      <c r="AJ284" s="1" t="s">
        <v>39</v>
      </c>
      <c r="AK284" s="1" t="s">
        <v>39</v>
      </c>
      <c r="AL284" s="1" t="s">
        <v>39</v>
      </c>
      <c r="AM284" s="1" t="s">
        <v>43</v>
      </c>
      <c r="AN284" s="1">
        <f t="shared" si="4"/>
        <v>10</v>
      </c>
      <c r="AO284">
        <v>0.29422936008400158</v>
      </c>
      <c r="AP284">
        <v>214.73999999999995</v>
      </c>
      <c r="AQ284">
        <v>185.8</v>
      </c>
      <c r="AR284">
        <v>0.86523237403371545</v>
      </c>
      <c r="AS284">
        <v>-0.2088404478675247</v>
      </c>
    </row>
    <row r="285" spans="1:45" x14ac:dyDescent="0.25">
      <c r="A285" s="1" t="b">
        <v>0</v>
      </c>
      <c r="B285" s="1" t="s">
        <v>39</v>
      </c>
      <c r="C285" s="1" t="s">
        <v>40</v>
      </c>
      <c r="D285" s="1" t="s">
        <v>2094</v>
      </c>
      <c r="E285" s="1" t="s">
        <v>2095</v>
      </c>
      <c r="F285" s="1">
        <v>1E-3</v>
      </c>
      <c r="G285" s="1">
        <v>4.2229999999999999</v>
      </c>
      <c r="H285" s="1">
        <v>3</v>
      </c>
      <c r="I285" s="1">
        <v>2</v>
      </c>
      <c r="J285" s="1">
        <v>2</v>
      </c>
      <c r="K285" s="10">
        <v>2</v>
      </c>
      <c r="L285" s="1">
        <v>1</v>
      </c>
      <c r="M285" s="1">
        <v>641</v>
      </c>
      <c r="N285" s="1">
        <v>70</v>
      </c>
      <c r="O285" s="1">
        <v>8.3800000000000008</v>
      </c>
      <c r="P285" s="1">
        <v>41</v>
      </c>
      <c r="Q285" s="1">
        <v>2</v>
      </c>
      <c r="R285" s="1">
        <v>0</v>
      </c>
      <c r="S285" s="1">
        <v>13.1</v>
      </c>
      <c r="T285" s="1">
        <v>19.2</v>
      </c>
      <c r="U285" s="1">
        <v>44.2</v>
      </c>
      <c r="V285" s="1">
        <v>28.3</v>
      </c>
      <c r="W285" s="1">
        <v>32.1</v>
      </c>
      <c r="X285" s="1">
        <v>33.1</v>
      </c>
      <c r="Y285" s="1">
        <v>22.2</v>
      </c>
      <c r="Z285" s="1">
        <v>44.8</v>
      </c>
      <c r="AA285" s="1">
        <v>32.9</v>
      </c>
      <c r="AB285" s="1">
        <v>41.1</v>
      </c>
      <c r="AC285" s="1" t="s">
        <v>39</v>
      </c>
      <c r="AD285" s="1" t="s">
        <v>39</v>
      </c>
      <c r="AE285" s="1" t="s">
        <v>39</v>
      </c>
      <c r="AF285" s="1" t="s">
        <v>39</v>
      </c>
      <c r="AG285" s="1" t="s">
        <v>39</v>
      </c>
      <c r="AH285" s="1" t="s">
        <v>39</v>
      </c>
      <c r="AI285" s="1" t="s">
        <v>39</v>
      </c>
      <c r="AJ285" s="1" t="s">
        <v>39</v>
      </c>
      <c r="AK285" s="1" t="s">
        <v>39</v>
      </c>
      <c r="AL285" s="1" t="s">
        <v>39</v>
      </c>
      <c r="AM285" s="1" t="s">
        <v>43</v>
      </c>
      <c r="AN285" s="1">
        <f t="shared" si="4"/>
        <v>10</v>
      </c>
      <c r="AO285">
        <v>0.29502165729780022</v>
      </c>
      <c r="AP285">
        <v>27.380000000000003</v>
      </c>
      <c r="AQ285">
        <v>34.82</v>
      </c>
      <c r="AR285">
        <v>1.2717311906501094</v>
      </c>
      <c r="AS285">
        <v>0.34679375639320137</v>
      </c>
    </row>
    <row r="286" spans="1:45" x14ac:dyDescent="0.25">
      <c r="A286" s="1" t="b">
        <v>0</v>
      </c>
      <c r="B286" s="1" t="s">
        <v>39</v>
      </c>
      <c r="C286" s="1" t="s">
        <v>40</v>
      </c>
      <c r="D286" s="1" t="s">
        <v>1450</v>
      </c>
      <c r="E286" s="1" t="s">
        <v>1451</v>
      </c>
      <c r="F286" s="1">
        <v>0</v>
      </c>
      <c r="G286" s="1">
        <v>9.5180000000000007</v>
      </c>
      <c r="H286" s="1">
        <v>32</v>
      </c>
      <c r="I286" s="1">
        <v>3</v>
      </c>
      <c r="J286" s="1">
        <v>4</v>
      </c>
      <c r="K286" s="10">
        <v>3</v>
      </c>
      <c r="L286" s="1">
        <v>1</v>
      </c>
      <c r="M286" s="1">
        <v>129</v>
      </c>
      <c r="N286" s="1">
        <v>15.2</v>
      </c>
      <c r="O286" s="1">
        <v>9.85</v>
      </c>
      <c r="P286" s="1">
        <v>115</v>
      </c>
      <c r="Q286" s="1">
        <v>3</v>
      </c>
      <c r="R286" s="1">
        <v>0</v>
      </c>
      <c r="S286" s="1">
        <v>93.8</v>
      </c>
      <c r="T286" s="1">
        <v>65.400000000000006</v>
      </c>
      <c r="U286" s="1">
        <v>68.7</v>
      </c>
      <c r="V286" s="1">
        <v>84.2</v>
      </c>
      <c r="W286" s="1">
        <v>77.400000000000006</v>
      </c>
      <c r="X286" s="1">
        <v>68</v>
      </c>
      <c r="Y286" s="1">
        <v>130.9</v>
      </c>
      <c r="Z286" s="1">
        <v>90.2</v>
      </c>
      <c r="AA286" s="1">
        <v>110.1</v>
      </c>
      <c r="AB286" s="1">
        <v>65.7</v>
      </c>
      <c r="AC286" s="1" t="s">
        <v>39</v>
      </c>
      <c r="AD286" s="1" t="s">
        <v>39</v>
      </c>
      <c r="AE286" s="1" t="s">
        <v>39</v>
      </c>
      <c r="AF286" s="1" t="s">
        <v>39</v>
      </c>
      <c r="AG286" s="1" t="s">
        <v>39</v>
      </c>
      <c r="AH286" s="1" t="s">
        <v>39</v>
      </c>
      <c r="AI286" s="1" t="s">
        <v>39</v>
      </c>
      <c r="AJ286" s="1" t="s">
        <v>39</v>
      </c>
      <c r="AK286" s="1" t="s">
        <v>39</v>
      </c>
      <c r="AL286" s="1" t="s">
        <v>39</v>
      </c>
      <c r="AM286" s="1" t="s">
        <v>43</v>
      </c>
      <c r="AN286" s="1">
        <f t="shared" si="4"/>
        <v>10</v>
      </c>
      <c r="AO286">
        <v>0.29612821668698863</v>
      </c>
      <c r="AP286">
        <v>77.900000000000006</v>
      </c>
      <c r="AQ286">
        <v>92.98</v>
      </c>
      <c r="AR286">
        <v>1.1935815147625159</v>
      </c>
      <c r="AS286">
        <v>0.25529709756993257</v>
      </c>
    </row>
    <row r="287" spans="1:45" x14ac:dyDescent="0.25">
      <c r="A287" s="1" t="b">
        <v>0</v>
      </c>
      <c r="B287" s="1" t="s">
        <v>39</v>
      </c>
      <c r="C287" s="1" t="s">
        <v>40</v>
      </c>
      <c r="D287" s="1" t="s">
        <v>1546</v>
      </c>
      <c r="E287" s="1" t="s">
        <v>1547</v>
      </c>
      <c r="F287" s="1">
        <v>0</v>
      </c>
      <c r="G287" s="1">
        <v>16.414000000000001</v>
      </c>
      <c r="H287" s="1">
        <v>14</v>
      </c>
      <c r="I287" s="1">
        <v>4</v>
      </c>
      <c r="J287" s="1">
        <v>4</v>
      </c>
      <c r="K287" s="10">
        <v>4</v>
      </c>
      <c r="L287" s="1">
        <v>1</v>
      </c>
      <c r="M287" s="1">
        <v>306</v>
      </c>
      <c r="N287" s="1">
        <v>34.200000000000003</v>
      </c>
      <c r="O287" s="1">
        <v>6.52</v>
      </c>
      <c r="P287" s="1">
        <v>120</v>
      </c>
      <c r="Q287" s="1">
        <v>4</v>
      </c>
      <c r="R287" s="1">
        <v>0</v>
      </c>
      <c r="S287" s="1">
        <v>33.700000000000003</v>
      </c>
      <c r="T287" s="1">
        <v>24.9</v>
      </c>
      <c r="U287" s="1">
        <v>32.6</v>
      </c>
      <c r="V287" s="1">
        <v>46.1</v>
      </c>
      <c r="W287" s="1">
        <v>26.6</v>
      </c>
      <c r="X287" s="1">
        <v>52</v>
      </c>
      <c r="Y287" s="1">
        <v>27.4</v>
      </c>
      <c r="Z287" s="1">
        <v>43.2</v>
      </c>
      <c r="AA287" s="1">
        <v>32.5</v>
      </c>
      <c r="AB287" s="1">
        <v>40.4</v>
      </c>
      <c r="AC287" s="1" t="s">
        <v>39</v>
      </c>
      <c r="AD287" s="1" t="s">
        <v>39</v>
      </c>
      <c r="AE287" s="1" t="s">
        <v>39</v>
      </c>
      <c r="AF287" s="1" t="s">
        <v>39</v>
      </c>
      <c r="AG287" s="1" t="s">
        <v>39</v>
      </c>
      <c r="AH287" s="1" t="s">
        <v>39</v>
      </c>
      <c r="AI287" s="1" t="s">
        <v>39</v>
      </c>
      <c r="AJ287" s="1" t="s">
        <v>39</v>
      </c>
      <c r="AK287" s="1" t="s">
        <v>39</v>
      </c>
      <c r="AL287" s="1" t="s">
        <v>39</v>
      </c>
      <c r="AM287" s="1" t="s">
        <v>43</v>
      </c>
      <c r="AN287" s="1">
        <f t="shared" si="4"/>
        <v>10</v>
      </c>
      <c r="AO287">
        <v>0.29770759263716157</v>
      </c>
      <c r="AP287">
        <v>32.78</v>
      </c>
      <c r="AQ287">
        <v>39.100000000000009</v>
      </c>
      <c r="AR287">
        <v>1.1928004881025018</v>
      </c>
      <c r="AS287">
        <v>0.25435275309525618</v>
      </c>
    </row>
    <row r="288" spans="1:45" x14ac:dyDescent="0.25">
      <c r="A288" s="1" t="b">
        <v>0</v>
      </c>
      <c r="B288" s="1" t="s">
        <v>39</v>
      </c>
      <c r="C288" s="1" t="s">
        <v>40</v>
      </c>
      <c r="D288" s="1" t="s">
        <v>290</v>
      </c>
      <c r="E288" s="1" t="s">
        <v>291</v>
      </c>
      <c r="F288" s="1">
        <v>0</v>
      </c>
      <c r="G288" s="1">
        <v>70.418000000000006</v>
      </c>
      <c r="H288" s="1">
        <v>44</v>
      </c>
      <c r="I288" s="1">
        <v>21</v>
      </c>
      <c r="J288" s="1">
        <v>41</v>
      </c>
      <c r="K288" s="10">
        <v>21</v>
      </c>
      <c r="L288" s="1">
        <v>1</v>
      </c>
      <c r="M288" s="1">
        <v>430</v>
      </c>
      <c r="N288" s="1">
        <v>47.5</v>
      </c>
      <c r="O288" s="1">
        <v>9.01</v>
      </c>
      <c r="P288" s="1">
        <v>722</v>
      </c>
      <c r="Q288" s="1">
        <v>21</v>
      </c>
      <c r="R288" s="1">
        <v>0</v>
      </c>
      <c r="S288" s="1">
        <v>1944.1</v>
      </c>
      <c r="T288" s="1">
        <v>2434.9</v>
      </c>
      <c r="U288" s="1">
        <v>1795.6</v>
      </c>
      <c r="V288" s="1">
        <v>1258.5</v>
      </c>
      <c r="W288" s="1">
        <v>860.1</v>
      </c>
      <c r="X288" s="1">
        <v>1546.6</v>
      </c>
      <c r="Y288" s="1">
        <v>1559</v>
      </c>
      <c r="Z288" s="1">
        <v>1337.8</v>
      </c>
      <c r="AA288" s="1">
        <v>1391.5</v>
      </c>
      <c r="AB288" s="1">
        <v>699.5</v>
      </c>
      <c r="AC288" s="1" t="s">
        <v>39</v>
      </c>
      <c r="AD288" s="1" t="s">
        <v>39</v>
      </c>
      <c r="AE288" s="1" t="s">
        <v>39</v>
      </c>
      <c r="AF288" s="1" t="s">
        <v>39</v>
      </c>
      <c r="AG288" s="1" t="s">
        <v>39</v>
      </c>
      <c r="AH288" s="1" t="s">
        <v>39</v>
      </c>
      <c r="AI288" s="1" t="s">
        <v>39</v>
      </c>
      <c r="AJ288" s="1" t="s">
        <v>39</v>
      </c>
      <c r="AK288" s="1" t="s">
        <v>39</v>
      </c>
      <c r="AL288" s="1" t="s">
        <v>39</v>
      </c>
      <c r="AM288" s="1" t="s">
        <v>43</v>
      </c>
      <c r="AN288" s="1">
        <f t="shared" si="4"/>
        <v>10</v>
      </c>
      <c r="AO288">
        <v>0.29813762557843615</v>
      </c>
      <c r="AP288">
        <v>1658.64</v>
      </c>
      <c r="AQ288">
        <v>1306.8799999999999</v>
      </c>
      <c r="AR288">
        <v>0.7879226354121448</v>
      </c>
      <c r="AS288">
        <v>-0.34387411366588361</v>
      </c>
    </row>
    <row r="289" spans="1:45" x14ac:dyDescent="0.25">
      <c r="A289" s="1" t="b">
        <v>0</v>
      </c>
      <c r="B289" s="1" t="s">
        <v>39</v>
      </c>
      <c r="C289" s="1" t="s">
        <v>40</v>
      </c>
      <c r="D289" s="1" t="s">
        <v>692</v>
      </c>
      <c r="E289" s="1" t="s">
        <v>693</v>
      </c>
      <c r="F289" s="1">
        <v>0</v>
      </c>
      <c r="G289" s="1">
        <v>29.472999999999999</v>
      </c>
      <c r="H289" s="1">
        <v>31</v>
      </c>
      <c r="I289" s="1">
        <v>9</v>
      </c>
      <c r="J289" s="1">
        <v>15</v>
      </c>
      <c r="K289" s="10">
        <v>9</v>
      </c>
      <c r="L289" s="1">
        <v>1</v>
      </c>
      <c r="M289" s="1">
        <v>156</v>
      </c>
      <c r="N289" s="1">
        <v>17.7</v>
      </c>
      <c r="O289" s="1">
        <v>10.45</v>
      </c>
      <c r="P289" s="1">
        <v>155</v>
      </c>
      <c r="Q289" s="1">
        <v>9</v>
      </c>
      <c r="R289" s="1">
        <v>0</v>
      </c>
      <c r="S289" s="1">
        <v>1442</v>
      </c>
      <c r="T289" s="1">
        <v>1261.7</v>
      </c>
      <c r="U289" s="1">
        <v>2423.1999999999998</v>
      </c>
      <c r="V289" s="1">
        <v>1783.2</v>
      </c>
      <c r="W289" s="1">
        <v>2791</v>
      </c>
      <c r="X289" s="1">
        <v>1448.4</v>
      </c>
      <c r="Y289" s="1">
        <v>1994.9</v>
      </c>
      <c r="Z289" s="1">
        <v>1919.3</v>
      </c>
      <c r="AA289" s="1">
        <v>1357.3</v>
      </c>
      <c r="AB289" s="1">
        <v>1109.5</v>
      </c>
      <c r="AC289" s="1" t="s">
        <v>39</v>
      </c>
      <c r="AD289" s="1" t="s">
        <v>39</v>
      </c>
      <c r="AE289" s="1" t="s">
        <v>39</v>
      </c>
      <c r="AF289" s="1" t="s">
        <v>39</v>
      </c>
      <c r="AG289" s="1" t="s">
        <v>39</v>
      </c>
      <c r="AH289" s="1" t="s">
        <v>39</v>
      </c>
      <c r="AI289" s="1" t="s">
        <v>39</v>
      </c>
      <c r="AJ289" s="1" t="s">
        <v>39</v>
      </c>
      <c r="AK289" s="1" t="s">
        <v>39</v>
      </c>
      <c r="AL289" s="1" t="s">
        <v>39</v>
      </c>
      <c r="AM289" s="1" t="s">
        <v>43</v>
      </c>
      <c r="AN289" s="1">
        <f t="shared" si="4"/>
        <v>10</v>
      </c>
      <c r="AO289">
        <v>0.29827963460651807</v>
      </c>
      <c r="AP289">
        <v>1940.2199999999998</v>
      </c>
      <c r="AQ289">
        <v>1565.88</v>
      </c>
      <c r="AR289">
        <v>0.80706311655379304</v>
      </c>
      <c r="AS289">
        <v>-0.30924659067989657</v>
      </c>
    </row>
    <row r="290" spans="1:45" x14ac:dyDescent="0.25">
      <c r="A290" s="1" t="b">
        <v>0</v>
      </c>
      <c r="B290" s="1" t="s">
        <v>39</v>
      </c>
      <c r="C290" s="1" t="s">
        <v>40</v>
      </c>
      <c r="D290" s="1" t="s">
        <v>1978</v>
      </c>
      <c r="E290" s="1" t="s">
        <v>1979</v>
      </c>
      <c r="F290" s="1">
        <v>1E-3</v>
      </c>
      <c r="G290" s="1">
        <v>5.7560000000000002</v>
      </c>
      <c r="H290" s="1">
        <v>7</v>
      </c>
      <c r="I290" s="1">
        <v>2</v>
      </c>
      <c r="J290" s="1">
        <v>2</v>
      </c>
      <c r="K290" s="10">
        <v>2</v>
      </c>
      <c r="L290" s="1">
        <v>1</v>
      </c>
      <c r="M290" s="1">
        <v>337</v>
      </c>
      <c r="N290" s="1">
        <v>37.4</v>
      </c>
      <c r="O290" s="1">
        <v>7.93</v>
      </c>
      <c r="P290" s="1">
        <v>46</v>
      </c>
      <c r="Q290" s="1">
        <v>2</v>
      </c>
      <c r="R290" s="1">
        <v>0</v>
      </c>
      <c r="S290" s="1">
        <v>101.3</v>
      </c>
      <c r="T290" s="1">
        <v>61.5</v>
      </c>
      <c r="U290" s="1">
        <v>55</v>
      </c>
      <c r="V290" s="1">
        <v>158.19999999999999</v>
      </c>
      <c r="W290" s="1">
        <v>87.3</v>
      </c>
      <c r="X290" s="1">
        <v>85.5</v>
      </c>
      <c r="Y290" s="1">
        <v>86.1</v>
      </c>
      <c r="Z290" s="1">
        <v>114</v>
      </c>
      <c r="AA290" s="1">
        <v>151.5</v>
      </c>
      <c r="AB290" s="1">
        <v>161.69999999999999</v>
      </c>
      <c r="AC290" s="1" t="s">
        <v>39</v>
      </c>
      <c r="AD290" s="1" t="s">
        <v>39</v>
      </c>
      <c r="AE290" s="1" t="s">
        <v>39</v>
      </c>
      <c r="AF290" s="1" t="s">
        <v>39</v>
      </c>
      <c r="AG290" s="1" t="s">
        <v>39</v>
      </c>
      <c r="AH290" s="1" t="s">
        <v>39</v>
      </c>
      <c r="AI290" s="1" t="s">
        <v>39</v>
      </c>
      <c r="AJ290" s="1" t="s">
        <v>39</v>
      </c>
      <c r="AK290" s="1" t="s">
        <v>39</v>
      </c>
      <c r="AL290" s="1" t="s">
        <v>39</v>
      </c>
      <c r="AM290" s="1" t="s">
        <v>43</v>
      </c>
      <c r="AN290" s="1">
        <f t="shared" si="4"/>
        <v>10</v>
      </c>
      <c r="AO290">
        <v>0.29873812626981994</v>
      </c>
      <c r="AP290">
        <v>92.66</v>
      </c>
      <c r="AQ290">
        <v>119.75999999999999</v>
      </c>
      <c r="AR290">
        <v>1.2924670839628749</v>
      </c>
      <c r="AS290">
        <v>0.37012753902514517</v>
      </c>
    </row>
    <row r="291" spans="1:45" x14ac:dyDescent="0.25">
      <c r="A291" s="1" t="b">
        <v>0</v>
      </c>
      <c r="B291" s="1" t="s">
        <v>39</v>
      </c>
      <c r="C291" s="1" t="s">
        <v>40</v>
      </c>
      <c r="D291" s="1" t="s">
        <v>1064</v>
      </c>
      <c r="E291" s="1" t="s">
        <v>1065</v>
      </c>
      <c r="F291" s="1">
        <v>0</v>
      </c>
      <c r="G291" s="1">
        <v>27.402999999999999</v>
      </c>
      <c r="H291" s="1">
        <v>17</v>
      </c>
      <c r="I291" s="1">
        <v>7</v>
      </c>
      <c r="J291" s="1">
        <v>7</v>
      </c>
      <c r="K291" s="10">
        <v>6</v>
      </c>
      <c r="L291" s="1">
        <v>1</v>
      </c>
      <c r="M291" s="1">
        <v>429</v>
      </c>
      <c r="N291" s="1">
        <v>49.4</v>
      </c>
      <c r="O291" s="1">
        <v>6.81</v>
      </c>
      <c r="P291" s="1">
        <v>222</v>
      </c>
      <c r="Q291" s="1">
        <v>7</v>
      </c>
      <c r="R291" s="1">
        <v>0</v>
      </c>
      <c r="S291" s="1">
        <v>214.1</v>
      </c>
      <c r="T291" s="1">
        <v>321</v>
      </c>
      <c r="U291" s="1">
        <v>227.9</v>
      </c>
      <c r="V291" s="1">
        <v>178</v>
      </c>
      <c r="W291" s="1">
        <v>179.4</v>
      </c>
      <c r="X291" s="1">
        <v>158</v>
      </c>
      <c r="Y291" s="1">
        <v>275.5</v>
      </c>
      <c r="Z291" s="1">
        <v>169.9</v>
      </c>
      <c r="AA291" s="1">
        <v>187.2</v>
      </c>
      <c r="AB291" s="1">
        <v>130.69999999999999</v>
      </c>
      <c r="AC291" s="1" t="s">
        <v>39</v>
      </c>
      <c r="AD291" s="1" t="s">
        <v>39</v>
      </c>
      <c r="AE291" s="1" t="s">
        <v>39</v>
      </c>
      <c r="AF291" s="1" t="s">
        <v>39</v>
      </c>
      <c r="AG291" s="1" t="s">
        <v>39</v>
      </c>
      <c r="AH291" s="1" t="s">
        <v>39</v>
      </c>
      <c r="AI291" s="1" t="s">
        <v>39</v>
      </c>
      <c r="AJ291" s="1" t="s">
        <v>39</v>
      </c>
      <c r="AK291" s="1" t="s">
        <v>39</v>
      </c>
      <c r="AL291" s="1" t="s">
        <v>39</v>
      </c>
      <c r="AM291" s="1" t="s">
        <v>43</v>
      </c>
      <c r="AN291" s="1">
        <f t="shared" si="4"/>
        <v>10</v>
      </c>
      <c r="AO291">
        <v>0.29912825226917972</v>
      </c>
      <c r="AP291">
        <v>224.08</v>
      </c>
      <c r="AQ291">
        <v>184.26</v>
      </c>
      <c r="AR291">
        <v>0.82229560871117446</v>
      </c>
      <c r="AS291">
        <v>-0.28227097037747584</v>
      </c>
    </row>
    <row r="292" spans="1:45" x14ac:dyDescent="0.25">
      <c r="A292" s="1" t="b">
        <v>0</v>
      </c>
      <c r="B292" s="1" t="s">
        <v>39</v>
      </c>
      <c r="C292" s="1" t="s">
        <v>40</v>
      </c>
      <c r="D292" s="1" t="s">
        <v>670</v>
      </c>
      <c r="E292" s="1" t="s">
        <v>671</v>
      </c>
      <c r="F292" s="1">
        <v>0</v>
      </c>
      <c r="G292" s="1">
        <v>38.808999999999997</v>
      </c>
      <c r="H292" s="1">
        <v>40</v>
      </c>
      <c r="I292" s="1">
        <v>13</v>
      </c>
      <c r="J292" s="1">
        <v>15</v>
      </c>
      <c r="K292" s="10">
        <v>13</v>
      </c>
      <c r="L292" s="1">
        <v>1</v>
      </c>
      <c r="M292" s="1">
        <v>417</v>
      </c>
      <c r="N292" s="1">
        <v>44.6</v>
      </c>
      <c r="O292" s="1">
        <v>8.1</v>
      </c>
      <c r="P292" s="1">
        <v>253</v>
      </c>
      <c r="Q292" s="1">
        <v>13</v>
      </c>
      <c r="R292" s="1">
        <v>0</v>
      </c>
      <c r="S292" s="1">
        <v>663</v>
      </c>
      <c r="T292" s="1">
        <v>686.6</v>
      </c>
      <c r="U292" s="1">
        <v>626.70000000000005</v>
      </c>
      <c r="V292" s="1">
        <v>607.4</v>
      </c>
      <c r="W292" s="1">
        <v>357.9</v>
      </c>
      <c r="X292" s="1">
        <v>961.7</v>
      </c>
      <c r="Y292" s="1">
        <v>475.2</v>
      </c>
      <c r="Z292" s="1">
        <v>822</v>
      </c>
      <c r="AA292" s="1">
        <v>696.4</v>
      </c>
      <c r="AB292" s="1">
        <v>569</v>
      </c>
      <c r="AC292" s="1" t="s">
        <v>39</v>
      </c>
      <c r="AD292" s="1" t="s">
        <v>39</v>
      </c>
      <c r="AE292" s="1" t="s">
        <v>39</v>
      </c>
      <c r="AF292" s="1" t="s">
        <v>39</v>
      </c>
      <c r="AG292" s="1" t="s">
        <v>39</v>
      </c>
      <c r="AH292" s="1" t="s">
        <v>39</v>
      </c>
      <c r="AI292" s="1" t="s">
        <v>39</v>
      </c>
      <c r="AJ292" s="1" t="s">
        <v>39</v>
      </c>
      <c r="AK292" s="1" t="s">
        <v>39</v>
      </c>
      <c r="AL292" s="1" t="s">
        <v>39</v>
      </c>
      <c r="AM292" s="1" t="s">
        <v>43</v>
      </c>
      <c r="AN292" s="1">
        <f t="shared" si="4"/>
        <v>10</v>
      </c>
      <c r="AO292">
        <v>0.29992622738609409</v>
      </c>
      <c r="AP292">
        <v>588.31999999999994</v>
      </c>
      <c r="AQ292">
        <v>704.86</v>
      </c>
      <c r="AR292">
        <v>1.1980894751155835</v>
      </c>
      <c r="AS292">
        <v>0.26073565477550781</v>
      </c>
    </row>
    <row r="293" spans="1:45" x14ac:dyDescent="0.25">
      <c r="A293" s="1" t="b">
        <v>0</v>
      </c>
      <c r="B293" s="1" t="s">
        <v>39</v>
      </c>
      <c r="C293" s="1" t="s">
        <v>40</v>
      </c>
      <c r="D293" s="1" t="s">
        <v>1498</v>
      </c>
      <c r="E293" s="1" t="s">
        <v>1499</v>
      </c>
      <c r="F293" s="1">
        <v>0</v>
      </c>
      <c r="G293" s="1">
        <v>6.891</v>
      </c>
      <c r="H293" s="1">
        <v>12</v>
      </c>
      <c r="I293" s="1">
        <v>3</v>
      </c>
      <c r="J293" s="1">
        <v>4</v>
      </c>
      <c r="K293" s="10">
        <v>3</v>
      </c>
      <c r="L293" s="1">
        <v>1</v>
      </c>
      <c r="M293" s="1">
        <v>267</v>
      </c>
      <c r="N293" s="1">
        <v>30.8</v>
      </c>
      <c r="O293" s="1">
        <v>5.76</v>
      </c>
      <c r="P293" s="1">
        <v>47</v>
      </c>
      <c r="Q293" s="1">
        <v>3</v>
      </c>
      <c r="R293" s="1">
        <v>0</v>
      </c>
      <c r="S293" s="1">
        <v>269.8</v>
      </c>
      <c r="T293" s="1">
        <v>503.3</v>
      </c>
      <c r="U293" s="1">
        <v>429.3</v>
      </c>
      <c r="V293" s="1">
        <v>248.7</v>
      </c>
      <c r="W293" s="1">
        <v>328.6</v>
      </c>
      <c r="X293" s="1">
        <v>232.5</v>
      </c>
      <c r="Y293" s="1">
        <v>496.8</v>
      </c>
      <c r="Z293" s="1">
        <v>314.39999999999998</v>
      </c>
      <c r="AA293" s="1">
        <v>148</v>
      </c>
      <c r="AB293" s="1">
        <v>132.30000000000001</v>
      </c>
      <c r="AC293" s="1" t="s">
        <v>39</v>
      </c>
      <c r="AD293" s="1" t="s">
        <v>39</v>
      </c>
      <c r="AE293" s="1" t="s">
        <v>39</v>
      </c>
      <c r="AF293" s="1" t="s">
        <v>39</v>
      </c>
      <c r="AG293" s="1" t="s">
        <v>39</v>
      </c>
      <c r="AH293" s="1" t="s">
        <v>39</v>
      </c>
      <c r="AI293" s="1" t="s">
        <v>39</v>
      </c>
      <c r="AJ293" s="1" t="s">
        <v>39</v>
      </c>
      <c r="AK293" s="1" t="s">
        <v>39</v>
      </c>
      <c r="AL293" s="1" t="s">
        <v>39</v>
      </c>
      <c r="AM293" s="1" t="s">
        <v>43</v>
      </c>
      <c r="AN293" s="1">
        <f t="shared" si="4"/>
        <v>10</v>
      </c>
      <c r="AO293">
        <v>0.30000678966312</v>
      </c>
      <c r="AP293">
        <v>355.94000000000005</v>
      </c>
      <c r="AQ293">
        <v>264.79999999999995</v>
      </c>
      <c r="AR293">
        <v>0.74394560881047345</v>
      </c>
      <c r="AS293">
        <v>-0.42673094770441217</v>
      </c>
    </row>
    <row r="294" spans="1:45" x14ac:dyDescent="0.25">
      <c r="A294" s="1" t="b">
        <v>0</v>
      </c>
      <c r="B294" s="1" t="s">
        <v>39</v>
      </c>
      <c r="C294" s="1" t="s">
        <v>40</v>
      </c>
      <c r="D294" s="1" t="s">
        <v>2092</v>
      </c>
      <c r="E294" s="1" t="s">
        <v>2093</v>
      </c>
      <c r="F294" s="1">
        <v>1E-3</v>
      </c>
      <c r="G294" s="1">
        <v>4.1520000000000001</v>
      </c>
      <c r="H294" s="1">
        <v>16</v>
      </c>
      <c r="I294" s="1">
        <v>2</v>
      </c>
      <c r="J294" s="1">
        <v>2</v>
      </c>
      <c r="K294" s="10">
        <v>2</v>
      </c>
      <c r="L294" s="1">
        <v>1</v>
      </c>
      <c r="M294" s="1">
        <v>215</v>
      </c>
      <c r="N294" s="1">
        <v>24.9</v>
      </c>
      <c r="O294" s="1">
        <v>5.74</v>
      </c>
      <c r="P294" s="1">
        <v>41</v>
      </c>
      <c r="Q294" s="1">
        <v>2</v>
      </c>
      <c r="R294" s="1">
        <v>0</v>
      </c>
      <c r="S294" s="1">
        <v>71.599999999999994</v>
      </c>
      <c r="T294" s="1">
        <v>74.3</v>
      </c>
      <c r="U294" s="1">
        <v>116.1</v>
      </c>
      <c r="V294" s="1">
        <v>100.4</v>
      </c>
      <c r="W294" s="1">
        <v>111.2</v>
      </c>
      <c r="X294" s="1">
        <v>100.8</v>
      </c>
      <c r="Y294" s="1">
        <v>72.8</v>
      </c>
      <c r="Z294" s="1">
        <v>94.2</v>
      </c>
      <c r="AA294" s="1">
        <v>164.1</v>
      </c>
      <c r="AB294" s="1">
        <v>150.19999999999999</v>
      </c>
      <c r="AC294" s="1" t="s">
        <v>39</v>
      </c>
      <c r="AD294" s="1" t="s">
        <v>39</v>
      </c>
      <c r="AE294" s="1" t="s">
        <v>39</v>
      </c>
      <c r="AF294" s="1" t="s">
        <v>39</v>
      </c>
      <c r="AG294" s="1" t="s">
        <v>39</v>
      </c>
      <c r="AH294" s="1" t="s">
        <v>39</v>
      </c>
      <c r="AI294" s="1" t="s">
        <v>39</v>
      </c>
      <c r="AJ294" s="1" t="s">
        <v>39</v>
      </c>
      <c r="AK294" s="1" t="s">
        <v>39</v>
      </c>
      <c r="AL294" s="1" t="s">
        <v>39</v>
      </c>
      <c r="AM294" s="1" t="s">
        <v>43</v>
      </c>
      <c r="AN294" s="1">
        <f t="shared" si="4"/>
        <v>10</v>
      </c>
      <c r="AO294">
        <v>0.30286484217400128</v>
      </c>
      <c r="AP294">
        <v>94.72</v>
      </c>
      <c r="AQ294">
        <v>116.41999999999999</v>
      </c>
      <c r="AR294">
        <v>1.2290962837837838</v>
      </c>
      <c r="AS294">
        <v>0.29759793661896644</v>
      </c>
    </row>
    <row r="295" spans="1:45" x14ac:dyDescent="0.25">
      <c r="A295" s="1" t="b">
        <v>0</v>
      </c>
      <c r="B295" s="1" t="s">
        <v>39</v>
      </c>
      <c r="C295" s="1" t="s">
        <v>40</v>
      </c>
      <c r="D295" s="1" t="s">
        <v>941</v>
      </c>
      <c r="E295" s="1" t="s">
        <v>942</v>
      </c>
      <c r="F295" s="1">
        <v>0</v>
      </c>
      <c r="G295" s="1">
        <v>24.289000000000001</v>
      </c>
      <c r="H295" s="1">
        <v>18</v>
      </c>
      <c r="I295" s="1">
        <v>9</v>
      </c>
      <c r="J295" s="1">
        <v>9</v>
      </c>
      <c r="K295" s="10">
        <v>9</v>
      </c>
      <c r="L295" s="1">
        <v>1</v>
      </c>
      <c r="M295" s="1">
        <v>413</v>
      </c>
      <c r="N295" s="1">
        <v>46.2</v>
      </c>
      <c r="O295" s="1">
        <v>7.01</v>
      </c>
      <c r="P295" s="1">
        <v>154</v>
      </c>
      <c r="Q295" s="1">
        <v>9</v>
      </c>
      <c r="R295" s="1">
        <v>0</v>
      </c>
      <c r="S295" s="1">
        <v>249.5</v>
      </c>
      <c r="T295" s="1">
        <v>269.3</v>
      </c>
      <c r="U295" s="1">
        <v>226.8</v>
      </c>
      <c r="V295" s="1">
        <v>179.7</v>
      </c>
      <c r="W295" s="1">
        <v>141</v>
      </c>
      <c r="X295" s="1">
        <v>272.10000000000002</v>
      </c>
      <c r="Y295" s="1">
        <v>203.7</v>
      </c>
      <c r="Z295" s="1">
        <v>261.3</v>
      </c>
      <c r="AA295" s="1">
        <v>267.39999999999998</v>
      </c>
      <c r="AB295" s="1">
        <v>213.4</v>
      </c>
      <c r="AC295" s="1" t="s">
        <v>39</v>
      </c>
      <c r="AD295" s="1" t="s">
        <v>39</v>
      </c>
      <c r="AE295" s="1" t="s">
        <v>39</v>
      </c>
      <c r="AF295" s="1" t="s">
        <v>39</v>
      </c>
      <c r="AG295" s="1" t="s">
        <v>39</v>
      </c>
      <c r="AH295" s="1" t="s">
        <v>39</v>
      </c>
      <c r="AI295" s="1" t="s">
        <v>39</v>
      </c>
      <c r="AJ295" s="1" t="s">
        <v>39</v>
      </c>
      <c r="AK295" s="1" t="s">
        <v>39</v>
      </c>
      <c r="AL295" s="1" t="s">
        <v>39</v>
      </c>
      <c r="AM295" s="1" t="s">
        <v>43</v>
      </c>
      <c r="AN295" s="1">
        <f t="shared" si="4"/>
        <v>10</v>
      </c>
      <c r="AO295">
        <v>0.30311793284816058</v>
      </c>
      <c r="AP295">
        <v>213.26</v>
      </c>
      <c r="AQ295">
        <v>243.58</v>
      </c>
      <c r="AR295">
        <v>1.1421738722685923</v>
      </c>
      <c r="AS295">
        <v>0.19178228779859335</v>
      </c>
    </row>
    <row r="296" spans="1:45" x14ac:dyDescent="0.25">
      <c r="A296" s="1" t="b">
        <v>0</v>
      </c>
      <c r="B296" s="1" t="s">
        <v>39</v>
      </c>
      <c r="C296" s="1" t="s">
        <v>40</v>
      </c>
      <c r="D296" s="1" t="s">
        <v>994</v>
      </c>
      <c r="E296" s="1" t="s">
        <v>995</v>
      </c>
      <c r="F296" s="1">
        <v>0</v>
      </c>
      <c r="G296" s="1">
        <v>22.812000000000001</v>
      </c>
      <c r="H296" s="1">
        <v>28</v>
      </c>
      <c r="I296" s="1">
        <v>8</v>
      </c>
      <c r="J296" s="1">
        <v>8</v>
      </c>
      <c r="K296" s="10">
        <v>8</v>
      </c>
      <c r="L296" s="1">
        <v>1</v>
      </c>
      <c r="M296" s="1">
        <v>261</v>
      </c>
      <c r="N296" s="1">
        <v>29.7</v>
      </c>
      <c r="O296" s="1">
        <v>7.05</v>
      </c>
      <c r="P296" s="1">
        <v>101</v>
      </c>
      <c r="Q296" s="1">
        <v>8</v>
      </c>
      <c r="R296" s="1">
        <v>0</v>
      </c>
      <c r="S296" s="1">
        <v>276.2</v>
      </c>
      <c r="T296" s="1">
        <v>311.10000000000002</v>
      </c>
      <c r="U296" s="1">
        <v>352.2</v>
      </c>
      <c r="V296" s="1">
        <v>338.3</v>
      </c>
      <c r="W296" s="1">
        <v>400.1</v>
      </c>
      <c r="X296" s="1">
        <v>254.1</v>
      </c>
      <c r="Y296" s="1">
        <v>311.60000000000002</v>
      </c>
      <c r="Z296" s="1">
        <v>274.5</v>
      </c>
      <c r="AA296" s="1">
        <v>396.6</v>
      </c>
      <c r="AB296" s="1">
        <v>256</v>
      </c>
      <c r="AC296" s="1" t="s">
        <v>39</v>
      </c>
      <c r="AD296" s="1" t="s">
        <v>39</v>
      </c>
      <c r="AE296" s="1" t="s">
        <v>39</v>
      </c>
      <c r="AF296" s="1" t="s">
        <v>39</v>
      </c>
      <c r="AG296" s="1" t="s">
        <v>39</v>
      </c>
      <c r="AH296" s="1" t="s">
        <v>39</v>
      </c>
      <c r="AI296" s="1" t="s">
        <v>39</v>
      </c>
      <c r="AJ296" s="1" t="s">
        <v>39</v>
      </c>
      <c r="AK296" s="1" t="s">
        <v>39</v>
      </c>
      <c r="AL296" s="1" t="s">
        <v>39</v>
      </c>
      <c r="AM296" s="1" t="s">
        <v>43</v>
      </c>
      <c r="AN296" s="1">
        <f t="shared" si="4"/>
        <v>10</v>
      </c>
      <c r="AO296">
        <v>0.30400382353790062</v>
      </c>
      <c r="AP296">
        <v>335.58000000000004</v>
      </c>
      <c r="AQ296">
        <v>298.56000000000006</v>
      </c>
      <c r="AR296">
        <v>0.88968353298766323</v>
      </c>
      <c r="AS296">
        <v>-0.16863584485497823</v>
      </c>
    </row>
    <row r="297" spans="1:45" x14ac:dyDescent="0.25">
      <c r="A297" s="1" t="b">
        <v>0</v>
      </c>
      <c r="B297" s="1" t="s">
        <v>39</v>
      </c>
      <c r="C297" s="1" t="s">
        <v>40</v>
      </c>
      <c r="D297" s="1" t="s">
        <v>507</v>
      </c>
      <c r="E297" s="1" t="s">
        <v>508</v>
      </c>
      <c r="F297" s="1">
        <v>0</v>
      </c>
      <c r="G297" s="1">
        <v>48.866999999999997</v>
      </c>
      <c r="H297" s="1">
        <v>56</v>
      </c>
      <c r="I297" s="1">
        <v>15</v>
      </c>
      <c r="J297" s="1">
        <v>22</v>
      </c>
      <c r="K297" s="10">
        <v>15</v>
      </c>
      <c r="L297" s="1">
        <v>1</v>
      </c>
      <c r="M297" s="1">
        <v>263</v>
      </c>
      <c r="N297" s="1">
        <v>29.5</v>
      </c>
      <c r="O297" s="1">
        <v>6.61</v>
      </c>
      <c r="P297" s="1">
        <v>343</v>
      </c>
      <c r="Q297" s="1">
        <v>15</v>
      </c>
      <c r="R297" s="1">
        <v>0</v>
      </c>
      <c r="S297" s="1">
        <v>731.4</v>
      </c>
      <c r="T297" s="1">
        <v>792.2</v>
      </c>
      <c r="U297" s="1">
        <v>517.20000000000005</v>
      </c>
      <c r="V297" s="1">
        <v>512.70000000000005</v>
      </c>
      <c r="W297" s="1">
        <v>553.79999999999995</v>
      </c>
      <c r="X297" s="1">
        <v>543.20000000000005</v>
      </c>
      <c r="Y297" s="1">
        <v>747.7</v>
      </c>
      <c r="Z297" s="1">
        <v>706.8</v>
      </c>
      <c r="AA297" s="1">
        <v>913.4</v>
      </c>
      <c r="AB297" s="1">
        <v>658.1</v>
      </c>
      <c r="AC297" s="1" t="s">
        <v>39</v>
      </c>
      <c r="AD297" s="1" t="s">
        <v>39</v>
      </c>
      <c r="AE297" s="1" t="s">
        <v>39</v>
      </c>
      <c r="AF297" s="1" t="s">
        <v>39</v>
      </c>
      <c r="AG297" s="1" t="s">
        <v>39</v>
      </c>
      <c r="AH297" s="1" t="s">
        <v>39</v>
      </c>
      <c r="AI297" s="1" t="s">
        <v>39</v>
      </c>
      <c r="AJ297" s="1" t="s">
        <v>39</v>
      </c>
      <c r="AK297" s="1" t="s">
        <v>39</v>
      </c>
      <c r="AL297" s="1" t="s">
        <v>39</v>
      </c>
      <c r="AM297" s="1" t="s">
        <v>43</v>
      </c>
      <c r="AN297" s="1">
        <f t="shared" si="4"/>
        <v>10</v>
      </c>
      <c r="AO297">
        <v>0.30444838540619296</v>
      </c>
      <c r="AP297">
        <v>621.46</v>
      </c>
      <c r="AQ297">
        <v>713.83999999999992</v>
      </c>
      <c r="AR297">
        <v>1.1486499533356931</v>
      </c>
      <c r="AS297">
        <v>0.19993920918604652</v>
      </c>
    </row>
    <row r="298" spans="1:45" x14ac:dyDescent="0.25">
      <c r="A298" s="1" t="b">
        <v>0</v>
      </c>
      <c r="B298" s="1" t="s">
        <v>39</v>
      </c>
      <c r="C298" s="1" t="s">
        <v>40</v>
      </c>
      <c r="D298" s="1" t="s">
        <v>764</v>
      </c>
      <c r="E298" s="1" t="s">
        <v>765</v>
      </c>
      <c r="F298" s="1">
        <v>0</v>
      </c>
      <c r="G298" s="1">
        <v>32.695</v>
      </c>
      <c r="H298" s="1">
        <v>58</v>
      </c>
      <c r="I298" s="1">
        <v>10</v>
      </c>
      <c r="J298" s="1">
        <v>13</v>
      </c>
      <c r="K298" s="10">
        <v>10</v>
      </c>
      <c r="L298" s="1">
        <v>1</v>
      </c>
      <c r="M298" s="1">
        <v>206</v>
      </c>
      <c r="N298" s="1">
        <v>22.2</v>
      </c>
      <c r="O298" s="1">
        <v>5.36</v>
      </c>
      <c r="P298" s="1">
        <v>250</v>
      </c>
      <c r="Q298" s="1">
        <v>10</v>
      </c>
      <c r="R298" s="1">
        <v>0</v>
      </c>
      <c r="S298" s="1">
        <v>271.2</v>
      </c>
      <c r="T298" s="1">
        <v>292.5</v>
      </c>
      <c r="U298" s="1">
        <v>245.7</v>
      </c>
      <c r="V298" s="1">
        <v>285.39999999999998</v>
      </c>
      <c r="W298" s="1">
        <v>254.1</v>
      </c>
      <c r="X298" s="1">
        <v>262.5</v>
      </c>
      <c r="Y298" s="1">
        <v>309.7</v>
      </c>
      <c r="Z298" s="1">
        <v>255</v>
      </c>
      <c r="AA298" s="1">
        <v>665.6</v>
      </c>
      <c r="AB298" s="1">
        <v>286.8</v>
      </c>
      <c r="AC298" s="1" t="s">
        <v>39</v>
      </c>
      <c r="AD298" s="1" t="s">
        <v>39</v>
      </c>
      <c r="AE298" s="1" t="s">
        <v>39</v>
      </c>
      <c r="AF298" s="1" t="s">
        <v>39</v>
      </c>
      <c r="AG298" s="1" t="s">
        <v>39</v>
      </c>
      <c r="AH298" s="1" t="s">
        <v>39</v>
      </c>
      <c r="AI298" s="1" t="s">
        <v>39</v>
      </c>
      <c r="AJ298" s="1" t="s">
        <v>39</v>
      </c>
      <c r="AK298" s="1" t="s">
        <v>39</v>
      </c>
      <c r="AL298" s="1" t="s">
        <v>39</v>
      </c>
      <c r="AM298" s="1" t="s">
        <v>43</v>
      </c>
      <c r="AN298" s="1">
        <f t="shared" si="4"/>
        <v>10</v>
      </c>
      <c r="AO298">
        <v>0.30455638060166246</v>
      </c>
      <c r="AP298">
        <v>269.78000000000003</v>
      </c>
      <c r="AQ298">
        <v>355.92</v>
      </c>
      <c r="AR298">
        <v>1.319297205130106</v>
      </c>
      <c r="AS298">
        <v>0.39976960482246143</v>
      </c>
    </row>
    <row r="299" spans="1:45" x14ac:dyDescent="0.25">
      <c r="A299" s="1" t="b">
        <v>0</v>
      </c>
      <c r="B299" s="1" t="s">
        <v>39</v>
      </c>
      <c r="C299" s="1" t="s">
        <v>40</v>
      </c>
      <c r="D299" s="1" t="s">
        <v>835</v>
      </c>
      <c r="E299" s="1" t="s">
        <v>836</v>
      </c>
      <c r="F299" s="1">
        <v>0</v>
      </c>
      <c r="G299" s="1">
        <v>27.428999999999998</v>
      </c>
      <c r="H299" s="1">
        <v>61</v>
      </c>
      <c r="I299" s="1">
        <v>8</v>
      </c>
      <c r="J299" s="1">
        <v>11</v>
      </c>
      <c r="K299" s="10">
        <v>3</v>
      </c>
      <c r="L299" s="1">
        <v>1</v>
      </c>
      <c r="M299" s="1">
        <v>147</v>
      </c>
      <c r="N299" s="1">
        <v>16</v>
      </c>
      <c r="O299" s="1">
        <v>8.0500000000000007</v>
      </c>
      <c r="P299" s="1">
        <v>229</v>
      </c>
      <c r="Q299" s="1">
        <v>8</v>
      </c>
      <c r="R299" s="1">
        <v>0</v>
      </c>
      <c r="S299" s="1">
        <v>111.6</v>
      </c>
      <c r="T299" s="1">
        <v>74</v>
      </c>
      <c r="U299" s="1">
        <v>81.099999999999994</v>
      </c>
      <c r="V299" s="1">
        <v>122.1</v>
      </c>
      <c r="W299" s="1">
        <v>72.3</v>
      </c>
      <c r="X299" s="1">
        <v>87.2</v>
      </c>
      <c r="Y299" s="1">
        <v>123.4</v>
      </c>
      <c r="Z299" s="1">
        <v>132.4</v>
      </c>
      <c r="AA299" s="1">
        <v>64.5</v>
      </c>
      <c r="AB299" s="1">
        <v>166.2</v>
      </c>
      <c r="AC299" s="1" t="s">
        <v>39</v>
      </c>
      <c r="AD299" s="1" t="s">
        <v>39</v>
      </c>
      <c r="AE299" s="1" t="s">
        <v>39</v>
      </c>
      <c r="AF299" s="1" t="s">
        <v>39</v>
      </c>
      <c r="AG299" s="1" t="s">
        <v>39</v>
      </c>
      <c r="AH299" s="1" t="s">
        <v>39</v>
      </c>
      <c r="AI299" s="1" t="s">
        <v>39</v>
      </c>
      <c r="AJ299" s="1" t="s">
        <v>39</v>
      </c>
      <c r="AK299" s="1" t="s">
        <v>39</v>
      </c>
      <c r="AL299" s="1" t="s">
        <v>39</v>
      </c>
      <c r="AM299" s="1" t="s">
        <v>43</v>
      </c>
      <c r="AN299" s="1">
        <f t="shared" si="4"/>
        <v>10</v>
      </c>
      <c r="AO299">
        <v>0.30482254076636972</v>
      </c>
      <c r="AP299">
        <v>92.22</v>
      </c>
      <c r="AQ299">
        <v>114.74000000000001</v>
      </c>
      <c r="AR299">
        <v>1.2441986553892865</v>
      </c>
      <c r="AS299">
        <v>0.31521685224004137</v>
      </c>
    </row>
    <row r="300" spans="1:45" x14ac:dyDescent="0.25">
      <c r="A300" s="1" t="b">
        <v>0</v>
      </c>
      <c r="B300" s="1" t="s">
        <v>39</v>
      </c>
      <c r="C300" s="1" t="s">
        <v>40</v>
      </c>
      <c r="D300" s="1" t="s">
        <v>734</v>
      </c>
      <c r="E300" s="1" t="s">
        <v>735</v>
      </c>
      <c r="F300" s="1">
        <v>0</v>
      </c>
      <c r="G300" s="1">
        <v>22.73</v>
      </c>
      <c r="H300" s="1">
        <v>40</v>
      </c>
      <c r="I300" s="1">
        <v>9</v>
      </c>
      <c r="J300" s="1">
        <v>14</v>
      </c>
      <c r="K300" s="10">
        <v>9</v>
      </c>
      <c r="L300" s="1">
        <v>1</v>
      </c>
      <c r="M300" s="1">
        <v>222</v>
      </c>
      <c r="N300" s="1">
        <v>24.7</v>
      </c>
      <c r="O300" s="1">
        <v>8.25</v>
      </c>
      <c r="P300" s="1">
        <v>151</v>
      </c>
      <c r="Q300" s="1">
        <v>9</v>
      </c>
      <c r="R300" s="1">
        <v>0</v>
      </c>
      <c r="S300" s="1">
        <v>954.7</v>
      </c>
      <c r="T300" s="1">
        <v>1487.6</v>
      </c>
      <c r="U300" s="1">
        <v>1049.7</v>
      </c>
      <c r="V300" s="1">
        <v>737.3</v>
      </c>
      <c r="W300" s="1">
        <v>535.1</v>
      </c>
      <c r="X300" s="1">
        <v>1413.6</v>
      </c>
      <c r="Y300" s="1">
        <v>1015.1</v>
      </c>
      <c r="Z300" s="1">
        <v>1197</v>
      </c>
      <c r="AA300" s="1">
        <v>1038.5999999999999</v>
      </c>
      <c r="AB300" s="1">
        <v>1061.8</v>
      </c>
      <c r="AC300" s="1" t="s">
        <v>39</v>
      </c>
      <c r="AD300" s="1" t="s">
        <v>39</v>
      </c>
      <c r="AE300" s="1" t="s">
        <v>39</v>
      </c>
      <c r="AF300" s="1" t="s">
        <v>39</v>
      </c>
      <c r="AG300" s="1" t="s">
        <v>39</v>
      </c>
      <c r="AH300" s="1" t="s">
        <v>39</v>
      </c>
      <c r="AI300" s="1" t="s">
        <v>39</v>
      </c>
      <c r="AJ300" s="1" t="s">
        <v>39</v>
      </c>
      <c r="AK300" s="1" t="s">
        <v>39</v>
      </c>
      <c r="AL300" s="1" t="s">
        <v>39</v>
      </c>
      <c r="AM300" s="1" t="s">
        <v>43</v>
      </c>
      <c r="AN300" s="1">
        <f t="shared" si="4"/>
        <v>10</v>
      </c>
      <c r="AO300">
        <v>0.30873156929173906</v>
      </c>
      <c r="AP300">
        <v>952.88000000000011</v>
      </c>
      <c r="AQ300">
        <v>1145.2199999999998</v>
      </c>
      <c r="AR300">
        <v>1.2018512299555029</v>
      </c>
      <c r="AS300">
        <v>0.26525832442783642</v>
      </c>
    </row>
    <row r="301" spans="1:45" x14ac:dyDescent="0.25">
      <c r="A301" s="1" t="b">
        <v>0</v>
      </c>
      <c r="B301" s="1" t="s">
        <v>39</v>
      </c>
      <c r="C301" s="1" t="s">
        <v>40</v>
      </c>
      <c r="D301" s="1" t="s">
        <v>2026</v>
      </c>
      <c r="E301" s="1" t="s">
        <v>2027</v>
      </c>
      <c r="F301" s="1">
        <v>1E-3</v>
      </c>
      <c r="G301" s="1">
        <v>4.4029999999999996</v>
      </c>
      <c r="H301" s="1">
        <v>3</v>
      </c>
      <c r="I301" s="1">
        <v>2</v>
      </c>
      <c r="J301" s="1">
        <v>2</v>
      </c>
      <c r="K301" s="10">
        <v>2</v>
      </c>
      <c r="L301" s="1">
        <v>1</v>
      </c>
      <c r="M301" s="1">
        <v>709</v>
      </c>
      <c r="N301" s="1">
        <v>78.3</v>
      </c>
      <c r="O301" s="1">
        <v>5.25</v>
      </c>
      <c r="P301" s="1">
        <v>31</v>
      </c>
      <c r="Q301" s="1">
        <v>2</v>
      </c>
      <c r="R301" s="1">
        <v>0</v>
      </c>
      <c r="S301" s="1">
        <v>52.3</v>
      </c>
      <c r="T301" s="1">
        <v>42.5</v>
      </c>
      <c r="U301" s="1">
        <v>45.2</v>
      </c>
      <c r="V301" s="1">
        <v>60.3</v>
      </c>
      <c r="W301" s="1">
        <v>66.099999999999994</v>
      </c>
      <c r="X301" s="1">
        <v>45.5</v>
      </c>
      <c r="Y301" s="1">
        <v>50.9</v>
      </c>
      <c r="Z301" s="1">
        <v>50.5</v>
      </c>
      <c r="AA301" s="1">
        <v>48.5</v>
      </c>
      <c r="AB301" s="1">
        <v>46.1</v>
      </c>
      <c r="AC301" s="1" t="s">
        <v>39</v>
      </c>
      <c r="AD301" s="1" t="s">
        <v>39</v>
      </c>
      <c r="AE301" s="1" t="s">
        <v>39</v>
      </c>
      <c r="AF301" s="1" t="s">
        <v>39</v>
      </c>
      <c r="AG301" s="1" t="s">
        <v>39</v>
      </c>
      <c r="AH301" s="1" t="s">
        <v>39</v>
      </c>
      <c r="AI301" s="1" t="s">
        <v>39</v>
      </c>
      <c r="AJ301" s="1" t="s">
        <v>39</v>
      </c>
      <c r="AK301" s="1" t="s">
        <v>39</v>
      </c>
      <c r="AL301" s="1" t="s">
        <v>39</v>
      </c>
      <c r="AM301" s="1" t="s">
        <v>43</v>
      </c>
      <c r="AN301" s="1">
        <f t="shared" si="4"/>
        <v>10</v>
      </c>
      <c r="AO301">
        <v>0.30903345036221558</v>
      </c>
      <c r="AP301">
        <v>53.279999999999994</v>
      </c>
      <c r="AQ301">
        <v>48.3</v>
      </c>
      <c r="AR301">
        <v>0.90653153153153154</v>
      </c>
      <c r="AS301">
        <v>-0.14157089334812661</v>
      </c>
    </row>
    <row r="302" spans="1:45" x14ac:dyDescent="0.25">
      <c r="A302" s="1" t="b">
        <v>0</v>
      </c>
      <c r="B302" s="1" t="s">
        <v>39</v>
      </c>
      <c r="C302" s="1" t="s">
        <v>40</v>
      </c>
      <c r="D302" s="1" t="s">
        <v>554</v>
      </c>
      <c r="E302" s="1" t="s">
        <v>555</v>
      </c>
      <c r="F302" s="1">
        <v>0</v>
      </c>
      <c r="G302" s="1">
        <v>39.978000000000002</v>
      </c>
      <c r="H302" s="1">
        <v>48</v>
      </c>
      <c r="I302" s="1">
        <v>13</v>
      </c>
      <c r="J302" s="1">
        <v>19</v>
      </c>
      <c r="K302" s="10">
        <v>13</v>
      </c>
      <c r="L302" s="1">
        <v>1</v>
      </c>
      <c r="M302" s="1">
        <v>323</v>
      </c>
      <c r="N302" s="1">
        <v>36.200000000000003</v>
      </c>
      <c r="O302" s="1">
        <v>8.9700000000000006</v>
      </c>
      <c r="P302" s="1">
        <v>246</v>
      </c>
      <c r="Q302" s="1">
        <v>13</v>
      </c>
      <c r="R302" s="1">
        <v>0</v>
      </c>
      <c r="S302" s="1">
        <v>863</v>
      </c>
      <c r="T302" s="1">
        <v>1360.8</v>
      </c>
      <c r="U302" s="1">
        <v>1781.2</v>
      </c>
      <c r="V302" s="1">
        <v>2251</v>
      </c>
      <c r="W302" s="1">
        <v>3720.4</v>
      </c>
      <c r="X302" s="1">
        <v>1074.4000000000001</v>
      </c>
      <c r="Y302" s="1">
        <v>1771.2</v>
      </c>
      <c r="Z302" s="1">
        <v>1804.4</v>
      </c>
      <c r="AA302" s="1">
        <v>1342.5</v>
      </c>
      <c r="AB302" s="1">
        <v>1219.5999999999999</v>
      </c>
      <c r="AC302" s="1" t="s">
        <v>39</v>
      </c>
      <c r="AD302" s="1" t="s">
        <v>39</v>
      </c>
      <c r="AE302" s="1" t="s">
        <v>39</v>
      </c>
      <c r="AF302" s="1" t="s">
        <v>39</v>
      </c>
      <c r="AG302" s="1" t="s">
        <v>39</v>
      </c>
      <c r="AH302" s="1" t="s">
        <v>39</v>
      </c>
      <c r="AI302" s="1" t="s">
        <v>39</v>
      </c>
      <c r="AJ302" s="1" t="s">
        <v>39</v>
      </c>
      <c r="AK302" s="1" t="s">
        <v>39</v>
      </c>
      <c r="AL302" s="1" t="s">
        <v>39</v>
      </c>
      <c r="AM302" s="1" t="s">
        <v>43</v>
      </c>
      <c r="AN302" s="1">
        <f t="shared" si="4"/>
        <v>10</v>
      </c>
      <c r="AO302">
        <v>0.31011080940982511</v>
      </c>
      <c r="AP302">
        <v>1995.28</v>
      </c>
      <c r="AQ302">
        <v>1442.42</v>
      </c>
      <c r="AR302">
        <v>0.72291608195341006</v>
      </c>
      <c r="AS302">
        <v>-0.46809990991891254</v>
      </c>
    </row>
    <row r="303" spans="1:45" x14ac:dyDescent="0.25">
      <c r="A303" s="1" t="b">
        <v>0</v>
      </c>
      <c r="B303" s="1" t="s">
        <v>39</v>
      </c>
      <c r="C303" s="1" t="s">
        <v>40</v>
      </c>
      <c r="D303" s="1" t="s">
        <v>1590</v>
      </c>
      <c r="E303" s="1" t="s">
        <v>1591</v>
      </c>
      <c r="F303" s="1">
        <v>0</v>
      </c>
      <c r="G303" s="1">
        <v>7.8810000000000002</v>
      </c>
      <c r="H303" s="1">
        <v>5</v>
      </c>
      <c r="I303" s="1">
        <v>3</v>
      </c>
      <c r="J303" s="1">
        <v>4</v>
      </c>
      <c r="K303" s="10">
        <v>3</v>
      </c>
      <c r="L303" s="1">
        <v>1</v>
      </c>
      <c r="M303" s="1">
        <v>612</v>
      </c>
      <c r="N303" s="1">
        <v>65.7</v>
      </c>
      <c r="O303" s="1">
        <v>7.37</v>
      </c>
      <c r="P303" s="1">
        <v>69</v>
      </c>
      <c r="Q303" s="1">
        <v>3</v>
      </c>
      <c r="R303" s="1">
        <v>0</v>
      </c>
      <c r="S303" s="1">
        <v>121.3</v>
      </c>
      <c r="T303" s="1">
        <v>142.6</v>
      </c>
      <c r="U303" s="1">
        <v>211.4</v>
      </c>
      <c r="V303" s="1">
        <v>191.5</v>
      </c>
      <c r="W303" s="1">
        <v>241.4</v>
      </c>
      <c r="X303" s="1">
        <v>255.6</v>
      </c>
      <c r="Y303" s="1">
        <v>170.8</v>
      </c>
      <c r="Z303" s="1">
        <v>258.8</v>
      </c>
      <c r="AA303" s="1">
        <v>163.30000000000001</v>
      </c>
      <c r="AB303" s="1">
        <v>221.4</v>
      </c>
      <c r="AC303" s="1" t="s">
        <v>39</v>
      </c>
      <c r="AD303" s="1" t="s">
        <v>39</v>
      </c>
      <c r="AE303" s="1" t="s">
        <v>39</v>
      </c>
      <c r="AF303" s="1" t="s">
        <v>39</v>
      </c>
      <c r="AG303" s="1" t="s">
        <v>39</v>
      </c>
      <c r="AH303" s="1" t="s">
        <v>39</v>
      </c>
      <c r="AI303" s="1" t="s">
        <v>39</v>
      </c>
      <c r="AJ303" s="1" t="s">
        <v>39</v>
      </c>
      <c r="AK303" s="1" t="s">
        <v>39</v>
      </c>
      <c r="AL303" s="1" t="s">
        <v>39</v>
      </c>
      <c r="AM303" s="1" t="s">
        <v>43</v>
      </c>
      <c r="AN303" s="1">
        <f t="shared" si="4"/>
        <v>10</v>
      </c>
      <c r="AO303">
        <v>0.31181048363590819</v>
      </c>
      <c r="AP303">
        <v>181.64</v>
      </c>
      <c r="AQ303">
        <v>213.98000000000002</v>
      </c>
      <c r="AR303">
        <v>1.1780444835939223</v>
      </c>
      <c r="AS303">
        <v>0.23639401713838415</v>
      </c>
    </row>
    <row r="304" spans="1:45" x14ac:dyDescent="0.25">
      <c r="A304" s="1" t="b">
        <v>0</v>
      </c>
      <c r="B304" s="1" t="s">
        <v>39</v>
      </c>
      <c r="C304" s="1" t="s">
        <v>40</v>
      </c>
      <c r="D304" s="1" t="s">
        <v>258</v>
      </c>
      <c r="E304" s="1" t="s">
        <v>259</v>
      </c>
      <c r="F304" s="1">
        <v>0</v>
      </c>
      <c r="G304" s="1">
        <v>51.814999999999998</v>
      </c>
      <c r="H304" s="1">
        <v>43</v>
      </c>
      <c r="I304" s="1">
        <v>13</v>
      </c>
      <c r="J304" s="1">
        <v>49</v>
      </c>
      <c r="K304" s="10">
        <v>13</v>
      </c>
      <c r="L304" s="1">
        <v>1</v>
      </c>
      <c r="M304" s="1">
        <v>210</v>
      </c>
      <c r="N304" s="1">
        <v>24</v>
      </c>
      <c r="O304" s="1">
        <v>9.86</v>
      </c>
      <c r="P304" s="1">
        <v>692</v>
      </c>
      <c r="Q304" s="1">
        <v>13</v>
      </c>
      <c r="R304" s="1">
        <v>0</v>
      </c>
      <c r="S304" s="1">
        <v>3544.7</v>
      </c>
      <c r="T304" s="1">
        <v>2884.9</v>
      </c>
      <c r="U304" s="1">
        <v>3837.6</v>
      </c>
      <c r="V304" s="1">
        <v>3149.4</v>
      </c>
      <c r="W304" s="1">
        <v>3655</v>
      </c>
      <c r="X304" s="1">
        <v>2193.3000000000002</v>
      </c>
      <c r="Y304" s="1">
        <v>3422.7</v>
      </c>
      <c r="Z304" s="1">
        <v>3353.2</v>
      </c>
      <c r="AA304" s="1">
        <v>3796.8</v>
      </c>
      <c r="AB304" s="1">
        <v>2362.1999999999998</v>
      </c>
      <c r="AC304" s="1" t="s">
        <v>39</v>
      </c>
      <c r="AD304" s="1" t="s">
        <v>39</v>
      </c>
      <c r="AE304" s="1" t="s">
        <v>39</v>
      </c>
      <c r="AF304" s="1" t="s">
        <v>39</v>
      </c>
      <c r="AG304" s="1" t="s">
        <v>39</v>
      </c>
      <c r="AH304" s="1" t="s">
        <v>39</v>
      </c>
      <c r="AI304" s="1" t="s">
        <v>39</v>
      </c>
      <c r="AJ304" s="1" t="s">
        <v>39</v>
      </c>
      <c r="AK304" s="1" t="s">
        <v>39</v>
      </c>
      <c r="AL304" s="1" t="s">
        <v>39</v>
      </c>
      <c r="AM304" s="1" t="s">
        <v>43</v>
      </c>
      <c r="AN304" s="1">
        <f t="shared" si="4"/>
        <v>10</v>
      </c>
      <c r="AO304">
        <v>0.31221137731980642</v>
      </c>
      <c r="AP304">
        <v>3414.3199999999997</v>
      </c>
      <c r="AQ304">
        <v>3025.6400000000003</v>
      </c>
      <c r="AR304">
        <v>0.88616181260104521</v>
      </c>
      <c r="AS304">
        <v>-0.17435793682691711</v>
      </c>
    </row>
    <row r="305" spans="1:45" x14ac:dyDescent="0.25">
      <c r="A305" s="1" t="b">
        <v>0</v>
      </c>
      <c r="B305" s="1" t="s">
        <v>39</v>
      </c>
      <c r="C305" s="1" t="s">
        <v>40</v>
      </c>
      <c r="D305" s="1" t="s">
        <v>1026</v>
      </c>
      <c r="E305" s="1" t="s">
        <v>1027</v>
      </c>
      <c r="F305" s="1">
        <v>0</v>
      </c>
      <c r="G305" s="1">
        <v>23.576000000000001</v>
      </c>
      <c r="H305" s="1">
        <v>18</v>
      </c>
      <c r="I305" s="1">
        <v>7</v>
      </c>
      <c r="J305" s="1">
        <v>8</v>
      </c>
      <c r="K305" s="10">
        <v>7</v>
      </c>
      <c r="L305" s="1">
        <v>1</v>
      </c>
      <c r="M305" s="1">
        <v>519</v>
      </c>
      <c r="N305" s="1">
        <v>56.1</v>
      </c>
      <c r="O305" s="1">
        <v>7.93</v>
      </c>
      <c r="P305" s="1">
        <v>168</v>
      </c>
      <c r="Q305" s="1">
        <v>7</v>
      </c>
      <c r="R305" s="1">
        <v>0</v>
      </c>
      <c r="S305" s="1">
        <v>54.7</v>
      </c>
      <c r="T305" s="1">
        <v>43.2</v>
      </c>
      <c r="U305" s="1">
        <v>38.5</v>
      </c>
      <c r="V305" s="1">
        <v>62.8</v>
      </c>
      <c r="W305" s="1">
        <v>41.9</v>
      </c>
      <c r="X305" s="1">
        <v>72.3</v>
      </c>
      <c r="Y305" s="1">
        <v>49.2</v>
      </c>
      <c r="Z305" s="1">
        <v>59.4</v>
      </c>
      <c r="AA305" s="1">
        <v>50.4</v>
      </c>
      <c r="AB305" s="1">
        <v>45.5</v>
      </c>
      <c r="AC305" s="1" t="s">
        <v>39</v>
      </c>
      <c r="AD305" s="1" t="s">
        <v>39</v>
      </c>
      <c r="AE305" s="1" t="s">
        <v>39</v>
      </c>
      <c r="AF305" s="1" t="s">
        <v>39</v>
      </c>
      <c r="AG305" s="1" t="s">
        <v>39</v>
      </c>
      <c r="AH305" s="1" t="s">
        <v>39</v>
      </c>
      <c r="AI305" s="1" t="s">
        <v>39</v>
      </c>
      <c r="AJ305" s="1" t="s">
        <v>39</v>
      </c>
      <c r="AK305" s="1" t="s">
        <v>39</v>
      </c>
      <c r="AL305" s="1" t="s">
        <v>39</v>
      </c>
      <c r="AM305" s="1" t="s">
        <v>43</v>
      </c>
      <c r="AN305" s="1">
        <f t="shared" si="4"/>
        <v>10</v>
      </c>
      <c r="AO305">
        <v>0.31242545663101634</v>
      </c>
      <c r="AP305">
        <v>48.22</v>
      </c>
      <c r="AQ305">
        <v>55.36</v>
      </c>
      <c r="AR305">
        <v>1.1480713396930735</v>
      </c>
      <c r="AS305">
        <v>0.1992122920341986</v>
      </c>
    </row>
    <row r="306" spans="1:45" x14ac:dyDescent="0.25">
      <c r="A306" s="1" t="b">
        <v>0</v>
      </c>
      <c r="B306" s="1" t="s">
        <v>39</v>
      </c>
      <c r="C306" s="1" t="s">
        <v>40</v>
      </c>
      <c r="D306" s="1" t="s">
        <v>625</v>
      </c>
      <c r="E306" s="1" t="s">
        <v>626</v>
      </c>
      <c r="F306" s="1">
        <v>0</v>
      </c>
      <c r="G306" s="1">
        <v>42.341000000000001</v>
      </c>
      <c r="H306" s="1">
        <v>45</v>
      </c>
      <c r="I306" s="1">
        <v>14</v>
      </c>
      <c r="J306" s="1">
        <v>17</v>
      </c>
      <c r="K306" s="10">
        <v>14</v>
      </c>
      <c r="L306" s="1">
        <v>1</v>
      </c>
      <c r="M306" s="1">
        <v>290</v>
      </c>
      <c r="N306" s="1">
        <v>31.4</v>
      </c>
      <c r="O306" s="1">
        <v>8.07</v>
      </c>
      <c r="P306" s="1">
        <v>220</v>
      </c>
      <c r="Q306" s="1">
        <v>14</v>
      </c>
      <c r="R306" s="1">
        <v>0</v>
      </c>
      <c r="S306" s="1">
        <v>908.2</v>
      </c>
      <c r="T306" s="1">
        <v>1194.2</v>
      </c>
      <c r="U306" s="1">
        <v>1028.2</v>
      </c>
      <c r="V306" s="1">
        <v>756.4</v>
      </c>
      <c r="W306" s="1">
        <v>840.9</v>
      </c>
      <c r="X306" s="1">
        <v>795.4</v>
      </c>
      <c r="Y306" s="1">
        <v>917.5</v>
      </c>
      <c r="Z306" s="1">
        <v>974.9</v>
      </c>
      <c r="AA306" s="1">
        <v>814.5</v>
      </c>
      <c r="AB306" s="1">
        <v>760.6</v>
      </c>
      <c r="AC306" s="1" t="s">
        <v>39</v>
      </c>
      <c r="AD306" s="1" t="s">
        <v>39</v>
      </c>
      <c r="AE306" s="1" t="s">
        <v>39</v>
      </c>
      <c r="AF306" s="1" t="s">
        <v>39</v>
      </c>
      <c r="AG306" s="1" t="s">
        <v>39</v>
      </c>
      <c r="AH306" s="1" t="s">
        <v>39</v>
      </c>
      <c r="AI306" s="1" t="s">
        <v>39</v>
      </c>
      <c r="AJ306" s="1" t="s">
        <v>39</v>
      </c>
      <c r="AK306" s="1" t="s">
        <v>39</v>
      </c>
      <c r="AL306" s="1" t="s">
        <v>39</v>
      </c>
      <c r="AM306" s="1" t="s">
        <v>43</v>
      </c>
      <c r="AN306" s="1">
        <f t="shared" si="4"/>
        <v>10</v>
      </c>
      <c r="AO306">
        <v>0.31289637808218063</v>
      </c>
      <c r="AP306">
        <v>945.58000000000015</v>
      </c>
      <c r="AQ306">
        <v>852.58000000000015</v>
      </c>
      <c r="AR306">
        <v>0.90164766598278312</v>
      </c>
      <c r="AS306">
        <v>-0.14936430868153455</v>
      </c>
    </row>
    <row r="307" spans="1:45" x14ac:dyDescent="0.25">
      <c r="A307" s="1" t="b">
        <v>0</v>
      </c>
      <c r="B307" s="1" t="s">
        <v>39</v>
      </c>
      <c r="C307" s="1" t="s">
        <v>40</v>
      </c>
      <c r="D307" s="1" t="s">
        <v>171</v>
      </c>
      <c r="E307" s="1" t="s">
        <v>172</v>
      </c>
      <c r="F307" s="1">
        <v>0</v>
      </c>
      <c r="G307" s="1">
        <v>96.260999999999996</v>
      </c>
      <c r="H307" s="1">
        <v>64</v>
      </c>
      <c r="I307" s="1">
        <v>20</v>
      </c>
      <c r="J307" s="1">
        <v>81</v>
      </c>
      <c r="K307" s="10">
        <v>20</v>
      </c>
      <c r="L307" s="1">
        <v>1</v>
      </c>
      <c r="M307" s="1">
        <v>335</v>
      </c>
      <c r="N307" s="1">
        <v>36</v>
      </c>
      <c r="O307" s="1">
        <v>8.4600000000000009</v>
      </c>
      <c r="P307" s="1">
        <v>1138</v>
      </c>
      <c r="Q307" s="1">
        <v>20</v>
      </c>
      <c r="R307" s="1">
        <v>0</v>
      </c>
      <c r="S307" s="1">
        <v>5303.6</v>
      </c>
      <c r="T307" s="1">
        <v>6560.6</v>
      </c>
      <c r="U307" s="1">
        <v>3568.4</v>
      </c>
      <c r="V307" s="1">
        <v>4215.1000000000004</v>
      </c>
      <c r="W307" s="1">
        <v>4639.5</v>
      </c>
      <c r="X307" s="1">
        <v>3365.9</v>
      </c>
      <c r="Y307" s="1">
        <v>5122</v>
      </c>
      <c r="Z307" s="1">
        <v>5053.1000000000004</v>
      </c>
      <c r="AA307" s="1">
        <v>3815.5</v>
      </c>
      <c r="AB307" s="1">
        <v>3502.2</v>
      </c>
      <c r="AC307" s="1" t="s">
        <v>39</v>
      </c>
      <c r="AD307" s="1" t="s">
        <v>39</v>
      </c>
      <c r="AE307" s="1" t="s">
        <v>39</v>
      </c>
      <c r="AF307" s="1" t="s">
        <v>39</v>
      </c>
      <c r="AG307" s="1" t="s">
        <v>39</v>
      </c>
      <c r="AH307" s="1" t="s">
        <v>39</v>
      </c>
      <c r="AI307" s="1" t="s">
        <v>39</v>
      </c>
      <c r="AJ307" s="1" t="s">
        <v>39</v>
      </c>
      <c r="AK307" s="1" t="s">
        <v>39</v>
      </c>
      <c r="AL307" s="1" t="s">
        <v>39</v>
      </c>
      <c r="AM307" s="1" t="s">
        <v>173</v>
      </c>
      <c r="AN307" s="1">
        <f t="shared" si="4"/>
        <v>10</v>
      </c>
      <c r="AO307">
        <v>0.31340618894436406</v>
      </c>
      <c r="AP307">
        <v>4857.4400000000005</v>
      </c>
      <c r="AQ307">
        <v>4171.74</v>
      </c>
      <c r="AR307">
        <v>0.85883510655818684</v>
      </c>
      <c r="AS307">
        <v>-0.21954692951483115</v>
      </c>
    </row>
    <row r="308" spans="1:45" x14ac:dyDescent="0.25">
      <c r="A308" s="1" t="b">
        <v>0</v>
      </c>
      <c r="B308" s="1" t="s">
        <v>39</v>
      </c>
      <c r="C308" s="1" t="s">
        <v>40</v>
      </c>
      <c r="D308" s="1" t="s">
        <v>1070</v>
      </c>
      <c r="E308" s="1" t="s">
        <v>1071</v>
      </c>
      <c r="F308" s="1">
        <v>0</v>
      </c>
      <c r="G308" s="1">
        <v>12.351000000000001</v>
      </c>
      <c r="H308" s="1">
        <v>12</v>
      </c>
      <c r="I308" s="1">
        <v>4</v>
      </c>
      <c r="J308" s="1">
        <v>7</v>
      </c>
      <c r="K308" s="10">
        <v>3</v>
      </c>
      <c r="L308" s="1">
        <v>1</v>
      </c>
      <c r="M308" s="1">
        <v>526</v>
      </c>
      <c r="N308" s="1">
        <v>53.4</v>
      </c>
      <c r="O308" s="1">
        <v>9.36</v>
      </c>
      <c r="P308" s="1">
        <v>53</v>
      </c>
      <c r="Q308" s="1">
        <v>4</v>
      </c>
      <c r="R308" s="1">
        <v>0</v>
      </c>
      <c r="S308" s="1">
        <v>50.3</v>
      </c>
      <c r="T308" s="1">
        <v>52.5</v>
      </c>
      <c r="U308" s="1">
        <v>56.5</v>
      </c>
      <c r="V308" s="1">
        <v>64.099999999999994</v>
      </c>
      <c r="W308" s="1">
        <v>54.9</v>
      </c>
      <c r="X308" s="1">
        <v>56.8</v>
      </c>
      <c r="Y308" s="1">
        <v>66.099999999999994</v>
      </c>
      <c r="Z308" s="1">
        <v>52.2</v>
      </c>
      <c r="AA308" s="1">
        <v>81.099999999999994</v>
      </c>
      <c r="AB308" s="1">
        <v>53.6</v>
      </c>
      <c r="AC308" s="1" t="s">
        <v>39</v>
      </c>
      <c r="AD308" s="1" t="s">
        <v>39</v>
      </c>
      <c r="AE308" s="1" t="s">
        <v>39</v>
      </c>
      <c r="AF308" s="1" t="s">
        <v>39</v>
      </c>
      <c r="AG308" s="1" t="s">
        <v>39</v>
      </c>
      <c r="AH308" s="1" t="s">
        <v>39</v>
      </c>
      <c r="AI308" s="1" t="s">
        <v>39</v>
      </c>
      <c r="AJ308" s="1" t="s">
        <v>39</v>
      </c>
      <c r="AK308" s="1" t="s">
        <v>39</v>
      </c>
      <c r="AL308" s="1" t="s">
        <v>39</v>
      </c>
      <c r="AM308" s="1" t="s">
        <v>43</v>
      </c>
      <c r="AN308" s="1">
        <f t="shared" si="4"/>
        <v>10</v>
      </c>
      <c r="AO308">
        <v>0.3135868876671547</v>
      </c>
      <c r="AP308">
        <v>55.660000000000004</v>
      </c>
      <c r="AQ308">
        <v>61.96</v>
      </c>
      <c r="AR308">
        <v>1.1131872080488681</v>
      </c>
      <c r="AS308">
        <v>0.15469623545796099</v>
      </c>
    </row>
    <row r="309" spans="1:45" x14ac:dyDescent="0.25">
      <c r="A309" s="1" t="b">
        <v>0</v>
      </c>
      <c r="B309" s="1" t="s">
        <v>39</v>
      </c>
      <c r="C309" s="1" t="s">
        <v>40</v>
      </c>
      <c r="D309" s="1" t="s">
        <v>349</v>
      </c>
      <c r="E309" s="1" t="s">
        <v>350</v>
      </c>
      <c r="F309" s="1">
        <v>0</v>
      </c>
      <c r="G309" s="1">
        <v>73.319000000000003</v>
      </c>
      <c r="H309" s="1">
        <v>11</v>
      </c>
      <c r="I309" s="1">
        <v>27</v>
      </c>
      <c r="J309" s="1">
        <v>36</v>
      </c>
      <c r="K309" s="10">
        <v>27</v>
      </c>
      <c r="L309" s="1">
        <v>1</v>
      </c>
      <c r="M309" s="1">
        <v>2871</v>
      </c>
      <c r="N309" s="1">
        <v>312</v>
      </c>
      <c r="O309" s="1">
        <v>4.93</v>
      </c>
      <c r="P309" s="1">
        <v>503</v>
      </c>
      <c r="Q309" s="1">
        <v>27</v>
      </c>
      <c r="R309" s="1">
        <v>0</v>
      </c>
      <c r="S309" s="1">
        <v>204</v>
      </c>
      <c r="T309" s="1">
        <v>702.4</v>
      </c>
      <c r="U309" s="1">
        <v>1211</v>
      </c>
      <c r="V309" s="1">
        <v>284.8</v>
      </c>
      <c r="W309" s="1">
        <v>616.79999999999995</v>
      </c>
      <c r="X309" s="1">
        <v>680.9</v>
      </c>
      <c r="Y309" s="1">
        <v>520.4</v>
      </c>
      <c r="Z309" s="1">
        <v>142.19999999999999</v>
      </c>
      <c r="AA309" s="1">
        <v>315.7</v>
      </c>
      <c r="AB309" s="1">
        <v>271.3</v>
      </c>
      <c r="AC309" s="1" t="s">
        <v>39</v>
      </c>
      <c r="AD309" s="1" t="s">
        <v>39</v>
      </c>
      <c r="AE309" s="1" t="s">
        <v>39</v>
      </c>
      <c r="AF309" s="1" t="s">
        <v>39</v>
      </c>
      <c r="AG309" s="1" t="s">
        <v>39</v>
      </c>
      <c r="AH309" s="1" t="s">
        <v>39</v>
      </c>
      <c r="AI309" s="1" t="s">
        <v>39</v>
      </c>
      <c r="AJ309" s="1" t="s">
        <v>39</v>
      </c>
      <c r="AK309" s="1" t="s">
        <v>39</v>
      </c>
      <c r="AL309" s="1" t="s">
        <v>39</v>
      </c>
      <c r="AM309" s="1" t="s">
        <v>43</v>
      </c>
      <c r="AN309" s="1">
        <f t="shared" si="4"/>
        <v>10</v>
      </c>
      <c r="AO309">
        <v>0.31442228950807671</v>
      </c>
      <c r="AP309">
        <v>603.79999999999995</v>
      </c>
      <c r="AQ309">
        <v>386.1</v>
      </c>
      <c r="AR309">
        <v>0.63945014905597886</v>
      </c>
      <c r="AS309">
        <v>-0.64509620257176714</v>
      </c>
    </row>
    <row r="310" spans="1:45" x14ac:dyDescent="0.25">
      <c r="A310" s="1" t="b">
        <v>0</v>
      </c>
      <c r="B310" s="1" t="s">
        <v>39</v>
      </c>
      <c r="C310" s="1" t="s">
        <v>40</v>
      </c>
      <c r="D310" s="1" t="s">
        <v>1277</v>
      </c>
      <c r="E310" s="1" t="s">
        <v>1278</v>
      </c>
      <c r="F310" s="1">
        <v>0</v>
      </c>
      <c r="G310" s="1">
        <v>12.099</v>
      </c>
      <c r="H310" s="1">
        <v>9</v>
      </c>
      <c r="I310" s="1">
        <v>4</v>
      </c>
      <c r="J310" s="1">
        <v>6</v>
      </c>
      <c r="K310" s="10">
        <v>3</v>
      </c>
      <c r="L310" s="1">
        <v>1</v>
      </c>
      <c r="M310" s="1">
        <v>569</v>
      </c>
      <c r="N310" s="1">
        <v>64.400000000000006</v>
      </c>
      <c r="O310" s="1">
        <v>7.06</v>
      </c>
      <c r="P310" s="1">
        <v>125</v>
      </c>
      <c r="Q310" s="1">
        <v>4</v>
      </c>
      <c r="R310" s="1">
        <v>0</v>
      </c>
      <c r="S310" s="1" t="s">
        <v>43</v>
      </c>
      <c r="T310" s="1">
        <v>7.9</v>
      </c>
      <c r="U310" s="1">
        <v>331.5</v>
      </c>
      <c r="V310" s="1">
        <v>3.5</v>
      </c>
      <c r="W310" s="1">
        <v>18.899999999999999</v>
      </c>
      <c r="X310" s="1">
        <v>9.6999999999999993</v>
      </c>
      <c r="Y310" s="1">
        <v>12.9</v>
      </c>
      <c r="Z310" s="1">
        <v>15.8</v>
      </c>
      <c r="AA310" s="1">
        <v>5.0999999999999996</v>
      </c>
      <c r="AB310" s="1">
        <v>28.1</v>
      </c>
      <c r="AC310" s="1" t="s">
        <v>39</v>
      </c>
      <c r="AD310" s="1" t="s">
        <v>39</v>
      </c>
      <c r="AE310" s="1" t="s">
        <v>39</v>
      </c>
      <c r="AF310" s="1" t="s">
        <v>39</v>
      </c>
      <c r="AG310" s="1" t="s">
        <v>39</v>
      </c>
      <c r="AH310" s="1" t="s">
        <v>39</v>
      </c>
      <c r="AI310" s="1" t="s">
        <v>39</v>
      </c>
      <c r="AJ310" s="1" t="s">
        <v>39</v>
      </c>
      <c r="AK310" s="1" t="s">
        <v>39</v>
      </c>
      <c r="AL310" s="1" t="s">
        <v>39</v>
      </c>
      <c r="AM310" s="1" t="s">
        <v>43</v>
      </c>
      <c r="AN310" s="1">
        <f t="shared" si="4"/>
        <v>9</v>
      </c>
      <c r="AO310">
        <v>0.31769271266416105</v>
      </c>
      <c r="AP310">
        <v>90.449999999999989</v>
      </c>
      <c r="AQ310">
        <v>14.320000000000002</v>
      </c>
      <c r="AR310">
        <v>0.15831951354339419</v>
      </c>
      <c r="AS310">
        <v>-2.6590890102443465</v>
      </c>
    </row>
    <row r="311" spans="1:45" x14ac:dyDescent="0.25">
      <c r="A311" s="1" t="b">
        <v>0</v>
      </c>
      <c r="B311" s="1" t="s">
        <v>39</v>
      </c>
      <c r="C311" s="1" t="s">
        <v>40</v>
      </c>
      <c r="D311" s="1" t="s">
        <v>1823</v>
      </c>
      <c r="E311" s="1" t="s">
        <v>1824</v>
      </c>
      <c r="F311" s="1">
        <v>0</v>
      </c>
      <c r="G311" s="1">
        <v>8.0890000000000004</v>
      </c>
      <c r="H311" s="1">
        <v>23</v>
      </c>
      <c r="I311" s="1">
        <v>3</v>
      </c>
      <c r="J311" s="1">
        <v>3</v>
      </c>
      <c r="K311" s="10">
        <v>3</v>
      </c>
      <c r="L311" s="1">
        <v>1</v>
      </c>
      <c r="M311" s="1">
        <v>136</v>
      </c>
      <c r="N311" s="1">
        <v>14.6</v>
      </c>
      <c r="O311" s="1">
        <v>10.039999999999999</v>
      </c>
      <c r="P311" s="1">
        <v>59</v>
      </c>
      <c r="Q311" s="1">
        <v>3</v>
      </c>
      <c r="R311" s="1">
        <v>0</v>
      </c>
      <c r="S311" s="1">
        <v>61.8</v>
      </c>
      <c r="T311" s="1">
        <v>49.7</v>
      </c>
      <c r="U311" s="1">
        <v>71.7</v>
      </c>
      <c r="V311" s="1">
        <v>76.400000000000006</v>
      </c>
      <c r="W311" s="1">
        <v>70.099999999999994</v>
      </c>
      <c r="X311" s="1">
        <v>88.6</v>
      </c>
      <c r="Y311" s="1">
        <v>84.9</v>
      </c>
      <c r="Z311" s="1">
        <v>91.2</v>
      </c>
      <c r="AA311" s="1">
        <v>50.6</v>
      </c>
      <c r="AB311" s="1">
        <v>63.4</v>
      </c>
      <c r="AC311" s="1" t="s">
        <v>39</v>
      </c>
      <c r="AD311" s="1" t="s">
        <v>39</v>
      </c>
      <c r="AE311" s="1" t="s">
        <v>39</v>
      </c>
      <c r="AF311" s="1" t="s">
        <v>39</v>
      </c>
      <c r="AG311" s="1" t="s">
        <v>39</v>
      </c>
      <c r="AH311" s="1" t="s">
        <v>39</v>
      </c>
      <c r="AI311" s="1" t="s">
        <v>39</v>
      </c>
      <c r="AJ311" s="1" t="s">
        <v>39</v>
      </c>
      <c r="AK311" s="1" t="s">
        <v>39</v>
      </c>
      <c r="AL311" s="1" t="s">
        <v>39</v>
      </c>
      <c r="AM311" s="1" t="s">
        <v>43</v>
      </c>
      <c r="AN311" s="1">
        <f t="shared" si="4"/>
        <v>10</v>
      </c>
      <c r="AO311">
        <v>0.32060752056032737</v>
      </c>
      <c r="AP311">
        <v>65.940000000000012</v>
      </c>
      <c r="AQ311">
        <v>75.739999999999995</v>
      </c>
      <c r="AR311">
        <v>1.1486199575371547</v>
      </c>
      <c r="AS311">
        <v>0.19990153421403176</v>
      </c>
    </row>
    <row r="312" spans="1:45" x14ac:dyDescent="0.25">
      <c r="A312" s="1" t="b">
        <v>0</v>
      </c>
      <c r="B312" s="1" t="s">
        <v>39</v>
      </c>
      <c r="C312" s="1" t="s">
        <v>40</v>
      </c>
      <c r="D312" s="1" t="s">
        <v>1229</v>
      </c>
      <c r="E312" s="1" t="s">
        <v>1230</v>
      </c>
      <c r="F312" s="1">
        <v>0</v>
      </c>
      <c r="G312" s="1">
        <v>20.922999999999998</v>
      </c>
      <c r="H312" s="1">
        <v>12</v>
      </c>
      <c r="I312" s="1">
        <v>5</v>
      </c>
      <c r="J312" s="1">
        <v>6</v>
      </c>
      <c r="K312" s="10">
        <v>5</v>
      </c>
      <c r="L312" s="1">
        <v>1</v>
      </c>
      <c r="M312" s="1">
        <v>352</v>
      </c>
      <c r="N312" s="1">
        <v>39</v>
      </c>
      <c r="O312" s="1">
        <v>6.25</v>
      </c>
      <c r="P312" s="1">
        <v>144</v>
      </c>
      <c r="Q312" s="1">
        <v>5</v>
      </c>
      <c r="R312" s="1">
        <v>0</v>
      </c>
      <c r="S312" s="1">
        <v>211</v>
      </c>
      <c r="T312" s="1">
        <v>539.29999999999995</v>
      </c>
      <c r="U312" s="1">
        <v>484.3</v>
      </c>
      <c r="V312" s="1">
        <v>233.8</v>
      </c>
      <c r="W312" s="1">
        <v>423.1</v>
      </c>
      <c r="X312" s="1">
        <v>299.3</v>
      </c>
      <c r="Y312" s="1">
        <v>434.8</v>
      </c>
      <c r="Z312" s="1">
        <v>258.7</v>
      </c>
      <c r="AA312" s="1">
        <v>154</v>
      </c>
      <c r="AB312" s="1">
        <v>319.2</v>
      </c>
      <c r="AC312" s="1" t="s">
        <v>39</v>
      </c>
      <c r="AD312" s="1" t="s">
        <v>39</v>
      </c>
      <c r="AE312" s="1" t="s">
        <v>39</v>
      </c>
      <c r="AF312" s="1" t="s">
        <v>39</v>
      </c>
      <c r="AG312" s="1" t="s">
        <v>39</v>
      </c>
      <c r="AH312" s="1" t="s">
        <v>39</v>
      </c>
      <c r="AI312" s="1" t="s">
        <v>39</v>
      </c>
      <c r="AJ312" s="1" t="s">
        <v>39</v>
      </c>
      <c r="AK312" s="1" t="s">
        <v>39</v>
      </c>
      <c r="AL312" s="1" t="s">
        <v>39</v>
      </c>
      <c r="AM312" s="1" t="s">
        <v>43</v>
      </c>
      <c r="AN312" s="1">
        <f t="shared" si="4"/>
        <v>10</v>
      </c>
      <c r="AO312">
        <v>0.32089890667734855</v>
      </c>
      <c r="AP312">
        <v>378.3</v>
      </c>
      <c r="AQ312">
        <v>293.2</v>
      </c>
      <c r="AR312">
        <v>0.77504625958234197</v>
      </c>
      <c r="AS312">
        <v>-0.36764567291556433</v>
      </c>
    </row>
    <row r="313" spans="1:45" x14ac:dyDescent="0.25">
      <c r="A313" s="1" t="b">
        <v>0</v>
      </c>
      <c r="B313" s="1" t="s">
        <v>39</v>
      </c>
      <c r="C313" s="1" t="s">
        <v>40</v>
      </c>
      <c r="D313" s="1" t="s">
        <v>385</v>
      </c>
      <c r="E313" s="1" t="s">
        <v>386</v>
      </c>
      <c r="F313" s="1">
        <v>0</v>
      </c>
      <c r="G313" s="1">
        <v>52.71</v>
      </c>
      <c r="H313" s="1">
        <v>41</v>
      </c>
      <c r="I313" s="1">
        <v>15</v>
      </c>
      <c r="J313" s="1">
        <v>31</v>
      </c>
      <c r="K313" s="10">
        <v>11</v>
      </c>
      <c r="L313" s="1">
        <v>1</v>
      </c>
      <c r="M313" s="1">
        <v>449</v>
      </c>
      <c r="N313" s="1">
        <v>49.3</v>
      </c>
      <c r="O313" s="1">
        <v>8.7200000000000006</v>
      </c>
      <c r="P313" s="1">
        <v>518</v>
      </c>
      <c r="Q313" s="1">
        <v>15</v>
      </c>
      <c r="R313" s="1">
        <v>2</v>
      </c>
      <c r="S313" s="1">
        <v>497.6</v>
      </c>
      <c r="T313" s="1">
        <v>638.29999999999995</v>
      </c>
      <c r="U313" s="1">
        <v>527.29999999999995</v>
      </c>
      <c r="V313" s="1">
        <v>509.7</v>
      </c>
      <c r="W313" s="1">
        <v>485.9</v>
      </c>
      <c r="X313" s="1">
        <v>379.1</v>
      </c>
      <c r="Y313" s="1">
        <v>745.7</v>
      </c>
      <c r="Z313" s="1">
        <v>876.7</v>
      </c>
      <c r="AA313" s="1">
        <v>464.6</v>
      </c>
      <c r="AB313" s="1">
        <v>698.5</v>
      </c>
      <c r="AC313" s="1" t="s">
        <v>39</v>
      </c>
      <c r="AD313" s="1" t="s">
        <v>39</v>
      </c>
      <c r="AE313" s="1" t="s">
        <v>39</v>
      </c>
      <c r="AF313" s="1" t="s">
        <v>39</v>
      </c>
      <c r="AG313" s="1" t="s">
        <v>39</v>
      </c>
      <c r="AH313" s="1" t="s">
        <v>39</v>
      </c>
      <c r="AI313" s="1" t="s">
        <v>39</v>
      </c>
      <c r="AJ313" s="1" t="s">
        <v>39</v>
      </c>
      <c r="AK313" s="1" t="s">
        <v>39</v>
      </c>
      <c r="AL313" s="1" t="s">
        <v>39</v>
      </c>
      <c r="AM313" s="1" t="s">
        <v>43</v>
      </c>
      <c r="AN313" s="1">
        <f t="shared" si="4"/>
        <v>10</v>
      </c>
      <c r="AO313">
        <v>0.32279552728827515</v>
      </c>
      <c r="AP313">
        <v>531.76</v>
      </c>
      <c r="AQ313">
        <v>632.92000000000007</v>
      </c>
      <c r="AR313">
        <v>1.1902361967805026</v>
      </c>
      <c r="AS313">
        <v>0.25124789799587888</v>
      </c>
    </row>
    <row r="314" spans="1:45" x14ac:dyDescent="0.25">
      <c r="A314" s="1" t="b">
        <v>0</v>
      </c>
      <c r="B314" s="1" t="s">
        <v>39</v>
      </c>
      <c r="C314" s="1" t="s">
        <v>40</v>
      </c>
      <c r="D314" s="1" t="s">
        <v>126</v>
      </c>
      <c r="E314" s="1" t="s">
        <v>127</v>
      </c>
      <c r="F314" s="1">
        <v>0</v>
      </c>
      <c r="G314" s="1">
        <v>216.732</v>
      </c>
      <c r="H314" s="1">
        <v>48</v>
      </c>
      <c r="I314" s="1">
        <v>56</v>
      </c>
      <c r="J314" s="1">
        <v>96</v>
      </c>
      <c r="K314" s="10">
        <v>56</v>
      </c>
      <c r="L314" s="1">
        <v>1</v>
      </c>
      <c r="M314" s="1">
        <v>1274</v>
      </c>
      <c r="N314" s="1">
        <v>140.69999999999999</v>
      </c>
      <c r="O314" s="1">
        <v>6.65</v>
      </c>
      <c r="P314" s="1">
        <v>1947</v>
      </c>
      <c r="Q314" s="1">
        <v>56</v>
      </c>
      <c r="R314" s="1">
        <v>0</v>
      </c>
      <c r="S314" s="1">
        <v>3563.3</v>
      </c>
      <c r="T314" s="1">
        <v>2934.1</v>
      </c>
      <c r="U314" s="1">
        <v>2042.7</v>
      </c>
      <c r="V314" s="1">
        <v>4625.8</v>
      </c>
      <c r="W314" s="1">
        <v>2721.7</v>
      </c>
      <c r="X314" s="1">
        <v>6403.7</v>
      </c>
      <c r="Y314" s="1">
        <v>4430.3</v>
      </c>
      <c r="Z314" s="1">
        <v>4528.7</v>
      </c>
      <c r="AA314" s="1">
        <v>1592.3</v>
      </c>
      <c r="AB314" s="1">
        <v>3630.5</v>
      </c>
      <c r="AC314" s="1" t="s">
        <v>39</v>
      </c>
      <c r="AD314" s="1" t="s">
        <v>39</v>
      </c>
      <c r="AE314" s="1" t="s">
        <v>39</v>
      </c>
      <c r="AF314" s="1" t="s">
        <v>39</v>
      </c>
      <c r="AG314" s="1" t="s">
        <v>39</v>
      </c>
      <c r="AH314" s="1" t="s">
        <v>39</v>
      </c>
      <c r="AI314" s="1" t="s">
        <v>39</v>
      </c>
      <c r="AJ314" s="1" t="s">
        <v>39</v>
      </c>
      <c r="AK314" s="1" t="s">
        <v>39</v>
      </c>
      <c r="AL314" s="1" t="s">
        <v>39</v>
      </c>
      <c r="AM314" s="1" t="s">
        <v>43</v>
      </c>
      <c r="AN314" s="1">
        <f t="shared" si="4"/>
        <v>10</v>
      </c>
      <c r="AO314">
        <v>0.32289030211959446</v>
      </c>
      <c r="AP314">
        <v>3177.5200000000004</v>
      </c>
      <c r="AQ314">
        <v>4117.1000000000004</v>
      </c>
      <c r="AR314">
        <v>1.2956960145018757</v>
      </c>
      <c r="AS314">
        <v>0.37372728472555089</v>
      </c>
    </row>
    <row r="315" spans="1:45" x14ac:dyDescent="0.25">
      <c r="A315" s="1" t="b">
        <v>0</v>
      </c>
      <c r="B315" s="1" t="s">
        <v>39</v>
      </c>
      <c r="C315" s="1" t="s">
        <v>40</v>
      </c>
      <c r="D315" s="1" t="s">
        <v>70</v>
      </c>
      <c r="E315" s="1" t="s">
        <v>71</v>
      </c>
      <c r="F315" s="1">
        <v>0</v>
      </c>
      <c r="G315" s="1">
        <v>274.21899999999999</v>
      </c>
      <c r="H315" s="1">
        <v>92</v>
      </c>
      <c r="I315" s="1">
        <v>63</v>
      </c>
      <c r="J315" s="1">
        <v>279</v>
      </c>
      <c r="K315" s="10">
        <v>56</v>
      </c>
      <c r="L315" s="1">
        <v>1</v>
      </c>
      <c r="M315" s="1">
        <v>466</v>
      </c>
      <c r="N315" s="1">
        <v>53.6</v>
      </c>
      <c r="O315" s="1">
        <v>5.12</v>
      </c>
      <c r="P315" s="1">
        <v>4407</v>
      </c>
      <c r="Q315" s="1">
        <v>63</v>
      </c>
      <c r="R315" s="1">
        <v>1</v>
      </c>
      <c r="S315" s="1">
        <v>5251.9</v>
      </c>
      <c r="T315" s="1">
        <v>9399.9</v>
      </c>
      <c r="U315" s="1">
        <v>8390</v>
      </c>
      <c r="V315" s="1">
        <v>4246.8</v>
      </c>
      <c r="W315" s="1">
        <v>5422.3</v>
      </c>
      <c r="X315" s="1">
        <v>5933.4</v>
      </c>
      <c r="Y315" s="1">
        <v>7359.7</v>
      </c>
      <c r="Z315" s="1">
        <v>5113.8999999999996</v>
      </c>
      <c r="AA315" s="1">
        <v>4448.8999999999996</v>
      </c>
      <c r="AB315" s="1">
        <v>3641.6</v>
      </c>
      <c r="AC315" s="1" t="s">
        <v>39</v>
      </c>
      <c r="AD315" s="1" t="s">
        <v>39</v>
      </c>
      <c r="AE315" s="1" t="s">
        <v>39</v>
      </c>
      <c r="AF315" s="1" t="s">
        <v>39</v>
      </c>
      <c r="AG315" s="1" t="s">
        <v>39</v>
      </c>
      <c r="AH315" s="1" t="s">
        <v>39</v>
      </c>
      <c r="AI315" s="1" t="s">
        <v>39</v>
      </c>
      <c r="AJ315" s="1" t="s">
        <v>39</v>
      </c>
      <c r="AK315" s="1" t="s">
        <v>39</v>
      </c>
      <c r="AL315" s="1" t="s">
        <v>39</v>
      </c>
      <c r="AM315" s="1" t="s">
        <v>43</v>
      </c>
      <c r="AN315" s="1">
        <f t="shared" si="4"/>
        <v>10</v>
      </c>
      <c r="AO315">
        <v>0.32365165490067005</v>
      </c>
      <c r="AP315">
        <v>6542.1799999999994</v>
      </c>
      <c r="AQ315">
        <v>5299.5</v>
      </c>
      <c r="AR315">
        <v>0.81005108388946812</v>
      </c>
      <c r="AS315">
        <v>-0.30391520398868127</v>
      </c>
    </row>
    <row r="316" spans="1:45" x14ac:dyDescent="0.25">
      <c r="A316" s="1" t="b">
        <v>0</v>
      </c>
      <c r="B316" s="1" t="s">
        <v>39</v>
      </c>
      <c r="C316" s="1" t="s">
        <v>40</v>
      </c>
      <c r="D316" s="1" t="s">
        <v>279</v>
      </c>
      <c r="E316" s="1" t="s">
        <v>280</v>
      </c>
      <c r="F316" s="1">
        <v>0</v>
      </c>
      <c r="G316" s="1">
        <v>50.595999999999997</v>
      </c>
      <c r="H316" s="1">
        <v>83</v>
      </c>
      <c r="I316" s="1">
        <v>15</v>
      </c>
      <c r="J316" s="1">
        <v>44</v>
      </c>
      <c r="K316" s="10">
        <v>15</v>
      </c>
      <c r="L316" s="1">
        <v>1</v>
      </c>
      <c r="M316" s="1">
        <v>113</v>
      </c>
      <c r="N316" s="1">
        <v>12.5</v>
      </c>
      <c r="O316" s="1">
        <v>10.18</v>
      </c>
      <c r="P316" s="1">
        <v>523</v>
      </c>
      <c r="Q316" s="1">
        <v>15</v>
      </c>
      <c r="R316" s="1">
        <v>0</v>
      </c>
      <c r="S316" s="1">
        <v>2068.5</v>
      </c>
      <c r="T316" s="1">
        <v>1794.7</v>
      </c>
      <c r="U316" s="1">
        <v>2224.4</v>
      </c>
      <c r="V316" s="1">
        <v>1967.9</v>
      </c>
      <c r="W316" s="1">
        <v>2347</v>
      </c>
      <c r="X316" s="1">
        <v>2028.7</v>
      </c>
      <c r="Y316" s="1">
        <v>2081</v>
      </c>
      <c r="Z316" s="1">
        <v>1933.5</v>
      </c>
      <c r="AA316" s="1">
        <v>3315.5</v>
      </c>
      <c r="AB316" s="1">
        <v>2475.1</v>
      </c>
      <c r="AC316" s="1" t="s">
        <v>39</v>
      </c>
      <c r="AD316" s="1" t="s">
        <v>39</v>
      </c>
      <c r="AE316" s="1" t="s">
        <v>39</v>
      </c>
      <c r="AF316" s="1" t="s">
        <v>39</v>
      </c>
      <c r="AG316" s="1" t="s">
        <v>39</v>
      </c>
      <c r="AH316" s="1" t="s">
        <v>39</v>
      </c>
      <c r="AI316" s="1" t="s">
        <v>39</v>
      </c>
      <c r="AJ316" s="1" t="s">
        <v>39</v>
      </c>
      <c r="AK316" s="1" t="s">
        <v>39</v>
      </c>
      <c r="AL316" s="1" t="s">
        <v>39</v>
      </c>
      <c r="AM316" s="1" t="s">
        <v>43</v>
      </c>
      <c r="AN316" s="1">
        <f t="shared" si="4"/>
        <v>10</v>
      </c>
      <c r="AO316">
        <v>0.32366645890501483</v>
      </c>
      <c r="AP316">
        <v>2080.5</v>
      </c>
      <c r="AQ316">
        <v>2366.7600000000002</v>
      </c>
      <c r="AR316">
        <v>1.1375919250180246</v>
      </c>
      <c r="AS316">
        <v>0.18598312940734482</v>
      </c>
    </row>
    <row r="317" spans="1:45" x14ac:dyDescent="0.25">
      <c r="A317" s="1" t="b">
        <v>0</v>
      </c>
      <c r="B317" s="1" t="s">
        <v>39</v>
      </c>
      <c r="C317" s="1" t="s">
        <v>40</v>
      </c>
      <c r="D317" s="1" t="s">
        <v>458</v>
      </c>
      <c r="E317" s="1" t="s">
        <v>459</v>
      </c>
      <c r="F317" s="1">
        <v>0</v>
      </c>
      <c r="G317" s="1">
        <v>53.701000000000001</v>
      </c>
      <c r="H317" s="1">
        <v>41</v>
      </c>
      <c r="I317" s="1">
        <v>14</v>
      </c>
      <c r="J317" s="1">
        <v>25</v>
      </c>
      <c r="K317" s="10">
        <v>14</v>
      </c>
      <c r="L317" s="1">
        <v>1</v>
      </c>
      <c r="M317" s="1">
        <v>380</v>
      </c>
      <c r="N317" s="1">
        <v>43.4</v>
      </c>
      <c r="O317" s="1">
        <v>7.08</v>
      </c>
      <c r="P317" s="1">
        <v>529</v>
      </c>
      <c r="Q317" s="1">
        <v>14</v>
      </c>
      <c r="R317" s="1">
        <v>0</v>
      </c>
      <c r="S317" s="1">
        <v>1161.5999999999999</v>
      </c>
      <c r="T317" s="1">
        <v>4348.5</v>
      </c>
      <c r="U317" s="1">
        <v>1608.5</v>
      </c>
      <c r="V317" s="1">
        <v>1573</v>
      </c>
      <c r="W317" s="1">
        <v>1375.5</v>
      </c>
      <c r="X317" s="1">
        <v>870</v>
      </c>
      <c r="Y317" s="1">
        <v>3220.6</v>
      </c>
      <c r="Z317" s="1">
        <v>862.8</v>
      </c>
      <c r="AA317" s="1">
        <v>777.8</v>
      </c>
      <c r="AB317" s="1">
        <v>191.4</v>
      </c>
      <c r="AC317" s="1" t="s">
        <v>39</v>
      </c>
      <c r="AD317" s="1" t="s">
        <v>39</v>
      </c>
      <c r="AE317" s="1" t="s">
        <v>39</v>
      </c>
      <c r="AF317" s="1" t="s">
        <v>39</v>
      </c>
      <c r="AG317" s="1" t="s">
        <v>39</v>
      </c>
      <c r="AH317" s="1" t="s">
        <v>39</v>
      </c>
      <c r="AI317" s="1" t="s">
        <v>39</v>
      </c>
      <c r="AJ317" s="1" t="s">
        <v>39</v>
      </c>
      <c r="AK317" s="1" t="s">
        <v>39</v>
      </c>
      <c r="AL317" s="1" t="s">
        <v>39</v>
      </c>
      <c r="AM317" s="1" t="s">
        <v>43</v>
      </c>
      <c r="AN317" s="1">
        <f t="shared" si="4"/>
        <v>10</v>
      </c>
      <c r="AO317">
        <v>0.32401420029503725</v>
      </c>
      <c r="AP317">
        <v>2013.42</v>
      </c>
      <c r="AQ317">
        <v>1184.52</v>
      </c>
      <c r="AR317">
        <v>0.58831242363739311</v>
      </c>
      <c r="AS317">
        <v>-0.76534559232506783</v>
      </c>
    </row>
    <row r="318" spans="1:45" x14ac:dyDescent="0.25">
      <c r="A318" s="1" t="b">
        <v>0</v>
      </c>
      <c r="B318" s="1" t="s">
        <v>39</v>
      </c>
      <c r="C318" s="1" t="s">
        <v>40</v>
      </c>
      <c r="D318" s="1" t="s">
        <v>1425</v>
      </c>
      <c r="E318" s="1" t="s">
        <v>1426</v>
      </c>
      <c r="F318" s="1">
        <v>0</v>
      </c>
      <c r="G318" s="1">
        <v>10.452999999999999</v>
      </c>
      <c r="H318" s="1">
        <v>5</v>
      </c>
      <c r="I318" s="1">
        <v>4</v>
      </c>
      <c r="J318" s="1">
        <v>5</v>
      </c>
      <c r="K318" s="10">
        <v>4</v>
      </c>
      <c r="L318" s="1">
        <v>1</v>
      </c>
      <c r="M318" s="1">
        <v>740</v>
      </c>
      <c r="N318" s="1">
        <v>82.4</v>
      </c>
      <c r="O318" s="1">
        <v>7.23</v>
      </c>
      <c r="P318" s="1">
        <v>74</v>
      </c>
      <c r="Q318" s="1">
        <v>4</v>
      </c>
      <c r="R318" s="1">
        <v>0</v>
      </c>
      <c r="S318" s="1">
        <v>73.2</v>
      </c>
      <c r="T318" s="1">
        <v>74.900000000000006</v>
      </c>
      <c r="U318" s="1">
        <v>97</v>
      </c>
      <c r="V318" s="1">
        <v>100.1</v>
      </c>
      <c r="W318" s="1">
        <v>73.900000000000006</v>
      </c>
      <c r="X318" s="1">
        <v>128.30000000000001</v>
      </c>
      <c r="Y318" s="1">
        <v>100.5</v>
      </c>
      <c r="Z318" s="1">
        <v>93.1</v>
      </c>
      <c r="AA318" s="1">
        <v>67.2</v>
      </c>
      <c r="AB318" s="1">
        <v>90.4</v>
      </c>
      <c r="AC318" s="1" t="s">
        <v>39</v>
      </c>
      <c r="AD318" s="1" t="s">
        <v>39</v>
      </c>
      <c r="AE318" s="1" t="s">
        <v>39</v>
      </c>
      <c r="AF318" s="1" t="s">
        <v>39</v>
      </c>
      <c r="AG318" s="1" t="s">
        <v>39</v>
      </c>
      <c r="AH318" s="1" t="s">
        <v>39</v>
      </c>
      <c r="AI318" s="1" t="s">
        <v>39</v>
      </c>
      <c r="AJ318" s="1" t="s">
        <v>39</v>
      </c>
      <c r="AK318" s="1" t="s">
        <v>39</v>
      </c>
      <c r="AL318" s="1" t="s">
        <v>39</v>
      </c>
      <c r="AM318" s="1" t="s">
        <v>43</v>
      </c>
      <c r="AN318" s="1">
        <f t="shared" si="4"/>
        <v>10</v>
      </c>
      <c r="AO318">
        <v>0.32568434026472237</v>
      </c>
      <c r="AP318">
        <v>83.820000000000007</v>
      </c>
      <c r="AQ318">
        <v>95.9</v>
      </c>
      <c r="AR318">
        <v>1.1441183488427582</v>
      </c>
      <c r="AS318">
        <v>0.19423629377487381</v>
      </c>
    </row>
    <row r="319" spans="1:45" x14ac:dyDescent="0.25">
      <c r="A319" s="1" t="b">
        <v>0</v>
      </c>
      <c r="B319" s="1" t="s">
        <v>39</v>
      </c>
      <c r="C319" s="1" t="s">
        <v>40</v>
      </c>
      <c r="D319" s="1" t="s">
        <v>1353</v>
      </c>
      <c r="E319" s="1" t="s">
        <v>1354</v>
      </c>
      <c r="F319" s="1">
        <v>0</v>
      </c>
      <c r="G319" s="1">
        <v>12.77</v>
      </c>
      <c r="H319" s="1">
        <v>18</v>
      </c>
      <c r="I319" s="1">
        <v>3</v>
      </c>
      <c r="J319" s="1">
        <v>5</v>
      </c>
      <c r="K319" s="10">
        <v>3</v>
      </c>
      <c r="L319" s="1">
        <v>1</v>
      </c>
      <c r="M319" s="1">
        <v>192</v>
      </c>
      <c r="N319" s="1">
        <v>21.9</v>
      </c>
      <c r="O319" s="1">
        <v>9.9499999999999993</v>
      </c>
      <c r="P319" s="1">
        <v>71</v>
      </c>
      <c r="Q319" s="1">
        <v>3</v>
      </c>
      <c r="R319" s="1">
        <v>0</v>
      </c>
      <c r="S319" s="1">
        <v>65.7</v>
      </c>
      <c r="T319" s="1">
        <v>63.3</v>
      </c>
      <c r="U319" s="1">
        <v>57.9</v>
      </c>
      <c r="V319" s="1">
        <v>73.2</v>
      </c>
      <c r="W319" s="1">
        <v>78.099999999999994</v>
      </c>
      <c r="X319" s="1">
        <v>62.1</v>
      </c>
      <c r="Y319" s="1">
        <v>63.3</v>
      </c>
      <c r="Z319" s="1">
        <v>80.8</v>
      </c>
      <c r="AA319" s="1">
        <v>48.2</v>
      </c>
      <c r="AB319" s="1">
        <v>46.1</v>
      </c>
      <c r="AC319" s="1" t="s">
        <v>39</v>
      </c>
      <c r="AD319" s="1" t="s">
        <v>39</v>
      </c>
      <c r="AE319" s="1" t="s">
        <v>39</v>
      </c>
      <c r="AF319" s="1" t="s">
        <v>39</v>
      </c>
      <c r="AG319" s="1" t="s">
        <v>39</v>
      </c>
      <c r="AH319" s="1" t="s">
        <v>39</v>
      </c>
      <c r="AI319" s="1" t="s">
        <v>39</v>
      </c>
      <c r="AJ319" s="1" t="s">
        <v>39</v>
      </c>
      <c r="AK319" s="1" t="s">
        <v>39</v>
      </c>
      <c r="AL319" s="1" t="s">
        <v>39</v>
      </c>
      <c r="AM319" s="1" t="s">
        <v>1355</v>
      </c>
      <c r="AN319" s="1">
        <f t="shared" si="4"/>
        <v>10</v>
      </c>
      <c r="AO319">
        <v>0.32589450224667121</v>
      </c>
      <c r="AP319">
        <v>67.640000000000015</v>
      </c>
      <c r="AQ319">
        <v>60.1</v>
      </c>
      <c r="AR319">
        <v>0.88852749852158464</v>
      </c>
      <c r="AS319">
        <v>-0.17051166881143584</v>
      </c>
    </row>
    <row r="320" spans="1:45" x14ac:dyDescent="0.25">
      <c r="A320" s="1" t="b">
        <v>0</v>
      </c>
      <c r="B320" s="1" t="s">
        <v>39</v>
      </c>
      <c r="C320" s="1" t="s">
        <v>40</v>
      </c>
      <c r="D320" s="1" t="s">
        <v>1542</v>
      </c>
      <c r="E320" s="1" t="s">
        <v>1543</v>
      </c>
      <c r="F320" s="1">
        <v>0</v>
      </c>
      <c r="G320" s="1">
        <v>6.5019999999999998</v>
      </c>
      <c r="H320" s="1">
        <v>4</v>
      </c>
      <c r="I320" s="1">
        <v>2</v>
      </c>
      <c r="J320" s="1">
        <v>4</v>
      </c>
      <c r="K320" s="10">
        <v>2</v>
      </c>
      <c r="L320" s="1">
        <v>1</v>
      </c>
      <c r="M320" s="1">
        <v>572</v>
      </c>
      <c r="N320" s="1">
        <v>63.9</v>
      </c>
      <c r="O320" s="1">
        <v>6.64</v>
      </c>
      <c r="P320" s="1">
        <v>118</v>
      </c>
      <c r="Q320" s="1">
        <v>2</v>
      </c>
      <c r="R320" s="1">
        <v>0</v>
      </c>
      <c r="S320" s="1">
        <v>156.1</v>
      </c>
      <c r="T320" s="1">
        <v>293.10000000000002</v>
      </c>
      <c r="U320" s="1">
        <v>329.2</v>
      </c>
      <c r="V320" s="1">
        <v>343.6</v>
      </c>
      <c r="W320" s="1">
        <v>265.39999999999998</v>
      </c>
      <c r="X320" s="1">
        <v>283.8</v>
      </c>
      <c r="Y320" s="1">
        <v>243.8</v>
      </c>
      <c r="Z320" s="1">
        <v>390.6</v>
      </c>
      <c r="AA320" s="1">
        <v>415.8</v>
      </c>
      <c r="AB320" s="1">
        <v>296.7</v>
      </c>
      <c r="AC320" s="1" t="s">
        <v>39</v>
      </c>
      <c r="AD320" s="1" t="s">
        <v>39</v>
      </c>
      <c r="AE320" s="1" t="s">
        <v>39</v>
      </c>
      <c r="AF320" s="1" t="s">
        <v>39</v>
      </c>
      <c r="AG320" s="1" t="s">
        <v>39</v>
      </c>
      <c r="AH320" s="1" t="s">
        <v>39</v>
      </c>
      <c r="AI320" s="1" t="s">
        <v>39</v>
      </c>
      <c r="AJ320" s="1" t="s">
        <v>39</v>
      </c>
      <c r="AK320" s="1" t="s">
        <v>39</v>
      </c>
      <c r="AL320" s="1" t="s">
        <v>39</v>
      </c>
      <c r="AM320" s="1" t="s">
        <v>43</v>
      </c>
      <c r="AN320" s="1">
        <f t="shared" si="4"/>
        <v>10</v>
      </c>
      <c r="AO320">
        <v>0.32885117273255182</v>
      </c>
      <c r="AP320">
        <v>277.48</v>
      </c>
      <c r="AQ320">
        <v>326.14</v>
      </c>
      <c r="AR320">
        <v>1.1753639901974915</v>
      </c>
      <c r="AS320">
        <v>0.23310760405243644</v>
      </c>
    </row>
    <row r="321" spans="1:45" x14ac:dyDescent="0.25">
      <c r="A321" s="1" t="b">
        <v>0</v>
      </c>
      <c r="B321" s="1" t="s">
        <v>39</v>
      </c>
      <c r="C321" s="1" t="s">
        <v>40</v>
      </c>
      <c r="D321" s="1" t="s">
        <v>321</v>
      </c>
      <c r="E321" s="1" t="s">
        <v>322</v>
      </c>
      <c r="F321" s="1">
        <v>0</v>
      </c>
      <c r="G321" s="1">
        <v>76.957999999999998</v>
      </c>
      <c r="H321" s="1">
        <v>56</v>
      </c>
      <c r="I321" s="1">
        <v>16</v>
      </c>
      <c r="J321" s="1">
        <v>38</v>
      </c>
      <c r="K321" s="10">
        <v>16</v>
      </c>
      <c r="L321" s="1">
        <v>1</v>
      </c>
      <c r="M321" s="1">
        <v>328</v>
      </c>
      <c r="N321" s="1">
        <v>35.799999999999997</v>
      </c>
      <c r="O321" s="1">
        <v>8</v>
      </c>
      <c r="P321" s="1">
        <v>775</v>
      </c>
      <c r="Q321" s="1">
        <v>16</v>
      </c>
      <c r="R321" s="1">
        <v>0</v>
      </c>
      <c r="S321" s="1">
        <v>1756.3</v>
      </c>
      <c r="T321" s="1">
        <v>1708.6</v>
      </c>
      <c r="U321" s="1">
        <v>1254.5999999999999</v>
      </c>
      <c r="V321" s="1">
        <v>1508.4</v>
      </c>
      <c r="W321" s="1">
        <v>910.4</v>
      </c>
      <c r="X321" s="1">
        <v>1026.7</v>
      </c>
      <c r="Y321" s="1">
        <v>934.3</v>
      </c>
      <c r="Z321" s="1">
        <v>1374.4</v>
      </c>
      <c r="AA321" s="1">
        <v>1693.1</v>
      </c>
      <c r="AB321" s="1">
        <v>1006.4</v>
      </c>
      <c r="AC321" s="1" t="s">
        <v>39</v>
      </c>
      <c r="AD321" s="1" t="s">
        <v>39</v>
      </c>
      <c r="AE321" s="1" t="s">
        <v>39</v>
      </c>
      <c r="AF321" s="1" t="s">
        <v>39</v>
      </c>
      <c r="AG321" s="1" t="s">
        <v>39</v>
      </c>
      <c r="AH321" s="1" t="s">
        <v>39</v>
      </c>
      <c r="AI321" s="1" t="s">
        <v>39</v>
      </c>
      <c r="AJ321" s="1" t="s">
        <v>39</v>
      </c>
      <c r="AK321" s="1" t="s">
        <v>39</v>
      </c>
      <c r="AL321" s="1" t="s">
        <v>39</v>
      </c>
      <c r="AM321" s="1" t="s">
        <v>43</v>
      </c>
      <c r="AN321" s="1">
        <f t="shared" si="4"/>
        <v>10</v>
      </c>
      <c r="AO321">
        <v>0.32922102111459567</v>
      </c>
      <c r="AP321">
        <v>1427.6599999999999</v>
      </c>
      <c r="AQ321">
        <v>1206.98</v>
      </c>
      <c r="AR321">
        <v>0.84542538139332901</v>
      </c>
      <c r="AS321">
        <v>-0.24225066922244956</v>
      </c>
    </row>
    <row r="322" spans="1:45" x14ac:dyDescent="0.25">
      <c r="A322" s="1" t="b">
        <v>0</v>
      </c>
      <c r="B322" s="1" t="s">
        <v>39</v>
      </c>
      <c r="C322" s="1" t="s">
        <v>40</v>
      </c>
      <c r="D322" s="1" t="s">
        <v>1671</v>
      </c>
      <c r="E322" s="1" t="s">
        <v>1672</v>
      </c>
      <c r="F322" s="1">
        <v>0</v>
      </c>
      <c r="G322" s="1">
        <v>6.3490000000000002</v>
      </c>
      <c r="H322" s="1">
        <v>12</v>
      </c>
      <c r="I322" s="1">
        <v>3</v>
      </c>
      <c r="J322" s="1">
        <v>3</v>
      </c>
      <c r="K322" s="10">
        <v>3</v>
      </c>
      <c r="L322" s="1">
        <v>1</v>
      </c>
      <c r="M322" s="1">
        <v>199</v>
      </c>
      <c r="N322" s="1">
        <v>22.1</v>
      </c>
      <c r="O322" s="1">
        <v>8.1</v>
      </c>
      <c r="P322" s="1">
        <v>49</v>
      </c>
      <c r="Q322" s="1">
        <v>3</v>
      </c>
      <c r="R322" s="1">
        <v>0</v>
      </c>
      <c r="S322" s="1">
        <v>90.9</v>
      </c>
      <c r="T322" s="1">
        <v>85.5</v>
      </c>
      <c r="U322" s="1">
        <v>81.400000000000006</v>
      </c>
      <c r="V322" s="1">
        <v>57.1</v>
      </c>
      <c r="W322" s="1">
        <v>76.8</v>
      </c>
      <c r="X322" s="1">
        <v>70.5</v>
      </c>
      <c r="Y322" s="1">
        <v>83.5</v>
      </c>
      <c r="Z322" s="1">
        <v>77.599999999999994</v>
      </c>
      <c r="AA322" s="1">
        <v>62.5</v>
      </c>
      <c r="AB322" s="1">
        <v>59.7</v>
      </c>
      <c r="AC322" s="1" t="s">
        <v>39</v>
      </c>
      <c r="AD322" s="1" t="s">
        <v>39</v>
      </c>
      <c r="AE322" s="1" t="s">
        <v>39</v>
      </c>
      <c r="AF322" s="1" t="s">
        <v>39</v>
      </c>
      <c r="AG322" s="1" t="s">
        <v>39</v>
      </c>
      <c r="AH322" s="1" t="s">
        <v>39</v>
      </c>
      <c r="AI322" s="1" t="s">
        <v>39</v>
      </c>
      <c r="AJ322" s="1" t="s">
        <v>39</v>
      </c>
      <c r="AK322" s="1" t="s">
        <v>39</v>
      </c>
      <c r="AL322" s="1" t="s">
        <v>39</v>
      </c>
      <c r="AM322" s="1" t="s">
        <v>43</v>
      </c>
      <c r="AN322" s="1">
        <f t="shared" si="4"/>
        <v>10</v>
      </c>
      <c r="AO322">
        <v>0.33070166709934729</v>
      </c>
      <c r="AP322">
        <v>78.34</v>
      </c>
      <c r="AQ322">
        <v>70.760000000000005</v>
      </c>
      <c r="AR322">
        <v>0.90324227725299977</v>
      </c>
      <c r="AS322">
        <v>-0.14681508026028797</v>
      </c>
    </row>
    <row r="323" spans="1:45" x14ac:dyDescent="0.25">
      <c r="A323" s="1" t="b">
        <v>0</v>
      </c>
      <c r="B323" s="1" t="s">
        <v>39</v>
      </c>
      <c r="C323" s="1" t="s">
        <v>40</v>
      </c>
      <c r="D323" s="1" t="s">
        <v>585</v>
      </c>
      <c r="E323" s="1" t="s">
        <v>586</v>
      </c>
      <c r="F323" s="1">
        <v>0</v>
      </c>
      <c r="G323" s="1">
        <v>37.860999999999997</v>
      </c>
      <c r="H323" s="1">
        <v>52</v>
      </c>
      <c r="I323" s="1">
        <v>8</v>
      </c>
      <c r="J323" s="1">
        <v>18</v>
      </c>
      <c r="K323" s="10">
        <v>8</v>
      </c>
      <c r="L323" s="1">
        <v>1</v>
      </c>
      <c r="M323" s="1">
        <v>201</v>
      </c>
      <c r="N323" s="1">
        <v>24</v>
      </c>
      <c r="O323" s="1">
        <v>4.82</v>
      </c>
      <c r="P323" s="1">
        <v>596</v>
      </c>
      <c r="Q323" s="1">
        <v>8</v>
      </c>
      <c r="R323" s="1">
        <v>0</v>
      </c>
      <c r="S323" s="1">
        <v>188.9</v>
      </c>
      <c r="T323" s="1">
        <v>715.3</v>
      </c>
      <c r="U323" s="1">
        <v>674.9</v>
      </c>
      <c r="V323" s="1">
        <v>319.7</v>
      </c>
      <c r="W323" s="1">
        <v>624.4</v>
      </c>
      <c r="X323" s="1">
        <v>244.6</v>
      </c>
      <c r="Y323" s="1">
        <v>663.2</v>
      </c>
      <c r="Z323" s="1">
        <v>269.5</v>
      </c>
      <c r="AA323" s="1">
        <v>443.9</v>
      </c>
      <c r="AB323" s="1">
        <v>203.3</v>
      </c>
      <c r="AC323" s="1" t="s">
        <v>39</v>
      </c>
      <c r="AD323" s="1" t="s">
        <v>39</v>
      </c>
      <c r="AE323" s="1" t="s">
        <v>39</v>
      </c>
      <c r="AF323" s="1" t="s">
        <v>39</v>
      </c>
      <c r="AG323" s="1" t="s">
        <v>39</v>
      </c>
      <c r="AH323" s="1" t="s">
        <v>39</v>
      </c>
      <c r="AI323" s="1" t="s">
        <v>39</v>
      </c>
      <c r="AJ323" s="1" t="s">
        <v>39</v>
      </c>
      <c r="AK323" s="1" t="s">
        <v>39</v>
      </c>
      <c r="AL323" s="1" t="s">
        <v>39</v>
      </c>
      <c r="AM323" s="1" t="s">
        <v>43</v>
      </c>
      <c r="AN323" s="1">
        <f t="shared" si="4"/>
        <v>10</v>
      </c>
      <c r="AO323">
        <v>0.33214362047831308</v>
      </c>
      <c r="AP323">
        <v>504.64</v>
      </c>
      <c r="AQ323">
        <v>364.90000000000003</v>
      </c>
      <c r="AR323">
        <v>0.72308972733037424</v>
      </c>
      <c r="AS323">
        <v>-0.46775341431866629</v>
      </c>
    </row>
    <row r="324" spans="1:45" x14ac:dyDescent="0.25">
      <c r="A324" s="1" t="b">
        <v>0</v>
      </c>
      <c r="B324" s="1" t="s">
        <v>39</v>
      </c>
      <c r="C324" s="1" t="s">
        <v>40</v>
      </c>
      <c r="D324" s="1" t="s">
        <v>752</v>
      </c>
      <c r="E324" s="1" t="s">
        <v>753</v>
      </c>
      <c r="F324" s="1">
        <v>0</v>
      </c>
      <c r="G324" s="1">
        <v>34.048999999999999</v>
      </c>
      <c r="H324" s="1">
        <v>21</v>
      </c>
      <c r="I324" s="1">
        <v>9</v>
      </c>
      <c r="J324" s="1">
        <v>13</v>
      </c>
      <c r="K324" s="10">
        <v>9</v>
      </c>
      <c r="L324" s="1">
        <v>1</v>
      </c>
      <c r="M324" s="1">
        <v>522</v>
      </c>
      <c r="N324" s="1">
        <v>56.2</v>
      </c>
      <c r="O324" s="1">
        <v>8.5</v>
      </c>
      <c r="P324" s="1">
        <v>256</v>
      </c>
      <c r="Q324" s="1">
        <v>9</v>
      </c>
      <c r="R324" s="1">
        <v>0</v>
      </c>
      <c r="S324" s="1">
        <v>262</v>
      </c>
      <c r="T324" s="1">
        <v>332.1</v>
      </c>
      <c r="U324" s="1">
        <v>240.5</v>
      </c>
      <c r="V324" s="1">
        <v>208.6</v>
      </c>
      <c r="W324" s="1">
        <v>155.30000000000001</v>
      </c>
      <c r="X324" s="1">
        <v>339.7</v>
      </c>
      <c r="Y324" s="1">
        <v>226.2</v>
      </c>
      <c r="Z324" s="1">
        <v>279.3</v>
      </c>
      <c r="AA324" s="1">
        <v>272.60000000000002</v>
      </c>
      <c r="AB324" s="1">
        <v>259.3</v>
      </c>
      <c r="AC324" s="1" t="s">
        <v>39</v>
      </c>
      <c r="AD324" s="1" t="s">
        <v>39</v>
      </c>
      <c r="AE324" s="1" t="s">
        <v>39</v>
      </c>
      <c r="AF324" s="1" t="s">
        <v>39</v>
      </c>
      <c r="AG324" s="1" t="s">
        <v>39</v>
      </c>
      <c r="AH324" s="1" t="s">
        <v>39</v>
      </c>
      <c r="AI324" s="1" t="s">
        <v>39</v>
      </c>
      <c r="AJ324" s="1" t="s">
        <v>39</v>
      </c>
      <c r="AK324" s="1" t="s">
        <v>39</v>
      </c>
      <c r="AL324" s="1" t="s">
        <v>39</v>
      </c>
      <c r="AM324" s="1" t="s">
        <v>43</v>
      </c>
      <c r="AN324" s="1">
        <f t="shared" si="4"/>
        <v>10</v>
      </c>
      <c r="AO324">
        <v>0.33229022099700695</v>
      </c>
      <c r="AP324">
        <v>239.7</v>
      </c>
      <c r="AQ324">
        <v>275.42</v>
      </c>
      <c r="AR324">
        <v>1.1490196078431374</v>
      </c>
      <c r="AS324">
        <v>0.20040341756339011</v>
      </c>
    </row>
    <row r="325" spans="1:45" x14ac:dyDescent="0.25">
      <c r="A325" s="1" t="b">
        <v>0</v>
      </c>
      <c r="B325" s="1" t="s">
        <v>39</v>
      </c>
      <c r="C325" s="1" t="s">
        <v>40</v>
      </c>
      <c r="D325" s="1" t="s">
        <v>2098</v>
      </c>
      <c r="E325" s="1" t="s">
        <v>2099</v>
      </c>
      <c r="F325" s="1">
        <v>1E-3</v>
      </c>
      <c r="G325" s="1">
        <v>3.387</v>
      </c>
      <c r="H325" s="1">
        <v>11</v>
      </c>
      <c r="I325" s="1">
        <v>2</v>
      </c>
      <c r="J325" s="1">
        <v>2</v>
      </c>
      <c r="K325" s="10">
        <v>2</v>
      </c>
      <c r="L325" s="1">
        <v>1</v>
      </c>
      <c r="M325" s="1">
        <v>168</v>
      </c>
      <c r="N325" s="1">
        <v>18.899999999999999</v>
      </c>
      <c r="O325" s="1">
        <v>9.6</v>
      </c>
      <c r="P325" s="1">
        <v>0</v>
      </c>
      <c r="Q325" s="1">
        <v>2</v>
      </c>
      <c r="R325" s="1">
        <v>0</v>
      </c>
      <c r="S325" s="1">
        <v>5.2</v>
      </c>
      <c r="T325" s="1">
        <v>17.7</v>
      </c>
      <c r="U325" s="1">
        <v>980</v>
      </c>
      <c r="V325" s="1">
        <v>16.600000000000001</v>
      </c>
      <c r="W325" s="1">
        <v>52.7</v>
      </c>
      <c r="X325" s="1">
        <v>16.3</v>
      </c>
      <c r="Y325" s="1">
        <v>18.2</v>
      </c>
      <c r="Z325" s="1">
        <v>19.100000000000001</v>
      </c>
      <c r="AA325" s="1">
        <v>17.600000000000001</v>
      </c>
      <c r="AB325" s="1">
        <v>14.5</v>
      </c>
      <c r="AC325" s="1" t="s">
        <v>39</v>
      </c>
      <c r="AD325" s="1" t="s">
        <v>39</v>
      </c>
      <c r="AE325" s="1" t="s">
        <v>39</v>
      </c>
      <c r="AF325" s="1" t="s">
        <v>39</v>
      </c>
      <c r="AG325" s="1" t="s">
        <v>39</v>
      </c>
      <c r="AH325" s="1" t="s">
        <v>39</v>
      </c>
      <c r="AI325" s="1" t="s">
        <v>39</v>
      </c>
      <c r="AJ325" s="1" t="s">
        <v>39</v>
      </c>
      <c r="AK325" s="1" t="s">
        <v>39</v>
      </c>
      <c r="AL325" s="1" t="s">
        <v>39</v>
      </c>
      <c r="AM325" s="1" t="s">
        <v>43</v>
      </c>
      <c r="AN325" s="1">
        <f t="shared" ref="AN325:AN388" si="5">COUNT(S325:AB325)</f>
        <v>10</v>
      </c>
      <c r="AO325">
        <v>0.33315051933266809</v>
      </c>
      <c r="AP325">
        <v>214.44</v>
      </c>
      <c r="AQ325">
        <v>17.14</v>
      </c>
      <c r="AR325">
        <v>7.9929117701921293E-2</v>
      </c>
      <c r="AS325">
        <v>-3.6451350256501467</v>
      </c>
    </row>
    <row r="326" spans="1:45" x14ac:dyDescent="0.25">
      <c r="A326" s="1" t="b">
        <v>0</v>
      </c>
      <c r="B326" s="1" t="s">
        <v>39</v>
      </c>
      <c r="C326" s="1" t="s">
        <v>40</v>
      </c>
      <c r="D326" s="1" t="s">
        <v>1279</v>
      </c>
      <c r="E326" s="1" t="s">
        <v>1280</v>
      </c>
      <c r="F326" s="1">
        <v>0</v>
      </c>
      <c r="G326" s="1">
        <v>13.212</v>
      </c>
      <c r="H326" s="1">
        <v>13</v>
      </c>
      <c r="I326" s="1">
        <v>5</v>
      </c>
      <c r="J326" s="1">
        <v>5</v>
      </c>
      <c r="K326" s="10">
        <v>5</v>
      </c>
      <c r="L326" s="1">
        <v>1</v>
      </c>
      <c r="M326" s="1">
        <v>396</v>
      </c>
      <c r="N326" s="1">
        <v>45.4</v>
      </c>
      <c r="O326" s="1">
        <v>5.38</v>
      </c>
      <c r="P326" s="1">
        <v>74</v>
      </c>
      <c r="Q326" s="1">
        <v>5</v>
      </c>
      <c r="R326" s="1">
        <v>0</v>
      </c>
      <c r="S326" s="1">
        <v>29.8</v>
      </c>
      <c r="T326" s="1">
        <v>74.3</v>
      </c>
      <c r="U326" s="1">
        <v>406.2</v>
      </c>
      <c r="V326" s="1">
        <v>30.4</v>
      </c>
      <c r="W326" s="1">
        <v>53.2</v>
      </c>
      <c r="X326" s="1">
        <v>33.9</v>
      </c>
      <c r="Y326" s="1">
        <v>71.099999999999994</v>
      </c>
      <c r="Z326" s="1">
        <v>43.2</v>
      </c>
      <c r="AA326" s="1">
        <v>39</v>
      </c>
      <c r="AB326" s="1">
        <v>33.5</v>
      </c>
      <c r="AC326" s="1" t="s">
        <v>39</v>
      </c>
      <c r="AD326" s="1" t="s">
        <v>39</v>
      </c>
      <c r="AE326" s="1" t="s">
        <v>39</v>
      </c>
      <c r="AF326" s="1" t="s">
        <v>39</v>
      </c>
      <c r="AG326" s="1" t="s">
        <v>39</v>
      </c>
      <c r="AH326" s="1" t="s">
        <v>39</v>
      </c>
      <c r="AI326" s="1" t="s">
        <v>39</v>
      </c>
      <c r="AJ326" s="1" t="s">
        <v>39</v>
      </c>
      <c r="AK326" s="1" t="s">
        <v>39</v>
      </c>
      <c r="AL326" s="1" t="s">
        <v>39</v>
      </c>
      <c r="AM326" s="1" t="s">
        <v>43</v>
      </c>
      <c r="AN326" s="1">
        <f t="shared" si="5"/>
        <v>10</v>
      </c>
      <c r="AO326">
        <v>0.33435880741274338</v>
      </c>
      <c r="AP326">
        <v>118.78</v>
      </c>
      <c r="AQ326">
        <v>44.14</v>
      </c>
      <c r="AR326">
        <v>0.37161138238760733</v>
      </c>
      <c r="AS326">
        <v>-1.4281334030089357</v>
      </c>
    </row>
    <row r="327" spans="1:45" x14ac:dyDescent="0.25">
      <c r="A327" s="1" t="b">
        <v>0</v>
      </c>
      <c r="B327" s="1" t="s">
        <v>39</v>
      </c>
      <c r="C327" s="1" t="s">
        <v>40</v>
      </c>
      <c r="D327" s="1" t="s">
        <v>921</v>
      </c>
      <c r="E327" s="1" t="s">
        <v>922</v>
      </c>
      <c r="F327" s="1">
        <v>0</v>
      </c>
      <c r="G327" s="1">
        <v>23.443000000000001</v>
      </c>
      <c r="H327" s="1">
        <v>27</v>
      </c>
      <c r="I327" s="1">
        <v>8</v>
      </c>
      <c r="J327" s="1">
        <v>9</v>
      </c>
      <c r="K327" s="10">
        <v>7</v>
      </c>
      <c r="L327" s="1">
        <v>1</v>
      </c>
      <c r="M327" s="1">
        <v>322</v>
      </c>
      <c r="N327" s="1">
        <v>34.9</v>
      </c>
      <c r="O327" s="1">
        <v>6.44</v>
      </c>
      <c r="P327" s="1">
        <v>174</v>
      </c>
      <c r="Q327" s="1">
        <v>8</v>
      </c>
      <c r="R327" s="1">
        <v>1</v>
      </c>
      <c r="S327" s="1">
        <v>364.8</v>
      </c>
      <c r="T327" s="1">
        <v>356.8</v>
      </c>
      <c r="U327" s="1">
        <v>350.3</v>
      </c>
      <c r="V327" s="1">
        <v>437.6</v>
      </c>
      <c r="W327" s="1">
        <v>420.7</v>
      </c>
      <c r="X327" s="1">
        <v>565.6</v>
      </c>
      <c r="Y327" s="1">
        <v>385.2</v>
      </c>
      <c r="Z327" s="1">
        <v>442.2</v>
      </c>
      <c r="AA327" s="1">
        <v>361.9</v>
      </c>
      <c r="AB327" s="1">
        <v>384.9</v>
      </c>
      <c r="AC327" s="1" t="s">
        <v>39</v>
      </c>
      <c r="AD327" s="1" t="s">
        <v>39</v>
      </c>
      <c r="AE327" s="1" t="s">
        <v>39</v>
      </c>
      <c r="AF327" s="1" t="s">
        <v>39</v>
      </c>
      <c r="AG327" s="1" t="s">
        <v>39</v>
      </c>
      <c r="AH327" s="1" t="s">
        <v>39</v>
      </c>
      <c r="AI327" s="1" t="s">
        <v>39</v>
      </c>
      <c r="AJ327" s="1" t="s">
        <v>39</v>
      </c>
      <c r="AK327" s="1" t="s">
        <v>39</v>
      </c>
      <c r="AL327" s="1" t="s">
        <v>39</v>
      </c>
      <c r="AM327" s="1" t="s">
        <v>43</v>
      </c>
      <c r="AN327" s="1">
        <f t="shared" si="5"/>
        <v>10</v>
      </c>
      <c r="AO327">
        <v>0.33661012235673216</v>
      </c>
      <c r="AP327">
        <v>386.04</v>
      </c>
      <c r="AQ327">
        <v>427.96000000000004</v>
      </c>
      <c r="AR327">
        <v>1.1085897834421303</v>
      </c>
      <c r="AS327">
        <v>0.14872561718882313</v>
      </c>
    </row>
    <row r="328" spans="1:45" x14ac:dyDescent="0.25">
      <c r="A328" s="1" t="b">
        <v>0</v>
      </c>
      <c r="B328" s="1" t="s">
        <v>39</v>
      </c>
      <c r="C328" s="1" t="s">
        <v>40</v>
      </c>
      <c r="D328" s="1" t="s">
        <v>2002</v>
      </c>
      <c r="E328" s="1" t="s">
        <v>2003</v>
      </c>
      <c r="F328" s="1">
        <v>2E-3</v>
      </c>
      <c r="G328" s="1">
        <v>2.677</v>
      </c>
      <c r="H328" s="1">
        <v>9</v>
      </c>
      <c r="I328" s="1">
        <v>2</v>
      </c>
      <c r="J328" s="1">
        <v>2</v>
      </c>
      <c r="K328" s="10">
        <v>2</v>
      </c>
      <c r="L328" s="1">
        <v>1</v>
      </c>
      <c r="M328" s="1">
        <v>187</v>
      </c>
      <c r="N328" s="1">
        <v>20.8</v>
      </c>
      <c r="O328" s="1">
        <v>9.1</v>
      </c>
      <c r="P328" s="1">
        <v>19</v>
      </c>
      <c r="Q328" s="1">
        <v>2</v>
      </c>
      <c r="R328" s="1">
        <v>0</v>
      </c>
      <c r="S328" s="1">
        <v>103.9</v>
      </c>
      <c r="T328" s="1">
        <v>84.1</v>
      </c>
      <c r="U328" s="1">
        <v>103.8</v>
      </c>
      <c r="V328" s="1">
        <v>100.9</v>
      </c>
      <c r="W328" s="1">
        <v>98.1</v>
      </c>
      <c r="X328" s="1">
        <v>81</v>
      </c>
      <c r="Y328" s="1">
        <v>118.4</v>
      </c>
      <c r="Z328" s="1">
        <v>101.4</v>
      </c>
      <c r="AA328" s="1">
        <v>174.3</v>
      </c>
      <c r="AB328" s="1">
        <v>99.3</v>
      </c>
      <c r="AC328" s="1" t="s">
        <v>39</v>
      </c>
      <c r="AD328" s="1" t="s">
        <v>39</v>
      </c>
      <c r="AE328" s="1" t="s">
        <v>39</v>
      </c>
      <c r="AF328" s="1" t="s">
        <v>39</v>
      </c>
      <c r="AG328" s="1" t="s">
        <v>39</v>
      </c>
      <c r="AH328" s="1" t="s">
        <v>39</v>
      </c>
      <c r="AI328" s="1" t="s">
        <v>39</v>
      </c>
      <c r="AJ328" s="1" t="s">
        <v>39</v>
      </c>
      <c r="AK328" s="1" t="s">
        <v>39</v>
      </c>
      <c r="AL328" s="1" t="s">
        <v>39</v>
      </c>
      <c r="AM328" s="1" t="s">
        <v>43</v>
      </c>
      <c r="AN328" s="1">
        <f t="shared" si="5"/>
        <v>10</v>
      </c>
      <c r="AO328">
        <v>0.33805904203712833</v>
      </c>
      <c r="AP328">
        <v>98.160000000000011</v>
      </c>
      <c r="AQ328">
        <v>114.88</v>
      </c>
      <c r="AR328">
        <v>1.1703341483292582</v>
      </c>
      <c r="AS328">
        <v>0.22692050016014617</v>
      </c>
    </row>
    <row r="329" spans="1:45" x14ac:dyDescent="0.25">
      <c r="A329" s="1" t="b">
        <v>0</v>
      </c>
      <c r="B329" s="1" t="s">
        <v>39</v>
      </c>
      <c r="C329" s="1" t="s">
        <v>40</v>
      </c>
      <c r="D329" s="1" t="s">
        <v>464</v>
      </c>
      <c r="E329" s="1" t="s">
        <v>465</v>
      </c>
      <c r="F329" s="1">
        <v>0</v>
      </c>
      <c r="G329" s="1">
        <v>56.061</v>
      </c>
      <c r="H329" s="1">
        <v>8</v>
      </c>
      <c r="I329" s="1">
        <v>20</v>
      </c>
      <c r="J329" s="1">
        <v>24</v>
      </c>
      <c r="K329" s="10">
        <v>19</v>
      </c>
      <c r="L329" s="1">
        <v>1</v>
      </c>
      <c r="M329" s="1">
        <v>2468</v>
      </c>
      <c r="N329" s="1">
        <v>270.5</v>
      </c>
      <c r="O329" s="1">
        <v>4.8099999999999996</v>
      </c>
      <c r="P329" s="1">
        <v>306</v>
      </c>
      <c r="Q329" s="1">
        <v>20</v>
      </c>
      <c r="R329" s="1">
        <v>1</v>
      </c>
      <c r="S329" s="1">
        <v>639.29999999999995</v>
      </c>
      <c r="T329" s="1">
        <v>1325.7</v>
      </c>
      <c r="U329" s="1">
        <v>1109.8</v>
      </c>
      <c r="V329" s="1">
        <v>1084.9000000000001</v>
      </c>
      <c r="W329" s="1">
        <v>1315.1</v>
      </c>
      <c r="X329" s="1">
        <v>573.6</v>
      </c>
      <c r="Y329" s="1">
        <v>1546.9</v>
      </c>
      <c r="Z329" s="1">
        <v>710.3</v>
      </c>
      <c r="AA329" s="1">
        <v>650.6</v>
      </c>
      <c r="AB329" s="1">
        <v>898.2</v>
      </c>
      <c r="AC329" s="1" t="s">
        <v>39</v>
      </c>
      <c r="AD329" s="1" t="s">
        <v>39</v>
      </c>
      <c r="AE329" s="1" t="s">
        <v>39</v>
      </c>
      <c r="AF329" s="1" t="s">
        <v>39</v>
      </c>
      <c r="AG329" s="1" t="s">
        <v>39</v>
      </c>
      <c r="AH329" s="1" t="s">
        <v>39</v>
      </c>
      <c r="AI329" s="1" t="s">
        <v>39</v>
      </c>
      <c r="AJ329" s="1" t="s">
        <v>39</v>
      </c>
      <c r="AK329" s="1" t="s">
        <v>39</v>
      </c>
      <c r="AL329" s="1" t="s">
        <v>39</v>
      </c>
      <c r="AM329" s="1" t="s">
        <v>43</v>
      </c>
      <c r="AN329" s="1">
        <f t="shared" si="5"/>
        <v>10</v>
      </c>
      <c r="AO329">
        <v>0.33945914542369371</v>
      </c>
      <c r="AP329">
        <v>1094.9600000000003</v>
      </c>
      <c r="AQ329">
        <v>875.92000000000007</v>
      </c>
      <c r="AR329">
        <v>0.79995616278220194</v>
      </c>
      <c r="AS329">
        <v>-0.32200715172430655</v>
      </c>
    </row>
    <row r="330" spans="1:45" x14ac:dyDescent="0.25">
      <c r="A330" s="1" t="b">
        <v>0</v>
      </c>
      <c r="B330" s="1" t="s">
        <v>39</v>
      </c>
      <c r="C330" s="1" t="s">
        <v>40</v>
      </c>
      <c r="D330" s="1" t="s">
        <v>879</v>
      </c>
      <c r="E330" s="1" t="s">
        <v>880</v>
      </c>
      <c r="F330" s="1">
        <v>0</v>
      </c>
      <c r="G330" s="1">
        <v>20.474</v>
      </c>
      <c r="H330" s="1">
        <v>23</v>
      </c>
      <c r="I330" s="1">
        <v>4</v>
      </c>
      <c r="J330" s="1">
        <v>10</v>
      </c>
      <c r="K330" s="10">
        <v>4</v>
      </c>
      <c r="L330" s="1">
        <v>1</v>
      </c>
      <c r="M330" s="1">
        <v>116</v>
      </c>
      <c r="N330" s="1">
        <v>13.5</v>
      </c>
      <c r="O330" s="1">
        <v>5.99</v>
      </c>
      <c r="P330" s="1">
        <v>184</v>
      </c>
      <c r="Q330" s="1">
        <v>4</v>
      </c>
      <c r="R330" s="1">
        <v>0</v>
      </c>
      <c r="S330" s="1">
        <v>1285.0999999999999</v>
      </c>
      <c r="T330" s="1">
        <v>767.3</v>
      </c>
      <c r="U330" s="1">
        <v>664.6</v>
      </c>
      <c r="V330" s="1">
        <v>919.1</v>
      </c>
      <c r="W330" s="1">
        <v>627.6</v>
      </c>
      <c r="X330" s="1">
        <v>1178.0999999999999</v>
      </c>
      <c r="Y330" s="1">
        <v>872.7</v>
      </c>
      <c r="Z330" s="1">
        <v>975.7</v>
      </c>
      <c r="AA330" s="1">
        <v>1034.0999999999999</v>
      </c>
      <c r="AB330" s="1">
        <v>874.3</v>
      </c>
      <c r="AC330" s="1" t="s">
        <v>39</v>
      </c>
      <c r="AD330" s="1" t="s">
        <v>39</v>
      </c>
      <c r="AE330" s="1" t="s">
        <v>39</v>
      </c>
      <c r="AF330" s="1" t="s">
        <v>39</v>
      </c>
      <c r="AG330" s="1" t="s">
        <v>39</v>
      </c>
      <c r="AH330" s="1" t="s">
        <v>39</v>
      </c>
      <c r="AI330" s="1" t="s">
        <v>39</v>
      </c>
      <c r="AJ330" s="1" t="s">
        <v>39</v>
      </c>
      <c r="AK330" s="1" t="s">
        <v>39</v>
      </c>
      <c r="AL330" s="1" t="s">
        <v>39</v>
      </c>
      <c r="AM330" s="1" t="s">
        <v>43</v>
      </c>
      <c r="AN330" s="1">
        <f t="shared" si="5"/>
        <v>10</v>
      </c>
      <c r="AO330">
        <v>0.33950447939202866</v>
      </c>
      <c r="AP330">
        <v>852.74</v>
      </c>
      <c r="AQ330">
        <v>986.9799999999999</v>
      </c>
      <c r="AR330">
        <v>1.1574219574547926</v>
      </c>
      <c r="AS330">
        <v>0.21091491885158362</v>
      </c>
    </row>
    <row r="331" spans="1:45" x14ac:dyDescent="0.25">
      <c r="A331" s="1" t="b">
        <v>0</v>
      </c>
      <c r="B331" s="1" t="s">
        <v>39</v>
      </c>
      <c r="C331" s="1" t="s">
        <v>40</v>
      </c>
      <c r="D331" s="1" t="s">
        <v>1153</v>
      </c>
      <c r="E331" s="1" t="s">
        <v>1154</v>
      </c>
      <c r="F331" s="1">
        <v>0</v>
      </c>
      <c r="G331" s="1">
        <v>15.176</v>
      </c>
      <c r="H331" s="1">
        <v>46</v>
      </c>
      <c r="I331" s="1">
        <v>5</v>
      </c>
      <c r="J331" s="1">
        <v>6</v>
      </c>
      <c r="K331" s="10">
        <v>5</v>
      </c>
      <c r="L331" s="1">
        <v>1</v>
      </c>
      <c r="M331" s="1">
        <v>154</v>
      </c>
      <c r="N331" s="1">
        <v>16.5</v>
      </c>
      <c r="O331" s="1">
        <v>5.25</v>
      </c>
      <c r="P331" s="1">
        <v>104</v>
      </c>
      <c r="Q331" s="1">
        <v>5</v>
      </c>
      <c r="R331" s="1">
        <v>0</v>
      </c>
      <c r="S331" s="1">
        <v>13.7</v>
      </c>
      <c r="T331" s="1">
        <v>22.6</v>
      </c>
      <c r="U331" s="1">
        <v>27.4</v>
      </c>
      <c r="V331" s="1">
        <v>9.6</v>
      </c>
      <c r="W331" s="1">
        <v>14</v>
      </c>
      <c r="X331" s="1">
        <v>17.3</v>
      </c>
      <c r="Y331" s="1">
        <v>13.7</v>
      </c>
      <c r="Z331" s="1">
        <v>13.3</v>
      </c>
      <c r="AA331" s="1">
        <v>12.7</v>
      </c>
      <c r="AB331" s="1">
        <v>13.2</v>
      </c>
      <c r="AC331" s="1" t="s">
        <v>39</v>
      </c>
      <c r="AD331" s="1" t="s">
        <v>39</v>
      </c>
      <c r="AE331" s="1" t="s">
        <v>39</v>
      </c>
      <c r="AF331" s="1" t="s">
        <v>39</v>
      </c>
      <c r="AG331" s="1" t="s">
        <v>39</v>
      </c>
      <c r="AH331" s="1" t="s">
        <v>39</v>
      </c>
      <c r="AI331" s="1" t="s">
        <v>39</v>
      </c>
      <c r="AJ331" s="1" t="s">
        <v>39</v>
      </c>
      <c r="AK331" s="1" t="s">
        <v>39</v>
      </c>
      <c r="AL331" s="1" t="s">
        <v>39</v>
      </c>
      <c r="AM331" s="1" t="s">
        <v>43</v>
      </c>
      <c r="AN331" s="1">
        <f t="shared" si="5"/>
        <v>10</v>
      </c>
      <c r="AO331">
        <v>0.33965506208818125</v>
      </c>
      <c r="AP331">
        <v>17.46</v>
      </c>
      <c r="AQ331">
        <v>14.040000000000001</v>
      </c>
      <c r="AR331">
        <v>0.80412371134020622</v>
      </c>
      <c r="AS331">
        <v>-0.31451062332487928</v>
      </c>
    </row>
    <row r="332" spans="1:45" x14ac:dyDescent="0.25">
      <c r="A332" s="1" t="b">
        <v>0</v>
      </c>
      <c r="B332" s="1" t="s">
        <v>39</v>
      </c>
      <c r="C332" s="1" t="s">
        <v>40</v>
      </c>
      <c r="D332" s="1" t="s">
        <v>299</v>
      </c>
      <c r="E332" s="1" t="s">
        <v>300</v>
      </c>
      <c r="F332" s="1">
        <v>0</v>
      </c>
      <c r="G332" s="1">
        <v>58.244</v>
      </c>
      <c r="H332" s="1">
        <v>34</v>
      </c>
      <c r="I332" s="1">
        <v>14</v>
      </c>
      <c r="J332" s="1">
        <v>40</v>
      </c>
      <c r="K332" s="10">
        <v>13</v>
      </c>
      <c r="L332" s="1">
        <v>1</v>
      </c>
      <c r="M332" s="1">
        <v>298</v>
      </c>
      <c r="N332" s="1">
        <v>33</v>
      </c>
      <c r="O332" s="1">
        <v>9.2200000000000006</v>
      </c>
      <c r="P332" s="1">
        <v>721</v>
      </c>
      <c r="Q332" s="1">
        <v>14</v>
      </c>
      <c r="R332" s="1">
        <v>0</v>
      </c>
      <c r="S332" s="1">
        <v>3894.9</v>
      </c>
      <c r="T332" s="1">
        <v>3324.2</v>
      </c>
      <c r="U332" s="1">
        <v>2491.8000000000002</v>
      </c>
      <c r="V332" s="1">
        <v>2771.5</v>
      </c>
      <c r="W332" s="1">
        <v>3433.9</v>
      </c>
      <c r="X332" s="1">
        <v>1092.4000000000001</v>
      </c>
      <c r="Y332" s="1">
        <v>3001.5</v>
      </c>
      <c r="Z332" s="1">
        <v>3000.6</v>
      </c>
      <c r="AA332" s="1">
        <v>3902.9</v>
      </c>
      <c r="AB332" s="1">
        <v>2218.1</v>
      </c>
      <c r="AC332" s="1" t="s">
        <v>39</v>
      </c>
      <c r="AD332" s="1" t="s">
        <v>39</v>
      </c>
      <c r="AE332" s="1" t="s">
        <v>39</v>
      </c>
      <c r="AF332" s="1" t="s">
        <v>39</v>
      </c>
      <c r="AG332" s="1" t="s">
        <v>39</v>
      </c>
      <c r="AH332" s="1" t="s">
        <v>39</v>
      </c>
      <c r="AI332" s="1" t="s">
        <v>39</v>
      </c>
      <c r="AJ332" s="1" t="s">
        <v>39</v>
      </c>
      <c r="AK332" s="1" t="s">
        <v>39</v>
      </c>
      <c r="AL332" s="1" t="s">
        <v>39</v>
      </c>
      <c r="AM332" s="1" t="s">
        <v>43</v>
      </c>
      <c r="AN332" s="1">
        <f t="shared" si="5"/>
        <v>10</v>
      </c>
      <c r="AO332">
        <v>0.33986355855217337</v>
      </c>
      <c r="AP332">
        <v>3183.26</v>
      </c>
      <c r="AQ332">
        <v>2643.1</v>
      </c>
      <c r="AR332">
        <v>0.83031232133096255</v>
      </c>
      <c r="AS332">
        <v>-0.26827398772752953</v>
      </c>
    </row>
    <row r="333" spans="1:45" x14ac:dyDescent="0.25">
      <c r="A333" s="1" t="b">
        <v>0</v>
      </c>
      <c r="B333" s="1" t="s">
        <v>39</v>
      </c>
      <c r="C333" s="1" t="s">
        <v>40</v>
      </c>
      <c r="D333" s="1" t="s">
        <v>1113</v>
      </c>
      <c r="E333" s="1" t="s">
        <v>1114</v>
      </c>
      <c r="F333" s="1">
        <v>0</v>
      </c>
      <c r="G333" s="1">
        <v>22.640999999999998</v>
      </c>
      <c r="H333" s="1">
        <v>28</v>
      </c>
      <c r="I333" s="1">
        <v>7</v>
      </c>
      <c r="J333" s="1">
        <v>7</v>
      </c>
      <c r="K333" s="10">
        <v>7</v>
      </c>
      <c r="L333" s="1">
        <v>1</v>
      </c>
      <c r="M333" s="1">
        <v>354</v>
      </c>
      <c r="N333" s="1">
        <v>40.1</v>
      </c>
      <c r="O333" s="1">
        <v>7.42</v>
      </c>
      <c r="P333" s="1">
        <v>168</v>
      </c>
      <c r="Q333" s="1">
        <v>7</v>
      </c>
      <c r="R333" s="1">
        <v>0</v>
      </c>
      <c r="S333" s="1">
        <v>95.2</v>
      </c>
      <c r="T333" s="1">
        <v>208.4</v>
      </c>
      <c r="U333" s="1">
        <v>205.1</v>
      </c>
      <c r="V333" s="1">
        <v>36.6</v>
      </c>
      <c r="W333" s="1">
        <v>159.30000000000001</v>
      </c>
      <c r="X333" s="1">
        <v>30.4</v>
      </c>
      <c r="Y333" s="1">
        <v>224.9</v>
      </c>
      <c r="Z333" s="1">
        <v>47.8</v>
      </c>
      <c r="AA333" s="1">
        <v>83.4</v>
      </c>
      <c r="AB333" s="1">
        <v>75.5</v>
      </c>
      <c r="AC333" s="1" t="s">
        <v>39</v>
      </c>
      <c r="AD333" s="1" t="s">
        <v>39</v>
      </c>
      <c r="AE333" s="1" t="s">
        <v>39</v>
      </c>
      <c r="AF333" s="1" t="s">
        <v>39</v>
      </c>
      <c r="AG333" s="1" t="s">
        <v>39</v>
      </c>
      <c r="AH333" s="1" t="s">
        <v>39</v>
      </c>
      <c r="AI333" s="1" t="s">
        <v>39</v>
      </c>
      <c r="AJ333" s="1" t="s">
        <v>39</v>
      </c>
      <c r="AK333" s="1" t="s">
        <v>39</v>
      </c>
      <c r="AL333" s="1" t="s">
        <v>39</v>
      </c>
      <c r="AM333" s="1" t="s">
        <v>43</v>
      </c>
      <c r="AN333" s="1">
        <f t="shared" si="5"/>
        <v>10</v>
      </c>
      <c r="AO333">
        <v>0.34000057318060867</v>
      </c>
      <c r="AP333">
        <v>140.92000000000002</v>
      </c>
      <c r="AQ333">
        <v>92.4</v>
      </c>
      <c r="AR333">
        <v>0.65569117229633833</v>
      </c>
      <c r="AS333">
        <v>-0.60891162319154379</v>
      </c>
    </row>
    <row r="334" spans="1:45" x14ac:dyDescent="0.25">
      <c r="A334" s="1" t="b">
        <v>0</v>
      </c>
      <c r="B334" s="1" t="s">
        <v>39</v>
      </c>
      <c r="C334" s="1" t="s">
        <v>40</v>
      </c>
      <c r="D334" s="1" t="s">
        <v>1725</v>
      </c>
      <c r="E334" s="1" t="s">
        <v>1726</v>
      </c>
      <c r="F334" s="1">
        <v>0</v>
      </c>
      <c r="G334" s="1">
        <v>6.9470000000000001</v>
      </c>
      <c r="H334" s="1">
        <v>13</v>
      </c>
      <c r="I334" s="1">
        <v>2</v>
      </c>
      <c r="J334" s="1">
        <v>3</v>
      </c>
      <c r="K334" s="10">
        <v>2</v>
      </c>
      <c r="L334" s="1">
        <v>1</v>
      </c>
      <c r="M334" s="1">
        <v>153</v>
      </c>
      <c r="N334" s="1">
        <v>17.600000000000001</v>
      </c>
      <c r="O334" s="1">
        <v>9.35</v>
      </c>
      <c r="P334" s="1">
        <v>63</v>
      </c>
      <c r="Q334" s="1">
        <v>2</v>
      </c>
      <c r="R334" s="1">
        <v>0</v>
      </c>
      <c r="S334" s="1">
        <v>50.6</v>
      </c>
      <c r="T334" s="1">
        <v>57.7</v>
      </c>
      <c r="U334" s="1">
        <v>67.7</v>
      </c>
      <c r="V334" s="1">
        <v>69.599999999999994</v>
      </c>
      <c r="W334" s="1">
        <v>87.2</v>
      </c>
      <c r="X334" s="1">
        <v>71.5</v>
      </c>
      <c r="Y334" s="1">
        <v>63.2</v>
      </c>
      <c r="Z334" s="1">
        <v>72.400000000000006</v>
      </c>
      <c r="AA334" s="1">
        <v>85.3</v>
      </c>
      <c r="AB334" s="1">
        <v>76.8</v>
      </c>
      <c r="AC334" s="1" t="s">
        <v>39</v>
      </c>
      <c r="AD334" s="1" t="s">
        <v>39</v>
      </c>
      <c r="AE334" s="1" t="s">
        <v>39</v>
      </c>
      <c r="AF334" s="1" t="s">
        <v>39</v>
      </c>
      <c r="AG334" s="1" t="s">
        <v>39</v>
      </c>
      <c r="AH334" s="1" t="s">
        <v>39</v>
      </c>
      <c r="AI334" s="1" t="s">
        <v>39</v>
      </c>
      <c r="AJ334" s="1" t="s">
        <v>39</v>
      </c>
      <c r="AK334" s="1" t="s">
        <v>39</v>
      </c>
      <c r="AL334" s="1" t="s">
        <v>39</v>
      </c>
      <c r="AM334" s="1" t="s">
        <v>43</v>
      </c>
      <c r="AN334" s="1">
        <f t="shared" si="5"/>
        <v>10</v>
      </c>
      <c r="AO334">
        <v>0.3402039643858239</v>
      </c>
      <c r="AP334">
        <v>66.56</v>
      </c>
      <c r="AQ334">
        <v>73.84</v>
      </c>
      <c r="AR334">
        <v>1.109375</v>
      </c>
      <c r="AS334">
        <v>0.14974711950468206</v>
      </c>
    </row>
    <row r="335" spans="1:45" x14ac:dyDescent="0.25">
      <c r="A335" s="1" t="b">
        <v>0</v>
      </c>
      <c r="B335" s="1" t="s">
        <v>39</v>
      </c>
      <c r="C335" s="1" t="s">
        <v>40</v>
      </c>
      <c r="D335" s="1" t="s">
        <v>216</v>
      </c>
      <c r="E335" s="1" t="s">
        <v>217</v>
      </c>
      <c r="F335" s="1">
        <v>0</v>
      </c>
      <c r="G335" s="1">
        <v>83.082999999999998</v>
      </c>
      <c r="H335" s="1">
        <v>55</v>
      </c>
      <c r="I335" s="1">
        <v>21</v>
      </c>
      <c r="J335" s="1">
        <v>61</v>
      </c>
      <c r="K335" s="10">
        <v>8</v>
      </c>
      <c r="L335" s="1">
        <v>1</v>
      </c>
      <c r="M335" s="1">
        <v>213</v>
      </c>
      <c r="N335" s="1">
        <v>21.4</v>
      </c>
      <c r="O335" s="1">
        <v>10.93</v>
      </c>
      <c r="P335" s="1">
        <v>894</v>
      </c>
      <c r="Q335" s="1">
        <v>21</v>
      </c>
      <c r="R335" s="1">
        <v>0</v>
      </c>
      <c r="S335" s="1">
        <v>541.5</v>
      </c>
      <c r="T335" s="1">
        <v>642.79999999999995</v>
      </c>
      <c r="U335" s="1">
        <v>1228.7</v>
      </c>
      <c r="V335" s="1">
        <v>752.3</v>
      </c>
      <c r="W335" s="1">
        <v>1109.9000000000001</v>
      </c>
      <c r="X335" s="1">
        <v>643.1</v>
      </c>
      <c r="Y335" s="1">
        <v>1006.8</v>
      </c>
      <c r="Z335" s="1">
        <v>809.4</v>
      </c>
      <c r="AA335" s="1">
        <v>1698.2</v>
      </c>
      <c r="AB335" s="1">
        <v>1278.2</v>
      </c>
      <c r="AC335" s="1" t="s">
        <v>39</v>
      </c>
      <c r="AD335" s="1" t="s">
        <v>39</v>
      </c>
      <c r="AE335" s="1" t="s">
        <v>39</v>
      </c>
      <c r="AF335" s="1" t="s">
        <v>39</v>
      </c>
      <c r="AG335" s="1" t="s">
        <v>39</v>
      </c>
      <c r="AH335" s="1" t="s">
        <v>39</v>
      </c>
      <c r="AI335" s="1" t="s">
        <v>39</v>
      </c>
      <c r="AJ335" s="1" t="s">
        <v>39</v>
      </c>
      <c r="AK335" s="1" t="s">
        <v>39</v>
      </c>
      <c r="AL335" s="1" t="s">
        <v>39</v>
      </c>
      <c r="AM335" s="1" t="s">
        <v>43</v>
      </c>
      <c r="AN335" s="1">
        <f t="shared" si="5"/>
        <v>10</v>
      </c>
      <c r="AO335">
        <v>0.34054400091655973</v>
      </c>
      <c r="AP335">
        <v>855.04000000000019</v>
      </c>
      <c r="AQ335">
        <v>1087.1399999999999</v>
      </c>
      <c r="AR335">
        <v>1.2714492889221554</v>
      </c>
      <c r="AS335">
        <v>0.34647392205201338</v>
      </c>
    </row>
    <row r="336" spans="1:45" x14ac:dyDescent="0.25">
      <c r="A336" s="1" t="b">
        <v>0</v>
      </c>
      <c r="B336" s="1" t="s">
        <v>39</v>
      </c>
      <c r="C336" s="1" t="s">
        <v>40</v>
      </c>
      <c r="D336" s="1" t="s">
        <v>1117</v>
      </c>
      <c r="E336" s="1" t="s">
        <v>1118</v>
      </c>
      <c r="F336" s="1">
        <v>0</v>
      </c>
      <c r="G336" s="1">
        <v>20.472000000000001</v>
      </c>
      <c r="H336" s="1">
        <v>21</v>
      </c>
      <c r="I336" s="1">
        <v>5</v>
      </c>
      <c r="J336" s="1">
        <v>7</v>
      </c>
      <c r="K336" s="10">
        <v>5</v>
      </c>
      <c r="L336" s="1">
        <v>1</v>
      </c>
      <c r="M336" s="1">
        <v>255</v>
      </c>
      <c r="N336" s="1">
        <v>28.6</v>
      </c>
      <c r="O336" s="1">
        <v>5.63</v>
      </c>
      <c r="P336" s="1">
        <v>156</v>
      </c>
      <c r="Q336" s="1">
        <v>5</v>
      </c>
      <c r="R336" s="1">
        <v>0</v>
      </c>
      <c r="S336" s="1">
        <v>69.3</v>
      </c>
      <c r="T336" s="1">
        <v>130.19999999999999</v>
      </c>
      <c r="U336" s="1">
        <v>104</v>
      </c>
      <c r="V336" s="1">
        <v>44</v>
      </c>
      <c r="W336" s="1">
        <v>71.400000000000006</v>
      </c>
      <c r="X336" s="1">
        <v>45.7</v>
      </c>
      <c r="Y336" s="1">
        <v>153.1</v>
      </c>
      <c r="Z336" s="1">
        <v>26.4</v>
      </c>
      <c r="AA336" s="1">
        <v>32.299999999999997</v>
      </c>
      <c r="AB336" s="1">
        <v>12.2</v>
      </c>
      <c r="AC336" s="1" t="s">
        <v>39</v>
      </c>
      <c r="AD336" s="1" t="s">
        <v>39</v>
      </c>
      <c r="AE336" s="1" t="s">
        <v>39</v>
      </c>
      <c r="AF336" s="1" t="s">
        <v>39</v>
      </c>
      <c r="AG336" s="1" t="s">
        <v>39</v>
      </c>
      <c r="AH336" s="1" t="s">
        <v>39</v>
      </c>
      <c r="AI336" s="1" t="s">
        <v>39</v>
      </c>
      <c r="AJ336" s="1" t="s">
        <v>39</v>
      </c>
      <c r="AK336" s="1" t="s">
        <v>39</v>
      </c>
      <c r="AL336" s="1" t="s">
        <v>39</v>
      </c>
      <c r="AM336" s="1" t="s">
        <v>43</v>
      </c>
      <c r="AN336" s="1">
        <f t="shared" si="5"/>
        <v>10</v>
      </c>
      <c r="AO336">
        <v>0.34103197407511909</v>
      </c>
      <c r="AP336">
        <v>83.78</v>
      </c>
      <c r="AQ336">
        <v>53.94</v>
      </c>
      <c r="AR336">
        <v>0.64382907615182616</v>
      </c>
      <c r="AS336">
        <v>-0.63525036263091994</v>
      </c>
    </row>
    <row r="337" spans="1:45" x14ac:dyDescent="0.25">
      <c r="A337" s="1" t="b">
        <v>0</v>
      </c>
      <c r="B337" s="1" t="s">
        <v>39</v>
      </c>
      <c r="C337" s="1" t="s">
        <v>40</v>
      </c>
      <c r="D337" s="1" t="s">
        <v>1345</v>
      </c>
      <c r="E337" s="1" t="s">
        <v>1346</v>
      </c>
      <c r="F337" s="1">
        <v>0</v>
      </c>
      <c r="G337" s="1">
        <v>10.425000000000001</v>
      </c>
      <c r="H337" s="1">
        <v>20</v>
      </c>
      <c r="I337" s="1">
        <v>5</v>
      </c>
      <c r="J337" s="1">
        <v>5</v>
      </c>
      <c r="K337" s="10">
        <v>5</v>
      </c>
      <c r="L337" s="1">
        <v>1</v>
      </c>
      <c r="M337" s="1">
        <v>365</v>
      </c>
      <c r="N337" s="1">
        <v>40.799999999999997</v>
      </c>
      <c r="O337" s="1">
        <v>6</v>
      </c>
      <c r="P337" s="1">
        <v>30</v>
      </c>
      <c r="Q337" s="1">
        <v>5</v>
      </c>
      <c r="R337" s="1">
        <v>0</v>
      </c>
      <c r="S337" s="1">
        <v>24.2</v>
      </c>
      <c r="T337" s="1">
        <v>22.2</v>
      </c>
      <c r="U337" s="1">
        <v>35.6</v>
      </c>
      <c r="V337" s="1">
        <v>52.6</v>
      </c>
      <c r="W337" s="1">
        <v>47.3</v>
      </c>
      <c r="X337" s="1">
        <v>29.2</v>
      </c>
      <c r="Y337" s="1">
        <v>38</v>
      </c>
      <c r="Z337" s="1">
        <v>45.5</v>
      </c>
      <c r="AA337" s="1">
        <v>53</v>
      </c>
      <c r="AB337" s="1">
        <v>55.4</v>
      </c>
      <c r="AC337" s="1" t="s">
        <v>39</v>
      </c>
      <c r="AD337" s="1" t="s">
        <v>39</v>
      </c>
      <c r="AE337" s="1" t="s">
        <v>39</v>
      </c>
      <c r="AF337" s="1" t="s">
        <v>39</v>
      </c>
      <c r="AG337" s="1" t="s">
        <v>39</v>
      </c>
      <c r="AH337" s="1" t="s">
        <v>39</v>
      </c>
      <c r="AI337" s="1" t="s">
        <v>39</v>
      </c>
      <c r="AJ337" s="1" t="s">
        <v>39</v>
      </c>
      <c r="AK337" s="1" t="s">
        <v>39</v>
      </c>
      <c r="AL337" s="1" t="s">
        <v>39</v>
      </c>
      <c r="AM337" s="1" t="s">
        <v>43</v>
      </c>
      <c r="AN337" s="1">
        <f t="shared" si="5"/>
        <v>10</v>
      </c>
      <c r="AO337">
        <v>0.34117216389551391</v>
      </c>
      <c r="AP337">
        <v>36.379999999999995</v>
      </c>
      <c r="AQ337">
        <v>44.22</v>
      </c>
      <c r="AR337">
        <v>1.2155030236393625</v>
      </c>
      <c r="AS337">
        <v>0.28155348216473974</v>
      </c>
    </row>
    <row r="338" spans="1:45" x14ac:dyDescent="0.25">
      <c r="A338" s="1" t="b">
        <v>0</v>
      </c>
      <c r="B338" s="1" t="s">
        <v>39</v>
      </c>
      <c r="C338" s="1" t="s">
        <v>40</v>
      </c>
      <c r="D338" s="1" t="s">
        <v>1697</v>
      </c>
      <c r="E338" s="1" t="s">
        <v>1698</v>
      </c>
      <c r="F338" s="1">
        <v>1E-3</v>
      </c>
      <c r="G338" s="1">
        <v>5.9980000000000002</v>
      </c>
      <c r="H338" s="1">
        <v>7</v>
      </c>
      <c r="I338" s="1">
        <v>2</v>
      </c>
      <c r="J338" s="1">
        <v>3</v>
      </c>
      <c r="K338" s="10">
        <v>2</v>
      </c>
      <c r="L338" s="1">
        <v>1</v>
      </c>
      <c r="M338" s="1">
        <v>199</v>
      </c>
      <c r="N338" s="1">
        <v>22.3</v>
      </c>
      <c r="O338" s="1">
        <v>10.76</v>
      </c>
      <c r="P338" s="1">
        <v>51</v>
      </c>
      <c r="Q338" s="1">
        <v>2</v>
      </c>
      <c r="R338" s="1">
        <v>0</v>
      </c>
      <c r="S338" s="1">
        <v>44.1</v>
      </c>
      <c r="T338" s="1">
        <v>24.7</v>
      </c>
      <c r="U338" s="1">
        <v>71.8</v>
      </c>
      <c r="V338" s="1">
        <v>17.899999999999999</v>
      </c>
      <c r="W338" s="1">
        <v>39</v>
      </c>
      <c r="X338" s="1">
        <v>17.8</v>
      </c>
      <c r="Y338" s="1">
        <v>54.4</v>
      </c>
      <c r="Z338" s="1">
        <v>32.299999999999997</v>
      </c>
      <c r="AA338" s="1">
        <v>19.600000000000001</v>
      </c>
      <c r="AB338" s="1">
        <v>12.9</v>
      </c>
      <c r="AC338" s="1" t="s">
        <v>39</v>
      </c>
      <c r="AD338" s="1" t="s">
        <v>39</v>
      </c>
      <c r="AE338" s="1" t="s">
        <v>39</v>
      </c>
      <c r="AF338" s="1" t="s">
        <v>39</v>
      </c>
      <c r="AG338" s="1" t="s">
        <v>39</v>
      </c>
      <c r="AH338" s="1" t="s">
        <v>39</v>
      </c>
      <c r="AI338" s="1" t="s">
        <v>39</v>
      </c>
      <c r="AJ338" s="1" t="s">
        <v>39</v>
      </c>
      <c r="AK338" s="1" t="s">
        <v>39</v>
      </c>
      <c r="AL338" s="1" t="s">
        <v>39</v>
      </c>
      <c r="AM338" s="1" t="s">
        <v>43</v>
      </c>
      <c r="AN338" s="1">
        <f t="shared" si="5"/>
        <v>10</v>
      </c>
      <c r="AO338">
        <v>0.3417512744213515</v>
      </c>
      <c r="AP338">
        <v>39.5</v>
      </c>
      <c r="AQ338">
        <v>27.4</v>
      </c>
      <c r="AR338">
        <v>0.69367088607594929</v>
      </c>
      <c r="AS338">
        <v>-0.52767676010393871</v>
      </c>
    </row>
    <row r="339" spans="1:45" x14ac:dyDescent="0.25">
      <c r="A339" s="1" t="b">
        <v>0</v>
      </c>
      <c r="B339" s="1" t="s">
        <v>39</v>
      </c>
      <c r="C339" s="1" t="s">
        <v>40</v>
      </c>
      <c r="D339" s="1" t="s">
        <v>632</v>
      </c>
      <c r="E339" s="1" t="s">
        <v>633</v>
      </c>
      <c r="F339" s="1">
        <v>0</v>
      </c>
      <c r="G339" s="1">
        <v>29.256</v>
      </c>
      <c r="H339" s="1">
        <v>37</v>
      </c>
      <c r="I339" s="1">
        <v>6</v>
      </c>
      <c r="J339" s="1">
        <v>16</v>
      </c>
      <c r="K339" s="10">
        <v>6</v>
      </c>
      <c r="L339" s="1">
        <v>1</v>
      </c>
      <c r="M339" s="1">
        <v>161</v>
      </c>
      <c r="N339" s="1">
        <v>18.399999999999999</v>
      </c>
      <c r="O339" s="1">
        <v>4.18</v>
      </c>
      <c r="P339" s="1">
        <v>314</v>
      </c>
      <c r="Q339" s="1">
        <v>6</v>
      </c>
      <c r="R339" s="1">
        <v>0</v>
      </c>
      <c r="S339" s="1">
        <v>363.5</v>
      </c>
      <c r="T339" s="1">
        <v>263</v>
      </c>
      <c r="U339" s="1">
        <v>382.6</v>
      </c>
      <c r="V339" s="1">
        <v>306.89999999999998</v>
      </c>
      <c r="W339" s="1">
        <v>207.3</v>
      </c>
      <c r="X339" s="1">
        <v>425.6</v>
      </c>
      <c r="Y339" s="1">
        <v>385.1</v>
      </c>
      <c r="Z339" s="1">
        <v>351.8</v>
      </c>
      <c r="AA339" s="1">
        <v>305.60000000000002</v>
      </c>
      <c r="AB339" s="1">
        <v>269.60000000000002</v>
      </c>
      <c r="AC339" s="1" t="s">
        <v>39</v>
      </c>
      <c r="AD339" s="1" t="s">
        <v>39</v>
      </c>
      <c r="AE339" s="1" t="s">
        <v>39</v>
      </c>
      <c r="AF339" s="1" t="s">
        <v>39</v>
      </c>
      <c r="AG339" s="1" t="s">
        <v>39</v>
      </c>
      <c r="AH339" s="1" t="s">
        <v>39</v>
      </c>
      <c r="AI339" s="1" t="s">
        <v>39</v>
      </c>
      <c r="AJ339" s="1" t="s">
        <v>39</v>
      </c>
      <c r="AK339" s="1" t="s">
        <v>39</v>
      </c>
      <c r="AL339" s="1" t="s">
        <v>39</v>
      </c>
      <c r="AM339" s="1" t="s">
        <v>43</v>
      </c>
      <c r="AN339" s="1">
        <f t="shared" si="5"/>
        <v>10</v>
      </c>
      <c r="AO339">
        <v>0.34246090135658896</v>
      </c>
      <c r="AP339">
        <v>304.65999999999997</v>
      </c>
      <c r="AQ339">
        <v>347.53999999999996</v>
      </c>
      <c r="AR339">
        <v>1.1407470622989562</v>
      </c>
      <c r="AS339">
        <v>0.18997893849784614</v>
      </c>
    </row>
    <row r="340" spans="1:45" x14ac:dyDescent="0.25">
      <c r="A340" s="1" t="b">
        <v>0</v>
      </c>
      <c r="B340" s="1" t="s">
        <v>39</v>
      </c>
      <c r="C340" s="1" t="s">
        <v>40</v>
      </c>
      <c r="D340" s="1" t="s">
        <v>1372</v>
      </c>
      <c r="E340" s="1" t="s">
        <v>1373</v>
      </c>
      <c r="F340" s="1">
        <v>0</v>
      </c>
      <c r="G340" s="1">
        <v>11.968</v>
      </c>
      <c r="H340" s="1">
        <v>5</v>
      </c>
      <c r="I340" s="1">
        <v>5</v>
      </c>
      <c r="J340" s="1">
        <v>5</v>
      </c>
      <c r="K340" s="10">
        <v>3</v>
      </c>
      <c r="L340" s="1">
        <v>1</v>
      </c>
      <c r="M340" s="1">
        <v>808</v>
      </c>
      <c r="N340" s="1">
        <v>89.2</v>
      </c>
      <c r="O340" s="1">
        <v>4.6500000000000004</v>
      </c>
      <c r="P340" s="1">
        <v>40</v>
      </c>
      <c r="Q340" s="1">
        <v>5</v>
      </c>
      <c r="R340" s="1">
        <v>0</v>
      </c>
      <c r="S340" s="1">
        <v>22.8</v>
      </c>
      <c r="T340" s="1">
        <v>31.2</v>
      </c>
      <c r="U340" s="1">
        <v>29.9</v>
      </c>
      <c r="V340" s="1">
        <v>40.5</v>
      </c>
      <c r="W340" s="1">
        <v>39.299999999999997</v>
      </c>
      <c r="X340" s="1">
        <v>47.6</v>
      </c>
      <c r="Y340" s="1">
        <v>42</v>
      </c>
      <c r="Z340" s="1">
        <v>35.200000000000003</v>
      </c>
      <c r="AA340" s="1">
        <v>21.5</v>
      </c>
      <c r="AB340" s="1">
        <v>46.7</v>
      </c>
      <c r="AC340" s="1" t="s">
        <v>39</v>
      </c>
      <c r="AD340" s="1" t="s">
        <v>39</v>
      </c>
      <c r="AE340" s="1" t="s">
        <v>39</v>
      </c>
      <c r="AF340" s="1" t="s">
        <v>39</v>
      </c>
      <c r="AG340" s="1" t="s">
        <v>39</v>
      </c>
      <c r="AH340" s="1" t="s">
        <v>39</v>
      </c>
      <c r="AI340" s="1" t="s">
        <v>39</v>
      </c>
      <c r="AJ340" s="1" t="s">
        <v>39</v>
      </c>
      <c r="AK340" s="1" t="s">
        <v>39</v>
      </c>
      <c r="AL340" s="1" t="s">
        <v>39</v>
      </c>
      <c r="AM340" s="1" t="s">
        <v>43</v>
      </c>
      <c r="AN340" s="1">
        <f t="shared" si="5"/>
        <v>10</v>
      </c>
      <c r="AO340">
        <v>0.3425275935668034</v>
      </c>
      <c r="AP340">
        <v>32.739999999999995</v>
      </c>
      <c r="AQ340">
        <v>38.6</v>
      </c>
      <c r="AR340">
        <v>1.1789859499083692</v>
      </c>
      <c r="AS340">
        <v>0.23754652568128967</v>
      </c>
    </row>
    <row r="341" spans="1:45" x14ac:dyDescent="0.25">
      <c r="A341" s="1" t="b">
        <v>0</v>
      </c>
      <c r="B341" s="1" t="s">
        <v>39</v>
      </c>
      <c r="C341" s="1" t="s">
        <v>40</v>
      </c>
      <c r="D341" s="1" t="s">
        <v>1817</v>
      </c>
      <c r="E341" s="1" t="s">
        <v>1818</v>
      </c>
      <c r="F341" s="1">
        <v>0</v>
      </c>
      <c r="G341" s="1">
        <v>6.6260000000000003</v>
      </c>
      <c r="H341" s="1">
        <v>21</v>
      </c>
      <c r="I341" s="1">
        <v>3</v>
      </c>
      <c r="J341" s="1">
        <v>3</v>
      </c>
      <c r="K341" s="10">
        <v>3</v>
      </c>
      <c r="L341" s="1">
        <v>1</v>
      </c>
      <c r="M341" s="1">
        <v>104</v>
      </c>
      <c r="N341" s="1">
        <v>12.3</v>
      </c>
      <c r="O341" s="1">
        <v>5.92</v>
      </c>
      <c r="P341" s="1">
        <v>35</v>
      </c>
      <c r="Q341" s="1">
        <v>3</v>
      </c>
      <c r="R341" s="1">
        <v>0</v>
      </c>
      <c r="S341" s="1">
        <v>46.1</v>
      </c>
      <c r="T341" s="1">
        <v>55.9</v>
      </c>
      <c r="U341" s="1">
        <v>32.1</v>
      </c>
      <c r="V341" s="1">
        <v>60.5</v>
      </c>
      <c r="W341" s="1">
        <v>34.5</v>
      </c>
      <c r="X341" s="1">
        <v>51.7</v>
      </c>
      <c r="Y341" s="1">
        <v>51.1</v>
      </c>
      <c r="Z341" s="1">
        <v>57</v>
      </c>
      <c r="AA341" s="1">
        <v>54.1</v>
      </c>
      <c r="AB341" s="1">
        <v>45.2</v>
      </c>
      <c r="AC341" s="1" t="s">
        <v>39</v>
      </c>
      <c r="AD341" s="1" t="s">
        <v>39</v>
      </c>
      <c r="AE341" s="1" t="s">
        <v>39</v>
      </c>
      <c r="AF341" s="1" t="s">
        <v>39</v>
      </c>
      <c r="AG341" s="1" t="s">
        <v>39</v>
      </c>
      <c r="AH341" s="1" t="s">
        <v>39</v>
      </c>
      <c r="AI341" s="1" t="s">
        <v>39</v>
      </c>
      <c r="AJ341" s="1" t="s">
        <v>39</v>
      </c>
      <c r="AK341" s="1" t="s">
        <v>39</v>
      </c>
      <c r="AL341" s="1" t="s">
        <v>39</v>
      </c>
      <c r="AM341" s="1" t="s">
        <v>43</v>
      </c>
      <c r="AN341" s="1">
        <f t="shared" si="5"/>
        <v>10</v>
      </c>
      <c r="AO341">
        <v>0.34339607357080493</v>
      </c>
      <c r="AP341">
        <v>45.82</v>
      </c>
      <c r="AQ341">
        <v>51.820000000000007</v>
      </c>
      <c r="AR341">
        <v>1.1309471846355306</v>
      </c>
      <c r="AS341">
        <v>0.17753155687541958</v>
      </c>
    </row>
    <row r="342" spans="1:45" s="13" customFormat="1" x14ac:dyDescent="0.25">
      <c r="A342" s="12" t="b">
        <v>0</v>
      </c>
      <c r="B342" s="12" t="s">
        <v>39</v>
      </c>
      <c r="C342" s="12" t="s">
        <v>40</v>
      </c>
      <c r="D342" s="12" t="s">
        <v>394</v>
      </c>
      <c r="E342" s="12" t="s">
        <v>395</v>
      </c>
      <c r="F342" s="12">
        <v>0</v>
      </c>
      <c r="G342" s="12">
        <v>82.474999999999994</v>
      </c>
      <c r="H342" s="12">
        <v>9</v>
      </c>
      <c r="I342" s="12">
        <v>28</v>
      </c>
      <c r="J342" s="1">
        <v>30</v>
      </c>
      <c r="K342" s="10">
        <v>28</v>
      </c>
      <c r="L342" s="12">
        <v>1</v>
      </c>
      <c r="M342" s="12">
        <v>3374</v>
      </c>
      <c r="N342" s="12">
        <v>382.1</v>
      </c>
      <c r="O342" s="12">
        <v>6.38</v>
      </c>
      <c r="P342" s="12">
        <v>367</v>
      </c>
      <c r="Q342" s="12">
        <v>28</v>
      </c>
      <c r="R342" s="12">
        <v>0</v>
      </c>
      <c r="S342" s="12">
        <v>339.5</v>
      </c>
      <c r="T342" s="12">
        <v>289.5</v>
      </c>
      <c r="U342" s="12">
        <v>285.2</v>
      </c>
      <c r="V342" s="12">
        <v>544.20000000000005</v>
      </c>
      <c r="W342" s="12">
        <v>344.3</v>
      </c>
      <c r="X342" s="12">
        <v>371.4</v>
      </c>
      <c r="Y342" s="12">
        <v>268.60000000000002</v>
      </c>
      <c r="Z342" s="12">
        <v>389.3</v>
      </c>
      <c r="AA342" s="12">
        <v>188</v>
      </c>
      <c r="AB342" s="12">
        <v>283.60000000000002</v>
      </c>
      <c r="AC342" s="12" t="s">
        <v>39</v>
      </c>
      <c r="AD342" s="12" t="s">
        <v>39</v>
      </c>
      <c r="AE342" s="12" t="s">
        <v>39</v>
      </c>
      <c r="AF342" s="12" t="s">
        <v>39</v>
      </c>
      <c r="AG342" s="12" t="s">
        <v>39</v>
      </c>
      <c r="AH342" s="12" t="s">
        <v>39</v>
      </c>
      <c r="AI342" s="12" t="s">
        <v>39</v>
      </c>
      <c r="AJ342" s="12" t="s">
        <v>39</v>
      </c>
      <c r="AK342" s="12" t="s">
        <v>39</v>
      </c>
      <c r="AL342" s="12" t="s">
        <v>39</v>
      </c>
      <c r="AM342" s="12" t="s">
        <v>43</v>
      </c>
      <c r="AN342" s="12">
        <f t="shared" si="5"/>
        <v>10</v>
      </c>
      <c r="AO342" s="13">
        <v>0.34396970700897667</v>
      </c>
      <c r="AP342" s="13">
        <v>360.54</v>
      </c>
      <c r="AQ342" s="13">
        <v>300.18</v>
      </c>
      <c r="AR342" s="13">
        <v>0.83258445664836078</v>
      </c>
      <c r="AS342" s="13">
        <v>-0.26433146954116116</v>
      </c>
    </row>
    <row r="343" spans="1:45" x14ac:dyDescent="0.25">
      <c r="A343" s="1" t="b">
        <v>0</v>
      </c>
      <c r="B343" s="1" t="s">
        <v>39</v>
      </c>
      <c r="C343" s="1" t="s">
        <v>40</v>
      </c>
      <c r="D343" s="1" t="s">
        <v>1512</v>
      </c>
      <c r="E343" s="1" t="s">
        <v>1513</v>
      </c>
      <c r="F343" s="1">
        <v>0</v>
      </c>
      <c r="G343" s="1">
        <v>6.9039999999999999</v>
      </c>
      <c r="H343" s="1">
        <v>12</v>
      </c>
      <c r="I343" s="1">
        <v>2</v>
      </c>
      <c r="J343" s="1">
        <v>4</v>
      </c>
      <c r="K343" s="10">
        <v>2</v>
      </c>
      <c r="L343" s="1">
        <v>1</v>
      </c>
      <c r="M343" s="1">
        <v>187</v>
      </c>
      <c r="N343" s="1">
        <v>21.7</v>
      </c>
      <c r="O343" s="1">
        <v>9.58</v>
      </c>
      <c r="P343" s="1">
        <v>98</v>
      </c>
      <c r="Q343" s="1">
        <v>2</v>
      </c>
      <c r="R343" s="1">
        <v>0</v>
      </c>
      <c r="S343" s="1">
        <v>46.6</v>
      </c>
      <c r="T343" s="1">
        <v>52.3</v>
      </c>
      <c r="U343" s="1">
        <v>41.3</v>
      </c>
      <c r="V343" s="1">
        <v>27.3</v>
      </c>
      <c r="W343" s="1">
        <v>37.200000000000003</v>
      </c>
      <c r="X343" s="1">
        <v>59.3</v>
      </c>
      <c r="Y343" s="1">
        <v>42.3</v>
      </c>
      <c r="Z343" s="1">
        <v>64.7</v>
      </c>
      <c r="AA343" s="1">
        <v>55.3</v>
      </c>
      <c r="AB343" s="1">
        <v>24.8</v>
      </c>
      <c r="AC343" s="1" t="s">
        <v>39</v>
      </c>
      <c r="AD343" s="1" t="s">
        <v>39</v>
      </c>
      <c r="AE343" s="1" t="s">
        <v>39</v>
      </c>
      <c r="AF343" s="1" t="s">
        <v>39</v>
      </c>
      <c r="AG343" s="1" t="s">
        <v>39</v>
      </c>
      <c r="AH343" s="1" t="s">
        <v>39</v>
      </c>
      <c r="AI343" s="1" t="s">
        <v>39</v>
      </c>
      <c r="AJ343" s="1" t="s">
        <v>39</v>
      </c>
      <c r="AK343" s="1" t="s">
        <v>39</v>
      </c>
      <c r="AL343" s="1" t="s">
        <v>39</v>
      </c>
      <c r="AM343" s="1" t="s">
        <v>43</v>
      </c>
      <c r="AN343" s="1">
        <f t="shared" si="5"/>
        <v>10</v>
      </c>
      <c r="AO343">
        <v>0.34537096906507758</v>
      </c>
      <c r="AP343">
        <v>40.94</v>
      </c>
      <c r="AQ343">
        <v>49.280000000000008</v>
      </c>
      <c r="AR343">
        <v>1.20371275036639</v>
      </c>
      <c r="AS343">
        <v>0.26749115367149096</v>
      </c>
    </row>
    <row r="344" spans="1:45" x14ac:dyDescent="0.25">
      <c r="A344" s="1" t="b">
        <v>0</v>
      </c>
      <c r="B344" s="1" t="s">
        <v>39</v>
      </c>
      <c r="C344" s="1" t="s">
        <v>40</v>
      </c>
      <c r="D344" s="1" t="s">
        <v>1562</v>
      </c>
      <c r="E344" s="1" t="s">
        <v>1563</v>
      </c>
      <c r="F344" s="1">
        <v>0</v>
      </c>
      <c r="G344" s="1">
        <v>13.933</v>
      </c>
      <c r="H344" s="1">
        <v>23</v>
      </c>
      <c r="I344" s="1">
        <v>4</v>
      </c>
      <c r="J344" s="1">
        <v>4</v>
      </c>
      <c r="K344" s="10">
        <v>4</v>
      </c>
      <c r="L344" s="1">
        <v>1</v>
      </c>
      <c r="M344" s="1">
        <v>255</v>
      </c>
      <c r="N344" s="1">
        <v>28.8</v>
      </c>
      <c r="O344" s="1">
        <v>11.19</v>
      </c>
      <c r="P344" s="1">
        <v>97</v>
      </c>
      <c r="Q344" s="1">
        <v>4</v>
      </c>
      <c r="R344" s="1">
        <v>0</v>
      </c>
      <c r="S344" s="1">
        <v>59.8</v>
      </c>
      <c r="T344" s="1">
        <v>72.2</v>
      </c>
      <c r="U344" s="1">
        <v>90.4</v>
      </c>
      <c r="V344" s="1">
        <v>96.8</v>
      </c>
      <c r="W344" s="1">
        <v>94.3</v>
      </c>
      <c r="X344" s="1">
        <v>97.5</v>
      </c>
      <c r="Y344" s="1">
        <v>99.5</v>
      </c>
      <c r="Z344" s="1">
        <v>54.2</v>
      </c>
      <c r="AA344" s="1">
        <v>88.8</v>
      </c>
      <c r="AB344" s="1">
        <v>209.4</v>
      </c>
      <c r="AC344" s="1" t="s">
        <v>39</v>
      </c>
      <c r="AD344" s="1" t="s">
        <v>39</v>
      </c>
      <c r="AE344" s="1" t="s">
        <v>39</v>
      </c>
      <c r="AF344" s="1" t="s">
        <v>39</v>
      </c>
      <c r="AG344" s="1" t="s">
        <v>39</v>
      </c>
      <c r="AH344" s="1" t="s">
        <v>39</v>
      </c>
      <c r="AI344" s="1" t="s">
        <v>39</v>
      </c>
      <c r="AJ344" s="1" t="s">
        <v>39</v>
      </c>
      <c r="AK344" s="1" t="s">
        <v>39</v>
      </c>
      <c r="AL344" s="1" t="s">
        <v>39</v>
      </c>
      <c r="AM344" s="1" t="s">
        <v>43</v>
      </c>
      <c r="AN344" s="1">
        <f t="shared" si="5"/>
        <v>10</v>
      </c>
      <c r="AO344">
        <v>0.34600953076595742</v>
      </c>
      <c r="AP344">
        <v>82.7</v>
      </c>
      <c r="AQ344">
        <v>109.88</v>
      </c>
      <c r="AR344">
        <v>1.3286577992744859</v>
      </c>
      <c r="AS344">
        <v>0.40996958101721892</v>
      </c>
    </row>
    <row r="345" spans="1:45" x14ac:dyDescent="0.25">
      <c r="A345" s="1" t="b">
        <v>0</v>
      </c>
      <c r="B345" s="1" t="s">
        <v>39</v>
      </c>
      <c r="C345" s="1" t="s">
        <v>40</v>
      </c>
      <c r="D345" s="1" t="s">
        <v>1735</v>
      </c>
      <c r="E345" s="1" t="s">
        <v>1736</v>
      </c>
      <c r="F345" s="1">
        <v>1E-3</v>
      </c>
      <c r="G345" s="1">
        <v>3.9529999999999998</v>
      </c>
      <c r="H345" s="1">
        <v>6</v>
      </c>
      <c r="I345" s="1">
        <v>2</v>
      </c>
      <c r="J345" s="1">
        <v>3</v>
      </c>
      <c r="K345" s="10">
        <v>2</v>
      </c>
      <c r="L345" s="1">
        <v>1</v>
      </c>
      <c r="M345" s="1">
        <v>381</v>
      </c>
      <c r="N345" s="1">
        <v>42</v>
      </c>
      <c r="O345" s="1">
        <v>8.2100000000000009</v>
      </c>
      <c r="P345" s="1">
        <v>29</v>
      </c>
      <c r="Q345" s="1">
        <v>2</v>
      </c>
      <c r="R345" s="1">
        <v>0</v>
      </c>
      <c r="S345" s="1">
        <v>58.3</v>
      </c>
      <c r="T345" s="1">
        <v>75.5</v>
      </c>
      <c r="U345" s="1">
        <v>199.6</v>
      </c>
      <c r="V345" s="1">
        <v>40.299999999999997</v>
      </c>
      <c r="W345" s="1">
        <v>184.7</v>
      </c>
      <c r="X345" s="1">
        <v>46.8</v>
      </c>
      <c r="Y345" s="1">
        <v>111.9</v>
      </c>
      <c r="Z345" s="1">
        <v>92.5</v>
      </c>
      <c r="AA345" s="1">
        <v>56.6</v>
      </c>
      <c r="AB345" s="1">
        <v>73.2</v>
      </c>
      <c r="AC345" s="1" t="s">
        <v>39</v>
      </c>
      <c r="AD345" s="1" t="s">
        <v>39</v>
      </c>
      <c r="AE345" s="1" t="s">
        <v>39</v>
      </c>
      <c r="AF345" s="1" t="s">
        <v>39</v>
      </c>
      <c r="AG345" s="1" t="s">
        <v>39</v>
      </c>
      <c r="AH345" s="1" t="s">
        <v>39</v>
      </c>
      <c r="AI345" s="1" t="s">
        <v>39</v>
      </c>
      <c r="AJ345" s="1" t="s">
        <v>39</v>
      </c>
      <c r="AK345" s="1" t="s">
        <v>39</v>
      </c>
      <c r="AL345" s="1" t="s">
        <v>39</v>
      </c>
      <c r="AM345" s="1" t="s">
        <v>43</v>
      </c>
      <c r="AN345" s="1">
        <f t="shared" si="5"/>
        <v>10</v>
      </c>
      <c r="AO345">
        <v>0.3460183518012217</v>
      </c>
      <c r="AP345">
        <v>111.67999999999999</v>
      </c>
      <c r="AQ345">
        <v>76.2</v>
      </c>
      <c r="AR345">
        <v>0.68230659025787976</v>
      </c>
      <c r="AS345">
        <v>-0.55150794382896762</v>
      </c>
    </row>
    <row r="346" spans="1:45" x14ac:dyDescent="0.25">
      <c r="A346" s="1" t="b">
        <v>0</v>
      </c>
      <c r="B346" s="1" t="s">
        <v>39</v>
      </c>
      <c r="C346" s="1" t="s">
        <v>40</v>
      </c>
      <c r="D346" s="1" t="s">
        <v>1131</v>
      </c>
      <c r="E346" s="1" t="s">
        <v>1132</v>
      </c>
      <c r="F346" s="1">
        <v>0</v>
      </c>
      <c r="G346" s="1">
        <v>20.748999999999999</v>
      </c>
      <c r="H346" s="1">
        <v>6</v>
      </c>
      <c r="I346" s="1">
        <v>6</v>
      </c>
      <c r="J346" s="1">
        <v>7</v>
      </c>
      <c r="K346" s="10">
        <v>6</v>
      </c>
      <c r="L346" s="1">
        <v>1</v>
      </c>
      <c r="M346" s="1">
        <v>1190</v>
      </c>
      <c r="N346" s="1">
        <v>133.9</v>
      </c>
      <c r="O346" s="1">
        <v>7.4</v>
      </c>
      <c r="P346" s="1">
        <v>124</v>
      </c>
      <c r="Q346" s="1">
        <v>6</v>
      </c>
      <c r="R346" s="1">
        <v>0</v>
      </c>
      <c r="S346" s="1">
        <v>56.9</v>
      </c>
      <c r="T346" s="1">
        <v>149.1</v>
      </c>
      <c r="U346" s="1">
        <v>170.5</v>
      </c>
      <c r="V346" s="1">
        <v>91.2</v>
      </c>
      <c r="W346" s="1">
        <v>291.39999999999998</v>
      </c>
      <c r="X346" s="1">
        <v>109.1</v>
      </c>
      <c r="Y346" s="1">
        <v>146.30000000000001</v>
      </c>
      <c r="Z346" s="1">
        <v>115.9</v>
      </c>
      <c r="AA346" s="1">
        <v>95.3</v>
      </c>
      <c r="AB346" s="1">
        <v>84</v>
      </c>
      <c r="AC346" s="1" t="s">
        <v>39</v>
      </c>
      <c r="AD346" s="1" t="s">
        <v>39</v>
      </c>
      <c r="AE346" s="1" t="s">
        <v>39</v>
      </c>
      <c r="AF346" s="1" t="s">
        <v>39</v>
      </c>
      <c r="AG346" s="1" t="s">
        <v>39</v>
      </c>
      <c r="AH346" s="1" t="s">
        <v>39</v>
      </c>
      <c r="AI346" s="1" t="s">
        <v>39</v>
      </c>
      <c r="AJ346" s="1" t="s">
        <v>39</v>
      </c>
      <c r="AK346" s="1" t="s">
        <v>39</v>
      </c>
      <c r="AL346" s="1" t="s">
        <v>39</v>
      </c>
      <c r="AM346" s="1" t="s">
        <v>43</v>
      </c>
      <c r="AN346" s="1">
        <f t="shared" si="5"/>
        <v>10</v>
      </c>
      <c r="AO346">
        <v>0.34653483352763331</v>
      </c>
      <c r="AP346">
        <v>151.82</v>
      </c>
      <c r="AQ346">
        <v>110.12</v>
      </c>
      <c r="AR346">
        <v>0.72533263074693721</v>
      </c>
      <c r="AS346">
        <v>-0.4632853415847426</v>
      </c>
    </row>
    <row r="347" spans="1:45" x14ac:dyDescent="0.25">
      <c r="A347" s="1" t="b">
        <v>0</v>
      </c>
      <c r="B347" s="1" t="s">
        <v>39</v>
      </c>
      <c r="C347" s="1" t="s">
        <v>40</v>
      </c>
      <c r="D347" s="1" t="s">
        <v>1074</v>
      </c>
      <c r="E347" s="1" t="s">
        <v>1075</v>
      </c>
      <c r="F347" s="1">
        <v>0</v>
      </c>
      <c r="G347" s="1">
        <v>15.148999999999999</v>
      </c>
      <c r="H347" s="1">
        <v>15</v>
      </c>
      <c r="I347" s="1">
        <v>6</v>
      </c>
      <c r="J347" s="1">
        <v>7</v>
      </c>
      <c r="K347" s="10">
        <v>5</v>
      </c>
      <c r="L347" s="1">
        <v>1</v>
      </c>
      <c r="M347" s="1">
        <v>405</v>
      </c>
      <c r="N347" s="1">
        <v>45.5</v>
      </c>
      <c r="O347" s="1">
        <v>8.8800000000000008</v>
      </c>
      <c r="P347" s="1">
        <v>111</v>
      </c>
      <c r="Q347" s="1">
        <v>6</v>
      </c>
      <c r="R347" s="1">
        <v>0</v>
      </c>
      <c r="S347" s="1">
        <v>18.5</v>
      </c>
      <c r="T347" s="1">
        <v>15.6</v>
      </c>
      <c r="U347" s="1">
        <v>30.4</v>
      </c>
      <c r="V347" s="1">
        <v>23</v>
      </c>
      <c r="W347" s="1">
        <v>29.7</v>
      </c>
      <c r="X347" s="1">
        <v>20.5</v>
      </c>
      <c r="Y347" s="1">
        <v>27.1</v>
      </c>
      <c r="Z347" s="1">
        <v>24.8</v>
      </c>
      <c r="AA347" s="1">
        <v>25.6</v>
      </c>
      <c r="AB347" s="1">
        <v>45.1</v>
      </c>
      <c r="AC347" s="1" t="s">
        <v>39</v>
      </c>
      <c r="AD347" s="1" t="s">
        <v>39</v>
      </c>
      <c r="AE347" s="1" t="s">
        <v>39</v>
      </c>
      <c r="AF347" s="1" t="s">
        <v>39</v>
      </c>
      <c r="AG347" s="1" t="s">
        <v>39</v>
      </c>
      <c r="AH347" s="1" t="s">
        <v>39</v>
      </c>
      <c r="AI347" s="1" t="s">
        <v>39</v>
      </c>
      <c r="AJ347" s="1" t="s">
        <v>39</v>
      </c>
      <c r="AK347" s="1" t="s">
        <v>39</v>
      </c>
      <c r="AL347" s="1" t="s">
        <v>39</v>
      </c>
      <c r="AM347" s="1" t="s">
        <v>43</v>
      </c>
      <c r="AN347" s="1">
        <f t="shared" si="5"/>
        <v>10</v>
      </c>
      <c r="AO347">
        <v>0.34684445260300356</v>
      </c>
      <c r="AP347">
        <v>23.44</v>
      </c>
      <c r="AQ347">
        <v>28.619999999999997</v>
      </c>
      <c r="AR347">
        <v>1.2209897610921501</v>
      </c>
      <c r="AS347">
        <v>0.28805110230441977</v>
      </c>
    </row>
    <row r="348" spans="1:45" x14ac:dyDescent="0.25">
      <c r="A348" s="1" t="b">
        <v>0</v>
      </c>
      <c r="B348" s="1" t="s">
        <v>39</v>
      </c>
      <c r="C348" s="1" t="s">
        <v>40</v>
      </c>
      <c r="D348" s="1" t="s">
        <v>1490</v>
      </c>
      <c r="E348" s="1" t="s">
        <v>1491</v>
      </c>
      <c r="F348" s="1">
        <v>0</v>
      </c>
      <c r="G348" s="1">
        <v>18.123000000000001</v>
      </c>
      <c r="H348" s="1">
        <v>33</v>
      </c>
      <c r="I348" s="1">
        <v>3</v>
      </c>
      <c r="J348" s="1">
        <v>4</v>
      </c>
      <c r="K348" s="10">
        <v>3</v>
      </c>
      <c r="L348" s="1">
        <v>1</v>
      </c>
      <c r="M348" s="1">
        <v>147</v>
      </c>
      <c r="N348" s="1">
        <v>15.9</v>
      </c>
      <c r="O348" s="1">
        <v>5.76</v>
      </c>
      <c r="P348" s="1">
        <v>111</v>
      </c>
      <c r="Q348" s="1">
        <v>3</v>
      </c>
      <c r="R348" s="1">
        <v>0</v>
      </c>
      <c r="S348" s="1">
        <v>36.9</v>
      </c>
      <c r="T348" s="1">
        <v>62.5</v>
      </c>
      <c r="U348" s="1">
        <v>1500.9</v>
      </c>
      <c r="V348" s="1">
        <v>19.100000000000001</v>
      </c>
      <c r="W348" s="1">
        <v>53.8</v>
      </c>
      <c r="X348" s="1">
        <v>45.5</v>
      </c>
      <c r="Y348" s="1">
        <v>57.4</v>
      </c>
      <c r="Z348" s="1">
        <v>34.5</v>
      </c>
      <c r="AA348" s="1">
        <v>26.8</v>
      </c>
      <c r="AB348" s="1">
        <v>52.1</v>
      </c>
      <c r="AC348" s="1" t="s">
        <v>39</v>
      </c>
      <c r="AD348" s="1" t="s">
        <v>39</v>
      </c>
      <c r="AE348" s="1" t="s">
        <v>39</v>
      </c>
      <c r="AF348" s="1" t="s">
        <v>39</v>
      </c>
      <c r="AG348" s="1" t="s">
        <v>39</v>
      </c>
      <c r="AH348" s="1" t="s">
        <v>39</v>
      </c>
      <c r="AI348" s="1" t="s">
        <v>39</v>
      </c>
      <c r="AJ348" s="1" t="s">
        <v>39</v>
      </c>
      <c r="AK348" s="1" t="s">
        <v>39</v>
      </c>
      <c r="AL348" s="1" t="s">
        <v>39</v>
      </c>
      <c r="AM348" s="1" t="s">
        <v>43</v>
      </c>
      <c r="AN348" s="1">
        <f t="shared" si="5"/>
        <v>10</v>
      </c>
      <c r="AO348">
        <v>0.34711472485950046</v>
      </c>
      <c r="AP348">
        <v>334.64</v>
      </c>
      <c r="AQ348">
        <v>43.260000000000005</v>
      </c>
      <c r="AR348">
        <v>0.12927324886445138</v>
      </c>
      <c r="AS348">
        <v>-2.951504332682056</v>
      </c>
    </row>
    <row r="349" spans="1:45" x14ac:dyDescent="0.25">
      <c r="A349" s="1" t="b">
        <v>0</v>
      </c>
      <c r="B349" s="1" t="s">
        <v>39</v>
      </c>
      <c r="C349" s="1" t="s">
        <v>40</v>
      </c>
      <c r="D349" s="1" t="s">
        <v>1803</v>
      </c>
      <c r="E349" s="1" t="s">
        <v>1804</v>
      </c>
      <c r="F349" s="1">
        <v>0</v>
      </c>
      <c r="G349" s="1">
        <v>8.9390000000000001</v>
      </c>
      <c r="H349" s="1">
        <v>18</v>
      </c>
      <c r="I349" s="1">
        <v>3</v>
      </c>
      <c r="J349" s="1">
        <v>3</v>
      </c>
      <c r="K349" s="10">
        <v>3</v>
      </c>
      <c r="L349" s="1">
        <v>1</v>
      </c>
      <c r="M349" s="1">
        <v>188</v>
      </c>
      <c r="N349" s="1">
        <v>21.6</v>
      </c>
      <c r="O349" s="1">
        <v>11.72</v>
      </c>
      <c r="P349" s="1">
        <v>81</v>
      </c>
      <c r="Q349" s="1">
        <v>3</v>
      </c>
      <c r="R349" s="1">
        <v>0</v>
      </c>
      <c r="S349" s="1">
        <v>13.7</v>
      </c>
      <c r="T349" s="1">
        <v>24.6</v>
      </c>
      <c r="U349" s="1">
        <v>17.2</v>
      </c>
      <c r="V349" s="1">
        <v>25</v>
      </c>
      <c r="W349" s="1">
        <v>37.9</v>
      </c>
      <c r="X349" s="1">
        <v>13.4</v>
      </c>
      <c r="Y349" s="1">
        <v>46.4</v>
      </c>
      <c r="Z349" s="1">
        <v>29.6</v>
      </c>
      <c r="AA349" s="1">
        <v>32</v>
      </c>
      <c r="AB349" s="1">
        <v>30.4</v>
      </c>
      <c r="AC349" s="1" t="s">
        <v>39</v>
      </c>
      <c r="AD349" s="1" t="s">
        <v>39</v>
      </c>
      <c r="AE349" s="1" t="s">
        <v>39</v>
      </c>
      <c r="AF349" s="1" t="s">
        <v>39</v>
      </c>
      <c r="AG349" s="1" t="s">
        <v>39</v>
      </c>
      <c r="AH349" s="1" t="s">
        <v>39</v>
      </c>
      <c r="AI349" s="1" t="s">
        <v>39</v>
      </c>
      <c r="AJ349" s="1" t="s">
        <v>39</v>
      </c>
      <c r="AK349" s="1" t="s">
        <v>39</v>
      </c>
      <c r="AL349" s="1" t="s">
        <v>39</v>
      </c>
      <c r="AM349" s="1" t="s">
        <v>43</v>
      </c>
      <c r="AN349" s="1">
        <f t="shared" si="5"/>
        <v>10</v>
      </c>
      <c r="AO349">
        <v>0.34713659805909958</v>
      </c>
      <c r="AP349">
        <v>23.68</v>
      </c>
      <c r="AQ349">
        <v>30.360000000000003</v>
      </c>
      <c r="AR349">
        <v>1.2820945945945947</v>
      </c>
      <c r="AS349">
        <v>0.35850270978651672</v>
      </c>
    </row>
    <row r="350" spans="1:45" x14ac:dyDescent="0.25">
      <c r="A350" s="1" t="b">
        <v>0</v>
      </c>
      <c r="B350" s="1" t="s">
        <v>39</v>
      </c>
      <c r="C350" s="1" t="s">
        <v>40</v>
      </c>
      <c r="D350" s="1" t="s">
        <v>138</v>
      </c>
      <c r="E350" s="1" t="s">
        <v>139</v>
      </c>
      <c r="F350" s="1">
        <v>0</v>
      </c>
      <c r="G350" s="1">
        <v>176.50200000000001</v>
      </c>
      <c r="H350" s="1">
        <v>64</v>
      </c>
      <c r="I350" s="1">
        <v>23</v>
      </c>
      <c r="J350" s="1">
        <v>91</v>
      </c>
      <c r="K350" s="10">
        <v>23</v>
      </c>
      <c r="L350" s="1">
        <v>1</v>
      </c>
      <c r="M350" s="1">
        <v>529</v>
      </c>
      <c r="N350" s="1">
        <v>56.5</v>
      </c>
      <c r="O350" s="1">
        <v>5.4</v>
      </c>
      <c r="P350" s="1">
        <v>2427</v>
      </c>
      <c r="Q350" s="1">
        <v>23</v>
      </c>
      <c r="R350" s="1">
        <v>0</v>
      </c>
      <c r="S350" s="1">
        <v>4404.1000000000004</v>
      </c>
      <c r="T350" s="1">
        <v>3117.1</v>
      </c>
      <c r="U350" s="1">
        <v>2180.3000000000002</v>
      </c>
      <c r="V350" s="1">
        <v>2505.6</v>
      </c>
      <c r="W350" s="1">
        <v>1900.4</v>
      </c>
      <c r="X350" s="1">
        <v>1516.7</v>
      </c>
      <c r="Y350" s="1">
        <v>2399</v>
      </c>
      <c r="Z350" s="1">
        <v>3100.7</v>
      </c>
      <c r="AA350" s="1">
        <v>2714.4</v>
      </c>
      <c r="AB350" s="1">
        <v>1717.8</v>
      </c>
      <c r="AC350" s="1" t="s">
        <v>39</v>
      </c>
      <c r="AD350" s="1" t="s">
        <v>39</v>
      </c>
      <c r="AE350" s="1" t="s">
        <v>39</v>
      </c>
      <c r="AF350" s="1" t="s">
        <v>39</v>
      </c>
      <c r="AG350" s="1" t="s">
        <v>39</v>
      </c>
      <c r="AH350" s="1" t="s">
        <v>39</v>
      </c>
      <c r="AI350" s="1" t="s">
        <v>39</v>
      </c>
      <c r="AJ350" s="1" t="s">
        <v>39</v>
      </c>
      <c r="AK350" s="1" t="s">
        <v>39</v>
      </c>
      <c r="AL350" s="1" t="s">
        <v>39</v>
      </c>
      <c r="AM350" s="1" t="s">
        <v>43</v>
      </c>
      <c r="AN350" s="1">
        <f t="shared" si="5"/>
        <v>10</v>
      </c>
      <c r="AO350">
        <v>0.34940093826628577</v>
      </c>
      <c r="AP350">
        <v>2821.5</v>
      </c>
      <c r="AQ350">
        <v>2289.7199999999998</v>
      </c>
      <c r="AR350">
        <v>0.81152578415736298</v>
      </c>
      <c r="AS350">
        <v>-0.30129116143881257</v>
      </c>
    </row>
    <row r="351" spans="1:45" x14ac:dyDescent="0.25">
      <c r="A351" s="1" t="b">
        <v>0</v>
      </c>
      <c r="B351" s="1" t="s">
        <v>39</v>
      </c>
      <c r="C351" s="1" t="s">
        <v>40</v>
      </c>
      <c r="D351" s="1" t="s">
        <v>1936</v>
      </c>
      <c r="E351" s="1" t="s">
        <v>1937</v>
      </c>
      <c r="F351" s="1">
        <v>1E-3</v>
      </c>
      <c r="G351" s="1">
        <v>4.4109999999999996</v>
      </c>
      <c r="H351" s="1">
        <v>15</v>
      </c>
      <c r="I351" s="1">
        <v>2</v>
      </c>
      <c r="J351" s="1">
        <v>2</v>
      </c>
      <c r="K351" s="10">
        <v>2</v>
      </c>
      <c r="L351" s="1">
        <v>1</v>
      </c>
      <c r="M351" s="1">
        <v>163</v>
      </c>
      <c r="N351" s="1">
        <v>18.2</v>
      </c>
      <c r="O351" s="1">
        <v>8.82</v>
      </c>
      <c r="P351" s="1">
        <v>26</v>
      </c>
      <c r="Q351" s="1">
        <v>2</v>
      </c>
      <c r="R351" s="1">
        <v>0</v>
      </c>
      <c r="S351" s="1">
        <v>39.1</v>
      </c>
      <c r="T351" s="1">
        <v>35.4</v>
      </c>
      <c r="U351" s="1">
        <v>50.7</v>
      </c>
      <c r="V351" s="1">
        <v>30.9</v>
      </c>
      <c r="W351" s="1">
        <v>41.7</v>
      </c>
      <c r="X351" s="1">
        <v>54</v>
      </c>
      <c r="Y351" s="1">
        <v>35.9</v>
      </c>
      <c r="Z351" s="1">
        <v>46.5</v>
      </c>
      <c r="AA351" s="1">
        <v>33.700000000000003</v>
      </c>
      <c r="AB351" s="1">
        <v>55.4</v>
      </c>
      <c r="AC351" s="1" t="s">
        <v>39</v>
      </c>
      <c r="AD351" s="1" t="s">
        <v>39</v>
      </c>
      <c r="AE351" s="1" t="s">
        <v>39</v>
      </c>
      <c r="AF351" s="1" t="s">
        <v>39</v>
      </c>
      <c r="AG351" s="1" t="s">
        <v>39</v>
      </c>
      <c r="AH351" s="1" t="s">
        <v>39</v>
      </c>
      <c r="AI351" s="1" t="s">
        <v>39</v>
      </c>
      <c r="AJ351" s="1" t="s">
        <v>39</v>
      </c>
      <c r="AK351" s="1" t="s">
        <v>39</v>
      </c>
      <c r="AL351" s="1" t="s">
        <v>39</v>
      </c>
      <c r="AM351" s="1" t="s">
        <v>43</v>
      </c>
      <c r="AN351" s="1">
        <f t="shared" si="5"/>
        <v>10</v>
      </c>
      <c r="AO351">
        <v>0.34998678617830453</v>
      </c>
      <c r="AP351">
        <v>39.56</v>
      </c>
      <c r="AQ351">
        <v>45.100000000000009</v>
      </c>
      <c r="AR351">
        <v>1.1400404448938324</v>
      </c>
      <c r="AS351">
        <v>0.18908500738363279</v>
      </c>
    </row>
    <row r="352" spans="1:45" x14ac:dyDescent="0.25">
      <c r="A352" s="1" t="b">
        <v>0</v>
      </c>
      <c r="B352" s="1" t="s">
        <v>39</v>
      </c>
      <c r="C352" s="1" t="s">
        <v>40</v>
      </c>
      <c r="D352" s="1" t="s">
        <v>883</v>
      </c>
      <c r="E352" s="1" t="s">
        <v>884</v>
      </c>
      <c r="F352" s="1">
        <v>0</v>
      </c>
      <c r="G352" s="1">
        <v>21.263000000000002</v>
      </c>
      <c r="H352" s="1">
        <v>12</v>
      </c>
      <c r="I352" s="1">
        <v>5</v>
      </c>
      <c r="J352" s="1">
        <v>10</v>
      </c>
      <c r="K352" s="10">
        <v>5</v>
      </c>
      <c r="L352" s="1">
        <v>1</v>
      </c>
      <c r="M352" s="1">
        <v>574</v>
      </c>
      <c r="N352" s="1">
        <v>63.1</v>
      </c>
      <c r="O352" s="1">
        <v>7.52</v>
      </c>
      <c r="P352" s="1">
        <v>265</v>
      </c>
      <c r="Q352" s="1">
        <v>5</v>
      </c>
      <c r="R352" s="1">
        <v>0</v>
      </c>
      <c r="S352" s="1">
        <v>12.8</v>
      </c>
      <c r="T352" s="1">
        <v>1285.2</v>
      </c>
      <c r="U352" s="1">
        <v>12.1</v>
      </c>
      <c r="V352" s="1">
        <v>15.3</v>
      </c>
      <c r="W352" s="1">
        <v>29.4</v>
      </c>
      <c r="X352" s="1">
        <v>5.0999999999999996</v>
      </c>
      <c r="Y352" s="1">
        <v>19.600000000000001</v>
      </c>
      <c r="Z352" s="1">
        <v>22.8</v>
      </c>
      <c r="AA352" s="1">
        <v>30.5</v>
      </c>
      <c r="AB352" s="1">
        <v>25.4</v>
      </c>
      <c r="AC352" s="1" t="s">
        <v>39</v>
      </c>
      <c r="AD352" s="1" t="s">
        <v>39</v>
      </c>
      <c r="AE352" s="1" t="s">
        <v>39</v>
      </c>
      <c r="AF352" s="1" t="s">
        <v>39</v>
      </c>
      <c r="AG352" s="1" t="s">
        <v>39</v>
      </c>
      <c r="AH352" s="1" t="s">
        <v>39</v>
      </c>
      <c r="AI352" s="1" t="s">
        <v>39</v>
      </c>
      <c r="AJ352" s="1" t="s">
        <v>39</v>
      </c>
      <c r="AK352" s="1" t="s">
        <v>39</v>
      </c>
      <c r="AL352" s="1" t="s">
        <v>39</v>
      </c>
      <c r="AM352" s="1" t="s">
        <v>43</v>
      </c>
      <c r="AN352" s="1">
        <f t="shared" si="5"/>
        <v>10</v>
      </c>
      <c r="AO352">
        <v>0.35262013073587706</v>
      </c>
      <c r="AP352">
        <v>270.95999999999998</v>
      </c>
      <c r="AQ352">
        <v>20.68</v>
      </c>
      <c r="AR352">
        <v>7.6321228225568361E-2</v>
      </c>
      <c r="AS352">
        <v>-3.7117718011792222</v>
      </c>
    </row>
    <row r="353" spans="1:45" x14ac:dyDescent="0.25">
      <c r="A353" s="1" t="b">
        <v>0</v>
      </c>
      <c r="B353" s="1" t="s">
        <v>39</v>
      </c>
      <c r="C353" s="1" t="s">
        <v>40</v>
      </c>
      <c r="D353" s="1" t="s">
        <v>1205</v>
      </c>
      <c r="E353" s="1" t="s">
        <v>1206</v>
      </c>
      <c r="F353" s="1">
        <v>0</v>
      </c>
      <c r="G353" s="1">
        <v>16.134</v>
      </c>
      <c r="H353" s="1">
        <v>18</v>
      </c>
      <c r="I353" s="1">
        <v>4</v>
      </c>
      <c r="J353" s="1">
        <v>6</v>
      </c>
      <c r="K353" s="10">
        <v>2</v>
      </c>
      <c r="L353" s="1">
        <v>1</v>
      </c>
      <c r="M353" s="1">
        <v>254</v>
      </c>
      <c r="N353" s="1">
        <v>28.8</v>
      </c>
      <c r="O353" s="1">
        <v>7.18</v>
      </c>
      <c r="P353" s="1">
        <v>86</v>
      </c>
      <c r="Q353" s="1">
        <v>4</v>
      </c>
      <c r="R353" s="1">
        <v>0</v>
      </c>
      <c r="S353" s="1">
        <v>76.599999999999994</v>
      </c>
      <c r="T353" s="1">
        <v>107.4</v>
      </c>
      <c r="U353" s="1">
        <v>122.8</v>
      </c>
      <c r="V353" s="1">
        <v>81.099999999999994</v>
      </c>
      <c r="W353" s="1">
        <v>77.599999999999994</v>
      </c>
      <c r="X353" s="1">
        <v>51</v>
      </c>
      <c r="Y353" s="1">
        <v>98.3</v>
      </c>
      <c r="Z353" s="1">
        <v>88.2</v>
      </c>
      <c r="AA353" s="1">
        <v>86.7</v>
      </c>
      <c r="AB353" s="1">
        <v>80.599999999999994</v>
      </c>
      <c r="AC353" s="1" t="s">
        <v>39</v>
      </c>
      <c r="AD353" s="1" t="s">
        <v>39</v>
      </c>
      <c r="AE353" s="1" t="s">
        <v>39</v>
      </c>
      <c r="AF353" s="1" t="s">
        <v>39</v>
      </c>
      <c r="AG353" s="1" t="s">
        <v>39</v>
      </c>
      <c r="AH353" s="1" t="s">
        <v>39</v>
      </c>
      <c r="AI353" s="1" t="s">
        <v>39</v>
      </c>
      <c r="AJ353" s="1" t="s">
        <v>39</v>
      </c>
      <c r="AK353" s="1" t="s">
        <v>39</v>
      </c>
      <c r="AL353" s="1" t="s">
        <v>39</v>
      </c>
      <c r="AM353" s="1" t="s">
        <v>43</v>
      </c>
      <c r="AN353" s="1">
        <f t="shared" si="5"/>
        <v>10</v>
      </c>
      <c r="AO353">
        <v>0.35263266294140666</v>
      </c>
      <c r="AP353">
        <v>93.1</v>
      </c>
      <c r="AQ353">
        <v>80.959999999999994</v>
      </c>
      <c r="AR353">
        <v>0.86960257787325457</v>
      </c>
      <c r="AS353">
        <v>-0.20157187775184593</v>
      </c>
    </row>
    <row r="354" spans="1:45" x14ac:dyDescent="0.25">
      <c r="A354" s="1" t="b">
        <v>0</v>
      </c>
      <c r="B354" s="1" t="s">
        <v>39</v>
      </c>
      <c r="C354" s="1" t="s">
        <v>40</v>
      </c>
      <c r="D354" s="1" t="s">
        <v>728</v>
      </c>
      <c r="E354" s="1" t="s">
        <v>729</v>
      </c>
      <c r="F354" s="1">
        <v>0</v>
      </c>
      <c r="G354" s="1">
        <v>33.365000000000002</v>
      </c>
      <c r="H354" s="1">
        <v>36</v>
      </c>
      <c r="I354" s="1">
        <v>8</v>
      </c>
      <c r="J354" s="1">
        <v>14</v>
      </c>
      <c r="K354" s="10">
        <v>7</v>
      </c>
      <c r="L354" s="1">
        <v>1</v>
      </c>
      <c r="M354" s="1">
        <v>381</v>
      </c>
      <c r="N354" s="1">
        <v>42.6</v>
      </c>
      <c r="O354" s="1">
        <v>5.59</v>
      </c>
      <c r="P354" s="1">
        <v>279</v>
      </c>
      <c r="Q354" s="1">
        <v>8</v>
      </c>
      <c r="R354" s="1">
        <v>0</v>
      </c>
      <c r="S354" s="1">
        <v>454.6</v>
      </c>
      <c r="T354" s="1">
        <v>416.3</v>
      </c>
      <c r="U354" s="1">
        <v>233.7</v>
      </c>
      <c r="V354" s="1">
        <v>177.8</v>
      </c>
      <c r="W354" s="1">
        <v>92.6</v>
      </c>
      <c r="X354" s="1">
        <v>377.3</v>
      </c>
      <c r="Y354" s="1">
        <v>292.8</v>
      </c>
      <c r="Z354" s="1">
        <v>335.2</v>
      </c>
      <c r="AA354" s="1">
        <v>408.9</v>
      </c>
      <c r="AB354" s="1">
        <v>317.7</v>
      </c>
      <c r="AC354" s="1" t="s">
        <v>39</v>
      </c>
      <c r="AD354" s="1" t="s">
        <v>39</v>
      </c>
      <c r="AE354" s="1" t="s">
        <v>39</v>
      </c>
      <c r="AF354" s="1" t="s">
        <v>39</v>
      </c>
      <c r="AG354" s="1" t="s">
        <v>39</v>
      </c>
      <c r="AH354" s="1" t="s">
        <v>39</v>
      </c>
      <c r="AI354" s="1" t="s">
        <v>39</v>
      </c>
      <c r="AJ354" s="1" t="s">
        <v>39</v>
      </c>
      <c r="AK354" s="1" t="s">
        <v>39</v>
      </c>
      <c r="AL354" s="1" t="s">
        <v>39</v>
      </c>
      <c r="AM354" s="1" t="s">
        <v>43</v>
      </c>
      <c r="AN354" s="1">
        <f t="shared" si="5"/>
        <v>10</v>
      </c>
      <c r="AO354">
        <v>0.3541197916499223</v>
      </c>
      <c r="AP354">
        <v>275</v>
      </c>
      <c r="AQ354">
        <v>346.38</v>
      </c>
      <c r="AR354">
        <v>1.2595636363636364</v>
      </c>
      <c r="AS354">
        <v>0.3329240125421945</v>
      </c>
    </row>
    <row r="355" spans="1:45" x14ac:dyDescent="0.25">
      <c r="A355" s="1" t="b">
        <v>0</v>
      </c>
      <c r="B355" s="1" t="s">
        <v>39</v>
      </c>
      <c r="C355" s="1" t="s">
        <v>40</v>
      </c>
      <c r="D355" s="1" t="s">
        <v>642</v>
      </c>
      <c r="E355" s="1" t="s">
        <v>643</v>
      </c>
      <c r="F355" s="1">
        <v>0</v>
      </c>
      <c r="G355" s="1">
        <v>39.185000000000002</v>
      </c>
      <c r="H355" s="1">
        <v>33</v>
      </c>
      <c r="I355" s="1">
        <v>11</v>
      </c>
      <c r="J355" s="1">
        <v>16</v>
      </c>
      <c r="K355" s="10">
        <v>9</v>
      </c>
      <c r="L355" s="1">
        <v>1</v>
      </c>
      <c r="M355" s="1">
        <v>372</v>
      </c>
      <c r="N355" s="1">
        <v>39.6</v>
      </c>
      <c r="O355" s="1">
        <v>9.7899999999999991</v>
      </c>
      <c r="P355" s="1">
        <v>336</v>
      </c>
      <c r="Q355" s="1">
        <v>11</v>
      </c>
      <c r="R355" s="1">
        <v>1</v>
      </c>
      <c r="S355" s="1">
        <v>370</v>
      </c>
      <c r="T355" s="1">
        <v>425.3</v>
      </c>
      <c r="U355" s="1">
        <v>576.9</v>
      </c>
      <c r="V355" s="1">
        <v>440.8</v>
      </c>
      <c r="W355" s="1">
        <v>403.1</v>
      </c>
      <c r="X355" s="1">
        <v>651.5</v>
      </c>
      <c r="Y355" s="1">
        <v>374.7</v>
      </c>
      <c r="Z355" s="1">
        <v>449</v>
      </c>
      <c r="AA355" s="1">
        <v>556.1</v>
      </c>
      <c r="AB355" s="1">
        <v>475.9</v>
      </c>
      <c r="AC355" s="1" t="s">
        <v>39</v>
      </c>
      <c r="AD355" s="1" t="s">
        <v>39</v>
      </c>
      <c r="AE355" s="1" t="s">
        <v>39</v>
      </c>
      <c r="AF355" s="1" t="s">
        <v>39</v>
      </c>
      <c r="AG355" s="1" t="s">
        <v>39</v>
      </c>
      <c r="AH355" s="1" t="s">
        <v>39</v>
      </c>
      <c r="AI355" s="1" t="s">
        <v>39</v>
      </c>
      <c r="AJ355" s="1" t="s">
        <v>39</v>
      </c>
      <c r="AK355" s="1" t="s">
        <v>39</v>
      </c>
      <c r="AL355" s="1" t="s">
        <v>39</v>
      </c>
      <c r="AM355" s="1" t="s">
        <v>43</v>
      </c>
      <c r="AN355" s="1">
        <f t="shared" si="5"/>
        <v>10</v>
      </c>
      <c r="AO355">
        <v>0.35434186961826786</v>
      </c>
      <c r="AP355">
        <v>443.21999999999997</v>
      </c>
      <c r="AQ355">
        <v>501.44000000000005</v>
      </c>
      <c r="AR355">
        <v>1.1313568882270657</v>
      </c>
      <c r="AS355">
        <v>0.17805410143810177</v>
      </c>
    </row>
    <row r="356" spans="1:45" x14ac:dyDescent="0.25">
      <c r="A356" s="1" t="b">
        <v>0</v>
      </c>
      <c r="B356" s="1" t="s">
        <v>39</v>
      </c>
      <c r="C356" s="1" t="s">
        <v>40</v>
      </c>
      <c r="D356" s="1" t="s">
        <v>615</v>
      </c>
      <c r="E356" s="1" t="s">
        <v>616</v>
      </c>
      <c r="F356" s="1">
        <v>0</v>
      </c>
      <c r="G356" s="1">
        <v>9.1880000000000006</v>
      </c>
      <c r="H356" s="1">
        <v>45</v>
      </c>
      <c r="I356" s="1">
        <v>4</v>
      </c>
      <c r="J356" s="1">
        <v>17</v>
      </c>
      <c r="K356" s="10">
        <v>2</v>
      </c>
      <c r="L356" s="1">
        <v>1</v>
      </c>
      <c r="M356" s="1">
        <v>51</v>
      </c>
      <c r="N356" s="1">
        <v>5.8</v>
      </c>
      <c r="O356" s="1">
        <v>10.14</v>
      </c>
      <c r="P356" s="1">
        <v>211</v>
      </c>
      <c r="Q356" s="1">
        <v>4</v>
      </c>
      <c r="R356" s="1">
        <v>2</v>
      </c>
      <c r="S356" s="1">
        <v>245.4</v>
      </c>
      <c r="T356" s="1">
        <v>209.4</v>
      </c>
      <c r="U356" s="1">
        <v>163.80000000000001</v>
      </c>
      <c r="V356" s="1">
        <v>168.1</v>
      </c>
      <c r="W356" s="1">
        <v>192.3</v>
      </c>
      <c r="X356" s="1">
        <v>205.2</v>
      </c>
      <c r="Y356" s="1">
        <v>181.9</v>
      </c>
      <c r="Z356" s="1">
        <v>199.4</v>
      </c>
      <c r="AA356" s="1">
        <v>292.10000000000002</v>
      </c>
      <c r="AB356" s="1">
        <v>219.4</v>
      </c>
      <c r="AC356" s="1" t="s">
        <v>39</v>
      </c>
      <c r="AD356" s="1" t="s">
        <v>39</v>
      </c>
      <c r="AE356" s="1" t="s">
        <v>39</v>
      </c>
      <c r="AF356" s="1" t="s">
        <v>39</v>
      </c>
      <c r="AG356" s="1" t="s">
        <v>39</v>
      </c>
      <c r="AH356" s="1" t="s">
        <v>39</v>
      </c>
      <c r="AI356" s="1" t="s">
        <v>39</v>
      </c>
      <c r="AJ356" s="1" t="s">
        <v>39</v>
      </c>
      <c r="AK356" s="1" t="s">
        <v>39</v>
      </c>
      <c r="AL356" s="1" t="s">
        <v>39</v>
      </c>
      <c r="AM356" s="1" t="s">
        <v>43</v>
      </c>
      <c r="AN356" s="1">
        <f t="shared" si="5"/>
        <v>10</v>
      </c>
      <c r="AO356">
        <v>0.35473957534484912</v>
      </c>
      <c r="AP356">
        <v>195.8</v>
      </c>
      <c r="AQ356">
        <v>219.6</v>
      </c>
      <c r="AR356">
        <v>1.1215526046986721</v>
      </c>
      <c r="AS356">
        <v>0.16549728940150366</v>
      </c>
    </row>
    <row r="357" spans="1:45" x14ac:dyDescent="0.25">
      <c r="A357" s="1" t="b">
        <v>0</v>
      </c>
      <c r="B357" s="1" t="s">
        <v>39</v>
      </c>
      <c r="C357" s="1" t="s">
        <v>40</v>
      </c>
      <c r="D357" s="1" t="s">
        <v>1380</v>
      </c>
      <c r="E357" s="1" t="s">
        <v>1381</v>
      </c>
      <c r="F357" s="1">
        <v>0</v>
      </c>
      <c r="G357" s="1">
        <v>15.869</v>
      </c>
      <c r="H357" s="1">
        <v>23</v>
      </c>
      <c r="I357" s="1">
        <v>4</v>
      </c>
      <c r="J357" s="1">
        <v>5</v>
      </c>
      <c r="K357" s="10">
        <v>4</v>
      </c>
      <c r="L357" s="1">
        <v>1</v>
      </c>
      <c r="M357" s="1">
        <v>201</v>
      </c>
      <c r="N357" s="1">
        <v>22.6</v>
      </c>
      <c r="O357" s="1">
        <v>8.84</v>
      </c>
      <c r="P357" s="1">
        <v>131</v>
      </c>
      <c r="Q357" s="1">
        <v>4</v>
      </c>
      <c r="R357" s="1">
        <v>0</v>
      </c>
      <c r="S357" s="1">
        <v>208.1</v>
      </c>
      <c r="T357" s="1">
        <v>166.9</v>
      </c>
      <c r="U357" s="1">
        <v>139.1</v>
      </c>
      <c r="V357" s="1">
        <v>142.4</v>
      </c>
      <c r="W357" s="1">
        <v>133</v>
      </c>
      <c r="X357" s="1">
        <v>119.3</v>
      </c>
      <c r="Y357" s="1">
        <v>152.6</v>
      </c>
      <c r="Z357" s="1">
        <v>165.2</v>
      </c>
      <c r="AA357" s="1">
        <v>158.30000000000001</v>
      </c>
      <c r="AB357" s="1">
        <v>105.1</v>
      </c>
      <c r="AC357" s="1" t="s">
        <v>39</v>
      </c>
      <c r="AD357" s="1" t="s">
        <v>39</v>
      </c>
      <c r="AE357" s="1" t="s">
        <v>39</v>
      </c>
      <c r="AF357" s="1" t="s">
        <v>39</v>
      </c>
      <c r="AG357" s="1" t="s">
        <v>39</v>
      </c>
      <c r="AH357" s="1" t="s">
        <v>39</v>
      </c>
      <c r="AI357" s="1" t="s">
        <v>39</v>
      </c>
      <c r="AJ357" s="1" t="s">
        <v>39</v>
      </c>
      <c r="AK357" s="1" t="s">
        <v>39</v>
      </c>
      <c r="AL357" s="1" t="s">
        <v>39</v>
      </c>
      <c r="AM357" s="1" t="s">
        <v>43</v>
      </c>
      <c r="AN357" s="1">
        <f t="shared" si="5"/>
        <v>10</v>
      </c>
      <c r="AO357">
        <v>0.35550589504910529</v>
      </c>
      <c r="AP357">
        <v>157.9</v>
      </c>
      <c r="AQ357">
        <v>140.1</v>
      </c>
      <c r="AR357">
        <v>0.88727042431918934</v>
      </c>
      <c r="AS357">
        <v>-0.17255421542941887</v>
      </c>
    </row>
    <row r="358" spans="1:45" x14ac:dyDescent="0.25">
      <c r="A358" s="1" t="b">
        <v>0</v>
      </c>
      <c r="B358" s="1" t="s">
        <v>39</v>
      </c>
      <c r="C358" s="1" t="s">
        <v>40</v>
      </c>
      <c r="D358" s="1" t="s">
        <v>583</v>
      </c>
      <c r="E358" s="1" t="s">
        <v>584</v>
      </c>
      <c r="F358" s="1">
        <v>0</v>
      </c>
      <c r="G358" s="1">
        <v>41.521000000000001</v>
      </c>
      <c r="H358" s="1">
        <v>35</v>
      </c>
      <c r="I358" s="1">
        <v>11</v>
      </c>
      <c r="J358" s="1">
        <v>18</v>
      </c>
      <c r="K358" s="10">
        <v>11</v>
      </c>
      <c r="L358" s="1">
        <v>1</v>
      </c>
      <c r="M358" s="1">
        <v>353</v>
      </c>
      <c r="N358" s="1">
        <v>37.4</v>
      </c>
      <c r="O358" s="1">
        <v>8.9499999999999993</v>
      </c>
      <c r="P358" s="1">
        <v>424</v>
      </c>
      <c r="Q358" s="1">
        <v>11</v>
      </c>
      <c r="R358" s="1">
        <v>0</v>
      </c>
      <c r="S358" s="1">
        <v>673.6</v>
      </c>
      <c r="T358" s="1">
        <v>619.1</v>
      </c>
      <c r="U358" s="1">
        <v>656.5</v>
      </c>
      <c r="V358" s="1">
        <v>812.6</v>
      </c>
      <c r="W358" s="1">
        <v>776.8</v>
      </c>
      <c r="X358" s="1">
        <v>1117.3</v>
      </c>
      <c r="Y358" s="1">
        <v>644.4</v>
      </c>
      <c r="Z358" s="1">
        <v>838.3</v>
      </c>
      <c r="AA358" s="1">
        <v>651.1</v>
      </c>
      <c r="AB358" s="1">
        <v>749.6</v>
      </c>
      <c r="AC358" s="1" t="s">
        <v>39</v>
      </c>
      <c r="AD358" s="1" t="s">
        <v>39</v>
      </c>
      <c r="AE358" s="1" t="s">
        <v>39</v>
      </c>
      <c r="AF358" s="1" t="s">
        <v>39</v>
      </c>
      <c r="AG358" s="1" t="s">
        <v>39</v>
      </c>
      <c r="AH358" s="1" t="s">
        <v>39</v>
      </c>
      <c r="AI358" s="1" t="s">
        <v>39</v>
      </c>
      <c r="AJ358" s="1" t="s">
        <v>39</v>
      </c>
      <c r="AK358" s="1" t="s">
        <v>39</v>
      </c>
      <c r="AL358" s="1" t="s">
        <v>39</v>
      </c>
      <c r="AM358" s="1" t="s">
        <v>43</v>
      </c>
      <c r="AN358" s="1">
        <f t="shared" si="5"/>
        <v>10</v>
      </c>
      <c r="AO358">
        <v>0.35656655962242378</v>
      </c>
      <c r="AP358">
        <v>707.72</v>
      </c>
      <c r="AQ358">
        <v>800.14</v>
      </c>
      <c r="AR358">
        <v>1.1305883682812412</v>
      </c>
      <c r="AS358">
        <v>0.17707375944782736</v>
      </c>
    </row>
    <row r="359" spans="1:45" x14ac:dyDescent="0.25">
      <c r="A359" s="1" t="b">
        <v>0</v>
      </c>
      <c r="B359" s="1" t="s">
        <v>39</v>
      </c>
      <c r="C359" s="1" t="s">
        <v>40</v>
      </c>
      <c r="D359" s="1" t="s">
        <v>249</v>
      </c>
      <c r="E359" s="1" t="s">
        <v>250</v>
      </c>
      <c r="F359" s="1">
        <v>0</v>
      </c>
      <c r="G359" s="1">
        <v>108.506</v>
      </c>
      <c r="H359" s="1">
        <v>9</v>
      </c>
      <c r="I359" s="1">
        <v>39</v>
      </c>
      <c r="J359" s="1">
        <v>51</v>
      </c>
      <c r="K359" s="10">
        <v>37</v>
      </c>
      <c r="L359" s="1">
        <v>1</v>
      </c>
      <c r="M359" s="1">
        <v>4684</v>
      </c>
      <c r="N359" s="1">
        <v>531.5</v>
      </c>
      <c r="O359" s="1">
        <v>5.96</v>
      </c>
      <c r="P359" s="1">
        <v>623</v>
      </c>
      <c r="Q359" s="1">
        <v>39</v>
      </c>
      <c r="R359" s="1">
        <v>1</v>
      </c>
      <c r="S359" s="1">
        <v>575.5</v>
      </c>
      <c r="T359" s="1">
        <v>399.8</v>
      </c>
      <c r="U359" s="1">
        <v>648.70000000000005</v>
      </c>
      <c r="V359" s="1">
        <v>537.29999999999995</v>
      </c>
      <c r="W359" s="1">
        <v>727</v>
      </c>
      <c r="X359" s="1">
        <v>758.4</v>
      </c>
      <c r="Y359" s="1">
        <v>606.4</v>
      </c>
      <c r="Z359" s="1">
        <v>607.70000000000005</v>
      </c>
      <c r="AA359" s="1">
        <v>404.2</v>
      </c>
      <c r="AB359" s="1">
        <v>1306.4000000000001</v>
      </c>
      <c r="AC359" s="1" t="s">
        <v>39</v>
      </c>
      <c r="AD359" s="1" t="s">
        <v>39</v>
      </c>
      <c r="AE359" s="1" t="s">
        <v>39</v>
      </c>
      <c r="AF359" s="1" t="s">
        <v>39</v>
      </c>
      <c r="AG359" s="1" t="s">
        <v>39</v>
      </c>
      <c r="AH359" s="1" t="s">
        <v>39</v>
      </c>
      <c r="AI359" s="1" t="s">
        <v>39</v>
      </c>
      <c r="AJ359" s="1" t="s">
        <v>39</v>
      </c>
      <c r="AK359" s="1" t="s">
        <v>39</v>
      </c>
      <c r="AL359" s="1" t="s">
        <v>39</v>
      </c>
      <c r="AM359" s="1" t="s">
        <v>43</v>
      </c>
      <c r="AN359" s="1">
        <f t="shared" si="5"/>
        <v>10</v>
      </c>
      <c r="AO359">
        <v>0.35734787814996416</v>
      </c>
      <c r="AP359">
        <v>577.66000000000008</v>
      </c>
      <c r="AQ359">
        <v>736.62</v>
      </c>
      <c r="AR359">
        <v>1.2751791711387319</v>
      </c>
      <c r="AS359">
        <v>0.3506999695568675</v>
      </c>
    </row>
    <row r="360" spans="1:45" x14ac:dyDescent="0.25">
      <c r="A360" s="1" t="b">
        <v>0</v>
      </c>
      <c r="B360" s="1" t="s">
        <v>39</v>
      </c>
      <c r="C360" s="1" t="s">
        <v>40</v>
      </c>
      <c r="D360" s="1" t="s">
        <v>1058</v>
      </c>
      <c r="E360" s="1" t="s">
        <v>1059</v>
      </c>
      <c r="F360" s="1">
        <v>0</v>
      </c>
      <c r="G360" s="1">
        <v>20.95</v>
      </c>
      <c r="H360" s="1">
        <v>9</v>
      </c>
      <c r="I360" s="1">
        <v>6</v>
      </c>
      <c r="J360" s="1">
        <v>7</v>
      </c>
      <c r="K360" s="10">
        <v>6</v>
      </c>
      <c r="L360" s="1">
        <v>1</v>
      </c>
      <c r="M360" s="1">
        <v>781</v>
      </c>
      <c r="N360" s="1">
        <v>85.4</v>
      </c>
      <c r="O360" s="1">
        <v>5.86</v>
      </c>
      <c r="P360" s="1">
        <v>166</v>
      </c>
      <c r="Q360" s="1">
        <v>6</v>
      </c>
      <c r="R360" s="1">
        <v>0</v>
      </c>
      <c r="S360" s="1">
        <v>190.8</v>
      </c>
      <c r="T360" s="1">
        <v>154.5</v>
      </c>
      <c r="U360" s="1">
        <v>125.2</v>
      </c>
      <c r="V360" s="1">
        <v>278</v>
      </c>
      <c r="W360" s="1">
        <v>85.2</v>
      </c>
      <c r="X360" s="1">
        <v>431.3</v>
      </c>
      <c r="Y360" s="1">
        <v>147</v>
      </c>
      <c r="Z360" s="1">
        <v>303.7</v>
      </c>
      <c r="AA360" s="1">
        <v>118.1</v>
      </c>
      <c r="AB360" s="1">
        <v>163.19999999999999</v>
      </c>
      <c r="AC360" s="1" t="s">
        <v>39</v>
      </c>
      <c r="AD360" s="1" t="s">
        <v>39</v>
      </c>
      <c r="AE360" s="1" t="s">
        <v>39</v>
      </c>
      <c r="AF360" s="1" t="s">
        <v>39</v>
      </c>
      <c r="AG360" s="1" t="s">
        <v>39</v>
      </c>
      <c r="AH360" s="1" t="s">
        <v>39</v>
      </c>
      <c r="AI360" s="1" t="s">
        <v>39</v>
      </c>
      <c r="AJ360" s="1" t="s">
        <v>39</v>
      </c>
      <c r="AK360" s="1" t="s">
        <v>39</v>
      </c>
      <c r="AL360" s="1" t="s">
        <v>39</v>
      </c>
      <c r="AM360" s="1" t="s">
        <v>43</v>
      </c>
      <c r="AN360" s="1">
        <f t="shared" si="5"/>
        <v>10</v>
      </c>
      <c r="AO360">
        <v>0.35774221837213066</v>
      </c>
      <c r="AP360">
        <v>166.74</v>
      </c>
      <c r="AQ360">
        <v>232.66</v>
      </c>
      <c r="AR360">
        <v>1.3953460477389947</v>
      </c>
      <c r="AS360">
        <v>0.48062295678246914</v>
      </c>
    </row>
    <row r="361" spans="1:45" x14ac:dyDescent="0.25">
      <c r="A361" s="1" t="b">
        <v>0</v>
      </c>
      <c r="B361" s="1" t="s">
        <v>39</v>
      </c>
      <c r="C361" s="1" t="s">
        <v>40</v>
      </c>
      <c r="D361" s="1" t="s">
        <v>179</v>
      </c>
      <c r="E361" s="1" t="s">
        <v>180</v>
      </c>
      <c r="F361" s="1">
        <v>0</v>
      </c>
      <c r="G361" s="1">
        <v>190.11600000000001</v>
      </c>
      <c r="H361" s="1">
        <v>72</v>
      </c>
      <c r="I361" s="1">
        <v>45</v>
      </c>
      <c r="J361" s="1">
        <v>79</v>
      </c>
      <c r="K361" s="10">
        <v>38</v>
      </c>
      <c r="L361" s="1">
        <v>1</v>
      </c>
      <c r="M361" s="1">
        <v>639</v>
      </c>
      <c r="N361" s="1">
        <v>65.400000000000006</v>
      </c>
      <c r="O361" s="1">
        <v>8</v>
      </c>
      <c r="P361" s="1">
        <v>1869</v>
      </c>
      <c r="Q361" s="1">
        <v>45</v>
      </c>
      <c r="R361" s="1">
        <v>6</v>
      </c>
      <c r="S361" s="1">
        <v>5140.3</v>
      </c>
      <c r="T361" s="1">
        <v>2710.4</v>
      </c>
      <c r="U361" s="1">
        <v>6189.5</v>
      </c>
      <c r="V361" s="1">
        <v>2147.1</v>
      </c>
      <c r="W361" s="1">
        <v>3662</v>
      </c>
      <c r="X361" s="1">
        <v>4054.3</v>
      </c>
      <c r="Y361" s="1">
        <v>2573</v>
      </c>
      <c r="Z361" s="1">
        <v>4042.3</v>
      </c>
      <c r="AA361" s="1">
        <v>2700.5</v>
      </c>
      <c r="AB361" s="1">
        <v>2396.5</v>
      </c>
      <c r="AC361" s="1" t="s">
        <v>39</v>
      </c>
      <c r="AD361" s="1" t="s">
        <v>39</v>
      </c>
      <c r="AE361" s="1" t="s">
        <v>39</v>
      </c>
      <c r="AF361" s="1" t="s">
        <v>39</v>
      </c>
      <c r="AG361" s="1" t="s">
        <v>39</v>
      </c>
      <c r="AH361" s="1" t="s">
        <v>39</v>
      </c>
      <c r="AI361" s="1" t="s">
        <v>39</v>
      </c>
      <c r="AJ361" s="1" t="s">
        <v>39</v>
      </c>
      <c r="AK361" s="1" t="s">
        <v>39</v>
      </c>
      <c r="AL361" s="1" t="s">
        <v>39</v>
      </c>
      <c r="AM361" s="1" t="s">
        <v>43</v>
      </c>
      <c r="AN361" s="1">
        <f t="shared" si="5"/>
        <v>10</v>
      </c>
      <c r="AO361">
        <v>0.35794596743063528</v>
      </c>
      <c r="AP361">
        <v>3969.8600000000006</v>
      </c>
      <c r="AQ361">
        <v>3153.32</v>
      </c>
      <c r="AR361">
        <v>0.79431516476651565</v>
      </c>
      <c r="AS361">
        <v>-0.33221654793533778</v>
      </c>
    </row>
    <row r="362" spans="1:45" x14ac:dyDescent="0.25">
      <c r="A362" s="1" t="b">
        <v>0</v>
      </c>
      <c r="B362" s="1" t="s">
        <v>39</v>
      </c>
      <c r="C362" s="1" t="s">
        <v>40</v>
      </c>
      <c r="D362" s="1" t="s">
        <v>1681</v>
      </c>
      <c r="E362" s="1" t="s">
        <v>1682</v>
      </c>
      <c r="F362" s="1">
        <v>0</v>
      </c>
      <c r="G362" s="1">
        <v>6.1950000000000003</v>
      </c>
      <c r="H362" s="1">
        <v>27</v>
      </c>
      <c r="I362" s="1">
        <v>3</v>
      </c>
      <c r="J362" s="1">
        <v>3</v>
      </c>
      <c r="K362" s="10">
        <v>3</v>
      </c>
      <c r="L362" s="1">
        <v>1</v>
      </c>
      <c r="M362" s="1">
        <v>86</v>
      </c>
      <c r="N362" s="1">
        <v>10.1</v>
      </c>
      <c r="O362" s="1">
        <v>7.97</v>
      </c>
      <c r="P362" s="1">
        <v>42</v>
      </c>
      <c r="Q362" s="1">
        <v>3</v>
      </c>
      <c r="R362" s="1">
        <v>0</v>
      </c>
      <c r="S362" s="1">
        <v>74.099999999999994</v>
      </c>
      <c r="T362" s="1">
        <v>43.2</v>
      </c>
      <c r="U362" s="1">
        <v>40.799999999999997</v>
      </c>
      <c r="V362" s="1">
        <v>69.2</v>
      </c>
      <c r="W362" s="1">
        <v>49.5</v>
      </c>
      <c r="X362" s="1">
        <v>107.1</v>
      </c>
      <c r="Y362" s="1">
        <v>64.900000000000006</v>
      </c>
      <c r="Z362" s="1">
        <v>98.5</v>
      </c>
      <c r="AA362" s="1">
        <v>38.700000000000003</v>
      </c>
      <c r="AB362" s="1">
        <v>43.3</v>
      </c>
      <c r="AC362" s="1" t="s">
        <v>39</v>
      </c>
      <c r="AD362" s="1" t="s">
        <v>39</v>
      </c>
      <c r="AE362" s="1" t="s">
        <v>39</v>
      </c>
      <c r="AF362" s="1" t="s">
        <v>39</v>
      </c>
      <c r="AG362" s="1" t="s">
        <v>39</v>
      </c>
      <c r="AH362" s="1" t="s">
        <v>39</v>
      </c>
      <c r="AI362" s="1" t="s">
        <v>39</v>
      </c>
      <c r="AJ362" s="1" t="s">
        <v>39</v>
      </c>
      <c r="AK362" s="1" t="s">
        <v>39</v>
      </c>
      <c r="AL362" s="1" t="s">
        <v>39</v>
      </c>
      <c r="AM362" s="1" t="s">
        <v>43</v>
      </c>
      <c r="AN362" s="1">
        <f t="shared" si="5"/>
        <v>10</v>
      </c>
      <c r="AO362">
        <v>0.35907794944099647</v>
      </c>
      <c r="AP362">
        <v>55.36</v>
      </c>
      <c r="AQ362">
        <v>70.5</v>
      </c>
      <c r="AR362">
        <v>1.2734826589595376</v>
      </c>
      <c r="AS362">
        <v>0.34877931453679367</v>
      </c>
    </row>
    <row r="363" spans="1:45" x14ac:dyDescent="0.25">
      <c r="A363" s="1" t="b">
        <v>0</v>
      </c>
      <c r="B363" s="1" t="s">
        <v>39</v>
      </c>
      <c r="C363" s="1" t="s">
        <v>40</v>
      </c>
      <c r="D363" s="1" t="s">
        <v>1157</v>
      </c>
      <c r="E363" s="1" t="s">
        <v>1158</v>
      </c>
      <c r="F363" s="1">
        <v>0</v>
      </c>
      <c r="G363" s="1">
        <v>12.512</v>
      </c>
      <c r="H363" s="1">
        <v>11</v>
      </c>
      <c r="I363" s="1">
        <v>4</v>
      </c>
      <c r="J363" s="1">
        <v>6</v>
      </c>
      <c r="K363" s="10">
        <v>4</v>
      </c>
      <c r="L363" s="1">
        <v>1</v>
      </c>
      <c r="M363" s="1">
        <v>315</v>
      </c>
      <c r="N363" s="1">
        <v>37.1</v>
      </c>
      <c r="O363" s="1">
        <v>4.6399999999999997</v>
      </c>
      <c r="P363" s="1">
        <v>89</v>
      </c>
      <c r="Q363" s="1">
        <v>4</v>
      </c>
      <c r="R363" s="1">
        <v>0</v>
      </c>
      <c r="S363" s="1">
        <v>259.60000000000002</v>
      </c>
      <c r="T363" s="1">
        <v>317.3</v>
      </c>
      <c r="U363" s="1">
        <v>453.8</v>
      </c>
      <c r="V363" s="1">
        <v>256</v>
      </c>
      <c r="W363" s="1">
        <v>391.7</v>
      </c>
      <c r="X363" s="1">
        <v>210.7</v>
      </c>
      <c r="Y363" s="1">
        <v>263.7</v>
      </c>
      <c r="Z363" s="1">
        <v>414.4</v>
      </c>
      <c r="AA363" s="1">
        <v>234.7</v>
      </c>
      <c r="AB363" s="1">
        <v>300</v>
      </c>
      <c r="AC363" s="1" t="s">
        <v>39</v>
      </c>
      <c r="AD363" s="1" t="s">
        <v>39</v>
      </c>
      <c r="AE363" s="1" t="s">
        <v>39</v>
      </c>
      <c r="AF363" s="1" t="s">
        <v>39</v>
      </c>
      <c r="AG363" s="1" t="s">
        <v>39</v>
      </c>
      <c r="AH363" s="1" t="s">
        <v>39</v>
      </c>
      <c r="AI363" s="1" t="s">
        <v>39</v>
      </c>
      <c r="AJ363" s="1" t="s">
        <v>39</v>
      </c>
      <c r="AK363" s="1" t="s">
        <v>39</v>
      </c>
      <c r="AL363" s="1" t="s">
        <v>39</v>
      </c>
      <c r="AM363" s="1" t="s">
        <v>43</v>
      </c>
      <c r="AN363" s="1">
        <f t="shared" si="5"/>
        <v>10</v>
      </c>
      <c r="AO363">
        <v>0.35960768427059803</v>
      </c>
      <c r="AP363">
        <v>335.68</v>
      </c>
      <c r="AQ363">
        <v>284.7</v>
      </c>
      <c r="AR363">
        <v>0.84812917063870352</v>
      </c>
      <c r="AS363">
        <v>-0.23764408994763969</v>
      </c>
    </row>
    <row r="364" spans="1:45" x14ac:dyDescent="0.25">
      <c r="A364" s="1" t="b">
        <v>0</v>
      </c>
      <c r="B364" s="1" t="s">
        <v>39</v>
      </c>
      <c r="C364" s="1" t="s">
        <v>40</v>
      </c>
      <c r="D364" s="1" t="s">
        <v>430</v>
      </c>
      <c r="E364" s="1" t="s">
        <v>431</v>
      </c>
      <c r="F364" s="1">
        <v>0</v>
      </c>
      <c r="G364" s="1">
        <v>44.826000000000001</v>
      </c>
      <c r="H364" s="1">
        <v>43</v>
      </c>
      <c r="I364" s="1">
        <v>14</v>
      </c>
      <c r="J364" s="1">
        <v>28</v>
      </c>
      <c r="K364" s="10">
        <v>14</v>
      </c>
      <c r="L364" s="1">
        <v>1</v>
      </c>
      <c r="M364" s="1">
        <v>382</v>
      </c>
      <c r="N364" s="1">
        <v>43.8</v>
      </c>
      <c r="O364" s="1">
        <v>9.3800000000000008</v>
      </c>
      <c r="P364" s="1">
        <v>416</v>
      </c>
      <c r="Q364" s="1">
        <v>14</v>
      </c>
      <c r="R364" s="1">
        <v>0</v>
      </c>
      <c r="S364" s="1">
        <v>657.2</v>
      </c>
      <c r="T364" s="1">
        <v>3374.5</v>
      </c>
      <c r="U364" s="1">
        <v>1708.6</v>
      </c>
      <c r="V364" s="1">
        <v>1224.8</v>
      </c>
      <c r="W364" s="1">
        <v>1604.3</v>
      </c>
      <c r="X364" s="1">
        <v>766.2</v>
      </c>
      <c r="Y364" s="1">
        <v>2642.3</v>
      </c>
      <c r="Z364" s="1">
        <v>665.7</v>
      </c>
      <c r="AA364" s="1">
        <v>1101.5</v>
      </c>
      <c r="AB364" s="1">
        <v>485.8</v>
      </c>
      <c r="AC364" s="1" t="s">
        <v>39</v>
      </c>
      <c r="AD364" s="1" t="s">
        <v>39</v>
      </c>
      <c r="AE364" s="1" t="s">
        <v>39</v>
      </c>
      <c r="AF364" s="1" t="s">
        <v>39</v>
      </c>
      <c r="AG364" s="1" t="s">
        <v>39</v>
      </c>
      <c r="AH364" s="1" t="s">
        <v>39</v>
      </c>
      <c r="AI364" s="1" t="s">
        <v>39</v>
      </c>
      <c r="AJ364" s="1" t="s">
        <v>39</v>
      </c>
      <c r="AK364" s="1" t="s">
        <v>39</v>
      </c>
      <c r="AL364" s="1" t="s">
        <v>39</v>
      </c>
      <c r="AM364" s="1" t="s">
        <v>43</v>
      </c>
      <c r="AN364" s="1">
        <f t="shared" si="5"/>
        <v>10</v>
      </c>
      <c r="AO364">
        <v>0.36003127368479182</v>
      </c>
      <c r="AP364">
        <v>1713.8799999999999</v>
      </c>
      <c r="AQ364">
        <v>1132.3</v>
      </c>
      <c r="AR364">
        <v>0.66066469064345235</v>
      </c>
      <c r="AS364">
        <v>-0.59800985323684885</v>
      </c>
    </row>
    <row r="365" spans="1:45" x14ac:dyDescent="0.25">
      <c r="A365" s="1" t="b">
        <v>0</v>
      </c>
      <c r="B365" s="1" t="s">
        <v>39</v>
      </c>
      <c r="C365" s="1" t="s">
        <v>40</v>
      </c>
      <c r="D365" s="1" t="s">
        <v>1301</v>
      </c>
      <c r="E365" s="1" t="s">
        <v>1302</v>
      </c>
      <c r="F365" s="1">
        <v>0</v>
      </c>
      <c r="G365" s="1">
        <v>18.062000000000001</v>
      </c>
      <c r="H365" s="1">
        <v>26</v>
      </c>
      <c r="I365" s="1">
        <v>5</v>
      </c>
      <c r="J365" s="1">
        <v>5</v>
      </c>
      <c r="K365" s="10">
        <v>5</v>
      </c>
      <c r="L365" s="1">
        <v>1</v>
      </c>
      <c r="M365" s="1">
        <v>248</v>
      </c>
      <c r="N365" s="1">
        <v>27.9</v>
      </c>
      <c r="O365" s="1">
        <v>8.4600000000000009</v>
      </c>
      <c r="P365" s="1">
        <v>169</v>
      </c>
      <c r="Q365" s="1">
        <v>5</v>
      </c>
      <c r="R365" s="1">
        <v>0</v>
      </c>
      <c r="S365" s="1">
        <v>103.1</v>
      </c>
      <c r="T365" s="1">
        <v>93.3</v>
      </c>
      <c r="U365" s="1">
        <v>93.1</v>
      </c>
      <c r="V365" s="1">
        <v>84.3</v>
      </c>
      <c r="W365" s="1">
        <v>69.7</v>
      </c>
      <c r="X365" s="1">
        <v>54</v>
      </c>
      <c r="Y365" s="1">
        <v>77.3</v>
      </c>
      <c r="Z365" s="1">
        <v>88.3</v>
      </c>
      <c r="AA365" s="1">
        <v>104.9</v>
      </c>
      <c r="AB365" s="1">
        <v>69.2</v>
      </c>
      <c r="AC365" s="1" t="s">
        <v>39</v>
      </c>
      <c r="AD365" s="1" t="s">
        <v>39</v>
      </c>
      <c r="AE365" s="1" t="s">
        <v>39</v>
      </c>
      <c r="AF365" s="1" t="s">
        <v>39</v>
      </c>
      <c r="AG365" s="1" t="s">
        <v>39</v>
      </c>
      <c r="AH365" s="1" t="s">
        <v>39</v>
      </c>
      <c r="AI365" s="1" t="s">
        <v>39</v>
      </c>
      <c r="AJ365" s="1" t="s">
        <v>39</v>
      </c>
      <c r="AK365" s="1" t="s">
        <v>39</v>
      </c>
      <c r="AL365" s="1" t="s">
        <v>39</v>
      </c>
      <c r="AM365" s="1" t="s">
        <v>43</v>
      </c>
      <c r="AN365" s="1">
        <f t="shared" si="5"/>
        <v>10</v>
      </c>
      <c r="AO365">
        <v>0.36050684457804183</v>
      </c>
      <c r="AP365">
        <v>88.7</v>
      </c>
      <c r="AQ365">
        <v>78.739999999999995</v>
      </c>
      <c r="AR365">
        <v>0.88771138669673044</v>
      </c>
      <c r="AS365">
        <v>-0.17183739202938533</v>
      </c>
    </row>
    <row r="366" spans="1:45" x14ac:dyDescent="0.25">
      <c r="A366" s="1" t="b">
        <v>0</v>
      </c>
      <c r="B366" s="1" t="s">
        <v>39</v>
      </c>
      <c r="C366" s="1" t="s">
        <v>40</v>
      </c>
      <c r="D366" s="1" t="s">
        <v>1032</v>
      </c>
      <c r="E366" s="1" t="s">
        <v>1033</v>
      </c>
      <c r="F366" s="1">
        <v>0</v>
      </c>
      <c r="G366" s="1">
        <v>28.015999999999998</v>
      </c>
      <c r="H366" s="1">
        <v>41</v>
      </c>
      <c r="I366" s="1">
        <v>7</v>
      </c>
      <c r="J366" s="1">
        <v>8</v>
      </c>
      <c r="K366" s="10">
        <v>7</v>
      </c>
      <c r="L366" s="1">
        <v>1</v>
      </c>
      <c r="M366" s="1">
        <v>181</v>
      </c>
      <c r="N366" s="1">
        <v>20.6</v>
      </c>
      <c r="O366" s="1">
        <v>8.8699999999999992</v>
      </c>
      <c r="P366" s="1">
        <v>97</v>
      </c>
      <c r="Q366" s="1">
        <v>7</v>
      </c>
      <c r="R366" s="1">
        <v>0</v>
      </c>
      <c r="S366" s="1">
        <v>129.5</v>
      </c>
      <c r="T366" s="1">
        <v>90</v>
      </c>
      <c r="U366" s="1">
        <v>154.9</v>
      </c>
      <c r="V366" s="1">
        <v>131.1</v>
      </c>
      <c r="W366" s="1">
        <v>154.1</v>
      </c>
      <c r="X366" s="1">
        <v>112.3</v>
      </c>
      <c r="Y366" s="1">
        <v>122.9</v>
      </c>
      <c r="Z366" s="1">
        <v>153.80000000000001</v>
      </c>
      <c r="AA366" s="1">
        <v>178.3</v>
      </c>
      <c r="AB366" s="1">
        <v>180.7</v>
      </c>
      <c r="AC366" s="1" t="s">
        <v>39</v>
      </c>
      <c r="AD366" s="1" t="s">
        <v>39</v>
      </c>
      <c r="AE366" s="1" t="s">
        <v>39</v>
      </c>
      <c r="AF366" s="1" t="s">
        <v>39</v>
      </c>
      <c r="AG366" s="1" t="s">
        <v>39</v>
      </c>
      <c r="AH366" s="1" t="s">
        <v>39</v>
      </c>
      <c r="AI366" s="1" t="s">
        <v>39</v>
      </c>
      <c r="AJ366" s="1" t="s">
        <v>39</v>
      </c>
      <c r="AK366" s="1" t="s">
        <v>39</v>
      </c>
      <c r="AL366" s="1" t="s">
        <v>39</v>
      </c>
      <c r="AM366" s="1" t="s">
        <v>43</v>
      </c>
      <c r="AN366" s="1">
        <f t="shared" si="5"/>
        <v>10</v>
      </c>
      <c r="AO366">
        <v>0.36223613475680116</v>
      </c>
      <c r="AP366">
        <v>131.92000000000002</v>
      </c>
      <c r="AQ366">
        <v>149.6</v>
      </c>
      <c r="AR366">
        <v>1.1340206185567008</v>
      </c>
      <c r="AS366">
        <v>0.1814468713375316</v>
      </c>
    </row>
    <row r="367" spans="1:45" x14ac:dyDescent="0.25">
      <c r="A367" s="1" t="b">
        <v>0</v>
      </c>
      <c r="B367" s="1" t="s">
        <v>39</v>
      </c>
      <c r="C367" s="1" t="s">
        <v>40</v>
      </c>
      <c r="D367" s="1" t="s">
        <v>246</v>
      </c>
      <c r="E367" s="1" t="s">
        <v>247</v>
      </c>
      <c r="F367" s="1">
        <v>0</v>
      </c>
      <c r="G367" s="1">
        <v>96.772999999999996</v>
      </c>
      <c r="H367" s="1">
        <v>27</v>
      </c>
      <c r="I367" s="1">
        <v>30</v>
      </c>
      <c r="J367" s="1">
        <v>52</v>
      </c>
      <c r="K367" s="10">
        <v>30</v>
      </c>
      <c r="L367" s="1">
        <v>1</v>
      </c>
      <c r="M367" s="1">
        <v>1086</v>
      </c>
      <c r="N367" s="1">
        <v>113.8</v>
      </c>
      <c r="O367" s="1">
        <v>8.09</v>
      </c>
      <c r="P367" s="1">
        <v>788</v>
      </c>
      <c r="Q367" s="1">
        <v>30</v>
      </c>
      <c r="R367" s="1">
        <v>0</v>
      </c>
      <c r="S367" s="1">
        <v>2011.7</v>
      </c>
      <c r="T367" s="1">
        <v>1120.7</v>
      </c>
      <c r="U367" s="1">
        <v>1007.1</v>
      </c>
      <c r="V367" s="1">
        <v>1705.5</v>
      </c>
      <c r="W367" s="1">
        <v>1241.4000000000001</v>
      </c>
      <c r="X367" s="1">
        <v>1862.8</v>
      </c>
      <c r="Y367" s="1">
        <v>1608.7</v>
      </c>
      <c r="Z367" s="1">
        <v>1593.9</v>
      </c>
      <c r="AA367" s="1">
        <v>1427.2</v>
      </c>
      <c r="AB367" s="1">
        <v>1573.3</v>
      </c>
      <c r="AC367" s="1" t="s">
        <v>39</v>
      </c>
      <c r="AD367" s="1" t="s">
        <v>39</v>
      </c>
      <c r="AE367" s="1" t="s">
        <v>39</v>
      </c>
      <c r="AF367" s="1" t="s">
        <v>39</v>
      </c>
      <c r="AG367" s="1" t="s">
        <v>39</v>
      </c>
      <c r="AH367" s="1" t="s">
        <v>39</v>
      </c>
      <c r="AI367" s="1" t="s">
        <v>39</v>
      </c>
      <c r="AJ367" s="1" t="s">
        <v>39</v>
      </c>
      <c r="AK367" s="1" t="s">
        <v>39</v>
      </c>
      <c r="AL367" s="1" t="s">
        <v>39</v>
      </c>
      <c r="AM367" s="1" t="s">
        <v>248</v>
      </c>
      <c r="AN367" s="1">
        <f t="shared" si="5"/>
        <v>10</v>
      </c>
      <c r="AO367">
        <v>0.36231006396531407</v>
      </c>
      <c r="AP367">
        <v>1417.28</v>
      </c>
      <c r="AQ367">
        <v>1613.1799999999998</v>
      </c>
      <c r="AR367">
        <v>1.1382225107247685</v>
      </c>
      <c r="AS367">
        <v>0.18678261716958808</v>
      </c>
    </row>
    <row r="368" spans="1:45" x14ac:dyDescent="0.25">
      <c r="A368" s="1" t="b">
        <v>0</v>
      </c>
      <c r="B368" s="1" t="s">
        <v>39</v>
      </c>
      <c r="C368" s="1" t="s">
        <v>40</v>
      </c>
      <c r="D368" s="1" t="s">
        <v>976</v>
      </c>
      <c r="E368" s="1" t="s">
        <v>977</v>
      </c>
      <c r="F368" s="1">
        <v>0</v>
      </c>
      <c r="G368" s="1">
        <v>19.177</v>
      </c>
      <c r="H368" s="1">
        <v>38</v>
      </c>
      <c r="I368" s="1">
        <v>6</v>
      </c>
      <c r="J368" s="1">
        <v>8</v>
      </c>
      <c r="K368" s="10">
        <v>6</v>
      </c>
      <c r="L368" s="1">
        <v>1</v>
      </c>
      <c r="M368" s="1">
        <v>108</v>
      </c>
      <c r="N368" s="1">
        <v>11.9</v>
      </c>
      <c r="O368" s="1">
        <v>9.6999999999999993</v>
      </c>
      <c r="P368" s="1">
        <v>136</v>
      </c>
      <c r="Q368" s="1">
        <v>6</v>
      </c>
      <c r="R368" s="1">
        <v>0</v>
      </c>
      <c r="S368" s="1">
        <v>859.4</v>
      </c>
      <c r="T368" s="1">
        <v>433.9</v>
      </c>
      <c r="U368" s="1">
        <v>694.6</v>
      </c>
      <c r="V368" s="1">
        <v>479.7</v>
      </c>
      <c r="W368" s="1">
        <v>721.5</v>
      </c>
      <c r="X368" s="1">
        <v>799.9</v>
      </c>
      <c r="Y368" s="1">
        <v>493.1</v>
      </c>
      <c r="Z368" s="1">
        <v>717.5</v>
      </c>
      <c r="AA368" s="1">
        <v>240</v>
      </c>
      <c r="AB368" s="1">
        <v>270.60000000000002</v>
      </c>
      <c r="AC368" s="1" t="s">
        <v>39</v>
      </c>
      <c r="AD368" s="1" t="s">
        <v>39</v>
      </c>
      <c r="AE368" s="1" t="s">
        <v>39</v>
      </c>
      <c r="AF368" s="1" t="s">
        <v>39</v>
      </c>
      <c r="AG368" s="1" t="s">
        <v>39</v>
      </c>
      <c r="AH368" s="1" t="s">
        <v>39</v>
      </c>
      <c r="AI368" s="1" t="s">
        <v>39</v>
      </c>
      <c r="AJ368" s="1" t="s">
        <v>39</v>
      </c>
      <c r="AK368" s="1" t="s">
        <v>39</v>
      </c>
      <c r="AL368" s="1" t="s">
        <v>39</v>
      </c>
      <c r="AM368" s="1" t="s">
        <v>43</v>
      </c>
      <c r="AN368" s="1">
        <f t="shared" si="5"/>
        <v>10</v>
      </c>
      <c r="AO368">
        <v>0.36280246208972711</v>
      </c>
      <c r="AP368">
        <v>637.81999999999994</v>
      </c>
      <c r="AQ368">
        <v>504.21999999999997</v>
      </c>
      <c r="AR368">
        <v>0.79053651500423316</v>
      </c>
      <c r="AS368">
        <v>-0.33909599245696426</v>
      </c>
    </row>
    <row r="369" spans="1:45" x14ac:dyDescent="0.25">
      <c r="A369" s="1" t="b">
        <v>0</v>
      </c>
      <c r="B369" s="1" t="s">
        <v>39</v>
      </c>
      <c r="C369" s="1" t="s">
        <v>40</v>
      </c>
      <c r="D369" s="1" t="s">
        <v>1572</v>
      </c>
      <c r="E369" s="1" t="s">
        <v>1573</v>
      </c>
      <c r="F369" s="1">
        <v>0</v>
      </c>
      <c r="G369" s="1">
        <v>12.023999999999999</v>
      </c>
      <c r="H369" s="1">
        <v>19</v>
      </c>
      <c r="I369" s="1">
        <v>3</v>
      </c>
      <c r="J369" s="1">
        <v>4</v>
      </c>
      <c r="K369" s="10">
        <v>3</v>
      </c>
      <c r="L369" s="1">
        <v>1</v>
      </c>
      <c r="M369" s="1">
        <v>190</v>
      </c>
      <c r="N369" s="1">
        <v>20.7</v>
      </c>
      <c r="O369" s="1">
        <v>6.32</v>
      </c>
      <c r="P369" s="1">
        <v>111</v>
      </c>
      <c r="Q369" s="1">
        <v>3</v>
      </c>
      <c r="R369" s="1">
        <v>0</v>
      </c>
      <c r="S369" s="1">
        <v>111.1</v>
      </c>
      <c r="T369" s="1">
        <v>125.6</v>
      </c>
      <c r="U369" s="1">
        <v>129.9</v>
      </c>
      <c r="V369" s="1">
        <v>114.3</v>
      </c>
      <c r="W369" s="1">
        <v>139.69999999999999</v>
      </c>
      <c r="X369" s="1">
        <v>141.5</v>
      </c>
      <c r="Y369" s="1">
        <v>128</v>
      </c>
      <c r="Z369" s="1">
        <v>105.2</v>
      </c>
      <c r="AA369" s="1">
        <v>139.1</v>
      </c>
      <c r="AB369" s="1">
        <v>153.30000000000001</v>
      </c>
      <c r="AC369" s="1" t="s">
        <v>39</v>
      </c>
      <c r="AD369" s="1" t="s">
        <v>39</v>
      </c>
      <c r="AE369" s="1" t="s">
        <v>39</v>
      </c>
      <c r="AF369" s="1" t="s">
        <v>39</v>
      </c>
      <c r="AG369" s="1" t="s">
        <v>39</v>
      </c>
      <c r="AH369" s="1" t="s">
        <v>39</v>
      </c>
      <c r="AI369" s="1" t="s">
        <v>39</v>
      </c>
      <c r="AJ369" s="1" t="s">
        <v>39</v>
      </c>
      <c r="AK369" s="1" t="s">
        <v>39</v>
      </c>
      <c r="AL369" s="1" t="s">
        <v>39</v>
      </c>
      <c r="AM369" s="1" t="s">
        <v>43</v>
      </c>
      <c r="AN369" s="1">
        <f t="shared" si="5"/>
        <v>10</v>
      </c>
      <c r="AO369">
        <v>0.36344628372298321</v>
      </c>
      <c r="AP369">
        <v>124.12</v>
      </c>
      <c r="AQ369">
        <v>133.41999999999999</v>
      </c>
      <c r="AR369">
        <v>1.0749274895262648</v>
      </c>
      <c r="AS369">
        <v>0.10423934443882683</v>
      </c>
    </row>
    <row r="370" spans="1:45" x14ac:dyDescent="0.25">
      <c r="A370" s="1" t="b">
        <v>0</v>
      </c>
      <c r="B370" s="1" t="s">
        <v>39</v>
      </c>
      <c r="C370" s="1" t="s">
        <v>40</v>
      </c>
      <c r="D370" s="1" t="s">
        <v>1241</v>
      </c>
      <c r="E370" s="1" t="s">
        <v>1242</v>
      </c>
      <c r="F370" s="1">
        <v>0</v>
      </c>
      <c r="G370" s="1">
        <v>16.946999999999999</v>
      </c>
      <c r="H370" s="1">
        <v>36</v>
      </c>
      <c r="I370" s="1">
        <v>5</v>
      </c>
      <c r="J370" s="1">
        <v>6</v>
      </c>
      <c r="K370" s="10">
        <v>5</v>
      </c>
      <c r="L370" s="1">
        <v>1</v>
      </c>
      <c r="M370" s="1">
        <v>144</v>
      </c>
      <c r="N370" s="1">
        <v>16.100000000000001</v>
      </c>
      <c r="O370" s="1">
        <v>9.23</v>
      </c>
      <c r="P370" s="1">
        <v>88</v>
      </c>
      <c r="Q370" s="1">
        <v>5</v>
      </c>
      <c r="R370" s="1">
        <v>0</v>
      </c>
      <c r="S370" s="1">
        <v>88.7</v>
      </c>
      <c r="T370" s="1">
        <v>99.6</v>
      </c>
      <c r="U370" s="1">
        <v>229.5</v>
      </c>
      <c r="V370" s="1">
        <v>110.8</v>
      </c>
      <c r="W370" s="1">
        <v>285.2</v>
      </c>
      <c r="X370" s="1">
        <v>422</v>
      </c>
      <c r="Y370" s="1">
        <v>253.8</v>
      </c>
      <c r="Z370" s="1">
        <v>200.1</v>
      </c>
      <c r="AA370" s="1">
        <v>116.3</v>
      </c>
      <c r="AB370" s="1">
        <v>144.6</v>
      </c>
      <c r="AC370" s="1" t="s">
        <v>39</v>
      </c>
      <c r="AD370" s="1" t="s">
        <v>39</v>
      </c>
      <c r="AE370" s="1" t="s">
        <v>39</v>
      </c>
      <c r="AF370" s="1" t="s">
        <v>39</v>
      </c>
      <c r="AG370" s="1" t="s">
        <v>39</v>
      </c>
      <c r="AH370" s="1" t="s">
        <v>39</v>
      </c>
      <c r="AI370" s="1" t="s">
        <v>39</v>
      </c>
      <c r="AJ370" s="1" t="s">
        <v>39</v>
      </c>
      <c r="AK370" s="1" t="s">
        <v>39</v>
      </c>
      <c r="AL370" s="1" t="s">
        <v>39</v>
      </c>
      <c r="AM370" s="1" t="s">
        <v>43</v>
      </c>
      <c r="AN370" s="1">
        <f t="shared" si="5"/>
        <v>10</v>
      </c>
      <c r="AO370">
        <v>0.36407735331028007</v>
      </c>
      <c r="AP370">
        <v>162.76</v>
      </c>
      <c r="AQ370">
        <v>227.35999999999999</v>
      </c>
      <c r="AR370">
        <v>1.3969034160727452</v>
      </c>
      <c r="AS370">
        <v>0.48223227416906989</v>
      </c>
    </row>
    <row r="371" spans="1:45" x14ac:dyDescent="0.25">
      <c r="A371" s="1" t="b">
        <v>0</v>
      </c>
      <c r="B371" s="1" t="s">
        <v>39</v>
      </c>
      <c r="C371" s="1" t="s">
        <v>40</v>
      </c>
      <c r="D371" s="1" t="s">
        <v>268</v>
      </c>
      <c r="E371" s="1" t="s">
        <v>269</v>
      </c>
      <c r="F371" s="1">
        <v>0</v>
      </c>
      <c r="G371" s="1">
        <v>66.582999999999998</v>
      </c>
      <c r="H371" s="1">
        <v>45</v>
      </c>
      <c r="I371" s="1">
        <v>18</v>
      </c>
      <c r="J371" s="1">
        <v>47</v>
      </c>
      <c r="K371" s="10">
        <v>6</v>
      </c>
      <c r="L371" s="1">
        <v>1</v>
      </c>
      <c r="M371" s="1">
        <v>221</v>
      </c>
      <c r="N371" s="1">
        <v>22.3</v>
      </c>
      <c r="O371" s="1">
        <v>11.02</v>
      </c>
      <c r="P371" s="1">
        <v>773</v>
      </c>
      <c r="Q371" s="1">
        <v>18</v>
      </c>
      <c r="R371" s="1">
        <v>0</v>
      </c>
      <c r="S371" s="1">
        <v>294.10000000000002</v>
      </c>
      <c r="T371" s="1">
        <v>392.5</v>
      </c>
      <c r="U371" s="1">
        <v>899.2</v>
      </c>
      <c r="V371" s="1">
        <v>423.6</v>
      </c>
      <c r="W371" s="1">
        <v>608.6</v>
      </c>
      <c r="X371" s="1">
        <v>414</v>
      </c>
      <c r="Y371" s="1">
        <v>729.3</v>
      </c>
      <c r="Z371" s="1">
        <v>361.7</v>
      </c>
      <c r="AA371" s="1">
        <v>1693.6</v>
      </c>
      <c r="AB371" s="1">
        <v>680.4</v>
      </c>
      <c r="AC371" s="1" t="s">
        <v>39</v>
      </c>
      <c r="AD371" s="1" t="s">
        <v>39</v>
      </c>
      <c r="AE371" s="1" t="s">
        <v>39</v>
      </c>
      <c r="AF371" s="1" t="s">
        <v>39</v>
      </c>
      <c r="AG371" s="1" t="s">
        <v>39</v>
      </c>
      <c r="AH371" s="1" t="s">
        <v>39</v>
      </c>
      <c r="AI371" s="1" t="s">
        <v>39</v>
      </c>
      <c r="AJ371" s="1" t="s">
        <v>39</v>
      </c>
      <c r="AK371" s="1" t="s">
        <v>39</v>
      </c>
      <c r="AL371" s="1" t="s">
        <v>39</v>
      </c>
      <c r="AM371" s="1" t="s">
        <v>43</v>
      </c>
      <c r="AN371" s="1">
        <f t="shared" si="5"/>
        <v>10</v>
      </c>
      <c r="AO371">
        <v>0.36579909499647412</v>
      </c>
      <c r="AP371">
        <v>523.6</v>
      </c>
      <c r="AQ371">
        <v>775.8</v>
      </c>
      <c r="AR371">
        <v>1.4816653934300992</v>
      </c>
      <c r="AS371">
        <v>0.56721967858616962</v>
      </c>
    </row>
    <row r="372" spans="1:45" x14ac:dyDescent="0.25">
      <c r="A372" s="1" t="b">
        <v>0</v>
      </c>
      <c r="B372" s="1" t="s">
        <v>39</v>
      </c>
      <c r="C372" s="1" t="s">
        <v>40</v>
      </c>
      <c r="D372" s="1" t="s">
        <v>1429</v>
      </c>
      <c r="E372" s="1" t="s">
        <v>1430</v>
      </c>
      <c r="F372" s="1">
        <v>0</v>
      </c>
      <c r="G372" s="1">
        <v>8.5739999999999998</v>
      </c>
      <c r="H372" s="1">
        <v>18</v>
      </c>
      <c r="I372" s="1">
        <v>3</v>
      </c>
      <c r="J372" s="1">
        <v>5</v>
      </c>
      <c r="K372" s="10">
        <v>3</v>
      </c>
      <c r="L372" s="1">
        <v>1</v>
      </c>
      <c r="M372" s="1">
        <v>240</v>
      </c>
      <c r="N372" s="1">
        <v>24.6</v>
      </c>
      <c r="O372" s="1">
        <v>11.19</v>
      </c>
      <c r="P372" s="1">
        <v>66</v>
      </c>
      <c r="Q372" s="1">
        <v>3</v>
      </c>
      <c r="R372" s="1">
        <v>0</v>
      </c>
      <c r="S372" s="1">
        <v>191.6</v>
      </c>
      <c r="T372" s="1">
        <v>161.9</v>
      </c>
      <c r="U372" s="1">
        <v>247.8</v>
      </c>
      <c r="V372" s="1">
        <v>198.8</v>
      </c>
      <c r="W372" s="1">
        <v>185.3</v>
      </c>
      <c r="X372" s="1">
        <v>239.3</v>
      </c>
      <c r="Y372" s="1">
        <v>233.9</v>
      </c>
      <c r="Z372" s="1">
        <v>230</v>
      </c>
      <c r="AA372" s="1">
        <v>176.4</v>
      </c>
      <c r="AB372" s="1">
        <v>195.6</v>
      </c>
      <c r="AC372" s="1" t="s">
        <v>39</v>
      </c>
      <c r="AD372" s="1" t="s">
        <v>39</v>
      </c>
      <c r="AE372" s="1" t="s">
        <v>39</v>
      </c>
      <c r="AF372" s="1" t="s">
        <v>39</v>
      </c>
      <c r="AG372" s="1" t="s">
        <v>39</v>
      </c>
      <c r="AH372" s="1" t="s">
        <v>39</v>
      </c>
      <c r="AI372" s="1" t="s">
        <v>39</v>
      </c>
      <c r="AJ372" s="1" t="s">
        <v>39</v>
      </c>
      <c r="AK372" s="1" t="s">
        <v>39</v>
      </c>
      <c r="AL372" s="1" t="s">
        <v>39</v>
      </c>
      <c r="AM372" s="1" t="s">
        <v>43</v>
      </c>
      <c r="AN372" s="1">
        <f t="shared" si="5"/>
        <v>10</v>
      </c>
      <c r="AO372">
        <v>0.36584433033764036</v>
      </c>
      <c r="AP372">
        <v>197.07999999999998</v>
      </c>
      <c r="AQ372">
        <v>215.04000000000002</v>
      </c>
      <c r="AR372">
        <v>1.0911305053785267</v>
      </c>
      <c r="AS372">
        <v>0.12582366646657675</v>
      </c>
    </row>
    <row r="373" spans="1:45" x14ac:dyDescent="0.25">
      <c r="A373" s="1" t="b">
        <v>0</v>
      </c>
      <c r="B373" s="1" t="s">
        <v>39</v>
      </c>
      <c r="C373" s="1" t="s">
        <v>40</v>
      </c>
      <c r="D373" s="1" t="s">
        <v>1119</v>
      </c>
      <c r="E373" s="1" t="s">
        <v>1120</v>
      </c>
      <c r="F373" s="1">
        <v>0</v>
      </c>
      <c r="G373" s="1">
        <v>19.3</v>
      </c>
      <c r="H373" s="1">
        <v>11</v>
      </c>
      <c r="I373" s="1">
        <v>6</v>
      </c>
      <c r="J373" s="1">
        <v>7</v>
      </c>
      <c r="K373" s="10">
        <v>6</v>
      </c>
      <c r="L373" s="1">
        <v>1</v>
      </c>
      <c r="M373" s="1">
        <v>828</v>
      </c>
      <c r="N373" s="1">
        <v>89</v>
      </c>
      <c r="O373" s="1">
        <v>6.81</v>
      </c>
      <c r="P373" s="1">
        <v>140</v>
      </c>
      <c r="Q373" s="1">
        <v>6</v>
      </c>
      <c r="R373" s="1">
        <v>0</v>
      </c>
      <c r="S373" s="1">
        <v>85.6</v>
      </c>
      <c r="T373" s="1">
        <v>76</v>
      </c>
      <c r="U373" s="1">
        <v>106</v>
      </c>
      <c r="V373" s="1">
        <v>100.4</v>
      </c>
      <c r="W373" s="1">
        <v>94.7</v>
      </c>
      <c r="X373" s="1">
        <v>75.3</v>
      </c>
      <c r="Y373" s="1">
        <v>102.2</v>
      </c>
      <c r="Z373" s="1">
        <v>90.5</v>
      </c>
      <c r="AA373" s="1">
        <v>126.5</v>
      </c>
      <c r="AB373" s="1">
        <v>119.5</v>
      </c>
      <c r="AC373" s="1" t="s">
        <v>39</v>
      </c>
      <c r="AD373" s="1" t="s">
        <v>39</v>
      </c>
      <c r="AE373" s="1" t="s">
        <v>39</v>
      </c>
      <c r="AF373" s="1" t="s">
        <v>39</v>
      </c>
      <c r="AG373" s="1" t="s">
        <v>39</v>
      </c>
      <c r="AH373" s="1" t="s">
        <v>39</v>
      </c>
      <c r="AI373" s="1" t="s">
        <v>39</v>
      </c>
      <c r="AJ373" s="1" t="s">
        <v>39</v>
      </c>
      <c r="AK373" s="1" t="s">
        <v>39</v>
      </c>
      <c r="AL373" s="1" t="s">
        <v>39</v>
      </c>
      <c r="AM373" s="1" t="s">
        <v>43</v>
      </c>
      <c r="AN373" s="1">
        <f t="shared" si="5"/>
        <v>10</v>
      </c>
      <c r="AO373">
        <v>0.36846318291592395</v>
      </c>
      <c r="AP373">
        <v>92.539999999999992</v>
      </c>
      <c r="AQ373">
        <v>102.8</v>
      </c>
      <c r="AR373">
        <v>1.1108709747136374</v>
      </c>
      <c r="AS373">
        <v>0.15169126051594473</v>
      </c>
    </row>
    <row r="374" spans="1:45" x14ac:dyDescent="0.25">
      <c r="A374" s="1" t="b">
        <v>0</v>
      </c>
      <c r="B374" s="1" t="s">
        <v>39</v>
      </c>
      <c r="C374" s="1" t="s">
        <v>40</v>
      </c>
      <c r="D374" s="1" t="s">
        <v>493</v>
      </c>
      <c r="E374" s="1" t="s">
        <v>494</v>
      </c>
      <c r="F374" s="1">
        <v>0</v>
      </c>
      <c r="G374" s="1">
        <v>35.664000000000001</v>
      </c>
      <c r="H374" s="1">
        <v>34</v>
      </c>
      <c r="I374" s="1">
        <v>10</v>
      </c>
      <c r="J374" s="1">
        <v>23</v>
      </c>
      <c r="K374" s="10">
        <v>4</v>
      </c>
      <c r="L374" s="1">
        <v>1</v>
      </c>
      <c r="M374" s="1">
        <v>326</v>
      </c>
      <c r="N374" s="1">
        <v>35.9</v>
      </c>
      <c r="O374" s="1">
        <v>7.59</v>
      </c>
      <c r="P374" s="1">
        <v>306</v>
      </c>
      <c r="Q374" s="1">
        <v>10</v>
      </c>
      <c r="R374" s="1">
        <v>4</v>
      </c>
      <c r="S374" s="1">
        <v>453.1</v>
      </c>
      <c r="T374" s="1">
        <v>320.60000000000002</v>
      </c>
      <c r="U374" s="1">
        <v>753</v>
      </c>
      <c r="V374" s="1">
        <v>319</v>
      </c>
      <c r="W374" s="1">
        <v>474.5</v>
      </c>
      <c r="X374" s="1">
        <v>732.2</v>
      </c>
      <c r="Y374" s="1">
        <v>919</v>
      </c>
      <c r="Z374" s="1">
        <v>649.79999999999995</v>
      </c>
      <c r="AA374" s="1">
        <v>506.5</v>
      </c>
      <c r="AB374" s="1">
        <v>199.5</v>
      </c>
      <c r="AC374" s="1" t="s">
        <v>39</v>
      </c>
      <c r="AD374" s="1" t="s">
        <v>39</v>
      </c>
      <c r="AE374" s="1" t="s">
        <v>39</v>
      </c>
      <c r="AF374" s="1" t="s">
        <v>39</v>
      </c>
      <c r="AG374" s="1" t="s">
        <v>39</v>
      </c>
      <c r="AH374" s="1" t="s">
        <v>39</v>
      </c>
      <c r="AI374" s="1" t="s">
        <v>39</v>
      </c>
      <c r="AJ374" s="1" t="s">
        <v>39</v>
      </c>
      <c r="AK374" s="1" t="s">
        <v>39</v>
      </c>
      <c r="AL374" s="1" t="s">
        <v>39</v>
      </c>
      <c r="AM374" s="1" t="s">
        <v>43</v>
      </c>
      <c r="AN374" s="1">
        <f t="shared" si="5"/>
        <v>10</v>
      </c>
      <c r="AO374">
        <v>0.36887270570195363</v>
      </c>
      <c r="AP374">
        <v>464.03999999999996</v>
      </c>
      <c r="AQ374">
        <v>601.4</v>
      </c>
      <c r="AR374">
        <v>1.2960089647444186</v>
      </c>
      <c r="AS374">
        <v>0.37407569765740195</v>
      </c>
    </row>
    <row r="375" spans="1:45" x14ac:dyDescent="0.25">
      <c r="A375" s="1" t="b">
        <v>0</v>
      </c>
      <c r="B375" s="1" t="s">
        <v>39</v>
      </c>
      <c r="C375" s="1" t="s">
        <v>40</v>
      </c>
      <c r="D375" s="1" t="s">
        <v>476</v>
      </c>
      <c r="E375" s="1" t="s">
        <v>477</v>
      </c>
      <c r="F375" s="1">
        <v>0</v>
      </c>
      <c r="G375" s="1">
        <v>51.694000000000003</v>
      </c>
      <c r="H375" s="1">
        <v>51</v>
      </c>
      <c r="I375" s="1">
        <v>16</v>
      </c>
      <c r="J375" s="1">
        <v>24</v>
      </c>
      <c r="K375" s="10">
        <v>16</v>
      </c>
      <c r="L375" s="1">
        <v>1</v>
      </c>
      <c r="M375" s="1">
        <v>299</v>
      </c>
      <c r="N375" s="1">
        <v>33.299999999999997</v>
      </c>
      <c r="O375" s="1">
        <v>9.83</v>
      </c>
      <c r="P375" s="1">
        <v>479</v>
      </c>
      <c r="Q375" s="1">
        <v>16</v>
      </c>
      <c r="R375" s="1">
        <v>0</v>
      </c>
      <c r="S375" s="1">
        <v>1139.0999999999999</v>
      </c>
      <c r="T375" s="1">
        <v>797.8</v>
      </c>
      <c r="U375" s="1">
        <v>779.1</v>
      </c>
      <c r="V375" s="1">
        <v>799.3</v>
      </c>
      <c r="W375" s="1">
        <v>572.9</v>
      </c>
      <c r="X375" s="1">
        <v>724.6</v>
      </c>
      <c r="Y375" s="1">
        <v>716.3</v>
      </c>
      <c r="Z375" s="1">
        <v>865.3</v>
      </c>
      <c r="AA375" s="1">
        <v>816.1</v>
      </c>
      <c r="AB375" s="1">
        <v>372.6</v>
      </c>
      <c r="AC375" s="1" t="s">
        <v>39</v>
      </c>
      <c r="AD375" s="1" t="s">
        <v>39</v>
      </c>
      <c r="AE375" s="1" t="s">
        <v>39</v>
      </c>
      <c r="AF375" s="1" t="s">
        <v>39</v>
      </c>
      <c r="AG375" s="1" t="s">
        <v>39</v>
      </c>
      <c r="AH375" s="1" t="s">
        <v>39</v>
      </c>
      <c r="AI375" s="1" t="s">
        <v>39</v>
      </c>
      <c r="AJ375" s="1" t="s">
        <v>39</v>
      </c>
      <c r="AK375" s="1" t="s">
        <v>39</v>
      </c>
      <c r="AL375" s="1" t="s">
        <v>39</v>
      </c>
      <c r="AM375" s="1" t="s">
        <v>43</v>
      </c>
      <c r="AN375" s="1">
        <f t="shared" si="5"/>
        <v>10</v>
      </c>
      <c r="AO375">
        <v>0.37158018839316914</v>
      </c>
      <c r="AP375">
        <v>817.6400000000001</v>
      </c>
      <c r="AQ375">
        <v>698.9799999999999</v>
      </c>
      <c r="AR375">
        <v>0.85487500611516043</v>
      </c>
      <c r="AS375">
        <v>-0.22621460031609583</v>
      </c>
    </row>
    <row r="376" spans="1:45" x14ac:dyDescent="0.25">
      <c r="A376" s="1" t="b">
        <v>0</v>
      </c>
      <c r="B376" s="1" t="s">
        <v>39</v>
      </c>
      <c r="C376" s="1" t="s">
        <v>40</v>
      </c>
      <c r="D376" s="1" t="s">
        <v>328</v>
      </c>
      <c r="E376" s="1" t="s">
        <v>329</v>
      </c>
      <c r="F376" s="1">
        <v>0</v>
      </c>
      <c r="G376" s="1">
        <v>71.37</v>
      </c>
      <c r="H376" s="1">
        <v>58</v>
      </c>
      <c r="I376" s="1">
        <v>24</v>
      </c>
      <c r="J376" s="1">
        <v>38</v>
      </c>
      <c r="K376" s="10">
        <v>24</v>
      </c>
      <c r="L376" s="1">
        <v>1</v>
      </c>
      <c r="M376" s="1">
        <v>390</v>
      </c>
      <c r="N376" s="1">
        <v>43.3</v>
      </c>
      <c r="O376" s="1">
        <v>8.06</v>
      </c>
      <c r="P376" s="1">
        <v>536</v>
      </c>
      <c r="Q376" s="1">
        <v>24</v>
      </c>
      <c r="R376" s="1">
        <v>0</v>
      </c>
      <c r="S376" s="1">
        <v>1469.6</v>
      </c>
      <c r="T376" s="1">
        <v>1357.9</v>
      </c>
      <c r="U376" s="1">
        <v>1351.7</v>
      </c>
      <c r="V376" s="1">
        <v>1375.3</v>
      </c>
      <c r="W376" s="1">
        <v>1784.6</v>
      </c>
      <c r="X376" s="1">
        <v>1011</v>
      </c>
      <c r="Y376" s="1">
        <v>1576.1</v>
      </c>
      <c r="Z376" s="1">
        <v>1661</v>
      </c>
      <c r="AA376" s="1">
        <v>1295.8</v>
      </c>
      <c r="AB376" s="1">
        <v>1065.7</v>
      </c>
      <c r="AC376" s="1" t="s">
        <v>39</v>
      </c>
      <c r="AD376" s="1" t="s">
        <v>39</v>
      </c>
      <c r="AE376" s="1" t="s">
        <v>39</v>
      </c>
      <c r="AF376" s="1" t="s">
        <v>39</v>
      </c>
      <c r="AG376" s="1" t="s">
        <v>39</v>
      </c>
      <c r="AH376" s="1" t="s">
        <v>39</v>
      </c>
      <c r="AI376" s="1" t="s">
        <v>39</v>
      </c>
      <c r="AJ376" s="1" t="s">
        <v>39</v>
      </c>
      <c r="AK376" s="1" t="s">
        <v>39</v>
      </c>
      <c r="AL376" s="1" t="s">
        <v>39</v>
      </c>
      <c r="AM376" s="1" t="s">
        <v>43</v>
      </c>
      <c r="AN376" s="1">
        <f t="shared" si="5"/>
        <v>10</v>
      </c>
      <c r="AO376">
        <v>0.37247787648044506</v>
      </c>
      <c r="AP376">
        <v>1467.8200000000002</v>
      </c>
      <c r="AQ376">
        <v>1321.92</v>
      </c>
      <c r="AR376">
        <v>0.90060089111743946</v>
      </c>
      <c r="AS376">
        <v>-0.15104018970363553</v>
      </c>
    </row>
    <row r="377" spans="1:45" x14ac:dyDescent="0.25">
      <c r="A377" s="1" t="b">
        <v>0</v>
      </c>
      <c r="B377" s="1" t="s">
        <v>39</v>
      </c>
      <c r="C377" s="1" t="s">
        <v>40</v>
      </c>
      <c r="D377" s="1" t="s">
        <v>1653</v>
      </c>
      <c r="E377" s="1" t="s">
        <v>1654</v>
      </c>
      <c r="F377" s="1">
        <v>0</v>
      </c>
      <c r="G377" s="1">
        <v>10.936999999999999</v>
      </c>
      <c r="H377" s="1">
        <v>12</v>
      </c>
      <c r="I377" s="1">
        <v>3</v>
      </c>
      <c r="J377" s="1">
        <v>3</v>
      </c>
      <c r="K377" s="10">
        <v>3</v>
      </c>
      <c r="L377" s="1">
        <v>1</v>
      </c>
      <c r="M377" s="1">
        <v>221</v>
      </c>
      <c r="N377" s="1">
        <v>25.5</v>
      </c>
      <c r="O377" s="1">
        <v>11.85</v>
      </c>
      <c r="P377" s="1">
        <v>123</v>
      </c>
      <c r="Q377" s="1">
        <v>3</v>
      </c>
      <c r="R377" s="1">
        <v>0</v>
      </c>
      <c r="S377" s="1">
        <v>67.3</v>
      </c>
      <c r="T377" s="1">
        <v>55.4</v>
      </c>
      <c r="U377" s="1">
        <v>63</v>
      </c>
      <c r="V377" s="1">
        <v>69.8</v>
      </c>
      <c r="W377" s="1">
        <v>71.099999999999994</v>
      </c>
      <c r="X377" s="1">
        <v>90.5</v>
      </c>
      <c r="Y377" s="1">
        <v>70.900000000000006</v>
      </c>
      <c r="Z377" s="1">
        <v>57.2</v>
      </c>
      <c r="AA377" s="1">
        <v>77.3</v>
      </c>
      <c r="AB377" s="1">
        <v>61.6</v>
      </c>
      <c r="AC377" s="1" t="s">
        <v>39</v>
      </c>
      <c r="AD377" s="1" t="s">
        <v>39</v>
      </c>
      <c r="AE377" s="1" t="s">
        <v>39</v>
      </c>
      <c r="AF377" s="1" t="s">
        <v>39</v>
      </c>
      <c r="AG377" s="1" t="s">
        <v>39</v>
      </c>
      <c r="AH377" s="1" t="s">
        <v>39</v>
      </c>
      <c r="AI377" s="1" t="s">
        <v>39</v>
      </c>
      <c r="AJ377" s="1" t="s">
        <v>39</v>
      </c>
      <c r="AK377" s="1" t="s">
        <v>39</v>
      </c>
      <c r="AL377" s="1" t="s">
        <v>39</v>
      </c>
      <c r="AM377" s="1" t="s">
        <v>43</v>
      </c>
      <c r="AN377" s="1">
        <f t="shared" si="5"/>
        <v>10</v>
      </c>
      <c r="AO377">
        <v>0.37320557848532243</v>
      </c>
      <c r="AP377">
        <v>65.320000000000007</v>
      </c>
      <c r="AQ377">
        <v>71.500000000000014</v>
      </c>
      <c r="AR377">
        <v>1.0946111451316596</v>
      </c>
      <c r="AS377">
        <v>0.13041845099141927</v>
      </c>
    </row>
    <row r="378" spans="1:45" x14ac:dyDescent="0.25">
      <c r="A378" s="1" t="b">
        <v>0</v>
      </c>
      <c r="B378" s="1" t="s">
        <v>39</v>
      </c>
      <c r="C378" s="1" t="s">
        <v>40</v>
      </c>
      <c r="D378" s="1" t="s">
        <v>1076</v>
      </c>
      <c r="E378" s="1" t="s">
        <v>1077</v>
      </c>
      <c r="F378" s="1">
        <v>0</v>
      </c>
      <c r="G378" s="1">
        <v>15.496</v>
      </c>
      <c r="H378" s="1">
        <v>10</v>
      </c>
      <c r="I378" s="1">
        <v>7</v>
      </c>
      <c r="J378" s="1">
        <v>7</v>
      </c>
      <c r="K378" s="10">
        <v>7</v>
      </c>
      <c r="L378" s="1">
        <v>1</v>
      </c>
      <c r="M378" s="1">
        <v>553</v>
      </c>
      <c r="N378" s="1">
        <v>61.2</v>
      </c>
      <c r="O378" s="1">
        <v>9.67</v>
      </c>
      <c r="P378" s="1">
        <v>79</v>
      </c>
      <c r="Q378" s="1">
        <v>7</v>
      </c>
      <c r="R378" s="1">
        <v>0</v>
      </c>
      <c r="S378" s="1">
        <v>170.7</v>
      </c>
      <c r="T378" s="1">
        <v>255.2</v>
      </c>
      <c r="U378" s="1">
        <v>380.9</v>
      </c>
      <c r="V378" s="1">
        <v>293.39999999999998</v>
      </c>
      <c r="W378" s="1">
        <v>497.6</v>
      </c>
      <c r="X378" s="1">
        <v>398.1</v>
      </c>
      <c r="Y378" s="1">
        <v>429.1</v>
      </c>
      <c r="Z378" s="1">
        <v>377.4</v>
      </c>
      <c r="AA378" s="1">
        <v>362.8</v>
      </c>
      <c r="AB378" s="1">
        <v>309.7</v>
      </c>
      <c r="AC378" s="1" t="s">
        <v>39</v>
      </c>
      <c r="AD378" s="1" t="s">
        <v>39</v>
      </c>
      <c r="AE378" s="1" t="s">
        <v>39</v>
      </c>
      <c r="AF378" s="1" t="s">
        <v>39</v>
      </c>
      <c r="AG378" s="1" t="s">
        <v>39</v>
      </c>
      <c r="AH378" s="1" t="s">
        <v>39</v>
      </c>
      <c r="AI378" s="1" t="s">
        <v>39</v>
      </c>
      <c r="AJ378" s="1" t="s">
        <v>39</v>
      </c>
      <c r="AK378" s="1" t="s">
        <v>39</v>
      </c>
      <c r="AL378" s="1" t="s">
        <v>39</v>
      </c>
      <c r="AM378" s="1" t="s">
        <v>43</v>
      </c>
      <c r="AN378" s="1">
        <f t="shared" si="5"/>
        <v>10</v>
      </c>
      <c r="AO378">
        <v>0.37375365924740223</v>
      </c>
      <c r="AP378">
        <v>319.55999999999995</v>
      </c>
      <c r="AQ378">
        <v>375.41999999999996</v>
      </c>
      <c r="AR378">
        <v>1.1748028539241457</v>
      </c>
      <c r="AS378">
        <v>0.23241867548872414</v>
      </c>
    </row>
    <row r="379" spans="1:45" x14ac:dyDescent="0.25">
      <c r="A379" s="1" t="b">
        <v>0</v>
      </c>
      <c r="B379" s="1" t="s">
        <v>39</v>
      </c>
      <c r="C379" s="1" t="s">
        <v>40</v>
      </c>
      <c r="D379" s="1" t="s">
        <v>1548</v>
      </c>
      <c r="E379" s="1" t="s">
        <v>1549</v>
      </c>
      <c r="F379" s="1">
        <v>0</v>
      </c>
      <c r="G379" s="1">
        <v>9.9250000000000007</v>
      </c>
      <c r="H379" s="1">
        <v>19</v>
      </c>
      <c r="I379" s="1">
        <v>2</v>
      </c>
      <c r="J379" s="1">
        <v>4</v>
      </c>
      <c r="K379" s="10">
        <v>2</v>
      </c>
      <c r="L379" s="1">
        <v>1</v>
      </c>
      <c r="M379" s="1">
        <v>128</v>
      </c>
      <c r="N379" s="1">
        <v>14.8</v>
      </c>
      <c r="O379" s="1">
        <v>9.19</v>
      </c>
      <c r="P379" s="1">
        <v>210</v>
      </c>
      <c r="Q379" s="1">
        <v>2</v>
      </c>
      <c r="R379" s="1">
        <v>0</v>
      </c>
      <c r="S379" s="1">
        <v>41.6</v>
      </c>
      <c r="T379" s="1">
        <v>43.6</v>
      </c>
      <c r="U379" s="1">
        <v>40.5</v>
      </c>
      <c r="V379" s="1">
        <v>50.3</v>
      </c>
      <c r="W379" s="1">
        <v>65.2</v>
      </c>
      <c r="X379" s="1">
        <v>48.7</v>
      </c>
      <c r="Y379" s="1">
        <v>49.1</v>
      </c>
      <c r="Z379" s="1">
        <v>64.900000000000006</v>
      </c>
      <c r="AA379" s="1">
        <v>50.5</v>
      </c>
      <c r="AB379" s="1">
        <v>53.6</v>
      </c>
      <c r="AC379" s="1" t="s">
        <v>39</v>
      </c>
      <c r="AD379" s="1" t="s">
        <v>39</v>
      </c>
      <c r="AE379" s="1" t="s">
        <v>39</v>
      </c>
      <c r="AF379" s="1" t="s">
        <v>39</v>
      </c>
      <c r="AG379" s="1" t="s">
        <v>39</v>
      </c>
      <c r="AH379" s="1" t="s">
        <v>39</v>
      </c>
      <c r="AI379" s="1" t="s">
        <v>39</v>
      </c>
      <c r="AJ379" s="1" t="s">
        <v>39</v>
      </c>
      <c r="AK379" s="1" t="s">
        <v>39</v>
      </c>
      <c r="AL379" s="1" t="s">
        <v>39</v>
      </c>
      <c r="AM379" s="1" t="s">
        <v>43</v>
      </c>
      <c r="AN379" s="1">
        <f t="shared" si="5"/>
        <v>10</v>
      </c>
      <c r="AO379">
        <v>0.37675704034817237</v>
      </c>
      <c r="AP379">
        <v>48.239999999999995</v>
      </c>
      <c r="AQ379">
        <v>53.36</v>
      </c>
      <c r="AR379">
        <v>1.1061359867330018</v>
      </c>
      <c r="AS379">
        <v>0.14552875928450046</v>
      </c>
    </row>
    <row r="380" spans="1:45" x14ac:dyDescent="0.25">
      <c r="A380" s="1" t="b">
        <v>0</v>
      </c>
      <c r="B380" s="1" t="s">
        <v>39</v>
      </c>
      <c r="C380" s="1" t="s">
        <v>40</v>
      </c>
      <c r="D380" s="1" t="s">
        <v>1293</v>
      </c>
      <c r="E380" s="1" t="s">
        <v>1294</v>
      </c>
      <c r="F380" s="1">
        <v>1E-3</v>
      </c>
      <c r="G380" s="1">
        <v>5.782</v>
      </c>
      <c r="H380" s="1">
        <v>17</v>
      </c>
      <c r="I380" s="1">
        <v>2</v>
      </c>
      <c r="J380" s="1">
        <v>5</v>
      </c>
      <c r="K380" s="10">
        <v>2</v>
      </c>
      <c r="L380" s="1">
        <v>1</v>
      </c>
      <c r="M380" s="1">
        <v>119</v>
      </c>
      <c r="N380" s="1">
        <v>13.7</v>
      </c>
      <c r="O380" s="1">
        <v>6.52</v>
      </c>
      <c r="P380" s="1">
        <v>64</v>
      </c>
      <c r="Q380" s="1">
        <v>2</v>
      </c>
      <c r="R380" s="1">
        <v>0</v>
      </c>
      <c r="S380" s="1">
        <v>298.60000000000002</v>
      </c>
      <c r="T380" s="1">
        <v>309.89999999999998</v>
      </c>
      <c r="U380" s="1">
        <v>467.9</v>
      </c>
      <c r="V380" s="1">
        <v>343.3</v>
      </c>
      <c r="W380" s="1">
        <v>422.1</v>
      </c>
      <c r="X380" s="1">
        <v>424.6</v>
      </c>
      <c r="Y380" s="1">
        <v>457.3</v>
      </c>
      <c r="Z380" s="1">
        <v>435.4</v>
      </c>
      <c r="AA380" s="1">
        <v>476.5</v>
      </c>
      <c r="AB380" s="1">
        <v>275.3</v>
      </c>
      <c r="AC380" s="1" t="s">
        <v>39</v>
      </c>
      <c r="AD380" s="1" t="s">
        <v>39</v>
      </c>
      <c r="AE380" s="1" t="s">
        <v>39</v>
      </c>
      <c r="AF380" s="1" t="s">
        <v>39</v>
      </c>
      <c r="AG380" s="1" t="s">
        <v>39</v>
      </c>
      <c r="AH380" s="1" t="s">
        <v>39</v>
      </c>
      <c r="AI380" s="1" t="s">
        <v>39</v>
      </c>
      <c r="AJ380" s="1" t="s">
        <v>39</v>
      </c>
      <c r="AK380" s="1" t="s">
        <v>39</v>
      </c>
      <c r="AL380" s="1" t="s">
        <v>39</v>
      </c>
      <c r="AM380" s="1" t="s">
        <v>43</v>
      </c>
      <c r="AN380" s="1">
        <f t="shared" si="5"/>
        <v>10</v>
      </c>
      <c r="AO380">
        <v>0.37723684094154986</v>
      </c>
      <c r="AP380">
        <v>368.36</v>
      </c>
      <c r="AQ380">
        <v>413.82000000000005</v>
      </c>
      <c r="AR380">
        <v>1.1234118796829189</v>
      </c>
      <c r="AS380">
        <v>0.16788696409914139</v>
      </c>
    </row>
    <row r="381" spans="1:45" x14ac:dyDescent="0.25">
      <c r="A381" s="1" t="b">
        <v>0</v>
      </c>
      <c r="B381" s="1" t="s">
        <v>39</v>
      </c>
      <c r="C381" s="1" t="s">
        <v>40</v>
      </c>
      <c r="D381" s="1" t="s">
        <v>1141</v>
      </c>
      <c r="E381" s="1" t="s">
        <v>1142</v>
      </c>
      <c r="F381" s="1">
        <v>0</v>
      </c>
      <c r="G381" s="1">
        <v>17.341999999999999</v>
      </c>
      <c r="H381" s="1">
        <v>15</v>
      </c>
      <c r="I381" s="1">
        <v>4</v>
      </c>
      <c r="J381" s="1">
        <v>7</v>
      </c>
      <c r="K381" s="10">
        <v>2</v>
      </c>
      <c r="L381" s="1">
        <v>1</v>
      </c>
      <c r="M381" s="1">
        <v>253</v>
      </c>
      <c r="N381" s="1">
        <v>28.7</v>
      </c>
      <c r="O381" s="1">
        <v>8.8800000000000008</v>
      </c>
      <c r="P381" s="1">
        <v>123</v>
      </c>
      <c r="Q381" s="1">
        <v>4</v>
      </c>
      <c r="R381" s="1">
        <v>2</v>
      </c>
      <c r="S381" s="1">
        <v>731</v>
      </c>
      <c r="T381" s="1">
        <v>622.20000000000005</v>
      </c>
      <c r="U381" s="1">
        <v>576.20000000000005</v>
      </c>
      <c r="V381" s="1">
        <v>470.2</v>
      </c>
      <c r="W381" s="1">
        <v>352.5</v>
      </c>
      <c r="X381" s="1">
        <v>500.3</v>
      </c>
      <c r="Y381" s="1">
        <v>553.70000000000005</v>
      </c>
      <c r="Z381" s="1">
        <v>761.7</v>
      </c>
      <c r="AA381" s="1">
        <v>699.9</v>
      </c>
      <c r="AB381" s="1">
        <v>610.79999999999995</v>
      </c>
      <c r="AC381" s="1" t="s">
        <v>39</v>
      </c>
      <c r="AD381" s="1" t="s">
        <v>39</v>
      </c>
      <c r="AE381" s="1" t="s">
        <v>39</v>
      </c>
      <c r="AF381" s="1" t="s">
        <v>39</v>
      </c>
      <c r="AG381" s="1" t="s">
        <v>39</v>
      </c>
      <c r="AH381" s="1" t="s">
        <v>39</v>
      </c>
      <c r="AI381" s="1" t="s">
        <v>39</v>
      </c>
      <c r="AJ381" s="1" t="s">
        <v>39</v>
      </c>
      <c r="AK381" s="1" t="s">
        <v>39</v>
      </c>
      <c r="AL381" s="1" t="s">
        <v>39</v>
      </c>
      <c r="AM381" s="1" t="s">
        <v>43</v>
      </c>
      <c r="AN381" s="1">
        <f t="shared" si="5"/>
        <v>10</v>
      </c>
      <c r="AO381">
        <v>0.3788394669086772</v>
      </c>
      <c r="AP381">
        <v>550.41999999999996</v>
      </c>
      <c r="AQ381">
        <v>625.28</v>
      </c>
      <c r="AR381">
        <v>1.1360052323680099</v>
      </c>
      <c r="AS381">
        <v>0.18396947981970371</v>
      </c>
    </row>
    <row r="382" spans="1:45" x14ac:dyDescent="0.25">
      <c r="A382" s="1" t="b">
        <v>0</v>
      </c>
      <c r="B382" s="1" t="s">
        <v>39</v>
      </c>
      <c r="C382" s="1" t="s">
        <v>40</v>
      </c>
      <c r="D382" s="1" t="s">
        <v>855</v>
      </c>
      <c r="E382" s="1" t="s">
        <v>856</v>
      </c>
      <c r="F382" s="1">
        <v>0</v>
      </c>
      <c r="G382" s="1">
        <v>28.366</v>
      </c>
      <c r="H382" s="1">
        <v>28</v>
      </c>
      <c r="I382" s="1">
        <v>8</v>
      </c>
      <c r="J382" s="1">
        <v>11</v>
      </c>
      <c r="K382" s="10">
        <v>8</v>
      </c>
      <c r="L382" s="1">
        <v>1</v>
      </c>
      <c r="M382" s="1">
        <v>376</v>
      </c>
      <c r="N382" s="1">
        <v>42.6</v>
      </c>
      <c r="O382" s="1">
        <v>5.27</v>
      </c>
      <c r="P382" s="1">
        <v>138</v>
      </c>
      <c r="Q382" s="1">
        <v>8</v>
      </c>
      <c r="R382" s="1">
        <v>0</v>
      </c>
      <c r="S382" s="1">
        <v>435.1</v>
      </c>
      <c r="T382" s="1">
        <v>421.8</v>
      </c>
      <c r="U382" s="1">
        <v>222.6</v>
      </c>
      <c r="V382" s="1">
        <v>470.2</v>
      </c>
      <c r="W382" s="1">
        <v>255.4</v>
      </c>
      <c r="X382" s="1">
        <v>309.5</v>
      </c>
      <c r="Y382" s="1">
        <v>629.4</v>
      </c>
      <c r="Z382" s="1">
        <v>301.5</v>
      </c>
      <c r="AA382" s="1">
        <v>527.4</v>
      </c>
      <c r="AB382" s="1">
        <v>415</v>
      </c>
      <c r="AC382" s="1" t="s">
        <v>39</v>
      </c>
      <c r="AD382" s="1" t="s">
        <v>39</v>
      </c>
      <c r="AE382" s="1" t="s">
        <v>39</v>
      </c>
      <c r="AF382" s="1" t="s">
        <v>39</v>
      </c>
      <c r="AG382" s="1" t="s">
        <v>39</v>
      </c>
      <c r="AH382" s="1" t="s">
        <v>39</v>
      </c>
      <c r="AI382" s="1" t="s">
        <v>39</v>
      </c>
      <c r="AJ382" s="1" t="s">
        <v>39</v>
      </c>
      <c r="AK382" s="1" t="s">
        <v>39</v>
      </c>
      <c r="AL382" s="1" t="s">
        <v>39</v>
      </c>
      <c r="AM382" s="1" t="s">
        <v>43</v>
      </c>
      <c r="AN382" s="1">
        <f t="shared" si="5"/>
        <v>10</v>
      </c>
      <c r="AO382">
        <v>0.37915732139743497</v>
      </c>
      <c r="AP382">
        <v>361.02000000000004</v>
      </c>
      <c r="AQ382">
        <v>436.56000000000006</v>
      </c>
      <c r="AR382">
        <v>1.2092404852916736</v>
      </c>
      <c r="AS382">
        <v>0.27410118622163254</v>
      </c>
    </row>
    <row r="383" spans="1:45" x14ac:dyDescent="0.25">
      <c r="A383" s="1" t="b">
        <v>0</v>
      </c>
      <c r="B383" s="1" t="s">
        <v>39</v>
      </c>
      <c r="C383" s="1" t="s">
        <v>40</v>
      </c>
      <c r="D383" s="1" t="s">
        <v>1685</v>
      </c>
      <c r="E383" s="1" t="s">
        <v>1686</v>
      </c>
      <c r="F383" s="1">
        <v>0</v>
      </c>
      <c r="G383" s="1">
        <v>9.6880000000000006</v>
      </c>
      <c r="H383" s="1">
        <v>3</v>
      </c>
      <c r="I383" s="1">
        <v>3</v>
      </c>
      <c r="J383" s="1">
        <v>3</v>
      </c>
      <c r="K383" s="10">
        <v>3</v>
      </c>
      <c r="L383" s="1">
        <v>1</v>
      </c>
      <c r="M383" s="1">
        <v>917</v>
      </c>
      <c r="N383" s="1">
        <v>99</v>
      </c>
      <c r="O383" s="1">
        <v>9.07</v>
      </c>
      <c r="P383" s="1">
        <v>83</v>
      </c>
      <c r="Q383" s="1">
        <v>3</v>
      </c>
      <c r="R383" s="1">
        <v>0</v>
      </c>
      <c r="S383" s="1">
        <v>52</v>
      </c>
      <c r="T383" s="1">
        <v>26.1</v>
      </c>
      <c r="U383" s="1">
        <v>19.3</v>
      </c>
      <c r="V383" s="1">
        <v>33.1</v>
      </c>
      <c r="W383" s="1">
        <v>38</v>
      </c>
      <c r="X383" s="1">
        <v>45.5</v>
      </c>
      <c r="Y383" s="1">
        <v>39.5</v>
      </c>
      <c r="Z383" s="1">
        <v>38</v>
      </c>
      <c r="AA383" s="1">
        <v>40.6</v>
      </c>
      <c r="AB383" s="1">
        <v>32.5</v>
      </c>
      <c r="AC383" s="1" t="s">
        <v>39</v>
      </c>
      <c r="AD383" s="1" t="s">
        <v>39</v>
      </c>
      <c r="AE383" s="1" t="s">
        <v>39</v>
      </c>
      <c r="AF383" s="1" t="s">
        <v>39</v>
      </c>
      <c r="AG383" s="1" t="s">
        <v>39</v>
      </c>
      <c r="AH383" s="1" t="s">
        <v>39</v>
      </c>
      <c r="AI383" s="1" t="s">
        <v>39</v>
      </c>
      <c r="AJ383" s="1" t="s">
        <v>39</v>
      </c>
      <c r="AK383" s="1" t="s">
        <v>39</v>
      </c>
      <c r="AL383" s="1" t="s">
        <v>39</v>
      </c>
      <c r="AM383" s="1" t="s">
        <v>43</v>
      </c>
      <c r="AN383" s="1">
        <f t="shared" si="5"/>
        <v>10</v>
      </c>
      <c r="AO383">
        <v>0.38032626148022641</v>
      </c>
      <c r="AP383">
        <v>33.700000000000003</v>
      </c>
      <c r="AQ383">
        <v>39.22</v>
      </c>
      <c r="AR383">
        <v>1.1637982195845695</v>
      </c>
      <c r="AS383">
        <v>0.21884094412292793</v>
      </c>
    </row>
    <row r="384" spans="1:45" x14ac:dyDescent="0.25">
      <c r="A384" s="1" t="b">
        <v>0</v>
      </c>
      <c r="B384" s="1" t="s">
        <v>39</v>
      </c>
      <c r="C384" s="1" t="s">
        <v>40</v>
      </c>
      <c r="D384" s="1" t="s">
        <v>316</v>
      </c>
      <c r="E384" s="1" t="s">
        <v>317</v>
      </c>
      <c r="F384" s="1">
        <v>0</v>
      </c>
      <c r="G384" s="1">
        <v>91.756</v>
      </c>
      <c r="H384" s="1">
        <v>66</v>
      </c>
      <c r="I384" s="1">
        <v>26</v>
      </c>
      <c r="J384" s="1">
        <v>39</v>
      </c>
      <c r="K384" s="10">
        <v>26</v>
      </c>
      <c r="L384" s="1">
        <v>1</v>
      </c>
      <c r="M384" s="1">
        <v>575</v>
      </c>
      <c r="N384" s="1">
        <v>61.6</v>
      </c>
      <c r="O384" s="1">
        <v>6.95</v>
      </c>
      <c r="P384" s="1">
        <v>791</v>
      </c>
      <c r="Q384" s="1">
        <v>26</v>
      </c>
      <c r="R384" s="1">
        <v>0</v>
      </c>
      <c r="S384" s="1">
        <v>1261.0999999999999</v>
      </c>
      <c r="T384" s="1">
        <v>1379</v>
      </c>
      <c r="U384" s="1">
        <v>1667.6</v>
      </c>
      <c r="V384" s="1">
        <v>1771.7</v>
      </c>
      <c r="W384" s="1">
        <v>1966.2</v>
      </c>
      <c r="X384" s="1">
        <v>899</v>
      </c>
      <c r="Y384" s="1">
        <v>1568.5</v>
      </c>
      <c r="Z384" s="1">
        <v>1161.3</v>
      </c>
      <c r="AA384" s="1">
        <v>1902.1</v>
      </c>
      <c r="AB384" s="1">
        <v>1513</v>
      </c>
      <c r="AC384" s="1" t="s">
        <v>39</v>
      </c>
      <c r="AD384" s="1" t="s">
        <v>39</v>
      </c>
      <c r="AE384" s="1" t="s">
        <v>39</v>
      </c>
      <c r="AF384" s="1" t="s">
        <v>39</v>
      </c>
      <c r="AG384" s="1" t="s">
        <v>39</v>
      </c>
      <c r="AH384" s="1" t="s">
        <v>39</v>
      </c>
      <c r="AI384" s="1" t="s">
        <v>39</v>
      </c>
      <c r="AJ384" s="1" t="s">
        <v>39</v>
      </c>
      <c r="AK384" s="1" t="s">
        <v>39</v>
      </c>
      <c r="AL384" s="1" t="s">
        <v>39</v>
      </c>
      <c r="AM384" s="1" t="s">
        <v>318</v>
      </c>
      <c r="AN384" s="1">
        <f t="shared" si="5"/>
        <v>10</v>
      </c>
      <c r="AO384">
        <v>0.38059687705603473</v>
      </c>
      <c r="AP384">
        <v>1609.12</v>
      </c>
      <c r="AQ384">
        <v>1408.78</v>
      </c>
      <c r="AR384">
        <v>0.87549716615292839</v>
      </c>
      <c r="AS384">
        <v>-0.19182558599864186</v>
      </c>
    </row>
    <row r="385" spans="1:45" x14ac:dyDescent="0.25">
      <c r="A385" s="1" t="b">
        <v>0</v>
      </c>
      <c r="B385" s="1" t="s">
        <v>39</v>
      </c>
      <c r="C385" s="1" t="s">
        <v>40</v>
      </c>
      <c r="D385" s="1" t="s">
        <v>817</v>
      </c>
      <c r="E385" s="1" t="s">
        <v>818</v>
      </c>
      <c r="F385" s="1">
        <v>0</v>
      </c>
      <c r="G385" s="1">
        <v>21.824999999999999</v>
      </c>
      <c r="H385" s="1">
        <v>38</v>
      </c>
      <c r="I385" s="1">
        <v>8</v>
      </c>
      <c r="J385" s="1">
        <v>12</v>
      </c>
      <c r="K385" s="10">
        <v>7</v>
      </c>
      <c r="L385" s="1">
        <v>1</v>
      </c>
      <c r="M385" s="1">
        <v>216</v>
      </c>
      <c r="N385" s="1">
        <v>23.7</v>
      </c>
      <c r="O385" s="1">
        <v>9.41</v>
      </c>
      <c r="P385" s="1">
        <v>166</v>
      </c>
      <c r="Q385" s="1">
        <v>8</v>
      </c>
      <c r="R385" s="1">
        <v>0</v>
      </c>
      <c r="S385" s="1">
        <v>564.5</v>
      </c>
      <c r="T385" s="1">
        <v>700</v>
      </c>
      <c r="U385" s="1">
        <v>527.5</v>
      </c>
      <c r="V385" s="1">
        <v>899.5</v>
      </c>
      <c r="W385" s="1">
        <v>635</v>
      </c>
      <c r="X385" s="1">
        <v>523.70000000000005</v>
      </c>
      <c r="Y385" s="1">
        <v>754.4</v>
      </c>
      <c r="Z385" s="1">
        <v>734</v>
      </c>
      <c r="AA385" s="1">
        <v>442.1</v>
      </c>
      <c r="AB385" s="1">
        <v>424.1</v>
      </c>
      <c r="AC385" s="1" t="s">
        <v>39</v>
      </c>
      <c r="AD385" s="1" t="s">
        <v>39</v>
      </c>
      <c r="AE385" s="1" t="s">
        <v>39</v>
      </c>
      <c r="AF385" s="1" t="s">
        <v>39</v>
      </c>
      <c r="AG385" s="1" t="s">
        <v>39</v>
      </c>
      <c r="AH385" s="1" t="s">
        <v>39</v>
      </c>
      <c r="AI385" s="1" t="s">
        <v>39</v>
      </c>
      <c r="AJ385" s="1" t="s">
        <v>39</v>
      </c>
      <c r="AK385" s="1" t="s">
        <v>39</v>
      </c>
      <c r="AL385" s="1" t="s">
        <v>39</v>
      </c>
      <c r="AM385" s="1" t="s">
        <v>43</v>
      </c>
      <c r="AN385" s="1">
        <f t="shared" si="5"/>
        <v>10</v>
      </c>
      <c r="AO385">
        <v>0.38060054916745556</v>
      </c>
      <c r="AP385">
        <v>665.3</v>
      </c>
      <c r="AQ385">
        <v>575.66</v>
      </c>
      <c r="AR385">
        <v>0.86526379077108073</v>
      </c>
      <c r="AS385">
        <v>-0.20878806431172769</v>
      </c>
    </row>
    <row r="386" spans="1:45" x14ac:dyDescent="0.25">
      <c r="A386" s="1" t="b">
        <v>0</v>
      </c>
      <c r="B386" s="1" t="s">
        <v>39</v>
      </c>
      <c r="C386" s="1" t="s">
        <v>40</v>
      </c>
      <c r="D386" s="1" t="s">
        <v>1225</v>
      </c>
      <c r="E386" s="1" t="s">
        <v>1226</v>
      </c>
      <c r="F386" s="1">
        <v>0</v>
      </c>
      <c r="G386" s="1">
        <v>8.8330000000000002</v>
      </c>
      <c r="H386" s="1">
        <v>41</v>
      </c>
      <c r="I386" s="1">
        <v>4</v>
      </c>
      <c r="J386" s="1">
        <v>6</v>
      </c>
      <c r="K386" s="10">
        <v>4</v>
      </c>
      <c r="L386" s="1">
        <v>1</v>
      </c>
      <c r="M386" s="1">
        <v>81</v>
      </c>
      <c r="N386" s="1">
        <v>9.4</v>
      </c>
      <c r="O386" s="1">
        <v>9.3800000000000008</v>
      </c>
      <c r="P386" s="1">
        <v>97</v>
      </c>
      <c r="Q386" s="1">
        <v>4</v>
      </c>
      <c r="R386" s="1">
        <v>0</v>
      </c>
      <c r="S386" s="1">
        <v>410.6</v>
      </c>
      <c r="T386" s="1">
        <v>374.1</v>
      </c>
      <c r="U386" s="1">
        <v>234.3</v>
      </c>
      <c r="V386" s="1">
        <v>342.7</v>
      </c>
      <c r="W386" s="1">
        <v>246.5</v>
      </c>
      <c r="X386" s="1">
        <v>333.3</v>
      </c>
      <c r="Y386" s="1">
        <v>353.3</v>
      </c>
      <c r="Z386" s="1">
        <v>323.8</v>
      </c>
      <c r="AA386" s="1">
        <v>653.6</v>
      </c>
      <c r="AB386" s="1">
        <v>292</v>
      </c>
      <c r="AC386" s="1" t="s">
        <v>39</v>
      </c>
      <c r="AD386" s="1" t="s">
        <v>39</v>
      </c>
      <c r="AE386" s="1" t="s">
        <v>39</v>
      </c>
      <c r="AF386" s="1" t="s">
        <v>39</v>
      </c>
      <c r="AG386" s="1" t="s">
        <v>39</v>
      </c>
      <c r="AH386" s="1" t="s">
        <v>39</v>
      </c>
      <c r="AI386" s="1" t="s">
        <v>39</v>
      </c>
      <c r="AJ386" s="1" t="s">
        <v>39</v>
      </c>
      <c r="AK386" s="1" t="s">
        <v>39</v>
      </c>
      <c r="AL386" s="1" t="s">
        <v>39</v>
      </c>
      <c r="AM386" s="1" t="s">
        <v>43</v>
      </c>
      <c r="AN386" s="1">
        <f t="shared" si="5"/>
        <v>10</v>
      </c>
      <c r="AO386">
        <v>0.38063282554794953</v>
      </c>
      <c r="AP386">
        <v>321.64</v>
      </c>
      <c r="AQ386">
        <v>391.2</v>
      </c>
      <c r="AR386">
        <v>1.2162666335032957</v>
      </c>
      <c r="AS386">
        <v>0.28245953524986156</v>
      </c>
    </row>
    <row r="387" spans="1:45" x14ac:dyDescent="0.25">
      <c r="A387" s="1" t="b">
        <v>0</v>
      </c>
      <c r="B387" s="1" t="s">
        <v>39</v>
      </c>
      <c r="C387" s="1" t="s">
        <v>40</v>
      </c>
      <c r="D387" s="1" t="s">
        <v>1759</v>
      </c>
      <c r="E387" s="1" t="s">
        <v>1760</v>
      </c>
      <c r="F387" s="1">
        <v>0</v>
      </c>
      <c r="G387" s="1">
        <v>10.007</v>
      </c>
      <c r="H387" s="1">
        <v>20</v>
      </c>
      <c r="I387" s="1">
        <v>3</v>
      </c>
      <c r="J387" s="1">
        <v>3</v>
      </c>
      <c r="K387" s="10">
        <v>3</v>
      </c>
      <c r="L387" s="1">
        <v>1</v>
      </c>
      <c r="M387" s="1">
        <v>261</v>
      </c>
      <c r="N387" s="1">
        <v>26.9</v>
      </c>
      <c r="O387" s="1">
        <v>7.78</v>
      </c>
      <c r="P387" s="1">
        <v>93</v>
      </c>
      <c r="Q387" s="1">
        <v>3</v>
      </c>
      <c r="R387" s="1">
        <v>0</v>
      </c>
      <c r="S387" s="1">
        <v>34.1</v>
      </c>
      <c r="T387" s="1">
        <v>22.3</v>
      </c>
      <c r="U387" s="1">
        <v>10.8</v>
      </c>
      <c r="V387" s="1">
        <v>19.399999999999999</v>
      </c>
      <c r="W387" s="1">
        <v>18.8</v>
      </c>
      <c r="X387" s="1">
        <v>17.899999999999999</v>
      </c>
      <c r="Y387" s="1">
        <v>33.200000000000003</v>
      </c>
      <c r="Z387" s="1">
        <v>32</v>
      </c>
      <c r="AA387" s="1">
        <v>23.5</v>
      </c>
      <c r="AB387" s="1">
        <v>21.2</v>
      </c>
      <c r="AC387" s="1" t="s">
        <v>39</v>
      </c>
      <c r="AD387" s="1" t="s">
        <v>39</v>
      </c>
      <c r="AE387" s="1" t="s">
        <v>39</v>
      </c>
      <c r="AF387" s="1" t="s">
        <v>39</v>
      </c>
      <c r="AG387" s="1" t="s">
        <v>39</v>
      </c>
      <c r="AH387" s="1" t="s">
        <v>39</v>
      </c>
      <c r="AI387" s="1" t="s">
        <v>39</v>
      </c>
      <c r="AJ387" s="1" t="s">
        <v>39</v>
      </c>
      <c r="AK387" s="1" t="s">
        <v>39</v>
      </c>
      <c r="AL387" s="1" t="s">
        <v>39</v>
      </c>
      <c r="AM387" s="1" t="s">
        <v>43</v>
      </c>
      <c r="AN387" s="1">
        <f t="shared" si="5"/>
        <v>10</v>
      </c>
      <c r="AO387">
        <v>0.38073308954771423</v>
      </c>
      <c r="AP387">
        <v>21.08</v>
      </c>
      <c r="AQ387">
        <v>25.56</v>
      </c>
      <c r="AR387">
        <v>1.2125237191650855</v>
      </c>
      <c r="AS387">
        <v>0.27801296930977992</v>
      </c>
    </row>
    <row r="388" spans="1:45" x14ac:dyDescent="0.25">
      <c r="A388" s="1" t="b">
        <v>0</v>
      </c>
      <c r="B388" s="1" t="s">
        <v>39</v>
      </c>
      <c r="C388" s="1" t="s">
        <v>40</v>
      </c>
      <c r="D388" s="1" t="s">
        <v>1492</v>
      </c>
      <c r="E388" s="1" t="s">
        <v>1493</v>
      </c>
      <c r="F388" s="1">
        <v>0</v>
      </c>
      <c r="G388" s="1">
        <v>8.17</v>
      </c>
      <c r="H388" s="1">
        <v>13</v>
      </c>
      <c r="I388" s="1">
        <v>3</v>
      </c>
      <c r="J388" s="1">
        <v>4</v>
      </c>
      <c r="K388" s="10">
        <v>2</v>
      </c>
      <c r="L388" s="1">
        <v>1</v>
      </c>
      <c r="M388" s="1">
        <v>239</v>
      </c>
      <c r="N388" s="1">
        <v>26.9</v>
      </c>
      <c r="O388" s="1">
        <v>5.39</v>
      </c>
      <c r="P388" s="1">
        <v>77</v>
      </c>
      <c r="Q388" s="1">
        <v>3</v>
      </c>
      <c r="R388" s="1">
        <v>1</v>
      </c>
      <c r="S388" s="1">
        <v>182.4</v>
      </c>
      <c r="T388" s="1">
        <v>74.3</v>
      </c>
      <c r="U388" s="1">
        <v>161.9</v>
      </c>
      <c r="V388" s="1">
        <v>137.69999999999999</v>
      </c>
      <c r="W388" s="1">
        <v>103.8</v>
      </c>
      <c r="X388" s="1">
        <v>152.1</v>
      </c>
      <c r="Y388" s="1">
        <v>119.4</v>
      </c>
      <c r="Z388" s="1">
        <v>93.1</v>
      </c>
      <c r="AA388" s="1">
        <v>124.9</v>
      </c>
      <c r="AB388" s="1">
        <v>50.5</v>
      </c>
      <c r="AC388" s="1" t="s">
        <v>39</v>
      </c>
      <c r="AD388" s="1" t="s">
        <v>39</v>
      </c>
      <c r="AE388" s="1" t="s">
        <v>39</v>
      </c>
      <c r="AF388" s="1" t="s">
        <v>39</v>
      </c>
      <c r="AG388" s="1" t="s">
        <v>39</v>
      </c>
      <c r="AH388" s="1" t="s">
        <v>39</v>
      </c>
      <c r="AI388" s="1" t="s">
        <v>39</v>
      </c>
      <c r="AJ388" s="1" t="s">
        <v>39</v>
      </c>
      <c r="AK388" s="1" t="s">
        <v>39</v>
      </c>
      <c r="AL388" s="1" t="s">
        <v>39</v>
      </c>
      <c r="AM388" s="1" t="s">
        <v>43</v>
      </c>
      <c r="AN388" s="1">
        <f t="shared" si="5"/>
        <v>10</v>
      </c>
      <c r="AO388">
        <v>0.38191232880914194</v>
      </c>
      <c r="AP388">
        <v>132.01999999999998</v>
      </c>
      <c r="AQ388">
        <v>108</v>
      </c>
      <c r="AR388">
        <v>0.8180578700196941</v>
      </c>
      <c r="AS388">
        <v>-0.28972519079450726</v>
      </c>
    </row>
    <row r="389" spans="1:45" x14ac:dyDescent="0.25">
      <c r="A389" s="1" t="b">
        <v>0</v>
      </c>
      <c r="B389" s="1" t="s">
        <v>39</v>
      </c>
      <c r="C389" s="1" t="s">
        <v>40</v>
      </c>
      <c r="D389" s="1" t="s">
        <v>1275</v>
      </c>
      <c r="E389" s="1" t="s">
        <v>1276</v>
      </c>
      <c r="F389" s="1">
        <v>0</v>
      </c>
      <c r="G389" s="1">
        <v>11.308999999999999</v>
      </c>
      <c r="H389" s="1">
        <v>9</v>
      </c>
      <c r="I389" s="1">
        <v>5</v>
      </c>
      <c r="J389" s="1">
        <v>6</v>
      </c>
      <c r="K389" s="10">
        <v>5</v>
      </c>
      <c r="L389" s="1">
        <v>1</v>
      </c>
      <c r="M389" s="1">
        <v>758</v>
      </c>
      <c r="N389" s="1">
        <v>78.900000000000006</v>
      </c>
      <c r="O389" s="1">
        <v>6.71</v>
      </c>
      <c r="P389" s="1">
        <v>121</v>
      </c>
      <c r="Q389" s="1">
        <v>5</v>
      </c>
      <c r="R389" s="1">
        <v>0</v>
      </c>
      <c r="S389" s="1">
        <v>10.6</v>
      </c>
      <c r="T389" s="1">
        <v>7.9</v>
      </c>
      <c r="U389" s="1">
        <v>22.8</v>
      </c>
      <c r="V389" s="1">
        <v>17.399999999999999</v>
      </c>
      <c r="W389" s="1">
        <v>32.700000000000003</v>
      </c>
      <c r="X389" s="1">
        <v>8.9</v>
      </c>
      <c r="Y389" s="1">
        <v>35</v>
      </c>
      <c r="Z389" s="1">
        <v>31.6</v>
      </c>
      <c r="AA389" s="1">
        <v>39.299999999999997</v>
      </c>
      <c r="AB389" s="1">
        <v>12</v>
      </c>
      <c r="AC389" s="1" t="s">
        <v>39</v>
      </c>
      <c r="AD389" s="1" t="s">
        <v>39</v>
      </c>
      <c r="AE389" s="1" t="s">
        <v>39</v>
      </c>
      <c r="AF389" s="1" t="s">
        <v>39</v>
      </c>
      <c r="AG389" s="1" t="s">
        <v>39</v>
      </c>
      <c r="AH389" s="1" t="s">
        <v>39</v>
      </c>
      <c r="AI389" s="1" t="s">
        <v>39</v>
      </c>
      <c r="AJ389" s="1" t="s">
        <v>39</v>
      </c>
      <c r="AK389" s="1" t="s">
        <v>39</v>
      </c>
      <c r="AL389" s="1" t="s">
        <v>39</v>
      </c>
      <c r="AM389" s="1" t="s">
        <v>43</v>
      </c>
      <c r="AN389" s="1">
        <f t="shared" ref="AN389:AN452" si="6">COUNT(S389:AB389)</f>
        <v>10</v>
      </c>
      <c r="AO389">
        <v>0.38198011850293423</v>
      </c>
      <c r="AP389">
        <v>18.28</v>
      </c>
      <c r="AQ389">
        <v>25.36</v>
      </c>
      <c r="AR389">
        <v>1.3873085339168489</v>
      </c>
      <c r="AS389">
        <v>0.47228867508133748</v>
      </c>
    </row>
    <row r="390" spans="1:45" x14ac:dyDescent="0.25">
      <c r="A390" s="1" t="b">
        <v>0</v>
      </c>
      <c r="B390" s="1" t="s">
        <v>39</v>
      </c>
      <c r="C390" s="1" t="s">
        <v>40</v>
      </c>
      <c r="D390" s="1" t="s">
        <v>1500</v>
      </c>
      <c r="E390" s="1" t="s">
        <v>1501</v>
      </c>
      <c r="F390" s="1">
        <v>0</v>
      </c>
      <c r="G390" s="1">
        <v>9.2780000000000005</v>
      </c>
      <c r="H390" s="1">
        <v>10</v>
      </c>
      <c r="I390" s="1">
        <v>3</v>
      </c>
      <c r="J390" s="1">
        <v>4</v>
      </c>
      <c r="K390" s="10">
        <v>3</v>
      </c>
      <c r="L390" s="1">
        <v>1</v>
      </c>
      <c r="M390" s="1">
        <v>264</v>
      </c>
      <c r="N390" s="1">
        <v>29.9</v>
      </c>
      <c r="O390" s="1">
        <v>9.73</v>
      </c>
      <c r="P390" s="1">
        <v>100</v>
      </c>
      <c r="Q390" s="1">
        <v>3</v>
      </c>
      <c r="R390" s="1">
        <v>0</v>
      </c>
      <c r="S390" s="1">
        <v>75.3</v>
      </c>
      <c r="T390" s="1">
        <v>109</v>
      </c>
      <c r="U390" s="1">
        <v>124.3</v>
      </c>
      <c r="V390" s="1">
        <v>105.8</v>
      </c>
      <c r="W390" s="1">
        <v>164.6</v>
      </c>
      <c r="X390" s="1">
        <v>79.2</v>
      </c>
      <c r="Y390" s="1">
        <v>120.4</v>
      </c>
      <c r="Z390" s="1">
        <v>107.1</v>
      </c>
      <c r="AA390" s="1">
        <v>112.3</v>
      </c>
      <c r="AB390" s="1">
        <v>82.7</v>
      </c>
      <c r="AC390" s="1" t="s">
        <v>39</v>
      </c>
      <c r="AD390" s="1" t="s">
        <v>39</v>
      </c>
      <c r="AE390" s="1" t="s">
        <v>39</v>
      </c>
      <c r="AF390" s="1" t="s">
        <v>39</v>
      </c>
      <c r="AG390" s="1" t="s">
        <v>39</v>
      </c>
      <c r="AH390" s="1" t="s">
        <v>39</v>
      </c>
      <c r="AI390" s="1" t="s">
        <v>39</v>
      </c>
      <c r="AJ390" s="1" t="s">
        <v>39</v>
      </c>
      <c r="AK390" s="1" t="s">
        <v>39</v>
      </c>
      <c r="AL390" s="1" t="s">
        <v>39</v>
      </c>
      <c r="AM390" s="1" t="s">
        <v>43</v>
      </c>
      <c r="AN390" s="1">
        <f t="shared" si="6"/>
        <v>10</v>
      </c>
      <c r="AO390">
        <v>0.38212465583042066</v>
      </c>
      <c r="AP390">
        <v>115.8</v>
      </c>
      <c r="AQ390">
        <v>100.34</v>
      </c>
      <c r="AR390">
        <v>0.86649395509499139</v>
      </c>
      <c r="AS390">
        <v>-0.20673841011230218</v>
      </c>
    </row>
    <row r="391" spans="1:45" x14ac:dyDescent="0.25">
      <c r="A391" s="1" t="b">
        <v>0</v>
      </c>
      <c r="B391" s="1" t="s">
        <v>39</v>
      </c>
      <c r="C391" s="1" t="s">
        <v>40</v>
      </c>
      <c r="D391" s="1" t="s">
        <v>785</v>
      </c>
      <c r="E391" s="1" t="s">
        <v>786</v>
      </c>
      <c r="F391" s="1">
        <v>0</v>
      </c>
      <c r="G391" s="1">
        <v>35.308</v>
      </c>
      <c r="H391" s="1">
        <v>43</v>
      </c>
      <c r="I391" s="1">
        <v>11</v>
      </c>
      <c r="J391" s="1">
        <v>12</v>
      </c>
      <c r="K391" s="10">
        <v>11</v>
      </c>
      <c r="L391" s="1">
        <v>1</v>
      </c>
      <c r="M391" s="1">
        <v>361</v>
      </c>
      <c r="N391" s="1">
        <v>41.5</v>
      </c>
      <c r="O391" s="1">
        <v>6.6</v>
      </c>
      <c r="P391" s="1">
        <v>187</v>
      </c>
      <c r="Q391" s="1">
        <v>11</v>
      </c>
      <c r="R391" s="1">
        <v>0</v>
      </c>
      <c r="S391" s="1">
        <v>519.29999999999995</v>
      </c>
      <c r="T391" s="1">
        <v>718.4</v>
      </c>
      <c r="U391" s="1">
        <v>490.5</v>
      </c>
      <c r="V391" s="1">
        <v>390.4</v>
      </c>
      <c r="W391" s="1">
        <v>338.3</v>
      </c>
      <c r="X391" s="1">
        <v>363.5</v>
      </c>
      <c r="Y391" s="1">
        <v>550.4</v>
      </c>
      <c r="Z391" s="1">
        <v>447.9</v>
      </c>
      <c r="AA391" s="1">
        <v>452.8</v>
      </c>
      <c r="AB391" s="1">
        <v>268.60000000000002</v>
      </c>
      <c r="AC391" s="1" t="s">
        <v>39</v>
      </c>
      <c r="AD391" s="1" t="s">
        <v>39</v>
      </c>
      <c r="AE391" s="1" t="s">
        <v>39</v>
      </c>
      <c r="AF391" s="1" t="s">
        <v>39</v>
      </c>
      <c r="AG391" s="1" t="s">
        <v>39</v>
      </c>
      <c r="AH391" s="1" t="s">
        <v>39</v>
      </c>
      <c r="AI391" s="1" t="s">
        <v>39</v>
      </c>
      <c r="AJ391" s="1" t="s">
        <v>39</v>
      </c>
      <c r="AK391" s="1" t="s">
        <v>39</v>
      </c>
      <c r="AL391" s="1" t="s">
        <v>39</v>
      </c>
      <c r="AM391" s="1" t="s">
        <v>43</v>
      </c>
      <c r="AN391" s="1">
        <f t="shared" si="6"/>
        <v>10</v>
      </c>
      <c r="AO391">
        <v>0.38252698128216855</v>
      </c>
      <c r="AP391">
        <v>491.38</v>
      </c>
      <c r="AQ391">
        <v>416.64</v>
      </c>
      <c r="AR391">
        <v>0.84789775733648087</v>
      </c>
      <c r="AS391">
        <v>-0.23803778514207008</v>
      </c>
    </row>
    <row r="392" spans="1:45" x14ac:dyDescent="0.25">
      <c r="A392" s="1" t="b">
        <v>0</v>
      </c>
      <c r="B392" s="1" t="s">
        <v>39</v>
      </c>
      <c r="C392" s="1" t="s">
        <v>40</v>
      </c>
      <c r="D392" s="1" t="s">
        <v>857</v>
      </c>
      <c r="E392" s="1" t="s">
        <v>858</v>
      </c>
      <c r="F392" s="1">
        <v>0</v>
      </c>
      <c r="G392" s="1">
        <v>35.914000000000001</v>
      </c>
      <c r="H392" s="1">
        <v>34</v>
      </c>
      <c r="I392" s="1">
        <v>7</v>
      </c>
      <c r="J392" s="1">
        <v>11</v>
      </c>
      <c r="K392" s="10">
        <v>5</v>
      </c>
      <c r="L392" s="1">
        <v>1</v>
      </c>
      <c r="M392" s="1">
        <v>324</v>
      </c>
      <c r="N392" s="1">
        <v>35.9</v>
      </c>
      <c r="O392" s="1">
        <v>9.8800000000000008</v>
      </c>
      <c r="P392" s="1">
        <v>270</v>
      </c>
      <c r="Q392" s="1">
        <v>7</v>
      </c>
      <c r="R392" s="1">
        <v>0</v>
      </c>
      <c r="S392" s="1">
        <v>14.9</v>
      </c>
      <c r="T392" s="1">
        <v>20.6</v>
      </c>
      <c r="U392" s="1">
        <v>32.799999999999997</v>
      </c>
      <c r="V392" s="1">
        <v>25.3</v>
      </c>
      <c r="W392" s="1">
        <v>45</v>
      </c>
      <c r="X392" s="1">
        <v>10.8</v>
      </c>
      <c r="Y392" s="1">
        <v>26.5</v>
      </c>
      <c r="Z392" s="1">
        <v>12.8</v>
      </c>
      <c r="AA392" s="1">
        <v>31.7</v>
      </c>
      <c r="AB392" s="1">
        <v>26.1</v>
      </c>
      <c r="AC392" s="1" t="s">
        <v>39</v>
      </c>
      <c r="AD392" s="1" t="s">
        <v>39</v>
      </c>
      <c r="AE392" s="1" t="s">
        <v>39</v>
      </c>
      <c r="AF392" s="1" t="s">
        <v>39</v>
      </c>
      <c r="AG392" s="1" t="s">
        <v>39</v>
      </c>
      <c r="AH392" s="1" t="s">
        <v>39</v>
      </c>
      <c r="AI392" s="1" t="s">
        <v>39</v>
      </c>
      <c r="AJ392" s="1" t="s">
        <v>39</v>
      </c>
      <c r="AK392" s="1" t="s">
        <v>39</v>
      </c>
      <c r="AL392" s="1" t="s">
        <v>39</v>
      </c>
      <c r="AM392" s="1" t="s">
        <v>43</v>
      </c>
      <c r="AN392" s="1">
        <f t="shared" si="6"/>
        <v>10</v>
      </c>
      <c r="AO392">
        <v>0.38315821575360176</v>
      </c>
      <c r="AP392">
        <v>27.72</v>
      </c>
      <c r="AQ392">
        <v>21.580000000000002</v>
      </c>
      <c r="AR392">
        <v>0.77849927849927858</v>
      </c>
      <c r="AS392">
        <v>-0.36123239264919671</v>
      </c>
    </row>
    <row r="393" spans="1:45" x14ac:dyDescent="0.25">
      <c r="A393" s="1" t="b">
        <v>0</v>
      </c>
      <c r="B393" s="1" t="s">
        <v>39</v>
      </c>
      <c r="C393" s="1" t="s">
        <v>40</v>
      </c>
      <c r="D393" s="1" t="s">
        <v>1417</v>
      </c>
      <c r="E393" s="1" t="s">
        <v>1418</v>
      </c>
      <c r="F393" s="1">
        <v>0</v>
      </c>
      <c r="G393" s="1">
        <v>21.658000000000001</v>
      </c>
      <c r="H393" s="1">
        <v>24</v>
      </c>
      <c r="I393" s="1">
        <v>5</v>
      </c>
      <c r="J393" s="1">
        <v>5</v>
      </c>
      <c r="K393" s="10">
        <v>5</v>
      </c>
      <c r="L393" s="1">
        <v>1</v>
      </c>
      <c r="M393" s="1">
        <v>246</v>
      </c>
      <c r="N393" s="1">
        <v>27.4</v>
      </c>
      <c r="O393" s="1">
        <v>6.76</v>
      </c>
      <c r="P393" s="1">
        <v>217</v>
      </c>
      <c r="Q393" s="1">
        <v>5</v>
      </c>
      <c r="R393" s="1">
        <v>0</v>
      </c>
      <c r="S393" s="1">
        <v>429.9</v>
      </c>
      <c r="T393" s="1">
        <v>390.4</v>
      </c>
      <c r="U393" s="1">
        <v>342.2</v>
      </c>
      <c r="V393" s="1">
        <v>210.7</v>
      </c>
      <c r="W393" s="1">
        <v>221.6</v>
      </c>
      <c r="X393" s="1">
        <v>215.6</v>
      </c>
      <c r="Y393" s="1">
        <v>317.5</v>
      </c>
      <c r="Z393" s="1">
        <v>291.2</v>
      </c>
      <c r="AA393" s="1">
        <v>333</v>
      </c>
      <c r="AB393" s="1">
        <v>200.1</v>
      </c>
      <c r="AC393" s="1" t="s">
        <v>39</v>
      </c>
      <c r="AD393" s="1" t="s">
        <v>39</v>
      </c>
      <c r="AE393" s="1" t="s">
        <v>39</v>
      </c>
      <c r="AF393" s="1" t="s">
        <v>39</v>
      </c>
      <c r="AG393" s="1" t="s">
        <v>39</v>
      </c>
      <c r="AH393" s="1" t="s">
        <v>39</v>
      </c>
      <c r="AI393" s="1" t="s">
        <v>39</v>
      </c>
      <c r="AJ393" s="1" t="s">
        <v>39</v>
      </c>
      <c r="AK393" s="1" t="s">
        <v>39</v>
      </c>
      <c r="AL393" s="1" t="s">
        <v>39</v>
      </c>
      <c r="AM393" s="1" t="s">
        <v>43</v>
      </c>
      <c r="AN393" s="1">
        <f t="shared" si="6"/>
        <v>10</v>
      </c>
      <c r="AO393">
        <v>0.38612718198730023</v>
      </c>
      <c r="AP393">
        <v>318.95999999999998</v>
      </c>
      <c r="AQ393">
        <v>271.47999999999996</v>
      </c>
      <c r="AR393">
        <v>0.85114120892901923</v>
      </c>
      <c r="AS393">
        <v>-0.23252959221061567</v>
      </c>
    </row>
    <row r="394" spans="1:45" x14ac:dyDescent="0.25">
      <c r="A394" s="1" t="b">
        <v>0</v>
      </c>
      <c r="B394" s="1" t="s">
        <v>39</v>
      </c>
      <c r="C394" s="1" t="s">
        <v>40</v>
      </c>
      <c r="D394" s="1" t="s">
        <v>875</v>
      </c>
      <c r="E394" s="1" t="s">
        <v>876</v>
      </c>
      <c r="F394" s="1">
        <v>0</v>
      </c>
      <c r="G394" s="1">
        <v>25.213000000000001</v>
      </c>
      <c r="H394" s="1">
        <v>14</v>
      </c>
      <c r="I394" s="1">
        <v>9</v>
      </c>
      <c r="J394" s="1">
        <v>10</v>
      </c>
      <c r="K394" s="10">
        <v>9</v>
      </c>
      <c r="L394" s="1">
        <v>1</v>
      </c>
      <c r="M394" s="1">
        <v>528</v>
      </c>
      <c r="N394" s="1">
        <v>59.4</v>
      </c>
      <c r="O394" s="1">
        <v>4.41</v>
      </c>
      <c r="P394" s="1">
        <v>127</v>
      </c>
      <c r="Q394" s="1">
        <v>9</v>
      </c>
      <c r="R394" s="1">
        <v>0</v>
      </c>
      <c r="S394" s="1">
        <v>318.8</v>
      </c>
      <c r="T394" s="1">
        <v>414.7</v>
      </c>
      <c r="U394" s="1">
        <v>515.70000000000005</v>
      </c>
      <c r="V394" s="1">
        <v>455.1</v>
      </c>
      <c r="W394" s="1">
        <v>474.7</v>
      </c>
      <c r="X394" s="1">
        <v>424.4</v>
      </c>
      <c r="Y394" s="1">
        <v>459.3</v>
      </c>
      <c r="Z394" s="1">
        <v>377.8</v>
      </c>
      <c r="AA394" s="1">
        <v>568.6</v>
      </c>
      <c r="AB394" s="1">
        <v>593.4</v>
      </c>
      <c r="AC394" s="1" t="s">
        <v>39</v>
      </c>
      <c r="AD394" s="1" t="s">
        <v>39</v>
      </c>
      <c r="AE394" s="1" t="s">
        <v>39</v>
      </c>
      <c r="AF394" s="1" t="s">
        <v>39</v>
      </c>
      <c r="AG394" s="1" t="s">
        <v>39</v>
      </c>
      <c r="AH394" s="1" t="s">
        <v>39</v>
      </c>
      <c r="AI394" s="1" t="s">
        <v>39</v>
      </c>
      <c r="AJ394" s="1" t="s">
        <v>39</v>
      </c>
      <c r="AK394" s="1" t="s">
        <v>39</v>
      </c>
      <c r="AL394" s="1" t="s">
        <v>39</v>
      </c>
      <c r="AM394" s="1" t="s">
        <v>43</v>
      </c>
      <c r="AN394" s="1">
        <f t="shared" si="6"/>
        <v>10</v>
      </c>
      <c r="AO394">
        <v>0.38632687804860089</v>
      </c>
      <c r="AP394">
        <v>435.8</v>
      </c>
      <c r="AQ394">
        <v>484.7</v>
      </c>
      <c r="AR394">
        <v>1.1122074346030288</v>
      </c>
      <c r="AS394">
        <v>0.15342588605049312</v>
      </c>
    </row>
    <row r="395" spans="1:45" x14ac:dyDescent="0.25">
      <c r="A395" s="1" t="b">
        <v>0</v>
      </c>
      <c r="B395" s="1" t="s">
        <v>39</v>
      </c>
      <c r="C395" s="1" t="s">
        <v>40</v>
      </c>
      <c r="D395" s="1" t="s">
        <v>704</v>
      </c>
      <c r="E395" s="1" t="s">
        <v>705</v>
      </c>
      <c r="F395" s="1">
        <v>0</v>
      </c>
      <c r="G395" s="1">
        <v>45.518999999999998</v>
      </c>
      <c r="H395" s="1">
        <v>20</v>
      </c>
      <c r="I395" s="1">
        <v>14</v>
      </c>
      <c r="J395" s="1">
        <v>15</v>
      </c>
      <c r="K395" s="10">
        <v>14</v>
      </c>
      <c r="L395" s="1">
        <v>1</v>
      </c>
      <c r="M395" s="1">
        <v>893</v>
      </c>
      <c r="N395" s="1">
        <v>99.3</v>
      </c>
      <c r="O395" s="1">
        <v>5.48</v>
      </c>
      <c r="P395" s="1">
        <v>295</v>
      </c>
      <c r="Q395" s="1">
        <v>14</v>
      </c>
      <c r="R395" s="1">
        <v>0</v>
      </c>
      <c r="S395" s="1">
        <v>330</v>
      </c>
      <c r="T395" s="1">
        <v>416.1</v>
      </c>
      <c r="U395" s="1">
        <v>422.9</v>
      </c>
      <c r="V395" s="1">
        <v>261.2</v>
      </c>
      <c r="W395" s="1">
        <v>236.2</v>
      </c>
      <c r="X395" s="1">
        <v>254.6</v>
      </c>
      <c r="Y395" s="1">
        <v>374.6</v>
      </c>
      <c r="Z395" s="1">
        <v>281.10000000000002</v>
      </c>
      <c r="AA395" s="1">
        <v>324.8</v>
      </c>
      <c r="AB395" s="1">
        <v>216.1</v>
      </c>
      <c r="AC395" s="1" t="s">
        <v>39</v>
      </c>
      <c r="AD395" s="1" t="s">
        <v>39</v>
      </c>
      <c r="AE395" s="1" t="s">
        <v>39</v>
      </c>
      <c r="AF395" s="1" t="s">
        <v>39</v>
      </c>
      <c r="AG395" s="1" t="s">
        <v>39</v>
      </c>
      <c r="AH395" s="1" t="s">
        <v>39</v>
      </c>
      <c r="AI395" s="1" t="s">
        <v>39</v>
      </c>
      <c r="AJ395" s="1" t="s">
        <v>39</v>
      </c>
      <c r="AK395" s="1" t="s">
        <v>39</v>
      </c>
      <c r="AL395" s="1" t="s">
        <v>39</v>
      </c>
      <c r="AM395" s="1" t="s">
        <v>43</v>
      </c>
      <c r="AN395" s="1">
        <f t="shared" si="6"/>
        <v>10</v>
      </c>
      <c r="AO395">
        <v>0.38913154721137944</v>
      </c>
      <c r="AP395">
        <v>333.28000000000003</v>
      </c>
      <c r="AQ395">
        <v>290.24</v>
      </c>
      <c r="AR395">
        <v>0.87085933749399902</v>
      </c>
      <c r="AS395">
        <v>-0.19948838351212442</v>
      </c>
    </row>
    <row r="396" spans="1:45" x14ac:dyDescent="0.25">
      <c r="A396" s="1" t="b">
        <v>0</v>
      </c>
      <c r="B396" s="1" t="s">
        <v>39</v>
      </c>
      <c r="C396" s="1" t="s">
        <v>40</v>
      </c>
      <c r="D396" s="1" t="s">
        <v>49</v>
      </c>
      <c r="E396" s="1" t="s">
        <v>50</v>
      </c>
      <c r="F396" s="1">
        <v>0</v>
      </c>
      <c r="G396" s="1">
        <v>834.46299999999997</v>
      </c>
      <c r="H396" s="1">
        <v>63</v>
      </c>
      <c r="I396" s="1">
        <v>178</v>
      </c>
      <c r="J396" s="1">
        <v>563</v>
      </c>
      <c r="K396" s="10">
        <v>56</v>
      </c>
      <c r="L396" s="1">
        <v>1</v>
      </c>
      <c r="M396" s="1">
        <v>1935</v>
      </c>
      <c r="N396" s="1">
        <v>223</v>
      </c>
      <c r="O396" s="1">
        <v>5.8</v>
      </c>
      <c r="P396" s="1">
        <v>8929</v>
      </c>
      <c r="Q396" s="1">
        <v>178</v>
      </c>
      <c r="R396" s="1">
        <v>123</v>
      </c>
      <c r="S396" s="1">
        <v>21348.5</v>
      </c>
      <c r="T396" s="1">
        <v>15811.2</v>
      </c>
      <c r="U396" s="1">
        <v>12724.2</v>
      </c>
      <c r="V396" s="1">
        <v>30693.3</v>
      </c>
      <c r="W396" s="1">
        <v>21399.9</v>
      </c>
      <c r="X396" s="1">
        <v>23185.3</v>
      </c>
      <c r="Y396" s="1">
        <v>17387.8</v>
      </c>
      <c r="Z396" s="1">
        <v>22459.8</v>
      </c>
      <c r="AA396" s="1">
        <v>21095.7</v>
      </c>
      <c r="AB396" s="1">
        <v>41495</v>
      </c>
      <c r="AC396" s="1" t="s">
        <v>39</v>
      </c>
      <c r="AD396" s="1" t="s">
        <v>39</v>
      </c>
      <c r="AE396" s="1" t="s">
        <v>39</v>
      </c>
      <c r="AF396" s="1" t="s">
        <v>39</v>
      </c>
      <c r="AG396" s="1" t="s">
        <v>39</v>
      </c>
      <c r="AH396" s="1" t="s">
        <v>39</v>
      </c>
      <c r="AI396" s="1" t="s">
        <v>39</v>
      </c>
      <c r="AJ396" s="1" t="s">
        <v>39</v>
      </c>
      <c r="AK396" s="1" t="s">
        <v>39</v>
      </c>
      <c r="AL396" s="1" t="s">
        <v>39</v>
      </c>
      <c r="AM396" s="1" t="s">
        <v>43</v>
      </c>
      <c r="AN396" s="1">
        <f t="shared" si="6"/>
        <v>10</v>
      </c>
      <c r="AO396">
        <v>0.39049477519966458</v>
      </c>
      <c r="AP396">
        <v>20395.420000000002</v>
      </c>
      <c r="AQ396">
        <v>25124.719999999998</v>
      </c>
      <c r="AR396">
        <v>1.2318804908160752</v>
      </c>
      <c r="AS396">
        <v>0.30086230175518852</v>
      </c>
    </row>
    <row r="397" spans="1:45" x14ac:dyDescent="0.25">
      <c r="A397" s="1" t="b">
        <v>0</v>
      </c>
      <c r="B397" s="1" t="s">
        <v>39</v>
      </c>
      <c r="C397" s="1" t="s">
        <v>40</v>
      </c>
      <c r="D397" s="1" t="s">
        <v>1315</v>
      </c>
      <c r="E397" s="1" t="s">
        <v>1316</v>
      </c>
      <c r="F397" s="1">
        <v>0</v>
      </c>
      <c r="G397" s="1">
        <v>12.448</v>
      </c>
      <c r="H397" s="1">
        <v>10</v>
      </c>
      <c r="I397" s="1">
        <v>3</v>
      </c>
      <c r="J397" s="1">
        <v>5</v>
      </c>
      <c r="K397" s="10">
        <v>3</v>
      </c>
      <c r="L397" s="1">
        <v>1</v>
      </c>
      <c r="M397" s="1">
        <v>445</v>
      </c>
      <c r="N397" s="1">
        <v>46.8</v>
      </c>
      <c r="O397" s="1">
        <v>7.68</v>
      </c>
      <c r="P397" s="1">
        <v>109</v>
      </c>
      <c r="Q397" s="1">
        <v>3</v>
      </c>
      <c r="R397" s="1">
        <v>0</v>
      </c>
      <c r="S397" s="1">
        <v>232.2</v>
      </c>
      <c r="T397" s="1">
        <v>222.1</v>
      </c>
      <c r="U397" s="1">
        <v>140.5</v>
      </c>
      <c r="V397" s="1">
        <v>167.6</v>
      </c>
      <c r="W397" s="1">
        <v>164.4</v>
      </c>
      <c r="X397" s="1">
        <v>204.2</v>
      </c>
      <c r="Y397" s="1">
        <v>197.9</v>
      </c>
      <c r="Z397" s="1">
        <v>254.2</v>
      </c>
      <c r="AA397" s="1">
        <v>154.1</v>
      </c>
      <c r="AB397" s="1">
        <v>226.4</v>
      </c>
      <c r="AC397" s="1" t="s">
        <v>39</v>
      </c>
      <c r="AD397" s="1" t="s">
        <v>39</v>
      </c>
      <c r="AE397" s="1" t="s">
        <v>39</v>
      </c>
      <c r="AF397" s="1" t="s">
        <v>39</v>
      </c>
      <c r="AG397" s="1" t="s">
        <v>39</v>
      </c>
      <c r="AH397" s="1" t="s">
        <v>39</v>
      </c>
      <c r="AI397" s="1" t="s">
        <v>39</v>
      </c>
      <c r="AJ397" s="1" t="s">
        <v>39</v>
      </c>
      <c r="AK397" s="1" t="s">
        <v>39</v>
      </c>
      <c r="AL397" s="1" t="s">
        <v>39</v>
      </c>
      <c r="AM397" s="1" t="s">
        <v>43</v>
      </c>
      <c r="AN397" s="1">
        <f t="shared" si="6"/>
        <v>10</v>
      </c>
      <c r="AO397">
        <v>0.3916112259133151</v>
      </c>
      <c r="AP397">
        <v>185.35999999999999</v>
      </c>
      <c r="AQ397">
        <v>207.35999999999999</v>
      </c>
      <c r="AR397">
        <v>1.1186879585671126</v>
      </c>
      <c r="AS397">
        <v>0.16180767401980281</v>
      </c>
    </row>
    <row r="398" spans="1:45" x14ac:dyDescent="0.25">
      <c r="A398" s="1" t="b">
        <v>0</v>
      </c>
      <c r="B398" s="1" t="s">
        <v>39</v>
      </c>
      <c r="C398" s="1" t="s">
        <v>40</v>
      </c>
      <c r="D398" s="1" t="s">
        <v>1387</v>
      </c>
      <c r="E398" s="1" t="s">
        <v>1388</v>
      </c>
      <c r="F398" s="1">
        <v>0</v>
      </c>
      <c r="G398" s="1">
        <v>17.599</v>
      </c>
      <c r="H398" s="1">
        <v>20</v>
      </c>
      <c r="I398" s="1">
        <v>4</v>
      </c>
      <c r="J398" s="1">
        <v>5</v>
      </c>
      <c r="K398" s="10">
        <v>4</v>
      </c>
      <c r="L398" s="1">
        <v>1</v>
      </c>
      <c r="M398" s="1">
        <v>261</v>
      </c>
      <c r="N398" s="1">
        <v>27</v>
      </c>
      <c r="O398" s="1">
        <v>6.54</v>
      </c>
      <c r="P398" s="1">
        <v>161</v>
      </c>
      <c r="Q398" s="1">
        <v>4</v>
      </c>
      <c r="R398" s="1">
        <v>0</v>
      </c>
      <c r="S398" s="1">
        <v>49.6</v>
      </c>
      <c r="T398" s="1">
        <v>51.7</v>
      </c>
      <c r="U398" s="1">
        <v>86.9</v>
      </c>
      <c r="V398" s="1">
        <v>30.3</v>
      </c>
      <c r="W398" s="1">
        <v>45.6</v>
      </c>
      <c r="X398" s="1">
        <v>37.299999999999997</v>
      </c>
      <c r="Y398" s="1">
        <v>47.8</v>
      </c>
      <c r="Z398" s="1">
        <v>48.5</v>
      </c>
      <c r="AA398" s="1">
        <v>47.3</v>
      </c>
      <c r="AB398" s="1">
        <v>39.799999999999997</v>
      </c>
      <c r="AC398" s="1" t="s">
        <v>39</v>
      </c>
      <c r="AD398" s="1" t="s">
        <v>39</v>
      </c>
      <c r="AE398" s="1" t="s">
        <v>39</v>
      </c>
      <c r="AF398" s="1" t="s">
        <v>39</v>
      </c>
      <c r="AG398" s="1" t="s">
        <v>39</v>
      </c>
      <c r="AH398" s="1" t="s">
        <v>39</v>
      </c>
      <c r="AI398" s="1" t="s">
        <v>39</v>
      </c>
      <c r="AJ398" s="1" t="s">
        <v>39</v>
      </c>
      <c r="AK398" s="1" t="s">
        <v>39</v>
      </c>
      <c r="AL398" s="1" t="s">
        <v>39</v>
      </c>
      <c r="AM398" s="1" t="s">
        <v>43</v>
      </c>
      <c r="AN398" s="1">
        <f t="shared" si="6"/>
        <v>10</v>
      </c>
      <c r="AO398">
        <v>0.39197232658067072</v>
      </c>
      <c r="AP398">
        <v>52.820000000000007</v>
      </c>
      <c r="AQ398">
        <v>44.14</v>
      </c>
      <c r="AR398">
        <v>0.83566830745929566</v>
      </c>
      <c r="AS398">
        <v>-0.25899767188747908</v>
      </c>
    </row>
    <row r="399" spans="1:45" x14ac:dyDescent="0.25">
      <c r="A399" s="1" t="b">
        <v>0</v>
      </c>
      <c r="B399" s="1" t="s">
        <v>39</v>
      </c>
      <c r="C399" s="1" t="s">
        <v>40</v>
      </c>
      <c r="D399" s="1" t="s">
        <v>1966</v>
      </c>
      <c r="E399" s="1" t="s">
        <v>1967</v>
      </c>
      <c r="F399" s="1">
        <v>1E-3</v>
      </c>
      <c r="G399" s="1">
        <v>4.7960000000000003</v>
      </c>
      <c r="H399" s="1">
        <v>4</v>
      </c>
      <c r="I399" s="1">
        <v>2</v>
      </c>
      <c r="J399" s="1">
        <v>2</v>
      </c>
      <c r="K399" s="10">
        <v>2</v>
      </c>
      <c r="L399" s="1">
        <v>1</v>
      </c>
      <c r="M399" s="1">
        <v>490</v>
      </c>
      <c r="N399" s="1">
        <v>56.6</v>
      </c>
      <c r="O399" s="1">
        <v>7.09</v>
      </c>
      <c r="P399" s="1">
        <v>33</v>
      </c>
      <c r="Q399" s="1">
        <v>2</v>
      </c>
      <c r="R399" s="1">
        <v>0</v>
      </c>
      <c r="S399" s="1">
        <v>31.4</v>
      </c>
      <c r="T399" s="1">
        <v>46.9</v>
      </c>
      <c r="U399" s="1">
        <v>32.1</v>
      </c>
      <c r="V399" s="1">
        <v>31.8</v>
      </c>
      <c r="W399" s="1">
        <v>21.4</v>
      </c>
      <c r="X399" s="1">
        <v>64.2</v>
      </c>
      <c r="Y399" s="1">
        <v>61.3</v>
      </c>
      <c r="Z399" s="1">
        <v>23.6</v>
      </c>
      <c r="AA399" s="1">
        <v>35.1</v>
      </c>
      <c r="AB399" s="1">
        <v>23.7</v>
      </c>
      <c r="AC399" s="1" t="s">
        <v>39</v>
      </c>
      <c r="AD399" s="1" t="s">
        <v>39</v>
      </c>
      <c r="AE399" s="1" t="s">
        <v>39</v>
      </c>
      <c r="AF399" s="1" t="s">
        <v>39</v>
      </c>
      <c r="AG399" s="1" t="s">
        <v>39</v>
      </c>
      <c r="AH399" s="1" t="s">
        <v>39</v>
      </c>
      <c r="AI399" s="1" t="s">
        <v>39</v>
      </c>
      <c r="AJ399" s="1" t="s">
        <v>39</v>
      </c>
      <c r="AK399" s="1" t="s">
        <v>39</v>
      </c>
      <c r="AL399" s="1" t="s">
        <v>39</v>
      </c>
      <c r="AM399" s="1" t="s">
        <v>43</v>
      </c>
      <c r="AN399" s="1">
        <f t="shared" si="6"/>
        <v>10</v>
      </c>
      <c r="AO399">
        <v>0.39199778243649397</v>
      </c>
      <c r="AP399">
        <v>32.720000000000006</v>
      </c>
      <c r="AQ399">
        <v>41.58</v>
      </c>
      <c r="AR399">
        <v>1.2707823960880194</v>
      </c>
      <c r="AS399">
        <v>0.34571700991662085</v>
      </c>
    </row>
    <row r="400" spans="1:45" x14ac:dyDescent="0.25">
      <c r="A400" s="1" t="b">
        <v>0</v>
      </c>
      <c r="B400" s="1" t="s">
        <v>39</v>
      </c>
      <c r="C400" s="1" t="s">
        <v>40</v>
      </c>
      <c r="D400" s="1" t="s">
        <v>150</v>
      </c>
      <c r="E400" s="1" t="s">
        <v>151</v>
      </c>
      <c r="F400" s="1">
        <v>0</v>
      </c>
      <c r="G400" s="1">
        <v>124.679</v>
      </c>
      <c r="H400" s="1">
        <v>29</v>
      </c>
      <c r="I400" s="1">
        <v>34</v>
      </c>
      <c r="J400" s="1">
        <v>85</v>
      </c>
      <c r="K400" s="10">
        <v>33</v>
      </c>
      <c r="L400" s="1">
        <v>1</v>
      </c>
      <c r="M400" s="1">
        <v>1100</v>
      </c>
      <c r="N400" s="1">
        <v>124</v>
      </c>
      <c r="O400" s="1">
        <v>8.31</v>
      </c>
      <c r="P400" s="1">
        <v>1342</v>
      </c>
      <c r="Q400" s="1">
        <v>34</v>
      </c>
      <c r="R400" s="1">
        <v>1</v>
      </c>
      <c r="S400" s="1">
        <v>2150</v>
      </c>
      <c r="T400" s="1">
        <v>2323.8000000000002</v>
      </c>
      <c r="U400" s="1">
        <v>2931.2</v>
      </c>
      <c r="V400" s="1">
        <v>4274.8999999999996</v>
      </c>
      <c r="W400" s="1">
        <v>5289.1</v>
      </c>
      <c r="X400" s="1">
        <v>2148.4</v>
      </c>
      <c r="Y400" s="1">
        <v>2359.1999999999998</v>
      </c>
      <c r="Z400" s="1">
        <v>3529.6</v>
      </c>
      <c r="AA400" s="1">
        <v>2628.9</v>
      </c>
      <c r="AB400" s="1">
        <v>3329.7</v>
      </c>
      <c r="AC400" s="1" t="s">
        <v>39</v>
      </c>
      <c r="AD400" s="1" t="s">
        <v>39</v>
      </c>
      <c r="AE400" s="1" t="s">
        <v>39</v>
      </c>
      <c r="AF400" s="1" t="s">
        <v>39</v>
      </c>
      <c r="AG400" s="1" t="s">
        <v>39</v>
      </c>
      <c r="AH400" s="1" t="s">
        <v>39</v>
      </c>
      <c r="AI400" s="1" t="s">
        <v>39</v>
      </c>
      <c r="AJ400" s="1" t="s">
        <v>39</v>
      </c>
      <c r="AK400" s="1" t="s">
        <v>39</v>
      </c>
      <c r="AL400" s="1" t="s">
        <v>39</v>
      </c>
      <c r="AM400" s="1" t="s">
        <v>43</v>
      </c>
      <c r="AN400" s="1">
        <f t="shared" si="6"/>
        <v>10</v>
      </c>
      <c r="AO400">
        <v>0.3945258182735436</v>
      </c>
      <c r="AP400">
        <v>3393.8</v>
      </c>
      <c r="AQ400">
        <v>2799.16</v>
      </c>
      <c r="AR400">
        <v>0.82478637515469377</v>
      </c>
      <c r="AS400">
        <v>-0.27790759421227035</v>
      </c>
    </row>
    <row r="401" spans="1:45" x14ac:dyDescent="0.25">
      <c r="A401" s="1" t="b">
        <v>0</v>
      </c>
      <c r="B401" s="1" t="s">
        <v>39</v>
      </c>
      <c r="C401" s="1" t="s">
        <v>40</v>
      </c>
      <c r="D401" s="1" t="s">
        <v>1849</v>
      </c>
      <c r="E401" s="1" t="s">
        <v>1850</v>
      </c>
      <c r="F401" s="1">
        <v>0</v>
      </c>
      <c r="G401" s="1">
        <v>10.37</v>
      </c>
      <c r="H401" s="1">
        <v>4</v>
      </c>
      <c r="I401" s="1">
        <v>3</v>
      </c>
      <c r="J401" s="1">
        <v>3</v>
      </c>
      <c r="K401" s="10">
        <v>3</v>
      </c>
      <c r="L401" s="1">
        <v>1</v>
      </c>
      <c r="M401" s="1">
        <v>793</v>
      </c>
      <c r="N401" s="1">
        <v>88.8</v>
      </c>
      <c r="O401" s="1">
        <v>5.22</v>
      </c>
      <c r="P401" s="1">
        <v>77</v>
      </c>
      <c r="Q401" s="1">
        <v>3</v>
      </c>
      <c r="R401" s="1">
        <v>0</v>
      </c>
      <c r="S401" s="1">
        <v>73.599999999999994</v>
      </c>
      <c r="T401" s="1">
        <v>79.8</v>
      </c>
      <c r="U401" s="1">
        <v>115</v>
      </c>
      <c r="V401" s="1">
        <v>80.7</v>
      </c>
      <c r="W401" s="1">
        <v>126.3</v>
      </c>
      <c r="X401" s="1">
        <v>89.2</v>
      </c>
      <c r="Y401" s="1">
        <v>93.4</v>
      </c>
      <c r="Z401" s="1">
        <v>86.4</v>
      </c>
      <c r="AA401" s="1">
        <v>75.900000000000006</v>
      </c>
      <c r="AB401" s="1">
        <v>80.599999999999994</v>
      </c>
      <c r="AC401" s="1" t="s">
        <v>39</v>
      </c>
      <c r="AD401" s="1" t="s">
        <v>39</v>
      </c>
      <c r="AE401" s="1" t="s">
        <v>39</v>
      </c>
      <c r="AF401" s="1" t="s">
        <v>39</v>
      </c>
      <c r="AG401" s="1" t="s">
        <v>39</v>
      </c>
      <c r="AH401" s="1" t="s">
        <v>39</v>
      </c>
      <c r="AI401" s="1" t="s">
        <v>39</v>
      </c>
      <c r="AJ401" s="1" t="s">
        <v>39</v>
      </c>
      <c r="AK401" s="1" t="s">
        <v>39</v>
      </c>
      <c r="AL401" s="1" t="s">
        <v>39</v>
      </c>
      <c r="AM401" s="1" t="s">
        <v>43</v>
      </c>
      <c r="AN401" s="1">
        <f t="shared" si="6"/>
        <v>10</v>
      </c>
      <c r="AO401">
        <v>0.39496814390179791</v>
      </c>
      <c r="AP401">
        <v>95.08</v>
      </c>
      <c r="AQ401">
        <v>85.1</v>
      </c>
      <c r="AR401">
        <v>0.89503575936053847</v>
      </c>
      <c r="AS401">
        <v>-0.15998277136910971</v>
      </c>
    </row>
    <row r="402" spans="1:45" x14ac:dyDescent="0.25">
      <c r="A402" s="1" t="b">
        <v>0</v>
      </c>
      <c r="B402" s="1" t="s">
        <v>39</v>
      </c>
      <c r="C402" s="1" t="s">
        <v>40</v>
      </c>
      <c r="D402" s="1" t="s">
        <v>1933</v>
      </c>
      <c r="E402" s="1" t="s">
        <v>1934</v>
      </c>
      <c r="F402" s="1">
        <v>1E-3</v>
      </c>
      <c r="G402" s="1">
        <v>4.5819999999999999</v>
      </c>
      <c r="H402" s="1">
        <v>3</v>
      </c>
      <c r="I402" s="1">
        <v>2</v>
      </c>
      <c r="J402" s="1">
        <v>2</v>
      </c>
      <c r="K402" s="10">
        <v>2</v>
      </c>
      <c r="L402" s="1">
        <v>1</v>
      </c>
      <c r="M402" s="1">
        <v>744</v>
      </c>
      <c r="N402" s="1">
        <v>73.3</v>
      </c>
      <c r="O402" s="1">
        <v>9.61</v>
      </c>
      <c r="P402" s="1">
        <v>45</v>
      </c>
      <c r="Q402" s="1">
        <v>2</v>
      </c>
      <c r="R402" s="1">
        <v>0</v>
      </c>
      <c r="S402" s="1">
        <v>72.8</v>
      </c>
      <c r="T402" s="1">
        <v>58.4</v>
      </c>
      <c r="U402" s="1">
        <v>89.7</v>
      </c>
      <c r="V402" s="1">
        <v>52</v>
      </c>
      <c r="W402" s="1">
        <v>71.5</v>
      </c>
      <c r="X402" s="1">
        <v>99.6</v>
      </c>
      <c r="Y402" s="1">
        <v>48.4</v>
      </c>
      <c r="Z402" s="1">
        <v>60</v>
      </c>
      <c r="AA402" s="1">
        <v>33.200000000000003</v>
      </c>
      <c r="AB402" s="1">
        <v>43.9</v>
      </c>
      <c r="AC402" s="1" t="s">
        <v>39</v>
      </c>
      <c r="AD402" s="1" t="s">
        <v>39</v>
      </c>
      <c r="AE402" s="1" t="s">
        <v>39</v>
      </c>
      <c r="AF402" s="1" t="s">
        <v>39</v>
      </c>
      <c r="AG402" s="1" t="s">
        <v>39</v>
      </c>
      <c r="AH402" s="1" t="s">
        <v>39</v>
      </c>
      <c r="AI402" s="1" t="s">
        <v>39</v>
      </c>
      <c r="AJ402" s="1" t="s">
        <v>39</v>
      </c>
      <c r="AK402" s="1" t="s">
        <v>39</v>
      </c>
      <c r="AL402" s="1" t="s">
        <v>39</v>
      </c>
      <c r="AM402" s="1" t="s">
        <v>1935</v>
      </c>
      <c r="AN402" s="1">
        <f t="shared" si="6"/>
        <v>10</v>
      </c>
      <c r="AO402">
        <v>0.39525683195694916</v>
      </c>
      <c r="AP402">
        <v>68.88</v>
      </c>
      <c r="AQ402">
        <v>57.019999999999996</v>
      </c>
      <c r="AR402">
        <v>0.82781649245063882</v>
      </c>
      <c r="AS402">
        <v>-0.27261710345889129</v>
      </c>
    </row>
    <row r="403" spans="1:45" x14ac:dyDescent="0.25">
      <c r="A403" s="1" t="b">
        <v>0</v>
      </c>
      <c r="B403" s="1" t="s">
        <v>39</v>
      </c>
      <c r="C403" s="1" t="s">
        <v>40</v>
      </c>
      <c r="D403" s="1" t="s">
        <v>935</v>
      </c>
      <c r="E403" s="1" t="s">
        <v>936</v>
      </c>
      <c r="F403" s="1">
        <v>0</v>
      </c>
      <c r="G403" s="1">
        <v>22.385000000000002</v>
      </c>
      <c r="H403" s="1">
        <v>38</v>
      </c>
      <c r="I403" s="1">
        <v>5</v>
      </c>
      <c r="J403" s="1">
        <v>9</v>
      </c>
      <c r="K403" s="10">
        <v>5</v>
      </c>
      <c r="L403" s="1">
        <v>1</v>
      </c>
      <c r="M403" s="1">
        <v>189</v>
      </c>
      <c r="N403" s="1">
        <v>19.899999999999999</v>
      </c>
      <c r="O403" s="1">
        <v>6.79</v>
      </c>
      <c r="P403" s="1">
        <v>226</v>
      </c>
      <c r="Q403" s="1">
        <v>5</v>
      </c>
      <c r="R403" s="1">
        <v>0</v>
      </c>
      <c r="S403" s="1">
        <v>182.2</v>
      </c>
      <c r="T403" s="1">
        <v>229</v>
      </c>
      <c r="U403" s="1">
        <v>294</v>
      </c>
      <c r="V403" s="1">
        <v>225.8</v>
      </c>
      <c r="W403" s="1">
        <v>209.7</v>
      </c>
      <c r="X403" s="1">
        <v>204.9</v>
      </c>
      <c r="Y403" s="1">
        <v>310.60000000000002</v>
      </c>
      <c r="Z403" s="1">
        <v>226</v>
      </c>
      <c r="AA403" s="1">
        <v>346.8</v>
      </c>
      <c r="AB403" s="1">
        <v>207.3</v>
      </c>
      <c r="AC403" s="1" t="s">
        <v>39</v>
      </c>
      <c r="AD403" s="1" t="s">
        <v>39</v>
      </c>
      <c r="AE403" s="1" t="s">
        <v>39</v>
      </c>
      <c r="AF403" s="1" t="s">
        <v>39</v>
      </c>
      <c r="AG403" s="1" t="s">
        <v>39</v>
      </c>
      <c r="AH403" s="1" t="s">
        <v>39</v>
      </c>
      <c r="AI403" s="1" t="s">
        <v>39</v>
      </c>
      <c r="AJ403" s="1" t="s">
        <v>39</v>
      </c>
      <c r="AK403" s="1" t="s">
        <v>39</v>
      </c>
      <c r="AL403" s="1" t="s">
        <v>39</v>
      </c>
      <c r="AM403" s="1" t="s">
        <v>43</v>
      </c>
      <c r="AN403" s="1">
        <f t="shared" si="6"/>
        <v>10</v>
      </c>
      <c r="AO403">
        <v>0.39588813898275244</v>
      </c>
      <c r="AP403">
        <v>228.14000000000001</v>
      </c>
      <c r="AQ403">
        <v>259.12</v>
      </c>
      <c r="AR403">
        <v>1.1357938108179189</v>
      </c>
      <c r="AS403">
        <v>0.18370095534466374</v>
      </c>
    </row>
    <row r="404" spans="1:45" x14ac:dyDescent="0.25">
      <c r="A404" s="1" t="b">
        <v>0</v>
      </c>
      <c r="B404" s="1" t="s">
        <v>39</v>
      </c>
      <c r="C404" s="1" t="s">
        <v>40</v>
      </c>
      <c r="D404" s="1" t="s">
        <v>1508</v>
      </c>
      <c r="E404" s="1" t="s">
        <v>1509</v>
      </c>
      <c r="F404" s="1">
        <v>0</v>
      </c>
      <c r="G404" s="1">
        <v>8.8859999999999992</v>
      </c>
      <c r="H404" s="1">
        <v>17</v>
      </c>
      <c r="I404" s="1">
        <v>3</v>
      </c>
      <c r="J404" s="1">
        <v>4</v>
      </c>
      <c r="K404" s="10">
        <v>3</v>
      </c>
      <c r="L404" s="1">
        <v>1</v>
      </c>
      <c r="M404" s="1">
        <v>183</v>
      </c>
      <c r="N404" s="1">
        <v>21.2</v>
      </c>
      <c r="O404" s="1">
        <v>5.55</v>
      </c>
      <c r="P404" s="1">
        <v>111</v>
      </c>
      <c r="Q404" s="1">
        <v>3</v>
      </c>
      <c r="R404" s="1">
        <v>0</v>
      </c>
      <c r="S404" s="1">
        <v>225.7</v>
      </c>
      <c r="T404" s="1">
        <v>187.4</v>
      </c>
      <c r="U404" s="1">
        <v>169</v>
      </c>
      <c r="V404" s="1">
        <v>139.9</v>
      </c>
      <c r="W404" s="1">
        <v>78.7</v>
      </c>
      <c r="X404" s="1">
        <v>145.4</v>
      </c>
      <c r="Y404" s="1">
        <v>252.3</v>
      </c>
      <c r="Z404" s="1">
        <v>86.4</v>
      </c>
      <c r="AA404" s="1">
        <v>326</v>
      </c>
      <c r="AB404" s="1">
        <v>206.5</v>
      </c>
      <c r="AC404" s="1" t="s">
        <v>39</v>
      </c>
      <c r="AD404" s="1" t="s">
        <v>39</v>
      </c>
      <c r="AE404" s="1" t="s">
        <v>39</v>
      </c>
      <c r="AF404" s="1" t="s">
        <v>39</v>
      </c>
      <c r="AG404" s="1" t="s">
        <v>39</v>
      </c>
      <c r="AH404" s="1" t="s">
        <v>39</v>
      </c>
      <c r="AI404" s="1" t="s">
        <v>39</v>
      </c>
      <c r="AJ404" s="1" t="s">
        <v>39</v>
      </c>
      <c r="AK404" s="1" t="s">
        <v>39</v>
      </c>
      <c r="AL404" s="1" t="s">
        <v>39</v>
      </c>
      <c r="AM404" s="1" t="s">
        <v>43</v>
      </c>
      <c r="AN404" s="1">
        <f t="shared" si="6"/>
        <v>10</v>
      </c>
      <c r="AO404">
        <v>0.3973660909032759</v>
      </c>
      <c r="AP404">
        <v>160.14000000000001</v>
      </c>
      <c r="AQ404">
        <v>203.32</v>
      </c>
      <c r="AR404">
        <v>1.2696390658174097</v>
      </c>
      <c r="AS404">
        <v>0.34441842458532179</v>
      </c>
    </row>
    <row r="405" spans="1:45" x14ac:dyDescent="0.25">
      <c r="A405" s="1" t="b">
        <v>0</v>
      </c>
      <c r="B405" s="1" t="s">
        <v>39</v>
      </c>
      <c r="C405" s="1" t="s">
        <v>40</v>
      </c>
      <c r="D405" s="1" t="s">
        <v>532</v>
      </c>
      <c r="E405" s="1" t="s">
        <v>533</v>
      </c>
      <c r="F405" s="1">
        <v>0</v>
      </c>
      <c r="G405" s="1">
        <v>56.731999999999999</v>
      </c>
      <c r="H405" s="1">
        <v>16</v>
      </c>
      <c r="I405" s="1">
        <v>18</v>
      </c>
      <c r="J405" s="1">
        <v>21</v>
      </c>
      <c r="K405" s="10">
        <v>18</v>
      </c>
      <c r="L405" s="1">
        <v>1</v>
      </c>
      <c r="M405" s="1">
        <v>1683</v>
      </c>
      <c r="N405" s="1">
        <v>192.6</v>
      </c>
      <c r="O405" s="1">
        <v>8.09</v>
      </c>
      <c r="P405" s="1">
        <v>340</v>
      </c>
      <c r="Q405" s="1">
        <v>18</v>
      </c>
      <c r="R405" s="1">
        <v>0</v>
      </c>
      <c r="S405" s="1">
        <v>457.9</v>
      </c>
      <c r="T405" s="1">
        <v>545.70000000000005</v>
      </c>
      <c r="U405" s="1">
        <v>759.4</v>
      </c>
      <c r="V405" s="1">
        <v>893.9</v>
      </c>
      <c r="W405" s="1">
        <v>1004.1</v>
      </c>
      <c r="X405" s="1">
        <v>529.9</v>
      </c>
      <c r="Y405" s="1">
        <v>628.4</v>
      </c>
      <c r="Z405" s="1">
        <v>746.7</v>
      </c>
      <c r="AA405" s="1">
        <v>616.29999999999995</v>
      </c>
      <c r="AB405" s="1">
        <v>655</v>
      </c>
      <c r="AC405" s="1" t="s">
        <v>39</v>
      </c>
      <c r="AD405" s="1" t="s">
        <v>39</v>
      </c>
      <c r="AE405" s="1" t="s">
        <v>39</v>
      </c>
      <c r="AF405" s="1" t="s">
        <v>39</v>
      </c>
      <c r="AG405" s="1" t="s">
        <v>39</v>
      </c>
      <c r="AH405" s="1" t="s">
        <v>39</v>
      </c>
      <c r="AI405" s="1" t="s">
        <v>39</v>
      </c>
      <c r="AJ405" s="1" t="s">
        <v>39</v>
      </c>
      <c r="AK405" s="1" t="s">
        <v>39</v>
      </c>
      <c r="AL405" s="1" t="s">
        <v>39</v>
      </c>
      <c r="AM405" s="1" t="s">
        <v>43</v>
      </c>
      <c r="AN405" s="1">
        <f t="shared" si="6"/>
        <v>10</v>
      </c>
      <c r="AO405">
        <v>0.39741542602248991</v>
      </c>
      <c r="AP405">
        <v>732.2</v>
      </c>
      <c r="AQ405">
        <v>635.26</v>
      </c>
      <c r="AR405">
        <v>0.86760447965036869</v>
      </c>
      <c r="AS405">
        <v>-0.20489059287684419</v>
      </c>
    </row>
    <row r="406" spans="1:45" x14ac:dyDescent="0.25">
      <c r="A406" s="1" t="b">
        <v>0</v>
      </c>
      <c r="B406" s="1" t="s">
        <v>39</v>
      </c>
      <c r="C406" s="1" t="s">
        <v>40</v>
      </c>
      <c r="D406" s="1" t="s">
        <v>398</v>
      </c>
      <c r="E406" s="1" t="s">
        <v>399</v>
      </c>
      <c r="F406" s="1">
        <v>0</v>
      </c>
      <c r="G406" s="1">
        <v>60.353000000000002</v>
      </c>
      <c r="H406" s="1">
        <v>7</v>
      </c>
      <c r="I406" s="1">
        <v>20</v>
      </c>
      <c r="J406" s="1">
        <v>29</v>
      </c>
      <c r="K406" s="10">
        <v>20</v>
      </c>
      <c r="L406" s="1">
        <v>1</v>
      </c>
      <c r="M406" s="1">
        <v>2871</v>
      </c>
      <c r="N406" s="1">
        <v>331.6</v>
      </c>
      <c r="O406" s="1">
        <v>6.81</v>
      </c>
      <c r="P406" s="1">
        <v>516</v>
      </c>
      <c r="Q406" s="1">
        <v>20</v>
      </c>
      <c r="R406" s="1">
        <v>0</v>
      </c>
      <c r="S406" s="1">
        <v>848.2</v>
      </c>
      <c r="T406" s="1">
        <v>500.2</v>
      </c>
      <c r="U406" s="1">
        <v>438.3</v>
      </c>
      <c r="V406" s="1">
        <v>778.1</v>
      </c>
      <c r="W406" s="1">
        <v>684.4</v>
      </c>
      <c r="X406" s="1">
        <v>890.5</v>
      </c>
      <c r="Y406" s="1">
        <v>562.9</v>
      </c>
      <c r="Z406" s="1">
        <v>849.8</v>
      </c>
      <c r="AA406" s="1">
        <v>486.1</v>
      </c>
      <c r="AB406" s="1">
        <v>1045.9000000000001</v>
      </c>
      <c r="AC406" s="1" t="s">
        <v>39</v>
      </c>
      <c r="AD406" s="1" t="s">
        <v>39</v>
      </c>
      <c r="AE406" s="1" t="s">
        <v>39</v>
      </c>
      <c r="AF406" s="1" t="s">
        <v>39</v>
      </c>
      <c r="AG406" s="1" t="s">
        <v>39</v>
      </c>
      <c r="AH406" s="1" t="s">
        <v>39</v>
      </c>
      <c r="AI406" s="1" t="s">
        <v>39</v>
      </c>
      <c r="AJ406" s="1" t="s">
        <v>39</v>
      </c>
      <c r="AK406" s="1" t="s">
        <v>39</v>
      </c>
      <c r="AL406" s="1" t="s">
        <v>39</v>
      </c>
      <c r="AM406" s="1" t="s">
        <v>43</v>
      </c>
      <c r="AN406" s="1">
        <f t="shared" si="6"/>
        <v>10</v>
      </c>
      <c r="AO406">
        <v>0.3979841791558314</v>
      </c>
      <c r="AP406">
        <v>649.84</v>
      </c>
      <c r="AQ406">
        <v>767.04</v>
      </c>
      <c r="AR406">
        <v>1.1803520866674873</v>
      </c>
      <c r="AS406">
        <v>0.23921726460659112</v>
      </c>
    </row>
    <row r="407" spans="1:45" x14ac:dyDescent="0.25">
      <c r="A407" s="1" t="b">
        <v>0</v>
      </c>
      <c r="B407" s="1" t="s">
        <v>39</v>
      </c>
      <c r="C407" s="1" t="s">
        <v>40</v>
      </c>
      <c r="D407" s="1" t="s">
        <v>1655</v>
      </c>
      <c r="E407" s="1" t="s">
        <v>1656</v>
      </c>
      <c r="F407" s="1">
        <v>0</v>
      </c>
      <c r="G407" s="1">
        <v>8.8149999999999995</v>
      </c>
      <c r="H407" s="1">
        <v>11</v>
      </c>
      <c r="I407" s="1">
        <v>2</v>
      </c>
      <c r="J407" s="1">
        <v>3</v>
      </c>
      <c r="K407" s="10">
        <v>2</v>
      </c>
      <c r="L407" s="1">
        <v>1</v>
      </c>
      <c r="M407" s="1">
        <v>257</v>
      </c>
      <c r="N407" s="1">
        <v>28</v>
      </c>
      <c r="O407" s="1">
        <v>11.03</v>
      </c>
      <c r="P407" s="1">
        <v>141</v>
      </c>
      <c r="Q407" s="1">
        <v>2</v>
      </c>
      <c r="R407" s="1">
        <v>0</v>
      </c>
      <c r="S407" s="1">
        <v>28.7</v>
      </c>
      <c r="T407" s="1">
        <v>36</v>
      </c>
      <c r="U407" s="1">
        <v>45.7</v>
      </c>
      <c r="V407" s="1">
        <v>37</v>
      </c>
      <c r="W407" s="1">
        <v>91.7</v>
      </c>
      <c r="X407" s="1">
        <v>11.2</v>
      </c>
      <c r="Y407" s="1">
        <v>49.7</v>
      </c>
      <c r="Z407" s="1">
        <v>40.1</v>
      </c>
      <c r="AA407" s="1">
        <v>44.2</v>
      </c>
      <c r="AB407" s="1">
        <v>35.4</v>
      </c>
      <c r="AC407" s="1" t="s">
        <v>39</v>
      </c>
      <c r="AD407" s="1" t="s">
        <v>39</v>
      </c>
      <c r="AE407" s="1" t="s">
        <v>39</v>
      </c>
      <c r="AF407" s="1" t="s">
        <v>39</v>
      </c>
      <c r="AG407" s="1" t="s">
        <v>39</v>
      </c>
      <c r="AH407" s="1" t="s">
        <v>39</v>
      </c>
      <c r="AI407" s="1" t="s">
        <v>39</v>
      </c>
      <c r="AJ407" s="1" t="s">
        <v>39</v>
      </c>
      <c r="AK407" s="1" t="s">
        <v>39</v>
      </c>
      <c r="AL407" s="1" t="s">
        <v>39</v>
      </c>
      <c r="AM407" s="1" t="s">
        <v>43</v>
      </c>
      <c r="AN407" s="1">
        <f t="shared" si="6"/>
        <v>10</v>
      </c>
      <c r="AO407">
        <v>0.39832795791825804</v>
      </c>
      <c r="AP407">
        <v>47.820000000000007</v>
      </c>
      <c r="AQ407">
        <v>36.119999999999997</v>
      </c>
      <c r="AR407">
        <v>0.755332496863237</v>
      </c>
      <c r="AS407">
        <v>-0.40481623723077004</v>
      </c>
    </row>
    <row r="408" spans="1:45" x14ac:dyDescent="0.25">
      <c r="A408" s="1" t="b">
        <v>0</v>
      </c>
      <c r="B408" s="1" t="s">
        <v>39</v>
      </c>
      <c r="C408" s="1" t="s">
        <v>40</v>
      </c>
      <c r="D408" s="1" t="s">
        <v>885</v>
      </c>
      <c r="E408" s="1" t="s">
        <v>886</v>
      </c>
      <c r="F408" s="1">
        <v>0</v>
      </c>
      <c r="G408" s="1">
        <v>20.161999999999999</v>
      </c>
      <c r="H408" s="1">
        <v>24</v>
      </c>
      <c r="I408" s="1">
        <v>6</v>
      </c>
      <c r="J408" s="1">
        <v>10</v>
      </c>
      <c r="K408" s="10">
        <v>6</v>
      </c>
      <c r="L408" s="1">
        <v>1</v>
      </c>
      <c r="M408" s="1">
        <v>229</v>
      </c>
      <c r="N408" s="1">
        <v>25.2</v>
      </c>
      <c r="O408" s="1">
        <v>4.6399999999999997</v>
      </c>
      <c r="P408" s="1">
        <v>95</v>
      </c>
      <c r="Q408" s="1">
        <v>6</v>
      </c>
      <c r="R408" s="1">
        <v>0</v>
      </c>
      <c r="S408" s="1">
        <v>297</v>
      </c>
      <c r="T408" s="1">
        <v>302.39999999999998</v>
      </c>
      <c r="U408" s="1">
        <v>359.7</v>
      </c>
      <c r="V408" s="1">
        <v>391.3</v>
      </c>
      <c r="W408" s="1">
        <v>362.4</v>
      </c>
      <c r="X408" s="1">
        <v>572.29999999999995</v>
      </c>
      <c r="Y408" s="1">
        <v>331.2</v>
      </c>
      <c r="Z408" s="1">
        <v>402.9</v>
      </c>
      <c r="AA408" s="1">
        <v>341</v>
      </c>
      <c r="AB408" s="1">
        <v>297.89999999999998</v>
      </c>
      <c r="AC408" s="1" t="s">
        <v>39</v>
      </c>
      <c r="AD408" s="1" t="s">
        <v>39</v>
      </c>
      <c r="AE408" s="1" t="s">
        <v>39</v>
      </c>
      <c r="AF408" s="1" t="s">
        <v>39</v>
      </c>
      <c r="AG408" s="1" t="s">
        <v>39</v>
      </c>
      <c r="AH408" s="1" t="s">
        <v>39</v>
      </c>
      <c r="AI408" s="1" t="s">
        <v>39</v>
      </c>
      <c r="AJ408" s="1" t="s">
        <v>39</v>
      </c>
      <c r="AK408" s="1" t="s">
        <v>39</v>
      </c>
      <c r="AL408" s="1" t="s">
        <v>39</v>
      </c>
      <c r="AM408" s="1" t="s">
        <v>43</v>
      </c>
      <c r="AN408" s="1">
        <f t="shared" si="6"/>
        <v>10</v>
      </c>
      <c r="AO408">
        <v>0.39899367749296732</v>
      </c>
      <c r="AP408">
        <v>342.55999999999995</v>
      </c>
      <c r="AQ408">
        <v>389.06000000000006</v>
      </c>
      <c r="AR408">
        <v>1.1357426436244749</v>
      </c>
      <c r="AS408">
        <v>0.18363596087265693</v>
      </c>
    </row>
    <row r="409" spans="1:45" x14ac:dyDescent="0.25">
      <c r="A409" s="1" t="b">
        <v>0</v>
      </c>
      <c r="B409" s="1" t="s">
        <v>39</v>
      </c>
      <c r="C409" s="1" t="s">
        <v>40</v>
      </c>
      <c r="D409" s="1" t="s">
        <v>1327</v>
      </c>
      <c r="E409" s="1" t="s">
        <v>1328</v>
      </c>
      <c r="F409" s="1">
        <v>0</v>
      </c>
      <c r="G409" s="1">
        <v>12.425000000000001</v>
      </c>
      <c r="H409" s="1">
        <v>13</v>
      </c>
      <c r="I409" s="1">
        <v>4</v>
      </c>
      <c r="J409" s="1">
        <v>5</v>
      </c>
      <c r="K409" s="10">
        <v>4</v>
      </c>
      <c r="L409" s="1">
        <v>1</v>
      </c>
      <c r="M409" s="1">
        <v>319</v>
      </c>
      <c r="N409" s="1">
        <v>36.200000000000003</v>
      </c>
      <c r="O409" s="1">
        <v>7.5</v>
      </c>
      <c r="P409" s="1">
        <v>84</v>
      </c>
      <c r="Q409" s="1">
        <v>4</v>
      </c>
      <c r="R409" s="1">
        <v>0</v>
      </c>
      <c r="S409" s="1">
        <v>291.89999999999998</v>
      </c>
      <c r="T409" s="1">
        <v>282.2</v>
      </c>
      <c r="U409" s="1">
        <v>269</v>
      </c>
      <c r="V409" s="1">
        <v>395.2</v>
      </c>
      <c r="W409" s="1">
        <v>299.2</v>
      </c>
      <c r="X409" s="1">
        <v>173.1</v>
      </c>
      <c r="Y409" s="1">
        <v>369.4</v>
      </c>
      <c r="Z409" s="1">
        <v>348.6</v>
      </c>
      <c r="AA409" s="1">
        <v>245.5</v>
      </c>
      <c r="AB409" s="1">
        <v>199.9</v>
      </c>
      <c r="AC409" s="1" t="s">
        <v>39</v>
      </c>
      <c r="AD409" s="1" t="s">
        <v>39</v>
      </c>
      <c r="AE409" s="1" t="s">
        <v>39</v>
      </c>
      <c r="AF409" s="1" t="s">
        <v>39</v>
      </c>
      <c r="AG409" s="1" t="s">
        <v>39</v>
      </c>
      <c r="AH409" s="1" t="s">
        <v>39</v>
      </c>
      <c r="AI409" s="1" t="s">
        <v>39</v>
      </c>
      <c r="AJ409" s="1" t="s">
        <v>39</v>
      </c>
      <c r="AK409" s="1" t="s">
        <v>39</v>
      </c>
      <c r="AL409" s="1" t="s">
        <v>39</v>
      </c>
      <c r="AM409" s="1" t="s">
        <v>43</v>
      </c>
      <c r="AN409" s="1">
        <f t="shared" si="6"/>
        <v>10</v>
      </c>
      <c r="AO409">
        <v>0.40079959821289191</v>
      </c>
      <c r="AP409">
        <v>307.5</v>
      </c>
      <c r="AQ409">
        <v>267.3</v>
      </c>
      <c r="AR409">
        <v>0.86926829268292682</v>
      </c>
      <c r="AS409">
        <v>-0.20212657287088642</v>
      </c>
    </row>
    <row r="410" spans="1:45" x14ac:dyDescent="0.25">
      <c r="A410" s="1" t="b">
        <v>0</v>
      </c>
      <c r="B410" s="1" t="s">
        <v>39</v>
      </c>
      <c r="C410" s="1" t="s">
        <v>40</v>
      </c>
      <c r="D410" s="1" t="s">
        <v>176</v>
      </c>
      <c r="E410" s="1" t="s">
        <v>177</v>
      </c>
      <c r="F410" s="1">
        <v>0</v>
      </c>
      <c r="G410" s="1">
        <v>169.68899999999999</v>
      </c>
      <c r="H410" s="1">
        <v>68</v>
      </c>
      <c r="I410" s="1">
        <v>29</v>
      </c>
      <c r="J410" s="1">
        <v>79</v>
      </c>
      <c r="K410" s="10">
        <v>25</v>
      </c>
      <c r="L410" s="1">
        <v>1</v>
      </c>
      <c r="M410" s="1">
        <v>434</v>
      </c>
      <c r="N410" s="1">
        <v>47.1</v>
      </c>
      <c r="O410" s="1">
        <v>7.39</v>
      </c>
      <c r="P410" s="1">
        <v>1536</v>
      </c>
      <c r="Q410" s="1">
        <v>29</v>
      </c>
      <c r="R410" s="1">
        <v>2</v>
      </c>
      <c r="S410" s="1">
        <v>3041.7</v>
      </c>
      <c r="T410" s="1">
        <v>2686.5</v>
      </c>
      <c r="U410" s="1">
        <v>1881</v>
      </c>
      <c r="V410" s="1">
        <v>2284</v>
      </c>
      <c r="W410" s="1">
        <v>1522.4</v>
      </c>
      <c r="X410" s="1">
        <v>2597.1</v>
      </c>
      <c r="Y410" s="1">
        <v>2122.9</v>
      </c>
      <c r="Z410" s="1">
        <v>2678.3</v>
      </c>
      <c r="AA410" s="1">
        <v>2911</v>
      </c>
      <c r="AB410" s="1">
        <v>2443.6999999999998</v>
      </c>
      <c r="AC410" s="1" t="s">
        <v>39</v>
      </c>
      <c r="AD410" s="1" t="s">
        <v>39</v>
      </c>
      <c r="AE410" s="1" t="s">
        <v>39</v>
      </c>
      <c r="AF410" s="1" t="s">
        <v>39</v>
      </c>
      <c r="AG410" s="1" t="s">
        <v>39</v>
      </c>
      <c r="AH410" s="1" t="s">
        <v>39</v>
      </c>
      <c r="AI410" s="1" t="s">
        <v>39</v>
      </c>
      <c r="AJ410" s="1" t="s">
        <v>39</v>
      </c>
      <c r="AK410" s="1" t="s">
        <v>39</v>
      </c>
      <c r="AL410" s="1" t="s">
        <v>39</v>
      </c>
      <c r="AM410" s="1" t="s">
        <v>178</v>
      </c>
      <c r="AN410" s="1">
        <f t="shared" si="6"/>
        <v>10</v>
      </c>
      <c r="AO410">
        <v>0.40127235582967258</v>
      </c>
      <c r="AP410">
        <v>2283.12</v>
      </c>
      <c r="AQ410">
        <v>2550.6</v>
      </c>
      <c r="AR410">
        <v>1.1171554714601073</v>
      </c>
      <c r="AS410">
        <v>0.15982997570154178</v>
      </c>
    </row>
    <row r="411" spans="1:45" x14ac:dyDescent="0.25">
      <c r="A411" s="1" t="b">
        <v>0</v>
      </c>
      <c r="B411" s="1" t="s">
        <v>39</v>
      </c>
      <c r="C411" s="1" t="s">
        <v>40</v>
      </c>
      <c r="D411" s="1" t="s">
        <v>1861</v>
      </c>
      <c r="E411" s="1" t="s">
        <v>1862</v>
      </c>
      <c r="F411" s="1">
        <v>0</v>
      </c>
      <c r="G411" s="1">
        <v>9.8759999999999994</v>
      </c>
      <c r="H411" s="1">
        <v>7</v>
      </c>
      <c r="I411" s="1">
        <v>2</v>
      </c>
      <c r="J411" s="1">
        <v>3</v>
      </c>
      <c r="K411" s="10">
        <v>2</v>
      </c>
      <c r="L411" s="1">
        <v>1</v>
      </c>
      <c r="M411" s="1">
        <v>416</v>
      </c>
      <c r="N411" s="1">
        <v>44.5</v>
      </c>
      <c r="O411" s="1">
        <v>5.4</v>
      </c>
      <c r="P411" s="1">
        <v>71</v>
      </c>
      <c r="Q411" s="1">
        <v>2</v>
      </c>
      <c r="R411" s="1">
        <v>0</v>
      </c>
      <c r="S411" s="1">
        <v>51.2</v>
      </c>
      <c r="T411" s="1">
        <v>43.8</v>
      </c>
      <c r="U411" s="1">
        <v>54.4</v>
      </c>
      <c r="V411" s="1">
        <v>60.5</v>
      </c>
      <c r="W411" s="1">
        <v>58.8</v>
      </c>
      <c r="X411" s="1">
        <v>57.5</v>
      </c>
      <c r="Y411" s="1">
        <v>49.4</v>
      </c>
      <c r="Z411" s="1">
        <v>55.5</v>
      </c>
      <c r="AA411" s="1">
        <v>65.599999999999994</v>
      </c>
      <c r="AB411" s="1">
        <v>58.2</v>
      </c>
      <c r="AC411" s="1" t="s">
        <v>39</v>
      </c>
      <c r="AD411" s="1" t="s">
        <v>39</v>
      </c>
      <c r="AE411" s="1" t="s">
        <v>39</v>
      </c>
      <c r="AF411" s="1" t="s">
        <v>39</v>
      </c>
      <c r="AG411" s="1" t="s">
        <v>39</v>
      </c>
      <c r="AH411" s="1" t="s">
        <v>39</v>
      </c>
      <c r="AI411" s="1" t="s">
        <v>39</v>
      </c>
      <c r="AJ411" s="1" t="s">
        <v>39</v>
      </c>
      <c r="AK411" s="1" t="s">
        <v>39</v>
      </c>
      <c r="AL411" s="1" t="s">
        <v>39</v>
      </c>
      <c r="AM411" s="1" t="s">
        <v>43</v>
      </c>
      <c r="AN411" s="1">
        <f t="shared" si="6"/>
        <v>10</v>
      </c>
      <c r="AO411">
        <v>0.40165220332341045</v>
      </c>
      <c r="AP411">
        <v>53.739999999999995</v>
      </c>
      <c r="AQ411">
        <v>57.239999999999995</v>
      </c>
      <c r="AR411">
        <v>1.0651283959806475</v>
      </c>
      <c r="AS411">
        <v>9.1027350713501515E-2</v>
      </c>
    </row>
    <row r="412" spans="1:45" x14ac:dyDescent="0.25">
      <c r="A412" s="1" t="b">
        <v>0</v>
      </c>
      <c r="B412" s="1" t="s">
        <v>39</v>
      </c>
      <c r="C412" s="1" t="s">
        <v>40</v>
      </c>
      <c r="D412" s="1" t="s">
        <v>1859</v>
      </c>
      <c r="E412" s="1" t="s">
        <v>1860</v>
      </c>
      <c r="F412" s="1">
        <v>0</v>
      </c>
      <c r="G412" s="1">
        <v>9.5589999999999993</v>
      </c>
      <c r="H412" s="1">
        <v>20</v>
      </c>
      <c r="I412" s="1">
        <v>3</v>
      </c>
      <c r="J412" s="1">
        <v>3</v>
      </c>
      <c r="K412" s="10">
        <v>3</v>
      </c>
      <c r="L412" s="1">
        <v>1</v>
      </c>
      <c r="M412" s="1">
        <v>110</v>
      </c>
      <c r="N412" s="1">
        <v>11.3</v>
      </c>
      <c r="O412" s="1">
        <v>6.54</v>
      </c>
      <c r="P412" s="1">
        <v>66</v>
      </c>
      <c r="Q412" s="1">
        <v>3</v>
      </c>
      <c r="R412" s="1">
        <v>0</v>
      </c>
      <c r="S412" s="1">
        <v>63.8</v>
      </c>
      <c r="T412" s="1">
        <v>56.5</v>
      </c>
      <c r="U412" s="1">
        <v>178.4</v>
      </c>
      <c r="V412" s="1">
        <v>108.4</v>
      </c>
      <c r="W412" s="1">
        <v>395.1</v>
      </c>
      <c r="X412" s="1">
        <v>139.80000000000001</v>
      </c>
      <c r="Y412" s="1">
        <v>83.5</v>
      </c>
      <c r="Z412" s="1">
        <v>98.6</v>
      </c>
      <c r="AA412" s="1">
        <v>97.2</v>
      </c>
      <c r="AB412" s="1">
        <v>103.2</v>
      </c>
      <c r="AC412" s="1" t="s">
        <v>39</v>
      </c>
      <c r="AD412" s="1" t="s">
        <v>39</v>
      </c>
      <c r="AE412" s="1" t="s">
        <v>39</v>
      </c>
      <c r="AF412" s="1" t="s">
        <v>39</v>
      </c>
      <c r="AG412" s="1" t="s">
        <v>39</v>
      </c>
      <c r="AH412" s="1" t="s">
        <v>39</v>
      </c>
      <c r="AI412" s="1" t="s">
        <v>39</v>
      </c>
      <c r="AJ412" s="1" t="s">
        <v>39</v>
      </c>
      <c r="AK412" s="1" t="s">
        <v>39</v>
      </c>
      <c r="AL412" s="1" t="s">
        <v>39</v>
      </c>
      <c r="AM412" s="1" t="s">
        <v>43</v>
      </c>
      <c r="AN412" s="1">
        <f t="shared" si="6"/>
        <v>10</v>
      </c>
      <c r="AO412">
        <v>0.40195484760462674</v>
      </c>
      <c r="AP412">
        <v>160.44</v>
      </c>
      <c r="AQ412">
        <v>104.46</v>
      </c>
      <c r="AR412">
        <v>0.65108451757666419</v>
      </c>
      <c r="AS412">
        <v>-0.61908326244225165</v>
      </c>
    </row>
    <row r="413" spans="1:45" x14ac:dyDescent="0.25">
      <c r="A413" s="1" t="b">
        <v>0</v>
      </c>
      <c r="B413" s="1" t="s">
        <v>39</v>
      </c>
      <c r="C413" s="1" t="s">
        <v>40</v>
      </c>
      <c r="D413" s="1" t="s">
        <v>1665</v>
      </c>
      <c r="E413" s="1" t="s">
        <v>1666</v>
      </c>
      <c r="F413" s="1">
        <v>0</v>
      </c>
      <c r="G413" s="1">
        <v>10.223000000000001</v>
      </c>
      <c r="H413" s="1">
        <v>13</v>
      </c>
      <c r="I413" s="1">
        <v>3</v>
      </c>
      <c r="J413" s="1">
        <v>3</v>
      </c>
      <c r="K413" s="10">
        <v>3</v>
      </c>
      <c r="L413" s="1">
        <v>1</v>
      </c>
      <c r="M413" s="1">
        <v>254</v>
      </c>
      <c r="N413" s="1">
        <v>29</v>
      </c>
      <c r="O413" s="1">
        <v>5.5</v>
      </c>
      <c r="P413" s="1">
        <v>70</v>
      </c>
      <c r="Q413" s="1">
        <v>3</v>
      </c>
      <c r="R413" s="1">
        <v>0</v>
      </c>
      <c r="S413" s="1">
        <v>67.7</v>
      </c>
      <c r="T413" s="1">
        <v>48</v>
      </c>
      <c r="U413" s="1">
        <v>84.8</v>
      </c>
      <c r="V413" s="1">
        <v>72.400000000000006</v>
      </c>
      <c r="W413" s="1">
        <v>80.599999999999994</v>
      </c>
      <c r="X413" s="1">
        <v>109</v>
      </c>
      <c r="Y413" s="1">
        <v>61.7</v>
      </c>
      <c r="Z413" s="1">
        <v>70.5</v>
      </c>
      <c r="AA413" s="1">
        <v>59</v>
      </c>
      <c r="AB413" s="1">
        <v>111.4</v>
      </c>
      <c r="AC413" s="1" t="s">
        <v>39</v>
      </c>
      <c r="AD413" s="1" t="s">
        <v>39</v>
      </c>
      <c r="AE413" s="1" t="s">
        <v>39</v>
      </c>
      <c r="AF413" s="1" t="s">
        <v>39</v>
      </c>
      <c r="AG413" s="1" t="s">
        <v>39</v>
      </c>
      <c r="AH413" s="1" t="s">
        <v>39</v>
      </c>
      <c r="AI413" s="1" t="s">
        <v>39</v>
      </c>
      <c r="AJ413" s="1" t="s">
        <v>39</v>
      </c>
      <c r="AK413" s="1" t="s">
        <v>39</v>
      </c>
      <c r="AL413" s="1" t="s">
        <v>39</v>
      </c>
      <c r="AM413" s="1" t="s">
        <v>43</v>
      </c>
      <c r="AN413" s="1">
        <f t="shared" si="6"/>
        <v>10</v>
      </c>
      <c r="AO413">
        <v>0.40471043572137</v>
      </c>
      <c r="AP413">
        <v>70.7</v>
      </c>
      <c r="AQ413">
        <v>82.320000000000007</v>
      </c>
      <c r="AR413">
        <v>1.1643564356435645</v>
      </c>
      <c r="AS413">
        <v>0.21953276719720749</v>
      </c>
    </row>
    <row r="414" spans="1:45" x14ac:dyDescent="0.25">
      <c r="A414" s="1" t="b">
        <v>0</v>
      </c>
      <c r="B414" s="1" t="s">
        <v>39</v>
      </c>
      <c r="C414" s="1" t="s">
        <v>40</v>
      </c>
      <c r="D414" s="1" t="s">
        <v>829</v>
      </c>
      <c r="E414" s="1" t="s">
        <v>830</v>
      </c>
      <c r="F414" s="1">
        <v>0</v>
      </c>
      <c r="G414" s="1">
        <v>24.126000000000001</v>
      </c>
      <c r="H414" s="1">
        <v>18</v>
      </c>
      <c r="I414" s="1">
        <v>8</v>
      </c>
      <c r="J414" s="1">
        <v>11</v>
      </c>
      <c r="K414" s="10">
        <v>8</v>
      </c>
      <c r="L414" s="1">
        <v>1</v>
      </c>
      <c r="M414" s="1">
        <v>611</v>
      </c>
      <c r="N414" s="1">
        <v>69.099999999999994</v>
      </c>
      <c r="O414" s="1">
        <v>5.73</v>
      </c>
      <c r="P414" s="1">
        <v>186</v>
      </c>
      <c r="Q414" s="1">
        <v>8</v>
      </c>
      <c r="R414" s="1">
        <v>0</v>
      </c>
      <c r="S414" s="1">
        <v>314.7</v>
      </c>
      <c r="T414" s="1">
        <v>269.8</v>
      </c>
      <c r="U414" s="1">
        <v>399.6</v>
      </c>
      <c r="V414" s="1">
        <v>314</v>
      </c>
      <c r="W414" s="1">
        <v>401.9</v>
      </c>
      <c r="X414" s="1">
        <v>300</v>
      </c>
      <c r="Y414" s="1">
        <v>343.5</v>
      </c>
      <c r="Z414" s="1">
        <v>333.3</v>
      </c>
      <c r="AA414" s="1">
        <v>462.4</v>
      </c>
      <c r="AB414" s="1">
        <v>439.3</v>
      </c>
      <c r="AC414" s="1" t="s">
        <v>39</v>
      </c>
      <c r="AD414" s="1" t="s">
        <v>39</v>
      </c>
      <c r="AE414" s="1" t="s">
        <v>39</v>
      </c>
      <c r="AF414" s="1" t="s">
        <v>39</v>
      </c>
      <c r="AG414" s="1" t="s">
        <v>39</v>
      </c>
      <c r="AH414" s="1" t="s">
        <v>39</v>
      </c>
      <c r="AI414" s="1" t="s">
        <v>39</v>
      </c>
      <c r="AJ414" s="1" t="s">
        <v>39</v>
      </c>
      <c r="AK414" s="1" t="s">
        <v>39</v>
      </c>
      <c r="AL414" s="1" t="s">
        <v>39</v>
      </c>
      <c r="AM414" s="1" t="s">
        <v>43</v>
      </c>
      <c r="AN414" s="1">
        <f t="shared" si="6"/>
        <v>10</v>
      </c>
      <c r="AO414">
        <v>0.41016410929426594</v>
      </c>
      <c r="AP414">
        <v>340</v>
      </c>
      <c r="AQ414">
        <v>375.69999999999993</v>
      </c>
      <c r="AR414">
        <v>1.1049999999999998</v>
      </c>
      <c r="AS414">
        <v>0.14404636961670658</v>
      </c>
    </row>
    <row r="415" spans="1:45" x14ac:dyDescent="0.25">
      <c r="A415" s="1" t="b">
        <v>0</v>
      </c>
      <c r="B415" s="1" t="s">
        <v>39</v>
      </c>
      <c r="C415" s="1" t="s">
        <v>40</v>
      </c>
      <c r="D415" s="1" t="s">
        <v>1885</v>
      </c>
      <c r="E415" s="1" t="s">
        <v>1886</v>
      </c>
      <c r="F415" s="1">
        <v>1E-3</v>
      </c>
      <c r="G415" s="1">
        <v>5.3109999999999999</v>
      </c>
      <c r="H415" s="1">
        <v>7</v>
      </c>
      <c r="I415" s="1">
        <v>2</v>
      </c>
      <c r="J415" s="1">
        <v>2</v>
      </c>
      <c r="K415" s="10">
        <v>2</v>
      </c>
      <c r="L415" s="1">
        <v>1</v>
      </c>
      <c r="M415" s="1">
        <v>330</v>
      </c>
      <c r="N415" s="1">
        <v>37.4</v>
      </c>
      <c r="O415" s="1">
        <v>10.01</v>
      </c>
      <c r="P415" s="1">
        <v>23</v>
      </c>
      <c r="Q415" s="1">
        <v>2</v>
      </c>
      <c r="R415" s="1">
        <v>0</v>
      </c>
      <c r="S415" s="1">
        <v>18</v>
      </c>
      <c r="T415" s="1">
        <v>16.100000000000001</v>
      </c>
      <c r="U415" s="1">
        <v>18.399999999999999</v>
      </c>
      <c r="V415" s="1">
        <v>17.600000000000001</v>
      </c>
      <c r="W415" s="1">
        <v>12.4</v>
      </c>
      <c r="X415" s="1">
        <v>13.4</v>
      </c>
      <c r="Y415" s="1">
        <v>17.899999999999999</v>
      </c>
      <c r="Z415" s="1">
        <v>9.8000000000000007</v>
      </c>
      <c r="AA415" s="1">
        <v>11.7</v>
      </c>
      <c r="AB415" s="1">
        <v>20.100000000000001</v>
      </c>
      <c r="AC415" s="1" t="s">
        <v>39</v>
      </c>
      <c r="AD415" s="1" t="s">
        <v>39</v>
      </c>
      <c r="AE415" s="1" t="s">
        <v>39</v>
      </c>
      <c r="AF415" s="1" t="s">
        <v>39</v>
      </c>
      <c r="AG415" s="1" t="s">
        <v>39</v>
      </c>
      <c r="AH415" s="1" t="s">
        <v>39</v>
      </c>
      <c r="AI415" s="1" t="s">
        <v>39</v>
      </c>
      <c r="AJ415" s="1" t="s">
        <v>39</v>
      </c>
      <c r="AK415" s="1" t="s">
        <v>39</v>
      </c>
      <c r="AL415" s="1" t="s">
        <v>39</v>
      </c>
      <c r="AM415" s="1" t="s">
        <v>43</v>
      </c>
      <c r="AN415" s="1">
        <f t="shared" si="6"/>
        <v>10</v>
      </c>
      <c r="AO415">
        <v>0.41115654048237671</v>
      </c>
      <c r="AP415">
        <v>16.5</v>
      </c>
      <c r="AQ415">
        <v>14.580000000000002</v>
      </c>
      <c r="AR415">
        <v>0.88363636363636378</v>
      </c>
      <c r="AS415">
        <v>-0.17847530480624083</v>
      </c>
    </row>
    <row r="416" spans="1:45" x14ac:dyDescent="0.25">
      <c r="A416" s="1" t="b">
        <v>0</v>
      </c>
      <c r="B416" s="1" t="s">
        <v>39</v>
      </c>
      <c r="C416" s="1" t="s">
        <v>40</v>
      </c>
      <c r="D416" s="1" t="s">
        <v>1574</v>
      </c>
      <c r="E416" s="1" t="s">
        <v>1575</v>
      </c>
      <c r="F416" s="1">
        <v>0</v>
      </c>
      <c r="G416" s="1">
        <v>13.17</v>
      </c>
      <c r="H416" s="1">
        <v>23</v>
      </c>
      <c r="I416" s="1">
        <v>4</v>
      </c>
      <c r="J416" s="1">
        <v>4</v>
      </c>
      <c r="K416" s="10">
        <v>4</v>
      </c>
      <c r="L416" s="1">
        <v>1</v>
      </c>
      <c r="M416" s="1">
        <v>358</v>
      </c>
      <c r="N416" s="1">
        <v>40.5</v>
      </c>
      <c r="O416" s="1">
        <v>6.18</v>
      </c>
      <c r="P416" s="1">
        <v>64</v>
      </c>
      <c r="Q416" s="1">
        <v>4</v>
      </c>
      <c r="R416" s="1">
        <v>0</v>
      </c>
      <c r="S416" s="1">
        <v>66.900000000000006</v>
      </c>
      <c r="T416" s="1">
        <v>111.6</v>
      </c>
      <c r="U416" s="1">
        <v>80.7</v>
      </c>
      <c r="V416" s="1">
        <v>94.4</v>
      </c>
      <c r="W416" s="1">
        <v>102.3</v>
      </c>
      <c r="X416" s="1">
        <v>61.4</v>
      </c>
      <c r="Y416" s="1">
        <v>102.8</v>
      </c>
      <c r="Z416" s="1">
        <v>81.3</v>
      </c>
      <c r="AA416" s="1">
        <v>88.7</v>
      </c>
      <c r="AB416" s="1">
        <v>76.5</v>
      </c>
      <c r="AC416" s="1" t="s">
        <v>39</v>
      </c>
      <c r="AD416" s="1" t="s">
        <v>39</v>
      </c>
      <c r="AE416" s="1" t="s">
        <v>39</v>
      </c>
      <c r="AF416" s="1" t="s">
        <v>39</v>
      </c>
      <c r="AG416" s="1" t="s">
        <v>39</v>
      </c>
      <c r="AH416" s="1" t="s">
        <v>39</v>
      </c>
      <c r="AI416" s="1" t="s">
        <v>39</v>
      </c>
      <c r="AJ416" s="1" t="s">
        <v>39</v>
      </c>
      <c r="AK416" s="1" t="s">
        <v>39</v>
      </c>
      <c r="AL416" s="1" t="s">
        <v>39</v>
      </c>
      <c r="AM416" s="1" t="s">
        <v>43</v>
      </c>
      <c r="AN416" s="1">
        <f t="shared" si="6"/>
        <v>10</v>
      </c>
      <c r="AO416">
        <v>0.41206754988943306</v>
      </c>
      <c r="AP416">
        <v>91.18</v>
      </c>
      <c r="AQ416">
        <v>82.14</v>
      </c>
      <c r="AR416">
        <v>0.90085545075674489</v>
      </c>
      <c r="AS416">
        <v>-0.15063246188570933</v>
      </c>
    </row>
    <row r="417" spans="1:45" x14ac:dyDescent="0.25">
      <c r="A417" s="1" t="b">
        <v>0</v>
      </c>
      <c r="B417" s="1" t="s">
        <v>39</v>
      </c>
      <c r="C417" s="1" t="s">
        <v>40</v>
      </c>
      <c r="D417" s="1" t="s">
        <v>546</v>
      </c>
      <c r="E417" s="1" t="s">
        <v>547</v>
      </c>
      <c r="F417" s="1">
        <v>0</v>
      </c>
      <c r="G417" s="1">
        <v>31.826000000000001</v>
      </c>
      <c r="H417" s="1">
        <v>31</v>
      </c>
      <c r="I417" s="1">
        <v>15</v>
      </c>
      <c r="J417" s="1">
        <v>20</v>
      </c>
      <c r="K417" s="10">
        <v>7</v>
      </c>
      <c r="L417" s="1">
        <v>1</v>
      </c>
      <c r="M417" s="1">
        <v>391</v>
      </c>
      <c r="N417" s="1">
        <v>42.3</v>
      </c>
      <c r="O417" s="1">
        <v>10.050000000000001</v>
      </c>
      <c r="P417" s="1">
        <v>206</v>
      </c>
      <c r="Q417" s="1">
        <v>15</v>
      </c>
      <c r="R417" s="1">
        <v>3</v>
      </c>
      <c r="S417" s="1">
        <v>305.60000000000002</v>
      </c>
      <c r="T417" s="1">
        <v>307.3</v>
      </c>
      <c r="U417" s="1">
        <v>477.7</v>
      </c>
      <c r="V417" s="1">
        <v>392.9</v>
      </c>
      <c r="W417" s="1">
        <v>444.6</v>
      </c>
      <c r="X417" s="1">
        <v>379.6</v>
      </c>
      <c r="Y417" s="1">
        <v>446.1</v>
      </c>
      <c r="Z417" s="1">
        <v>360.8</v>
      </c>
      <c r="AA417" s="1">
        <v>437.6</v>
      </c>
      <c r="AB417" s="1">
        <v>484.4</v>
      </c>
      <c r="AC417" s="1" t="s">
        <v>39</v>
      </c>
      <c r="AD417" s="1" t="s">
        <v>39</v>
      </c>
      <c r="AE417" s="1" t="s">
        <v>39</v>
      </c>
      <c r="AF417" s="1" t="s">
        <v>39</v>
      </c>
      <c r="AG417" s="1" t="s">
        <v>39</v>
      </c>
      <c r="AH417" s="1" t="s">
        <v>39</v>
      </c>
      <c r="AI417" s="1" t="s">
        <v>39</v>
      </c>
      <c r="AJ417" s="1" t="s">
        <v>39</v>
      </c>
      <c r="AK417" s="1" t="s">
        <v>39</v>
      </c>
      <c r="AL417" s="1" t="s">
        <v>39</v>
      </c>
      <c r="AM417" s="1" t="s">
        <v>43</v>
      </c>
      <c r="AN417" s="1">
        <f t="shared" si="6"/>
        <v>10</v>
      </c>
      <c r="AO417">
        <v>0.41230261174071048</v>
      </c>
      <c r="AP417">
        <v>385.62</v>
      </c>
      <c r="AQ417">
        <v>421.7</v>
      </c>
      <c r="AR417">
        <v>1.0935636118458585</v>
      </c>
      <c r="AS417">
        <v>0.12903714340872091</v>
      </c>
    </row>
    <row r="418" spans="1:45" x14ac:dyDescent="0.25">
      <c r="A418" s="1" t="b">
        <v>0</v>
      </c>
      <c r="B418" s="1" t="s">
        <v>39</v>
      </c>
      <c r="C418" s="1" t="s">
        <v>40</v>
      </c>
      <c r="D418" s="1" t="s">
        <v>1614</v>
      </c>
      <c r="E418" s="1" t="s">
        <v>1615</v>
      </c>
      <c r="F418" s="1">
        <v>0</v>
      </c>
      <c r="G418" s="1">
        <v>7.5019999999999998</v>
      </c>
      <c r="H418" s="1">
        <v>4</v>
      </c>
      <c r="I418" s="1">
        <v>4</v>
      </c>
      <c r="J418" s="1">
        <v>4</v>
      </c>
      <c r="K418" s="10">
        <v>4</v>
      </c>
      <c r="L418" s="1">
        <v>1</v>
      </c>
      <c r="M418" s="1">
        <v>1016</v>
      </c>
      <c r="N418" s="1">
        <v>106.6</v>
      </c>
      <c r="O418" s="1">
        <v>5.17</v>
      </c>
      <c r="P418" s="1">
        <v>79</v>
      </c>
      <c r="Q418" s="1">
        <v>4</v>
      </c>
      <c r="R418" s="1">
        <v>0</v>
      </c>
      <c r="S418" s="1">
        <v>35.299999999999997</v>
      </c>
      <c r="T418" s="1">
        <v>78</v>
      </c>
      <c r="U418" s="1">
        <v>74.400000000000006</v>
      </c>
      <c r="V418" s="1">
        <v>46.8</v>
      </c>
      <c r="W418" s="1">
        <v>65.8</v>
      </c>
      <c r="X418" s="1">
        <v>74.599999999999994</v>
      </c>
      <c r="Y418" s="1">
        <v>101.6</v>
      </c>
      <c r="Z418" s="1">
        <v>48.9</v>
      </c>
      <c r="AA418" s="1">
        <v>59</v>
      </c>
      <c r="AB418" s="1">
        <v>68.5</v>
      </c>
      <c r="AC418" s="1" t="s">
        <v>39</v>
      </c>
      <c r="AD418" s="1" t="s">
        <v>39</v>
      </c>
      <c r="AE418" s="1" t="s">
        <v>39</v>
      </c>
      <c r="AF418" s="1" t="s">
        <v>39</v>
      </c>
      <c r="AG418" s="1" t="s">
        <v>39</v>
      </c>
      <c r="AH418" s="1" t="s">
        <v>39</v>
      </c>
      <c r="AI418" s="1" t="s">
        <v>39</v>
      </c>
      <c r="AJ418" s="1" t="s">
        <v>39</v>
      </c>
      <c r="AK418" s="1" t="s">
        <v>39</v>
      </c>
      <c r="AL418" s="1" t="s">
        <v>39</v>
      </c>
      <c r="AM418" s="1" t="s">
        <v>1616</v>
      </c>
      <c r="AN418" s="1">
        <f t="shared" si="6"/>
        <v>10</v>
      </c>
      <c r="AO418">
        <v>0.41310800576748419</v>
      </c>
      <c r="AP418">
        <v>60.06</v>
      </c>
      <c r="AQ418">
        <v>70.52000000000001</v>
      </c>
      <c r="AR418">
        <v>1.1741591741591744</v>
      </c>
      <c r="AS418">
        <v>0.23162799976303219</v>
      </c>
    </row>
    <row r="419" spans="1:45" x14ac:dyDescent="0.25">
      <c r="A419" s="1" t="b">
        <v>0</v>
      </c>
      <c r="B419" s="1" t="s">
        <v>39</v>
      </c>
      <c r="C419" s="1" t="s">
        <v>40</v>
      </c>
      <c r="D419" s="1" t="s">
        <v>538</v>
      </c>
      <c r="E419" s="1" t="s">
        <v>539</v>
      </c>
      <c r="F419" s="1">
        <v>0</v>
      </c>
      <c r="G419" s="1">
        <v>42.78</v>
      </c>
      <c r="H419" s="1">
        <v>15</v>
      </c>
      <c r="I419" s="1">
        <v>17</v>
      </c>
      <c r="J419" s="1">
        <v>20</v>
      </c>
      <c r="K419" s="10">
        <v>11</v>
      </c>
      <c r="L419" s="1">
        <v>1</v>
      </c>
      <c r="M419" s="1">
        <v>1231</v>
      </c>
      <c r="N419" s="1">
        <v>139</v>
      </c>
      <c r="O419" s="1">
        <v>6.61</v>
      </c>
      <c r="P419" s="1">
        <v>215</v>
      </c>
      <c r="Q419" s="1">
        <v>17</v>
      </c>
      <c r="R419" s="1">
        <v>5</v>
      </c>
      <c r="S419" s="1">
        <v>191.8</v>
      </c>
      <c r="T419" s="1">
        <v>364.2</v>
      </c>
      <c r="U419" s="1">
        <v>3104.3</v>
      </c>
      <c r="V419" s="1">
        <v>164.6</v>
      </c>
      <c r="W419" s="1">
        <v>553.6</v>
      </c>
      <c r="X419" s="1">
        <v>333.5</v>
      </c>
      <c r="Y419" s="1">
        <v>482</v>
      </c>
      <c r="Z419" s="1">
        <v>171</v>
      </c>
      <c r="AA419" s="1">
        <v>244.1</v>
      </c>
      <c r="AB419" s="1">
        <v>700</v>
      </c>
      <c r="AC419" s="1" t="s">
        <v>39</v>
      </c>
      <c r="AD419" s="1" t="s">
        <v>39</v>
      </c>
      <c r="AE419" s="1" t="s">
        <v>39</v>
      </c>
      <c r="AF419" s="1" t="s">
        <v>39</v>
      </c>
      <c r="AG419" s="1" t="s">
        <v>39</v>
      </c>
      <c r="AH419" s="1" t="s">
        <v>39</v>
      </c>
      <c r="AI419" s="1" t="s">
        <v>39</v>
      </c>
      <c r="AJ419" s="1" t="s">
        <v>39</v>
      </c>
      <c r="AK419" s="1" t="s">
        <v>39</v>
      </c>
      <c r="AL419" s="1" t="s">
        <v>39</v>
      </c>
      <c r="AM419" s="1" t="s">
        <v>43</v>
      </c>
      <c r="AN419" s="1">
        <f t="shared" si="6"/>
        <v>10</v>
      </c>
      <c r="AO419">
        <v>0.41484311676188246</v>
      </c>
      <c r="AP419">
        <v>875.7</v>
      </c>
      <c r="AQ419">
        <v>386.12</v>
      </c>
      <c r="AR419">
        <v>0.44092725819344525</v>
      </c>
      <c r="AS419">
        <v>-1.1813874275392018</v>
      </c>
    </row>
    <row r="420" spans="1:45" x14ac:dyDescent="0.25">
      <c r="A420" s="1" t="b">
        <v>0</v>
      </c>
      <c r="B420" s="1" t="s">
        <v>39</v>
      </c>
      <c r="C420" s="1" t="s">
        <v>40</v>
      </c>
      <c r="D420" s="1" t="s">
        <v>612</v>
      </c>
      <c r="E420" s="1" t="s">
        <v>613</v>
      </c>
      <c r="F420" s="1">
        <v>0</v>
      </c>
      <c r="G420" s="1">
        <v>40.758000000000003</v>
      </c>
      <c r="H420" s="1">
        <v>20</v>
      </c>
      <c r="I420" s="1">
        <v>13</v>
      </c>
      <c r="J420" s="1">
        <v>17</v>
      </c>
      <c r="K420" s="10">
        <v>13</v>
      </c>
      <c r="L420" s="1">
        <v>1</v>
      </c>
      <c r="M420" s="1">
        <v>780</v>
      </c>
      <c r="N420" s="1">
        <v>85.1</v>
      </c>
      <c r="O420" s="1">
        <v>7.99</v>
      </c>
      <c r="P420" s="1">
        <v>266</v>
      </c>
      <c r="Q420" s="1">
        <v>13</v>
      </c>
      <c r="R420" s="1">
        <v>0</v>
      </c>
      <c r="S420" s="1">
        <v>359.4</v>
      </c>
      <c r="T420" s="1">
        <v>303.5</v>
      </c>
      <c r="U420" s="1">
        <v>294.39999999999998</v>
      </c>
      <c r="V420" s="1">
        <v>232.2</v>
      </c>
      <c r="W420" s="1">
        <v>179.9</v>
      </c>
      <c r="X420" s="1">
        <v>429.5</v>
      </c>
      <c r="Y420" s="1">
        <v>330.9</v>
      </c>
      <c r="Z420" s="1">
        <v>316.7</v>
      </c>
      <c r="AA420" s="1">
        <v>216.7</v>
      </c>
      <c r="AB420" s="1">
        <v>276.5</v>
      </c>
      <c r="AC420" s="1" t="s">
        <v>39</v>
      </c>
      <c r="AD420" s="1" t="s">
        <v>39</v>
      </c>
      <c r="AE420" s="1" t="s">
        <v>39</v>
      </c>
      <c r="AF420" s="1" t="s">
        <v>39</v>
      </c>
      <c r="AG420" s="1" t="s">
        <v>39</v>
      </c>
      <c r="AH420" s="1" t="s">
        <v>39</v>
      </c>
      <c r="AI420" s="1" t="s">
        <v>39</v>
      </c>
      <c r="AJ420" s="1" t="s">
        <v>39</v>
      </c>
      <c r="AK420" s="1" t="s">
        <v>39</v>
      </c>
      <c r="AL420" s="1" t="s">
        <v>39</v>
      </c>
      <c r="AM420" s="1" t="s">
        <v>614</v>
      </c>
      <c r="AN420" s="1">
        <f t="shared" si="6"/>
        <v>10</v>
      </c>
      <c r="AO420">
        <v>0.41497651699821181</v>
      </c>
      <c r="AP420">
        <v>273.88</v>
      </c>
      <c r="AQ420">
        <v>314.06</v>
      </c>
      <c r="AR420">
        <v>1.1467065868263473</v>
      </c>
      <c r="AS420">
        <v>0.19749628945090486</v>
      </c>
    </row>
    <row r="421" spans="1:45" x14ac:dyDescent="0.25">
      <c r="A421" s="1" t="b">
        <v>0</v>
      </c>
      <c r="B421" s="1" t="s">
        <v>39</v>
      </c>
      <c r="C421" s="1" t="s">
        <v>40</v>
      </c>
      <c r="D421" s="1" t="s">
        <v>1482</v>
      </c>
      <c r="E421" s="1" t="s">
        <v>1483</v>
      </c>
      <c r="F421" s="1">
        <v>0</v>
      </c>
      <c r="G421" s="1">
        <v>8.69</v>
      </c>
      <c r="H421" s="1">
        <v>22</v>
      </c>
      <c r="I421" s="1">
        <v>4</v>
      </c>
      <c r="J421" s="1">
        <v>4</v>
      </c>
      <c r="K421" s="10">
        <v>4</v>
      </c>
      <c r="L421" s="1">
        <v>1</v>
      </c>
      <c r="M421" s="1">
        <v>162</v>
      </c>
      <c r="N421" s="1">
        <v>18.8</v>
      </c>
      <c r="O421" s="1">
        <v>8.66</v>
      </c>
      <c r="P421" s="1">
        <v>64</v>
      </c>
      <c r="Q421" s="1">
        <v>4</v>
      </c>
      <c r="R421" s="1">
        <v>0</v>
      </c>
      <c r="S421" s="1">
        <v>397.4</v>
      </c>
      <c r="T421" s="1">
        <v>314.3</v>
      </c>
      <c r="U421" s="1">
        <v>378.7</v>
      </c>
      <c r="V421" s="1">
        <v>369.5</v>
      </c>
      <c r="W421" s="1">
        <v>344</v>
      </c>
      <c r="X421" s="1">
        <v>282.2</v>
      </c>
      <c r="Y421" s="1">
        <v>366.9</v>
      </c>
      <c r="Z421" s="1">
        <v>403.6</v>
      </c>
      <c r="AA421" s="1">
        <v>312</v>
      </c>
      <c r="AB421" s="1">
        <v>329</v>
      </c>
      <c r="AC421" s="1" t="s">
        <v>39</v>
      </c>
      <c r="AD421" s="1" t="s">
        <v>39</v>
      </c>
      <c r="AE421" s="1" t="s">
        <v>39</v>
      </c>
      <c r="AF421" s="1" t="s">
        <v>39</v>
      </c>
      <c r="AG421" s="1" t="s">
        <v>39</v>
      </c>
      <c r="AH421" s="1" t="s">
        <v>39</v>
      </c>
      <c r="AI421" s="1" t="s">
        <v>39</v>
      </c>
      <c r="AJ421" s="1" t="s">
        <v>39</v>
      </c>
      <c r="AK421" s="1" t="s">
        <v>39</v>
      </c>
      <c r="AL421" s="1" t="s">
        <v>39</v>
      </c>
      <c r="AM421" s="1" t="s">
        <v>43</v>
      </c>
      <c r="AN421" s="1">
        <f t="shared" si="6"/>
        <v>10</v>
      </c>
      <c r="AO421">
        <v>0.41567887142374949</v>
      </c>
      <c r="AP421">
        <v>360.78000000000003</v>
      </c>
      <c r="AQ421">
        <v>338.73999999999995</v>
      </c>
      <c r="AR421">
        <v>0.93891013914296784</v>
      </c>
      <c r="AS421">
        <v>-9.0941007313389485E-2</v>
      </c>
    </row>
    <row r="422" spans="1:45" x14ac:dyDescent="0.25">
      <c r="A422" s="1" t="b">
        <v>0</v>
      </c>
      <c r="B422" s="1" t="s">
        <v>39</v>
      </c>
      <c r="C422" s="1" t="s">
        <v>40</v>
      </c>
      <c r="D422" s="1" t="s">
        <v>181</v>
      </c>
      <c r="E422" s="1" t="s">
        <v>182</v>
      </c>
      <c r="F422" s="1">
        <v>0</v>
      </c>
      <c r="G422" s="1">
        <v>222.62200000000001</v>
      </c>
      <c r="H422" s="1">
        <v>46</v>
      </c>
      <c r="I422" s="1">
        <v>62</v>
      </c>
      <c r="J422" s="1">
        <v>78</v>
      </c>
      <c r="K422" s="10">
        <v>62</v>
      </c>
      <c r="L422" s="1">
        <v>1</v>
      </c>
      <c r="M422" s="1">
        <v>1843</v>
      </c>
      <c r="N422" s="1">
        <v>198.4</v>
      </c>
      <c r="O422" s="1">
        <v>6.15</v>
      </c>
      <c r="P422" s="1">
        <v>1539</v>
      </c>
      <c r="Q422" s="1">
        <v>62</v>
      </c>
      <c r="R422" s="1">
        <v>0</v>
      </c>
      <c r="S422" s="1">
        <v>2002.7</v>
      </c>
      <c r="T422" s="1">
        <v>2082.6999999999998</v>
      </c>
      <c r="U422" s="1">
        <v>2744.2</v>
      </c>
      <c r="V422" s="1">
        <v>5029.1000000000004</v>
      </c>
      <c r="W422" s="1">
        <v>4794.6000000000004</v>
      </c>
      <c r="X422" s="1">
        <v>2195.5</v>
      </c>
      <c r="Y422" s="1">
        <v>2499.6999999999998</v>
      </c>
      <c r="Z422" s="1">
        <v>3941.4</v>
      </c>
      <c r="AA422" s="1">
        <v>2280.4</v>
      </c>
      <c r="AB422" s="1">
        <v>2597.4</v>
      </c>
      <c r="AC422" s="1" t="s">
        <v>39</v>
      </c>
      <c r="AD422" s="1" t="s">
        <v>39</v>
      </c>
      <c r="AE422" s="1" t="s">
        <v>39</v>
      </c>
      <c r="AF422" s="1" t="s">
        <v>39</v>
      </c>
      <c r="AG422" s="1" t="s">
        <v>39</v>
      </c>
      <c r="AH422" s="1" t="s">
        <v>39</v>
      </c>
      <c r="AI422" s="1" t="s">
        <v>39</v>
      </c>
      <c r="AJ422" s="1" t="s">
        <v>39</v>
      </c>
      <c r="AK422" s="1" t="s">
        <v>39</v>
      </c>
      <c r="AL422" s="1" t="s">
        <v>39</v>
      </c>
      <c r="AM422" s="1" t="s">
        <v>43</v>
      </c>
      <c r="AN422" s="1">
        <f t="shared" si="6"/>
        <v>10</v>
      </c>
      <c r="AO422">
        <v>0.41601963604719505</v>
      </c>
      <c r="AP422">
        <v>3330.6600000000008</v>
      </c>
      <c r="AQ422">
        <v>2702.88</v>
      </c>
      <c r="AR422">
        <v>0.81151483489758769</v>
      </c>
      <c r="AS422">
        <v>-0.30131062668520753</v>
      </c>
    </row>
    <row r="423" spans="1:45" x14ac:dyDescent="0.25">
      <c r="A423" s="1" t="b">
        <v>0</v>
      </c>
      <c r="B423" s="1" t="s">
        <v>39</v>
      </c>
      <c r="C423" s="1" t="s">
        <v>40</v>
      </c>
      <c r="D423" s="1" t="s">
        <v>164</v>
      </c>
      <c r="E423" s="1" t="s">
        <v>165</v>
      </c>
      <c r="F423" s="1">
        <v>0</v>
      </c>
      <c r="G423" s="1">
        <v>147.285</v>
      </c>
      <c r="H423" s="1">
        <v>36</v>
      </c>
      <c r="I423" s="1">
        <v>38</v>
      </c>
      <c r="J423" s="1">
        <v>82</v>
      </c>
      <c r="K423" s="10">
        <v>37</v>
      </c>
      <c r="L423" s="1">
        <v>1</v>
      </c>
      <c r="M423" s="1">
        <v>1247</v>
      </c>
      <c r="N423" s="1">
        <v>136.30000000000001</v>
      </c>
      <c r="O423" s="1">
        <v>5.29</v>
      </c>
      <c r="P423" s="1">
        <v>1617</v>
      </c>
      <c r="Q423" s="1">
        <v>38</v>
      </c>
      <c r="R423" s="1">
        <v>0</v>
      </c>
      <c r="S423" s="1">
        <v>2382.5</v>
      </c>
      <c r="T423" s="1">
        <v>2571.3000000000002</v>
      </c>
      <c r="U423" s="1">
        <v>2174.6999999999998</v>
      </c>
      <c r="V423" s="1">
        <v>1441.7</v>
      </c>
      <c r="W423" s="1">
        <v>1895.5</v>
      </c>
      <c r="X423" s="1">
        <v>1551.5</v>
      </c>
      <c r="Y423" s="1">
        <v>1849.9</v>
      </c>
      <c r="Z423" s="1">
        <v>2000.3</v>
      </c>
      <c r="AA423" s="1">
        <v>2450.4</v>
      </c>
      <c r="AB423" s="1">
        <v>1484.5</v>
      </c>
      <c r="AC423" s="1" t="s">
        <v>39</v>
      </c>
      <c r="AD423" s="1" t="s">
        <v>39</v>
      </c>
      <c r="AE423" s="1" t="s">
        <v>39</v>
      </c>
      <c r="AF423" s="1" t="s">
        <v>39</v>
      </c>
      <c r="AG423" s="1" t="s">
        <v>39</v>
      </c>
      <c r="AH423" s="1" t="s">
        <v>39</v>
      </c>
      <c r="AI423" s="1" t="s">
        <v>39</v>
      </c>
      <c r="AJ423" s="1" t="s">
        <v>39</v>
      </c>
      <c r="AK423" s="1" t="s">
        <v>39</v>
      </c>
      <c r="AL423" s="1" t="s">
        <v>39</v>
      </c>
      <c r="AM423" s="1" t="s">
        <v>166</v>
      </c>
      <c r="AN423" s="1">
        <f t="shared" si="6"/>
        <v>10</v>
      </c>
      <c r="AO423">
        <v>0.41606578866106969</v>
      </c>
      <c r="AP423">
        <v>2093.1400000000003</v>
      </c>
      <c r="AQ423">
        <v>1867.3200000000002</v>
      </c>
      <c r="AR423">
        <v>0.89211423985017724</v>
      </c>
      <c r="AS423">
        <v>-0.16469962833788557</v>
      </c>
    </row>
    <row r="424" spans="1:45" x14ac:dyDescent="0.25">
      <c r="A424" s="1" t="b">
        <v>0</v>
      </c>
      <c r="B424" s="1" t="s">
        <v>39</v>
      </c>
      <c r="C424" s="1" t="s">
        <v>40</v>
      </c>
      <c r="D424" s="1" t="s">
        <v>724</v>
      </c>
      <c r="E424" s="1" t="s">
        <v>725</v>
      </c>
      <c r="F424" s="1">
        <v>0</v>
      </c>
      <c r="G424" s="1">
        <v>30.978000000000002</v>
      </c>
      <c r="H424" s="1">
        <v>33</v>
      </c>
      <c r="I424" s="1">
        <v>10</v>
      </c>
      <c r="J424" s="1">
        <v>14</v>
      </c>
      <c r="K424" s="10">
        <v>8</v>
      </c>
      <c r="L424" s="1">
        <v>1</v>
      </c>
      <c r="M424" s="1">
        <v>166</v>
      </c>
      <c r="N424" s="1">
        <v>18.7</v>
      </c>
      <c r="O424" s="1">
        <v>7.88</v>
      </c>
      <c r="P424" s="1">
        <v>231</v>
      </c>
      <c r="Q424" s="1">
        <v>10</v>
      </c>
      <c r="R424" s="1">
        <v>1</v>
      </c>
      <c r="S424" s="1">
        <v>469.5</v>
      </c>
      <c r="T424" s="1">
        <v>347.1</v>
      </c>
      <c r="U424" s="1">
        <v>538.79999999999995</v>
      </c>
      <c r="V424" s="1">
        <v>728.1</v>
      </c>
      <c r="W424" s="1">
        <v>652.9</v>
      </c>
      <c r="X424" s="1">
        <v>396.3</v>
      </c>
      <c r="Y424" s="1">
        <v>564.29999999999995</v>
      </c>
      <c r="Z424" s="1">
        <v>702.9</v>
      </c>
      <c r="AA424" s="1">
        <v>309.8</v>
      </c>
      <c r="AB424" s="1">
        <v>332.7</v>
      </c>
      <c r="AC424" s="1" t="s">
        <v>39</v>
      </c>
      <c r="AD424" s="1" t="s">
        <v>39</v>
      </c>
      <c r="AE424" s="1" t="s">
        <v>39</v>
      </c>
      <c r="AF424" s="1" t="s">
        <v>39</v>
      </c>
      <c r="AG424" s="1" t="s">
        <v>39</v>
      </c>
      <c r="AH424" s="1" t="s">
        <v>39</v>
      </c>
      <c r="AI424" s="1" t="s">
        <v>39</v>
      </c>
      <c r="AJ424" s="1" t="s">
        <v>39</v>
      </c>
      <c r="AK424" s="1" t="s">
        <v>39</v>
      </c>
      <c r="AL424" s="1" t="s">
        <v>39</v>
      </c>
      <c r="AM424" s="1" t="s">
        <v>43</v>
      </c>
      <c r="AN424" s="1">
        <f t="shared" si="6"/>
        <v>10</v>
      </c>
      <c r="AO424">
        <v>0.41743858360388642</v>
      </c>
      <c r="AP424">
        <v>547.28</v>
      </c>
      <c r="AQ424">
        <v>461.2</v>
      </c>
      <c r="AR424">
        <v>0.84271305364712767</v>
      </c>
      <c r="AS424">
        <v>-0.24688662214509122</v>
      </c>
    </row>
    <row r="425" spans="1:45" x14ac:dyDescent="0.25">
      <c r="A425" s="1" t="b">
        <v>0</v>
      </c>
      <c r="B425" s="1" t="s">
        <v>39</v>
      </c>
      <c r="C425" s="1" t="s">
        <v>40</v>
      </c>
      <c r="D425" s="1" t="s">
        <v>931</v>
      </c>
      <c r="E425" s="1" t="s">
        <v>932</v>
      </c>
      <c r="F425" s="1">
        <v>0</v>
      </c>
      <c r="G425" s="1">
        <v>27.683</v>
      </c>
      <c r="H425" s="1">
        <v>10</v>
      </c>
      <c r="I425" s="1">
        <v>9</v>
      </c>
      <c r="J425" s="1">
        <v>9</v>
      </c>
      <c r="K425" s="10">
        <v>9</v>
      </c>
      <c r="L425" s="1">
        <v>1</v>
      </c>
      <c r="M425" s="1">
        <v>960</v>
      </c>
      <c r="N425" s="1">
        <v>111.6</v>
      </c>
      <c r="O425" s="1">
        <v>7.87</v>
      </c>
      <c r="P425" s="1">
        <v>158</v>
      </c>
      <c r="Q425" s="1">
        <v>9</v>
      </c>
      <c r="R425" s="1">
        <v>0</v>
      </c>
      <c r="S425" s="1">
        <v>77.8</v>
      </c>
      <c r="T425" s="1">
        <v>66.5</v>
      </c>
      <c r="U425" s="1">
        <v>51.2</v>
      </c>
      <c r="V425" s="1">
        <v>90.8</v>
      </c>
      <c r="W425" s="1">
        <v>89.9</v>
      </c>
      <c r="X425" s="1">
        <v>50.1</v>
      </c>
      <c r="Y425" s="1">
        <v>91.1</v>
      </c>
      <c r="Z425" s="1">
        <v>78</v>
      </c>
      <c r="AA425" s="1">
        <v>93</v>
      </c>
      <c r="AB425" s="1">
        <v>124.7</v>
      </c>
      <c r="AC425" s="1" t="s">
        <v>39</v>
      </c>
      <c r="AD425" s="1" t="s">
        <v>39</v>
      </c>
      <c r="AE425" s="1" t="s">
        <v>39</v>
      </c>
      <c r="AF425" s="1" t="s">
        <v>39</v>
      </c>
      <c r="AG425" s="1" t="s">
        <v>39</v>
      </c>
      <c r="AH425" s="1" t="s">
        <v>39</v>
      </c>
      <c r="AI425" s="1" t="s">
        <v>39</v>
      </c>
      <c r="AJ425" s="1" t="s">
        <v>39</v>
      </c>
      <c r="AK425" s="1" t="s">
        <v>39</v>
      </c>
      <c r="AL425" s="1" t="s">
        <v>39</v>
      </c>
      <c r="AM425" s="1" t="s">
        <v>43</v>
      </c>
      <c r="AN425" s="1">
        <f t="shared" si="6"/>
        <v>10</v>
      </c>
      <c r="AO425">
        <v>0.41751614275258819</v>
      </c>
      <c r="AP425">
        <v>75.240000000000009</v>
      </c>
      <c r="AQ425">
        <v>87.38</v>
      </c>
      <c r="AR425">
        <v>1.1613503455608716</v>
      </c>
      <c r="AS425">
        <v>0.21580325692102201</v>
      </c>
    </row>
    <row r="426" spans="1:45" x14ac:dyDescent="0.25">
      <c r="A426" s="1" t="b">
        <v>0</v>
      </c>
      <c r="B426" s="1" t="s">
        <v>39</v>
      </c>
      <c r="C426" s="1" t="s">
        <v>40</v>
      </c>
      <c r="D426" s="1" t="s">
        <v>591</v>
      </c>
      <c r="E426" s="1" t="s">
        <v>592</v>
      </c>
      <c r="F426" s="1">
        <v>0</v>
      </c>
      <c r="G426" s="1">
        <v>34.212000000000003</v>
      </c>
      <c r="H426" s="1">
        <v>31</v>
      </c>
      <c r="I426" s="1">
        <v>11</v>
      </c>
      <c r="J426" s="1">
        <v>18</v>
      </c>
      <c r="K426" s="10">
        <v>5</v>
      </c>
      <c r="L426" s="1">
        <v>1</v>
      </c>
      <c r="M426" s="1">
        <v>330</v>
      </c>
      <c r="N426" s="1">
        <v>37.6</v>
      </c>
      <c r="O426" s="1">
        <v>7.39</v>
      </c>
      <c r="P426" s="1">
        <v>311</v>
      </c>
      <c r="Q426" s="1">
        <v>11</v>
      </c>
      <c r="R426" s="1">
        <v>1</v>
      </c>
      <c r="S426" s="1">
        <v>107.2</v>
      </c>
      <c r="T426" s="1">
        <v>135.4</v>
      </c>
      <c r="U426" s="1">
        <v>4496.1000000000004</v>
      </c>
      <c r="V426" s="1">
        <v>55.4</v>
      </c>
      <c r="W426" s="1">
        <v>252.5</v>
      </c>
      <c r="X426" s="1">
        <v>220.1</v>
      </c>
      <c r="Y426" s="1">
        <v>233.6</v>
      </c>
      <c r="Z426" s="1">
        <v>26.9</v>
      </c>
      <c r="AA426" s="1">
        <v>143.80000000000001</v>
      </c>
      <c r="AB426" s="1">
        <v>668.2</v>
      </c>
      <c r="AC426" s="1" t="s">
        <v>39</v>
      </c>
      <c r="AD426" s="1" t="s">
        <v>39</v>
      </c>
      <c r="AE426" s="1" t="s">
        <v>39</v>
      </c>
      <c r="AF426" s="1" t="s">
        <v>39</v>
      </c>
      <c r="AG426" s="1" t="s">
        <v>39</v>
      </c>
      <c r="AH426" s="1" t="s">
        <v>39</v>
      </c>
      <c r="AI426" s="1" t="s">
        <v>39</v>
      </c>
      <c r="AJ426" s="1" t="s">
        <v>39</v>
      </c>
      <c r="AK426" s="1" t="s">
        <v>39</v>
      </c>
      <c r="AL426" s="1" t="s">
        <v>39</v>
      </c>
      <c r="AM426" s="1" t="s">
        <v>43</v>
      </c>
      <c r="AN426" s="1">
        <f t="shared" si="6"/>
        <v>10</v>
      </c>
      <c r="AO426">
        <v>0.41788885819441657</v>
      </c>
      <c r="AP426">
        <v>1009.32</v>
      </c>
      <c r="AQ426">
        <v>258.52</v>
      </c>
      <c r="AR426">
        <v>0.25613284191336738</v>
      </c>
      <c r="AS426">
        <v>-1.9650358445768172</v>
      </c>
    </row>
    <row r="427" spans="1:45" x14ac:dyDescent="0.25">
      <c r="A427" s="1" t="b">
        <v>0</v>
      </c>
      <c r="B427" s="1" t="s">
        <v>39</v>
      </c>
      <c r="C427" s="1" t="s">
        <v>40</v>
      </c>
      <c r="D427" s="1" t="s">
        <v>1789</v>
      </c>
      <c r="E427" s="1" t="s">
        <v>1790</v>
      </c>
      <c r="F427" s="1">
        <v>0</v>
      </c>
      <c r="G427" s="1">
        <v>8.3460000000000001</v>
      </c>
      <c r="H427" s="1">
        <v>19</v>
      </c>
      <c r="I427" s="1">
        <v>3</v>
      </c>
      <c r="J427" s="1">
        <v>3</v>
      </c>
      <c r="K427" s="10">
        <v>3</v>
      </c>
      <c r="L427" s="1">
        <v>1</v>
      </c>
      <c r="M427" s="1">
        <v>226</v>
      </c>
      <c r="N427" s="1">
        <v>25.5</v>
      </c>
      <c r="O427" s="1">
        <v>8.41</v>
      </c>
      <c r="P427" s="1">
        <v>50</v>
      </c>
      <c r="Q427" s="1">
        <v>3</v>
      </c>
      <c r="R427" s="1">
        <v>0</v>
      </c>
      <c r="S427" s="1">
        <v>94.8</v>
      </c>
      <c r="T427" s="1">
        <v>82.4</v>
      </c>
      <c r="U427" s="1">
        <v>83.8</v>
      </c>
      <c r="V427" s="1">
        <v>86.2</v>
      </c>
      <c r="W427" s="1">
        <v>39.1</v>
      </c>
      <c r="X427" s="1">
        <v>123.5</v>
      </c>
      <c r="Y427" s="1">
        <v>96.4</v>
      </c>
      <c r="Z427" s="1">
        <v>73.2</v>
      </c>
      <c r="AA427" s="1">
        <v>86.4</v>
      </c>
      <c r="AB427" s="1">
        <v>66.5</v>
      </c>
      <c r="AC427" s="1" t="s">
        <v>39</v>
      </c>
      <c r="AD427" s="1" t="s">
        <v>39</v>
      </c>
      <c r="AE427" s="1" t="s">
        <v>39</v>
      </c>
      <c r="AF427" s="1" t="s">
        <v>39</v>
      </c>
      <c r="AG427" s="1" t="s">
        <v>39</v>
      </c>
      <c r="AH427" s="1" t="s">
        <v>39</v>
      </c>
      <c r="AI427" s="1" t="s">
        <v>39</v>
      </c>
      <c r="AJ427" s="1" t="s">
        <v>39</v>
      </c>
      <c r="AK427" s="1" t="s">
        <v>39</v>
      </c>
      <c r="AL427" s="1" t="s">
        <v>39</v>
      </c>
      <c r="AM427" s="1" t="s">
        <v>43</v>
      </c>
      <c r="AN427" s="1">
        <f t="shared" si="6"/>
        <v>10</v>
      </c>
      <c r="AO427">
        <v>0.41856231917533526</v>
      </c>
      <c r="AP427">
        <v>77.260000000000005</v>
      </c>
      <c r="AQ427">
        <v>89.2</v>
      </c>
      <c r="AR427">
        <v>1.1545431012166709</v>
      </c>
      <c r="AS427">
        <v>0.20732203257573581</v>
      </c>
    </row>
    <row r="428" spans="1:45" x14ac:dyDescent="0.25">
      <c r="A428" s="1" t="b">
        <v>0</v>
      </c>
      <c r="B428" s="1" t="s">
        <v>39</v>
      </c>
      <c r="C428" s="1" t="s">
        <v>40</v>
      </c>
      <c r="D428" s="1" t="s">
        <v>472</v>
      </c>
      <c r="E428" s="1" t="s">
        <v>473</v>
      </c>
      <c r="F428" s="1">
        <v>0</v>
      </c>
      <c r="G428" s="1">
        <v>70.150999999999996</v>
      </c>
      <c r="H428" s="1">
        <v>8</v>
      </c>
      <c r="I428" s="1">
        <v>22</v>
      </c>
      <c r="J428" s="1">
        <v>24</v>
      </c>
      <c r="K428" s="10">
        <v>22</v>
      </c>
      <c r="L428" s="1">
        <v>1</v>
      </c>
      <c r="M428" s="1">
        <v>3695</v>
      </c>
      <c r="N428" s="1">
        <v>399.5</v>
      </c>
      <c r="O428" s="1">
        <v>7.02</v>
      </c>
      <c r="P428" s="1">
        <v>592</v>
      </c>
      <c r="Q428" s="1">
        <v>22</v>
      </c>
      <c r="R428" s="1">
        <v>0</v>
      </c>
      <c r="S428" s="1">
        <v>558.79999999999995</v>
      </c>
      <c r="T428" s="1">
        <v>617.4</v>
      </c>
      <c r="U428" s="1">
        <v>564.4</v>
      </c>
      <c r="V428" s="1">
        <v>403.4</v>
      </c>
      <c r="W428" s="1">
        <v>429</v>
      </c>
      <c r="X428" s="1">
        <v>623.29999999999995</v>
      </c>
      <c r="Y428" s="1">
        <v>508.2</v>
      </c>
      <c r="Z428" s="1">
        <v>523.9</v>
      </c>
      <c r="AA428" s="1">
        <v>686.7</v>
      </c>
      <c r="AB428" s="1">
        <v>474.6</v>
      </c>
      <c r="AC428" s="1" t="s">
        <v>39</v>
      </c>
      <c r="AD428" s="1" t="s">
        <v>39</v>
      </c>
      <c r="AE428" s="1" t="s">
        <v>39</v>
      </c>
      <c r="AF428" s="1" t="s">
        <v>39</v>
      </c>
      <c r="AG428" s="1" t="s">
        <v>39</v>
      </c>
      <c r="AH428" s="1" t="s">
        <v>39</v>
      </c>
      <c r="AI428" s="1" t="s">
        <v>39</v>
      </c>
      <c r="AJ428" s="1" t="s">
        <v>39</v>
      </c>
      <c r="AK428" s="1" t="s">
        <v>39</v>
      </c>
      <c r="AL428" s="1" t="s">
        <v>39</v>
      </c>
      <c r="AM428" s="1" t="s">
        <v>43</v>
      </c>
      <c r="AN428" s="1">
        <f t="shared" si="6"/>
        <v>10</v>
      </c>
      <c r="AO428">
        <v>0.42077058197935968</v>
      </c>
      <c r="AP428">
        <v>514.6</v>
      </c>
      <c r="AQ428">
        <v>563.34</v>
      </c>
      <c r="AR428">
        <v>1.0947143412359115</v>
      </c>
      <c r="AS428">
        <v>0.13055445681502165</v>
      </c>
    </row>
    <row r="429" spans="1:45" x14ac:dyDescent="0.25">
      <c r="A429" s="1" t="b">
        <v>0</v>
      </c>
      <c r="B429" s="1" t="s">
        <v>39</v>
      </c>
      <c r="C429" s="1" t="s">
        <v>40</v>
      </c>
      <c r="D429" s="1" t="s">
        <v>712</v>
      </c>
      <c r="E429" s="1" t="s">
        <v>713</v>
      </c>
      <c r="F429" s="1">
        <v>0</v>
      </c>
      <c r="G429" s="1">
        <v>23.151</v>
      </c>
      <c r="H429" s="1">
        <v>19</v>
      </c>
      <c r="I429" s="1">
        <v>10</v>
      </c>
      <c r="J429" s="1">
        <v>14</v>
      </c>
      <c r="K429" s="10">
        <v>9</v>
      </c>
      <c r="L429" s="1">
        <v>1</v>
      </c>
      <c r="M429" s="1">
        <v>437</v>
      </c>
      <c r="N429" s="1">
        <v>50.6</v>
      </c>
      <c r="O429" s="1">
        <v>8.6300000000000008</v>
      </c>
      <c r="P429" s="1">
        <v>97</v>
      </c>
      <c r="Q429" s="1">
        <v>10</v>
      </c>
      <c r="R429" s="1">
        <v>1</v>
      </c>
      <c r="S429" s="1">
        <v>624</v>
      </c>
      <c r="T429" s="1">
        <v>880.1</v>
      </c>
      <c r="U429" s="1">
        <v>739.1</v>
      </c>
      <c r="V429" s="1">
        <v>586.70000000000005</v>
      </c>
      <c r="W429" s="1">
        <v>527</v>
      </c>
      <c r="X429" s="1">
        <v>573.29999999999995</v>
      </c>
      <c r="Y429" s="1">
        <v>840.7</v>
      </c>
      <c r="Z429" s="1">
        <v>550.4</v>
      </c>
      <c r="AA429" s="1">
        <v>574.70000000000005</v>
      </c>
      <c r="AB429" s="1">
        <v>427.5</v>
      </c>
      <c r="AC429" s="1" t="s">
        <v>39</v>
      </c>
      <c r="AD429" s="1" t="s">
        <v>39</v>
      </c>
      <c r="AE429" s="1" t="s">
        <v>39</v>
      </c>
      <c r="AF429" s="1" t="s">
        <v>39</v>
      </c>
      <c r="AG429" s="1" t="s">
        <v>39</v>
      </c>
      <c r="AH429" s="1" t="s">
        <v>39</v>
      </c>
      <c r="AI429" s="1" t="s">
        <v>39</v>
      </c>
      <c r="AJ429" s="1" t="s">
        <v>39</v>
      </c>
      <c r="AK429" s="1" t="s">
        <v>39</v>
      </c>
      <c r="AL429" s="1" t="s">
        <v>39</v>
      </c>
      <c r="AM429" s="1" t="s">
        <v>43</v>
      </c>
      <c r="AN429" s="1">
        <f t="shared" si="6"/>
        <v>10</v>
      </c>
      <c r="AO429">
        <v>0.42137627229472441</v>
      </c>
      <c r="AP429">
        <v>671.37999999999988</v>
      </c>
      <c r="AQ429">
        <v>593.32000000000005</v>
      </c>
      <c r="AR429">
        <v>0.88373201465637963</v>
      </c>
      <c r="AS429">
        <v>-0.1783191457914452</v>
      </c>
    </row>
    <row r="430" spans="1:45" x14ac:dyDescent="0.25">
      <c r="A430" s="1" t="b">
        <v>0</v>
      </c>
      <c r="B430" s="1" t="s">
        <v>39</v>
      </c>
      <c r="C430" s="1" t="s">
        <v>40</v>
      </c>
      <c r="D430" s="1" t="s">
        <v>1717</v>
      </c>
      <c r="E430" s="1" t="s">
        <v>1718</v>
      </c>
      <c r="F430" s="1">
        <v>0</v>
      </c>
      <c r="G430" s="1">
        <v>9.5980000000000008</v>
      </c>
      <c r="H430" s="1">
        <v>28</v>
      </c>
      <c r="I430" s="1">
        <v>3</v>
      </c>
      <c r="J430" s="1">
        <v>3</v>
      </c>
      <c r="K430" s="10">
        <v>3</v>
      </c>
      <c r="L430" s="1">
        <v>1</v>
      </c>
      <c r="M430" s="1">
        <v>157</v>
      </c>
      <c r="N430" s="1">
        <v>16.600000000000001</v>
      </c>
      <c r="O430" s="1">
        <v>6.79</v>
      </c>
      <c r="P430" s="1">
        <v>99</v>
      </c>
      <c r="Q430" s="1">
        <v>3</v>
      </c>
      <c r="R430" s="1">
        <v>0</v>
      </c>
      <c r="S430" s="1">
        <v>35.1</v>
      </c>
      <c r="T430" s="1">
        <v>33.799999999999997</v>
      </c>
      <c r="U430" s="1">
        <v>37.799999999999997</v>
      </c>
      <c r="V430" s="1">
        <v>39.4</v>
      </c>
      <c r="W430" s="1">
        <v>45.2</v>
      </c>
      <c r="X430" s="1">
        <v>31.9</v>
      </c>
      <c r="Y430" s="1">
        <v>293.7</v>
      </c>
      <c r="Z430" s="1">
        <v>38.700000000000003</v>
      </c>
      <c r="AA430" s="1">
        <v>27.3</v>
      </c>
      <c r="AB430" s="1">
        <v>22.6</v>
      </c>
      <c r="AC430" s="1" t="s">
        <v>39</v>
      </c>
      <c r="AD430" s="1" t="s">
        <v>39</v>
      </c>
      <c r="AE430" s="1" t="s">
        <v>39</v>
      </c>
      <c r="AF430" s="1" t="s">
        <v>39</v>
      </c>
      <c r="AG430" s="1" t="s">
        <v>39</v>
      </c>
      <c r="AH430" s="1" t="s">
        <v>39</v>
      </c>
      <c r="AI430" s="1" t="s">
        <v>39</v>
      </c>
      <c r="AJ430" s="1" t="s">
        <v>39</v>
      </c>
      <c r="AK430" s="1" t="s">
        <v>39</v>
      </c>
      <c r="AL430" s="1" t="s">
        <v>39</v>
      </c>
      <c r="AM430" s="1" t="s">
        <v>43</v>
      </c>
      <c r="AN430" s="1">
        <f t="shared" si="6"/>
        <v>10</v>
      </c>
      <c r="AO430">
        <v>0.42318508896318796</v>
      </c>
      <c r="AP430">
        <v>38.260000000000005</v>
      </c>
      <c r="AQ430">
        <v>82.84</v>
      </c>
      <c r="AR430">
        <v>2.1651855723993725</v>
      </c>
      <c r="AS430">
        <v>1.1144906798743994</v>
      </c>
    </row>
    <row r="431" spans="1:45" x14ac:dyDescent="0.25">
      <c r="A431" s="1" t="b">
        <v>0</v>
      </c>
      <c r="B431" s="1" t="s">
        <v>39</v>
      </c>
      <c r="C431" s="1" t="s">
        <v>40</v>
      </c>
      <c r="D431" s="1" t="s">
        <v>1165</v>
      </c>
      <c r="E431" s="1" t="s">
        <v>1166</v>
      </c>
      <c r="F431" s="1">
        <v>0</v>
      </c>
      <c r="G431" s="1">
        <v>14.385999999999999</v>
      </c>
      <c r="H431" s="1">
        <v>6</v>
      </c>
      <c r="I431" s="1">
        <v>6</v>
      </c>
      <c r="J431" s="1">
        <v>6</v>
      </c>
      <c r="K431" s="10">
        <v>6</v>
      </c>
      <c r="L431" s="1">
        <v>1</v>
      </c>
      <c r="M431" s="1">
        <v>1023</v>
      </c>
      <c r="N431" s="1">
        <v>115.9</v>
      </c>
      <c r="O431" s="1">
        <v>6.86</v>
      </c>
      <c r="P431" s="1">
        <v>71</v>
      </c>
      <c r="Q431" s="1">
        <v>6</v>
      </c>
      <c r="R431" s="1">
        <v>0</v>
      </c>
      <c r="S431" s="1">
        <v>66</v>
      </c>
      <c r="T431" s="1">
        <v>119.8</v>
      </c>
      <c r="U431" s="1">
        <v>72.400000000000006</v>
      </c>
      <c r="V431" s="1">
        <v>73.2</v>
      </c>
      <c r="W431" s="1">
        <v>64.599999999999994</v>
      </c>
      <c r="X431" s="1">
        <v>61.4</v>
      </c>
      <c r="Y431" s="1">
        <v>99.5</v>
      </c>
      <c r="Z431" s="1">
        <v>56.8</v>
      </c>
      <c r="AA431" s="1">
        <v>71.599999999999994</v>
      </c>
      <c r="AB431" s="1">
        <v>50.1</v>
      </c>
      <c r="AC431" s="1" t="s">
        <v>39</v>
      </c>
      <c r="AD431" s="1" t="s">
        <v>39</v>
      </c>
      <c r="AE431" s="1" t="s">
        <v>39</v>
      </c>
      <c r="AF431" s="1" t="s">
        <v>39</v>
      </c>
      <c r="AG431" s="1" t="s">
        <v>39</v>
      </c>
      <c r="AH431" s="1" t="s">
        <v>39</v>
      </c>
      <c r="AI431" s="1" t="s">
        <v>39</v>
      </c>
      <c r="AJ431" s="1" t="s">
        <v>39</v>
      </c>
      <c r="AK431" s="1" t="s">
        <v>39</v>
      </c>
      <c r="AL431" s="1" t="s">
        <v>39</v>
      </c>
      <c r="AM431" s="1" t="s">
        <v>43</v>
      </c>
      <c r="AN431" s="1">
        <f t="shared" si="6"/>
        <v>10</v>
      </c>
      <c r="AO431">
        <v>0.42409622896214594</v>
      </c>
      <c r="AP431">
        <v>79.2</v>
      </c>
      <c r="AQ431">
        <v>67.88</v>
      </c>
      <c r="AR431">
        <v>0.85707070707070698</v>
      </c>
      <c r="AS431">
        <v>-0.22251386542430873</v>
      </c>
    </row>
    <row r="432" spans="1:45" x14ac:dyDescent="0.25">
      <c r="A432" s="1" t="b">
        <v>0</v>
      </c>
      <c r="B432" s="1" t="s">
        <v>39</v>
      </c>
      <c r="C432" s="1" t="s">
        <v>40</v>
      </c>
      <c r="D432" s="1" t="s">
        <v>1526</v>
      </c>
      <c r="E432" s="1" t="s">
        <v>1527</v>
      </c>
      <c r="F432" s="1">
        <v>0</v>
      </c>
      <c r="G432" s="1">
        <v>11.085000000000001</v>
      </c>
      <c r="H432" s="1">
        <v>25</v>
      </c>
      <c r="I432" s="1">
        <v>3</v>
      </c>
      <c r="J432" s="1">
        <v>4</v>
      </c>
      <c r="K432" s="10">
        <v>3</v>
      </c>
      <c r="L432" s="1">
        <v>1</v>
      </c>
      <c r="M432" s="1">
        <v>182</v>
      </c>
      <c r="N432" s="1">
        <v>20.2</v>
      </c>
      <c r="O432" s="1">
        <v>5.17</v>
      </c>
      <c r="P432" s="1">
        <v>127</v>
      </c>
      <c r="Q432" s="1">
        <v>3</v>
      </c>
      <c r="R432" s="1">
        <v>0</v>
      </c>
      <c r="S432" s="1">
        <v>181.3</v>
      </c>
      <c r="T432" s="1">
        <v>196</v>
      </c>
      <c r="U432" s="1">
        <v>236.5</v>
      </c>
      <c r="V432" s="1">
        <v>159.69999999999999</v>
      </c>
      <c r="W432" s="1">
        <v>175.5</v>
      </c>
      <c r="X432" s="1">
        <v>244.4</v>
      </c>
      <c r="Y432" s="1">
        <v>179.4</v>
      </c>
      <c r="Z432" s="1">
        <v>217.2</v>
      </c>
      <c r="AA432" s="1">
        <v>154.6</v>
      </c>
      <c r="AB432" s="1">
        <v>247.9</v>
      </c>
      <c r="AC432" s="1" t="s">
        <v>39</v>
      </c>
      <c r="AD432" s="1" t="s">
        <v>39</v>
      </c>
      <c r="AE432" s="1" t="s">
        <v>39</v>
      </c>
      <c r="AF432" s="1" t="s">
        <v>39</v>
      </c>
      <c r="AG432" s="1" t="s">
        <v>39</v>
      </c>
      <c r="AH432" s="1" t="s">
        <v>39</v>
      </c>
      <c r="AI432" s="1" t="s">
        <v>39</v>
      </c>
      <c r="AJ432" s="1" t="s">
        <v>39</v>
      </c>
      <c r="AK432" s="1" t="s">
        <v>39</v>
      </c>
      <c r="AL432" s="1" t="s">
        <v>39</v>
      </c>
      <c r="AM432" s="1" t="s">
        <v>43</v>
      </c>
      <c r="AN432" s="1">
        <f t="shared" si="6"/>
        <v>10</v>
      </c>
      <c r="AO432">
        <v>0.42410537019111594</v>
      </c>
      <c r="AP432">
        <v>189.8</v>
      </c>
      <c r="AQ432">
        <v>208.7</v>
      </c>
      <c r="AR432">
        <v>1.0995785036880925</v>
      </c>
      <c r="AS432">
        <v>0.13695060813872537</v>
      </c>
    </row>
    <row r="433" spans="1:45" x14ac:dyDescent="0.25">
      <c r="A433" s="1" t="b">
        <v>0</v>
      </c>
      <c r="B433" s="1" t="s">
        <v>39</v>
      </c>
      <c r="C433" s="1" t="s">
        <v>40</v>
      </c>
      <c r="D433" s="1" t="s">
        <v>2090</v>
      </c>
      <c r="E433" s="1" t="s">
        <v>2091</v>
      </c>
      <c r="F433" s="1">
        <v>0</v>
      </c>
      <c r="G433" s="1">
        <v>7.6529999999999996</v>
      </c>
      <c r="H433" s="1">
        <v>6</v>
      </c>
      <c r="I433" s="1">
        <v>2</v>
      </c>
      <c r="J433" s="1">
        <v>2</v>
      </c>
      <c r="K433" s="10">
        <v>2</v>
      </c>
      <c r="L433" s="1">
        <v>1</v>
      </c>
      <c r="M433" s="1">
        <v>514</v>
      </c>
      <c r="N433" s="1">
        <v>55.8</v>
      </c>
      <c r="O433" s="1">
        <v>6.9</v>
      </c>
      <c r="P433" s="1">
        <v>78</v>
      </c>
      <c r="Q433" s="1">
        <v>2</v>
      </c>
      <c r="R433" s="1">
        <v>0</v>
      </c>
      <c r="S433" s="1">
        <v>34.1</v>
      </c>
      <c r="T433" s="1">
        <v>31</v>
      </c>
      <c r="U433" s="1">
        <v>41.5</v>
      </c>
      <c r="V433" s="1">
        <v>27.9</v>
      </c>
      <c r="W433" s="1">
        <v>20.8</v>
      </c>
      <c r="X433" s="1">
        <v>28.5</v>
      </c>
      <c r="Y433" s="1">
        <v>31.8</v>
      </c>
      <c r="Z433" s="1">
        <v>37.4</v>
      </c>
      <c r="AA433" s="1">
        <v>38.6</v>
      </c>
      <c r="AB433" s="1">
        <v>35.299999999999997</v>
      </c>
      <c r="AC433" s="1" t="s">
        <v>39</v>
      </c>
      <c r="AD433" s="1" t="s">
        <v>39</v>
      </c>
      <c r="AE433" s="1" t="s">
        <v>39</v>
      </c>
      <c r="AF433" s="1" t="s">
        <v>39</v>
      </c>
      <c r="AG433" s="1" t="s">
        <v>39</v>
      </c>
      <c r="AH433" s="1" t="s">
        <v>39</v>
      </c>
      <c r="AI433" s="1" t="s">
        <v>39</v>
      </c>
      <c r="AJ433" s="1" t="s">
        <v>39</v>
      </c>
      <c r="AK433" s="1" t="s">
        <v>39</v>
      </c>
      <c r="AL433" s="1" t="s">
        <v>39</v>
      </c>
      <c r="AM433" s="1" t="s">
        <v>43</v>
      </c>
      <c r="AN433" s="1">
        <f t="shared" si="6"/>
        <v>10</v>
      </c>
      <c r="AO433">
        <v>0.42621356141695299</v>
      </c>
      <c r="AP433">
        <v>31.060000000000002</v>
      </c>
      <c r="AQ433">
        <v>34.319999999999993</v>
      </c>
      <c r="AR433">
        <v>1.1049581455247903</v>
      </c>
      <c r="AS433">
        <v>0.1439917231122439</v>
      </c>
    </row>
    <row r="434" spans="1:45" x14ac:dyDescent="0.25">
      <c r="A434" s="1" t="b">
        <v>0</v>
      </c>
      <c r="B434" s="1" t="s">
        <v>39</v>
      </c>
      <c r="C434" s="1" t="s">
        <v>40</v>
      </c>
      <c r="D434" s="1" t="s">
        <v>837</v>
      </c>
      <c r="E434" s="1" t="s">
        <v>838</v>
      </c>
      <c r="F434" s="1">
        <v>0</v>
      </c>
      <c r="G434" s="1">
        <v>26.495000000000001</v>
      </c>
      <c r="H434" s="1">
        <v>46</v>
      </c>
      <c r="I434" s="1">
        <v>8</v>
      </c>
      <c r="J434" s="1">
        <v>11</v>
      </c>
      <c r="K434" s="10">
        <v>8</v>
      </c>
      <c r="L434" s="1">
        <v>1</v>
      </c>
      <c r="M434" s="1">
        <v>137</v>
      </c>
      <c r="N434" s="1">
        <v>16.399999999999999</v>
      </c>
      <c r="O434" s="1">
        <v>8.92</v>
      </c>
      <c r="P434" s="1">
        <v>213</v>
      </c>
      <c r="Q434" s="1">
        <v>8</v>
      </c>
      <c r="R434" s="1">
        <v>0</v>
      </c>
      <c r="S434" s="1">
        <v>667.3</v>
      </c>
      <c r="T434" s="1">
        <v>507.6</v>
      </c>
      <c r="U434" s="1">
        <v>315.10000000000002</v>
      </c>
      <c r="V434" s="1">
        <v>517.29999999999995</v>
      </c>
      <c r="W434" s="1">
        <v>153.4</v>
      </c>
      <c r="X434" s="1">
        <v>425.7</v>
      </c>
      <c r="Y434" s="1">
        <v>351.9</v>
      </c>
      <c r="Z434" s="1">
        <v>479.9</v>
      </c>
      <c r="AA434" s="1">
        <v>267.60000000000002</v>
      </c>
      <c r="AB434" s="1">
        <v>207.3</v>
      </c>
      <c r="AC434" s="1" t="s">
        <v>39</v>
      </c>
      <c r="AD434" s="1" t="s">
        <v>39</v>
      </c>
      <c r="AE434" s="1" t="s">
        <v>39</v>
      </c>
      <c r="AF434" s="1" t="s">
        <v>39</v>
      </c>
      <c r="AG434" s="1" t="s">
        <v>39</v>
      </c>
      <c r="AH434" s="1" t="s">
        <v>39</v>
      </c>
      <c r="AI434" s="1" t="s">
        <v>39</v>
      </c>
      <c r="AJ434" s="1" t="s">
        <v>39</v>
      </c>
      <c r="AK434" s="1" t="s">
        <v>39</v>
      </c>
      <c r="AL434" s="1" t="s">
        <v>39</v>
      </c>
      <c r="AM434" s="1" t="s">
        <v>43</v>
      </c>
      <c r="AN434" s="1">
        <f t="shared" si="6"/>
        <v>10</v>
      </c>
      <c r="AO434">
        <v>0.42674241456168149</v>
      </c>
      <c r="AP434">
        <v>432.14</v>
      </c>
      <c r="AQ434">
        <v>346.47999999999996</v>
      </c>
      <c r="AR434">
        <v>0.80177720183273937</v>
      </c>
      <c r="AS434">
        <v>-0.31872669918773</v>
      </c>
    </row>
    <row r="435" spans="1:45" x14ac:dyDescent="0.25">
      <c r="A435" s="1" t="b">
        <v>0</v>
      </c>
      <c r="B435" s="1" t="s">
        <v>39</v>
      </c>
      <c r="C435" s="1" t="s">
        <v>40</v>
      </c>
      <c r="D435" s="1" t="s">
        <v>2164</v>
      </c>
      <c r="E435" s="1" t="s">
        <v>2165</v>
      </c>
      <c r="F435" s="1">
        <v>1E-3</v>
      </c>
      <c r="G435" s="1">
        <v>4.9640000000000004</v>
      </c>
      <c r="H435" s="1">
        <v>6</v>
      </c>
      <c r="I435" s="1">
        <v>2</v>
      </c>
      <c r="J435" s="1">
        <v>2</v>
      </c>
      <c r="K435" s="10">
        <v>2</v>
      </c>
      <c r="L435" s="1">
        <v>1</v>
      </c>
      <c r="M435" s="1">
        <v>365</v>
      </c>
      <c r="N435" s="1">
        <v>40.799999999999997</v>
      </c>
      <c r="O435" s="1">
        <v>6.04</v>
      </c>
      <c r="P435" s="1">
        <v>42</v>
      </c>
      <c r="Q435" s="1">
        <v>2</v>
      </c>
      <c r="R435" s="1">
        <v>0</v>
      </c>
      <c r="S435" s="1">
        <v>43.3</v>
      </c>
      <c r="T435" s="1">
        <v>42.5</v>
      </c>
      <c r="U435" s="1">
        <v>51.6</v>
      </c>
      <c r="V435" s="1">
        <v>73.3</v>
      </c>
      <c r="W435" s="1">
        <v>35.1</v>
      </c>
      <c r="X435" s="1">
        <v>58.6</v>
      </c>
      <c r="Y435" s="1">
        <v>63.4</v>
      </c>
      <c r="Z435" s="1">
        <v>62.5</v>
      </c>
      <c r="AA435" s="1">
        <v>49.7</v>
      </c>
      <c r="AB435" s="1">
        <v>43.5</v>
      </c>
      <c r="AC435" s="1" t="s">
        <v>39</v>
      </c>
      <c r="AD435" s="1" t="s">
        <v>39</v>
      </c>
      <c r="AE435" s="1" t="s">
        <v>39</v>
      </c>
      <c r="AF435" s="1" t="s">
        <v>39</v>
      </c>
      <c r="AG435" s="1" t="s">
        <v>39</v>
      </c>
      <c r="AH435" s="1" t="s">
        <v>39</v>
      </c>
      <c r="AI435" s="1" t="s">
        <v>39</v>
      </c>
      <c r="AJ435" s="1" t="s">
        <v>39</v>
      </c>
      <c r="AK435" s="1" t="s">
        <v>39</v>
      </c>
      <c r="AL435" s="1" t="s">
        <v>39</v>
      </c>
      <c r="AM435" s="1" t="s">
        <v>43</v>
      </c>
      <c r="AN435" s="1">
        <f t="shared" si="6"/>
        <v>10</v>
      </c>
      <c r="AO435">
        <v>0.42720829240264924</v>
      </c>
      <c r="AP435">
        <v>49.16</v>
      </c>
      <c r="AQ435">
        <v>55.54</v>
      </c>
      <c r="AR435">
        <v>1.1297803091944671</v>
      </c>
      <c r="AS435">
        <v>0.17604226144618446</v>
      </c>
    </row>
    <row r="436" spans="1:45" x14ac:dyDescent="0.25">
      <c r="A436" s="1" t="b">
        <v>0</v>
      </c>
      <c r="B436" s="1" t="s">
        <v>39</v>
      </c>
      <c r="C436" s="1" t="s">
        <v>40</v>
      </c>
      <c r="D436" s="1" t="s">
        <v>1536</v>
      </c>
      <c r="E436" s="1" t="s">
        <v>1537</v>
      </c>
      <c r="F436" s="1">
        <v>0</v>
      </c>
      <c r="G436" s="1">
        <v>6.9909999999999997</v>
      </c>
      <c r="H436" s="1">
        <v>32</v>
      </c>
      <c r="I436" s="1">
        <v>3</v>
      </c>
      <c r="J436" s="1">
        <v>4</v>
      </c>
      <c r="K436" s="10">
        <v>3</v>
      </c>
      <c r="L436" s="1">
        <v>1</v>
      </c>
      <c r="M436" s="1">
        <v>92</v>
      </c>
      <c r="N436" s="1">
        <v>10.3</v>
      </c>
      <c r="O436" s="1">
        <v>10.43</v>
      </c>
      <c r="P436" s="1">
        <v>30</v>
      </c>
      <c r="Q436" s="1">
        <v>3</v>
      </c>
      <c r="R436" s="1">
        <v>0</v>
      </c>
      <c r="S436" s="1">
        <v>71.099999999999994</v>
      </c>
      <c r="T436" s="1">
        <v>93.3</v>
      </c>
      <c r="U436" s="1">
        <v>151</v>
      </c>
      <c r="V436" s="1">
        <v>106.7</v>
      </c>
      <c r="W436" s="1">
        <v>167</v>
      </c>
      <c r="X436" s="1">
        <v>55</v>
      </c>
      <c r="Y436" s="1">
        <v>113.9</v>
      </c>
      <c r="Z436" s="1">
        <v>103.2</v>
      </c>
      <c r="AA436" s="1">
        <v>139.19999999999999</v>
      </c>
      <c r="AB436" s="1">
        <v>82.1</v>
      </c>
      <c r="AC436" s="1" t="s">
        <v>39</v>
      </c>
      <c r="AD436" s="1" t="s">
        <v>39</v>
      </c>
      <c r="AE436" s="1" t="s">
        <v>39</v>
      </c>
      <c r="AF436" s="1" t="s">
        <v>39</v>
      </c>
      <c r="AG436" s="1" t="s">
        <v>39</v>
      </c>
      <c r="AH436" s="1" t="s">
        <v>39</v>
      </c>
      <c r="AI436" s="1" t="s">
        <v>39</v>
      </c>
      <c r="AJ436" s="1" t="s">
        <v>39</v>
      </c>
      <c r="AK436" s="1" t="s">
        <v>39</v>
      </c>
      <c r="AL436" s="1" t="s">
        <v>39</v>
      </c>
      <c r="AM436" s="1" t="s">
        <v>43</v>
      </c>
      <c r="AN436" s="1">
        <f t="shared" si="6"/>
        <v>10</v>
      </c>
      <c r="AO436">
        <v>0.42785311541026583</v>
      </c>
      <c r="AP436">
        <v>117.81999999999998</v>
      </c>
      <c r="AQ436">
        <v>98.679999999999993</v>
      </c>
      <c r="AR436">
        <v>0.837548803259209</v>
      </c>
      <c r="AS436">
        <v>-0.25575483736250154</v>
      </c>
    </row>
    <row r="437" spans="1:45" x14ac:dyDescent="0.25">
      <c r="A437" s="1" t="b">
        <v>0</v>
      </c>
      <c r="B437" s="1" t="s">
        <v>39</v>
      </c>
      <c r="C437" s="1" t="s">
        <v>40</v>
      </c>
      <c r="D437" s="1" t="s">
        <v>1227</v>
      </c>
      <c r="E437" s="1" t="s">
        <v>1228</v>
      </c>
      <c r="F437" s="1">
        <v>0</v>
      </c>
      <c r="G437" s="1">
        <v>10.923999999999999</v>
      </c>
      <c r="H437" s="1">
        <v>26</v>
      </c>
      <c r="I437" s="1">
        <v>5</v>
      </c>
      <c r="J437" s="1">
        <v>6</v>
      </c>
      <c r="K437" s="10">
        <v>5</v>
      </c>
      <c r="L437" s="1">
        <v>1</v>
      </c>
      <c r="M437" s="1">
        <v>248</v>
      </c>
      <c r="N437" s="1">
        <v>27.7</v>
      </c>
      <c r="O437" s="1">
        <v>10.36</v>
      </c>
      <c r="P437" s="1">
        <v>82</v>
      </c>
      <c r="Q437" s="1">
        <v>5</v>
      </c>
      <c r="R437" s="1">
        <v>0</v>
      </c>
      <c r="S437" s="1">
        <v>107.3</v>
      </c>
      <c r="T437" s="1">
        <v>67.599999999999994</v>
      </c>
      <c r="U437" s="1">
        <v>79.7</v>
      </c>
      <c r="V437" s="1">
        <v>104.9</v>
      </c>
      <c r="W437" s="1">
        <v>107.8</v>
      </c>
      <c r="X437" s="1">
        <v>173.8</v>
      </c>
      <c r="Y437" s="1">
        <v>84.7</v>
      </c>
      <c r="Z437" s="1">
        <v>92.1</v>
      </c>
      <c r="AA437" s="1">
        <v>77.8</v>
      </c>
      <c r="AB437" s="1">
        <v>119.8</v>
      </c>
      <c r="AC437" s="1" t="s">
        <v>39</v>
      </c>
      <c r="AD437" s="1" t="s">
        <v>39</v>
      </c>
      <c r="AE437" s="1" t="s">
        <v>39</v>
      </c>
      <c r="AF437" s="1" t="s">
        <v>39</v>
      </c>
      <c r="AG437" s="1" t="s">
        <v>39</v>
      </c>
      <c r="AH437" s="1" t="s">
        <v>39</v>
      </c>
      <c r="AI437" s="1" t="s">
        <v>39</v>
      </c>
      <c r="AJ437" s="1" t="s">
        <v>39</v>
      </c>
      <c r="AK437" s="1" t="s">
        <v>39</v>
      </c>
      <c r="AL437" s="1" t="s">
        <v>39</v>
      </c>
      <c r="AM437" s="1" t="s">
        <v>43</v>
      </c>
      <c r="AN437" s="1">
        <f t="shared" si="6"/>
        <v>10</v>
      </c>
      <c r="AO437">
        <v>0.42911781141410688</v>
      </c>
      <c r="AP437">
        <v>93.460000000000008</v>
      </c>
      <c r="AQ437">
        <v>109.64000000000001</v>
      </c>
      <c r="AR437">
        <v>1.1731221913117913</v>
      </c>
      <c r="AS437">
        <v>0.23035329096097573</v>
      </c>
    </row>
    <row r="438" spans="1:45" x14ac:dyDescent="0.25">
      <c r="A438" s="1" t="b">
        <v>0</v>
      </c>
      <c r="B438" s="1" t="s">
        <v>39</v>
      </c>
      <c r="C438" s="1" t="s">
        <v>40</v>
      </c>
      <c r="D438" s="1" t="s">
        <v>1054</v>
      </c>
      <c r="E438" s="1" t="s">
        <v>1055</v>
      </c>
      <c r="F438" s="1">
        <v>0</v>
      </c>
      <c r="G438" s="1">
        <v>13.478999999999999</v>
      </c>
      <c r="H438" s="1">
        <v>24</v>
      </c>
      <c r="I438" s="1">
        <v>5</v>
      </c>
      <c r="J438" s="1">
        <v>7</v>
      </c>
      <c r="K438" s="10">
        <v>5</v>
      </c>
      <c r="L438" s="1">
        <v>1</v>
      </c>
      <c r="M438" s="1">
        <v>159</v>
      </c>
      <c r="N438" s="1">
        <v>17.7</v>
      </c>
      <c r="O438" s="1">
        <v>11.66</v>
      </c>
      <c r="P438" s="1">
        <v>40</v>
      </c>
      <c r="Q438" s="1">
        <v>5</v>
      </c>
      <c r="R438" s="1">
        <v>0</v>
      </c>
      <c r="S438" s="1">
        <v>722.7</v>
      </c>
      <c r="T438" s="1">
        <v>755.8</v>
      </c>
      <c r="U438" s="1">
        <v>1216.4000000000001</v>
      </c>
      <c r="V438" s="1">
        <v>947.5</v>
      </c>
      <c r="W438" s="1">
        <v>1307.8</v>
      </c>
      <c r="X438" s="1">
        <v>437.1</v>
      </c>
      <c r="Y438" s="1">
        <v>1120.5999999999999</v>
      </c>
      <c r="Z438" s="1">
        <v>768.7</v>
      </c>
      <c r="AA438" s="1">
        <v>1171.0999999999999</v>
      </c>
      <c r="AB438" s="1">
        <v>702.4</v>
      </c>
      <c r="AC438" s="1" t="s">
        <v>39</v>
      </c>
      <c r="AD438" s="1" t="s">
        <v>39</v>
      </c>
      <c r="AE438" s="1" t="s">
        <v>39</v>
      </c>
      <c r="AF438" s="1" t="s">
        <v>39</v>
      </c>
      <c r="AG438" s="1" t="s">
        <v>39</v>
      </c>
      <c r="AH438" s="1" t="s">
        <v>39</v>
      </c>
      <c r="AI438" s="1" t="s">
        <v>39</v>
      </c>
      <c r="AJ438" s="1" t="s">
        <v>39</v>
      </c>
      <c r="AK438" s="1" t="s">
        <v>39</v>
      </c>
      <c r="AL438" s="1" t="s">
        <v>39</v>
      </c>
      <c r="AM438" s="1" t="s">
        <v>43</v>
      </c>
      <c r="AN438" s="1">
        <f t="shared" si="6"/>
        <v>10</v>
      </c>
      <c r="AO438">
        <v>0.43105845332772219</v>
      </c>
      <c r="AP438">
        <v>990.04</v>
      </c>
      <c r="AQ438">
        <v>839.9799999999999</v>
      </c>
      <c r="AR438">
        <v>0.84843036644984038</v>
      </c>
      <c r="AS438">
        <v>-0.23713183712287339</v>
      </c>
    </row>
    <row r="439" spans="1:45" x14ac:dyDescent="0.25">
      <c r="A439" s="1" t="b">
        <v>0</v>
      </c>
      <c r="B439" s="1" t="s">
        <v>39</v>
      </c>
      <c r="C439" s="1" t="s">
        <v>40</v>
      </c>
      <c r="D439" s="1" t="s">
        <v>768</v>
      </c>
      <c r="E439" s="1" t="s">
        <v>769</v>
      </c>
      <c r="F439" s="1">
        <v>0</v>
      </c>
      <c r="G439" s="1">
        <v>29.111999999999998</v>
      </c>
      <c r="H439" s="1">
        <v>31</v>
      </c>
      <c r="I439" s="1">
        <v>9</v>
      </c>
      <c r="J439" s="1">
        <v>13</v>
      </c>
      <c r="K439" s="10">
        <v>3</v>
      </c>
      <c r="L439" s="1">
        <v>1</v>
      </c>
      <c r="M439" s="1">
        <v>340</v>
      </c>
      <c r="N439" s="1">
        <v>37.299999999999997</v>
      </c>
      <c r="O439" s="1">
        <v>6</v>
      </c>
      <c r="P439" s="1">
        <v>347</v>
      </c>
      <c r="Q439" s="1">
        <v>9</v>
      </c>
      <c r="R439" s="1">
        <v>4</v>
      </c>
      <c r="S439" s="1">
        <v>908.7</v>
      </c>
      <c r="T439" s="1">
        <v>879</v>
      </c>
      <c r="U439" s="1">
        <v>581.1</v>
      </c>
      <c r="V439" s="1">
        <v>740.2</v>
      </c>
      <c r="W439" s="1">
        <v>575.20000000000005</v>
      </c>
      <c r="X439" s="1">
        <v>671.9</v>
      </c>
      <c r="Y439" s="1">
        <v>587.1</v>
      </c>
      <c r="Z439" s="1">
        <v>733.4</v>
      </c>
      <c r="AA439" s="1">
        <v>785.5</v>
      </c>
      <c r="AB439" s="1">
        <v>565.6</v>
      </c>
      <c r="AC439" s="1" t="s">
        <v>39</v>
      </c>
      <c r="AD439" s="1" t="s">
        <v>39</v>
      </c>
      <c r="AE439" s="1" t="s">
        <v>39</v>
      </c>
      <c r="AF439" s="1" t="s">
        <v>39</v>
      </c>
      <c r="AG439" s="1" t="s">
        <v>39</v>
      </c>
      <c r="AH439" s="1" t="s">
        <v>39</v>
      </c>
      <c r="AI439" s="1" t="s">
        <v>39</v>
      </c>
      <c r="AJ439" s="1" t="s">
        <v>39</v>
      </c>
      <c r="AK439" s="1" t="s">
        <v>39</v>
      </c>
      <c r="AL439" s="1" t="s">
        <v>39</v>
      </c>
      <c r="AM439" s="1" t="s">
        <v>43</v>
      </c>
      <c r="AN439" s="1">
        <f t="shared" si="6"/>
        <v>10</v>
      </c>
      <c r="AO439">
        <v>0.43137782402631675</v>
      </c>
      <c r="AP439">
        <v>736.83999999999992</v>
      </c>
      <c r="AQ439">
        <v>668.7</v>
      </c>
      <c r="AR439">
        <v>0.90752402149720446</v>
      </c>
      <c r="AS439">
        <v>-0.13999226419083946</v>
      </c>
    </row>
    <row r="440" spans="1:45" x14ac:dyDescent="0.25">
      <c r="A440" s="1" t="b">
        <v>0</v>
      </c>
      <c r="B440" s="1" t="s">
        <v>39</v>
      </c>
      <c r="C440" s="1" t="s">
        <v>40</v>
      </c>
      <c r="D440" s="1" t="s">
        <v>593</v>
      </c>
      <c r="E440" s="1" t="s">
        <v>594</v>
      </c>
      <c r="F440" s="1">
        <v>0</v>
      </c>
      <c r="G440" s="1">
        <v>47.180999999999997</v>
      </c>
      <c r="H440" s="1">
        <v>24</v>
      </c>
      <c r="I440" s="1">
        <v>15</v>
      </c>
      <c r="J440" s="1">
        <v>18</v>
      </c>
      <c r="K440" s="10">
        <v>9</v>
      </c>
      <c r="L440" s="1">
        <v>1</v>
      </c>
      <c r="M440" s="1">
        <v>577</v>
      </c>
      <c r="N440" s="1">
        <v>67.8</v>
      </c>
      <c r="O440" s="1">
        <v>6.4</v>
      </c>
      <c r="P440" s="1">
        <v>263</v>
      </c>
      <c r="Q440" s="1">
        <v>15</v>
      </c>
      <c r="R440" s="1">
        <v>0</v>
      </c>
      <c r="S440" s="1">
        <v>543.1</v>
      </c>
      <c r="T440" s="1">
        <v>459.5</v>
      </c>
      <c r="U440" s="1">
        <v>322.5</v>
      </c>
      <c r="V440" s="1">
        <v>575.5</v>
      </c>
      <c r="W440" s="1">
        <v>367.8</v>
      </c>
      <c r="X440" s="1">
        <v>691</v>
      </c>
      <c r="Y440" s="1">
        <v>423.6</v>
      </c>
      <c r="Z440" s="1">
        <v>655.8</v>
      </c>
      <c r="AA440" s="1">
        <v>363.5</v>
      </c>
      <c r="AB440" s="1">
        <v>469.9</v>
      </c>
      <c r="AC440" s="1" t="s">
        <v>39</v>
      </c>
      <c r="AD440" s="1" t="s">
        <v>39</v>
      </c>
      <c r="AE440" s="1" t="s">
        <v>39</v>
      </c>
      <c r="AF440" s="1" t="s">
        <v>39</v>
      </c>
      <c r="AG440" s="1" t="s">
        <v>39</v>
      </c>
      <c r="AH440" s="1" t="s">
        <v>39</v>
      </c>
      <c r="AI440" s="1" t="s">
        <v>39</v>
      </c>
      <c r="AJ440" s="1" t="s">
        <v>39</v>
      </c>
      <c r="AK440" s="1" t="s">
        <v>39</v>
      </c>
      <c r="AL440" s="1" t="s">
        <v>39</v>
      </c>
      <c r="AM440" s="1" t="s">
        <v>43</v>
      </c>
      <c r="AN440" s="1">
        <f t="shared" si="6"/>
        <v>10</v>
      </c>
      <c r="AO440">
        <v>0.43194797666667173</v>
      </c>
      <c r="AP440">
        <v>453.68</v>
      </c>
      <c r="AQ440">
        <v>520.76</v>
      </c>
      <c r="AR440">
        <v>1.1478575207194497</v>
      </c>
      <c r="AS440">
        <v>0.19894357676247937</v>
      </c>
    </row>
    <row r="441" spans="1:45" x14ac:dyDescent="0.25">
      <c r="A441" s="1" t="b">
        <v>0</v>
      </c>
      <c r="B441" s="1" t="s">
        <v>39</v>
      </c>
      <c r="C441" s="1" t="s">
        <v>40</v>
      </c>
      <c r="D441" s="1" t="s">
        <v>1223</v>
      </c>
      <c r="E441" s="1" t="s">
        <v>1224</v>
      </c>
      <c r="F441" s="1">
        <v>0</v>
      </c>
      <c r="G441" s="1">
        <v>13.6</v>
      </c>
      <c r="H441" s="1">
        <v>6</v>
      </c>
      <c r="I441" s="1">
        <v>5</v>
      </c>
      <c r="J441" s="1">
        <v>6</v>
      </c>
      <c r="K441" s="10">
        <v>5</v>
      </c>
      <c r="L441" s="1">
        <v>1</v>
      </c>
      <c r="M441" s="1">
        <v>547</v>
      </c>
      <c r="N441" s="1">
        <v>59</v>
      </c>
      <c r="O441" s="1">
        <v>6.89</v>
      </c>
      <c r="P441" s="1">
        <v>46</v>
      </c>
      <c r="Q441" s="1">
        <v>5</v>
      </c>
      <c r="R441" s="1">
        <v>0</v>
      </c>
      <c r="S441" s="1">
        <v>105.3</v>
      </c>
      <c r="T441" s="1">
        <v>99.4</v>
      </c>
      <c r="U441" s="1">
        <v>111.6</v>
      </c>
      <c r="V441" s="1">
        <v>99.6</v>
      </c>
      <c r="W441" s="1">
        <v>73.900000000000006</v>
      </c>
      <c r="X441" s="1">
        <v>68.900000000000006</v>
      </c>
      <c r="Y441" s="1">
        <v>105.7</v>
      </c>
      <c r="Z441" s="1">
        <v>121.7</v>
      </c>
      <c r="AA441" s="1">
        <v>159.19999999999999</v>
      </c>
      <c r="AB441" s="1">
        <v>100.7</v>
      </c>
      <c r="AC441" s="1" t="s">
        <v>39</v>
      </c>
      <c r="AD441" s="1" t="s">
        <v>39</v>
      </c>
      <c r="AE441" s="1" t="s">
        <v>39</v>
      </c>
      <c r="AF441" s="1" t="s">
        <v>39</v>
      </c>
      <c r="AG441" s="1" t="s">
        <v>39</v>
      </c>
      <c r="AH441" s="1" t="s">
        <v>39</v>
      </c>
      <c r="AI441" s="1" t="s">
        <v>39</v>
      </c>
      <c r="AJ441" s="1" t="s">
        <v>39</v>
      </c>
      <c r="AK441" s="1" t="s">
        <v>39</v>
      </c>
      <c r="AL441" s="1" t="s">
        <v>39</v>
      </c>
      <c r="AM441" s="1" t="s">
        <v>43</v>
      </c>
      <c r="AN441" s="1">
        <f t="shared" si="6"/>
        <v>10</v>
      </c>
      <c r="AO441">
        <v>0.43265541900735471</v>
      </c>
      <c r="AP441">
        <v>97.96</v>
      </c>
      <c r="AQ441">
        <v>111.24000000000001</v>
      </c>
      <c r="AR441">
        <v>1.1355655369538589</v>
      </c>
      <c r="AS441">
        <v>0.18341097078270899</v>
      </c>
    </row>
    <row r="442" spans="1:45" x14ac:dyDescent="0.25">
      <c r="A442" s="1" t="b">
        <v>0</v>
      </c>
      <c r="B442" s="1" t="s">
        <v>39</v>
      </c>
      <c r="C442" s="1" t="s">
        <v>40</v>
      </c>
      <c r="D442" s="1" t="s">
        <v>801</v>
      </c>
      <c r="E442" s="1" t="s">
        <v>802</v>
      </c>
      <c r="F442" s="1">
        <v>0</v>
      </c>
      <c r="G442" s="1">
        <v>28.425000000000001</v>
      </c>
      <c r="H442" s="1">
        <v>14</v>
      </c>
      <c r="I442" s="1">
        <v>8</v>
      </c>
      <c r="J442" s="1">
        <v>12</v>
      </c>
      <c r="K442" s="10">
        <v>4</v>
      </c>
      <c r="L442" s="1">
        <v>1</v>
      </c>
      <c r="M442" s="1">
        <v>732</v>
      </c>
      <c r="N442" s="1">
        <v>84.6</v>
      </c>
      <c r="O442" s="1">
        <v>5.0199999999999996</v>
      </c>
      <c r="P442" s="1">
        <v>235</v>
      </c>
      <c r="Q442" s="1">
        <v>8</v>
      </c>
      <c r="R442" s="1">
        <v>0</v>
      </c>
      <c r="S442" s="1">
        <v>71.400000000000006</v>
      </c>
      <c r="T442" s="1">
        <v>92.1</v>
      </c>
      <c r="U442" s="1">
        <v>69.5</v>
      </c>
      <c r="V442" s="1">
        <v>61.6</v>
      </c>
      <c r="W442" s="1">
        <v>45.7</v>
      </c>
      <c r="X442" s="1">
        <v>126.4</v>
      </c>
      <c r="Y442" s="1">
        <v>91.3</v>
      </c>
      <c r="Z442" s="1">
        <v>91.1</v>
      </c>
      <c r="AA442" s="1">
        <v>53.5</v>
      </c>
      <c r="AB442" s="1">
        <v>45.7</v>
      </c>
      <c r="AC442" s="1" t="s">
        <v>39</v>
      </c>
      <c r="AD442" s="1" t="s">
        <v>39</v>
      </c>
      <c r="AE442" s="1" t="s">
        <v>39</v>
      </c>
      <c r="AF442" s="1" t="s">
        <v>39</v>
      </c>
      <c r="AG442" s="1" t="s">
        <v>39</v>
      </c>
      <c r="AH442" s="1" t="s">
        <v>39</v>
      </c>
      <c r="AI442" s="1" t="s">
        <v>39</v>
      </c>
      <c r="AJ442" s="1" t="s">
        <v>39</v>
      </c>
      <c r="AK442" s="1" t="s">
        <v>39</v>
      </c>
      <c r="AL442" s="1" t="s">
        <v>39</v>
      </c>
      <c r="AM442" s="1" t="s">
        <v>43</v>
      </c>
      <c r="AN442" s="1">
        <f t="shared" si="6"/>
        <v>10</v>
      </c>
      <c r="AO442">
        <v>0.43391527450476264</v>
      </c>
      <c r="AP442">
        <v>68.06</v>
      </c>
      <c r="AQ442">
        <v>81.599999999999994</v>
      </c>
      <c r="AR442">
        <v>1.1989421099030266</v>
      </c>
      <c r="AS442">
        <v>0.26176200089384938</v>
      </c>
    </row>
    <row r="443" spans="1:45" x14ac:dyDescent="0.25">
      <c r="A443" s="1" t="b">
        <v>0</v>
      </c>
      <c r="B443" s="1" t="s">
        <v>39</v>
      </c>
      <c r="C443" s="1" t="s">
        <v>40</v>
      </c>
      <c r="D443" s="1" t="s">
        <v>325</v>
      </c>
      <c r="E443" s="1" t="s">
        <v>326</v>
      </c>
      <c r="F443" s="1">
        <v>0</v>
      </c>
      <c r="G443" s="1">
        <v>89.376000000000005</v>
      </c>
      <c r="H443" s="1">
        <v>32</v>
      </c>
      <c r="I443" s="1">
        <v>27</v>
      </c>
      <c r="J443" s="1">
        <v>38</v>
      </c>
      <c r="K443" s="10">
        <v>27</v>
      </c>
      <c r="L443" s="1">
        <v>1</v>
      </c>
      <c r="M443" s="1">
        <v>806</v>
      </c>
      <c r="N443" s="1">
        <v>89.3</v>
      </c>
      <c r="O443" s="1">
        <v>5.26</v>
      </c>
      <c r="P443" s="1">
        <v>620</v>
      </c>
      <c r="Q443" s="1">
        <v>27</v>
      </c>
      <c r="R443" s="1">
        <v>0</v>
      </c>
      <c r="S443" s="1">
        <v>1710.1</v>
      </c>
      <c r="T443" s="1">
        <v>2010</v>
      </c>
      <c r="U443" s="1">
        <v>1172.3</v>
      </c>
      <c r="V443" s="1">
        <v>1297.8</v>
      </c>
      <c r="W443" s="1">
        <v>1292.4000000000001</v>
      </c>
      <c r="X443" s="1">
        <v>1952.3</v>
      </c>
      <c r="Y443" s="1">
        <v>1270.2</v>
      </c>
      <c r="Z443" s="1">
        <v>1858.6</v>
      </c>
      <c r="AA443" s="1">
        <v>1479.4</v>
      </c>
      <c r="AB443" s="1">
        <v>1750.5</v>
      </c>
      <c r="AC443" s="1" t="s">
        <v>39</v>
      </c>
      <c r="AD443" s="1" t="s">
        <v>39</v>
      </c>
      <c r="AE443" s="1" t="s">
        <v>39</v>
      </c>
      <c r="AF443" s="1" t="s">
        <v>39</v>
      </c>
      <c r="AG443" s="1" t="s">
        <v>39</v>
      </c>
      <c r="AH443" s="1" t="s">
        <v>39</v>
      </c>
      <c r="AI443" s="1" t="s">
        <v>39</v>
      </c>
      <c r="AJ443" s="1" t="s">
        <v>39</v>
      </c>
      <c r="AK443" s="1" t="s">
        <v>39</v>
      </c>
      <c r="AL443" s="1" t="s">
        <v>39</v>
      </c>
      <c r="AM443" s="1" t="s">
        <v>327</v>
      </c>
      <c r="AN443" s="1">
        <f t="shared" si="6"/>
        <v>10</v>
      </c>
      <c r="AO443">
        <v>0.4350668981917265</v>
      </c>
      <c r="AP443">
        <v>1496.52</v>
      </c>
      <c r="AQ443">
        <v>1662.2</v>
      </c>
      <c r="AR443">
        <v>1.1107101809531448</v>
      </c>
      <c r="AS443">
        <v>0.15148242154494254</v>
      </c>
    </row>
    <row r="444" spans="1:45" x14ac:dyDescent="0.25">
      <c r="A444" s="1" t="b">
        <v>0</v>
      </c>
      <c r="B444" s="1" t="s">
        <v>39</v>
      </c>
      <c r="C444" s="1" t="s">
        <v>40</v>
      </c>
      <c r="D444" s="1" t="s">
        <v>1405</v>
      </c>
      <c r="E444" s="1" t="s">
        <v>1406</v>
      </c>
      <c r="F444" s="1">
        <v>0</v>
      </c>
      <c r="G444" s="1">
        <v>11.766999999999999</v>
      </c>
      <c r="H444" s="1">
        <v>41</v>
      </c>
      <c r="I444" s="1">
        <v>4</v>
      </c>
      <c r="J444" s="1">
        <v>5</v>
      </c>
      <c r="K444" s="10">
        <v>4</v>
      </c>
      <c r="L444" s="1">
        <v>1</v>
      </c>
      <c r="M444" s="1">
        <v>112</v>
      </c>
      <c r="N444" s="1">
        <v>12.1</v>
      </c>
      <c r="O444" s="1">
        <v>8.76</v>
      </c>
      <c r="P444" s="1">
        <v>97</v>
      </c>
      <c r="Q444" s="1">
        <v>4</v>
      </c>
      <c r="R444" s="1">
        <v>0</v>
      </c>
      <c r="S444" s="1">
        <v>111.1</v>
      </c>
      <c r="T444" s="1">
        <v>88.3</v>
      </c>
      <c r="U444" s="1">
        <v>100.7</v>
      </c>
      <c r="V444" s="1">
        <v>63</v>
      </c>
      <c r="W444" s="1">
        <v>117.2</v>
      </c>
      <c r="X444" s="1">
        <v>98.1</v>
      </c>
      <c r="Y444" s="1">
        <v>91.5</v>
      </c>
      <c r="Z444" s="1">
        <v>61.9</v>
      </c>
      <c r="AA444" s="1">
        <v>107.2</v>
      </c>
      <c r="AB444" s="1">
        <v>68.5</v>
      </c>
      <c r="AC444" s="1" t="s">
        <v>39</v>
      </c>
      <c r="AD444" s="1" t="s">
        <v>39</v>
      </c>
      <c r="AE444" s="1" t="s">
        <v>39</v>
      </c>
      <c r="AF444" s="1" t="s">
        <v>39</v>
      </c>
      <c r="AG444" s="1" t="s">
        <v>39</v>
      </c>
      <c r="AH444" s="1" t="s">
        <v>39</v>
      </c>
      <c r="AI444" s="1" t="s">
        <v>39</v>
      </c>
      <c r="AJ444" s="1" t="s">
        <v>39</v>
      </c>
      <c r="AK444" s="1" t="s">
        <v>39</v>
      </c>
      <c r="AL444" s="1" t="s">
        <v>39</v>
      </c>
      <c r="AM444" s="1" t="s">
        <v>43</v>
      </c>
      <c r="AN444" s="1">
        <f t="shared" si="6"/>
        <v>10</v>
      </c>
      <c r="AO444">
        <v>0.4362745915797368</v>
      </c>
      <c r="AP444">
        <v>96.059999999999988</v>
      </c>
      <c r="AQ444">
        <v>85.44</v>
      </c>
      <c r="AR444">
        <v>0.88944409743910069</v>
      </c>
      <c r="AS444">
        <v>-0.16902416154985897</v>
      </c>
    </row>
    <row r="445" spans="1:45" x14ac:dyDescent="0.25">
      <c r="A445" s="1" t="b">
        <v>0</v>
      </c>
      <c r="B445" s="1" t="s">
        <v>39</v>
      </c>
      <c r="C445" s="1" t="s">
        <v>40</v>
      </c>
      <c r="D445" s="1" t="s">
        <v>1239</v>
      </c>
      <c r="E445" s="1" t="s">
        <v>1240</v>
      </c>
      <c r="F445" s="1">
        <v>0</v>
      </c>
      <c r="G445" s="1">
        <v>15.250999999999999</v>
      </c>
      <c r="H445" s="1">
        <v>13</v>
      </c>
      <c r="I445" s="1">
        <v>5</v>
      </c>
      <c r="J445" s="1">
        <v>6</v>
      </c>
      <c r="K445" s="10">
        <v>5</v>
      </c>
      <c r="L445" s="1">
        <v>1</v>
      </c>
      <c r="M445" s="1">
        <v>437</v>
      </c>
      <c r="N445" s="1">
        <v>48</v>
      </c>
      <c r="O445" s="1">
        <v>6.8</v>
      </c>
      <c r="P445" s="1">
        <v>86</v>
      </c>
      <c r="Q445" s="1">
        <v>5</v>
      </c>
      <c r="R445" s="1">
        <v>0</v>
      </c>
      <c r="S445" s="1">
        <v>24.3</v>
      </c>
      <c r="T445" s="1">
        <v>11.3</v>
      </c>
      <c r="U445" s="1">
        <v>13.7</v>
      </c>
      <c r="V445" s="1">
        <v>13.2</v>
      </c>
      <c r="W445" s="1">
        <v>5.9</v>
      </c>
      <c r="X445" s="1">
        <v>12.4</v>
      </c>
      <c r="Y445" s="1">
        <v>13.6</v>
      </c>
      <c r="Z445" s="1">
        <v>9.6</v>
      </c>
      <c r="AA445" s="1">
        <v>43.2</v>
      </c>
      <c r="AB445" s="1">
        <v>17.5</v>
      </c>
      <c r="AC445" s="1" t="s">
        <v>39</v>
      </c>
      <c r="AD445" s="1" t="s">
        <v>39</v>
      </c>
      <c r="AE445" s="1" t="s">
        <v>39</v>
      </c>
      <c r="AF445" s="1" t="s">
        <v>39</v>
      </c>
      <c r="AG445" s="1" t="s">
        <v>39</v>
      </c>
      <c r="AH445" s="1" t="s">
        <v>39</v>
      </c>
      <c r="AI445" s="1" t="s">
        <v>39</v>
      </c>
      <c r="AJ445" s="1" t="s">
        <v>39</v>
      </c>
      <c r="AK445" s="1" t="s">
        <v>39</v>
      </c>
      <c r="AL445" s="1" t="s">
        <v>39</v>
      </c>
      <c r="AM445" s="1" t="s">
        <v>43</v>
      </c>
      <c r="AN445" s="1">
        <f t="shared" si="6"/>
        <v>10</v>
      </c>
      <c r="AO445">
        <v>0.43637180460250258</v>
      </c>
      <c r="AP445">
        <v>13.680000000000001</v>
      </c>
      <c r="AQ445">
        <v>19.260000000000002</v>
      </c>
      <c r="AR445">
        <v>1.4078947368421053</v>
      </c>
      <c r="AS445">
        <v>0.49353947295756151</v>
      </c>
    </row>
    <row r="446" spans="1:45" x14ac:dyDescent="0.25">
      <c r="A446" s="1" t="b">
        <v>0</v>
      </c>
      <c r="B446" s="1" t="s">
        <v>39</v>
      </c>
      <c r="C446" s="1" t="s">
        <v>40</v>
      </c>
      <c r="D446" s="1" t="s">
        <v>1677</v>
      </c>
      <c r="E446" s="1" t="s">
        <v>1678</v>
      </c>
      <c r="F446" s="1">
        <v>0</v>
      </c>
      <c r="G446" s="1">
        <v>6.82</v>
      </c>
      <c r="H446" s="1">
        <v>3</v>
      </c>
      <c r="I446" s="1">
        <v>2</v>
      </c>
      <c r="J446" s="1">
        <v>3</v>
      </c>
      <c r="K446" s="10">
        <v>2</v>
      </c>
      <c r="L446" s="1">
        <v>1</v>
      </c>
      <c r="M446" s="1">
        <v>1015</v>
      </c>
      <c r="N446" s="1">
        <v>106.9</v>
      </c>
      <c r="O446" s="1">
        <v>9.6300000000000008</v>
      </c>
      <c r="P446" s="1">
        <v>56</v>
      </c>
      <c r="Q446" s="1">
        <v>2</v>
      </c>
      <c r="R446" s="1">
        <v>0</v>
      </c>
      <c r="S446" s="1">
        <v>15.1</v>
      </c>
      <c r="T446" s="1">
        <v>11.1</v>
      </c>
      <c r="U446" s="1">
        <v>21.2</v>
      </c>
      <c r="V446" s="1">
        <v>19.399999999999999</v>
      </c>
      <c r="W446" s="1">
        <v>15.1</v>
      </c>
      <c r="X446" s="1">
        <v>16.600000000000001</v>
      </c>
      <c r="Y446" s="1">
        <v>14.8</v>
      </c>
      <c r="Z446" s="1">
        <v>22.6</v>
      </c>
      <c r="AA446" s="1">
        <v>15.1</v>
      </c>
      <c r="AB446" s="1">
        <v>23.3</v>
      </c>
      <c r="AC446" s="1" t="s">
        <v>39</v>
      </c>
      <c r="AD446" s="1" t="s">
        <v>39</v>
      </c>
      <c r="AE446" s="1" t="s">
        <v>39</v>
      </c>
      <c r="AF446" s="1" t="s">
        <v>39</v>
      </c>
      <c r="AG446" s="1" t="s">
        <v>39</v>
      </c>
      <c r="AH446" s="1" t="s">
        <v>39</v>
      </c>
      <c r="AI446" s="1" t="s">
        <v>39</v>
      </c>
      <c r="AJ446" s="1" t="s">
        <v>39</v>
      </c>
      <c r="AK446" s="1" t="s">
        <v>39</v>
      </c>
      <c r="AL446" s="1" t="s">
        <v>39</v>
      </c>
      <c r="AM446" s="1" t="s">
        <v>43</v>
      </c>
      <c r="AN446" s="1">
        <f t="shared" si="6"/>
        <v>10</v>
      </c>
      <c r="AO446">
        <v>0.43771173507297045</v>
      </c>
      <c r="AP446">
        <v>16.38</v>
      </c>
      <c r="AQ446">
        <v>18.479999999999997</v>
      </c>
      <c r="AR446">
        <v>1.1282051282051282</v>
      </c>
      <c r="AS446">
        <v>0.17402939977504889</v>
      </c>
    </row>
    <row r="447" spans="1:45" x14ac:dyDescent="0.25">
      <c r="A447" s="1" t="b">
        <v>0</v>
      </c>
      <c r="B447" s="1" t="s">
        <v>39</v>
      </c>
      <c r="C447" s="1" t="s">
        <v>40</v>
      </c>
      <c r="D447" s="1" t="s">
        <v>589</v>
      </c>
      <c r="E447" s="1" t="s">
        <v>590</v>
      </c>
      <c r="F447" s="1">
        <v>0</v>
      </c>
      <c r="G447" s="1">
        <v>43.094000000000001</v>
      </c>
      <c r="H447" s="1">
        <v>50</v>
      </c>
      <c r="I447" s="1">
        <v>12</v>
      </c>
      <c r="J447" s="1">
        <v>18</v>
      </c>
      <c r="K447" s="10">
        <v>12</v>
      </c>
      <c r="L447" s="1">
        <v>1</v>
      </c>
      <c r="M447" s="1">
        <v>268</v>
      </c>
      <c r="N447" s="1">
        <v>29.1</v>
      </c>
      <c r="O447" s="1">
        <v>9.52</v>
      </c>
      <c r="P447" s="1">
        <v>363</v>
      </c>
      <c r="Q447" s="1">
        <v>12</v>
      </c>
      <c r="R447" s="1">
        <v>0</v>
      </c>
      <c r="S447" s="1">
        <v>593.29999999999995</v>
      </c>
      <c r="T447" s="1">
        <v>487.8</v>
      </c>
      <c r="U447" s="1">
        <v>249.8</v>
      </c>
      <c r="V447" s="1">
        <v>500.4</v>
      </c>
      <c r="W447" s="1">
        <v>415.1</v>
      </c>
      <c r="X447" s="1">
        <v>430.8</v>
      </c>
      <c r="Y447" s="1">
        <v>443.9</v>
      </c>
      <c r="Z447" s="1">
        <v>444.2</v>
      </c>
      <c r="AA447" s="1">
        <v>988.7</v>
      </c>
      <c r="AB447" s="1">
        <v>443.2</v>
      </c>
      <c r="AC447" s="1" t="s">
        <v>39</v>
      </c>
      <c r="AD447" s="1" t="s">
        <v>39</v>
      </c>
      <c r="AE447" s="1" t="s">
        <v>39</v>
      </c>
      <c r="AF447" s="1" t="s">
        <v>39</v>
      </c>
      <c r="AG447" s="1" t="s">
        <v>39</v>
      </c>
      <c r="AH447" s="1" t="s">
        <v>39</v>
      </c>
      <c r="AI447" s="1" t="s">
        <v>39</v>
      </c>
      <c r="AJ447" s="1" t="s">
        <v>39</v>
      </c>
      <c r="AK447" s="1" t="s">
        <v>39</v>
      </c>
      <c r="AL447" s="1" t="s">
        <v>39</v>
      </c>
      <c r="AM447" s="1" t="s">
        <v>43</v>
      </c>
      <c r="AN447" s="1">
        <f t="shared" si="6"/>
        <v>10</v>
      </c>
      <c r="AO447">
        <v>0.43858559286916088</v>
      </c>
      <c r="AP447">
        <v>449.27999999999992</v>
      </c>
      <c r="AQ447">
        <v>550.16000000000008</v>
      </c>
      <c r="AR447">
        <v>1.2245370370370374</v>
      </c>
      <c r="AS447">
        <v>0.29223640995055766</v>
      </c>
    </row>
    <row r="448" spans="1:45" x14ac:dyDescent="0.25">
      <c r="A448" s="1" t="b">
        <v>0</v>
      </c>
      <c r="B448" s="1" t="s">
        <v>39</v>
      </c>
      <c r="C448" s="1" t="s">
        <v>40</v>
      </c>
      <c r="D448" s="1" t="s">
        <v>1578</v>
      </c>
      <c r="E448" s="1" t="s">
        <v>1579</v>
      </c>
      <c r="F448" s="1">
        <v>1E-3</v>
      </c>
      <c r="G448" s="1">
        <v>4.5350000000000001</v>
      </c>
      <c r="H448" s="1">
        <v>13</v>
      </c>
      <c r="I448" s="1">
        <v>2</v>
      </c>
      <c r="J448" s="1">
        <v>4</v>
      </c>
      <c r="K448" s="10">
        <v>2</v>
      </c>
      <c r="L448" s="1">
        <v>1</v>
      </c>
      <c r="M448" s="1">
        <v>177</v>
      </c>
      <c r="N448" s="1">
        <v>19.5</v>
      </c>
      <c r="O448" s="1">
        <v>7.71</v>
      </c>
      <c r="P448" s="1">
        <v>32</v>
      </c>
      <c r="Q448" s="1">
        <v>2</v>
      </c>
      <c r="R448" s="1">
        <v>0</v>
      </c>
      <c r="S448" s="1">
        <v>12.9</v>
      </c>
      <c r="T448" s="1">
        <v>11.2</v>
      </c>
      <c r="U448" s="1">
        <v>17.2</v>
      </c>
      <c r="V448" s="1">
        <v>17.8</v>
      </c>
      <c r="W448" s="1">
        <v>24.1</v>
      </c>
      <c r="X448" s="1">
        <v>18.100000000000001</v>
      </c>
      <c r="Y448" s="1">
        <v>17.899999999999999</v>
      </c>
      <c r="Z448" s="1">
        <v>13.1</v>
      </c>
      <c r="AA448" s="1">
        <v>31.7</v>
      </c>
      <c r="AB448" s="1">
        <v>18.100000000000001</v>
      </c>
      <c r="AC448" s="1" t="s">
        <v>39</v>
      </c>
      <c r="AD448" s="1" t="s">
        <v>39</v>
      </c>
      <c r="AE448" s="1" t="s">
        <v>39</v>
      </c>
      <c r="AF448" s="1" t="s">
        <v>39</v>
      </c>
      <c r="AG448" s="1" t="s">
        <v>39</v>
      </c>
      <c r="AH448" s="1" t="s">
        <v>39</v>
      </c>
      <c r="AI448" s="1" t="s">
        <v>39</v>
      </c>
      <c r="AJ448" s="1" t="s">
        <v>39</v>
      </c>
      <c r="AK448" s="1" t="s">
        <v>39</v>
      </c>
      <c r="AL448" s="1" t="s">
        <v>39</v>
      </c>
      <c r="AM448" s="1" t="s">
        <v>43</v>
      </c>
      <c r="AN448" s="1">
        <f t="shared" si="6"/>
        <v>10</v>
      </c>
      <c r="AO448">
        <v>0.43858882929103549</v>
      </c>
      <c r="AP448">
        <v>16.639999999999997</v>
      </c>
      <c r="AQ448">
        <v>19.78</v>
      </c>
      <c r="AR448">
        <v>1.1887019230769234</v>
      </c>
      <c r="AS448">
        <v>0.24938699261801897</v>
      </c>
    </row>
    <row r="449" spans="1:45" x14ac:dyDescent="0.25">
      <c r="A449" s="1" t="b">
        <v>0</v>
      </c>
      <c r="B449" s="1" t="s">
        <v>39</v>
      </c>
      <c r="C449" s="1" t="s">
        <v>40</v>
      </c>
      <c r="D449" s="1" t="s">
        <v>1739</v>
      </c>
      <c r="E449" s="1" t="s">
        <v>1740</v>
      </c>
      <c r="F449" s="1">
        <v>0</v>
      </c>
      <c r="G449" s="1">
        <v>7.52</v>
      </c>
      <c r="H449" s="1">
        <v>29</v>
      </c>
      <c r="I449" s="1">
        <v>2</v>
      </c>
      <c r="J449" s="1">
        <v>3</v>
      </c>
      <c r="K449" s="10">
        <v>2</v>
      </c>
      <c r="L449" s="1">
        <v>1</v>
      </c>
      <c r="M449" s="1">
        <v>100</v>
      </c>
      <c r="N449" s="1">
        <v>10.7</v>
      </c>
      <c r="O449" s="1">
        <v>9.6</v>
      </c>
      <c r="P449" s="1">
        <v>42</v>
      </c>
      <c r="Q449" s="1">
        <v>2</v>
      </c>
      <c r="R449" s="1">
        <v>0</v>
      </c>
      <c r="S449" s="1">
        <v>61.7</v>
      </c>
      <c r="T449" s="1">
        <v>48.6</v>
      </c>
      <c r="U449" s="1">
        <v>86.5</v>
      </c>
      <c r="V449" s="1">
        <v>45.7</v>
      </c>
      <c r="W449" s="1">
        <v>47.8</v>
      </c>
      <c r="X449" s="1">
        <v>57</v>
      </c>
      <c r="Y449" s="1">
        <v>36.4</v>
      </c>
      <c r="Z449" s="1">
        <v>69.5</v>
      </c>
      <c r="AA449" s="1">
        <v>101.1</v>
      </c>
      <c r="AB449" s="1">
        <v>80.3</v>
      </c>
      <c r="AC449" s="1" t="s">
        <v>39</v>
      </c>
      <c r="AD449" s="1" t="s">
        <v>39</v>
      </c>
      <c r="AE449" s="1" t="s">
        <v>39</v>
      </c>
      <c r="AF449" s="1" t="s">
        <v>39</v>
      </c>
      <c r="AG449" s="1" t="s">
        <v>39</v>
      </c>
      <c r="AH449" s="1" t="s">
        <v>39</v>
      </c>
      <c r="AI449" s="1" t="s">
        <v>39</v>
      </c>
      <c r="AJ449" s="1" t="s">
        <v>39</v>
      </c>
      <c r="AK449" s="1" t="s">
        <v>39</v>
      </c>
      <c r="AL449" s="1" t="s">
        <v>39</v>
      </c>
      <c r="AM449" s="1" t="s">
        <v>43</v>
      </c>
      <c r="AN449" s="1">
        <f t="shared" si="6"/>
        <v>10</v>
      </c>
      <c r="AO449">
        <v>0.4400682810699591</v>
      </c>
      <c r="AP449">
        <v>58.06</v>
      </c>
      <c r="AQ449">
        <v>68.86</v>
      </c>
      <c r="AR449">
        <v>1.1860144677919393</v>
      </c>
      <c r="AS449">
        <v>0.24612160894325383</v>
      </c>
    </row>
    <row r="450" spans="1:45" x14ac:dyDescent="0.25">
      <c r="A450" s="1" t="b">
        <v>0</v>
      </c>
      <c r="B450" s="1" t="s">
        <v>39</v>
      </c>
      <c r="C450" s="1" t="s">
        <v>40</v>
      </c>
      <c r="D450" s="1" t="s">
        <v>758</v>
      </c>
      <c r="E450" s="1" t="s">
        <v>759</v>
      </c>
      <c r="F450" s="1">
        <v>0</v>
      </c>
      <c r="G450" s="1">
        <v>30.23</v>
      </c>
      <c r="H450" s="1">
        <v>28</v>
      </c>
      <c r="I450" s="1">
        <v>9</v>
      </c>
      <c r="J450" s="1">
        <v>13</v>
      </c>
      <c r="K450" s="10">
        <v>9</v>
      </c>
      <c r="L450" s="1">
        <v>1</v>
      </c>
      <c r="M450" s="1">
        <v>298</v>
      </c>
      <c r="N450" s="1">
        <v>33</v>
      </c>
      <c r="O450" s="1">
        <v>9.76</v>
      </c>
      <c r="P450" s="1">
        <v>176</v>
      </c>
      <c r="Q450" s="1">
        <v>9</v>
      </c>
      <c r="R450" s="1">
        <v>0</v>
      </c>
      <c r="S450" s="1">
        <v>747</v>
      </c>
      <c r="T450" s="1">
        <v>639.70000000000005</v>
      </c>
      <c r="U450" s="1">
        <v>446.8</v>
      </c>
      <c r="V450" s="1">
        <v>897.9</v>
      </c>
      <c r="W450" s="1">
        <v>678.4</v>
      </c>
      <c r="X450" s="1">
        <v>831.3</v>
      </c>
      <c r="Y450" s="1">
        <v>723.1</v>
      </c>
      <c r="Z450" s="1">
        <v>449.8</v>
      </c>
      <c r="AA450" s="1">
        <v>634.79999999999995</v>
      </c>
      <c r="AB450" s="1">
        <v>268.10000000000002</v>
      </c>
      <c r="AC450" s="1" t="s">
        <v>39</v>
      </c>
      <c r="AD450" s="1" t="s">
        <v>39</v>
      </c>
      <c r="AE450" s="1" t="s">
        <v>39</v>
      </c>
      <c r="AF450" s="1" t="s">
        <v>39</v>
      </c>
      <c r="AG450" s="1" t="s">
        <v>39</v>
      </c>
      <c r="AH450" s="1" t="s">
        <v>39</v>
      </c>
      <c r="AI450" s="1" t="s">
        <v>39</v>
      </c>
      <c r="AJ450" s="1" t="s">
        <v>39</v>
      </c>
      <c r="AK450" s="1" t="s">
        <v>39</v>
      </c>
      <c r="AL450" s="1" t="s">
        <v>39</v>
      </c>
      <c r="AM450" s="1" t="s">
        <v>43</v>
      </c>
      <c r="AN450" s="1">
        <f t="shared" si="6"/>
        <v>10</v>
      </c>
      <c r="AO450">
        <v>0.44185190761240234</v>
      </c>
      <c r="AP450">
        <v>681.96</v>
      </c>
      <c r="AQ450">
        <v>581.41999999999996</v>
      </c>
      <c r="AR450">
        <v>0.85257199835767483</v>
      </c>
      <c r="AS450">
        <v>-0.23010642229008674</v>
      </c>
    </row>
    <row r="451" spans="1:45" x14ac:dyDescent="0.25">
      <c r="A451" s="1" t="b">
        <v>0</v>
      </c>
      <c r="B451" s="1" t="s">
        <v>39</v>
      </c>
      <c r="C451" s="1" t="s">
        <v>40</v>
      </c>
      <c r="D451" s="1" t="s">
        <v>239</v>
      </c>
      <c r="E451" s="1" t="s">
        <v>240</v>
      </c>
      <c r="F451" s="1">
        <v>0</v>
      </c>
      <c r="G451" s="1">
        <v>127.964</v>
      </c>
      <c r="H451" s="1">
        <v>53</v>
      </c>
      <c r="I451" s="1">
        <v>24</v>
      </c>
      <c r="J451" s="1">
        <v>54</v>
      </c>
      <c r="K451" s="10">
        <v>23</v>
      </c>
      <c r="L451" s="1">
        <v>1</v>
      </c>
      <c r="M451" s="1">
        <v>623</v>
      </c>
      <c r="N451" s="1">
        <v>62</v>
      </c>
      <c r="O451" s="1">
        <v>5.24</v>
      </c>
      <c r="P451" s="1">
        <v>2135</v>
      </c>
      <c r="Q451" s="1">
        <v>24</v>
      </c>
      <c r="R451" s="1">
        <v>0</v>
      </c>
      <c r="S451" s="1">
        <v>2175.1</v>
      </c>
      <c r="T451" s="1">
        <v>1063.5999999999999</v>
      </c>
      <c r="U451" s="1">
        <v>802</v>
      </c>
      <c r="V451" s="1">
        <v>556</v>
      </c>
      <c r="W451" s="1">
        <v>1963</v>
      </c>
      <c r="X451" s="1">
        <v>1328.2</v>
      </c>
      <c r="Y451" s="1">
        <v>956.8</v>
      </c>
      <c r="Z451" s="1">
        <v>599.29999999999995</v>
      </c>
      <c r="AA451" s="1">
        <v>1287.2</v>
      </c>
      <c r="AB451" s="1">
        <v>990.3</v>
      </c>
      <c r="AC451" s="1" t="s">
        <v>39</v>
      </c>
      <c r="AD451" s="1" t="s">
        <v>39</v>
      </c>
      <c r="AE451" s="1" t="s">
        <v>39</v>
      </c>
      <c r="AF451" s="1" t="s">
        <v>39</v>
      </c>
      <c r="AG451" s="1" t="s">
        <v>39</v>
      </c>
      <c r="AH451" s="1" t="s">
        <v>39</v>
      </c>
      <c r="AI451" s="1" t="s">
        <v>39</v>
      </c>
      <c r="AJ451" s="1" t="s">
        <v>39</v>
      </c>
      <c r="AK451" s="1" t="s">
        <v>39</v>
      </c>
      <c r="AL451" s="1" t="s">
        <v>39</v>
      </c>
      <c r="AM451" s="1" t="s">
        <v>43</v>
      </c>
      <c r="AN451" s="1">
        <f t="shared" si="6"/>
        <v>10</v>
      </c>
      <c r="AO451">
        <v>0.44382559475844185</v>
      </c>
      <c r="AP451">
        <v>1311.94</v>
      </c>
      <c r="AQ451">
        <v>1032.3600000000001</v>
      </c>
      <c r="AR451">
        <v>0.78689574218333158</v>
      </c>
      <c r="AS451">
        <v>-0.34575559282536439</v>
      </c>
    </row>
    <row r="452" spans="1:45" x14ac:dyDescent="0.25">
      <c r="A452" s="1" t="b">
        <v>0</v>
      </c>
      <c r="B452" s="1" t="s">
        <v>39</v>
      </c>
      <c r="C452" s="1" t="s">
        <v>40</v>
      </c>
      <c r="D452" s="1" t="s">
        <v>59</v>
      </c>
      <c r="E452" s="1" t="s">
        <v>60</v>
      </c>
      <c r="F452" s="1">
        <v>0</v>
      </c>
      <c r="G452" s="1">
        <v>546.29700000000003</v>
      </c>
      <c r="H452" s="1">
        <v>42</v>
      </c>
      <c r="I452" s="1">
        <v>120</v>
      </c>
      <c r="J452" s="1">
        <v>403</v>
      </c>
      <c r="K452" s="10">
        <v>3</v>
      </c>
      <c r="L452" s="1">
        <v>1</v>
      </c>
      <c r="M452" s="1">
        <v>1939</v>
      </c>
      <c r="N452" s="1">
        <v>223.6</v>
      </c>
      <c r="O452" s="1">
        <v>5.73</v>
      </c>
      <c r="P452" s="1">
        <v>6217</v>
      </c>
      <c r="Q452" s="1">
        <v>120</v>
      </c>
      <c r="R452" s="1">
        <v>0</v>
      </c>
      <c r="S452" s="1" t="s">
        <v>43</v>
      </c>
      <c r="T452" s="1">
        <v>6.3</v>
      </c>
      <c r="U452" s="1">
        <v>7.3</v>
      </c>
      <c r="V452" s="1" t="s">
        <v>43</v>
      </c>
      <c r="W452" s="1">
        <v>3.5</v>
      </c>
      <c r="X452" s="1">
        <v>180.8</v>
      </c>
      <c r="Y452" s="1">
        <v>6.5</v>
      </c>
      <c r="Z452" s="1">
        <v>3.4</v>
      </c>
      <c r="AA452" s="1">
        <v>9.1999999999999993</v>
      </c>
      <c r="AB452" s="1">
        <v>16.5</v>
      </c>
      <c r="AC452" s="1" t="s">
        <v>39</v>
      </c>
      <c r="AD452" s="1" t="s">
        <v>39</v>
      </c>
      <c r="AE452" s="1" t="s">
        <v>39</v>
      </c>
      <c r="AF452" s="1" t="s">
        <v>39</v>
      </c>
      <c r="AG452" s="1" t="s">
        <v>39</v>
      </c>
      <c r="AH452" s="1" t="s">
        <v>39</v>
      </c>
      <c r="AI452" s="1" t="s">
        <v>39</v>
      </c>
      <c r="AJ452" s="1" t="s">
        <v>39</v>
      </c>
      <c r="AK452" s="1" t="s">
        <v>39</v>
      </c>
      <c r="AL452" s="1" t="s">
        <v>39</v>
      </c>
      <c r="AM452" s="1" t="s">
        <v>61</v>
      </c>
      <c r="AN452" s="1">
        <f t="shared" si="6"/>
        <v>8</v>
      </c>
      <c r="AO452">
        <v>0.44459287763837857</v>
      </c>
      <c r="AP452">
        <v>5.7</v>
      </c>
      <c r="AQ452">
        <v>43.28</v>
      </c>
      <c r="AR452">
        <v>7.5929824561403505</v>
      </c>
      <c r="AS452">
        <v>2.9246666747747114</v>
      </c>
    </row>
    <row r="453" spans="1:45" x14ac:dyDescent="0.25">
      <c r="A453" s="1" t="b">
        <v>0</v>
      </c>
      <c r="B453" s="1" t="s">
        <v>39</v>
      </c>
      <c r="C453" s="1" t="s">
        <v>40</v>
      </c>
      <c r="D453" s="1" t="s">
        <v>597</v>
      </c>
      <c r="E453" s="1" t="s">
        <v>598</v>
      </c>
      <c r="F453" s="1">
        <v>0</v>
      </c>
      <c r="G453" s="1">
        <v>42.116999999999997</v>
      </c>
      <c r="H453" s="1">
        <v>30</v>
      </c>
      <c r="I453" s="1">
        <v>14</v>
      </c>
      <c r="J453" s="1">
        <v>18</v>
      </c>
      <c r="K453" s="10">
        <v>14</v>
      </c>
      <c r="L453" s="1">
        <v>1</v>
      </c>
      <c r="M453" s="1">
        <v>563</v>
      </c>
      <c r="N453" s="1">
        <v>61.3</v>
      </c>
      <c r="O453" s="1">
        <v>7.68</v>
      </c>
      <c r="P453" s="1">
        <v>311</v>
      </c>
      <c r="Q453" s="1">
        <v>14</v>
      </c>
      <c r="R453" s="1">
        <v>0</v>
      </c>
      <c r="S453" s="1">
        <v>772</v>
      </c>
      <c r="T453" s="1">
        <v>618.5</v>
      </c>
      <c r="U453" s="1">
        <v>467.8</v>
      </c>
      <c r="V453" s="1">
        <v>481.1</v>
      </c>
      <c r="W453" s="1">
        <v>399.1</v>
      </c>
      <c r="X453" s="1">
        <v>654.29999999999995</v>
      </c>
      <c r="Y453" s="1">
        <v>495</v>
      </c>
      <c r="Z453" s="1">
        <v>615.4</v>
      </c>
      <c r="AA453" s="1">
        <v>645.5</v>
      </c>
      <c r="AB453" s="1">
        <v>617.70000000000005</v>
      </c>
      <c r="AC453" s="1" t="s">
        <v>39</v>
      </c>
      <c r="AD453" s="1" t="s">
        <v>39</v>
      </c>
      <c r="AE453" s="1" t="s">
        <v>39</v>
      </c>
      <c r="AF453" s="1" t="s">
        <v>39</v>
      </c>
      <c r="AG453" s="1" t="s">
        <v>39</v>
      </c>
      <c r="AH453" s="1" t="s">
        <v>39</v>
      </c>
      <c r="AI453" s="1" t="s">
        <v>39</v>
      </c>
      <c r="AJ453" s="1" t="s">
        <v>39</v>
      </c>
      <c r="AK453" s="1" t="s">
        <v>39</v>
      </c>
      <c r="AL453" s="1" t="s">
        <v>39</v>
      </c>
      <c r="AM453" s="1" t="s">
        <v>43</v>
      </c>
      <c r="AN453" s="1">
        <f t="shared" ref="AN453:AN516" si="7">COUNT(S453:AB453)</f>
        <v>10</v>
      </c>
      <c r="AO453">
        <v>0.44675630569707281</v>
      </c>
      <c r="AP453">
        <v>547.70000000000005</v>
      </c>
      <c r="AQ453">
        <v>605.57999999999993</v>
      </c>
      <c r="AR453">
        <v>1.1056782910352381</v>
      </c>
      <c r="AS453">
        <v>0.14493167902377313</v>
      </c>
    </row>
    <row r="454" spans="1:45" x14ac:dyDescent="0.25">
      <c r="A454" s="1" t="b">
        <v>0</v>
      </c>
      <c r="B454" s="1" t="s">
        <v>39</v>
      </c>
      <c r="C454" s="1" t="s">
        <v>40</v>
      </c>
      <c r="D454" s="1" t="s">
        <v>1857</v>
      </c>
      <c r="E454" s="1" t="s">
        <v>1858</v>
      </c>
      <c r="F454" s="1">
        <v>0</v>
      </c>
      <c r="G454" s="1">
        <v>9.0779999999999994</v>
      </c>
      <c r="H454" s="1">
        <v>11</v>
      </c>
      <c r="I454" s="1">
        <v>3</v>
      </c>
      <c r="J454" s="1">
        <v>3</v>
      </c>
      <c r="K454" s="10">
        <v>3</v>
      </c>
      <c r="L454" s="1">
        <v>1</v>
      </c>
      <c r="M454" s="1">
        <v>319</v>
      </c>
      <c r="N454" s="1">
        <v>34.1</v>
      </c>
      <c r="O454" s="1">
        <v>9.0399999999999991</v>
      </c>
      <c r="P454" s="1">
        <v>76</v>
      </c>
      <c r="Q454" s="1">
        <v>3</v>
      </c>
      <c r="R454" s="1">
        <v>0</v>
      </c>
      <c r="S454" s="1">
        <v>100.3</v>
      </c>
      <c r="T454" s="1">
        <v>71.400000000000006</v>
      </c>
      <c r="U454" s="1">
        <v>59</v>
      </c>
      <c r="V454" s="1">
        <v>82.9</v>
      </c>
      <c r="W454" s="1">
        <v>81.5</v>
      </c>
      <c r="X454" s="1">
        <v>70.8</v>
      </c>
      <c r="Y454" s="1">
        <v>89.9</v>
      </c>
      <c r="Z454" s="1">
        <v>105</v>
      </c>
      <c r="AA454" s="1">
        <v>108.3</v>
      </c>
      <c r="AB454" s="1">
        <v>65.3</v>
      </c>
      <c r="AC454" s="1" t="s">
        <v>39</v>
      </c>
      <c r="AD454" s="1" t="s">
        <v>39</v>
      </c>
      <c r="AE454" s="1" t="s">
        <v>39</v>
      </c>
      <c r="AF454" s="1" t="s">
        <v>39</v>
      </c>
      <c r="AG454" s="1" t="s">
        <v>39</v>
      </c>
      <c r="AH454" s="1" t="s">
        <v>39</v>
      </c>
      <c r="AI454" s="1" t="s">
        <v>39</v>
      </c>
      <c r="AJ454" s="1" t="s">
        <v>39</v>
      </c>
      <c r="AK454" s="1" t="s">
        <v>39</v>
      </c>
      <c r="AL454" s="1" t="s">
        <v>39</v>
      </c>
      <c r="AM454" s="1" t="s">
        <v>43</v>
      </c>
      <c r="AN454" s="1">
        <f t="shared" si="7"/>
        <v>10</v>
      </c>
      <c r="AO454">
        <v>0.44740286153052211</v>
      </c>
      <c r="AP454">
        <v>79.02000000000001</v>
      </c>
      <c r="AQ454">
        <v>87.86</v>
      </c>
      <c r="AR454">
        <v>1.1118704125537837</v>
      </c>
      <c r="AS454">
        <v>0.15298865311509083</v>
      </c>
    </row>
    <row r="455" spans="1:45" x14ac:dyDescent="0.25">
      <c r="A455" s="1" t="b">
        <v>0</v>
      </c>
      <c r="B455" s="1" t="s">
        <v>39</v>
      </c>
      <c r="C455" s="1" t="s">
        <v>40</v>
      </c>
      <c r="D455" s="1" t="s">
        <v>972</v>
      </c>
      <c r="E455" s="1" t="s">
        <v>973</v>
      </c>
      <c r="F455" s="1">
        <v>0</v>
      </c>
      <c r="G455" s="1">
        <v>24.068999999999999</v>
      </c>
      <c r="H455" s="1">
        <v>10</v>
      </c>
      <c r="I455" s="1">
        <v>8</v>
      </c>
      <c r="J455" s="1">
        <v>8</v>
      </c>
      <c r="K455" s="10">
        <v>8</v>
      </c>
      <c r="L455" s="1">
        <v>1</v>
      </c>
      <c r="M455" s="1">
        <v>1118</v>
      </c>
      <c r="N455" s="1">
        <v>122.2</v>
      </c>
      <c r="O455" s="1">
        <v>5.24</v>
      </c>
      <c r="P455" s="1">
        <v>146</v>
      </c>
      <c r="Q455" s="1">
        <v>8</v>
      </c>
      <c r="R455" s="1">
        <v>0</v>
      </c>
      <c r="S455" s="1">
        <v>254.3</v>
      </c>
      <c r="T455" s="1">
        <v>166</v>
      </c>
      <c r="U455" s="1">
        <v>129.6</v>
      </c>
      <c r="V455" s="1">
        <v>179.4</v>
      </c>
      <c r="W455" s="1">
        <v>156.4</v>
      </c>
      <c r="X455" s="1">
        <v>251.3</v>
      </c>
      <c r="Y455" s="1">
        <v>183.3</v>
      </c>
      <c r="Z455" s="1">
        <v>183.5</v>
      </c>
      <c r="AA455" s="1">
        <v>114</v>
      </c>
      <c r="AB455" s="1">
        <v>311.3</v>
      </c>
      <c r="AC455" s="1" t="s">
        <v>39</v>
      </c>
      <c r="AD455" s="1" t="s">
        <v>39</v>
      </c>
      <c r="AE455" s="1" t="s">
        <v>39</v>
      </c>
      <c r="AF455" s="1" t="s">
        <v>39</v>
      </c>
      <c r="AG455" s="1" t="s">
        <v>39</v>
      </c>
      <c r="AH455" s="1" t="s">
        <v>39</v>
      </c>
      <c r="AI455" s="1" t="s">
        <v>39</v>
      </c>
      <c r="AJ455" s="1" t="s">
        <v>39</v>
      </c>
      <c r="AK455" s="1" t="s">
        <v>39</v>
      </c>
      <c r="AL455" s="1" t="s">
        <v>39</v>
      </c>
      <c r="AM455" s="1" t="s">
        <v>43</v>
      </c>
      <c r="AN455" s="1">
        <f t="shared" si="7"/>
        <v>10</v>
      </c>
      <c r="AO455">
        <v>0.44874783064900869</v>
      </c>
      <c r="AP455">
        <v>177.14</v>
      </c>
      <c r="AQ455">
        <v>208.68</v>
      </c>
      <c r="AR455">
        <v>1.1780512588912726</v>
      </c>
      <c r="AS455">
        <v>0.2364023144988959</v>
      </c>
    </row>
    <row r="456" spans="1:45" x14ac:dyDescent="0.25">
      <c r="A456" s="1" t="b">
        <v>0</v>
      </c>
      <c r="B456" s="1" t="s">
        <v>39</v>
      </c>
      <c r="C456" s="1" t="s">
        <v>40</v>
      </c>
      <c r="D456" s="1" t="s">
        <v>915</v>
      </c>
      <c r="E456" s="1" t="s">
        <v>916</v>
      </c>
      <c r="F456" s="1">
        <v>0</v>
      </c>
      <c r="G456" s="1">
        <v>22.803999999999998</v>
      </c>
      <c r="H456" s="1">
        <v>40</v>
      </c>
      <c r="I456" s="1">
        <v>7</v>
      </c>
      <c r="J456" s="1">
        <v>10</v>
      </c>
      <c r="K456" s="10">
        <v>7</v>
      </c>
      <c r="L456" s="1">
        <v>1</v>
      </c>
      <c r="M456" s="1">
        <v>137</v>
      </c>
      <c r="N456" s="1">
        <v>15.7</v>
      </c>
      <c r="O456" s="1">
        <v>12.02</v>
      </c>
      <c r="P456" s="1">
        <v>148</v>
      </c>
      <c r="Q456" s="1">
        <v>7</v>
      </c>
      <c r="R456" s="1">
        <v>0</v>
      </c>
      <c r="S456" s="1">
        <v>363.3</v>
      </c>
      <c r="T456" s="1">
        <v>461.1</v>
      </c>
      <c r="U456" s="1">
        <v>549.29999999999995</v>
      </c>
      <c r="V456" s="1">
        <v>571</v>
      </c>
      <c r="W456" s="1">
        <v>655.29999999999995</v>
      </c>
      <c r="X456" s="1">
        <v>242.1</v>
      </c>
      <c r="Y456" s="1">
        <v>529.5</v>
      </c>
      <c r="Z456" s="1">
        <v>416.6</v>
      </c>
      <c r="AA456" s="1">
        <v>642.1</v>
      </c>
      <c r="AB456" s="1">
        <v>440.7</v>
      </c>
      <c r="AC456" s="1" t="s">
        <v>39</v>
      </c>
      <c r="AD456" s="1" t="s">
        <v>39</v>
      </c>
      <c r="AE456" s="1" t="s">
        <v>39</v>
      </c>
      <c r="AF456" s="1" t="s">
        <v>39</v>
      </c>
      <c r="AG456" s="1" t="s">
        <v>39</v>
      </c>
      <c r="AH456" s="1" t="s">
        <v>39</v>
      </c>
      <c r="AI456" s="1" t="s">
        <v>39</v>
      </c>
      <c r="AJ456" s="1" t="s">
        <v>39</v>
      </c>
      <c r="AK456" s="1" t="s">
        <v>39</v>
      </c>
      <c r="AL456" s="1" t="s">
        <v>39</v>
      </c>
      <c r="AM456" s="1" t="s">
        <v>43</v>
      </c>
      <c r="AN456" s="1">
        <f t="shared" si="7"/>
        <v>10</v>
      </c>
      <c r="AO456">
        <v>0.45009528975123969</v>
      </c>
      <c r="AP456">
        <v>520</v>
      </c>
      <c r="AQ456">
        <v>454.2</v>
      </c>
      <c r="AR456">
        <v>0.8734615384615384</v>
      </c>
      <c r="AS456">
        <v>-0.19518391720892914</v>
      </c>
    </row>
    <row r="457" spans="1:45" x14ac:dyDescent="0.25">
      <c r="A457" s="1" t="b">
        <v>0</v>
      </c>
      <c r="B457" s="1" t="s">
        <v>39</v>
      </c>
      <c r="C457" s="1" t="s">
        <v>40</v>
      </c>
      <c r="D457" s="1" t="s">
        <v>1084</v>
      </c>
      <c r="E457" s="1" t="s">
        <v>1085</v>
      </c>
      <c r="F457" s="1">
        <v>0</v>
      </c>
      <c r="G457" s="1">
        <v>18.937999999999999</v>
      </c>
      <c r="H457" s="1">
        <v>24</v>
      </c>
      <c r="I457" s="1">
        <v>7</v>
      </c>
      <c r="J457" s="1">
        <v>7</v>
      </c>
      <c r="K457" s="10">
        <v>7</v>
      </c>
      <c r="L457" s="1">
        <v>1</v>
      </c>
      <c r="M457" s="1">
        <v>268</v>
      </c>
      <c r="N457" s="1">
        <v>28.1</v>
      </c>
      <c r="O457" s="1">
        <v>8.27</v>
      </c>
      <c r="P457" s="1">
        <v>108</v>
      </c>
      <c r="Q457" s="1">
        <v>7</v>
      </c>
      <c r="R457" s="1">
        <v>0</v>
      </c>
      <c r="S457" s="1">
        <v>412.7</v>
      </c>
      <c r="T457" s="1">
        <v>396.3</v>
      </c>
      <c r="U457" s="1">
        <v>428.6</v>
      </c>
      <c r="V457" s="1">
        <v>266.2</v>
      </c>
      <c r="W457" s="1">
        <v>213.3</v>
      </c>
      <c r="X457" s="1">
        <v>439.9</v>
      </c>
      <c r="Y457" s="1">
        <v>505.1</v>
      </c>
      <c r="Z457" s="1">
        <v>249.5</v>
      </c>
      <c r="AA457" s="1">
        <v>414.4</v>
      </c>
      <c r="AB457" s="1">
        <v>351.6</v>
      </c>
      <c r="AC457" s="1" t="s">
        <v>39</v>
      </c>
      <c r="AD457" s="1" t="s">
        <v>39</v>
      </c>
      <c r="AE457" s="1" t="s">
        <v>39</v>
      </c>
      <c r="AF457" s="1" t="s">
        <v>39</v>
      </c>
      <c r="AG457" s="1" t="s">
        <v>39</v>
      </c>
      <c r="AH457" s="1" t="s">
        <v>39</v>
      </c>
      <c r="AI457" s="1" t="s">
        <v>39</v>
      </c>
      <c r="AJ457" s="1" t="s">
        <v>39</v>
      </c>
      <c r="AK457" s="1" t="s">
        <v>39</v>
      </c>
      <c r="AL457" s="1" t="s">
        <v>39</v>
      </c>
      <c r="AM457" s="1" t="s">
        <v>43</v>
      </c>
      <c r="AN457" s="1">
        <f t="shared" si="7"/>
        <v>10</v>
      </c>
      <c r="AO457">
        <v>0.4503764047429758</v>
      </c>
      <c r="AP457">
        <v>343.41999999999996</v>
      </c>
      <c r="AQ457">
        <v>392.1</v>
      </c>
      <c r="AR457">
        <v>1.141750626055559</v>
      </c>
      <c r="AS457">
        <v>0.19124758078874593</v>
      </c>
    </row>
    <row r="458" spans="1:45" x14ac:dyDescent="0.25">
      <c r="A458" s="1" t="b">
        <v>0</v>
      </c>
      <c r="B458" s="1" t="s">
        <v>39</v>
      </c>
      <c r="C458" s="1" t="s">
        <v>40</v>
      </c>
      <c r="D458" s="1" t="s">
        <v>1799</v>
      </c>
      <c r="E458" s="1" t="s">
        <v>1800</v>
      </c>
      <c r="F458" s="1">
        <v>1E-3</v>
      </c>
      <c r="G458" s="1">
        <v>5.4820000000000002</v>
      </c>
      <c r="H458" s="1">
        <v>43</v>
      </c>
      <c r="I458" s="1">
        <v>2</v>
      </c>
      <c r="J458" s="1">
        <v>3</v>
      </c>
      <c r="K458" s="10">
        <v>2</v>
      </c>
      <c r="L458" s="1">
        <v>1</v>
      </c>
      <c r="M458" s="1">
        <v>44</v>
      </c>
      <c r="N458" s="1">
        <v>5.0999999999999996</v>
      </c>
      <c r="O458" s="1">
        <v>5.0599999999999996</v>
      </c>
      <c r="P458" s="1">
        <v>27</v>
      </c>
      <c r="Q458" s="1">
        <v>2</v>
      </c>
      <c r="R458" s="1">
        <v>0</v>
      </c>
      <c r="S458" s="1">
        <v>93.2</v>
      </c>
      <c r="T458" s="1">
        <v>111.9</v>
      </c>
      <c r="U458" s="1">
        <v>161.9</v>
      </c>
      <c r="V458" s="1">
        <v>82.7</v>
      </c>
      <c r="W458" s="1">
        <v>121.7</v>
      </c>
      <c r="X458" s="1">
        <v>119.8</v>
      </c>
      <c r="Y458" s="1">
        <v>105.2</v>
      </c>
      <c r="Z458" s="1">
        <v>94</v>
      </c>
      <c r="AA458" s="1">
        <v>122.4</v>
      </c>
      <c r="AB458" s="1">
        <v>59.1</v>
      </c>
      <c r="AC458" s="1" t="s">
        <v>39</v>
      </c>
      <c r="AD458" s="1" t="s">
        <v>39</v>
      </c>
      <c r="AE458" s="1" t="s">
        <v>39</v>
      </c>
      <c r="AF458" s="1" t="s">
        <v>39</v>
      </c>
      <c r="AG458" s="1" t="s">
        <v>39</v>
      </c>
      <c r="AH458" s="1" t="s">
        <v>39</v>
      </c>
      <c r="AI458" s="1" t="s">
        <v>39</v>
      </c>
      <c r="AJ458" s="1" t="s">
        <v>39</v>
      </c>
      <c r="AK458" s="1" t="s">
        <v>39</v>
      </c>
      <c r="AL458" s="1" t="s">
        <v>39</v>
      </c>
      <c r="AM458" s="1" t="s">
        <v>43</v>
      </c>
      <c r="AN458" s="1">
        <f t="shared" si="7"/>
        <v>10</v>
      </c>
      <c r="AO458">
        <v>0.45081430793606925</v>
      </c>
      <c r="AP458">
        <v>114.28</v>
      </c>
      <c r="AQ458">
        <v>100.1</v>
      </c>
      <c r="AR458">
        <v>0.87591879593979693</v>
      </c>
      <c r="AS458">
        <v>-0.19113096721301615</v>
      </c>
    </row>
    <row r="459" spans="1:45" x14ac:dyDescent="0.25">
      <c r="A459" s="1" t="b">
        <v>0</v>
      </c>
      <c r="B459" s="1" t="s">
        <v>39</v>
      </c>
      <c r="C459" s="1" t="s">
        <v>40</v>
      </c>
      <c r="D459" s="1" t="s">
        <v>1317</v>
      </c>
      <c r="E459" s="1" t="s">
        <v>1318</v>
      </c>
      <c r="F459" s="1">
        <v>0</v>
      </c>
      <c r="G459" s="1">
        <v>13.359</v>
      </c>
      <c r="H459" s="1">
        <v>12</v>
      </c>
      <c r="I459" s="1">
        <v>5</v>
      </c>
      <c r="J459" s="1">
        <v>5</v>
      </c>
      <c r="K459" s="10">
        <v>4</v>
      </c>
      <c r="L459" s="1">
        <v>1</v>
      </c>
      <c r="M459" s="1">
        <v>577</v>
      </c>
      <c r="N459" s="1">
        <v>63.1</v>
      </c>
      <c r="O459" s="1">
        <v>9.44</v>
      </c>
      <c r="P459" s="1">
        <v>58</v>
      </c>
      <c r="Q459" s="1">
        <v>5</v>
      </c>
      <c r="R459" s="1">
        <v>1</v>
      </c>
      <c r="S459" s="1">
        <v>36.9</v>
      </c>
      <c r="T459" s="1">
        <v>33.799999999999997</v>
      </c>
      <c r="U459" s="1">
        <v>40.799999999999997</v>
      </c>
      <c r="V459" s="1">
        <v>58.3</v>
      </c>
      <c r="W459" s="1">
        <v>63.9</v>
      </c>
      <c r="X459" s="1">
        <v>34.1</v>
      </c>
      <c r="Y459" s="1">
        <v>41.8</v>
      </c>
      <c r="Z459" s="1">
        <v>46.5</v>
      </c>
      <c r="AA459" s="1">
        <v>37.1</v>
      </c>
      <c r="AB459" s="1">
        <v>48.1</v>
      </c>
      <c r="AC459" s="1" t="s">
        <v>39</v>
      </c>
      <c r="AD459" s="1" t="s">
        <v>39</v>
      </c>
      <c r="AE459" s="1" t="s">
        <v>39</v>
      </c>
      <c r="AF459" s="1" t="s">
        <v>39</v>
      </c>
      <c r="AG459" s="1" t="s">
        <v>39</v>
      </c>
      <c r="AH459" s="1" t="s">
        <v>39</v>
      </c>
      <c r="AI459" s="1" t="s">
        <v>39</v>
      </c>
      <c r="AJ459" s="1" t="s">
        <v>39</v>
      </c>
      <c r="AK459" s="1" t="s">
        <v>39</v>
      </c>
      <c r="AL459" s="1" t="s">
        <v>39</v>
      </c>
      <c r="AM459" s="1" t="s">
        <v>43</v>
      </c>
      <c r="AN459" s="1">
        <f t="shared" si="7"/>
        <v>10</v>
      </c>
      <c r="AO459">
        <v>0.4516097441690331</v>
      </c>
      <c r="AP459">
        <v>46.739999999999995</v>
      </c>
      <c r="AQ459">
        <v>41.519999999999996</v>
      </c>
      <c r="AR459">
        <v>0.88831835686777927</v>
      </c>
      <c r="AS459">
        <v>-0.17085129042494446</v>
      </c>
    </row>
    <row r="460" spans="1:45" x14ac:dyDescent="0.25">
      <c r="A460" s="1" t="b">
        <v>0</v>
      </c>
      <c r="B460" s="1" t="s">
        <v>39</v>
      </c>
      <c r="C460" s="1" t="s">
        <v>40</v>
      </c>
      <c r="D460" s="1" t="s">
        <v>426</v>
      </c>
      <c r="E460" s="1" t="s">
        <v>427</v>
      </c>
      <c r="F460" s="1">
        <v>0</v>
      </c>
      <c r="G460" s="1">
        <v>35.030999999999999</v>
      </c>
      <c r="H460" s="1">
        <v>61</v>
      </c>
      <c r="I460" s="1">
        <v>11</v>
      </c>
      <c r="J460" s="1">
        <v>28</v>
      </c>
      <c r="K460" s="10">
        <v>11</v>
      </c>
      <c r="L460" s="1">
        <v>1</v>
      </c>
      <c r="M460" s="1">
        <v>135</v>
      </c>
      <c r="N460" s="1">
        <v>14.7</v>
      </c>
      <c r="O460" s="1">
        <v>5.5</v>
      </c>
      <c r="P460" s="1">
        <v>531</v>
      </c>
      <c r="Q460" s="1">
        <v>11</v>
      </c>
      <c r="R460" s="1">
        <v>0</v>
      </c>
      <c r="S460" s="1">
        <v>1393.3</v>
      </c>
      <c r="T460" s="1">
        <v>1574.1</v>
      </c>
      <c r="U460" s="1">
        <v>1981.2</v>
      </c>
      <c r="V460" s="1">
        <v>2510.5</v>
      </c>
      <c r="W460" s="1">
        <v>2011.8</v>
      </c>
      <c r="X460" s="1">
        <v>1520.1</v>
      </c>
      <c r="Y460" s="1">
        <v>2066.6999999999998</v>
      </c>
      <c r="Z460" s="1">
        <v>1649.8</v>
      </c>
      <c r="AA460" s="1">
        <v>3562.4</v>
      </c>
      <c r="AB460" s="1">
        <v>2301.1</v>
      </c>
      <c r="AC460" s="1" t="s">
        <v>39</v>
      </c>
      <c r="AD460" s="1" t="s">
        <v>39</v>
      </c>
      <c r="AE460" s="1" t="s">
        <v>39</v>
      </c>
      <c r="AF460" s="1" t="s">
        <v>39</v>
      </c>
      <c r="AG460" s="1" t="s">
        <v>39</v>
      </c>
      <c r="AH460" s="1" t="s">
        <v>39</v>
      </c>
      <c r="AI460" s="1" t="s">
        <v>39</v>
      </c>
      <c r="AJ460" s="1" t="s">
        <v>39</v>
      </c>
      <c r="AK460" s="1" t="s">
        <v>39</v>
      </c>
      <c r="AL460" s="1" t="s">
        <v>39</v>
      </c>
      <c r="AM460" s="1" t="s">
        <v>43</v>
      </c>
      <c r="AN460" s="1">
        <f t="shared" si="7"/>
        <v>10</v>
      </c>
      <c r="AO460">
        <v>0.45226133606231556</v>
      </c>
      <c r="AP460">
        <v>1894.1799999999998</v>
      </c>
      <c r="AQ460">
        <v>2220.02</v>
      </c>
      <c r="AR460">
        <v>1.1720216663675047</v>
      </c>
      <c r="AS460">
        <v>0.22899924012878628</v>
      </c>
    </row>
    <row r="461" spans="1:45" x14ac:dyDescent="0.25">
      <c r="A461" s="1" t="b">
        <v>0</v>
      </c>
      <c r="B461" s="1" t="s">
        <v>39</v>
      </c>
      <c r="C461" s="1" t="s">
        <v>40</v>
      </c>
      <c r="D461" s="1" t="s">
        <v>428</v>
      </c>
      <c r="E461" s="1" t="s">
        <v>429</v>
      </c>
      <c r="F461" s="1">
        <v>0</v>
      </c>
      <c r="G461" s="1">
        <v>35.131</v>
      </c>
      <c r="H461" s="1">
        <v>77</v>
      </c>
      <c r="I461" s="1">
        <v>10</v>
      </c>
      <c r="J461" s="1">
        <v>28</v>
      </c>
      <c r="K461" s="10">
        <v>10</v>
      </c>
      <c r="L461" s="1">
        <v>1</v>
      </c>
      <c r="M461" s="1">
        <v>102</v>
      </c>
      <c r="N461" s="1">
        <v>10.9</v>
      </c>
      <c r="O461" s="1">
        <v>8.92</v>
      </c>
      <c r="P461" s="1">
        <v>438</v>
      </c>
      <c r="Q461" s="1">
        <v>10</v>
      </c>
      <c r="R461" s="1">
        <v>0</v>
      </c>
      <c r="S461" s="1">
        <v>1674.5</v>
      </c>
      <c r="T461" s="1">
        <v>1800.9</v>
      </c>
      <c r="U461" s="1">
        <v>2597.6</v>
      </c>
      <c r="V461" s="1">
        <v>1238.4000000000001</v>
      </c>
      <c r="W461" s="1">
        <v>2053</v>
      </c>
      <c r="X461" s="1">
        <v>1236.2</v>
      </c>
      <c r="Y461" s="1">
        <v>2120.9</v>
      </c>
      <c r="Z461" s="1">
        <v>1239.4000000000001</v>
      </c>
      <c r="AA461" s="1">
        <v>2129.3000000000002</v>
      </c>
      <c r="AB461" s="1">
        <v>1441.2</v>
      </c>
      <c r="AC461" s="1" t="s">
        <v>39</v>
      </c>
      <c r="AD461" s="1" t="s">
        <v>39</v>
      </c>
      <c r="AE461" s="1" t="s">
        <v>39</v>
      </c>
      <c r="AF461" s="1" t="s">
        <v>39</v>
      </c>
      <c r="AG461" s="1" t="s">
        <v>39</v>
      </c>
      <c r="AH461" s="1" t="s">
        <v>39</v>
      </c>
      <c r="AI461" s="1" t="s">
        <v>39</v>
      </c>
      <c r="AJ461" s="1" t="s">
        <v>39</v>
      </c>
      <c r="AK461" s="1" t="s">
        <v>39</v>
      </c>
      <c r="AL461" s="1" t="s">
        <v>39</v>
      </c>
      <c r="AM461" s="1" t="s">
        <v>43</v>
      </c>
      <c r="AN461" s="1">
        <f t="shared" si="7"/>
        <v>10</v>
      </c>
      <c r="AO461">
        <v>0.45235513199101829</v>
      </c>
      <c r="AP461">
        <v>1872.8799999999999</v>
      </c>
      <c r="AQ461">
        <v>1633.4</v>
      </c>
      <c r="AR461">
        <v>0.87213275810516433</v>
      </c>
      <c r="AS461">
        <v>-0.19738033272726432</v>
      </c>
    </row>
    <row r="462" spans="1:45" x14ac:dyDescent="0.25">
      <c r="A462" s="1" t="b">
        <v>0</v>
      </c>
      <c r="B462" s="1" t="s">
        <v>39</v>
      </c>
      <c r="C462" s="1" t="s">
        <v>40</v>
      </c>
      <c r="D462" s="1" t="s">
        <v>497</v>
      </c>
      <c r="E462" s="1" t="s">
        <v>498</v>
      </c>
      <c r="F462" s="1">
        <v>0</v>
      </c>
      <c r="G462" s="1">
        <v>31.763999999999999</v>
      </c>
      <c r="H462" s="1">
        <v>33</v>
      </c>
      <c r="I462" s="1">
        <v>9</v>
      </c>
      <c r="J462" s="1">
        <v>23</v>
      </c>
      <c r="K462" s="10">
        <v>3</v>
      </c>
      <c r="L462" s="1">
        <v>1</v>
      </c>
      <c r="M462" s="1">
        <v>377</v>
      </c>
      <c r="N462" s="1">
        <v>41.3</v>
      </c>
      <c r="O462" s="1">
        <v>7.9</v>
      </c>
      <c r="P462" s="1">
        <v>315</v>
      </c>
      <c r="Q462" s="1">
        <v>9</v>
      </c>
      <c r="R462" s="1">
        <v>0</v>
      </c>
      <c r="S462" s="1">
        <v>46.4</v>
      </c>
      <c r="T462" s="1">
        <v>92.6</v>
      </c>
      <c r="U462" s="1">
        <v>115.7</v>
      </c>
      <c r="V462" s="1">
        <v>22.8</v>
      </c>
      <c r="W462" s="1">
        <v>84.6</v>
      </c>
      <c r="X462" s="1">
        <v>94.6</v>
      </c>
      <c r="Y462" s="1">
        <v>84.9</v>
      </c>
      <c r="Z462" s="1">
        <v>38.5</v>
      </c>
      <c r="AA462" s="1">
        <v>34.1</v>
      </c>
      <c r="AB462" s="1">
        <v>22.9</v>
      </c>
      <c r="AC462" s="1" t="s">
        <v>39</v>
      </c>
      <c r="AD462" s="1" t="s">
        <v>39</v>
      </c>
      <c r="AE462" s="1" t="s">
        <v>39</v>
      </c>
      <c r="AF462" s="1" t="s">
        <v>39</v>
      </c>
      <c r="AG462" s="1" t="s">
        <v>39</v>
      </c>
      <c r="AH462" s="1" t="s">
        <v>39</v>
      </c>
      <c r="AI462" s="1" t="s">
        <v>39</v>
      </c>
      <c r="AJ462" s="1" t="s">
        <v>39</v>
      </c>
      <c r="AK462" s="1" t="s">
        <v>39</v>
      </c>
      <c r="AL462" s="1" t="s">
        <v>39</v>
      </c>
      <c r="AM462" s="1" t="s">
        <v>43</v>
      </c>
      <c r="AN462" s="1">
        <f t="shared" si="7"/>
        <v>10</v>
      </c>
      <c r="AO462">
        <v>0.45331076106489021</v>
      </c>
      <c r="AP462">
        <v>72.42</v>
      </c>
      <c r="AQ462">
        <v>55</v>
      </c>
      <c r="AR462">
        <v>0.75945871306268986</v>
      </c>
      <c r="AS462">
        <v>-0.39695655817679337</v>
      </c>
    </row>
    <row r="463" spans="1:45" x14ac:dyDescent="0.25">
      <c r="A463" s="1" t="b">
        <v>0</v>
      </c>
      <c r="B463" s="1" t="s">
        <v>39</v>
      </c>
      <c r="C463" s="1" t="s">
        <v>40</v>
      </c>
      <c r="D463" s="1" t="s">
        <v>1337</v>
      </c>
      <c r="E463" s="1" t="s">
        <v>1338</v>
      </c>
      <c r="F463" s="1">
        <v>0</v>
      </c>
      <c r="G463" s="1">
        <v>13.585000000000001</v>
      </c>
      <c r="H463" s="1">
        <v>5</v>
      </c>
      <c r="I463" s="1">
        <v>5</v>
      </c>
      <c r="J463" s="1">
        <v>5</v>
      </c>
      <c r="K463" s="10">
        <v>5</v>
      </c>
      <c r="L463" s="1">
        <v>1</v>
      </c>
      <c r="M463" s="1">
        <v>862</v>
      </c>
      <c r="N463" s="1">
        <v>99.2</v>
      </c>
      <c r="O463" s="1">
        <v>5.01</v>
      </c>
      <c r="P463" s="1">
        <v>90</v>
      </c>
      <c r="Q463" s="1">
        <v>5</v>
      </c>
      <c r="R463" s="1">
        <v>0</v>
      </c>
      <c r="S463" s="1">
        <v>41.3</v>
      </c>
      <c r="T463" s="1">
        <v>39.700000000000003</v>
      </c>
      <c r="U463" s="1">
        <v>38.700000000000003</v>
      </c>
      <c r="V463" s="1">
        <v>44.9</v>
      </c>
      <c r="W463" s="1">
        <v>44.9</v>
      </c>
      <c r="X463" s="1">
        <v>33.5</v>
      </c>
      <c r="Y463" s="1">
        <v>40.1</v>
      </c>
      <c r="Z463" s="1">
        <v>47.3</v>
      </c>
      <c r="AA463" s="1">
        <v>31.2</v>
      </c>
      <c r="AB463" s="1">
        <v>44.3</v>
      </c>
      <c r="AC463" s="1" t="s">
        <v>39</v>
      </c>
      <c r="AD463" s="1" t="s">
        <v>39</v>
      </c>
      <c r="AE463" s="1" t="s">
        <v>39</v>
      </c>
      <c r="AF463" s="1" t="s">
        <v>39</v>
      </c>
      <c r="AG463" s="1" t="s">
        <v>39</v>
      </c>
      <c r="AH463" s="1" t="s">
        <v>39</v>
      </c>
      <c r="AI463" s="1" t="s">
        <v>39</v>
      </c>
      <c r="AJ463" s="1" t="s">
        <v>39</v>
      </c>
      <c r="AK463" s="1" t="s">
        <v>39</v>
      </c>
      <c r="AL463" s="1" t="s">
        <v>39</v>
      </c>
      <c r="AM463" s="1" t="s">
        <v>43</v>
      </c>
      <c r="AN463" s="1">
        <f t="shared" si="7"/>
        <v>10</v>
      </c>
      <c r="AO463">
        <v>0.45461960352684883</v>
      </c>
      <c r="AP463">
        <v>41.9</v>
      </c>
      <c r="AQ463">
        <v>39.279999999999994</v>
      </c>
      <c r="AR463">
        <v>0.93747016706443898</v>
      </c>
      <c r="AS463">
        <v>-9.3155314272021145E-2</v>
      </c>
    </row>
    <row r="464" spans="1:45" x14ac:dyDescent="0.25">
      <c r="A464" s="1" t="b">
        <v>0</v>
      </c>
      <c r="B464" s="1" t="s">
        <v>39</v>
      </c>
      <c r="C464" s="1" t="s">
        <v>40</v>
      </c>
      <c r="D464" s="1" t="s">
        <v>1606</v>
      </c>
      <c r="E464" s="1" t="s">
        <v>1607</v>
      </c>
      <c r="F464" s="1">
        <v>0</v>
      </c>
      <c r="G464" s="1">
        <v>6.9409999999999998</v>
      </c>
      <c r="H464" s="1">
        <v>18</v>
      </c>
      <c r="I464" s="1">
        <v>3</v>
      </c>
      <c r="J464" s="1">
        <v>4</v>
      </c>
      <c r="K464" s="10">
        <v>3</v>
      </c>
      <c r="L464" s="1">
        <v>1</v>
      </c>
      <c r="M464" s="1">
        <v>208</v>
      </c>
      <c r="N464" s="1">
        <v>24.2</v>
      </c>
      <c r="O464" s="1">
        <v>10.32</v>
      </c>
      <c r="P464" s="1">
        <v>47</v>
      </c>
      <c r="Q464" s="1">
        <v>3</v>
      </c>
      <c r="R464" s="1">
        <v>0</v>
      </c>
      <c r="S464" s="1">
        <v>147.6</v>
      </c>
      <c r="T464" s="1">
        <v>196.5</v>
      </c>
      <c r="U464" s="1">
        <v>264.60000000000002</v>
      </c>
      <c r="V464" s="1">
        <v>216</v>
      </c>
      <c r="W464" s="1">
        <v>456.5</v>
      </c>
      <c r="X464" s="1">
        <v>101.5</v>
      </c>
      <c r="Y464" s="1">
        <v>287.8</v>
      </c>
      <c r="Z464" s="1">
        <v>230.4</v>
      </c>
      <c r="AA464" s="1">
        <v>237.8</v>
      </c>
      <c r="AB464" s="1">
        <v>180.8</v>
      </c>
      <c r="AC464" s="1" t="s">
        <v>39</v>
      </c>
      <c r="AD464" s="1" t="s">
        <v>39</v>
      </c>
      <c r="AE464" s="1" t="s">
        <v>39</v>
      </c>
      <c r="AF464" s="1" t="s">
        <v>39</v>
      </c>
      <c r="AG464" s="1" t="s">
        <v>39</v>
      </c>
      <c r="AH464" s="1" t="s">
        <v>39</v>
      </c>
      <c r="AI464" s="1" t="s">
        <v>39</v>
      </c>
      <c r="AJ464" s="1" t="s">
        <v>39</v>
      </c>
      <c r="AK464" s="1" t="s">
        <v>39</v>
      </c>
      <c r="AL464" s="1" t="s">
        <v>39</v>
      </c>
      <c r="AM464" s="1" t="s">
        <v>43</v>
      </c>
      <c r="AN464" s="1">
        <f t="shared" si="7"/>
        <v>10</v>
      </c>
      <c r="AO464">
        <v>0.45622444205396284</v>
      </c>
      <c r="AP464">
        <v>256.24</v>
      </c>
      <c r="AQ464">
        <v>207.66</v>
      </c>
      <c r="AR464">
        <v>0.81041211364345922</v>
      </c>
      <c r="AS464">
        <v>-0.30327235588807983</v>
      </c>
    </row>
    <row r="465" spans="1:45" x14ac:dyDescent="0.25">
      <c r="A465" s="1" t="b">
        <v>0</v>
      </c>
      <c r="B465" s="1" t="s">
        <v>39</v>
      </c>
      <c r="C465" s="1" t="s">
        <v>40</v>
      </c>
      <c r="D465" s="1" t="s">
        <v>1016</v>
      </c>
      <c r="E465" s="1" t="s">
        <v>1017</v>
      </c>
      <c r="F465" s="1">
        <v>0</v>
      </c>
      <c r="G465" s="1">
        <v>21.609000000000002</v>
      </c>
      <c r="H465" s="1">
        <v>12</v>
      </c>
      <c r="I465" s="1">
        <v>7</v>
      </c>
      <c r="J465" s="1">
        <v>8</v>
      </c>
      <c r="K465" s="10">
        <v>7</v>
      </c>
      <c r="L465" s="1">
        <v>1</v>
      </c>
      <c r="M465" s="1">
        <v>696</v>
      </c>
      <c r="N465" s="1">
        <v>74.2</v>
      </c>
      <c r="O465" s="1">
        <v>8.7200000000000006</v>
      </c>
      <c r="P465" s="1">
        <v>138</v>
      </c>
      <c r="Q465" s="1">
        <v>7</v>
      </c>
      <c r="R465" s="1">
        <v>0</v>
      </c>
      <c r="S465" s="1">
        <v>516.5</v>
      </c>
      <c r="T465" s="1">
        <v>460.1</v>
      </c>
      <c r="U465" s="1">
        <v>528</v>
      </c>
      <c r="V465" s="1">
        <v>650.29999999999995</v>
      </c>
      <c r="W465" s="1">
        <v>604.5</v>
      </c>
      <c r="X465" s="1">
        <v>796</v>
      </c>
      <c r="Y465" s="1">
        <v>497.7</v>
      </c>
      <c r="Z465" s="1">
        <v>598.70000000000005</v>
      </c>
      <c r="AA465" s="1">
        <v>469.9</v>
      </c>
      <c r="AB465" s="1">
        <v>662.3</v>
      </c>
      <c r="AC465" s="1" t="s">
        <v>39</v>
      </c>
      <c r="AD465" s="1" t="s">
        <v>39</v>
      </c>
      <c r="AE465" s="1" t="s">
        <v>39</v>
      </c>
      <c r="AF465" s="1" t="s">
        <v>39</v>
      </c>
      <c r="AG465" s="1" t="s">
        <v>39</v>
      </c>
      <c r="AH465" s="1" t="s">
        <v>39</v>
      </c>
      <c r="AI465" s="1" t="s">
        <v>39</v>
      </c>
      <c r="AJ465" s="1" t="s">
        <v>39</v>
      </c>
      <c r="AK465" s="1" t="s">
        <v>39</v>
      </c>
      <c r="AL465" s="1" t="s">
        <v>39</v>
      </c>
      <c r="AM465" s="1" t="s">
        <v>43</v>
      </c>
      <c r="AN465" s="1">
        <f t="shared" si="7"/>
        <v>10</v>
      </c>
      <c r="AO465">
        <v>0.45735184363577408</v>
      </c>
      <c r="AP465">
        <v>551.87999999999988</v>
      </c>
      <c r="AQ465">
        <v>604.92000000000007</v>
      </c>
      <c r="AR465">
        <v>1.0961078495325074</v>
      </c>
      <c r="AS465">
        <v>0.13238975662943084</v>
      </c>
    </row>
    <row r="466" spans="1:45" x14ac:dyDescent="0.25">
      <c r="A466" s="1" t="b">
        <v>0</v>
      </c>
      <c r="B466" s="1" t="s">
        <v>39</v>
      </c>
      <c r="C466" s="1" t="s">
        <v>40</v>
      </c>
      <c r="D466" s="1" t="s">
        <v>200</v>
      </c>
      <c r="E466" s="1" t="s">
        <v>201</v>
      </c>
      <c r="F466" s="1">
        <v>0</v>
      </c>
      <c r="G466" s="1">
        <v>141.643</v>
      </c>
      <c r="H466" s="1">
        <v>58</v>
      </c>
      <c r="I466" s="1">
        <v>41</v>
      </c>
      <c r="J466" s="1">
        <v>70</v>
      </c>
      <c r="K466" s="10">
        <v>39</v>
      </c>
      <c r="L466" s="1">
        <v>1</v>
      </c>
      <c r="M466" s="1">
        <v>620</v>
      </c>
      <c r="N466" s="1">
        <v>69.900000000000006</v>
      </c>
      <c r="O466" s="1">
        <v>5.59</v>
      </c>
      <c r="P466" s="1">
        <v>1339</v>
      </c>
      <c r="Q466" s="1">
        <v>41</v>
      </c>
      <c r="R466" s="1">
        <v>1</v>
      </c>
      <c r="S466" s="1">
        <v>3103.5</v>
      </c>
      <c r="T466" s="1">
        <v>3177.8</v>
      </c>
      <c r="U466" s="1">
        <v>2951.9</v>
      </c>
      <c r="V466" s="1">
        <v>3019</v>
      </c>
      <c r="W466" s="1">
        <v>2629.3</v>
      </c>
      <c r="X466" s="1">
        <v>3472.2</v>
      </c>
      <c r="Y466" s="1">
        <v>2793.4</v>
      </c>
      <c r="Z466" s="1">
        <v>3638.9</v>
      </c>
      <c r="AA466" s="1">
        <v>2605.6999999999998</v>
      </c>
      <c r="AB466" s="1">
        <v>3222.4</v>
      </c>
      <c r="AC466" s="1" t="s">
        <v>39</v>
      </c>
      <c r="AD466" s="1" t="s">
        <v>39</v>
      </c>
      <c r="AE466" s="1" t="s">
        <v>39</v>
      </c>
      <c r="AF466" s="1" t="s">
        <v>39</v>
      </c>
      <c r="AG466" s="1" t="s">
        <v>39</v>
      </c>
      <c r="AH466" s="1" t="s">
        <v>39</v>
      </c>
      <c r="AI466" s="1" t="s">
        <v>39</v>
      </c>
      <c r="AJ466" s="1" t="s">
        <v>39</v>
      </c>
      <c r="AK466" s="1" t="s">
        <v>39</v>
      </c>
      <c r="AL466" s="1" t="s">
        <v>39</v>
      </c>
      <c r="AM466" s="1" t="s">
        <v>43</v>
      </c>
      <c r="AN466" s="1">
        <f t="shared" si="7"/>
        <v>10</v>
      </c>
      <c r="AO466">
        <v>0.45751632397914832</v>
      </c>
      <c r="AP466">
        <v>2976.3</v>
      </c>
      <c r="AQ466">
        <v>3146.52</v>
      </c>
      <c r="AR466">
        <v>1.0571918153411954</v>
      </c>
      <c r="AS466">
        <v>8.0237160954420308E-2</v>
      </c>
    </row>
    <row r="467" spans="1:45" x14ac:dyDescent="0.25">
      <c r="A467" s="1" t="b">
        <v>0</v>
      </c>
      <c r="B467" s="1" t="s">
        <v>39</v>
      </c>
      <c r="C467" s="1" t="s">
        <v>40</v>
      </c>
      <c r="D467" s="1" t="s">
        <v>351</v>
      </c>
      <c r="E467" s="1" t="s">
        <v>352</v>
      </c>
      <c r="F467" s="1">
        <v>0</v>
      </c>
      <c r="G467" s="1">
        <v>58.762999999999998</v>
      </c>
      <c r="H467" s="1">
        <v>31</v>
      </c>
      <c r="I467" s="1">
        <v>20</v>
      </c>
      <c r="J467" s="1">
        <v>36</v>
      </c>
      <c r="K467" s="10">
        <v>11</v>
      </c>
      <c r="L467" s="1">
        <v>1</v>
      </c>
      <c r="M467" s="1">
        <v>590</v>
      </c>
      <c r="N467" s="1">
        <v>62.3</v>
      </c>
      <c r="O467" s="1">
        <v>7.74</v>
      </c>
      <c r="P467" s="1">
        <v>422</v>
      </c>
      <c r="Q467" s="1">
        <v>20</v>
      </c>
      <c r="R467" s="1">
        <v>3</v>
      </c>
      <c r="S467" s="1">
        <v>819.2</v>
      </c>
      <c r="T467" s="1">
        <v>626.4</v>
      </c>
      <c r="U467" s="1">
        <v>560.1</v>
      </c>
      <c r="V467" s="1">
        <v>480.9</v>
      </c>
      <c r="W467" s="1">
        <v>661.9</v>
      </c>
      <c r="X467" s="1">
        <v>740.6</v>
      </c>
      <c r="Y467" s="1">
        <v>568.5</v>
      </c>
      <c r="Z467" s="1">
        <v>527.4</v>
      </c>
      <c r="AA467" s="1">
        <v>455.5</v>
      </c>
      <c r="AB467" s="1">
        <v>570.1</v>
      </c>
      <c r="AC467" s="1" t="s">
        <v>39</v>
      </c>
      <c r="AD467" s="1" t="s">
        <v>39</v>
      </c>
      <c r="AE467" s="1" t="s">
        <v>39</v>
      </c>
      <c r="AF467" s="1" t="s">
        <v>39</v>
      </c>
      <c r="AG467" s="1" t="s">
        <v>39</v>
      </c>
      <c r="AH467" s="1" t="s">
        <v>39</v>
      </c>
      <c r="AI467" s="1" t="s">
        <v>39</v>
      </c>
      <c r="AJ467" s="1" t="s">
        <v>39</v>
      </c>
      <c r="AK467" s="1" t="s">
        <v>39</v>
      </c>
      <c r="AL467" s="1" t="s">
        <v>39</v>
      </c>
      <c r="AM467" s="1" t="s">
        <v>43</v>
      </c>
      <c r="AN467" s="1">
        <f t="shared" si="7"/>
        <v>10</v>
      </c>
      <c r="AO467">
        <v>0.45802407063421557</v>
      </c>
      <c r="AP467">
        <v>629.70000000000005</v>
      </c>
      <c r="AQ467">
        <v>572.41999999999996</v>
      </c>
      <c r="AR467">
        <v>0.90903604891218026</v>
      </c>
      <c r="AS467">
        <v>-0.13759058753551931</v>
      </c>
    </row>
    <row r="468" spans="1:45" x14ac:dyDescent="0.25">
      <c r="A468" s="1" t="b">
        <v>0</v>
      </c>
      <c r="B468" s="1" t="s">
        <v>39</v>
      </c>
      <c r="C468" s="1" t="s">
        <v>40</v>
      </c>
      <c r="D468" s="1" t="s">
        <v>1030</v>
      </c>
      <c r="E468" s="1" t="s">
        <v>1031</v>
      </c>
      <c r="F468" s="1">
        <v>0</v>
      </c>
      <c r="G468" s="1">
        <v>17.800999999999998</v>
      </c>
      <c r="H468" s="1">
        <v>20</v>
      </c>
      <c r="I468" s="1">
        <v>7</v>
      </c>
      <c r="J468" s="1">
        <v>8</v>
      </c>
      <c r="K468" s="10">
        <v>7</v>
      </c>
      <c r="L468" s="1">
        <v>1</v>
      </c>
      <c r="M468" s="1">
        <v>339</v>
      </c>
      <c r="N468" s="1">
        <v>35.6</v>
      </c>
      <c r="O468" s="1">
        <v>9.48</v>
      </c>
      <c r="P468" s="1">
        <v>154</v>
      </c>
      <c r="Q468" s="1">
        <v>7</v>
      </c>
      <c r="R468" s="1">
        <v>0</v>
      </c>
      <c r="S468" s="1">
        <v>166.6</v>
      </c>
      <c r="T468" s="1">
        <v>89.8</v>
      </c>
      <c r="U468" s="1">
        <v>61.4</v>
      </c>
      <c r="V468" s="1">
        <v>86.4</v>
      </c>
      <c r="W468" s="1">
        <v>56.5</v>
      </c>
      <c r="X468" s="1">
        <v>131.80000000000001</v>
      </c>
      <c r="Y468" s="1">
        <v>80.2</v>
      </c>
      <c r="Z468" s="1">
        <v>150.80000000000001</v>
      </c>
      <c r="AA468" s="1">
        <v>102.3</v>
      </c>
      <c r="AB468" s="1">
        <v>88.4</v>
      </c>
      <c r="AC468" s="1" t="s">
        <v>39</v>
      </c>
      <c r="AD468" s="1" t="s">
        <v>39</v>
      </c>
      <c r="AE468" s="1" t="s">
        <v>39</v>
      </c>
      <c r="AF468" s="1" t="s">
        <v>39</v>
      </c>
      <c r="AG468" s="1" t="s">
        <v>39</v>
      </c>
      <c r="AH468" s="1" t="s">
        <v>39</v>
      </c>
      <c r="AI468" s="1" t="s">
        <v>39</v>
      </c>
      <c r="AJ468" s="1" t="s">
        <v>39</v>
      </c>
      <c r="AK468" s="1" t="s">
        <v>39</v>
      </c>
      <c r="AL468" s="1" t="s">
        <v>39</v>
      </c>
      <c r="AM468" s="1" t="s">
        <v>43</v>
      </c>
      <c r="AN468" s="1">
        <f t="shared" si="7"/>
        <v>10</v>
      </c>
      <c r="AO468">
        <v>0.45832798979354328</v>
      </c>
      <c r="AP468">
        <v>92.139999999999986</v>
      </c>
      <c r="AQ468">
        <v>110.7</v>
      </c>
      <c r="AR468">
        <v>1.20143260256132</v>
      </c>
      <c r="AS468">
        <v>0.26475571906470396</v>
      </c>
    </row>
    <row r="469" spans="1:45" x14ac:dyDescent="0.25">
      <c r="A469" s="1" t="b">
        <v>0</v>
      </c>
      <c r="B469" s="1" t="s">
        <v>39</v>
      </c>
      <c r="C469" s="1" t="s">
        <v>40</v>
      </c>
      <c r="D469" s="1" t="s">
        <v>1773</v>
      </c>
      <c r="E469" s="1" t="s">
        <v>1774</v>
      </c>
      <c r="F469" s="1">
        <v>1E-3</v>
      </c>
      <c r="G469" s="1">
        <v>5.4580000000000002</v>
      </c>
      <c r="H469" s="1">
        <v>19</v>
      </c>
      <c r="I469" s="1">
        <v>3</v>
      </c>
      <c r="J469" s="1">
        <v>3</v>
      </c>
      <c r="K469" s="10">
        <v>3</v>
      </c>
      <c r="L469" s="1">
        <v>1</v>
      </c>
      <c r="M469" s="1">
        <v>176</v>
      </c>
      <c r="N469" s="1">
        <v>20.7</v>
      </c>
      <c r="O469" s="1">
        <v>10.71</v>
      </c>
      <c r="P469" s="1">
        <v>0</v>
      </c>
      <c r="Q469" s="1">
        <v>3</v>
      </c>
      <c r="R469" s="1">
        <v>0</v>
      </c>
      <c r="S469" s="1">
        <v>53</v>
      </c>
      <c r="T469" s="1">
        <v>53.4</v>
      </c>
      <c r="U469" s="1">
        <v>75.5</v>
      </c>
      <c r="V469" s="1">
        <v>59.9</v>
      </c>
      <c r="W469" s="1">
        <v>60.6</v>
      </c>
      <c r="X469" s="1">
        <v>41.2</v>
      </c>
      <c r="Y469" s="1">
        <v>67.400000000000006</v>
      </c>
      <c r="Z469" s="1">
        <v>65.900000000000006</v>
      </c>
      <c r="AA469" s="1">
        <v>64</v>
      </c>
      <c r="AB469" s="1">
        <v>30.7</v>
      </c>
      <c r="AC469" s="1" t="s">
        <v>39</v>
      </c>
      <c r="AD469" s="1" t="s">
        <v>39</v>
      </c>
      <c r="AE469" s="1" t="s">
        <v>39</v>
      </c>
      <c r="AF469" s="1" t="s">
        <v>39</v>
      </c>
      <c r="AG469" s="1" t="s">
        <v>39</v>
      </c>
      <c r="AH469" s="1" t="s">
        <v>39</v>
      </c>
      <c r="AI469" s="1" t="s">
        <v>39</v>
      </c>
      <c r="AJ469" s="1" t="s">
        <v>39</v>
      </c>
      <c r="AK469" s="1" t="s">
        <v>39</v>
      </c>
      <c r="AL469" s="1" t="s">
        <v>39</v>
      </c>
      <c r="AM469" s="1" t="s">
        <v>43</v>
      </c>
      <c r="AN469" s="1">
        <f t="shared" si="7"/>
        <v>10</v>
      </c>
      <c r="AO469">
        <v>0.45939985237064318</v>
      </c>
      <c r="AP469">
        <v>60.480000000000004</v>
      </c>
      <c r="AQ469">
        <v>53.839999999999996</v>
      </c>
      <c r="AR469">
        <v>0.89021164021164012</v>
      </c>
      <c r="AS469">
        <v>-0.16777972961075571</v>
      </c>
    </row>
    <row r="470" spans="1:45" x14ac:dyDescent="0.25">
      <c r="A470" s="1" t="b">
        <v>0</v>
      </c>
      <c r="B470" s="1" t="s">
        <v>39</v>
      </c>
      <c r="C470" s="1" t="s">
        <v>40</v>
      </c>
      <c r="D470" s="1" t="s">
        <v>162</v>
      </c>
      <c r="E470" s="1" t="s">
        <v>163</v>
      </c>
      <c r="F470" s="1">
        <v>0</v>
      </c>
      <c r="G470" s="1">
        <v>184.18700000000001</v>
      </c>
      <c r="H470" s="1">
        <v>53</v>
      </c>
      <c r="I470" s="1">
        <v>44</v>
      </c>
      <c r="J470" s="1">
        <v>82</v>
      </c>
      <c r="K470" s="10">
        <v>39</v>
      </c>
      <c r="L470" s="1">
        <v>1</v>
      </c>
      <c r="M470" s="1">
        <v>644</v>
      </c>
      <c r="N470" s="1">
        <v>66</v>
      </c>
      <c r="O470" s="1">
        <v>8.1199999999999992</v>
      </c>
      <c r="P470" s="1">
        <v>1622</v>
      </c>
      <c r="Q470" s="1">
        <v>44</v>
      </c>
      <c r="R470" s="1">
        <v>1</v>
      </c>
      <c r="S470" s="1">
        <v>5565.4</v>
      </c>
      <c r="T470" s="1">
        <v>3359.1</v>
      </c>
      <c r="U470" s="1">
        <v>3508.7</v>
      </c>
      <c r="V470" s="1">
        <v>2348.9</v>
      </c>
      <c r="W470" s="1">
        <v>5287.7</v>
      </c>
      <c r="X470" s="1">
        <v>4773.6000000000004</v>
      </c>
      <c r="Y470" s="1">
        <v>2909.2</v>
      </c>
      <c r="Z470" s="1">
        <v>2703.3</v>
      </c>
      <c r="AA470" s="1">
        <v>3929.2</v>
      </c>
      <c r="AB470" s="1">
        <v>2935.3</v>
      </c>
      <c r="AC470" s="1" t="s">
        <v>39</v>
      </c>
      <c r="AD470" s="1" t="s">
        <v>39</v>
      </c>
      <c r="AE470" s="1" t="s">
        <v>39</v>
      </c>
      <c r="AF470" s="1" t="s">
        <v>39</v>
      </c>
      <c r="AG470" s="1" t="s">
        <v>39</v>
      </c>
      <c r="AH470" s="1" t="s">
        <v>39</v>
      </c>
      <c r="AI470" s="1" t="s">
        <v>39</v>
      </c>
      <c r="AJ470" s="1" t="s">
        <v>39</v>
      </c>
      <c r="AK470" s="1" t="s">
        <v>39</v>
      </c>
      <c r="AL470" s="1" t="s">
        <v>39</v>
      </c>
      <c r="AM470" s="1" t="s">
        <v>43</v>
      </c>
      <c r="AN470" s="1">
        <f t="shared" si="7"/>
        <v>10</v>
      </c>
      <c r="AO470">
        <v>0.46055446108500309</v>
      </c>
      <c r="AP470">
        <v>4013.96</v>
      </c>
      <c r="AQ470">
        <v>3450.12</v>
      </c>
      <c r="AR470">
        <v>0.85953023946426965</v>
      </c>
      <c r="AS470">
        <v>-0.21837969828150744</v>
      </c>
    </row>
    <row r="471" spans="1:45" x14ac:dyDescent="0.25">
      <c r="A471" s="1" t="b">
        <v>0</v>
      </c>
      <c r="B471" s="1" t="s">
        <v>39</v>
      </c>
      <c r="C471" s="1" t="s">
        <v>40</v>
      </c>
      <c r="D471" s="1" t="s">
        <v>1751</v>
      </c>
      <c r="E471" s="1" t="s">
        <v>1752</v>
      </c>
      <c r="F471" s="1">
        <v>1E-3</v>
      </c>
      <c r="G471" s="1">
        <v>6.1529999999999996</v>
      </c>
      <c r="H471" s="1">
        <v>4</v>
      </c>
      <c r="I471" s="1">
        <v>3</v>
      </c>
      <c r="J471" s="1">
        <v>3</v>
      </c>
      <c r="K471" s="10">
        <v>3</v>
      </c>
      <c r="L471" s="1">
        <v>1</v>
      </c>
      <c r="M471" s="1">
        <v>742</v>
      </c>
      <c r="N471" s="1">
        <v>81.5</v>
      </c>
      <c r="O471" s="1">
        <v>5.33</v>
      </c>
      <c r="P471" s="1">
        <v>33</v>
      </c>
      <c r="Q471" s="1">
        <v>3</v>
      </c>
      <c r="R471" s="1">
        <v>0</v>
      </c>
      <c r="S471" s="1">
        <v>42.2</v>
      </c>
      <c r="T471" s="1">
        <v>68</v>
      </c>
      <c r="U471" s="1">
        <v>83.8</v>
      </c>
      <c r="V471" s="1">
        <v>70.099999999999994</v>
      </c>
      <c r="W471" s="1">
        <v>75.5</v>
      </c>
      <c r="X471" s="1">
        <v>94.5</v>
      </c>
      <c r="Y471" s="1">
        <v>62.2</v>
      </c>
      <c r="Z471" s="1">
        <v>52.2</v>
      </c>
      <c r="AA471" s="1">
        <v>58.7</v>
      </c>
      <c r="AB471" s="1">
        <v>141.5</v>
      </c>
      <c r="AC471" s="1" t="s">
        <v>39</v>
      </c>
      <c r="AD471" s="1" t="s">
        <v>39</v>
      </c>
      <c r="AE471" s="1" t="s">
        <v>39</v>
      </c>
      <c r="AF471" s="1" t="s">
        <v>39</v>
      </c>
      <c r="AG471" s="1" t="s">
        <v>39</v>
      </c>
      <c r="AH471" s="1" t="s">
        <v>39</v>
      </c>
      <c r="AI471" s="1" t="s">
        <v>39</v>
      </c>
      <c r="AJ471" s="1" t="s">
        <v>39</v>
      </c>
      <c r="AK471" s="1" t="s">
        <v>39</v>
      </c>
      <c r="AL471" s="1" t="s">
        <v>39</v>
      </c>
      <c r="AM471" s="1" t="s">
        <v>43</v>
      </c>
      <c r="AN471" s="1">
        <f t="shared" si="7"/>
        <v>10</v>
      </c>
      <c r="AO471">
        <v>0.46269022512604119</v>
      </c>
      <c r="AP471">
        <v>67.92</v>
      </c>
      <c r="AQ471">
        <v>81.819999999999993</v>
      </c>
      <c r="AR471">
        <v>1.2046525323910482</v>
      </c>
      <c r="AS471">
        <v>0.2686170783350077</v>
      </c>
    </row>
    <row r="472" spans="1:45" x14ac:dyDescent="0.25">
      <c r="A472" s="1" t="b">
        <v>0</v>
      </c>
      <c r="B472" s="1" t="s">
        <v>39</v>
      </c>
      <c r="C472" s="1" t="s">
        <v>40</v>
      </c>
      <c r="D472" s="1" t="s">
        <v>1145</v>
      </c>
      <c r="E472" s="1" t="s">
        <v>1146</v>
      </c>
      <c r="F472" s="1">
        <v>0</v>
      </c>
      <c r="G472" s="1">
        <v>19.443999999999999</v>
      </c>
      <c r="H472" s="1">
        <v>39</v>
      </c>
      <c r="I472" s="1">
        <v>6</v>
      </c>
      <c r="J472" s="1">
        <v>7</v>
      </c>
      <c r="K472" s="10">
        <v>6</v>
      </c>
      <c r="L472" s="1">
        <v>1</v>
      </c>
      <c r="M472" s="1">
        <v>158</v>
      </c>
      <c r="N472" s="1">
        <v>18.399999999999999</v>
      </c>
      <c r="O472" s="1">
        <v>10.3</v>
      </c>
      <c r="P472" s="1">
        <v>99</v>
      </c>
      <c r="Q472" s="1">
        <v>6</v>
      </c>
      <c r="R472" s="1">
        <v>0</v>
      </c>
      <c r="S472" s="1">
        <v>175.7</v>
      </c>
      <c r="T472" s="1">
        <v>194.7</v>
      </c>
      <c r="U472" s="1">
        <v>196.6</v>
      </c>
      <c r="V472" s="1">
        <v>209</v>
      </c>
      <c r="W472" s="1">
        <v>347.5</v>
      </c>
      <c r="X472" s="1">
        <v>119</v>
      </c>
      <c r="Y472" s="1">
        <v>230.6</v>
      </c>
      <c r="Z472" s="1">
        <v>215</v>
      </c>
      <c r="AA472" s="1">
        <v>244</v>
      </c>
      <c r="AB472" s="1">
        <v>165.4</v>
      </c>
      <c r="AC472" s="1" t="s">
        <v>39</v>
      </c>
      <c r="AD472" s="1" t="s">
        <v>39</v>
      </c>
      <c r="AE472" s="1" t="s">
        <v>39</v>
      </c>
      <c r="AF472" s="1" t="s">
        <v>39</v>
      </c>
      <c r="AG472" s="1" t="s">
        <v>39</v>
      </c>
      <c r="AH472" s="1" t="s">
        <v>39</v>
      </c>
      <c r="AI472" s="1" t="s">
        <v>39</v>
      </c>
      <c r="AJ472" s="1" t="s">
        <v>39</v>
      </c>
      <c r="AK472" s="1" t="s">
        <v>39</v>
      </c>
      <c r="AL472" s="1" t="s">
        <v>39</v>
      </c>
      <c r="AM472" s="1" t="s">
        <v>43</v>
      </c>
      <c r="AN472" s="1">
        <f t="shared" si="7"/>
        <v>10</v>
      </c>
      <c r="AO472">
        <v>0.46328555668676275</v>
      </c>
      <c r="AP472">
        <v>224.7</v>
      </c>
      <c r="AQ472">
        <v>194.8</v>
      </c>
      <c r="AR472">
        <v>0.86693368936359605</v>
      </c>
      <c r="AS472">
        <v>-0.20600644709756483</v>
      </c>
    </row>
    <row r="473" spans="1:45" x14ac:dyDescent="0.25">
      <c r="A473" s="1" t="b">
        <v>0</v>
      </c>
      <c r="B473" s="1" t="s">
        <v>39</v>
      </c>
      <c r="C473" s="1" t="s">
        <v>40</v>
      </c>
      <c r="D473" s="1" t="s">
        <v>1962</v>
      </c>
      <c r="E473" s="1" t="s">
        <v>1963</v>
      </c>
      <c r="F473" s="1">
        <v>1E-3</v>
      </c>
      <c r="G473" s="1">
        <v>4.7880000000000003</v>
      </c>
      <c r="H473" s="1">
        <v>8</v>
      </c>
      <c r="I473" s="1">
        <v>2</v>
      </c>
      <c r="J473" s="1">
        <v>2</v>
      </c>
      <c r="K473" s="10">
        <v>2</v>
      </c>
      <c r="L473" s="1">
        <v>1</v>
      </c>
      <c r="M473" s="1">
        <v>248</v>
      </c>
      <c r="N473" s="1">
        <v>28.2</v>
      </c>
      <c r="O473" s="1">
        <v>9.6999999999999993</v>
      </c>
      <c r="P473" s="1">
        <v>53</v>
      </c>
      <c r="Q473" s="1">
        <v>2</v>
      </c>
      <c r="R473" s="1">
        <v>0</v>
      </c>
      <c r="S473" s="1">
        <v>26</v>
      </c>
      <c r="T473" s="1">
        <v>19.899999999999999</v>
      </c>
      <c r="U473" s="1">
        <v>29.4</v>
      </c>
      <c r="V473" s="1">
        <v>20.100000000000001</v>
      </c>
      <c r="W473" s="1">
        <v>19.8</v>
      </c>
      <c r="X473" s="1">
        <v>27.3</v>
      </c>
      <c r="Y473" s="1">
        <v>20.3</v>
      </c>
      <c r="Z473" s="1">
        <v>14.3</v>
      </c>
      <c r="AA473" s="1">
        <v>25.3</v>
      </c>
      <c r="AB473" s="1">
        <v>15.5</v>
      </c>
      <c r="AC473" s="1" t="s">
        <v>39</v>
      </c>
      <c r="AD473" s="1" t="s">
        <v>39</v>
      </c>
      <c r="AE473" s="1" t="s">
        <v>39</v>
      </c>
      <c r="AF473" s="1" t="s">
        <v>39</v>
      </c>
      <c r="AG473" s="1" t="s">
        <v>39</v>
      </c>
      <c r="AH473" s="1" t="s">
        <v>39</v>
      </c>
      <c r="AI473" s="1" t="s">
        <v>39</v>
      </c>
      <c r="AJ473" s="1" t="s">
        <v>39</v>
      </c>
      <c r="AK473" s="1" t="s">
        <v>39</v>
      </c>
      <c r="AL473" s="1" t="s">
        <v>39</v>
      </c>
      <c r="AM473" s="1" t="s">
        <v>43</v>
      </c>
      <c r="AN473" s="1">
        <f t="shared" si="7"/>
        <v>10</v>
      </c>
      <c r="AO473">
        <v>0.4635673286207872</v>
      </c>
      <c r="AP473">
        <v>23.04</v>
      </c>
      <c r="AQ473">
        <v>20.54</v>
      </c>
      <c r="AR473">
        <v>0.89149305555555558</v>
      </c>
      <c r="AS473">
        <v>-0.16570453512411723</v>
      </c>
    </row>
    <row r="474" spans="1:45" x14ac:dyDescent="0.25">
      <c r="A474" s="1" t="b">
        <v>0</v>
      </c>
      <c r="B474" s="1" t="s">
        <v>39</v>
      </c>
      <c r="C474" s="1" t="s">
        <v>40</v>
      </c>
      <c r="D474" s="1" t="s">
        <v>2038</v>
      </c>
      <c r="E474" s="1" t="s">
        <v>2039</v>
      </c>
      <c r="F474" s="1">
        <v>0</v>
      </c>
      <c r="G474" s="1">
        <v>7.7690000000000001</v>
      </c>
      <c r="H474" s="1">
        <v>7</v>
      </c>
      <c r="I474" s="1">
        <v>2</v>
      </c>
      <c r="J474" s="1">
        <v>2</v>
      </c>
      <c r="K474" s="10">
        <v>2</v>
      </c>
      <c r="L474" s="1">
        <v>1</v>
      </c>
      <c r="M474" s="1">
        <v>285</v>
      </c>
      <c r="N474" s="1">
        <v>29.6</v>
      </c>
      <c r="O474" s="1">
        <v>6.01</v>
      </c>
      <c r="P474" s="1">
        <v>88</v>
      </c>
      <c r="Q474" s="1">
        <v>2</v>
      </c>
      <c r="R474" s="1">
        <v>0</v>
      </c>
      <c r="S474" s="1">
        <v>17.3</v>
      </c>
      <c r="T474" s="1">
        <v>32.5</v>
      </c>
      <c r="U474" s="1">
        <v>34.799999999999997</v>
      </c>
      <c r="V474" s="1">
        <v>17.399999999999999</v>
      </c>
      <c r="W474" s="1">
        <v>18.7</v>
      </c>
      <c r="X474" s="1">
        <v>17.7</v>
      </c>
      <c r="Y474" s="1">
        <v>17.100000000000001</v>
      </c>
      <c r="Z474" s="1">
        <v>27.1</v>
      </c>
      <c r="AA474" s="1">
        <v>17.5</v>
      </c>
      <c r="AB474" s="1">
        <v>24.4</v>
      </c>
      <c r="AC474" s="1" t="s">
        <v>39</v>
      </c>
      <c r="AD474" s="1" t="s">
        <v>39</v>
      </c>
      <c r="AE474" s="1" t="s">
        <v>39</v>
      </c>
      <c r="AF474" s="1" t="s">
        <v>39</v>
      </c>
      <c r="AG474" s="1" t="s">
        <v>39</v>
      </c>
      <c r="AH474" s="1" t="s">
        <v>39</v>
      </c>
      <c r="AI474" s="1" t="s">
        <v>39</v>
      </c>
      <c r="AJ474" s="1" t="s">
        <v>39</v>
      </c>
      <c r="AK474" s="1" t="s">
        <v>39</v>
      </c>
      <c r="AL474" s="1" t="s">
        <v>39</v>
      </c>
      <c r="AM474" s="1" t="s">
        <v>43</v>
      </c>
      <c r="AN474" s="1">
        <f t="shared" si="7"/>
        <v>10</v>
      </c>
      <c r="AO474">
        <v>0.46719211853841836</v>
      </c>
      <c r="AP474">
        <v>24.14</v>
      </c>
      <c r="AQ474">
        <v>20.76</v>
      </c>
      <c r="AR474">
        <v>0.85998342999171506</v>
      </c>
      <c r="AS474">
        <v>-0.21761923239714057</v>
      </c>
    </row>
    <row r="475" spans="1:45" x14ac:dyDescent="0.25">
      <c r="A475" s="1" t="b">
        <v>0</v>
      </c>
      <c r="B475" s="1" t="s">
        <v>39</v>
      </c>
      <c r="C475" s="1" t="s">
        <v>40</v>
      </c>
      <c r="D475" s="1" t="s">
        <v>408</v>
      </c>
      <c r="E475" s="1" t="s">
        <v>409</v>
      </c>
      <c r="F475" s="1">
        <v>0</v>
      </c>
      <c r="G475" s="1">
        <v>48.59</v>
      </c>
      <c r="H475" s="1">
        <v>31</v>
      </c>
      <c r="I475" s="1">
        <v>13</v>
      </c>
      <c r="J475" s="1">
        <v>29</v>
      </c>
      <c r="K475" s="10">
        <v>13</v>
      </c>
      <c r="L475" s="1">
        <v>1</v>
      </c>
      <c r="M475" s="1">
        <v>501</v>
      </c>
      <c r="N475" s="1">
        <v>54.1</v>
      </c>
      <c r="O475" s="1">
        <v>8.66</v>
      </c>
      <c r="P475" s="1">
        <v>670</v>
      </c>
      <c r="Q475" s="1">
        <v>13</v>
      </c>
      <c r="R475" s="1">
        <v>0</v>
      </c>
      <c r="S475" s="1">
        <v>1162.3</v>
      </c>
      <c r="T475" s="1">
        <v>1100.8</v>
      </c>
      <c r="U475" s="1">
        <v>790</v>
      </c>
      <c r="V475" s="1">
        <v>1230.4000000000001</v>
      </c>
      <c r="W475" s="1">
        <v>871.8</v>
      </c>
      <c r="X475" s="1">
        <v>1530</v>
      </c>
      <c r="Y475" s="1">
        <v>1111.0999999999999</v>
      </c>
      <c r="Z475" s="1">
        <v>1284.5</v>
      </c>
      <c r="AA475" s="1">
        <v>818.1</v>
      </c>
      <c r="AB475" s="1">
        <v>981.8</v>
      </c>
      <c r="AC475" s="1" t="s">
        <v>39</v>
      </c>
      <c r="AD475" s="1" t="s">
        <v>39</v>
      </c>
      <c r="AE475" s="1" t="s">
        <v>39</v>
      </c>
      <c r="AF475" s="1" t="s">
        <v>39</v>
      </c>
      <c r="AG475" s="1" t="s">
        <v>39</v>
      </c>
      <c r="AH475" s="1" t="s">
        <v>39</v>
      </c>
      <c r="AI475" s="1" t="s">
        <v>39</v>
      </c>
      <c r="AJ475" s="1" t="s">
        <v>39</v>
      </c>
      <c r="AK475" s="1" t="s">
        <v>39</v>
      </c>
      <c r="AL475" s="1" t="s">
        <v>39</v>
      </c>
      <c r="AM475" s="1" t="s">
        <v>43</v>
      </c>
      <c r="AN475" s="1">
        <f t="shared" si="7"/>
        <v>10</v>
      </c>
      <c r="AO475">
        <v>0.46777171505441084</v>
      </c>
      <c r="AP475">
        <v>1031.06</v>
      </c>
      <c r="AQ475">
        <v>1145.0999999999999</v>
      </c>
      <c r="AR475">
        <v>1.1106046204876534</v>
      </c>
      <c r="AS475">
        <v>0.15134530314993236</v>
      </c>
    </row>
    <row r="476" spans="1:45" x14ac:dyDescent="0.25">
      <c r="A476" s="1" t="b">
        <v>0</v>
      </c>
      <c r="B476" s="1" t="s">
        <v>39</v>
      </c>
      <c r="C476" s="1" t="s">
        <v>40</v>
      </c>
      <c r="D476" s="1" t="s">
        <v>103</v>
      </c>
      <c r="E476" s="1" t="s">
        <v>104</v>
      </c>
      <c r="F476" s="1">
        <v>0</v>
      </c>
      <c r="G476" s="1">
        <v>131.70599999999999</v>
      </c>
      <c r="H476" s="1">
        <v>69</v>
      </c>
      <c r="I476" s="1">
        <v>30</v>
      </c>
      <c r="J476" s="1">
        <v>124</v>
      </c>
      <c r="K476" s="10">
        <v>29</v>
      </c>
      <c r="L476" s="1">
        <v>1</v>
      </c>
      <c r="M476" s="1">
        <v>381</v>
      </c>
      <c r="N476" s="1">
        <v>43.1</v>
      </c>
      <c r="O476" s="1">
        <v>7.25</v>
      </c>
      <c r="P476" s="1">
        <v>1769</v>
      </c>
      <c r="Q476" s="1">
        <v>30</v>
      </c>
      <c r="R476" s="1">
        <v>1</v>
      </c>
      <c r="S476" s="1">
        <v>7991.6</v>
      </c>
      <c r="T476" s="1">
        <v>6707.7</v>
      </c>
      <c r="U476" s="1">
        <v>7014.6</v>
      </c>
      <c r="V476" s="1">
        <v>5723.3</v>
      </c>
      <c r="W476" s="1">
        <v>5049.5</v>
      </c>
      <c r="X476" s="1">
        <v>5779.6</v>
      </c>
      <c r="Y476" s="1">
        <v>6216.3</v>
      </c>
      <c r="Z476" s="1">
        <v>6259.1</v>
      </c>
      <c r="AA476" s="1">
        <v>9962.4</v>
      </c>
      <c r="AB476" s="1">
        <v>7781</v>
      </c>
      <c r="AC476" s="1" t="s">
        <v>39</v>
      </c>
      <c r="AD476" s="1" t="s">
        <v>39</v>
      </c>
      <c r="AE476" s="1" t="s">
        <v>39</v>
      </c>
      <c r="AF476" s="1" t="s">
        <v>39</v>
      </c>
      <c r="AG476" s="1" t="s">
        <v>39</v>
      </c>
      <c r="AH476" s="1" t="s">
        <v>39</v>
      </c>
      <c r="AI476" s="1" t="s">
        <v>39</v>
      </c>
      <c r="AJ476" s="1" t="s">
        <v>39</v>
      </c>
      <c r="AK476" s="1" t="s">
        <v>39</v>
      </c>
      <c r="AL476" s="1" t="s">
        <v>39</v>
      </c>
      <c r="AM476" s="1" t="s">
        <v>105</v>
      </c>
      <c r="AN476" s="1">
        <f t="shared" si="7"/>
        <v>10</v>
      </c>
      <c r="AO476">
        <v>0.46903866928192206</v>
      </c>
      <c r="AP476">
        <v>6497.34</v>
      </c>
      <c r="AQ476">
        <v>7199.68</v>
      </c>
      <c r="AR476">
        <v>1.1080965441242108</v>
      </c>
      <c r="AS476">
        <v>0.14808358324759402</v>
      </c>
    </row>
    <row r="477" spans="1:45" x14ac:dyDescent="0.25">
      <c r="A477" s="1" t="b">
        <v>0</v>
      </c>
      <c r="B477" s="1" t="s">
        <v>39</v>
      </c>
      <c r="C477" s="1" t="s">
        <v>40</v>
      </c>
      <c r="D477" s="1" t="s">
        <v>1506</v>
      </c>
      <c r="E477" s="1" t="s">
        <v>1507</v>
      </c>
      <c r="F477" s="1">
        <v>0</v>
      </c>
      <c r="G477" s="1">
        <v>8.1910000000000007</v>
      </c>
      <c r="H477" s="1">
        <v>22</v>
      </c>
      <c r="I477" s="1">
        <v>3</v>
      </c>
      <c r="J477" s="1">
        <v>4</v>
      </c>
      <c r="K477" s="10">
        <v>3</v>
      </c>
      <c r="L477" s="1">
        <v>1</v>
      </c>
      <c r="M477" s="1">
        <v>127</v>
      </c>
      <c r="N477" s="1">
        <v>14.2</v>
      </c>
      <c r="O477" s="1">
        <v>10.55</v>
      </c>
      <c r="P477" s="1">
        <v>65</v>
      </c>
      <c r="Q477" s="1">
        <v>3</v>
      </c>
      <c r="R477" s="1">
        <v>0</v>
      </c>
      <c r="S477" s="1">
        <v>92.4</v>
      </c>
      <c r="T477" s="1">
        <v>94.8</v>
      </c>
      <c r="U477" s="1">
        <v>102.7</v>
      </c>
      <c r="V477" s="1">
        <v>119.9</v>
      </c>
      <c r="W477" s="1">
        <v>163.1</v>
      </c>
      <c r="X477" s="1">
        <v>57.6</v>
      </c>
      <c r="Y477" s="1">
        <v>139.4</v>
      </c>
      <c r="Z477" s="1">
        <v>90</v>
      </c>
      <c r="AA477" s="1">
        <v>116.4</v>
      </c>
      <c r="AB477" s="1">
        <v>98</v>
      </c>
      <c r="AC477" s="1" t="s">
        <v>39</v>
      </c>
      <c r="AD477" s="1" t="s">
        <v>39</v>
      </c>
      <c r="AE477" s="1" t="s">
        <v>39</v>
      </c>
      <c r="AF477" s="1" t="s">
        <v>39</v>
      </c>
      <c r="AG477" s="1" t="s">
        <v>39</v>
      </c>
      <c r="AH477" s="1" t="s">
        <v>39</v>
      </c>
      <c r="AI477" s="1" t="s">
        <v>39</v>
      </c>
      <c r="AJ477" s="1" t="s">
        <v>39</v>
      </c>
      <c r="AK477" s="1" t="s">
        <v>39</v>
      </c>
      <c r="AL477" s="1" t="s">
        <v>39</v>
      </c>
      <c r="AM477" s="1" t="s">
        <v>43</v>
      </c>
      <c r="AN477" s="1">
        <f t="shared" si="7"/>
        <v>10</v>
      </c>
      <c r="AO477">
        <v>0.47053234428298973</v>
      </c>
      <c r="AP477">
        <v>114.58</v>
      </c>
      <c r="AQ477">
        <v>100.28</v>
      </c>
      <c r="AR477">
        <v>0.87519636934892653</v>
      </c>
      <c r="AS477">
        <v>-0.19232134159825862</v>
      </c>
    </row>
    <row r="478" spans="1:45" x14ac:dyDescent="0.25">
      <c r="A478" s="1" t="b">
        <v>0</v>
      </c>
      <c r="B478" s="1" t="s">
        <v>39</v>
      </c>
      <c r="C478" s="1" t="s">
        <v>40</v>
      </c>
      <c r="D478" s="1" t="s">
        <v>1919</v>
      </c>
      <c r="E478" s="1" t="s">
        <v>1920</v>
      </c>
      <c r="F478" s="1">
        <v>0</v>
      </c>
      <c r="G478" s="1">
        <v>7.585</v>
      </c>
      <c r="H478" s="1">
        <v>22</v>
      </c>
      <c r="I478" s="1">
        <v>2</v>
      </c>
      <c r="J478" s="1">
        <v>2</v>
      </c>
      <c r="K478" s="10">
        <v>2</v>
      </c>
      <c r="L478" s="1">
        <v>1</v>
      </c>
      <c r="M478" s="1">
        <v>125</v>
      </c>
      <c r="N478" s="1">
        <v>14.1</v>
      </c>
      <c r="O478" s="1">
        <v>8.25</v>
      </c>
      <c r="P478" s="1">
        <v>52</v>
      </c>
      <c r="Q478" s="1">
        <v>2</v>
      </c>
      <c r="R478" s="1">
        <v>0</v>
      </c>
      <c r="S478" s="1">
        <v>174.4</v>
      </c>
      <c r="T478" s="1">
        <v>137.5</v>
      </c>
      <c r="U478" s="1">
        <v>213.4</v>
      </c>
      <c r="V478" s="1">
        <v>102.7</v>
      </c>
      <c r="W478" s="1">
        <v>161</v>
      </c>
      <c r="X478" s="1">
        <v>177.1</v>
      </c>
      <c r="Y478" s="1">
        <v>176.2</v>
      </c>
      <c r="Z478" s="1">
        <v>172</v>
      </c>
      <c r="AA478" s="1">
        <v>84.9</v>
      </c>
      <c r="AB478" s="1">
        <v>59.8</v>
      </c>
      <c r="AC478" s="1" t="s">
        <v>39</v>
      </c>
      <c r="AD478" s="1" t="s">
        <v>39</v>
      </c>
      <c r="AE478" s="1" t="s">
        <v>39</v>
      </c>
      <c r="AF478" s="1" t="s">
        <v>39</v>
      </c>
      <c r="AG478" s="1" t="s">
        <v>39</v>
      </c>
      <c r="AH478" s="1" t="s">
        <v>39</v>
      </c>
      <c r="AI478" s="1" t="s">
        <v>39</v>
      </c>
      <c r="AJ478" s="1" t="s">
        <v>39</v>
      </c>
      <c r="AK478" s="1" t="s">
        <v>39</v>
      </c>
      <c r="AL478" s="1" t="s">
        <v>39</v>
      </c>
      <c r="AM478" s="1" t="s">
        <v>43</v>
      </c>
      <c r="AN478" s="1">
        <f t="shared" si="7"/>
        <v>10</v>
      </c>
      <c r="AO478">
        <v>0.47134827651183253</v>
      </c>
      <c r="AP478">
        <v>157.80000000000001</v>
      </c>
      <c r="AQ478">
        <v>133.99999999999997</v>
      </c>
      <c r="AR478">
        <v>0.84917617237008847</v>
      </c>
      <c r="AS478">
        <v>-0.2358642046683242</v>
      </c>
    </row>
    <row r="479" spans="1:45" x14ac:dyDescent="0.25">
      <c r="A479" s="1" t="b">
        <v>0</v>
      </c>
      <c r="B479" s="1" t="s">
        <v>39</v>
      </c>
      <c r="C479" s="1" t="s">
        <v>40</v>
      </c>
      <c r="D479" s="1" t="s">
        <v>849</v>
      </c>
      <c r="E479" s="1" t="s">
        <v>850</v>
      </c>
      <c r="F479" s="1">
        <v>0</v>
      </c>
      <c r="G479" s="1">
        <v>30.279</v>
      </c>
      <c r="H479" s="1">
        <v>32</v>
      </c>
      <c r="I479" s="1">
        <v>11</v>
      </c>
      <c r="J479" s="1">
        <v>11</v>
      </c>
      <c r="K479" s="10">
        <v>11</v>
      </c>
      <c r="L479" s="1">
        <v>1</v>
      </c>
      <c r="M479" s="1">
        <v>424</v>
      </c>
      <c r="N479" s="1">
        <v>48.5</v>
      </c>
      <c r="O479" s="1">
        <v>6.18</v>
      </c>
      <c r="P479" s="1">
        <v>211</v>
      </c>
      <c r="Q479" s="1">
        <v>11</v>
      </c>
      <c r="R479" s="1">
        <v>0</v>
      </c>
      <c r="S479" s="1">
        <v>216</v>
      </c>
      <c r="T479" s="1">
        <v>176.3</v>
      </c>
      <c r="U479" s="1">
        <v>191.3</v>
      </c>
      <c r="V479" s="1">
        <v>369</v>
      </c>
      <c r="W479" s="1">
        <v>160.19999999999999</v>
      </c>
      <c r="X479" s="1">
        <v>408.9</v>
      </c>
      <c r="Y479" s="1">
        <v>163.30000000000001</v>
      </c>
      <c r="Z479" s="1">
        <v>363</v>
      </c>
      <c r="AA479" s="1">
        <v>172.4</v>
      </c>
      <c r="AB479" s="1">
        <v>241.3</v>
      </c>
      <c r="AC479" s="1" t="s">
        <v>39</v>
      </c>
      <c r="AD479" s="1" t="s">
        <v>39</v>
      </c>
      <c r="AE479" s="1" t="s">
        <v>39</v>
      </c>
      <c r="AF479" s="1" t="s">
        <v>39</v>
      </c>
      <c r="AG479" s="1" t="s">
        <v>39</v>
      </c>
      <c r="AH479" s="1" t="s">
        <v>39</v>
      </c>
      <c r="AI479" s="1" t="s">
        <v>39</v>
      </c>
      <c r="AJ479" s="1" t="s">
        <v>39</v>
      </c>
      <c r="AK479" s="1" t="s">
        <v>39</v>
      </c>
      <c r="AL479" s="1" t="s">
        <v>39</v>
      </c>
      <c r="AM479" s="1" t="s">
        <v>43</v>
      </c>
      <c r="AN479" s="1">
        <f t="shared" si="7"/>
        <v>10</v>
      </c>
      <c r="AO479">
        <v>0.47171683988055257</v>
      </c>
      <c r="AP479">
        <v>222.56</v>
      </c>
      <c r="AQ479">
        <v>269.78000000000003</v>
      </c>
      <c r="AR479">
        <v>1.2121675053918046</v>
      </c>
      <c r="AS479">
        <v>0.27758907381108627</v>
      </c>
    </row>
    <row r="480" spans="1:45" x14ac:dyDescent="0.25">
      <c r="A480" s="1" t="b">
        <v>0</v>
      </c>
      <c r="B480" s="1" t="s">
        <v>39</v>
      </c>
      <c r="C480" s="1" t="s">
        <v>40</v>
      </c>
      <c r="D480" s="1" t="s">
        <v>2132</v>
      </c>
      <c r="E480" s="1" t="s">
        <v>2133</v>
      </c>
      <c r="F480" s="1">
        <v>1E-3</v>
      </c>
      <c r="G480" s="1">
        <v>5.798</v>
      </c>
      <c r="H480" s="1">
        <v>13</v>
      </c>
      <c r="I480" s="1">
        <v>2</v>
      </c>
      <c r="J480" s="1">
        <v>2</v>
      </c>
      <c r="K480" s="10">
        <v>2</v>
      </c>
      <c r="L480" s="1">
        <v>1</v>
      </c>
      <c r="M480" s="1">
        <v>165</v>
      </c>
      <c r="N480" s="1">
        <v>17.8</v>
      </c>
      <c r="O480" s="1">
        <v>9.42</v>
      </c>
      <c r="P480" s="1">
        <v>67</v>
      </c>
      <c r="Q480" s="1">
        <v>2</v>
      </c>
      <c r="R480" s="1">
        <v>0</v>
      </c>
      <c r="S480" s="1">
        <v>109.4</v>
      </c>
      <c r="T480" s="1">
        <v>113.1</v>
      </c>
      <c r="U480" s="1">
        <v>107</v>
      </c>
      <c r="V480" s="1">
        <v>130</v>
      </c>
      <c r="W480" s="1">
        <v>134.5</v>
      </c>
      <c r="X480" s="1">
        <v>81.5</v>
      </c>
      <c r="Y480" s="1">
        <v>125.1</v>
      </c>
      <c r="Z480" s="1">
        <v>135.69999999999999</v>
      </c>
      <c r="AA480" s="1">
        <v>113.1</v>
      </c>
      <c r="AB480" s="1">
        <v>96.1</v>
      </c>
      <c r="AC480" s="1" t="s">
        <v>39</v>
      </c>
      <c r="AD480" s="1" t="s">
        <v>39</v>
      </c>
      <c r="AE480" s="1" t="s">
        <v>39</v>
      </c>
      <c r="AF480" s="1" t="s">
        <v>39</v>
      </c>
      <c r="AG480" s="1" t="s">
        <v>39</v>
      </c>
      <c r="AH480" s="1" t="s">
        <v>39</v>
      </c>
      <c r="AI480" s="1" t="s">
        <v>39</v>
      </c>
      <c r="AJ480" s="1" t="s">
        <v>39</v>
      </c>
      <c r="AK480" s="1" t="s">
        <v>39</v>
      </c>
      <c r="AL480" s="1" t="s">
        <v>39</v>
      </c>
      <c r="AM480" s="1" t="s">
        <v>43</v>
      </c>
      <c r="AN480" s="1">
        <f t="shared" si="7"/>
        <v>10</v>
      </c>
      <c r="AO480">
        <v>0.47190238087720793</v>
      </c>
      <c r="AP480">
        <v>118.8</v>
      </c>
      <c r="AQ480">
        <v>110.3</v>
      </c>
      <c r="AR480">
        <v>0.92845117845117842</v>
      </c>
      <c r="AS480">
        <v>-0.10710204520938327</v>
      </c>
    </row>
    <row r="481" spans="1:45" x14ac:dyDescent="0.25">
      <c r="A481" s="1" t="b">
        <v>0</v>
      </c>
      <c r="B481" s="1" t="s">
        <v>39</v>
      </c>
      <c r="C481" s="1" t="s">
        <v>40</v>
      </c>
      <c r="D481" s="1" t="s">
        <v>911</v>
      </c>
      <c r="E481" s="1" t="s">
        <v>912</v>
      </c>
      <c r="F481" s="1">
        <v>0</v>
      </c>
      <c r="G481" s="1">
        <v>19.555</v>
      </c>
      <c r="H481" s="1">
        <v>17</v>
      </c>
      <c r="I481" s="1">
        <v>8</v>
      </c>
      <c r="J481" s="1">
        <v>10</v>
      </c>
      <c r="K481" s="10">
        <v>7</v>
      </c>
      <c r="L481" s="1">
        <v>1</v>
      </c>
      <c r="M481" s="1">
        <v>418</v>
      </c>
      <c r="N481" s="1">
        <v>47.3</v>
      </c>
      <c r="O481" s="1">
        <v>5.21</v>
      </c>
      <c r="P481" s="1">
        <v>157</v>
      </c>
      <c r="Q481" s="1">
        <v>8</v>
      </c>
      <c r="R481" s="1">
        <v>1</v>
      </c>
      <c r="S481" s="1">
        <v>314.2</v>
      </c>
      <c r="T481" s="1">
        <v>324.10000000000002</v>
      </c>
      <c r="U481" s="1">
        <v>193.9</v>
      </c>
      <c r="V481" s="1">
        <v>222.1</v>
      </c>
      <c r="W481" s="1">
        <v>229.7</v>
      </c>
      <c r="X481" s="1">
        <v>196.2</v>
      </c>
      <c r="Y481" s="1">
        <v>276.89999999999998</v>
      </c>
      <c r="Z481" s="1">
        <v>302.8</v>
      </c>
      <c r="AA481" s="1">
        <v>185.7</v>
      </c>
      <c r="AB481" s="1">
        <v>185.7</v>
      </c>
      <c r="AC481" s="1" t="s">
        <v>39</v>
      </c>
      <c r="AD481" s="1" t="s">
        <v>39</v>
      </c>
      <c r="AE481" s="1" t="s">
        <v>39</v>
      </c>
      <c r="AF481" s="1" t="s">
        <v>39</v>
      </c>
      <c r="AG481" s="1" t="s">
        <v>39</v>
      </c>
      <c r="AH481" s="1" t="s">
        <v>39</v>
      </c>
      <c r="AI481" s="1" t="s">
        <v>39</v>
      </c>
      <c r="AJ481" s="1" t="s">
        <v>39</v>
      </c>
      <c r="AK481" s="1" t="s">
        <v>39</v>
      </c>
      <c r="AL481" s="1" t="s">
        <v>39</v>
      </c>
      <c r="AM481" s="1" t="s">
        <v>43</v>
      </c>
      <c r="AN481" s="1">
        <f t="shared" si="7"/>
        <v>10</v>
      </c>
      <c r="AO481">
        <v>0.47236414898902179</v>
      </c>
      <c r="AP481">
        <v>256.8</v>
      </c>
      <c r="AQ481">
        <v>229.45999999999998</v>
      </c>
      <c r="AR481">
        <v>0.89353582554517119</v>
      </c>
      <c r="AS481">
        <v>-0.16240252085260279</v>
      </c>
    </row>
    <row r="482" spans="1:45" x14ac:dyDescent="0.25">
      <c r="A482" s="1" t="b">
        <v>0</v>
      </c>
      <c r="B482" s="1" t="s">
        <v>39</v>
      </c>
      <c r="C482" s="1" t="s">
        <v>40</v>
      </c>
      <c r="D482" s="1" t="s">
        <v>72</v>
      </c>
      <c r="E482" s="1" t="s">
        <v>73</v>
      </c>
      <c r="F482" s="1">
        <v>0</v>
      </c>
      <c r="G482" s="1">
        <v>145.99</v>
      </c>
      <c r="H482" s="1">
        <v>70</v>
      </c>
      <c r="I482" s="1">
        <v>40</v>
      </c>
      <c r="J482" s="1">
        <v>268</v>
      </c>
      <c r="K482" s="10">
        <v>13</v>
      </c>
      <c r="L482" s="1">
        <v>1</v>
      </c>
      <c r="M482" s="1">
        <v>248</v>
      </c>
      <c r="N482" s="1">
        <v>28.5</v>
      </c>
      <c r="O482" s="1">
        <v>4.6900000000000004</v>
      </c>
      <c r="P482" s="1">
        <v>2839</v>
      </c>
      <c r="Q482" s="1">
        <v>40</v>
      </c>
      <c r="R482" s="1">
        <v>0</v>
      </c>
      <c r="S482" s="1">
        <v>624.5</v>
      </c>
      <c r="T482" s="1">
        <v>827.3</v>
      </c>
      <c r="U482" s="1">
        <v>1466.9</v>
      </c>
      <c r="V482" s="1">
        <v>697.2</v>
      </c>
      <c r="W482" s="1">
        <v>824.2</v>
      </c>
      <c r="X482" s="1">
        <v>918.5</v>
      </c>
      <c r="Y482" s="1">
        <v>1027.5</v>
      </c>
      <c r="Z482" s="1">
        <v>657.6</v>
      </c>
      <c r="AA482" s="1">
        <v>1571.3</v>
      </c>
      <c r="AB482" s="1">
        <v>1060.4000000000001</v>
      </c>
      <c r="AC482" s="1" t="s">
        <v>39</v>
      </c>
      <c r="AD482" s="1" t="s">
        <v>39</v>
      </c>
      <c r="AE482" s="1" t="s">
        <v>39</v>
      </c>
      <c r="AF482" s="1" t="s">
        <v>39</v>
      </c>
      <c r="AG482" s="1" t="s">
        <v>39</v>
      </c>
      <c r="AH482" s="1" t="s">
        <v>39</v>
      </c>
      <c r="AI482" s="1" t="s">
        <v>39</v>
      </c>
      <c r="AJ482" s="1" t="s">
        <v>39</v>
      </c>
      <c r="AK482" s="1" t="s">
        <v>39</v>
      </c>
      <c r="AL482" s="1" t="s">
        <v>39</v>
      </c>
      <c r="AM482" s="1" t="s">
        <v>43</v>
      </c>
      <c r="AN482" s="1">
        <f t="shared" si="7"/>
        <v>10</v>
      </c>
      <c r="AO482">
        <v>0.4730557568676117</v>
      </c>
      <c r="AP482">
        <v>888.01999999999987</v>
      </c>
      <c r="AQ482">
        <v>1047.06</v>
      </c>
      <c r="AR482">
        <v>1.1790950654264545</v>
      </c>
      <c r="AS482">
        <v>0.23768004137978707</v>
      </c>
    </row>
    <row r="483" spans="1:45" x14ac:dyDescent="0.25">
      <c r="A483" s="1" t="b">
        <v>0</v>
      </c>
      <c r="B483" s="1" t="s">
        <v>39</v>
      </c>
      <c r="C483" s="1" t="s">
        <v>40</v>
      </c>
      <c r="D483" s="1" t="s">
        <v>1044</v>
      </c>
      <c r="E483" s="1" t="s">
        <v>1045</v>
      </c>
      <c r="F483" s="1">
        <v>0</v>
      </c>
      <c r="G483" s="1">
        <v>16.222000000000001</v>
      </c>
      <c r="H483" s="1">
        <v>31</v>
      </c>
      <c r="I483" s="1">
        <v>7</v>
      </c>
      <c r="J483" s="1">
        <v>8</v>
      </c>
      <c r="K483" s="10">
        <v>5</v>
      </c>
      <c r="L483" s="1">
        <v>1</v>
      </c>
      <c r="M483" s="1">
        <v>166</v>
      </c>
      <c r="N483" s="1">
        <v>18.5</v>
      </c>
      <c r="O483" s="1">
        <v>8.09</v>
      </c>
      <c r="P483" s="1">
        <v>123</v>
      </c>
      <c r="Q483" s="1">
        <v>7</v>
      </c>
      <c r="R483" s="1">
        <v>0</v>
      </c>
      <c r="S483" s="1">
        <v>313.10000000000002</v>
      </c>
      <c r="T483" s="1">
        <v>537.70000000000005</v>
      </c>
      <c r="U483" s="1">
        <v>399.1</v>
      </c>
      <c r="V483" s="1">
        <v>364.3</v>
      </c>
      <c r="W483" s="1">
        <v>399.9</v>
      </c>
      <c r="X483" s="1">
        <v>327.2</v>
      </c>
      <c r="Y483" s="1">
        <v>511.4</v>
      </c>
      <c r="Z483" s="1">
        <v>425.9</v>
      </c>
      <c r="AA483" s="1">
        <v>295.10000000000002</v>
      </c>
      <c r="AB483" s="1">
        <v>215.6</v>
      </c>
      <c r="AC483" s="1" t="s">
        <v>39</v>
      </c>
      <c r="AD483" s="1" t="s">
        <v>39</v>
      </c>
      <c r="AE483" s="1" t="s">
        <v>39</v>
      </c>
      <c r="AF483" s="1" t="s">
        <v>39</v>
      </c>
      <c r="AG483" s="1" t="s">
        <v>39</v>
      </c>
      <c r="AH483" s="1" t="s">
        <v>39</v>
      </c>
      <c r="AI483" s="1" t="s">
        <v>39</v>
      </c>
      <c r="AJ483" s="1" t="s">
        <v>39</v>
      </c>
      <c r="AK483" s="1" t="s">
        <v>39</v>
      </c>
      <c r="AL483" s="1" t="s">
        <v>39</v>
      </c>
      <c r="AM483" s="1" t="s">
        <v>43</v>
      </c>
      <c r="AN483" s="1">
        <f t="shared" si="7"/>
        <v>10</v>
      </c>
      <c r="AO483">
        <v>0.47435875686326145</v>
      </c>
      <c r="AP483">
        <v>402.82</v>
      </c>
      <c r="AQ483">
        <v>355.03999999999996</v>
      </c>
      <c r="AR483">
        <v>0.88138622709895231</v>
      </c>
      <c r="AS483">
        <v>-0.18215374223762312</v>
      </c>
    </row>
    <row r="484" spans="1:45" x14ac:dyDescent="0.25">
      <c r="A484" s="1" t="b">
        <v>0</v>
      </c>
      <c r="B484" s="1" t="s">
        <v>39</v>
      </c>
      <c r="C484" s="1" t="s">
        <v>40</v>
      </c>
      <c r="D484" s="1" t="s">
        <v>587</v>
      </c>
      <c r="E484" s="1" t="s">
        <v>588</v>
      </c>
      <c r="F484" s="1">
        <v>0</v>
      </c>
      <c r="G484" s="1">
        <v>46.752000000000002</v>
      </c>
      <c r="H484" s="1">
        <v>31</v>
      </c>
      <c r="I484" s="1">
        <v>14</v>
      </c>
      <c r="J484" s="1">
        <v>18</v>
      </c>
      <c r="K484" s="10">
        <v>14</v>
      </c>
      <c r="L484" s="1">
        <v>1</v>
      </c>
      <c r="M484" s="1">
        <v>449</v>
      </c>
      <c r="N484" s="1">
        <v>52.5</v>
      </c>
      <c r="O484" s="1">
        <v>6.27</v>
      </c>
      <c r="P484" s="1">
        <v>322</v>
      </c>
      <c r="Q484" s="1">
        <v>14</v>
      </c>
      <c r="R484" s="1">
        <v>0</v>
      </c>
      <c r="S484" s="1">
        <v>407.6</v>
      </c>
      <c r="T484" s="1">
        <v>713.1</v>
      </c>
      <c r="U484" s="1">
        <v>699.5</v>
      </c>
      <c r="V484" s="1">
        <v>405.9</v>
      </c>
      <c r="W484" s="1">
        <v>722.9</v>
      </c>
      <c r="X484" s="1">
        <v>566.9</v>
      </c>
      <c r="Y484" s="1">
        <v>684.4</v>
      </c>
      <c r="Z484" s="1">
        <v>537.20000000000005</v>
      </c>
      <c r="AA484" s="1">
        <v>432.3</v>
      </c>
      <c r="AB484" s="1">
        <v>387.7</v>
      </c>
      <c r="AC484" s="1" t="s">
        <v>39</v>
      </c>
      <c r="AD484" s="1" t="s">
        <v>39</v>
      </c>
      <c r="AE484" s="1" t="s">
        <v>39</v>
      </c>
      <c r="AF484" s="1" t="s">
        <v>39</v>
      </c>
      <c r="AG484" s="1" t="s">
        <v>39</v>
      </c>
      <c r="AH484" s="1" t="s">
        <v>39</v>
      </c>
      <c r="AI484" s="1" t="s">
        <v>39</v>
      </c>
      <c r="AJ484" s="1" t="s">
        <v>39</v>
      </c>
      <c r="AK484" s="1" t="s">
        <v>39</v>
      </c>
      <c r="AL484" s="1" t="s">
        <v>39</v>
      </c>
      <c r="AM484" s="1" t="s">
        <v>43</v>
      </c>
      <c r="AN484" s="1">
        <f t="shared" si="7"/>
        <v>10</v>
      </c>
      <c r="AO484">
        <v>0.47702071725859008</v>
      </c>
      <c r="AP484">
        <v>589.79999999999995</v>
      </c>
      <c r="AQ484">
        <v>521.70000000000005</v>
      </c>
      <c r="AR484">
        <v>0.88453713123092592</v>
      </c>
      <c r="AS484">
        <v>-0.17700538903399318</v>
      </c>
    </row>
    <row r="485" spans="1:45" x14ac:dyDescent="0.25">
      <c r="A485" s="1" t="b">
        <v>0</v>
      </c>
      <c r="B485" s="1" t="s">
        <v>39</v>
      </c>
      <c r="C485" s="1" t="s">
        <v>40</v>
      </c>
      <c r="D485" s="1" t="s">
        <v>770</v>
      </c>
      <c r="E485" s="1" t="s">
        <v>771</v>
      </c>
      <c r="F485" s="1">
        <v>0</v>
      </c>
      <c r="G485" s="1">
        <v>29.021999999999998</v>
      </c>
      <c r="H485" s="1">
        <v>36</v>
      </c>
      <c r="I485" s="1">
        <v>9</v>
      </c>
      <c r="J485" s="1">
        <v>13</v>
      </c>
      <c r="K485" s="10">
        <v>9</v>
      </c>
      <c r="L485" s="1">
        <v>1</v>
      </c>
      <c r="M485" s="1">
        <v>329</v>
      </c>
      <c r="N485" s="1">
        <v>35.200000000000003</v>
      </c>
      <c r="O485" s="1">
        <v>8.44</v>
      </c>
      <c r="P485" s="1">
        <v>193</v>
      </c>
      <c r="Q485" s="1">
        <v>9</v>
      </c>
      <c r="R485" s="1">
        <v>0</v>
      </c>
      <c r="S485" s="1">
        <v>513.1</v>
      </c>
      <c r="T485" s="1">
        <v>551.70000000000005</v>
      </c>
      <c r="U485" s="1">
        <v>339.2</v>
      </c>
      <c r="V485" s="1">
        <v>497.4</v>
      </c>
      <c r="W485" s="1">
        <v>281.7</v>
      </c>
      <c r="X485" s="1">
        <v>339.7</v>
      </c>
      <c r="Y485" s="1">
        <v>429</v>
      </c>
      <c r="Z485" s="1">
        <v>521.1</v>
      </c>
      <c r="AA485" s="1">
        <v>412.8</v>
      </c>
      <c r="AB485" s="1">
        <v>199.5</v>
      </c>
      <c r="AC485" s="1" t="s">
        <v>39</v>
      </c>
      <c r="AD485" s="1" t="s">
        <v>39</v>
      </c>
      <c r="AE485" s="1" t="s">
        <v>39</v>
      </c>
      <c r="AF485" s="1" t="s">
        <v>39</v>
      </c>
      <c r="AG485" s="1" t="s">
        <v>39</v>
      </c>
      <c r="AH485" s="1" t="s">
        <v>39</v>
      </c>
      <c r="AI485" s="1" t="s">
        <v>39</v>
      </c>
      <c r="AJ485" s="1" t="s">
        <v>39</v>
      </c>
      <c r="AK485" s="1" t="s">
        <v>39</v>
      </c>
      <c r="AL485" s="1" t="s">
        <v>39</v>
      </c>
      <c r="AM485" s="1" t="s">
        <v>43</v>
      </c>
      <c r="AN485" s="1">
        <f t="shared" si="7"/>
        <v>10</v>
      </c>
      <c r="AO485">
        <v>0.47768727920990317</v>
      </c>
      <c r="AP485">
        <v>436.62</v>
      </c>
      <c r="AQ485">
        <v>380.42</v>
      </c>
      <c r="AR485">
        <v>0.8712839540103523</v>
      </c>
      <c r="AS485">
        <v>-0.19878512086141112</v>
      </c>
    </row>
    <row r="486" spans="1:45" x14ac:dyDescent="0.25">
      <c r="A486" s="1" t="b">
        <v>0</v>
      </c>
      <c r="B486" s="1" t="s">
        <v>39</v>
      </c>
      <c r="C486" s="1" t="s">
        <v>40</v>
      </c>
      <c r="D486" s="1" t="s">
        <v>811</v>
      </c>
      <c r="E486" s="1" t="s">
        <v>812</v>
      </c>
      <c r="F486" s="1">
        <v>0</v>
      </c>
      <c r="G486" s="1">
        <v>27.119</v>
      </c>
      <c r="H486" s="1">
        <v>25</v>
      </c>
      <c r="I486" s="1">
        <v>10</v>
      </c>
      <c r="J486" s="1">
        <v>12</v>
      </c>
      <c r="K486" s="10">
        <v>10</v>
      </c>
      <c r="L486" s="1">
        <v>1</v>
      </c>
      <c r="M486" s="1">
        <v>381</v>
      </c>
      <c r="N486" s="1">
        <v>43</v>
      </c>
      <c r="O486" s="1">
        <v>5.35</v>
      </c>
      <c r="P486" s="1">
        <v>189</v>
      </c>
      <c r="Q486" s="1">
        <v>10</v>
      </c>
      <c r="R486" s="1">
        <v>0</v>
      </c>
      <c r="S486" s="1">
        <v>468.1</v>
      </c>
      <c r="T486" s="1">
        <v>551.20000000000005</v>
      </c>
      <c r="U486" s="1">
        <v>515.1</v>
      </c>
      <c r="V486" s="1">
        <v>658.1</v>
      </c>
      <c r="W486" s="1">
        <v>626.29999999999995</v>
      </c>
      <c r="X486" s="1">
        <v>408.8</v>
      </c>
      <c r="Y486" s="1">
        <v>685.3</v>
      </c>
      <c r="Z486" s="1">
        <v>447.1</v>
      </c>
      <c r="AA486" s="1">
        <v>570.1</v>
      </c>
      <c r="AB486" s="1">
        <v>482</v>
      </c>
      <c r="AC486" s="1" t="s">
        <v>39</v>
      </c>
      <c r="AD486" s="1" t="s">
        <v>39</v>
      </c>
      <c r="AE486" s="1" t="s">
        <v>39</v>
      </c>
      <c r="AF486" s="1" t="s">
        <v>39</v>
      </c>
      <c r="AG486" s="1" t="s">
        <v>39</v>
      </c>
      <c r="AH486" s="1" t="s">
        <v>39</v>
      </c>
      <c r="AI486" s="1" t="s">
        <v>39</v>
      </c>
      <c r="AJ486" s="1" t="s">
        <v>39</v>
      </c>
      <c r="AK486" s="1" t="s">
        <v>39</v>
      </c>
      <c r="AL486" s="1" t="s">
        <v>39</v>
      </c>
      <c r="AM486" s="1" t="s">
        <v>43</v>
      </c>
      <c r="AN486" s="1">
        <f t="shared" si="7"/>
        <v>10</v>
      </c>
      <c r="AO486">
        <v>0.47799810007999888</v>
      </c>
      <c r="AP486">
        <v>563.76</v>
      </c>
      <c r="AQ486">
        <v>518.66</v>
      </c>
      <c r="AR486">
        <v>0.92000141904356458</v>
      </c>
      <c r="AS486">
        <v>-0.12029200845082644</v>
      </c>
    </row>
    <row r="487" spans="1:45" x14ac:dyDescent="0.25">
      <c r="A487" s="1" t="b">
        <v>0</v>
      </c>
      <c r="B487" s="1" t="s">
        <v>39</v>
      </c>
      <c r="C487" s="1" t="s">
        <v>40</v>
      </c>
      <c r="D487" s="1" t="s">
        <v>123</v>
      </c>
      <c r="E487" s="1" t="s">
        <v>124</v>
      </c>
      <c r="F487" s="1">
        <v>0</v>
      </c>
      <c r="G487" s="1">
        <v>238.583</v>
      </c>
      <c r="H487" s="1">
        <v>25</v>
      </c>
      <c r="I487" s="1">
        <v>71</v>
      </c>
      <c r="J487" s="1">
        <v>100</v>
      </c>
      <c r="K487" s="10">
        <v>71</v>
      </c>
      <c r="L487" s="1">
        <v>1</v>
      </c>
      <c r="M487" s="1">
        <v>3177</v>
      </c>
      <c r="N487" s="1">
        <v>343.5</v>
      </c>
      <c r="O487" s="1">
        <v>6.68</v>
      </c>
      <c r="P487" s="1">
        <v>1791</v>
      </c>
      <c r="Q487" s="1">
        <v>71</v>
      </c>
      <c r="R487" s="1">
        <v>0</v>
      </c>
      <c r="S487" s="1">
        <v>3543.8</v>
      </c>
      <c r="T487" s="1">
        <v>5585.5</v>
      </c>
      <c r="U487" s="1">
        <v>2554.5</v>
      </c>
      <c r="V487" s="1">
        <v>4133.8999999999996</v>
      </c>
      <c r="W487" s="1">
        <v>3125.9</v>
      </c>
      <c r="X487" s="1">
        <v>4175.3999999999996</v>
      </c>
      <c r="Y487" s="1">
        <v>3185.4</v>
      </c>
      <c r="Z487" s="1">
        <v>3979.9</v>
      </c>
      <c r="AA487" s="1">
        <v>2521.5</v>
      </c>
      <c r="AB487" s="1">
        <v>2823.9</v>
      </c>
      <c r="AC487" s="1" t="s">
        <v>39</v>
      </c>
      <c r="AD487" s="1" t="s">
        <v>39</v>
      </c>
      <c r="AE487" s="1" t="s">
        <v>39</v>
      </c>
      <c r="AF487" s="1" t="s">
        <v>39</v>
      </c>
      <c r="AG487" s="1" t="s">
        <v>39</v>
      </c>
      <c r="AH487" s="1" t="s">
        <v>39</v>
      </c>
      <c r="AI487" s="1" t="s">
        <v>39</v>
      </c>
      <c r="AJ487" s="1" t="s">
        <v>39</v>
      </c>
      <c r="AK487" s="1" t="s">
        <v>39</v>
      </c>
      <c r="AL487" s="1" t="s">
        <v>39</v>
      </c>
      <c r="AM487" s="1" t="s">
        <v>125</v>
      </c>
      <c r="AN487" s="1">
        <f t="shared" si="7"/>
        <v>10</v>
      </c>
      <c r="AO487">
        <v>0.48023350572368295</v>
      </c>
      <c r="AP487">
        <v>3788.72</v>
      </c>
      <c r="AQ487">
        <v>3337.22</v>
      </c>
      <c r="AR487">
        <v>0.88083046517029495</v>
      </c>
      <c r="AS487">
        <v>-0.18306372681385499</v>
      </c>
    </row>
    <row r="488" spans="1:45" x14ac:dyDescent="0.25">
      <c r="A488" s="1" t="b">
        <v>0</v>
      </c>
      <c r="B488" s="1" t="s">
        <v>39</v>
      </c>
      <c r="C488" s="1" t="s">
        <v>40</v>
      </c>
      <c r="D488" s="1" t="s">
        <v>2160</v>
      </c>
      <c r="E488" s="1" t="s">
        <v>2161</v>
      </c>
      <c r="F488" s="1">
        <v>1E-3</v>
      </c>
      <c r="G488" s="1">
        <v>5.6980000000000004</v>
      </c>
      <c r="H488" s="1">
        <v>9</v>
      </c>
      <c r="I488" s="1">
        <v>2</v>
      </c>
      <c r="J488" s="1">
        <v>2</v>
      </c>
      <c r="K488" s="10">
        <v>2</v>
      </c>
      <c r="L488" s="1">
        <v>1</v>
      </c>
      <c r="M488" s="1">
        <v>196</v>
      </c>
      <c r="N488" s="1">
        <v>23.5</v>
      </c>
      <c r="O488" s="1">
        <v>11.47</v>
      </c>
      <c r="P488" s="1">
        <v>49</v>
      </c>
      <c r="Q488" s="1">
        <v>2</v>
      </c>
      <c r="R488" s="1">
        <v>0</v>
      </c>
      <c r="S488" s="1">
        <v>36.9</v>
      </c>
      <c r="T488" s="1">
        <v>49.3</v>
      </c>
      <c r="U488" s="1">
        <v>105.7</v>
      </c>
      <c r="V488" s="1">
        <v>55.2</v>
      </c>
      <c r="W488" s="1">
        <v>88.9</v>
      </c>
      <c r="X488" s="1">
        <v>29.2</v>
      </c>
      <c r="Y488" s="1">
        <v>81.3</v>
      </c>
      <c r="Z488" s="1">
        <v>67.8</v>
      </c>
      <c r="AA488" s="1">
        <v>60.1</v>
      </c>
      <c r="AB488" s="1">
        <v>38.200000000000003</v>
      </c>
      <c r="AC488" s="1" t="s">
        <v>39</v>
      </c>
      <c r="AD488" s="1" t="s">
        <v>39</v>
      </c>
      <c r="AE488" s="1" t="s">
        <v>39</v>
      </c>
      <c r="AF488" s="1" t="s">
        <v>39</v>
      </c>
      <c r="AG488" s="1" t="s">
        <v>39</v>
      </c>
      <c r="AH488" s="1" t="s">
        <v>39</v>
      </c>
      <c r="AI488" s="1" t="s">
        <v>39</v>
      </c>
      <c r="AJ488" s="1" t="s">
        <v>39</v>
      </c>
      <c r="AK488" s="1" t="s">
        <v>39</v>
      </c>
      <c r="AL488" s="1" t="s">
        <v>39</v>
      </c>
      <c r="AM488" s="1" t="s">
        <v>43</v>
      </c>
      <c r="AN488" s="1">
        <f t="shared" si="7"/>
        <v>10</v>
      </c>
      <c r="AO488">
        <v>0.48085738053177896</v>
      </c>
      <c r="AP488">
        <v>67.2</v>
      </c>
      <c r="AQ488">
        <v>55.320000000000007</v>
      </c>
      <c r="AR488">
        <v>0.82321428571428579</v>
      </c>
      <c r="AS488">
        <v>-0.28066007651562835</v>
      </c>
    </row>
    <row r="489" spans="1:45" x14ac:dyDescent="0.25">
      <c r="A489" s="1" t="b">
        <v>0</v>
      </c>
      <c r="B489" s="1" t="s">
        <v>39</v>
      </c>
      <c r="C489" s="1" t="s">
        <v>40</v>
      </c>
      <c r="D489" s="1" t="s">
        <v>933</v>
      </c>
      <c r="E489" s="1" t="s">
        <v>934</v>
      </c>
      <c r="F489" s="1">
        <v>0</v>
      </c>
      <c r="G489" s="1">
        <v>24.515000000000001</v>
      </c>
      <c r="H489" s="1">
        <v>11</v>
      </c>
      <c r="I489" s="1">
        <v>9</v>
      </c>
      <c r="J489" s="1">
        <v>9</v>
      </c>
      <c r="K489" s="10">
        <v>9</v>
      </c>
      <c r="L489" s="1">
        <v>1</v>
      </c>
      <c r="M489" s="1">
        <v>1018</v>
      </c>
      <c r="N489" s="1">
        <v>112.4</v>
      </c>
      <c r="O489" s="1">
        <v>7.65</v>
      </c>
      <c r="P489" s="1">
        <v>131</v>
      </c>
      <c r="Q489" s="1">
        <v>9</v>
      </c>
      <c r="R489" s="1">
        <v>0</v>
      </c>
      <c r="S489" s="1">
        <v>102.9</v>
      </c>
      <c r="T489" s="1">
        <v>159.6</v>
      </c>
      <c r="U489" s="1">
        <v>258.39999999999998</v>
      </c>
      <c r="V489" s="1">
        <v>153.1</v>
      </c>
      <c r="W489" s="1">
        <v>234.5</v>
      </c>
      <c r="X489" s="1">
        <v>110.5</v>
      </c>
      <c r="Y489" s="1">
        <v>155.9</v>
      </c>
      <c r="Z489" s="1">
        <v>157.19999999999999</v>
      </c>
      <c r="AA489" s="1">
        <v>181.6</v>
      </c>
      <c r="AB489" s="1">
        <v>187</v>
      </c>
      <c r="AC489" s="1" t="s">
        <v>39</v>
      </c>
      <c r="AD489" s="1" t="s">
        <v>39</v>
      </c>
      <c r="AE489" s="1" t="s">
        <v>39</v>
      </c>
      <c r="AF489" s="1" t="s">
        <v>39</v>
      </c>
      <c r="AG489" s="1" t="s">
        <v>39</v>
      </c>
      <c r="AH489" s="1" t="s">
        <v>39</v>
      </c>
      <c r="AI489" s="1" t="s">
        <v>39</v>
      </c>
      <c r="AJ489" s="1" t="s">
        <v>39</v>
      </c>
      <c r="AK489" s="1" t="s">
        <v>39</v>
      </c>
      <c r="AL489" s="1" t="s">
        <v>39</v>
      </c>
      <c r="AM489" s="1" t="s">
        <v>43</v>
      </c>
      <c r="AN489" s="1">
        <f t="shared" si="7"/>
        <v>10</v>
      </c>
      <c r="AO489">
        <v>0.48136015614290961</v>
      </c>
      <c r="AP489">
        <v>181.7</v>
      </c>
      <c r="AQ489">
        <v>158.44</v>
      </c>
      <c r="AR489">
        <v>0.87198679141441937</v>
      </c>
      <c r="AS489">
        <v>-0.19762181321685848</v>
      </c>
    </row>
    <row r="490" spans="1:45" x14ac:dyDescent="0.25">
      <c r="A490" s="1" t="b">
        <v>0</v>
      </c>
      <c r="B490" s="1" t="s">
        <v>39</v>
      </c>
      <c r="C490" s="1" t="s">
        <v>40</v>
      </c>
      <c r="D490" s="1" t="s">
        <v>1516</v>
      </c>
      <c r="E490" s="1" t="s">
        <v>1517</v>
      </c>
      <c r="F490" s="1">
        <v>0</v>
      </c>
      <c r="G490" s="1">
        <v>14.956</v>
      </c>
      <c r="H490" s="1">
        <v>11</v>
      </c>
      <c r="I490" s="1">
        <v>4</v>
      </c>
      <c r="J490" s="1">
        <v>4</v>
      </c>
      <c r="K490" s="10">
        <v>4</v>
      </c>
      <c r="L490" s="1">
        <v>1</v>
      </c>
      <c r="M490" s="1">
        <v>314</v>
      </c>
      <c r="N490" s="1">
        <v>33.799999999999997</v>
      </c>
      <c r="O490" s="1">
        <v>5.14</v>
      </c>
      <c r="P490" s="1">
        <v>107</v>
      </c>
      <c r="Q490" s="1">
        <v>4</v>
      </c>
      <c r="R490" s="1">
        <v>0</v>
      </c>
      <c r="S490" s="1">
        <v>297.2</v>
      </c>
      <c r="T490" s="1">
        <v>315.39999999999998</v>
      </c>
      <c r="U490" s="1">
        <v>275.10000000000002</v>
      </c>
      <c r="V490" s="1">
        <v>221.1</v>
      </c>
      <c r="W490" s="1">
        <v>215</v>
      </c>
      <c r="X490" s="1">
        <v>173</v>
      </c>
      <c r="Y490" s="1">
        <v>251.9</v>
      </c>
      <c r="Z490" s="1">
        <v>255.8</v>
      </c>
      <c r="AA490" s="1">
        <v>315.89999999999998</v>
      </c>
      <c r="AB490" s="1">
        <v>212.1</v>
      </c>
      <c r="AC490" s="1" t="s">
        <v>39</v>
      </c>
      <c r="AD490" s="1" t="s">
        <v>39</v>
      </c>
      <c r="AE490" s="1" t="s">
        <v>39</v>
      </c>
      <c r="AF490" s="1" t="s">
        <v>39</v>
      </c>
      <c r="AG490" s="1" t="s">
        <v>39</v>
      </c>
      <c r="AH490" s="1" t="s">
        <v>39</v>
      </c>
      <c r="AI490" s="1" t="s">
        <v>39</v>
      </c>
      <c r="AJ490" s="1" t="s">
        <v>39</v>
      </c>
      <c r="AK490" s="1" t="s">
        <v>39</v>
      </c>
      <c r="AL490" s="1" t="s">
        <v>39</v>
      </c>
      <c r="AM490" s="1" t="s">
        <v>43</v>
      </c>
      <c r="AN490" s="1">
        <f t="shared" si="7"/>
        <v>10</v>
      </c>
      <c r="AO490">
        <v>0.48215371360384862</v>
      </c>
      <c r="AP490">
        <v>264.76</v>
      </c>
      <c r="AQ490">
        <v>241.74</v>
      </c>
      <c r="AR490">
        <v>0.91305333131893041</v>
      </c>
      <c r="AS490">
        <v>-0.13122896459873074</v>
      </c>
    </row>
    <row r="491" spans="1:45" x14ac:dyDescent="0.25">
      <c r="A491" s="1" t="b">
        <v>0</v>
      </c>
      <c r="B491" s="1" t="s">
        <v>39</v>
      </c>
      <c r="C491" s="1" t="s">
        <v>40</v>
      </c>
      <c r="D491" s="1" t="s">
        <v>953</v>
      </c>
      <c r="E491" s="1" t="s">
        <v>954</v>
      </c>
      <c r="F491" s="1">
        <v>0</v>
      </c>
      <c r="G491" s="1">
        <v>16.829999999999998</v>
      </c>
      <c r="H491" s="1">
        <v>46</v>
      </c>
      <c r="I491" s="1">
        <v>4</v>
      </c>
      <c r="J491" s="1">
        <v>9</v>
      </c>
      <c r="K491" s="10">
        <v>4</v>
      </c>
      <c r="L491" s="1">
        <v>1</v>
      </c>
      <c r="M491" s="1">
        <v>109</v>
      </c>
      <c r="N491" s="1">
        <v>12.3</v>
      </c>
      <c r="O491" s="1">
        <v>10.24</v>
      </c>
      <c r="P491" s="1">
        <v>223</v>
      </c>
      <c r="Q491" s="1">
        <v>4</v>
      </c>
      <c r="R491" s="1">
        <v>0</v>
      </c>
      <c r="S491" s="1">
        <v>180.3</v>
      </c>
      <c r="T491" s="1">
        <v>104.2</v>
      </c>
      <c r="U491" s="1">
        <v>194.3</v>
      </c>
      <c r="V491" s="1">
        <v>179.5</v>
      </c>
      <c r="W491" s="1">
        <v>156.80000000000001</v>
      </c>
      <c r="X491" s="1">
        <v>150</v>
      </c>
      <c r="Y491" s="1">
        <v>222.3</v>
      </c>
      <c r="Z491" s="1">
        <v>204.6</v>
      </c>
      <c r="AA491" s="1">
        <v>174.7</v>
      </c>
      <c r="AB491" s="1">
        <v>144.30000000000001</v>
      </c>
      <c r="AC491" s="1" t="s">
        <v>39</v>
      </c>
      <c r="AD491" s="1" t="s">
        <v>39</v>
      </c>
      <c r="AE491" s="1" t="s">
        <v>39</v>
      </c>
      <c r="AF491" s="1" t="s">
        <v>39</v>
      </c>
      <c r="AG491" s="1" t="s">
        <v>39</v>
      </c>
      <c r="AH491" s="1" t="s">
        <v>39</v>
      </c>
      <c r="AI491" s="1" t="s">
        <v>39</v>
      </c>
      <c r="AJ491" s="1" t="s">
        <v>39</v>
      </c>
      <c r="AK491" s="1" t="s">
        <v>39</v>
      </c>
      <c r="AL491" s="1" t="s">
        <v>39</v>
      </c>
      <c r="AM491" s="1" t="s">
        <v>43</v>
      </c>
      <c r="AN491" s="1">
        <f t="shared" si="7"/>
        <v>10</v>
      </c>
      <c r="AO491">
        <v>0.48272816216281444</v>
      </c>
      <c r="AP491">
        <v>163.01999999999998</v>
      </c>
      <c r="AQ491">
        <v>179.17999999999998</v>
      </c>
      <c r="AR491">
        <v>1.0991289412342045</v>
      </c>
      <c r="AS491">
        <v>0.13636064194442302</v>
      </c>
    </row>
    <row r="492" spans="1:45" x14ac:dyDescent="0.25">
      <c r="A492" s="1" t="b">
        <v>0</v>
      </c>
      <c r="B492" s="1" t="s">
        <v>39</v>
      </c>
      <c r="C492" s="1" t="s">
        <v>40</v>
      </c>
      <c r="D492" s="1" t="s">
        <v>372</v>
      </c>
      <c r="E492" s="1" t="s">
        <v>373</v>
      </c>
      <c r="F492" s="1">
        <v>0</v>
      </c>
      <c r="G492" s="1">
        <v>61.786999999999999</v>
      </c>
      <c r="H492" s="1">
        <v>55</v>
      </c>
      <c r="I492" s="1">
        <v>15</v>
      </c>
      <c r="J492" s="1">
        <v>34</v>
      </c>
      <c r="K492" s="10">
        <v>15</v>
      </c>
      <c r="L492" s="1">
        <v>1</v>
      </c>
      <c r="M492" s="1">
        <v>329</v>
      </c>
      <c r="N492" s="1">
        <v>36</v>
      </c>
      <c r="O492" s="1">
        <v>7.02</v>
      </c>
      <c r="P492" s="1">
        <v>574</v>
      </c>
      <c r="Q492" s="1">
        <v>15</v>
      </c>
      <c r="R492" s="1">
        <v>0</v>
      </c>
      <c r="S492" s="1">
        <v>1080.0999999999999</v>
      </c>
      <c r="T492" s="1">
        <v>1094.5</v>
      </c>
      <c r="U492" s="1">
        <v>1411</v>
      </c>
      <c r="V492" s="1">
        <v>1569.4</v>
      </c>
      <c r="W492" s="1">
        <v>2127.4</v>
      </c>
      <c r="X492" s="1">
        <v>1064.4000000000001</v>
      </c>
      <c r="Y492" s="1">
        <v>1453.1</v>
      </c>
      <c r="Z492" s="1">
        <v>1487.7</v>
      </c>
      <c r="AA492" s="1">
        <v>1329.5</v>
      </c>
      <c r="AB492" s="1">
        <v>1183.8</v>
      </c>
      <c r="AC492" s="1" t="s">
        <v>39</v>
      </c>
      <c r="AD492" s="1" t="s">
        <v>39</v>
      </c>
      <c r="AE492" s="1" t="s">
        <v>39</v>
      </c>
      <c r="AF492" s="1" t="s">
        <v>39</v>
      </c>
      <c r="AG492" s="1" t="s">
        <v>39</v>
      </c>
      <c r="AH492" s="1" t="s">
        <v>39</v>
      </c>
      <c r="AI492" s="1" t="s">
        <v>39</v>
      </c>
      <c r="AJ492" s="1" t="s">
        <v>39</v>
      </c>
      <c r="AK492" s="1" t="s">
        <v>39</v>
      </c>
      <c r="AL492" s="1" t="s">
        <v>39</v>
      </c>
      <c r="AM492" s="1" t="s">
        <v>374</v>
      </c>
      <c r="AN492" s="1">
        <f t="shared" si="7"/>
        <v>10</v>
      </c>
      <c r="AO492">
        <v>0.48381059355210687</v>
      </c>
      <c r="AP492">
        <v>1456.48</v>
      </c>
      <c r="AQ492">
        <v>1303.7</v>
      </c>
      <c r="AR492">
        <v>0.89510326266066131</v>
      </c>
      <c r="AS492">
        <v>-0.15987396789052061</v>
      </c>
    </row>
    <row r="493" spans="1:45" x14ac:dyDescent="0.25">
      <c r="A493" s="1" t="b">
        <v>0</v>
      </c>
      <c r="B493" s="1" t="s">
        <v>39</v>
      </c>
      <c r="C493" s="1" t="s">
        <v>40</v>
      </c>
      <c r="D493" s="1" t="s">
        <v>1641</v>
      </c>
      <c r="E493" s="1" t="s">
        <v>1642</v>
      </c>
      <c r="F493" s="1">
        <v>0</v>
      </c>
      <c r="G493" s="1">
        <v>9.923</v>
      </c>
      <c r="H493" s="1">
        <v>8</v>
      </c>
      <c r="I493" s="1">
        <v>3</v>
      </c>
      <c r="J493" s="1">
        <v>3</v>
      </c>
      <c r="K493" s="10">
        <v>3</v>
      </c>
      <c r="L493" s="1">
        <v>1</v>
      </c>
      <c r="M493" s="1">
        <v>245</v>
      </c>
      <c r="N493" s="1">
        <v>27.6</v>
      </c>
      <c r="O493" s="1">
        <v>7.49</v>
      </c>
      <c r="P493" s="1">
        <v>75</v>
      </c>
      <c r="Q493" s="1">
        <v>3</v>
      </c>
      <c r="R493" s="1">
        <v>0</v>
      </c>
      <c r="S493" s="1">
        <v>187.7</v>
      </c>
      <c r="T493" s="1">
        <v>110.8</v>
      </c>
      <c r="U493" s="1">
        <v>151.30000000000001</v>
      </c>
      <c r="V493" s="1">
        <v>130.9</v>
      </c>
      <c r="W493" s="1">
        <v>118.1</v>
      </c>
      <c r="X493" s="1">
        <v>129.9</v>
      </c>
      <c r="Y493" s="1">
        <v>166.2</v>
      </c>
      <c r="Z493" s="1">
        <v>122.7</v>
      </c>
      <c r="AA493" s="1">
        <v>199.8</v>
      </c>
      <c r="AB493" s="1">
        <v>151.5</v>
      </c>
      <c r="AC493" s="1" t="s">
        <v>39</v>
      </c>
      <c r="AD493" s="1" t="s">
        <v>39</v>
      </c>
      <c r="AE493" s="1" t="s">
        <v>39</v>
      </c>
      <c r="AF493" s="1" t="s">
        <v>39</v>
      </c>
      <c r="AG493" s="1" t="s">
        <v>39</v>
      </c>
      <c r="AH493" s="1" t="s">
        <v>39</v>
      </c>
      <c r="AI493" s="1" t="s">
        <v>39</v>
      </c>
      <c r="AJ493" s="1" t="s">
        <v>39</v>
      </c>
      <c r="AK493" s="1" t="s">
        <v>39</v>
      </c>
      <c r="AL493" s="1" t="s">
        <v>39</v>
      </c>
      <c r="AM493" s="1" t="s">
        <v>43</v>
      </c>
      <c r="AN493" s="1">
        <f t="shared" si="7"/>
        <v>10</v>
      </c>
      <c r="AO493">
        <v>0.48619278121038156</v>
      </c>
      <c r="AP493">
        <v>139.76000000000002</v>
      </c>
      <c r="AQ493">
        <v>154.02000000000001</v>
      </c>
      <c r="AR493">
        <v>1.1020320549513452</v>
      </c>
      <c r="AS493">
        <v>0.14016618837981495</v>
      </c>
    </row>
    <row r="494" spans="1:45" x14ac:dyDescent="0.25">
      <c r="A494" s="1" t="b">
        <v>0</v>
      </c>
      <c r="B494" s="1" t="s">
        <v>39</v>
      </c>
      <c r="C494" s="1" t="s">
        <v>40</v>
      </c>
      <c r="D494" s="1" t="s">
        <v>503</v>
      </c>
      <c r="E494" s="1" t="s">
        <v>504</v>
      </c>
      <c r="F494" s="1">
        <v>0</v>
      </c>
      <c r="G494" s="1">
        <v>44.12</v>
      </c>
      <c r="H494" s="1">
        <v>41</v>
      </c>
      <c r="I494" s="1">
        <v>17</v>
      </c>
      <c r="J494" s="1">
        <v>23</v>
      </c>
      <c r="K494" s="10">
        <v>17</v>
      </c>
      <c r="L494" s="1">
        <v>1</v>
      </c>
      <c r="M494" s="1">
        <v>452</v>
      </c>
      <c r="N494" s="1">
        <v>50.9</v>
      </c>
      <c r="O494" s="1">
        <v>8.69</v>
      </c>
      <c r="P494" s="1">
        <v>251</v>
      </c>
      <c r="Q494" s="1">
        <v>17</v>
      </c>
      <c r="R494" s="1">
        <v>0</v>
      </c>
      <c r="S494" s="1">
        <v>734.1</v>
      </c>
      <c r="T494" s="1">
        <v>817.9</v>
      </c>
      <c r="U494" s="1">
        <v>656.1</v>
      </c>
      <c r="V494" s="1">
        <v>575.1</v>
      </c>
      <c r="W494" s="1">
        <v>349.8</v>
      </c>
      <c r="X494" s="1">
        <v>565</v>
      </c>
      <c r="Y494" s="1">
        <v>793.5</v>
      </c>
      <c r="Z494" s="1">
        <v>712.9</v>
      </c>
      <c r="AA494" s="1">
        <v>976</v>
      </c>
      <c r="AB494" s="1">
        <v>507.8</v>
      </c>
      <c r="AC494" s="1" t="s">
        <v>39</v>
      </c>
      <c r="AD494" s="1" t="s">
        <v>39</v>
      </c>
      <c r="AE494" s="1" t="s">
        <v>39</v>
      </c>
      <c r="AF494" s="1" t="s">
        <v>39</v>
      </c>
      <c r="AG494" s="1" t="s">
        <v>39</v>
      </c>
      <c r="AH494" s="1" t="s">
        <v>39</v>
      </c>
      <c r="AI494" s="1" t="s">
        <v>39</v>
      </c>
      <c r="AJ494" s="1" t="s">
        <v>39</v>
      </c>
      <c r="AK494" s="1" t="s">
        <v>39</v>
      </c>
      <c r="AL494" s="1" t="s">
        <v>39</v>
      </c>
      <c r="AM494" s="1" t="s">
        <v>43</v>
      </c>
      <c r="AN494" s="1">
        <f t="shared" si="7"/>
        <v>10</v>
      </c>
      <c r="AO494">
        <v>0.48647952262383098</v>
      </c>
      <c r="AP494">
        <v>626.6</v>
      </c>
      <c r="AQ494">
        <v>711.04000000000008</v>
      </c>
      <c r="AR494">
        <v>1.1347590169166935</v>
      </c>
      <c r="AS494">
        <v>0.18238595213067613</v>
      </c>
    </row>
    <row r="495" spans="1:45" x14ac:dyDescent="0.25">
      <c r="A495" s="1" t="b">
        <v>0</v>
      </c>
      <c r="B495" s="1" t="s">
        <v>39</v>
      </c>
      <c r="C495" s="1" t="s">
        <v>40</v>
      </c>
      <c r="D495" s="1" t="s">
        <v>2074</v>
      </c>
      <c r="E495" s="1" t="s">
        <v>2075</v>
      </c>
      <c r="F495" s="1">
        <v>1E-3</v>
      </c>
      <c r="G495" s="1">
        <v>4.718</v>
      </c>
      <c r="H495" s="1">
        <v>4</v>
      </c>
      <c r="I495" s="1">
        <v>2</v>
      </c>
      <c r="J495" s="1">
        <v>2</v>
      </c>
      <c r="K495" s="10">
        <v>2</v>
      </c>
      <c r="L495" s="1">
        <v>1</v>
      </c>
      <c r="M495" s="1">
        <v>574</v>
      </c>
      <c r="N495" s="1">
        <v>63.3</v>
      </c>
      <c r="O495" s="1">
        <v>7.03</v>
      </c>
      <c r="P495" s="1">
        <v>32</v>
      </c>
      <c r="Q495" s="1">
        <v>2</v>
      </c>
      <c r="R495" s="1">
        <v>0</v>
      </c>
      <c r="S495" s="1">
        <v>20.8</v>
      </c>
      <c r="T495" s="1">
        <v>24.6</v>
      </c>
      <c r="U495" s="1">
        <v>10.3</v>
      </c>
      <c r="V495" s="1">
        <v>30.3</v>
      </c>
      <c r="W495" s="1">
        <v>12.5</v>
      </c>
      <c r="X495" s="1">
        <v>31.9</v>
      </c>
      <c r="Y495" s="1">
        <v>22.6</v>
      </c>
      <c r="Z495" s="1">
        <v>16.5</v>
      </c>
      <c r="AA495" s="1">
        <v>11.1</v>
      </c>
      <c r="AB495" s="1">
        <v>39.4</v>
      </c>
      <c r="AC495" s="1" t="s">
        <v>39</v>
      </c>
      <c r="AD495" s="1" t="s">
        <v>39</v>
      </c>
      <c r="AE495" s="1" t="s">
        <v>39</v>
      </c>
      <c r="AF495" s="1" t="s">
        <v>39</v>
      </c>
      <c r="AG495" s="1" t="s">
        <v>39</v>
      </c>
      <c r="AH495" s="1" t="s">
        <v>39</v>
      </c>
      <c r="AI495" s="1" t="s">
        <v>39</v>
      </c>
      <c r="AJ495" s="1" t="s">
        <v>39</v>
      </c>
      <c r="AK495" s="1" t="s">
        <v>39</v>
      </c>
      <c r="AL495" s="1" t="s">
        <v>39</v>
      </c>
      <c r="AM495" s="1" t="s">
        <v>43</v>
      </c>
      <c r="AN495" s="1">
        <f t="shared" si="7"/>
        <v>10</v>
      </c>
      <c r="AO495">
        <v>0.48816382808406655</v>
      </c>
      <c r="AP495">
        <v>19.7</v>
      </c>
      <c r="AQ495">
        <v>24.3</v>
      </c>
      <c r="AR495">
        <v>1.233502538071066</v>
      </c>
      <c r="AS495">
        <v>0.30276068414940471</v>
      </c>
    </row>
    <row r="496" spans="1:45" x14ac:dyDescent="0.25">
      <c r="A496" s="1" t="b">
        <v>0</v>
      </c>
      <c r="B496" s="1" t="s">
        <v>39</v>
      </c>
      <c r="C496" s="1" t="s">
        <v>40</v>
      </c>
      <c r="D496" s="1" t="s">
        <v>343</v>
      </c>
      <c r="E496" s="1" t="s">
        <v>344</v>
      </c>
      <c r="F496" s="1">
        <v>0</v>
      </c>
      <c r="G496" s="1">
        <v>75.596999999999994</v>
      </c>
      <c r="H496" s="1">
        <v>38</v>
      </c>
      <c r="I496" s="1">
        <v>23</v>
      </c>
      <c r="J496" s="1">
        <v>36</v>
      </c>
      <c r="K496" s="10">
        <v>23</v>
      </c>
      <c r="L496" s="1">
        <v>1</v>
      </c>
      <c r="M496" s="1">
        <v>929</v>
      </c>
      <c r="N496" s="1">
        <v>99.4</v>
      </c>
      <c r="O496" s="1">
        <v>8.7200000000000006</v>
      </c>
      <c r="P496" s="1">
        <v>491</v>
      </c>
      <c r="Q496" s="1">
        <v>23</v>
      </c>
      <c r="R496" s="1">
        <v>0</v>
      </c>
      <c r="S496" s="1">
        <v>662.3</v>
      </c>
      <c r="T496" s="1">
        <v>753.7</v>
      </c>
      <c r="U496" s="1">
        <v>1122.4000000000001</v>
      </c>
      <c r="V496" s="1">
        <v>1028.7</v>
      </c>
      <c r="W496" s="1">
        <v>1285.5</v>
      </c>
      <c r="X496" s="1">
        <v>635.29999999999995</v>
      </c>
      <c r="Y496" s="1">
        <v>876.6</v>
      </c>
      <c r="Z496" s="1">
        <v>849.4</v>
      </c>
      <c r="AA496" s="1">
        <v>1109.2</v>
      </c>
      <c r="AB496" s="1">
        <v>881.3</v>
      </c>
      <c r="AC496" s="1" t="s">
        <v>39</v>
      </c>
      <c r="AD496" s="1" t="s">
        <v>39</v>
      </c>
      <c r="AE496" s="1" t="s">
        <v>39</v>
      </c>
      <c r="AF496" s="1" t="s">
        <v>39</v>
      </c>
      <c r="AG496" s="1" t="s">
        <v>39</v>
      </c>
      <c r="AH496" s="1" t="s">
        <v>39</v>
      </c>
      <c r="AI496" s="1" t="s">
        <v>39</v>
      </c>
      <c r="AJ496" s="1" t="s">
        <v>39</v>
      </c>
      <c r="AK496" s="1" t="s">
        <v>39</v>
      </c>
      <c r="AL496" s="1" t="s">
        <v>39</v>
      </c>
      <c r="AM496" s="1" t="s">
        <v>43</v>
      </c>
      <c r="AN496" s="1">
        <f t="shared" si="7"/>
        <v>10</v>
      </c>
      <c r="AO496">
        <v>0.48847842686631882</v>
      </c>
      <c r="AP496">
        <v>970.5200000000001</v>
      </c>
      <c r="AQ496">
        <v>870.36</v>
      </c>
      <c r="AR496">
        <v>0.89679759304290474</v>
      </c>
      <c r="AS496">
        <v>-0.15714568885566957</v>
      </c>
    </row>
    <row r="497" spans="1:45" x14ac:dyDescent="0.25">
      <c r="A497" s="1" t="b">
        <v>0</v>
      </c>
      <c r="B497" s="1" t="s">
        <v>39</v>
      </c>
      <c r="C497" s="1" t="s">
        <v>40</v>
      </c>
      <c r="D497" s="1" t="s">
        <v>1775</v>
      </c>
      <c r="E497" s="1" t="s">
        <v>1776</v>
      </c>
      <c r="F497" s="1">
        <v>0</v>
      </c>
      <c r="G497" s="1">
        <v>6.5019999999999998</v>
      </c>
      <c r="H497" s="1">
        <v>2</v>
      </c>
      <c r="I497" s="1">
        <v>3</v>
      </c>
      <c r="J497" s="1">
        <v>3</v>
      </c>
      <c r="K497" s="10">
        <v>3</v>
      </c>
      <c r="L497" s="1">
        <v>1</v>
      </c>
      <c r="M497" s="1">
        <v>1249</v>
      </c>
      <c r="N497" s="1">
        <v>138.30000000000001</v>
      </c>
      <c r="O497" s="1">
        <v>6.32</v>
      </c>
      <c r="P497" s="1">
        <v>40</v>
      </c>
      <c r="Q497" s="1">
        <v>3</v>
      </c>
      <c r="R497" s="1">
        <v>0</v>
      </c>
      <c r="S497" s="1">
        <v>81.900000000000006</v>
      </c>
      <c r="T497" s="1">
        <v>63.8</v>
      </c>
      <c r="U497" s="1">
        <v>39.4</v>
      </c>
      <c r="V497" s="1">
        <v>47.2</v>
      </c>
      <c r="W497" s="1">
        <v>54.8</v>
      </c>
      <c r="X497" s="1">
        <v>77.2</v>
      </c>
      <c r="Y497" s="1">
        <v>63.3</v>
      </c>
      <c r="Z497" s="1">
        <v>72.8</v>
      </c>
      <c r="AA497" s="1">
        <v>56.9</v>
      </c>
      <c r="AB497" s="1">
        <v>49.2</v>
      </c>
      <c r="AC497" s="1" t="s">
        <v>39</v>
      </c>
      <c r="AD497" s="1" t="s">
        <v>39</v>
      </c>
      <c r="AE497" s="1" t="s">
        <v>39</v>
      </c>
      <c r="AF497" s="1" t="s">
        <v>39</v>
      </c>
      <c r="AG497" s="1" t="s">
        <v>39</v>
      </c>
      <c r="AH497" s="1" t="s">
        <v>39</v>
      </c>
      <c r="AI497" s="1" t="s">
        <v>39</v>
      </c>
      <c r="AJ497" s="1" t="s">
        <v>39</v>
      </c>
      <c r="AK497" s="1" t="s">
        <v>39</v>
      </c>
      <c r="AL497" s="1" t="s">
        <v>39</v>
      </c>
      <c r="AM497" s="1" t="s">
        <v>43</v>
      </c>
      <c r="AN497" s="1">
        <f t="shared" si="7"/>
        <v>10</v>
      </c>
      <c r="AO497">
        <v>0.49038981577422625</v>
      </c>
      <c r="AP497">
        <v>57.42</v>
      </c>
      <c r="AQ497">
        <v>63.879999999999995</v>
      </c>
      <c r="AR497">
        <v>1.1125043538836641</v>
      </c>
      <c r="AS497">
        <v>0.15381098220405071</v>
      </c>
    </row>
    <row r="498" spans="1:45" x14ac:dyDescent="0.25">
      <c r="A498" s="1" t="b">
        <v>0</v>
      </c>
      <c r="B498" s="1" t="s">
        <v>39</v>
      </c>
      <c r="C498" s="1" t="s">
        <v>40</v>
      </c>
      <c r="D498" s="1" t="s">
        <v>1598</v>
      </c>
      <c r="E498" s="1" t="s">
        <v>1599</v>
      </c>
      <c r="F498" s="1">
        <v>0</v>
      </c>
      <c r="G498" s="1">
        <v>11.984999999999999</v>
      </c>
      <c r="H498" s="1">
        <v>10</v>
      </c>
      <c r="I498" s="1">
        <v>2</v>
      </c>
      <c r="J498" s="1">
        <v>4</v>
      </c>
      <c r="K498" s="10">
        <v>2</v>
      </c>
      <c r="L498" s="1">
        <v>1</v>
      </c>
      <c r="M498" s="1">
        <v>248</v>
      </c>
      <c r="N498" s="1">
        <v>26.4</v>
      </c>
      <c r="O498" s="1">
        <v>12.23</v>
      </c>
      <c r="P498" s="1">
        <v>134</v>
      </c>
      <c r="Q498" s="1">
        <v>2</v>
      </c>
      <c r="R498" s="1">
        <v>0</v>
      </c>
      <c r="S498" s="1">
        <v>68.8</v>
      </c>
      <c r="T498" s="1">
        <v>45.2</v>
      </c>
      <c r="U498" s="1">
        <v>106</v>
      </c>
      <c r="V498" s="1">
        <v>57.1</v>
      </c>
      <c r="W498" s="1">
        <v>84.4</v>
      </c>
      <c r="X498" s="1">
        <v>81.099999999999994</v>
      </c>
      <c r="Y498" s="1">
        <v>82.2</v>
      </c>
      <c r="Z498" s="1">
        <v>82.8</v>
      </c>
      <c r="AA498" s="1">
        <v>34.700000000000003</v>
      </c>
      <c r="AB498" s="1">
        <v>17.100000000000001</v>
      </c>
      <c r="AC498" s="1" t="s">
        <v>39</v>
      </c>
      <c r="AD498" s="1" t="s">
        <v>39</v>
      </c>
      <c r="AE498" s="1" t="s">
        <v>39</v>
      </c>
      <c r="AF498" s="1" t="s">
        <v>39</v>
      </c>
      <c r="AG498" s="1" t="s">
        <v>39</v>
      </c>
      <c r="AH498" s="1" t="s">
        <v>39</v>
      </c>
      <c r="AI498" s="1" t="s">
        <v>39</v>
      </c>
      <c r="AJ498" s="1" t="s">
        <v>39</v>
      </c>
      <c r="AK498" s="1" t="s">
        <v>39</v>
      </c>
      <c r="AL498" s="1" t="s">
        <v>39</v>
      </c>
      <c r="AM498" s="1" t="s">
        <v>43</v>
      </c>
      <c r="AN498" s="1">
        <f t="shared" si="7"/>
        <v>10</v>
      </c>
      <c r="AO498">
        <v>0.4905049398309993</v>
      </c>
      <c r="AP498">
        <v>72.3</v>
      </c>
      <c r="AQ498">
        <v>59.580000000000005</v>
      </c>
      <c r="AR498">
        <v>0.82406639004149385</v>
      </c>
      <c r="AS498">
        <v>-0.27916752358894997</v>
      </c>
    </row>
    <row r="499" spans="1:45" x14ac:dyDescent="0.25">
      <c r="A499" s="1" t="b">
        <v>0</v>
      </c>
      <c r="B499" s="1" t="s">
        <v>39</v>
      </c>
      <c r="C499" s="1" t="s">
        <v>40</v>
      </c>
      <c r="D499" s="1" t="s">
        <v>1297</v>
      </c>
      <c r="E499" s="1" t="s">
        <v>1298</v>
      </c>
      <c r="F499" s="1">
        <v>0</v>
      </c>
      <c r="G499" s="1">
        <v>11.901999999999999</v>
      </c>
      <c r="H499" s="1">
        <v>31</v>
      </c>
      <c r="I499" s="1">
        <v>4</v>
      </c>
      <c r="J499" s="1">
        <v>5</v>
      </c>
      <c r="K499" s="10">
        <v>4</v>
      </c>
      <c r="L499" s="1">
        <v>1</v>
      </c>
      <c r="M499" s="1">
        <v>141</v>
      </c>
      <c r="N499" s="1">
        <v>14.8</v>
      </c>
      <c r="O499" s="1">
        <v>8.7200000000000006</v>
      </c>
      <c r="P499" s="1">
        <v>51</v>
      </c>
      <c r="Q499" s="1">
        <v>4</v>
      </c>
      <c r="R499" s="1">
        <v>0</v>
      </c>
      <c r="S499" s="1">
        <v>362.1</v>
      </c>
      <c r="T499" s="1">
        <v>366.7</v>
      </c>
      <c r="U499" s="1">
        <v>203.9</v>
      </c>
      <c r="V499" s="1">
        <v>247.2</v>
      </c>
      <c r="W499" s="1">
        <v>117.4</v>
      </c>
      <c r="X499" s="1">
        <v>294.39999999999998</v>
      </c>
      <c r="Y499" s="1">
        <v>249.6</v>
      </c>
      <c r="Z499" s="1">
        <v>267.60000000000002</v>
      </c>
      <c r="AA499" s="1">
        <v>497.6</v>
      </c>
      <c r="AB499" s="1">
        <v>233.1</v>
      </c>
      <c r="AC499" s="1" t="s">
        <v>39</v>
      </c>
      <c r="AD499" s="1" t="s">
        <v>39</v>
      </c>
      <c r="AE499" s="1" t="s">
        <v>39</v>
      </c>
      <c r="AF499" s="1" t="s">
        <v>39</v>
      </c>
      <c r="AG499" s="1" t="s">
        <v>39</v>
      </c>
      <c r="AH499" s="1" t="s">
        <v>39</v>
      </c>
      <c r="AI499" s="1" t="s">
        <v>39</v>
      </c>
      <c r="AJ499" s="1" t="s">
        <v>39</v>
      </c>
      <c r="AK499" s="1" t="s">
        <v>39</v>
      </c>
      <c r="AL499" s="1" t="s">
        <v>39</v>
      </c>
      <c r="AM499" s="1" t="s">
        <v>43</v>
      </c>
      <c r="AN499" s="1">
        <f t="shared" si="7"/>
        <v>10</v>
      </c>
      <c r="AO499">
        <v>0.49112966048082818</v>
      </c>
      <c r="AP499">
        <v>259.45999999999998</v>
      </c>
      <c r="AQ499">
        <v>308.45999999999998</v>
      </c>
      <c r="AR499">
        <v>1.1888537732213058</v>
      </c>
      <c r="AS499">
        <v>0.24957127721828959</v>
      </c>
    </row>
    <row r="500" spans="1:45" x14ac:dyDescent="0.25">
      <c r="A500" s="1" t="b">
        <v>0</v>
      </c>
      <c r="B500" s="1" t="s">
        <v>39</v>
      </c>
      <c r="C500" s="1" t="s">
        <v>40</v>
      </c>
      <c r="D500" s="1" t="s">
        <v>1217</v>
      </c>
      <c r="E500" s="1" t="s">
        <v>1218</v>
      </c>
      <c r="F500" s="1">
        <v>0</v>
      </c>
      <c r="G500" s="1">
        <v>11.507</v>
      </c>
      <c r="H500" s="1">
        <v>33</v>
      </c>
      <c r="I500" s="1">
        <v>5</v>
      </c>
      <c r="J500" s="1">
        <v>6</v>
      </c>
      <c r="K500" s="10">
        <v>5</v>
      </c>
      <c r="L500" s="1">
        <v>1</v>
      </c>
      <c r="M500" s="1">
        <v>143</v>
      </c>
      <c r="N500" s="1">
        <v>15.8</v>
      </c>
      <c r="O500" s="1">
        <v>10.49</v>
      </c>
      <c r="P500" s="1">
        <v>78</v>
      </c>
      <c r="Q500" s="1">
        <v>5</v>
      </c>
      <c r="R500" s="1">
        <v>0</v>
      </c>
      <c r="S500" s="1">
        <v>331.5</v>
      </c>
      <c r="T500" s="1">
        <v>341.2</v>
      </c>
      <c r="U500" s="1">
        <v>454.5</v>
      </c>
      <c r="V500" s="1">
        <v>387.3</v>
      </c>
      <c r="W500" s="1">
        <v>614.1</v>
      </c>
      <c r="X500" s="1">
        <v>235.2</v>
      </c>
      <c r="Y500" s="1">
        <v>483.1</v>
      </c>
      <c r="Z500" s="1">
        <v>397.4</v>
      </c>
      <c r="AA500" s="1">
        <v>447.1</v>
      </c>
      <c r="AB500" s="1">
        <v>318.7</v>
      </c>
      <c r="AC500" s="1" t="s">
        <v>39</v>
      </c>
      <c r="AD500" s="1" t="s">
        <v>39</v>
      </c>
      <c r="AE500" s="1" t="s">
        <v>39</v>
      </c>
      <c r="AF500" s="1" t="s">
        <v>39</v>
      </c>
      <c r="AG500" s="1" t="s">
        <v>39</v>
      </c>
      <c r="AH500" s="1" t="s">
        <v>39</v>
      </c>
      <c r="AI500" s="1" t="s">
        <v>39</v>
      </c>
      <c r="AJ500" s="1" t="s">
        <v>39</v>
      </c>
      <c r="AK500" s="1" t="s">
        <v>39</v>
      </c>
      <c r="AL500" s="1" t="s">
        <v>39</v>
      </c>
      <c r="AM500" s="1" t="s">
        <v>43</v>
      </c>
      <c r="AN500" s="1">
        <f t="shared" si="7"/>
        <v>10</v>
      </c>
      <c r="AO500">
        <v>0.49130211837988103</v>
      </c>
      <c r="AP500">
        <v>425.71999999999997</v>
      </c>
      <c r="AQ500">
        <v>376.29999999999995</v>
      </c>
      <c r="AR500">
        <v>0.88391430987503516</v>
      </c>
      <c r="AS500">
        <v>-0.17802157901554141</v>
      </c>
    </row>
    <row r="501" spans="1:45" x14ac:dyDescent="0.25">
      <c r="A501" s="1" t="b">
        <v>0</v>
      </c>
      <c r="B501" s="1" t="s">
        <v>39</v>
      </c>
      <c r="C501" s="1" t="s">
        <v>40</v>
      </c>
      <c r="D501" s="1" t="s">
        <v>833</v>
      </c>
      <c r="E501" s="1" t="s">
        <v>834</v>
      </c>
      <c r="F501" s="1">
        <v>0</v>
      </c>
      <c r="G501" s="1">
        <v>23.091999999999999</v>
      </c>
      <c r="H501" s="1">
        <v>36</v>
      </c>
      <c r="I501" s="1">
        <v>7</v>
      </c>
      <c r="J501" s="1">
        <v>11</v>
      </c>
      <c r="K501" s="10">
        <v>7</v>
      </c>
      <c r="L501" s="1">
        <v>1</v>
      </c>
      <c r="M501" s="1">
        <v>196</v>
      </c>
      <c r="N501" s="1">
        <v>21.6</v>
      </c>
      <c r="O501" s="1">
        <v>5.12</v>
      </c>
      <c r="P501" s="1">
        <v>152</v>
      </c>
      <c r="Q501" s="1">
        <v>7</v>
      </c>
      <c r="R501" s="1">
        <v>0</v>
      </c>
      <c r="S501" s="1">
        <v>347.6</v>
      </c>
      <c r="T501" s="1">
        <v>384.4</v>
      </c>
      <c r="U501" s="1">
        <v>465</v>
      </c>
      <c r="V501" s="1">
        <v>581.5</v>
      </c>
      <c r="W501" s="1">
        <v>719.1</v>
      </c>
      <c r="X501" s="1">
        <v>266.39999999999998</v>
      </c>
      <c r="Y501" s="1">
        <v>468.5</v>
      </c>
      <c r="Z501" s="1">
        <v>329.6</v>
      </c>
      <c r="AA501" s="1">
        <v>572.5</v>
      </c>
      <c r="AB501" s="1">
        <v>536.29999999999995</v>
      </c>
      <c r="AC501" s="1" t="s">
        <v>39</v>
      </c>
      <c r="AD501" s="1" t="s">
        <v>39</v>
      </c>
      <c r="AE501" s="1" t="s">
        <v>39</v>
      </c>
      <c r="AF501" s="1" t="s">
        <v>39</v>
      </c>
      <c r="AG501" s="1" t="s">
        <v>39</v>
      </c>
      <c r="AH501" s="1" t="s">
        <v>39</v>
      </c>
      <c r="AI501" s="1" t="s">
        <v>39</v>
      </c>
      <c r="AJ501" s="1" t="s">
        <v>39</v>
      </c>
      <c r="AK501" s="1" t="s">
        <v>39</v>
      </c>
      <c r="AL501" s="1" t="s">
        <v>39</v>
      </c>
      <c r="AM501" s="1" t="s">
        <v>43</v>
      </c>
      <c r="AN501" s="1">
        <f t="shared" si="7"/>
        <v>10</v>
      </c>
      <c r="AO501">
        <v>0.49200197761856135</v>
      </c>
      <c r="AP501">
        <v>499.52</v>
      </c>
      <c r="AQ501">
        <v>434.66</v>
      </c>
      <c r="AR501">
        <v>0.8701553491351699</v>
      </c>
      <c r="AS501">
        <v>-0.20065510608750511</v>
      </c>
    </row>
    <row r="502" spans="1:45" x14ac:dyDescent="0.25">
      <c r="A502" s="1" t="b">
        <v>0</v>
      </c>
      <c r="B502" s="1" t="s">
        <v>39</v>
      </c>
      <c r="C502" s="1" t="s">
        <v>40</v>
      </c>
      <c r="D502" s="1" t="s">
        <v>1207</v>
      </c>
      <c r="E502" s="1" t="s">
        <v>1208</v>
      </c>
      <c r="F502" s="1">
        <v>0</v>
      </c>
      <c r="G502" s="1">
        <v>13.081</v>
      </c>
      <c r="H502" s="1">
        <v>9</v>
      </c>
      <c r="I502" s="1">
        <v>6</v>
      </c>
      <c r="J502" s="1">
        <v>6</v>
      </c>
      <c r="K502" s="10">
        <v>3</v>
      </c>
      <c r="L502" s="1">
        <v>1</v>
      </c>
      <c r="M502" s="1">
        <v>633</v>
      </c>
      <c r="N502" s="1">
        <v>70.900000000000006</v>
      </c>
      <c r="O502" s="1">
        <v>8.1300000000000008</v>
      </c>
      <c r="P502" s="1">
        <v>86</v>
      </c>
      <c r="Q502" s="1">
        <v>6</v>
      </c>
      <c r="R502" s="1">
        <v>0</v>
      </c>
      <c r="S502" s="1">
        <v>24.2</v>
      </c>
      <c r="T502" s="1">
        <v>19.8</v>
      </c>
      <c r="U502" s="1">
        <v>21</v>
      </c>
      <c r="V502" s="1">
        <v>13.9</v>
      </c>
      <c r="W502" s="1">
        <v>16.2</v>
      </c>
      <c r="X502" s="1">
        <v>16.2</v>
      </c>
      <c r="Y502" s="1">
        <v>16.600000000000001</v>
      </c>
      <c r="Z502" s="1">
        <v>23.3</v>
      </c>
      <c r="AA502" s="1">
        <v>11.7</v>
      </c>
      <c r="AB502" s="1">
        <v>18</v>
      </c>
      <c r="AC502" s="1" t="s">
        <v>39</v>
      </c>
      <c r="AD502" s="1" t="s">
        <v>39</v>
      </c>
      <c r="AE502" s="1" t="s">
        <v>39</v>
      </c>
      <c r="AF502" s="1" t="s">
        <v>39</v>
      </c>
      <c r="AG502" s="1" t="s">
        <v>39</v>
      </c>
      <c r="AH502" s="1" t="s">
        <v>39</v>
      </c>
      <c r="AI502" s="1" t="s">
        <v>39</v>
      </c>
      <c r="AJ502" s="1" t="s">
        <v>39</v>
      </c>
      <c r="AK502" s="1" t="s">
        <v>39</v>
      </c>
      <c r="AL502" s="1" t="s">
        <v>39</v>
      </c>
      <c r="AM502" s="1" t="s">
        <v>43</v>
      </c>
      <c r="AN502" s="1">
        <f t="shared" si="7"/>
        <v>10</v>
      </c>
      <c r="AO502">
        <v>0.49437664787454005</v>
      </c>
      <c r="AP502">
        <v>19.020000000000003</v>
      </c>
      <c r="AQ502">
        <v>17.16</v>
      </c>
      <c r="AR502">
        <v>0.90220820189274431</v>
      </c>
      <c r="AS502">
        <v>-0.14846769336101812</v>
      </c>
    </row>
    <row r="503" spans="1:45" x14ac:dyDescent="0.25">
      <c r="A503" s="1" t="b">
        <v>0</v>
      </c>
      <c r="B503" s="1" t="s">
        <v>39</v>
      </c>
      <c r="C503" s="1" t="s">
        <v>40</v>
      </c>
      <c r="D503" s="1" t="s">
        <v>540</v>
      </c>
      <c r="E503" s="1" t="s">
        <v>541</v>
      </c>
      <c r="F503" s="1">
        <v>0</v>
      </c>
      <c r="G503" s="1">
        <v>32.765000000000001</v>
      </c>
      <c r="H503" s="1">
        <v>38</v>
      </c>
      <c r="I503" s="1">
        <v>11</v>
      </c>
      <c r="J503" s="1">
        <v>20</v>
      </c>
      <c r="K503" s="10">
        <v>11</v>
      </c>
      <c r="L503" s="1">
        <v>1</v>
      </c>
      <c r="M503" s="1">
        <v>298</v>
      </c>
      <c r="N503" s="1">
        <v>33.9</v>
      </c>
      <c r="O503" s="1">
        <v>5.63</v>
      </c>
      <c r="P503" s="1">
        <v>358</v>
      </c>
      <c r="Q503" s="1">
        <v>11</v>
      </c>
      <c r="R503" s="1">
        <v>0</v>
      </c>
      <c r="S503" s="1">
        <v>667.9</v>
      </c>
      <c r="T503" s="1">
        <v>2934.5</v>
      </c>
      <c r="U503" s="1">
        <v>2120.5</v>
      </c>
      <c r="V503" s="1">
        <v>1447.9</v>
      </c>
      <c r="W503" s="1">
        <v>2086.9</v>
      </c>
      <c r="X503" s="1">
        <v>1067.7</v>
      </c>
      <c r="Y503" s="1">
        <v>3706.1</v>
      </c>
      <c r="Z503" s="1">
        <v>540.6</v>
      </c>
      <c r="AA503" s="1">
        <v>1053.7</v>
      </c>
      <c r="AB503" s="1">
        <v>321.3</v>
      </c>
      <c r="AC503" s="1" t="s">
        <v>39</v>
      </c>
      <c r="AD503" s="1" t="s">
        <v>39</v>
      </c>
      <c r="AE503" s="1" t="s">
        <v>39</v>
      </c>
      <c r="AF503" s="1" t="s">
        <v>39</v>
      </c>
      <c r="AG503" s="1" t="s">
        <v>39</v>
      </c>
      <c r="AH503" s="1" t="s">
        <v>39</v>
      </c>
      <c r="AI503" s="1" t="s">
        <v>39</v>
      </c>
      <c r="AJ503" s="1" t="s">
        <v>39</v>
      </c>
      <c r="AK503" s="1" t="s">
        <v>39</v>
      </c>
      <c r="AL503" s="1" t="s">
        <v>39</v>
      </c>
      <c r="AM503" s="1" t="s">
        <v>43</v>
      </c>
      <c r="AN503" s="1">
        <f t="shared" si="7"/>
        <v>10</v>
      </c>
      <c r="AO503">
        <v>0.49440754306576984</v>
      </c>
      <c r="AP503">
        <v>1851.5399999999997</v>
      </c>
      <c r="AQ503">
        <v>1337.88</v>
      </c>
      <c r="AR503">
        <v>0.72257688194692005</v>
      </c>
      <c r="AS503">
        <v>-0.46877699682066343</v>
      </c>
    </row>
    <row r="504" spans="1:45" x14ac:dyDescent="0.25">
      <c r="A504" s="1" t="b">
        <v>0</v>
      </c>
      <c r="B504" s="1" t="s">
        <v>39</v>
      </c>
      <c r="C504" s="1" t="s">
        <v>40</v>
      </c>
      <c r="D504" s="1" t="s">
        <v>292</v>
      </c>
      <c r="E504" s="1" t="s">
        <v>293</v>
      </c>
      <c r="F504" s="1">
        <v>0</v>
      </c>
      <c r="G504" s="1">
        <v>82.546999999999997</v>
      </c>
      <c r="H504" s="1">
        <v>69</v>
      </c>
      <c r="I504" s="1">
        <v>23</v>
      </c>
      <c r="J504" s="1">
        <v>41</v>
      </c>
      <c r="K504" s="10">
        <v>23</v>
      </c>
      <c r="L504" s="1">
        <v>1</v>
      </c>
      <c r="M504" s="1">
        <v>359</v>
      </c>
      <c r="N504" s="1">
        <v>40.5</v>
      </c>
      <c r="O504" s="1">
        <v>5.0999999999999996</v>
      </c>
      <c r="P504" s="1">
        <v>584</v>
      </c>
      <c r="Q504" s="1">
        <v>23</v>
      </c>
      <c r="R504" s="1">
        <v>0</v>
      </c>
      <c r="S504" s="1">
        <v>2609</v>
      </c>
      <c r="T504" s="1">
        <v>1995.5</v>
      </c>
      <c r="U504" s="1">
        <v>1496.7</v>
      </c>
      <c r="V504" s="1">
        <v>2644.3</v>
      </c>
      <c r="W504" s="1">
        <v>1702.5</v>
      </c>
      <c r="X504" s="1">
        <v>2647.5</v>
      </c>
      <c r="Y504" s="1">
        <v>1827.5</v>
      </c>
      <c r="Z504" s="1">
        <v>2409.4</v>
      </c>
      <c r="AA504" s="1">
        <v>2261</v>
      </c>
      <c r="AB504" s="1">
        <v>2263.9</v>
      </c>
      <c r="AC504" s="1" t="s">
        <v>39</v>
      </c>
      <c r="AD504" s="1" t="s">
        <v>39</v>
      </c>
      <c r="AE504" s="1" t="s">
        <v>39</v>
      </c>
      <c r="AF504" s="1" t="s">
        <v>39</v>
      </c>
      <c r="AG504" s="1" t="s">
        <v>39</v>
      </c>
      <c r="AH504" s="1" t="s">
        <v>39</v>
      </c>
      <c r="AI504" s="1" t="s">
        <v>39</v>
      </c>
      <c r="AJ504" s="1" t="s">
        <v>39</v>
      </c>
      <c r="AK504" s="1" t="s">
        <v>39</v>
      </c>
      <c r="AL504" s="1" t="s">
        <v>39</v>
      </c>
      <c r="AM504" s="1" t="s">
        <v>43</v>
      </c>
      <c r="AN504" s="1">
        <f t="shared" si="7"/>
        <v>10</v>
      </c>
      <c r="AO504">
        <v>0.49476429566832514</v>
      </c>
      <c r="AP504">
        <v>2089.6</v>
      </c>
      <c r="AQ504">
        <v>2281.8599999999997</v>
      </c>
      <c r="AR504">
        <v>1.0920080398162326</v>
      </c>
      <c r="AS504">
        <v>0.12698347801629106</v>
      </c>
    </row>
    <row r="505" spans="1:45" x14ac:dyDescent="0.25">
      <c r="A505" s="1" t="b">
        <v>0</v>
      </c>
      <c r="B505" s="1" t="s">
        <v>39</v>
      </c>
      <c r="C505" s="1" t="s">
        <v>40</v>
      </c>
      <c r="D505" s="1" t="s">
        <v>1129</v>
      </c>
      <c r="E505" s="1" t="s">
        <v>1130</v>
      </c>
      <c r="F505" s="1">
        <v>0</v>
      </c>
      <c r="G505" s="1">
        <v>18.677</v>
      </c>
      <c r="H505" s="1">
        <v>5</v>
      </c>
      <c r="I505" s="1">
        <v>6</v>
      </c>
      <c r="J505" s="1">
        <v>7</v>
      </c>
      <c r="K505" s="10">
        <v>5</v>
      </c>
      <c r="L505" s="1">
        <v>1</v>
      </c>
      <c r="M505" s="1">
        <v>1383</v>
      </c>
      <c r="N505" s="1">
        <v>150.5</v>
      </c>
      <c r="O505" s="1">
        <v>7.09</v>
      </c>
      <c r="P505" s="1">
        <v>113</v>
      </c>
      <c r="Q505" s="1">
        <v>6</v>
      </c>
      <c r="R505" s="1">
        <v>0</v>
      </c>
      <c r="S505" s="1">
        <v>98.1</v>
      </c>
      <c r="T505" s="1">
        <v>19.3</v>
      </c>
      <c r="U505" s="1">
        <v>27.2</v>
      </c>
      <c r="V505" s="1">
        <v>34.6</v>
      </c>
      <c r="W505" s="1">
        <v>41.8</v>
      </c>
      <c r="X505" s="1">
        <v>23.1</v>
      </c>
      <c r="Y505" s="1">
        <v>103.6</v>
      </c>
      <c r="Z505" s="1">
        <v>92.2</v>
      </c>
      <c r="AA505" s="1">
        <v>22.1</v>
      </c>
      <c r="AB505" s="1">
        <v>58.4</v>
      </c>
      <c r="AC505" s="1" t="s">
        <v>39</v>
      </c>
      <c r="AD505" s="1" t="s">
        <v>39</v>
      </c>
      <c r="AE505" s="1" t="s">
        <v>39</v>
      </c>
      <c r="AF505" s="1" t="s">
        <v>39</v>
      </c>
      <c r="AG505" s="1" t="s">
        <v>39</v>
      </c>
      <c r="AH505" s="1" t="s">
        <v>39</v>
      </c>
      <c r="AI505" s="1" t="s">
        <v>39</v>
      </c>
      <c r="AJ505" s="1" t="s">
        <v>39</v>
      </c>
      <c r="AK505" s="1" t="s">
        <v>39</v>
      </c>
      <c r="AL505" s="1" t="s">
        <v>39</v>
      </c>
      <c r="AM505" s="1" t="s">
        <v>43</v>
      </c>
      <c r="AN505" s="1">
        <f t="shared" si="7"/>
        <v>10</v>
      </c>
      <c r="AO505">
        <v>0.49563484530045776</v>
      </c>
      <c r="AP505">
        <v>44.2</v>
      </c>
      <c r="AQ505">
        <v>59.879999999999995</v>
      </c>
      <c r="AR505">
        <v>1.3547511312217193</v>
      </c>
      <c r="AS505">
        <v>0.43802785177962267</v>
      </c>
    </row>
    <row r="506" spans="1:45" x14ac:dyDescent="0.25">
      <c r="A506" s="1" t="b">
        <v>0</v>
      </c>
      <c r="B506" s="1" t="s">
        <v>39</v>
      </c>
      <c r="C506" s="1" t="s">
        <v>40</v>
      </c>
      <c r="D506" s="1" t="s">
        <v>682</v>
      </c>
      <c r="E506" s="1" t="s">
        <v>683</v>
      </c>
      <c r="F506" s="1">
        <v>0</v>
      </c>
      <c r="G506" s="1">
        <v>26.824000000000002</v>
      </c>
      <c r="H506" s="1">
        <v>64</v>
      </c>
      <c r="I506" s="1">
        <v>7</v>
      </c>
      <c r="J506" s="1">
        <v>15</v>
      </c>
      <c r="K506" s="10">
        <v>7</v>
      </c>
      <c r="L506" s="1">
        <v>1</v>
      </c>
      <c r="M506" s="1">
        <v>99</v>
      </c>
      <c r="N506" s="1">
        <v>10.9</v>
      </c>
      <c r="O506" s="1">
        <v>9.57</v>
      </c>
      <c r="P506" s="1">
        <v>347</v>
      </c>
      <c r="Q506" s="1">
        <v>7</v>
      </c>
      <c r="R506" s="1">
        <v>0</v>
      </c>
      <c r="S506" s="1">
        <v>1085.8</v>
      </c>
      <c r="T506" s="1">
        <v>453</v>
      </c>
      <c r="U506" s="1">
        <v>412.3</v>
      </c>
      <c r="V506" s="1">
        <v>904.9</v>
      </c>
      <c r="W506" s="1">
        <v>402.1</v>
      </c>
      <c r="X506" s="1">
        <v>1250.0999999999999</v>
      </c>
      <c r="Y506" s="1">
        <v>644.1</v>
      </c>
      <c r="Z506" s="1">
        <v>1068.9000000000001</v>
      </c>
      <c r="AA506" s="1">
        <v>482.7</v>
      </c>
      <c r="AB506" s="1">
        <v>555</v>
      </c>
      <c r="AC506" s="1" t="s">
        <v>39</v>
      </c>
      <c r="AD506" s="1" t="s">
        <v>39</v>
      </c>
      <c r="AE506" s="1" t="s">
        <v>39</v>
      </c>
      <c r="AF506" s="1" t="s">
        <v>39</v>
      </c>
      <c r="AG506" s="1" t="s">
        <v>39</v>
      </c>
      <c r="AH506" s="1" t="s">
        <v>39</v>
      </c>
      <c r="AI506" s="1" t="s">
        <v>39</v>
      </c>
      <c r="AJ506" s="1" t="s">
        <v>39</v>
      </c>
      <c r="AK506" s="1" t="s">
        <v>39</v>
      </c>
      <c r="AL506" s="1" t="s">
        <v>39</v>
      </c>
      <c r="AM506" s="1" t="s">
        <v>43</v>
      </c>
      <c r="AN506" s="1">
        <f t="shared" si="7"/>
        <v>10</v>
      </c>
      <c r="AO506">
        <v>0.49695859475313353</v>
      </c>
      <c r="AP506">
        <v>651.62</v>
      </c>
      <c r="AQ506">
        <v>800.16</v>
      </c>
      <c r="AR506">
        <v>1.2279549430649765</v>
      </c>
      <c r="AS506">
        <v>0.29625762535851941</v>
      </c>
    </row>
    <row r="507" spans="1:45" x14ac:dyDescent="0.25">
      <c r="A507" s="1" t="b">
        <v>0</v>
      </c>
      <c r="B507" s="1" t="s">
        <v>39</v>
      </c>
      <c r="C507" s="1" t="s">
        <v>40</v>
      </c>
      <c r="D507" s="1" t="s">
        <v>899</v>
      </c>
      <c r="E507" s="1" t="s">
        <v>900</v>
      </c>
      <c r="F507" s="1">
        <v>0</v>
      </c>
      <c r="G507" s="1">
        <v>29.530999999999999</v>
      </c>
      <c r="H507" s="1">
        <v>9</v>
      </c>
      <c r="I507" s="1">
        <v>9</v>
      </c>
      <c r="J507" s="1">
        <v>10</v>
      </c>
      <c r="K507" s="10">
        <v>9</v>
      </c>
      <c r="L507" s="1">
        <v>1</v>
      </c>
      <c r="M507" s="1">
        <v>825</v>
      </c>
      <c r="N507" s="1">
        <v>90.5</v>
      </c>
      <c r="O507" s="1">
        <v>6</v>
      </c>
      <c r="P507" s="1">
        <v>154</v>
      </c>
      <c r="Q507" s="1">
        <v>9</v>
      </c>
      <c r="R507" s="1">
        <v>0</v>
      </c>
      <c r="S507" s="1">
        <v>390.5</v>
      </c>
      <c r="T507" s="1">
        <v>506.9</v>
      </c>
      <c r="U507" s="1">
        <v>747.5</v>
      </c>
      <c r="V507" s="1">
        <v>425.6</v>
      </c>
      <c r="W507" s="1">
        <v>748.2</v>
      </c>
      <c r="X507" s="1">
        <v>620.6</v>
      </c>
      <c r="Y507" s="1">
        <v>660.5</v>
      </c>
      <c r="Z507" s="1">
        <v>393.8</v>
      </c>
      <c r="AA507" s="1">
        <v>445.3</v>
      </c>
      <c r="AB507" s="1">
        <v>344.3</v>
      </c>
      <c r="AC507" s="1" t="s">
        <v>39</v>
      </c>
      <c r="AD507" s="1" t="s">
        <v>39</v>
      </c>
      <c r="AE507" s="1" t="s">
        <v>39</v>
      </c>
      <c r="AF507" s="1" t="s">
        <v>39</v>
      </c>
      <c r="AG507" s="1" t="s">
        <v>39</v>
      </c>
      <c r="AH507" s="1" t="s">
        <v>39</v>
      </c>
      <c r="AI507" s="1" t="s">
        <v>39</v>
      </c>
      <c r="AJ507" s="1" t="s">
        <v>39</v>
      </c>
      <c r="AK507" s="1" t="s">
        <v>39</v>
      </c>
      <c r="AL507" s="1" t="s">
        <v>39</v>
      </c>
      <c r="AM507" s="1" t="s">
        <v>43</v>
      </c>
      <c r="AN507" s="1">
        <f t="shared" si="7"/>
        <v>10</v>
      </c>
      <c r="AO507">
        <v>0.49743886488801237</v>
      </c>
      <c r="AP507">
        <v>563.74</v>
      </c>
      <c r="AQ507">
        <v>492.9</v>
      </c>
      <c r="AR507">
        <v>0.87433923439883632</v>
      </c>
      <c r="AS507">
        <v>-0.19373495608904695</v>
      </c>
    </row>
    <row r="508" spans="1:45" x14ac:dyDescent="0.25">
      <c r="A508" s="1" t="b">
        <v>0</v>
      </c>
      <c r="B508" s="1" t="s">
        <v>39</v>
      </c>
      <c r="C508" s="1" t="s">
        <v>40</v>
      </c>
      <c r="D508" s="1" t="s">
        <v>128</v>
      </c>
      <c r="E508" s="1" t="s">
        <v>129</v>
      </c>
      <c r="F508" s="1">
        <v>0</v>
      </c>
      <c r="G508" s="1">
        <v>207.791</v>
      </c>
      <c r="H508" s="1">
        <v>51</v>
      </c>
      <c r="I508" s="1">
        <v>61</v>
      </c>
      <c r="J508" s="1">
        <v>96</v>
      </c>
      <c r="K508" s="10">
        <v>61</v>
      </c>
      <c r="L508" s="1">
        <v>1</v>
      </c>
      <c r="M508" s="1">
        <v>1014</v>
      </c>
      <c r="N508" s="1">
        <v>116.4</v>
      </c>
      <c r="O508" s="1">
        <v>7.99</v>
      </c>
      <c r="P508" s="1">
        <v>1448</v>
      </c>
      <c r="Q508" s="1">
        <v>61</v>
      </c>
      <c r="R508" s="1">
        <v>0</v>
      </c>
      <c r="S508" s="1">
        <v>3961.4</v>
      </c>
      <c r="T508" s="1">
        <v>3668.5</v>
      </c>
      <c r="U508" s="1">
        <v>4905</v>
      </c>
      <c r="V508" s="1">
        <v>5565.7</v>
      </c>
      <c r="W508" s="1">
        <v>12757.9</v>
      </c>
      <c r="X508" s="1">
        <v>2543.8000000000002</v>
      </c>
      <c r="Y508" s="1">
        <v>5693</v>
      </c>
      <c r="Z508" s="1">
        <v>5272.2</v>
      </c>
      <c r="AA508" s="1">
        <v>5748.7</v>
      </c>
      <c r="AB508" s="1">
        <v>5269.2</v>
      </c>
      <c r="AC508" s="1" t="s">
        <v>39</v>
      </c>
      <c r="AD508" s="1" t="s">
        <v>39</v>
      </c>
      <c r="AE508" s="1" t="s">
        <v>39</v>
      </c>
      <c r="AF508" s="1" t="s">
        <v>39</v>
      </c>
      <c r="AG508" s="1" t="s">
        <v>39</v>
      </c>
      <c r="AH508" s="1" t="s">
        <v>39</v>
      </c>
      <c r="AI508" s="1" t="s">
        <v>39</v>
      </c>
      <c r="AJ508" s="1" t="s">
        <v>39</v>
      </c>
      <c r="AK508" s="1" t="s">
        <v>39</v>
      </c>
      <c r="AL508" s="1" t="s">
        <v>39</v>
      </c>
      <c r="AM508" s="1" t="s">
        <v>43</v>
      </c>
      <c r="AN508" s="1">
        <f t="shared" si="7"/>
        <v>10</v>
      </c>
      <c r="AO508">
        <v>0.49805715586643251</v>
      </c>
      <c r="AP508">
        <v>6171.7</v>
      </c>
      <c r="AQ508">
        <v>4905.38</v>
      </c>
      <c r="AR508">
        <v>0.79481828345512584</v>
      </c>
      <c r="AS508">
        <v>-0.3313030351499886</v>
      </c>
    </row>
    <row r="509" spans="1:45" x14ac:dyDescent="0.25">
      <c r="A509" s="1" t="b">
        <v>0</v>
      </c>
      <c r="B509" s="1" t="s">
        <v>39</v>
      </c>
      <c r="C509" s="1" t="s">
        <v>40</v>
      </c>
      <c r="D509" s="1" t="s">
        <v>1968</v>
      </c>
      <c r="E509" s="1" t="s">
        <v>1969</v>
      </c>
      <c r="F509" s="1">
        <v>0</v>
      </c>
      <c r="G509" s="1">
        <v>11.781000000000001</v>
      </c>
      <c r="H509" s="1">
        <v>6</v>
      </c>
      <c r="I509" s="1">
        <v>2</v>
      </c>
      <c r="J509" s="1">
        <v>2</v>
      </c>
      <c r="K509" s="10">
        <v>2</v>
      </c>
      <c r="L509" s="1">
        <v>1</v>
      </c>
      <c r="M509" s="1">
        <v>638</v>
      </c>
      <c r="N509" s="1">
        <v>71.400000000000006</v>
      </c>
      <c r="O509" s="1">
        <v>5.2</v>
      </c>
      <c r="P509" s="1">
        <v>98</v>
      </c>
      <c r="Q509" s="1">
        <v>2</v>
      </c>
      <c r="R509" s="1">
        <v>0</v>
      </c>
      <c r="S509" s="1">
        <v>60.6</v>
      </c>
      <c r="T509" s="1">
        <v>62.5</v>
      </c>
      <c r="U509" s="1">
        <v>95.2</v>
      </c>
      <c r="V509" s="1">
        <v>69.3</v>
      </c>
      <c r="W509" s="1">
        <v>90.6</v>
      </c>
      <c r="X509" s="1">
        <v>81.3</v>
      </c>
      <c r="Y509" s="1">
        <v>88.9</v>
      </c>
      <c r="Z509" s="1">
        <v>69.2</v>
      </c>
      <c r="AA509" s="1">
        <v>39.4</v>
      </c>
      <c r="AB509" s="1">
        <v>59.4</v>
      </c>
      <c r="AC509" s="1" t="s">
        <v>39</v>
      </c>
      <c r="AD509" s="1" t="s">
        <v>39</v>
      </c>
      <c r="AE509" s="1" t="s">
        <v>39</v>
      </c>
      <c r="AF509" s="1" t="s">
        <v>39</v>
      </c>
      <c r="AG509" s="1" t="s">
        <v>39</v>
      </c>
      <c r="AH509" s="1" t="s">
        <v>39</v>
      </c>
      <c r="AI509" s="1" t="s">
        <v>39</v>
      </c>
      <c r="AJ509" s="1" t="s">
        <v>39</v>
      </c>
      <c r="AK509" s="1" t="s">
        <v>39</v>
      </c>
      <c r="AL509" s="1" t="s">
        <v>39</v>
      </c>
      <c r="AM509" s="1" t="s">
        <v>43</v>
      </c>
      <c r="AN509" s="1">
        <f t="shared" si="7"/>
        <v>10</v>
      </c>
      <c r="AO509">
        <v>0.49891306410004665</v>
      </c>
      <c r="AP509">
        <v>75.640000000000015</v>
      </c>
      <c r="AQ509">
        <v>67.639999999999986</v>
      </c>
      <c r="AR509">
        <v>0.89423585404547823</v>
      </c>
      <c r="AS509">
        <v>-0.16127270353977882</v>
      </c>
    </row>
    <row r="510" spans="1:45" x14ac:dyDescent="0.25">
      <c r="A510" s="1" t="b">
        <v>0</v>
      </c>
      <c r="B510" s="1" t="s">
        <v>39</v>
      </c>
      <c r="C510" s="1" t="s">
        <v>40</v>
      </c>
      <c r="D510" s="1" t="s">
        <v>795</v>
      </c>
      <c r="E510" s="1" t="s">
        <v>796</v>
      </c>
      <c r="F510" s="1">
        <v>0</v>
      </c>
      <c r="G510" s="1">
        <v>30.196999999999999</v>
      </c>
      <c r="H510" s="1">
        <v>18</v>
      </c>
      <c r="I510" s="1">
        <v>8</v>
      </c>
      <c r="J510" s="1">
        <v>12</v>
      </c>
      <c r="K510" s="10">
        <v>8</v>
      </c>
      <c r="L510" s="1">
        <v>1</v>
      </c>
      <c r="M510" s="1">
        <v>524</v>
      </c>
      <c r="N510" s="1">
        <v>56.5</v>
      </c>
      <c r="O510" s="1">
        <v>7.5</v>
      </c>
      <c r="P510" s="1">
        <v>273</v>
      </c>
      <c r="Q510" s="1">
        <v>8</v>
      </c>
      <c r="R510" s="1">
        <v>0</v>
      </c>
      <c r="S510" s="1">
        <v>689.3</v>
      </c>
      <c r="T510" s="1">
        <v>972.4</v>
      </c>
      <c r="U510" s="1">
        <v>356.6</v>
      </c>
      <c r="V510" s="1">
        <v>506.6</v>
      </c>
      <c r="W510" s="1">
        <v>436.1</v>
      </c>
      <c r="X510" s="1">
        <v>543.1</v>
      </c>
      <c r="Y510" s="1">
        <v>581.6</v>
      </c>
      <c r="Z510" s="1">
        <v>449.8</v>
      </c>
      <c r="AA510" s="1">
        <v>375.1</v>
      </c>
      <c r="AB510" s="1">
        <v>598.29999999999995</v>
      </c>
      <c r="AC510" s="1" t="s">
        <v>39</v>
      </c>
      <c r="AD510" s="1" t="s">
        <v>39</v>
      </c>
      <c r="AE510" s="1" t="s">
        <v>39</v>
      </c>
      <c r="AF510" s="1" t="s">
        <v>39</v>
      </c>
      <c r="AG510" s="1" t="s">
        <v>39</v>
      </c>
      <c r="AH510" s="1" t="s">
        <v>39</v>
      </c>
      <c r="AI510" s="1" t="s">
        <v>39</v>
      </c>
      <c r="AJ510" s="1" t="s">
        <v>39</v>
      </c>
      <c r="AK510" s="1" t="s">
        <v>39</v>
      </c>
      <c r="AL510" s="1" t="s">
        <v>39</v>
      </c>
      <c r="AM510" s="1" t="s">
        <v>43</v>
      </c>
      <c r="AN510" s="1">
        <f t="shared" si="7"/>
        <v>10</v>
      </c>
      <c r="AO510">
        <v>0.50258297370534544</v>
      </c>
      <c r="AP510">
        <v>592.19999999999993</v>
      </c>
      <c r="AQ510">
        <v>509.57999999999993</v>
      </c>
      <c r="AR510">
        <v>0.86048632218844978</v>
      </c>
      <c r="AS510">
        <v>-0.21677583471685688</v>
      </c>
    </row>
    <row r="511" spans="1:45" x14ac:dyDescent="0.25">
      <c r="A511" s="1" t="b">
        <v>0</v>
      </c>
      <c r="B511" s="1" t="s">
        <v>39</v>
      </c>
      <c r="C511" s="1" t="s">
        <v>40</v>
      </c>
      <c r="D511" s="1" t="s">
        <v>1444</v>
      </c>
      <c r="E511" s="1" t="s">
        <v>1445</v>
      </c>
      <c r="F511" s="1">
        <v>0</v>
      </c>
      <c r="G511" s="1">
        <v>17.111000000000001</v>
      </c>
      <c r="H511" s="1">
        <v>13</v>
      </c>
      <c r="I511" s="1">
        <v>5</v>
      </c>
      <c r="J511" s="1">
        <v>5</v>
      </c>
      <c r="K511" s="10">
        <v>5</v>
      </c>
      <c r="L511" s="1">
        <v>1</v>
      </c>
      <c r="M511" s="1">
        <v>440</v>
      </c>
      <c r="N511" s="1">
        <v>48.1</v>
      </c>
      <c r="O511" s="1">
        <v>5.08</v>
      </c>
      <c r="P511" s="1">
        <v>139</v>
      </c>
      <c r="Q511" s="1">
        <v>5</v>
      </c>
      <c r="R511" s="1">
        <v>0</v>
      </c>
      <c r="S511" s="1">
        <v>272.3</v>
      </c>
      <c r="T511" s="1">
        <v>273.3</v>
      </c>
      <c r="U511" s="1">
        <v>390.9</v>
      </c>
      <c r="V511" s="1">
        <v>302.7</v>
      </c>
      <c r="W511" s="1">
        <v>328.1</v>
      </c>
      <c r="X511" s="1">
        <v>258.5</v>
      </c>
      <c r="Y511" s="1">
        <v>305.7</v>
      </c>
      <c r="Z511" s="1">
        <v>333</v>
      </c>
      <c r="AA511" s="1">
        <v>245.3</v>
      </c>
      <c r="AB511" s="1">
        <v>326.10000000000002</v>
      </c>
      <c r="AC511" s="1" t="s">
        <v>39</v>
      </c>
      <c r="AD511" s="1" t="s">
        <v>39</v>
      </c>
      <c r="AE511" s="1" t="s">
        <v>39</v>
      </c>
      <c r="AF511" s="1" t="s">
        <v>39</v>
      </c>
      <c r="AG511" s="1" t="s">
        <v>39</v>
      </c>
      <c r="AH511" s="1" t="s">
        <v>39</v>
      </c>
      <c r="AI511" s="1" t="s">
        <v>39</v>
      </c>
      <c r="AJ511" s="1" t="s">
        <v>39</v>
      </c>
      <c r="AK511" s="1" t="s">
        <v>39</v>
      </c>
      <c r="AL511" s="1" t="s">
        <v>39</v>
      </c>
      <c r="AM511" s="1" t="s">
        <v>43</v>
      </c>
      <c r="AN511" s="1">
        <f t="shared" si="7"/>
        <v>10</v>
      </c>
      <c r="AO511">
        <v>0.50440907694067671</v>
      </c>
      <c r="AP511">
        <v>313.46000000000004</v>
      </c>
      <c r="AQ511">
        <v>293.71999999999997</v>
      </c>
      <c r="AR511">
        <v>0.93702545779365765</v>
      </c>
      <c r="AS511">
        <v>-9.3839850275330289E-2</v>
      </c>
    </row>
    <row r="512" spans="1:45" x14ac:dyDescent="0.25">
      <c r="A512" s="1" t="b">
        <v>0</v>
      </c>
      <c r="B512" s="1" t="s">
        <v>39</v>
      </c>
      <c r="C512" s="1" t="s">
        <v>40</v>
      </c>
      <c r="D512" s="1" t="s">
        <v>2158</v>
      </c>
      <c r="E512" s="1" t="s">
        <v>2159</v>
      </c>
      <c r="F512" s="1">
        <v>1E-3</v>
      </c>
      <c r="G512" s="1">
        <v>4.2009999999999996</v>
      </c>
      <c r="H512" s="1">
        <v>12</v>
      </c>
      <c r="I512" s="1">
        <v>2</v>
      </c>
      <c r="J512" s="1">
        <v>2</v>
      </c>
      <c r="K512" s="10">
        <v>2</v>
      </c>
      <c r="L512" s="1">
        <v>1</v>
      </c>
      <c r="M512" s="1">
        <v>178</v>
      </c>
      <c r="N512" s="1">
        <v>20.5</v>
      </c>
      <c r="O512" s="1">
        <v>6.02</v>
      </c>
      <c r="P512" s="1">
        <v>0</v>
      </c>
      <c r="Q512" s="1">
        <v>2</v>
      </c>
      <c r="R512" s="1">
        <v>0</v>
      </c>
      <c r="S512" s="1">
        <v>206.8</v>
      </c>
      <c r="T512" s="1">
        <v>282.89999999999998</v>
      </c>
      <c r="U512" s="1">
        <v>194.5</v>
      </c>
      <c r="V512" s="1">
        <v>182.4</v>
      </c>
      <c r="W512" s="1">
        <v>193.4</v>
      </c>
      <c r="X512" s="1">
        <v>234.7</v>
      </c>
      <c r="Y512" s="1">
        <v>178</v>
      </c>
      <c r="Z512" s="1">
        <v>93.5</v>
      </c>
      <c r="AA512" s="1">
        <v>260.3</v>
      </c>
      <c r="AB512" s="1">
        <v>174.9</v>
      </c>
      <c r="AC512" s="1" t="s">
        <v>39</v>
      </c>
      <c r="AD512" s="1" t="s">
        <v>39</v>
      </c>
      <c r="AE512" s="1" t="s">
        <v>39</v>
      </c>
      <c r="AF512" s="1" t="s">
        <v>39</v>
      </c>
      <c r="AG512" s="1" t="s">
        <v>39</v>
      </c>
      <c r="AH512" s="1" t="s">
        <v>39</v>
      </c>
      <c r="AI512" s="1" t="s">
        <v>39</v>
      </c>
      <c r="AJ512" s="1" t="s">
        <v>39</v>
      </c>
      <c r="AK512" s="1" t="s">
        <v>39</v>
      </c>
      <c r="AL512" s="1" t="s">
        <v>39</v>
      </c>
      <c r="AM512" s="1" t="s">
        <v>43</v>
      </c>
      <c r="AN512" s="1">
        <f t="shared" si="7"/>
        <v>10</v>
      </c>
      <c r="AO512">
        <v>0.50580654102168476</v>
      </c>
      <c r="AP512">
        <v>212</v>
      </c>
      <c r="AQ512">
        <v>188.28</v>
      </c>
      <c r="AR512">
        <v>0.88811320754716983</v>
      </c>
      <c r="AS512">
        <v>-0.17118450664867013</v>
      </c>
    </row>
    <row r="513" spans="1:45" x14ac:dyDescent="0.25">
      <c r="A513" s="1" t="b">
        <v>0</v>
      </c>
      <c r="B513" s="1" t="s">
        <v>39</v>
      </c>
      <c r="C513" s="1" t="s">
        <v>40</v>
      </c>
      <c r="D513" s="1" t="s">
        <v>87</v>
      </c>
      <c r="E513" s="1" t="s">
        <v>88</v>
      </c>
      <c r="F513" s="1">
        <v>0</v>
      </c>
      <c r="G513" s="1">
        <v>345.67399999999998</v>
      </c>
      <c r="H513" s="1">
        <v>37</v>
      </c>
      <c r="I513" s="1">
        <v>88</v>
      </c>
      <c r="J513" s="1">
        <v>169</v>
      </c>
      <c r="K513" s="10">
        <v>81</v>
      </c>
      <c r="L513" s="1">
        <v>1</v>
      </c>
      <c r="M513" s="1">
        <v>2725</v>
      </c>
      <c r="N513" s="1">
        <v>290.8</v>
      </c>
      <c r="O513" s="1">
        <v>5.97</v>
      </c>
      <c r="P513" s="1">
        <v>2964</v>
      </c>
      <c r="Q513" s="1">
        <v>88</v>
      </c>
      <c r="R513" s="1">
        <v>5</v>
      </c>
      <c r="S513" s="1">
        <v>6020.5</v>
      </c>
      <c r="T513" s="1">
        <v>3131.6</v>
      </c>
      <c r="U513" s="1">
        <v>3670.7</v>
      </c>
      <c r="V513" s="1">
        <v>9866.9</v>
      </c>
      <c r="W513" s="1">
        <v>7222</v>
      </c>
      <c r="X513" s="1">
        <v>8408.5</v>
      </c>
      <c r="Y513" s="1">
        <v>4524.1000000000004</v>
      </c>
      <c r="Z513" s="1">
        <v>9308.1</v>
      </c>
      <c r="AA513" s="1">
        <v>3320.2</v>
      </c>
      <c r="AB513" s="1">
        <v>10979.1</v>
      </c>
      <c r="AC513" s="1" t="s">
        <v>39</v>
      </c>
      <c r="AD513" s="1" t="s">
        <v>39</v>
      </c>
      <c r="AE513" s="1" t="s">
        <v>39</v>
      </c>
      <c r="AF513" s="1" t="s">
        <v>39</v>
      </c>
      <c r="AG513" s="1" t="s">
        <v>39</v>
      </c>
      <c r="AH513" s="1" t="s">
        <v>39</v>
      </c>
      <c r="AI513" s="1" t="s">
        <v>39</v>
      </c>
      <c r="AJ513" s="1" t="s">
        <v>39</v>
      </c>
      <c r="AK513" s="1" t="s">
        <v>39</v>
      </c>
      <c r="AL513" s="1" t="s">
        <v>39</v>
      </c>
      <c r="AM513" s="1" t="s">
        <v>89</v>
      </c>
      <c r="AN513" s="1">
        <f t="shared" si="7"/>
        <v>10</v>
      </c>
      <c r="AO513">
        <v>0.50580893198299481</v>
      </c>
      <c r="AP513">
        <v>5982.3399999999992</v>
      </c>
      <c r="AQ513">
        <v>7308</v>
      </c>
      <c r="AR513">
        <v>1.2215955629402544</v>
      </c>
      <c r="AS513">
        <v>0.28876672712320717</v>
      </c>
    </row>
    <row r="514" spans="1:45" x14ac:dyDescent="0.25">
      <c r="A514" s="1" t="b">
        <v>0</v>
      </c>
      <c r="B514" s="1" t="s">
        <v>39</v>
      </c>
      <c r="C514" s="1" t="s">
        <v>40</v>
      </c>
      <c r="D514" s="1" t="s">
        <v>943</v>
      </c>
      <c r="E514" s="1" t="s">
        <v>944</v>
      </c>
      <c r="F514" s="1">
        <v>0</v>
      </c>
      <c r="G514" s="1">
        <v>19.789000000000001</v>
      </c>
      <c r="H514" s="1">
        <v>3</v>
      </c>
      <c r="I514" s="1">
        <v>7</v>
      </c>
      <c r="J514" s="1">
        <v>9</v>
      </c>
      <c r="K514" s="10">
        <v>2</v>
      </c>
      <c r="L514" s="1">
        <v>1</v>
      </c>
      <c r="M514" s="1">
        <v>2542</v>
      </c>
      <c r="N514" s="1">
        <v>271.39999999999998</v>
      </c>
      <c r="O514" s="1">
        <v>5.57</v>
      </c>
      <c r="P514" s="1">
        <v>141</v>
      </c>
      <c r="Q514" s="1">
        <v>7</v>
      </c>
      <c r="R514" s="1">
        <v>1</v>
      </c>
      <c r="S514" s="1">
        <v>43.9</v>
      </c>
      <c r="T514" s="1">
        <v>50.5</v>
      </c>
      <c r="U514" s="1">
        <v>83.3</v>
      </c>
      <c r="V514" s="1">
        <v>70</v>
      </c>
      <c r="W514" s="1">
        <v>117.5</v>
      </c>
      <c r="X514" s="1">
        <v>39.799999999999997</v>
      </c>
      <c r="Y514" s="1">
        <v>86.2</v>
      </c>
      <c r="Z514" s="1">
        <v>65.2</v>
      </c>
      <c r="AA514" s="1">
        <v>70.099999999999994</v>
      </c>
      <c r="AB514" s="1">
        <v>50.5</v>
      </c>
      <c r="AC514" s="1" t="s">
        <v>39</v>
      </c>
      <c r="AD514" s="1" t="s">
        <v>39</v>
      </c>
      <c r="AE514" s="1" t="s">
        <v>39</v>
      </c>
      <c r="AF514" s="1" t="s">
        <v>39</v>
      </c>
      <c r="AG514" s="1" t="s">
        <v>39</v>
      </c>
      <c r="AH514" s="1" t="s">
        <v>39</v>
      </c>
      <c r="AI514" s="1" t="s">
        <v>39</v>
      </c>
      <c r="AJ514" s="1" t="s">
        <v>39</v>
      </c>
      <c r="AK514" s="1" t="s">
        <v>39</v>
      </c>
      <c r="AL514" s="1" t="s">
        <v>39</v>
      </c>
      <c r="AM514" s="1" t="s">
        <v>43</v>
      </c>
      <c r="AN514" s="1">
        <f t="shared" si="7"/>
        <v>10</v>
      </c>
      <c r="AO514">
        <v>0.50723723751270289</v>
      </c>
      <c r="AP514">
        <v>73.039999999999992</v>
      </c>
      <c r="AQ514">
        <v>62.359999999999992</v>
      </c>
      <c r="AR514">
        <v>0.85377875136911285</v>
      </c>
      <c r="AS514">
        <v>-0.22806583728643723</v>
      </c>
    </row>
    <row r="515" spans="1:45" x14ac:dyDescent="0.25">
      <c r="A515" s="1" t="b">
        <v>0</v>
      </c>
      <c r="B515" s="1" t="s">
        <v>39</v>
      </c>
      <c r="C515" s="1" t="s">
        <v>40</v>
      </c>
      <c r="D515" s="1" t="s">
        <v>1397</v>
      </c>
      <c r="E515" s="1" t="s">
        <v>1398</v>
      </c>
      <c r="F515" s="1">
        <v>0</v>
      </c>
      <c r="G515" s="1">
        <v>17.02</v>
      </c>
      <c r="H515" s="1">
        <v>4</v>
      </c>
      <c r="I515" s="1">
        <v>4</v>
      </c>
      <c r="J515" s="1">
        <v>5</v>
      </c>
      <c r="K515" s="10">
        <v>4</v>
      </c>
      <c r="L515" s="1">
        <v>1</v>
      </c>
      <c r="M515" s="1">
        <v>2850</v>
      </c>
      <c r="N515" s="1">
        <v>282.2</v>
      </c>
      <c r="O515" s="1">
        <v>10.039999999999999</v>
      </c>
      <c r="P515" s="1">
        <v>147</v>
      </c>
      <c r="Q515" s="1">
        <v>4</v>
      </c>
      <c r="R515" s="1">
        <v>0</v>
      </c>
      <c r="S515" s="1">
        <v>96.2</v>
      </c>
      <c r="T515" s="1">
        <v>31</v>
      </c>
      <c r="U515" s="1">
        <v>42.8</v>
      </c>
      <c r="V515" s="1">
        <v>26.9</v>
      </c>
      <c r="W515" s="1">
        <v>66.5</v>
      </c>
      <c r="X515" s="1">
        <v>55.8</v>
      </c>
      <c r="Y515" s="1">
        <v>32.700000000000003</v>
      </c>
      <c r="Z515" s="1">
        <v>29.7</v>
      </c>
      <c r="AA515" s="1">
        <v>52.5</v>
      </c>
      <c r="AB515" s="1">
        <v>44.7</v>
      </c>
      <c r="AC515" s="1" t="s">
        <v>39</v>
      </c>
      <c r="AD515" s="1" t="s">
        <v>39</v>
      </c>
      <c r="AE515" s="1" t="s">
        <v>39</v>
      </c>
      <c r="AF515" s="1" t="s">
        <v>39</v>
      </c>
      <c r="AG515" s="1" t="s">
        <v>39</v>
      </c>
      <c r="AH515" s="1" t="s">
        <v>39</v>
      </c>
      <c r="AI515" s="1" t="s">
        <v>39</v>
      </c>
      <c r="AJ515" s="1" t="s">
        <v>39</v>
      </c>
      <c r="AK515" s="1" t="s">
        <v>39</v>
      </c>
      <c r="AL515" s="1" t="s">
        <v>39</v>
      </c>
      <c r="AM515" s="1" t="s">
        <v>43</v>
      </c>
      <c r="AN515" s="1">
        <f t="shared" si="7"/>
        <v>10</v>
      </c>
      <c r="AO515">
        <v>0.50895008842726996</v>
      </c>
      <c r="AP515">
        <v>52.679999999999993</v>
      </c>
      <c r="AQ515">
        <v>43.08</v>
      </c>
      <c r="AR515">
        <v>0.81776765375854221</v>
      </c>
      <c r="AS515">
        <v>-0.29023709571230671</v>
      </c>
    </row>
    <row r="516" spans="1:45" x14ac:dyDescent="0.25">
      <c r="A516" s="1" t="b">
        <v>0</v>
      </c>
      <c r="B516" s="1" t="s">
        <v>39</v>
      </c>
      <c r="C516" s="1" t="s">
        <v>40</v>
      </c>
      <c r="D516" s="1" t="s">
        <v>1209</v>
      </c>
      <c r="E516" s="1" t="s">
        <v>1210</v>
      </c>
      <c r="F516" s="1">
        <v>0</v>
      </c>
      <c r="G516" s="1">
        <v>16.774000000000001</v>
      </c>
      <c r="H516" s="1">
        <v>2</v>
      </c>
      <c r="I516" s="1">
        <v>6</v>
      </c>
      <c r="J516" s="1">
        <v>6</v>
      </c>
      <c r="K516" s="10">
        <v>6</v>
      </c>
      <c r="L516" s="1">
        <v>1</v>
      </c>
      <c r="M516" s="1">
        <v>3685</v>
      </c>
      <c r="N516" s="1">
        <v>426.5</v>
      </c>
      <c r="O516" s="1">
        <v>5.88</v>
      </c>
      <c r="P516" s="1">
        <v>95</v>
      </c>
      <c r="Q516" s="1">
        <v>6</v>
      </c>
      <c r="R516" s="1">
        <v>0</v>
      </c>
      <c r="S516" s="1">
        <v>59.8</v>
      </c>
      <c r="T516" s="1">
        <v>33.5</v>
      </c>
      <c r="U516" s="1">
        <v>62.5</v>
      </c>
      <c r="V516" s="1">
        <v>63.7</v>
      </c>
      <c r="W516" s="1">
        <v>69.599999999999994</v>
      </c>
      <c r="X516" s="1">
        <v>83.3</v>
      </c>
      <c r="Y516" s="1">
        <v>37.700000000000003</v>
      </c>
      <c r="Z516" s="1">
        <v>60.4</v>
      </c>
      <c r="AA516" s="1">
        <v>59.2</v>
      </c>
      <c r="AB516" s="1">
        <v>86.1</v>
      </c>
      <c r="AC516" s="1" t="s">
        <v>39</v>
      </c>
      <c r="AD516" s="1" t="s">
        <v>39</v>
      </c>
      <c r="AE516" s="1" t="s">
        <v>39</v>
      </c>
      <c r="AF516" s="1" t="s">
        <v>39</v>
      </c>
      <c r="AG516" s="1" t="s">
        <v>39</v>
      </c>
      <c r="AH516" s="1" t="s">
        <v>39</v>
      </c>
      <c r="AI516" s="1" t="s">
        <v>39</v>
      </c>
      <c r="AJ516" s="1" t="s">
        <v>39</v>
      </c>
      <c r="AK516" s="1" t="s">
        <v>39</v>
      </c>
      <c r="AL516" s="1" t="s">
        <v>39</v>
      </c>
      <c r="AM516" s="1" t="s">
        <v>43</v>
      </c>
      <c r="AN516" s="1">
        <f t="shared" si="7"/>
        <v>10</v>
      </c>
      <c r="AO516">
        <v>0.50924961148353098</v>
      </c>
      <c r="AP516">
        <v>57.820000000000007</v>
      </c>
      <c r="AQ516">
        <v>65.34</v>
      </c>
      <c r="AR516">
        <v>1.1300588031822898</v>
      </c>
      <c r="AS516">
        <v>0.17639784596101352</v>
      </c>
    </row>
    <row r="517" spans="1:45" x14ac:dyDescent="0.25">
      <c r="A517" s="1" t="b">
        <v>0</v>
      </c>
      <c r="B517" s="1" t="s">
        <v>39</v>
      </c>
      <c r="C517" s="1" t="s">
        <v>40</v>
      </c>
      <c r="D517" s="1" t="s">
        <v>1096</v>
      </c>
      <c r="E517" s="1" t="s">
        <v>1097</v>
      </c>
      <c r="F517" s="1">
        <v>0</v>
      </c>
      <c r="G517" s="1">
        <v>20.204000000000001</v>
      </c>
      <c r="H517" s="1">
        <v>8</v>
      </c>
      <c r="I517" s="1">
        <v>6</v>
      </c>
      <c r="J517" s="1">
        <v>7</v>
      </c>
      <c r="K517" s="10">
        <v>6</v>
      </c>
      <c r="L517" s="1">
        <v>1</v>
      </c>
      <c r="M517" s="1">
        <v>858</v>
      </c>
      <c r="N517" s="1">
        <v>94.5</v>
      </c>
      <c r="O517" s="1">
        <v>4.87</v>
      </c>
      <c r="P517" s="1">
        <v>109</v>
      </c>
      <c r="Q517" s="1">
        <v>6</v>
      </c>
      <c r="R517" s="1">
        <v>0</v>
      </c>
      <c r="S517" s="1">
        <v>186</v>
      </c>
      <c r="T517" s="1">
        <v>223.7</v>
      </c>
      <c r="U517" s="1">
        <v>122.6</v>
      </c>
      <c r="V517" s="1">
        <v>241.9</v>
      </c>
      <c r="W517" s="1">
        <v>156.5</v>
      </c>
      <c r="X517" s="1">
        <v>322.89999999999998</v>
      </c>
      <c r="Y517" s="1">
        <v>170.7</v>
      </c>
      <c r="Z517" s="1">
        <v>178.7</v>
      </c>
      <c r="AA517" s="1">
        <v>121.4</v>
      </c>
      <c r="AB517" s="1">
        <v>287.2</v>
      </c>
      <c r="AC517" s="1" t="s">
        <v>39</v>
      </c>
      <c r="AD517" s="1" t="s">
        <v>39</v>
      </c>
      <c r="AE517" s="1" t="s">
        <v>39</v>
      </c>
      <c r="AF517" s="1" t="s">
        <v>39</v>
      </c>
      <c r="AG517" s="1" t="s">
        <v>39</v>
      </c>
      <c r="AH517" s="1" t="s">
        <v>39</v>
      </c>
      <c r="AI517" s="1" t="s">
        <v>39</v>
      </c>
      <c r="AJ517" s="1" t="s">
        <v>39</v>
      </c>
      <c r="AK517" s="1" t="s">
        <v>39</v>
      </c>
      <c r="AL517" s="1" t="s">
        <v>39</v>
      </c>
      <c r="AM517" s="1" t="s">
        <v>43</v>
      </c>
      <c r="AN517" s="1">
        <f t="shared" ref="AN517:AN580" si="8">COUNT(S517:AB517)</f>
        <v>10</v>
      </c>
      <c r="AO517">
        <v>0.51195995339169098</v>
      </c>
      <c r="AP517">
        <v>186.14</v>
      </c>
      <c r="AQ517">
        <v>216.17999999999998</v>
      </c>
      <c r="AR517">
        <v>1.1613839045879446</v>
      </c>
      <c r="AS517">
        <v>0.21584494523894784</v>
      </c>
    </row>
    <row r="518" spans="1:45" x14ac:dyDescent="0.25">
      <c r="A518" s="1" t="b">
        <v>0</v>
      </c>
      <c r="B518" s="1" t="s">
        <v>39</v>
      </c>
      <c r="C518" s="1" t="s">
        <v>40</v>
      </c>
      <c r="D518" s="1" t="s">
        <v>749</v>
      </c>
      <c r="E518" s="1" t="s">
        <v>750</v>
      </c>
      <c r="F518" s="1">
        <v>0</v>
      </c>
      <c r="G518" s="1">
        <v>35.173000000000002</v>
      </c>
      <c r="H518" s="1">
        <v>23</v>
      </c>
      <c r="I518" s="1">
        <v>12</v>
      </c>
      <c r="J518" s="1">
        <v>13</v>
      </c>
      <c r="K518" s="10">
        <v>12</v>
      </c>
      <c r="L518" s="1">
        <v>1</v>
      </c>
      <c r="M518" s="1">
        <v>547</v>
      </c>
      <c r="N518" s="1">
        <v>61.6</v>
      </c>
      <c r="O518" s="1">
        <v>5.78</v>
      </c>
      <c r="P518" s="1">
        <v>163</v>
      </c>
      <c r="Q518" s="1">
        <v>12</v>
      </c>
      <c r="R518" s="1">
        <v>0</v>
      </c>
      <c r="S518" s="1">
        <v>502.6</v>
      </c>
      <c r="T518" s="1">
        <v>438.1</v>
      </c>
      <c r="U518" s="1">
        <v>498.6</v>
      </c>
      <c r="V518" s="1">
        <v>603.6</v>
      </c>
      <c r="W518" s="1">
        <v>674.1</v>
      </c>
      <c r="X518" s="1">
        <v>258.5</v>
      </c>
      <c r="Y518" s="1">
        <v>547.79999999999995</v>
      </c>
      <c r="Z518" s="1">
        <v>637.29999999999995</v>
      </c>
      <c r="AA518" s="1">
        <v>588.6</v>
      </c>
      <c r="AB518" s="1">
        <v>407.6</v>
      </c>
      <c r="AC518" s="1" t="s">
        <v>39</v>
      </c>
      <c r="AD518" s="1" t="s">
        <v>39</v>
      </c>
      <c r="AE518" s="1" t="s">
        <v>39</v>
      </c>
      <c r="AF518" s="1" t="s">
        <v>39</v>
      </c>
      <c r="AG518" s="1" t="s">
        <v>39</v>
      </c>
      <c r="AH518" s="1" t="s">
        <v>39</v>
      </c>
      <c r="AI518" s="1" t="s">
        <v>39</v>
      </c>
      <c r="AJ518" s="1" t="s">
        <v>39</v>
      </c>
      <c r="AK518" s="1" t="s">
        <v>39</v>
      </c>
      <c r="AL518" s="1" t="s">
        <v>39</v>
      </c>
      <c r="AM518" s="1" t="s">
        <v>751</v>
      </c>
      <c r="AN518" s="1">
        <f t="shared" si="8"/>
        <v>10</v>
      </c>
      <c r="AO518">
        <v>0.51204046146822213</v>
      </c>
      <c r="AP518">
        <v>543.4</v>
      </c>
      <c r="AQ518">
        <v>487.95999999999992</v>
      </c>
      <c r="AR518">
        <v>0.89797570850202424</v>
      </c>
      <c r="AS518">
        <v>-0.15525167631033016</v>
      </c>
    </row>
    <row r="519" spans="1:45" x14ac:dyDescent="0.25">
      <c r="A519" s="1" t="b">
        <v>0</v>
      </c>
      <c r="B519" s="1" t="s">
        <v>39</v>
      </c>
      <c r="C519" s="1" t="s">
        <v>40</v>
      </c>
      <c r="D519" s="1" t="s">
        <v>1419</v>
      </c>
      <c r="E519" s="1" t="s">
        <v>1420</v>
      </c>
      <c r="F519" s="1">
        <v>0</v>
      </c>
      <c r="G519" s="1">
        <v>17.315999999999999</v>
      </c>
      <c r="H519" s="1">
        <v>16</v>
      </c>
      <c r="I519" s="1">
        <v>4</v>
      </c>
      <c r="J519" s="1">
        <v>5</v>
      </c>
      <c r="K519" s="10">
        <v>4</v>
      </c>
      <c r="L519" s="1">
        <v>1</v>
      </c>
      <c r="M519" s="1">
        <v>332</v>
      </c>
      <c r="N519" s="1">
        <v>31.5</v>
      </c>
      <c r="O519" s="1">
        <v>4.45</v>
      </c>
      <c r="P519" s="1">
        <v>169</v>
      </c>
      <c r="Q519" s="1">
        <v>4</v>
      </c>
      <c r="R519" s="1">
        <v>0</v>
      </c>
      <c r="S519" s="1">
        <v>24.4</v>
      </c>
      <c r="T519" s="1">
        <v>32.799999999999997</v>
      </c>
      <c r="U519" s="1">
        <v>44.1</v>
      </c>
      <c r="V519" s="1">
        <v>24.6</v>
      </c>
      <c r="W519" s="1">
        <v>43.6</v>
      </c>
      <c r="X519" s="1">
        <v>21.5</v>
      </c>
      <c r="Y519" s="1">
        <v>44.5</v>
      </c>
      <c r="Z519" s="1">
        <v>19.7</v>
      </c>
      <c r="AA519" s="1">
        <v>38.700000000000003</v>
      </c>
      <c r="AB519" s="1">
        <v>22.2</v>
      </c>
      <c r="AC519" s="1" t="s">
        <v>39</v>
      </c>
      <c r="AD519" s="1" t="s">
        <v>39</v>
      </c>
      <c r="AE519" s="1" t="s">
        <v>39</v>
      </c>
      <c r="AF519" s="1" t="s">
        <v>39</v>
      </c>
      <c r="AG519" s="1" t="s">
        <v>39</v>
      </c>
      <c r="AH519" s="1" t="s">
        <v>39</v>
      </c>
      <c r="AI519" s="1" t="s">
        <v>39</v>
      </c>
      <c r="AJ519" s="1" t="s">
        <v>39</v>
      </c>
      <c r="AK519" s="1" t="s">
        <v>39</v>
      </c>
      <c r="AL519" s="1" t="s">
        <v>39</v>
      </c>
      <c r="AM519" s="1" t="s">
        <v>43</v>
      </c>
      <c r="AN519" s="1">
        <f t="shared" si="8"/>
        <v>10</v>
      </c>
      <c r="AO519">
        <v>0.51379521054381538</v>
      </c>
      <c r="AP519">
        <v>33.9</v>
      </c>
      <c r="AQ519">
        <v>29.32</v>
      </c>
      <c r="AR519">
        <v>0.86489675516224196</v>
      </c>
      <c r="AS519">
        <v>-0.20940016988989427</v>
      </c>
    </row>
    <row r="520" spans="1:45" x14ac:dyDescent="0.25">
      <c r="A520" s="1" t="b">
        <v>0</v>
      </c>
      <c r="B520" s="1" t="s">
        <v>39</v>
      </c>
      <c r="C520" s="1" t="s">
        <v>40</v>
      </c>
      <c r="D520" s="1" t="s">
        <v>1586</v>
      </c>
      <c r="E520" s="1" t="s">
        <v>1587</v>
      </c>
      <c r="F520" s="1">
        <v>0</v>
      </c>
      <c r="G520" s="1">
        <v>8.4510000000000005</v>
      </c>
      <c r="H520" s="1">
        <v>11</v>
      </c>
      <c r="I520" s="1">
        <v>3</v>
      </c>
      <c r="J520" s="1">
        <v>4</v>
      </c>
      <c r="K520" s="10">
        <v>3</v>
      </c>
      <c r="L520" s="1">
        <v>1</v>
      </c>
      <c r="M520" s="1">
        <v>303</v>
      </c>
      <c r="N520" s="1">
        <v>33.799999999999997</v>
      </c>
      <c r="O520" s="1">
        <v>7.11</v>
      </c>
      <c r="P520" s="1">
        <v>72</v>
      </c>
      <c r="Q520" s="1">
        <v>3</v>
      </c>
      <c r="R520" s="1">
        <v>0</v>
      </c>
      <c r="S520" s="1">
        <v>107.8</v>
      </c>
      <c r="T520" s="1">
        <v>144</v>
      </c>
      <c r="U520" s="1">
        <v>167.8</v>
      </c>
      <c r="V520" s="1">
        <v>396.3</v>
      </c>
      <c r="W520" s="1">
        <v>206.6</v>
      </c>
      <c r="X520" s="1">
        <v>211.6</v>
      </c>
      <c r="Y520" s="1">
        <v>98.5</v>
      </c>
      <c r="Z520" s="1">
        <v>136.5</v>
      </c>
      <c r="AA520" s="1">
        <v>170.9</v>
      </c>
      <c r="AB520" s="1">
        <v>217.4</v>
      </c>
      <c r="AC520" s="1" t="s">
        <v>39</v>
      </c>
      <c r="AD520" s="1" t="s">
        <v>39</v>
      </c>
      <c r="AE520" s="1" t="s">
        <v>39</v>
      </c>
      <c r="AF520" s="1" t="s">
        <v>39</v>
      </c>
      <c r="AG520" s="1" t="s">
        <v>39</v>
      </c>
      <c r="AH520" s="1" t="s">
        <v>39</v>
      </c>
      <c r="AI520" s="1" t="s">
        <v>39</v>
      </c>
      <c r="AJ520" s="1" t="s">
        <v>39</v>
      </c>
      <c r="AK520" s="1" t="s">
        <v>39</v>
      </c>
      <c r="AL520" s="1" t="s">
        <v>39</v>
      </c>
      <c r="AM520" s="1" t="s">
        <v>43</v>
      </c>
      <c r="AN520" s="1">
        <f t="shared" si="8"/>
        <v>10</v>
      </c>
      <c r="AO520">
        <v>0.51712449823274242</v>
      </c>
      <c r="AP520">
        <v>204.50000000000003</v>
      </c>
      <c r="AQ520">
        <v>166.98</v>
      </c>
      <c r="AR520">
        <v>0.816528117359413</v>
      </c>
      <c r="AS520">
        <v>-0.29242552866371035</v>
      </c>
    </row>
    <row r="521" spans="1:45" x14ac:dyDescent="0.25">
      <c r="A521" s="1" t="b">
        <v>0</v>
      </c>
      <c r="B521" s="1" t="s">
        <v>39</v>
      </c>
      <c r="C521" s="1" t="s">
        <v>40</v>
      </c>
      <c r="D521" s="1" t="s">
        <v>1683</v>
      </c>
      <c r="E521" s="1" t="s">
        <v>1684</v>
      </c>
      <c r="F521" s="1">
        <v>0</v>
      </c>
      <c r="G521" s="1">
        <v>11.031000000000001</v>
      </c>
      <c r="H521" s="1">
        <v>18</v>
      </c>
      <c r="I521" s="1">
        <v>3</v>
      </c>
      <c r="J521" s="1">
        <v>3</v>
      </c>
      <c r="K521" s="10">
        <v>3</v>
      </c>
      <c r="L521" s="1">
        <v>1</v>
      </c>
      <c r="M521" s="1">
        <v>206</v>
      </c>
      <c r="N521" s="1">
        <v>23.6</v>
      </c>
      <c r="O521" s="1">
        <v>10.07</v>
      </c>
      <c r="P521" s="1">
        <v>116</v>
      </c>
      <c r="Q521" s="1">
        <v>3</v>
      </c>
      <c r="R521" s="1">
        <v>0</v>
      </c>
      <c r="S521" s="1">
        <v>27</v>
      </c>
      <c r="T521" s="1">
        <v>24.8</v>
      </c>
      <c r="U521" s="1">
        <v>29.8</v>
      </c>
      <c r="V521" s="1">
        <v>27.5</v>
      </c>
      <c r="W521" s="1">
        <v>37.299999999999997</v>
      </c>
      <c r="X521" s="1">
        <v>23.4</v>
      </c>
      <c r="Y521" s="1">
        <v>29.5</v>
      </c>
      <c r="Z521" s="1">
        <v>31.5</v>
      </c>
      <c r="AA521" s="1">
        <v>44.6</v>
      </c>
      <c r="AB521" s="1">
        <v>31.2</v>
      </c>
      <c r="AC521" s="1" t="s">
        <v>39</v>
      </c>
      <c r="AD521" s="1" t="s">
        <v>39</v>
      </c>
      <c r="AE521" s="1" t="s">
        <v>39</v>
      </c>
      <c r="AF521" s="1" t="s">
        <v>39</v>
      </c>
      <c r="AG521" s="1" t="s">
        <v>39</v>
      </c>
      <c r="AH521" s="1" t="s">
        <v>39</v>
      </c>
      <c r="AI521" s="1" t="s">
        <v>39</v>
      </c>
      <c r="AJ521" s="1" t="s">
        <v>39</v>
      </c>
      <c r="AK521" s="1" t="s">
        <v>39</v>
      </c>
      <c r="AL521" s="1" t="s">
        <v>39</v>
      </c>
      <c r="AM521" s="1" t="s">
        <v>43</v>
      </c>
      <c r="AN521" s="1">
        <f t="shared" si="8"/>
        <v>10</v>
      </c>
      <c r="AO521">
        <v>0.51778900775517489</v>
      </c>
      <c r="AP521">
        <v>29.279999999999994</v>
      </c>
      <c r="AQ521">
        <v>32.04</v>
      </c>
      <c r="AR521">
        <v>1.0942622950819674</v>
      </c>
      <c r="AS521">
        <v>0.12995859412466787</v>
      </c>
    </row>
    <row r="522" spans="1:45" x14ac:dyDescent="0.25">
      <c r="A522" s="1" t="b">
        <v>0</v>
      </c>
      <c r="B522" s="1" t="s">
        <v>39</v>
      </c>
      <c r="C522" s="1" t="s">
        <v>40</v>
      </c>
      <c r="D522" s="1" t="s">
        <v>1193</v>
      </c>
      <c r="E522" s="1" t="s">
        <v>1194</v>
      </c>
      <c r="F522" s="1">
        <v>0</v>
      </c>
      <c r="G522" s="1">
        <v>12.618</v>
      </c>
      <c r="H522" s="1">
        <v>34</v>
      </c>
      <c r="I522" s="1">
        <v>3</v>
      </c>
      <c r="J522" s="1">
        <v>6</v>
      </c>
      <c r="K522" s="10">
        <v>3</v>
      </c>
      <c r="L522" s="1">
        <v>1</v>
      </c>
      <c r="M522" s="1">
        <v>151</v>
      </c>
      <c r="N522" s="1">
        <v>15.5</v>
      </c>
      <c r="O522" s="1">
        <v>9.2200000000000006</v>
      </c>
      <c r="P522" s="1">
        <v>116</v>
      </c>
      <c r="Q522" s="1">
        <v>3</v>
      </c>
      <c r="R522" s="1">
        <v>0</v>
      </c>
      <c r="S522" s="1">
        <v>143.9</v>
      </c>
      <c r="T522" s="1">
        <v>147.69999999999999</v>
      </c>
      <c r="U522" s="1">
        <v>241.7</v>
      </c>
      <c r="V522" s="1">
        <v>95.6</v>
      </c>
      <c r="W522" s="1">
        <v>201.9</v>
      </c>
      <c r="X522" s="1">
        <v>161.80000000000001</v>
      </c>
      <c r="Y522" s="1">
        <v>187.3</v>
      </c>
      <c r="Z522" s="1">
        <v>174.5</v>
      </c>
      <c r="AA522" s="1">
        <v>97</v>
      </c>
      <c r="AB522" s="1">
        <v>104.9</v>
      </c>
      <c r="AC522" s="1" t="s">
        <v>39</v>
      </c>
      <c r="AD522" s="1" t="s">
        <v>39</v>
      </c>
      <c r="AE522" s="1" t="s">
        <v>39</v>
      </c>
      <c r="AF522" s="1" t="s">
        <v>39</v>
      </c>
      <c r="AG522" s="1" t="s">
        <v>39</v>
      </c>
      <c r="AH522" s="1" t="s">
        <v>39</v>
      </c>
      <c r="AI522" s="1" t="s">
        <v>39</v>
      </c>
      <c r="AJ522" s="1" t="s">
        <v>39</v>
      </c>
      <c r="AK522" s="1" t="s">
        <v>39</v>
      </c>
      <c r="AL522" s="1" t="s">
        <v>39</v>
      </c>
      <c r="AM522" s="1" t="s">
        <v>43</v>
      </c>
      <c r="AN522" s="1">
        <f t="shared" si="8"/>
        <v>10</v>
      </c>
      <c r="AO522">
        <v>0.5206112319668994</v>
      </c>
      <c r="AP522">
        <v>166.16</v>
      </c>
      <c r="AQ522">
        <v>145.1</v>
      </c>
      <c r="AR522">
        <v>0.87325469427058255</v>
      </c>
      <c r="AS522">
        <v>-0.19552560189054088</v>
      </c>
    </row>
    <row r="523" spans="1:45" x14ac:dyDescent="0.25">
      <c r="A523" s="1" t="b">
        <v>0</v>
      </c>
      <c r="B523" s="1" t="s">
        <v>39</v>
      </c>
      <c r="C523" s="1" t="s">
        <v>40</v>
      </c>
      <c r="D523" s="1" t="s">
        <v>345</v>
      </c>
      <c r="E523" s="1" t="s">
        <v>346</v>
      </c>
      <c r="F523" s="1">
        <v>0</v>
      </c>
      <c r="G523" s="1">
        <v>55.174999999999997</v>
      </c>
      <c r="H523" s="1">
        <v>56</v>
      </c>
      <c r="I523" s="1">
        <v>10</v>
      </c>
      <c r="J523" s="1">
        <v>36</v>
      </c>
      <c r="K523" s="10">
        <v>10</v>
      </c>
      <c r="L523" s="1">
        <v>1</v>
      </c>
      <c r="M523" s="1">
        <v>213</v>
      </c>
      <c r="N523" s="1">
        <v>23.3</v>
      </c>
      <c r="O523" s="1">
        <v>9.9600000000000009</v>
      </c>
      <c r="P523" s="1">
        <v>702</v>
      </c>
      <c r="Q523" s="1">
        <v>10</v>
      </c>
      <c r="R523" s="1">
        <v>0</v>
      </c>
      <c r="S523" s="1">
        <v>809.3</v>
      </c>
      <c r="T523" s="1">
        <v>670.6</v>
      </c>
      <c r="U523" s="1">
        <v>538.79999999999995</v>
      </c>
      <c r="V523" s="1">
        <v>644.1</v>
      </c>
      <c r="W523" s="1">
        <v>761.6</v>
      </c>
      <c r="X523" s="1">
        <v>357.1</v>
      </c>
      <c r="Y523" s="1">
        <v>724.6</v>
      </c>
      <c r="Z523" s="1">
        <v>776.1</v>
      </c>
      <c r="AA523" s="1">
        <v>742.6</v>
      </c>
      <c r="AB523" s="1">
        <v>509.7</v>
      </c>
      <c r="AC523" s="1" t="s">
        <v>39</v>
      </c>
      <c r="AD523" s="1" t="s">
        <v>39</v>
      </c>
      <c r="AE523" s="1" t="s">
        <v>39</v>
      </c>
      <c r="AF523" s="1" t="s">
        <v>39</v>
      </c>
      <c r="AG523" s="1" t="s">
        <v>39</v>
      </c>
      <c r="AH523" s="1" t="s">
        <v>39</v>
      </c>
      <c r="AI523" s="1" t="s">
        <v>39</v>
      </c>
      <c r="AJ523" s="1" t="s">
        <v>39</v>
      </c>
      <c r="AK523" s="1" t="s">
        <v>39</v>
      </c>
      <c r="AL523" s="1" t="s">
        <v>39</v>
      </c>
      <c r="AM523" s="1" t="s">
        <v>43</v>
      </c>
      <c r="AN523" s="1">
        <f t="shared" si="8"/>
        <v>10</v>
      </c>
      <c r="AO523">
        <v>0.52186927033846908</v>
      </c>
      <c r="AP523">
        <v>684.88</v>
      </c>
      <c r="AQ523">
        <v>622.02</v>
      </c>
      <c r="AR523">
        <v>0.90821749795584628</v>
      </c>
      <c r="AS523">
        <v>-0.13889026251738276</v>
      </c>
    </row>
    <row r="524" spans="1:45" x14ac:dyDescent="0.25">
      <c r="A524" s="1" t="b">
        <v>0</v>
      </c>
      <c r="B524" s="1" t="s">
        <v>39</v>
      </c>
      <c r="C524" s="1" t="s">
        <v>40</v>
      </c>
      <c r="D524" s="1" t="s">
        <v>658</v>
      </c>
      <c r="E524" s="1" t="s">
        <v>659</v>
      </c>
      <c r="F524" s="1">
        <v>0</v>
      </c>
      <c r="G524" s="1">
        <v>34.320999999999998</v>
      </c>
      <c r="H524" s="1">
        <v>39</v>
      </c>
      <c r="I524" s="1">
        <v>11</v>
      </c>
      <c r="J524" s="1">
        <v>16</v>
      </c>
      <c r="K524" s="10">
        <v>11</v>
      </c>
      <c r="L524" s="1">
        <v>1</v>
      </c>
      <c r="M524" s="1">
        <v>264</v>
      </c>
      <c r="N524" s="1">
        <v>30.2</v>
      </c>
      <c r="O524" s="1">
        <v>7.5</v>
      </c>
      <c r="P524" s="1">
        <v>285</v>
      </c>
      <c r="Q524" s="1">
        <v>11</v>
      </c>
      <c r="R524" s="1">
        <v>0</v>
      </c>
      <c r="S524" s="1">
        <v>2033.8</v>
      </c>
      <c r="T524" s="1">
        <v>1182.9000000000001</v>
      </c>
      <c r="U524" s="1">
        <v>965.4</v>
      </c>
      <c r="V524" s="1">
        <v>1062.9000000000001</v>
      </c>
      <c r="W524" s="1">
        <v>407</v>
      </c>
      <c r="X524" s="1">
        <v>2433.3000000000002</v>
      </c>
      <c r="Y524" s="1">
        <v>984.5</v>
      </c>
      <c r="Z524" s="1">
        <v>1304.0999999999999</v>
      </c>
      <c r="AA524" s="1">
        <v>1362.6</v>
      </c>
      <c r="AB524" s="1">
        <v>846.5</v>
      </c>
      <c r="AC524" s="1" t="s">
        <v>39</v>
      </c>
      <c r="AD524" s="1" t="s">
        <v>39</v>
      </c>
      <c r="AE524" s="1" t="s">
        <v>39</v>
      </c>
      <c r="AF524" s="1" t="s">
        <v>39</v>
      </c>
      <c r="AG524" s="1" t="s">
        <v>39</v>
      </c>
      <c r="AH524" s="1" t="s">
        <v>39</v>
      </c>
      <c r="AI524" s="1" t="s">
        <v>39</v>
      </c>
      <c r="AJ524" s="1" t="s">
        <v>39</v>
      </c>
      <c r="AK524" s="1" t="s">
        <v>39</v>
      </c>
      <c r="AL524" s="1" t="s">
        <v>39</v>
      </c>
      <c r="AM524" s="1" t="s">
        <v>43</v>
      </c>
      <c r="AN524" s="1">
        <f t="shared" si="8"/>
        <v>10</v>
      </c>
      <c r="AO524">
        <v>0.5227659244334083</v>
      </c>
      <c r="AP524">
        <v>1130.4000000000001</v>
      </c>
      <c r="AQ524">
        <v>1386.2</v>
      </c>
      <c r="AR524">
        <v>1.2262915782024062</v>
      </c>
      <c r="AS524">
        <v>0.29430205277438126</v>
      </c>
    </row>
    <row r="525" spans="1:45" x14ac:dyDescent="0.25">
      <c r="A525" s="1" t="b">
        <v>0</v>
      </c>
      <c r="B525" s="1" t="s">
        <v>39</v>
      </c>
      <c r="C525" s="1" t="s">
        <v>40</v>
      </c>
      <c r="D525" s="1" t="s">
        <v>654</v>
      </c>
      <c r="E525" s="1" t="s">
        <v>655</v>
      </c>
      <c r="F525" s="1">
        <v>0</v>
      </c>
      <c r="G525" s="1">
        <v>30.513999999999999</v>
      </c>
      <c r="H525" s="1">
        <v>23</v>
      </c>
      <c r="I525" s="1">
        <v>11</v>
      </c>
      <c r="J525" s="1">
        <v>16</v>
      </c>
      <c r="K525" s="10">
        <v>11</v>
      </c>
      <c r="L525" s="1">
        <v>1</v>
      </c>
      <c r="M525" s="1">
        <v>647</v>
      </c>
      <c r="N525" s="1">
        <v>69</v>
      </c>
      <c r="O525" s="1">
        <v>7.84</v>
      </c>
      <c r="P525" s="1">
        <v>198</v>
      </c>
      <c r="Q525" s="1">
        <v>11</v>
      </c>
      <c r="R525" s="1">
        <v>0</v>
      </c>
      <c r="S525" s="1">
        <v>695.9</v>
      </c>
      <c r="T525" s="1">
        <v>416.6</v>
      </c>
      <c r="U525" s="1">
        <v>543.70000000000005</v>
      </c>
      <c r="V525" s="1">
        <v>640.4</v>
      </c>
      <c r="W525" s="1">
        <v>391</v>
      </c>
      <c r="X525" s="1">
        <v>1094.2</v>
      </c>
      <c r="Y525" s="1">
        <v>559.79999999999995</v>
      </c>
      <c r="Z525" s="1">
        <v>664.5</v>
      </c>
      <c r="AA525" s="1">
        <v>376</v>
      </c>
      <c r="AB525" s="1">
        <v>457.5</v>
      </c>
      <c r="AC525" s="1" t="s">
        <v>39</v>
      </c>
      <c r="AD525" s="1" t="s">
        <v>39</v>
      </c>
      <c r="AE525" s="1" t="s">
        <v>39</v>
      </c>
      <c r="AF525" s="1" t="s">
        <v>39</v>
      </c>
      <c r="AG525" s="1" t="s">
        <v>39</v>
      </c>
      <c r="AH525" s="1" t="s">
        <v>39</v>
      </c>
      <c r="AI525" s="1" t="s">
        <v>39</v>
      </c>
      <c r="AJ525" s="1" t="s">
        <v>39</v>
      </c>
      <c r="AK525" s="1" t="s">
        <v>39</v>
      </c>
      <c r="AL525" s="1" t="s">
        <v>39</v>
      </c>
      <c r="AM525" s="1" t="s">
        <v>43</v>
      </c>
      <c r="AN525" s="1">
        <f t="shared" si="8"/>
        <v>10</v>
      </c>
      <c r="AO525">
        <v>0.52346447059051315</v>
      </c>
      <c r="AP525">
        <v>537.52</v>
      </c>
      <c r="AQ525">
        <v>630.4</v>
      </c>
      <c r="AR525">
        <v>1.1727935704717964</v>
      </c>
      <c r="AS525">
        <v>0.22994909941495539</v>
      </c>
    </row>
    <row r="526" spans="1:45" x14ac:dyDescent="0.25">
      <c r="A526" s="1" t="b">
        <v>0</v>
      </c>
      <c r="B526" s="1" t="s">
        <v>39</v>
      </c>
      <c r="C526" s="1" t="s">
        <v>40</v>
      </c>
      <c r="D526" s="1" t="s">
        <v>198</v>
      </c>
      <c r="E526" s="1" t="s">
        <v>199</v>
      </c>
      <c r="F526" s="1">
        <v>0</v>
      </c>
      <c r="G526" s="1">
        <v>134.221</v>
      </c>
      <c r="H526" s="1">
        <v>55</v>
      </c>
      <c r="I526" s="1">
        <v>39</v>
      </c>
      <c r="J526" s="1">
        <v>72</v>
      </c>
      <c r="K526" s="10">
        <v>37</v>
      </c>
      <c r="L526" s="1">
        <v>1</v>
      </c>
      <c r="M526" s="1">
        <v>654</v>
      </c>
      <c r="N526" s="1">
        <v>72.3</v>
      </c>
      <c r="O526" s="1">
        <v>5.16</v>
      </c>
      <c r="P526" s="1">
        <v>1075</v>
      </c>
      <c r="Q526" s="1">
        <v>39</v>
      </c>
      <c r="R526" s="1">
        <v>2</v>
      </c>
      <c r="S526" s="1">
        <v>3625.7</v>
      </c>
      <c r="T526" s="1">
        <v>4055.6</v>
      </c>
      <c r="U526" s="1">
        <v>3685.1</v>
      </c>
      <c r="V526" s="1">
        <v>4451.3</v>
      </c>
      <c r="W526" s="1">
        <v>3778.8</v>
      </c>
      <c r="X526" s="1">
        <v>3046.8</v>
      </c>
      <c r="Y526" s="1">
        <v>4633.8</v>
      </c>
      <c r="Z526" s="1">
        <v>4927.3999999999996</v>
      </c>
      <c r="AA526" s="1">
        <v>4008.9</v>
      </c>
      <c r="AB526" s="1">
        <v>4163.3999999999996</v>
      </c>
      <c r="AC526" s="1" t="s">
        <v>39</v>
      </c>
      <c r="AD526" s="1" t="s">
        <v>39</v>
      </c>
      <c r="AE526" s="1" t="s">
        <v>39</v>
      </c>
      <c r="AF526" s="1" t="s">
        <v>39</v>
      </c>
      <c r="AG526" s="1" t="s">
        <v>39</v>
      </c>
      <c r="AH526" s="1" t="s">
        <v>39</v>
      </c>
      <c r="AI526" s="1" t="s">
        <v>39</v>
      </c>
      <c r="AJ526" s="1" t="s">
        <v>39</v>
      </c>
      <c r="AK526" s="1" t="s">
        <v>39</v>
      </c>
      <c r="AL526" s="1" t="s">
        <v>39</v>
      </c>
      <c r="AM526" s="1" t="s">
        <v>43</v>
      </c>
      <c r="AN526" s="1">
        <f t="shared" si="8"/>
        <v>10</v>
      </c>
      <c r="AO526">
        <v>0.52496155913570941</v>
      </c>
      <c r="AP526">
        <v>3919.3</v>
      </c>
      <c r="AQ526">
        <v>4156.0600000000004</v>
      </c>
      <c r="AR526">
        <v>1.0604087464598271</v>
      </c>
      <c r="AS526">
        <v>8.4620474999229603E-2</v>
      </c>
    </row>
    <row r="527" spans="1:45" x14ac:dyDescent="0.25">
      <c r="A527" s="1" t="b">
        <v>0</v>
      </c>
      <c r="B527" s="1" t="s">
        <v>39</v>
      </c>
      <c r="C527" s="1" t="s">
        <v>40</v>
      </c>
      <c r="D527" s="1" t="s">
        <v>1181</v>
      </c>
      <c r="E527" s="1" t="s">
        <v>1182</v>
      </c>
      <c r="F527" s="1">
        <v>0</v>
      </c>
      <c r="G527" s="1">
        <v>16.946999999999999</v>
      </c>
      <c r="H527" s="1">
        <v>17</v>
      </c>
      <c r="I527" s="1">
        <v>5</v>
      </c>
      <c r="J527" s="1">
        <v>6</v>
      </c>
      <c r="K527" s="10">
        <v>5</v>
      </c>
      <c r="L527" s="1">
        <v>1</v>
      </c>
      <c r="M527" s="1">
        <v>216</v>
      </c>
      <c r="N527" s="1">
        <v>24.4</v>
      </c>
      <c r="O527" s="1">
        <v>7.49</v>
      </c>
      <c r="P527" s="1">
        <v>79</v>
      </c>
      <c r="Q527" s="1">
        <v>5</v>
      </c>
      <c r="R527" s="1">
        <v>0</v>
      </c>
      <c r="S527" s="1">
        <v>73.599999999999994</v>
      </c>
      <c r="T527" s="1">
        <v>40.5</v>
      </c>
      <c r="U527" s="1">
        <v>49</v>
      </c>
      <c r="V527" s="1">
        <v>45.1</v>
      </c>
      <c r="W527" s="1">
        <v>62.2</v>
      </c>
      <c r="X527" s="1">
        <v>49.2</v>
      </c>
      <c r="Y527" s="1">
        <v>62</v>
      </c>
      <c r="Z527" s="1">
        <v>48.9</v>
      </c>
      <c r="AA527" s="1">
        <v>48.1</v>
      </c>
      <c r="AB527" s="1">
        <v>38.5</v>
      </c>
      <c r="AC527" s="1" t="s">
        <v>39</v>
      </c>
      <c r="AD527" s="1" t="s">
        <v>39</v>
      </c>
      <c r="AE527" s="1" t="s">
        <v>39</v>
      </c>
      <c r="AF527" s="1" t="s">
        <v>39</v>
      </c>
      <c r="AG527" s="1" t="s">
        <v>39</v>
      </c>
      <c r="AH527" s="1" t="s">
        <v>39</v>
      </c>
      <c r="AI527" s="1" t="s">
        <v>39</v>
      </c>
      <c r="AJ527" s="1" t="s">
        <v>39</v>
      </c>
      <c r="AK527" s="1" t="s">
        <v>39</v>
      </c>
      <c r="AL527" s="1" t="s">
        <v>39</v>
      </c>
      <c r="AM527" s="1" t="s">
        <v>43</v>
      </c>
      <c r="AN527" s="1">
        <f t="shared" si="8"/>
        <v>10</v>
      </c>
      <c r="AO527">
        <v>0.52500054177302036</v>
      </c>
      <c r="AP527">
        <v>54.08</v>
      </c>
      <c r="AQ527">
        <v>49.339999999999996</v>
      </c>
      <c r="AR527">
        <v>0.91235207100591709</v>
      </c>
      <c r="AS527">
        <v>-0.13233743598206138</v>
      </c>
    </row>
    <row r="528" spans="1:45" x14ac:dyDescent="0.25">
      <c r="A528" s="1" t="b">
        <v>0</v>
      </c>
      <c r="B528" s="1" t="s">
        <v>39</v>
      </c>
      <c r="C528" s="1" t="s">
        <v>40</v>
      </c>
      <c r="D528" s="1" t="s">
        <v>1791</v>
      </c>
      <c r="E528" s="1" t="s">
        <v>1792</v>
      </c>
      <c r="F528" s="1">
        <v>1E-3</v>
      </c>
      <c r="G528" s="1">
        <v>5.7130000000000001</v>
      </c>
      <c r="H528" s="1">
        <v>10</v>
      </c>
      <c r="I528" s="1">
        <v>3</v>
      </c>
      <c r="J528" s="1">
        <v>3</v>
      </c>
      <c r="K528" s="10">
        <v>3</v>
      </c>
      <c r="L528" s="1">
        <v>1</v>
      </c>
      <c r="M528" s="1">
        <v>314</v>
      </c>
      <c r="N528" s="1">
        <v>35.799999999999997</v>
      </c>
      <c r="O528" s="1">
        <v>8.5</v>
      </c>
      <c r="P528" s="1">
        <v>0</v>
      </c>
      <c r="Q528" s="1">
        <v>3</v>
      </c>
      <c r="R528" s="1">
        <v>0</v>
      </c>
      <c r="S528" s="1">
        <v>40.299999999999997</v>
      </c>
      <c r="T528" s="1">
        <v>27.2</v>
      </c>
      <c r="U528" s="1">
        <v>46.9</v>
      </c>
      <c r="V528" s="1">
        <v>40.700000000000003</v>
      </c>
      <c r="W528" s="1">
        <v>25</v>
      </c>
      <c r="X528" s="1">
        <v>28.6</v>
      </c>
      <c r="Y528" s="1">
        <v>31.6</v>
      </c>
      <c r="Z528" s="1">
        <v>31.9</v>
      </c>
      <c r="AA528" s="1">
        <v>44.4</v>
      </c>
      <c r="AB528" s="1">
        <v>26.1</v>
      </c>
      <c r="AC528" s="1" t="s">
        <v>39</v>
      </c>
      <c r="AD528" s="1" t="s">
        <v>39</v>
      </c>
      <c r="AE528" s="1" t="s">
        <v>39</v>
      </c>
      <c r="AF528" s="1" t="s">
        <v>39</v>
      </c>
      <c r="AG528" s="1" t="s">
        <v>39</v>
      </c>
      <c r="AH528" s="1" t="s">
        <v>39</v>
      </c>
      <c r="AI528" s="1" t="s">
        <v>39</v>
      </c>
      <c r="AJ528" s="1" t="s">
        <v>39</v>
      </c>
      <c r="AK528" s="1" t="s">
        <v>39</v>
      </c>
      <c r="AL528" s="1" t="s">
        <v>39</v>
      </c>
      <c r="AM528" s="1" t="s">
        <v>43</v>
      </c>
      <c r="AN528" s="1">
        <f t="shared" si="8"/>
        <v>10</v>
      </c>
      <c r="AO528">
        <v>0.52575588130351503</v>
      </c>
      <c r="AP528">
        <v>36.020000000000003</v>
      </c>
      <c r="AQ528">
        <v>32.519999999999996</v>
      </c>
      <c r="AR528">
        <v>0.90283176013325916</v>
      </c>
      <c r="AS528">
        <v>-0.14747092383124846</v>
      </c>
    </row>
    <row r="529" spans="1:45" x14ac:dyDescent="0.25">
      <c r="A529" s="1" t="b">
        <v>0</v>
      </c>
      <c r="B529" s="1" t="s">
        <v>39</v>
      </c>
      <c r="C529" s="1" t="s">
        <v>40</v>
      </c>
      <c r="D529" s="1" t="s">
        <v>1082</v>
      </c>
      <c r="E529" s="1" t="s">
        <v>1083</v>
      </c>
      <c r="F529" s="1">
        <v>0</v>
      </c>
      <c r="G529" s="1">
        <v>18.355</v>
      </c>
      <c r="H529" s="1">
        <v>16</v>
      </c>
      <c r="I529" s="1">
        <v>6</v>
      </c>
      <c r="J529" s="1">
        <v>7</v>
      </c>
      <c r="K529" s="10">
        <v>6</v>
      </c>
      <c r="L529" s="1">
        <v>1</v>
      </c>
      <c r="M529" s="1">
        <v>527</v>
      </c>
      <c r="N529" s="1">
        <v>59.7</v>
      </c>
      <c r="O529" s="1">
        <v>7.39</v>
      </c>
      <c r="P529" s="1">
        <v>103</v>
      </c>
      <c r="Q529" s="1">
        <v>6</v>
      </c>
      <c r="R529" s="1">
        <v>0</v>
      </c>
      <c r="S529" s="1">
        <v>39.299999999999997</v>
      </c>
      <c r="T529" s="1">
        <v>41.7</v>
      </c>
      <c r="U529" s="1">
        <v>70.7</v>
      </c>
      <c r="V529" s="1">
        <v>61.6</v>
      </c>
      <c r="W529" s="1">
        <v>39.6</v>
      </c>
      <c r="X529" s="1">
        <v>43.3</v>
      </c>
      <c r="Y529" s="1">
        <v>46.9</v>
      </c>
      <c r="Z529" s="1">
        <v>53.2</v>
      </c>
      <c r="AA529" s="1">
        <v>76.400000000000006</v>
      </c>
      <c r="AB529" s="1">
        <v>62.4</v>
      </c>
      <c r="AC529" s="1" t="s">
        <v>39</v>
      </c>
      <c r="AD529" s="1" t="s">
        <v>39</v>
      </c>
      <c r="AE529" s="1" t="s">
        <v>39</v>
      </c>
      <c r="AF529" s="1" t="s">
        <v>39</v>
      </c>
      <c r="AG529" s="1" t="s">
        <v>39</v>
      </c>
      <c r="AH529" s="1" t="s">
        <v>39</v>
      </c>
      <c r="AI529" s="1" t="s">
        <v>39</v>
      </c>
      <c r="AJ529" s="1" t="s">
        <v>39</v>
      </c>
      <c r="AK529" s="1" t="s">
        <v>39</v>
      </c>
      <c r="AL529" s="1" t="s">
        <v>39</v>
      </c>
      <c r="AM529" s="1" t="s">
        <v>43</v>
      </c>
      <c r="AN529" s="1">
        <f t="shared" si="8"/>
        <v>10</v>
      </c>
      <c r="AO529">
        <v>0.52578524165864149</v>
      </c>
      <c r="AP529">
        <v>50.58</v>
      </c>
      <c r="AQ529">
        <v>56.44</v>
      </c>
      <c r="AR529">
        <v>1.1158560695927244</v>
      </c>
      <c r="AS529">
        <v>0.15815095093402573</v>
      </c>
    </row>
    <row r="530" spans="1:45" x14ac:dyDescent="0.25">
      <c r="A530" s="1" t="b">
        <v>0</v>
      </c>
      <c r="B530" s="1" t="s">
        <v>39</v>
      </c>
      <c r="C530" s="1" t="s">
        <v>40</v>
      </c>
      <c r="D530" s="1" t="s">
        <v>863</v>
      </c>
      <c r="E530" s="1" t="s">
        <v>864</v>
      </c>
      <c r="F530" s="1">
        <v>0</v>
      </c>
      <c r="G530" s="1">
        <v>25.166</v>
      </c>
      <c r="H530" s="1">
        <v>6</v>
      </c>
      <c r="I530" s="1">
        <v>10</v>
      </c>
      <c r="J530" s="1">
        <v>10</v>
      </c>
      <c r="K530" s="10">
        <v>10</v>
      </c>
      <c r="L530" s="1">
        <v>1</v>
      </c>
      <c r="M530" s="1">
        <v>1730</v>
      </c>
      <c r="N530" s="1">
        <v>197</v>
      </c>
      <c r="O530" s="1">
        <v>9.1999999999999993</v>
      </c>
      <c r="P530" s="1">
        <v>114</v>
      </c>
      <c r="Q530" s="1">
        <v>10</v>
      </c>
      <c r="R530" s="1">
        <v>0</v>
      </c>
      <c r="S530" s="1">
        <v>197.7</v>
      </c>
      <c r="T530" s="1">
        <v>171</v>
      </c>
      <c r="U530" s="1">
        <v>239.2</v>
      </c>
      <c r="V530" s="1">
        <v>423.5</v>
      </c>
      <c r="W530" s="1">
        <v>396.4</v>
      </c>
      <c r="X530" s="1">
        <v>263.60000000000002</v>
      </c>
      <c r="Y530" s="1">
        <v>214.9</v>
      </c>
      <c r="Z530" s="1">
        <v>366.9</v>
      </c>
      <c r="AA530" s="1">
        <v>130.19999999999999</v>
      </c>
      <c r="AB530" s="1">
        <v>237.8</v>
      </c>
      <c r="AC530" s="1" t="s">
        <v>39</v>
      </c>
      <c r="AD530" s="1" t="s">
        <v>39</v>
      </c>
      <c r="AE530" s="1" t="s">
        <v>39</v>
      </c>
      <c r="AF530" s="1" t="s">
        <v>39</v>
      </c>
      <c r="AG530" s="1" t="s">
        <v>39</v>
      </c>
      <c r="AH530" s="1" t="s">
        <v>39</v>
      </c>
      <c r="AI530" s="1" t="s">
        <v>39</v>
      </c>
      <c r="AJ530" s="1" t="s">
        <v>39</v>
      </c>
      <c r="AK530" s="1" t="s">
        <v>39</v>
      </c>
      <c r="AL530" s="1" t="s">
        <v>39</v>
      </c>
      <c r="AM530" s="1" t="s">
        <v>43</v>
      </c>
      <c r="AN530" s="1">
        <f t="shared" si="8"/>
        <v>10</v>
      </c>
      <c r="AO530">
        <v>0.52587749118830451</v>
      </c>
      <c r="AP530">
        <v>285.56000000000006</v>
      </c>
      <c r="AQ530">
        <v>242.67999999999998</v>
      </c>
      <c r="AR530">
        <v>0.84983891301302683</v>
      </c>
      <c r="AS530">
        <v>-0.23473869060351962</v>
      </c>
    </row>
    <row r="531" spans="1:45" x14ac:dyDescent="0.25">
      <c r="A531" s="1" t="b">
        <v>0</v>
      </c>
      <c r="B531" s="1" t="s">
        <v>39</v>
      </c>
      <c r="C531" s="1" t="s">
        <v>40</v>
      </c>
      <c r="D531" s="1" t="s">
        <v>982</v>
      </c>
      <c r="E531" s="1" t="s">
        <v>983</v>
      </c>
      <c r="F531" s="1">
        <v>0</v>
      </c>
      <c r="G531" s="1">
        <v>21.756</v>
      </c>
      <c r="H531" s="1">
        <v>12</v>
      </c>
      <c r="I531" s="1">
        <v>7</v>
      </c>
      <c r="J531" s="1">
        <v>8</v>
      </c>
      <c r="K531" s="10">
        <v>5</v>
      </c>
      <c r="L531" s="1">
        <v>1</v>
      </c>
      <c r="M531" s="1">
        <v>644</v>
      </c>
      <c r="N531" s="1">
        <v>70.7</v>
      </c>
      <c r="O531" s="1">
        <v>9.26</v>
      </c>
      <c r="P531" s="1">
        <v>150</v>
      </c>
      <c r="Q531" s="1">
        <v>7</v>
      </c>
      <c r="R531" s="1">
        <v>1</v>
      </c>
      <c r="S531" s="1">
        <v>267.2</v>
      </c>
      <c r="T531" s="1">
        <v>210.4</v>
      </c>
      <c r="U531" s="1">
        <v>210.3</v>
      </c>
      <c r="V531" s="1">
        <v>324.8</v>
      </c>
      <c r="W531" s="1">
        <v>282.8</v>
      </c>
      <c r="X531" s="1">
        <v>303.10000000000002</v>
      </c>
      <c r="Y531" s="1">
        <v>228.8</v>
      </c>
      <c r="Z531" s="1">
        <v>272.7</v>
      </c>
      <c r="AA531" s="1">
        <v>194.8</v>
      </c>
      <c r="AB531" s="1">
        <v>193.8</v>
      </c>
      <c r="AC531" s="1" t="s">
        <v>39</v>
      </c>
      <c r="AD531" s="1" t="s">
        <v>39</v>
      </c>
      <c r="AE531" s="1" t="s">
        <v>39</v>
      </c>
      <c r="AF531" s="1" t="s">
        <v>39</v>
      </c>
      <c r="AG531" s="1" t="s">
        <v>39</v>
      </c>
      <c r="AH531" s="1" t="s">
        <v>39</v>
      </c>
      <c r="AI531" s="1" t="s">
        <v>39</v>
      </c>
      <c r="AJ531" s="1" t="s">
        <v>39</v>
      </c>
      <c r="AK531" s="1" t="s">
        <v>39</v>
      </c>
      <c r="AL531" s="1" t="s">
        <v>39</v>
      </c>
      <c r="AM531" s="1" t="s">
        <v>43</v>
      </c>
      <c r="AN531" s="1">
        <f t="shared" si="8"/>
        <v>10</v>
      </c>
      <c r="AO531">
        <v>0.52591614528929698</v>
      </c>
      <c r="AP531">
        <v>259.10000000000002</v>
      </c>
      <c r="AQ531">
        <v>238.64000000000001</v>
      </c>
      <c r="AR531">
        <v>0.92103434967194131</v>
      </c>
      <c r="AS531">
        <v>-0.11867313273224422</v>
      </c>
    </row>
    <row r="532" spans="1:45" x14ac:dyDescent="0.25">
      <c r="A532" s="1" t="b">
        <v>0</v>
      </c>
      <c r="B532" s="1" t="s">
        <v>39</v>
      </c>
      <c r="C532" s="1" t="s">
        <v>40</v>
      </c>
      <c r="D532" s="1" t="s">
        <v>1098</v>
      </c>
      <c r="E532" s="1" t="s">
        <v>1099</v>
      </c>
      <c r="F532" s="1">
        <v>0</v>
      </c>
      <c r="G532" s="1">
        <v>20.463999999999999</v>
      </c>
      <c r="H532" s="1">
        <v>29</v>
      </c>
      <c r="I532" s="1">
        <v>6</v>
      </c>
      <c r="J532" s="1">
        <v>7</v>
      </c>
      <c r="K532" s="10">
        <v>6</v>
      </c>
      <c r="L532" s="1">
        <v>1</v>
      </c>
      <c r="M532" s="1">
        <v>282</v>
      </c>
      <c r="N532" s="1">
        <v>31.3</v>
      </c>
      <c r="O532" s="1">
        <v>4.84</v>
      </c>
      <c r="P532" s="1">
        <v>101</v>
      </c>
      <c r="Q532" s="1">
        <v>6</v>
      </c>
      <c r="R532" s="1">
        <v>0</v>
      </c>
      <c r="S532" s="1">
        <v>260.5</v>
      </c>
      <c r="T532" s="1">
        <v>288.3</v>
      </c>
      <c r="U532" s="1">
        <v>168.3</v>
      </c>
      <c r="V532" s="1">
        <v>158.1</v>
      </c>
      <c r="W532" s="1">
        <v>144.9</v>
      </c>
      <c r="X532" s="1">
        <v>293.5</v>
      </c>
      <c r="Y532" s="1">
        <v>117.6</v>
      </c>
      <c r="Z532" s="1">
        <v>223.9</v>
      </c>
      <c r="AA532" s="1">
        <v>106.2</v>
      </c>
      <c r="AB532" s="1">
        <v>122.9</v>
      </c>
      <c r="AC532" s="1" t="s">
        <v>39</v>
      </c>
      <c r="AD532" s="1" t="s">
        <v>39</v>
      </c>
      <c r="AE532" s="1" t="s">
        <v>39</v>
      </c>
      <c r="AF532" s="1" t="s">
        <v>39</v>
      </c>
      <c r="AG532" s="1" t="s">
        <v>39</v>
      </c>
      <c r="AH532" s="1" t="s">
        <v>39</v>
      </c>
      <c r="AI532" s="1" t="s">
        <v>39</v>
      </c>
      <c r="AJ532" s="1" t="s">
        <v>39</v>
      </c>
      <c r="AK532" s="1" t="s">
        <v>39</v>
      </c>
      <c r="AL532" s="1" t="s">
        <v>39</v>
      </c>
      <c r="AM532" s="1" t="s">
        <v>43</v>
      </c>
      <c r="AN532" s="1">
        <f t="shared" si="8"/>
        <v>10</v>
      </c>
      <c r="AO532">
        <v>0.52612558919706098</v>
      </c>
      <c r="AP532">
        <v>204.01999999999998</v>
      </c>
      <c r="AQ532">
        <v>172.82</v>
      </c>
      <c r="AR532">
        <v>0.84707381629252043</v>
      </c>
      <c r="AS532">
        <v>-0.2394403995224304</v>
      </c>
    </row>
    <row r="533" spans="1:45" x14ac:dyDescent="0.25">
      <c r="A533" s="1" t="b">
        <v>0</v>
      </c>
      <c r="B533" s="1" t="s">
        <v>39</v>
      </c>
      <c r="C533" s="1" t="s">
        <v>40</v>
      </c>
      <c r="D533" s="1" t="s">
        <v>861</v>
      </c>
      <c r="E533" s="1" t="s">
        <v>862</v>
      </c>
      <c r="F533" s="1">
        <v>0</v>
      </c>
      <c r="G533" s="1">
        <v>32.965000000000003</v>
      </c>
      <c r="H533" s="1">
        <v>33</v>
      </c>
      <c r="I533" s="1">
        <v>10</v>
      </c>
      <c r="J533" s="1">
        <v>11</v>
      </c>
      <c r="K533" s="10">
        <v>10</v>
      </c>
      <c r="L533" s="1">
        <v>1</v>
      </c>
      <c r="M533" s="1">
        <v>266</v>
      </c>
      <c r="N533" s="1">
        <v>30</v>
      </c>
      <c r="O533" s="1">
        <v>10.61</v>
      </c>
      <c r="P533" s="1">
        <v>176</v>
      </c>
      <c r="Q533" s="1">
        <v>10</v>
      </c>
      <c r="R533" s="1">
        <v>0</v>
      </c>
      <c r="S533" s="1">
        <v>340.1</v>
      </c>
      <c r="T533" s="1">
        <v>339</v>
      </c>
      <c r="U533" s="1">
        <v>575.9</v>
      </c>
      <c r="V533" s="1">
        <v>404.9</v>
      </c>
      <c r="W533" s="1">
        <v>710.9</v>
      </c>
      <c r="X533" s="1">
        <v>233.2</v>
      </c>
      <c r="Y533" s="1">
        <v>559.20000000000005</v>
      </c>
      <c r="Z533" s="1">
        <v>491.3</v>
      </c>
      <c r="AA533" s="1">
        <v>454.1</v>
      </c>
      <c r="AB533" s="1">
        <v>324.10000000000002</v>
      </c>
      <c r="AC533" s="1" t="s">
        <v>39</v>
      </c>
      <c r="AD533" s="1" t="s">
        <v>39</v>
      </c>
      <c r="AE533" s="1" t="s">
        <v>39</v>
      </c>
      <c r="AF533" s="1" t="s">
        <v>39</v>
      </c>
      <c r="AG533" s="1" t="s">
        <v>39</v>
      </c>
      <c r="AH533" s="1" t="s">
        <v>39</v>
      </c>
      <c r="AI533" s="1" t="s">
        <v>39</v>
      </c>
      <c r="AJ533" s="1" t="s">
        <v>39</v>
      </c>
      <c r="AK533" s="1" t="s">
        <v>39</v>
      </c>
      <c r="AL533" s="1" t="s">
        <v>39</v>
      </c>
      <c r="AM533" s="1" t="s">
        <v>43</v>
      </c>
      <c r="AN533" s="1">
        <f t="shared" si="8"/>
        <v>10</v>
      </c>
      <c r="AO533">
        <v>0.52963777371281773</v>
      </c>
      <c r="AP533">
        <v>474.16</v>
      </c>
      <c r="AQ533">
        <v>412.38</v>
      </c>
      <c r="AR533">
        <v>0.86970642820988686</v>
      </c>
      <c r="AS533">
        <v>-0.20139959742062463</v>
      </c>
    </row>
    <row r="534" spans="1:45" x14ac:dyDescent="0.25">
      <c r="A534" s="1" t="b">
        <v>0</v>
      </c>
      <c r="B534" s="1" t="s">
        <v>39</v>
      </c>
      <c r="C534" s="1" t="s">
        <v>40</v>
      </c>
      <c r="D534" s="1" t="s">
        <v>1679</v>
      </c>
      <c r="E534" s="1" t="s">
        <v>1680</v>
      </c>
      <c r="F534" s="1">
        <v>0</v>
      </c>
      <c r="G534" s="1">
        <v>9.85</v>
      </c>
      <c r="H534" s="1">
        <v>2</v>
      </c>
      <c r="I534" s="1">
        <v>3</v>
      </c>
      <c r="J534" s="1">
        <v>3</v>
      </c>
      <c r="K534" s="10">
        <v>3</v>
      </c>
      <c r="L534" s="1">
        <v>1</v>
      </c>
      <c r="M534" s="1">
        <v>1192</v>
      </c>
      <c r="N534" s="1">
        <v>129.9</v>
      </c>
      <c r="O534" s="1">
        <v>4.5</v>
      </c>
      <c r="P534" s="1">
        <v>64</v>
      </c>
      <c r="Q534" s="1">
        <v>3</v>
      </c>
      <c r="R534" s="1">
        <v>0</v>
      </c>
      <c r="S534" s="1">
        <v>16.8</v>
      </c>
      <c r="T534" s="1">
        <v>15.6</v>
      </c>
      <c r="U534" s="1">
        <v>9.1999999999999993</v>
      </c>
      <c r="V534" s="1">
        <v>14.3</v>
      </c>
      <c r="W534" s="1">
        <v>27.7</v>
      </c>
      <c r="X534" s="1">
        <v>5.8</v>
      </c>
      <c r="Y534" s="1">
        <v>24.5</v>
      </c>
      <c r="Z534" s="1">
        <v>6.5</v>
      </c>
      <c r="AA534" s="1">
        <v>14.3</v>
      </c>
      <c r="AB534" s="1">
        <v>17.3</v>
      </c>
      <c r="AC534" s="1" t="s">
        <v>39</v>
      </c>
      <c r="AD534" s="1" t="s">
        <v>39</v>
      </c>
      <c r="AE534" s="1" t="s">
        <v>39</v>
      </c>
      <c r="AF534" s="1" t="s">
        <v>39</v>
      </c>
      <c r="AG534" s="1" t="s">
        <v>39</v>
      </c>
      <c r="AH534" s="1" t="s">
        <v>39</v>
      </c>
      <c r="AI534" s="1" t="s">
        <v>39</v>
      </c>
      <c r="AJ534" s="1" t="s">
        <v>39</v>
      </c>
      <c r="AK534" s="1" t="s">
        <v>39</v>
      </c>
      <c r="AL534" s="1" t="s">
        <v>39</v>
      </c>
      <c r="AM534" s="1" t="s">
        <v>43</v>
      </c>
      <c r="AN534" s="1">
        <f t="shared" si="8"/>
        <v>10</v>
      </c>
      <c r="AO534">
        <v>0.52973471393089699</v>
      </c>
      <c r="AP534">
        <v>16.72</v>
      </c>
      <c r="AQ534">
        <v>13.679999999999998</v>
      </c>
      <c r="AR534">
        <v>0.81818181818181812</v>
      </c>
      <c r="AS534">
        <v>-0.28950661719498505</v>
      </c>
    </row>
    <row r="535" spans="1:45" x14ac:dyDescent="0.25">
      <c r="A535" s="1" t="b">
        <v>0</v>
      </c>
      <c r="B535" s="1" t="s">
        <v>39</v>
      </c>
      <c r="C535" s="1" t="s">
        <v>40</v>
      </c>
      <c r="D535" s="1" t="s">
        <v>210</v>
      </c>
      <c r="E535" s="1" t="s">
        <v>211</v>
      </c>
      <c r="F535" s="1">
        <v>0</v>
      </c>
      <c r="G535" s="1">
        <v>140.971</v>
      </c>
      <c r="H535" s="1">
        <v>52</v>
      </c>
      <c r="I535" s="1">
        <v>38</v>
      </c>
      <c r="J535" s="1">
        <v>64</v>
      </c>
      <c r="K535" s="10">
        <v>37</v>
      </c>
      <c r="L535" s="1">
        <v>1</v>
      </c>
      <c r="M535" s="1">
        <v>679</v>
      </c>
      <c r="N535" s="1">
        <v>73.599999999999994</v>
      </c>
      <c r="O535" s="1">
        <v>6.16</v>
      </c>
      <c r="P535" s="1">
        <v>998</v>
      </c>
      <c r="Q535" s="1">
        <v>38</v>
      </c>
      <c r="R535" s="1">
        <v>1</v>
      </c>
      <c r="S535" s="1">
        <v>2325.1999999999998</v>
      </c>
      <c r="T535" s="1">
        <v>2257</v>
      </c>
      <c r="U535" s="1">
        <v>1708.5</v>
      </c>
      <c r="V535" s="1">
        <v>2746.1</v>
      </c>
      <c r="W535" s="1">
        <v>2109.6999999999998</v>
      </c>
      <c r="X535" s="1">
        <v>2381</v>
      </c>
      <c r="Y535" s="1">
        <v>2247.1</v>
      </c>
      <c r="Z535" s="1">
        <v>2521.3000000000002</v>
      </c>
      <c r="AA535" s="1">
        <v>2386</v>
      </c>
      <c r="AB535" s="1">
        <v>2191.5</v>
      </c>
      <c r="AC535" s="1" t="s">
        <v>39</v>
      </c>
      <c r="AD535" s="1" t="s">
        <v>39</v>
      </c>
      <c r="AE535" s="1" t="s">
        <v>39</v>
      </c>
      <c r="AF535" s="1" t="s">
        <v>39</v>
      </c>
      <c r="AG535" s="1" t="s">
        <v>39</v>
      </c>
      <c r="AH535" s="1" t="s">
        <v>39</v>
      </c>
      <c r="AI535" s="1" t="s">
        <v>39</v>
      </c>
      <c r="AJ535" s="1" t="s">
        <v>39</v>
      </c>
      <c r="AK535" s="1" t="s">
        <v>39</v>
      </c>
      <c r="AL535" s="1" t="s">
        <v>39</v>
      </c>
      <c r="AM535" s="1" t="s">
        <v>43</v>
      </c>
      <c r="AN535" s="1">
        <f t="shared" si="8"/>
        <v>10</v>
      </c>
      <c r="AO535">
        <v>0.53136773068231125</v>
      </c>
      <c r="AP535">
        <v>2229.3000000000002</v>
      </c>
      <c r="AQ535">
        <v>2345.38</v>
      </c>
      <c r="AR535">
        <v>1.0520701565513837</v>
      </c>
      <c r="AS535">
        <v>7.3230912932480782E-2</v>
      </c>
    </row>
    <row r="536" spans="1:45" x14ac:dyDescent="0.25">
      <c r="A536" s="1" t="b">
        <v>0</v>
      </c>
      <c r="B536" s="1" t="s">
        <v>39</v>
      </c>
      <c r="C536" s="1" t="s">
        <v>40</v>
      </c>
      <c r="D536" s="1" t="s">
        <v>1121</v>
      </c>
      <c r="E536" s="1" t="s">
        <v>1122</v>
      </c>
      <c r="F536" s="1">
        <v>0</v>
      </c>
      <c r="G536" s="1">
        <v>19.318000000000001</v>
      </c>
      <c r="H536" s="1">
        <v>28</v>
      </c>
      <c r="I536" s="1">
        <v>6</v>
      </c>
      <c r="J536" s="1">
        <v>7</v>
      </c>
      <c r="K536" s="10">
        <v>6</v>
      </c>
      <c r="L536" s="1">
        <v>1</v>
      </c>
      <c r="M536" s="1">
        <v>325</v>
      </c>
      <c r="N536" s="1">
        <v>36.5</v>
      </c>
      <c r="O536" s="1">
        <v>5.64</v>
      </c>
      <c r="P536" s="1">
        <v>158</v>
      </c>
      <c r="Q536" s="1">
        <v>6</v>
      </c>
      <c r="R536" s="1">
        <v>0</v>
      </c>
      <c r="S536" s="1">
        <v>208.3</v>
      </c>
      <c r="T536" s="1">
        <v>261.89999999999998</v>
      </c>
      <c r="U536" s="1">
        <v>185.4</v>
      </c>
      <c r="V536" s="1">
        <v>158.1</v>
      </c>
      <c r="W536" s="1">
        <v>159.5</v>
      </c>
      <c r="X536" s="1">
        <v>180.4</v>
      </c>
      <c r="Y536" s="1">
        <v>188.9</v>
      </c>
      <c r="Z536" s="1">
        <v>213.3</v>
      </c>
      <c r="AA536" s="1">
        <v>169.6</v>
      </c>
      <c r="AB536" s="1">
        <v>149.4</v>
      </c>
      <c r="AC536" s="1" t="s">
        <v>39</v>
      </c>
      <c r="AD536" s="1" t="s">
        <v>39</v>
      </c>
      <c r="AE536" s="1" t="s">
        <v>39</v>
      </c>
      <c r="AF536" s="1" t="s">
        <v>39</v>
      </c>
      <c r="AG536" s="1" t="s">
        <v>39</v>
      </c>
      <c r="AH536" s="1" t="s">
        <v>39</v>
      </c>
      <c r="AI536" s="1" t="s">
        <v>39</v>
      </c>
      <c r="AJ536" s="1" t="s">
        <v>39</v>
      </c>
      <c r="AK536" s="1" t="s">
        <v>39</v>
      </c>
      <c r="AL536" s="1" t="s">
        <v>39</v>
      </c>
      <c r="AM536" s="1" t="s">
        <v>43</v>
      </c>
      <c r="AN536" s="1">
        <f t="shared" si="8"/>
        <v>10</v>
      </c>
      <c r="AO536">
        <v>0.53165406394827741</v>
      </c>
      <c r="AP536">
        <v>194.64000000000001</v>
      </c>
      <c r="AQ536">
        <v>180.32</v>
      </c>
      <c r="AR536">
        <v>0.92642827784628023</v>
      </c>
      <c r="AS536">
        <v>-0.11024880476620823</v>
      </c>
    </row>
    <row r="537" spans="1:45" x14ac:dyDescent="0.25">
      <c r="A537" s="1" t="b">
        <v>0</v>
      </c>
      <c r="B537" s="1" t="s">
        <v>39</v>
      </c>
      <c r="C537" s="1" t="s">
        <v>40</v>
      </c>
      <c r="D537" s="1" t="s">
        <v>1835</v>
      </c>
      <c r="E537" s="1" t="s">
        <v>1836</v>
      </c>
      <c r="F537" s="1">
        <v>0</v>
      </c>
      <c r="G537" s="1">
        <v>6.8520000000000003</v>
      </c>
      <c r="H537" s="1">
        <v>8</v>
      </c>
      <c r="I537" s="1">
        <v>3</v>
      </c>
      <c r="J537" s="1">
        <v>3</v>
      </c>
      <c r="K537" s="10">
        <v>3</v>
      </c>
      <c r="L537" s="1">
        <v>1</v>
      </c>
      <c r="M537" s="1">
        <v>360</v>
      </c>
      <c r="N537" s="1">
        <v>39.799999999999997</v>
      </c>
      <c r="O537" s="1">
        <v>6.09</v>
      </c>
      <c r="P537" s="1">
        <v>52</v>
      </c>
      <c r="Q537" s="1">
        <v>3</v>
      </c>
      <c r="R537" s="1">
        <v>0</v>
      </c>
      <c r="S537" s="1">
        <v>72.599999999999994</v>
      </c>
      <c r="T537" s="1">
        <v>16.3</v>
      </c>
      <c r="U537" s="1">
        <v>29.2</v>
      </c>
      <c r="V537" s="1">
        <v>76.599999999999994</v>
      </c>
      <c r="W537" s="1">
        <v>21.1</v>
      </c>
      <c r="X537" s="1">
        <v>29.1</v>
      </c>
      <c r="Y537" s="1">
        <v>38.4</v>
      </c>
      <c r="Z537" s="1">
        <v>133.19999999999999</v>
      </c>
      <c r="AA537" s="1">
        <v>28.2</v>
      </c>
      <c r="AB537" s="1">
        <v>64.099999999999994</v>
      </c>
      <c r="AC537" s="1" t="s">
        <v>39</v>
      </c>
      <c r="AD537" s="1" t="s">
        <v>39</v>
      </c>
      <c r="AE537" s="1" t="s">
        <v>39</v>
      </c>
      <c r="AF537" s="1" t="s">
        <v>39</v>
      </c>
      <c r="AG537" s="1" t="s">
        <v>39</v>
      </c>
      <c r="AH537" s="1" t="s">
        <v>39</v>
      </c>
      <c r="AI537" s="1" t="s">
        <v>39</v>
      </c>
      <c r="AJ537" s="1" t="s">
        <v>39</v>
      </c>
      <c r="AK537" s="1" t="s">
        <v>39</v>
      </c>
      <c r="AL537" s="1" t="s">
        <v>39</v>
      </c>
      <c r="AM537" s="1" t="s">
        <v>43</v>
      </c>
      <c r="AN537" s="1">
        <f t="shared" si="8"/>
        <v>10</v>
      </c>
      <c r="AO537">
        <v>0.5321471771017463</v>
      </c>
      <c r="AP537">
        <v>43.16</v>
      </c>
      <c r="AQ537">
        <v>58.6</v>
      </c>
      <c r="AR537">
        <v>1.3577386468952735</v>
      </c>
      <c r="AS537">
        <v>0.44120579982159336</v>
      </c>
    </row>
    <row r="538" spans="1:45" x14ac:dyDescent="0.25">
      <c r="A538" s="1" t="b">
        <v>0</v>
      </c>
      <c r="B538" s="1" t="s">
        <v>39</v>
      </c>
      <c r="C538" s="1" t="s">
        <v>40</v>
      </c>
      <c r="D538" s="1" t="s">
        <v>225</v>
      </c>
      <c r="E538" s="1" t="s">
        <v>226</v>
      </c>
      <c r="F538" s="1">
        <v>0</v>
      </c>
      <c r="G538" s="1">
        <v>129.90899999999999</v>
      </c>
      <c r="H538" s="1">
        <v>51</v>
      </c>
      <c r="I538" s="1">
        <v>29</v>
      </c>
      <c r="J538" s="1">
        <v>59</v>
      </c>
      <c r="K538" s="10">
        <v>25</v>
      </c>
      <c r="L538" s="1">
        <v>1</v>
      </c>
      <c r="M538" s="1">
        <v>584</v>
      </c>
      <c r="N538" s="1">
        <v>58.8</v>
      </c>
      <c r="O538" s="1">
        <v>5.21</v>
      </c>
      <c r="P538" s="1">
        <v>1557</v>
      </c>
      <c r="Q538" s="1">
        <v>29</v>
      </c>
      <c r="R538" s="1">
        <v>6</v>
      </c>
      <c r="S538" s="1">
        <v>2067.1999999999998</v>
      </c>
      <c r="T538" s="1">
        <v>1370.1</v>
      </c>
      <c r="U538" s="1">
        <v>2198.5</v>
      </c>
      <c r="V538" s="1">
        <v>1030</v>
      </c>
      <c r="W538" s="1">
        <v>1737.3</v>
      </c>
      <c r="X538" s="1">
        <v>1960.4</v>
      </c>
      <c r="Y538" s="1">
        <v>1151.5999999999999</v>
      </c>
      <c r="Z538" s="1">
        <v>1928.3</v>
      </c>
      <c r="AA538" s="1">
        <v>1293.2</v>
      </c>
      <c r="AB538" s="1">
        <v>1139.2</v>
      </c>
      <c r="AC538" s="1" t="s">
        <v>39</v>
      </c>
      <c r="AD538" s="1" t="s">
        <v>39</v>
      </c>
      <c r="AE538" s="1" t="s">
        <v>39</v>
      </c>
      <c r="AF538" s="1" t="s">
        <v>39</v>
      </c>
      <c r="AG538" s="1" t="s">
        <v>39</v>
      </c>
      <c r="AH538" s="1" t="s">
        <v>39</v>
      </c>
      <c r="AI538" s="1" t="s">
        <v>39</v>
      </c>
      <c r="AJ538" s="1" t="s">
        <v>39</v>
      </c>
      <c r="AK538" s="1" t="s">
        <v>39</v>
      </c>
      <c r="AL538" s="1" t="s">
        <v>39</v>
      </c>
      <c r="AM538" s="1" t="s">
        <v>43</v>
      </c>
      <c r="AN538" s="1">
        <f t="shared" si="8"/>
        <v>10</v>
      </c>
      <c r="AO538">
        <v>0.53281952986149983</v>
      </c>
      <c r="AP538">
        <v>1680.6199999999997</v>
      </c>
      <c r="AQ538">
        <v>1494.54</v>
      </c>
      <c r="AR538">
        <v>0.88927895657554967</v>
      </c>
      <c r="AS538">
        <v>-0.16929204800361577</v>
      </c>
    </row>
    <row r="539" spans="1:45" x14ac:dyDescent="0.25">
      <c r="A539" s="1" t="b">
        <v>0</v>
      </c>
      <c r="B539" s="1" t="s">
        <v>39</v>
      </c>
      <c r="C539" s="1" t="s">
        <v>40</v>
      </c>
      <c r="D539" s="1" t="s">
        <v>1524</v>
      </c>
      <c r="E539" s="1" t="s">
        <v>1525</v>
      </c>
      <c r="F539" s="1">
        <v>0</v>
      </c>
      <c r="G539" s="1">
        <v>12.177</v>
      </c>
      <c r="H539" s="1">
        <v>4</v>
      </c>
      <c r="I539" s="1">
        <v>4</v>
      </c>
      <c r="J539" s="1">
        <v>4</v>
      </c>
      <c r="K539" s="10">
        <v>4</v>
      </c>
      <c r="L539" s="1">
        <v>1</v>
      </c>
      <c r="M539" s="1">
        <v>1663</v>
      </c>
      <c r="N539" s="1">
        <v>187</v>
      </c>
      <c r="O539" s="1">
        <v>6.4</v>
      </c>
      <c r="P539" s="1">
        <v>64</v>
      </c>
      <c r="Q539" s="1">
        <v>4</v>
      </c>
      <c r="R539" s="1">
        <v>0</v>
      </c>
      <c r="S539" s="1">
        <v>18.2</v>
      </c>
      <c r="T539" s="1">
        <v>33</v>
      </c>
      <c r="U539" s="1">
        <v>49.6</v>
      </c>
      <c r="V539" s="1">
        <v>23.9</v>
      </c>
      <c r="W539" s="1">
        <v>30.8</v>
      </c>
      <c r="X539" s="1">
        <v>30.6</v>
      </c>
      <c r="Y539" s="1">
        <v>67.3</v>
      </c>
      <c r="Z539" s="1">
        <v>23.8</v>
      </c>
      <c r="AA539" s="1">
        <v>33</v>
      </c>
      <c r="AB539" s="1">
        <v>31.2</v>
      </c>
      <c r="AC539" s="1" t="s">
        <v>39</v>
      </c>
      <c r="AD539" s="1" t="s">
        <v>39</v>
      </c>
      <c r="AE539" s="1" t="s">
        <v>39</v>
      </c>
      <c r="AF539" s="1" t="s">
        <v>39</v>
      </c>
      <c r="AG539" s="1" t="s">
        <v>39</v>
      </c>
      <c r="AH539" s="1" t="s">
        <v>39</v>
      </c>
      <c r="AI539" s="1" t="s">
        <v>39</v>
      </c>
      <c r="AJ539" s="1" t="s">
        <v>39</v>
      </c>
      <c r="AK539" s="1" t="s">
        <v>39</v>
      </c>
      <c r="AL539" s="1" t="s">
        <v>39</v>
      </c>
      <c r="AM539" s="1" t="s">
        <v>43</v>
      </c>
      <c r="AN539" s="1">
        <f t="shared" si="8"/>
        <v>10</v>
      </c>
      <c r="AO539">
        <v>0.53357507642913626</v>
      </c>
      <c r="AP539">
        <v>31.100000000000005</v>
      </c>
      <c r="AQ539">
        <v>37.179999999999993</v>
      </c>
      <c r="AR539">
        <v>1.1954983922829578</v>
      </c>
      <c r="AS539">
        <v>0.2576121899015163</v>
      </c>
    </row>
    <row r="540" spans="1:45" x14ac:dyDescent="0.25">
      <c r="A540" s="1" t="b">
        <v>0</v>
      </c>
      <c r="B540" s="1" t="s">
        <v>39</v>
      </c>
      <c r="C540" s="1" t="s">
        <v>40</v>
      </c>
      <c r="D540" s="1" t="s">
        <v>891</v>
      </c>
      <c r="E540" s="1" t="s">
        <v>892</v>
      </c>
      <c r="F540" s="1">
        <v>0</v>
      </c>
      <c r="G540" s="1">
        <v>27.196000000000002</v>
      </c>
      <c r="H540" s="1">
        <v>15</v>
      </c>
      <c r="I540" s="1">
        <v>8</v>
      </c>
      <c r="J540" s="1">
        <v>10</v>
      </c>
      <c r="K540" s="10">
        <v>8</v>
      </c>
      <c r="L540" s="1">
        <v>1</v>
      </c>
      <c r="M540" s="1">
        <v>859</v>
      </c>
      <c r="N540" s="1">
        <v>94.6</v>
      </c>
      <c r="O540" s="1">
        <v>5.1100000000000003</v>
      </c>
      <c r="P540" s="1">
        <v>175</v>
      </c>
      <c r="Q540" s="1">
        <v>8</v>
      </c>
      <c r="R540" s="1">
        <v>0</v>
      </c>
      <c r="S540" s="1">
        <v>110.7</v>
      </c>
      <c r="T540" s="1">
        <v>152.80000000000001</v>
      </c>
      <c r="U540" s="1">
        <v>277.89999999999998</v>
      </c>
      <c r="V540" s="1">
        <v>273.2</v>
      </c>
      <c r="W540" s="1">
        <v>308.2</v>
      </c>
      <c r="X540" s="1">
        <v>128.5</v>
      </c>
      <c r="Y540" s="1">
        <v>185.2</v>
      </c>
      <c r="Z540" s="1">
        <v>251.2</v>
      </c>
      <c r="AA540" s="1">
        <v>213</v>
      </c>
      <c r="AB540" s="1">
        <v>202.6</v>
      </c>
      <c r="AC540" s="1" t="s">
        <v>39</v>
      </c>
      <c r="AD540" s="1" t="s">
        <v>39</v>
      </c>
      <c r="AE540" s="1" t="s">
        <v>39</v>
      </c>
      <c r="AF540" s="1" t="s">
        <v>39</v>
      </c>
      <c r="AG540" s="1" t="s">
        <v>39</v>
      </c>
      <c r="AH540" s="1" t="s">
        <v>39</v>
      </c>
      <c r="AI540" s="1" t="s">
        <v>39</v>
      </c>
      <c r="AJ540" s="1" t="s">
        <v>39</v>
      </c>
      <c r="AK540" s="1" t="s">
        <v>39</v>
      </c>
      <c r="AL540" s="1" t="s">
        <v>39</v>
      </c>
      <c r="AM540" s="1" t="s">
        <v>43</v>
      </c>
      <c r="AN540" s="1">
        <f t="shared" si="8"/>
        <v>10</v>
      </c>
      <c r="AO540">
        <v>0.53406854013436877</v>
      </c>
      <c r="AP540">
        <v>224.56</v>
      </c>
      <c r="AQ540">
        <v>196.1</v>
      </c>
      <c r="AR540">
        <v>0.87326327039543994</v>
      </c>
      <c r="AS540">
        <v>-0.19551143343301314</v>
      </c>
    </row>
    <row r="541" spans="1:45" x14ac:dyDescent="0.25">
      <c r="A541" s="1" t="b">
        <v>0</v>
      </c>
      <c r="B541" s="1" t="s">
        <v>39</v>
      </c>
      <c r="C541" s="1" t="s">
        <v>40</v>
      </c>
      <c r="D541" s="1" t="s">
        <v>1351</v>
      </c>
      <c r="E541" s="1" t="s">
        <v>1352</v>
      </c>
      <c r="F541" s="1">
        <v>0</v>
      </c>
      <c r="G541" s="1">
        <v>7.726</v>
      </c>
      <c r="H541" s="1">
        <v>21</v>
      </c>
      <c r="I541" s="1">
        <v>3</v>
      </c>
      <c r="J541" s="1">
        <v>5</v>
      </c>
      <c r="K541" s="10">
        <v>3</v>
      </c>
      <c r="L541" s="1">
        <v>1</v>
      </c>
      <c r="M541" s="1">
        <v>89</v>
      </c>
      <c r="N541" s="1">
        <v>10.1</v>
      </c>
      <c r="O541" s="1">
        <v>6.09</v>
      </c>
      <c r="P541" s="1">
        <v>55</v>
      </c>
      <c r="Q541" s="1">
        <v>3</v>
      </c>
      <c r="R541" s="1">
        <v>0</v>
      </c>
      <c r="S541" s="1">
        <v>165.5</v>
      </c>
      <c r="T541" s="1">
        <v>78.599999999999994</v>
      </c>
      <c r="U541" s="1">
        <v>171.3</v>
      </c>
      <c r="V541" s="1">
        <v>125.7</v>
      </c>
      <c r="W541" s="1">
        <v>113.6</v>
      </c>
      <c r="X541" s="1">
        <v>221.6</v>
      </c>
      <c r="Y541" s="1">
        <v>181.2</v>
      </c>
      <c r="Z541" s="1">
        <v>221.8</v>
      </c>
      <c r="AA541" s="1">
        <v>76.7</v>
      </c>
      <c r="AB541" s="1">
        <v>74.5</v>
      </c>
      <c r="AC541" s="1" t="s">
        <v>39</v>
      </c>
      <c r="AD541" s="1" t="s">
        <v>39</v>
      </c>
      <c r="AE541" s="1" t="s">
        <v>39</v>
      </c>
      <c r="AF541" s="1" t="s">
        <v>39</v>
      </c>
      <c r="AG541" s="1" t="s">
        <v>39</v>
      </c>
      <c r="AH541" s="1" t="s">
        <v>39</v>
      </c>
      <c r="AI541" s="1" t="s">
        <v>39</v>
      </c>
      <c r="AJ541" s="1" t="s">
        <v>39</v>
      </c>
      <c r="AK541" s="1" t="s">
        <v>39</v>
      </c>
      <c r="AL541" s="1" t="s">
        <v>39</v>
      </c>
      <c r="AM541" s="1" t="s">
        <v>43</v>
      </c>
      <c r="AN541" s="1">
        <f t="shared" si="8"/>
        <v>10</v>
      </c>
      <c r="AO541">
        <v>0.53617326454706438</v>
      </c>
      <c r="AP541">
        <v>130.94</v>
      </c>
      <c r="AQ541">
        <v>155.16</v>
      </c>
      <c r="AR541">
        <v>1.1849702153658164</v>
      </c>
      <c r="AS541">
        <v>0.24485079694289175</v>
      </c>
    </row>
    <row r="542" spans="1:45" x14ac:dyDescent="0.25">
      <c r="A542" s="1" t="b">
        <v>0</v>
      </c>
      <c r="B542" s="1" t="s">
        <v>39</v>
      </c>
      <c r="C542" s="1" t="s">
        <v>40</v>
      </c>
      <c r="D542" s="1" t="s">
        <v>2006</v>
      </c>
      <c r="E542" s="1" t="s">
        <v>2007</v>
      </c>
      <c r="F542" s="1">
        <v>1E-3</v>
      </c>
      <c r="G542" s="1">
        <v>4.1909999999999998</v>
      </c>
      <c r="H542" s="1">
        <v>12</v>
      </c>
      <c r="I542" s="1">
        <v>2</v>
      </c>
      <c r="J542" s="1">
        <v>2</v>
      </c>
      <c r="K542" s="10">
        <v>2</v>
      </c>
      <c r="L542" s="1">
        <v>1</v>
      </c>
      <c r="M542" s="1">
        <v>178</v>
      </c>
      <c r="N542" s="1">
        <v>20.2</v>
      </c>
      <c r="O542" s="1">
        <v>9.6</v>
      </c>
      <c r="P542" s="1">
        <v>34</v>
      </c>
      <c r="Q542" s="1">
        <v>2</v>
      </c>
      <c r="R542" s="1">
        <v>0</v>
      </c>
      <c r="S542" s="1">
        <v>21.4</v>
      </c>
      <c r="T542" s="1">
        <v>20</v>
      </c>
      <c r="U542" s="1">
        <v>16.7</v>
      </c>
      <c r="V542" s="1">
        <v>29.3</v>
      </c>
      <c r="W542" s="1">
        <v>21</v>
      </c>
      <c r="X542" s="1">
        <v>15.5</v>
      </c>
      <c r="Y542" s="1">
        <v>36.6</v>
      </c>
      <c r="Z542" s="1">
        <v>26.7</v>
      </c>
      <c r="AA542" s="1">
        <v>22.8</v>
      </c>
      <c r="AB542" s="1">
        <v>20.100000000000001</v>
      </c>
      <c r="AC542" s="1" t="s">
        <v>39</v>
      </c>
      <c r="AD542" s="1" t="s">
        <v>39</v>
      </c>
      <c r="AE542" s="1" t="s">
        <v>39</v>
      </c>
      <c r="AF542" s="1" t="s">
        <v>39</v>
      </c>
      <c r="AG542" s="1" t="s">
        <v>39</v>
      </c>
      <c r="AH542" s="1" t="s">
        <v>39</v>
      </c>
      <c r="AI542" s="1" t="s">
        <v>39</v>
      </c>
      <c r="AJ542" s="1" t="s">
        <v>39</v>
      </c>
      <c r="AK542" s="1" t="s">
        <v>39</v>
      </c>
      <c r="AL542" s="1" t="s">
        <v>39</v>
      </c>
      <c r="AM542" s="1" t="s">
        <v>43</v>
      </c>
      <c r="AN542" s="1">
        <f t="shared" si="8"/>
        <v>10</v>
      </c>
      <c r="AO542">
        <v>0.53724202355738382</v>
      </c>
      <c r="AP542">
        <v>21.68</v>
      </c>
      <c r="AQ542">
        <v>24.339999999999996</v>
      </c>
      <c r="AR542">
        <v>1.1226937269372692</v>
      </c>
      <c r="AS542">
        <v>0.1669644113598566</v>
      </c>
    </row>
    <row r="543" spans="1:45" x14ac:dyDescent="0.25">
      <c r="A543" s="1" t="b">
        <v>0</v>
      </c>
      <c r="B543" s="1" t="s">
        <v>39</v>
      </c>
      <c r="C543" s="1" t="s">
        <v>40</v>
      </c>
      <c r="D543" s="1" t="s">
        <v>1456</v>
      </c>
      <c r="E543" s="1" t="s">
        <v>1457</v>
      </c>
      <c r="F543" s="1">
        <v>0</v>
      </c>
      <c r="G543" s="1">
        <v>7.1959999999999997</v>
      </c>
      <c r="H543" s="1">
        <v>12</v>
      </c>
      <c r="I543" s="1">
        <v>4</v>
      </c>
      <c r="J543" s="1">
        <v>4</v>
      </c>
      <c r="K543" s="10">
        <v>4</v>
      </c>
      <c r="L543" s="1">
        <v>1</v>
      </c>
      <c r="M543" s="1">
        <v>367</v>
      </c>
      <c r="N543" s="1">
        <v>39.299999999999997</v>
      </c>
      <c r="O543" s="1">
        <v>5.72</v>
      </c>
      <c r="P543" s="1">
        <v>41</v>
      </c>
      <c r="Q543" s="1">
        <v>4</v>
      </c>
      <c r="R543" s="1">
        <v>0</v>
      </c>
      <c r="S543" s="1">
        <v>82.8</v>
      </c>
      <c r="T543" s="1">
        <v>104.8</v>
      </c>
      <c r="U543" s="1">
        <v>136.19999999999999</v>
      </c>
      <c r="V543" s="1">
        <v>49.5</v>
      </c>
      <c r="W543" s="1">
        <v>74.599999999999994</v>
      </c>
      <c r="X543" s="1">
        <v>82.4</v>
      </c>
      <c r="Y543" s="1">
        <v>103.4</v>
      </c>
      <c r="Z543" s="1">
        <v>60.6</v>
      </c>
      <c r="AA543" s="1">
        <v>77.599999999999994</v>
      </c>
      <c r="AB543" s="1">
        <v>71.599999999999994</v>
      </c>
      <c r="AC543" s="1" t="s">
        <v>39</v>
      </c>
      <c r="AD543" s="1" t="s">
        <v>39</v>
      </c>
      <c r="AE543" s="1" t="s">
        <v>39</v>
      </c>
      <c r="AF543" s="1" t="s">
        <v>39</v>
      </c>
      <c r="AG543" s="1" t="s">
        <v>39</v>
      </c>
      <c r="AH543" s="1" t="s">
        <v>39</v>
      </c>
      <c r="AI543" s="1" t="s">
        <v>39</v>
      </c>
      <c r="AJ543" s="1" t="s">
        <v>39</v>
      </c>
      <c r="AK543" s="1" t="s">
        <v>39</v>
      </c>
      <c r="AL543" s="1" t="s">
        <v>39</v>
      </c>
      <c r="AM543" s="1" t="s">
        <v>43</v>
      </c>
      <c r="AN543" s="1">
        <f t="shared" si="8"/>
        <v>10</v>
      </c>
      <c r="AO543">
        <v>0.53788888229913723</v>
      </c>
      <c r="AP543">
        <v>89.58</v>
      </c>
      <c r="AQ543">
        <v>79.12</v>
      </c>
      <c r="AR543">
        <v>0.88323286447867833</v>
      </c>
      <c r="AS543">
        <v>-0.1791342400965866</v>
      </c>
    </row>
    <row r="544" spans="1:45" x14ac:dyDescent="0.25">
      <c r="A544" s="1" t="b">
        <v>0</v>
      </c>
      <c r="B544" s="1" t="s">
        <v>39</v>
      </c>
      <c r="C544" s="1" t="s">
        <v>40</v>
      </c>
      <c r="D544" s="1" t="s">
        <v>1299</v>
      </c>
      <c r="E544" s="1" t="s">
        <v>1300</v>
      </c>
      <c r="F544" s="1">
        <v>0</v>
      </c>
      <c r="G544" s="1">
        <v>12.292</v>
      </c>
      <c r="H544" s="1">
        <v>26</v>
      </c>
      <c r="I544" s="1">
        <v>4</v>
      </c>
      <c r="J544" s="1">
        <v>5</v>
      </c>
      <c r="K544" s="10">
        <v>4</v>
      </c>
      <c r="L544" s="1">
        <v>1</v>
      </c>
      <c r="M544" s="1">
        <v>173</v>
      </c>
      <c r="N544" s="1">
        <v>20.100000000000001</v>
      </c>
      <c r="O544" s="1">
        <v>8.82</v>
      </c>
      <c r="P544" s="1">
        <v>63</v>
      </c>
      <c r="Q544" s="1">
        <v>4</v>
      </c>
      <c r="R544" s="1">
        <v>0</v>
      </c>
      <c r="S544" s="1">
        <v>50.8</v>
      </c>
      <c r="T544" s="1">
        <v>44.8</v>
      </c>
      <c r="U544" s="1">
        <v>36.700000000000003</v>
      </c>
      <c r="V544" s="1">
        <v>59.4</v>
      </c>
      <c r="W544" s="1">
        <v>50.1</v>
      </c>
      <c r="X544" s="1">
        <v>43.1</v>
      </c>
      <c r="Y544" s="1">
        <v>45.9</v>
      </c>
      <c r="Z544" s="1">
        <v>43.4</v>
      </c>
      <c r="AA544" s="1">
        <v>98.3</v>
      </c>
      <c r="AB544" s="1">
        <v>47.5</v>
      </c>
      <c r="AC544" s="1" t="s">
        <v>39</v>
      </c>
      <c r="AD544" s="1" t="s">
        <v>39</v>
      </c>
      <c r="AE544" s="1" t="s">
        <v>39</v>
      </c>
      <c r="AF544" s="1" t="s">
        <v>39</v>
      </c>
      <c r="AG544" s="1" t="s">
        <v>39</v>
      </c>
      <c r="AH544" s="1" t="s">
        <v>39</v>
      </c>
      <c r="AI544" s="1" t="s">
        <v>39</v>
      </c>
      <c r="AJ544" s="1" t="s">
        <v>39</v>
      </c>
      <c r="AK544" s="1" t="s">
        <v>39</v>
      </c>
      <c r="AL544" s="1" t="s">
        <v>39</v>
      </c>
      <c r="AM544" s="1" t="s">
        <v>43</v>
      </c>
      <c r="AN544" s="1">
        <f t="shared" si="8"/>
        <v>10</v>
      </c>
      <c r="AO544">
        <v>0.53851004361982469</v>
      </c>
      <c r="AP544">
        <v>48.36</v>
      </c>
      <c r="AQ544">
        <v>55.64</v>
      </c>
      <c r="AR544">
        <v>1.1505376344086022</v>
      </c>
      <c r="AS544">
        <v>0.20230817529311568</v>
      </c>
    </row>
    <row r="545" spans="1:45" x14ac:dyDescent="0.25">
      <c r="A545" s="1" t="b">
        <v>0</v>
      </c>
      <c r="B545" s="1" t="s">
        <v>39</v>
      </c>
      <c r="C545" s="1" t="s">
        <v>40</v>
      </c>
      <c r="D545" s="1" t="s">
        <v>85</v>
      </c>
      <c r="E545" s="1" t="s">
        <v>86</v>
      </c>
      <c r="F545" s="1">
        <v>0</v>
      </c>
      <c r="G545" s="1">
        <v>444.03300000000002</v>
      </c>
      <c r="H545" s="1">
        <v>48</v>
      </c>
      <c r="I545" s="1">
        <v>119</v>
      </c>
      <c r="J545" s="1">
        <v>187</v>
      </c>
      <c r="K545" s="10">
        <v>119</v>
      </c>
      <c r="L545" s="1">
        <v>1</v>
      </c>
      <c r="M545" s="1">
        <v>2472</v>
      </c>
      <c r="N545" s="1">
        <v>284.39999999999998</v>
      </c>
      <c r="O545" s="1">
        <v>5.35</v>
      </c>
      <c r="P545" s="1">
        <v>3316</v>
      </c>
      <c r="Q545" s="1">
        <v>119</v>
      </c>
      <c r="R545" s="1">
        <v>0</v>
      </c>
      <c r="S545" s="1">
        <v>7048</v>
      </c>
      <c r="T545" s="1">
        <v>6228.7</v>
      </c>
      <c r="U545" s="1">
        <v>4759.7</v>
      </c>
      <c r="V545" s="1">
        <v>8167.8</v>
      </c>
      <c r="W545" s="1">
        <v>4934.6000000000004</v>
      </c>
      <c r="X545" s="1">
        <v>7660.5</v>
      </c>
      <c r="Y545" s="1">
        <v>6372.8</v>
      </c>
      <c r="Z545" s="1">
        <v>6839.7</v>
      </c>
      <c r="AA545" s="1">
        <v>5300.8</v>
      </c>
      <c r="AB545" s="1">
        <v>7433.1</v>
      </c>
      <c r="AC545" s="1" t="s">
        <v>39</v>
      </c>
      <c r="AD545" s="1" t="s">
        <v>39</v>
      </c>
      <c r="AE545" s="1" t="s">
        <v>39</v>
      </c>
      <c r="AF545" s="1" t="s">
        <v>39</v>
      </c>
      <c r="AG545" s="1" t="s">
        <v>39</v>
      </c>
      <c r="AH545" s="1" t="s">
        <v>39</v>
      </c>
      <c r="AI545" s="1" t="s">
        <v>39</v>
      </c>
      <c r="AJ545" s="1" t="s">
        <v>39</v>
      </c>
      <c r="AK545" s="1" t="s">
        <v>39</v>
      </c>
      <c r="AL545" s="1" t="s">
        <v>39</v>
      </c>
      <c r="AM545" s="1" t="s">
        <v>43</v>
      </c>
      <c r="AN545" s="1">
        <f t="shared" si="8"/>
        <v>10</v>
      </c>
      <c r="AO545">
        <v>0.53853785057463988</v>
      </c>
      <c r="AP545">
        <v>6227.76</v>
      </c>
      <c r="AQ545">
        <v>6721.38</v>
      </c>
      <c r="AR545">
        <v>1.0792612432078308</v>
      </c>
      <c r="AS545">
        <v>0.11004412215835911</v>
      </c>
    </row>
    <row r="546" spans="1:45" x14ac:dyDescent="0.25">
      <c r="A546" s="1" t="b">
        <v>0</v>
      </c>
      <c r="B546" s="1" t="s">
        <v>39</v>
      </c>
      <c r="C546" s="1" t="s">
        <v>40</v>
      </c>
      <c r="D546" s="1" t="s">
        <v>1464</v>
      </c>
      <c r="E546" s="1" t="s">
        <v>1465</v>
      </c>
      <c r="F546" s="1">
        <v>0</v>
      </c>
      <c r="G546" s="1">
        <v>8.968</v>
      </c>
      <c r="H546" s="1">
        <v>27</v>
      </c>
      <c r="I546" s="1">
        <v>3</v>
      </c>
      <c r="J546" s="1">
        <v>4</v>
      </c>
      <c r="K546" s="10">
        <v>3</v>
      </c>
      <c r="L546" s="1">
        <v>1</v>
      </c>
      <c r="M546" s="1">
        <v>203</v>
      </c>
      <c r="N546" s="1">
        <v>22.1</v>
      </c>
      <c r="O546" s="1">
        <v>6.55</v>
      </c>
      <c r="P546" s="1">
        <v>45</v>
      </c>
      <c r="Q546" s="1">
        <v>3</v>
      </c>
      <c r="R546" s="1">
        <v>0</v>
      </c>
      <c r="S546" s="1">
        <v>23.1</v>
      </c>
      <c r="T546" s="1">
        <v>12.2</v>
      </c>
      <c r="U546" s="1">
        <v>17.2</v>
      </c>
      <c r="V546" s="1">
        <v>28.3</v>
      </c>
      <c r="W546" s="1">
        <v>20.100000000000001</v>
      </c>
      <c r="X546" s="1">
        <v>16.7</v>
      </c>
      <c r="Y546" s="1">
        <v>22.2</v>
      </c>
      <c r="Z546" s="1">
        <v>24.7</v>
      </c>
      <c r="AA546" s="1">
        <v>33</v>
      </c>
      <c r="AB546" s="1">
        <v>17.2</v>
      </c>
      <c r="AC546" s="1" t="s">
        <v>39</v>
      </c>
      <c r="AD546" s="1" t="s">
        <v>39</v>
      </c>
      <c r="AE546" s="1" t="s">
        <v>39</v>
      </c>
      <c r="AF546" s="1" t="s">
        <v>39</v>
      </c>
      <c r="AG546" s="1" t="s">
        <v>39</v>
      </c>
      <c r="AH546" s="1" t="s">
        <v>39</v>
      </c>
      <c r="AI546" s="1" t="s">
        <v>39</v>
      </c>
      <c r="AJ546" s="1" t="s">
        <v>39</v>
      </c>
      <c r="AK546" s="1" t="s">
        <v>39</v>
      </c>
      <c r="AL546" s="1" t="s">
        <v>39</v>
      </c>
      <c r="AM546" s="1" t="s">
        <v>43</v>
      </c>
      <c r="AN546" s="1">
        <f t="shared" si="8"/>
        <v>10</v>
      </c>
      <c r="AO546">
        <v>0.53919881186973717</v>
      </c>
      <c r="AP546">
        <v>20.18</v>
      </c>
      <c r="AQ546">
        <v>22.759999999999998</v>
      </c>
      <c r="AR546">
        <v>1.1278493557978195</v>
      </c>
      <c r="AS546">
        <v>0.17357438320022456</v>
      </c>
    </row>
    <row r="547" spans="1:45" x14ac:dyDescent="0.25">
      <c r="A547" s="1" t="b">
        <v>0</v>
      </c>
      <c r="B547" s="1" t="s">
        <v>39</v>
      </c>
      <c r="C547" s="1" t="s">
        <v>40</v>
      </c>
      <c r="D547" s="1" t="s">
        <v>1612</v>
      </c>
      <c r="E547" s="1" t="s">
        <v>1613</v>
      </c>
      <c r="F547" s="1">
        <v>0</v>
      </c>
      <c r="G547" s="1">
        <v>10.367000000000001</v>
      </c>
      <c r="H547" s="1">
        <v>6</v>
      </c>
      <c r="I547" s="1">
        <v>4</v>
      </c>
      <c r="J547" s="1">
        <v>4</v>
      </c>
      <c r="K547" s="10">
        <v>4</v>
      </c>
      <c r="L547" s="1">
        <v>1</v>
      </c>
      <c r="M547" s="1">
        <v>828</v>
      </c>
      <c r="N547" s="1">
        <v>95.1</v>
      </c>
      <c r="O547" s="1">
        <v>5.47</v>
      </c>
      <c r="P547" s="1">
        <v>87</v>
      </c>
      <c r="Q547" s="1">
        <v>4</v>
      </c>
      <c r="R547" s="1">
        <v>0</v>
      </c>
      <c r="S547" s="1">
        <v>54.5</v>
      </c>
      <c r="T547" s="1">
        <v>47</v>
      </c>
      <c r="U547" s="1">
        <v>36.5</v>
      </c>
      <c r="V547" s="1">
        <v>54.2</v>
      </c>
      <c r="W547" s="1">
        <v>42.1</v>
      </c>
      <c r="X547" s="1">
        <v>49.2</v>
      </c>
      <c r="Y547" s="1">
        <v>43.3</v>
      </c>
      <c r="Z547" s="1">
        <v>42.4</v>
      </c>
      <c r="AA547" s="1">
        <v>46.6</v>
      </c>
      <c r="AB547" s="1">
        <v>40.6</v>
      </c>
      <c r="AC547" s="1" t="s">
        <v>39</v>
      </c>
      <c r="AD547" s="1" t="s">
        <v>39</v>
      </c>
      <c r="AE547" s="1" t="s">
        <v>39</v>
      </c>
      <c r="AF547" s="1" t="s">
        <v>39</v>
      </c>
      <c r="AG547" s="1" t="s">
        <v>39</v>
      </c>
      <c r="AH547" s="1" t="s">
        <v>39</v>
      </c>
      <c r="AI547" s="1" t="s">
        <v>39</v>
      </c>
      <c r="AJ547" s="1" t="s">
        <v>39</v>
      </c>
      <c r="AK547" s="1" t="s">
        <v>39</v>
      </c>
      <c r="AL547" s="1" t="s">
        <v>39</v>
      </c>
      <c r="AM547" s="1" t="s">
        <v>43</v>
      </c>
      <c r="AN547" s="1">
        <f t="shared" si="8"/>
        <v>10</v>
      </c>
      <c r="AO547">
        <v>0.53943559974864153</v>
      </c>
      <c r="AP547">
        <v>46.86</v>
      </c>
      <c r="AQ547">
        <v>44.42</v>
      </c>
      <c r="AR547">
        <v>0.94793000426803253</v>
      </c>
      <c r="AS547">
        <v>-7.7147561316154661E-2</v>
      </c>
    </row>
    <row r="548" spans="1:45" x14ac:dyDescent="0.25">
      <c r="A548" s="1" t="b">
        <v>0</v>
      </c>
      <c r="B548" s="1" t="s">
        <v>39</v>
      </c>
      <c r="C548" s="1" t="s">
        <v>40</v>
      </c>
      <c r="D548" s="1" t="s">
        <v>955</v>
      </c>
      <c r="E548" s="1" t="s">
        <v>956</v>
      </c>
      <c r="F548" s="1">
        <v>0</v>
      </c>
      <c r="G548" s="1">
        <v>20.696999999999999</v>
      </c>
      <c r="H548" s="1">
        <v>15</v>
      </c>
      <c r="I548" s="1">
        <v>6</v>
      </c>
      <c r="J548" s="1">
        <v>9</v>
      </c>
      <c r="K548" s="10">
        <v>6</v>
      </c>
      <c r="L548" s="1">
        <v>1</v>
      </c>
      <c r="M548" s="1">
        <v>507</v>
      </c>
      <c r="N548" s="1">
        <v>54.8</v>
      </c>
      <c r="O548" s="1">
        <v>6.65</v>
      </c>
      <c r="P548" s="1">
        <v>187</v>
      </c>
      <c r="Q548" s="1">
        <v>6</v>
      </c>
      <c r="R548" s="1">
        <v>0</v>
      </c>
      <c r="S548" s="1">
        <v>240.9</v>
      </c>
      <c r="T548" s="1">
        <v>223.9</v>
      </c>
      <c r="U548" s="1">
        <v>233.4</v>
      </c>
      <c r="V548" s="1">
        <v>129</v>
      </c>
      <c r="W548" s="1">
        <v>129.19999999999999</v>
      </c>
      <c r="X548" s="1">
        <v>221.2</v>
      </c>
      <c r="Y548" s="1">
        <v>202.8</v>
      </c>
      <c r="Z548" s="1">
        <v>192.9</v>
      </c>
      <c r="AA548" s="1">
        <v>217.2</v>
      </c>
      <c r="AB548" s="1">
        <v>205.7</v>
      </c>
      <c r="AC548" s="1" t="s">
        <v>39</v>
      </c>
      <c r="AD548" s="1" t="s">
        <v>39</v>
      </c>
      <c r="AE548" s="1" t="s">
        <v>39</v>
      </c>
      <c r="AF548" s="1" t="s">
        <v>39</v>
      </c>
      <c r="AG548" s="1" t="s">
        <v>39</v>
      </c>
      <c r="AH548" s="1" t="s">
        <v>39</v>
      </c>
      <c r="AI548" s="1" t="s">
        <v>39</v>
      </c>
      <c r="AJ548" s="1" t="s">
        <v>39</v>
      </c>
      <c r="AK548" s="1" t="s">
        <v>39</v>
      </c>
      <c r="AL548" s="1" t="s">
        <v>39</v>
      </c>
      <c r="AM548" s="1" t="s">
        <v>43</v>
      </c>
      <c r="AN548" s="1">
        <f t="shared" si="8"/>
        <v>10</v>
      </c>
      <c r="AO548">
        <v>0.53958603524757165</v>
      </c>
      <c r="AP548">
        <v>191.28000000000003</v>
      </c>
      <c r="AQ548">
        <v>207.95999999999998</v>
      </c>
      <c r="AR548">
        <v>1.0872020075282305</v>
      </c>
      <c r="AS548">
        <v>0.12062002516969739</v>
      </c>
    </row>
    <row r="549" spans="1:45" x14ac:dyDescent="0.25">
      <c r="A549" s="1" t="b">
        <v>0</v>
      </c>
      <c r="B549" s="1" t="s">
        <v>39</v>
      </c>
      <c r="C549" s="1" t="s">
        <v>40</v>
      </c>
      <c r="D549" s="1" t="s">
        <v>1255</v>
      </c>
      <c r="E549" s="1" t="s">
        <v>1256</v>
      </c>
      <c r="F549" s="1">
        <v>0</v>
      </c>
      <c r="G549" s="1">
        <v>11.315</v>
      </c>
      <c r="H549" s="1">
        <v>12</v>
      </c>
      <c r="I549" s="1">
        <v>4</v>
      </c>
      <c r="J549" s="1">
        <v>6</v>
      </c>
      <c r="K549" s="10">
        <v>4</v>
      </c>
      <c r="L549" s="1">
        <v>1</v>
      </c>
      <c r="M549" s="1">
        <v>432</v>
      </c>
      <c r="N549" s="1">
        <v>47.6</v>
      </c>
      <c r="O549" s="1">
        <v>5.97</v>
      </c>
      <c r="P549" s="1">
        <v>101</v>
      </c>
      <c r="Q549" s="1">
        <v>4</v>
      </c>
      <c r="R549" s="1">
        <v>0</v>
      </c>
      <c r="S549" s="1">
        <v>131.69999999999999</v>
      </c>
      <c r="T549" s="1">
        <v>231.4</v>
      </c>
      <c r="U549" s="1">
        <v>244.6</v>
      </c>
      <c r="V549" s="1">
        <v>171.4</v>
      </c>
      <c r="W549" s="1">
        <v>183.9</v>
      </c>
      <c r="X549" s="1">
        <v>189.2</v>
      </c>
      <c r="Y549" s="1">
        <v>194.8</v>
      </c>
      <c r="Z549" s="1">
        <v>179.8</v>
      </c>
      <c r="AA549" s="1">
        <v>180.9</v>
      </c>
      <c r="AB549" s="1">
        <v>148</v>
      </c>
      <c r="AC549" s="1" t="s">
        <v>39</v>
      </c>
      <c r="AD549" s="1" t="s">
        <v>39</v>
      </c>
      <c r="AE549" s="1" t="s">
        <v>39</v>
      </c>
      <c r="AF549" s="1" t="s">
        <v>39</v>
      </c>
      <c r="AG549" s="1" t="s">
        <v>39</v>
      </c>
      <c r="AH549" s="1" t="s">
        <v>39</v>
      </c>
      <c r="AI549" s="1" t="s">
        <v>39</v>
      </c>
      <c r="AJ549" s="1" t="s">
        <v>39</v>
      </c>
      <c r="AK549" s="1" t="s">
        <v>39</v>
      </c>
      <c r="AL549" s="1" t="s">
        <v>39</v>
      </c>
      <c r="AM549" s="1" t="s">
        <v>43</v>
      </c>
      <c r="AN549" s="1">
        <f t="shared" si="8"/>
        <v>10</v>
      </c>
      <c r="AO549">
        <v>0.54227551380549055</v>
      </c>
      <c r="AP549">
        <v>192.6</v>
      </c>
      <c r="AQ549">
        <v>178.54</v>
      </c>
      <c r="AR549">
        <v>0.92699896157840078</v>
      </c>
      <c r="AS549">
        <v>-0.10936037213853111</v>
      </c>
    </row>
    <row r="550" spans="1:45" x14ac:dyDescent="0.25">
      <c r="A550" s="1" t="b">
        <v>0</v>
      </c>
      <c r="B550" s="1" t="s">
        <v>39</v>
      </c>
      <c r="C550" s="1" t="s">
        <v>40</v>
      </c>
      <c r="D550" s="1" t="s">
        <v>799</v>
      </c>
      <c r="E550" s="1" t="s">
        <v>800</v>
      </c>
      <c r="F550" s="1">
        <v>0</v>
      </c>
      <c r="G550" s="1">
        <v>35.79</v>
      </c>
      <c r="H550" s="1">
        <v>27</v>
      </c>
      <c r="I550" s="1">
        <v>8</v>
      </c>
      <c r="J550" s="1">
        <v>12</v>
      </c>
      <c r="K550" s="10">
        <v>3</v>
      </c>
      <c r="L550" s="1">
        <v>1</v>
      </c>
      <c r="M550" s="1">
        <v>340</v>
      </c>
      <c r="N550" s="1">
        <v>37.4</v>
      </c>
      <c r="O550" s="1">
        <v>6</v>
      </c>
      <c r="P550" s="1">
        <v>343</v>
      </c>
      <c r="Q550" s="1">
        <v>8</v>
      </c>
      <c r="R550" s="1">
        <v>0</v>
      </c>
      <c r="S550" s="1">
        <v>159.1</v>
      </c>
      <c r="T550" s="1">
        <v>152.5</v>
      </c>
      <c r="U550" s="1">
        <v>121.7</v>
      </c>
      <c r="V550" s="1">
        <v>123.9</v>
      </c>
      <c r="W550" s="1">
        <v>106.8</v>
      </c>
      <c r="X550" s="1">
        <v>120.6</v>
      </c>
      <c r="Y550" s="1">
        <v>126.3</v>
      </c>
      <c r="Z550" s="1">
        <v>119.8</v>
      </c>
      <c r="AA550" s="1">
        <v>155.19999999999999</v>
      </c>
      <c r="AB550" s="1">
        <v>100.1</v>
      </c>
      <c r="AC550" s="1" t="s">
        <v>39</v>
      </c>
      <c r="AD550" s="1" t="s">
        <v>39</v>
      </c>
      <c r="AE550" s="1" t="s">
        <v>39</v>
      </c>
      <c r="AF550" s="1" t="s">
        <v>39</v>
      </c>
      <c r="AG550" s="1" t="s">
        <v>39</v>
      </c>
      <c r="AH550" s="1" t="s">
        <v>39</v>
      </c>
      <c r="AI550" s="1" t="s">
        <v>39</v>
      </c>
      <c r="AJ550" s="1" t="s">
        <v>39</v>
      </c>
      <c r="AK550" s="1" t="s">
        <v>39</v>
      </c>
      <c r="AL550" s="1" t="s">
        <v>39</v>
      </c>
      <c r="AM550" s="1" t="s">
        <v>43</v>
      </c>
      <c r="AN550" s="1">
        <f t="shared" si="8"/>
        <v>10</v>
      </c>
      <c r="AO550">
        <v>0.54521187632684665</v>
      </c>
      <c r="AP550">
        <v>132.80000000000001</v>
      </c>
      <c r="AQ550">
        <v>124.4</v>
      </c>
      <c r="AR550">
        <v>0.93674698795180722</v>
      </c>
      <c r="AS550">
        <v>-9.4268661216322241E-2</v>
      </c>
    </row>
    <row r="551" spans="1:45" x14ac:dyDescent="0.25">
      <c r="A551" s="1" t="b">
        <v>0</v>
      </c>
      <c r="B551" s="1" t="s">
        <v>39</v>
      </c>
      <c r="C551" s="1" t="s">
        <v>40</v>
      </c>
      <c r="D551" s="1" t="s">
        <v>1649</v>
      </c>
      <c r="E551" s="1" t="s">
        <v>1650</v>
      </c>
      <c r="F551" s="1">
        <v>0</v>
      </c>
      <c r="G551" s="1">
        <v>6.8719999999999999</v>
      </c>
      <c r="H551" s="1">
        <v>7</v>
      </c>
      <c r="I551" s="1">
        <v>3</v>
      </c>
      <c r="J551" s="1">
        <v>3</v>
      </c>
      <c r="K551" s="10">
        <v>3</v>
      </c>
      <c r="L551" s="1">
        <v>1</v>
      </c>
      <c r="M551" s="1">
        <v>427</v>
      </c>
      <c r="N551" s="1">
        <v>47.7</v>
      </c>
      <c r="O551" s="1">
        <v>11.06</v>
      </c>
      <c r="P551" s="1">
        <v>63</v>
      </c>
      <c r="Q551" s="1">
        <v>3</v>
      </c>
      <c r="R551" s="1">
        <v>0</v>
      </c>
      <c r="S551" s="1">
        <v>83.6</v>
      </c>
      <c r="T551" s="1">
        <v>70.599999999999994</v>
      </c>
      <c r="U551" s="1">
        <v>133.5</v>
      </c>
      <c r="V551" s="1">
        <v>116.9</v>
      </c>
      <c r="W551" s="1">
        <v>214.5</v>
      </c>
      <c r="X551" s="1">
        <v>80.599999999999994</v>
      </c>
      <c r="Y551" s="1">
        <v>150.1</v>
      </c>
      <c r="Z551" s="1">
        <v>114.6</v>
      </c>
      <c r="AA551" s="1">
        <v>109.4</v>
      </c>
      <c r="AB551" s="1">
        <v>74</v>
      </c>
      <c r="AC551" s="1" t="s">
        <v>39</v>
      </c>
      <c r="AD551" s="1" t="s">
        <v>39</v>
      </c>
      <c r="AE551" s="1" t="s">
        <v>39</v>
      </c>
      <c r="AF551" s="1" t="s">
        <v>39</v>
      </c>
      <c r="AG551" s="1" t="s">
        <v>39</v>
      </c>
      <c r="AH551" s="1" t="s">
        <v>39</v>
      </c>
      <c r="AI551" s="1" t="s">
        <v>39</v>
      </c>
      <c r="AJ551" s="1" t="s">
        <v>39</v>
      </c>
      <c r="AK551" s="1" t="s">
        <v>39</v>
      </c>
      <c r="AL551" s="1" t="s">
        <v>39</v>
      </c>
      <c r="AM551" s="1" t="s">
        <v>43</v>
      </c>
      <c r="AN551" s="1">
        <f t="shared" si="8"/>
        <v>10</v>
      </c>
      <c r="AO551">
        <v>0.54675781047326577</v>
      </c>
      <c r="AP551">
        <v>123.82000000000001</v>
      </c>
      <c r="AQ551">
        <v>105.73999999999998</v>
      </c>
      <c r="AR551">
        <v>0.85398158617347741</v>
      </c>
      <c r="AS551">
        <v>-0.22772313256222101</v>
      </c>
    </row>
    <row r="552" spans="1:45" x14ac:dyDescent="0.25">
      <c r="A552" s="1" t="b">
        <v>0</v>
      </c>
      <c r="B552" s="1" t="s">
        <v>39</v>
      </c>
      <c r="C552" s="1" t="s">
        <v>40</v>
      </c>
      <c r="D552" s="1" t="s">
        <v>1675</v>
      </c>
      <c r="E552" s="1" t="s">
        <v>1676</v>
      </c>
      <c r="F552" s="1">
        <v>1E-3</v>
      </c>
      <c r="G552" s="1">
        <v>4.5979999999999999</v>
      </c>
      <c r="H552" s="1">
        <v>7</v>
      </c>
      <c r="I552" s="1">
        <v>2</v>
      </c>
      <c r="J552" s="1">
        <v>3</v>
      </c>
      <c r="K552" s="10">
        <v>2</v>
      </c>
      <c r="L552" s="1">
        <v>1</v>
      </c>
      <c r="M552" s="1">
        <v>325</v>
      </c>
      <c r="N552" s="1">
        <v>35.4</v>
      </c>
      <c r="O552" s="1">
        <v>9</v>
      </c>
      <c r="P552" s="1">
        <v>58</v>
      </c>
      <c r="Q552" s="1">
        <v>2</v>
      </c>
      <c r="R552" s="1">
        <v>0</v>
      </c>
      <c r="S552" s="1">
        <v>166.1</v>
      </c>
      <c r="T552" s="1">
        <v>84.4</v>
      </c>
      <c r="U552" s="1">
        <v>95.8</v>
      </c>
      <c r="V552" s="1">
        <v>139</v>
      </c>
      <c r="W552" s="1">
        <v>83.8</v>
      </c>
      <c r="X552" s="1">
        <v>178.3</v>
      </c>
      <c r="Y552" s="1">
        <v>89</v>
      </c>
      <c r="Z552" s="1">
        <v>108</v>
      </c>
      <c r="AA552" s="1">
        <v>154.5</v>
      </c>
      <c r="AB552" s="1">
        <v>112.3</v>
      </c>
      <c r="AC552" s="1" t="s">
        <v>39</v>
      </c>
      <c r="AD552" s="1" t="s">
        <v>39</v>
      </c>
      <c r="AE552" s="1" t="s">
        <v>39</v>
      </c>
      <c r="AF552" s="1" t="s">
        <v>39</v>
      </c>
      <c r="AG552" s="1" t="s">
        <v>39</v>
      </c>
      <c r="AH552" s="1" t="s">
        <v>39</v>
      </c>
      <c r="AI552" s="1" t="s">
        <v>39</v>
      </c>
      <c r="AJ552" s="1" t="s">
        <v>39</v>
      </c>
      <c r="AK552" s="1" t="s">
        <v>39</v>
      </c>
      <c r="AL552" s="1" t="s">
        <v>39</v>
      </c>
      <c r="AM552" s="1" t="s">
        <v>43</v>
      </c>
      <c r="AN552" s="1">
        <f t="shared" si="8"/>
        <v>10</v>
      </c>
      <c r="AO552">
        <v>0.54837161471559281</v>
      </c>
      <c r="AP552">
        <v>113.82000000000001</v>
      </c>
      <c r="AQ552">
        <v>128.41999999999999</v>
      </c>
      <c r="AR552">
        <v>1.1282727112985413</v>
      </c>
      <c r="AS552">
        <v>0.1741158192311032</v>
      </c>
    </row>
    <row r="553" spans="1:45" x14ac:dyDescent="0.25">
      <c r="A553" s="1" t="b">
        <v>0</v>
      </c>
      <c r="B553" s="1" t="s">
        <v>39</v>
      </c>
      <c r="C553" s="1" t="s">
        <v>40</v>
      </c>
      <c r="D553" s="1" t="s">
        <v>805</v>
      </c>
      <c r="E553" s="1" t="s">
        <v>806</v>
      </c>
      <c r="F553" s="1">
        <v>0</v>
      </c>
      <c r="G553" s="1">
        <v>29.913</v>
      </c>
      <c r="H553" s="1">
        <v>42</v>
      </c>
      <c r="I553" s="1">
        <v>10</v>
      </c>
      <c r="J553" s="1">
        <v>12</v>
      </c>
      <c r="K553" s="10">
        <v>10</v>
      </c>
      <c r="L553" s="1">
        <v>1</v>
      </c>
      <c r="M553" s="1">
        <v>157</v>
      </c>
      <c r="N553" s="1">
        <v>17.8</v>
      </c>
      <c r="O553" s="1">
        <v>11.25</v>
      </c>
      <c r="P553" s="1">
        <v>174</v>
      </c>
      <c r="Q553" s="1">
        <v>10</v>
      </c>
      <c r="R553" s="1">
        <v>0</v>
      </c>
      <c r="S553" s="1">
        <v>280.89999999999998</v>
      </c>
      <c r="T553" s="1">
        <v>274.2</v>
      </c>
      <c r="U553" s="1">
        <v>523.70000000000005</v>
      </c>
      <c r="V553" s="1">
        <v>302.5</v>
      </c>
      <c r="W553" s="1">
        <v>551</v>
      </c>
      <c r="X553" s="1">
        <v>191</v>
      </c>
      <c r="Y553" s="1">
        <v>415.1</v>
      </c>
      <c r="Z553" s="1">
        <v>310.39999999999998</v>
      </c>
      <c r="AA553" s="1">
        <v>472.6</v>
      </c>
      <c r="AB553" s="1">
        <v>295.60000000000002</v>
      </c>
      <c r="AC553" s="1" t="s">
        <v>39</v>
      </c>
      <c r="AD553" s="1" t="s">
        <v>39</v>
      </c>
      <c r="AE553" s="1" t="s">
        <v>39</v>
      </c>
      <c r="AF553" s="1" t="s">
        <v>39</v>
      </c>
      <c r="AG553" s="1" t="s">
        <v>39</v>
      </c>
      <c r="AH553" s="1" t="s">
        <v>39</v>
      </c>
      <c r="AI553" s="1" t="s">
        <v>39</v>
      </c>
      <c r="AJ553" s="1" t="s">
        <v>39</v>
      </c>
      <c r="AK553" s="1" t="s">
        <v>39</v>
      </c>
      <c r="AL553" s="1" t="s">
        <v>39</v>
      </c>
      <c r="AM553" s="1" t="s">
        <v>43</v>
      </c>
      <c r="AN553" s="1">
        <f t="shared" si="8"/>
        <v>10</v>
      </c>
      <c r="AO553">
        <v>0.54840137777647358</v>
      </c>
      <c r="AP553">
        <v>386.46</v>
      </c>
      <c r="AQ553">
        <v>336.93999999999994</v>
      </c>
      <c r="AR553">
        <v>0.87186254722351586</v>
      </c>
      <c r="AS553">
        <v>-0.19782738886425824</v>
      </c>
    </row>
    <row r="554" spans="1:45" x14ac:dyDescent="0.25">
      <c r="A554" s="1" t="b">
        <v>0</v>
      </c>
      <c r="B554" s="1" t="s">
        <v>39</v>
      </c>
      <c r="C554" s="1" t="s">
        <v>40</v>
      </c>
      <c r="D554" s="1" t="s">
        <v>1721</v>
      </c>
      <c r="E554" s="1" t="s">
        <v>1722</v>
      </c>
      <c r="F554" s="1">
        <v>0</v>
      </c>
      <c r="G554" s="1">
        <v>10.823</v>
      </c>
      <c r="H554" s="1">
        <v>16</v>
      </c>
      <c r="I554" s="1">
        <v>3</v>
      </c>
      <c r="J554" s="1">
        <v>3</v>
      </c>
      <c r="K554" s="10">
        <v>3</v>
      </c>
      <c r="L554" s="1">
        <v>1</v>
      </c>
      <c r="M554" s="1">
        <v>303</v>
      </c>
      <c r="N554" s="1">
        <v>32.6</v>
      </c>
      <c r="O554" s="1">
        <v>8.65</v>
      </c>
      <c r="P554" s="1">
        <v>57</v>
      </c>
      <c r="Q554" s="1">
        <v>3</v>
      </c>
      <c r="R554" s="1">
        <v>0</v>
      </c>
      <c r="S554" s="1">
        <v>54.5</v>
      </c>
      <c r="T554" s="1">
        <v>68.900000000000006</v>
      </c>
      <c r="U554" s="1">
        <v>48.2</v>
      </c>
      <c r="V554" s="1">
        <v>89.8</v>
      </c>
      <c r="W554" s="1">
        <v>49.8</v>
      </c>
      <c r="X554" s="1">
        <v>40.200000000000003</v>
      </c>
      <c r="Y554" s="1">
        <v>70.400000000000006</v>
      </c>
      <c r="Z554" s="1">
        <v>22.3</v>
      </c>
      <c r="AA554" s="1">
        <v>101.4</v>
      </c>
      <c r="AB554" s="1">
        <v>23.4</v>
      </c>
      <c r="AC554" s="1" t="s">
        <v>39</v>
      </c>
      <c r="AD554" s="1" t="s">
        <v>39</v>
      </c>
      <c r="AE554" s="1" t="s">
        <v>39</v>
      </c>
      <c r="AF554" s="1" t="s">
        <v>39</v>
      </c>
      <c r="AG554" s="1" t="s">
        <v>39</v>
      </c>
      <c r="AH554" s="1" t="s">
        <v>39</v>
      </c>
      <c r="AI554" s="1" t="s">
        <v>39</v>
      </c>
      <c r="AJ554" s="1" t="s">
        <v>39</v>
      </c>
      <c r="AK554" s="1" t="s">
        <v>39</v>
      </c>
      <c r="AL554" s="1" t="s">
        <v>39</v>
      </c>
      <c r="AM554" s="1" t="s">
        <v>43</v>
      </c>
      <c r="AN554" s="1">
        <f t="shared" si="8"/>
        <v>10</v>
      </c>
      <c r="AO554">
        <v>0.54840904877753027</v>
      </c>
      <c r="AP554">
        <v>62.240000000000009</v>
      </c>
      <c r="AQ554">
        <v>51.54</v>
      </c>
      <c r="AR554">
        <v>0.82808483290488422</v>
      </c>
      <c r="AS554">
        <v>-0.27214952312657237</v>
      </c>
    </row>
    <row r="555" spans="1:45" x14ac:dyDescent="0.25">
      <c r="A555" s="1" t="b">
        <v>0</v>
      </c>
      <c r="B555" s="1" t="s">
        <v>39</v>
      </c>
      <c r="C555" s="1" t="s">
        <v>40</v>
      </c>
      <c r="D555" s="1" t="s">
        <v>1104</v>
      </c>
      <c r="E555" s="1" t="s">
        <v>1105</v>
      </c>
      <c r="F555" s="1">
        <v>0</v>
      </c>
      <c r="G555" s="1">
        <v>12.76</v>
      </c>
      <c r="H555" s="1">
        <v>19</v>
      </c>
      <c r="I555" s="1">
        <v>5</v>
      </c>
      <c r="J555" s="1">
        <v>7</v>
      </c>
      <c r="K555" s="10">
        <v>5</v>
      </c>
      <c r="L555" s="1">
        <v>1</v>
      </c>
      <c r="M555" s="1">
        <v>314</v>
      </c>
      <c r="N555" s="1">
        <v>34</v>
      </c>
      <c r="O555" s="1">
        <v>9.91</v>
      </c>
      <c r="P555" s="1">
        <v>109</v>
      </c>
      <c r="Q555" s="1">
        <v>5</v>
      </c>
      <c r="R555" s="1">
        <v>0</v>
      </c>
      <c r="S555" s="1">
        <v>115.7</v>
      </c>
      <c r="T555" s="1">
        <v>74.7</v>
      </c>
      <c r="U555" s="1">
        <v>47</v>
      </c>
      <c r="V555" s="1">
        <v>107.5</v>
      </c>
      <c r="W555" s="1">
        <v>47.5</v>
      </c>
      <c r="X555" s="1">
        <v>109.3</v>
      </c>
      <c r="Y555" s="1">
        <v>83.4</v>
      </c>
      <c r="Z555" s="1">
        <v>64.400000000000006</v>
      </c>
      <c r="AA555" s="1">
        <v>157.9</v>
      </c>
      <c r="AB555" s="1">
        <v>51.7</v>
      </c>
      <c r="AC555" s="1" t="s">
        <v>39</v>
      </c>
      <c r="AD555" s="1" t="s">
        <v>39</v>
      </c>
      <c r="AE555" s="1" t="s">
        <v>39</v>
      </c>
      <c r="AF555" s="1" t="s">
        <v>39</v>
      </c>
      <c r="AG555" s="1" t="s">
        <v>39</v>
      </c>
      <c r="AH555" s="1" t="s">
        <v>39</v>
      </c>
      <c r="AI555" s="1" t="s">
        <v>39</v>
      </c>
      <c r="AJ555" s="1" t="s">
        <v>39</v>
      </c>
      <c r="AK555" s="1" t="s">
        <v>39</v>
      </c>
      <c r="AL555" s="1" t="s">
        <v>39</v>
      </c>
      <c r="AM555" s="1" t="s">
        <v>43</v>
      </c>
      <c r="AN555" s="1">
        <f t="shared" si="8"/>
        <v>10</v>
      </c>
      <c r="AO555">
        <v>0.54902433845600074</v>
      </c>
      <c r="AP555">
        <v>78.47999999999999</v>
      </c>
      <c r="AQ555">
        <v>93.34</v>
      </c>
      <c r="AR555">
        <v>1.1893476044852194</v>
      </c>
      <c r="AS555">
        <v>0.25017042574490506</v>
      </c>
    </row>
    <row r="556" spans="1:45" x14ac:dyDescent="0.25">
      <c r="A556" s="1" t="b">
        <v>0</v>
      </c>
      <c r="B556" s="1" t="s">
        <v>39</v>
      </c>
      <c r="C556" s="1" t="s">
        <v>40</v>
      </c>
      <c r="D556" s="1" t="s">
        <v>1530</v>
      </c>
      <c r="E556" s="1" t="s">
        <v>1531</v>
      </c>
      <c r="F556" s="1">
        <v>0</v>
      </c>
      <c r="G556" s="1">
        <v>14.930999999999999</v>
      </c>
      <c r="H556" s="1">
        <v>28</v>
      </c>
      <c r="I556" s="1">
        <v>3</v>
      </c>
      <c r="J556" s="1">
        <v>4</v>
      </c>
      <c r="K556" s="10">
        <v>3</v>
      </c>
      <c r="L556" s="1">
        <v>1</v>
      </c>
      <c r="M556" s="1">
        <v>116</v>
      </c>
      <c r="N556" s="1">
        <v>12.5</v>
      </c>
      <c r="O556" s="1">
        <v>4.96</v>
      </c>
      <c r="P556" s="1">
        <v>135</v>
      </c>
      <c r="Q556" s="1">
        <v>3</v>
      </c>
      <c r="R556" s="1">
        <v>0</v>
      </c>
      <c r="S556" s="1">
        <v>57.1</v>
      </c>
      <c r="T556" s="1">
        <v>40.700000000000003</v>
      </c>
      <c r="U556" s="1">
        <v>54.8</v>
      </c>
      <c r="V556" s="1">
        <v>103</v>
      </c>
      <c r="W556" s="1">
        <v>40.9</v>
      </c>
      <c r="X556" s="1">
        <v>48.9</v>
      </c>
      <c r="Y556" s="1">
        <v>73.3</v>
      </c>
      <c r="Z556" s="1">
        <v>79.400000000000006</v>
      </c>
      <c r="AA556" s="1">
        <v>62.2</v>
      </c>
      <c r="AB556" s="1">
        <v>72.2</v>
      </c>
      <c r="AC556" s="1" t="s">
        <v>39</v>
      </c>
      <c r="AD556" s="1" t="s">
        <v>39</v>
      </c>
      <c r="AE556" s="1" t="s">
        <v>39</v>
      </c>
      <c r="AF556" s="1" t="s">
        <v>39</v>
      </c>
      <c r="AG556" s="1" t="s">
        <v>39</v>
      </c>
      <c r="AH556" s="1" t="s">
        <v>39</v>
      </c>
      <c r="AI556" s="1" t="s">
        <v>39</v>
      </c>
      <c r="AJ556" s="1" t="s">
        <v>39</v>
      </c>
      <c r="AK556" s="1" t="s">
        <v>39</v>
      </c>
      <c r="AL556" s="1" t="s">
        <v>39</v>
      </c>
      <c r="AM556" s="1" t="s">
        <v>43</v>
      </c>
      <c r="AN556" s="1">
        <f t="shared" si="8"/>
        <v>10</v>
      </c>
      <c r="AO556">
        <v>0.54906366221357406</v>
      </c>
      <c r="AP556">
        <v>59.3</v>
      </c>
      <c r="AQ556">
        <v>67.2</v>
      </c>
      <c r="AR556">
        <v>1.1332209106239461</v>
      </c>
      <c r="AS556">
        <v>0.18042912823275678</v>
      </c>
    </row>
    <row r="557" spans="1:45" x14ac:dyDescent="0.25">
      <c r="A557" s="1" t="b">
        <v>0</v>
      </c>
      <c r="B557" s="1" t="s">
        <v>39</v>
      </c>
      <c r="C557" s="1" t="s">
        <v>40</v>
      </c>
      <c r="D557" s="1" t="s">
        <v>1431</v>
      </c>
      <c r="E557" s="1" t="s">
        <v>1432</v>
      </c>
      <c r="F557" s="1">
        <v>0</v>
      </c>
      <c r="G557" s="1">
        <v>15.641</v>
      </c>
      <c r="H557" s="1">
        <v>16</v>
      </c>
      <c r="I557" s="1">
        <v>5</v>
      </c>
      <c r="J557" s="1">
        <v>5</v>
      </c>
      <c r="K557" s="10">
        <v>5</v>
      </c>
      <c r="L557" s="1">
        <v>1</v>
      </c>
      <c r="M557" s="1">
        <v>331</v>
      </c>
      <c r="N557" s="1">
        <v>35.9</v>
      </c>
      <c r="O557" s="1">
        <v>8.1</v>
      </c>
      <c r="P557" s="1">
        <v>77</v>
      </c>
      <c r="Q557" s="1">
        <v>5</v>
      </c>
      <c r="R557" s="1">
        <v>0</v>
      </c>
      <c r="S557" s="1">
        <v>58.6</v>
      </c>
      <c r="T557" s="1">
        <v>45.2</v>
      </c>
      <c r="U557" s="1">
        <v>43.3</v>
      </c>
      <c r="V557" s="1">
        <v>45.5</v>
      </c>
      <c r="W557" s="1">
        <v>24.9</v>
      </c>
      <c r="X557" s="1">
        <v>35.799999999999997</v>
      </c>
      <c r="Y557" s="1">
        <v>56.7</v>
      </c>
      <c r="Z557" s="1">
        <v>53.7</v>
      </c>
      <c r="AA557" s="1">
        <v>55.1</v>
      </c>
      <c r="AB557" s="1">
        <v>37.9</v>
      </c>
      <c r="AC557" s="1" t="s">
        <v>39</v>
      </c>
      <c r="AD557" s="1" t="s">
        <v>39</v>
      </c>
      <c r="AE557" s="1" t="s">
        <v>39</v>
      </c>
      <c r="AF557" s="1" t="s">
        <v>39</v>
      </c>
      <c r="AG557" s="1" t="s">
        <v>39</v>
      </c>
      <c r="AH557" s="1" t="s">
        <v>39</v>
      </c>
      <c r="AI557" s="1" t="s">
        <v>39</v>
      </c>
      <c r="AJ557" s="1" t="s">
        <v>39</v>
      </c>
      <c r="AK557" s="1" t="s">
        <v>39</v>
      </c>
      <c r="AL557" s="1" t="s">
        <v>39</v>
      </c>
      <c r="AM557" s="1" t="s">
        <v>43</v>
      </c>
      <c r="AN557" s="1">
        <f t="shared" si="8"/>
        <v>10</v>
      </c>
      <c r="AO557">
        <v>0.55451316518680716</v>
      </c>
      <c r="AP557">
        <v>43.500000000000007</v>
      </c>
      <c r="AQ557">
        <v>47.839999999999996</v>
      </c>
      <c r="AR557">
        <v>1.0997701149425285</v>
      </c>
      <c r="AS557">
        <v>0.13720198857465174</v>
      </c>
    </row>
    <row r="558" spans="1:45" x14ac:dyDescent="0.25">
      <c r="A558" s="1" t="b">
        <v>0</v>
      </c>
      <c r="B558" s="1" t="s">
        <v>39</v>
      </c>
      <c r="C558" s="1" t="s">
        <v>40</v>
      </c>
      <c r="D558" s="1" t="s">
        <v>406</v>
      </c>
      <c r="E558" s="1" t="s">
        <v>407</v>
      </c>
      <c r="F558" s="1">
        <v>0</v>
      </c>
      <c r="G558" s="1">
        <v>61.939</v>
      </c>
      <c r="H558" s="1">
        <v>29</v>
      </c>
      <c r="I558" s="1">
        <v>23</v>
      </c>
      <c r="J558" s="1">
        <v>29</v>
      </c>
      <c r="K558" s="10">
        <v>15</v>
      </c>
      <c r="L558" s="1">
        <v>1</v>
      </c>
      <c r="M558" s="1">
        <v>583</v>
      </c>
      <c r="N558" s="1">
        <v>68.5</v>
      </c>
      <c r="O558" s="1">
        <v>6.37</v>
      </c>
      <c r="P558" s="1">
        <v>261</v>
      </c>
      <c r="Q558" s="1">
        <v>23</v>
      </c>
      <c r="R558" s="1">
        <v>7</v>
      </c>
      <c r="S558" s="1">
        <v>1380.8</v>
      </c>
      <c r="T558" s="1">
        <v>1060.4000000000001</v>
      </c>
      <c r="U558" s="1">
        <v>1006.5</v>
      </c>
      <c r="V558" s="1">
        <v>1166.9000000000001</v>
      </c>
      <c r="W558" s="1">
        <v>1038.4000000000001</v>
      </c>
      <c r="X558" s="1">
        <v>1170.2</v>
      </c>
      <c r="Y558" s="1">
        <v>1123</v>
      </c>
      <c r="Z558" s="1">
        <v>1551.6</v>
      </c>
      <c r="AA558" s="1">
        <v>991.8</v>
      </c>
      <c r="AB558" s="1">
        <v>1172.8</v>
      </c>
      <c r="AC558" s="1" t="s">
        <v>39</v>
      </c>
      <c r="AD558" s="1" t="s">
        <v>39</v>
      </c>
      <c r="AE558" s="1" t="s">
        <v>39</v>
      </c>
      <c r="AF558" s="1" t="s">
        <v>39</v>
      </c>
      <c r="AG558" s="1" t="s">
        <v>39</v>
      </c>
      <c r="AH558" s="1" t="s">
        <v>39</v>
      </c>
      <c r="AI558" s="1" t="s">
        <v>39</v>
      </c>
      <c r="AJ558" s="1" t="s">
        <v>39</v>
      </c>
      <c r="AK558" s="1" t="s">
        <v>39</v>
      </c>
      <c r="AL558" s="1" t="s">
        <v>39</v>
      </c>
      <c r="AM558" s="1" t="s">
        <v>43</v>
      </c>
      <c r="AN558" s="1">
        <f t="shared" si="8"/>
        <v>10</v>
      </c>
      <c r="AO558">
        <v>0.55462190284456525</v>
      </c>
      <c r="AP558">
        <v>1130.5999999999999</v>
      </c>
      <c r="AQ558">
        <v>1201.8799999999999</v>
      </c>
      <c r="AR558">
        <v>1.0630461701751281</v>
      </c>
      <c r="AS558">
        <v>8.8204257298164696E-2</v>
      </c>
    </row>
    <row r="559" spans="1:45" x14ac:dyDescent="0.25">
      <c r="A559" s="1" t="b">
        <v>0</v>
      </c>
      <c r="B559" s="1" t="s">
        <v>39</v>
      </c>
      <c r="C559" s="1" t="s">
        <v>40</v>
      </c>
      <c r="D559" s="1" t="s">
        <v>1233</v>
      </c>
      <c r="E559" s="1" t="s">
        <v>1234</v>
      </c>
      <c r="F559" s="1">
        <v>0</v>
      </c>
      <c r="G559" s="1">
        <v>10.114000000000001</v>
      </c>
      <c r="H559" s="1">
        <v>46</v>
      </c>
      <c r="I559" s="1">
        <v>4</v>
      </c>
      <c r="J559" s="1">
        <v>6</v>
      </c>
      <c r="K559" s="10">
        <v>4</v>
      </c>
      <c r="L559" s="1">
        <v>1</v>
      </c>
      <c r="M559" s="1">
        <v>83</v>
      </c>
      <c r="N559" s="1">
        <v>9.1</v>
      </c>
      <c r="O559" s="1">
        <v>8.5</v>
      </c>
      <c r="P559" s="1">
        <v>117</v>
      </c>
      <c r="Q559" s="1">
        <v>4</v>
      </c>
      <c r="R559" s="1">
        <v>0</v>
      </c>
      <c r="S559" s="1">
        <v>118.1</v>
      </c>
      <c r="T559" s="1">
        <v>112.8</v>
      </c>
      <c r="U559" s="1">
        <v>111.8</v>
      </c>
      <c r="V559" s="1">
        <v>139.4</v>
      </c>
      <c r="W559" s="1">
        <v>120.2</v>
      </c>
      <c r="X559" s="1">
        <v>124.4</v>
      </c>
      <c r="Y559" s="1">
        <v>152.4</v>
      </c>
      <c r="Z559" s="1">
        <v>158.9</v>
      </c>
      <c r="AA559" s="1">
        <v>101</v>
      </c>
      <c r="AB559" s="1">
        <v>105.2</v>
      </c>
      <c r="AC559" s="1" t="s">
        <v>39</v>
      </c>
      <c r="AD559" s="1" t="s">
        <v>39</v>
      </c>
      <c r="AE559" s="1" t="s">
        <v>39</v>
      </c>
      <c r="AF559" s="1" t="s">
        <v>39</v>
      </c>
      <c r="AG559" s="1" t="s">
        <v>39</v>
      </c>
      <c r="AH559" s="1" t="s">
        <v>39</v>
      </c>
      <c r="AI559" s="1" t="s">
        <v>39</v>
      </c>
      <c r="AJ559" s="1" t="s">
        <v>39</v>
      </c>
      <c r="AK559" s="1" t="s">
        <v>39</v>
      </c>
      <c r="AL559" s="1" t="s">
        <v>39</v>
      </c>
      <c r="AM559" s="1" t="s">
        <v>43</v>
      </c>
      <c r="AN559" s="1">
        <f t="shared" si="8"/>
        <v>10</v>
      </c>
      <c r="AO559">
        <v>0.555196531209317</v>
      </c>
      <c r="AP559">
        <v>120.46000000000001</v>
      </c>
      <c r="AQ559">
        <v>128.38000000000002</v>
      </c>
      <c r="AR559">
        <v>1.0657479661298357</v>
      </c>
      <c r="AS559">
        <v>9.1866302069665826E-2</v>
      </c>
    </row>
    <row r="560" spans="1:45" x14ac:dyDescent="0.25">
      <c r="A560" s="1" t="b">
        <v>0</v>
      </c>
      <c r="B560" s="1" t="s">
        <v>39</v>
      </c>
      <c r="C560" s="1" t="s">
        <v>40</v>
      </c>
      <c r="D560" s="1" t="s">
        <v>1747</v>
      </c>
      <c r="E560" s="1" t="s">
        <v>1748</v>
      </c>
      <c r="F560" s="1">
        <v>0</v>
      </c>
      <c r="G560" s="1">
        <v>8.032</v>
      </c>
      <c r="H560" s="1">
        <v>5</v>
      </c>
      <c r="I560" s="1">
        <v>2</v>
      </c>
      <c r="J560" s="1">
        <v>3</v>
      </c>
      <c r="K560" s="10">
        <v>2</v>
      </c>
      <c r="L560" s="1">
        <v>1</v>
      </c>
      <c r="M560" s="1">
        <v>589</v>
      </c>
      <c r="N560" s="1">
        <v>64.099999999999994</v>
      </c>
      <c r="O560" s="1">
        <v>8.2200000000000006</v>
      </c>
      <c r="P560" s="1">
        <v>96</v>
      </c>
      <c r="Q560" s="1">
        <v>2</v>
      </c>
      <c r="R560" s="1">
        <v>0</v>
      </c>
      <c r="S560" s="1">
        <v>86.2</v>
      </c>
      <c r="T560" s="1">
        <v>63.2</v>
      </c>
      <c r="U560" s="1">
        <v>48.8</v>
      </c>
      <c r="V560" s="1">
        <v>107.6</v>
      </c>
      <c r="W560" s="1">
        <v>52.7</v>
      </c>
      <c r="X560" s="1">
        <v>138.30000000000001</v>
      </c>
      <c r="Y560" s="1">
        <v>90.5</v>
      </c>
      <c r="Z560" s="1">
        <v>86.4</v>
      </c>
      <c r="AA560" s="1">
        <v>45.1</v>
      </c>
      <c r="AB560" s="1">
        <v>58.3</v>
      </c>
      <c r="AC560" s="1" t="s">
        <v>39</v>
      </c>
      <c r="AD560" s="1" t="s">
        <v>39</v>
      </c>
      <c r="AE560" s="1" t="s">
        <v>39</v>
      </c>
      <c r="AF560" s="1" t="s">
        <v>39</v>
      </c>
      <c r="AG560" s="1" t="s">
        <v>39</v>
      </c>
      <c r="AH560" s="1" t="s">
        <v>39</v>
      </c>
      <c r="AI560" s="1" t="s">
        <v>39</v>
      </c>
      <c r="AJ560" s="1" t="s">
        <v>39</v>
      </c>
      <c r="AK560" s="1" t="s">
        <v>39</v>
      </c>
      <c r="AL560" s="1" t="s">
        <v>39</v>
      </c>
      <c r="AM560" s="1" t="s">
        <v>43</v>
      </c>
      <c r="AN560" s="1">
        <f t="shared" si="8"/>
        <v>10</v>
      </c>
      <c r="AO560">
        <v>0.55530102991588748</v>
      </c>
      <c r="AP560">
        <v>71.699999999999989</v>
      </c>
      <c r="AQ560">
        <v>83.720000000000013</v>
      </c>
      <c r="AR560">
        <v>1.1676429567642961</v>
      </c>
      <c r="AS560">
        <v>0.22359919266644257</v>
      </c>
    </row>
    <row r="561" spans="1:45" x14ac:dyDescent="0.25">
      <c r="A561" s="1" t="b">
        <v>0</v>
      </c>
      <c r="B561" s="1" t="s">
        <v>39</v>
      </c>
      <c r="C561" s="1" t="s">
        <v>40</v>
      </c>
      <c r="D561" s="1" t="s">
        <v>470</v>
      </c>
      <c r="E561" s="1" t="s">
        <v>471</v>
      </c>
      <c r="F561" s="1">
        <v>0</v>
      </c>
      <c r="G561" s="1">
        <v>20.629000000000001</v>
      </c>
      <c r="H561" s="1">
        <v>31</v>
      </c>
      <c r="I561" s="1">
        <v>6</v>
      </c>
      <c r="J561" s="1">
        <v>24</v>
      </c>
      <c r="K561" s="10">
        <v>6</v>
      </c>
      <c r="L561" s="1">
        <v>1</v>
      </c>
      <c r="M561" s="1">
        <v>194</v>
      </c>
      <c r="N561" s="1">
        <v>20.9</v>
      </c>
      <c r="O561" s="1">
        <v>10.84</v>
      </c>
      <c r="P561" s="1">
        <v>290</v>
      </c>
      <c r="Q561" s="1">
        <v>6</v>
      </c>
      <c r="R561" s="1">
        <v>0</v>
      </c>
      <c r="S561" s="1">
        <v>771.4</v>
      </c>
      <c r="T561" s="1">
        <v>740.7</v>
      </c>
      <c r="U561" s="1">
        <v>1545.7</v>
      </c>
      <c r="V561" s="1">
        <v>873.7</v>
      </c>
      <c r="W561" s="1">
        <v>1418.3</v>
      </c>
      <c r="X561" s="1">
        <v>927</v>
      </c>
      <c r="Y561" s="1">
        <v>1068.3</v>
      </c>
      <c r="Z561" s="1">
        <v>1016.3</v>
      </c>
      <c r="AA561" s="1">
        <v>1813.9</v>
      </c>
      <c r="AB561" s="1">
        <v>1240.5999999999999</v>
      </c>
      <c r="AC561" s="1" t="s">
        <v>39</v>
      </c>
      <c r="AD561" s="1" t="s">
        <v>39</v>
      </c>
      <c r="AE561" s="1" t="s">
        <v>39</v>
      </c>
      <c r="AF561" s="1" t="s">
        <v>39</v>
      </c>
      <c r="AG561" s="1" t="s">
        <v>39</v>
      </c>
      <c r="AH561" s="1" t="s">
        <v>39</v>
      </c>
      <c r="AI561" s="1" t="s">
        <v>39</v>
      </c>
      <c r="AJ561" s="1" t="s">
        <v>39</v>
      </c>
      <c r="AK561" s="1" t="s">
        <v>39</v>
      </c>
      <c r="AL561" s="1" t="s">
        <v>39</v>
      </c>
      <c r="AM561" s="1" t="s">
        <v>43</v>
      </c>
      <c r="AN561" s="1">
        <f t="shared" si="8"/>
        <v>10</v>
      </c>
      <c r="AO561">
        <v>0.55595210131621831</v>
      </c>
      <c r="AP561">
        <v>1069.96</v>
      </c>
      <c r="AQ561">
        <v>1213.22</v>
      </c>
      <c r="AR561">
        <v>1.1338928558076937</v>
      </c>
      <c r="AS561">
        <v>0.18128432308630307</v>
      </c>
    </row>
    <row r="562" spans="1:45" x14ac:dyDescent="0.25">
      <c r="A562" s="1" t="b">
        <v>0</v>
      </c>
      <c r="B562" s="1" t="s">
        <v>39</v>
      </c>
      <c r="C562" s="1" t="s">
        <v>40</v>
      </c>
      <c r="D562" s="1" t="s">
        <v>1221</v>
      </c>
      <c r="E562" s="1" t="s">
        <v>1222</v>
      </c>
      <c r="F562" s="1">
        <v>0</v>
      </c>
      <c r="G562" s="1">
        <v>10.612</v>
      </c>
      <c r="H562" s="1">
        <v>29</v>
      </c>
      <c r="I562" s="1">
        <v>4</v>
      </c>
      <c r="J562" s="1">
        <v>6</v>
      </c>
      <c r="K562" s="10">
        <v>4</v>
      </c>
      <c r="L562" s="1">
        <v>1</v>
      </c>
      <c r="M562" s="1">
        <v>152</v>
      </c>
      <c r="N562" s="1">
        <v>16.899999999999999</v>
      </c>
      <c r="O562" s="1">
        <v>8.7899999999999991</v>
      </c>
      <c r="P562" s="1">
        <v>82</v>
      </c>
      <c r="Q562" s="1">
        <v>4</v>
      </c>
      <c r="R562" s="1">
        <v>0</v>
      </c>
      <c r="S562" s="1">
        <v>383.8</v>
      </c>
      <c r="T562" s="1">
        <v>356</v>
      </c>
      <c r="U562" s="1">
        <v>220.5</v>
      </c>
      <c r="V562" s="1">
        <v>315</v>
      </c>
      <c r="W562" s="1">
        <v>206.9</v>
      </c>
      <c r="X562" s="1">
        <v>303.60000000000002</v>
      </c>
      <c r="Y562" s="1">
        <v>343.6</v>
      </c>
      <c r="Z562" s="1">
        <v>372</v>
      </c>
      <c r="AA562" s="1">
        <v>150.5</v>
      </c>
      <c r="AB562" s="1">
        <v>121.1</v>
      </c>
      <c r="AC562" s="1" t="s">
        <v>39</v>
      </c>
      <c r="AD562" s="1" t="s">
        <v>39</v>
      </c>
      <c r="AE562" s="1" t="s">
        <v>39</v>
      </c>
      <c r="AF562" s="1" t="s">
        <v>39</v>
      </c>
      <c r="AG562" s="1" t="s">
        <v>39</v>
      </c>
      <c r="AH562" s="1" t="s">
        <v>39</v>
      </c>
      <c r="AI562" s="1" t="s">
        <v>39</v>
      </c>
      <c r="AJ562" s="1" t="s">
        <v>39</v>
      </c>
      <c r="AK562" s="1" t="s">
        <v>39</v>
      </c>
      <c r="AL562" s="1" t="s">
        <v>39</v>
      </c>
      <c r="AM562" s="1" t="s">
        <v>43</v>
      </c>
      <c r="AN562" s="1">
        <f t="shared" si="8"/>
        <v>10</v>
      </c>
      <c r="AO562">
        <v>0.55693653501132867</v>
      </c>
      <c r="AP562">
        <v>296.44</v>
      </c>
      <c r="AQ562">
        <v>258.15999999999997</v>
      </c>
      <c r="AR562">
        <v>0.87086762919983796</v>
      </c>
      <c r="AS562">
        <v>-0.19947464725710487</v>
      </c>
    </row>
    <row r="563" spans="1:45" x14ac:dyDescent="0.25">
      <c r="A563" s="1" t="b">
        <v>0</v>
      </c>
      <c r="B563" s="1" t="s">
        <v>39</v>
      </c>
      <c r="C563" s="1" t="s">
        <v>40</v>
      </c>
      <c r="D563" s="1" t="s">
        <v>480</v>
      </c>
      <c r="E563" s="1" t="s">
        <v>481</v>
      </c>
      <c r="F563" s="1">
        <v>0</v>
      </c>
      <c r="G563" s="1">
        <v>43.884</v>
      </c>
      <c r="H563" s="1">
        <v>63</v>
      </c>
      <c r="I563" s="1">
        <v>10</v>
      </c>
      <c r="J563" s="1">
        <v>24</v>
      </c>
      <c r="K563" s="10">
        <v>6</v>
      </c>
      <c r="L563" s="1">
        <v>1</v>
      </c>
      <c r="M563" s="1">
        <v>151</v>
      </c>
      <c r="N563" s="1">
        <v>16.899999999999999</v>
      </c>
      <c r="O563" s="1">
        <v>4.6500000000000004</v>
      </c>
      <c r="P563" s="1">
        <v>301</v>
      </c>
      <c r="Q563" s="1">
        <v>10</v>
      </c>
      <c r="R563" s="1">
        <v>2</v>
      </c>
      <c r="S563" s="1">
        <v>864.6</v>
      </c>
      <c r="T563" s="1">
        <v>869.6</v>
      </c>
      <c r="U563" s="1">
        <v>731.3</v>
      </c>
      <c r="V563" s="1">
        <v>1022.2</v>
      </c>
      <c r="W563" s="1">
        <v>578.1</v>
      </c>
      <c r="X563" s="1">
        <v>1301</v>
      </c>
      <c r="Y563" s="1">
        <v>858.3</v>
      </c>
      <c r="Z563" s="1">
        <v>882.8</v>
      </c>
      <c r="AA563" s="1">
        <v>827.3</v>
      </c>
      <c r="AB563" s="1">
        <v>608.20000000000005</v>
      </c>
      <c r="AC563" s="1" t="s">
        <v>39</v>
      </c>
      <c r="AD563" s="1" t="s">
        <v>39</v>
      </c>
      <c r="AE563" s="1" t="s">
        <v>39</v>
      </c>
      <c r="AF563" s="1" t="s">
        <v>39</v>
      </c>
      <c r="AG563" s="1" t="s">
        <v>39</v>
      </c>
      <c r="AH563" s="1" t="s">
        <v>39</v>
      </c>
      <c r="AI563" s="1" t="s">
        <v>39</v>
      </c>
      <c r="AJ563" s="1" t="s">
        <v>39</v>
      </c>
      <c r="AK563" s="1" t="s">
        <v>39</v>
      </c>
      <c r="AL563" s="1" t="s">
        <v>39</v>
      </c>
      <c r="AM563" s="1" t="s">
        <v>43</v>
      </c>
      <c r="AN563" s="1">
        <f t="shared" si="8"/>
        <v>10</v>
      </c>
      <c r="AO563">
        <v>0.55881953286529518</v>
      </c>
      <c r="AP563">
        <v>813.16</v>
      </c>
      <c r="AQ563">
        <v>895.5200000000001</v>
      </c>
      <c r="AR563">
        <v>1.1012838801711842</v>
      </c>
      <c r="AS563">
        <v>0.13918640325745746</v>
      </c>
    </row>
    <row r="564" spans="1:45" x14ac:dyDescent="0.25">
      <c r="A564" s="1" t="b">
        <v>0</v>
      </c>
      <c r="B564" s="1" t="s">
        <v>39</v>
      </c>
      <c r="C564" s="1" t="s">
        <v>40</v>
      </c>
      <c r="D564" s="1" t="s">
        <v>949</v>
      </c>
      <c r="E564" s="1" t="s">
        <v>950</v>
      </c>
      <c r="F564" s="1">
        <v>0</v>
      </c>
      <c r="G564" s="1">
        <v>20.867000000000001</v>
      </c>
      <c r="H564" s="1">
        <v>40</v>
      </c>
      <c r="I564" s="1">
        <v>8</v>
      </c>
      <c r="J564" s="1">
        <v>9</v>
      </c>
      <c r="K564" s="10">
        <v>8</v>
      </c>
      <c r="L564" s="1">
        <v>1</v>
      </c>
      <c r="M564" s="1">
        <v>217</v>
      </c>
      <c r="N564" s="1">
        <v>24.3</v>
      </c>
      <c r="O564" s="1">
        <v>8.1199999999999992</v>
      </c>
      <c r="P564" s="1">
        <v>99</v>
      </c>
      <c r="Q564" s="1">
        <v>8</v>
      </c>
      <c r="R564" s="1">
        <v>0</v>
      </c>
      <c r="S564" s="1">
        <v>121.6</v>
      </c>
      <c r="T564" s="1">
        <v>113.6</v>
      </c>
      <c r="U564" s="1">
        <v>118.4</v>
      </c>
      <c r="V564" s="1">
        <v>147.6</v>
      </c>
      <c r="W564" s="1">
        <v>189.3</v>
      </c>
      <c r="X564" s="1">
        <v>107.7</v>
      </c>
      <c r="Y564" s="1">
        <v>249.9</v>
      </c>
      <c r="Z564" s="1">
        <v>131.6</v>
      </c>
      <c r="AA564" s="1">
        <v>152.19999999999999</v>
      </c>
      <c r="AB564" s="1">
        <v>135.30000000000001</v>
      </c>
      <c r="AC564" s="1" t="s">
        <v>39</v>
      </c>
      <c r="AD564" s="1" t="s">
        <v>39</v>
      </c>
      <c r="AE564" s="1" t="s">
        <v>39</v>
      </c>
      <c r="AF564" s="1" t="s">
        <v>39</v>
      </c>
      <c r="AG564" s="1" t="s">
        <v>39</v>
      </c>
      <c r="AH564" s="1" t="s">
        <v>39</v>
      </c>
      <c r="AI564" s="1" t="s">
        <v>39</v>
      </c>
      <c r="AJ564" s="1" t="s">
        <v>39</v>
      </c>
      <c r="AK564" s="1" t="s">
        <v>39</v>
      </c>
      <c r="AL564" s="1" t="s">
        <v>39</v>
      </c>
      <c r="AM564" s="1" t="s">
        <v>43</v>
      </c>
      <c r="AN564" s="1">
        <f t="shared" si="8"/>
        <v>10</v>
      </c>
      <c r="AO564">
        <v>0.5609764104651247</v>
      </c>
      <c r="AP564">
        <v>138.1</v>
      </c>
      <c r="AQ564">
        <v>155.34</v>
      </c>
      <c r="AR564">
        <v>1.1248370745836351</v>
      </c>
      <c r="AS564">
        <v>0.16971605147585425</v>
      </c>
    </row>
    <row r="565" spans="1:45" x14ac:dyDescent="0.25">
      <c r="A565" s="1" t="b">
        <v>0</v>
      </c>
      <c r="B565" s="1" t="s">
        <v>39</v>
      </c>
      <c r="C565" s="1" t="s">
        <v>40</v>
      </c>
      <c r="D565" s="1" t="s">
        <v>744</v>
      </c>
      <c r="E565" s="1" t="s">
        <v>745</v>
      </c>
      <c r="F565" s="1">
        <v>0</v>
      </c>
      <c r="G565" s="1">
        <v>34.070999999999998</v>
      </c>
      <c r="H565" s="1">
        <v>29</v>
      </c>
      <c r="I565" s="1">
        <v>11</v>
      </c>
      <c r="J565" s="1">
        <v>13</v>
      </c>
      <c r="K565" s="10">
        <v>11</v>
      </c>
      <c r="L565" s="1">
        <v>1</v>
      </c>
      <c r="M565" s="1">
        <v>306</v>
      </c>
      <c r="N565" s="1">
        <v>32.4</v>
      </c>
      <c r="O565" s="1">
        <v>9.17</v>
      </c>
      <c r="P565" s="1">
        <v>223</v>
      </c>
      <c r="Q565" s="1">
        <v>11</v>
      </c>
      <c r="R565" s="1">
        <v>0</v>
      </c>
      <c r="S565" s="1">
        <v>354.5</v>
      </c>
      <c r="T565" s="1">
        <v>376.8</v>
      </c>
      <c r="U565" s="1">
        <v>489.4</v>
      </c>
      <c r="V565" s="1">
        <v>395.8</v>
      </c>
      <c r="W565" s="1">
        <v>491.6</v>
      </c>
      <c r="X565" s="1">
        <v>384.6</v>
      </c>
      <c r="Y565" s="1">
        <v>461.5</v>
      </c>
      <c r="Z565" s="1">
        <v>493.2</v>
      </c>
      <c r="AA565" s="1">
        <v>470.7</v>
      </c>
      <c r="AB565" s="1">
        <v>405.2</v>
      </c>
      <c r="AC565" s="1" t="s">
        <v>39</v>
      </c>
      <c r="AD565" s="1" t="s">
        <v>39</v>
      </c>
      <c r="AE565" s="1" t="s">
        <v>39</v>
      </c>
      <c r="AF565" s="1" t="s">
        <v>39</v>
      </c>
      <c r="AG565" s="1" t="s">
        <v>39</v>
      </c>
      <c r="AH565" s="1" t="s">
        <v>39</v>
      </c>
      <c r="AI565" s="1" t="s">
        <v>39</v>
      </c>
      <c r="AJ565" s="1" t="s">
        <v>39</v>
      </c>
      <c r="AK565" s="1" t="s">
        <v>39</v>
      </c>
      <c r="AL565" s="1" t="s">
        <v>39</v>
      </c>
      <c r="AM565" s="1" t="s">
        <v>43</v>
      </c>
      <c r="AN565" s="1">
        <f t="shared" si="8"/>
        <v>10</v>
      </c>
      <c r="AO565">
        <v>0.56248136927021308</v>
      </c>
      <c r="AP565">
        <v>421.62</v>
      </c>
      <c r="AQ565">
        <v>443.03999999999996</v>
      </c>
      <c r="AR565">
        <v>1.0508040415540059</v>
      </c>
      <c r="AS565">
        <v>7.1493654421933492E-2</v>
      </c>
    </row>
    <row r="566" spans="1:45" x14ac:dyDescent="0.25">
      <c r="A566" s="1" t="b">
        <v>0</v>
      </c>
      <c r="B566" s="1" t="s">
        <v>39</v>
      </c>
      <c r="C566" s="1" t="s">
        <v>40</v>
      </c>
      <c r="D566" s="1" t="s">
        <v>1343</v>
      </c>
      <c r="E566" s="1" t="s">
        <v>1344</v>
      </c>
      <c r="F566" s="1">
        <v>0</v>
      </c>
      <c r="G566" s="1">
        <v>14.343999999999999</v>
      </c>
      <c r="H566" s="1">
        <v>6</v>
      </c>
      <c r="I566" s="1">
        <v>5</v>
      </c>
      <c r="J566" s="1">
        <v>5</v>
      </c>
      <c r="K566" s="10">
        <v>5</v>
      </c>
      <c r="L566" s="1">
        <v>1</v>
      </c>
      <c r="M566" s="1">
        <v>952</v>
      </c>
      <c r="N566" s="1">
        <v>105.3</v>
      </c>
      <c r="O566" s="1">
        <v>6</v>
      </c>
      <c r="P566" s="1">
        <v>95</v>
      </c>
      <c r="Q566" s="1">
        <v>5</v>
      </c>
      <c r="R566" s="1">
        <v>0</v>
      </c>
      <c r="S566" s="1">
        <v>15.9</v>
      </c>
      <c r="T566" s="1">
        <v>22.7</v>
      </c>
      <c r="U566" s="1">
        <v>19.100000000000001</v>
      </c>
      <c r="V566" s="1">
        <v>18.2</v>
      </c>
      <c r="W566" s="1">
        <v>8.6999999999999993</v>
      </c>
      <c r="X566" s="1">
        <v>19.2</v>
      </c>
      <c r="Y566" s="1">
        <v>21.4</v>
      </c>
      <c r="Z566" s="1">
        <v>21.2</v>
      </c>
      <c r="AA566" s="1">
        <v>22.1</v>
      </c>
      <c r="AB566" s="1">
        <v>10.3</v>
      </c>
      <c r="AC566" s="1" t="s">
        <v>39</v>
      </c>
      <c r="AD566" s="1" t="s">
        <v>39</v>
      </c>
      <c r="AE566" s="1" t="s">
        <v>39</v>
      </c>
      <c r="AF566" s="1" t="s">
        <v>39</v>
      </c>
      <c r="AG566" s="1" t="s">
        <v>39</v>
      </c>
      <c r="AH566" s="1" t="s">
        <v>39</v>
      </c>
      <c r="AI566" s="1" t="s">
        <v>39</v>
      </c>
      <c r="AJ566" s="1" t="s">
        <v>39</v>
      </c>
      <c r="AK566" s="1" t="s">
        <v>39</v>
      </c>
      <c r="AL566" s="1" t="s">
        <v>39</v>
      </c>
      <c r="AM566" s="1" t="s">
        <v>43</v>
      </c>
      <c r="AN566" s="1">
        <f t="shared" si="8"/>
        <v>10</v>
      </c>
      <c r="AO566">
        <v>0.56457004608636163</v>
      </c>
      <c r="AP566">
        <v>16.920000000000002</v>
      </c>
      <c r="AQ566">
        <v>18.84</v>
      </c>
      <c r="AR566">
        <v>1.1134751773049645</v>
      </c>
      <c r="AS566">
        <v>0.15506939649283338</v>
      </c>
    </row>
    <row r="567" spans="1:45" x14ac:dyDescent="0.25">
      <c r="A567" s="1" t="b">
        <v>0</v>
      </c>
      <c r="B567" s="1" t="s">
        <v>39</v>
      </c>
      <c r="C567" s="1" t="s">
        <v>40</v>
      </c>
      <c r="D567" s="1" t="s">
        <v>1281</v>
      </c>
      <c r="E567" s="1" t="s">
        <v>1282</v>
      </c>
      <c r="F567" s="1">
        <v>0</v>
      </c>
      <c r="G567" s="1">
        <v>12.58</v>
      </c>
      <c r="H567" s="1">
        <v>22</v>
      </c>
      <c r="I567" s="1">
        <v>5</v>
      </c>
      <c r="J567" s="1">
        <v>5</v>
      </c>
      <c r="K567" s="10">
        <v>5</v>
      </c>
      <c r="L567" s="1">
        <v>1</v>
      </c>
      <c r="M567" s="1">
        <v>160</v>
      </c>
      <c r="N567" s="1">
        <v>18.600000000000001</v>
      </c>
      <c r="O567" s="1">
        <v>10.49</v>
      </c>
      <c r="P567" s="1">
        <v>41</v>
      </c>
      <c r="Q567" s="1">
        <v>5</v>
      </c>
      <c r="R567" s="1">
        <v>0</v>
      </c>
      <c r="S567" s="1">
        <v>170.5</v>
      </c>
      <c r="T567" s="1">
        <v>184.3</v>
      </c>
      <c r="U567" s="1">
        <v>292.39999999999998</v>
      </c>
      <c r="V567" s="1">
        <v>194.3</v>
      </c>
      <c r="W567" s="1">
        <v>373.5</v>
      </c>
      <c r="X567" s="1">
        <v>102.8</v>
      </c>
      <c r="Y567" s="1">
        <v>281.60000000000002</v>
      </c>
      <c r="Z567" s="1">
        <v>220.9</v>
      </c>
      <c r="AA567" s="1">
        <v>284.89999999999998</v>
      </c>
      <c r="AB567" s="1">
        <v>167.9</v>
      </c>
      <c r="AC567" s="1" t="s">
        <v>39</v>
      </c>
      <c r="AD567" s="1" t="s">
        <v>39</v>
      </c>
      <c r="AE567" s="1" t="s">
        <v>39</v>
      </c>
      <c r="AF567" s="1" t="s">
        <v>39</v>
      </c>
      <c r="AG567" s="1" t="s">
        <v>39</v>
      </c>
      <c r="AH567" s="1" t="s">
        <v>39</v>
      </c>
      <c r="AI567" s="1" t="s">
        <v>39</v>
      </c>
      <c r="AJ567" s="1" t="s">
        <v>39</v>
      </c>
      <c r="AK567" s="1" t="s">
        <v>39</v>
      </c>
      <c r="AL567" s="1" t="s">
        <v>39</v>
      </c>
      <c r="AM567" s="1" t="s">
        <v>43</v>
      </c>
      <c r="AN567" s="1">
        <f t="shared" si="8"/>
        <v>10</v>
      </c>
      <c r="AO567">
        <v>0.56491840016441319</v>
      </c>
      <c r="AP567">
        <v>243</v>
      </c>
      <c r="AQ567">
        <v>211.62000000000003</v>
      </c>
      <c r="AR567">
        <v>0.8708641975308643</v>
      </c>
      <c r="AS567">
        <v>-0.19948033223309752</v>
      </c>
    </row>
    <row r="568" spans="1:45" x14ac:dyDescent="0.25">
      <c r="A568" s="1" t="b">
        <v>0</v>
      </c>
      <c r="B568" s="1" t="s">
        <v>39</v>
      </c>
      <c r="C568" s="1" t="s">
        <v>40</v>
      </c>
      <c r="D568" s="1" t="s">
        <v>1596</v>
      </c>
      <c r="E568" s="1" t="s">
        <v>1597</v>
      </c>
      <c r="F568" s="1">
        <v>0</v>
      </c>
      <c r="G568" s="1">
        <v>11.307</v>
      </c>
      <c r="H568" s="1">
        <v>14</v>
      </c>
      <c r="I568" s="1">
        <v>4</v>
      </c>
      <c r="J568" s="1">
        <v>4</v>
      </c>
      <c r="K568" s="10">
        <v>4</v>
      </c>
      <c r="L568" s="1">
        <v>1</v>
      </c>
      <c r="M568" s="1">
        <v>377</v>
      </c>
      <c r="N568" s="1">
        <v>42.5</v>
      </c>
      <c r="O568" s="1">
        <v>9.8000000000000007</v>
      </c>
      <c r="P568" s="1">
        <v>67</v>
      </c>
      <c r="Q568" s="1">
        <v>4</v>
      </c>
      <c r="R568" s="1">
        <v>0</v>
      </c>
      <c r="S568" s="1">
        <v>112.5</v>
      </c>
      <c r="T568" s="1">
        <v>58.4</v>
      </c>
      <c r="U568" s="1">
        <v>68.5</v>
      </c>
      <c r="V568" s="1">
        <v>101.4</v>
      </c>
      <c r="W568" s="1">
        <v>39.6</v>
      </c>
      <c r="X568" s="1">
        <v>146.9</v>
      </c>
      <c r="Y568" s="1">
        <v>53.6</v>
      </c>
      <c r="Z568" s="1">
        <v>75.599999999999994</v>
      </c>
      <c r="AA568" s="1">
        <v>110.3</v>
      </c>
      <c r="AB568" s="1">
        <v>60.1</v>
      </c>
      <c r="AC568" s="1" t="s">
        <v>39</v>
      </c>
      <c r="AD568" s="1" t="s">
        <v>39</v>
      </c>
      <c r="AE568" s="1" t="s">
        <v>39</v>
      </c>
      <c r="AF568" s="1" t="s">
        <v>39</v>
      </c>
      <c r="AG568" s="1" t="s">
        <v>39</v>
      </c>
      <c r="AH568" s="1" t="s">
        <v>39</v>
      </c>
      <c r="AI568" s="1" t="s">
        <v>39</v>
      </c>
      <c r="AJ568" s="1" t="s">
        <v>39</v>
      </c>
      <c r="AK568" s="1" t="s">
        <v>39</v>
      </c>
      <c r="AL568" s="1" t="s">
        <v>39</v>
      </c>
      <c r="AM568" s="1" t="s">
        <v>43</v>
      </c>
      <c r="AN568" s="1">
        <f t="shared" si="8"/>
        <v>10</v>
      </c>
      <c r="AO568">
        <v>0.56574716237495015</v>
      </c>
      <c r="AP568">
        <v>76.080000000000013</v>
      </c>
      <c r="AQ568">
        <v>89.300000000000011</v>
      </c>
      <c r="AR568">
        <v>1.173764458464774</v>
      </c>
      <c r="AS568">
        <v>0.23114292914802181</v>
      </c>
    </row>
    <row r="569" spans="1:45" x14ac:dyDescent="0.25">
      <c r="A569" s="1" t="b">
        <v>0</v>
      </c>
      <c r="B569" s="1" t="s">
        <v>39</v>
      </c>
      <c r="C569" s="1" t="s">
        <v>40</v>
      </c>
      <c r="D569" s="1" t="s">
        <v>636</v>
      </c>
      <c r="E569" s="1" t="s">
        <v>637</v>
      </c>
      <c r="F569" s="1">
        <v>0</v>
      </c>
      <c r="G569" s="1">
        <v>32.387</v>
      </c>
      <c r="H569" s="1">
        <v>46</v>
      </c>
      <c r="I569" s="1">
        <v>9</v>
      </c>
      <c r="J569" s="1">
        <v>16</v>
      </c>
      <c r="K569" s="10">
        <v>9</v>
      </c>
      <c r="L569" s="1">
        <v>1</v>
      </c>
      <c r="M569" s="1">
        <v>214</v>
      </c>
      <c r="N569" s="1">
        <v>22.1</v>
      </c>
      <c r="O569" s="1">
        <v>8.6999999999999993</v>
      </c>
      <c r="P569" s="1">
        <v>251</v>
      </c>
      <c r="Q569" s="1">
        <v>9</v>
      </c>
      <c r="R569" s="1">
        <v>0</v>
      </c>
      <c r="S569" s="1">
        <v>684.6</v>
      </c>
      <c r="T569" s="1">
        <v>713.8</v>
      </c>
      <c r="U569" s="1">
        <v>606.1</v>
      </c>
      <c r="V569" s="1">
        <v>803.2</v>
      </c>
      <c r="W569" s="1">
        <v>645</v>
      </c>
      <c r="X569" s="1">
        <v>559.29999999999995</v>
      </c>
      <c r="Y569" s="1">
        <v>822.4</v>
      </c>
      <c r="Z569" s="1">
        <v>778.8</v>
      </c>
      <c r="AA569" s="1">
        <v>792.3</v>
      </c>
      <c r="AB569" s="1">
        <v>674.2</v>
      </c>
      <c r="AC569" s="1" t="s">
        <v>39</v>
      </c>
      <c r="AD569" s="1" t="s">
        <v>39</v>
      </c>
      <c r="AE569" s="1" t="s">
        <v>39</v>
      </c>
      <c r="AF569" s="1" t="s">
        <v>39</v>
      </c>
      <c r="AG569" s="1" t="s">
        <v>39</v>
      </c>
      <c r="AH569" s="1" t="s">
        <v>39</v>
      </c>
      <c r="AI569" s="1" t="s">
        <v>39</v>
      </c>
      <c r="AJ569" s="1" t="s">
        <v>39</v>
      </c>
      <c r="AK569" s="1" t="s">
        <v>39</v>
      </c>
      <c r="AL569" s="1" t="s">
        <v>39</v>
      </c>
      <c r="AM569" s="1" t="s">
        <v>43</v>
      </c>
      <c r="AN569" s="1">
        <f t="shared" si="8"/>
        <v>10</v>
      </c>
      <c r="AO569">
        <v>0.57038955925302082</v>
      </c>
      <c r="AP569">
        <v>690.54</v>
      </c>
      <c r="AQ569">
        <v>725.4</v>
      </c>
      <c r="AR569">
        <v>1.0504822312972457</v>
      </c>
      <c r="AS569">
        <v>7.1051759311149848E-2</v>
      </c>
    </row>
    <row r="570" spans="1:45" x14ac:dyDescent="0.25">
      <c r="A570" s="1" t="b">
        <v>0</v>
      </c>
      <c r="B570" s="1" t="s">
        <v>39</v>
      </c>
      <c r="C570" s="1" t="s">
        <v>40</v>
      </c>
      <c r="D570" s="1" t="s">
        <v>301</v>
      </c>
      <c r="E570" s="1" t="s">
        <v>302</v>
      </c>
      <c r="F570" s="1">
        <v>0</v>
      </c>
      <c r="G570" s="1">
        <v>95.078999999999994</v>
      </c>
      <c r="H570" s="1">
        <v>41</v>
      </c>
      <c r="I570" s="1">
        <v>18</v>
      </c>
      <c r="J570" s="1">
        <v>40</v>
      </c>
      <c r="K570" s="10">
        <v>18</v>
      </c>
      <c r="L570" s="1">
        <v>1</v>
      </c>
      <c r="M570" s="1">
        <v>509</v>
      </c>
      <c r="N570" s="1">
        <v>54.1</v>
      </c>
      <c r="O570" s="1">
        <v>7.85</v>
      </c>
      <c r="P570" s="1">
        <v>947</v>
      </c>
      <c r="Q570" s="1">
        <v>18</v>
      </c>
      <c r="R570" s="1">
        <v>0</v>
      </c>
      <c r="S570" s="1">
        <v>1659</v>
      </c>
      <c r="T570" s="1">
        <v>2131.8000000000002</v>
      </c>
      <c r="U570" s="1">
        <v>1256.3</v>
      </c>
      <c r="V570" s="1">
        <v>1230.5</v>
      </c>
      <c r="W570" s="1">
        <v>881.6</v>
      </c>
      <c r="X570" s="1">
        <v>1869.8</v>
      </c>
      <c r="Y570" s="1">
        <v>1284.4000000000001</v>
      </c>
      <c r="Z570" s="1">
        <v>1284.3</v>
      </c>
      <c r="AA570" s="1">
        <v>945.4</v>
      </c>
      <c r="AB570" s="1">
        <v>976</v>
      </c>
      <c r="AC570" s="1" t="s">
        <v>39</v>
      </c>
      <c r="AD570" s="1" t="s">
        <v>39</v>
      </c>
      <c r="AE570" s="1" t="s">
        <v>39</v>
      </c>
      <c r="AF570" s="1" t="s">
        <v>39</v>
      </c>
      <c r="AG570" s="1" t="s">
        <v>39</v>
      </c>
      <c r="AH570" s="1" t="s">
        <v>39</v>
      </c>
      <c r="AI570" s="1" t="s">
        <v>39</v>
      </c>
      <c r="AJ570" s="1" t="s">
        <v>39</v>
      </c>
      <c r="AK570" s="1" t="s">
        <v>39</v>
      </c>
      <c r="AL570" s="1" t="s">
        <v>39</v>
      </c>
      <c r="AM570" s="1" t="s">
        <v>43</v>
      </c>
      <c r="AN570" s="1">
        <f t="shared" si="8"/>
        <v>10</v>
      </c>
      <c r="AO570">
        <v>0.5713908564350576</v>
      </c>
      <c r="AP570">
        <v>1431.8400000000001</v>
      </c>
      <c r="AQ570">
        <v>1271.98</v>
      </c>
      <c r="AR570">
        <v>0.88835344731254884</v>
      </c>
      <c r="AS570">
        <v>-0.17079430205991372</v>
      </c>
    </row>
    <row r="571" spans="1:45" x14ac:dyDescent="0.25">
      <c r="A571" s="1" t="b">
        <v>0</v>
      </c>
      <c r="B571" s="1" t="s">
        <v>39</v>
      </c>
      <c r="C571" s="1" t="s">
        <v>40</v>
      </c>
      <c r="D571" s="1" t="s">
        <v>1558</v>
      </c>
      <c r="E571" s="1" t="s">
        <v>1559</v>
      </c>
      <c r="F571" s="1">
        <v>0</v>
      </c>
      <c r="G571" s="1">
        <v>9.36</v>
      </c>
      <c r="H571" s="1">
        <v>9</v>
      </c>
      <c r="I571" s="1">
        <v>4</v>
      </c>
      <c r="J571" s="1">
        <v>4</v>
      </c>
      <c r="K571" s="10">
        <v>4</v>
      </c>
      <c r="L571" s="1">
        <v>1</v>
      </c>
      <c r="M571" s="1">
        <v>453</v>
      </c>
      <c r="N571" s="1">
        <v>49.4</v>
      </c>
      <c r="O571" s="1">
        <v>6.77</v>
      </c>
      <c r="P571" s="1">
        <v>58</v>
      </c>
      <c r="Q571" s="1">
        <v>4</v>
      </c>
      <c r="R571" s="1">
        <v>0</v>
      </c>
      <c r="S571" s="1">
        <v>53.3</v>
      </c>
      <c r="T571" s="1">
        <v>36.5</v>
      </c>
      <c r="U571" s="1">
        <v>55.8</v>
      </c>
      <c r="V571" s="1">
        <v>42.3</v>
      </c>
      <c r="W571" s="1">
        <v>96.6</v>
      </c>
      <c r="X571" s="1">
        <v>125.6</v>
      </c>
      <c r="Y571" s="1">
        <v>38.6</v>
      </c>
      <c r="Z571" s="1">
        <v>27.3</v>
      </c>
      <c r="AA571" s="1">
        <v>108</v>
      </c>
      <c r="AB571" s="1">
        <v>50.7</v>
      </c>
      <c r="AC571" s="1" t="s">
        <v>39</v>
      </c>
      <c r="AD571" s="1" t="s">
        <v>39</v>
      </c>
      <c r="AE571" s="1" t="s">
        <v>39</v>
      </c>
      <c r="AF571" s="1" t="s">
        <v>39</v>
      </c>
      <c r="AG571" s="1" t="s">
        <v>39</v>
      </c>
      <c r="AH571" s="1" t="s">
        <v>39</v>
      </c>
      <c r="AI571" s="1" t="s">
        <v>39</v>
      </c>
      <c r="AJ571" s="1" t="s">
        <v>39</v>
      </c>
      <c r="AK571" s="1" t="s">
        <v>39</v>
      </c>
      <c r="AL571" s="1" t="s">
        <v>39</v>
      </c>
      <c r="AM571" s="1" t="s">
        <v>43</v>
      </c>
      <c r="AN571" s="1">
        <f t="shared" si="8"/>
        <v>10</v>
      </c>
      <c r="AO571">
        <v>0.57178876418637303</v>
      </c>
      <c r="AP571">
        <v>56.9</v>
      </c>
      <c r="AQ571">
        <v>70.039999999999992</v>
      </c>
      <c r="AR571">
        <v>1.2309314586994726</v>
      </c>
      <c r="AS571">
        <v>0.29975043123961337</v>
      </c>
    </row>
    <row r="572" spans="1:45" x14ac:dyDescent="0.25">
      <c r="A572" s="1" t="b">
        <v>0</v>
      </c>
      <c r="B572" s="1" t="s">
        <v>39</v>
      </c>
      <c r="C572" s="1" t="s">
        <v>40</v>
      </c>
      <c r="D572" s="1" t="s">
        <v>1761</v>
      </c>
      <c r="E572" s="1" t="s">
        <v>1762</v>
      </c>
      <c r="F572" s="1">
        <v>0</v>
      </c>
      <c r="G572" s="1">
        <v>8.0660000000000007</v>
      </c>
      <c r="H572" s="1">
        <v>7</v>
      </c>
      <c r="I572" s="1">
        <v>3</v>
      </c>
      <c r="J572" s="1">
        <v>3</v>
      </c>
      <c r="K572" s="10">
        <v>3</v>
      </c>
      <c r="L572" s="1">
        <v>1</v>
      </c>
      <c r="M572" s="1">
        <v>486</v>
      </c>
      <c r="N572" s="1">
        <v>55.7</v>
      </c>
      <c r="O572" s="1">
        <v>5.2</v>
      </c>
      <c r="P572" s="1">
        <v>39</v>
      </c>
      <c r="Q572" s="1">
        <v>3</v>
      </c>
      <c r="R572" s="1">
        <v>0</v>
      </c>
      <c r="S572" s="1">
        <v>40.1</v>
      </c>
      <c r="T572" s="1">
        <v>26.8</v>
      </c>
      <c r="U572" s="1">
        <v>8.1</v>
      </c>
      <c r="V572" s="1">
        <v>57.6</v>
      </c>
      <c r="W572" s="1">
        <v>16.3</v>
      </c>
      <c r="X572" s="1">
        <v>54.7</v>
      </c>
      <c r="Y572" s="1">
        <v>23.6</v>
      </c>
      <c r="Z572" s="1">
        <v>46.3</v>
      </c>
      <c r="AA572" s="1">
        <v>14.9</v>
      </c>
      <c r="AB572" s="1">
        <v>43.3</v>
      </c>
      <c r="AC572" s="1" t="s">
        <v>39</v>
      </c>
      <c r="AD572" s="1" t="s">
        <v>39</v>
      </c>
      <c r="AE572" s="1" t="s">
        <v>39</v>
      </c>
      <c r="AF572" s="1" t="s">
        <v>39</v>
      </c>
      <c r="AG572" s="1" t="s">
        <v>39</v>
      </c>
      <c r="AH572" s="1" t="s">
        <v>39</v>
      </c>
      <c r="AI572" s="1" t="s">
        <v>39</v>
      </c>
      <c r="AJ572" s="1" t="s">
        <v>39</v>
      </c>
      <c r="AK572" s="1" t="s">
        <v>39</v>
      </c>
      <c r="AL572" s="1" t="s">
        <v>39</v>
      </c>
      <c r="AM572" s="1" t="s">
        <v>43</v>
      </c>
      <c r="AN572" s="1">
        <f t="shared" si="8"/>
        <v>10</v>
      </c>
      <c r="AO572">
        <v>0.57193306241747544</v>
      </c>
      <c r="AP572">
        <v>29.78</v>
      </c>
      <c r="AQ572">
        <v>36.56</v>
      </c>
      <c r="AR572">
        <v>1.2276695768972465</v>
      </c>
      <c r="AS572">
        <v>0.29592231647596989</v>
      </c>
    </row>
    <row r="573" spans="1:45" x14ac:dyDescent="0.25">
      <c r="A573" s="1" t="b">
        <v>0</v>
      </c>
      <c r="B573" s="1" t="s">
        <v>39</v>
      </c>
      <c r="C573" s="1" t="s">
        <v>40</v>
      </c>
      <c r="D573" s="1" t="s">
        <v>1215</v>
      </c>
      <c r="E573" s="1" t="s">
        <v>1216</v>
      </c>
      <c r="F573" s="1">
        <v>0</v>
      </c>
      <c r="G573" s="1">
        <v>10.72</v>
      </c>
      <c r="H573" s="1">
        <v>49</v>
      </c>
      <c r="I573" s="1">
        <v>4</v>
      </c>
      <c r="J573" s="1">
        <v>6</v>
      </c>
      <c r="K573" s="10">
        <v>4</v>
      </c>
      <c r="L573" s="1">
        <v>1</v>
      </c>
      <c r="M573" s="1">
        <v>99</v>
      </c>
      <c r="N573" s="1">
        <v>11.1</v>
      </c>
      <c r="O573" s="1">
        <v>9.5</v>
      </c>
      <c r="P573" s="1">
        <v>58</v>
      </c>
      <c r="Q573" s="1">
        <v>4</v>
      </c>
      <c r="R573" s="1">
        <v>0</v>
      </c>
      <c r="S573" s="1">
        <v>103</v>
      </c>
      <c r="T573" s="1">
        <v>83.5</v>
      </c>
      <c r="U573" s="1">
        <v>90.7</v>
      </c>
      <c r="V573" s="1">
        <v>93.5</v>
      </c>
      <c r="W573" s="1">
        <v>105.9</v>
      </c>
      <c r="X573" s="1">
        <v>81.900000000000006</v>
      </c>
      <c r="Y573" s="1">
        <v>93.1</v>
      </c>
      <c r="Z573" s="1">
        <v>105.2</v>
      </c>
      <c r="AA573" s="1">
        <v>73.7</v>
      </c>
      <c r="AB573" s="1">
        <v>101.6</v>
      </c>
      <c r="AC573" s="1" t="s">
        <v>39</v>
      </c>
      <c r="AD573" s="1" t="s">
        <v>39</v>
      </c>
      <c r="AE573" s="1" t="s">
        <v>39</v>
      </c>
      <c r="AF573" s="1" t="s">
        <v>39</v>
      </c>
      <c r="AG573" s="1" t="s">
        <v>39</v>
      </c>
      <c r="AH573" s="1" t="s">
        <v>39</v>
      </c>
      <c r="AI573" s="1" t="s">
        <v>39</v>
      </c>
      <c r="AJ573" s="1" t="s">
        <v>39</v>
      </c>
      <c r="AK573" s="1" t="s">
        <v>39</v>
      </c>
      <c r="AL573" s="1" t="s">
        <v>39</v>
      </c>
      <c r="AM573" s="1" t="s">
        <v>43</v>
      </c>
      <c r="AN573" s="1">
        <f t="shared" si="8"/>
        <v>10</v>
      </c>
      <c r="AO573">
        <v>0.57377041177683652</v>
      </c>
      <c r="AP573">
        <v>95.320000000000007</v>
      </c>
      <c r="AQ573">
        <v>91.1</v>
      </c>
      <c r="AR573">
        <v>0.95572807385648328</v>
      </c>
      <c r="AS573">
        <v>-6.5327897500858101E-2</v>
      </c>
    </row>
    <row r="574" spans="1:45" x14ac:dyDescent="0.25">
      <c r="A574" s="1" t="b">
        <v>0</v>
      </c>
      <c r="B574" s="1" t="s">
        <v>39</v>
      </c>
      <c r="C574" s="1" t="s">
        <v>40</v>
      </c>
      <c r="D574" s="1" t="s">
        <v>1245</v>
      </c>
      <c r="E574" s="1" t="s">
        <v>1246</v>
      </c>
      <c r="F574" s="1">
        <v>0</v>
      </c>
      <c r="G574" s="1">
        <v>8.8119999999999994</v>
      </c>
      <c r="H574" s="1">
        <v>34</v>
      </c>
      <c r="I574" s="1">
        <v>5</v>
      </c>
      <c r="J574" s="1">
        <v>6</v>
      </c>
      <c r="K574" s="10">
        <v>5</v>
      </c>
      <c r="L574" s="1">
        <v>1</v>
      </c>
      <c r="M574" s="1">
        <v>151</v>
      </c>
      <c r="N574" s="1">
        <v>17.2</v>
      </c>
      <c r="O574" s="1">
        <v>10.54</v>
      </c>
      <c r="P574" s="1">
        <v>80</v>
      </c>
      <c r="Q574" s="1">
        <v>5</v>
      </c>
      <c r="R574" s="1">
        <v>0</v>
      </c>
      <c r="S574" s="1">
        <v>173</v>
      </c>
      <c r="T574" s="1">
        <v>191.9</v>
      </c>
      <c r="U574" s="1">
        <v>202.6</v>
      </c>
      <c r="V574" s="1">
        <v>195.9</v>
      </c>
      <c r="W574" s="1">
        <v>219.3</v>
      </c>
      <c r="X574" s="1">
        <v>103.6</v>
      </c>
      <c r="Y574" s="1">
        <v>281.60000000000002</v>
      </c>
      <c r="Z574" s="1">
        <v>242</v>
      </c>
      <c r="AA574" s="1">
        <v>164.1</v>
      </c>
      <c r="AB574" s="1">
        <v>73.8</v>
      </c>
      <c r="AC574" s="1" t="s">
        <v>39</v>
      </c>
      <c r="AD574" s="1" t="s">
        <v>39</v>
      </c>
      <c r="AE574" s="1" t="s">
        <v>39</v>
      </c>
      <c r="AF574" s="1" t="s">
        <v>39</v>
      </c>
      <c r="AG574" s="1" t="s">
        <v>39</v>
      </c>
      <c r="AH574" s="1" t="s">
        <v>39</v>
      </c>
      <c r="AI574" s="1" t="s">
        <v>39</v>
      </c>
      <c r="AJ574" s="1" t="s">
        <v>39</v>
      </c>
      <c r="AK574" s="1" t="s">
        <v>39</v>
      </c>
      <c r="AL574" s="1" t="s">
        <v>39</v>
      </c>
      <c r="AM574" s="1" t="s">
        <v>43</v>
      </c>
      <c r="AN574" s="1">
        <f t="shared" si="8"/>
        <v>10</v>
      </c>
      <c r="AO574">
        <v>0.57520987437842863</v>
      </c>
      <c r="AP574">
        <v>196.54000000000002</v>
      </c>
      <c r="AQ574">
        <v>173.02</v>
      </c>
      <c r="AR574">
        <v>0.88032970387707332</v>
      </c>
      <c r="AS574">
        <v>-0.18388414720101373</v>
      </c>
    </row>
    <row r="575" spans="1:45" x14ac:dyDescent="0.25">
      <c r="A575" s="1" t="b">
        <v>0</v>
      </c>
      <c r="B575" s="1" t="s">
        <v>39</v>
      </c>
      <c r="C575" s="1" t="s">
        <v>40</v>
      </c>
      <c r="D575" s="1" t="s">
        <v>1544</v>
      </c>
      <c r="E575" s="1" t="s">
        <v>1545</v>
      </c>
      <c r="F575" s="1">
        <v>0</v>
      </c>
      <c r="G575" s="1">
        <v>13.367000000000001</v>
      </c>
      <c r="H575" s="1">
        <v>41</v>
      </c>
      <c r="I575" s="1">
        <v>3</v>
      </c>
      <c r="J575" s="1">
        <v>4</v>
      </c>
      <c r="K575" s="10">
        <v>3</v>
      </c>
      <c r="L575" s="1">
        <v>1</v>
      </c>
      <c r="M575" s="1">
        <v>95</v>
      </c>
      <c r="N575" s="1">
        <v>10.5</v>
      </c>
      <c r="O575" s="1">
        <v>8.18</v>
      </c>
      <c r="P575" s="1">
        <v>138</v>
      </c>
      <c r="Q575" s="1">
        <v>3</v>
      </c>
      <c r="R575" s="1">
        <v>0</v>
      </c>
      <c r="S575" s="1">
        <v>228.9</v>
      </c>
      <c r="T575" s="1">
        <v>111.1</v>
      </c>
      <c r="U575" s="1">
        <v>157.80000000000001</v>
      </c>
      <c r="V575" s="1">
        <v>101.1</v>
      </c>
      <c r="W575" s="1">
        <v>120.3</v>
      </c>
      <c r="X575" s="1">
        <v>131.80000000000001</v>
      </c>
      <c r="Y575" s="1">
        <v>208.3</v>
      </c>
      <c r="Z575" s="1">
        <v>159.30000000000001</v>
      </c>
      <c r="AA575" s="1">
        <v>53.8</v>
      </c>
      <c r="AB575" s="1">
        <v>55.5</v>
      </c>
      <c r="AC575" s="1" t="s">
        <v>39</v>
      </c>
      <c r="AD575" s="1" t="s">
        <v>39</v>
      </c>
      <c r="AE575" s="1" t="s">
        <v>39</v>
      </c>
      <c r="AF575" s="1" t="s">
        <v>39</v>
      </c>
      <c r="AG575" s="1" t="s">
        <v>39</v>
      </c>
      <c r="AH575" s="1" t="s">
        <v>39</v>
      </c>
      <c r="AI575" s="1" t="s">
        <v>39</v>
      </c>
      <c r="AJ575" s="1" t="s">
        <v>39</v>
      </c>
      <c r="AK575" s="1" t="s">
        <v>39</v>
      </c>
      <c r="AL575" s="1" t="s">
        <v>39</v>
      </c>
      <c r="AM575" s="1" t="s">
        <v>43</v>
      </c>
      <c r="AN575" s="1">
        <f t="shared" si="8"/>
        <v>10</v>
      </c>
      <c r="AO575">
        <v>0.57693707281807804</v>
      </c>
      <c r="AP575">
        <v>143.83999999999997</v>
      </c>
      <c r="AQ575">
        <v>121.74000000000001</v>
      </c>
      <c r="AR575">
        <v>0.84635706340378214</v>
      </c>
      <c r="AS575">
        <v>-0.24066165503663192</v>
      </c>
    </row>
    <row r="576" spans="1:45" x14ac:dyDescent="0.25">
      <c r="A576" s="1" t="b">
        <v>0</v>
      </c>
      <c r="B576" s="1" t="s">
        <v>39</v>
      </c>
      <c r="C576" s="1" t="s">
        <v>40</v>
      </c>
      <c r="D576" s="1" t="s">
        <v>1257</v>
      </c>
      <c r="E576" s="1" t="s">
        <v>1258</v>
      </c>
      <c r="F576" s="1">
        <v>0</v>
      </c>
      <c r="G576" s="1">
        <v>12.478</v>
      </c>
      <c r="H576" s="1">
        <v>18</v>
      </c>
      <c r="I576" s="1">
        <v>4</v>
      </c>
      <c r="J576" s="1">
        <v>6</v>
      </c>
      <c r="K576" s="10">
        <v>4</v>
      </c>
      <c r="L576" s="1">
        <v>1</v>
      </c>
      <c r="M576" s="1">
        <v>172</v>
      </c>
      <c r="N576" s="1">
        <v>19.8</v>
      </c>
      <c r="O576" s="1">
        <v>4.84</v>
      </c>
      <c r="P576" s="1">
        <v>95</v>
      </c>
      <c r="Q576" s="1">
        <v>4</v>
      </c>
      <c r="R576" s="1">
        <v>0</v>
      </c>
      <c r="S576" s="1">
        <v>114</v>
      </c>
      <c r="T576" s="1">
        <v>93</v>
      </c>
      <c r="U576" s="1">
        <v>74.099999999999994</v>
      </c>
      <c r="V576" s="1">
        <v>105.8</v>
      </c>
      <c r="W576" s="1">
        <v>79.599999999999994</v>
      </c>
      <c r="X576" s="1">
        <v>100</v>
      </c>
      <c r="Y576" s="1">
        <v>82.5</v>
      </c>
      <c r="Z576" s="1">
        <v>113.1</v>
      </c>
      <c r="AA576" s="1">
        <v>109.2</v>
      </c>
      <c r="AB576" s="1">
        <v>89.2</v>
      </c>
      <c r="AC576" s="1" t="s">
        <v>39</v>
      </c>
      <c r="AD576" s="1" t="s">
        <v>39</v>
      </c>
      <c r="AE576" s="1" t="s">
        <v>39</v>
      </c>
      <c r="AF576" s="1" t="s">
        <v>39</v>
      </c>
      <c r="AG576" s="1" t="s">
        <v>39</v>
      </c>
      <c r="AH576" s="1" t="s">
        <v>39</v>
      </c>
      <c r="AI576" s="1" t="s">
        <v>39</v>
      </c>
      <c r="AJ576" s="1" t="s">
        <v>39</v>
      </c>
      <c r="AK576" s="1" t="s">
        <v>39</v>
      </c>
      <c r="AL576" s="1" t="s">
        <v>39</v>
      </c>
      <c r="AM576" s="1" t="s">
        <v>43</v>
      </c>
      <c r="AN576" s="1">
        <f t="shared" si="8"/>
        <v>10</v>
      </c>
      <c r="AO576">
        <v>0.57938936983578992</v>
      </c>
      <c r="AP576">
        <v>93.3</v>
      </c>
      <c r="AQ576">
        <v>98.8</v>
      </c>
      <c r="AR576">
        <v>1.0589496248660235</v>
      </c>
      <c r="AS576">
        <v>8.2633960732918843E-2</v>
      </c>
    </row>
    <row r="577" spans="1:45" x14ac:dyDescent="0.25">
      <c r="A577" s="1" t="b">
        <v>0</v>
      </c>
      <c r="B577" s="1" t="s">
        <v>39</v>
      </c>
      <c r="C577" s="1" t="s">
        <v>40</v>
      </c>
      <c r="D577" s="1" t="s">
        <v>710</v>
      </c>
      <c r="E577" s="1" t="s">
        <v>711</v>
      </c>
      <c r="F577" s="1">
        <v>0</v>
      </c>
      <c r="G577" s="1">
        <v>27.405000000000001</v>
      </c>
      <c r="H577" s="1">
        <v>46</v>
      </c>
      <c r="I577" s="1">
        <v>6</v>
      </c>
      <c r="J577" s="1">
        <v>15</v>
      </c>
      <c r="K577" s="10">
        <v>6</v>
      </c>
      <c r="L577" s="1">
        <v>1</v>
      </c>
      <c r="M577" s="1">
        <v>156</v>
      </c>
      <c r="N577" s="1">
        <v>18</v>
      </c>
      <c r="O577" s="1">
        <v>9.64</v>
      </c>
      <c r="P577" s="1">
        <v>256</v>
      </c>
      <c r="Q577" s="1">
        <v>6</v>
      </c>
      <c r="R577" s="1">
        <v>0</v>
      </c>
      <c r="S577" s="1">
        <v>896.3</v>
      </c>
      <c r="T577" s="1">
        <v>773.7</v>
      </c>
      <c r="U577" s="1">
        <v>976.1</v>
      </c>
      <c r="V577" s="1">
        <v>768.3</v>
      </c>
      <c r="W577" s="1">
        <v>873</v>
      </c>
      <c r="X577" s="1">
        <v>1174</v>
      </c>
      <c r="Y577" s="1">
        <v>1037.4000000000001</v>
      </c>
      <c r="Z577" s="1">
        <v>852.9</v>
      </c>
      <c r="AA577" s="1">
        <v>925.1</v>
      </c>
      <c r="AB577" s="1">
        <v>598.6</v>
      </c>
      <c r="AC577" s="1" t="s">
        <v>39</v>
      </c>
      <c r="AD577" s="1" t="s">
        <v>39</v>
      </c>
      <c r="AE577" s="1" t="s">
        <v>39</v>
      </c>
      <c r="AF577" s="1" t="s">
        <v>39</v>
      </c>
      <c r="AG577" s="1" t="s">
        <v>39</v>
      </c>
      <c r="AH577" s="1" t="s">
        <v>39</v>
      </c>
      <c r="AI577" s="1" t="s">
        <v>39</v>
      </c>
      <c r="AJ577" s="1" t="s">
        <v>39</v>
      </c>
      <c r="AK577" s="1" t="s">
        <v>39</v>
      </c>
      <c r="AL577" s="1" t="s">
        <v>39</v>
      </c>
      <c r="AM577" s="1" t="s">
        <v>43</v>
      </c>
      <c r="AN577" s="1">
        <f t="shared" si="8"/>
        <v>10</v>
      </c>
      <c r="AO577">
        <v>0.57960302153987531</v>
      </c>
      <c r="AP577">
        <v>857.4799999999999</v>
      </c>
      <c r="AQ577">
        <v>917.6</v>
      </c>
      <c r="AR577">
        <v>1.070112422447171</v>
      </c>
      <c r="AS577">
        <v>9.7762369324628354E-2</v>
      </c>
    </row>
    <row r="578" spans="1:45" x14ac:dyDescent="0.25">
      <c r="A578" s="1" t="b">
        <v>0</v>
      </c>
      <c r="B578" s="1" t="s">
        <v>39</v>
      </c>
      <c r="C578" s="1" t="s">
        <v>40</v>
      </c>
      <c r="D578" s="1" t="s">
        <v>1147</v>
      </c>
      <c r="E578" s="1" t="s">
        <v>1148</v>
      </c>
      <c r="F578" s="1">
        <v>0</v>
      </c>
      <c r="G578" s="1">
        <v>20.125</v>
      </c>
      <c r="H578" s="1">
        <v>8</v>
      </c>
      <c r="I578" s="1">
        <v>6</v>
      </c>
      <c r="J578" s="1">
        <v>7</v>
      </c>
      <c r="K578" s="10">
        <v>6</v>
      </c>
      <c r="L578" s="1">
        <v>1</v>
      </c>
      <c r="M578" s="1">
        <v>737</v>
      </c>
      <c r="N578" s="1">
        <v>83.7</v>
      </c>
      <c r="O578" s="1">
        <v>6.18</v>
      </c>
      <c r="P578" s="1">
        <v>139</v>
      </c>
      <c r="Q578" s="1">
        <v>6</v>
      </c>
      <c r="R578" s="1">
        <v>0</v>
      </c>
      <c r="S578" s="1">
        <v>228.7</v>
      </c>
      <c r="T578" s="1">
        <v>274.10000000000002</v>
      </c>
      <c r="U578" s="1">
        <v>217.3</v>
      </c>
      <c r="V578" s="1">
        <v>197</v>
      </c>
      <c r="W578" s="1">
        <v>149.5</v>
      </c>
      <c r="X578" s="1">
        <v>300.2</v>
      </c>
      <c r="Y578" s="1">
        <v>254</v>
      </c>
      <c r="Z578" s="1">
        <v>175.1</v>
      </c>
      <c r="AA578" s="1">
        <v>133.6</v>
      </c>
      <c r="AB578" s="1">
        <v>71.7</v>
      </c>
      <c r="AC578" s="1" t="s">
        <v>39</v>
      </c>
      <c r="AD578" s="1" t="s">
        <v>39</v>
      </c>
      <c r="AE578" s="1" t="s">
        <v>39</v>
      </c>
      <c r="AF578" s="1" t="s">
        <v>39</v>
      </c>
      <c r="AG578" s="1" t="s">
        <v>39</v>
      </c>
      <c r="AH578" s="1" t="s">
        <v>39</v>
      </c>
      <c r="AI578" s="1" t="s">
        <v>39</v>
      </c>
      <c r="AJ578" s="1" t="s">
        <v>39</v>
      </c>
      <c r="AK578" s="1" t="s">
        <v>39</v>
      </c>
      <c r="AL578" s="1" t="s">
        <v>39</v>
      </c>
      <c r="AM578" s="1" t="s">
        <v>43</v>
      </c>
      <c r="AN578" s="1">
        <f t="shared" si="8"/>
        <v>10</v>
      </c>
      <c r="AO578">
        <v>0.5798449870065937</v>
      </c>
      <c r="AP578">
        <v>213.32</v>
      </c>
      <c r="AQ578">
        <v>186.92000000000002</v>
      </c>
      <c r="AR578">
        <v>0.87624226514157144</v>
      </c>
      <c r="AS578">
        <v>-0.1905982908181944</v>
      </c>
    </row>
    <row r="579" spans="1:45" x14ac:dyDescent="0.25">
      <c r="A579" s="1" t="b">
        <v>0</v>
      </c>
      <c r="B579" s="1" t="s">
        <v>39</v>
      </c>
      <c r="C579" s="1" t="s">
        <v>40</v>
      </c>
      <c r="D579" s="1" t="s">
        <v>83</v>
      </c>
      <c r="E579" s="1" t="s">
        <v>84</v>
      </c>
      <c r="F579" s="1">
        <v>0</v>
      </c>
      <c r="G579" s="1">
        <v>302.26299999999998</v>
      </c>
      <c r="H579" s="1">
        <v>72</v>
      </c>
      <c r="I579" s="1">
        <v>66</v>
      </c>
      <c r="J579" s="1">
        <v>217</v>
      </c>
      <c r="K579" s="10">
        <v>65</v>
      </c>
      <c r="L579" s="1">
        <v>1</v>
      </c>
      <c r="M579" s="1">
        <v>664</v>
      </c>
      <c r="N579" s="1">
        <v>74.099999999999994</v>
      </c>
      <c r="O579" s="1">
        <v>7.02</v>
      </c>
      <c r="P579" s="1">
        <v>4183</v>
      </c>
      <c r="Q579" s="1">
        <v>66</v>
      </c>
      <c r="R579" s="1">
        <v>0</v>
      </c>
      <c r="S579" s="1">
        <v>9972.5</v>
      </c>
      <c r="T579" s="1">
        <v>12366.3</v>
      </c>
      <c r="U579" s="1">
        <v>11488.6</v>
      </c>
      <c r="V579" s="1">
        <v>10287.5</v>
      </c>
      <c r="W579" s="1">
        <v>8794.9</v>
      </c>
      <c r="X579" s="1">
        <v>15570.4</v>
      </c>
      <c r="Y579" s="1">
        <v>9743.9</v>
      </c>
      <c r="Z579" s="1">
        <v>12233.5</v>
      </c>
      <c r="AA579" s="1">
        <v>8476.2999999999993</v>
      </c>
      <c r="AB579" s="1">
        <v>10807.7</v>
      </c>
      <c r="AC579" s="1" t="s">
        <v>39</v>
      </c>
      <c r="AD579" s="1" t="s">
        <v>39</v>
      </c>
      <c r="AE579" s="1" t="s">
        <v>39</v>
      </c>
      <c r="AF579" s="1" t="s">
        <v>39</v>
      </c>
      <c r="AG579" s="1" t="s">
        <v>39</v>
      </c>
      <c r="AH579" s="1" t="s">
        <v>39</v>
      </c>
      <c r="AI579" s="1" t="s">
        <v>39</v>
      </c>
      <c r="AJ579" s="1" t="s">
        <v>39</v>
      </c>
      <c r="AK579" s="1" t="s">
        <v>39</v>
      </c>
      <c r="AL579" s="1" t="s">
        <v>39</v>
      </c>
      <c r="AM579" s="1" t="s">
        <v>43</v>
      </c>
      <c r="AN579" s="1">
        <f t="shared" si="8"/>
        <v>10</v>
      </c>
      <c r="AO579">
        <v>0.58189705522270807</v>
      </c>
      <c r="AP579">
        <v>10581.960000000001</v>
      </c>
      <c r="AQ579">
        <v>11366.36</v>
      </c>
      <c r="AR579">
        <v>1.0741261543230176</v>
      </c>
      <c r="AS579">
        <v>0.10316344539768087</v>
      </c>
    </row>
    <row r="580" spans="1:45" x14ac:dyDescent="0.25">
      <c r="A580" s="1" t="b">
        <v>0</v>
      </c>
      <c r="B580" s="1" t="s">
        <v>39</v>
      </c>
      <c r="C580" s="1" t="s">
        <v>40</v>
      </c>
      <c r="D580" s="1" t="s">
        <v>266</v>
      </c>
      <c r="E580" s="1" t="s">
        <v>267</v>
      </c>
      <c r="F580" s="1">
        <v>0</v>
      </c>
      <c r="G580" s="1">
        <v>105.68</v>
      </c>
      <c r="H580" s="1">
        <v>26</v>
      </c>
      <c r="I580" s="1">
        <v>30</v>
      </c>
      <c r="J580" s="1">
        <v>47</v>
      </c>
      <c r="K580" s="10">
        <v>29</v>
      </c>
      <c r="L580" s="1">
        <v>1</v>
      </c>
      <c r="M580" s="1">
        <v>1292</v>
      </c>
      <c r="N580" s="1">
        <v>142.4</v>
      </c>
      <c r="O580" s="1">
        <v>6.84</v>
      </c>
      <c r="P580" s="1">
        <v>761</v>
      </c>
      <c r="Q580" s="1">
        <v>30</v>
      </c>
      <c r="R580" s="1">
        <v>0</v>
      </c>
      <c r="S580" s="1">
        <v>919.8</v>
      </c>
      <c r="T580" s="1">
        <v>831.5</v>
      </c>
      <c r="U580" s="1">
        <v>1227.0999999999999</v>
      </c>
      <c r="V580" s="1">
        <v>1566.3</v>
      </c>
      <c r="W580" s="1">
        <v>1546.5</v>
      </c>
      <c r="X580" s="1">
        <v>1215.7</v>
      </c>
      <c r="Y580" s="1">
        <v>998.3</v>
      </c>
      <c r="Z580" s="1">
        <v>1579.8</v>
      </c>
      <c r="AA580" s="1">
        <v>1213.5999999999999</v>
      </c>
      <c r="AB580" s="1">
        <v>1644.5</v>
      </c>
      <c r="AC580" s="1" t="s">
        <v>39</v>
      </c>
      <c r="AD580" s="1" t="s">
        <v>39</v>
      </c>
      <c r="AE580" s="1" t="s">
        <v>39</v>
      </c>
      <c r="AF580" s="1" t="s">
        <v>39</v>
      </c>
      <c r="AG580" s="1" t="s">
        <v>39</v>
      </c>
      <c r="AH580" s="1" t="s">
        <v>39</v>
      </c>
      <c r="AI580" s="1" t="s">
        <v>39</v>
      </c>
      <c r="AJ580" s="1" t="s">
        <v>39</v>
      </c>
      <c r="AK580" s="1" t="s">
        <v>39</v>
      </c>
      <c r="AL580" s="1" t="s">
        <v>39</v>
      </c>
      <c r="AM580" s="1" t="s">
        <v>43</v>
      </c>
      <c r="AN580" s="1">
        <f t="shared" si="8"/>
        <v>10</v>
      </c>
      <c r="AO580">
        <v>0.58227611255565259</v>
      </c>
      <c r="AP580">
        <v>1218.24</v>
      </c>
      <c r="AQ580">
        <v>1330.3799999999999</v>
      </c>
      <c r="AR580">
        <v>1.0920508274231677</v>
      </c>
      <c r="AS580">
        <v>0.12704000530982754</v>
      </c>
    </row>
    <row r="581" spans="1:45" x14ac:dyDescent="0.25">
      <c r="A581" s="1" t="b">
        <v>0</v>
      </c>
      <c r="B581" s="1" t="s">
        <v>39</v>
      </c>
      <c r="C581" s="1" t="s">
        <v>40</v>
      </c>
      <c r="D581" s="1" t="s">
        <v>1502</v>
      </c>
      <c r="E581" s="1" t="s">
        <v>1503</v>
      </c>
      <c r="F581" s="1">
        <v>0</v>
      </c>
      <c r="G581" s="1">
        <v>15.071</v>
      </c>
      <c r="H581" s="1">
        <v>23</v>
      </c>
      <c r="I581" s="1">
        <v>4</v>
      </c>
      <c r="J581" s="1">
        <v>4</v>
      </c>
      <c r="K581" s="10">
        <v>4</v>
      </c>
      <c r="L581" s="1">
        <v>1</v>
      </c>
      <c r="M581" s="1">
        <v>190</v>
      </c>
      <c r="N581" s="1">
        <v>21</v>
      </c>
      <c r="O581" s="1">
        <v>7.8</v>
      </c>
      <c r="P581" s="1">
        <v>107</v>
      </c>
      <c r="Q581" s="1">
        <v>4</v>
      </c>
      <c r="R581" s="1">
        <v>0</v>
      </c>
      <c r="S581" s="1">
        <v>153.80000000000001</v>
      </c>
      <c r="T581" s="1">
        <v>195.6</v>
      </c>
      <c r="U581" s="1">
        <v>352</v>
      </c>
      <c r="V581" s="1">
        <v>161.19999999999999</v>
      </c>
      <c r="W581" s="1">
        <v>213.2</v>
      </c>
      <c r="X581" s="1">
        <v>207.7</v>
      </c>
      <c r="Y581" s="1">
        <v>220.6</v>
      </c>
      <c r="Z581" s="1">
        <v>121.6</v>
      </c>
      <c r="AA581" s="1">
        <v>214.7</v>
      </c>
      <c r="AB581" s="1">
        <v>196.1</v>
      </c>
      <c r="AC581" s="1" t="s">
        <v>39</v>
      </c>
      <c r="AD581" s="1" t="s">
        <v>39</v>
      </c>
      <c r="AE581" s="1" t="s">
        <v>39</v>
      </c>
      <c r="AF581" s="1" t="s">
        <v>39</v>
      </c>
      <c r="AG581" s="1" t="s">
        <v>39</v>
      </c>
      <c r="AH581" s="1" t="s">
        <v>39</v>
      </c>
      <c r="AI581" s="1" t="s">
        <v>39</v>
      </c>
      <c r="AJ581" s="1" t="s">
        <v>39</v>
      </c>
      <c r="AK581" s="1" t="s">
        <v>39</v>
      </c>
      <c r="AL581" s="1" t="s">
        <v>39</v>
      </c>
      <c r="AM581" s="1" t="s">
        <v>43</v>
      </c>
      <c r="AN581" s="1">
        <f t="shared" ref="AN581:AN644" si="9">COUNT(S581:AB581)</f>
        <v>10</v>
      </c>
      <c r="AO581">
        <v>0.58273733764857027</v>
      </c>
      <c r="AP581">
        <v>215.16</v>
      </c>
      <c r="AQ581">
        <v>192.14</v>
      </c>
      <c r="AR581">
        <v>0.89300985313255243</v>
      </c>
      <c r="AS581">
        <v>-0.16325200130228804</v>
      </c>
    </row>
    <row r="582" spans="1:45" x14ac:dyDescent="0.25">
      <c r="A582" s="1" t="b">
        <v>0</v>
      </c>
      <c r="B582" s="1" t="s">
        <v>39</v>
      </c>
      <c r="C582" s="1" t="s">
        <v>40</v>
      </c>
      <c r="D582" s="1" t="s">
        <v>392</v>
      </c>
      <c r="E582" s="1" t="s">
        <v>393</v>
      </c>
      <c r="F582" s="1">
        <v>0</v>
      </c>
      <c r="G582" s="1">
        <v>60.594999999999999</v>
      </c>
      <c r="H582" s="1">
        <v>23</v>
      </c>
      <c r="I582" s="1">
        <v>20</v>
      </c>
      <c r="J582" s="1">
        <v>30</v>
      </c>
      <c r="K582" s="10">
        <v>20</v>
      </c>
      <c r="L582" s="1">
        <v>1</v>
      </c>
      <c r="M582" s="1">
        <v>675</v>
      </c>
      <c r="N582" s="1">
        <v>80.599999999999994</v>
      </c>
      <c r="O582" s="1">
        <v>5.33</v>
      </c>
      <c r="P582" s="1">
        <v>390</v>
      </c>
      <c r="Q582" s="1">
        <v>20</v>
      </c>
      <c r="R582" s="1">
        <v>0</v>
      </c>
      <c r="S582" s="1">
        <v>1328.3</v>
      </c>
      <c r="T582" s="1">
        <v>1475.4</v>
      </c>
      <c r="U582" s="1">
        <v>1293.3</v>
      </c>
      <c r="V582" s="1">
        <v>2664.2</v>
      </c>
      <c r="W582" s="1">
        <v>1806.7</v>
      </c>
      <c r="X582" s="1">
        <v>1268.5</v>
      </c>
      <c r="Y582" s="1">
        <v>1362.6</v>
      </c>
      <c r="Z582" s="1">
        <v>1918.2</v>
      </c>
      <c r="AA582" s="1">
        <v>1718.8</v>
      </c>
      <c r="AB582" s="1">
        <v>1496.8</v>
      </c>
      <c r="AC582" s="1" t="s">
        <v>39</v>
      </c>
      <c r="AD582" s="1" t="s">
        <v>39</v>
      </c>
      <c r="AE582" s="1" t="s">
        <v>39</v>
      </c>
      <c r="AF582" s="1" t="s">
        <v>39</v>
      </c>
      <c r="AG582" s="1" t="s">
        <v>39</v>
      </c>
      <c r="AH582" s="1" t="s">
        <v>39</v>
      </c>
      <c r="AI582" s="1" t="s">
        <v>39</v>
      </c>
      <c r="AJ582" s="1" t="s">
        <v>39</v>
      </c>
      <c r="AK582" s="1" t="s">
        <v>39</v>
      </c>
      <c r="AL582" s="1" t="s">
        <v>39</v>
      </c>
      <c r="AM582" s="1" t="s">
        <v>43</v>
      </c>
      <c r="AN582" s="1">
        <f t="shared" si="9"/>
        <v>10</v>
      </c>
      <c r="AO582">
        <v>0.5828855179430249</v>
      </c>
      <c r="AP582">
        <v>1713.58</v>
      </c>
      <c r="AQ582">
        <v>1552.98</v>
      </c>
      <c r="AR582">
        <v>0.9062780844781102</v>
      </c>
      <c r="AS582">
        <v>-0.14197429677918977</v>
      </c>
    </row>
    <row r="583" spans="1:45" x14ac:dyDescent="0.25">
      <c r="A583" s="1" t="b">
        <v>0</v>
      </c>
      <c r="B583" s="1" t="s">
        <v>39</v>
      </c>
      <c r="C583" s="1" t="s">
        <v>40</v>
      </c>
      <c r="D583" s="1" t="s">
        <v>903</v>
      </c>
      <c r="E583" s="1" t="s">
        <v>904</v>
      </c>
      <c r="F583" s="1">
        <v>0</v>
      </c>
      <c r="G583" s="1">
        <v>15.622</v>
      </c>
      <c r="H583" s="1">
        <v>27</v>
      </c>
      <c r="I583" s="1">
        <v>4</v>
      </c>
      <c r="J583" s="1">
        <v>10</v>
      </c>
      <c r="K583" s="10">
        <v>4</v>
      </c>
      <c r="L583" s="1">
        <v>1</v>
      </c>
      <c r="M583" s="1">
        <v>172</v>
      </c>
      <c r="N583" s="1">
        <v>20.100000000000001</v>
      </c>
      <c r="O583" s="1">
        <v>7.65</v>
      </c>
      <c r="P583" s="1">
        <v>143</v>
      </c>
      <c r="Q583" s="1">
        <v>4</v>
      </c>
      <c r="R583" s="1">
        <v>0</v>
      </c>
      <c r="S583" s="1">
        <v>473.4</v>
      </c>
      <c r="T583" s="1">
        <v>351.1</v>
      </c>
      <c r="U583" s="1">
        <v>490.9</v>
      </c>
      <c r="V583" s="1">
        <v>367.3</v>
      </c>
      <c r="W583" s="1">
        <v>468.8</v>
      </c>
      <c r="X583" s="1">
        <v>487.9</v>
      </c>
      <c r="Y583" s="1">
        <v>481.7</v>
      </c>
      <c r="Z583" s="1">
        <v>429.9</v>
      </c>
      <c r="AA583" s="1">
        <v>580.5</v>
      </c>
      <c r="AB583" s="1">
        <v>319.3</v>
      </c>
      <c r="AC583" s="1" t="s">
        <v>39</v>
      </c>
      <c r="AD583" s="1" t="s">
        <v>39</v>
      </c>
      <c r="AE583" s="1" t="s">
        <v>39</v>
      </c>
      <c r="AF583" s="1" t="s">
        <v>39</v>
      </c>
      <c r="AG583" s="1" t="s">
        <v>39</v>
      </c>
      <c r="AH583" s="1" t="s">
        <v>39</v>
      </c>
      <c r="AI583" s="1" t="s">
        <v>39</v>
      </c>
      <c r="AJ583" s="1" t="s">
        <v>39</v>
      </c>
      <c r="AK583" s="1" t="s">
        <v>39</v>
      </c>
      <c r="AL583" s="1" t="s">
        <v>39</v>
      </c>
      <c r="AM583" s="1" t="s">
        <v>43</v>
      </c>
      <c r="AN583" s="1">
        <f t="shared" si="9"/>
        <v>10</v>
      </c>
      <c r="AO583">
        <v>0.58411073328313079</v>
      </c>
      <c r="AP583">
        <v>430.3</v>
      </c>
      <c r="AQ583">
        <v>459.86</v>
      </c>
      <c r="AR583">
        <v>1.0686962584243551</v>
      </c>
      <c r="AS583">
        <v>9.5851872953777603E-2</v>
      </c>
    </row>
    <row r="584" spans="1:45" x14ac:dyDescent="0.25">
      <c r="A584" s="1" t="b">
        <v>0</v>
      </c>
      <c r="B584" s="1" t="s">
        <v>39</v>
      </c>
      <c r="C584" s="1" t="s">
        <v>40</v>
      </c>
      <c r="D584" s="1" t="s">
        <v>684</v>
      </c>
      <c r="E584" s="1" t="s">
        <v>685</v>
      </c>
      <c r="F584" s="1">
        <v>0</v>
      </c>
      <c r="G584" s="1">
        <v>27.709</v>
      </c>
      <c r="H584" s="1">
        <v>51</v>
      </c>
      <c r="I584" s="1">
        <v>8</v>
      </c>
      <c r="J584" s="1">
        <v>15</v>
      </c>
      <c r="K584" s="10">
        <v>8</v>
      </c>
      <c r="L584" s="1">
        <v>1</v>
      </c>
      <c r="M584" s="1">
        <v>148</v>
      </c>
      <c r="N584" s="1">
        <v>17.2</v>
      </c>
      <c r="O584" s="1">
        <v>9.6</v>
      </c>
      <c r="P584" s="1">
        <v>221</v>
      </c>
      <c r="Q584" s="1">
        <v>8</v>
      </c>
      <c r="R584" s="1">
        <v>0</v>
      </c>
      <c r="S584" s="1">
        <v>429.2</v>
      </c>
      <c r="T584" s="1">
        <v>431.9</v>
      </c>
      <c r="U584" s="1">
        <v>428.4</v>
      </c>
      <c r="V584" s="1">
        <v>344</v>
      </c>
      <c r="W584" s="1">
        <v>382.9</v>
      </c>
      <c r="X584" s="1">
        <v>448</v>
      </c>
      <c r="Y584" s="1">
        <v>376.1</v>
      </c>
      <c r="Z584" s="1">
        <v>314.8</v>
      </c>
      <c r="AA584" s="1">
        <v>451.5</v>
      </c>
      <c r="AB584" s="1">
        <v>330.6</v>
      </c>
      <c r="AC584" s="1" t="s">
        <v>39</v>
      </c>
      <c r="AD584" s="1" t="s">
        <v>39</v>
      </c>
      <c r="AE584" s="1" t="s">
        <v>39</v>
      </c>
      <c r="AF584" s="1" t="s">
        <v>39</v>
      </c>
      <c r="AG584" s="1" t="s">
        <v>39</v>
      </c>
      <c r="AH584" s="1" t="s">
        <v>39</v>
      </c>
      <c r="AI584" s="1" t="s">
        <v>39</v>
      </c>
      <c r="AJ584" s="1" t="s">
        <v>39</v>
      </c>
      <c r="AK584" s="1" t="s">
        <v>39</v>
      </c>
      <c r="AL584" s="1" t="s">
        <v>39</v>
      </c>
      <c r="AM584" s="1" t="s">
        <v>43</v>
      </c>
      <c r="AN584" s="1">
        <f t="shared" si="9"/>
        <v>10</v>
      </c>
      <c r="AO584">
        <v>0.58429541056909995</v>
      </c>
      <c r="AP584">
        <v>403.28000000000003</v>
      </c>
      <c r="AQ584">
        <v>384.2</v>
      </c>
      <c r="AR584">
        <v>0.95268795873834544</v>
      </c>
      <c r="AS584">
        <v>-6.9924340456474859E-2</v>
      </c>
    </row>
    <row r="585" spans="1:45" x14ac:dyDescent="0.25">
      <c r="A585" s="1" t="b">
        <v>0</v>
      </c>
      <c r="B585" s="1" t="s">
        <v>39</v>
      </c>
      <c r="C585" s="1" t="s">
        <v>40</v>
      </c>
      <c r="D585" s="1" t="s">
        <v>2168</v>
      </c>
      <c r="E585" s="1" t="s">
        <v>2169</v>
      </c>
      <c r="F585" s="1">
        <v>1E-3</v>
      </c>
      <c r="G585" s="1">
        <v>4.7119999999999997</v>
      </c>
      <c r="H585" s="1">
        <v>8</v>
      </c>
      <c r="I585" s="1">
        <v>2</v>
      </c>
      <c r="J585" s="1">
        <v>2</v>
      </c>
      <c r="K585" s="10">
        <v>2</v>
      </c>
      <c r="L585" s="1">
        <v>1</v>
      </c>
      <c r="M585" s="1">
        <v>224</v>
      </c>
      <c r="N585" s="1">
        <v>25</v>
      </c>
      <c r="O585" s="1">
        <v>6.38</v>
      </c>
      <c r="P585" s="1">
        <v>51</v>
      </c>
      <c r="Q585" s="1">
        <v>2</v>
      </c>
      <c r="R585" s="1">
        <v>0</v>
      </c>
      <c r="S585" s="1">
        <v>90.8</v>
      </c>
      <c r="T585" s="1">
        <v>77.5</v>
      </c>
      <c r="U585" s="1">
        <v>39.6</v>
      </c>
      <c r="V585" s="1">
        <v>98.2</v>
      </c>
      <c r="W585" s="1">
        <v>88.2</v>
      </c>
      <c r="X585" s="1">
        <v>93.3</v>
      </c>
      <c r="Y585" s="1">
        <v>56.2</v>
      </c>
      <c r="Z585" s="1">
        <v>70.3</v>
      </c>
      <c r="AA585" s="1">
        <v>58.3</v>
      </c>
      <c r="AB585" s="1">
        <v>196.7</v>
      </c>
      <c r="AC585" s="1" t="s">
        <v>39</v>
      </c>
      <c r="AD585" s="1" t="s">
        <v>39</v>
      </c>
      <c r="AE585" s="1" t="s">
        <v>39</v>
      </c>
      <c r="AF585" s="1" t="s">
        <v>39</v>
      </c>
      <c r="AG585" s="1" t="s">
        <v>39</v>
      </c>
      <c r="AH585" s="1" t="s">
        <v>39</v>
      </c>
      <c r="AI585" s="1" t="s">
        <v>39</v>
      </c>
      <c r="AJ585" s="1" t="s">
        <v>39</v>
      </c>
      <c r="AK585" s="1" t="s">
        <v>39</v>
      </c>
      <c r="AL585" s="1" t="s">
        <v>39</v>
      </c>
      <c r="AM585" s="1" t="s">
        <v>43</v>
      </c>
      <c r="AN585" s="1">
        <f t="shared" si="9"/>
        <v>10</v>
      </c>
      <c r="AO585">
        <v>0.58431317078709566</v>
      </c>
      <c r="AP585">
        <v>78.86</v>
      </c>
      <c r="AQ585">
        <v>94.960000000000008</v>
      </c>
      <c r="AR585">
        <v>1.2041592695916816</v>
      </c>
      <c r="AS585">
        <v>0.26802622453409042</v>
      </c>
    </row>
    <row r="586" spans="1:45" x14ac:dyDescent="0.25">
      <c r="A586" s="1" t="b">
        <v>0</v>
      </c>
      <c r="B586" s="1" t="s">
        <v>39</v>
      </c>
      <c r="C586" s="1" t="s">
        <v>40</v>
      </c>
      <c r="D586" s="1" t="s">
        <v>1821</v>
      </c>
      <c r="E586" s="1" t="s">
        <v>1822</v>
      </c>
      <c r="F586" s="1">
        <v>0</v>
      </c>
      <c r="G586" s="1">
        <v>7.4989999999999997</v>
      </c>
      <c r="H586" s="1">
        <v>3</v>
      </c>
      <c r="I586" s="1">
        <v>3</v>
      </c>
      <c r="J586" s="1">
        <v>3</v>
      </c>
      <c r="K586" s="10">
        <v>3</v>
      </c>
      <c r="L586" s="1">
        <v>1</v>
      </c>
      <c r="M586" s="1">
        <v>955</v>
      </c>
      <c r="N586" s="1">
        <v>108.6</v>
      </c>
      <c r="O586" s="1">
        <v>10.15</v>
      </c>
      <c r="P586" s="1">
        <v>56</v>
      </c>
      <c r="Q586" s="1">
        <v>3</v>
      </c>
      <c r="R586" s="1">
        <v>0</v>
      </c>
      <c r="S586" s="1">
        <v>108</v>
      </c>
      <c r="T586" s="1">
        <v>134.1</v>
      </c>
      <c r="U586" s="1">
        <v>167.4</v>
      </c>
      <c r="V586" s="1">
        <v>147.19999999999999</v>
      </c>
      <c r="W586" s="1">
        <v>238.4</v>
      </c>
      <c r="X586" s="1">
        <v>96.4</v>
      </c>
      <c r="Y586" s="1">
        <v>185</v>
      </c>
      <c r="Z586" s="1">
        <v>150.19999999999999</v>
      </c>
      <c r="AA586" s="1">
        <v>163.4</v>
      </c>
      <c r="AB586" s="1">
        <v>124.2</v>
      </c>
      <c r="AC586" s="1" t="s">
        <v>39</v>
      </c>
      <c r="AD586" s="1" t="s">
        <v>39</v>
      </c>
      <c r="AE586" s="1" t="s">
        <v>39</v>
      </c>
      <c r="AF586" s="1" t="s">
        <v>39</v>
      </c>
      <c r="AG586" s="1" t="s">
        <v>39</v>
      </c>
      <c r="AH586" s="1" t="s">
        <v>39</v>
      </c>
      <c r="AI586" s="1" t="s">
        <v>39</v>
      </c>
      <c r="AJ586" s="1" t="s">
        <v>39</v>
      </c>
      <c r="AK586" s="1" t="s">
        <v>39</v>
      </c>
      <c r="AL586" s="1" t="s">
        <v>39</v>
      </c>
      <c r="AM586" s="1" t="s">
        <v>43</v>
      </c>
      <c r="AN586" s="1">
        <f t="shared" si="9"/>
        <v>10</v>
      </c>
      <c r="AO586">
        <v>0.58821716934528667</v>
      </c>
      <c r="AP586">
        <v>159.02000000000001</v>
      </c>
      <c r="AQ586">
        <v>143.84</v>
      </c>
      <c r="AR586">
        <v>0.90454030939504459</v>
      </c>
      <c r="AS586">
        <v>-0.14474329920664036</v>
      </c>
    </row>
    <row r="587" spans="1:45" x14ac:dyDescent="0.25">
      <c r="A587" s="1" t="b">
        <v>0</v>
      </c>
      <c r="B587" s="1" t="s">
        <v>39</v>
      </c>
      <c r="C587" s="1" t="s">
        <v>40</v>
      </c>
      <c r="D587" s="1" t="s">
        <v>233</v>
      </c>
      <c r="E587" s="1" t="s">
        <v>234</v>
      </c>
      <c r="F587" s="1">
        <v>0</v>
      </c>
      <c r="G587" s="1">
        <v>106.73399999999999</v>
      </c>
      <c r="H587" s="1">
        <v>63</v>
      </c>
      <c r="I587" s="1">
        <v>20</v>
      </c>
      <c r="J587" s="1">
        <v>56</v>
      </c>
      <c r="K587" s="10">
        <v>20</v>
      </c>
      <c r="L587" s="1">
        <v>1</v>
      </c>
      <c r="M587" s="1">
        <v>338</v>
      </c>
      <c r="N587" s="1">
        <v>35.5</v>
      </c>
      <c r="O587" s="1">
        <v>8.68</v>
      </c>
      <c r="P587" s="1">
        <v>1435</v>
      </c>
      <c r="Q587" s="1">
        <v>20</v>
      </c>
      <c r="R587" s="1">
        <v>0</v>
      </c>
      <c r="S587" s="1">
        <v>3069</v>
      </c>
      <c r="T587" s="1">
        <v>2921.5</v>
      </c>
      <c r="U587" s="1">
        <v>2464.5</v>
      </c>
      <c r="V587" s="1">
        <v>2355.3000000000002</v>
      </c>
      <c r="W587" s="1">
        <v>2053.6</v>
      </c>
      <c r="X587" s="1">
        <v>2363.6999999999998</v>
      </c>
      <c r="Y587" s="1">
        <v>3215.3</v>
      </c>
      <c r="Z587" s="1">
        <v>2604.3000000000002</v>
      </c>
      <c r="AA587" s="1">
        <v>2897.6</v>
      </c>
      <c r="AB587" s="1">
        <v>2465.1</v>
      </c>
      <c r="AC587" s="1" t="s">
        <v>39</v>
      </c>
      <c r="AD587" s="1" t="s">
        <v>39</v>
      </c>
      <c r="AE587" s="1" t="s">
        <v>39</v>
      </c>
      <c r="AF587" s="1" t="s">
        <v>39</v>
      </c>
      <c r="AG587" s="1" t="s">
        <v>39</v>
      </c>
      <c r="AH587" s="1" t="s">
        <v>39</v>
      </c>
      <c r="AI587" s="1" t="s">
        <v>39</v>
      </c>
      <c r="AJ587" s="1" t="s">
        <v>39</v>
      </c>
      <c r="AK587" s="1" t="s">
        <v>39</v>
      </c>
      <c r="AL587" s="1" t="s">
        <v>39</v>
      </c>
      <c r="AM587" s="1" t="s">
        <v>43</v>
      </c>
      <c r="AN587" s="1">
        <f t="shared" si="9"/>
        <v>10</v>
      </c>
      <c r="AO587">
        <v>0.58944006616991285</v>
      </c>
      <c r="AP587">
        <v>2572.7799999999997</v>
      </c>
      <c r="AQ587">
        <v>2709.2</v>
      </c>
      <c r="AR587">
        <v>1.0530243549778839</v>
      </c>
      <c r="AS587">
        <v>7.453880426436911E-2</v>
      </c>
    </row>
    <row r="588" spans="1:45" x14ac:dyDescent="0.25">
      <c r="A588" s="1" t="b">
        <v>0</v>
      </c>
      <c r="B588" s="1" t="s">
        <v>39</v>
      </c>
      <c r="C588" s="1" t="s">
        <v>40</v>
      </c>
      <c r="D588" s="1" t="s">
        <v>442</v>
      </c>
      <c r="E588" s="1" t="s">
        <v>443</v>
      </c>
      <c r="F588" s="1">
        <v>0</v>
      </c>
      <c r="G588" s="1">
        <v>56.954000000000001</v>
      </c>
      <c r="H588" s="1">
        <v>28</v>
      </c>
      <c r="I588" s="1">
        <v>17</v>
      </c>
      <c r="J588" s="1">
        <v>27</v>
      </c>
      <c r="K588" s="10">
        <v>17</v>
      </c>
      <c r="L588" s="1">
        <v>1</v>
      </c>
      <c r="M588" s="1">
        <v>617</v>
      </c>
      <c r="N588" s="1">
        <v>68.5</v>
      </c>
      <c r="O588" s="1">
        <v>7.55</v>
      </c>
      <c r="P588" s="1">
        <v>378</v>
      </c>
      <c r="Q588" s="1">
        <v>17</v>
      </c>
      <c r="R588" s="1">
        <v>0</v>
      </c>
      <c r="S588" s="1">
        <v>1590.8</v>
      </c>
      <c r="T588" s="1">
        <v>1367.6</v>
      </c>
      <c r="U588" s="1">
        <v>1184</v>
      </c>
      <c r="V588" s="1">
        <v>1412.9</v>
      </c>
      <c r="W588" s="1">
        <v>579.29999999999995</v>
      </c>
      <c r="X588" s="1">
        <v>1027.0999999999999</v>
      </c>
      <c r="Y588" s="1">
        <v>1095.7</v>
      </c>
      <c r="Z588" s="1">
        <v>1012.5</v>
      </c>
      <c r="AA588" s="1">
        <v>3773.9</v>
      </c>
      <c r="AB588" s="1">
        <v>861.1</v>
      </c>
      <c r="AC588" s="1" t="s">
        <v>39</v>
      </c>
      <c r="AD588" s="1" t="s">
        <v>39</v>
      </c>
      <c r="AE588" s="1" t="s">
        <v>39</v>
      </c>
      <c r="AF588" s="1" t="s">
        <v>39</v>
      </c>
      <c r="AG588" s="1" t="s">
        <v>39</v>
      </c>
      <c r="AH588" s="1" t="s">
        <v>39</v>
      </c>
      <c r="AI588" s="1" t="s">
        <v>39</v>
      </c>
      <c r="AJ588" s="1" t="s">
        <v>39</v>
      </c>
      <c r="AK588" s="1" t="s">
        <v>39</v>
      </c>
      <c r="AL588" s="1" t="s">
        <v>39</v>
      </c>
      <c r="AM588" s="1" t="s">
        <v>43</v>
      </c>
      <c r="AN588" s="1">
        <f t="shared" si="9"/>
        <v>10</v>
      </c>
      <c r="AO588">
        <v>0.59005359363754395</v>
      </c>
      <c r="AP588">
        <v>1226.9199999999998</v>
      </c>
      <c r="AQ588">
        <v>1554.0600000000002</v>
      </c>
      <c r="AR588">
        <v>1.2666351514361167</v>
      </c>
      <c r="AS588">
        <v>0.34100102249365577</v>
      </c>
    </row>
    <row r="589" spans="1:45" x14ac:dyDescent="0.25">
      <c r="A589" s="1" t="b">
        <v>0</v>
      </c>
      <c r="B589" s="1" t="s">
        <v>39</v>
      </c>
      <c r="C589" s="1" t="s">
        <v>40</v>
      </c>
      <c r="D589" s="1" t="s">
        <v>2138</v>
      </c>
      <c r="E589" s="1" t="s">
        <v>2139</v>
      </c>
      <c r="F589" s="1">
        <v>1E-3</v>
      </c>
      <c r="G589" s="1">
        <v>4.5090000000000003</v>
      </c>
      <c r="H589" s="1">
        <v>3</v>
      </c>
      <c r="I589" s="1">
        <v>2</v>
      </c>
      <c r="J589" s="1">
        <v>2</v>
      </c>
      <c r="K589" s="10">
        <v>2</v>
      </c>
      <c r="L589" s="1">
        <v>1</v>
      </c>
      <c r="M589" s="1">
        <v>738</v>
      </c>
      <c r="N589" s="1">
        <v>82.5</v>
      </c>
      <c r="O589" s="1">
        <v>6.99</v>
      </c>
      <c r="P589" s="1">
        <v>43</v>
      </c>
      <c r="Q589" s="1">
        <v>2</v>
      </c>
      <c r="R589" s="1">
        <v>0</v>
      </c>
      <c r="S589" s="1">
        <v>27.1</v>
      </c>
      <c r="T589" s="1">
        <v>29.6</v>
      </c>
      <c r="U589" s="1">
        <v>33.6</v>
      </c>
      <c r="V589" s="1">
        <v>29.9</v>
      </c>
      <c r="W589" s="1">
        <v>24.7</v>
      </c>
      <c r="X589" s="1">
        <v>34.1</v>
      </c>
      <c r="Y589" s="1">
        <v>28.8</v>
      </c>
      <c r="Z589" s="1">
        <v>10.3</v>
      </c>
      <c r="AA589" s="1">
        <v>48.7</v>
      </c>
      <c r="AB589" s="1">
        <v>41.6</v>
      </c>
      <c r="AC589" s="1" t="s">
        <v>39</v>
      </c>
      <c r="AD589" s="1" t="s">
        <v>39</v>
      </c>
      <c r="AE589" s="1" t="s">
        <v>39</v>
      </c>
      <c r="AF589" s="1" t="s">
        <v>39</v>
      </c>
      <c r="AG589" s="1" t="s">
        <v>39</v>
      </c>
      <c r="AH589" s="1" t="s">
        <v>39</v>
      </c>
      <c r="AI589" s="1" t="s">
        <v>39</v>
      </c>
      <c r="AJ589" s="1" t="s">
        <v>39</v>
      </c>
      <c r="AK589" s="1" t="s">
        <v>39</v>
      </c>
      <c r="AL589" s="1" t="s">
        <v>39</v>
      </c>
      <c r="AM589" s="1" t="s">
        <v>43</v>
      </c>
      <c r="AN589" s="1">
        <f t="shared" si="9"/>
        <v>10</v>
      </c>
      <c r="AO589">
        <v>0.5940771535059044</v>
      </c>
      <c r="AP589">
        <v>28.98</v>
      </c>
      <c r="AQ589">
        <v>32.700000000000003</v>
      </c>
      <c r="AR589">
        <v>1.1283643892339545</v>
      </c>
      <c r="AS589">
        <v>0.17423304082851568</v>
      </c>
    </row>
    <row r="590" spans="1:45" x14ac:dyDescent="0.25">
      <c r="A590" s="1" t="b">
        <v>0</v>
      </c>
      <c r="B590" s="1" t="s">
        <v>39</v>
      </c>
      <c r="C590" s="1" t="s">
        <v>40</v>
      </c>
      <c r="D590" s="1" t="s">
        <v>148</v>
      </c>
      <c r="E590" s="1" t="s">
        <v>149</v>
      </c>
      <c r="F590" s="1">
        <v>0</v>
      </c>
      <c r="G590" s="1">
        <v>142.29900000000001</v>
      </c>
      <c r="H590" s="1">
        <v>65</v>
      </c>
      <c r="I590" s="1">
        <v>31</v>
      </c>
      <c r="J590" s="1">
        <v>87</v>
      </c>
      <c r="K590" s="10">
        <v>31</v>
      </c>
      <c r="L590" s="1">
        <v>1</v>
      </c>
      <c r="M590" s="1">
        <v>474</v>
      </c>
      <c r="N590" s="1">
        <v>51.3</v>
      </c>
      <c r="O590" s="1">
        <v>9.41</v>
      </c>
      <c r="P590" s="1">
        <v>1641</v>
      </c>
      <c r="Q590" s="1">
        <v>31</v>
      </c>
      <c r="R590" s="1">
        <v>0</v>
      </c>
      <c r="S590" s="1">
        <v>3322.3</v>
      </c>
      <c r="T590" s="1">
        <v>3542.5</v>
      </c>
      <c r="U590" s="1">
        <v>2964.8</v>
      </c>
      <c r="V590" s="1">
        <v>4880.6000000000004</v>
      </c>
      <c r="W590" s="1">
        <v>2991.9</v>
      </c>
      <c r="X590" s="1">
        <v>2975.2</v>
      </c>
      <c r="Y590" s="1">
        <v>3017.9</v>
      </c>
      <c r="Z590" s="1">
        <v>3544.2</v>
      </c>
      <c r="AA590" s="1">
        <v>5909.5</v>
      </c>
      <c r="AB590" s="1">
        <v>4040.3</v>
      </c>
      <c r="AC590" s="1" t="s">
        <v>39</v>
      </c>
      <c r="AD590" s="1" t="s">
        <v>39</v>
      </c>
      <c r="AE590" s="1" t="s">
        <v>39</v>
      </c>
      <c r="AF590" s="1" t="s">
        <v>39</v>
      </c>
      <c r="AG590" s="1" t="s">
        <v>39</v>
      </c>
      <c r="AH590" s="1" t="s">
        <v>39</v>
      </c>
      <c r="AI590" s="1" t="s">
        <v>39</v>
      </c>
      <c r="AJ590" s="1" t="s">
        <v>39</v>
      </c>
      <c r="AK590" s="1" t="s">
        <v>39</v>
      </c>
      <c r="AL590" s="1" t="s">
        <v>39</v>
      </c>
      <c r="AM590" s="1" t="s">
        <v>43</v>
      </c>
      <c r="AN590" s="1">
        <f t="shared" si="9"/>
        <v>10</v>
      </c>
      <c r="AO590">
        <v>0.59446881960316322</v>
      </c>
      <c r="AP590">
        <v>3540.4200000000005</v>
      </c>
      <c r="AQ590">
        <v>3897.4199999999996</v>
      </c>
      <c r="AR590">
        <v>1.1008354940939209</v>
      </c>
      <c r="AS590">
        <v>0.13859889252886484</v>
      </c>
    </row>
    <row r="591" spans="1:45" x14ac:dyDescent="0.25">
      <c r="A591" s="1" t="b">
        <v>0</v>
      </c>
      <c r="B591" s="1" t="s">
        <v>39</v>
      </c>
      <c r="C591" s="1" t="s">
        <v>40</v>
      </c>
      <c r="D591" s="1" t="s">
        <v>716</v>
      </c>
      <c r="E591" s="1" t="s">
        <v>717</v>
      </c>
      <c r="F591" s="1">
        <v>0</v>
      </c>
      <c r="G591" s="1">
        <v>33.289000000000001</v>
      </c>
      <c r="H591" s="1">
        <v>20</v>
      </c>
      <c r="I591" s="1">
        <v>9</v>
      </c>
      <c r="J591" s="1">
        <v>14</v>
      </c>
      <c r="K591" s="10">
        <v>9</v>
      </c>
      <c r="L591" s="1">
        <v>1</v>
      </c>
      <c r="M591" s="1">
        <v>364</v>
      </c>
      <c r="N591" s="1">
        <v>41.9</v>
      </c>
      <c r="O591" s="1">
        <v>8.2799999999999994</v>
      </c>
      <c r="P591" s="1">
        <v>280</v>
      </c>
      <c r="Q591" s="1">
        <v>9</v>
      </c>
      <c r="R591" s="1">
        <v>0</v>
      </c>
      <c r="S591" s="1">
        <v>382.1</v>
      </c>
      <c r="T591" s="1">
        <v>486.1</v>
      </c>
      <c r="U591" s="1">
        <v>569</v>
      </c>
      <c r="V591" s="1">
        <v>870.1</v>
      </c>
      <c r="W591" s="1">
        <v>589</v>
      </c>
      <c r="X591" s="1">
        <v>295.89999999999998</v>
      </c>
      <c r="Y591" s="1">
        <v>380.3</v>
      </c>
      <c r="Z591" s="1">
        <v>444.9</v>
      </c>
      <c r="AA591" s="1">
        <v>731.2</v>
      </c>
      <c r="AB591" s="1">
        <v>711.7</v>
      </c>
      <c r="AC591" s="1" t="s">
        <v>39</v>
      </c>
      <c r="AD591" s="1" t="s">
        <v>39</v>
      </c>
      <c r="AE591" s="1" t="s">
        <v>39</v>
      </c>
      <c r="AF591" s="1" t="s">
        <v>39</v>
      </c>
      <c r="AG591" s="1" t="s">
        <v>39</v>
      </c>
      <c r="AH591" s="1" t="s">
        <v>39</v>
      </c>
      <c r="AI591" s="1" t="s">
        <v>39</v>
      </c>
      <c r="AJ591" s="1" t="s">
        <v>39</v>
      </c>
      <c r="AK591" s="1" t="s">
        <v>39</v>
      </c>
      <c r="AL591" s="1" t="s">
        <v>39</v>
      </c>
      <c r="AM591" s="1" t="s">
        <v>43</v>
      </c>
      <c r="AN591" s="1">
        <f t="shared" si="9"/>
        <v>10</v>
      </c>
      <c r="AO591">
        <v>0.59533803477396163</v>
      </c>
      <c r="AP591">
        <v>579.26</v>
      </c>
      <c r="AQ591">
        <v>512.79999999999995</v>
      </c>
      <c r="AR591">
        <v>0.8852674101439767</v>
      </c>
      <c r="AS591">
        <v>-0.17581478317725691</v>
      </c>
    </row>
    <row r="592" spans="1:45" x14ac:dyDescent="0.25">
      <c r="A592" s="1" t="b">
        <v>0</v>
      </c>
      <c r="B592" s="1" t="s">
        <v>39</v>
      </c>
      <c r="C592" s="1" t="s">
        <v>40</v>
      </c>
      <c r="D592" s="1" t="s">
        <v>2114</v>
      </c>
      <c r="E592" s="1" t="s">
        <v>2115</v>
      </c>
      <c r="F592" s="1">
        <v>1E-3</v>
      </c>
      <c r="G592" s="1">
        <v>5.13</v>
      </c>
      <c r="H592" s="1">
        <v>8</v>
      </c>
      <c r="I592" s="1">
        <v>2</v>
      </c>
      <c r="J592" s="1">
        <v>2</v>
      </c>
      <c r="K592" s="10">
        <v>2</v>
      </c>
      <c r="L592" s="1">
        <v>1</v>
      </c>
      <c r="M592" s="1">
        <v>323</v>
      </c>
      <c r="N592" s="1">
        <v>36.799999999999997</v>
      </c>
      <c r="O592" s="1">
        <v>8.24</v>
      </c>
      <c r="P592" s="1">
        <v>45</v>
      </c>
      <c r="Q592" s="1">
        <v>2</v>
      </c>
      <c r="R592" s="1">
        <v>0</v>
      </c>
      <c r="S592" s="1">
        <v>30.1</v>
      </c>
      <c r="T592" s="1">
        <v>17.2</v>
      </c>
      <c r="U592" s="1">
        <v>29.6</v>
      </c>
      <c r="V592" s="1">
        <v>24.9</v>
      </c>
      <c r="W592" s="1">
        <v>25.3</v>
      </c>
      <c r="X592" s="1">
        <v>24</v>
      </c>
      <c r="Y592" s="1">
        <v>22.8</v>
      </c>
      <c r="Z592" s="1">
        <v>29.6</v>
      </c>
      <c r="AA592" s="1">
        <v>36.299999999999997</v>
      </c>
      <c r="AB592" s="1">
        <v>23.9</v>
      </c>
      <c r="AC592" s="1" t="s">
        <v>39</v>
      </c>
      <c r="AD592" s="1" t="s">
        <v>39</v>
      </c>
      <c r="AE592" s="1" t="s">
        <v>39</v>
      </c>
      <c r="AF592" s="1" t="s">
        <v>39</v>
      </c>
      <c r="AG592" s="1" t="s">
        <v>39</v>
      </c>
      <c r="AH592" s="1" t="s">
        <v>39</v>
      </c>
      <c r="AI592" s="1" t="s">
        <v>39</v>
      </c>
      <c r="AJ592" s="1" t="s">
        <v>39</v>
      </c>
      <c r="AK592" s="1" t="s">
        <v>39</v>
      </c>
      <c r="AL592" s="1" t="s">
        <v>39</v>
      </c>
      <c r="AM592" s="1" t="s">
        <v>43</v>
      </c>
      <c r="AN592" s="1">
        <f t="shared" si="9"/>
        <v>10</v>
      </c>
      <c r="AO592">
        <v>0.5954666089418148</v>
      </c>
      <c r="AP592">
        <v>25.42</v>
      </c>
      <c r="AQ592">
        <v>27.32</v>
      </c>
      <c r="AR592">
        <v>1.074744295830055</v>
      </c>
      <c r="AS592">
        <v>0.10399345328513152</v>
      </c>
    </row>
    <row r="593" spans="1:45" x14ac:dyDescent="0.25">
      <c r="A593" s="1" t="b">
        <v>0</v>
      </c>
      <c r="B593" s="1" t="s">
        <v>39</v>
      </c>
      <c r="C593" s="1" t="s">
        <v>40</v>
      </c>
      <c r="D593" s="1" t="s">
        <v>57</v>
      </c>
      <c r="E593" s="1" t="s">
        <v>58</v>
      </c>
      <c r="F593" s="1">
        <v>0</v>
      </c>
      <c r="G593" s="1">
        <v>259.26400000000001</v>
      </c>
      <c r="H593" s="1">
        <v>82</v>
      </c>
      <c r="I593" s="1">
        <v>63</v>
      </c>
      <c r="J593" s="1">
        <v>442</v>
      </c>
      <c r="K593" s="10">
        <v>27</v>
      </c>
      <c r="L593" s="1">
        <v>1</v>
      </c>
      <c r="M593" s="1">
        <v>284</v>
      </c>
      <c r="N593" s="1">
        <v>32.799999999999997</v>
      </c>
      <c r="O593" s="1">
        <v>4.7</v>
      </c>
      <c r="P593" s="1">
        <v>4531</v>
      </c>
      <c r="Q593" s="1">
        <v>63</v>
      </c>
      <c r="R593" s="1">
        <v>11</v>
      </c>
      <c r="S593" s="1">
        <v>6897.9</v>
      </c>
      <c r="T593" s="1">
        <v>6326.8</v>
      </c>
      <c r="U593" s="1">
        <v>8891.7999999999993</v>
      </c>
      <c r="V593" s="1">
        <v>4023.6</v>
      </c>
      <c r="W593" s="1">
        <v>5457.4</v>
      </c>
      <c r="X593" s="1">
        <v>5723.9</v>
      </c>
      <c r="Y593" s="1">
        <v>6651.6</v>
      </c>
      <c r="Z593" s="1">
        <v>5015.7</v>
      </c>
      <c r="AA593" s="1">
        <v>10187.4</v>
      </c>
      <c r="AB593" s="1">
        <v>7332.2</v>
      </c>
      <c r="AC593" s="1" t="s">
        <v>39</v>
      </c>
      <c r="AD593" s="1" t="s">
        <v>39</v>
      </c>
      <c r="AE593" s="1" t="s">
        <v>39</v>
      </c>
      <c r="AF593" s="1" t="s">
        <v>39</v>
      </c>
      <c r="AG593" s="1" t="s">
        <v>39</v>
      </c>
      <c r="AH593" s="1" t="s">
        <v>39</v>
      </c>
      <c r="AI593" s="1" t="s">
        <v>39</v>
      </c>
      <c r="AJ593" s="1" t="s">
        <v>39</v>
      </c>
      <c r="AK593" s="1" t="s">
        <v>39</v>
      </c>
      <c r="AL593" s="1" t="s">
        <v>39</v>
      </c>
      <c r="AM593" s="1" t="s">
        <v>43</v>
      </c>
      <c r="AN593" s="1">
        <f t="shared" si="9"/>
        <v>10</v>
      </c>
      <c r="AO593">
        <v>0.59664354695489297</v>
      </c>
      <c r="AP593">
        <v>6319.5</v>
      </c>
      <c r="AQ593">
        <v>6982.1599999999989</v>
      </c>
      <c r="AR593">
        <v>1.104859561674183</v>
      </c>
      <c r="AS593">
        <v>0.14386300079092845</v>
      </c>
    </row>
    <row r="594" spans="1:45" x14ac:dyDescent="0.25">
      <c r="A594" s="1" t="b">
        <v>0</v>
      </c>
      <c r="B594" s="1" t="s">
        <v>39</v>
      </c>
      <c r="C594" s="1" t="s">
        <v>40</v>
      </c>
      <c r="D594" s="1" t="s">
        <v>1407</v>
      </c>
      <c r="E594" s="1" t="s">
        <v>1408</v>
      </c>
      <c r="F594" s="1">
        <v>0</v>
      </c>
      <c r="G594" s="1">
        <v>9.2129999999999992</v>
      </c>
      <c r="H594" s="1">
        <v>27</v>
      </c>
      <c r="I594" s="1">
        <v>4</v>
      </c>
      <c r="J594" s="1">
        <v>5</v>
      </c>
      <c r="K594" s="10">
        <v>4</v>
      </c>
      <c r="L594" s="1">
        <v>1</v>
      </c>
      <c r="M594" s="1">
        <v>110</v>
      </c>
      <c r="N594" s="1">
        <v>12.5</v>
      </c>
      <c r="O594" s="1">
        <v>11.06</v>
      </c>
      <c r="P594" s="1">
        <v>47</v>
      </c>
      <c r="Q594" s="1">
        <v>4</v>
      </c>
      <c r="R594" s="1">
        <v>0</v>
      </c>
      <c r="S594" s="1">
        <v>177.8</v>
      </c>
      <c r="T594" s="1">
        <v>224.1</v>
      </c>
      <c r="U594" s="1">
        <v>235.6</v>
      </c>
      <c r="V594" s="1">
        <v>185.7</v>
      </c>
      <c r="W594" s="1">
        <v>294.8</v>
      </c>
      <c r="X594" s="1">
        <v>121.9</v>
      </c>
      <c r="Y594" s="1">
        <v>253.3</v>
      </c>
      <c r="Z594" s="1">
        <v>224.8</v>
      </c>
      <c r="AA594" s="1">
        <v>265.60000000000002</v>
      </c>
      <c r="AB594" s="1">
        <v>156.1</v>
      </c>
      <c r="AC594" s="1" t="s">
        <v>39</v>
      </c>
      <c r="AD594" s="1" t="s">
        <v>39</v>
      </c>
      <c r="AE594" s="1" t="s">
        <v>39</v>
      </c>
      <c r="AF594" s="1" t="s">
        <v>39</v>
      </c>
      <c r="AG594" s="1" t="s">
        <v>39</v>
      </c>
      <c r="AH594" s="1" t="s">
        <v>39</v>
      </c>
      <c r="AI594" s="1" t="s">
        <v>39</v>
      </c>
      <c r="AJ594" s="1" t="s">
        <v>39</v>
      </c>
      <c r="AK594" s="1" t="s">
        <v>39</v>
      </c>
      <c r="AL594" s="1" t="s">
        <v>39</v>
      </c>
      <c r="AM594" s="1" t="s">
        <v>43</v>
      </c>
      <c r="AN594" s="1">
        <f t="shared" si="9"/>
        <v>10</v>
      </c>
      <c r="AO594">
        <v>0.59670467824863938</v>
      </c>
      <c r="AP594">
        <v>223.6</v>
      </c>
      <c r="AQ594">
        <v>204.34</v>
      </c>
      <c r="AR594">
        <v>0.91386404293381041</v>
      </c>
      <c r="AS594">
        <v>-0.12994854576902756</v>
      </c>
    </row>
    <row r="595" spans="1:45" x14ac:dyDescent="0.25">
      <c r="A595" s="1" t="b">
        <v>0</v>
      </c>
      <c r="B595" s="1" t="s">
        <v>39</v>
      </c>
      <c r="C595" s="1" t="s">
        <v>40</v>
      </c>
      <c r="D595" s="1" t="s">
        <v>544</v>
      </c>
      <c r="E595" s="1" t="s">
        <v>545</v>
      </c>
      <c r="F595" s="1">
        <v>0</v>
      </c>
      <c r="G595" s="1">
        <v>45.173999999999999</v>
      </c>
      <c r="H595" s="1">
        <v>17</v>
      </c>
      <c r="I595" s="1">
        <v>15</v>
      </c>
      <c r="J595" s="1">
        <v>20</v>
      </c>
      <c r="K595" s="10">
        <v>15</v>
      </c>
      <c r="L595" s="1">
        <v>1</v>
      </c>
      <c r="M595" s="1">
        <v>1030</v>
      </c>
      <c r="N595" s="1">
        <v>115.2</v>
      </c>
      <c r="O595" s="1">
        <v>5.4</v>
      </c>
      <c r="P595" s="1">
        <v>301</v>
      </c>
      <c r="Q595" s="1">
        <v>15</v>
      </c>
      <c r="R595" s="1">
        <v>0</v>
      </c>
      <c r="S595" s="1">
        <v>599.9</v>
      </c>
      <c r="T595" s="1">
        <v>720.2</v>
      </c>
      <c r="U595" s="1">
        <v>803.8</v>
      </c>
      <c r="V595" s="1">
        <v>646.4</v>
      </c>
      <c r="W595" s="1">
        <v>938.5</v>
      </c>
      <c r="X595" s="1">
        <v>673.3</v>
      </c>
      <c r="Y595" s="1">
        <v>725.6</v>
      </c>
      <c r="Z595" s="1">
        <v>665</v>
      </c>
      <c r="AA595" s="1">
        <v>744.4</v>
      </c>
      <c r="AB595" s="1">
        <v>729.2</v>
      </c>
      <c r="AC595" s="1" t="s">
        <v>39</v>
      </c>
      <c r="AD595" s="1" t="s">
        <v>39</v>
      </c>
      <c r="AE595" s="1" t="s">
        <v>39</v>
      </c>
      <c r="AF595" s="1" t="s">
        <v>39</v>
      </c>
      <c r="AG595" s="1" t="s">
        <v>39</v>
      </c>
      <c r="AH595" s="1" t="s">
        <v>39</v>
      </c>
      <c r="AI595" s="1" t="s">
        <v>39</v>
      </c>
      <c r="AJ595" s="1" t="s">
        <v>39</v>
      </c>
      <c r="AK595" s="1" t="s">
        <v>39</v>
      </c>
      <c r="AL595" s="1" t="s">
        <v>39</v>
      </c>
      <c r="AM595" s="1" t="s">
        <v>43</v>
      </c>
      <c r="AN595" s="1">
        <f t="shared" si="9"/>
        <v>10</v>
      </c>
      <c r="AO595">
        <v>0.59680370804726779</v>
      </c>
      <c r="AP595">
        <v>741.76</v>
      </c>
      <c r="AQ595">
        <v>707.5</v>
      </c>
      <c r="AR595">
        <v>0.95381255392579811</v>
      </c>
      <c r="AS595">
        <v>-6.8222323512502389E-2</v>
      </c>
    </row>
    <row r="596" spans="1:45" x14ac:dyDescent="0.25">
      <c r="A596" s="1" t="b">
        <v>0</v>
      </c>
      <c r="B596" s="1" t="s">
        <v>39</v>
      </c>
      <c r="C596" s="1" t="s">
        <v>40</v>
      </c>
      <c r="D596" s="1" t="s">
        <v>2030</v>
      </c>
      <c r="E596" s="1" t="s">
        <v>2031</v>
      </c>
      <c r="F596" s="1">
        <v>1E-3</v>
      </c>
      <c r="G596" s="1">
        <v>5.1639999999999997</v>
      </c>
      <c r="H596" s="1">
        <v>13</v>
      </c>
      <c r="I596" s="1">
        <v>2</v>
      </c>
      <c r="J596" s="1">
        <v>2</v>
      </c>
      <c r="K596" s="10">
        <v>2</v>
      </c>
      <c r="L596" s="1">
        <v>1</v>
      </c>
      <c r="M596" s="1">
        <v>125</v>
      </c>
      <c r="N596" s="1">
        <v>13.7</v>
      </c>
      <c r="O596" s="1">
        <v>10.11</v>
      </c>
      <c r="P596" s="1">
        <v>68</v>
      </c>
      <c r="Q596" s="1">
        <v>2</v>
      </c>
      <c r="R596" s="1">
        <v>0</v>
      </c>
      <c r="S596" s="1">
        <v>50.9</v>
      </c>
      <c r="T596" s="1">
        <v>60.6</v>
      </c>
      <c r="U596" s="1">
        <v>59</v>
      </c>
      <c r="V596" s="1">
        <v>55.7</v>
      </c>
      <c r="W596" s="1">
        <v>75.7</v>
      </c>
      <c r="X596" s="1">
        <v>40.799999999999997</v>
      </c>
      <c r="Y596" s="1">
        <v>63.8</v>
      </c>
      <c r="Z596" s="1">
        <v>81.099999999999994</v>
      </c>
      <c r="AA596" s="1">
        <v>85</v>
      </c>
      <c r="AB596" s="1">
        <v>56.2</v>
      </c>
      <c r="AC596" s="1" t="s">
        <v>39</v>
      </c>
      <c r="AD596" s="1" t="s">
        <v>39</v>
      </c>
      <c r="AE596" s="1" t="s">
        <v>39</v>
      </c>
      <c r="AF596" s="1" t="s">
        <v>39</v>
      </c>
      <c r="AG596" s="1" t="s">
        <v>39</v>
      </c>
      <c r="AH596" s="1" t="s">
        <v>39</v>
      </c>
      <c r="AI596" s="1" t="s">
        <v>39</v>
      </c>
      <c r="AJ596" s="1" t="s">
        <v>39</v>
      </c>
      <c r="AK596" s="1" t="s">
        <v>39</v>
      </c>
      <c r="AL596" s="1" t="s">
        <v>39</v>
      </c>
      <c r="AM596" s="1" t="s">
        <v>43</v>
      </c>
      <c r="AN596" s="1">
        <f t="shared" si="9"/>
        <v>10</v>
      </c>
      <c r="AO596">
        <v>0.59933972194439411</v>
      </c>
      <c r="AP596">
        <v>60.379999999999995</v>
      </c>
      <c r="AQ596">
        <v>65.38</v>
      </c>
      <c r="AR596">
        <v>1.0828088771116264</v>
      </c>
      <c r="AS596">
        <v>0.11477862025364097</v>
      </c>
    </row>
    <row r="597" spans="1:45" x14ac:dyDescent="0.25">
      <c r="A597" s="1" t="b">
        <v>0</v>
      </c>
      <c r="B597" s="1" t="s">
        <v>39</v>
      </c>
      <c r="C597" s="1" t="s">
        <v>40</v>
      </c>
      <c r="D597" s="1" t="s">
        <v>1528</v>
      </c>
      <c r="E597" s="1" t="s">
        <v>1529</v>
      </c>
      <c r="F597" s="1">
        <v>1E-3</v>
      </c>
      <c r="G597" s="1">
        <v>5.8179999999999996</v>
      </c>
      <c r="H597" s="1">
        <v>15</v>
      </c>
      <c r="I597" s="1">
        <v>2</v>
      </c>
      <c r="J597" s="1">
        <v>4</v>
      </c>
      <c r="K597" s="10">
        <v>2</v>
      </c>
      <c r="L597" s="1">
        <v>1</v>
      </c>
      <c r="M597" s="1">
        <v>115</v>
      </c>
      <c r="N597" s="1">
        <v>12.8</v>
      </c>
      <c r="O597" s="1">
        <v>9.6300000000000008</v>
      </c>
      <c r="P597" s="1">
        <v>75</v>
      </c>
      <c r="Q597" s="1">
        <v>2</v>
      </c>
      <c r="R597" s="1">
        <v>0</v>
      </c>
      <c r="S597" s="1">
        <v>37.6</v>
      </c>
      <c r="T597" s="1">
        <v>35.6</v>
      </c>
      <c r="U597" s="1">
        <v>38.9</v>
      </c>
      <c r="V597" s="1">
        <v>40.5</v>
      </c>
      <c r="W597" s="1">
        <v>57</v>
      </c>
      <c r="X597" s="1">
        <v>33.4</v>
      </c>
      <c r="Y597" s="1">
        <v>56.5</v>
      </c>
      <c r="Z597" s="1">
        <v>62.4</v>
      </c>
      <c r="AA597" s="1">
        <v>40.200000000000003</v>
      </c>
      <c r="AB597" s="1">
        <v>36.1</v>
      </c>
      <c r="AC597" s="1" t="s">
        <v>39</v>
      </c>
      <c r="AD597" s="1" t="s">
        <v>39</v>
      </c>
      <c r="AE597" s="1" t="s">
        <v>39</v>
      </c>
      <c r="AF597" s="1" t="s">
        <v>39</v>
      </c>
      <c r="AG597" s="1" t="s">
        <v>39</v>
      </c>
      <c r="AH597" s="1" t="s">
        <v>39</v>
      </c>
      <c r="AI597" s="1" t="s">
        <v>39</v>
      </c>
      <c r="AJ597" s="1" t="s">
        <v>39</v>
      </c>
      <c r="AK597" s="1" t="s">
        <v>39</v>
      </c>
      <c r="AL597" s="1" t="s">
        <v>39</v>
      </c>
      <c r="AM597" s="1" t="s">
        <v>43</v>
      </c>
      <c r="AN597" s="1">
        <f t="shared" si="9"/>
        <v>10</v>
      </c>
      <c r="AO597">
        <v>0.59951688386759949</v>
      </c>
      <c r="AP597">
        <v>41.92</v>
      </c>
      <c r="AQ597">
        <v>45.72</v>
      </c>
      <c r="AR597">
        <v>1.0906488549618321</v>
      </c>
      <c r="AS597">
        <v>0.12518668667702795</v>
      </c>
    </row>
    <row r="598" spans="1:45" x14ac:dyDescent="0.25">
      <c r="A598" s="1" t="b">
        <v>0</v>
      </c>
      <c r="B598" s="1" t="s">
        <v>39</v>
      </c>
      <c r="C598" s="1" t="s">
        <v>40</v>
      </c>
      <c r="D598" s="1" t="s">
        <v>2084</v>
      </c>
      <c r="E598" s="1" t="s">
        <v>2085</v>
      </c>
      <c r="F598" s="1">
        <v>0</v>
      </c>
      <c r="G598" s="1">
        <v>7.04</v>
      </c>
      <c r="H598" s="1">
        <v>2</v>
      </c>
      <c r="I598" s="1">
        <v>2</v>
      </c>
      <c r="J598" s="1">
        <v>2</v>
      </c>
      <c r="K598" s="10">
        <v>2</v>
      </c>
      <c r="L598" s="1">
        <v>1</v>
      </c>
      <c r="M598" s="1">
        <v>1278</v>
      </c>
      <c r="N598" s="1">
        <v>141.6</v>
      </c>
      <c r="O598" s="1">
        <v>5.81</v>
      </c>
      <c r="P598" s="1">
        <v>56</v>
      </c>
      <c r="Q598" s="1">
        <v>2</v>
      </c>
      <c r="R598" s="1">
        <v>0</v>
      </c>
      <c r="S598" s="1">
        <v>31</v>
      </c>
      <c r="T598" s="1">
        <v>21.6</v>
      </c>
      <c r="U598" s="1">
        <v>28.2</v>
      </c>
      <c r="V598" s="1">
        <v>31.1</v>
      </c>
      <c r="W598" s="1">
        <v>30.2</v>
      </c>
      <c r="X598" s="1">
        <v>35.200000000000003</v>
      </c>
      <c r="Y598" s="1">
        <v>26.4</v>
      </c>
      <c r="Z598" s="1">
        <v>40.6</v>
      </c>
      <c r="AA598" s="1">
        <v>17.899999999999999</v>
      </c>
      <c r="AB598" s="1">
        <v>33.799999999999997</v>
      </c>
      <c r="AC598" s="1" t="s">
        <v>39</v>
      </c>
      <c r="AD598" s="1" t="s">
        <v>39</v>
      </c>
      <c r="AE598" s="1" t="s">
        <v>39</v>
      </c>
      <c r="AF598" s="1" t="s">
        <v>39</v>
      </c>
      <c r="AG598" s="1" t="s">
        <v>39</v>
      </c>
      <c r="AH598" s="1" t="s">
        <v>39</v>
      </c>
      <c r="AI598" s="1" t="s">
        <v>39</v>
      </c>
      <c r="AJ598" s="1" t="s">
        <v>39</v>
      </c>
      <c r="AK598" s="1" t="s">
        <v>39</v>
      </c>
      <c r="AL598" s="1" t="s">
        <v>39</v>
      </c>
      <c r="AM598" s="1" t="s">
        <v>43</v>
      </c>
      <c r="AN598" s="1">
        <f t="shared" si="9"/>
        <v>10</v>
      </c>
      <c r="AO598">
        <v>0.5999962231101178</v>
      </c>
      <c r="AP598">
        <v>28.419999999999998</v>
      </c>
      <c r="AQ598">
        <v>30.779999999999994</v>
      </c>
      <c r="AR598">
        <v>1.0830401125967628</v>
      </c>
      <c r="AS598">
        <v>0.11508667708542983</v>
      </c>
    </row>
    <row r="599" spans="1:45" x14ac:dyDescent="0.25">
      <c r="A599" s="1" t="b">
        <v>0</v>
      </c>
      <c r="B599" s="1" t="s">
        <v>39</v>
      </c>
      <c r="C599" s="1" t="s">
        <v>40</v>
      </c>
      <c r="D599" s="1" t="s">
        <v>1952</v>
      </c>
      <c r="E599" s="1" t="s">
        <v>1953</v>
      </c>
      <c r="F599" s="1">
        <v>1E-3</v>
      </c>
      <c r="G599" s="1">
        <v>4.4470000000000001</v>
      </c>
      <c r="H599" s="1">
        <v>12</v>
      </c>
      <c r="I599" s="1">
        <v>2</v>
      </c>
      <c r="J599" s="1">
        <v>2</v>
      </c>
      <c r="K599" s="10">
        <v>2</v>
      </c>
      <c r="L599" s="1">
        <v>1</v>
      </c>
      <c r="M599" s="1">
        <v>210</v>
      </c>
      <c r="N599" s="1">
        <v>23.3</v>
      </c>
      <c r="O599" s="1">
        <v>5.64</v>
      </c>
      <c r="P599" s="1">
        <v>45</v>
      </c>
      <c r="Q599" s="1">
        <v>2</v>
      </c>
      <c r="R599" s="1">
        <v>0</v>
      </c>
      <c r="S599" s="1">
        <v>12</v>
      </c>
      <c r="T599" s="1">
        <v>18.5</v>
      </c>
      <c r="U599" s="1">
        <v>19.600000000000001</v>
      </c>
      <c r="V599" s="1">
        <v>9.4</v>
      </c>
      <c r="W599" s="1">
        <v>11.7</v>
      </c>
      <c r="X599" s="1">
        <v>20.8</v>
      </c>
      <c r="Y599" s="1">
        <v>12.9</v>
      </c>
      <c r="Z599" s="1">
        <v>21.7</v>
      </c>
      <c r="AA599" s="1">
        <v>10.9</v>
      </c>
      <c r="AB599" s="1">
        <v>13.1</v>
      </c>
      <c r="AC599" s="1" t="s">
        <v>39</v>
      </c>
      <c r="AD599" s="1" t="s">
        <v>39</v>
      </c>
      <c r="AE599" s="1" t="s">
        <v>39</v>
      </c>
      <c r="AF599" s="1" t="s">
        <v>39</v>
      </c>
      <c r="AG599" s="1" t="s">
        <v>39</v>
      </c>
      <c r="AH599" s="1" t="s">
        <v>39</v>
      </c>
      <c r="AI599" s="1" t="s">
        <v>39</v>
      </c>
      <c r="AJ599" s="1" t="s">
        <v>39</v>
      </c>
      <c r="AK599" s="1" t="s">
        <v>39</v>
      </c>
      <c r="AL599" s="1" t="s">
        <v>39</v>
      </c>
      <c r="AM599" s="1" t="s">
        <v>43</v>
      </c>
      <c r="AN599" s="1">
        <f t="shared" si="9"/>
        <v>10</v>
      </c>
      <c r="AO599">
        <v>0.60076810062914876</v>
      </c>
      <c r="AP599">
        <v>14.24</v>
      </c>
      <c r="AQ599">
        <v>15.88</v>
      </c>
      <c r="AR599">
        <v>1.1151685393258428</v>
      </c>
      <c r="AS599">
        <v>0.15726176617656018</v>
      </c>
    </row>
    <row r="600" spans="1:45" x14ac:dyDescent="0.25">
      <c r="A600" s="1" t="b">
        <v>0</v>
      </c>
      <c r="B600" s="1" t="s">
        <v>39</v>
      </c>
      <c r="C600" s="1" t="s">
        <v>40</v>
      </c>
      <c r="D600" s="1" t="s">
        <v>440</v>
      </c>
      <c r="E600" s="1" t="s">
        <v>441</v>
      </c>
      <c r="F600" s="1">
        <v>0</v>
      </c>
      <c r="G600" s="1">
        <v>60.398000000000003</v>
      </c>
      <c r="H600" s="1">
        <v>36</v>
      </c>
      <c r="I600" s="1">
        <v>17</v>
      </c>
      <c r="J600" s="1">
        <v>27</v>
      </c>
      <c r="K600" s="10">
        <v>17</v>
      </c>
      <c r="L600" s="1">
        <v>1</v>
      </c>
      <c r="M600" s="1">
        <v>520</v>
      </c>
      <c r="N600" s="1">
        <v>56.1</v>
      </c>
      <c r="O600" s="1">
        <v>7.46</v>
      </c>
      <c r="P600" s="1">
        <v>472</v>
      </c>
      <c r="Q600" s="1">
        <v>17</v>
      </c>
      <c r="R600" s="1">
        <v>0</v>
      </c>
      <c r="S600" s="1">
        <v>1345.5</v>
      </c>
      <c r="T600" s="1">
        <v>2494.3000000000002</v>
      </c>
      <c r="U600" s="1">
        <v>1819.4</v>
      </c>
      <c r="V600" s="1">
        <v>1019</v>
      </c>
      <c r="W600" s="1">
        <v>1249.4000000000001</v>
      </c>
      <c r="X600" s="1">
        <v>1615.3</v>
      </c>
      <c r="Y600" s="1">
        <v>1329.2</v>
      </c>
      <c r="Z600" s="1">
        <v>1931</v>
      </c>
      <c r="AA600" s="1">
        <v>808.2</v>
      </c>
      <c r="AB600" s="1">
        <v>1372.9</v>
      </c>
      <c r="AC600" s="1" t="s">
        <v>39</v>
      </c>
      <c r="AD600" s="1" t="s">
        <v>39</v>
      </c>
      <c r="AE600" s="1" t="s">
        <v>39</v>
      </c>
      <c r="AF600" s="1" t="s">
        <v>39</v>
      </c>
      <c r="AG600" s="1" t="s">
        <v>39</v>
      </c>
      <c r="AH600" s="1" t="s">
        <v>39</v>
      </c>
      <c r="AI600" s="1" t="s">
        <v>39</v>
      </c>
      <c r="AJ600" s="1" t="s">
        <v>39</v>
      </c>
      <c r="AK600" s="1" t="s">
        <v>39</v>
      </c>
      <c r="AL600" s="1" t="s">
        <v>39</v>
      </c>
      <c r="AM600" s="1" t="s">
        <v>43</v>
      </c>
      <c r="AN600" s="1">
        <f t="shared" si="9"/>
        <v>10</v>
      </c>
      <c r="AO600">
        <v>0.60169860704643496</v>
      </c>
      <c r="AP600">
        <v>1585.52</v>
      </c>
      <c r="AQ600">
        <v>1411.3200000000002</v>
      </c>
      <c r="AR600">
        <v>0.89013068267823814</v>
      </c>
      <c r="AS600">
        <v>-0.16791093699771775</v>
      </c>
    </row>
    <row r="601" spans="1:45" x14ac:dyDescent="0.25">
      <c r="A601" s="1" t="b">
        <v>0</v>
      </c>
      <c r="B601" s="1" t="s">
        <v>39</v>
      </c>
      <c r="C601" s="1" t="s">
        <v>40</v>
      </c>
      <c r="D601" s="1" t="s">
        <v>577</v>
      </c>
      <c r="E601" s="1" t="s">
        <v>578</v>
      </c>
      <c r="F601" s="1">
        <v>0</v>
      </c>
      <c r="G601" s="1">
        <v>39.604999999999997</v>
      </c>
      <c r="H601" s="1">
        <v>26</v>
      </c>
      <c r="I601" s="1">
        <v>12</v>
      </c>
      <c r="J601" s="1">
        <v>18</v>
      </c>
      <c r="K601" s="10">
        <v>12</v>
      </c>
      <c r="L601" s="1">
        <v>1</v>
      </c>
      <c r="M601" s="1">
        <v>558</v>
      </c>
      <c r="N601" s="1">
        <v>61.4</v>
      </c>
      <c r="O601" s="1">
        <v>7.8</v>
      </c>
      <c r="P601" s="1">
        <v>348</v>
      </c>
      <c r="Q601" s="1">
        <v>12</v>
      </c>
      <c r="R601" s="1">
        <v>0</v>
      </c>
      <c r="S601" s="1">
        <v>500</v>
      </c>
      <c r="T601" s="1">
        <v>474.9</v>
      </c>
      <c r="U601" s="1">
        <v>244</v>
      </c>
      <c r="V601" s="1">
        <v>419.1</v>
      </c>
      <c r="W601" s="1">
        <v>182.4</v>
      </c>
      <c r="X601" s="1">
        <v>506.2</v>
      </c>
      <c r="Y601" s="1">
        <v>259.39999999999998</v>
      </c>
      <c r="Z601" s="1">
        <v>398.3</v>
      </c>
      <c r="AA601" s="1">
        <v>189.9</v>
      </c>
      <c r="AB601" s="1">
        <v>231</v>
      </c>
      <c r="AC601" s="1" t="s">
        <v>39</v>
      </c>
      <c r="AD601" s="1" t="s">
        <v>39</v>
      </c>
      <c r="AE601" s="1" t="s">
        <v>39</v>
      </c>
      <c r="AF601" s="1" t="s">
        <v>39</v>
      </c>
      <c r="AG601" s="1" t="s">
        <v>39</v>
      </c>
      <c r="AH601" s="1" t="s">
        <v>39</v>
      </c>
      <c r="AI601" s="1" t="s">
        <v>39</v>
      </c>
      <c r="AJ601" s="1" t="s">
        <v>39</v>
      </c>
      <c r="AK601" s="1" t="s">
        <v>39</v>
      </c>
      <c r="AL601" s="1" t="s">
        <v>39</v>
      </c>
      <c r="AM601" s="1" t="s">
        <v>43</v>
      </c>
      <c r="AN601" s="1">
        <f t="shared" si="9"/>
        <v>10</v>
      </c>
      <c r="AO601">
        <v>0.60178204496445131</v>
      </c>
      <c r="AP601">
        <v>364.08000000000004</v>
      </c>
      <c r="AQ601">
        <v>316.95999999999998</v>
      </c>
      <c r="AR601">
        <v>0.87057789496813875</v>
      </c>
      <c r="AS601">
        <v>-0.19995470607870341</v>
      </c>
    </row>
    <row r="602" spans="1:45" x14ac:dyDescent="0.25">
      <c r="A602" s="1" t="b">
        <v>0</v>
      </c>
      <c r="B602" s="1" t="s">
        <v>39</v>
      </c>
      <c r="C602" s="1" t="s">
        <v>40</v>
      </c>
      <c r="D602" s="1" t="s">
        <v>1769</v>
      </c>
      <c r="E602" s="1" t="s">
        <v>1770</v>
      </c>
      <c r="F602" s="1">
        <v>0</v>
      </c>
      <c r="G602" s="1">
        <v>7.3620000000000001</v>
      </c>
      <c r="H602" s="1">
        <v>1</v>
      </c>
      <c r="I602" s="1">
        <v>2</v>
      </c>
      <c r="J602" s="1">
        <v>3</v>
      </c>
      <c r="K602" s="10">
        <v>2</v>
      </c>
      <c r="L602" s="1">
        <v>1</v>
      </c>
      <c r="M602" s="1">
        <v>4061</v>
      </c>
      <c r="N602" s="1">
        <v>434.9</v>
      </c>
      <c r="O602" s="1">
        <v>9.25</v>
      </c>
      <c r="P602" s="1">
        <v>79</v>
      </c>
      <c r="Q602" s="1">
        <v>2</v>
      </c>
      <c r="R602" s="1">
        <v>0</v>
      </c>
      <c r="S602" s="1">
        <v>98.9</v>
      </c>
      <c r="T602" s="1">
        <v>111.3</v>
      </c>
      <c r="U602" s="1">
        <v>313.2</v>
      </c>
      <c r="V602" s="1">
        <v>123</v>
      </c>
      <c r="W602" s="1">
        <v>283.39999999999998</v>
      </c>
      <c r="X602" s="1">
        <v>174.8</v>
      </c>
      <c r="Y602" s="1">
        <v>104.8</v>
      </c>
      <c r="Z602" s="1">
        <v>269.89999999999998</v>
      </c>
      <c r="AA602" s="1">
        <v>117.7</v>
      </c>
      <c r="AB602" s="1">
        <v>111.4</v>
      </c>
      <c r="AC602" s="1" t="s">
        <v>39</v>
      </c>
      <c r="AD602" s="1" t="s">
        <v>39</v>
      </c>
      <c r="AE602" s="1" t="s">
        <v>39</v>
      </c>
      <c r="AF602" s="1" t="s">
        <v>39</v>
      </c>
      <c r="AG602" s="1" t="s">
        <v>39</v>
      </c>
      <c r="AH602" s="1" t="s">
        <v>39</v>
      </c>
      <c r="AI602" s="1" t="s">
        <v>39</v>
      </c>
      <c r="AJ602" s="1" t="s">
        <v>39</v>
      </c>
      <c r="AK602" s="1" t="s">
        <v>39</v>
      </c>
      <c r="AL602" s="1" t="s">
        <v>39</v>
      </c>
      <c r="AM602" s="1" t="s">
        <v>43</v>
      </c>
      <c r="AN602" s="1">
        <f t="shared" si="9"/>
        <v>10</v>
      </c>
      <c r="AO602">
        <v>0.60243432305962585</v>
      </c>
      <c r="AP602">
        <v>185.95999999999998</v>
      </c>
      <c r="AQ602">
        <v>155.72</v>
      </c>
      <c r="AR602">
        <v>0.83738438373843849</v>
      </c>
      <c r="AS602">
        <v>-0.2560380811716807</v>
      </c>
    </row>
    <row r="603" spans="1:45" x14ac:dyDescent="0.25">
      <c r="A603" s="1" t="b">
        <v>0</v>
      </c>
      <c r="B603" s="1" t="s">
        <v>39</v>
      </c>
      <c r="C603" s="1" t="s">
        <v>40</v>
      </c>
      <c r="D603" s="1" t="s">
        <v>907</v>
      </c>
      <c r="E603" s="1" t="s">
        <v>908</v>
      </c>
      <c r="F603" s="1">
        <v>0</v>
      </c>
      <c r="G603" s="1">
        <v>23.417000000000002</v>
      </c>
      <c r="H603" s="1">
        <v>12</v>
      </c>
      <c r="I603" s="1">
        <v>8</v>
      </c>
      <c r="J603" s="1">
        <v>10</v>
      </c>
      <c r="K603" s="10">
        <v>8</v>
      </c>
      <c r="L603" s="1">
        <v>1</v>
      </c>
      <c r="M603" s="1">
        <v>810</v>
      </c>
      <c r="N603" s="1">
        <v>90.5</v>
      </c>
      <c r="O603" s="1">
        <v>7.24</v>
      </c>
      <c r="P603" s="1">
        <v>134</v>
      </c>
      <c r="Q603" s="1">
        <v>8</v>
      </c>
      <c r="R603" s="1">
        <v>0</v>
      </c>
      <c r="S603" s="1">
        <v>416.3</v>
      </c>
      <c r="T603" s="1">
        <v>271.60000000000002</v>
      </c>
      <c r="U603" s="1">
        <v>247.8</v>
      </c>
      <c r="V603" s="1">
        <v>242.2</v>
      </c>
      <c r="W603" s="1">
        <v>449.1</v>
      </c>
      <c r="X603" s="1">
        <v>435.9</v>
      </c>
      <c r="Y603" s="1">
        <v>276.60000000000002</v>
      </c>
      <c r="Z603" s="1">
        <v>276.60000000000002</v>
      </c>
      <c r="AA603" s="1">
        <v>128.69999999999999</v>
      </c>
      <c r="AB603" s="1">
        <v>878.3</v>
      </c>
      <c r="AC603" s="1" t="s">
        <v>39</v>
      </c>
      <c r="AD603" s="1" t="s">
        <v>39</v>
      </c>
      <c r="AE603" s="1" t="s">
        <v>39</v>
      </c>
      <c r="AF603" s="1" t="s">
        <v>39</v>
      </c>
      <c r="AG603" s="1" t="s">
        <v>39</v>
      </c>
      <c r="AH603" s="1" t="s">
        <v>39</v>
      </c>
      <c r="AI603" s="1" t="s">
        <v>39</v>
      </c>
      <c r="AJ603" s="1" t="s">
        <v>39</v>
      </c>
      <c r="AK603" s="1" t="s">
        <v>39</v>
      </c>
      <c r="AL603" s="1" t="s">
        <v>39</v>
      </c>
      <c r="AM603" s="1" t="s">
        <v>43</v>
      </c>
      <c r="AN603" s="1">
        <f t="shared" si="9"/>
        <v>10</v>
      </c>
      <c r="AO603">
        <v>0.60378547766884971</v>
      </c>
      <c r="AP603">
        <v>325.39999999999998</v>
      </c>
      <c r="AQ603">
        <v>399.21999999999997</v>
      </c>
      <c r="AR603">
        <v>1.226859250153657</v>
      </c>
      <c r="AS603">
        <v>0.29496974716485502</v>
      </c>
    </row>
    <row r="604" spans="1:45" x14ac:dyDescent="0.25">
      <c r="A604" s="1" t="b">
        <v>0</v>
      </c>
      <c r="B604" s="1" t="s">
        <v>39</v>
      </c>
      <c r="C604" s="1" t="s">
        <v>40</v>
      </c>
      <c r="D604" s="1" t="s">
        <v>2100</v>
      </c>
      <c r="E604" s="1" t="s">
        <v>2101</v>
      </c>
      <c r="F604" s="1">
        <v>1E-3</v>
      </c>
      <c r="G604" s="1">
        <v>4.383</v>
      </c>
      <c r="H604" s="1">
        <v>6</v>
      </c>
      <c r="I604" s="1">
        <v>2</v>
      </c>
      <c r="J604" s="1">
        <v>2</v>
      </c>
      <c r="K604" s="10">
        <v>2</v>
      </c>
      <c r="L604" s="1">
        <v>1</v>
      </c>
      <c r="M604" s="1">
        <v>297</v>
      </c>
      <c r="N604" s="1">
        <v>34.299999999999997</v>
      </c>
      <c r="O604" s="1">
        <v>9.7200000000000006</v>
      </c>
      <c r="P604" s="1">
        <v>29</v>
      </c>
      <c r="Q604" s="1">
        <v>2</v>
      </c>
      <c r="R604" s="1">
        <v>0</v>
      </c>
      <c r="S604" s="1">
        <v>21</v>
      </c>
      <c r="T604" s="1">
        <v>14.1</v>
      </c>
      <c r="U604" s="1">
        <v>24</v>
      </c>
      <c r="V604" s="1">
        <v>11.7</v>
      </c>
      <c r="W604" s="1">
        <v>19.5</v>
      </c>
      <c r="X604" s="1">
        <v>19.100000000000001</v>
      </c>
      <c r="Y604" s="1">
        <v>17.5</v>
      </c>
      <c r="Z604" s="1">
        <v>14.4</v>
      </c>
      <c r="AA604" s="1">
        <v>14.7</v>
      </c>
      <c r="AB604" s="1">
        <v>18</v>
      </c>
      <c r="AC604" s="1" t="s">
        <v>39</v>
      </c>
      <c r="AD604" s="1" t="s">
        <v>39</v>
      </c>
      <c r="AE604" s="1" t="s">
        <v>39</v>
      </c>
      <c r="AF604" s="1" t="s">
        <v>39</v>
      </c>
      <c r="AG604" s="1" t="s">
        <v>39</v>
      </c>
      <c r="AH604" s="1" t="s">
        <v>39</v>
      </c>
      <c r="AI604" s="1" t="s">
        <v>39</v>
      </c>
      <c r="AJ604" s="1" t="s">
        <v>39</v>
      </c>
      <c r="AK604" s="1" t="s">
        <v>39</v>
      </c>
      <c r="AL604" s="1" t="s">
        <v>39</v>
      </c>
      <c r="AM604" s="1" t="s">
        <v>43</v>
      </c>
      <c r="AN604" s="1">
        <f t="shared" si="9"/>
        <v>10</v>
      </c>
      <c r="AO604">
        <v>0.60389626097485616</v>
      </c>
      <c r="AP604">
        <v>18.059999999999999</v>
      </c>
      <c r="AQ604">
        <v>16.740000000000002</v>
      </c>
      <c r="AR604">
        <v>0.92691029900332245</v>
      </c>
      <c r="AS604">
        <v>-0.10949836493051418</v>
      </c>
    </row>
    <row r="605" spans="1:45" x14ac:dyDescent="0.25">
      <c r="A605" s="1" t="b">
        <v>0</v>
      </c>
      <c r="B605" s="1" t="s">
        <v>39</v>
      </c>
      <c r="C605" s="1" t="s">
        <v>40</v>
      </c>
      <c r="D605" s="1" t="s">
        <v>859</v>
      </c>
      <c r="E605" s="1" t="s">
        <v>860</v>
      </c>
      <c r="F605" s="1">
        <v>0</v>
      </c>
      <c r="G605" s="1">
        <v>18.513000000000002</v>
      </c>
      <c r="H605" s="1">
        <v>57</v>
      </c>
      <c r="I605" s="1">
        <v>7</v>
      </c>
      <c r="J605" s="1">
        <v>11</v>
      </c>
      <c r="K605" s="10">
        <v>7</v>
      </c>
      <c r="L605" s="1">
        <v>1</v>
      </c>
      <c r="M605" s="1">
        <v>106</v>
      </c>
      <c r="N605" s="1">
        <v>12.5</v>
      </c>
      <c r="O605" s="1">
        <v>9.14</v>
      </c>
      <c r="P605" s="1">
        <v>85</v>
      </c>
      <c r="Q605" s="1">
        <v>7</v>
      </c>
      <c r="R605" s="1">
        <v>0</v>
      </c>
      <c r="S605" s="1">
        <v>1770.5</v>
      </c>
      <c r="T605" s="1">
        <v>1119.8</v>
      </c>
      <c r="U605" s="1">
        <v>1905.9</v>
      </c>
      <c r="V605" s="1">
        <v>1211.4000000000001</v>
      </c>
      <c r="W605" s="1">
        <v>1709.7</v>
      </c>
      <c r="X605" s="1">
        <v>1616.3</v>
      </c>
      <c r="Y605" s="1">
        <v>1859.2</v>
      </c>
      <c r="Z605" s="1">
        <v>1627.1</v>
      </c>
      <c r="AA605" s="1">
        <v>1247.5999999999999</v>
      </c>
      <c r="AB605" s="1">
        <v>660.2</v>
      </c>
      <c r="AC605" s="1" t="s">
        <v>39</v>
      </c>
      <c r="AD605" s="1" t="s">
        <v>39</v>
      </c>
      <c r="AE605" s="1" t="s">
        <v>39</v>
      </c>
      <c r="AF605" s="1" t="s">
        <v>39</v>
      </c>
      <c r="AG605" s="1" t="s">
        <v>39</v>
      </c>
      <c r="AH605" s="1" t="s">
        <v>39</v>
      </c>
      <c r="AI605" s="1" t="s">
        <v>39</v>
      </c>
      <c r="AJ605" s="1" t="s">
        <v>39</v>
      </c>
      <c r="AK605" s="1" t="s">
        <v>39</v>
      </c>
      <c r="AL605" s="1" t="s">
        <v>39</v>
      </c>
      <c r="AM605" s="1" t="s">
        <v>43</v>
      </c>
      <c r="AN605" s="1">
        <f t="shared" si="9"/>
        <v>10</v>
      </c>
      <c r="AO605">
        <v>0.60507284976303066</v>
      </c>
      <c r="AP605">
        <v>1543.46</v>
      </c>
      <c r="AQ605">
        <v>1402.0800000000002</v>
      </c>
      <c r="AR605">
        <v>0.90840060642970999</v>
      </c>
      <c r="AS605">
        <v>-0.13859942572846731</v>
      </c>
    </row>
    <row r="606" spans="1:45" x14ac:dyDescent="0.25">
      <c r="A606" s="1" t="b">
        <v>0</v>
      </c>
      <c r="B606" s="1" t="s">
        <v>39</v>
      </c>
      <c r="C606" s="1" t="s">
        <v>40</v>
      </c>
      <c r="D606" s="1" t="s">
        <v>650</v>
      </c>
      <c r="E606" s="1" t="s">
        <v>651</v>
      </c>
      <c r="F606" s="1">
        <v>0</v>
      </c>
      <c r="G606" s="1">
        <v>25.77</v>
      </c>
      <c r="H606" s="1">
        <v>61</v>
      </c>
      <c r="I606" s="1">
        <v>8</v>
      </c>
      <c r="J606" s="1">
        <v>16</v>
      </c>
      <c r="K606" s="10">
        <v>8</v>
      </c>
      <c r="L606" s="1">
        <v>1</v>
      </c>
      <c r="M606" s="1">
        <v>152</v>
      </c>
      <c r="N606" s="1">
        <v>17.3</v>
      </c>
      <c r="O606" s="1">
        <v>8.41</v>
      </c>
      <c r="P606" s="1">
        <v>131</v>
      </c>
      <c r="Q606" s="1">
        <v>8</v>
      </c>
      <c r="R606" s="1">
        <v>0</v>
      </c>
      <c r="S606" s="1">
        <v>1218.3</v>
      </c>
      <c r="T606" s="1">
        <v>1116</v>
      </c>
      <c r="U606" s="1">
        <v>834.1</v>
      </c>
      <c r="V606" s="1">
        <v>1225.3</v>
      </c>
      <c r="W606" s="1">
        <v>685.1</v>
      </c>
      <c r="X606" s="1">
        <v>1136.3</v>
      </c>
      <c r="Y606" s="1">
        <v>843.3</v>
      </c>
      <c r="Z606" s="1">
        <v>1073.0999999999999</v>
      </c>
      <c r="AA606" s="1">
        <v>969.3</v>
      </c>
      <c r="AB606" s="1">
        <v>695.3</v>
      </c>
      <c r="AC606" s="1" t="s">
        <v>39</v>
      </c>
      <c r="AD606" s="1" t="s">
        <v>39</v>
      </c>
      <c r="AE606" s="1" t="s">
        <v>39</v>
      </c>
      <c r="AF606" s="1" t="s">
        <v>39</v>
      </c>
      <c r="AG606" s="1" t="s">
        <v>39</v>
      </c>
      <c r="AH606" s="1" t="s">
        <v>39</v>
      </c>
      <c r="AI606" s="1" t="s">
        <v>39</v>
      </c>
      <c r="AJ606" s="1" t="s">
        <v>39</v>
      </c>
      <c r="AK606" s="1" t="s">
        <v>39</v>
      </c>
      <c r="AL606" s="1" t="s">
        <v>39</v>
      </c>
      <c r="AM606" s="1" t="s">
        <v>43</v>
      </c>
      <c r="AN606" s="1">
        <f t="shared" si="9"/>
        <v>10</v>
      </c>
      <c r="AO606">
        <v>0.6063875663155478</v>
      </c>
      <c r="AP606">
        <v>1015.76</v>
      </c>
      <c r="AQ606">
        <v>943.46</v>
      </c>
      <c r="AR606">
        <v>0.92882176892179258</v>
      </c>
      <c r="AS606">
        <v>-0.10652630964826661</v>
      </c>
    </row>
    <row r="607" spans="1:45" x14ac:dyDescent="0.25">
      <c r="A607" s="1" t="b">
        <v>0</v>
      </c>
      <c r="B607" s="1" t="s">
        <v>39</v>
      </c>
      <c r="C607" s="1" t="s">
        <v>40</v>
      </c>
      <c r="D607" s="1" t="s">
        <v>756</v>
      </c>
      <c r="E607" s="1" t="s">
        <v>757</v>
      </c>
      <c r="F607" s="1">
        <v>0</v>
      </c>
      <c r="G607" s="1">
        <v>28.882999999999999</v>
      </c>
      <c r="H607" s="1">
        <v>28</v>
      </c>
      <c r="I607" s="1">
        <v>11</v>
      </c>
      <c r="J607" s="1">
        <v>13</v>
      </c>
      <c r="K607" s="10">
        <v>11</v>
      </c>
      <c r="L607" s="1">
        <v>1</v>
      </c>
      <c r="M607" s="1">
        <v>452</v>
      </c>
      <c r="N607" s="1">
        <v>49.5</v>
      </c>
      <c r="O607" s="1">
        <v>7.61</v>
      </c>
      <c r="P607" s="1">
        <v>161</v>
      </c>
      <c r="Q607" s="1">
        <v>11</v>
      </c>
      <c r="R607" s="1">
        <v>0</v>
      </c>
      <c r="S607" s="1">
        <v>486.1</v>
      </c>
      <c r="T607" s="1">
        <v>423.2</v>
      </c>
      <c r="U607" s="1">
        <v>487.6</v>
      </c>
      <c r="V607" s="1">
        <v>496.6</v>
      </c>
      <c r="W607" s="1">
        <v>594.5</v>
      </c>
      <c r="X607" s="1">
        <v>432.8</v>
      </c>
      <c r="Y607" s="1">
        <v>543.6</v>
      </c>
      <c r="Z607" s="1">
        <v>449.7</v>
      </c>
      <c r="AA607" s="1">
        <v>555.70000000000005</v>
      </c>
      <c r="AB607" s="1">
        <v>393.8</v>
      </c>
      <c r="AC607" s="1" t="s">
        <v>39</v>
      </c>
      <c r="AD607" s="1" t="s">
        <v>39</v>
      </c>
      <c r="AE607" s="1" t="s">
        <v>39</v>
      </c>
      <c r="AF607" s="1" t="s">
        <v>39</v>
      </c>
      <c r="AG607" s="1" t="s">
        <v>39</v>
      </c>
      <c r="AH607" s="1" t="s">
        <v>39</v>
      </c>
      <c r="AI607" s="1" t="s">
        <v>39</v>
      </c>
      <c r="AJ607" s="1" t="s">
        <v>39</v>
      </c>
      <c r="AK607" s="1" t="s">
        <v>39</v>
      </c>
      <c r="AL607" s="1" t="s">
        <v>39</v>
      </c>
      <c r="AM607" s="1" t="s">
        <v>43</v>
      </c>
      <c r="AN607" s="1">
        <f t="shared" si="9"/>
        <v>10</v>
      </c>
      <c r="AO607">
        <v>0.60759321850734849</v>
      </c>
      <c r="AP607">
        <v>497.6</v>
      </c>
      <c r="AQ607">
        <v>475.12000000000006</v>
      </c>
      <c r="AR607">
        <v>0.95482315112540206</v>
      </c>
      <c r="AS607">
        <v>-6.6694547729415118E-2</v>
      </c>
    </row>
    <row r="608" spans="1:45" x14ac:dyDescent="0.25">
      <c r="A608" s="1" t="b">
        <v>0</v>
      </c>
      <c r="B608" s="1" t="s">
        <v>39</v>
      </c>
      <c r="C608" s="1" t="s">
        <v>40</v>
      </c>
      <c r="D608" s="1" t="s">
        <v>1321</v>
      </c>
      <c r="E608" s="1" t="s">
        <v>1322</v>
      </c>
      <c r="F608" s="1">
        <v>0</v>
      </c>
      <c r="G608" s="1">
        <v>8.2780000000000005</v>
      </c>
      <c r="H608" s="1">
        <v>53</v>
      </c>
      <c r="I608" s="1">
        <v>4</v>
      </c>
      <c r="J608" s="1">
        <v>5</v>
      </c>
      <c r="K608" s="10">
        <v>3</v>
      </c>
      <c r="L608" s="1">
        <v>1</v>
      </c>
      <c r="M608" s="1">
        <v>90</v>
      </c>
      <c r="N608" s="1">
        <v>9.4</v>
      </c>
      <c r="O608" s="1">
        <v>9.99</v>
      </c>
      <c r="P608" s="1">
        <v>25</v>
      </c>
      <c r="Q608" s="1">
        <v>4</v>
      </c>
      <c r="R608" s="1">
        <v>0</v>
      </c>
      <c r="S608" s="1">
        <v>68.3</v>
      </c>
      <c r="T608" s="1">
        <v>94.4</v>
      </c>
      <c r="U608" s="1">
        <v>180.6</v>
      </c>
      <c r="V608" s="1">
        <v>64.7</v>
      </c>
      <c r="W608" s="1">
        <v>137.1</v>
      </c>
      <c r="X608" s="1">
        <v>76.5</v>
      </c>
      <c r="Y608" s="1">
        <v>102</v>
      </c>
      <c r="Z608" s="1">
        <v>69.900000000000006</v>
      </c>
      <c r="AA608" s="1">
        <v>133.19999999999999</v>
      </c>
      <c r="AB608" s="1">
        <v>97.6</v>
      </c>
      <c r="AC608" s="1" t="s">
        <v>39</v>
      </c>
      <c r="AD608" s="1" t="s">
        <v>39</v>
      </c>
      <c r="AE608" s="1" t="s">
        <v>39</v>
      </c>
      <c r="AF608" s="1" t="s">
        <v>39</v>
      </c>
      <c r="AG608" s="1" t="s">
        <v>39</v>
      </c>
      <c r="AH608" s="1" t="s">
        <v>39</v>
      </c>
      <c r="AI608" s="1" t="s">
        <v>39</v>
      </c>
      <c r="AJ608" s="1" t="s">
        <v>39</v>
      </c>
      <c r="AK608" s="1" t="s">
        <v>39</v>
      </c>
      <c r="AL608" s="1" t="s">
        <v>39</v>
      </c>
      <c r="AM608" s="1" t="s">
        <v>43</v>
      </c>
      <c r="AN608" s="1">
        <f t="shared" si="9"/>
        <v>10</v>
      </c>
      <c r="AO608">
        <v>0.60855466067237596</v>
      </c>
      <c r="AP608">
        <v>109.01999999999998</v>
      </c>
      <c r="AQ608">
        <v>95.84</v>
      </c>
      <c r="AR608">
        <v>0.8791047514217577</v>
      </c>
      <c r="AS608">
        <v>-0.18589301216648596</v>
      </c>
    </row>
    <row r="609" spans="1:45" x14ac:dyDescent="0.25">
      <c r="A609" s="1" t="b">
        <v>0</v>
      </c>
      <c r="B609" s="1" t="s">
        <v>39</v>
      </c>
      <c r="C609" s="1" t="s">
        <v>40</v>
      </c>
      <c r="D609" s="1" t="s">
        <v>74</v>
      </c>
      <c r="E609" s="1" t="s">
        <v>75</v>
      </c>
      <c r="F609" s="1">
        <v>0</v>
      </c>
      <c r="G609" s="1">
        <v>195.54900000000001</v>
      </c>
      <c r="H609" s="1">
        <v>81</v>
      </c>
      <c r="I609" s="1">
        <v>24</v>
      </c>
      <c r="J609" s="1">
        <v>236</v>
      </c>
      <c r="K609" s="10">
        <v>23</v>
      </c>
      <c r="L609" s="1">
        <v>1</v>
      </c>
      <c r="M609" s="1">
        <v>283</v>
      </c>
      <c r="N609" s="1">
        <v>30.8</v>
      </c>
      <c r="O609" s="1">
        <v>8.5399999999999991</v>
      </c>
      <c r="P609" s="1">
        <v>5959</v>
      </c>
      <c r="Q609" s="1">
        <v>24</v>
      </c>
      <c r="R609" s="1">
        <v>1</v>
      </c>
      <c r="S609" s="1">
        <v>5628.7</v>
      </c>
      <c r="T609" s="1">
        <v>6138.6</v>
      </c>
      <c r="U609" s="1">
        <v>4596.8</v>
      </c>
      <c r="V609" s="1">
        <v>4107.6000000000004</v>
      </c>
      <c r="W609" s="1">
        <v>3857.4</v>
      </c>
      <c r="X609" s="1">
        <v>2605.1999999999998</v>
      </c>
      <c r="Y609" s="1">
        <v>5050.2</v>
      </c>
      <c r="Z609" s="1">
        <v>4155</v>
      </c>
      <c r="AA609" s="1">
        <v>6440.4</v>
      </c>
      <c r="AB609" s="1">
        <v>4043.3</v>
      </c>
      <c r="AC609" s="1" t="s">
        <v>39</v>
      </c>
      <c r="AD609" s="1" t="s">
        <v>39</v>
      </c>
      <c r="AE609" s="1" t="s">
        <v>39</v>
      </c>
      <c r="AF609" s="1" t="s">
        <v>39</v>
      </c>
      <c r="AG609" s="1" t="s">
        <v>39</v>
      </c>
      <c r="AH609" s="1" t="s">
        <v>39</v>
      </c>
      <c r="AI609" s="1" t="s">
        <v>39</v>
      </c>
      <c r="AJ609" s="1" t="s">
        <v>39</v>
      </c>
      <c r="AK609" s="1" t="s">
        <v>39</v>
      </c>
      <c r="AL609" s="1" t="s">
        <v>39</v>
      </c>
      <c r="AM609" s="1" t="s">
        <v>76</v>
      </c>
      <c r="AN609" s="1">
        <f t="shared" si="9"/>
        <v>10</v>
      </c>
      <c r="AO609">
        <v>0.61123232099119185</v>
      </c>
      <c r="AP609">
        <v>4865.82</v>
      </c>
      <c r="AQ609">
        <v>4458.82</v>
      </c>
      <c r="AR609">
        <v>0.91635531112947044</v>
      </c>
      <c r="AS609">
        <v>-0.12602099196713096</v>
      </c>
    </row>
    <row r="610" spans="1:45" x14ac:dyDescent="0.25">
      <c r="A610" s="1" t="b">
        <v>0</v>
      </c>
      <c r="B610" s="1" t="s">
        <v>39</v>
      </c>
      <c r="C610" s="1" t="s">
        <v>40</v>
      </c>
      <c r="D610" s="1" t="s">
        <v>1813</v>
      </c>
      <c r="E610" s="1" t="s">
        <v>1814</v>
      </c>
      <c r="F610" s="1">
        <v>1E-3</v>
      </c>
      <c r="G610" s="1">
        <v>5.6040000000000001</v>
      </c>
      <c r="H610" s="1">
        <v>23</v>
      </c>
      <c r="I610" s="1">
        <v>2</v>
      </c>
      <c r="J610" s="1">
        <v>3</v>
      </c>
      <c r="K610" s="10">
        <v>2</v>
      </c>
      <c r="L610" s="1">
        <v>1</v>
      </c>
      <c r="M610" s="1">
        <v>82</v>
      </c>
      <c r="N610" s="1">
        <v>9.9</v>
      </c>
      <c r="O610" s="1">
        <v>10.08</v>
      </c>
      <c r="P610" s="1">
        <v>43</v>
      </c>
      <c r="Q610" s="1">
        <v>2</v>
      </c>
      <c r="R610" s="1">
        <v>0</v>
      </c>
      <c r="S610" s="1">
        <v>246.4</v>
      </c>
      <c r="T610" s="1">
        <v>121.6</v>
      </c>
      <c r="U610" s="1">
        <v>144.4</v>
      </c>
      <c r="V610" s="1">
        <v>230.9</v>
      </c>
      <c r="W610" s="1">
        <v>116.5</v>
      </c>
      <c r="X610" s="1">
        <v>254.1</v>
      </c>
      <c r="Y610" s="1">
        <v>141.30000000000001</v>
      </c>
      <c r="Z610" s="1">
        <v>125.5</v>
      </c>
      <c r="AA610" s="1">
        <v>167.5</v>
      </c>
      <c r="AB610" s="1">
        <v>281.8</v>
      </c>
      <c r="AC610" s="1" t="s">
        <v>39</v>
      </c>
      <c r="AD610" s="1" t="s">
        <v>39</v>
      </c>
      <c r="AE610" s="1" t="s">
        <v>39</v>
      </c>
      <c r="AF610" s="1" t="s">
        <v>39</v>
      </c>
      <c r="AG610" s="1" t="s">
        <v>39</v>
      </c>
      <c r="AH610" s="1" t="s">
        <v>39</v>
      </c>
      <c r="AI610" s="1" t="s">
        <v>39</v>
      </c>
      <c r="AJ610" s="1" t="s">
        <v>39</v>
      </c>
      <c r="AK610" s="1" t="s">
        <v>39</v>
      </c>
      <c r="AL610" s="1" t="s">
        <v>39</v>
      </c>
      <c r="AM610" s="1" t="s">
        <v>43</v>
      </c>
      <c r="AN610" s="1">
        <f t="shared" si="9"/>
        <v>10</v>
      </c>
      <c r="AO610">
        <v>0.61134649121222795</v>
      </c>
      <c r="AP610">
        <v>171.95999999999998</v>
      </c>
      <c r="AQ610">
        <v>194.04000000000002</v>
      </c>
      <c r="AR610">
        <v>1.1284019539427776</v>
      </c>
      <c r="AS610">
        <v>0.17428106921151632</v>
      </c>
    </row>
    <row r="611" spans="1:45" x14ac:dyDescent="0.25">
      <c r="A611" s="1" t="b">
        <v>0</v>
      </c>
      <c r="B611" s="1" t="s">
        <v>39</v>
      </c>
      <c r="C611" s="1" t="s">
        <v>40</v>
      </c>
      <c r="D611" s="1" t="s">
        <v>495</v>
      </c>
      <c r="E611" s="1" t="s">
        <v>496</v>
      </c>
      <c r="F611" s="1">
        <v>0</v>
      </c>
      <c r="G611" s="1">
        <v>32.014000000000003</v>
      </c>
      <c r="H611" s="1">
        <v>27</v>
      </c>
      <c r="I611" s="1">
        <v>7</v>
      </c>
      <c r="J611" s="1">
        <v>23</v>
      </c>
      <c r="K611" s="10">
        <v>7</v>
      </c>
      <c r="L611" s="1">
        <v>1</v>
      </c>
      <c r="M611" s="1">
        <v>150</v>
      </c>
      <c r="N611" s="1">
        <v>16.8</v>
      </c>
      <c r="O611" s="1">
        <v>6.79</v>
      </c>
      <c r="P611" s="1">
        <v>362</v>
      </c>
      <c r="Q611" s="1">
        <v>7</v>
      </c>
      <c r="R611" s="1">
        <v>0</v>
      </c>
      <c r="S611" s="1">
        <v>2038.4</v>
      </c>
      <c r="T611" s="1">
        <v>1316.9</v>
      </c>
      <c r="U611" s="1">
        <v>1089.8</v>
      </c>
      <c r="V611" s="1">
        <v>1431.3</v>
      </c>
      <c r="W611" s="1">
        <v>1220.5999999999999</v>
      </c>
      <c r="X611" s="1">
        <v>2203.6</v>
      </c>
      <c r="Y611" s="1">
        <v>1226</v>
      </c>
      <c r="Z611" s="1">
        <v>1604</v>
      </c>
      <c r="AA611" s="1">
        <v>1495.3</v>
      </c>
      <c r="AB611" s="1">
        <v>1213.2</v>
      </c>
      <c r="AC611" s="1" t="s">
        <v>39</v>
      </c>
      <c r="AD611" s="1" t="s">
        <v>39</v>
      </c>
      <c r="AE611" s="1" t="s">
        <v>39</v>
      </c>
      <c r="AF611" s="1" t="s">
        <v>39</v>
      </c>
      <c r="AG611" s="1" t="s">
        <v>39</v>
      </c>
      <c r="AH611" s="1" t="s">
        <v>39</v>
      </c>
      <c r="AI611" s="1" t="s">
        <v>39</v>
      </c>
      <c r="AJ611" s="1" t="s">
        <v>39</v>
      </c>
      <c r="AK611" s="1" t="s">
        <v>39</v>
      </c>
      <c r="AL611" s="1" t="s">
        <v>39</v>
      </c>
      <c r="AM611" s="1" t="s">
        <v>43</v>
      </c>
      <c r="AN611" s="1">
        <f t="shared" si="9"/>
        <v>10</v>
      </c>
      <c r="AO611">
        <v>0.61171957828985923</v>
      </c>
      <c r="AP611">
        <v>1419.4</v>
      </c>
      <c r="AQ611">
        <v>1548.42</v>
      </c>
      <c r="AR611">
        <v>1.0908975623502888</v>
      </c>
      <c r="AS611">
        <v>0.12551563582490402</v>
      </c>
    </row>
    <row r="612" spans="1:45" x14ac:dyDescent="0.25">
      <c r="A612" s="1" t="b">
        <v>0</v>
      </c>
      <c r="B612" s="1" t="s">
        <v>39</v>
      </c>
      <c r="C612" s="1" t="s">
        <v>40</v>
      </c>
      <c r="D612" s="1" t="s">
        <v>422</v>
      </c>
      <c r="E612" s="1" t="s">
        <v>423</v>
      </c>
      <c r="F612" s="1">
        <v>0</v>
      </c>
      <c r="G612" s="1">
        <v>56.927</v>
      </c>
      <c r="H612" s="1">
        <v>50</v>
      </c>
      <c r="I612" s="1">
        <v>14</v>
      </c>
      <c r="J612" s="1">
        <v>29</v>
      </c>
      <c r="K612" s="10">
        <v>14</v>
      </c>
      <c r="L612" s="1">
        <v>1</v>
      </c>
      <c r="M612" s="1">
        <v>335</v>
      </c>
      <c r="N612" s="1">
        <v>36</v>
      </c>
      <c r="O612" s="1">
        <v>9.2799999999999994</v>
      </c>
      <c r="P612" s="1">
        <v>588</v>
      </c>
      <c r="Q612" s="1">
        <v>14</v>
      </c>
      <c r="R612" s="1">
        <v>0</v>
      </c>
      <c r="S612" s="1">
        <v>1676.9</v>
      </c>
      <c r="T612" s="1">
        <v>1892.6</v>
      </c>
      <c r="U612" s="1">
        <v>1413.3</v>
      </c>
      <c r="V612" s="1">
        <v>1026.9000000000001</v>
      </c>
      <c r="W612" s="1">
        <v>1107.9000000000001</v>
      </c>
      <c r="X612" s="1">
        <v>1363.1</v>
      </c>
      <c r="Y612" s="1">
        <v>1538.4</v>
      </c>
      <c r="Z612" s="1">
        <v>1243.5999999999999</v>
      </c>
      <c r="AA612" s="1">
        <v>1428.9</v>
      </c>
      <c r="AB612" s="1">
        <v>1057.8</v>
      </c>
      <c r="AC612" s="1" t="s">
        <v>39</v>
      </c>
      <c r="AD612" s="1" t="s">
        <v>39</v>
      </c>
      <c r="AE612" s="1" t="s">
        <v>39</v>
      </c>
      <c r="AF612" s="1" t="s">
        <v>39</v>
      </c>
      <c r="AG612" s="1" t="s">
        <v>39</v>
      </c>
      <c r="AH612" s="1" t="s">
        <v>39</v>
      </c>
      <c r="AI612" s="1" t="s">
        <v>39</v>
      </c>
      <c r="AJ612" s="1" t="s">
        <v>39</v>
      </c>
      <c r="AK612" s="1" t="s">
        <v>39</v>
      </c>
      <c r="AL612" s="1" t="s">
        <v>39</v>
      </c>
      <c r="AM612" s="1" t="s">
        <v>43</v>
      </c>
      <c r="AN612" s="1">
        <f t="shared" si="9"/>
        <v>10</v>
      </c>
      <c r="AO612">
        <v>0.61178372843569406</v>
      </c>
      <c r="AP612">
        <v>1423.52</v>
      </c>
      <c r="AQ612">
        <v>1326.3600000000001</v>
      </c>
      <c r="AR612">
        <v>0.93174665617623931</v>
      </c>
      <c r="AS612">
        <v>-0.10199035842356559</v>
      </c>
    </row>
    <row r="613" spans="1:45" x14ac:dyDescent="0.25">
      <c r="A613" s="1" t="b">
        <v>0</v>
      </c>
      <c r="B613" s="1" t="s">
        <v>39</v>
      </c>
      <c r="C613" s="1" t="s">
        <v>40</v>
      </c>
      <c r="D613" s="1" t="s">
        <v>1362</v>
      </c>
      <c r="E613" s="1" t="s">
        <v>1363</v>
      </c>
      <c r="F613" s="1">
        <v>0</v>
      </c>
      <c r="G613" s="1">
        <v>11.675000000000001</v>
      </c>
      <c r="H613" s="1">
        <v>7</v>
      </c>
      <c r="I613" s="1">
        <v>3</v>
      </c>
      <c r="J613" s="1">
        <v>5</v>
      </c>
      <c r="K613" s="10">
        <v>3</v>
      </c>
      <c r="L613" s="1">
        <v>1</v>
      </c>
      <c r="M613" s="1">
        <v>505</v>
      </c>
      <c r="N613" s="1">
        <v>54.4</v>
      </c>
      <c r="O613" s="1">
        <v>7.65</v>
      </c>
      <c r="P613" s="1">
        <v>135</v>
      </c>
      <c r="Q613" s="1">
        <v>3</v>
      </c>
      <c r="R613" s="1">
        <v>0</v>
      </c>
      <c r="S613" s="1">
        <v>53.3</v>
      </c>
      <c r="T613" s="1">
        <v>80.3</v>
      </c>
      <c r="U613" s="1">
        <v>41.7</v>
      </c>
      <c r="V613" s="1">
        <v>75.7</v>
      </c>
      <c r="W613" s="1">
        <v>67.900000000000006</v>
      </c>
      <c r="X613" s="1">
        <v>54.5</v>
      </c>
      <c r="Y613" s="1">
        <v>98.6</v>
      </c>
      <c r="Z613" s="1">
        <v>39.5</v>
      </c>
      <c r="AA613" s="1">
        <v>56</v>
      </c>
      <c r="AB613" s="1">
        <v>35.4</v>
      </c>
      <c r="AC613" s="1" t="s">
        <v>39</v>
      </c>
      <c r="AD613" s="1" t="s">
        <v>39</v>
      </c>
      <c r="AE613" s="1" t="s">
        <v>39</v>
      </c>
      <c r="AF613" s="1" t="s">
        <v>39</v>
      </c>
      <c r="AG613" s="1" t="s">
        <v>39</v>
      </c>
      <c r="AH613" s="1" t="s">
        <v>39</v>
      </c>
      <c r="AI613" s="1" t="s">
        <v>39</v>
      </c>
      <c r="AJ613" s="1" t="s">
        <v>39</v>
      </c>
      <c r="AK613" s="1" t="s">
        <v>39</v>
      </c>
      <c r="AL613" s="1" t="s">
        <v>39</v>
      </c>
      <c r="AM613" s="1" t="s">
        <v>43</v>
      </c>
      <c r="AN613" s="1">
        <f t="shared" si="9"/>
        <v>10</v>
      </c>
      <c r="AO613">
        <v>0.61403816854005966</v>
      </c>
      <c r="AP613">
        <v>63.779999999999994</v>
      </c>
      <c r="AQ613">
        <v>56.8</v>
      </c>
      <c r="AR613">
        <v>0.89056130448416437</v>
      </c>
      <c r="AS613">
        <v>-0.16721316786021637</v>
      </c>
    </row>
    <row r="614" spans="1:45" x14ac:dyDescent="0.25">
      <c r="A614" s="1" t="b">
        <v>0</v>
      </c>
      <c r="B614" s="1" t="s">
        <v>39</v>
      </c>
      <c r="C614" s="1" t="s">
        <v>40</v>
      </c>
      <c r="D614" s="1" t="s">
        <v>1669</v>
      </c>
      <c r="E614" s="1" t="s">
        <v>1670</v>
      </c>
      <c r="F614" s="1">
        <v>0</v>
      </c>
      <c r="G614" s="1">
        <v>8.2579999999999991</v>
      </c>
      <c r="H614" s="1">
        <v>21</v>
      </c>
      <c r="I614" s="1">
        <v>3</v>
      </c>
      <c r="J614" s="1">
        <v>3</v>
      </c>
      <c r="K614" s="10">
        <v>3</v>
      </c>
      <c r="L614" s="1">
        <v>1</v>
      </c>
      <c r="M614" s="1">
        <v>148</v>
      </c>
      <c r="N614" s="1">
        <v>16.600000000000001</v>
      </c>
      <c r="O614" s="1">
        <v>11</v>
      </c>
      <c r="P614" s="1">
        <v>45</v>
      </c>
      <c r="Q614" s="1">
        <v>3</v>
      </c>
      <c r="R614" s="1">
        <v>0</v>
      </c>
      <c r="S614" s="1">
        <v>105.5</v>
      </c>
      <c r="T614" s="1">
        <v>125.2</v>
      </c>
      <c r="U614" s="1">
        <v>146.9</v>
      </c>
      <c r="V614" s="1">
        <v>160</v>
      </c>
      <c r="W614" s="1">
        <v>259.60000000000002</v>
      </c>
      <c r="X614" s="1">
        <v>58.7</v>
      </c>
      <c r="Y614" s="1">
        <v>178.5</v>
      </c>
      <c r="Z614" s="1">
        <v>143.1</v>
      </c>
      <c r="AA614" s="1">
        <v>189.7</v>
      </c>
      <c r="AB614" s="1">
        <v>134.69999999999999</v>
      </c>
      <c r="AC614" s="1" t="s">
        <v>39</v>
      </c>
      <c r="AD614" s="1" t="s">
        <v>39</v>
      </c>
      <c r="AE614" s="1" t="s">
        <v>39</v>
      </c>
      <c r="AF614" s="1" t="s">
        <v>39</v>
      </c>
      <c r="AG614" s="1" t="s">
        <v>39</v>
      </c>
      <c r="AH614" s="1" t="s">
        <v>39</v>
      </c>
      <c r="AI614" s="1" t="s">
        <v>39</v>
      </c>
      <c r="AJ614" s="1" t="s">
        <v>39</v>
      </c>
      <c r="AK614" s="1" t="s">
        <v>39</v>
      </c>
      <c r="AL614" s="1" t="s">
        <v>39</v>
      </c>
      <c r="AM614" s="1" t="s">
        <v>43</v>
      </c>
      <c r="AN614" s="1">
        <f t="shared" si="9"/>
        <v>10</v>
      </c>
      <c r="AO614">
        <v>0.61404419232552443</v>
      </c>
      <c r="AP614">
        <v>159.44</v>
      </c>
      <c r="AQ614">
        <v>140.94</v>
      </c>
      <c r="AR614">
        <v>0.88396889111891619</v>
      </c>
      <c r="AS614">
        <v>-0.17793249610570502</v>
      </c>
    </row>
    <row r="615" spans="1:45" x14ac:dyDescent="0.25">
      <c r="A615" s="1" t="b">
        <v>0</v>
      </c>
      <c r="B615" s="1" t="s">
        <v>39</v>
      </c>
      <c r="C615" s="1" t="s">
        <v>40</v>
      </c>
      <c r="D615" s="1" t="s">
        <v>2016</v>
      </c>
      <c r="E615" s="1" t="s">
        <v>2017</v>
      </c>
      <c r="F615" s="1">
        <v>0</v>
      </c>
      <c r="G615" s="1">
        <v>7.3810000000000002</v>
      </c>
      <c r="H615" s="1">
        <v>6</v>
      </c>
      <c r="I615" s="1">
        <v>2</v>
      </c>
      <c r="J615" s="1">
        <v>2</v>
      </c>
      <c r="K615" s="10">
        <v>2</v>
      </c>
      <c r="L615" s="1">
        <v>1</v>
      </c>
      <c r="M615" s="1">
        <v>293</v>
      </c>
      <c r="N615" s="1">
        <v>31.3</v>
      </c>
      <c r="O615" s="1">
        <v>10.24</v>
      </c>
      <c r="P615" s="1">
        <v>72</v>
      </c>
      <c r="Q615" s="1">
        <v>2</v>
      </c>
      <c r="R615" s="1">
        <v>0</v>
      </c>
      <c r="S615" s="1">
        <v>9.4</v>
      </c>
      <c r="T615" s="1">
        <v>13.3</v>
      </c>
      <c r="U615" s="1">
        <v>22.7</v>
      </c>
      <c r="V615" s="1">
        <v>18.8</v>
      </c>
      <c r="W615" s="1">
        <v>18</v>
      </c>
      <c r="X615" s="1">
        <v>17</v>
      </c>
      <c r="Y615" s="1">
        <v>17</v>
      </c>
      <c r="Z615" s="1">
        <v>16.3</v>
      </c>
      <c r="AA615" s="1">
        <v>12.4</v>
      </c>
      <c r="AB615" s="1">
        <v>12.9</v>
      </c>
      <c r="AC615" s="1" t="s">
        <v>39</v>
      </c>
      <c r="AD615" s="1" t="s">
        <v>39</v>
      </c>
      <c r="AE615" s="1" t="s">
        <v>39</v>
      </c>
      <c r="AF615" s="1" t="s">
        <v>39</v>
      </c>
      <c r="AG615" s="1" t="s">
        <v>39</v>
      </c>
      <c r="AH615" s="1" t="s">
        <v>39</v>
      </c>
      <c r="AI615" s="1" t="s">
        <v>39</v>
      </c>
      <c r="AJ615" s="1" t="s">
        <v>39</v>
      </c>
      <c r="AK615" s="1" t="s">
        <v>39</v>
      </c>
      <c r="AL615" s="1" t="s">
        <v>39</v>
      </c>
      <c r="AM615" s="1" t="s">
        <v>43</v>
      </c>
      <c r="AN615" s="1">
        <f t="shared" si="9"/>
        <v>10</v>
      </c>
      <c r="AO615">
        <v>0.61514426346531026</v>
      </c>
      <c r="AP615">
        <v>16.440000000000001</v>
      </c>
      <c r="AQ615">
        <v>15.12</v>
      </c>
      <c r="AR615">
        <v>0.91970802919708017</v>
      </c>
      <c r="AS615">
        <v>-0.12075215946061044</v>
      </c>
    </row>
    <row r="616" spans="1:45" x14ac:dyDescent="0.25">
      <c r="A616" s="1" t="b">
        <v>0</v>
      </c>
      <c r="B616" s="1" t="s">
        <v>39</v>
      </c>
      <c r="C616" s="1" t="s">
        <v>40</v>
      </c>
      <c r="D616" s="1" t="s">
        <v>1927</v>
      </c>
      <c r="E616" s="1" t="s">
        <v>1928</v>
      </c>
      <c r="F616" s="1">
        <v>1E-3</v>
      </c>
      <c r="G616" s="1">
        <v>4.0540000000000003</v>
      </c>
      <c r="H616" s="1">
        <v>20</v>
      </c>
      <c r="I616" s="1">
        <v>2</v>
      </c>
      <c r="J616" s="1">
        <v>2</v>
      </c>
      <c r="K616" s="10">
        <v>2</v>
      </c>
      <c r="L616" s="1">
        <v>1</v>
      </c>
      <c r="M616" s="1">
        <v>122</v>
      </c>
      <c r="N616" s="1">
        <v>14.3</v>
      </c>
      <c r="O616" s="1">
        <v>9.94</v>
      </c>
      <c r="P616" s="1">
        <v>38</v>
      </c>
      <c r="Q616" s="1">
        <v>2</v>
      </c>
      <c r="R616" s="1">
        <v>0</v>
      </c>
      <c r="S616" s="1">
        <v>30</v>
      </c>
      <c r="T616" s="1">
        <v>27</v>
      </c>
      <c r="U616" s="1">
        <v>24.3</v>
      </c>
      <c r="V616" s="1">
        <v>22.1</v>
      </c>
      <c r="W616" s="1">
        <v>21.5</v>
      </c>
      <c r="X616" s="1">
        <v>17.600000000000001</v>
      </c>
      <c r="Y616" s="1">
        <v>41.9</v>
      </c>
      <c r="Z616" s="1">
        <v>21.1</v>
      </c>
      <c r="AA616" s="1">
        <v>10.4</v>
      </c>
      <c r="AB616" s="1">
        <v>19.5</v>
      </c>
      <c r="AC616" s="1" t="s">
        <v>39</v>
      </c>
      <c r="AD616" s="1" t="s">
        <v>39</v>
      </c>
      <c r="AE616" s="1" t="s">
        <v>39</v>
      </c>
      <c r="AF616" s="1" t="s">
        <v>39</v>
      </c>
      <c r="AG616" s="1" t="s">
        <v>39</v>
      </c>
      <c r="AH616" s="1" t="s">
        <v>39</v>
      </c>
      <c r="AI616" s="1" t="s">
        <v>39</v>
      </c>
      <c r="AJ616" s="1" t="s">
        <v>39</v>
      </c>
      <c r="AK616" s="1" t="s">
        <v>39</v>
      </c>
      <c r="AL616" s="1" t="s">
        <v>39</v>
      </c>
      <c r="AM616" s="1" t="s">
        <v>43</v>
      </c>
      <c r="AN616" s="1">
        <f t="shared" si="9"/>
        <v>10</v>
      </c>
      <c r="AO616">
        <v>0.61532240910987612</v>
      </c>
      <c r="AP616">
        <v>24.98</v>
      </c>
      <c r="AQ616">
        <v>22.1</v>
      </c>
      <c r="AR616">
        <v>0.88470776621297043</v>
      </c>
      <c r="AS616">
        <v>-0.17672710732916336</v>
      </c>
    </row>
    <row r="617" spans="1:45" x14ac:dyDescent="0.25">
      <c r="A617" s="1" t="b">
        <v>0</v>
      </c>
      <c r="B617" s="1" t="s">
        <v>39</v>
      </c>
      <c r="C617" s="1" t="s">
        <v>40</v>
      </c>
      <c r="D617" s="1" t="s">
        <v>959</v>
      </c>
      <c r="E617" s="1" t="s">
        <v>960</v>
      </c>
      <c r="F617" s="1">
        <v>0</v>
      </c>
      <c r="G617" s="1">
        <v>26.17</v>
      </c>
      <c r="H617" s="1">
        <v>16</v>
      </c>
      <c r="I617" s="1">
        <v>7</v>
      </c>
      <c r="J617" s="1">
        <v>9</v>
      </c>
      <c r="K617" s="10">
        <v>7</v>
      </c>
      <c r="L617" s="1">
        <v>1</v>
      </c>
      <c r="M617" s="1">
        <v>505</v>
      </c>
      <c r="N617" s="1">
        <v>55.2</v>
      </c>
      <c r="O617" s="1">
        <v>7.23</v>
      </c>
      <c r="P617" s="1">
        <v>226</v>
      </c>
      <c r="Q617" s="1">
        <v>7</v>
      </c>
      <c r="R617" s="1">
        <v>0</v>
      </c>
      <c r="S617" s="1">
        <v>281.5</v>
      </c>
      <c r="T617" s="1">
        <v>238.9</v>
      </c>
      <c r="U617" s="1">
        <v>164.9</v>
      </c>
      <c r="V617" s="1">
        <v>287.89999999999998</v>
      </c>
      <c r="W617" s="1">
        <v>213.9</v>
      </c>
      <c r="X617" s="1">
        <v>320.10000000000002</v>
      </c>
      <c r="Y617" s="1">
        <v>211.5</v>
      </c>
      <c r="Z617" s="1">
        <v>315.7</v>
      </c>
      <c r="AA617" s="1">
        <v>154</v>
      </c>
      <c r="AB617" s="1">
        <v>289.39999999999998</v>
      </c>
      <c r="AC617" s="1" t="s">
        <v>39</v>
      </c>
      <c r="AD617" s="1" t="s">
        <v>39</v>
      </c>
      <c r="AE617" s="1" t="s">
        <v>39</v>
      </c>
      <c r="AF617" s="1" t="s">
        <v>39</v>
      </c>
      <c r="AG617" s="1" t="s">
        <v>39</v>
      </c>
      <c r="AH617" s="1" t="s">
        <v>39</v>
      </c>
      <c r="AI617" s="1" t="s">
        <v>39</v>
      </c>
      <c r="AJ617" s="1" t="s">
        <v>39</v>
      </c>
      <c r="AK617" s="1" t="s">
        <v>39</v>
      </c>
      <c r="AL617" s="1" t="s">
        <v>39</v>
      </c>
      <c r="AM617" s="1" t="s">
        <v>43</v>
      </c>
      <c r="AN617" s="1">
        <f t="shared" si="9"/>
        <v>10</v>
      </c>
      <c r="AO617">
        <v>0.6155032775869258</v>
      </c>
      <c r="AP617">
        <v>237.42</v>
      </c>
      <c r="AQ617">
        <v>258.14</v>
      </c>
      <c r="AR617">
        <v>1.0872715019796142</v>
      </c>
      <c r="AS617">
        <v>0.12071223995178264</v>
      </c>
    </row>
    <row r="618" spans="1:45" x14ac:dyDescent="0.25">
      <c r="A618" s="1" t="b">
        <v>0</v>
      </c>
      <c r="B618" s="1" t="s">
        <v>39</v>
      </c>
      <c r="C618" s="1" t="s">
        <v>40</v>
      </c>
      <c r="D618" s="1" t="s">
        <v>1247</v>
      </c>
      <c r="E618" s="1" t="s">
        <v>1248</v>
      </c>
      <c r="F618" s="1">
        <v>0</v>
      </c>
      <c r="G618" s="1">
        <v>15.743</v>
      </c>
      <c r="H618" s="1">
        <v>39</v>
      </c>
      <c r="I618" s="1">
        <v>6</v>
      </c>
      <c r="J618" s="1">
        <v>6</v>
      </c>
      <c r="K618" s="10">
        <v>6</v>
      </c>
      <c r="L618" s="1">
        <v>1</v>
      </c>
      <c r="M618" s="1">
        <v>151</v>
      </c>
      <c r="N618" s="1">
        <v>16.3</v>
      </c>
      <c r="O618" s="1">
        <v>10.050000000000001</v>
      </c>
      <c r="P618" s="1">
        <v>136</v>
      </c>
      <c r="Q618" s="1">
        <v>6</v>
      </c>
      <c r="R618" s="1">
        <v>0</v>
      </c>
      <c r="S618" s="1">
        <v>45.6</v>
      </c>
      <c r="T618" s="1">
        <v>44.4</v>
      </c>
      <c r="U618" s="1">
        <v>47.3</v>
      </c>
      <c r="V618" s="1">
        <v>47.7</v>
      </c>
      <c r="W618" s="1">
        <v>68.7</v>
      </c>
      <c r="X618" s="1">
        <v>34.9</v>
      </c>
      <c r="Y618" s="1">
        <v>55.7</v>
      </c>
      <c r="Z618" s="1">
        <v>45.3</v>
      </c>
      <c r="AA618" s="1">
        <v>54.2</v>
      </c>
      <c r="AB618" s="1">
        <v>48.3</v>
      </c>
      <c r="AC618" s="1" t="s">
        <v>39</v>
      </c>
      <c r="AD618" s="1" t="s">
        <v>39</v>
      </c>
      <c r="AE618" s="1" t="s">
        <v>39</v>
      </c>
      <c r="AF618" s="1" t="s">
        <v>39</v>
      </c>
      <c r="AG618" s="1" t="s">
        <v>39</v>
      </c>
      <c r="AH618" s="1" t="s">
        <v>39</v>
      </c>
      <c r="AI618" s="1" t="s">
        <v>39</v>
      </c>
      <c r="AJ618" s="1" t="s">
        <v>39</v>
      </c>
      <c r="AK618" s="1" t="s">
        <v>39</v>
      </c>
      <c r="AL618" s="1" t="s">
        <v>39</v>
      </c>
      <c r="AM618" s="1" t="s">
        <v>43</v>
      </c>
      <c r="AN618" s="1">
        <f t="shared" si="9"/>
        <v>10</v>
      </c>
      <c r="AO618">
        <v>0.61560472448711545</v>
      </c>
      <c r="AP618">
        <v>50.739999999999995</v>
      </c>
      <c r="AQ618">
        <v>47.679999999999993</v>
      </c>
      <c r="AR618">
        <v>0.93969255025620801</v>
      </c>
      <c r="AS618">
        <v>-8.9739283601777783E-2</v>
      </c>
    </row>
    <row r="619" spans="1:45" x14ac:dyDescent="0.25">
      <c r="A619" s="1" t="b">
        <v>0</v>
      </c>
      <c r="B619" s="1" t="s">
        <v>39</v>
      </c>
      <c r="C619" s="1" t="s">
        <v>40</v>
      </c>
      <c r="D619" s="1" t="s">
        <v>517</v>
      </c>
      <c r="E619" s="1" t="s">
        <v>518</v>
      </c>
      <c r="F619" s="1">
        <v>0</v>
      </c>
      <c r="G619" s="1">
        <v>32.694000000000003</v>
      </c>
      <c r="H619" s="1">
        <v>76</v>
      </c>
      <c r="I619" s="1">
        <v>8</v>
      </c>
      <c r="J619" s="1">
        <v>21</v>
      </c>
      <c r="K619" s="10">
        <v>8</v>
      </c>
      <c r="L619" s="1">
        <v>1</v>
      </c>
      <c r="M619" s="1">
        <v>86</v>
      </c>
      <c r="N619" s="1">
        <v>10.199999999999999</v>
      </c>
      <c r="O619" s="1">
        <v>7.05</v>
      </c>
      <c r="P619" s="1">
        <v>418</v>
      </c>
      <c r="Q619" s="1">
        <v>8</v>
      </c>
      <c r="R619" s="1">
        <v>0</v>
      </c>
      <c r="S619" s="1">
        <v>509.4</v>
      </c>
      <c r="T619" s="1">
        <v>186.3</v>
      </c>
      <c r="U619" s="1">
        <v>270.7</v>
      </c>
      <c r="V619" s="1">
        <v>316.7</v>
      </c>
      <c r="W619" s="1">
        <v>190.5</v>
      </c>
      <c r="X619" s="1">
        <v>486.1</v>
      </c>
      <c r="Y619" s="1">
        <v>333.1</v>
      </c>
      <c r="Z619" s="1">
        <v>449.1</v>
      </c>
      <c r="AA619" s="1">
        <v>243.5</v>
      </c>
      <c r="AB619" s="1">
        <v>178.6</v>
      </c>
      <c r="AC619" s="1" t="s">
        <v>39</v>
      </c>
      <c r="AD619" s="1" t="s">
        <v>39</v>
      </c>
      <c r="AE619" s="1" t="s">
        <v>39</v>
      </c>
      <c r="AF619" s="1" t="s">
        <v>39</v>
      </c>
      <c r="AG619" s="1" t="s">
        <v>39</v>
      </c>
      <c r="AH619" s="1" t="s">
        <v>39</v>
      </c>
      <c r="AI619" s="1" t="s">
        <v>39</v>
      </c>
      <c r="AJ619" s="1" t="s">
        <v>39</v>
      </c>
      <c r="AK619" s="1" t="s">
        <v>39</v>
      </c>
      <c r="AL619" s="1" t="s">
        <v>39</v>
      </c>
      <c r="AM619" s="1" t="s">
        <v>43</v>
      </c>
      <c r="AN619" s="1">
        <f t="shared" si="9"/>
        <v>10</v>
      </c>
      <c r="AO619">
        <v>0.61632277947912462</v>
      </c>
      <c r="AP619">
        <v>294.72000000000003</v>
      </c>
      <c r="AQ619">
        <v>338.08000000000004</v>
      </c>
      <c r="AR619">
        <v>1.1471226927252987</v>
      </c>
      <c r="AS619">
        <v>0.19801970584360509</v>
      </c>
    </row>
    <row r="620" spans="1:45" x14ac:dyDescent="0.25">
      <c r="A620" s="1" t="b">
        <v>0</v>
      </c>
      <c r="B620" s="1" t="s">
        <v>39</v>
      </c>
      <c r="C620" s="1" t="s">
        <v>40</v>
      </c>
      <c r="D620" s="1" t="s">
        <v>1235</v>
      </c>
      <c r="E620" s="1" t="s">
        <v>1236</v>
      </c>
      <c r="F620" s="1">
        <v>0</v>
      </c>
      <c r="G620" s="1">
        <v>22.463000000000001</v>
      </c>
      <c r="H620" s="1">
        <v>15</v>
      </c>
      <c r="I620" s="1">
        <v>6</v>
      </c>
      <c r="J620" s="1">
        <v>6</v>
      </c>
      <c r="K620" s="10">
        <v>6</v>
      </c>
      <c r="L620" s="1">
        <v>1</v>
      </c>
      <c r="M620" s="1">
        <v>790</v>
      </c>
      <c r="N620" s="1">
        <v>81.3</v>
      </c>
      <c r="O620" s="1">
        <v>5.58</v>
      </c>
      <c r="P620" s="1">
        <v>181</v>
      </c>
      <c r="Q620" s="1">
        <v>6</v>
      </c>
      <c r="R620" s="1">
        <v>0</v>
      </c>
      <c r="S620" s="1">
        <v>28.8</v>
      </c>
      <c r="T620" s="1">
        <v>35.4</v>
      </c>
      <c r="U620" s="1">
        <v>27.8</v>
      </c>
      <c r="V620" s="1">
        <v>24.9</v>
      </c>
      <c r="W620" s="1">
        <v>32.700000000000003</v>
      </c>
      <c r="X620" s="1">
        <v>26.2</v>
      </c>
      <c r="Y620" s="1">
        <v>33.6</v>
      </c>
      <c r="Z620" s="1">
        <v>12.5</v>
      </c>
      <c r="AA620" s="1">
        <v>68.599999999999994</v>
      </c>
      <c r="AB620" s="1">
        <v>33.200000000000003</v>
      </c>
      <c r="AC620" s="1" t="s">
        <v>39</v>
      </c>
      <c r="AD620" s="1" t="s">
        <v>39</v>
      </c>
      <c r="AE620" s="1" t="s">
        <v>39</v>
      </c>
      <c r="AF620" s="1" t="s">
        <v>39</v>
      </c>
      <c r="AG620" s="1" t="s">
        <v>39</v>
      </c>
      <c r="AH620" s="1" t="s">
        <v>39</v>
      </c>
      <c r="AI620" s="1" t="s">
        <v>39</v>
      </c>
      <c r="AJ620" s="1" t="s">
        <v>39</v>
      </c>
      <c r="AK620" s="1" t="s">
        <v>39</v>
      </c>
      <c r="AL620" s="1" t="s">
        <v>39</v>
      </c>
      <c r="AM620" s="1" t="s">
        <v>43</v>
      </c>
      <c r="AN620" s="1">
        <f t="shared" si="9"/>
        <v>10</v>
      </c>
      <c r="AO620">
        <v>0.61816289429978943</v>
      </c>
      <c r="AP620">
        <v>29.920000000000005</v>
      </c>
      <c r="AQ620">
        <v>34.819999999999993</v>
      </c>
      <c r="AR620">
        <v>1.1637700534759354</v>
      </c>
      <c r="AS620">
        <v>0.21880602776346395</v>
      </c>
    </row>
    <row r="621" spans="1:45" x14ac:dyDescent="0.25">
      <c r="A621" s="1" t="b">
        <v>0</v>
      </c>
      <c r="B621" s="1" t="s">
        <v>39</v>
      </c>
      <c r="C621" s="1" t="s">
        <v>40</v>
      </c>
      <c r="D621" s="1" t="s">
        <v>1576</v>
      </c>
      <c r="E621" s="1" t="s">
        <v>1577</v>
      </c>
      <c r="F621" s="1">
        <v>0</v>
      </c>
      <c r="G621" s="1">
        <v>12.718999999999999</v>
      </c>
      <c r="H621" s="1">
        <v>7</v>
      </c>
      <c r="I621" s="1">
        <v>3</v>
      </c>
      <c r="J621" s="1">
        <v>4</v>
      </c>
      <c r="K621" s="10">
        <v>2</v>
      </c>
      <c r="L621" s="1">
        <v>1</v>
      </c>
      <c r="M621" s="1">
        <v>499</v>
      </c>
      <c r="N621" s="1">
        <v>56.3</v>
      </c>
      <c r="O621" s="1">
        <v>7.25</v>
      </c>
      <c r="P621" s="1">
        <v>94</v>
      </c>
      <c r="Q621" s="1">
        <v>3</v>
      </c>
      <c r="R621" s="1">
        <v>1</v>
      </c>
      <c r="S621" s="1">
        <v>106.5</v>
      </c>
      <c r="T621" s="1">
        <v>106.5</v>
      </c>
      <c r="U621" s="1">
        <v>130</v>
      </c>
      <c r="V621" s="1">
        <v>172.1</v>
      </c>
      <c r="W621" s="1">
        <v>159.1</v>
      </c>
      <c r="X621" s="1">
        <v>133.19999999999999</v>
      </c>
      <c r="Y621" s="1">
        <v>145</v>
      </c>
      <c r="Z621" s="1">
        <v>176.1</v>
      </c>
      <c r="AA621" s="1">
        <v>122.9</v>
      </c>
      <c r="AB621" s="1">
        <v>138.6</v>
      </c>
      <c r="AC621" s="1" t="s">
        <v>39</v>
      </c>
      <c r="AD621" s="1" t="s">
        <v>39</v>
      </c>
      <c r="AE621" s="1" t="s">
        <v>39</v>
      </c>
      <c r="AF621" s="1" t="s">
        <v>39</v>
      </c>
      <c r="AG621" s="1" t="s">
        <v>39</v>
      </c>
      <c r="AH621" s="1" t="s">
        <v>39</v>
      </c>
      <c r="AI621" s="1" t="s">
        <v>39</v>
      </c>
      <c r="AJ621" s="1" t="s">
        <v>39</v>
      </c>
      <c r="AK621" s="1" t="s">
        <v>39</v>
      </c>
      <c r="AL621" s="1" t="s">
        <v>39</v>
      </c>
      <c r="AM621" s="1" t="s">
        <v>43</v>
      </c>
      <c r="AN621" s="1">
        <f t="shared" si="9"/>
        <v>10</v>
      </c>
      <c r="AO621">
        <v>0.62066067643000711</v>
      </c>
      <c r="AP621">
        <v>134.84</v>
      </c>
      <c r="AQ621">
        <v>143.16</v>
      </c>
      <c r="AR621">
        <v>1.0617027588252743</v>
      </c>
      <c r="AS621">
        <v>8.6379916432173853E-2</v>
      </c>
    </row>
    <row r="622" spans="1:45" x14ac:dyDescent="0.25">
      <c r="A622" s="1" t="b">
        <v>0</v>
      </c>
      <c r="B622" s="1" t="s">
        <v>39</v>
      </c>
      <c r="C622" s="1" t="s">
        <v>40</v>
      </c>
      <c r="D622" s="1" t="s">
        <v>511</v>
      </c>
      <c r="E622" s="1" t="s">
        <v>512</v>
      </c>
      <c r="F622" s="1">
        <v>0</v>
      </c>
      <c r="G622" s="1">
        <v>62.131</v>
      </c>
      <c r="H622" s="1">
        <v>25</v>
      </c>
      <c r="I622" s="1">
        <v>11</v>
      </c>
      <c r="J622" s="1">
        <v>22</v>
      </c>
      <c r="K622" s="10">
        <v>11</v>
      </c>
      <c r="L622" s="1">
        <v>1</v>
      </c>
      <c r="M622" s="1">
        <v>350</v>
      </c>
      <c r="N622" s="1">
        <v>39.4</v>
      </c>
      <c r="O622" s="1">
        <v>5.53</v>
      </c>
      <c r="P622" s="1">
        <v>390</v>
      </c>
      <c r="Q622" s="1">
        <v>11</v>
      </c>
      <c r="R622" s="1">
        <v>0</v>
      </c>
      <c r="S622" s="1">
        <v>563.4</v>
      </c>
      <c r="T622" s="1">
        <v>694.4</v>
      </c>
      <c r="U622" s="1">
        <v>468.6</v>
      </c>
      <c r="V622" s="1">
        <v>460.4</v>
      </c>
      <c r="W622" s="1">
        <v>478.7</v>
      </c>
      <c r="X622" s="1">
        <v>813</v>
      </c>
      <c r="Y622" s="1">
        <v>416.9</v>
      </c>
      <c r="Z622" s="1">
        <v>390.7</v>
      </c>
      <c r="AA622" s="1">
        <v>330.2</v>
      </c>
      <c r="AB622" s="1">
        <v>467.5</v>
      </c>
      <c r="AC622" s="1" t="s">
        <v>39</v>
      </c>
      <c r="AD622" s="1" t="s">
        <v>39</v>
      </c>
      <c r="AE622" s="1" t="s">
        <v>39</v>
      </c>
      <c r="AF622" s="1" t="s">
        <v>39</v>
      </c>
      <c r="AG622" s="1" t="s">
        <v>39</v>
      </c>
      <c r="AH622" s="1" t="s">
        <v>39</v>
      </c>
      <c r="AI622" s="1" t="s">
        <v>39</v>
      </c>
      <c r="AJ622" s="1" t="s">
        <v>39</v>
      </c>
      <c r="AK622" s="1" t="s">
        <v>39</v>
      </c>
      <c r="AL622" s="1" t="s">
        <v>39</v>
      </c>
      <c r="AM622" s="1" t="s">
        <v>43</v>
      </c>
      <c r="AN622" s="1">
        <f t="shared" si="9"/>
        <v>10</v>
      </c>
      <c r="AO622">
        <v>0.62084492641123024</v>
      </c>
      <c r="AP622">
        <v>533.1</v>
      </c>
      <c r="AQ622">
        <v>483.66</v>
      </c>
      <c r="AR622">
        <v>0.90725942599887455</v>
      </c>
      <c r="AS622">
        <v>-0.1404129541817182</v>
      </c>
    </row>
    <row r="623" spans="1:45" x14ac:dyDescent="0.25">
      <c r="A623" s="1" t="b">
        <v>0</v>
      </c>
      <c r="B623" s="1" t="s">
        <v>39</v>
      </c>
      <c r="C623" s="1" t="s">
        <v>40</v>
      </c>
      <c r="D623" s="1" t="s">
        <v>621</v>
      </c>
      <c r="E623" s="1" t="s">
        <v>622</v>
      </c>
      <c r="F623" s="1">
        <v>0</v>
      </c>
      <c r="G623" s="1">
        <v>17.972999999999999</v>
      </c>
      <c r="H623" s="1">
        <v>29</v>
      </c>
      <c r="I623" s="1">
        <v>6</v>
      </c>
      <c r="J623" s="1">
        <v>17</v>
      </c>
      <c r="K623" s="10">
        <v>3</v>
      </c>
      <c r="L623" s="1">
        <v>1</v>
      </c>
      <c r="M623" s="1">
        <v>143</v>
      </c>
      <c r="N623" s="1">
        <v>15.1</v>
      </c>
      <c r="O623" s="1">
        <v>10.74</v>
      </c>
      <c r="P623" s="1">
        <v>153</v>
      </c>
      <c r="Q623" s="1">
        <v>6</v>
      </c>
      <c r="R623" s="1">
        <v>0</v>
      </c>
      <c r="S623" s="1">
        <v>369.6</v>
      </c>
      <c r="T623" s="1">
        <v>296.60000000000002</v>
      </c>
      <c r="U623" s="1">
        <v>420.1</v>
      </c>
      <c r="V623" s="1">
        <v>250.1</v>
      </c>
      <c r="W623" s="1">
        <v>246.9</v>
      </c>
      <c r="X623" s="1">
        <v>377.2</v>
      </c>
      <c r="Y623" s="1">
        <v>323.10000000000002</v>
      </c>
      <c r="Z623" s="1">
        <v>314.5</v>
      </c>
      <c r="AA623" s="1">
        <v>286.8</v>
      </c>
      <c r="AB623" s="1">
        <v>150.9</v>
      </c>
      <c r="AC623" s="1" t="s">
        <v>39</v>
      </c>
      <c r="AD623" s="1" t="s">
        <v>39</v>
      </c>
      <c r="AE623" s="1" t="s">
        <v>39</v>
      </c>
      <c r="AF623" s="1" t="s">
        <v>39</v>
      </c>
      <c r="AG623" s="1" t="s">
        <v>39</v>
      </c>
      <c r="AH623" s="1" t="s">
        <v>39</v>
      </c>
      <c r="AI623" s="1" t="s">
        <v>39</v>
      </c>
      <c r="AJ623" s="1" t="s">
        <v>39</v>
      </c>
      <c r="AK623" s="1" t="s">
        <v>39</v>
      </c>
      <c r="AL623" s="1" t="s">
        <v>39</v>
      </c>
      <c r="AM623" s="1" t="s">
        <v>43</v>
      </c>
      <c r="AN623" s="1">
        <f t="shared" si="9"/>
        <v>10</v>
      </c>
      <c r="AO623">
        <v>0.62132099113842898</v>
      </c>
      <c r="AP623">
        <v>316.66000000000003</v>
      </c>
      <c r="AQ623">
        <v>290.5</v>
      </c>
      <c r="AR623">
        <v>0.91738773447862054</v>
      </c>
      <c r="AS623">
        <v>-0.12439647624573334</v>
      </c>
    </row>
    <row r="624" spans="1:45" x14ac:dyDescent="0.25">
      <c r="A624" s="1" t="b">
        <v>0</v>
      </c>
      <c r="B624" s="1" t="s">
        <v>39</v>
      </c>
      <c r="C624" s="1" t="s">
        <v>40</v>
      </c>
      <c r="D624" s="1" t="s">
        <v>939</v>
      </c>
      <c r="E624" s="1" t="s">
        <v>940</v>
      </c>
      <c r="F624" s="1">
        <v>0</v>
      </c>
      <c r="G624" s="1">
        <v>22.553000000000001</v>
      </c>
      <c r="H624" s="1">
        <v>70</v>
      </c>
      <c r="I624" s="1">
        <v>6</v>
      </c>
      <c r="J624" s="1">
        <v>9</v>
      </c>
      <c r="K624" s="10">
        <v>5</v>
      </c>
      <c r="L624" s="1">
        <v>1</v>
      </c>
      <c r="M624" s="1">
        <v>115</v>
      </c>
      <c r="N624" s="1">
        <v>11.7</v>
      </c>
      <c r="O624" s="1">
        <v>4.54</v>
      </c>
      <c r="P624" s="1">
        <v>214</v>
      </c>
      <c r="Q624" s="1">
        <v>6</v>
      </c>
      <c r="R624" s="1">
        <v>1</v>
      </c>
      <c r="S624" s="1">
        <v>224</v>
      </c>
      <c r="T624" s="1">
        <v>175</v>
      </c>
      <c r="U624" s="1">
        <v>200.3</v>
      </c>
      <c r="V624" s="1">
        <v>301</v>
      </c>
      <c r="W624" s="1">
        <v>159.6</v>
      </c>
      <c r="X624" s="1">
        <v>351</v>
      </c>
      <c r="Y624" s="1">
        <v>297.8</v>
      </c>
      <c r="Z624" s="1">
        <v>316.60000000000002</v>
      </c>
      <c r="AA624" s="1">
        <v>116.2</v>
      </c>
      <c r="AB624" s="1">
        <v>122.1</v>
      </c>
      <c r="AC624" s="1" t="s">
        <v>39</v>
      </c>
      <c r="AD624" s="1" t="s">
        <v>39</v>
      </c>
      <c r="AE624" s="1" t="s">
        <v>39</v>
      </c>
      <c r="AF624" s="1" t="s">
        <v>39</v>
      </c>
      <c r="AG624" s="1" t="s">
        <v>39</v>
      </c>
      <c r="AH624" s="1" t="s">
        <v>39</v>
      </c>
      <c r="AI624" s="1" t="s">
        <v>39</v>
      </c>
      <c r="AJ624" s="1" t="s">
        <v>39</v>
      </c>
      <c r="AK624" s="1" t="s">
        <v>39</v>
      </c>
      <c r="AL624" s="1" t="s">
        <v>39</v>
      </c>
      <c r="AM624" s="1" t="s">
        <v>43</v>
      </c>
      <c r="AN624" s="1">
        <f t="shared" si="9"/>
        <v>10</v>
      </c>
      <c r="AO624">
        <v>0.62238582226015848</v>
      </c>
      <c r="AP624">
        <v>211.97999999999996</v>
      </c>
      <c r="AQ624">
        <v>240.73999999999995</v>
      </c>
      <c r="AR624">
        <v>1.1356731767147843</v>
      </c>
      <c r="AS624">
        <v>0.18354771673413303</v>
      </c>
    </row>
    <row r="625" spans="1:45" x14ac:dyDescent="0.25">
      <c r="A625" s="1" t="b">
        <v>0</v>
      </c>
      <c r="B625" s="1" t="s">
        <v>39</v>
      </c>
      <c r="C625" s="1" t="s">
        <v>40</v>
      </c>
      <c r="D625" s="1" t="s">
        <v>108</v>
      </c>
      <c r="E625" s="1" t="s">
        <v>109</v>
      </c>
      <c r="F625" s="1">
        <v>0</v>
      </c>
      <c r="G625" s="1">
        <v>249.73099999999999</v>
      </c>
      <c r="H625" s="1">
        <v>47</v>
      </c>
      <c r="I625" s="1">
        <v>72</v>
      </c>
      <c r="J625" s="1">
        <v>118</v>
      </c>
      <c r="K625" s="10">
        <v>72</v>
      </c>
      <c r="L625" s="1">
        <v>1</v>
      </c>
      <c r="M625" s="1">
        <v>1685</v>
      </c>
      <c r="N625" s="1">
        <v>187.5</v>
      </c>
      <c r="O625" s="1">
        <v>6.93</v>
      </c>
      <c r="P625" s="1">
        <v>1956</v>
      </c>
      <c r="Q625" s="1">
        <v>72</v>
      </c>
      <c r="R625" s="1">
        <v>0</v>
      </c>
      <c r="S625" s="1">
        <v>6616.6</v>
      </c>
      <c r="T625" s="1">
        <v>3132.2</v>
      </c>
      <c r="U625" s="1">
        <v>2456.1</v>
      </c>
      <c r="V625" s="1">
        <v>5785.4</v>
      </c>
      <c r="W625" s="1">
        <v>3090.5</v>
      </c>
      <c r="X625" s="1">
        <v>6083.2</v>
      </c>
      <c r="Y625" s="1">
        <v>3628</v>
      </c>
      <c r="Z625" s="1">
        <v>5810.4</v>
      </c>
      <c r="AA625" s="1">
        <v>2722.5</v>
      </c>
      <c r="AB625" s="1">
        <v>5546.6</v>
      </c>
      <c r="AC625" s="1" t="s">
        <v>39</v>
      </c>
      <c r="AD625" s="1" t="s">
        <v>39</v>
      </c>
      <c r="AE625" s="1" t="s">
        <v>39</v>
      </c>
      <c r="AF625" s="1" t="s">
        <v>39</v>
      </c>
      <c r="AG625" s="1" t="s">
        <v>39</v>
      </c>
      <c r="AH625" s="1" t="s">
        <v>39</v>
      </c>
      <c r="AI625" s="1" t="s">
        <v>39</v>
      </c>
      <c r="AJ625" s="1" t="s">
        <v>39</v>
      </c>
      <c r="AK625" s="1" t="s">
        <v>39</v>
      </c>
      <c r="AL625" s="1" t="s">
        <v>39</v>
      </c>
      <c r="AM625" s="1" t="s">
        <v>43</v>
      </c>
      <c r="AN625" s="1">
        <f t="shared" si="9"/>
        <v>10</v>
      </c>
      <c r="AO625">
        <v>0.6244495662245686</v>
      </c>
      <c r="AP625">
        <v>4216.16</v>
      </c>
      <c r="AQ625">
        <v>4758.1399999999994</v>
      </c>
      <c r="AR625">
        <v>1.1285482524382375</v>
      </c>
      <c r="AS625">
        <v>0.17446810401059018</v>
      </c>
    </row>
    <row r="626" spans="1:45" x14ac:dyDescent="0.25">
      <c r="A626" s="1" t="b">
        <v>0</v>
      </c>
      <c r="B626" s="1" t="s">
        <v>39</v>
      </c>
      <c r="C626" s="1" t="s">
        <v>40</v>
      </c>
      <c r="D626" s="1" t="s">
        <v>887</v>
      </c>
      <c r="E626" s="1" t="s">
        <v>888</v>
      </c>
      <c r="F626" s="1">
        <v>0</v>
      </c>
      <c r="G626" s="1">
        <v>25.994</v>
      </c>
      <c r="H626" s="1">
        <v>13</v>
      </c>
      <c r="I626" s="1">
        <v>9</v>
      </c>
      <c r="J626" s="1">
        <v>10</v>
      </c>
      <c r="K626" s="10">
        <v>9</v>
      </c>
      <c r="L626" s="1">
        <v>1</v>
      </c>
      <c r="M626" s="1">
        <v>798</v>
      </c>
      <c r="N626" s="1">
        <v>88.4</v>
      </c>
      <c r="O626" s="1">
        <v>5.39</v>
      </c>
      <c r="P626" s="1">
        <v>205</v>
      </c>
      <c r="Q626" s="1">
        <v>9</v>
      </c>
      <c r="R626" s="1">
        <v>0</v>
      </c>
      <c r="S626" s="1">
        <v>205</v>
      </c>
      <c r="T626" s="1">
        <v>214.2</v>
      </c>
      <c r="U626" s="1">
        <v>158</v>
      </c>
      <c r="V626" s="1">
        <v>170.6</v>
      </c>
      <c r="W626" s="1">
        <v>152</v>
      </c>
      <c r="X626" s="1">
        <v>252.6</v>
      </c>
      <c r="Y626" s="1">
        <v>177.2</v>
      </c>
      <c r="Z626" s="1">
        <v>133.5</v>
      </c>
      <c r="AA626" s="1">
        <v>225.8</v>
      </c>
      <c r="AB626" s="1">
        <v>172.6</v>
      </c>
      <c r="AC626" s="1" t="s">
        <v>39</v>
      </c>
      <c r="AD626" s="1" t="s">
        <v>39</v>
      </c>
      <c r="AE626" s="1" t="s">
        <v>39</v>
      </c>
      <c r="AF626" s="1" t="s">
        <v>39</v>
      </c>
      <c r="AG626" s="1" t="s">
        <v>39</v>
      </c>
      <c r="AH626" s="1" t="s">
        <v>39</v>
      </c>
      <c r="AI626" s="1" t="s">
        <v>39</v>
      </c>
      <c r="AJ626" s="1" t="s">
        <v>39</v>
      </c>
      <c r="AK626" s="1" t="s">
        <v>39</v>
      </c>
      <c r="AL626" s="1" t="s">
        <v>39</v>
      </c>
      <c r="AM626" s="1" t="s">
        <v>43</v>
      </c>
      <c r="AN626" s="1">
        <f t="shared" si="9"/>
        <v>10</v>
      </c>
      <c r="AO626">
        <v>0.62665498959907073</v>
      </c>
      <c r="AP626">
        <v>179.96</v>
      </c>
      <c r="AQ626">
        <v>192.33999999999997</v>
      </c>
      <c r="AR626">
        <v>1.0687930651255833</v>
      </c>
      <c r="AS626">
        <v>9.5982552013872457E-2</v>
      </c>
    </row>
    <row r="627" spans="1:45" x14ac:dyDescent="0.25">
      <c r="A627" s="1" t="b">
        <v>0</v>
      </c>
      <c r="B627" s="1" t="s">
        <v>39</v>
      </c>
      <c r="C627" s="1" t="s">
        <v>40</v>
      </c>
      <c r="D627" s="1" t="s">
        <v>1623</v>
      </c>
      <c r="E627" s="1" t="s">
        <v>1624</v>
      </c>
      <c r="F627" s="1">
        <v>0</v>
      </c>
      <c r="G627" s="1">
        <v>8.1929999999999996</v>
      </c>
      <c r="H627" s="1">
        <v>1</v>
      </c>
      <c r="I627" s="1">
        <v>4</v>
      </c>
      <c r="J627" s="1">
        <v>4</v>
      </c>
      <c r="K627" s="10">
        <v>3</v>
      </c>
      <c r="L627" s="1">
        <v>1</v>
      </c>
      <c r="M627" s="1">
        <v>2803</v>
      </c>
      <c r="N627" s="1">
        <v>305.3</v>
      </c>
      <c r="O627" s="1">
        <v>4.92</v>
      </c>
      <c r="P627" s="1">
        <v>50</v>
      </c>
      <c r="Q627" s="1">
        <v>4</v>
      </c>
      <c r="R627" s="1">
        <v>0</v>
      </c>
      <c r="S627" s="1">
        <v>14.5</v>
      </c>
      <c r="T627" s="1">
        <v>22.5</v>
      </c>
      <c r="U627" s="1">
        <v>13.4</v>
      </c>
      <c r="V627" s="1">
        <v>12.3</v>
      </c>
      <c r="W627" s="1">
        <v>22.1</v>
      </c>
      <c r="X627" s="1">
        <v>12.5</v>
      </c>
      <c r="Y627" s="1">
        <v>24.4</v>
      </c>
      <c r="Z627" s="1">
        <v>19.8</v>
      </c>
      <c r="AA627" s="1">
        <v>14.4</v>
      </c>
      <c r="AB627" s="1">
        <v>21.6</v>
      </c>
      <c r="AC627" s="1" t="s">
        <v>39</v>
      </c>
      <c r="AD627" s="1" t="s">
        <v>39</v>
      </c>
      <c r="AE627" s="1" t="s">
        <v>39</v>
      </c>
      <c r="AF627" s="1" t="s">
        <v>39</v>
      </c>
      <c r="AG627" s="1" t="s">
        <v>39</v>
      </c>
      <c r="AH627" s="1" t="s">
        <v>39</v>
      </c>
      <c r="AI627" s="1" t="s">
        <v>39</v>
      </c>
      <c r="AJ627" s="1" t="s">
        <v>39</v>
      </c>
      <c r="AK627" s="1" t="s">
        <v>39</v>
      </c>
      <c r="AL627" s="1" t="s">
        <v>39</v>
      </c>
      <c r="AM627" s="1" t="s">
        <v>43</v>
      </c>
      <c r="AN627" s="1">
        <f t="shared" si="9"/>
        <v>10</v>
      </c>
      <c r="AO627">
        <v>0.62776744090825509</v>
      </c>
      <c r="AP627">
        <v>16.96</v>
      </c>
      <c r="AQ627">
        <v>18.540000000000003</v>
      </c>
      <c r="AR627">
        <v>1.0931603773584906</v>
      </c>
      <c r="AS627">
        <v>0.12850507406233161</v>
      </c>
    </row>
    <row r="628" spans="1:45" x14ac:dyDescent="0.25">
      <c r="A628" s="1" t="b">
        <v>0</v>
      </c>
      <c r="B628" s="1" t="s">
        <v>39</v>
      </c>
      <c r="C628" s="1" t="s">
        <v>40</v>
      </c>
      <c r="D628" s="1" t="s">
        <v>462</v>
      </c>
      <c r="E628" s="1" t="s">
        <v>463</v>
      </c>
      <c r="F628" s="1">
        <v>0</v>
      </c>
      <c r="G628" s="1">
        <v>66.180000000000007</v>
      </c>
      <c r="H628" s="1">
        <v>45</v>
      </c>
      <c r="I628" s="1">
        <v>17</v>
      </c>
      <c r="J628" s="1">
        <v>25</v>
      </c>
      <c r="K628" s="10">
        <v>17</v>
      </c>
      <c r="L628" s="1">
        <v>1</v>
      </c>
      <c r="M628" s="1">
        <v>464</v>
      </c>
      <c r="N628" s="1">
        <v>50.8</v>
      </c>
      <c r="O628" s="1">
        <v>8.2100000000000009</v>
      </c>
      <c r="P628" s="1">
        <v>559</v>
      </c>
      <c r="Q628" s="1">
        <v>17</v>
      </c>
      <c r="R628" s="1">
        <v>0</v>
      </c>
      <c r="S628" s="1">
        <v>1125.3</v>
      </c>
      <c r="T628" s="1">
        <v>745.1</v>
      </c>
      <c r="U628" s="1">
        <v>598.29999999999995</v>
      </c>
      <c r="V628" s="1">
        <v>682.5</v>
      </c>
      <c r="W628" s="1">
        <v>369.7</v>
      </c>
      <c r="X628" s="1">
        <v>1306</v>
      </c>
      <c r="Y628" s="1">
        <v>575.79999999999995</v>
      </c>
      <c r="Z628" s="1">
        <v>826.8</v>
      </c>
      <c r="AA628" s="1">
        <v>735.2</v>
      </c>
      <c r="AB628" s="1">
        <v>540.79999999999995</v>
      </c>
      <c r="AC628" s="1" t="s">
        <v>39</v>
      </c>
      <c r="AD628" s="1" t="s">
        <v>39</v>
      </c>
      <c r="AE628" s="1" t="s">
        <v>39</v>
      </c>
      <c r="AF628" s="1" t="s">
        <v>39</v>
      </c>
      <c r="AG628" s="1" t="s">
        <v>39</v>
      </c>
      <c r="AH628" s="1" t="s">
        <v>39</v>
      </c>
      <c r="AI628" s="1" t="s">
        <v>39</v>
      </c>
      <c r="AJ628" s="1" t="s">
        <v>39</v>
      </c>
      <c r="AK628" s="1" t="s">
        <v>39</v>
      </c>
      <c r="AL628" s="1" t="s">
        <v>39</v>
      </c>
      <c r="AM628" s="1" t="s">
        <v>43</v>
      </c>
      <c r="AN628" s="1">
        <f t="shared" si="9"/>
        <v>10</v>
      </c>
      <c r="AO628">
        <v>0.62878001982921972</v>
      </c>
      <c r="AP628">
        <v>704.18</v>
      </c>
      <c r="AQ628">
        <v>796.92000000000007</v>
      </c>
      <c r="AR628">
        <v>1.1316992814337246</v>
      </c>
      <c r="AS628">
        <v>0.17849065179126772</v>
      </c>
    </row>
    <row r="629" spans="1:45" x14ac:dyDescent="0.25">
      <c r="A629" s="1" t="b">
        <v>0</v>
      </c>
      <c r="B629" s="1" t="s">
        <v>39</v>
      </c>
      <c r="C629" s="1" t="s">
        <v>40</v>
      </c>
      <c r="D629" s="1" t="s">
        <v>1341</v>
      </c>
      <c r="E629" s="1" t="s">
        <v>1342</v>
      </c>
      <c r="F629" s="1">
        <v>0</v>
      </c>
      <c r="G629" s="1">
        <v>11.262</v>
      </c>
      <c r="H629" s="1">
        <v>20</v>
      </c>
      <c r="I629" s="1">
        <v>4</v>
      </c>
      <c r="J629" s="1">
        <v>5</v>
      </c>
      <c r="K629" s="10">
        <v>4</v>
      </c>
      <c r="L629" s="1">
        <v>1</v>
      </c>
      <c r="M629" s="1">
        <v>238</v>
      </c>
      <c r="N629" s="1">
        <v>27.4</v>
      </c>
      <c r="O629" s="1">
        <v>11.82</v>
      </c>
      <c r="P629" s="1">
        <v>135</v>
      </c>
      <c r="Q629" s="1">
        <v>4</v>
      </c>
      <c r="R629" s="1">
        <v>0</v>
      </c>
      <c r="S629" s="1">
        <v>43.5</v>
      </c>
      <c r="T629" s="1">
        <v>62.9</v>
      </c>
      <c r="U629" s="1">
        <v>56.2</v>
      </c>
      <c r="V629" s="1">
        <v>67.400000000000006</v>
      </c>
      <c r="W629" s="1">
        <v>71.7</v>
      </c>
      <c r="X629" s="1">
        <v>72.2</v>
      </c>
      <c r="Y629" s="1">
        <v>60.8</v>
      </c>
      <c r="Z629" s="1">
        <v>65.8</v>
      </c>
      <c r="AA629" s="1">
        <v>59.9</v>
      </c>
      <c r="AB629" s="1">
        <v>57</v>
      </c>
      <c r="AC629" s="1" t="s">
        <v>39</v>
      </c>
      <c r="AD629" s="1" t="s">
        <v>39</v>
      </c>
      <c r="AE629" s="1" t="s">
        <v>39</v>
      </c>
      <c r="AF629" s="1" t="s">
        <v>39</v>
      </c>
      <c r="AG629" s="1" t="s">
        <v>39</v>
      </c>
      <c r="AH629" s="1" t="s">
        <v>39</v>
      </c>
      <c r="AI629" s="1" t="s">
        <v>39</v>
      </c>
      <c r="AJ629" s="1" t="s">
        <v>39</v>
      </c>
      <c r="AK629" s="1" t="s">
        <v>39</v>
      </c>
      <c r="AL629" s="1" t="s">
        <v>39</v>
      </c>
      <c r="AM629" s="1" t="s">
        <v>43</v>
      </c>
      <c r="AN629" s="1">
        <f t="shared" si="9"/>
        <v>10</v>
      </c>
      <c r="AO629">
        <v>0.63101934023536921</v>
      </c>
      <c r="AP629">
        <v>60.340000000000011</v>
      </c>
      <c r="AQ629">
        <v>63.14</v>
      </c>
      <c r="AR629">
        <v>1.0464037122969836</v>
      </c>
      <c r="AS629">
        <v>6.5439564166282591E-2</v>
      </c>
    </row>
    <row r="630" spans="1:45" x14ac:dyDescent="0.25">
      <c r="A630" s="1" t="b">
        <v>0</v>
      </c>
      <c r="B630" s="1" t="s">
        <v>39</v>
      </c>
      <c r="C630" s="1" t="s">
        <v>40</v>
      </c>
      <c r="D630" s="1" t="s">
        <v>110</v>
      </c>
      <c r="E630" s="1" t="s">
        <v>111</v>
      </c>
      <c r="F630" s="1">
        <v>0</v>
      </c>
      <c r="G630" s="1">
        <v>151.93799999999999</v>
      </c>
      <c r="H630" s="1">
        <v>61</v>
      </c>
      <c r="I630" s="1">
        <v>39</v>
      </c>
      <c r="J630" s="1">
        <v>116</v>
      </c>
      <c r="K630" s="10">
        <v>38</v>
      </c>
      <c r="L630" s="1">
        <v>1</v>
      </c>
      <c r="M630" s="1">
        <v>553</v>
      </c>
      <c r="N630" s="1">
        <v>59.7</v>
      </c>
      <c r="O630" s="1">
        <v>9.1300000000000008</v>
      </c>
      <c r="P630" s="1">
        <v>2161</v>
      </c>
      <c r="Q630" s="1">
        <v>39</v>
      </c>
      <c r="R630" s="1">
        <v>0</v>
      </c>
      <c r="S630" s="1">
        <v>7386.6</v>
      </c>
      <c r="T630" s="1">
        <v>5161.3999999999996</v>
      </c>
      <c r="U630" s="1">
        <v>3940</v>
      </c>
      <c r="V630" s="1">
        <v>5600.9</v>
      </c>
      <c r="W630" s="1">
        <v>4986.3999999999996</v>
      </c>
      <c r="X630" s="1">
        <v>2590.4</v>
      </c>
      <c r="Y630" s="1">
        <v>5166.8</v>
      </c>
      <c r="Z630" s="1">
        <v>6588.4</v>
      </c>
      <c r="AA630" s="1">
        <v>6393.4</v>
      </c>
      <c r="AB630" s="1">
        <v>3992.5</v>
      </c>
      <c r="AC630" s="1" t="s">
        <v>39</v>
      </c>
      <c r="AD630" s="1" t="s">
        <v>39</v>
      </c>
      <c r="AE630" s="1" t="s">
        <v>39</v>
      </c>
      <c r="AF630" s="1" t="s">
        <v>39</v>
      </c>
      <c r="AG630" s="1" t="s">
        <v>39</v>
      </c>
      <c r="AH630" s="1" t="s">
        <v>39</v>
      </c>
      <c r="AI630" s="1" t="s">
        <v>39</v>
      </c>
      <c r="AJ630" s="1" t="s">
        <v>39</v>
      </c>
      <c r="AK630" s="1" t="s">
        <v>39</v>
      </c>
      <c r="AL630" s="1" t="s">
        <v>39</v>
      </c>
      <c r="AM630" s="1" t="s">
        <v>112</v>
      </c>
      <c r="AN630" s="1">
        <f t="shared" si="9"/>
        <v>10</v>
      </c>
      <c r="AO630">
        <v>0.63116401202799444</v>
      </c>
      <c r="AP630">
        <v>5415.06</v>
      </c>
      <c r="AQ630">
        <v>4946.3</v>
      </c>
      <c r="AR630">
        <v>0.91343401550490666</v>
      </c>
      <c r="AS630">
        <v>-0.13062757943593664</v>
      </c>
    </row>
    <row r="631" spans="1:45" x14ac:dyDescent="0.25">
      <c r="A631" s="1" t="b">
        <v>0</v>
      </c>
      <c r="B631" s="1" t="s">
        <v>39</v>
      </c>
      <c r="C631" s="1" t="s">
        <v>40</v>
      </c>
      <c r="D631" s="1" t="s">
        <v>260</v>
      </c>
      <c r="E631" s="1" t="s">
        <v>261</v>
      </c>
      <c r="F631" s="1">
        <v>0</v>
      </c>
      <c r="G631" s="1">
        <v>89.747</v>
      </c>
      <c r="H631" s="1">
        <v>63</v>
      </c>
      <c r="I631" s="1">
        <v>15</v>
      </c>
      <c r="J631" s="1">
        <v>48</v>
      </c>
      <c r="K631" s="10">
        <v>15</v>
      </c>
      <c r="L631" s="1">
        <v>1</v>
      </c>
      <c r="M631" s="1">
        <v>294</v>
      </c>
      <c r="N631" s="1">
        <v>31.5</v>
      </c>
      <c r="O631" s="1">
        <v>7.56</v>
      </c>
      <c r="P631" s="1">
        <v>1050</v>
      </c>
      <c r="Q631" s="1">
        <v>15</v>
      </c>
      <c r="R631" s="1">
        <v>0</v>
      </c>
      <c r="S631" s="1">
        <v>1703.4</v>
      </c>
      <c r="T631" s="1">
        <v>2309.4</v>
      </c>
      <c r="U631" s="1">
        <v>1743</v>
      </c>
      <c r="V631" s="1">
        <v>1681.9</v>
      </c>
      <c r="W631" s="1">
        <v>2140.8000000000002</v>
      </c>
      <c r="X631" s="1">
        <v>763.5</v>
      </c>
      <c r="Y631" s="1">
        <v>1946.9</v>
      </c>
      <c r="Z631" s="1">
        <v>1662.9</v>
      </c>
      <c r="AA631" s="1">
        <v>2757.3</v>
      </c>
      <c r="AB631" s="1">
        <v>1587</v>
      </c>
      <c r="AC631" s="1" t="s">
        <v>39</v>
      </c>
      <c r="AD631" s="1" t="s">
        <v>39</v>
      </c>
      <c r="AE631" s="1" t="s">
        <v>39</v>
      </c>
      <c r="AF631" s="1" t="s">
        <v>39</v>
      </c>
      <c r="AG631" s="1" t="s">
        <v>39</v>
      </c>
      <c r="AH631" s="1" t="s">
        <v>39</v>
      </c>
      <c r="AI631" s="1" t="s">
        <v>39</v>
      </c>
      <c r="AJ631" s="1" t="s">
        <v>39</v>
      </c>
      <c r="AK631" s="1" t="s">
        <v>39</v>
      </c>
      <c r="AL631" s="1" t="s">
        <v>39</v>
      </c>
      <c r="AM631" s="1" t="s">
        <v>43</v>
      </c>
      <c r="AN631" s="1">
        <f t="shared" si="9"/>
        <v>10</v>
      </c>
      <c r="AO631">
        <v>0.63223520582610493</v>
      </c>
      <c r="AP631">
        <v>1915.7</v>
      </c>
      <c r="AQ631">
        <v>1743.52</v>
      </c>
      <c r="AR631">
        <v>0.91012162655948214</v>
      </c>
      <c r="AS631">
        <v>-0.13586873824748208</v>
      </c>
    </row>
    <row r="632" spans="1:45" x14ac:dyDescent="0.25">
      <c r="A632" s="1" t="b">
        <v>0</v>
      </c>
      <c r="B632" s="1" t="s">
        <v>39</v>
      </c>
      <c r="C632" s="1" t="s">
        <v>40</v>
      </c>
      <c r="D632" s="1" t="s">
        <v>436</v>
      </c>
      <c r="E632" s="1" t="s">
        <v>437</v>
      </c>
      <c r="F632" s="1">
        <v>0</v>
      </c>
      <c r="G632" s="1">
        <v>38.106000000000002</v>
      </c>
      <c r="H632" s="1">
        <v>46</v>
      </c>
      <c r="I632" s="1">
        <v>12</v>
      </c>
      <c r="J632" s="1">
        <v>27</v>
      </c>
      <c r="K632" s="10">
        <v>12</v>
      </c>
      <c r="L632" s="1">
        <v>1</v>
      </c>
      <c r="M632" s="1">
        <v>338</v>
      </c>
      <c r="N632" s="1">
        <v>38.4</v>
      </c>
      <c r="O632" s="1">
        <v>6.61</v>
      </c>
      <c r="P632" s="1">
        <v>324</v>
      </c>
      <c r="Q632" s="1">
        <v>12</v>
      </c>
      <c r="R632" s="1">
        <v>0</v>
      </c>
      <c r="S632" s="1">
        <v>800.2</v>
      </c>
      <c r="T632" s="1">
        <v>2746.6</v>
      </c>
      <c r="U632" s="1">
        <v>1077.5</v>
      </c>
      <c r="V632" s="1">
        <v>1268.3</v>
      </c>
      <c r="W632" s="1">
        <v>1052.8</v>
      </c>
      <c r="X632" s="1">
        <v>1150.3</v>
      </c>
      <c r="Y632" s="1">
        <v>2394.5</v>
      </c>
      <c r="Z632" s="1">
        <v>681.7</v>
      </c>
      <c r="AA632" s="1">
        <v>1098.2</v>
      </c>
      <c r="AB632" s="1">
        <v>420.3</v>
      </c>
      <c r="AC632" s="1" t="s">
        <v>39</v>
      </c>
      <c r="AD632" s="1" t="s">
        <v>39</v>
      </c>
      <c r="AE632" s="1" t="s">
        <v>39</v>
      </c>
      <c r="AF632" s="1" t="s">
        <v>39</v>
      </c>
      <c r="AG632" s="1" t="s">
        <v>39</v>
      </c>
      <c r="AH632" s="1" t="s">
        <v>39</v>
      </c>
      <c r="AI632" s="1" t="s">
        <v>39</v>
      </c>
      <c r="AJ632" s="1" t="s">
        <v>39</v>
      </c>
      <c r="AK632" s="1" t="s">
        <v>39</v>
      </c>
      <c r="AL632" s="1" t="s">
        <v>39</v>
      </c>
      <c r="AM632" s="1" t="s">
        <v>43</v>
      </c>
      <c r="AN632" s="1">
        <f t="shared" si="9"/>
        <v>10</v>
      </c>
      <c r="AO632">
        <v>0.63436581008970749</v>
      </c>
      <c r="AP632">
        <v>1389.0800000000002</v>
      </c>
      <c r="AQ632">
        <v>1149</v>
      </c>
      <c r="AR632">
        <v>0.82716618193336588</v>
      </c>
      <c r="AS632">
        <v>-0.27375089152944454</v>
      </c>
    </row>
    <row r="633" spans="1:45" x14ac:dyDescent="0.25">
      <c r="A633" s="1" t="b">
        <v>0</v>
      </c>
      <c r="B633" s="1" t="s">
        <v>39</v>
      </c>
      <c r="C633" s="1" t="s">
        <v>40</v>
      </c>
      <c r="D633" s="1" t="s">
        <v>957</v>
      </c>
      <c r="E633" s="1" t="s">
        <v>958</v>
      </c>
      <c r="F633" s="1">
        <v>0</v>
      </c>
      <c r="G633" s="1">
        <v>14.685</v>
      </c>
      <c r="H633" s="1">
        <v>17</v>
      </c>
      <c r="I633" s="1">
        <v>6</v>
      </c>
      <c r="J633" s="1">
        <v>9</v>
      </c>
      <c r="K633" s="10">
        <v>4</v>
      </c>
      <c r="L633" s="1">
        <v>1</v>
      </c>
      <c r="M633" s="1">
        <v>372</v>
      </c>
      <c r="N633" s="1">
        <v>40</v>
      </c>
      <c r="O633" s="1">
        <v>9.69</v>
      </c>
      <c r="P633" s="1">
        <v>147</v>
      </c>
      <c r="Q633" s="1">
        <v>6</v>
      </c>
      <c r="R633" s="1">
        <v>0</v>
      </c>
      <c r="S633" s="1">
        <v>152</v>
      </c>
      <c r="T633" s="1">
        <v>189.7</v>
      </c>
      <c r="U633" s="1">
        <v>207.9</v>
      </c>
      <c r="V633" s="1">
        <v>163</v>
      </c>
      <c r="W633" s="1">
        <v>154.6</v>
      </c>
      <c r="X633" s="1">
        <v>241.8</v>
      </c>
      <c r="Y633" s="1">
        <v>141.1</v>
      </c>
      <c r="Z633" s="1">
        <v>191.6</v>
      </c>
      <c r="AA633" s="1">
        <v>187.9</v>
      </c>
      <c r="AB633" s="1">
        <v>155.5</v>
      </c>
      <c r="AC633" s="1" t="s">
        <v>39</v>
      </c>
      <c r="AD633" s="1" t="s">
        <v>39</v>
      </c>
      <c r="AE633" s="1" t="s">
        <v>39</v>
      </c>
      <c r="AF633" s="1" t="s">
        <v>39</v>
      </c>
      <c r="AG633" s="1" t="s">
        <v>39</v>
      </c>
      <c r="AH633" s="1" t="s">
        <v>39</v>
      </c>
      <c r="AI633" s="1" t="s">
        <v>39</v>
      </c>
      <c r="AJ633" s="1" t="s">
        <v>39</v>
      </c>
      <c r="AK633" s="1" t="s">
        <v>39</v>
      </c>
      <c r="AL633" s="1" t="s">
        <v>39</v>
      </c>
      <c r="AM633" s="1" t="s">
        <v>43</v>
      </c>
      <c r="AN633" s="1">
        <f t="shared" si="9"/>
        <v>10</v>
      </c>
      <c r="AO633">
        <v>0.63486954456749889</v>
      </c>
      <c r="AP633">
        <v>173.44</v>
      </c>
      <c r="AQ633">
        <v>183.57999999999998</v>
      </c>
      <c r="AR633">
        <v>1.0584640221402213</v>
      </c>
      <c r="AS633">
        <v>8.1972232064427428E-2</v>
      </c>
    </row>
    <row r="634" spans="1:45" x14ac:dyDescent="0.25">
      <c r="A634" s="1" t="b">
        <v>0</v>
      </c>
      <c r="B634" s="1" t="s">
        <v>39</v>
      </c>
      <c r="C634" s="1" t="s">
        <v>40</v>
      </c>
      <c r="D634" s="1" t="s">
        <v>1068</v>
      </c>
      <c r="E634" s="1" t="s">
        <v>1069</v>
      </c>
      <c r="F634" s="1">
        <v>0</v>
      </c>
      <c r="G634" s="1">
        <v>28.619</v>
      </c>
      <c r="H634" s="1">
        <v>22</v>
      </c>
      <c r="I634" s="1">
        <v>7</v>
      </c>
      <c r="J634" s="1">
        <v>7</v>
      </c>
      <c r="K634" s="10">
        <v>7</v>
      </c>
      <c r="L634" s="1">
        <v>1</v>
      </c>
      <c r="M634" s="1">
        <v>356</v>
      </c>
      <c r="N634" s="1">
        <v>38.5</v>
      </c>
      <c r="O634" s="1">
        <v>7.39</v>
      </c>
      <c r="P634" s="1">
        <v>201</v>
      </c>
      <c r="Q634" s="1">
        <v>7</v>
      </c>
      <c r="R634" s="1">
        <v>0</v>
      </c>
      <c r="S634" s="1">
        <v>328.3</v>
      </c>
      <c r="T634" s="1">
        <v>260.10000000000002</v>
      </c>
      <c r="U634" s="1">
        <v>160.19999999999999</v>
      </c>
      <c r="V634" s="1">
        <v>228.2</v>
      </c>
      <c r="W634" s="1">
        <v>185.6</v>
      </c>
      <c r="X634" s="1">
        <v>216.5</v>
      </c>
      <c r="Y634" s="1">
        <v>261.7</v>
      </c>
      <c r="Z634" s="1">
        <v>259.39999999999998</v>
      </c>
      <c r="AA634" s="1">
        <v>200.7</v>
      </c>
      <c r="AB634" s="1">
        <v>130.5</v>
      </c>
      <c r="AC634" s="1" t="s">
        <v>39</v>
      </c>
      <c r="AD634" s="1" t="s">
        <v>39</v>
      </c>
      <c r="AE634" s="1" t="s">
        <v>39</v>
      </c>
      <c r="AF634" s="1" t="s">
        <v>39</v>
      </c>
      <c r="AG634" s="1" t="s">
        <v>39</v>
      </c>
      <c r="AH634" s="1" t="s">
        <v>39</v>
      </c>
      <c r="AI634" s="1" t="s">
        <v>39</v>
      </c>
      <c r="AJ634" s="1" t="s">
        <v>39</v>
      </c>
      <c r="AK634" s="1" t="s">
        <v>39</v>
      </c>
      <c r="AL634" s="1" t="s">
        <v>39</v>
      </c>
      <c r="AM634" s="1" t="s">
        <v>43</v>
      </c>
      <c r="AN634" s="1">
        <f t="shared" si="9"/>
        <v>10</v>
      </c>
      <c r="AO634">
        <v>0.63548671233378684</v>
      </c>
      <c r="AP634">
        <v>232.48000000000002</v>
      </c>
      <c r="AQ634">
        <v>213.76</v>
      </c>
      <c r="AR634">
        <v>0.91947694425326898</v>
      </c>
      <c r="AS634">
        <v>-0.12111469515878923</v>
      </c>
    </row>
    <row r="635" spans="1:45" x14ac:dyDescent="0.25">
      <c r="A635" s="1" t="b">
        <v>0</v>
      </c>
      <c r="B635" s="1" t="s">
        <v>39</v>
      </c>
      <c r="C635" s="1" t="s">
        <v>40</v>
      </c>
      <c r="D635" s="1" t="s">
        <v>762</v>
      </c>
      <c r="E635" s="1" t="s">
        <v>763</v>
      </c>
      <c r="F635" s="1">
        <v>0</v>
      </c>
      <c r="G635" s="1">
        <v>18.856999999999999</v>
      </c>
      <c r="H635" s="1">
        <v>34</v>
      </c>
      <c r="I635" s="1">
        <v>8</v>
      </c>
      <c r="J635" s="1">
        <v>13</v>
      </c>
      <c r="K635" s="10">
        <v>8</v>
      </c>
      <c r="L635" s="1">
        <v>1</v>
      </c>
      <c r="M635" s="1">
        <v>173</v>
      </c>
      <c r="N635" s="1">
        <v>19.600000000000001</v>
      </c>
      <c r="O635" s="1">
        <v>5.94</v>
      </c>
      <c r="P635" s="1">
        <v>84</v>
      </c>
      <c r="Q635" s="1">
        <v>8</v>
      </c>
      <c r="R635" s="1">
        <v>0</v>
      </c>
      <c r="S635" s="1">
        <v>693.9</v>
      </c>
      <c r="T635" s="1">
        <v>1013.7</v>
      </c>
      <c r="U635" s="1">
        <v>1201.4000000000001</v>
      </c>
      <c r="V635" s="1">
        <v>508.1</v>
      </c>
      <c r="W635" s="1">
        <v>1120.8</v>
      </c>
      <c r="X635" s="1">
        <v>551.9</v>
      </c>
      <c r="Y635" s="1">
        <v>1382.3</v>
      </c>
      <c r="Z635" s="1">
        <v>539.5</v>
      </c>
      <c r="AA635" s="1">
        <v>785</v>
      </c>
      <c r="AB635" s="1">
        <v>783.7</v>
      </c>
      <c r="AC635" s="1" t="s">
        <v>39</v>
      </c>
      <c r="AD635" s="1" t="s">
        <v>39</v>
      </c>
      <c r="AE635" s="1" t="s">
        <v>39</v>
      </c>
      <c r="AF635" s="1" t="s">
        <v>39</v>
      </c>
      <c r="AG635" s="1" t="s">
        <v>39</v>
      </c>
      <c r="AH635" s="1" t="s">
        <v>39</v>
      </c>
      <c r="AI635" s="1" t="s">
        <v>39</v>
      </c>
      <c r="AJ635" s="1" t="s">
        <v>39</v>
      </c>
      <c r="AK635" s="1" t="s">
        <v>39</v>
      </c>
      <c r="AL635" s="1" t="s">
        <v>39</v>
      </c>
      <c r="AM635" s="1" t="s">
        <v>43</v>
      </c>
      <c r="AN635" s="1">
        <f t="shared" si="9"/>
        <v>10</v>
      </c>
      <c r="AO635">
        <v>0.63705607982230228</v>
      </c>
      <c r="AP635">
        <v>907.57999999999993</v>
      </c>
      <c r="AQ635">
        <v>808.4799999999999</v>
      </c>
      <c r="AR635">
        <v>0.89080852376649988</v>
      </c>
      <c r="AS635">
        <v>-0.16681273216261888</v>
      </c>
    </row>
    <row r="636" spans="1:45" x14ac:dyDescent="0.25">
      <c r="A636" s="1" t="b">
        <v>0</v>
      </c>
      <c r="B636" s="1" t="s">
        <v>39</v>
      </c>
      <c r="C636" s="1" t="s">
        <v>40</v>
      </c>
      <c r="D636" s="1" t="s">
        <v>1370</v>
      </c>
      <c r="E636" s="1" t="s">
        <v>1371</v>
      </c>
      <c r="F636" s="1">
        <v>0</v>
      </c>
      <c r="G636" s="1">
        <v>10.279</v>
      </c>
      <c r="H636" s="1">
        <v>25</v>
      </c>
      <c r="I636" s="1">
        <v>5</v>
      </c>
      <c r="J636" s="1">
        <v>5</v>
      </c>
      <c r="K636" s="10">
        <v>5</v>
      </c>
      <c r="L636" s="1">
        <v>1</v>
      </c>
      <c r="M636" s="1">
        <v>152</v>
      </c>
      <c r="N636" s="1">
        <v>17.7</v>
      </c>
      <c r="O636" s="1">
        <v>10.99</v>
      </c>
      <c r="P636" s="1">
        <v>69</v>
      </c>
      <c r="Q636" s="1">
        <v>5</v>
      </c>
      <c r="R636" s="1">
        <v>0</v>
      </c>
      <c r="S636" s="1">
        <v>125.8</v>
      </c>
      <c r="T636" s="1">
        <v>133.1</v>
      </c>
      <c r="U636" s="1">
        <v>149.69999999999999</v>
      </c>
      <c r="V636" s="1">
        <v>159.30000000000001</v>
      </c>
      <c r="W636" s="1">
        <v>171</v>
      </c>
      <c r="X636" s="1">
        <v>81.2</v>
      </c>
      <c r="Y636" s="1">
        <v>196.8</v>
      </c>
      <c r="Z636" s="1">
        <v>164.7</v>
      </c>
      <c r="AA636" s="1">
        <v>146.80000000000001</v>
      </c>
      <c r="AB636" s="1">
        <v>92.7</v>
      </c>
      <c r="AC636" s="1" t="s">
        <v>39</v>
      </c>
      <c r="AD636" s="1" t="s">
        <v>39</v>
      </c>
      <c r="AE636" s="1" t="s">
        <v>39</v>
      </c>
      <c r="AF636" s="1" t="s">
        <v>39</v>
      </c>
      <c r="AG636" s="1" t="s">
        <v>39</v>
      </c>
      <c r="AH636" s="1" t="s">
        <v>39</v>
      </c>
      <c r="AI636" s="1" t="s">
        <v>39</v>
      </c>
      <c r="AJ636" s="1" t="s">
        <v>39</v>
      </c>
      <c r="AK636" s="1" t="s">
        <v>39</v>
      </c>
      <c r="AL636" s="1" t="s">
        <v>39</v>
      </c>
      <c r="AM636" s="1" t="s">
        <v>43</v>
      </c>
      <c r="AN636" s="1">
        <f t="shared" si="9"/>
        <v>10</v>
      </c>
      <c r="AO636">
        <v>0.63998763185092955</v>
      </c>
      <c r="AP636">
        <v>147.78</v>
      </c>
      <c r="AQ636">
        <v>136.44</v>
      </c>
      <c r="AR636">
        <v>0.92326431181485991</v>
      </c>
      <c r="AS636">
        <v>-0.11518437360671314</v>
      </c>
    </row>
    <row r="637" spans="1:45" x14ac:dyDescent="0.25">
      <c r="A637" s="1" t="b">
        <v>0</v>
      </c>
      <c r="B637" s="1" t="s">
        <v>39</v>
      </c>
      <c r="C637" s="1" t="s">
        <v>40</v>
      </c>
      <c r="D637" s="1" t="s">
        <v>1259</v>
      </c>
      <c r="E637" s="1" t="s">
        <v>1260</v>
      </c>
      <c r="F637" s="1">
        <v>0</v>
      </c>
      <c r="G637" s="1">
        <v>15.025</v>
      </c>
      <c r="H637" s="1">
        <v>30</v>
      </c>
      <c r="I637" s="1">
        <v>5</v>
      </c>
      <c r="J637" s="1">
        <v>6</v>
      </c>
      <c r="K637" s="10">
        <v>4</v>
      </c>
      <c r="L637" s="1">
        <v>1</v>
      </c>
      <c r="M637" s="1">
        <v>184</v>
      </c>
      <c r="N637" s="1">
        <v>21.4</v>
      </c>
      <c r="O637" s="1">
        <v>10.17</v>
      </c>
      <c r="P637" s="1">
        <v>83</v>
      </c>
      <c r="Q637" s="1">
        <v>5</v>
      </c>
      <c r="R637" s="1">
        <v>0</v>
      </c>
      <c r="S637" s="1">
        <v>81.599999999999994</v>
      </c>
      <c r="T637" s="1">
        <v>92.1</v>
      </c>
      <c r="U637" s="1">
        <v>126</v>
      </c>
      <c r="V637" s="1">
        <v>90.3</v>
      </c>
      <c r="W637" s="1">
        <v>170.5</v>
      </c>
      <c r="X637" s="1">
        <v>50</v>
      </c>
      <c r="Y637" s="1">
        <v>139.69999999999999</v>
      </c>
      <c r="Z637" s="1">
        <v>95.7</v>
      </c>
      <c r="AA637" s="1">
        <v>126.6</v>
      </c>
      <c r="AB637" s="1">
        <v>93.5</v>
      </c>
      <c r="AC637" s="1" t="s">
        <v>39</v>
      </c>
      <c r="AD637" s="1" t="s">
        <v>39</v>
      </c>
      <c r="AE637" s="1" t="s">
        <v>39</v>
      </c>
      <c r="AF637" s="1" t="s">
        <v>39</v>
      </c>
      <c r="AG637" s="1" t="s">
        <v>39</v>
      </c>
      <c r="AH637" s="1" t="s">
        <v>39</v>
      </c>
      <c r="AI637" s="1" t="s">
        <v>39</v>
      </c>
      <c r="AJ637" s="1" t="s">
        <v>39</v>
      </c>
      <c r="AK637" s="1" t="s">
        <v>39</v>
      </c>
      <c r="AL637" s="1" t="s">
        <v>39</v>
      </c>
      <c r="AM637" s="1" t="s">
        <v>43</v>
      </c>
      <c r="AN637" s="1">
        <f t="shared" si="9"/>
        <v>10</v>
      </c>
      <c r="AO637">
        <v>0.6400293921843353</v>
      </c>
      <c r="AP637">
        <v>112.1</v>
      </c>
      <c r="AQ637">
        <v>101.1</v>
      </c>
      <c r="AR637">
        <v>0.90187332738626225</v>
      </c>
      <c r="AS637">
        <v>-0.14900328090241213</v>
      </c>
    </row>
    <row r="638" spans="1:45" x14ac:dyDescent="0.25">
      <c r="A638" s="1" t="b">
        <v>0</v>
      </c>
      <c r="B638" s="1" t="s">
        <v>39</v>
      </c>
      <c r="C638" s="1" t="s">
        <v>40</v>
      </c>
      <c r="D638" s="1" t="s">
        <v>1378</v>
      </c>
      <c r="E638" s="1" t="s">
        <v>1379</v>
      </c>
      <c r="F638" s="1">
        <v>0</v>
      </c>
      <c r="G638" s="1">
        <v>13.672000000000001</v>
      </c>
      <c r="H638" s="1">
        <v>24</v>
      </c>
      <c r="I638" s="1">
        <v>5</v>
      </c>
      <c r="J638" s="1">
        <v>5</v>
      </c>
      <c r="K638" s="10">
        <v>5</v>
      </c>
      <c r="L638" s="1">
        <v>1</v>
      </c>
      <c r="M638" s="1">
        <v>205</v>
      </c>
      <c r="N638" s="1">
        <v>24.2</v>
      </c>
      <c r="O638" s="1">
        <v>10.39</v>
      </c>
      <c r="P638" s="1">
        <v>100</v>
      </c>
      <c r="Q638" s="1">
        <v>5</v>
      </c>
      <c r="R638" s="1">
        <v>0</v>
      </c>
      <c r="S638" s="1">
        <v>82.7</v>
      </c>
      <c r="T638" s="1">
        <v>80.8</v>
      </c>
      <c r="U638" s="1">
        <v>82.4</v>
      </c>
      <c r="V638" s="1">
        <v>75.2</v>
      </c>
      <c r="W638" s="1">
        <v>69.099999999999994</v>
      </c>
      <c r="X638" s="1">
        <v>72.3</v>
      </c>
      <c r="Y638" s="1">
        <v>73.900000000000006</v>
      </c>
      <c r="Z638" s="1">
        <v>79.400000000000006</v>
      </c>
      <c r="AA638" s="1">
        <v>125.2</v>
      </c>
      <c r="AB638" s="1">
        <v>66</v>
      </c>
      <c r="AC638" s="1" t="s">
        <v>39</v>
      </c>
      <c r="AD638" s="1" t="s">
        <v>39</v>
      </c>
      <c r="AE638" s="1" t="s">
        <v>39</v>
      </c>
      <c r="AF638" s="1" t="s">
        <v>39</v>
      </c>
      <c r="AG638" s="1" t="s">
        <v>39</v>
      </c>
      <c r="AH638" s="1" t="s">
        <v>39</v>
      </c>
      <c r="AI638" s="1" t="s">
        <v>39</v>
      </c>
      <c r="AJ638" s="1" t="s">
        <v>39</v>
      </c>
      <c r="AK638" s="1" t="s">
        <v>39</v>
      </c>
      <c r="AL638" s="1" t="s">
        <v>39</v>
      </c>
      <c r="AM638" s="1" t="s">
        <v>43</v>
      </c>
      <c r="AN638" s="1">
        <f t="shared" si="9"/>
        <v>10</v>
      </c>
      <c r="AO638">
        <v>0.64131742956920079</v>
      </c>
      <c r="AP638">
        <v>78.040000000000006</v>
      </c>
      <c r="AQ638">
        <v>83.36</v>
      </c>
      <c r="AR638">
        <v>1.0681701691440286</v>
      </c>
      <c r="AS638">
        <v>9.5141499669481766E-2</v>
      </c>
    </row>
    <row r="639" spans="1:45" x14ac:dyDescent="0.25">
      <c r="A639" s="1" t="b">
        <v>0</v>
      </c>
      <c r="B639" s="1" t="s">
        <v>39</v>
      </c>
      <c r="C639" s="1" t="s">
        <v>40</v>
      </c>
      <c r="D639" s="1" t="s">
        <v>851</v>
      </c>
      <c r="E639" s="1" t="s">
        <v>852</v>
      </c>
      <c r="F639" s="1">
        <v>0</v>
      </c>
      <c r="G639" s="1">
        <v>24.66</v>
      </c>
      <c r="H639" s="1">
        <v>33</v>
      </c>
      <c r="I639" s="1">
        <v>8</v>
      </c>
      <c r="J639" s="1">
        <v>11</v>
      </c>
      <c r="K639" s="10">
        <v>8</v>
      </c>
      <c r="L639" s="1">
        <v>1</v>
      </c>
      <c r="M639" s="1">
        <v>243</v>
      </c>
      <c r="N639" s="1">
        <v>27.3</v>
      </c>
      <c r="O639" s="1">
        <v>5.08</v>
      </c>
      <c r="P639" s="1">
        <v>141</v>
      </c>
      <c r="Q639" s="1">
        <v>8</v>
      </c>
      <c r="R639" s="1">
        <v>0</v>
      </c>
      <c r="S639" s="1">
        <v>129.19999999999999</v>
      </c>
      <c r="T639" s="1">
        <v>124.6</v>
      </c>
      <c r="U639" s="1">
        <v>356.2</v>
      </c>
      <c r="V639" s="1">
        <v>133.80000000000001</v>
      </c>
      <c r="W639" s="1">
        <v>223.7</v>
      </c>
      <c r="X639" s="1">
        <v>167.2</v>
      </c>
      <c r="Y639" s="1">
        <v>158.6</v>
      </c>
      <c r="Z639" s="1">
        <v>164.1</v>
      </c>
      <c r="AA639" s="1">
        <v>310.2</v>
      </c>
      <c r="AB639" s="1">
        <v>305.2</v>
      </c>
      <c r="AC639" s="1" t="s">
        <v>39</v>
      </c>
      <c r="AD639" s="1" t="s">
        <v>39</v>
      </c>
      <c r="AE639" s="1" t="s">
        <v>39</v>
      </c>
      <c r="AF639" s="1" t="s">
        <v>39</v>
      </c>
      <c r="AG639" s="1" t="s">
        <v>39</v>
      </c>
      <c r="AH639" s="1" t="s">
        <v>39</v>
      </c>
      <c r="AI639" s="1" t="s">
        <v>39</v>
      </c>
      <c r="AJ639" s="1" t="s">
        <v>39</v>
      </c>
      <c r="AK639" s="1" t="s">
        <v>39</v>
      </c>
      <c r="AL639" s="1" t="s">
        <v>39</v>
      </c>
      <c r="AM639" s="1" t="s">
        <v>43</v>
      </c>
      <c r="AN639" s="1">
        <f t="shared" si="9"/>
        <v>10</v>
      </c>
      <c r="AO639">
        <v>0.64149128332203853</v>
      </c>
      <c r="AP639">
        <v>193.5</v>
      </c>
      <c r="AQ639">
        <v>221.06</v>
      </c>
      <c r="AR639">
        <v>1.1424289405684755</v>
      </c>
      <c r="AS639">
        <v>0.19210443199870619</v>
      </c>
    </row>
    <row r="640" spans="1:45" x14ac:dyDescent="0.25">
      <c r="A640" s="1" t="b">
        <v>0</v>
      </c>
      <c r="B640" s="1" t="s">
        <v>39</v>
      </c>
      <c r="C640" s="1" t="s">
        <v>40</v>
      </c>
      <c r="D640" s="1" t="s">
        <v>1661</v>
      </c>
      <c r="E640" s="1" t="s">
        <v>1662</v>
      </c>
      <c r="F640" s="1">
        <v>0</v>
      </c>
      <c r="G640" s="1">
        <v>7.915</v>
      </c>
      <c r="H640" s="1">
        <v>24</v>
      </c>
      <c r="I640" s="1">
        <v>3</v>
      </c>
      <c r="J640" s="1">
        <v>3</v>
      </c>
      <c r="K640" s="10">
        <v>3</v>
      </c>
      <c r="L640" s="1">
        <v>1</v>
      </c>
      <c r="M640" s="1">
        <v>119</v>
      </c>
      <c r="N640" s="1">
        <v>14.2</v>
      </c>
      <c r="O640" s="1">
        <v>8.98</v>
      </c>
      <c r="P640" s="1">
        <v>56</v>
      </c>
      <c r="Q640" s="1">
        <v>3</v>
      </c>
      <c r="R640" s="1">
        <v>0</v>
      </c>
      <c r="S640" s="1">
        <v>365.3</v>
      </c>
      <c r="T640" s="1">
        <v>284</v>
      </c>
      <c r="U640" s="1">
        <v>242.9</v>
      </c>
      <c r="V640" s="1">
        <v>286.60000000000002</v>
      </c>
      <c r="W640" s="1">
        <v>182.7</v>
      </c>
      <c r="X640" s="1">
        <v>396.3</v>
      </c>
      <c r="Y640" s="1">
        <v>227.3</v>
      </c>
      <c r="Z640" s="1">
        <v>227.1</v>
      </c>
      <c r="AA640" s="1">
        <v>509.5</v>
      </c>
      <c r="AB640" s="1">
        <v>170.6</v>
      </c>
      <c r="AC640" s="1" t="s">
        <v>39</v>
      </c>
      <c r="AD640" s="1" t="s">
        <v>39</v>
      </c>
      <c r="AE640" s="1" t="s">
        <v>39</v>
      </c>
      <c r="AF640" s="1" t="s">
        <v>39</v>
      </c>
      <c r="AG640" s="1" t="s">
        <v>39</v>
      </c>
      <c r="AH640" s="1" t="s">
        <v>39</v>
      </c>
      <c r="AI640" s="1" t="s">
        <v>39</v>
      </c>
      <c r="AJ640" s="1" t="s">
        <v>39</v>
      </c>
      <c r="AK640" s="1" t="s">
        <v>39</v>
      </c>
      <c r="AL640" s="1" t="s">
        <v>39</v>
      </c>
      <c r="AM640" s="1" t="s">
        <v>43</v>
      </c>
      <c r="AN640" s="1">
        <f t="shared" si="9"/>
        <v>10</v>
      </c>
      <c r="AO640">
        <v>0.64188781471435541</v>
      </c>
      <c r="AP640">
        <v>272.3</v>
      </c>
      <c r="AQ640">
        <v>306.15999999999997</v>
      </c>
      <c r="AR640">
        <v>1.1243481454278368</v>
      </c>
      <c r="AS640">
        <v>0.16908882373733711</v>
      </c>
    </row>
    <row r="641" spans="1:45" x14ac:dyDescent="0.25">
      <c r="A641" s="1" t="b">
        <v>0</v>
      </c>
      <c r="B641" s="1" t="s">
        <v>39</v>
      </c>
      <c r="C641" s="1" t="s">
        <v>40</v>
      </c>
      <c r="D641" s="1" t="s">
        <v>1423</v>
      </c>
      <c r="E641" s="1" t="s">
        <v>1424</v>
      </c>
      <c r="F641" s="1">
        <v>0</v>
      </c>
      <c r="G641" s="1">
        <v>7.8689999999999998</v>
      </c>
      <c r="H641" s="1">
        <v>11</v>
      </c>
      <c r="I641" s="1">
        <v>3</v>
      </c>
      <c r="J641" s="1">
        <v>5</v>
      </c>
      <c r="K641" s="10">
        <v>3</v>
      </c>
      <c r="L641" s="1">
        <v>1</v>
      </c>
      <c r="M641" s="1">
        <v>331</v>
      </c>
      <c r="N641" s="1">
        <v>38.200000000000003</v>
      </c>
      <c r="O641" s="1">
        <v>5.38</v>
      </c>
      <c r="P641" s="1">
        <v>72</v>
      </c>
      <c r="Q641" s="1">
        <v>3</v>
      </c>
      <c r="R641" s="1">
        <v>0</v>
      </c>
      <c r="S641" s="1">
        <v>134.30000000000001</v>
      </c>
      <c r="T641" s="1">
        <v>108</v>
      </c>
      <c r="U641" s="1">
        <v>118.8</v>
      </c>
      <c r="V641" s="1">
        <v>130</v>
      </c>
      <c r="W641" s="1">
        <v>110.5</v>
      </c>
      <c r="X641" s="1">
        <v>150.9</v>
      </c>
      <c r="Y641" s="1">
        <v>98.7</v>
      </c>
      <c r="Z641" s="1">
        <v>130</v>
      </c>
      <c r="AA641" s="1">
        <v>92.9</v>
      </c>
      <c r="AB641" s="1">
        <v>99.3</v>
      </c>
      <c r="AC641" s="1" t="s">
        <v>39</v>
      </c>
      <c r="AD641" s="1" t="s">
        <v>39</v>
      </c>
      <c r="AE641" s="1" t="s">
        <v>39</v>
      </c>
      <c r="AF641" s="1" t="s">
        <v>39</v>
      </c>
      <c r="AG641" s="1" t="s">
        <v>39</v>
      </c>
      <c r="AH641" s="1" t="s">
        <v>39</v>
      </c>
      <c r="AI641" s="1" t="s">
        <v>39</v>
      </c>
      <c r="AJ641" s="1" t="s">
        <v>39</v>
      </c>
      <c r="AK641" s="1" t="s">
        <v>39</v>
      </c>
      <c r="AL641" s="1" t="s">
        <v>39</v>
      </c>
      <c r="AM641" s="1" t="s">
        <v>43</v>
      </c>
      <c r="AN641" s="1">
        <f t="shared" si="9"/>
        <v>10</v>
      </c>
      <c r="AO641">
        <v>0.64239862732083297</v>
      </c>
      <c r="AP641">
        <v>120.32000000000001</v>
      </c>
      <c r="AQ641">
        <v>114.35999999999999</v>
      </c>
      <c r="AR641">
        <v>0.95046542553191471</v>
      </c>
      <c r="AS641">
        <v>-7.3293947046539576E-2</v>
      </c>
    </row>
    <row r="642" spans="1:45" x14ac:dyDescent="0.25">
      <c r="A642" s="1" t="b">
        <v>0</v>
      </c>
      <c r="B642" s="1" t="s">
        <v>39</v>
      </c>
      <c r="C642" s="1" t="s">
        <v>40</v>
      </c>
      <c r="D642" s="1" t="s">
        <v>815</v>
      </c>
      <c r="E642" s="1" t="s">
        <v>816</v>
      </c>
      <c r="F642" s="1">
        <v>0</v>
      </c>
      <c r="G642" s="1">
        <v>19.72</v>
      </c>
      <c r="H642" s="1">
        <v>23</v>
      </c>
      <c r="I642" s="1">
        <v>10</v>
      </c>
      <c r="J642" s="1">
        <v>12</v>
      </c>
      <c r="K642" s="10">
        <v>2</v>
      </c>
      <c r="L642" s="1">
        <v>1</v>
      </c>
      <c r="M642" s="1">
        <v>390</v>
      </c>
      <c r="N642" s="1">
        <v>42.1</v>
      </c>
      <c r="O642" s="1">
        <v>9.89</v>
      </c>
      <c r="P642" s="1">
        <v>144</v>
      </c>
      <c r="Q642" s="1">
        <v>10</v>
      </c>
      <c r="R642" s="1">
        <v>0</v>
      </c>
      <c r="S642" s="1">
        <v>59.3</v>
      </c>
      <c r="T642" s="1">
        <v>68.7</v>
      </c>
      <c r="U642" s="1">
        <v>72.2</v>
      </c>
      <c r="V642" s="1">
        <v>50.5</v>
      </c>
      <c r="W642" s="1">
        <v>96.9</v>
      </c>
      <c r="X642" s="1">
        <v>79.400000000000006</v>
      </c>
      <c r="Y642" s="1">
        <v>64.900000000000006</v>
      </c>
      <c r="Z642" s="1">
        <v>78.599999999999994</v>
      </c>
      <c r="AA642" s="1">
        <v>73.400000000000006</v>
      </c>
      <c r="AB642" s="1">
        <v>71.2</v>
      </c>
      <c r="AC642" s="1" t="s">
        <v>39</v>
      </c>
      <c r="AD642" s="1" t="s">
        <v>39</v>
      </c>
      <c r="AE642" s="1" t="s">
        <v>39</v>
      </c>
      <c r="AF642" s="1" t="s">
        <v>39</v>
      </c>
      <c r="AG642" s="1" t="s">
        <v>39</v>
      </c>
      <c r="AH642" s="1" t="s">
        <v>39</v>
      </c>
      <c r="AI642" s="1" t="s">
        <v>39</v>
      </c>
      <c r="AJ642" s="1" t="s">
        <v>39</v>
      </c>
      <c r="AK642" s="1" t="s">
        <v>39</v>
      </c>
      <c r="AL642" s="1" t="s">
        <v>39</v>
      </c>
      <c r="AM642" s="1" t="s">
        <v>43</v>
      </c>
      <c r="AN642" s="1">
        <f t="shared" si="9"/>
        <v>10</v>
      </c>
      <c r="AO642">
        <v>0.64273538355025073</v>
      </c>
      <c r="AP642">
        <v>69.52000000000001</v>
      </c>
      <c r="AQ642">
        <v>73.5</v>
      </c>
      <c r="AR642">
        <v>1.0572497123130034</v>
      </c>
      <c r="AS642">
        <v>8.0316167796688778E-2</v>
      </c>
    </row>
    <row r="643" spans="1:45" x14ac:dyDescent="0.25">
      <c r="A643" s="1" t="b">
        <v>0</v>
      </c>
      <c r="B643" s="1" t="s">
        <v>39</v>
      </c>
      <c r="C643" s="1" t="s">
        <v>40</v>
      </c>
      <c r="D643" s="1" t="s">
        <v>1177</v>
      </c>
      <c r="E643" s="1" t="s">
        <v>1178</v>
      </c>
      <c r="F643" s="1">
        <v>0</v>
      </c>
      <c r="G643" s="1">
        <v>13.21</v>
      </c>
      <c r="H643" s="1">
        <v>25</v>
      </c>
      <c r="I643" s="1">
        <v>3</v>
      </c>
      <c r="J643" s="1">
        <v>6</v>
      </c>
      <c r="K643" s="10">
        <v>3</v>
      </c>
      <c r="L643" s="1">
        <v>1</v>
      </c>
      <c r="M643" s="1">
        <v>140</v>
      </c>
      <c r="N643" s="1">
        <v>15</v>
      </c>
      <c r="O643" s="1">
        <v>9.14</v>
      </c>
      <c r="P643" s="1">
        <v>134</v>
      </c>
      <c r="Q643" s="1">
        <v>3</v>
      </c>
      <c r="R643" s="1">
        <v>0</v>
      </c>
      <c r="S643" s="1">
        <v>668.6</v>
      </c>
      <c r="T643" s="1">
        <v>827.9</v>
      </c>
      <c r="U643" s="1">
        <v>311.2</v>
      </c>
      <c r="V643" s="1">
        <v>520.70000000000005</v>
      </c>
      <c r="W643" s="1">
        <v>290.10000000000002</v>
      </c>
      <c r="X643" s="1">
        <v>397.3</v>
      </c>
      <c r="Y643" s="1">
        <v>621.9</v>
      </c>
      <c r="Z643" s="1">
        <v>610.20000000000005</v>
      </c>
      <c r="AA643" s="1">
        <v>349.1</v>
      </c>
      <c r="AB643" s="1">
        <v>350.2</v>
      </c>
      <c r="AC643" s="1" t="s">
        <v>39</v>
      </c>
      <c r="AD643" s="1" t="s">
        <v>39</v>
      </c>
      <c r="AE643" s="1" t="s">
        <v>39</v>
      </c>
      <c r="AF643" s="1" t="s">
        <v>39</v>
      </c>
      <c r="AG643" s="1" t="s">
        <v>39</v>
      </c>
      <c r="AH643" s="1" t="s">
        <v>39</v>
      </c>
      <c r="AI643" s="1" t="s">
        <v>39</v>
      </c>
      <c r="AJ643" s="1" t="s">
        <v>39</v>
      </c>
      <c r="AK643" s="1" t="s">
        <v>39</v>
      </c>
      <c r="AL643" s="1" t="s">
        <v>39</v>
      </c>
      <c r="AM643" s="1" t="s">
        <v>43</v>
      </c>
      <c r="AN643" s="1">
        <f t="shared" si="9"/>
        <v>10</v>
      </c>
      <c r="AO643">
        <v>0.64326140642786667</v>
      </c>
      <c r="AP643">
        <v>523.70000000000005</v>
      </c>
      <c r="AQ643">
        <v>465.73999999999995</v>
      </c>
      <c r="AR643">
        <v>0.8893259499713575</v>
      </c>
      <c r="AS643">
        <v>-0.16921581169182701</v>
      </c>
    </row>
    <row r="644" spans="1:45" x14ac:dyDescent="0.25">
      <c r="A644" s="1" t="b">
        <v>0</v>
      </c>
      <c r="B644" s="1" t="s">
        <v>39</v>
      </c>
      <c r="C644" s="1" t="s">
        <v>40</v>
      </c>
      <c r="D644" s="1" t="s">
        <v>1253</v>
      </c>
      <c r="E644" s="1" t="s">
        <v>1254</v>
      </c>
      <c r="F644" s="1">
        <v>0</v>
      </c>
      <c r="G644" s="1">
        <v>10.372999999999999</v>
      </c>
      <c r="H644" s="1">
        <v>14</v>
      </c>
      <c r="I644" s="1">
        <v>5</v>
      </c>
      <c r="J644" s="1">
        <v>6</v>
      </c>
      <c r="K644" s="10">
        <v>5</v>
      </c>
      <c r="L644" s="1">
        <v>1</v>
      </c>
      <c r="M644" s="1">
        <v>273</v>
      </c>
      <c r="N644" s="1">
        <v>33.200000000000003</v>
      </c>
      <c r="O644" s="1">
        <v>10.35</v>
      </c>
      <c r="P644" s="1">
        <v>52</v>
      </c>
      <c r="Q644" s="1">
        <v>5</v>
      </c>
      <c r="R644" s="1">
        <v>0</v>
      </c>
      <c r="S644" s="1">
        <v>113</v>
      </c>
      <c r="T644" s="1">
        <v>91.4</v>
      </c>
      <c r="U644" s="1">
        <v>227.4</v>
      </c>
      <c r="V644" s="1">
        <v>120.9</v>
      </c>
      <c r="W644" s="1">
        <v>191.9</v>
      </c>
      <c r="X644" s="1">
        <v>147.5</v>
      </c>
      <c r="Y644" s="1">
        <v>156.19999999999999</v>
      </c>
      <c r="Z644" s="1">
        <v>113.6</v>
      </c>
      <c r="AA644" s="1">
        <v>183.5</v>
      </c>
      <c r="AB644" s="1">
        <v>219.3</v>
      </c>
      <c r="AC644" s="1" t="s">
        <v>39</v>
      </c>
      <c r="AD644" s="1" t="s">
        <v>39</v>
      </c>
      <c r="AE644" s="1" t="s">
        <v>39</v>
      </c>
      <c r="AF644" s="1" t="s">
        <v>39</v>
      </c>
      <c r="AG644" s="1" t="s">
        <v>39</v>
      </c>
      <c r="AH644" s="1" t="s">
        <v>39</v>
      </c>
      <c r="AI644" s="1" t="s">
        <v>39</v>
      </c>
      <c r="AJ644" s="1" t="s">
        <v>39</v>
      </c>
      <c r="AK644" s="1" t="s">
        <v>39</v>
      </c>
      <c r="AL644" s="1" t="s">
        <v>39</v>
      </c>
      <c r="AM644" s="1" t="s">
        <v>43</v>
      </c>
      <c r="AN644" s="1">
        <f t="shared" si="9"/>
        <v>10</v>
      </c>
      <c r="AO644">
        <v>0.64332620713552657</v>
      </c>
      <c r="AP644">
        <v>148.92000000000002</v>
      </c>
      <c r="AQ644">
        <v>164.01999999999998</v>
      </c>
      <c r="AR644">
        <v>1.1013967230727906</v>
      </c>
      <c r="AS644">
        <v>0.13933422123383563</v>
      </c>
    </row>
    <row r="645" spans="1:45" x14ac:dyDescent="0.25">
      <c r="A645" s="1" t="b">
        <v>0</v>
      </c>
      <c r="B645" s="1" t="s">
        <v>39</v>
      </c>
      <c r="C645" s="1" t="s">
        <v>40</v>
      </c>
      <c r="D645" s="1" t="s">
        <v>1022</v>
      </c>
      <c r="E645" s="1" t="s">
        <v>1023</v>
      </c>
      <c r="F645" s="1">
        <v>0</v>
      </c>
      <c r="G645" s="1">
        <v>16.295000000000002</v>
      </c>
      <c r="H645" s="1">
        <v>12</v>
      </c>
      <c r="I645" s="1">
        <v>7</v>
      </c>
      <c r="J645" s="1">
        <v>8</v>
      </c>
      <c r="K645" s="10">
        <v>7</v>
      </c>
      <c r="L645" s="1">
        <v>1</v>
      </c>
      <c r="M645" s="1">
        <v>508</v>
      </c>
      <c r="N645" s="1">
        <v>56.9</v>
      </c>
      <c r="O645" s="1">
        <v>8.15</v>
      </c>
      <c r="P645" s="1">
        <v>96</v>
      </c>
      <c r="Q645" s="1">
        <v>7</v>
      </c>
      <c r="R645" s="1">
        <v>0</v>
      </c>
      <c r="S645" s="1">
        <v>775.6</v>
      </c>
      <c r="T645" s="1">
        <v>745.7</v>
      </c>
      <c r="U645" s="1">
        <v>542.29999999999995</v>
      </c>
      <c r="V645" s="1">
        <v>510</v>
      </c>
      <c r="W645" s="1">
        <v>544</v>
      </c>
      <c r="X645" s="1">
        <v>429.6</v>
      </c>
      <c r="Y645" s="1">
        <v>712</v>
      </c>
      <c r="Z645" s="1">
        <v>940.5</v>
      </c>
      <c r="AA645" s="1">
        <v>356.8</v>
      </c>
      <c r="AB645" s="1">
        <v>372</v>
      </c>
      <c r="AC645" s="1" t="s">
        <v>39</v>
      </c>
      <c r="AD645" s="1" t="s">
        <v>39</v>
      </c>
      <c r="AE645" s="1" t="s">
        <v>39</v>
      </c>
      <c r="AF645" s="1" t="s">
        <v>39</v>
      </c>
      <c r="AG645" s="1" t="s">
        <v>39</v>
      </c>
      <c r="AH645" s="1" t="s">
        <v>39</v>
      </c>
      <c r="AI645" s="1" t="s">
        <v>39</v>
      </c>
      <c r="AJ645" s="1" t="s">
        <v>39</v>
      </c>
      <c r="AK645" s="1" t="s">
        <v>39</v>
      </c>
      <c r="AL645" s="1" t="s">
        <v>39</v>
      </c>
      <c r="AM645" s="1" t="s">
        <v>43</v>
      </c>
      <c r="AN645" s="1">
        <f t="shared" ref="AN645:AN708" si="10">COUNT(S645:AB645)</f>
        <v>10</v>
      </c>
      <c r="AO645">
        <v>0.64344874067799085</v>
      </c>
      <c r="AP645">
        <v>623.5200000000001</v>
      </c>
      <c r="AQ645">
        <v>562.18000000000006</v>
      </c>
      <c r="AR645">
        <v>0.9016230433666923</v>
      </c>
      <c r="AS645">
        <v>-0.14940370701030015</v>
      </c>
    </row>
    <row r="646" spans="1:45" x14ac:dyDescent="0.25">
      <c r="A646" s="1" t="b">
        <v>0</v>
      </c>
      <c r="B646" s="1" t="s">
        <v>39</v>
      </c>
      <c r="C646" s="1" t="s">
        <v>40</v>
      </c>
      <c r="D646" s="1" t="s">
        <v>2108</v>
      </c>
      <c r="E646" s="1" t="s">
        <v>2109</v>
      </c>
      <c r="F646" s="1">
        <v>1E-3</v>
      </c>
      <c r="G646" s="1">
        <v>4.9160000000000004</v>
      </c>
      <c r="H646" s="1">
        <v>20</v>
      </c>
      <c r="I646" s="1">
        <v>2</v>
      </c>
      <c r="J646" s="1">
        <v>2</v>
      </c>
      <c r="K646" s="10">
        <v>2</v>
      </c>
      <c r="L646" s="1">
        <v>1</v>
      </c>
      <c r="M646" s="1">
        <v>98</v>
      </c>
      <c r="N646" s="1">
        <v>11.5</v>
      </c>
      <c r="O646" s="1">
        <v>6.16</v>
      </c>
      <c r="P646" s="1">
        <v>34</v>
      </c>
      <c r="Q646" s="1">
        <v>2</v>
      </c>
      <c r="R646" s="1">
        <v>0</v>
      </c>
      <c r="S646" s="1">
        <v>74.2</v>
      </c>
      <c r="T646" s="1">
        <v>47.8</v>
      </c>
      <c r="U646" s="1">
        <v>49.9</v>
      </c>
      <c r="V646" s="1">
        <v>75.2</v>
      </c>
      <c r="W646" s="1">
        <v>33.9</v>
      </c>
      <c r="X646" s="1">
        <v>67.099999999999994</v>
      </c>
      <c r="Y646" s="1">
        <v>52.5</v>
      </c>
      <c r="Z646" s="1">
        <v>73.8</v>
      </c>
      <c r="AA646" s="1">
        <v>30.4</v>
      </c>
      <c r="AB646" s="1">
        <v>27.6</v>
      </c>
      <c r="AC646" s="1" t="s">
        <v>39</v>
      </c>
      <c r="AD646" s="1" t="s">
        <v>39</v>
      </c>
      <c r="AE646" s="1" t="s">
        <v>39</v>
      </c>
      <c r="AF646" s="1" t="s">
        <v>39</v>
      </c>
      <c r="AG646" s="1" t="s">
        <v>39</v>
      </c>
      <c r="AH646" s="1" t="s">
        <v>39</v>
      </c>
      <c r="AI646" s="1" t="s">
        <v>39</v>
      </c>
      <c r="AJ646" s="1" t="s">
        <v>39</v>
      </c>
      <c r="AK646" s="1" t="s">
        <v>39</v>
      </c>
      <c r="AL646" s="1" t="s">
        <v>39</v>
      </c>
      <c r="AM646" s="1" t="s">
        <v>43</v>
      </c>
      <c r="AN646" s="1">
        <f t="shared" si="10"/>
        <v>10</v>
      </c>
      <c r="AO646">
        <v>0.64412740321295603</v>
      </c>
      <c r="AP646">
        <v>56.2</v>
      </c>
      <c r="AQ646">
        <v>50.279999999999994</v>
      </c>
      <c r="AR646">
        <v>0.89466192170818493</v>
      </c>
      <c r="AS646">
        <v>-0.16058548068778086</v>
      </c>
    </row>
    <row r="647" spans="1:45" x14ac:dyDescent="0.25">
      <c r="A647" s="1" t="b">
        <v>0</v>
      </c>
      <c r="B647" s="1" t="s">
        <v>39</v>
      </c>
      <c r="C647" s="1" t="s">
        <v>40</v>
      </c>
      <c r="D647" s="1" t="s">
        <v>1701</v>
      </c>
      <c r="E647" s="1" t="s">
        <v>1702</v>
      </c>
      <c r="F647" s="1">
        <v>0</v>
      </c>
      <c r="G647" s="1">
        <v>8.6389999999999993</v>
      </c>
      <c r="H647" s="1">
        <v>13</v>
      </c>
      <c r="I647" s="1">
        <v>3</v>
      </c>
      <c r="J647" s="1">
        <v>3</v>
      </c>
      <c r="K647" s="10">
        <v>3</v>
      </c>
      <c r="L647" s="1">
        <v>1</v>
      </c>
      <c r="M647" s="1">
        <v>190</v>
      </c>
      <c r="N647" s="1">
        <v>21.8</v>
      </c>
      <c r="O647" s="1">
        <v>8.9</v>
      </c>
      <c r="P647" s="1">
        <v>56</v>
      </c>
      <c r="Q647" s="1">
        <v>3</v>
      </c>
      <c r="R647" s="1">
        <v>0</v>
      </c>
      <c r="S647" s="1">
        <v>145.1</v>
      </c>
      <c r="T647" s="1">
        <v>86.9</v>
      </c>
      <c r="U647" s="1">
        <v>135.30000000000001</v>
      </c>
      <c r="V647" s="1">
        <v>107</v>
      </c>
      <c r="W647" s="1">
        <v>154.80000000000001</v>
      </c>
      <c r="X647" s="1">
        <v>124.7</v>
      </c>
      <c r="Y647" s="1">
        <v>129.1</v>
      </c>
      <c r="Z647" s="1">
        <v>123.8</v>
      </c>
      <c r="AA647" s="1">
        <v>170.7</v>
      </c>
      <c r="AB647" s="1">
        <v>118.6</v>
      </c>
      <c r="AC647" s="1" t="s">
        <v>39</v>
      </c>
      <c r="AD647" s="1" t="s">
        <v>39</v>
      </c>
      <c r="AE647" s="1" t="s">
        <v>39</v>
      </c>
      <c r="AF647" s="1" t="s">
        <v>39</v>
      </c>
      <c r="AG647" s="1" t="s">
        <v>39</v>
      </c>
      <c r="AH647" s="1" t="s">
        <v>39</v>
      </c>
      <c r="AI647" s="1" t="s">
        <v>39</v>
      </c>
      <c r="AJ647" s="1" t="s">
        <v>39</v>
      </c>
      <c r="AK647" s="1" t="s">
        <v>39</v>
      </c>
      <c r="AL647" s="1" t="s">
        <v>39</v>
      </c>
      <c r="AM647" s="1" t="s">
        <v>43</v>
      </c>
      <c r="AN647" s="1">
        <f t="shared" si="10"/>
        <v>10</v>
      </c>
      <c r="AO647">
        <v>0.64426764305487727</v>
      </c>
      <c r="AP647">
        <v>125.82000000000001</v>
      </c>
      <c r="AQ647">
        <v>133.38</v>
      </c>
      <c r="AR647">
        <v>1.0600858369098711</v>
      </c>
      <c r="AS647">
        <v>8.4181086930397261E-2</v>
      </c>
    </row>
    <row r="648" spans="1:45" x14ac:dyDescent="0.25">
      <c r="A648" s="1" t="b">
        <v>0</v>
      </c>
      <c r="B648" s="1" t="s">
        <v>39</v>
      </c>
      <c r="C648" s="1" t="s">
        <v>40</v>
      </c>
      <c r="D648" s="1" t="s">
        <v>686</v>
      </c>
      <c r="E648" s="1" t="s">
        <v>687</v>
      </c>
      <c r="F648" s="1">
        <v>0</v>
      </c>
      <c r="G648" s="1">
        <v>48.087000000000003</v>
      </c>
      <c r="H648" s="1">
        <v>45</v>
      </c>
      <c r="I648" s="1">
        <v>7</v>
      </c>
      <c r="J648" s="1">
        <v>15</v>
      </c>
      <c r="K648" s="10">
        <v>2</v>
      </c>
      <c r="L648" s="1">
        <v>1</v>
      </c>
      <c r="M648" s="1">
        <v>214</v>
      </c>
      <c r="N648" s="1">
        <v>23.4</v>
      </c>
      <c r="O648" s="1">
        <v>7.17</v>
      </c>
      <c r="P648" s="1">
        <v>535</v>
      </c>
      <c r="Q648" s="1">
        <v>7</v>
      </c>
      <c r="R648" s="1">
        <v>4</v>
      </c>
      <c r="S648" s="1">
        <v>224</v>
      </c>
      <c r="T648" s="1">
        <v>356.8</v>
      </c>
      <c r="U648" s="1">
        <v>413.2</v>
      </c>
      <c r="V648" s="1">
        <v>325.2</v>
      </c>
      <c r="W648" s="1">
        <v>448.9</v>
      </c>
      <c r="X648" s="1">
        <v>323.60000000000002</v>
      </c>
      <c r="Y648" s="1">
        <v>520.29999999999995</v>
      </c>
      <c r="Z648" s="1">
        <v>334.1</v>
      </c>
      <c r="AA648" s="1">
        <v>336.6</v>
      </c>
      <c r="AB648" s="1">
        <v>381.5</v>
      </c>
      <c r="AC648" s="1" t="s">
        <v>39</v>
      </c>
      <c r="AD648" s="1" t="s">
        <v>39</v>
      </c>
      <c r="AE648" s="1" t="s">
        <v>39</v>
      </c>
      <c r="AF648" s="1" t="s">
        <v>39</v>
      </c>
      <c r="AG648" s="1" t="s">
        <v>39</v>
      </c>
      <c r="AH648" s="1" t="s">
        <v>39</v>
      </c>
      <c r="AI648" s="1" t="s">
        <v>39</v>
      </c>
      <c r="AJ648" s="1" t="s">
        <v>39</v>
      </c>
      <c r="AK648" s="1" t="s">
        <v>39</v>
      </c>
      <c r="AL648" s="1" t="s">
        <v>39</v>
      </c>
      <c r="AM648" s="1" t="s">
        <v>43</v>
      </c>
      <c r="AN648" s="1">
        <f t="shared" si="10"/>
        <v>10</v>
      </c>
      <c r="AO648">
        <v>0.64468652427606876</v>
      </c>
      <c r="AP648">
        <v>353.62</v>
      </c>
      <c r="AQ648">
        <v>379.21999999999997</v>
      </c>
      <c r="AR648">
        <v>1.0723940953565974</v>
      </c>
      <c r="AS648">
        <v>0.1008351809202369</v>
      </c>
    </row>
    <row r="649" spans="1:45" x14ac:dyDescent="0.25">
      <c r="A649" s="1" t="b">
        <v>0</v>
      </c>
      <c r="B649" s="1" t="s">
        <v>39</v>
      </c>
      <c r="C649" s="1" t="s">
        <v>40</v>
      </c>
      <c r="D649" s="1" t="s">
        <v>1891</v>
      </c>
      <c r="E649" s="1" t="s">
        <v>1892</v>
      </c>
      <c r="F649" s="1">
        <v>1E-3</v>
      </c>
      <c r="G649" s="1">
        <v>3.391</v>
      </c>
      <c r="H649" s="1">
        <v>6</v>
      </c>
      <c r="I649" s="1">
        <v>2</v>
      </c>
      <c r="J649" s="1">
        <v>2</v>
      </c>
      <c r="K649" s="10">
        <v>2</v>
      </c>
      <c r="L649" s="1">
        <v>1</v>
      </c>
      <c r="M649" s="1">
        <v>306</v>
      </c>
      <c r="N649" s="1">
        <v>33.9</v>
      </c>
      <c r="O649" s="1">
        <v>8.57</v>
      </c>
      <c r="P649" s="1">
        <v>30</v>
      </c>
      <c r="Q649" s="1">
        <v>2</v>
      </c>
      <c r="R649" s="1">
        <v>0</v>
      </c>
      <c r="S649" s="1">
        <v>17</v>
      </c>
      <c r="T649" s="1">
        <v>22.6</v>
      </c>
      <c r="U649" s="1">
        <v>14.4</v>
      </c>
      <c r="V649" s="1">
        <v>15.4</v>
      </c>
      <c r="W649" s="1">
        <v>11.3</v>
      </c>
      <c r="X649" s="1">
        <v>15.4</v>
      </c>
      <c r="Y649" s="1">
        <v>19.8</v>
      </c>
      <c r="Z649" s="1">
        <v>27</v>
      </c>
      <c r="AA649" s="1">
        <v>12.9</v>
      </c>
      <c r="AB649" s="1">
        <v>13.3</v>
      </c>
      <c r="AC649" s="1" t="s">
        <v>39</v>
      </c>
      <c r="AD649" s="1" t="s">
        <v>39</v>
      </c>
      <c r="AE649" s="1" t="s">
        <v>39</v>
      </c>
      <c r="AF649" s="1" t="s">
        <v>39</v>
      </c>
      <c r="AG649" s="1" t="s">
        <v>39</v>
      </c>
      <c r="AH649" s="1" t="s">
        <v>39</v>
      </c>
      <c r="AI649" s="1" t="s">
        <v>39</v>
      </c>
      <c r="AJ649" s="1" t="s">
        <v>39</v>
      </c>
      <c r="AK649" s="1" t="s">
        <v>39</v>
      </c>
      <c r="AL649" s="1" t="s">
        <v>39</v>
      </c>
      <c r="AM649" s="1" t="s">
        <v>43</v>
      </c>
      <c r="AN649" s="1">
        <f t="shared" si="10"/>
        <v>10</v>
      </c>
      <c r="AO649">
        <v>0.64580327464425613</v>
      </c>
      <c r="AP649">
        <v>16.14</v>
      </c>
      <c r="AQ649">
        <v>17.68</v>
      </c>
      <c r="AR649">
        <v>1.0954151177199505</v>
      </c>
      <c r="AS649">
        <v>0.13147769611365132</v>
      </c>
    </row>
    <row r="650" spans="1:45" x14ac:dyDescent="0.25">
      <c r="A650" s="1" t="b">
        <v>0</v>
      </c>
      <c r="B650" s="1" t="s">
        <v>39</v>
      </c>
      <c r="C650" s="1" t="s">
        <v>40</v>
      </c>
      <c r="D650" s="1" t="s">
        <v>1877</v>
      </c>
      <c r="E650" s="1" t="s">
        <v>1878</v>
      </c>
      <c r="F650" s="1">
        <v>0</v>
      </c>
      <c r="G650" s="1">
        <v>8.9320000000000004</v>
      </c>
      <c r="H650" s="1">
        <v>9</v>
      </c>
      <c r="I650" s="1">
        <v>3</v>
      </c>
      <c r="J650" s="1">
        <v>3</v>
      </c>
      <c r="K650" s="10">
        <v>3</v>
      </c>
      <c r="L650" s="1">
        <v>1</v>
      </c>
      <c r="M650" s="1">
        <v>355</v>
      </c>
      <c r="N650" s="1">
        <v>40.700000000000003</v>
      </c>
      <c r="O650" s="1">
        <v>8.48</v>
      </c>
      <c r="P650" s="1">
        <v>55</v>
      </c>
      <c r="Q650" s="1">
        <v>3</v>
      </c>
      <c r="R650" s="1">
        <v>0</v>
      </c>
      <c r="S650" s="1">
        <v>50.1</v>
      </c>
      <c r="T650" s="1">
        <v>41.7</v>
      </c>
      <c r="U650" s="1">
        <v>55.2</v>
      </c>
      <c r="V650" s="1">
        <v>43.3</v>
      </c>
      <c r="W650" s="1">
        <v>33.4</v>
      </c>
      <c r="X650" s="1">
        <v>31.5</v>
      </c>
      <c r="Y650" s="1">
        <v>59</v>
      </c>
      <c r="Z650" s="1">
        <v>39</v>
      </c>
      <c r="AA650" s="1">
        <v>81.5</v>
      </c>
      <c r="AB650" s="1">
        <v>36.5</v>
      </c>
      <c r="AC650" s="1" t="s">
        <v>39</v>
      </c>
      <c r="AD650" s="1" t="s">
        <v>39</v>
      </c>
      <c r="AE650" s="1" t="s">
        <v>39</v>
      </c>
      <c r="AF650" s="1" t="s">
        <v>39</v>
      </c>
      <c r="AG650" s="1" t="s">
        <v>39</v>
      </c>
      <c r="AH650" s="1" t="s">
        <v>39</v>
      </c>
      <c r="AI650" s="1" t="s">
        <v>39</v>
      </c>
      <c r="AJ650" s="1" t="s">
        <v>39</v>
      </c>
      <c r="AK650" s="1" t="s">
        <v>39</v>
      </c>
      <c r="AL650" s="1" t="s">
        <v>39</v>
      </c>
      <c r="AM650" s="1" t="s">
        <v>43</v>
      </c>
      <c r="AN650" s="1">
        <f t="shared" si="10"/>
        <v>10</v>
      </c>
      <c r="AO650">
        <v>0.64644044439332815</v>
      </c>
      <c r="AP650">
        <v>44.74</v>
      </c>
      <c r="AQ650">
        <v>49.5</v>
      </c>
      <c r="AR650">
        <v>1.1063924899418864</v>
      </c>
      <c r="AS650">
        <v>0.14586326879521547</v>
      </c>
    </row>
    <row r="651" spans="1:45" x14ac:dyDescent="0.25">
      <c r="A651" s="1" t="b">
        <v>0</v>
      </c>
      <c r="B651" s="1" t="s">
        <v>39</v>
      </c>
      <c r="C651" s="1" t="s">
        <v>40</v>
      </c>
      <c r="D651" s="1" t="s">
        <v>2008</v>
      </c>
      <c r="E651" s="1" t="s">
        <v>2009</v>
      </c>
      <c r="F651" s="1">
        <v>1E-3</v>
      </c>
      <c r="G651" s="1">
        <v>5.7460000000000004</v>
      </c>
      <c r="H651" s="1">
        <v>8</v>
      </c>
      <c r="I651" s="1">
        <v>2</v>
      </c>
      <c r="J651" s="1">
        <v>2</v>
      </c>
      <c r="K651" s="10">
        <v>2</v>
      </c>
      <c r="L651" s="1">
        <v>1</v>
      </c>
      <c r="M651" s="1">
        <v>301</v>
      </c>
      <c r="N651" s="1">
        <v>33.799999999999997</v>
      </c>
      <c r="O651" s="1">
        <v>8.8800000000000008</v>
      </c>
      <c r="P651" s="1">
        <v>55</v>
      </c>
      <c r="Q651" s="1">
        <v>2</v>
      </c>
      <c r="R651" s="1">
        <v>0</v>
      </c>
      <c r="S651" s="1">
        <v>31.3</v>
      </c>
      <c r="T651" s="1">
        <v>38.299999999999997</v>
      </c>
      <c r="U651" s="1">
        <v>29.2</v>
      </c>
      <c r="V651" s="1">
        <v>38.9</v>
      </c>
      <c r="W651" s="1">
        <v>31</v>
      </c>
      <c r="X651" s="1">
        <v>23.5</v>
      </c>
      <c r="Y651" s="1">
        <v>36.9</v>
      </c>
      <c r="Z651" s="1">
        <v>38.299999999999997</v>
      </c>
      <c r="AA651" s="1">
        <v>48</v>
      </c>
      <c r="AB651" s="1">
        <v>32.6</v>
      </c>
      <c r="AC651" s="1" t="s">
        <v>39</v>
      </c>
      <c r="AD651" s="1" t="s">
        <v>39</v>
      </c>
      <c r="AE651" s="1" t="s">
        <v>39</v>
      </c>
      <c r="AF651" s="1" t="s">
        <v>39</v>
      </c>
      <c r="AG651" s="1" t="s">
        <v>39</v>
      </c>
      <c r="AH651" s="1" t="s">
        <v>39</v>
      </c>
      <c r="AI651" s="1" t="s">
        <v>39</v>
      </c>
      <c r="AJ651" s="1" t="s">
        <v>39</v>
      </c>
      <c r="AK651" s="1" t="s">
        <v>39</v>
      </c>
      <c r="AL651" s="1" t="s">
        <v>39</v>
      </c>
      <c r="AM651" s="1" t="s">
        <v>43</v>
      </c>
      <c r="AN651" s="1">
        <f t="shared" si="10"/>
        <v>10</v>
      </c>
      <c r="AO651">
        <v>0.64785324129496824</v>
      </c>
      <c r="AP651">
        <v>33.739999999999995</v>
      </c>
      <c r="AQ651">
        <v>35.86</v>
      </c>
      <c r="AR651">
        <v>1.0628334321280382</v>
      </c>
      <c r="AS651">
        <v>8.7915514580809387E-2</v>
      </c>
    </row>
    <row r="652" spans="1:45" x14ac:dyDescent="0.25">
      <c r="A652" s="1" t="b">
        <v>0</v>
      </c>
      <c r="B652" s="1" t="s">
        <v>39</v>
      </c>
      <c r="C652" s="1" t="s">
        <v>40</v>
      </c>
      <c r="D652" s="1" t="s">
        <v>515</v>
      </c>
      <c r="E652" s="1" t="s">
        <v>516</v>
      </c>
      <c r="F652" s="1">
        <v>0</v>
      </c>
      <c r="G652" s="1">
        <v>32.094000000000001</v>
      </c>
      <c r="H652" s="1">
        <v>71</v>
      </c>
      <c r="I652" s="1">
        <v>9</v>
      </c>
      <c r="J652" s="1">
        <v>21</v>
      </c>
      <c r="K652" s="10">
        <v>9</v>
      </c>
      <c r="L652" s="1">
        <v>1</v>
      </c>
      <c r="M652" s="1">
        <v>160</v>
      </c>
      <c r="N652" s="1">
        <v>17.100000000000001</v>
      </c>
      <c r="O652" s="1">
        <v>6.4</v>
      </c>
      <c r="P652" s="1">
        <v>480</v>
      </c>
      <c r="Q652" s="1">
        <v>9</v>
      </c>
      <c r="R652" s="1">
        <v>0</v>
      </c>
      <c r="S652" s="1">
        <v>753.7</v>
      </c>
      <c r="T652" s="1">
        <v>923.1</v>
      </c>
      <c r="U652" s="1">
        <v>911</v>
      </c>
      <c r="V652" s="1">
        <v>1064.9000000000001</v>
      </c>
      <c r="W652" s="1">
        <v>1386.6</v>
      </c>
      <c r="X652" s="1">
        <v>537.20000000000005</v>
      </c>
      <c r="Y652" s="1">
        <v>981.3</v>
      </c>
      <c r="Z652" s="1">
        <v>1417.7</v>
      </c>
      <c r="AA652" s="1">
        <v>924.5</v>
      </c>
      <c r="AB652" s="1">
        <v>752.9</v>
      </c>
      <c r="AC652" s="1" t="s">
        <v>39</v>
      </c>
      <c r="AD652" s="1" t="s">
        <v>39</v>
      </c>
      <c r="AE652" s="1" t="s">
        <v>39</v>
      </c>
      <c r="AF652" s="1" t="s">
        <v>39</v>
      </c>
      <c r="AG652" s="1" t="s">
        <v>39</v>
      </c>
      <c r="AH652" s="1" t="s">
        <v>39</v>
      </c>
      <c r="AI652" s="1" t="s">
        <v>39</v>
      </c>
      <c r="AJ652" s="1" t="s">
        <v>39</v>
      </c>
      <c r="AK652" s="1" t="s">
        <v>39</v>
      </c>
      <c r="AL652" s="1" t="s">
        <v>39</v>
      </c>
      <c r="AM652" s="1" t="s">
        <v>43</v>
      </c>
      <c r="AN652" s="1">
        <f t="shared" si="10"/>
        <v>10</v>
      </c>
      <c r="AO652">
        <v>0.65027847946859163</v>
      </c>
      <c r="AP652">
        <v>1007.86</v>
      </c>
      <c r="AQ652">
        <v>922.71999999999991</v>
      </c>
      <c r="AR652">
        <v>0.91552398150536773</v>
      </c>
      <c r="AS652">
        <v>-0.1273304179901153</v>
      </c>
    </row>
    <row r="653" spans="1:45" x14ac:dyDescent="0.25">
      <c r="A653" s="1" t="b">
        <v>0</v>
      </c>
      <c r="B653" s="1" t="s">
        <v>39</v>
      </c>
      <c r="C653" s="1" t="s">
        <v>40</v>
      </c>
      <c r="D653" s="1" t="s">
        <v>196</v>
      </c>
      <c r="E653" s="1" t="s">
        <v>197</v>
      </c>
      <c r="F653" s="1">
        <v>0</v>
      </c>
      <c r="G653" s="1">
        <v>93.525000000000006</v>
      </c>
      <c r="H653" s="1">
        <v>56</v>
      </c>
      <c r="I653" s="1">
        <v>23</v>
      </c>
      <c r="J653" s="1">
        <v>72</v>
      </c>
      <c r="K653" s="10">
        <v>9</v>
      </c>
      <c r="L653" s="1">
        <v>1</v>
      </c>
      <c r="M653" s="1">
        <v>219</v>
      </c>
      <c r="N653" s="1">
        <v>21.9</v>
      </c>
      <c r="O653" s="1">
        <v>11.03</v>
      </c>
      <c r="P653" s="1">
        <v>901</v>
      </c>
      <c r="Q653" s="1">
        <v>23</v>
      </c>
      <c r="R653" s="1">
        <v>13</v>
      </c>
      <c r="S653" s="1">
        <v>2671.9</v>
      </c>
      <c r="T653" s="1">
        <v>2777.6</v>
      </c>
      <c r="U653" s="1">
        <v>6647.3</v>
      </c>
      <c r="V653" s="1">
        <v>2853.7</v>
      </c>
      <c r="W653" s="1">
        <v>4910.3999999999996</v>
      </c>
      <c r="X653" s="1">
        <v>2847.6</v>
      </c>
      <c r="Y653" s="1">
        <v>4579.7</v>
      </c>
      <c r="Z653" s="1">
        <v>2946.2</v>
      </c>
      <c r="AA653" s="1">
        <v>7728.2</v>
      </c>
      <c r="AB653" s="1">
        <v>4539.6000000000004</v>
      </c>
      <c r="AC653" s="1" t="s">
        <v>39</v>
      </c>
      <c r="AD653" s="1" t="s">
        <v>39</v>
      </c>
      <c r="AE653" s="1" t="s">
        <v>39</v>
      </c>
      <c r="AF653" s="1" t="s">
        <v>39</v>
      </c>
      <c r="AG653" s="1" t="s">
        <v>39</v>
      </c>
      <c r="AH653" s="1" t="s">
        <v>39</v>
      </c>
      <c r="AI653" s="1" t="s">
        <v>39</v>
      </c>
      <c r="AJ653" s="1" t="s">
        <v>39</v>
      </c>
      <c r="AK653" s="1" t="s">
        <v>39</v>
      </c>
      <c r="AL653" s="1" t="s">
        <v>39</v>
      </c>
      <c r="AM653" s="1" t="s">
        <v>43</v>
      </c>
      <c r="AN653" s="1">
        <f t="shared" si="10"/>
        <v>10</v>
      </c>
      <c r="AO653">
        <v>0.65077643644229544</v>
      </c>
      <c r="AP653">
        <v>3972.1800000000003</v>
      </c>
      <c r="AQ653">
        <v>4528.26</v>
      </c>
      <c r="AR653">
        <v>1.1399936558766219</v>
      </c>
      <c r="AS653">
        <v>0.18902579574018916</v>
      </c>
    </row>
    <row r="654" spans="1:45" x14ac:dyDescent="0.25">
      <c r="A654" s="1" t="b">
        <v>0</v>
      </c>
      <c r="B654" s="1" t="s">
        <v>39</v>
      </c>
      <c r="C654" s="1" t="s">
        <v>40</v>
      </c>
      <c r="D654" s="1" t="s">
        <v>919</v>
      </c>
      <c r="E654" s="1" t="s">
        <v>920</v>
      </c>
      <c r="F654" s="1">
        <v>0</v>
      </c>
      <c r="G654" s="1">
        <v>18.411999999999999</v>
      </c>
      <c r="H654" s="1">
        <v>29</v>
      </c>
      <c r="I654" s="1">
        <v>6</v>
      </c>
      <c r="J654" s="1">
        <v>9</v>
      </c>
      <c r="K654" s="10">
        <v>6</v>
      </c>
      <c r="L654" s="1">
        <v>1</v>
      </c>
      <c r="M654" s="1">
        <v>194</v>
      </c>
      <c r="N654" s="1">
        <v>22.1</v>
      </c>
      <c r="O654" s="1">
        <v>10.1</v>
      </c>
      <c r="P654" s="1">
        <v>105</v>
      </c>
      <c r="Q654" s="1">
        <v>6</v>
      </c>
      <c r="R654" s="1">
        <v>0</v>
      </c>
      <c r="S654" s="1">
        <v>587.1</v>
      </c>
      <c r="T654" s="1">
        <v>595.5</v>
      </c>
      <c r="U654" s="1">
        <v>699.4</v>
      </c>
      <c r="V654" s="1">
        <v>697.4</v>
      </c>
      <c r="W654" s="1">
        <v>741.2</v>
      </c>
      <c r="X654" s="1">
        <v>478.4</v>
      </c>
      <c r="Y654" s="1">
        <v>672.1</v>
      </c>
      <c r="Z654" s="1">
        <v>738</v>
      </c>
      <c r="AA654" s="1">
        <v>678.1</v>
      </c>
      <c r="AB654" s="1">
        <v>629.4</v>
      </c>
      <c r="AC654" s="1" t="s">
        <v>39</v>
      </c>
      <c r="AD654" s="1" t="s">
        <v>39</v>
      </c>
      <c r="AE654" s="1" t="s">
        <v>39</v>
      </c>
      <c r="AF654" s="1" t="s">
        <v>39</v>
      </c>
      <c r="AG654" s="1" t="s">
        <v>39</v>
      </c>
      <c r="AH654" s="1" t="s">
        <v>39</v>
      </c>
      <c r="AI654" s="1" t="s">
        <v>39</v>
      </c>
      <c r="AJ654" s="1" t="s">
        <v>39</v>
      </c>
      <c r="AK654" s="1" t="s">
        <v>39</v>
      </c>
      <c r="AL654" s="1" t="s">
        <v>39</v>
      </c>
      <c r="AM654" s="1" t="s">
        <v>43</v>
      </c>
      <c r="AN654" s="1">
        <f t="shared" si="10"/>
        <v>10</v>
      </c>
      <c r="AO654">
        <v>0.6537787072199871</v>
      </c>
      <c r="AP654">
        <v>664.12000000000012</v>
      </c>
      <c r="AQ654">
        <v>639.20000000000005</v>
      </c>
      <c r="AR654">
        <v>0.96247666084442562</v>
      </c>
      <c r="AS654">
        <v>-5.5176537768825556E-2</v>
      </c>
    </row>
    <row r="655" spans="1:45" x14ac:dyDescent="0.25">
      <c r="A655" s="1" t="b">
        <v>0</v>
      </c>
      <c r="B655" s="1" t="s">
        <v>39</v>
      </c>
      <c r="C655" s="1" t="s">
        <v>40</v>
      </c>
      <c r="D655" s="1" t="s">
        <v>367</v>
      </c>
      <c r="E655" s="1" t="s">
        <v>368</v>
      </c>
      <c r="F655" s="1">
        <v>0</v>
      </c>
      <c r="G655" s="1">
        <v>90.954999999999998</v>
      </c>
      <c r="H655" s="1">
        <v>59</v>
      </c>
      <c r="I655" s="1">
        <v>23</v>
      </c>
      <c r="J655" s="1">
        <v>35</v>
      </c>
      <c r="K655" s="10">
        <v>23</v>
      </c>
      <c r="L655" s="1">
        <v>1</v>
      </c>
      <c r="M655" s="1">
        <v>397</v>
      </c>
      <c r="N655" s="1">
        <v>41.9</v>
      </c>
      <c r="O655" s="1">
        <v>8.09</v>
      </c>
      <c r="P655" s="1">
        <v>667</v>
      </c>
      <c r="Q655" s="1">
        <v>23</v>
      </c>
      <c r="R655" s="1">
        <v>0</v>
      </c>
      <c r="S655" s="1">
        <v>906.6</v>
      </c>
      <c r="T655" s="1">
        <v>1182.9000000000001</v>
      </c>
      <c r="U655" s="1">
        <v>761.3</v>
      </c>
      <c r="V655" s="1">
        <v>1047</v>
      </c>
      <c r="W655" s="1">
        <v>671</v>
      </c>
      <c r="X655" s="1">
        <v>829.4</v>
      </c>
      <c r="Y655" s="1">
        <v>880.2</v>
      </c>
      <c r="Z655" s="1">
        <v>927.6</v>
      </c>
      <c r="AA655" s="1">
        <v>1281.4000000000001</v>
      </c>
      <c r="AB655" s="1">
        <v>935.3</v>
      </c>
      <c r="AC655" s="1" t="s">
        <v>39</v>
      </c>
      <c r="AD655" s="1" t="s">
        <v>39</v>
      </c>
      <c r="AE655" s="1" t="s">
        <v>39</v>
      </c>
      <c r="AF655" s="1" t="s">
        <v>39</v>
      </c>
      <c r="AG655" s="1" t="s">
        <v>39</v>
      </c>
      <c r="AH655" s="1" t="s">
        <v>39</v>
      </c>
      <c r="AI655" s="1" t="s">
        <v>39</v>
      </c>
      <c r="AJ655" s="1" t="s">
        <v>39</v>
      </c>
      <c r="AK655" s="1" t="s">
        <v>39</v>
      </c>
      <c r="AL655" s="1" t="s">
        <v>39</v>
      </c>
      <c r="AM655" s="1" t="s">
        <v>369</v>
      </c>
      <c r="AN655" s="1">
        <f t="shared" si="10"/>
        <v>10</v>
      </c>
      <c r="AO655">
        <v>0.65405363147670625</v>
      </c>
      <c r="AP655">
        <v>913.76</v>
      </c>
      <c r="AQ655">
        <v>970.78</v>
      </c>
      <c r="AR655">
        <v>1.0624015058658729</v>
      </c>
      <c r="AS655">
        <v>8.7329096699289566E-2</v>
      </c>
    </row>
    <row r="656" spans="1:45" x14ac:dyDescent="0.25">
      <c r="A656" s="1" t="b">
        <v>0</v>
      </c>
      <c r="B656" s="1" t="s">
        <v>39</v>
      </c>
      <c r="C656" s="1" t="s">
        <v>40</v>
      </c>
      <c r="D656" s="1" t="s">
        <v>1219</v>
      </c>
      <c r="E656" s="1" t="s">
        <v>1220</v>
      </c>
      <c r="F656" s="1">
        <v>0</v>
      </c>
      <c r="G656" s="1">
        <v>10.130000000000001</v>
      </c>
      <c r="H656" s="1">
        <v>21</v>
      </c>
      <c r="I656" s="1">
        <v>5</v>
      </c>
      <c r="J656" s="1">
        <v>6</v>
      </c>
      <c r="K656" s="10">
        <v>5</v>
      </c>
      <c r="L656" s="1">
        <v>1</v>
      </c>
      <c r="M656" s="1">
        <v>156</v>
      </c>
      <c r="N656" s="1">
        <v>17.399999999999999</v>
      </c>
      <c r="O656" s="1">
        <v>4.93</v>
      </c>
      <c r="P656" s="1">
        <v>35</v>
      </c>
      <c r="Q656" s="1">
        <v>5</v>
      </c>
      <c r="R656" s="1">
        <v>0</v>
      </c>
      <c r="S656" s="1">
        <v>478.6</v>
      </c>
      <c r="T656" s="1">
        <v>320.5</v>
      </c>
      <c r="U656" s="1">
        <v>209.6</v>
      </c>
      <c r="V656" s="1">
        <v>429.5</v>
      </c>
      <c r="W656" s="1">
        <v>178.4</v>
      </c>
      <c r="X656" s="1">
        <v>698.9</v>
      </c>
      <c r="Y656" s="1">
        <v>318.39999999999998</v>
      </c>
      <c r="Z656" s="1">
        <v>434.1</v>
      </c>
      <c r="AA656" s="1">
        <v>154.19999999999999</v>
      </c>
      <c r="AB656" s="1">
        <v>266.60000000000002</v>
      </c>
      <c r="AC656" s="1" t="s">
        <v>39</v>
      </c>
      <c r="AD656" s="1" t="s">
        <v>39</v>
      </c>
      <c r="AE656" s="1" t="s">
        <v>39</v>
      </c>
      <c r="AF656" s="1" t="s">
        <v>39</v>
      </c>
      <c r="AG656" s="1" t="s">
        <v>39</v>
      </c>
      <c r="AH656" s="1" t="s">
        <v>39</v>
      </c>
      <c r="AI656" s="1" t="s">
        <v>39</v>
      </c>
      <c r="AJ656" s="1" t="s">
        <v>39</v>
      </c>
      <c r="AK656" s="1" t="s">
        <v>39</v>
      </c>
      <c r="AL656" s="1" t="s">
        <v>39</v>
      </c>
      <c r="AM656" s="1" t="s">
        <v>43</v>
      </c>
      <c r="AN656" s="1">
        <f t="shared" si="10"/>
        <v>10</v>
      </c>
      <c r="AO656">
        <v>0.65414186112895556</v>
      </c>
      <c r="AP656">
        <v>323.32000000000005</v>
      </c>
      <c r="AQ656">
        <v>374.44000000000005</v>
      </c>
      <c r="AR656">
        <v>1.1581096127675368</v>
      </c>
      <c r="AS656">
        <v>0.21177180800089188</v>
      </c>
    </row>
    <row r="657" spans="1:45" x14ac:dyDescent="0.25">
      <c r="A657" s="1" t="b">
        <v>0</v>
      </c>
      <c r="B657" s="1" t="s">
        <v>39</v>
      </c>
      <c r="C657" s="1" t="s">
        <v>40</v>
      </c>
      <c r="D657" s="1" t="s">
        <v>285</v>
      </c>
      <c r="E657" s="1" t="s">
        <v>286</v>
      </c>
      <c r="F657" s="1">
        <v>0</v>
      </c>
      <c r="G657" s="1">
        <v>101.581</v>
      </c>
      <c r="H657" s="1">
        <v>41</v>
      </c>
      <c r="I657" s="1">
        <v>25</v>
      </c>
      <c r="J657" s="1">
        <v>43</v>
      </c>
      <c r="K657" s="10">
        <v>25</v>
      </c>
      <c r="L657" s="1">
        <v>1</v>
      </c>
      <c r="M657" s="1">
        <v>977</v>
      </c>
      <c r="N657" s="1">
        <v>102.4</v>
      </c>
      <c r="O657" s="1">
        <v>9.74</v>
      </c>
      <c r="P657" s="1">
        <v>1008</v>
      </c>
      <c r="Q657" s="1">
        <v>25</v>
      </c>
      <c r="R657" s="1">
        <v>0</v>
      </c>
      <c r="S657" s="1">
        <v>1084.8</v>
      </c>
      <c r="T657" s="1">
        <v>1059.7</v>
      </c>
      <c r="U657" s="1">
        <v>1644.6</v>
      </c>
      <c r="V657" s="1">
        <v>1342.5</v>
      </c>
      <c r="W657" s="1">
        <v>2037.1</v>
      </c>
      <c r="X657" s="1">
        <v>745.9</v>
      </c>
      <c r="Y657" s="1">
        <v>1618.2</v>
      </c>
      <c r="Z657" s="1">
        <v>1428.7</v>
      </c>
      <c r="AA657" s="1">
        <v>1560.2</v>
      </c>
      <c r="AB657" s="1">
        <v>1253.9000000000001</v>
      </c>
      <c r="AC657" s="1" t="s">
        <v>39</v>
      </c>
      <c r="AD657" s="1" t="s">
        <v>39</v>
      </c>
      <c r="AE657" s="1" t="s">
        <v>39</v>
      </c>
      <c r="AF657" s="1" t="s">
        <v>39</v>
      </c>
      <c r="AG657" s="1" t="s">
        <v>39</v>
      </c>
      <c r="AH657" s="1" t="s">
        <v>39</v>
      </c>
      <c r="AI657" s="1" t="s">
        <v>39</v>
      </c>
      <c r="AJ657" s="1" t="s">
        <v>39</v>
      </c>
      <c r="AK657" s="1" t="s">
        <v>39</v>
      </c>
      <c r="AL657" s="1" t="s">
        <v>39</v>
      </c>
      <c r="AM657" s="1" t="s">
        <v>43</v>
      </c>
      <c r="AN657" s="1">
        <f t="shared" si="10"/>
        <v>10</v>
      </c>
      <c r="AO657">
        <v>0.65475363493090433</v>
      </c>
      <c r="AP657">
        <v>1433.7400000000002</v>
      </c>
      <c r="AQ657">
        <v>1321.3799999999999</v>
      </c>
      <c r="AR657">
        <v>0.92163153709877643</v>
      </c>
      <c r="AS657">
        <v>-0.11773801001083715</v>
      </c>
    </row>
    <row r="658" spans="1:45" x14ac:dyDescent="0.25">
      <c r="A658" s="1" t="b">
        <v>0</v>
      </c>
      <c r="B658" s="1" t="s">
        <v>39</v>
      </c>
      <c r="C658" s="1" t="s">
        <v>40</v>
      </c>
      <c r="D658" s="1" t="s">
        <v>283</v>
      </c>
      <c r="E658" s="1" t="s">
        <v>284</v>
      </c>
      <c r="F658" s="1">
        <v>0</v>
      </c>
      <c r="G658" s="1">
        <v>66.039000000000001</v>
      </c>
      <c r="H658" s="1">
        <v>73</v>
      </c>
      <c r="I658" s="1">
        <v>15</v>
      </c>
      <c r="J658" s="1">
        <v>43</v>
      </c>
      <c r="K658" s="10">
        <v>15</v>
      </c>
      <c r="L658" s="1">
        <v>1</v>
      </c>
      <c r="M658" s="1">
        <v>172</v>
      </c>
      <c r="N658" s="1">
        <v>20.8</v>
      </c>
      <c r="O658" s="1">
        <v>8.48</v>
      </c>
      <c r="P658" s="1">
        <v>607</v>
      </c>
      <c r="Q658" s="1">
        <v>15</v>
      </c>
      <c r="R658" s="1">
        <v>0</v>
      </c>
      <c r="S658" s="1">
        <v>2392.3000000000002</v>
      </c>
      <c r="T658" s="1">
        <v>1560.2</v>
      </c>
      <c r="U658" s="1">
        <v>1589.4</v>
      </c>
      <c r="V658" s="1">
        <v>1736.8</v>
      </c>
      <c r="W658" s="1">
        <v>1279.0999999999999</v>
      </c>
      <c r="X658" s="1">
        <v>2345.5</v>
      </c>
      <c r="Y658" s="1">
        <v>1658.5</v>
      </c>
      <c r="Z658" s="1">
        <v>1758.6</v>
      </c>
      <c r="AA658" s="1">
        <v>1736.1</v>
      </c>
      <c r="AB658" s="1">
        <v>1591.7</v>
      </c>
      <c r="AC658" s="1" t="s">
        <v>39</v>
      </c>
      <c r="AD658" s="1" t="s">
        <v>39</v>
      </c>
      <c r="AE658" s="1" t="s">
        <v>39</v>
      </c>
      <c r="AF658" s="1" t="s">
        <v>39</v>
      </c>
      <c r="AG658" s="1" t="s">
        <v>39</v>
      </c>
      <c r="AH658" s="1" t="s">
        <v>39</v>
      </c>
      <c r="AI658" s="1" t="s">
        <v>39</v>
      </c>
      <c r="AJ658" s="1" t="s">
        <v>39</v>
      </c>
      <c r="AK658" s="1" t="s">
        <v>39</v>
      </c>
      <c r="AL658" s="1" t="s">
        <v>39</v>
      </c>
      <c r="AM658" s="1" t="s">
        <v>43</v>
      </c>
      <c r="AN658" s="1">
        <f t="shared" si="10"/>
        <v>10</v>
      </c>
      <c r="AO658">
        <v>0.65501283106263042</v>
      </c>
      <c r="AP658">
        <v>1711.56</v>
      </c>
      <c r="AQ658">
        <v>1818.0800000000004</v>
      </c>
      <c r="AR658">
        <v>1.0622356213045412</v>
      </c>
      <c r="AS658">
        <v>8.7103815091038345E-2</v>
      </c>
    </row>
    <row r="659" spans="1:45" x14ac:dyDescent="0.25">
      <c r="A659" s="1" t="b">
        <v>0</v>
      </c>
      <c r="B659" s="1" t="s">
        <v>39</v>
      </c>
      <c r="C659" s="1" t="s">
        <v>40</v>
      </c>
      <c r="D659" s="1" t="s">
        <v>1454</v>
      </c>
      <c r="E659" s="1" t="s">
        <v>1455</v>
      </c>
      <c r="F659" s="1">
        <v>0</v>
      </c>
      <c r="G659" s="1">
        <v>13.205</v>
      </c>
      <c r="H659" s="1">
        <v>13</v>
      </c>
      <c r="I659" s="1">
        <v>4</v>
      </c>
      <c r="J659" s="1">
        <v>4</v>
      </c>
      <c r="K659" s="10">
        <v>4</v>
      </c>
      <c r="L659" s="1">
        <v>1</v>
      </c>
      <c r="M659" s="1">
        <v>481</v>
      </c>
      <c r="N659" s="1">
        <v>53.2</v>
      </c>
      <c r="O659" s="1">
        <v>8.19</v>
      </c>
      <c r="P659" s="1">
        <v>69</v>
      </c>
      <c r="Q659" s="1">
        <v>4</v>
      </c>
      <c r="R659" s="1">
        <v>0</v>
      </c>
      <c r="S659" s="1">
        <v>41.5</v>
      </c>
      <c r="T659" s="1">
        <v>43.6</v>
      </c>
      <c r="U659" s="1">
        <v>49.3</v>
      </c>
      <c r="V659" s="1">
        <v>29</v>
      </c>
      <c r="W659" s="1">
        <v>18.399999999999999</v>
      </c>
      <c r="X659" s="1">
        <v>33.4</v>
      </c>
      <c r="Y659" s="1">
        <v>44</v>
      </c>
      <c r="Z659" s="1">
        <v>42.7</v>
      </c>
      <c r="AA659" s="1">
        <v>22.7</v>
      </c>
      <c r="AB659" s="1">
        <v>22.1</v>
      </c>
      <c r="AC659" s="1" t="s">
        <v>39</v>
      </c>
      <c r="AD659" s="1" t="s">
        <v>39</v>
      </c>
      <c r="AE659" s="1" t="s">
        <v>39</v>
      </c>
      <c r="AF659" s="1" t="s">
        <v>39</v>
      </c>
      <c r="AG659" s="1" t="s">
        <v>39</v>
      </c>
      <c r="AH659" s="1" t="s">
        <v>39</v>
      </c>
      <c r="AI659" s="1" t="s">
        <v>39</v>
      </c>
      <c r="AJ659" s="1" t="s">
        <v>39</v>
      </c>
      <c r="AK659" s="1" t="s">
        <v>39</v>
      </c>
      <c r="AL659" s="1" t="s">
        <v>39</v>
      </c>
      <c r="AM659" s="1" t="s">
        <v>43</v>
      </c>
      <c r="AN659" s="1">
        <f t="shared" si="10"/>
        <v>10</v>
      </c>
      <c r="AO659">
        <v>0.65529478428997057</v>
      </c>
      <c r="AP659">
        <v>36.36</v>
      </c>
      <c r="AQ659">
        <v>32.980000000000004</v>
      </c>
      <c r="AR659">
        <v>0.90704070407040716</v>
      </c>
      <c r="AS659">
        <v>-0.14076080075663983</v>
      </c>
    </row>
    <row r="660" spans="1:45" x14ac:dyDescent="0.25">
      <c r="A660" s="1" t="b">
        <v>0</v>
      </c>
      <c r="B660" s="1" t="s">
        <v>39</v>
      </c>
      <c r="C660" s="1" t="s">
        <v>40</v>
      </c>
      <c r="D660" s="1" t="s">
        <v>1819</v>
      </c>
      <c r="E660" s="1" t="s">
        <v>1820</v>
      </c>
      <c r="F660" s="1">
        <v>1E-3</v>
      </c>
      <c r="G660" s="1">
        <v>5.2889999999999997</v>
      </c>
      <c r="H660" s="1">
        <v>6</v>
      </c>
      <c r="I660" s="1">
        <v>2</v>
      </c>
      <c r="J660" s="1">
        <v>3</v>
      </c>
      <c r="K660" s="10">
        <v>2</v>
      </c>
      <c r="L660" s="1">
        <v>1</v>
      </c>
      <c r="M660" s="1">
        <v>267</v>
      </c>
      <c r="N660" s="1">
        <v>30.2</v>
      </c>
      <c r="O660" s="1">
        <v>10.08</v>
      </c>
      <c r="P660" s="1">
        <v>45</v>
      </c>
      <c r="Q660" s="1">
        <v>2</v>
      </c>
      <c r="R660" s="1">
        <v>0</v>
      </c>
      <c r="S660" s="1">
        <v>39.5</v>
      </c>
      <c r="T660" s="1">
        <v>33.700000000000003</v>
      </c>
      <c r="U660" s="1">
        <v>38.1</v>
      </c>
      <c r="V660" s="1">
        <v>29.3</v>
      </c>
      <c r="W660" s="1">
        <v>53.8</v>
      </c>
      <c r="X660" s="1">
        <v>29.6</v>
      </c>
      <c r="Y660" s="1">
        <v>40.700000000000003</v>
      </c>
      <c r="Z660" s="1">
        <v>31.3</v>
      </c>
      <c r="AA660" s="1">
        <v>44.7</v>
      </c>
      <c r="AB660" s="1">
        <v>36.5</v>
      </c>
      <c r="AC660" s="1" t="s">
        <v>39</v>
      </c>
      <c r="AD660" s="1" t="s">
        <v>39</v>
      </c>
      <c r="AE660" s="1" t="s">
        <v>39</v>
      </c>
      <c r="AF660" s="1" t="s">
        <v>39</v>
      </c>
      <c r="AG660" s="1" t="s">
        <v>39</v>
      </c>
      <c r="AH660" s="1" t="s">
        <v>39</v>
      </c>
      <c r="AI660" s="1" t="s">
        <v>39</v>
      </c>
      <c r="AJ660" s="1" t="s">
        <v>39</v>
      </c>
      <c r="AK660" s="1" t="s">
        <v>39</v>
      </c>
      <c r="AL660" s="1" t="s">
        <v>39</v>
      </c>
      <c r="AM660" s="1" t="s">
        <v>43</v>
      </c>
      <c r="AN660" s="1">
        <f t="shared" si="10"/>
        <v>10</v>
      </c>
      <c r="AO660">
        <v>0.65555856164376469</v>
      </c>
      <c r="AP660">
        <v>38.88000000000001</v>
      </c>
      <c r="AQ660">
        <v>36.56</v>
      </c>
      <c r="AR660">
        <v>0.94032921810699566</v>
      </c>
      <c r="AS660">
        <v>-8.8762148547711556E-2</v>
      </c>
    </row>
    <row r="661" spans="1:45" x14ac:dyDescent="0.25">
      <c r="A661" s="1" t="b">
        <v>0</v>
      </c>
      <c r="B661" s="1" t="s">
        <v>39</v>
      </c>
      <c r="C661" s="1" t="s">
        <v>40</v>
      </c>
      <c r="D661" s="1" t="s">
        <v>381</v>
      </c>
      <c r="E661" s="1" t="s">
        <v>382</v>
      </c>
      <c r="F661" s="1">
        <v>0</v>
      </c>
      <c r="G661" s="1">
        <v>56.417999999999999</v>
      </c>
      <c r="H661" s="1">
        <v>25</v>
      </c>
      <c r="I661" s="1">
        <v>22</v>
      </c>
      <c r="J661" s="1">
        <v>32</v>
      </c>
      <c r="K661" s="10">
        <v>22</v>
      </c>
      <c r="L661" s="1">
        <v>1</v>
      </c>
      <c r="M661" s="1">
        <v>710</v>
      </c>
      <c r="N661" s="1">
        <v>76.599999999999994</v>
      </c>
      <c r="O661" s="1">
        <v>4.7</v>
      </c>
      <c r="P661" s="1">
        <v>311</v>
      </c>
      <c r="Q661" s="1">
        <v>22</v>
      </c>
      <c r="R661" s="1">
        <v>0</v>
      </c>
      <c r="S661" s="1">
        <v>1196.2</v>
      </c>
      <c r="T661" s="1">
        <v>1557.2</v>
      </c>
      <c r="U661" s="1">
        <v>1626.2</v>
      </c>
      <c r="V661" s="1">
        <v>1329.1</v>
      </c>
      <c r="W661" s="1">
        <v>1663.1</v>
      </c>
      <c r="X661" s="1">
        <v>1473.5</v>
      </c>
      <c r="Y661" s="1">
        <v>1555.7</v>
      </c>
      <c r="Z661" s="1">
        <v>1219.9000000000001</v>
      </c>
      <c r="AA661" s="1">
        <v>2011.7</v>
      </c>
      <c r="AB661" s="1">
        <v>1475.6</v>
      </c>
      <c r="AC661" s="1" t="s">
        <v>39</v>
      </c>
      <c r="AD661" s="1" t="s">
        <v>39</v>
      </c>
      <c r="AE661" s="1" t="s">
        <v>39</v>
      </c>
      <c r="AF661" s="1" t="s">
        <v>39</v>
      </c>
      <c r="AG661" s="1" t="s">
        <v>39</v>
      </c>
      <c r="AH661" s="1" t="s">
        <v>39</v>
      </c>
      <c r="AI661" s="1" t="s">
        <v>39</v>
      </c>
      <c r="AJ661" s="1" t="s">
        <v>39</v>
      </c>
      <c r="AK661" s="1" t="s">
        <v>39</v>
      </c>
      <c r="AL661" s="1" t="s">
        <v>39</v>
      </c>
      <c r="AM661" s="1" t="s">
        <v>43</v>
      </c>
      <c r="AN661" s="1">
        <f t="shared" si="10"/>
        <v>10</v>
      </c>
      <c r="AO661">
        <v>0.65615880178953734</v>
      </c>
      <c r="AP661">
        <v>1474.3600000000001</v>
      </c>
      <c r="AQ661">
        <v>1547.28</v>
      </c>
      <c r="AR661">
        <v>1.0494587482026099</v>
      </c>
      <c r="AS661">
        <v>6.9645458737564739E-2</v>
      </c>
    </row>
    <row r="662" spans="1:45" x14ac:dyDescent="0.25">
      <c r="A662" s="1" t="b">
        <v>0</v>
      </c>
      <c r="B662" s="1" t="s">
        <v>39</v>
      </c>
      <c r="C662" s="1" t="s">
        <v>40</v>
      </c>
      <c r="D662" s="1" t="s">
        <v>1187</v>
      </c>
      <c r="E662" s="1" t="s">
        <v>1188</v>
      </c>
      <c r="F662" s="1">
        <v>0</v>
      </c>
      <c r="G662" s="1">
        <v>12.686</v>
      </c>
      <c r="H662" s="1">
        <v>11</v>
      </c>
      <c r="I662" s="1">
        <v>5</v>
      </c>
      <c r="J662" s="1">
        <v>6</v>
      </c>
      <c r="K662" s="10">
        <v>5</v>
      </c>
      <c r="L662" s="1">
        <v>1</v>
      </c>
      <c r="M662" s="1">
        <v>673</v>
      </c>
      <c r="N662" s="1">
        <v>74.2</v>
      </c>
      <c r="O662" s="1">
        <v>6.23</v>
      </c>
      <c r="P662" s="1">
        <v>49</v>
      </c>
      <c r="Q662" s="1">
        <v>5</v>
      </c>
      <c r="R662" s="1">
        <v>0</v>
      </c>
      <c r="S662" s="1">
        <v>127.4</v>
      </c>
      <c r="T662" s="1">
        <v>109.4</v>
      </c>
      <c r="U662" s="1">
        <v>189.4</v>
      </c>
      <c r="V662" s="1">
        <v>166.7</v>
      </c>
      <c r="W662" s="1">
        <v>182</v>
      </c>
      <c r="X662" s="1">
        <v>173.6</v>
      </c>
      <c r="Y662" s="1">
        <v>138</v>
      </c>
      <c r="Z662" s="1">
        <v>167.1</v>
      </c>
      <c r="AA662" s="1">
        <v>140</v>
      </c>
      <c r="AB662" s="1">
        <v>201.3</v>
      </c>
      <c r="AC662" s="1" t="s">
        <v>39</v>
      </c>
      <c r="AD662" s="1" t="s">
        <v>39</v>
      </c>
      <c r="AE662" s="1" t="s">
        <v>39</v>
      </c>
      <c r="AF662" s="1" t="s">
        <v>39</v>
      </c>
      <c r="AG662" s="1" t="s">
        <v>39</v>
      </c>
      <c r="AH662" s="1" t="s">
        <v>39</v>
      </c>
      <c r="AI662" s="1" t="s">
        <v>39</v>
      </c>
      <c r="AJ662" s="1" t="s">
        <v>39</v>
      </c>
      <c r="AK662" s="1" t="s">
        <v>39</v>
      </c>
      <c r="AL662" s="1" t="s">
        <v>39</v>
      </c>
      <c r="AM662" s="1" t="s">
        <v>43</v>
      </c>
      <c r="AN662" s="1">
        <f t="shared" si="10"/>
        <v>10</v>
      </c>
      <c r="AO662">
        <v>0.65663172064638986</v>
      </c>
      <c r="AP662">
        <v>154.98000000000002</v>
      </c>
      <c r="AQ662">
        <v>164</v>
      </c>
      <c r="AR662">
        <v>1.0582010582010581</v>
      </c>
      <c r="AS662">
        <v>8.1613765553651962E-2</v>
      </c>
    </row>
    <row r="663" spans="1:45" x14ac:dyDescent="0.25">
      <c r="A663" s="1" t="b">
        <v>0</v>
      </c>
      <c r="B663" s="1" t="s">
        <v>39</v>
      </c>
      <c r="C663" s="1" t="s">
        <v>40</v>
      </c>
      <c r="D663" s="1" t="s">
        <v>1757</v>
      </c>
      <c r="E663" s="1" t="s">
        <v>1758</v>
      </c>
      <c r="F663" s="1">
        <v>0</v>
      </c>
      <c r="G663" s="1">
        <v>7.3529999999999998</v>
      </c>
      <c r="H663" s="1">
        <v>5</v>
      </c>
      <c r="I663" s="1">
        <v>3</v>
      </c>
      <c r="J663" s="1">
        <v>3</v>
      </c>
      <c r="K663" s="10">
        <v>3</v>
      </c>
      <c r="L663" s="1">
        <v>1</v>
      </c>
      <c r="M663" s="1">
        <v>533</v>
      </c>
      <c r="N663" s="1">
        <v>59.6</v>
      </c>
      <c r="O663" s="1">
        <v>8.2100000000000009</v>
      </c>
      <c r="P663" s="1">
        <v>62</v>
      </c>
      <c r="Q663" s="1">
        <v>3</v>
      </c>
      <c r="R663" s="1">
        <v>0</v>
      </c>
      <c r="S663" s="1">
        <v>21.2</v>
      </c>
      <c r="T663" s="1">
        <v>18.3</v>
      </c>
      <c r="U663" s="1">
        <v>32.700000000000003</v>
      </c>
      <c r="V663" s="1">
        <v>35.700000000000003</v>
      </c>
      <c r="W663" s="1">
        <v>30.2</v>
      </c>
      <c r="X663" s="1">
        <v>42.8</v>
      </c>
      <c r="Y663" s="1">
        <v>13.5</v>
      </c>
      <c r="Z663" s="1">
        <v>38</v>
      </c>
      <c r="AA663" s="1">
        <v>26.7</v>
      </c>
      <c r="AB663" s="1">
        <v>31</v>
      </c>
      <c r="AC663" s="1" t="s">
        <v>39</v>
      </c>
      <c r="AD663" s="1" t="s">
        <v>39</v>
      </c>
      <c r="AE663" s="1" t="s">
        <v>39</v>
      </c>
      <c r="AF663" s="1" t="s">
        <v>39</v>
      </c>
      <c r="AG663" s="1" t="s">
        <v>39</v>
      </c>
      <c r="AH663" s="1" t="s">
        <v>39</v>
      </c>
      <c r="AI663" s="1" t="s">
        <v>39</v>
      </c>
      <c r="AJ663" s="1" t="s">
        <v>39</v>
      </c>
      <c r="AK663" s="1" t="s">
        <v>39</v>
      </c>
      <c r="AL663" s="1" t="s">
        <v>39</v>
      </c>
      <c r="AM663" s="1" t="s">
        <v>43</v>
      </c>
      <c r="AN663" s="1">
        <f t="shared" si="10"/>
        <v>10</v>
      </c>
      <c r="AO663">
        <v>0.65916644442048988</v>
      </c>
      <c r="AP663">
        <v>27.619999999999997</v>
      </c>
      <c r="AQ663">
        <v>30.4</v>
      </c>
      <c r="AR663">
        <v>1.1006517016654598</v>
      </c>
      <c r="AS663">
        <v>0.13835800407289692</v>
      </c>
    </row>
    <row r="664" spans="1:45" x14ac:dyDescent="0.25">
      <c r="A664" s="1" t="b">
        <v>0</v>
      </c>
      <c r="B664" s="1" t="s">
        <v>39</v>
      </c>
      <c r="C664" s="1" t="s">
        <v>40</v>
      </c>
      <c r="D664" s="1" t="s">
        <v>827</v>
      </c>
      <c r="E664" s="1" t="s">
        <v>828</v>
      </c>
      <c r="F664" s="1">
        <v>0</v>
      </c>
      <c r="G664" s="1">
        <v>18.103999999999999</v>
      </c>
      <c r="H664" s="1">
        <v>48</v>
      </c>
      <c r="I664" s="1">
        <v>6</v>
      </c>
      <c r="J664" s="1">
        <v>11</v>
      </c>
      <c r="K664" s="10">
        <v>6</v>
      </c>
      <c r="L664" s="1">
        <v>1</v>
      </c>
      <c r="M664" s="1">
        <v>128</v>
      </c>
      <c r="N664" s="1">
        <v>15.1</v>
      </c>
      <c r="O664" s="1">
        <v>9.98</v>
      </c>
      <c r="P664" s="1">
        <v>145</v>
      </c>
      <c r="Q664" s="1">
        <v>6</v>
      </c>
      <c r="R664" s="1">
        <v>0</v>
      </c>
      <c r="S664" s="1">
        <v>590.5</v>
      </c>
      <c r="T664" s="1">
        <v>405.8</v>
      </c>
      <c r="U664" s="1">
        <v>490.2</v>
      </c>
      <c r="V664" s="1">
        <v>408.6</v>
      </c>
      <c r="W664" s="1">
        <v>294.8</v>
      </c>
      <c r="X664" s="1">
        <v>466.1</v>
      </c>
      <c r="Y664" s="1">
        <v>507.2</v>
      </c>
      <c r="Z664" s="1">
        <v>495.7</v>
      </c>
      <c r="AA664" s="1">
        <v>325.8</v>
      </c>
      <c r="AB664" s="1">
        <v>226.6</v>
      </c>
      <c r="AC664" s="1" t="s">
        <v>39</v>
      </c>
      <c r="AD664" s="1" t="s">
        <v>39</v>
      </c>
      <c r="AE664" s="1" t="s">
        <v>39</v>
      </c>
      <c r="AF664" s="1" t="s">
        <v>39</v>
      </c>
      <c r="AG664" s="1" t="s">
        <v>39</v>
      </c>
      <c r="AH664" s="1" t="s">
        <v>39</v>
      </c>
      <c r="AI664" s="1" t="s">
        <v>39</v>
      </c>
      <c r="AJ664" s="1" t="s">
        <v>39</v>
      </c>
      <c r="AK664" s="1" t="s">
        <v>39</v>
      </c>
      <c r="AL664" s="1" t="s">
        <v>39</v>
      </c>
      <c r="AM664" s="1" t="s">
        <v>43</v>
      </c>
      <c r="AN664" s="1">
        <f t="shared" si="10"/>
        <v>10</v>
      </c>
      <c r="AO664">
        <v>0.66001640639958348</v>
      </c>
      <c r="AP664">
        <v>437.98</v>
      </c>
      <c r="AQ664">
        <v>404.28</v>
      </c>
      <c r="AR664">
        <v>0.92305584729896328</v>
      </c>
      <c r="AS664">
        <v>-0.11551015754302432</v>
      </c>
    </row>
    <row r="665" spans="1:45" x14ac:dyDescent="0.25">
      <c r="A665" s="1" t="b">
        <v>0</v>
      </c>
      <c r="B665" s="1" t="s">
        <v>39</v>
      </c>
      <c r="C665" s="1" t="s">
        <v>40</v>
      </c>
      <c r="D665" s="1" t="s">
        <v>404</v>
      </c>
      <c r="E665" s="1" t="s">
        <v>405</v>
      </c>
      <c r="F665" s="1">
        <v>0</v>
      </c>
      <c r="G665" s="1">
        <v>39.384</v>
      </c>
      <c r="H665" s="1">
        <v>62</v>
      </c>
      <c r="I665" s="1">
        <v>9</v>
      </c>
      <c r="J665" s="1">
        <v>29</v>
      </c>
      <c r="K665" s="10">
        <v>9</v>
      </c>
      <c r="L665" s="1">
        <v>1</v>
      </c>
      <c r="M665" s="1">
        <v>111</v>
      </c>
      <c r="N665" s="1">
        <v>13.5</v>
      </c>
      <c r="O665" s="1">
        <v>8.7799999999999994</v>
      </c>
      <c r="P665" s="1">
        <v>448</v>
      </c>
      <c r="Q665" s="1">
        <v>9</v>
      </c>
      <c r="R665" s="1">
        <v>0</v>
      </c>
      <c r="S665" s="1">
        <v>1477.4</v>
      </c>
      <c r="T665" s="1">
        <v>863.2</v>
      </c>
      <c r="U665" s="1">
        <v>1239.2</v>
      </c>
      <c r="V665" s="1">
        <v>1101.4000000000001</v>
      </c>
      <c r="W665" s="1">
        <v>892.9</v>
      </c>
      <c r="X665" s="1">
        <v>1470</v>
      </c>
      <c r="Y665" s="1">
        <v>1201.0999999999999</v>
      </c>
      <c r="Z665" s="1">
        <v>1441.7</v>
      </c>
      <c r="AA665" s="1">
        <v>481.9</v>
      </c>
      <c r="AB665" s="1">
        <v>384.7</v>
      </c>
      <c r="AC665" s="1" t="s">
        <v>39</v>
      </c>
      <c r="AD665" s="1" t="s">
        <v>39</v>
      </c>
      <c r="AE665" s="1" t="s">
        <v>39</v>
      </c>
      <c r="AF665" s="1" t="s">
        <v>39</v>
      </c>
      <c r="AG665" s="1" t="s">
        <v>39</v>
      </c>
      <c r="AH665" s="1" t="s">
        <v>39</v>
      </c>
      <c r="AI665" s="1" t="s">
        <v>39</v>
      </c>
      <c r="AJ665" s="1" t="s">
        <v>39</v>
      </c>
      <c r="AK665" s="1" t="s">
        <v>39</v>
      </c>
      <c r="AL665" s="1" t="s">
        <v>39</v>
      </c>
      <c r="AM665" s="1" t="s">
        <v>43</v>
      </c>
      <c r="AN665" s="1">
        <f t="shared" si="10"/>
        <v>10</v>
      </c>
      <c r="AO665">
        <v>0.66078710378693972</v>
      </c>
      <c r="AP665">
        <v>1114.8200000000002</v>
      </c>
      <c r="AQ665">
        <v>995.87999999999988</v>
      </c>
      <c r="AR665">
        <v>0.89331013078344468</v>
      </c>
      <c r="AS665">
        <v>-0.16276697164823606</v>
      </c>
    </row>
    <row r="666" spans="1:45" x14ac:dyDescent="0.25">
      <c r="A666" s="1" t="b">
        <v>0</v>
      </c>
      <c r="B666" s="1" t="s">
        <v>39</v>
      </c>
      <c r="C666" s="1" t="s">
        <v>40</v>
      </c>
      <c r="D666" s="1" t="s">
        <v>947</v>
      </c>
      <c r="E666" s="1" t="s">
        <v>948</v>
      </c>
      <c r="F666" s="1">
        <v>0</v>
      </c>
      <c r="G666" s="1">
        <v>19.841000000000001</v>
      </c>
      <c r="H666" s="1">
        <v>35</v>
      </c>
      <c r="I666" s="1">
        <v>7</v>
      </c>
      <c r="J666" s="1">
        <v>9</v>
      </c>
      <c r="K666" s="10">
        <v>7</v>
      </c>
      <c r="L666" s="1">
        <v>1</v>
      </c>
      <c r="M666" s="1">
        <v>211</v>
      </c>
      <c r="N666" s="1">
        <v>23.8</v>
      </c>
      <c r="O666" s="1">
        <v>6.7</v>
      </c>
      <c r="P666" s="1">
        <v>121</v>
      </c>
      <c r="Q666" s="1">
        <v>7</v>
      </c>
      <c r="R666" s="1">
        <v>0</v>
      </c>
      <c r="S666" s="1">
        <v>157.5</v>
      </c>
      <c r="T666" s="1">
        <v>166.7</v>
      </c>
      <c r="U666" s="1">
        <v>92.9</v>
      </c>
      <c r="V666" s="1">
        <v>206.6</v>
      </c>
      <c r="W666" s="1">
        <v>120</v>
      </c>
      <c r="X666" s="1">
        <v>168</v>
      </c>
      <c r="Y666" s="1">
        <v>155</v>
      </c>
      <c r="Z666" s="1">
        <v>161.9</v>
      </c>
      <c r="AA666" s="1">
        <v>85.6</v>
      </c>
      <c r="AB666" s="1">
        <v>115.9</v>
      </c>
      <c r="AC666" s="1" t="s">
        <v>39</v>
      </c>
      <c r="AD666" s="1" t="s">
        <v>39</v>
      </c>
      <c r="AE666" s="1" t="s">
        <v>39</v>
      </c>
      <c r="AF666" s="1" t="s">
        <v>39</v>
      </c>
      <c r="AG666" s="1" t="s">
        <v>39</v>
      </c>
      <c r="AH666" s="1" t="s">
        <v>39</v>
      </c>
      <c r="AI666" s="1" t="s">
        <v>39</v>
      </c>
      <c r="AJ666" s="1" t="s">
        <v>39</v>
      </c>
      <c r="AK666" s="1" t="s">
        <v>39</v>
      </c>
      <c r="AL666" s="1" t="s">
        <v>39</v>
      </c>
      <c r="AM666" s="1" t="s">
        <v>43</v>
      </c>
      <c r="AN666" s="1">
        <f t="shared" si="10"/>
        <v>10</v>
      </c>
      <c r="AO666">
        <v>0.66114649142137849</v>
      </c>
      <c r="AP666">
        <v>148.74</v>
      </c>
      <c r="AQ666">
        <v>137.28</v>
      </c>
      <c r="AR666">
        <v>0.92295280354981846</v>
      </c>
      <c r="AS666">
        <v>-0.11567121930833282</v>
      </c>
    </row>
    <row r="667" spans="1:45" x14ac:dyDescent="0.25">
      <c r="A667" s="1" t="b">
        <v>0</v>
      </c>
      <c r="B667" s="1" t="s">
        <v>39</v>
      </c>
      <c r="C667" s="1" t="s">
        <v>40</v>
      </c>
      <c r="D667" s="1" t="s">
        <v>379</v>
      </c>
      <c r="E667" s="1" t="s">
        <v>380</v>
      </c>
      <c r="F667" s="1">
        <v>0</v>
      </c>
      <c r="G667" s="1">
        <v>47.911000000000001</v>
      </c>
      <c r="H667" s="1">
        <v>35</v>
      </c>
      <c r="I667" s="1">
        <v>13</v>
      </c>
      <c r="J667" s="1">
        <v>32</v>
      </c>
      <c r="K667" s="10">
        <v>9</v>
      </c>
      <c r="L667" s="1">
        <v>1</v>
      </c>
      <c r="M667" s="1">
        <v>226</v>
      </c>
      <c r="N667" s="1">
        <v>22.6</v>
      </c>
      <c r="O667" s="1">
        <v>10.92</v>
      </c>
      <c r="P667" s="1">
        <v>371</v>
      </c>
      <c r="Q667" s="1">
        <v>13</v>
      </c>
      <c r="R667" s="1">
        <v>0</v>
      </c>
      <c r="S667" s="1">
        <v>385.6</v>
      </c>
      <c r="T667" s="1">
        <v>481.3</v>
      </c>
      <c r="U667" s="1">
        <v>1841.3</v>
      </c>
      <c r="V667" s="1">
        <v>397.1</v>
      </c>
      <c r="W667" s="1">
        <v>714.4</v>
      </c>
      <c r="X667" s="1">
        <v>362</v>
      </c>
      <c r="Y667" s="1">
        <v>633</v>
      </c>
      <c r="Z667" s="1">
        <v>330.1</v>
      </c>
      <c r="AA667" s="1">
        <v>1134.5</v>
      </c>
      <c r="AB667" s="1">
        <v>652</v>
      </c>
      <c r="AC667" s="1" t="s">
        <v>39</v>
      </c>
      <c r="AD667" s="1" t="s">
        <v>39</v>
      </c>
      <c r="AE667" s="1" t="s">
        <v>39</v>
      </c>
      <c r="AF667" s="1" t="s">
        <v>39</v>
      </c>
      <c r="AG667" s="1" t="s">
        <v>39</v>
      </c>
      <c r="AH667" s="1" t="s">
        <v>39</v>
      </c>
      <c r="AI667" s="1" t="s">
        <v>39</v>
      </c>
      <c r="AJ667" s="1" t="s">
        <v>39</v>
      </c>
      <c r="AK667" s="1" t="s">
        <v>39</v>
      </c>
      <c r="AL667" s="1" t="s">
        <v>39</v>
      </c>
      <c r="AM667" s="1" t="s">
        <v>43</v>
      </c>
      <c r="AN667" s="1">
        <f t="shared" si="10"/>
        <v>10</v>
      </c>
      <c r="AO667">
        <v>0.66117635660789453</v>
      </c>
      <c r="AP667">
        <v>763.93999999999994</v>
      </c>
      <c r="AQ667">
        <v>622.31999999999994</v>
      </c>
      <c r="AR667">
        <v>0.81461894913213073</v>
      </c>
      <c r="AS667">
        <v>-0.29580272112914963</v>
      </c>
    </row>
    <row r="668" spans="1:45" x14ac:dyDescent="0.25">
      <c r="A668" s="1" t="b">
        <v>0</v>
      </c>
      <c r="B668" s="1" t="s">
        <v>39</v>
      </c>
      <c r="C668" s="1" t="s">
        <v>40</v>
      </c>
      <c r="D668" s="1" t="s">
        <v>1604</v>
      </c>
      <c r="E668" s="1" t="s">
        <v>1605</v>
      </c>
      <c r="F668" s="1">
        <v>0</v>
      </c>
      <c r="G668" s="1">
        <v>8.0839999999999996</v>
      </c>
      <c r="H668" s="1">
        <v>8</v>
      </c>
      <c r="I668" s="1">
        <v>4</v>
      </c>
      <c r="J668" s="1">
        <v>4</v>
      </c>
      <c r="K668" s="10">
        <v>3</v>
      </c>
      <c r="L668" s="1">
        <v>1</v>
      </c>
      <c r="M668" s="1">
        <v>471</v>
      </c>
      <c r="N668" s="1">
        <v>54.2</v>
      </c>
      <c r="O668" s="1">
        <v>8.9499999999999993</v>
      </c>
      <c r="P668" s="1">
        <v>72</v>
      </c>
      <c r="Q668" s="1">
        <v>4</v>
      </c>
      <c r="R668" s="1">
        <v>1</v>
      </c>
      <c r="S668" s="1">
        <v>117.7</v>
      </c>
      <c r="T668" s="1">
        <v>120.3</v>
      </c>
      <c r="U668" s="1">
        <v>124.8</v>
      </c>
      <c r="V668" s="1">
        <v>118.7</v>
      </c>
      <c r="W668" s="1">
        <v>111.2</v>
      </c>
      <c r="X668" s="1">
        <v>156.9</v>
      </c>
      <c r="Y668" s="1">
        <v>112.1</v>
      </c>
      <c r="Z668" s="1">
        <v>158.80000000000001</v>
      </c>
      <c r="AA668" s="1">
        <v>86.6</v>
      </c>
      <c r="AB668" s="1">
        <v>110.8</v>
      </c>
      <c r="AC668" s="1" t="s">
        <v>39</v>
      </c>
      <c r="AD668" s="1" t="s">
        <v>39</v>
      </c>
      <c r="AE668" s="1" t="s">
        <v>39</v>
      </c>
      <c r="AF668" s="1" t="s">
        <v>39</v>
      </c>
      <c r="AG668" s="1" t="s">
        <v>39</v>
      </c>
      <c r="AH668" s="1" t="s">
        <v>39</v>
      </c>
      <c r="AI668" s="1" t="s">
        <v>39</v>
      </c>
      <c r="AJ668" s="1" t="s">
        <v>39</v>
      </c>
      <c r="AK668" s="1" t="s">
        <v>39</v>
      </c>
      <c r="AL668" s="1" t="s">
        <v>39</v>
      </c>
      <c r="AM668" s="1" t="s">
        <v>43</v>
      </c>
      <c r="AN668" s="1">
        <f t="shared" si="10"/>
        <v>10</v>
      </c>
      <c r="AO668">
        <v>0.66188893130872628</v>
      </c>
      <c r="AP668">
        <v>118.54</v>
      </c>
      <c r="AQ668">
        <v>125.03999999999999</v>
      </c>
      <c r="AR668">
        <v>1.0548338113716889</v>
      </c>
      <c r="AS668">
        <v>7.7015720832052506E-2</v>
      </c>
    </row>
    <row r="669" spans="1:45" x14ac:dyDescent="0.25">
      <c r="A669" s="1" t="b">
        <v>0</v>
      </c>
      <c r="B669" s="1" t="s">
        <v>39</v>
      </c>
      <c r="C669" s="1" t="s">
        <v>40</v>
      </c>
      <c r="D669" s="1" t="s">
        <v>664</v>
      </c>
      <c r="E669" s="1" t="s">
        <v>665</v>
      </c>
      <c r="F669" s="1">
        <v>0</v>
      </c>
      <c r="G669" s="1">
        <v>35.534999999999997</v>
      </c>
      <c r="H669" s="1">
        <v>26</v>
      </c>
      <c r="I669" s="1">
        <v>13</v>
      </c>
      <c r="J669" s="1">
        <v>16</v>
      </c>
      <c r="K669" s="10">
        <v>13</v>
      </c>
      <c r="L669" s="1">
        <v>1</v>
      </c>
      <c r="M669" s="1">
        <v>535</v>
      </c>
      <c r="N669" s="1">
        <v>57.8</v>
      </c>
      <c r="O669" s="1">
        <v>8.5</v>
      </c>
      <c r="P669" s="1">
        <v>214</v>
      </c>
      <c r="Q669" s="1">
        <v>13</v>
      </c>
      <c r="R669" s="1">
        <v>0</v>
      </c>
      <c r="S669" s="1">
        <v>471</v>
      </c>
      <c r="T669" s="1">
        <v>602.79999999999995</v>
      </c>
      <c r="U669" s="1">
        <v>459.6</v>
      </c>
      <c r="V669" s="1">
        <v>354.4</v>
      </c>
      <c r="W669" s="1">
        <v>453.2</v>
      </c>
      <c r="X669" s="1">
        <v>585.6</v>
      </c>
      <c r="Y669" s="1">
        <v>473.3</v>
      </c>
      <c r="Z669" s="1">
        <v>440.9</v>
      </c>
      <c r="AA669" s="1">
        <v>234.6</v>
      </c>
      <c r="AB669" s="1">
        <v>450</v>
      </c>
      <c r="AC669" s="1" t="s">
        <v>39</v>
      </c>
      <c r="AD669" s="1" t="s">
        <v>39</v>
      </c>
      <c r="AE669" s="1" t="s">
        <v>39</v>
      </c>
      <c r="AF669" s="1" t="s">
        <v>39</v>
      </c>
      <c r="AG669" s="1" t="s">
        <v>39</v>
      </c>
      <c r="AH669" s="1" t="s">
        <v>39</v>
      </c>
      <c r="AI669" s="1" t="s">
        <v>39</v>
      </c>
      <c r="AJ669" s="1" t="s">
        <v>39</v>
      </c>
      <c r="AK669" s="1" t="s">
        <v>39</v>
      </c>
      <c r="AL669" s="1" t="s">
        <v>39</v>
      </c>
      <c r="AM669" s="1" t="s">
        <v>43</v>
      </c>
      <c r="AN669" s="1">
        <f t="shared" si="10"/>
        <v>10</v>
      </c>
      <c r="AO669">
        <v>0.66310376160745266</v>
      </c>
      <c r="AP669">
        <v>468.2</v>
      </c>
      <c r="AQ669">
        <v>436.88</v>
      </c>
      <c r="AR669">
        <v>0.93310551046561296</v>
      </c>
      <c r="AS669">
        <v>-9.9887872525111346E-2</v>
      </c>
    </row>
    <row r="670" spans="1:45" x14ac:dyDescent="0.25">
      <c r="A670" s="1" t="b">
        <v>0</v>
      </c>
      <c r="B670" s="1" t="s">
        <v>39</v>
      </c>
      <c r="C670" s="1" t="s">
        <v>40</v>
      </c>
      <c r="D670" s="1" t="s">
        <v>595</v>
      </c>
      <c r="E670" s="1" t="s">
        <v>596</v>
      </c>
      <c r="F670" s="1">
        <v>0</v>
      </c>
      <c r="G670" s="1">
        <v>13.824999999999999</v>
      </c>
      <c r="H670" s="1">
        <v>25</v>
      </c>
      <c r="I670" s="1">
        <v>5</v>
      </c>
      <c r="J670" s="1">
        <v>18</v>
      </c>
      <c r="K670" s="10">
        <v>5</v>
      </c>
      <c r="L670" s="1">
        <v>1</v>
      </c>
      <c r="M670" s="1">
        <v>106</v>
      </c>
      <c r="N670" s="1">
        <v>12.2</v>
      </c>
      <c r="O670" s="1">
        <v>9.35</v>
      </c>
      <c r="P670" s="1">
        <v>99</v>
      </c>
      <c r="Q670" s="1">
        <v>5</v>
      </c>
      <c r="R670" s="1">
        <v>0</v>
      </c>
      <c r="S670" s="1">
        <v>1173.4000000000001</v>
      </c>
      <c r="T670" s="1">
        <v>915.2</v>
      </c>
      <c r="U670" s="1">
        <v>1429.5</v>
      </c>
      <c r="V670" s="1">
        <v>1001.1</v>
      </c>
      <c r="W670" s="1">
        <v>1193.3</v>
      </c>
      <c r="X670" s="1">
        <v>985.5</v>
      </c>
      <c r="Y670" s="1">
        <v>1091.9000000000001</v>
      </c>
      <c r="Z670" s="1">
        <v>937.6</v>
      </c>
      <c r="AA670" s="1">
        <v>1358.8</v>
      </c>
      <c r="AB670" s="1">
        <v>1078.9000000000001</v>
      </c>
      <c r="AC670" s="1" t="s">
        <v>39</v>
      </c>
      <c r="AD670" s="1" t="s">
        <v>39</v>
      </c>
      <c r="AE670" s="1" t="s">
        <v>39</v>
      </c>
      <c r="AF670" s="1" t="s">
        <v>39</v>
      </c>
      <c r="AG670" s="1" t="s">
        <v>39</v>
      </c>
      <c r="AH670" s="1" t="s">
        <v>39</v>
      </c>
      <c r="AI670" s="1" t="s">
        <v>39</v>
      </c>
      <c r="AJ670" s="1" t="s">
        <v>39</v>
      </c>
      <c r="AK670" s="1" t="s">
        <v>39</v>
      </c>
      <c r="AL670" s="1" t="s">
        <v>39</v>
      </c>
      <c r="AM670" s="1" t="s">
        <v>43</v>
      </c>
      <c r="AN670" s="1">
        <f t="shared" si="10"/>
        <v>10</v>
      </c>
      <c r="AO670">
        <v>0.66314965464800779</v>
      </c>
      <c r="AP670">
        <v>1142.5000000000002</v>
      </c>
      <c r="AQ670">
        <v>1090.5400000000002</v>
      </c>
      <c r="AR670">
        <v>0.95452078774617066</v>
      </c>
      <c r="AS670">
        <v>-6.7151477612532803E-2</v>
      </c>
    </row>
    <row r="671" spans="1:45" x14ac:dyDescent="0.25">
      <c r="A671" s="1" t="b">
        <v>0</v>
      </c>
      <c r="B671" s="1" t="s">
        <v>39</v>
      </c>
      <c r="C671" s="1" t="s">
        <v>40</v>
      </c>
      <c r="D671" s="1" t="s">
        <v>1092</v>
      </c>
      <c r="E671" s="1" t="s">
        <v>1093</v>
      </c>
      <c r="F671" s="1">
        <v>0</v>
      </c>
      <c r="G671" s="1">
        <v>10.39</v>
      </c>
      <c r="H671" s="1">
        <v>7</v>
      </c>
      <c r="I671" s="1">
        <v>4</v>
      </c>
      <c r="J671" s="1">
        <v>7</v>
      </c>
      <c r="K671" s="10">
        <v>4</v>
      </c>
      <c r="L671" s="1">
        <v>1</v>
      </c>
      <c r="M671" s="1">
        <v>524</v>
      </c>
      <c r="N671" s="1">
        <v>58.1</v>
      </c>
      <c r="O671" s="1">
        <v>5.17</v>
      </c>
      <c r="P671" s="1">
        <v>102</v>
      </c>
      <c r="Q671" s="1">
        <v>4</v>
      </c>
      <c r="R671" s="1">
        <v>0</v>
      </c>
      <c r="S671" s="1">
        <v>519.29999999999995</v>
      </c>
      <c r="T671" s="1">
        <v>354.8</v>
      </c>
      <c r="U671" s="1">
        <v>564.6</v>
      </c>
      <c r="V671" s="1">
        <v>384.2</v>
      </c>
      <c r="W671" s="1">
        <v>504.8</v>
      </c>
      <c r="X671" s="1">
        <v>509</v>
      </c>
      <c r="Y671" s="1">
        <v>581.20000000000005</v>
      </c>
      <c r="Z671" s="1">
        <v>505.7</v>
      </c>
      <c r="AA671" s="1">
        <v>308.89999999999998</v>
      </c>
      <c r="AB671" s="1">
        <v>252.2</v>
      </c>
      <c r="AC671" s="1" t="s">
        <v>39</v>
      </c>
      <c r="AD671" s="1" t="s">
        <v>39</v>
      </c>
      <c r="AE671" s="1" t="s">
        <v>39</v>
      </c>
      <c r="AF671" s="1" t="s">
        <v>39</v>
      </c>
      <c r="AG671" s="1" t="s">
        <v>39</v>
      </c>
      <c r="AH671" s="1" t="s">
        <v>39</v>
      </c>
      <c r="AI671" s="1" t="s">
        <v>39</v>
      </c>
      <c r="AJ671" s="1" t="s">
        <v>39</v>
      </c>
      <c r="AK671" s="1" t="s">
        <v>39</v>
      </c>
      <c r="AL671" s="1" t="s">
        <v>39</v>
      </c>
      <c r="AM671" s="1" t="s">
        <v>43</v>
      </c>
      <c r="AN671" s="1">
        <f t="shared" si="10"/>
        <v>10</v>
      </c>
      <c r="AO671">
        <v>0.66344542409360918</v>
      </c>
      <c r="AP671">
        <v>465.53999999999996</v>
      </c>
      <c r="AQ671">
        <v>431.4</v>
      </c>
      <c r="AR671">
        <v>0.92666580744941363</v>
      </c>
      <c r="AS671">
        <v>-0.10987895545839291</v>
      </c>
    </row>
    <row r="672" spans="1:45" x14ac:dyDescent="0.25">
      <c r="A672" s="1" t="b">
        <v>0</v>
      </c>
      <c r="B672" s="1" t="s">
        <v>39</v>
      </c>
      <c r="C672" s="1" t="s">
        <v>40</v>
      </c>
      <c r="D672" s="1" t="s">
        <v>1060</v>
      </c>
      <c r="E672" s="1" t="s">
        <v>1061</v>
      </c>
      <c r="F672" s="1">
        <v>0</v>
      </c>
      <c r="G672" s="1">
        <v>13.1</v>
      </c>
      <c r="H672" s="1">
        <v>24</v>
      </c>
      <c r="I672" s="1">
        <v>6</v>
      </c>
      <c r="J672" s="1">
        <v>7</v>
      </c>
      <c r="K672" s="10">
        <v>6</v>
      </c>
      <c r="L672" s="1">
        <v>1</v>
      </c>
      <c r="M672" s="1">
        <v>145</v>
      </c>
      <c r="N672" s="1">
        <v>17.2</v>
      </c>
      <c r="O672" s="1">
        <v>10.55</v>
      </c>
      <c r="P672" s="1">
        <v>95</v>
      </c>
      <c r="Q672" s="1">
        <v>6</v>
      </c>
      <c r="R672" s="1">
        <v>0</v>
      </c>
      <c r="S672" s="1">
        <v>386.4</v>
      </c>
      <c r="T672" s="1">
        <v>362.5</v>
      </c>
      <c r="U672" s="1">
        <v>677.6</v>
      </c>
      <c r="V672" s="1">
        <v>481.9</v>
      </c>
      <c r="W672" s="1">
        <v>794.1</v>
      </c>
      <c r="X672" s="1">
        <v>259.5</v>
      </c>
      <c r="Y672" s="1">
        <v>560.9</v>
      </c>
      <c r="Z672" s="1">
        <v>491.7</v>
      </c>
      <c r="AA672" s="1">
        <v>663.7</v>
      </c>
      <c r="AB672" s="1">
        <v>485.3</v>
      </c>
      <c r="AC672" s="1" t="s">
        <v>39</v>
      </c>
      <c r="AD672" s="1" t="s">
        <v>39</v>
      </c>
      <c r="AE672" s="1" t="s">
        <v>39</v>
      </c>
      <c r="AF672" s="1" t="s">
        <v>39</v>
      </c>
      <c r="AG672" s="1" t="s">
        <v>39</v>
      </c>
      <c r="AH672" s="1" t="s">
        <v>39</v>
      </c>
      <c r="AI672" s="1" t="s">
        <v>39</v>
      </c>
      <c r="AJ672" s="1" t="s">
        <v>39</v>
      </c>
      <c r="AK672" s="1" t="s">
        <v>39</v>
      </c>
      <c r="AL672" s="1" t="s">
        <v>39</v>
      </c>
      <c r="AM672" s="1" t="s">
        <v>43</v>
      </c>
      <c r="AN672" s="1">
        <f t="shared" si="10"/>
        <v>10</v>
      </c>
      <c r="AO672">
        <v>0.66471153618700685</v>
      </c>
      <c r="AP672">
        <v>540.5</v>
      </c>
      <c r="AQ672">
        <v>492.21999999999997</v>
      </c>
      <c r="AR672">
        <v>0.91067530064754854</v>
      </c>
      <c r="AS672">
        <v>-0.1349913390451804</v>
      </c>
    </row>
    <row r="673" spans="1:45" x14ac:dyDescent="0.25">
      <c r="A673" s="1" t="b">
        <v>0</v>
      </c>
      <c r="B673" s="1" t="s">
        <v>39</v>
      </c>
      <c r="C673" s="1" t="s">
        <v>40</v>
      </c>
      <c r="D673" s="1" t="s">
        <v>1895</v>
      </c>
      <c r="E673" s="1" t="s">
        <v>1896</v>
      </c>
      <c r="F673" s="1">
        <v>1E-3</v>
      </c>
      <c r="G673" s="1">
        <v>3.86</v>
      </c>
      <c r="H673" s="1">
        <v>20</v>
      </c>
      <c r="I673" s="1">
        <v>2</v>
      </c>
      <c r="J673" s="1">
        <v>2</v>
      </c>
      <c r="K673" s="10">
        <v>2</v>
      </c>
      <c r="L673" s="1">
        <v>1</v>
      </c>
      <c r="M673" s="1">
        <v>107</v>
      </c>
      <c r="N673" s="1">
        <v>12.3</v>
      </c>
      <c r="O673" s="1">
        <v>6.71</v>
      </c>
      <c r="P673" s="1">
        <v>26</v>
      </c>
      <c r="Q673" s="1">
        <v>2</v>
      </c>
      <c r="R673" s="1">
        <v>0</v>
      </c>
      <c r="S673" s="1">
        <v>785.1</v>
      </c>
      <c r="T673" s="1">
        <v>623.1</v>
      </c>
      <c r="U673" s="1">
        <v>364.7</v>
      </c>
      <c r="V673" s="1">
        <v>474.3</v>
      </c>
      <c r="W673" s="1">
        <v>352.6</v>
      </c>
      <c r="X673" s="1">
        <v>619.6</v>
      </c>
      <c r="Y673" s="1">
        <v>445.4</v>
      </c>
      <c r="Z673" s="1">
        <v>339.1</v>
      </c>
      <c r="AA673" s="1">
        <v>536.9</v>
      </c>
      <c r="AB673" s="1">
        <v>445.6</v>
      </c>
      <c r="AC673" s="1" t="s">
        <v>39</v>
      </c>
      <c r="AD673" s="1" t="s">
        <v>39</v>
      </c>
      <c r="AE673" s="1" t="s">
        <v>39</v>
      </c>
      <c r="AF673" s="1" t="s">
        <v>39</v>
      </c>
      <c r="AG673" s="1" t="s">
        <v>39</v>
      </c>
      <c r="AH673" s="1" t="s">
        <v>39</v>
      </c>
      <c r="AI673" s="1" t="s">
        <v>39</v>
      </c>
      <c r="AJ673" s="1" t="s">
        <v>39</v>
      </c>
      <c r="AK673" s="1" t="s">
        <v>39</v>
      </c>
      <c r="AL673" s="1" t="s">
        <v>39</v>
      </c>
      <c r="AM673" s="1" t="s">
        <v>43</v>
      </c>
      <c r="AN673" s="1">
        <f t="shared" si="10"/>
        <v>10</v>
      </c>
      <c r="AO673">
        <v>0.66507570510845182</v>
      </c>
      <c r="AP673">
        <v>519.96</v>
      </c>
      <c r="AQ673">
        <v>477.32</v>
      </c>
      <c r="AR673">
        <v>0.91799369182244783</v>
      </c>
      <c r="AS673">
        <v>-0.12344385498220109</v>
      </c>
    </row>
    <row r="674" spans="1:45" x14ac:dyDescent="0.25">
      <c r="A674" s="1" t="b">
        <v>0</v>
      </c>
      <c r="B674" s="1" t="s">
        <v>39</v>
      </c>
      <c r="C674" s="1" t="s">
        <v>40</v>
      </c>
      <c r="D674" s="1" t="s">
        <v>353</v>
      </c>
      <c r="E674" s="1" t="s">
        <v>354</v>
      </c>
      <c r="F674" s="1">
        <v>0</v>
      </c>
      <c r="G674" s="1">
        <v>58.991</v>
      </c>
      <c r="H674" s="1">
        <v>75</v>
      </c>
      <c r="I674" s="1">
        <v>13</v>
      </c>
      <c r="J674" s="1">
        <v>36</v>
      </c>
      <c r="K674" s="10">
        <v>13</v>
      </c>
      <c r="L674" s="1">
        <v>1</v>
      </c>
      <c r="M674" s="1">
        <v>194</v>
      </c>
      <c r="N674" s="1">
        <v>21</v>
      </c>
      <c r="O674" s="1">
        <v>8.5399999999999991</v>
      </c>
      <c r="P674" s="1">
        <v>787</v>
      </c>
      <c r="Q674" s="1">
        <v>13</v>
      </c>
      <c r="R674" s="1">
        <v>0</v>
      </c>
      <c r="S674" s="1">
        <v>1196.3</v>
      </c>
      <c r="T674" s="1">
        <v>1426.9</v>
      </c>
      <c r="U674" s="1">
        <v>1933.6</v>
      </c>
      <c r="V674" s="1">
        <v>2245.6</v>
      </c>
      <c r="W674" s="1">
        <v>3251.6</v>
      </c>
      <c r="X674" s="1">
        <v>1221.5</v>
      </c>
      <c r="Y674" s="1">
        <v>1903.4</v>
      </c>
      <c r="Z674" s="1">
        <v>2535.1999999999998</v>
      </c>
      <c r="AA674" s="1">
        <v>1746.1</v>
      </c>
      <c r="AB674" s="1">
        <v>1719</v>
      </c>
      <c r="AC674" s="1" t="s">
        <v>39</v>
      </c>
      <c r="AD674" s="1" t="s">
        <v>39</v>
      </c>
      <c r="AE674" s="1" t="s">
        <v>39</v>
      </c>
      <c r="AF674" s="1" t="s">
        <v>39</v>
      </c>
      <c r="AG674" s="1" t="s">
        <v>39</v>
      </c>
      <c r="AH674" s="1" t="s">
        <v>39</v>
      </c>
      <c r="AI674" s="1" t="s">
        <v>39</v>
      </c>
      <c r="AJ674" s="1" t="s">
        <v>39</v>
      </c>
      <c r="AK674" s="1" t="s">
        <v>39</v>
      </c>
      <c r="AL674" s="1" t="s">
        <v>39</v>
      </c>
      <c r="AM674" s="1" t="s">
        <v>43</v>
      </c>
      <c r="AN674" s="1">
        <f t="shared" si="10"/>
        <v>10</v>
      </c>
      <c r="AO674">
        <v>0.66864938248160044</v>
      </c>
      <c r="AP674">
        <v>2010.8</v>
      </c>
      <c r="AQ674">
        <v>1825.0400000000002</v>
      </c>
      <c r="AR674">
        <v>0.90761885816590426</v>
      </c>
      <c r="AS674">
        <v>-0.13984150978656079</v>
      </c>
    </row>
    <row r="675" spans="1:45" x14ac:dyDescent="0.25">
      <c r="A675" s="1" t="b">
        <v>0</v>
      </c>
      <c r="B675" s="1" t="s">
        <v>39</v>
      </c>
      <c r="C675" s="1" t="s">
        <v>40</v>
      </c>
      <c r="D675" s="1" t="s">
        <v>1319</v>
      </c>
      <c r="E675" s="1" t="s">
        <v>1320</v>
      </c>
      <c r="F675" s="1">
        <v>0</v>
      </c>
      <c r="G675" s="1">
        <v>13.336</v>
      </c>
      <c r="H675" s="1">
        <v>36</v>
      </c>
      <c r="I675" s="1">
        <v>4</v>
      </c>
      <c r="J675" s="1">
        <v>5</v>
      </c>
      <c r="K675" s="10">
        <v>4</v>
      </c>
      <c r="L675" s="1">
        <v>1</v>
      </c>
      <c r="M675" s="1">
        <v>105</v>
      </c>
      <c r="N675" s="1">
        <v>12.2</v>
      </c>
      <c r="O675" s="1">
        <v>11.59</v>
      </c>
      <c r="P675" s="1">
        <v>108</v>
      </c>
      <c r="Q675" s="1">
        <v>4</v>
      </c>
      <c r="R675" s="1">
        <v>0</v>
      </c>
      <c r="S675" s="1">
        <v>172.8</v>
      </c>
      <c r="T675" s="1">
        <v>182.5</v>
      </c>
      <c r="U675" s="1">
        <v>216.9</v>
      </c>
      <c r="V675" s="1">
        <v>185.3</v>
      </c>
      <c r="W675" s="1">
        <v>303.60000000000002</v>
      </c>
      <c r="X675" s="1">
        <v>81.599999999999994</v>
      </c>
      <c r="Y675" s="1">
        <v>246.7</v>
      </c>
      <c r="Z675" s="1">
        <v>203.9</v>
      </c>
      <c r="AA675" s="1">
        <v>296.8</v>
      </c>
      <c r="AB675" s="1">
        <v>131.1</v>
      </c>
      <c r="AC675" s="1" t="s">
        <v>39</v>
      </c>
      <c r="AD675" s="1" t="s">
        <v>39</v>
      </c>
      <c r="AE675" s="1" t="s">
        <v>39</v>
      </c>
      <c r="AF675" s="1" t="s">
        <v>39</v>
      </c>
      <c r="AG675" s="1" t="s">
        <v>39</v>
      </c>
      <c r="AH675" s="1" t="s">
        <v>39</v>
      </c>
      <c r="AI675" s="1" t="s">
        <v>39</v>
      </c>
      <c r="AJ675" s="1" t="s">
        <v>39</v>
      </c>
      <c r="AK675" s="1" t="s">
        <v>39</v>
      </c>
      <c r="AL675" s="1" t="s">
        <v>39</v>
      </c>
      <c r="AM675" s="1" t="s">
        <v>43</v>
      </c>
      <c r="AN675" s="1">
        <f t="shared" si="10"/>
        <v>10</v>
      </c>
      <c r="AO675">
        <v>0.66936679479262562</v>
      </c>
      <c r="AP675">
        <v>212.21999999999997</v>
      </c>
      <c r="AQ675">
        <v>192.02</v>
      </c>
      <c r="AR675">
        <v>0.90481575723306018</v>
      </c>
      <c r="AS675">
        <v>-0.14430404101934599</v>
      </c>
    </row>
    <row r="676" spans="1:45" x14ac:dyDescent="0.25">
      <c r="A676" s="1" t="b">
        <v>0</v>
      </c>
      <c r="B676" s="1" t="s">
        <v>39</v>
      </c>
      <c r="C676" s="1" t="s">
        <v>40</v>
      </c>
      <c r="D676" s="1" t="s">
        <v>789</v>
      </c>
      <c r="E676" s="1" t="s">
        <v>790</v>
      </c>
      <c r="F676" s="1">
        <v>0</v>
      </c>
      <c r="G676" s="1">
        <v>32.076000000000001</v>
      </c>
      <c r="H676" s="1">
        <v>52</v>
      </c>
      <c r="I676" s="1">
        <v>9</v>
      </c>
      <c r="J676" s="1">
        <v>12</v>
      </c>
      <c r="K676" s="10">
        <v>9</v>
      </c>
      <c r="L676" s="1">
        <v>1</v>
      </c>
      <c r="M676" s="1">
        <v>169</v>
      </c>
      <c r="N676" s="1">
        <v>19.8</v>
      </c>
      <c r="O676" s="1">
        <v>8.9700000000000006</v>
      </c>
      <c r="P676" s="1">
        <v>141</v>
      </c>
      <c r="Q676" s="1">
        <v>9</v>
      </c>
      <c r="R676" s="1">
        <v>0</v>
      </c>
      <c r="S676" s="1">
        <v>732.6</v>
      </c>
      <c r="T676" s="1">
        <v>618.79999999999995</v>
      </c>
      <c r="U676" s="1">
        <v>682</v>
      </c>
      <c r="V676" s="1">
        <v>564.1</v>
      </c>
      <c r="W676" s="1">
        <v>674.1</v>
      </c>
      <c r="X676" s="1">
        <v>625.79999999999995</v>
      </c>
      <c r="Y676" s="1">
        <v>754.5</v>
      </c>
      <c r="Z676" s="1">
        <v>640.4</v>
      </c>
      <c r="AA676" s="1">
        <v>664.2</v>
      </c>
      <c r="AB676" s="1">
        <v>464.5</v>
      </c>
      <c r="AC676" s="1" t="s">
        <v>39</v>
      </c>
      <c r="AD676" s="1" t="s">
        <v>39</v>
      </c>
      <c r="AE676" s="1" t="s">
        <v>39</v>
      </c>
      <c r="AF676" s="1" t="s">
        <v>39</v>
      </c>
      <c r="AG676" s="1" t="s">
        <v>39</v>
      </c>
      <c r="AH676" s="1" t="s">
        <v>39</v>
      </c>
      <c r="AI676" s="1" t="s">
        <v>39</v>
      </c>
      <c r="AJ676" s="1" t="s">
        <v>39</v>
      </c>
      <c r="AK676" s="1" t="s">
        <v>39</v>
      </c>
      <c r="AL676" s="1" t="s">
        <v>39</v>
      </c>
      <c r="AM676" s="1" t="s">
        <v>43</v>
      </c>
      <c r="AN676" s="1">
        <f t="shared" si="10"/>
        <v>10</v>
      </c>
      <c r="AO676">
        <v>0.66949853002392534</v>
      </c>
      <c r="AP676">
        <v>654.31999999999994</v>
      </c>
      <c r="AQ676">
        <v>629.87999999999988</v>
      </c>
      <c r="AR676">
        <v>0.96264824550678563</v>
      </c>
      <c r="AS676">
        <v>-5.4919365528917172E-2</v>
      </c>
    </row>
    <row r="677" spans="1:45" x14ac:dyDescent="0.25">
      <c r="A677" s="1" t="b">
        <v>0</v>
      </c>
      <c r="B677" s="1" t="s">
        <v>39</v>
      </c>
      <c r="C677" s="1" t="s">
        <v>40</v>
      </c>
      <c r="D677" s="1" t="s">
        <v>334</v>
      </c>
      <c r="E677" s="1" t="s">
        <v>335</v>
      </c>
      <c r="F677" s="1">
        <v>0</v>
      </c>
      <c r="G677" s="1">
        <v>94.447000000000003</v>
      </c>
      <c r="H677" s="1">
        <v>21</v>
      </c>
      <c r="I677" s="1">
        <v>30</v>
      </c>
      <c r="J677" s="1">
        <v>37</v>
      </c>
      <c r="K677" s="10">
        <v>30</v>
      </c>
      <c r="L677" s="1">
        <v>1</v>
      </c>
      <c r="M677" s="1">
        <v>2068</v>
      </c>
      <c r="N677" s="1">
        <v>217.2</v>
      </c>
      <c r="O677" s="1">
        <v>6.39</v>
      </c>
      <c r="P677" s="1">
        <v>700</v>
      </c>
      <c r="Q677" s="1">
        <v>30</v>
      </c>
      <c r="R677" s="1">
        <v>0</v>
      </c>
      <c r="S677" s="1">
        <v>714.4</v>
      </c>
      <c r="T677" s="1">
        <v>1087.4000000000001</v>
      </c>
      <c r="U677" s="1">
        <v>895.1</v>
      </c>
      <c r="V677" s="1">
        <v>470.5</v>
      </c>
      <c r="W677" s="1">
        <v>722</v>
      </c>
      <c r="X677" s="1">
        <v>771.2</v>
      </c>
      <c r="Y677" s="1">
        <v>760</v>
      </c>
      <c r="Z677" s="1">
        <v>664</v>
      </c>
      <c r="AA677" s="1">
        <v>835.7</v>
      </c>
      <c r="AB677" s="1">
        <v>615</v>
      </c>
      <c r="AC677" s="1" t="s">
        <v>39</v>
      </c>
      <c r="AD677" s="1" t="s">
        <v>39</v>
      </c>
      <c r="AE677" s="1" t="s">
        <v>39</v>
      </c>
      <c r="AF677" s="1" t="s">
        <v>39</v>
      </c>
      <c r="AG677" s="1" t="s">
        <v>39</v>
      </c>
      <c r="AH677" s="1" t="s">
        <v>39</v>
      </c>
      <c r="AI677" s="1" t="s">
        <v>39</v>
      </c>
      <c r="AJ677" s="1" t="s">
        <v>39</v>
      </c>
      <c r="AK677" s="1" t="s">
        <v>39</v>
      </c>
      <c r="AL677" s="1" t="s">
        <v>39</v>
      </c>
      <c r="AM677" s="1" t="s">
        <v>43</v>
      </c>
      <c r="AN677" s="1">
        <f t="shared" si="10"/>
        <v>10</v>
      </c>
      <c r="AO677">
        <v>0.67002221403028328</v>
      </c>
      <c r="AP677">
        <v>777.88</v>
      </c>
      <c r="AQ677">
        <v>729.18</v>
      </c>
      <c r="AR677">
        <v>0.93739394251041286</v>
      </c>
      <c r="AS677">
        <v>-9.3272622812503023E-2</v>
      </c>
    </row>
    <row r="678" spans="1:45" x14ac:dyDescent="0.25">
      <c r="A678" s="1" t="b">
        <v>0</v>
      </c>
      <c r="B678" s="1" t="s">
        <v>39</v>
      </c>
      <c r="C678" s="1" t="s">
        <v>40</v>
      </c>
      <c r="D678" s="1" t="s">
        <v>1185</v>
      </c>
      <c r="E678" s="1" t="s">
        <v>1186</v>
      </c>
      <c r="F678" s="1">
        <v>0</v>
      </c>
      <c r="G678" s="1">
        <v>16.957000000000001</v>
      </c>
      <c r="H678" s="1">
        <v>13</v>
      </c>
      <c r="I678" s="1">
        <v>6</v>
      </c>
      <c r="J678" s="1">
        <v>6</v>
      </c>
      <c r="K678" s="10">
        <v>6</v>
      </c>
      <c r="L678" s="1">
        <v>1</v>
      </c>
      <c r="M678" s="1">
        <v>558</v>
      </c>
      <c r="N678" s="1">
        <v>63.1</v>
      </c>
      <c r="O678" s="1">
        <v>8.32</v>
      </c>
      <c r="P678" s="1">
        <v>78</v>
      </c>
      <c r="Q678" s="1">
        <v>6</v>
      </c>
      <c r="R678" s="1">
        <v>0</v>
      </c>
      <c r="S678" s="1">
        <v>152.9</v>
      </c>
      <c r="T678" s="1">
        <v>177.9</v>
      </c>
      <c r="U678" s="1">
        <v>136.6</v>
      </c>
      <c r="V678" s="1">
        <v>124.4</v>
      </c>
      <c r="W678" s="1">
        <v>57.6</v>
      </c>
      <c r="X678" s="1">
        <v>176.7</v>
      </c>
      <c r="Y678" s="1">
        <v>121.1</v>
      </c>
      <c r="Z678" s="1">
        <v>185.4</v>
      </c>
      <c r="AA678" s="1">
        <v>138.19999999999999</v>
      </c>
      <c r="AB678" s="1">
        <v>87.7</v>
      </c>
      <c r="AC678" s="1" t="s">
        <v>39</v>
      </c>
      <c r="AD678" s="1" t="s">
        <v>39</v>
      </c>
      <c r="AE678" s="1" t="s">
        <v>39</v>
      </c>
      <c r="AF678" s="1" t="s">
        <v>39</v>
      </c>
      <c r="AG678" s="1" t="s">
        <v>39</v>
      </c>
      <c r="AH678" s="1" t="s">
        <v>39</v>
      </c>
      <c r="AI678" s="1" t="s">
        <v>39</v>
      </c>
      <c r="AJ678" s="1" t="s">
        <v>39</v>
      </c>
      <c r="AK678" s="1" t="s">
        <v>39</v>
      </c>
      <c r="AL678" s="1" t="s">
        <v>39</v>
      </c>
      <c r="AM678" s="1" t="s">
        <v>43</v>
      </c>
      <c r="AN678" s="1">
        <f t="shared" si="10"/>
        <v>10</v>
      </c>
      <c r="AO678">
        <v>0.67048754414184364</v>
      </c>
      <c r="AP678">
        <v>129.88</v>
      </c>
      <c r="AQ678">
        <v>141.82</v>
      </c>
      <c r="AR678">
        <v>1.0919310132429936</v>
      </c>
      <c r="AS678">
        <v>0.12688171157265424</v>
      </c>
    </row>
    <row r="679" spans="1:45" x14ac:dyDescent="0.25">
      <c r="A679" s="1" t="b">
        <v>0</v>
      </c>
      <c r="B679" s="1" t="s">
        <v>39</v>
      </c>
      <c r="C679" s="1" t="s">
        <v>40</v>
      </c>
      <c r="D679" s="1" t="s">
        <v>1699</v>
      </c>
      <c r="E679" s="1" t="s">
        <v>1700</v>
      </c>
      <c r="F679" s="1">
        <v>0</v>
      </c>
      <c r="G679" s="1">
        <v>7.3330000000000002</v>
      </c>
      <c r="H679" s="1">
        <v>8</v>
      </c>
      <c r="I679" s="1">
        <v>3</v>
      </c>
      <c r="J679" s="1">
        <v>3</v>
      </c>
      <c r="K679" s="10">
        <v>3</v>
      </c>
      <c r="L679" s="1">
        <v>1</v>
      </c>
      <c r="M679" s="1">
        <v>213</v>
      </c>
      <c r="N679" s="1">
        <v>23.5</v>
      </c>
      <c r="O679" s="1">
        <v>9.99</v>
      </c>
      <c r="P679" s="1">
        <v>89</v>
      </c>
      <c r="Q679" s="1">
        <v>3</v>
      </c>
      <c r="R679" s="1">
        <v>0</v>
      </c>
      <c r="S679" s="1">
        <v>389.8</v>
      </c>
      <c r="T679" s="1">
        <v>223.2</v>
      </c>
      <c r="U679" s="1">
        <v>216</v>
      </c>
      <c r="V679" s="1">
        <v>249.6</v>
      </c>
      <c r="W679" s="1">
        <v>172.4</v>
      </c>
      <c r="X679" s="1">
        <v>280.60000000000002</v>
      </c>
      <c r="Y679" s="1">
        <v>219.9</v>
      </c>
      <c r="Z679" s="1">
        <v>240.2</v>
      </c>
      <c r="AA679" s="1">
        <v>382.5</v>
      </c>
      <c r="AB679" s="1">
        <v>232</v>
      </c>
      <c r="AC679" s="1" t="s">
        <v>39</v>
      </c>
      <c r="AD679" s="1" t="s">
        <v>39</v>
      </c>
      <c r="AE679" s="1" t="s">
        <v>39</v>
      </c>
      <c r="AF679" s="1" t="s">
        <v>39</v>
      </c>
      <c r="AG679" s="1" t="s">
        <v>39</v>
      </c>
      <c r="AH679" s="1" t="s">
        <v>39</v>
      </c>
      <c r="AI679" s="1" t="s">
        <v>39</v>
      </c>
      <c r="AJ679" s="1" t="s">
        <v>39</v>
      </c>
      <c r="AK679" s="1" t="s">
        <v>39</v>
      </c>
      <c r="AL679" s="1" t="s">
        <v>39</v>
      </c>
      <c r="AM679" s="1" t="s">
        <v>43</v>
      </c>
      <c r="AN679" s="1">
        <f t="shared" si="10"/>
        <v>10</v>
      </c>
      <c r="AO679">
        <v>0.67218996114952567</v>
      </c>
      <c r="AP679">
        <v>250.2</v>
      </c>
      <c r="AQ679">
        <v>271.04000000000002</v>
      </c>
      <c r="AR679">
        <v>1.0832933653077539</v>
      </c>
      <c r="AS679">
        <v>0.11542399027901659</v>
      </c>
    </row>
    <row r="680" spans="1:45" x14ac:dyDescent="0.25">
      <c r="A680" s="1" t="b">
        <v>0</v>
      </c>
      <c r="B680" s="1" t="s">
        <v>39</v>
      </c>
      <c r="C680" s="1" t="s">
        <v>40</v>
      </c>
      <c r="D680" s="1" t="s">
        <v>1151</v>
      </c>
      <c r="E680" s="1" t="s">
        <v>1152</v>
      </c>
      <c r="F680" s="1">
        <v>0</v>
      </c>
      <c r="G680" s="1">
        <v>21.468</v>
      </c>
      <c r="H680" s="1">
        <v>13</v>
      </c>
      <c r="I680" s="1">
        <v>5</v>
      </c>
      <c r="J680" s="1">
        <v>7</v>
      </c>
      <c r="K680" s="10">
        <v>5</v>
      </c>
      <c r="L680" s="1">
        <v>1</v>
      </c>
      <c r="M680" s="1">
        <v>495</v>
      </c>
      <c r="N680" s="1">
        <v>54.2</v>
      </c>
      <c r="O680" s="1">
        <v>5.86</v>
      </c>
      <c r="P680" s="1">
        <v>147</v>
      </c>
      <c r="Q680" s="1">
        <v>5</v>
      </c>
      <c r="R680" s="1">
        <v>0</v>
      </c>
      <c r="S680" s="1">
        <v>93.5</v>
      </c>
      <c r="T680" s="1">
        <v>142.9</v>
      </c>
      <c r="U680" s="1">
        <v>173.1</v>
      </c>
      <c r="V680" s="1">
        <v>122.2</v>
      </c>
      <c r="W680" s="1">
        <v>184.1</v>
      </c>
      <c r="X680" s="1">
        <v>185.9</v>
      </c>
      <c r="Y680" s="1">
        <v>179.7</v>
      </c>
      <c r="Z680" s="1">
        <v>135.6</v>
      </c>
      <c r="AA680" s="1">
        <v>109.5</v>
      </c>
      <c r="AB680" s="1">
        <v>152.80000000000001</v>
      </c>
      <c r="AC680" s="1" t="s">
        <v>39</v>
      </c>
      <c r="AD680" s="1" t="s">
        <v>39</v>
      </c>
      <c r="AE680" s="1" t="s">
        <v>39</v>
      </c>
      <c r="AF680" s="1" t="s">
        <v>39</v>
      </c>
      <c r="AG680" s="1" t="s">
        <v>39</v>
      </c>
      <c r="AH680" s="1" t="s">
        <v>39</v>
      </c>
      <c r="AI680" s="1" t="s">
        <v>39</v>
      </c>
      <c r="AJ680" s="1" t="s">
        <v>39</v>
      </c>
      <c r="AK680" s="1" t="s">
        <v>39</v>
      </c>
      <c r="AL680" s="1" t="s">
        <v>39</v>
      </c>
      <c r="AM680" s="1" t="s">
        <v>43</v>
      </c>
      <c r="AN680" s="1">
        <f t="shared" si="10"/>
        <v>10</v>
      </c>
      <c r="AO680">
        <v>0.67264736663125857</v>
      </c>
      <c r="AP680">
        <v>143.16000000000003</v>
      </c>
      <c r="AQ680">
        <v>152.69999999999999</v>
      </c>
      <c r="AR680">
        <v>1.0666387259010894</v>
      </c>
      <c r="AS680">
        <v>9.3071613267829284E-2</v>
      </c>
    </row>
    <row r="681" spans="1:45" x14ac:dyDescent="0.25">
      <c r="A681" s="1" t="b">
        <v>0</v>
      </c>
      <c r="B681" s="1" t="s">
        <v>39</v>
      </c>
      <c r="C681" s="1" t="s">
        <v>40</v>
      </c>
      <c r="D681" s="1" t="s">
        <v>1719</v>
      </c>
      <c r="E681" s="1" t="s">
        <v>1720</v>
      </c>
      <c r="F681" s="1">
        <v>1E-3</v>
      </c>
      <c r="G681" s="1">
        <v>4.87</v>
      </c>
      <c r="H681" s="1">
        <v>18</v>
      </c>
      <c r="I681" s="1">
        <v>2</v>
      </c>
      <c r="J681" s="1">
        <v>3</v>
      </c>
      <c r="K681" s="10">
        <v>2</v>
      </c>
      <c r="L681" s="1">
        <v>1</v>
      </c>
      <c r="M681" s="1">
        <v>106</v>
      </c>
      <c r="N681" s="1">
        <v>12.4</v>
      </c>
      <c r="O681" s="1">
        <v>10.58</v>
      </c>
      <c r="P681" s="1">
        <v>39</v>
      </c>
      <c r="Q681" s="1">
        <v>2</v>
      </c>
      <c r="R681" s="1">
        <v>0</v>
      </c>
      <c r="S681" s="1">
        <v>210.6</v>
      </c>
      <c r="T681" s="1">
        <v>246.9</v>
      </c>
      <c r="U681" s="1">
        <v>367.8</v>
      </c>
      <c r="V681" s="1">
        <v>278.8</v>
      </c>
      <c r="W681" s="1">
        <v>504</v>
      </c>
      <c r="X681" s="1">
        <v>171.1</v>
      </c>
      <c r="Y681" s="1">
        <v>335.8</v>
      </c>
      <c r="Z681" s="1">
        <v>272.7</v>
      </c>
      <c r="AA681" s="1">
        <v>389.7</v>
      </c>
      <c r="AB681" s="1">
        <v>299.39999999999998</v>
      </c>
      <c r="AC681" s="1" t="s">
        <v>39</v>
      </c>
      <c r="AD681" s="1" t="s">
        <v>39</v>
      </c>
      <c r="AE681" s="1" t="s">
        <v>39</v>
      </c>
      <c r="AF681" s="1" t="s">
        <v>39</v>
      </c>
      <c r="AG681" s="1" t="s">
        <v>39</v>
      </c>
      <c r="AH681" s="1" t="s">
        <v>39</v>
      </c>
      <c r="AI681" s="1" t="s">
        <v>39</v>
      </c>
      <c r="AJ681" s="1" t="s">
        <v>39</v>
      </c>
      <c r="AK681" s="1" t="s">
        <v>39</v>
      </c>
      <c r="AL681" s="1" t="s">
        <v>39</v>
      </c>
      <c r="AM681" s="1" t="s">
        <v>43</v>
      </c>
      <c r="AN681" s="1">
        <f t="shared" si="10"/>
        <v>10</v>
      </c>
      <c r="AO681">
        <v>0.67408544075215704</v>
      </c>
      <c r="AP681">
        <v>321.62</v>
      </c>
      <c r="AQ681">
        <v>293.73999999999995</v>
      </c>
      <c r="AR681">
        <v>0.91331384864125353</v>
      </c>
      <c r="AS681">
        <v>-0.13081738574902918</v>
      </c>
    </row>
    <row r="682" spans="1:45" x14ac:dyDescent="0.25">
      <c r="A682" s="1" t="b">
        <v>0</v>
      </c>
      <c r="B682" s="1" t="s">
        <v>39</v>
      </c>
      <c r="C682" s="1" t="s">
        <v>40</v>
      </c>
      <c r="D682" s="1" t="s">
        <v>519</v>
      </c>
      <c r="E682" s="1" t="s">
        <v>520</v>
      </c>
      <c r="F682" s="1">
        <v>0</v>
      </c>
      <c r="G682" s="1">
        <v>40.21</v>
      </c>
      <c r="H682" s="1">
        <v>28</v>
      </c>
      <c r="I682" s="1">
        <v>12</v>
      </c>
      <c r="J682" s="1">
        <v>21</v>
      </c>
      <c r="K682" s="10">
        <v>12</v>
      </c>
      <c r="L682" s="1">
        <v>1</v>
      </c>
      <c r="M682" s="1">
        <v>425</v>
      </c>
      <c r="N682" s="1">
        <v>47.1</v>
      </c>
      <c r="O682" s="1">
        <v>5.21</v>
      </c>
      <c r="P682" s="1">
        <v>391</v>
      </c>
      <c r="Q682" s="1">
        <v>12</v>
      </c>
      <c r="R682" s="1">
        <v>0</v>
      </c>
      <c r="S682" s="1">
        <v>645.79999999999995</v>
      </c>
      <c r="T682" s="1">
        <v>722.7</v>
      </c>
      <c r="U682" s="1">
        <v>701.9</v>
      </c>
      <c r="V682" s="1">
        <v>594.70000000000005</v>
      </c>
      <c r="W682" s="1">
        <v>829.6</v>
      </c>
      <c r="X682" s="1">
        <v>383.4</v>
      </c>
      <c r="Y682" s="1">
        <v>794.8</v>
      </c>
      <c r="Z682" s="1">
        <v>589.20000000000005</v>
      </c>
      <c r="AA682" s="1">
        <v>1402.4</v>
      </c>
      <c r="AB682" s="1">
        <v>707.6</v>
      </c>
      <c r="AC682" s="1" t="s">
        <v>39</v>
      </c>
      <c r="AD682" s="1" t="s">
        <v>39</v>
      </c>
      <c r="AE682" s="1" t="s">
        <v>39</v>
      </c>
      <c r="AF682" s="1" t="s">
        <v>39</v>
      </c>
      <c r="AG682" s="1" t="s">
        <v>39</v>
      </c>
      <c r="AH682" s="1" t="s">
        <v>39</v>
      </c>
      <c r="AI682" s="1" t="s">
        <v>39</v>
      </c>
      <c r="AJ682" s="1" t="s">
        <v>39</v>
      </c>
      <c r="AK682" s="1" t="s">
        <v>39</v>
      </c>
      <c r="AL682" s="1" t="s">
        <v>39</v>
      </c>
      <c r="AM682" s="1" t="s">
        <v>43</v>
      </c>
      <c r="AN682" s="1">
        <f t="shared" si="10"/>
        <v>10</v>
      </c>
      <c r="AO682">
        <v>0.67470992703531985</v>
      </c>
      <c r="AP682">
        <v>698.94</v>
      </c>
      <c r="AQ682">
        <v>775.48</v>
      </c>
      <c r="AR682">
        <v>1.1095086845795061</v>
      </c>
      <c r="AS682">
        <v>0.14992096014488374</v>
      </c>
    </row>
    <row r="683" spans="1:45" x14ac:dyDescent="0.25">
      <c r="A683" s="1" t="b">
        <v>0</v>
      </c>
      <c r="B683" s="1" t="s">
        <v>39</v>
      </c>
      <c r="C683" s="1" t="s">
        <v>40</v>
      </c>
      <c r="D683" s="1" t="s">
        <v>877</v>
      </c>
      <c r="E683" s="1" t="s">
        <v>878</v>
      </c>
      <c r="F683" s="1">
        <v>0</v>
      </c>
      <c r="G683" s="1">
        <v>30.658999999999999</v>
      </c>
      <c r="H683" s="1">
        <v>31</v>
      </c>
      <c r="I683" s="1">
        <v>9</v>
      </c>
      <c r="J683" s="1">
        <v>10</v>
      </c>
      <c r="K683" s="10">
        <v>8</v>
      </c>
      <c r="L683" s="1">
        <v>1</v>
      </c>
      <c r="M683" s="1">
        <v>404</v>
      </c>
      <c r="N683" s="1">
        <v>45.5</v>
      </c>
      <c r="O683" s="1">
        <v>5.07</v>
      </c>
      <c r="P683" s="1">
        <v>218</v>
      </c>
      <c r="Q683" s="1">
        <v>9</v>
      </c>
      <c r="R683" s="1">
        <v>1</v>
      </c>
      <c r="S683" s="1">
        <v>458.8</v>
      </c>
      <c r="T683" s="1">
        <v>345.9</v>
      </c>
      <c r="U683" s="1">
        <v>266.7</v>
      </c>
      <c r="V683" s="1">
        <v>247.1</v>
      </c>
      <c r="W683" s="1">
        <v>197.5</v>
      </c>
      <c r="X683" s="1">
        <v>275.10000000000002</v>
      </c>
      <c r="Y683" s="1">
        <v>268.2</v>
      </c>
      <c r="Z683" s="1">
        <v>286.8</v>
      </c>
      <c r="AA683" s="1">
        <v>340.3</v>
      </c>
      <c r="AB683" s="1">
        <v>240.5</v>
      </c>
      <c r="AC683" s="1" t="s">
        <v>39</v>
      </c>
      <c r="AD683" s="1" t="s">
        <v>39</v>
      </c>
      <c r="AE683" s="1" t="s">
        <v>39</v>
      </c>
      <c r="AF683" s="1" t="s">
        <v>39</v>
      </c>
      <c r="AG683" s="1" t="s">
        <v>39</v>
      </c>
      <c r="AH683" s="1" t="s">
        <v>39</v>
      </c>
      <c r="AI683" s="1" t="s">
        <v>39</v>
      </c>
      <c r="AJ683" s="1" t="s">
        <v>39</v>
      </c>
      <c r="AK683" s="1" t="s">
        <v>39</v>
      </c>
      <c r="AL683" s="1" t="s">
        <v>39</v>
      </c>
      <c r="AM683" s="1" t="s">
        <v>43</v>
      </c>
      <c r="AN683" s="1">
        <f t="shared" si="10"/>
        <v>10</v>
      </c>
      <c r="AO683">
        <v>0.67624764189115649</v>
      </c>
      <c r="AP683">
        <v>303.2</v>
      </c>
      <c r="AQ683">
        <v>282.17999999999995</v>
      </c>
      <c r="AR683">
        <v>0.93067282321899725</v>
      </c>
      <c r="AS683">
        <v>-0.10365401547931641</v>
      </c>
    </row>
    <row r="684" spans="1:45" x14ac:dyDescent="0.25">
      <c r="A684" s="1" t="b">
        <v>0</v>
      </c>
      <c r="B684" s="1" t="s">
        <v>39</v>
      </c>
      <c r="C684" s="1" t="s">
        <v>40</v>
      </c>
      <c r="D684" s="1" t="s">
        <v>1305</v>
      </c>
      <c r="E684" s="1" t="s">
        <v>1306</v>
      </c>
      <c r="F684" s="1">
        <v>0</v>
      </c>
      <c r="G684" s="1">
        <v>14.388999999999999</v>
      </c>
      <c r="H684" s="1">
        <v>5</v>
      </c>
      <c r="I684" s="1">
        <v>5</v>
      </c>
      <c r="J684" s="1">
        <v>5</v>
      </c>
      <c r="K684" s="10">
        <v>5</v>
      </c>
      <c r="L684" s="1">
        <v>1</v>
      </c>
      <c r="M684" s="1">
        <v>1179</v>
      </c>
      <c r="N684" s="1">
        <v>130.80000000000001</v>
      </c>
      <c r="O684" s="1">
        <v>6.29</v>
      </c>
      <c r="P684" s="1">
        <v>75</v>
      </c>
      <c r="Q684" s="1">
        <v>5</v>
      </c>
      <c r="R684" s="1">
        <v>0</v>
      </c>
      <c r="S684" s="1">
        <v>16.399999999999999</v>
      </c>
      <c r="T684" s="1">
        <v>9.4</v>
      </c>
      <c r="U684" s="1">
        <v>18.8</v>
      </c>
      <c r="V684" s="1">
        <v>12.5</v>
      </c>
      <c r="W684" s="1">
        <v>20.9</v>
      </c>
      <c r="X684" s="1">
        <v>18.100000000000001</v>
      </c>
      <c r="Y684" s="1">
        <v>15.5</v>
      </c>
      <c r="Z684" s="1">
        <v>15.6</v>
      </c>
      <c r="AA684" s="1">
        <v>13.5</v>
      </c>
      <c r="AB684" s="1">
        <v>9.9</v>
      </c>
      <c r="AC684" s="1" t="s">
        <v>39</v>
      </c>
      <c r="AD684" s="1" t="s">
        <v>39</v>
      </c>
      <c r="AE684" s="1" t="s">
        <v>39</v>
      </c>
      <c r="AF684" s="1" t="s">
        <v>39</v>
      </c>
      <c r="AG684" s="1" t="s">
        <v>39</v>
      </c>
      <c r="AH684" s="1" t="s">
        <v>39</v>
      </c>
      <c r="AI684" s="1" t="s">
        <v>39</v>
      </c>
      <c r="AJ684" s="1" t="s">
        <v>39</v>
      </c>
      <c r="AK684" s="1" t="s">
        <v>39</v>
      </c>
      <c r="AL684" s="1" t="s">
        <v>39</v>
      </c>
      <c r="AM684" s="1" t="s">
        <v>43</v>
      </c>
      <c r="AN684" s="1">
        <f t="shared" si="10"/>
        <v>10</v>
      </c>
      <c r="AO684">
        <v>0.67636051737327163</v>
      </c>
      <c r="AP684">
        <v>15.6</v>
      </c>
      <c r="AQ684">
        <v>14.520000000000001</v>
      </c>
      <c r="AR684">
        <v>0.9307692307692309</v>
      </c>
      <c r="AS684">
        <v>-0.1035045757538598</v>
      </c>
    </row>
    <row r="685" spans="1:45" x14ac:dyDescent="0.25">
      <c r="A685" s="1" t="b">
        <v>0</v>
      </c>
      <c r="B685" s="1" t="s">
        <v>39</v>
      </c>
      <c r="C685" s="1" t="s">
        <v>40</v>
      </c>
      <c r="D685" s="1" t="s">
        <v>1335</v>
      </c>
      <c r="E685" s="1" t="s">
        <v>1336</v>
      </c>
      <c r="F685" s="1">
        <v>0</v>
      </c>
      <c r="G685" s="1">
        <v>8.6059999999999999</v>
      </c>
      <c r="H685" s="1">
        <v>30</v>
      </c>
      <c r="I685" s="1">
        <v>3</v>
      </c>
      <c r="J685" s="1">
        <v>5</v>
      </c>
      <c r="K685" s="10">
        <v>3</v>
      </c>
      <c r="L685" s="1">
        <v>1</v>
      </c>
      <c r="M685" s="1">
        <v>119</v>
      </c>
      <c r="N685" s="1">
        <v>13.4</v>
      </c>
      <c r="O685" s="1">
        <v>9.94</v>
      </c>
      <c r="P685" s="1">
        <v>56</v>
      </c>
      <c r="Q685" s="1">
        <v>3</v>
      </c>
      <c r="R685" s="1">
        <v>0</v>
      </c>
      <c r="S685" s="1">
        <v>464.8</v>
      </c>
      <c r="T685" s="1">
        <v>436.8</v>
      </c>
      <c r="U685" s="1">
        <v>518.79999999999995</v>
      </c>
      <c r="V685" s="1">
        <v>486.2</v>
      </c>
      <c r="W685" s="1">
        <v>521.70000000000005</v>
      </c>
      <c r="X685" s="1">
        <v>376.5</v>
      </c>
      <c r="Y685" s="1">
        <v>567.79999999999995</v>
      </c>
      <c r="Z685" s="1">
        <v>538.70000000000005</v>
      </c>
      <c r="AA685" s="1">
        <v>530.6</v>
      </c>
      <c r="AB685" s="1">
        <v>494.7</v>
      </c>
      <c r="AC685" s="1" t="s">
        <v>39</v>
      </c>
      <c r="AD685" s="1" t="s">
        <v>39</v>
      </c>
      <c r="AE685" s="1" t="s">
        <v>39</v>
      </c>
      <c r="AF685" s="1" t="s">
        <v>39</v>
      </c>
      <c r="AG685" s="1" t="s">
        <v>39</v>
      </c>
      <c r="AH685" s="1" t="s">
        <v>39</v>
      </c>
      <c r="AI685" s="1" t="s">
        <v>39</v>
      </c>
      <c r="AJ685" s="1" t="s">
        <v>39</v>
      </c>
      <c r="AK685" s="1" t="s">
        <v>39</v>
      </c>
      <c r="AL685" s="1" t="s">
        <v>39</v>
      </c>
      <c r="AM685" s="1" t="s">
        <v>43</v>
      </c>
      <c r="AN685" s="1">
        <f t="shared" si="10"/>
        <v>10</v>
      </c>
      <c r="AO685">
        <v>0.67760064540115672</v>
      </c>
      <c r="AP685">
        <v>485.66</v>
      </c>
      <c r="AQ685">
        <v>501.65999999999997</v>
      </c>
      <c r="AR685">
        <v>1.0329448585430134</v>
      </c>
      <c r="AS685">
        <v>4.6763241202134771E-2</v>
      </c>
    </row>
    <row r="686" spans="1:45" x14ac:dyDescent="0.25">
      <c r="A686" s="1" t="b">
        <v>0</v>
      </c>
      <c r="B686" s="1" t="s">
        <v>39</v>
      </c>
      <c r="C686" s="1" t="s">
        <v>40</v>
      </c>
      <c r="D686" s="1" t="s">
        <v>1435</v>
      </c>
      <c r="E686" s="1" t="s">
        <v>1436</v>
      </c>
      <c r="F686" s="1">
        <v>0</v>
      </c>
      <c r="G686" s="1">
        <v>11.94</v>
      </c>
      <c r="H686" s="1">
        <v>2</v>
      </c>
      <c r="I686" s="1">
        <v>5</v>
      </c>
      <c r="J686" s="1">
        <v>5</v>
      </c>
      <c r="K686" s="10">
        <v>5</v>
      </c>
      <c r="L686" s="1">
        <v>1</v>
      </c>
      <c r="M686" s="1">
        <v>2263</v>
      </c>
      <c r="N686" s="1">
        <v>247</v>
      </c>
      <c r="O686" s="1">
        <v>6.89</v>
      </c>
      <c r="P686" s="1">
        <v>61</v>
      </c>
      <c r="Q686" s="1">
        <v>5</v>
      </c>
      <c r="R686" s="1">
        <v>0</v>
      </c>
      <c r="S686" s="1">
        <v>18.399999999999999</v>
      </c>
      <c r="T686" s="1">
        <v>37.1</v>
      </c>
      <c r="U686" s="1">
        <v>9.1999999999999993</v>
      </c>
      <c r="V686" s="1">
        <v>15.4</v>
      </c>
      <c r="W686" s="1">
        <v>27.7</v>
      </c>
      <c r="X686" s="1">
        <v>36.1</v>
      </c>
      <c r="Y686" s="1">
        <v>54.8</v>
      </c>
      <c r="Z686" s="1">
        <v>18.399999999999999</v>
      </c>
      <c r="AA686" s="1">
        <v>8</v>
      </c>
      <c r="AB686" s="1">
        <v>11.9</v>
      </c>
      <c r="AC686" s="1" t="s">
        <v>39</v>
      </c>
      <c r="AD686" s="1" t="s">
        <v>39</v>
      </c>
      <c r="AE686" s="1" t="s">
        <v>39</v>
      </c>
      <c r="AF686" s="1" t="s">
        <v>39</v>
      </c>
      <c r="AG686" s="1" t="s">
        <v>39</v>
      </c>
      <c r="AH686" s="1" t="s">
        <v>39</v>
      </c>
      <c r="AI686" s="1" t="s">
        <v>39</v>
      </c>
      <c r="AJ686" s="1" t="s">
        <v>39</v>
      </c>
      <c r="AK686" s="1" t="s">
        <v>39</v>
      </c>
      <c r="AL686" s="1" t="s">
        <v>39</v>
      </c>
      <c r="AM686" s="1" t="s">
        <v>1437</v>
      </c>
      <c r="AN686" s="1">
        <f t="shared" si="10"/>
        <v>10</v>
      </c>
      <c r="AO686">
        <v>0.67932434687408005</v>
      </c>
      <c r="AP686">
        <v>21.560000000000002</v>
      </c>
      <c r="AQ686">
        <v>25.840000000000003</v>
      </c>
      <c r="AR686">
        <v>1.1985157699443414</v>
      </c>
      <c r="AS686">
        <v>0.26124889194141948</v>
      </c>
    </row>
    <row r="687" spans="1:45" x14ac:dyDescent="0.25">
      <c r="A687" s="1" t="b">
        <v>0</v>
      </c>
      <c r="B687" s="1" t="s">
        <v>39</v>
      </c>
      <c r="C687" s="1" t="s">
        <v>40</v>
      </c>
      <c r="D687" s="1" t="s">
        <v>608</v>
      </c>
      <c r="E687" s="1" t="s">
        <v>609</v>
      </c>
      <c r="F687" s="1">
        <v>0</v>
      </c>
      <c r="G687" s="1">
        <v>37.031999999999996</v>
      </c>
      <c r="H687" s="1">
        <v>18</v>
      </c>
      <c r="I687" s="1">
        <v>11</v>
      </c>
      <c r="J687" s="1">
        <v>17</v>
      </c>
      <c r="K687" s="10">
        <v>11</v>
      </c>
      <c r="L687" s="1">
        <v>1</v>
      </c>
      <c r="M687" s="1">
        <v>708</v>
      </c>
      <c r="N687" s="1">
        <v>76.5</v>
      </c>
      <c r="O687" s="1">
        <v>5.07</v>
      </c>
      <c r="P687" s="1">
        <v>252</v>
      </c>
      <c r="Q687" s="1">
        <v>11</v>
      </c>
      <c r="R687" s="1">
        <v>0</v>
      </c>
      <c r="S687" s="1">
        <v>660.3</v>
      </c>
      <c r="T687" s="1">
        <v>612.29999999999995</v>
      </c>
      <c r="U687" s="1">
        <v>823.4</v>
      </c>
      <c r="V687" s="1">
        <v>669.8</v>
      </c>
      <c r="W687" s="1">
        <v>875.8</v>
      </c>
      <c r="X687" s="1">
        <v>626.79999999999995</v>
      </c>
      <c r="Y687" s="1">
        <v>709.7</v>
      </c>
      <c r="Z687" s="1">
        <v>591</v>
      </c>
      <c r="AA687" s="1">
        <v>967</v>
      </c>
      <c r="AB687" s="1">
        <v>948.2</v>
      </c>
      <c r="AC687" s="1" t="s">
        <v>39</v>
      </c>
      <c r="AD687" s="1" t="s">
        <v>39</v>
      </c>
      <c r="AE687" s="1" t="s">
        <v>39</v>
      </c>
      <c r="AF687" s="1" t="s">
        <v>39</v>
      </c>
      <c r="AG687" s="1" t="s">
        <v>39</v>
      </c>
      <c r="AH687" s="1" t="s">
        <v>39</v>
      </c>
      <c r="AI687" s="1" t="s">
        <v>39</v>
      </c>
      <c r="AJ687" s="1" t="s">
        <v>39</v>
      </c>
      <c r="AK687" s="1" t="s">
        <v>39</v>
      </c>
      <c r="AL687" s="1" t="s">
        <v>39</v>
      </c>
      <c r="AM687" s="1" t="s">
        <v>43</v>
      </c>
      <c r="AN687" s="1">
        <f t="shared" si="10"/>
        <v>10</v>
      </c>
      <c r="AO687">
        <v>0.68197288533860534</v>
      </c>
      <c r="AP687">
        <v>728.32</v>
      </c>
      <c r="AQ687">
        <v>768.54</v>
      </c>
      <c r="AR687">
        <v>1.0552229789103689</v>
      </c>
      <c r="AS687">
        <v>7.7547886683777947E-2</v>
      </c>
    </row>
    <row r="688" spans="1:45" x14ac:dyDescent="0.25">
      <c r="A688" s="1" t="b">
        <v>0</v>
      </c>
      <c r="B688" s="1" t="s">
        <v>39</v>
      </c>
      <c r="C688" s="1" t="s">
        <v>40</v>
      </c>
      <c r="D688" s="1" t="s">
        <v>323</v>
      </c>
      <c r="E688" s="1" t="s">
        <v>324</v>
      </c>
      <c r="F688" s="1">
        <v>0</v>
      </c>
      <c r="G688" s="1">
        <v>65.897000000000006</v>
      </c>
      <c r="H688" s="1">
        <v>57</v>
      </c>
      <c r="I688" s="1">
        <v>18</v>
      </c>
      <c r="J688" s="1">
        <v>38</v>
      </c>
      <c r="K688" s="10">
        <v>18</v>
      </c>
      <c r="L688" s="1">
        <v>1</v>
      </c>
      <c r="M688" s="1">
        <v>227</v>
      </c>
      <c r="N688" s="1">
        <v>26.1</v>
      </c>
      <c r="O688" s="1">
        <v>8.2799999999999994</v>
      </c>
      <c r="P688" s="1">
        <v>498</v>
      </c>
      <c r="Q688" s="1">
        <v>18</v>
      </c>
      <c r="R688" s="1">
        <v>0</v>
      </c>
      <c r="S688" s="1">
        <v>2476.6999999999998</v>
      </c>
      <c r="T688" s="1">
        <v>2674.3</v>
      </c>
      <c r="U688" s="1">
        <v>2358.1999999999998</v>
      </c>
      <c r="V688" s="1">
        <v>2927.4</v>
      </c>
      <c r="W688" s="1">
        <v>3043.8</v>
      </c>
      <c r="X688" s="1">
        <v>2130.4</v>
      </c>
      <c r="Y688" s="1">
        <v>2603.1</v>
      </c>
      <c r="Z688" s="1">
        <v>2262.8000000000002</v>
      </c>
      <c r="AA688" s="1">
        <v>3014.5</v>
      </c>
      <c r="AB688" s="1">
        <v>2994.8</v>
      </c>
      <c r="AC688" s="1" t="s">
        <v>39</v>
      </c>
      <c r="AD688" s="1" t="s">
        <v>39</v>
      </c>
      <c r="AE688" s="1" t="s">
        <v>39</v>
      </c>
      <c r="AF688" s="1" t="s">
        <v>39</v>
      </c>
      <c r="AG688" s="1" t="s">
        <v>39</v>
      </c>
      <c r="AH688" s="1" t="s">
        <v>39</v>
      </c>
      <c r="AI688" s="1" t="s">
        <v>39</v>
      </c>
      <c r="AJ688" s="1" t="s">
        <v>39</v>
      </c>
      <c r="AK688" s="1" t="s">
        <v>39</v>
      </c>
      <c r="AL688" s="1" t="s">
        <v>39</v>
      </c>
      <c r="AM688" s="1" t="s">
        <v>43</v>
      </c>
      <c r="AN688" s="1">
        <f t="shared" si="10"/>
        <v>10</v>
      </c>
      <c r="AO688">
        <v>0.68213009960648363</v>
      </c>
      <c r="AP688">
        <v>2696.0800000000004</v>
      </c>
      <c r="AQ688">
        <v>2601.12</v>
      </c>
      <c r="AR688">
        <v>0.96477849321978559</v>
      </c>
      <c r="AS688">
        <v>-5.1730347756114466E-2</v>
      </c>
    </row>
    <row r="689" spans="1:45" x14ac:dyDescent="0.25">
      <c r="A689" s="1" t="b">
        <v>0</v>
      </c>
      <c r="B689" s="1" t="s">
        <v>39</v>
      </c>
      <c r="C689" s="1" t="s">
        <v>40</v>
      </c>
      <c r="D689" s="1" t="s">
        <v>1295</v>
      </c>
      <c r="E689" s="1" t="s">
        <v>1296</v>
      </c>
      <c r="F689" s="1">
        <v>0</v>
      </c>
      <c r="G689" s="1">
        <v>13.707000000000001</v>
      </c>
      <c r="H689" s="1">
        <v>20</v>
      </c>
      <c r="I689" s="1">
        <v>5</v>
      </c>
      <c r="J689" s="1">
        <v>5</v>
      </c>
      <c r="K689" s="10">
        <v>5</v>
      </c>
      <c r="L689" s="1">
        <v>1</v>
      </c>
      <c r="M689" s="1">
        <v>249</v>
      </c>
      <c r="N689" s="1">
        <v>28.7</v>
      </c>
      <c r="O689" s="1">
        <v>10.84</v>
      </c>
      <c r="P689" s="1">
        <v>63</v>
      </c>
      <c r="Q689" s="1">
        <v>5</v>
      </c>
      <c r="R689" s="1">
        <v>0</v>
      </c>
      <c r="S689" s="1">
        <v>203.4</v>
      </c>
      <c r="T689" s="1">
        <v>218.8</v>
      </c>
      <c r="U689" s="1">
        <v>319.8</v>
      </c>
      <c r="V689" s="1">
        <v>258.10000000000002</v>
      </c>
      <c r="W689" s="1">
        <v>488.9</v>
      </c>
      <c r="X689" s="1">
        <v>149.4</v>
      </c>
      <c r="Y689" s="1">
        <v>365</v>
      </c>
      <c r="Z689" s="1">
        <v>271.39999999999998</v>
      </c>
      <c r="AA689" s="1">
        <v>296</v>
      </c>
      <c r="AB689" s="1">
        <v>274.8</v>
      </c>
      <c r="AC689" s="1" t="s">
        <v>39</v>
      </c>
      <c r="AD689" s="1" t="s">
        <v>39</v>
      </c>
      <c r="AE689" s="1" t="s">
        <v>39</v>
      </c>
      <c r="AF689" s="1" t="s">
        <v>39</v>
      </c>
      <c r="AG689" s="1" t="s">
        <v>39</v>
      </c>
      <c r="AH689" s="1" t="s">
        <v>39</v>
      </c>
      <c r="AI689" s="1" t="s">
        <v>39</v>
      </c>
      <c r="AJ689" s="1" t="s">
        <v>39</v>
      </c>
      <c r="AK689" s="1" t="s">
        <v>39</v>
      </c>
      <c r="AL689" s="1" t="s">
        <v>39</v>
      </c>
      <c r="AM689" s="1" t="s">
        <v>43</v>
      </c>
      <c r="AN689" s="1">
        <f t="shared" si="10"/>
        <v>10</v>
      </c>
      <c r="AO689">
        <v>0.68271046060248519</v>
      </c>
      <c r="AP689">
        <v>297.8</v>
      </c>
      <c r="AQ689">
        <v>271.32</v>
      </c>
      <c r="AR689">
        <v>0.91108126259234379</v>
      </c>
      <c r="AS689">
        <v>-0.13434835599677716</v>
      </c>
    </row>
    <row r="690" spans="1:45" x14ac:dyDescent="0.25">
      <c r="A690" s="1" t="b">
        <v>0</v>
      </c>
      <c r="B690" s="1" t="s">
        <v>39</v>
      </c>
      <c r="C690" s="1" t="s">
        <v>40</v>
      </c>
      <c r="D690" s="1" t="s">
        <v>1261</v>
      </c>
      <c r="E690" s="1" t="s">
        <v>1262</v>
      </c>
      <c r="F690" s="1">
        <v>0</v>
      </c>
      <c r="G690" s="1">
        <v>6.9009999999999998</v>
      </c>
      <c r="H690" s="1">
        <v>16</v>
      </c>
      <c r="I690" s="1">
        <v>3</v>
      </c>
      <c r="J690" s="1">
        <v>6</v>
      </c>
      <c r="K690" s="10">
        <v>3</v>
      </c>
      <c r="L690" s="1">
        <v>1</v>
      </c>
      <c r="M690" s="1">
        <v>215</v>
      </c>
      <c r="N690" s="1">
        <v>23.4</v>
      </c>
      <c r="O690" s="1">
        <v>10.93</v>
      </c>
      <c r="P690" s="1">
        <v>63</v>
      </c>
      <c r="Q690" s="1">
        <v>3</v>
      </c>
      <c r="R690" s="1">
        <v>0</v>
      </c>
      <c r="S690" s="1">
        <v>137</v>
      </c>
      <c r="T690" s="1">
        <v>159.30000000000001</v>
      </c>
      <c r="U690" s="1">
        <v>261.3</v>
      </c>
      <c r="V690" s="1">
        <v>209.6</v>
      </c>
      <c r="W690" s="1">
        <v>364.2</v>
      </c>
      <c r="X690" s="1">
        <v>105.5</v>
      </c>
      <c r="Y690" s="1">
        <v>282.39999999999998</v>
      </c>
      <c r="Z690" s="1">
        <v>219.1</v>
      </c>
      <c r="AA690" s="1">
        <v>256.39999999999998</v>
      </c>
      <c r="AB690" s="1">
        <v>159.1</v>
      </c>
      <c r="AC690" s="1" t="s">
        <v>39</v>
      </c>
      <c r="AD690" s="1" t="s">
        <v>39</v>
      </c>
      <c r="AE690" s="1" t="s">
        <v>39</v>
      </c>
      <c r="AF690" s="1" t="s">
        <v>39</v>
      </c>
      <c r="AG690" s="1" t="s">
        <v>39</v>
      </c>
      <c r="AH690" s="1" t="s">
        <v>39</v>
      </c>
      <c r="AI690" s="1" t="s">
        <v>39</v>
      </c>
      <c r="AJ690" s="1" t="s">
        <v>39</v>
      </c>
      <c r="AK690" s="1" t="s">
        <v>39</v>
      </c>
      <c r="AL690" s="1" t="s">
        <v>39</v>
      </c>
      <c r="AM690" s="1" t="s">
        <v>43</v>
      </c>
      <c r="AN690" s="1">
        <f t="shared" si="10"/>
        <v>10</v>
      </c>
      <c r="AO690">
        <v>0.68564211990931301</v>
      </c>
      <c r="AP690">
        <v>226.28000000000003</v>
      </c>
      <c r="AQ690">
        <v>204.5</v>
      </c>
      <c r="AR690">
        <v>0.90374756938306511</v>
      </c>
      <c r="AS690">
        <v>-0.14600823292730128</v>
      </c>
    </row>
    <row r="691" spans="1:45" x14ac:dyDescent="0.25">
      <c r="A691" s="1" t="b">
        <v>0</v>
      </c>
      <c r="B691" s="1" t="s">
        <v>39</v>
      </c>
      <c r="C691" s="1" t="s">
        <v>40</v>
      </c>
      <c r="D691" s="1" t="s">
        <v>688</v>
      </c>
      <c r="E691" s="1" t="s">
        <v>689</v>
      </c>
      <c r="F691" s="1">
        <v>0</v>
      </c>
      <c r="G691" s="1">
        <v>34.896000000000001</v>
      </c>
      <c r="H691" s="1">
        <v>17</v>
      </c>
      <c r="I691" s="1">
        <v>10</v>
      </c>
      <c r="J691" s="1">
        <v>15</v>
      </c>
      <c r="K691" s="10">
        <v>5</v>
      </c>
      <c r="L691" s="1">
        <v>1</v>
      </c>
      <c r="M691" s="1">
        <v>724</v>
      </c>
      <c r="N691" s="1">
        <v>83.2</v>
      </c>
      <c r="O691" s="1">
        <v>5.03</v>
      </c>
      <c r="P691" s="1">
        <v>300</v>
      </c>
      <c r="Q691" s="1">
        <v>10</v>
      </c>
      <c r="R691" s="1">
        <v>4</v>
      </c>
      <c r="S691" s="1">
        <v>333.7</v>
      </c>
      <c r="T691" s="1">
        <v>476.4</v>
      </c>
      <c r="U691" s="1">
        <v>357</v>
      </c>
      <c r="V691" s="1">
        <v>373.2</v>
      </c>
      <c r="W691" s="1">
        <v>220.9</v>
      </c>
      <c r="X691" s="1">
        <v>610.1</v>
      </c>
      <c r="Y691" s="1">
        <v>433.2</v>
      </c>
      <c r="Z691" s="1">
        <v>406.8</v>
      </c>
      <c r="AA691" s="1">
        <v>287.8</v>
      </c>
      <c r="AB691" s="1">
        <v>194.1</v>
      </c>
      <c r="AC691" s="1" t="s">
        <v>39</v>
      </c>
      <c r="AD691" s="1" t="s">
        <v>39</v>
      </c>
      <c r="AE691" s="1" t="s">
        <v>39</v>
      </c>
      <c r="AF691" s="1" t="s">
        <v>39</v>
      </c>
      <c r="AG691" s="1" t="s">
        <v>39</v>
      </c>
      <c r="AH691" s="1" t="s">
        <v>39</v>
      </c>
      <c r="AI691" s="1" t="s">
        <v>39</v>
      </c>
      <c r="AJ691" s="1" t="s">
        <v>39</v>
      </c>
      <c r="AK691" s="1" t="s">
        <v>39</v>
      </c>
      <c r="AL691" s="1" t="s">
        <v>39</v>
      </c>
      <c r="AM691" s="1" t="s">
        <v>43</v>
      </c>
      <c r="AN691" s="1">
        <f t="shared" si="10"/>
        <v>10</v>
      </c>
      <c r="AO691">
        <v>0.68611420039415116</v>
      </c>
      <c r="AP691">
        <v>352.24</v>
      </c>
      <c r="AQ691">
        <v>386.4</v>
      </c>
      <c r="AR691">
        <v>1.0969793322734498</v>
      </c>
      <c r="AS691">
        <v>0.13353634478624204</v>
      </c>
    </row>
    <row r="692" spans="1:45" x14ac:dyDescent="0.25">
      <c r="A692" s="1" t="b">
        <v>0</v>
      </c>
      <c r="B692" s="1" t="s">
        <v>39</v>
      </c>
      <c r="C692" s="1" t="s">
        <v>40</v>
      </c>
      <c r="D692" s="1" t="s">
        <v>1287</v>
      </c>
      <c r="E692" s="1" t="s">
        <v>1288</v>
      </c>
      <c r="F692" s="1">
        <v>0</v>
      </c>
      <c r="G692" s="1">
        <v>11.234</v>
      </c>
      <c r="H692" s="1">
        <v>8</v>
      </c>
      <c r="I692" s="1">
        <v>5</v>
      </c>
      <c r="J692" s="1">
        <v>5</v>
      </c>
      <c r="K692" s="10">
        <v>4</v>
      </c>
      <c r="L692" s="1">
        <v>1</v>
      </c>
      <c r="M692" s="1">
        <v>407</v>
      </c>
      <c r="N692" s="1">
        <v>46.3</v>
      </c>
      <c r="O692" s="1">
        <v>10.45</v>
      </c>
      <c r="P692" s="1">
        <v>77</v>
      </c>
      <c r="Q692" s="1">
        <v>5</v>
      </c>
      <c r="R692" s="1">
        <v>1</v>
      </c>
      <c r="S692" s="1">
        <v>93.2</v>
      </c>
      <c r="T692" s="1">
        <v>121.8</v>
      </c>
      <c r="U692" s="1">
        <v>187.8</v>
      </c>
      <c r="V692" s="1">
        <v>165</v>
      </c>
      <c r="W692" s="1">
        <v>257.10000000000002</v>
      </c>
      <c r="X692" s="1">
        <v>102.9</v>
      </c>
      <c r="Y692" s="1">
        <v>332.3</v>
      </c>
      <c r="Z692" s="1">
        <v>213</v>
      </c>
      <c r="AA692" s="1">
        <v>105</v>
      </c>
      <c r="AB692" s="1">
        <v>178</v>
      </c>
      <c r="AC692" s="1" t="s">
        <v>39</v>
      </c>
      <c r="AD692" s="1" t="s">
        <v>39</v>
      </c>
      <c r="AE692" s="1" t="s">
        <v>39</v>
      </c>
      <c r="AF692" s="1" t="s">
        <v>39</v>
      </c>
      <c r="AG692" s="1" t="s">
        <v>39</v>
      </c>
      <c r="AH692" s="1" t="s">
        <v>39</v>
      </c>
      <c r="AI692" s="1" t="s">
        <v>39</v>
      </c>
      <c r="AJ692" s="1" t="s">
        <v>39</v>
      </c>
      <c r="AK692" s="1" t="s">
        <v>39</v>
      </c>
      <c r="AL692" s="1" t="s">
        <v>39</v>
      </c>
      <c r="AM692" s="1" t="s">
        <v>43</v>
      </c>
      <c r="AN692" s="1">
        <f t="shared" si="10"/>
        <v>10</v>
      </c>
      <c r="AO692">
        <v>0.68679787483646548</v>
      </c>
      <c r="AP692">
        <v>164.98</v>
      </c>
      <c r="AQ692">
        <v>186.24</v>
      </c>
      <c r="AR692">
        <v>1.1288641047399686</v>
      </c>
      <c r="AS692">
        <v>0.17487182161307904</v>
      </c>
    </row>
    <row r="693" spans="1:45" x14ac:dyDescent="0.25">
      <c r="A693" s="1" t="b">
        <v>0</v>
      </c>
      <c r="B693" s="1" t="s">
        <v>39</v>
      </c>
      <c r="C693" s="1" t="s">
        <v>40</v>
      </c>
      <c r="D693" s="1" t="s">
        <v>1845</v>
      </c>
      <c r="E693" s="1" t="s">
        <v>1846</v>
      </c>
      <c r="F693" s="1">
        <v>0</v>
      </c>
      <c r="G693" s="1">
        <v>8.6010000000000009</v>
      </c>
      <c r="H693" s="1">
        <v>18</v>
      </c>
      <c r="I693" s="1">
        <v>3</v>
      </c>
      <c r="J693" s="1">
        <v>3</v>
      </c>
      <c r="K693" s="10">
        <v>3</v>
      </c>
      <c r="L693" s="1">
        <v>1</v>
      </c>
      <c r="M693" s="1">
        <v>194</v>
      </c>
      <c r="N693" s="1">
        <v>22.6</v>
      </c>
      <c r="O693" s="1">
        <v>10.65</v>
      </c>
      <c r="P693" s="1">
        <v>85</v>
      </c>
      <c r="Q693" s="1">
        <v>3</v>
      </c>
      <c r="R693" s="1">
        <v>0</v>
      </c>
      <c r="S693" s="1">
        <v>35.700000000000003</v>
      </c>
      <c r="T693" s="1">
        <v>28.1</v>
      </c>
      <c r="U693" s="1">
        <v>28.8</v>
      </c>
      <c r="V693" s="1">
        <v>41.8</v>
      </c>
      <c r="W693" s="1">
        <v>23.4</v>
      </c>
      <c r="X693" s="1">
        <v>19.399999999999999</v>
      </c>
      <c r="Y693" s="1">
        <v>35.1</v>
      </c>
      <c r="Z693" s="1">
        <v>36.299999999999997</v>
      </c>
      <c r="AA693" s="1">
        <v>36.6</v>
      </c>
      <c r="AB693" s="1">
        <v>19.7</v>
      </c>
      <c r="AC693" s="1" t="s">
        <v>39</v>
      </c>
      <c r="AD693" s="1" t="s">
        <v>39</v>
      </c>
      <c r="AE693" s="1" t="s">
        <v>39</v>
      </c>
      <c r="AF693" s="1" t="s">
        <v>39</v>
      </c>
      <c r="AG693" s="1" t="s">
        <v>39</v>
      </c>
      <c r="AH693" s="1" t="s">
        <v>39</v>
      </c>
      <c r="AI693" s="1" t="s">
        <v>39</v>
      </c>
      <c r="AJ693" s="1" t="s">
        <v>39</v>
      </c>
      <c r="AK693" s="1" t="s">
        <v>39</v>
      </c>
      <c r="AL693" s="1" t="s">
        <v>39</v>
      </c>
      <c r="AM693" s="1" t="s">
        <v>43</v>
      </c>
      <c r="AN693" s="1">
        <f t="shared" si="10"/>
        <v>10</v>
      </c>
      <c r="AO693">
        <v>0.68969965634271602</v>
      </c>
      <c r="AP693">
        <v>31.560000000000002</v>
      </c>
      <c r="AQ693">
        <v>29.419999999999998</v>
      </c>
      <c r="AR693">
        <v>0.93219264892268683</v>
      </c>
      <c r="AS693">
        <v>-0.10129995875862863</v>
      </c>
    </row>
    <row r="694" spans="1:45" x14ac:dyDescent="0.25">
      <c r="A694" s="1" t="b">
        <v>0</v>
      </c>
      <c r="B694" s="1" t="s">
        <v>39</v>
      </c>
      <c r="C694" s="1" t="s">
        <v>40</v>
      </c>
      <c r="D694" s="1" t="s">
        <v>1329</v>
      </c>
      <c r="E694" s="1" t="s">
        <v>1330</v>
      </c>
      <c r="F694" s="1">
        <v>0</v>
      </c>
      <c r="G694" s="1">
        <v>11.119</v>
      </c>
      <c r="H694" s="1">
        <v>30</v>
      </c>
      <c r="I694" s="1">
        <v>4</v>
      </c>
      <c r="J694" s="1">
        <v>5</v>
      </c>
      <c r="K694" s="10">
        <v>4</v>
      </c>
      <c r="L694" s="1">
        <v>1</v>
      </c>
      <c r="M694" s="1">
        <v>172</v>
      </c>
      <c r="N694" s="1">
        <v>19.8</v>
      </c>
      <c r="O694" s="1">
        <v>4.92</v>
      </c>
      <c r="P694" s="1">
        <v>48</v>
      </c>
      <c r="Q694" s="1">
        <v>4</v>
      </c>
      <c r="R694" s="1">
        <v>0</v>
      </c>
      <c r="S694" s="1">
        <v>134.19999999999999</v>
      </c>
      <c r="T694" s="1">
        <v>105.1</v>
      </c>
      <c r="U694" s="1">
        <v>85.9</v>
      </c>
      <c r="V694" s="1">
        <v>107.2</v>
      </c>
      <c r="W694" s="1">
        <v>109.1</v>
      </c>
      <c r="X694" s="1">
        <v>132.1</v>
      </c>
      <c r="Y694" s="1">
        <v>94</v>
      </c>
      <c r="Z694" s="1">
        <v>111</v>
      </c>
      <c r="AA694" s="1">
        <v>84.4</v>
      </c>
      <c r="AB694" s="1">
        <v>96.9</v>
      </c>
      <c r="AC694" s="1" t="s">
        <v>39</v>
      </c>
      <c r="AD694" s="1" t="s">
        <v>39</v>
      </c>
      <c r="AE694" s="1" t="s">
        <v>39</v>
      </c>
      <c r="AF694" s="1" t="s">
        <v>39</v>
      </c>
      <c r="AG694" s="1" t="s">
        <v>39</v>
      </c>
      <c r="AH694" s="1" t="s">
        <v>39</v>
      </c>
      <c r="AI694" s="1" t="s">
        <v>39</v>
      </c>
      <c r="AJ694" s="1" t="s">
        <v>39</v>
      </c>
      <c r="AK694" s="1" t="s">
        <v>39</v>
      </c>
      <c r="AL694" s="1" t="s">
        <v>39</v>
      </c>
      <c r="AM694" s="1" t="s">
        <v>43</v>
      </c>
      <c r="AN694" s="1">
        <f t="shared" si="10"/>
        <v>10</v>
      </c>
      <c r="AO694">
        <v>0.6935748945928657</v>
      </c>
      <c r="AP694">
        <v>108.3</v>
      </c>
      <c r="AQ694">
        <v>103.67999999999999</v>
      </c>
      <c r="AR694">
        <v>0.95734072022160666</v>
      </c>
      <c r="AS694">
        <v>-6.2895619611064782E-2</v>
      </c>
    </row>
    <row r="695" spans="1:45" x14ac:dyDescent="0.25">
      <c r="A695" s="1" t="b">
        <v>0</v>
      </c>
      <c r="B695" s="1" t="s">
        <v>39</v>
      </c>
      <c r="C695" s="1" t="s">
        <v>40</v>
      </c>
      <c r="D695" s="1" t="s">
        <v>1594</v>
      </c>
      <c r="E695" s="1" t="s">
        <v>1595</v>
      </c>
      <c r="F695" s="1">
        <v>0</v>
      </c>
      <c r="G695" s="1">
        <v>9.0289999999999999</v>
      </c>
      <c r="H695" s="1">
        <v>12</v>
      </c>
      <c r="I695" s="1">
        <v>3</v>
      </c>
      <c r="J695" s="1">
        <v>4</v>
      </c>
      <c r="K695" s="10">
        <v>3</v>
      </c>
      <c r="L695" s="1">
        <v>1</v>
      </c>
      <c r="M695" s="1">
        <v>189</v>
      </c>
      <c r="N695" s="1">
        <v>21.7</v>
      </c>
      <c r="O695" s="1">
        <v>9.6300000000000008</v>
      </c>
      <c r="P695" s="1">
        <v>95</v>
      </c>
      <c r="Q695" s="1">
        <v>3</v>
      </c>
      <c r="R695" s="1">
        <v>0</v>
      </c>
      <c r="S695" s="1">
        <v>220.4</v>
      </c>
      <c r="T695" s="1">
        <v>137.4</v>
      </c>
      <c r="U695" s="1">
        <v>119.9</v>
      </c>
      <c r="V695" s="1">
        <v>216.3</v>
      </c>
      <c r="W695" s="1">
        <v>72.900000000000006</v>
      </c>
      <c r="X695" s="1">
        <v>246.9</v>
      </c>
      <c r="Y695" s="1">
        <v>122.4</v>
      </c>
      <c r="Z695" s="1">
        <v>165.1</v>
      </c>
      <c r="AA695" s="1">
        <v>208.8</v>
      </c>
      <c r="AB695" s="1">
        <v>103.4</v>
      </c>
      <c r="AC695" s="1" t="s">
        <v>39</v>
      </c>
      <c r="AD695" s="1" t="s">
        <v>39</v>
      </c>
      <c r="AE695" s="1" t="s">
        <v>39</v>
      </c>
      <c r="AF695" s="1" t="s">
        <v>39</v>
      </c>
      <c r="AG695" s="1" t="s">
        <v>39</v>
      </c>
      <c r="AH695" s="1" t="s">
        <v>39</v>
      </c>
      <c r="AI695" s="1" t="s">
        <v>39</v>
      </c>
      <c r="AJ695" s="1" t="s">
        <v>39</v>
      </c>
      <c r="AK695" s="1" t="s">
        <v>39</v>
      </c>
      <c r="AL695" s="1" t="s">
        <v>39</v>
      </c>
      <c r="AM695" s="1" t="s">
        <v>43</v>
      </c>
      <c r="AN695" s="1">
        <f t="shared" si="10"/>
        <v>10</v>
      </c>
      <c r="AO695">
        <v>0.69359172945780978</v>
      </c>
      <c r="AP695">
        <v>153.38</v>
      </c>
      <c r="AQ695">
        <v>169.32</v>
      </c>
      <c r="AR695">
        <v>1.1039248924240448</v>
      </c>
      <c r="AS695">
        <v>0.14264201902421067</v>
      </c>
    </row>
    <row r="696" spans="1:45" x14ac:dyDescent="0.25">
      <c r="A696" s="1" t="b">
        <v>0</v>
      </c>
      <c r="B696" s="1" t="s">
        <v>39</v>
      </c>
      <c r="C696" s="1" t="s">
        <v>40</v>
      </c>
      <c r="D696" s="1" t="s">
        <v>1237</v>
      </c>
      <c r="E696" s="1" t="s">
        <v>1238</v>
      </c>
      <c r="F696" s="1">
        <v>0</v>
      </c>
      <c r="G696" s="1">
        <v>18.722000000000001</v>
      </c>
      <c r="H696" s="1">
        <v>18</v>
      </c>
      <c r="I696" s="1">
        <v>5</v>
      </c>
      <c r="J696" s="1">
        <v>6</v>
      </c>
      <c r="K696" s="10">
        <v>5</v>
      </c>
      <c r="L696" s="1">
        <v>1</v>
      </c>
      <c r="M696" s="1">
        <v>239</v>
      </c>
      <c r="N696" s="1">
        <v>26.1</v>
      </c>
      <c r="O696" s="1">
        <v>4.1500000000000004</v>
      </c>
      <c r="P696" s="1">
        <v>75</v>
      </c>
      <c r="Q696" s="1">
        <v>5</v>
      </c>
      <c r="R696" s="1">
        <v>0</v>
      </c>
      <c r="S696" s="1">
        <v>254.9</v>
      </c>
      <c r="T696" s="1">
        <v>264.39999999999998</v>
      </c>
      <c r="U696" s="1">
        <v>180.3</v>
      </c>
      <c r="V696" s="1">
        <v>387.4</v>
      </c>
      <c r="W696" s="1">
        <v>256</v>
      </c>
      <c r="X696" s="1">
        <v>435.9</v>
      </c>
      <c r="Y696" s="1">
        <v>169.8</v>
      </c>
      <c r="Z696" s="1">
        <v>327.39999999999998</v>
      </c>
      <c r="AA696" s="1">
        <v>192.8</v>
      </c>
      <c r="AB696" s="1">
        <v>338.3</v>
      </c>
      <c r="AC696" s="1" t="s">
        <v>39</v>
      </c>
      <c r="AD696" s="1" t="s">
        <v>39</v>
      </c>
      <c r="AE696" s="1" t="s">
        <v>39</v>
      </c>
      <c r="AF696" s="1" t="s">
        <v>39</v>
      </c>
      <c r="AG696" s="1" t="s">
        <v>39</v>
      </c>
      <c r="AH696" s="1" t="s">
        <v>39</v>
      </c>
      <c r="AI696" s="1" t="s">
        <v>39</v>
      </c>
      <c r="AJ696" s="1" t="s">
        <v>39</v>
      </c>
      <c r="AK696" s="1" t="s">
        <v>39</v>
      </c>
      <c r="AL696" s="1" t="s">
        <v>39</v>
      </c>
      <c r="AM696" s="1" t="s">
        <v>43</v>
      </c>
      <c r="AN696" s="1">
        <f t="shared" si="10"/>
        <v>10</v>
      </c>
      <c r="AO696">
        <v>0.69509575038650961</v>
      </c>
      <c r="AP696">
        <v>268.60000000000002</v>
      </c>
      <c r="AQ696">
        <v>292.84000000000003</v>
      </c>
      <c r="AR696">
        <v>1.0902457185405807</v>
      </c>
      <c r="AS696">
        <v>0.12465332488188963</v>
      </c>
    </row>
    <row r="697" spans="1:45" x14ac:dyDescent="0.25">
      <c r="A697" s="1" t="b">
        <v>0</v>
      </c>
      <c r="B697" s="1" t="s">
        <v>39</v>
      </c>
      <c r="C697" s="1" t="s">
        <v>40</v>
      </c>
      <c r="D697" s="1" t="s">
        <v>2032</v>
      </c>
      <c r="E697" s="1" t="s">
        <v>2033</v>
      </c>
      <c r="F697" s="1">
        <v>0</v>
      </c>
      <c r="G697" s="1">
        <v>6.827</v>
      </c>
      <c r="H697" s="1">
        <v>2</v>
      </c>
      <c r="I697" s="1">
        <v>2</v>
      </c>
      <c r="J697" s="1">
        <v>2</v>
      </c>
      <c r="K697" s="10">
        <v>2</v>
      </c>
      <c r="L697" s="1">
        <v>1</v>
      </c>
      <c r="M697" s="1">
        <v>917</v>
      </c>
      <c r="N697" s="1">
        <v>102.4</v>
      </c>
      <c r="O697" s="1">
        <v>6.8</v>
      </c>
      <c r="P697" s="1">
        <v>80</v>
      </c>
      <c r="Q697" s="1">
        <v>2</v>
      </c>
      <c r="R697" s="1">
        <v>0</v>
      </c>
      <c r="S697" s="1">
        <v>49.9</v>
      </c>
      <c r="T697" s="1">
        <v>48.8</v>
      </c>
      <c r="U697" s="1">
        <v>28.8</v>
      </c>
      <c r="V697" s="1">
        <v>42.6</v>
      </c>
      <c r="W697" s="1">
        <v>25.3</v>
      </c>
      <c r="X697" s="1">
        <v>35.799999999999997</v>
      </c>
      <c r="Y697" s="1">
        <v>51.6</v>
      </c>
      <c r="Z697" s="1">
        <v>37.5</v>
      </c>
      <c r="AA697" s="1">
        <v>28.8</v>
      </c>
      <c r="AB697" s="1">
        <v>28.3</v>
      </c>
      <c r="AC697" s="1" t="s">
        <v>39</v>
      </c>
      <c r="AD697" s="1" t="s">
        <v>39</v>
      </c>
      <c r="AE697" s="1" t="s">
        <v>39</v>
      </c>
      <c r="AF697" s="1" t="s">
        <v>39</v>
      </c>
      <c r="AG697" s="1" t="s">
        <v>39</v>
      </c>
      <c r="AH697" s="1" t="s">
        <v>39</v>
      </c>
      <c r="AI697" s="1" t="s">
        <v>39</v>
      </c>
      <c r="AJ697" s="1" t="s">
        <v>39</v>
      </c>
      <c r="AK697" s="1" t="s">
        <v>39</v>
      </c>
      <c r="AL697" s="1" t="s">
        <v>39</v>
      </c>
      <c r="AM697" s="1" t="s">
        <v>43</v>
      </c>
      <c r="AN697" s="1">
        <f t="shared" si="10"/>
        <v>10</v>
      </c>
      <c r="AO697">
        <v>0.69604525052986999</v>
      </c>
      <c r="AP697">
        <v>39.08</v>
      </c>
      <c r="AQ697">
        <v>36.400000000000006</v>
      </c>
      <c r="AR697">
        <v>0.93142272262026626</v>
      </c>
      <c r="AS697">
        <v>-0.10249201688232641</v>
      </c>
    </row>
    <row r="698" spans="1:45" x14ac:dyDescent="0.25">
      <c r="A698" s="1" t="b">
        <v>0</v>
      </c>
      <c r="B698" s="1" t="s">
        <v>39</v>
      </c>
      <c r="C698" s="1" t="s">
        <v>40</v>
      </c>
      <c r="D698" s="1" t="s">
        <v>1468</v>
      </c>
      <c r="E698" s="1" t="s">
        <v>1469</v>
      </c>
      <c r="F698" s="1">
        <v>0</v>
      </c>
      <c r="G698" s="1">
        <v>7.9450000000000003</v>
      </c>
      <c r="H698" s="1">
        <v>15</v>
      </c>
      <c r="I698" s="1">
        <v>3</v>
      </c>
      <c r="J698" s="1">
        <v>4</v>
      </c>
      <c r="K698" s="10">
        <v>3</v>
      </c>
      <c r="L698" s="1">
        <v>1</v>
      </c>
      <c r="M698" s="1">
        <v>176</v>
      </c>
      <c r="N698" s="1">
        <v>18.7</v>
      </c>
      <c r="O698" s="1">
        <v>9.09</v>
      </c>
      <c r="P698" s="1">
        <v>69</v>
      </c>
      <c r="Q698" s="1">
        <v>3</v>
      </c>
      <c r="R698" s="1">
        <v>0</v>
      </c>
      <c r="S698" s="1">
        <v>253.5</v>
      </c>
      <c r="T698" s="1">
        <v>259</v>
      </c>
      <c r="U698" s="1">
        <v>253.3</v>
      </c>
      <c r="V698" s="1">
        <v>111</v>
      </c>
      <c r="W698" s="1">
        <v>123.5</v>
      </c>
      <c r="X698" s="1">
        <v>229.5</v>
      </c>
      <c r="Y698" s="1">
        <v>138.19999999999999</v>
      </c>
      <c r="Z698" s="1">
        <v>276.7</v>
      </c>
      <c r="AA698" s="1">
        <v>95.9</v>
      </c>
      <c r="AB698" s="1">
        <v>165.7</v>
      </c>
      <c r="AC698" s="1" t="s">
        <v>39</v>
      </c>
      <c r="AD698" s="1" t="s">
        <v>39</v>
      </c>
      <c r="AE698" s="1" t="s">
        <v>39</v>
      </c>
      <c r="AF698" s="1" t="s">
        <v>39</v>
      </c>
      <c r="AG698" s="1" t="s">
        <v>39</v>
      </c>
      <c r="AH698" s="1" t="s">
        <v>39</v>
      </c>
      <c r="AI698" s="1" t="s">
        <v>39</v>
      </c>
      <c r="AJ698" s="1" t="s">
        <v>39</v>
      </c>
      <c r="AK698" s="1" t="s">
        <v>39</v>
      </c>
      <c r="AL698" s="1" t="s">
        <v>39</v>
      </c>
      <c r="AM698" s="1" t="s">
        <v>43</v>
      </c>
      <c r="AN698" s="1">
        <f t="shared" si="10"/>
        <v>10</v>
      </c>
      <c r="AO698">
        <v>0.69741544646800857</v>
      </c>
      <c r="AP698">
        <v>200.06</v>
      </c>
      <c r="AQ698">
        <v>181.2</v>
      </c>
      <c r="AR698">
        <v>0.9057282815155453</v>
      </c>
      <c r="AS698">
        <v>-0.14284978821982319</v>
      </c>
    </row>
    <row r="699" spans="1:45" x14ac:dyDescent="0.25">
      <c r="A699" s="1" t="b">
        <v>0</v>
      </c>
      <c r="B699" s="1" t="s">
        <v>39</v>
      </c>
      <c r="C699" s="1" t="s">
        <v>40</v>
      </c>
      <c r="D699" s="1" t="s">
        <v>1514</v>
      </c>
      <c r="E699" s="1" t="s">
        <v>1515</v>
      </c>
      <c r="F699" s="1">
        <v>0</v>
      </c>
      <c r="G699" s="1">
        <v>7.6109999999999998</v>
      </c>
      <c r="H699" s="1">
        <v>7</v>
      </c>
      <c r="I699" s="1">
        <v>3</v>
      </c>
      <c r="J699" s="1">
        <v>4</v>
      </c>
      <c r="K699" s="10">
        <v>3</v>
      </c>
      <c r="L699" s="1">
        <v>1</v>
      </c>
      <c r="M699" s="1">
        <v>482</v>
      </c>
      <c r="N699" s="1">
        <v>54.1</v>
      </c>
      <c r="O699" s="1">
        <v>5.55</v>
      </c>
      <c r="P699" s="1">
        <v>52</v>
      </c>
      <c r="Q699" s="1">
        <v>3</v>
      </c>
      <c r="R699" s="1">
        <v>0</v>
      </c>
      <c r="S699" s="1">
        <v>162.19999999999999</v>
      </c>
      <c r="T699" s="1">
        <v>209.9</v>
      </c>
      <c r="U699" s="1">
        <v>269.2</v>
      </c>
      <c r="V699" s="1">
        <v>163.30000000000001</v>
      </c>
      <c r="W699" s="1">
        <v>204.1</v>
      </c>
      <c r="X699" s="1">
        <v>161</v>
      </c>
      <c r="Y699" s="1">
        <v>239.9</v>
      </c>
      <c r="Z699" s="1">
        <v>170.4</v>
      </c>
      <c r="AA699" s="1">
        <v>185.5</v>
      </c>
      <c r="AB699" s="1">
        <v>203.7</v>
      </c>
      <c r="AC699" s="1" t="s">
        <v>39</v>
      </c>
      <c r="AD699" s="1" t="s">
        <v>39</v>
      </c>
      <c r="AE699" s="1" t="s">
        <v>39</v>
      </c>
      <c r="AF699" s="1" t="s">
        <v>39</v>
      </c>
      <c r="AG699" s="1" t="s">
        <v>39</v>
      </c>
      <c r="AH699" s="1" t="s">
        <v>39</v>
      </c>
      <c r="AI699" s="1" t="s">
        <v>39</v>
      </c>
      <c r="AJ699" s="1" t="s">
        <v>39</v>
      </c>
      <c r="AK699" s="1" t="s">
        <v>39</v>
      </c>
      <c r="AL699" s="1" t="s">
        <v>39</v>
      </c>
      <c r="AM699" s="1" t="s">
        <v>43</v>
      </c>
      <c r="AN699" s="1">
        <f t="shared" si="10"/>
        <v>10</v>
      </c>
      <c r="AO699">
        <v>0.69900028440840656</v>
      </c>
      <c r="AP699">
        <v>201.73999999999998</v>
      </c>
      <c r="AQ699">
        <v>192.1</v>
      </c>
      <c r="AR699">
        <v>0.95221572320808967</v>
      </c>
      <c r="AS699">
        <v>-7.06396436794621E-2</v>
      </c>
    </row>
    <row r="700" spans="1:45" x14ac:dyDescent="0.25">
      <c r="A700" s="1" t="b">
        <v>0</v>
      </c>
      <c r="B700" s="1" t="s">
        <v>39</v>
      </c>
      <c r="C700" s="1" t="s">
        <v>40</v>
      </c>
      <c r="D700" s="1" t="s">
        <v>1938</v>
      </c>
      <c r="E700" s="1" t="s">
        <v>1939</v>
      </c>
      <c r="F700" s="1">
        <v>0</v>
      </c>
      <c r="G700" s="1">
        <v>7.9039999999999999</v>
      </c>
      <c r="H700" s="1">
        <v>2</v>
      </c>
      <c r="I700" s="1">
        <v>2</v>
      </c>
      <c r="J700" s="1">
        <v>2</v>
      </c>
      <c r="K700" s="10">
        <v>2</v>
      </c>
      <c r="L700" s="1">
        <v>1</v>
      </c>
      <c r="M700" s="1">
        <v>942</v>
      </c>
      <c r="N700" s="1">
        <v>104.5</v>
      </c>
      <c r="O700" s="1">
        <v>8.2799999999999994</v>
      </c>
      <c r="P700" s="1">
        <v>67</v>
      </c>
      <c r="Q700" s="1">
        <v>2</v>
      </c>
      <c r="R700" s="1">
        <v>0</v>
      </c>
      <c r="S700" s="1">
        <v>38.200000000000003</v>
      </c>
      <c r="T700" s="1">
        <v>37.9</v>
      </c>
      <c r="U700" s="1">
        <v>40.5</v>
      </c>
      <c r="V700" s="1">
        <v>31.8</v>
      </c>
      <c r="W700" s="1">
        <v>31.9</v>
      </c>
      <c r="X700" s="1">
        <v>49.1</v>
      </c>
      <c r="Y700" s="1">
        <v>34.1</v>
      </c>
      <c r="Z700" s="1">
        <v>33.6</v>
      </c>
      <c r="AA700" s="1">
        <v>25.5</v>
      </c>
      <c r="AB700" s="1">
        <v>29.3</v>
      </c>
      <c r="AC700" s="1" t="s">
        <v>39</v>
      </c>
      <c r="AD700" s="1" t="s">
        <v>39</v>
      </c>
      <c r="AE700" s="1" t="s">
        <v>39</v>
      </c>
      <c r="AF700" s="1" t="s">
        <v>39</v>
      </c>
      <c r="AG700" s="1" t="s">
        <v>39</v>
      </c>
      <c r="AH700" s="1" t="s">
        <v>39</v>
      </c>
      <c r="AI700" s="1" t="s">
        <v>39</v>
      </c>
      <c r="AJ700" s="1" t="s">
        <v>39</v>
      </c>
      <c r="AK700" s="1" t="s">
        <v>39</v>
      </c>
      <c r="AL700" s="1" t="s">
        <v>39</v>
      </c>
      <c r="AM700" s="1" t="s">
        <v>43</v>
      </c>
      <c r="AN700" s="1">
        <f t="shared" si="10"/>
        <v>10</v>
      </c>
      <c r="AO700">
        <v>0.70209492892574021</v>
      </c>
      <c r="AP700">
        <v>36.06</v>
      </c>
      <c r="AQ700">
        <v>34.320000000000007</v>
      </c>
      <c r="AR700">
        <v>0.95174708818635623</v>
      </c>
      <c r="AS700">
        <v>-7.1349843932795795E-2</v>
      </c>
    </row>
    <row r="701" spans="1:45" x14ac:dyDescent="0.25">
      <c r="A701" s="1" t="b">
        <v>0</v>
      </c>
      <c r="B701" s="1" t="s">
        <v>39</v>
      </c>
      <c r="C701" s="1" t="s">
        <v>40</v>
      </c>
      <c r="D701" s="1" t="s">
        <v>2110</v>
      </c>
      <c r="E701" s="1" t="s">
        <v>2111</v>
      </c>
      <c r="F701" s="1">
        <v>1E-3</v>
      </c>
      <c r="G701" s="1">
        <v>5.274</v>
      </c>
      <c r="H701" s="1">
        <v>3</v>
      </c>
      <c r="I701" s="1">
        <v>2</v>
      </c>
      <c r="J701" s="1">
        <v>2</v>
      </c>
      <c r="K701" s="10">
        <v>2</v>
      </c>
      <c r="L701" s="1">
        <v>1</v>
      </c>
      <c r="M701" s="1">
        <v>822</v>
      </c>
      <c r="N701" s="1">
        <v>90.2</v>
      </c>
      <c r="O701" s="1">
        <v>6.28</v>
      </c>
      <c r="P701" s="1">
        <v>47</v>
      </c>
      <c r="Q701" s="1">
        <v>2</v>
      </c>
      <c r="R701" s="1">
        <v>0</v>
      </c>
      <c r="S701" s="1">
        <v>30.2</v>
      </c>
      <c r="T701" s="1">
        <v>57</v>
      </c>
      <c r="U701" s="1">
        <v>75.900000000000006</v>
      </c>
      <c r="V701" s="1">
        <v>27.8</v>
      </c>
      <c r="W701" s="1">
        <v>62.9</v>
      </c>
      <c r="X701" s="1">
        <v>26.1</v>
      </c>
      <c r="Y701" s="1">
        <v>152.5</v>
      </c>
      <c r="Z701" s="1">
        <v>33.9</v>
      </c>
      <c r="AA701" s="1">
        <v>54.7</v>
      </c>
      <c r="AB701" s="1">
        <v>36.6</v>
      </c>
      <c r="AC701" s="1" t="s">
        <v>39</v>
      </c>
      <c r="AD701" s="1" t="s">
        <v>39</v>
      </c>
      <c r="AE701" s="1" t="s">
        <v>39</v>
      </c>
      <c r="AF701" s="1" t="s">
        <v>39</v>
      </c>
      <c r="AG701" s="1" t="s">
        <v>39</v>
      </c>
      <c r="AH701" s="1" t="s">
        <v>39</v>
      </c>
      <c r="AI701" s="1" t="s">
        <v>39</v>
      </c>
      <c r="AJ701" s="1" t="s">
        <v>39</v>
      </c>
      <c r="AK701" s="1" t="s">
        <v>39</v>
      </c>
      <c r="AL701" s="1" t="s">
        <v>39</v>
      </c>
      <c r="AM701" s="1" t="s">
        <v>43</v>
      </c>
      <c r="AN701" s="1">
        <f t="shared" si="10"/>
        <v>10</v>
      </c>
      <c r="AO701">
        <v>0.70216863215338354</v>
      </c>
      <c r="AP701">
        <v>50.760000000000005</v>
      </c>
      <c r="AQ701">
        <v>60.760000000000005</v>
      </c>
      <c r="AR701">
        <v>1.1970055161544524</v>
      </c>
      <c r="AS701">
        <v>0.25942980066097759</v>
      </c>
    </row>
    <row r="702" spans="1:45" x14ac:dyDescent="0.25">
      <c r="A702" s="1" t="b">
        <v>0</v>
      </c>
      <c r="B702" s="1" t="s">
        <v>39</v>
      </c>
      <c r="C702" s="1" t="s">
        <v>40</v>
      </c>
      <c r="D702" s="1" t="s">
        <v>998</v>
      </c>
      <c r="E702" s="1" t="s">
        <v>999</v>
      </c>
      <c r="F702" s="1">
        <v>0</v>
      </c>
      <c r="G702" s="1">
        <v>15.56</v>
      </c>
      <c r="H702" s="1">
        <v>11</v>
      </c>
      <c r="I702" s="1">
        <v>6</v>
      </c>
      <c r="J702" s="1">
        <v>8</v>
      </c>
      <c r="K702" s="10">
        <v>6</v>
      </c>
      <c r="L702" s="1">
        <v>1</v>
      </c>
      <c r="M702" s="1">
        <v>563</v>
      </c>
      <c r="N702" s="1">
        <v>61.7</v>
      </c>
      <c r="O702" s="1">
        <v>8.07</v>
      </c>
      <c r="P702" s="1">
        <v>90</v>
      </c>
      <c r="Q702" s="1">
        <v>6</v>
      </c>
      <c r="R702" s="1">
        <v>0</v>
      </c>
      <c r="S702" s="1">
        <v>62.9</v>
      </c>
      <c r="T702" s="1">
        <v>147.6</v>
      </c>
      <c r="U702" s="1">
        <v>71.7</v>
      </c>
      <c r="V702" s="1">
        <v>85.2</v>
      </c>
      <c r="W702" s="1">
        <v>63.1</v>
      </c>
      <c r="X702" s="1">
        <v>76.900000000000006</v>
      </c>
      <c r="Y702" s="1">
        <v>104.6</v>
      </c>
      <c r="Z702" s="1">
        <v>89.7</v>
      </c>
      <c r="AA702" s="1">
        <v>56.1</v>
      </c>
      <c r="AB702" s="1">
        <v>67.8</v>
      </c>
      <c r="AC702" s="1" t="s">
        <v>39</v>
      </c>
      <c r="AD702" s="1" t="s">
        <v>39</v>
      </c>
      <c r="AE702" s="1" t="s">
        <v>39</v>
      </c>
      <c r="AF702" s="1" t="s">
        <v>39</v>
      </c>
      <c r="AG702" s="1" t="s">
        <v>39</v>
      </c>
      <c r="AH702" s="1" t="s">
        <v>39</v>
      </c>
      <c r="AI702" s="1" t="s">
        <v>39</v>
      </c>
      <c r="AJ702" s="1" t="s">
        <v>39</v>
      </c>
      <c r="AK702" s="1" t="s">
        <v>39</v>
      </c>
      <c r="AL702" s="1" t="s">
        <v>39</v>
      </c>
      <c r="AM702" s="1" t="s">
        <v>43</v>
      </c>
      <c r="AN702" s="1">
        <f t="shared" si="10"/>
        <v>10</v>
      </c>
      <c r="AO702">
        <v>0.70438587954145371</v>
      </c>
      <c r="AP702">
        <v>86.1</v>
      </c>
      <c r="AQ702">
        <v>79.02000000000001</v>
      </c>
      <c r="AR702">
        <v>0.91777003484320574</v>
      </c>
      <c r="AS702">
        <v>-0.12379539130653552</v>
      </c>
    </row>
    <row r="703" spans="1:45" x14ac:dyDescent="0.25">
      <c r="A703" s="1" t="b">
        <v>0</v>
      </c>
      <c r="B703" s="1" t="s">
        <v>39</v>
      </c>
      <c r="C703" s="1" t="s">
        <v>40</v>
      </c>
      <c r="D703" s="1" t="s">
        <v>927</v>
      </c>
      <c r="E703" s="1" t="s">
        <v>928</v>
      </c>
      <c r="F703" s="1">
        <v>0</v>
      </c>
      <c r="G703" s="1">
        <v>20.876000000000001</v>
      </c>
      <c r="H703" s="1">
        <v>20</v>
      </c>
      <c r="I703" s="1">
        <v>7</v>
      </c>
      <c r="J703" s="1">
        <v>9</v>
      </c>
      <c r="K703" s="10">
        <v>7</v>
      </c>
      <c r="L703" s="1">
        <v>1</v>
      </c>
      <c r="M703" s="1">
        <v>256</v>
      </c>
      <c r="N703" s="1">
        <v>28.9</v>
      </c>
      <c r="O703" s="1">
        <v>9.36</v>
      </c>
      <c r="P703" s="1">
        <v>148</v>
      </c>
      <c r="Q703" s="1">
        <v>7</v>
      </c>
      <c r="R703" s="1">
        <v>0</v>
      </c>
      <c r="S703" s="1">
        <v>497.6</v>
      </c>
      <c r="T703" s="1">
        <v>479.5</v>
      </c>
      <c r="U703" s="1">
        <v>415</v>
      </c>
      <c r="V703" s="1">
        <v>522.70000000000005</v>
      </c>
      <c r="W703" s="1">
        <v>343</v>
      </c>
      <c r="X703" s="1">
        <v>363.2</v>
      </c>
      <c r="Y703" s="1">
        <v>531.79999999999995</v>
      </c>
      <c r="Z703" s="1">
        <v>416.4</v>
      </c>
      <c r="AA703" s="1">
        <v>554.20000000000005</v>
      </c>
      <c r="AB703" s="1">
        <v>272.5</v>
      </c>
      <c r="AC703" s="1" t="s">
        <v>39</v>
      </c>
      <c r="AD703" s="1" t="s">
        <v>39</v>
      </c>
      <c r="AE703" s="1" t="s">
        <v>39</v>
      </c>
      <c r="AF703" s="1" t="s">
        <v>39</v>
      </c>
      <c r="AG703" s="1" t="s">
        <v>39</v>
      </c>
      <c r="AH703" s="1" t="s">
        <v>39</v>
      </c>
      <c r="AI703" s="1" t="s">
        <v>39</v>
      </c>
      <c r="AJ703" s="1" t="s">
        <v>39</v>
      </c>
      <c r="AK703" s="1" t="s">
        <v>39</v>
      </c>
      <c r="AL703" s="1" t="s">
        <v>39</v>
      </c>
      <c r="AM703" s="1" t="s">
        <v>43</v>
      </c>
      <c r="AN703" s="1">
        <f t="shared" si="10"/>
        <v>10</v>
      </c>
      <c r="AO703">
        <v>0.70842002567170614</v>
      </c>
      <c r="AP703">
        <v>451.56000000000006</v>
      </c>
      <c r="AQ703">
        <v>427.62000000000006</v>
      </c>
      <c r="AR703">
        <v>0.94698378952963058</v>
      </c>
      <c r="AS703">
        <v>-7.8588365038874855E-2</v>
      </c>
    </row>
    <row r="704" spans="1:45" x14ac:dyDescent="0.25">
      <c r="A704" s="1" t="b">
        <v>0</v>
      </c>
      <c r="B704" s="1" t="s">
        <v>39</v>
      </c>
      <c r="C704" s="1" t="s">
        <v>40</v>
      </c>
      <c r="D704" s="1" t="s">
        <v>1522</v>
      </c>
      <c r="E704" s="1" t="s">
        <v>1523</v>
      </c>
      <c r="F704" s="1">
        <v>0</v>
      </c>
      <c r="G704" s="1">
        <v>10.839</v>
      </c>
      <c r="H704" s="1">
        <v>22</v>
      </c>
      <c r="I704" s="1">
        <v>4</v>
      </c>
      <c r="J704" s="1">
        <v>4</v>
      </c>
      <c r="K704" s="10">
        <v>4</v>
      </c>
      <c r="L704" s="1">
        <v>1</v>
      </c>
      <c r="M704" s="1">
        <v>184</v>
      </c>
      <c r="N704" s="1">
        <v>20.3</v>
      </c>
      <c r="O704" s="1">
        <v>8.2200000000000006</v>
      </c>
      <c r="P704" s="1">
        <v>144</v>
      </c>
      <c r="Q704" s="1">
        <v>4</v>
      </c>
      <c r="R704" s="1">
        <v>0</v>
      </c>
      <c r="S704" s="1">
        <v>145.6</v>
      </c>
      <c r="T704" s="1">
        <v>172.3</v>
      </c>
      <c r="U704" s="1">
        <v>183.8</v>
      </c>
      <c r="V704" s="1">
        <v>226.6</v>
      </c>
      <c r="W704" s="1">
        <v>197.1</v>
      </c>
      <c r="X704" s="1">
        <v>190.7</v>
      </c>
      <c r="Y704" s="1">
        <v>206.4</v>
      </c>
      <c r="Z704" s="1">
        <v>173.7</v>
      </c>
      <c r="AA704" s="1">
        <v>170.8</v>
      </c>
      <c r="AB704" s="1">
        <v>152.4</v>
      </c>
      <c r="AC704" s="1" t="s">
        <v>39</v>
      </c>
      <c r="AD704" s="1" t="s">
        <v>39</v>
      </c>
      <c r="AE704" s="1" t="s">
        <v>39</v>
      </c>
      <c r="AF704" s="1" t="s">
        <v>39</v>
      </c>
      <c r="AG704" s="1" t="s">
        <v>39</v>
      </c>
      <c r="AH704" s="1" t="s">
        <v>39</v>
      </c>
      <c r="AI704" s="1" t="s">
        <v>39</v>
      </c>
      <c r="AJ704" s="1" t="s">
        <v>39</v>
      </c>
      <c r="AK704" s="1" t="s">
        <v>39</v>
      </c>
      <c r="AL704" s="1" t="s">
        <v>39</v>
      </c>
      <c r="AM704" s="1" t="s">
        <v>43</v>
      </c>
      <c r="AN704" s="1">
        <f t="shared" si="10"/>
        <v>10</v>
      </c>
      <c r="AO704">
        <v>0.70925988793454375</v>
      </c>
      <c r="AP704">
        <v>185.07999999999998</v>
      </c>
      <c r="AQ704">
        <v>178.79999999999998</v>
      </c>
      <c r="AR704">
        <v>0.96606872703695701</v>
      </c>
      <c r="AS704">
        <v>-4.9802267494615658E-2</v>
      </c>
    </row>
    <row r="705" spans="1:45" x14ac:dyDescent="0.25">
      <c r="A705" s="1" t="b">
        <v>0</v>
      </c>
      <c r="B705" s="1" t="s">
        <v>39</v>
      </c>
      <c r="C705" s="1" t="s">
        <v>40</v>
      </c>
      <c r="D705" s="1" t="s">
        <v>121</v>
      </c>
      <c r="E705" s="1" t="s">
        <v>122</v>
      </c>
      <c r="F705" s="1">
        <v>0</v>
      </c>
      <c r="G705" s="1">
        <v>210.94200000000001</v>
      </c>
      <c r="H705" s="1">
        <v>60</v>
      </c>
      <c r="I705" s="1">
        <v>51</v>
      </c>
      <c r="J705" s="1">
        <v>101</v>
      </c>
      <c r="K705" s="10">
        <v>37</v>
      </c>
      <c r="L705" s="1">
        <v>1</v>
      </c>
      <c r="M705" s="1">
        <v>894</v>
      </c>
      <c r="N705" s="1">
        <v>103.8</v>
      </c>
      <c r="O705" s="1">
        <v>5.45</v>
      </c>
      <c r="P705" s="1">
        <v>1646</v>
      </c>
      <c r="Q705" s="1">
        <v>51</v>
      </c>
      <c r="R705" s="1">
        <v>11</v>
      </c>
      <c r="S705" s="1">
        <v>3908.7</v>
      </c>
      <c r="T705" s="1">
        <v>4273</v>
      </c>
      <c r="U705" s="1">
        <v>3235.8</v>
      </c>
      <c r="V705" s="1">
        <v>3876.2</v>
      </c>
      <c r="W705" s="1">
        <v>2117.1999999999998</v>
      </c>
      <c r="X705" s="1">
        <v>3540.8</v>
      </c>
      <c r="Y705" s="1">
        <v>3754.2</v>
      </c>
      <c r="Z705" s="1">
        <v>4174.1000000000004</v>
      </c>
      <c r="AA705" s="1">
        <v>2833.4</v>
      </c>
      <c r="AB705" s="1">
        <v>2089.3000000000002</v>
      </c>
      <c r="AC705" s="1" t="s">
        <v>39</v>
      </c>
      <c r="AD705" s="1" t="s">
        <v>39</v>
      </c>
      <c r="AE705" s="1" t="s">
        <v>39</v>
      </c>
      <c r="AF705" s="1" t="s">
        <v>39</v>
      </c>
      <c r="AG705" s="1" t="s">
        <v>39</v>
      </c>
      <c r="AH705" s="1" t="s">
        <v>39</v>
      </c>
      <c r="AI705" s="1" t="s">
        <v>39</v>
      </c>
      <c r="AJ705" s="1" t="s">
        <v>39</v>
      </c>
      <c r="AK705" s="1" t="s">
        <v>39</v>
      </c>
      <c r="AL705" s="1" t="s">
        <v>39</v>
      </c>
      <c r="AM705" s="1" t="s">
        <v>43</v>
      </c>
      <c r="AN705" s="1">
        <f t="shared" si="10"/>
        <v>10</v>
      </c>
      <c r="AO705">
        <v>0.71004104624110453</v>
      </c>
      <c r="AP705">
        <v>3482.1800000000003</v>
      </c>
      <c r="AQ705">
        <v>3278.3599999999997</v>
      </c>
      <c r="AR705">
        <v>0.9414677012675966</v>
      </c>
      <c r="AS705">
        <v>-8.7016493431137307E-2</v>
      </c>
    </row>
    <row r="706" spans="1:45" x14ac:dyDescent="0.25">
      <c r="A706" s="1" t="b">
        <v>0</v>
      </c>
      <c r="B706" s="1" t="s">
        <v>39</v>
      </c>
      <c r="C706" s="1" t="s">
        <v>40</v>
      </c>
      <c r="D706" s="1" t="s">
        <v>528</v>
      </c>
      <c r="E706" s="1" t="s">
        <v>529</v>
      </c>
      <c r="F706" s="1">
        <v>0</v>
      </c>
      <c r="G706" s="1">
        <v>36.067</v>
      </c>
      <c r="H706" s="1">
        <v>21</v>
      </c>
      <c r="I706" s="1">
        <v>8</v>
      </c>
      <c r="J706" s="1">
        <v>21</v>
      </c>
      <c r="K706" s="10">
        <v>2</v>
      </c>
      <c r="L706" s="1">
        <v>1</v>
      </c>
      <c r="M706" s="1">
        <v>215</v>
      </c>
      <c r="N706" s="1">
        <v>21.8</v>
      </c>
      <c r="O706" s="1">
        <v>10.99</v>
      </c>
      <c r="P706" s="1">
        <v>361</v>
      </c>
      <c r="Q706" s="1">
        <v>8</v>
      </c>
      <c r="R706" s="1">
        <v>0</v>
      </c>
      <c r="S706" s="1">
        <v>39.1</v>
      </c>
      <c r="T706" s="1">
        <v>30</v>
      </c>
      <c r="U706" s="1">
        <v>184.6</v>
      </c>
      <c r="V706" s="1">
        <v>60.7</v>
      </c>
      <c r="W706" s="1">
        <v>87.6</v>
      </c>
      <c r="X706" s="1">
        <v>71.3</v>
      </c>
      <c r="Y706" s="1">
        <v>75.2</v>
      </c>
      <c r="Z706" s="1">
        <v>25.3</v>
      </c>
      <c r="AA706" s="1">
        <v>85.6</v>
      </c>
      <c r="AB706" s="1">
        <v>87.2</v>
      </c>
      <c r="AC706" s="1" t="s">
        <v>39</v>
      </c>
      <c r="AD706" s="1" t="s">
        <v>39</v>
      </c>
      <c r="AE706" s="1" t="s">
        <v>39</v>
      </c>
      <c r="AF706" s="1" t="s">
        <v>39</v>
      </c>
      <c r="AG706" s="1" t="s">
        <v>39</v>
      </c>
      <c r="AH706" s="1" t="s">
        <v>39</v>
      </c>
      <c r="AI706" s="1" t="s">
        <v>39</v>
      </c>
      <c r="AJ706" s="1" t="s">
        <v>39</v>
      </c>
      <c r="AK706" s="1" t="s">
        <v>39</v>
      </c>
      <c r="AL706" s="1" t="s">
        <v>39</v>
      </c>
      <c r="AM706" s="1" t="s">
        <v>43</v>
      </c>
      <c r="AN706" s="1">
        <f t="shared" si="10"/>
        <v>10</v>
      </c>
      <c r="AO706">
        <v>0.71271530827842633</v>
      </c>
      <c r="AP706">
        <v>80.400000000000006</v>
      </c>
      <c r="AQ706">
        <v>68.919999999999987</v>
      </c>
      <c r="AR706">
        <v>0.85721393034825843</v>
      </c>
      <c r="AS706">
        <v>-0.22227279984134327</v>
      </c>
    </row>
    <row r="707" spans="1:45" x14ac:dyDescent="0.25">
      <c r="A707" s="1" t="b">
        <v>0</v>
      </c>
      <c r="B707" s="1" t="s">
        <v>39</v>
      </c>
      <c r="C707" s="1" t="s">
        <v>40</v>
      </c>
      <c r="D707" s="1" t="s">
        <v>1693</v>
      </c>
      <c r="E707" s="1" t="s">
        <v>1694</v>
      </c>
      <c r="F707" s="1">
        <v>0</v>
      </c>
      <c r="G707" s="1">
        <v>8.3040000000000003</v>
      </c>
      <c r="H707" s="1">
        <v>18</v>
      </c>
      <c r="I707" s="1">
        <v>3</v>
      </c>
      <c r="J707" s="1">
        <v>3</v>
      </c>
      <c r="K707" s="10">
        <v>2</v>
      </c>
      <c r="L707" s="1">
        <v>1</v>
      </c>
      <c r="M707" s="1">
        <v>165</v>
      </c>
      <c r="N707" s="1">
        <v>18.5</v>
      </c>
      <c r="O707" s="1">
        <v>7.85</v>
      </c>
      <c r="P707" s="1">
        <v>63</v>
      </c>
      <c r="Q707" s="1">
        <v>3</v>
      </c>
      <c r="R707" s="1">
        <v>0</v>
      </c>
      <c r="S707" s="1">
        <v>109</v>
      </c>
      <c r="T707" s="1">
        <v>89.3</v>
      </c>
      <c r="U707" s="1">
        <v>91.2</v>
      </c>
      <c r="V707" s="1">
        <v>147.5</v>
      </c>
      <c r="W707" s="1">
        <v>127</v>
      </c>
      <c r="X707" s="1">
        <v>97.8</v>
      </c>
      <c r="Y707" s="1">
        <v>123.5</v>
      </c>
      <c r="Z707" s="1">
        <v>128.80000000000001</v>
      </c>
      <c r="AA707" s="1">
        <v>103.5</v>
      </c>
      <c r="AB707" s="1">
        <v>135.19999999999999</v>
      </c>
      <c r="AC707" s="1" t="s">
        <v>39</v>
      </c>
      <c r="AD707" s="1" t="s">
        <v>39</v>
      </c>
      <c r="AE707" s="1" t="s">
        <v>39</v>
      </c>
      <c r="AF707" s="1" t="s">
        <v>39</v>
      </c>
      <c r="AG707" s="1" t="s">
        <v>39</v>
      </c>
      <c r="AH707" s="1" t="s">
        <v>39</v>
      </c>
      <c r="AI707" s="1" t="s">
        <v>39</v>
      </c>
      <c r="AJ707" s="1" t="s">
        <v>39</v>
      </c>
      <c r="AK707" s="1" t="s">
        <v>39</v>
      </c>
      <c r="AL707" s="1" t="s">
        <v>39</v>
      </c>
      <c r="AM707" s="1" t="s">
        <v>43</v>
      </c>
      <c r="AN707" s="1">
        <f t="shared" si="10"/>
        <v>10</v>
      </c>
      <c r="AO707">
        <v>0.71743827636259971</v>
      </c>
      <c r="AP707">
        <v>112.8</v>
      </c>
      <c r="AQ707">
        <v>117.75999999999999</v>
      </c>
      <c r="AR707">
        <v>1.0439716312056737</v>
      </c>
      <c r="AS707">
        <v>6.2082508770856908E-2</v>
      </c>
    </row>
    <row r="708" spans="1:45" x14ac:dyDescent="0.25">
      <c r="A708" s="1" t="b">
        <v>0</v>
      </c>
      <c r="B708" s="1" t="s">
        <v>39</v>
      </c>
      <c r="C708" s="1" t="s">
        <v>40</v>
      </c>
      <c r="D708" s="1" t="s">
        <v>1008</v>
      </c>
      <c r="E708" s="1" t="s">
        <v>1009</v>
      </c>
      <c r="F708" s="1">
        <v>0</v>
      </c>
      <c r="G708" s="1">
        <v>11.41</v>
      </c>
      <c r="H708" s="1">
        <v>43</v>
      </c>
      <c r="I708" s="1">
        <v>4</v>
      </c>
      <c r="J708" s="1">
        <v>8</v>
      </c>
      <c r="K708" s="10">
        <v>3</v>
      </c>
      <c r="L708" s="1">
        <v>1</v>
      </c>
      <c r="M708" s="1">
        <v>90</v>
      </c>
      <c r="N708" s="1">
        <v>9.5</v>
      </c>
      <c r="O708" s="1">
        <v>10.48</v>
      </c>
      <c r="P708" s="1">
        <v>51</v>
      </c>
      <c r="Q708" s="1">
        <v>4</v>
      </c>
      <c r="R708" s="1">
        <v>1</v>
      </c>
      <c r="S708" s="1">
        <v>500</v>
      </c>
      <c r="T708" s="1">
        <v>484.8</v>
      </c>
      <c r="U708" s="1">
        <v>941.1</v>
      </c>
      <c r="V708" s="1">
        <v>414.9</v>
      </c>
      <c r="W708" s="1">
        <v>686.6</v>
      </c>
      <c r="X708" s="1">
        <v>486.7</v>
      </c>
      <c r="Y708" s="1">
        <v>576.70000000000005</v>
      </c>
      <c r="Z708" s="1">
        <v>545.5</v>
      </c>
      <c r="AA708" s="1">
        <v>671.4</v>
      </c>
      <c r="AB708" s="1">
        <v>560.9</v>
      </c>
      <c r="AC708" s="1" t="s">
        <v>39</v>
      </c>
      <c r="AD708" s="1" t="s">
        <v>39</v>
      </c>
      <c r="AE708" s="1" t="s">
        <v>39</v>
      </c>
      <c r="AF708" s="1" t="s">
        <v>39</v>
      </c>
      <c r="AG708" s="1" t="s">
        <v>39</v>
      </c>
      <c r="AH708" s="1" t="s">
        <v>39</v>
      </c>
      <c r="AI708" s="1" t="s">
        <v>39</v>
      </c>
      <c r="AJ708" s="1" t="s">
        <v>39</v>
      </c>
      <c r="AK708" s="1" t="s">
        <v>39</v>
      </c>
      <c r="AL708" s="1" t="s">
        <v>39</v>
      </c>
      <c r="AM708" s="1" t="s">
        <v>43</v>
      </c>
      <c r="AN708" s="1">
        <f t="shared" si="10"/>
        <v>10</v>
      </c>
      <c r="AO708">
        <v>0.71870897121540844</v>
      </c>
      <c r="AP708">
        <v>605.48</v>
      </c>
      <c r="AQ708">
        <v>568.24</v>
      </c>
      <c r="AR708">
        <v>0.93849507828499701</v>
      </c>
      <c r="AS708">
        <v>-9.1578915683579287E-2</v>
      </c>
    </row>
    <row r="709" spans="1:45" x14ac:dyDescent="0.25">
      <c r="A709" s="1" t="b">
        <v>0</v>
      </c>
      <c r="B709" s="1" t="s">
        <v>39</v>
      </c>
      <c r="C709" s="1" t="s">
        <v>40</v>
      </c>
      <c r="D709" s="1" t="s">
        <v>1358</v>
      </c>
      <c r="E709" s="1" t="s">
        <v>1359</v>
      </c>
      <c r="F709" s="1">
        <v>0</v>
      </c>
      <c r="G709" s="1">
        <v>11.541</v>
      </c>
      <c r="H709" s="1">
        <v>20</v>
      </c>
      <c r="I709" s="1">
        <v>3</v>
      </c>
      <c r="J709" s="1">
        <v>5</v>
      </c>
      <c r="K709" s="10">
        <v>3</v>
      </c>
      <c r="L709" s="1">
        <v>1</v>
      </c>
      <c r="M709" s="1">
        <v>194</v>
      </c>
      <c r="N709" s="1">
        <v>20.6</v>
      </c>
      <c r="O709" s="1">
        <v>10.81</v>
      </c>
      <c r="P709" s="1">
        <v>79</v>
      </c>
      <c r="Q709" s="1">
        <v>3</v>
      </c>
      <c r="R709" s="1">
        <v>0</v>
      </c>
      <c r="S709" s="1">
        <v>110.4</v>
      </c>
      <c r="T709" s="1">
        <v>81.400000000000006</v>
      </c>
      <c r="U709" s="1">
        <v>125</v>
      </c>
      <c r="V709" s="1">
        <v>119</v>
      </c>
      <c r="W709" s="1">
        <v>174.2</v>
      </c>
      <c r="X709" s="1">
        <v>87.5</v>
      </c>
      <c r="Y709" s="1">
        <v>122.8</v>
      </c>
      <c r="Z709" s="1">
        <v>97.8</v>
      </c>
      <c r="AA709" s="1">
        <v>158.6</v>
      </c>
      <c r="AB709" s="1">
        <v>107</v>
      </c>
      <c r="AC709" s="1" t="s">
        <v>39</v>
      </c>
      <c r="AD709" s="1" t="s">
        <v>39</v>
      </c>
      <c r="AE709" s="1" t="s">
        <v>39</v>
      </c>
      <c r="AF709" s="1" t="s">
        <v>39</v>
      </c>
      <c r="AG709" s="1" t="s">
        <v>39</v>
      </c>
      <c r="AH709" s="1" t="s">
        <v>39</v>
      </c>
      <c r="AI709" s="1" t="s">
        <v>39</v>
      </c>
      <c r="AJ709" s="1" t="s">
        <v>39</v>
      </c>
      <c r="AK709" s="1" t="s">
        <v>39</v>
      </c>
      <c r="AL709" s="1" t="s">
        <v>39</v>
      </c>
      <c r="AM709" s="1" t="s">
        <v>43</v>
      </c>
      <c r="AN709" s="1">
        <f t="shared" ref="AN709:AN772" si="11">COUNT(S709:AB709)</f>
        <v>10</v>
      </c>
      <c r="AO709">
        <v>0.71930362058632924</v>
      </c>
      <c r="AP709">
        <v>122</v>
      </c>
      <c r="AQ709">
        <v>114.74000000000001</v>
      </c>
      <c r="AR709">
        <v>0.94049180327868864</v>
      </c>
      <c r="AS709">
        <v>-8.8512724685642016E-2</v>
      </c>
    </row>
    <row r="710" spans="1:45" x14ac:dyDescent="0.25">
      <c r="A710" s="1" t="b">
        <v>0</v>
      </c>
      <c r="B710" s="1" t="s">
        <v>39</v>
      </c>
      <c r="C710" s="1" t="s">
        <v>40</v>
      </c>
      <c r="D710" s="1" t="s">
        <v>1494</v>
      </c>
      <c r="E710" s="1" t="s">
        <v>1495</v>
      </c>
      <c r="F710" s="1">
        <v>0</v>
      </c>
      <c r="G710" s="1">
        <v>9.1449999999999996</v>
      </c>
      <c r="H710" s="1">
        <v>14</v>
      </c>
      <c r="I710" s="1">
        <v>3</v>
      </c>
      <c r="J710" s="1">
        <v>4</v>
      </c>
      <c r="K710" s="10">
        <v>2</v>
      </c>
      <c r="L710" s="1">
        <v>1</v>
      </c>
      <c r="M710" s="1">
        <v>247</v>
      </c>
      <c r="N710" s="1">
        <v>28.3</v>
      </c>
      <c r="O710" s="1">
        <v>9.2799999999999994</v>
      </c>
      <c r="P710" s="1">
        <v>97</v>
      </c>
      <c r="Q710" s="1">
        <v>3</v>
      </c>
      <c r="R710" s="1">
        <v>1</v>
      </c>
      <c r="S710" s="1">
        <v>116.4</v>
      </c>
      <c r="T710" s="1">
        <v>79.7</v>
      </c>
      <c r="U710" s="1">
        <v>75.2</v>
      </c>
      <c r="V710" s="1">
        <v>52.4</v>
      </c>
      <c r="W710" s="1">
        <v>31.4</v>
      </c>
      <c r="X710" s="1">
        <v>101</v>
      </c>
      <c r="Y710" s="1">
        <v>78.599999999999994</v>
      </c>
      <c r="Z710" s="1">
        <v>81.099999999999994</v>
      </c>
      <c r="AA710" s="1">
        <v>88.9</v>
      </c>
      <c r="AB710" s="1">
        <v>38.5</v>
      </c>
      <c r="AC710" s="1" t="s">
        <v>39</v>
      </c>
      <c r="AD710" s="1" t="s">
        <v>39</v>
      </c>
      <c r="AE710" s="1" t="s">
        <v>39</v>
      </c>
      <c r="AF710" s="1" t="s">
        <v>39</v>
      </c>
      <c r="AG710" s="1" t="s">
        <v>39</v>
      </c>
      <c r="AH710" s="1" t="s">
        <v>39</v>
      </c>
      <c r="AI710" s="1" t="s">
        <v>39</v>
      </c>
      <c r="AJ710" s="1" t="s">
        <v>39</v>
      </c>
      <c r="AK710" s="1" t="s">
        <v>39</v>
      </c>
      <c r="AL710" s="1" t="s">
        <v>39</v>
      </c>
      <c r="AM710" s="1" t="s">
        <v>43</v>
      </c>
      <c r="AN710" s="1">
        <f t="shared" si="11"/>
        <v>10</v>
      </c>
      <c r="AO710">
        <v>0.71934999544465139</v>
      </c>
      <c r="AP710">
        <v>71.02</v>
      </c>
      <c r="AQ710">
        <v>77.62</v>
      </c>
      <c r="AR710">
        <v>1.0929315685722334</v>
      </c>
      <c r="AS710">
        <v>0.12820307276447679</v>
      </c>
    </row>
    <row r="711" spans="1:45" x14ac:dyDescent="0.25">
      <c r="A711" s="1" t="b">
        <v>0</v>
      </c>
      <c r="B711" s="1" t="s">
        <v>39</v>
      </c>
      <c r="C711" s="1" t="s">
        <v>40</v>
      </c>
      <c r="D711" s="1" t="s">
        <v>456</v>
      </c>
      <c r="E711" s="1" t="s">
        <v>457</v>
      </c>
      <c r="F711" s="1">
        <v>0</v>
      </c>
      <c r="G711" s="1">
        <v>50.09</v>
      </c>
      <c r="H711" s="1">
        <v>35</v>
      </c>
      <c r="I711" s="1">
        <v>18</v>
      </c>
      <c r="J711" s="1">
        <v>25</v>
      </c>
      <c r="K711" s="10">
        <v>18</v>
      </c>
      <c r="L711" s="1">
        <v>1</v>
      </c>
      <c r="M711" s="1">
        <v>505</v>
      </c>
      <c r="N711" s="1">
        <v>56.7</v>
      </c>
      <c r="O711" s="1">
        <v>6.35</v>
      </c>
      <c r="P711" s="1">
        <v>286</v>
      </c>
      <c r="Q711" s="1">
        <v>18</v>
      </c>
      <c r="R711" s="1">
        <v>0</v>
      </c>
      <c r="S711" s="1">
        <v>1355.7</v>
      </c>
      <c r="T711" s="1">
        <v>1779.1</v>
      </c>
      <c r="U711" s="1">
        <v>1308.5999999999999</v>
      </c>
      <c r="V711" s="1">
        <v>1559.9</v>
      </c>
      <c r="W711" s="1">
        <v>1388.6</v>
      </c>
      <c r="X711" s="1">
        <v>1494.5</v>
      </c>
      <c r="Y711" s="1">
        <v>1510.7</v>
      </c>
      <c r="Z711" s="1">
        <v>1653.7</v>
      </c>
      <c r="AA711" s="1">
        <v>1140.9000000000001</v>
      </c>
      <c r="AB711" s="1">
        <v>1365.5</v>
      </c>
      <c r="AC711" s="1" t="s">
        <v>39</v>
      </c>
      <c r="AD711" s="1" t="s">
        <v>39</v>
      </c>
      <c r="AE711" s="1" t="s">
        <v>39</v>
      </c>
      <c r="AF711" s="1" t="s">
        <v>39</v>
      </c>
      <c r="AG711" s="1" t="s">
        <v>39</v>
      </c>
      <c r="AH711" s="1" t="s">
        <v>39</v>
      </c>
      <c r="AI711" s="1" t="s">
        <v>39</v>
      </c>
      <c r="AJ711" s="1" t="s">
        <v>39</v>
      </c>
      <c r="AK711" s="1" t="s">
        <v>39</v>
      </c>
      <c r="AL711" s="1" t="s">
        <v>39</v>
      </c>
      <c r="AM711" s="1" t="s">
        <v>43</v>
      </c>
      <c r="AN711" s="1">
        <f t="shared" si="11"/>
        <v>10</v>
      </c>
      <c r="AO711">
        <v>0.71981321189810632</v>
      </c>
      <c r="AP711">
        <v>1478.3799999999999</v>
      </c>
      <c r="AQ711">
        <v>1433.06</v>
      </c>
      <c r="AR711">
        <v>0.96934482338776229</v>
      </c>
      <c r="AS711">
        <v>-4.4918130487412125E-2</v>
      </c>
    </row>
    <row r="712" spans="1:45" x14ac:dyDescent="0.25">
      <c r="A712" s="1" t="b">
        <v>0</v>
      </c>
      <c r="B712" s="1" t="s">
        <v>39</v>
      </c>
      <c r="C712" s="1" t="s">
        <v>40</v>
      </c>
      <c r="D712" s="1" t="s">
        <v>1954</v>
      </c>
      <c r="E712" s="1" t="s">
        <v>1955</v>
      </c>
      <c r="F712" s="1">
        <v>0</v>
      </c>
      <c r="G712" s="1">
        <v>6.4530000000000003</v>
      </c>
      <c r="H712" s="1">
        <v>6</v>
      </c>
      <c r="I712" s="1">
        <v>2</v>
      </c>
      <c r="J712" s="1">
        <v>2</v>
      </c>
      <c r="K712" s="10">
        <v>2</v>
      </c>
      <c r="L712" s="1">
        <v>1</v>
      </c>
      <c r="M712" s="1">
        <v>354</v>
      </c>
      <c r="N712" s="1">
        <v>40.1</v>
      </c>
      <c r="O712" s="1">
        <v>5.85</v>
      </c>
      <c r="P712" s="1">
        <v>52</v>
      </c>
      <c r="Q712" s="1">
        <v>2</v>
      </c>
      <c r="R712" s="1">
        <v>0</v>
      </c>
      <c r="S712" s="1">
        <v>20.9</v>
      </c>
      <c r="T712" s="1">
        <v>30.7</v>
      </c>
      <c r="U712" s="1">
        <v>28.5</v>
      </c>
      <c r="V712" s="1">
        <v>29.6</v>
      </c>
      <c r="W712" s="1">
        <v>25.5</v>
      </c>
      <c r="X712" s="1">
        <v>56.2</v>
      </c>
      <c r="Y712" s="1">
        <v>36.1</v>
      </c>
      <c r="Z712" s="1">
        <v>23</v>
      </c>
      <c r="AA712" s="1">
        <v>14.7</v>
      </c>
      <c r="AB712" s="1">
        <v>19.3</v>
      </c>
      <c r="AC712" s="1" t="s">
        <v>39</v>
      </c>
      <c r="AD712" s="1" t="s">
        <v>39</v>
      </c>
      <c r="AE712" s="1" t="s">
        <v>39</v>
      </c>
      <c r="AF712" s="1" t="s">
        <v>39</v>
      </c>
      <c r="AG712" s="1" t="s">
        <v>39</v>
      </c>
      <c r="AH712" s="1" t="s">
        <v>39</v>
      </c>
      <c r="AI712" s="1" t="s">
        <v>39</v>
      </c>
      <c r="AJ712" s="1" t="s">
        <v>39</v>
      </c>
      <c r="AK712" s="1" t="s">
        <v>39</v>
      </c>
      <c r="AL712" s="1" t="s">
        <v>39</v>
      </c>
      <c r="AM712" s="1" t="s">
        <v>43</v>
      </c>
      <c r="AN712" s="1">
        <f t="shared" si="11"/>
        <v>10</v>
      </c>
      <c r="AO712">
        <v>0.72340747792838322</v>
      </c>
      <c r="AP712">
        <v>27.04</v>
      </c>
      <c r="AQ712">
        <v>29.860000000000003</v>
      </c>
      <c r="AR712">
        <v>1.1042899408284026</v>
      </c>
      <c r="AS712">
        <v>0.14311901385235729</v>
      </c>
    </row>
    <row r="713" spans="1:45" x14ac:dyDescent="0.25">
      <c r="A713" s="1" t="b">
        <v>0</v>
      </c>
      <c r="B713" s="1" t="s">
        <v>39</v>
      </c>
      <c r="C713" s="1" t="s">
        <v>40</v>
      </c>
      <c r="D713" s="1" t="s">
        <v>754</v>
      </c>
      <c r="E713" s="1" t="s">
        <v>755</v>
      </c>
      <c r="F713" s="1">
        <v>0</v>
      </c>
      <c r="G713" s="1">
        <v>36.185000000000002</v>
      </c>
      <c r="H713" s="1">
        <v>13</v>
      </c>
      <c r="I713" s="1">
        <v>11</v>
      </c>
      <c r="J713" s="1">
        <v>13</v>
      </c>
      <c r="K713" s="10">
        <v>11</v>
      </c>
      <c r="L713" s="1">
        <v>1</v>
      </c>
      <c r="M713" s="1">
        <v>1087</v>
      </c>
      <c r="N713" s="1">
        <v>114.5</v>
      </c>
      <c r="O713" s="1">
        <v>7.11</v>
      </c>
      <c r="P713" s="1">
        <v>168</v>
      </c>
      <c r="Q713" s="1">
        <v>11</v>
      </c>
      <c r="R713" s="1">
        <v>0</v>
      </c>
      <c r="S713" s="1">
        <v>347</v>
      </c>
      <c r="T713" s="1">
        <v>379.9</v>
      </c>
      <c r="U713" s="1">
        <v>420.1</v>
      </c>
      <c r="V713" s="1">
        <v>441</v>
      </c>
      <c r="W713" s="1">
        <v>472.1</v>
      </c>
      <c r="X713" s="1">
        <v>275.39999999999998</v>
      </c>
      <c r="Y713" s="1">
        <v>424</v>
      </c>
      <c r="Z713" s="1">
        <v>325.2</v>
      </c>
      <c r="AA713" s="1">
        <v>559.29999999999995</v>
      </c>
      <c r="AB713" s="1">
        <v>378.6</v>
      </c>
      <c r="AC713" s="1" t="s">
        <v>39</v>
      </c>
      <c r="AD713" s="1" t="s">
        <v>39</v>
      </c>
      <c r="AE713" s="1" t="s">
        <v>39</v>
      </c>
      <c r="AF713" s="1" t="s">
        <v>39</v>
      </c>
      <c r="AG713" s="1" t="s">
        <v>39</v>
      </c>
      <c r="AH713" s="1" t="s">
        <v>39</v>
      </c>
      <c r="AI713" s="1" t="s">
        <v>39</v>
      </c>
      <c r="AJ713" s="1" t="s">
        <v>39</v>
      </c>
      <c r="AK713" s="1" t="s">
        <v>39</v>
      </c>
      <c r="AL713" s="1" t="s">
        <v>39</v>
      </c>
      <c r="AM713" s="1" t="s">
        <v>43</v>
      </c>
      <c r="AN713" s="1">
        <f t="shared" si="11"/>
        <v>10</v>
      </c>
      <c r="AO713">
        <v>0.72416458903488312</v>
      </c>
      <c r="AP713">
        <v>412.02</v>
      </c>
      <c r="AQ713">
        <v>392.5</v>
      </c>
      <c r="AR713">
        <v>0.95262365904567747</v>
      </c>
      <c r="AS713">
        <v>-7.0021715444284843E-2</v>
      </c>
    </row>
    <row r="714" spans="1:45" x14ac:dyDescent="0.25">
      <c r="A714" s="1" t="b">
        <v>0</v>
      </c>
      <c r="B714" s="1" t="s">
        <v>39</v>
      </c>
      <c r="C714" s="1" t="s">
        <v>40</v>
      </c>
      <c r="D714" s="1" t="s">
        <v>1841</v>
      </c>
      <c r="E714" s="1" t="s">
        <v>1842</v>
      </c>
      <c r="F714" s="1">
        <v>1E-3</v>
      </c>
      <c r="G714" s="1">
        <v>4.6989999999999998</v>
      </c>
      <c r="H714" s="1">
        <v>21</v>
      </c>
      <c r="I714" s="1">
        <v>2</v>
      </c>
      <c r="J714" s="1">
        <v>3</v>
      </c>
      <c r="K714" s="10">
        <v>2</v>
      </c>
      <c r="L714" s="1">
        <v>1</v>
      </c>
      <c r="M714" s="1">
        <v>75</v>
      </c>
      <c r="N714" s="1">
        <v>8.8000000000000007</v>
      </c>
      <c r="O714" s="1">
        <v>10.39</v>
      </c>
      <c r="P714" s="1">
        <v>55</v>
      </c>
      <c r="Q714" s="1">
        <v>2</v>
      </c>
      <c r="R714" s="1">
        <v>0</v>
      </c>
      <c r="S714" s="1">
        <v>294.8</v>
      </c>
      <c r="T714" s="1">
        <v>100.8</v>
      </c>
      <c r="U714" s="1">
        <v>96.4</v>
      </c>
      <c r="V714" s="1">
        <v>194.5</v>
      </c>
      <c r="W714" s="1">
        <v>97.7</v>
      </c>
      <c r="X714" s="1">
        <v>203.3</v>
      </c>
      <c r="Y714" s="1">
        <v>99.6</v>
      </c>
      <c r="Z714" s="1">
        <v>144</v>
      </c>
      <c r="AA714" s="1">
        <v>131</v>
      </c>
      <c r="AB714" s="1">
        <v>128.5</v>
      </c>
      <c r="AC714" s="1" t="s">
        <v>39</v>
      </c>
      <c r="AD714" s="1" t="s">
        <v>39</v>
      </c>
      <c r="AE714" s="1" t="s">
        <v>39</v>
      </c>
      <c r="AF714" s="1" t="s">
        <v>39</v>
      </c>
      <c r="AG714" s="1" t="s">
        <v>39</v>
      </c>
      <c r="AH714" s="1" t="s">
        <v>39</v>
      </c>
      <c r="AI714" s="1" t="s">
        <v>39</v>
      </c>
      <c r="AJ714" s="1" t="s">
        <v>39</v>
      </c>
      <c r="AK714" s="1" t="s">
        <v>39</v>
      </c>
      <c r="AL714" s="1" t="s">
        <v>39</v>
      </c>
      <c r="AM714" s="1" t="s">
        <v>43</v>
      </c>
      <c r="AN714" s="1">
        <f t="shared" si="11"/>
        <v>10</v>
      </c>
      <c r="AO714">
        <v>0.7254899100870742</v>
      </c>
      <c r="AP714">
        <v>156.84</v>
      </c>
      <c r="AQ714">
        <v>141.28</v>
      </c>
      <c r="AR714">
        <v>0.90079061463912269</v>
      </c>
      <c r="AS714">
        <v>-0.15073629886812337</v>
      </c>
    </row>
    <row r="715" spans="1:45" x14ac:dyDescent="0.25">
      <c r="A715" s="1" t="b">
        <v>0</v>
      </c>
      <c r="B715" s="1" t="s">
        <v>39</v>
      </c>
      <c r="C715" s="1" t="s">
        <v>40</v>
      </c>
      <c r="D715" s="1" t="s">
        <v>1333</v>
      </c>
      <c r="E715" s="1" t="s">
        <v>1334</v>
      </c>
      <c r="F715" s="1">
        <v>0</v>
      </c>
      <c r="G715" s="1">
        <v>12.579000000000001</v>
      </c>
      <c r="H715" s="1">
        <v>12</v>
      </c>
      <c r="I715" s="1">
        <v>4</v>
      </c>
      <c r="J715" s="1">
        <v>5</v>
      </c>
      <c r="K715" s="10">
        <v>4</v>
      </c>
      <c r="L715" s="1">
        <v>1</v>
      </c>
      <c r="M715" s="1">
        <v>360</v>
      </c>
      <c r="N715" s="1">
        <v>41.3</v>
      </c>
      <c r="O715" s="1">
        <v>7.9</v>
      </c>
      <c r="P715" s="1">
        <v>80</v>
      </c>
      <c r="Q715" s="1">
        <v>4</v>
      </c>
      <c r="R715" s="1">
        <v>0</v>
      </c>
      <c r="S715" s="1">
        <v>110.8</v>
      </c>
      <c r="T715" s="1">
        <v>66.599999999999994</v>
      </c>
      <c r="U715" s="1">
        <v>70.3</v>
      </c>
      <c r="V715" s="1">
        <v>106.7</v>
      </c>
      <c r="W715" s="1">
        <v>96.2</v>
      </c>
      <c r="X715" s="1">
        <v>78.2</v>
      </c>
      <c r="Y715" s="1">
        <v>96.5</v>
      </c>
      <c r="Z715" s="1">
        <v>98.1</v>
      </c>
      <c r="AA715" s="1">
        <v>123.3</v>
      </c>
      <c r="AB715" s="1">
        <v>77.099999999999994</v>
      </c>
      <c r="AC715" s="1" t="s">
        <v>39</v>
      </c>
      <c r="AD715" s="1" t="s">
        <v>39</v>
      </c>
      <c r="AE715" s="1" t="s">
        <v>39</v>
      </c>
      <c r="AF715" s="1" t="s">
        <v>39</v>
      </c>
      <c r="AG715" s="1" t="s">
        <v>39</v>
      </c>
      <c r="AH715" s="1" t="s">
        <v>39</v>
      </c>
      <c r="AI715" s="1" t="s">
        <v>39</v>
      </c>
      <c r="AJ715" s="1" t="s">
        <v>39</v>
      </c>
      <c r="AK715" s="1" t="s">
        <v>39</v>
      </c>
      <c r="AL715" s="1" t="s">
        <v>39</v>
      </c>
      <c r="AM715" s="1" t="s">
        <v>43</v>
      </c>
      <c r="AN715" s="1">
        <f t="shared" si="11"/>
        <v>10</v>
      </c>
      <c r="AO715">
        <v>0.72598193876651407</v>
      </c>
      <c r="AP715">
        <v>90.11999999999999</v>
      </c>
      <c r="AQ715">
        <v>94.639999999999986</v>
      </c>
      <c r="AR715">
        <v>1.0501553484243231</v>
      </c>
      <c r="AS715">
        <v>7.0602760104360465E-2</v>
      </c>
    </row>
    <row r="716" spans="1:45" x14ac:dyDescent="0.25">
      <c r="A716" s="1" t="b">
        <v>0</v>
      </c>
      <c r="B716" s="1" t="s">
        <v>39</v>
      </c>
      <c r="C716" s="1" t="s">
        <v>40</v>
      </c>
      <c r="D716" s="1" t="s">
        <v>1046</v>
      </c>
      <c r="E716" s="1" t="s">
        <v>1047</v>
      </c>
      <c r="F716" s="1">
        <v>0</v>
      </c>
      <c r="G716" s="1">
        <v>18.702999999999999</v>
      </c>
      <c r="H716" s="1">
        <v>25</v>
      </c>
      <c r="I716" s="1">
        <v>6</v>
      </c>
      <c r="J716" s="1">
        <v>8</v>
      </c>
      <c r="K716" s="10">
        <v>6</v>
      </c>
      <c r="L716" s="1">
        <v>1</v>
      </c>
      <c r="M716" s="1">
        <v>213</v>
      </c>
      <c r="N716" s="1">
        <v>23.9</v>
      </c>
      <c r="O716" s="1">
        <v>8.76</v>
      </c>
      <c r="P716" s="1">
        <v>180</v>
      </c>
      <c r="Q716" s="1">
        <v>6</v>
      </c>
      <c r="R716" s="1">
        <v>0</v>
      </c>
      <c r="S716" s="1">
        <v>70.400000000000006</v>
      </c>
      <c r="T716" s="1">
        <v>86</v>
      </c>
      <c r="U716" s="1">
        <v>88.7</v>
      </c>
      <c r="V716" s="1">
        <v>52.3</v>
      </c>
      <c r="W716" s="1">
        <v>98.6</v>
      </c>
      <c r="X716" s="1">
        <v>58</v>
      </c>
      <c r="Y716" s="1">
        <v>96.5</v>
      </c>
      <c r="Z716" s="1">
        <v>64.900000000000006</v>
      </c>
      <c r="AA716" s="1">
        <v>126.8</v>
      </c>
      <c r="AB716" s="1">
        <v>76.7</v>
      </c>
      <c r="AC716" s="1" t="s">
        <v>39</v>
      </c>
      <c r="AD716" s="1" t="s">
        <v>39</v>
      </c>
      <c r="AE716" s="1" t="s">
        <v>39</v>
      </c>
      <c r="AF716" s="1" t="s">
        <v>39</v>
      </c>
      <c r="AG716" s="1" t="s">
        <v>39</v>
      </c>
      <c r="AH716" s="1" t="s">
        <v>39</v>
      </c>
      <c r="AI716" s="1" t="s">
        <v>39</v>
      </c>
      <c r="AJ716" s="1" t="s">
        <v>39</v>
      </c>
      <c r="AK716" s="1" t="s">
        <v>39</v>
      </c>
      <c r="AL716" s="1" t="s">
        <v>39</v>
      </c>
      <c r="AM716" s="1" t="s">
        <v>43</v>
      </c>
      <c r="AN716" s="1">
        <f t="shared" si="11"/>
        <v>10</v>
      </c>
      <c r="AO716">
        <v>0.72604469473335342</v>
      </c>
      <c r="AP716">
        <v>79.2</v>
      </c>
      <c r="AQ716">
        <v>84.58</v>
      </c>
      <c r="AR716">
        <v>1.067929292929293</v>
      </c>
      <c r="AS716">
        <v>9.4816130061829776E-2</v>
      </c>
    </row>
    <row r="717" spans="1:45" x14ac:dyDescent="0.25">
      <c r="A717" s="1" t="b">
        <v>0</v>
      </c>
      <c r="B717" s="1" t="s">
        <v>39</v>
      </c>
      <c r="C717" s="1" t="s">
        <v>40</v>
      </c>
      <c r="D717" s="1" t="s">
        <v>1086</v>
      </c>
      <c r="E717" s="1" t="s">
        <v>1087</v>
      </c>
      <c r="F717" s="1">
        <v>0</v>
      </c>
      <c r="G717" s="1">
        <v>21.931999999999999</v>
      </c>
      <c r="H717" s="1">
        <v>29</v>
      </c>
      <c r="I717" s="1">
        <v>6</v>
      </c>
      <c r="J717" s="1">
        <v>7</v>
      </c>
      <c r="K717" s="10">
        <v>6</v>
      </c>
      <c r="L717" s="1">
        <v>1</v>
      </c>
      <c r="M717" s="1">
        <v>282</v>
      </c>
      <c r="N717" s="1">
        <v>29.1</v>
      </c>
      <c r="O717" s="1">
        <v>7.9</v>
      </c>
      <c r="P717" s="1">
        <v>136</v>
      </c>
      <c r="Q717" s="1">
        <v>6</v>
      </c>
      <c r="R717" s="1">
        <v>0</v>
      </c>
      <c r="S717" s="1">
        <v>357.3</v>
      </c>
      <c r="T717" s="1">
        <v>744.2</v>
      </c>
      <c r="U717" s="1">
        <v>1131.2</v>
      </c>
      <c r="V717" s="1">
        <v>396.6</v>
      </c>
      <c r="W717" s="1">
        <v>662</v>
      </c>
      <c r="X717" s="1">
        <v>493.9</v>
      </c>
      <c r="Y717" s="1">
        <v>865</v>
      </c>
      <c r="Z717" s="1">
        <v>381.9</v>
      </c>
      <c r="AA717" s="1">
        <v>689</v>
      </c>
      <c r="AB717" s="1">
        <v>566.70000000000005</v>
      </c>
      <c r="AC717" s="1" t="s">
        <v>39</v>
      </c>
      <c r="AD717" s="1" t="s">
        <v>39</v>
      </c>
      <c r="AE717" s="1" t="s">
        <v>39</v>
      </c>
      <c r="AF717" s="1" t="s">
        <v>39</v>
      </c>
      <c r="AG717" s="1" t="s">
        <v>39</v>
      </c>
      <c r="AH717" s="1" t="s">
        <v>39</v>
      </c>
      <c r="AI717" s="1" t="s">
        <v>39</v>
      </c>
      <c r="AJ717" s="1" t="s">
        <v>39</v>
      </c>
      <c r="AK717" s="1" t="s">
        <v>39</v>
      </c>
      <c r="AL717" s="1" t="s">
        <v>39</v>
      </c>
      <c r="AM717" s="1" t="s">
        <v>43</v>
      </c>
      <c r="AN717" s="1">
        <f t="shared" si="11"/>
        <v>10</v>
      </c>
      <c r="AO717">
        <v>0.72614709685090495</v>
      </c>
      <c r="AP717">
        <v>658.26</v>
      </c>
      <c r="AQ717">
        <v>599.29999999999995</v>
      </c>
      <c r="AR717">
        <v>0.91043052897031562</v>
      </c>
      <c r="AS717">
        <v>-0.1353791593258882</v>
      </c>
    </row>
    <row r="718" spans="1:45" x14ac:dyDescent="0.25">
      <c r="A718" s="1" t="b">
        <v>0</v>
      </c>
      <c r="B718" s="1" t="s">
        <v>39</v>
      </c>
      <c r="C718" s="1" t="s">
        <v>40</v>
      </c>
      <c r="D718" s="1" t="s">
        <v>1195</v>
      </c>
      <c r="E718" s="1" t="s">
        <v>1196</v>
      </c>
      <c r="F718" s="1">
        <v>0</v>
      </c>
      <c r="G718" s="1">
        <v>11.923999999999999</v>
      </c>
      <c r="H718" s="1">
        <v>4</v>
      </c>
      <c r="I718" s="1">
        <v>6</v>
      </c>
      <c r="J718" s="1">
        <v>6</v>
      </c>
      <c r="K718" s="10">
        <v>6</v>
      </c>
      <c r="L718" s="1">
        <v>1</v>
      </c>
      <c r="M718" s="1">
        <v>1474</v>
      </c>
      <c r="N718" s="1">
        <v>163.19999999999999</v>
      </c>
      <c r="O718" s="1">
        <v>6.46</v>
      </c>
      <c r="P718" s="1">
        <v>66</v>
      </c>
      <c r="Q718" s="1">
        <v>6</v>
      </c>
      <c r="R718" s="1">
        <v>0</v>
      </c>
      <c r="S718" s="1">
        <v>41.6</v>
      </c>
      <c r="T718" s="1">
        <v>56</v>
      </c>
      <c r="U718" s="1">
        <v>26.4</v>
      </c>
      <c r="V718" s="1">
        <v>17.8</v>
      </c>
      <c r="W718" s="1">
        <v>35.799999999999997</v>
      </c>
      <c r="X718" s="1">
        <v>49.1</v>
      </c>
      <c r="Y718" s="1">
        <v>22.2</v>
      </c>
      <c r="Z718" s="1">
        <v>51.3</v>
      </c>
      <c r="AA718" s="1">
        <v>33.299999999999997</v>
      </c>
      <c r="AB718" s="1">
        <v>36.9</v>
      </c>
      <c r="AC718" s="1" t="s">
        <v>39</v>
      </c>
      <c r="AD718" s="1" t="s">
        <v>39</v>
      </c>
      <c r="AE718" s="1" t="s">
        <v>39</v>
      </c>
      <c r="AF718" s="1" t="s">
        <v>39</v>
      </c>
      <c r="AG718" s="1" t="s">
        <v>39</v>
      </c>
      <c r="AH718" s="1" t="s">
        <v>39</v>
      </c>
      <c r="AI718" s="1" t="s">
        <v>39</v>
      </c>
      <c r="AJ718" s="1" t="s">
        <v>39</v>
      </c>
      <c r="AK718" s="1" t="s">
        <v>39</v>
      </c>
      <c r="AL718" s="1" t="s">
        <v>39</v>
      </c>
      <c r="AM718" s="1" t="s">
        <v>43</v>
      </c>
      <c r="AN718" s="1">
        <f t="shared" si="11"/>
        <v>10</v>
      </c>
      <c r="AO718">
        <v>0.72807032279877182</v>
      </c>
      <c r="AP718">
        <v>35.520000000000003</v>
      </c>
      <c r="AQ718">
        <v>38.559999999999995</v>
      </c>
      <c r="AR718">
        <v>1.0855855855855854</v>
      </c>
      <c r="AS718">
        <v>0.11847346987985539</v>
      </c>
    </row>
    <row r="719" spans="1:45" x14ac:dyDescent="0.25">
      <c r="A719" s="1" t="b">
        <v>0</v>
      </c>
      <c r="B719" s="1" t="s">
        <v>39</v>
      </c>
      <c r="C719" s="1" t="s">
        <v>40</v>
      </c>
      <c r="D719" s="1" t="s">
        <v>466</v>
      </c>
      <c r="E719" s="1" t="s">
        <v>467</v>
      </c>
      <c r="F719" s="1">
        <v>0</v>
      </c>
      <c r="G719" s="1">
        <v>73.590999999999994</v>
      </c>
      <c r="H719" s="1">
        <v>28</v>
      </c>
      <c r="I719" s="1">
        <v>20</v>
      </c>
      <c r="J719" s="1">
        <v>24</v>
      </c>
      <c r="K719" s="10">
        <v>20</v>
      </c>
      <c r="L719" s="1">
        <v>1</v>
      </c>
      <c r="M719" s="1">
        <v>793</v>
      </c>
      <c r="N719" s="1">
        <v>93.2</v>
      </c>
      <c r="O719" s="1">
        <v>5.66</v>
      </c>
      <c r="P719" s="1">
        <v>398</v>
      </c>
      <c r="Q719" s="1">
        <v>20</v>
      </c>
      <c r="R719" s="1">
        <v>0</v>
      </c>
      <c r="S719" s="1">
        <v>1563.6</v>
      </c>
      <c r="T719" s="1">
        <v>1564</v>
      </c>
      <c r="U719" s="1">
        <v>1732.7</v>
      </c>
      <c r="V719" s="1">
        <v>1233.8</v>
      </c>
      <c r="W719" s="1">
        <v>1272.9000000000001</v>
      </c>
      <c r="X719" s="1">
        <v>1388.8</v>
      </c>
      <c r="Y719" s="1">
        <v>1645.3</v>
      </c>
      <c r="Z719" s="1">
        <v>1266.3</v>
      </c>
      <c r="AA719" s="1">
        <v>2106.4</v>
      </c>
      <c r="AB719" s="1">
        <v>1290.0999999999999</v>
      </c>
      <c r="AC719" s="1" t="s">
        <v>39</v>
      </c>
      <c r="AD719" s="1" t="s">
        <v>39</v>
      </c>
      <c r="AE719" s="1" t="s">
        <v>39</v>
      </c>
      <c r="AF719" s="1" t="s">
        <v>39</v>
      </c>
      <c r="AG719" s="1" t="s">
        <v>39</v>
      </c>
      <c r="AH719" s="1" t="s">
        <v>39</v>
      </c>
      <c r="AI719" s="1" t="s">
        <v>39</v>
      </c>
      <c r="AJ719" s="1" t="s">
        <v>39</v>
      </c>
      <c r="AK719" s="1" t="s">
        <v>39</v>
      </c>
      <c r="AL719" s="1" t="s">
        <v>39</v>
      </c>
      <c r="AM719" s="1" t="s">
        <v>43</v>
      </c>
      <c r="AN719" s="1">
        <f t="shared" si="11"/>
        <v>10</v>
      </c>
      <c r="AO719">
        <v>0.72845325075678935</v>
      </c>
      <c r="AP719">
        <v>1473.4</v>
      </c>
      <c r="AQ719">
        <v>1539.3799999999999</v>
      </c>
      <c r="AR719">
        <v>1.0447807791502646</v>
      </c>
      <c r="AS719">
        <v>6.3200260955953019E-2</v>
      </c>
    </row>
    <row r="720" spans="1:45" x14ac:dyDescent="0.25">
      <c r="A720" s="1" t="b">
        <v>0</v>
      </c>
      <c r="B720" s="1" t="s">
        <v>39</v>
      </c>
      <c r="C720" s="1" t="s">
        <v>40</v>
      </c>
      <c r="D720" s="1" t="s">
        <v>1795</v>
      </c>
      <c r="E720" s="1" t="s">
        <v>1796</v>
      </c>
      <c r="F720" s="1">
        <v>0</v>
      </c>
      <c r="G720" s="1">
        <v>7.2869999999999999</v>
      </c>
      <c r="H720" s="1">
        <v>8</v>
      </c>
      <c r="I720" s="1">
        <v>2</v>
      </c>
      <c r="J720" s="1">
        <v>3</v>
      </c>
      <c r="K720" s="10">
        <v>2</v>
      </c>
      <c r="L720" s="1">
        <v>1</v>
      </c>
      <c r="M720" s="1">
        <v>277</v>
      </c>
      <c r="N720" s="1">
        <v>29.9</v>
      </c>
      <c r="O720" s="1">
        <v>7.68</v>
      </c>
      <c r="P720" s="1">
        <v>66</v>
      </c>
      <c r="Q720" s="1">
        <v>2</v>
      </c>
      <c r="R720" s="1">
        <v>0</v>
      </c>
      <c r="S720" s="1">
        <v>120.6</v>
      </c>
      <c r="T720" s="1">
        <v>108.9</v>
      </c>
      <c r="U720" s="1">
        <v>70.599999999999994</v>
      </c>
      <c r="V720" s="1">
        <v>68</v>
      </c>
      <c r="W720" s="1">
        <v>92.4</v>
      </c>
      <c r="X720" s="1">
        <v>72</v>
      </c>
      <c r="Y720" s="1">
        <v>101.5</v>
      </c>
      <c r="Z720" s="1">
        <v>99</v>
      </c>
      <c r="AA720" s="1">
        <v>90.6</v>
      </c>
      <c r="AB720" s="1">
        <v>76</v>
      </c>
      <c r="AC720" s="1" t="s">
        <v>39</v>
      </c>
      <c r="AD720" s="1" t="s">
        <v>39</v>
      </c>
      <c r="AE720" s="1" t="s">
        <v>39</v>
      </c>
      <c r="AF720" s="1" t="s">
        <v>39</v>
      </c>
      <c r="AG720" s="1" t="s">
        <v>39</v>
      </c>
      <c r="AH720" s="1" t="s">
        <v>39</v>
      </c>
      <c r="AI720" s="1" t="s">
        <v>39</v>
      </c>
      <c r="AJ720" s="1" t="s">
        <v>39</v>
      </c>
      <c r="AK720" s="1" t="s">
        <v>39</v>
      </c>
      <c r="AL720" s="1" t="s">
        <v>39</v>
      </c>
      <c r="AM720" s="1" t="s">
        <v>43</v>
      </c>
      <c r="AN720" s="1">
        <f t="shared" si="11"/>
        <v>10</v>
      </c>
      <c r="AO720">
        <v>0.72910360930080143</v>
      </c>
      <c r="AP720">
        <v>92.1</v>
      </c>
      <c r="AQ720">
        <v>87.820000000000007</v>
      </c>
      <c r="AR720">
        <v>0.95352877307274719</v>
      </c>
      <c r="AS720">
        <v>-6.8651621852156189E-2</v>
      </c>
    </row>
    <row r="721" spans="1:45" x14ac:dyDescent="0.25">
      <c r="A721" s="1" t="b">
        <v>0</v>
      </c>
      <c r="B721" s="1" t="s">
        <v>39</v>
      </c>
      <c r="C721" s="1" t="s">
        <v>40</v>
      </c>
      <c r="D721" s="1" t="s">
        <v>1127</v>
      </c>
      <c r="E721" s="1" t="s">
        <v>1128</v>
      </c>
      <c r="F721" s="1">
        <v>0</v>
      </c>
      <c r="G721" s="1">
        <v>19.853000000000002</v>
      </c>
      <c r="H721" s="1">
        <v>16</v>
      </c>
      <c r="I721" s="1">
        <v>7</v>
      </c>
      <c r="J721" s="1">
        <v>7</v>
      </c>
      <c r="K721" s="10">
        <v>7</v>
      </c>
      <c r="L721" s="1">
        <v>1</v>
      </c>
      <c r="M721" s="1">
        <v>539</v>
      </c>
      <c r="N721" s="1">
        <v>58.2</v>
      </c>
      <c r="O721" s="1">
        <v>7.64</v>
      </c>
      <c r="P721" s="1">
        <v>155</v>
      </c>
      <c r="Q721" s="1">
        <v>7</v>
      </c>
      <c r="R721" s="1">
        <v>0</v>
      </c>
      <c r="S721" s="1">
        <v>182.6</v>
      </c>
      <c r="T721" s="1">
        <v>110.8</v>
      </c>
      <c r="U721" s="1">
        <v>46.3</v>
      </c>
      <c r="V721" s="1">
        <v>113</v>
      </c>
      <c r="W721" s="1">
        <v>43</v>
      </c>
      <c r="X721" s="1">
        <v>158.4</v>
      </c>
      <c r="Y721" s="1">
        <v>89.8</v>
      </c>
      <c r="Z721" s="1">
        <v>120.3</v>
      </c>
      <c r="AA721" s="1">
        <v>124.4</v>
      </c>
      <c r="AB721" s="1">
        <v>58</v>
      </c>
      <c r="AC721" s="1" t="s">
        <v>39</v>
      </c>
      <c r="AD721" s="1" t="s">
        <v>39</v>
      </c>
      <c r="AE721" s="1" t="s">
        <v>39</v>
      </c>
      <c r="AF721" s="1" t="s">
        <v>39</v>
      </c>
      <c r="AG721" s="1" t="s">
        <v>39</v>
      </c>
      <c r="AH721" s="1" t="s">
        <v>39</v>
      </c>
      <c r="AI721" s="1" t="s">
        <v>39</v>
      </c>
      <c r="AJ721" s="1" t="s">
        <v>39</v>
      </c>
      <c r="AK721" s="1" t="s">
        <v>39</v>
      </c>
      <c r="AL721" s="1" t="s">
        <v>39</v>
      </c>
      <c r="AM721" s="1" t="s">
        <v>43</v>
      </c>
      <c r="AN721" s="1">
        <f t="shared" si="11"/>
        <v>10</v>
      </c>
      <c r="AO721">
        <v>0.72950813329832198</v>
      </c>
      <c r="AP721">
        <v>99.14</v>
      </c>
      <c r="AQ721">
        <v>110.17999999999999</v>
      </c>
      <c r="AR721">
        <v>1.1113576760137178</v>
      </c>
      <c r="AS721">
        <v>0.1523232040947636</v>
      </c>
    </row>
    <row r="722" spans="1:45" x14ac:dyDescent="0.25">
      <c r="A722" s="1" t="b">
        <v>0</v>
      </c>
      <c r="B722" s="1" t="s">
        <v>39</v>
      </c>
      <c r="C722" s="1" t="s">
        <v>40</v>
      </c>
      <c r="D722" s="1" t="s">
        <v>2044</v>
      </c>
      <c r="E722" s="1" t="s">
        <v>2045</v>
      </c>
      <c r="F722" s="1">
        <v>1E-3</v>
      </c>
      <c r="G722" s="1">
        <v>5.8620000000000001</v>
      </c>
      <c r="H722" s="1">
        <v>6</v>
      </c>
      <c r="I722" s="1">
        <v>2</v>
      </c>
      <c r="J722" s="1">
        <v>2</v>
      </c>
      <c r="K722" s="10">
        <v>2</v>
      </c>
      <c r="L722" s="1">
        <v>1</v>
      </c>
      <c r="M722" s="1">
        <v>333</v>
      </c>
      <c r="N722" s="1">
        <v>38.4</v>
      </c>
      <c r="O722" s="1">
        <v>5.8</v>
      </c>
      <c r="P722" s="1">
        <v>45</v>
      </c>
      <c r="Q722" s="1">
        <v>2</v>
      </c>
      <c r="R722" s="1">
        <v>0</v>
      </c>
      <c r="S722" s="1">
        <v>11.3</v>
      </c>
      <c r="T722" s="1">
        <v>21.8</v>
      </c>
      <c r="U722" s="1">
        <v>16.7</v>
      </c>
      <c r="V722" s="1">
        <v>15.1</v>
      </c>
      <c r="W722" s="1">
        <v>19.7</v>
      </c>
      <c r="X722" s="1">
        <v>14.8</v>
      </c>
      <c r="Y722" s="1">
        <v>22.4</v>
      </c>
      <c r="Z722" s="1">
        <v>15.6</v>
      </c>
      <c r="AA722" s="1">
        <v>14.5</v>
      </c>
      <c r="AB722" s="1">
        <v>12.9</v>
      </c>
      <c r="AC722" s="1" t="s">
        <v>39</v>
      </c>
      <c r="AD722" s="1" t="s">
        <v>39</v>
      </c>
      <c r="AE722" s="1" t="s">
        <v>39</v>
      </c>
      <c r="AF722" s="1" t="s">
        <v>39</v>
      </c>
      <c r="AG722" s="1" t="s">
        <v>39</v>
      </c>
      <c r="AH722" s="1" t="s">
        <v>39</v>
      </c>
      <c r="AI722" s="1" t="s">
        <v>39</v>
      </c>
      <c r="AJ722" s="1" t="s">
        <v>39</v>
      </c>
      <c r="AK722" s="1" t="s">
        <v>39</v>
      </c>
      <c r="AL722" s="1" t="s">
        <v>39</v>
      </c>
      <c r="AM722" s="1" t="s">
        <v>43</v>
      </c>
      <c r="AN722" s="1">
        <f t="shared" si="11"/>
        <v>10</v>
      </c>
      <c r="AO722">
        <v>0.72966389411648724</v>
      </c>
      <c r="AP722">
        <v>16.919999999999998</v>
      </c>
      <c r="AQ722">
        <v>16.040000000000003</v>
      </c>
      <c r="AR722">
        <v>0.94799054373522484</v>
      </c>
      <c r="AS722">
        <v>-7.7055426665029042E-2</v>
      </c>
    </row>
    <row r="723" spans="1:45" x14ac:dyDescent="0.25">
      <c r="A723" s="1" t="b">
        <v>0</v>
      </c>
      <c r="B723" s="1" t="s">
        <v>39</v>
      </c>
      <c r="C723" s="1" t="s">
        <v>40</v>
      </c>
      <c r="D723" s="1" t="s">
        <v>1062</v>
      </c>
      <c r="E723" s="1" t="s">
        <v>1063</v>
      </c>
      <c r="F723" s="1">
        <v>0</v>
      </c>
      <c r="G723" s="1">
        <v>11.106999999999999</v>
      </c>
      <c r="H723" s="1">
        <v>16</v>
      </c>
      <c r="I723" s="1">
        <v>4</v>
      </c>
      <c r="J723" s="1">
        <v>7</v>
      </c>
      <c r="K723" s="10">
        <v>4</v>
      </c>
      <c r="L723" s="1">
        <v>1</v>
      </c>
      <c r="M723" s="1">
        <v>244</v>
      </c>
      <c r="N723" s="1">
        <v>25.9</v>
      </c>
      <c r="O723" s="1">
        <v>8.1</v>
      </c>
      <c r="P723" s="1">
        <v>135</v>
      </c>
      <c r="Q723" s="1">
        <v>4</v>
      </c>
      <c r="R723" s="1">
        <v>0</v>
      </c>
      <c r="S723" s="1">
        <v>212.2</v>
      </c>
      <c r="T723" s="1">
        <v>255.8</v>
      </c>
      <c r="U723" s="1">
        <v>143.6</v>
      </c>
      <c r="V723" s="1">
        <v>235</v>
      </c>
      <c r="W723" s="1">
        <v>122</v>
      </c>
      <c r="X723" s="1">
        <v>384.8</v>
      </c>
      <c r="Y723" s="1">
        <v>177.4</v>
      </c>
      <c r="Z723" s="1">
        <v>225.1</v>
      </c>
      <c r="AA723" s="1">
        <v>131.19999999999999</v>
      </c>
      <c r="AB723" s="1">
        <v>144.1</v>
      </c>
      <c r="AC723" s="1" t="s">
        <v>39</v>
      </c>
      <c r="AD723" s="1" t="s">
        <v>39</v>
      </c>
      <c r="AE723" s="1" t="s">
        <v>39</v>
      </c>
      <c r="AF723" s="1" t="s">
        <v>39</v>
      </c>
      <c r="AG723" s="1" t="s">
        <v>39</v>
      </c>
      <c r="AH723" s="1" t="s">
        <v>39</v>
      </c>
      <c r="AI723" s="1" t="s">
        <v>39</v>
      </c>
      <c r="AJ723" s="1" t="s">
        <v>39</v>
      </c>
      <c r="AK723" s="1" t="s">
        <v>39</v>
      </c>
      <c r="AL723" s="1" t="s">
        <v>39</v>
      </c>
      <c r="AM723" s="1" t="s">
        <v>43</v>
      </c>
      <c r="AN723" s="1">
        <f t="shared" si="11"/>
        <v>10</v>
      </c>
      <c r="AO723">
        <v>0.73138062803674364</v>
      </c>
      <c r="AP723">
        <v>193.72</v>
      </c>
      <c r="AQ723">
        <v>212.51999999999998</v>
      </c>
      <c r="AR723">
        <v>1.097047284740863</v>
      </c>
      <c r="AS723">
        <v>0.13362570987144592</v>
      </c>
    </row>
    <row r="724" spans="1:45" x14ac:dyDescent="0.25">
      <c r="A724" s="1" t="b">
        <v>0</v>
      </c>
      <c r="B724" s="1" t="s">
        <v>39</v>
      </c>
      <c r="C724" s="1" t="s">
        <v>40</v>
      </c>
      <c r="D724" s="1" t="s">
        <v>1123</v>
      </c>
      <c r="E724" s="1" t="s">
        <v>1124</v>
      </c>
      <c r="F724" s="1">
        <v>0</v>
      </c>
      <c r="G724" s="1">
        <v>13.031000000000001</v>
      </c>
      <c r="H724" s="1">
        <v>9</v>
      </c>
      <c r="I724" s="1">
        <v>3</v>
      </c>
      <c r="J724" s="1">
        <v>7</v>
      </c>
      <c r="K724" s="10">
        <v>3</v>
      </c>
      <c r="L724" s="1">
        <v>1</v>
      </c>
      <c r="M724" s="1">
        <v>368</v>
      </c>
      <c r="N724" s="1">
        <v>41.1</v>
      </c>
      <c r="O724" s="1">
        <v>8.27</v>
      </c>
      <c r="P724" s="1">
        <v>107</v>
      </c>
      <c r="Q724" s="1">
        <v>3</v>
      </c>
      <c r="R724" s="1">
        <v>0</v>
      </c>
      <c r="S724" s="1">
        <v>821.6</v>
      </c>
      <c r="T724" s="1">
        <v>646.29999999999995</v>
      </c>
      <c r="U724" s="1">
        <v>634.70000000000005</v>
      </c>
      <c r="V724" s="1">
        <v>559.6</v>
      </c>
      <c r="W724" s="1">
        <v>399.2</v>
      </c>
      <c r="X724" s="1">
        <v>397.5</v>
      </c>
      <c r="Y724" s="1">
        <v>550.4</v>
      </c>
      <c r="Z724" s="1">
        <v>581.20000000000005</v>
      </c>
      <c r="AA724" s="1">
        <v>1196.2</v>
      </c>
      <c r="AB724" s="1">
        <v>608.29999999999995</v>
      </c>
      <c r="AC724" s="1" t="s">
        <v>39</v>
      </c>
      <c r="AD724" s="1" t="s">
        <v>39</v>
      </c>
      <c r="AE724" s="1" t="s">
        <v>39</v>
      </c>
      <c r="AF724" s="1" t="s">
        <v>39</v>
      </c>
      <c r="AG724" s="1" t="s">
        <v>39</v>
      </c>
      <c r="AH724" s="1" t="s">
        <v>39</v>
      </c>
      <c r="AI724" s="1" t="s">
        <v>39</v>
      </c>
      <c r="AJ724" s="1" t="s">
        <v>39</v>
      </c>
      <c r="AK724" s="1" t="s">
        <v>39</v>
      </c>
      <c r="AL724" s="1" t="s">
        <v>39</v>
      </c>
      <c r="AM724" s="1" t="s">
        <v>43</v>
      </c>
      <c r="AN724" s="1">
        <f t="shared" si="11"/>
        <v>10</v>
      </c>
      <c r="AO724">
        <v>0.73187582070096879</v>
      </c>
      <c r="AP724">
        <v>612.28</v>
      </c>
      <c r="AQ724">
        <v>666.72</v>
      </c>
      <c r="AR724">
        <v>1.0889135689553799</v>
      </c>
      <c r="AS724">
        <v>0.12288944662780796</v>
      </c>
    </row>
    <row r="725" spans="1:45" x14ac:dyDescent="0.25">
      <c r="A725" s="1" t="b">
        <v>0</v>
      </c>
      <c r="B725" s="1" t="s">
        <v>39</v>
      </c>
      <c r="C725" s="1" t="s">
        <v>40</v>
      </c>
      <c r="D725" s="1" t="s">
        <v>646</v>
      </c>
      <c r="E725" s="1" t="s">
        <v>647</v>
      </c>
      <c r="F725" s="1">
        <v>0</v>
      </c>
      <c r="G725" s="1">
        <v>30.981999999999999</v>
      </c>
      <c r="H725" s="1">
        <v>30</v>
      </c>
      <c r="I725" s="1">
        <v>12</v>
      </c>
      <c r="J725" s="1">
        <v>16</v>
      </c>
      <c r="K725" s="10">
        <v>12</v>
      </c>
      <c r="L725" s="1">
        <v>1</v>
      </c>
      <c r="M725" s="1">
        <v>366</v>
      </c>
      <c r="N725" s="1">
        <v>39.6</v>
      </c>
      <c r="O725" s="1">
        <v>6.92</v>
      </c>
      <c r="P725" s="1">
        <v>250</v>
      </c>
      <c r="Q725" s="1">
        <v>12</v>
      </c>
      <c r="R725" s="1">
        <v>0</v>
      </c>
      <c r="S725" s="1">
        <v>752.7</v>
      </c>
      <c r="T725" s="1">
        <v>743.5</v>
      </c>
      <c r="U725" s="1">
        <v>635.9</v>
      </c>
      <c r="V725" s="1">
        <v>622.5</v>
      </c>
      <c r="W725" s="1">
        <v>446.1</v>
      </c>
      <c r="X725" s="1">
        <v>443.2</v>
      </c>
      <c r="Y725" s="1">
        <v>588.29999999999995</v>
      </c>
      <c r="Z725" s="1">
        <v>720.3</v>
      </c>
      <c r="AA725" s="1">
        <v>760.9</v>
      </c>
      <c r="AB725" s="1">
        <v>546</v>
      </c>
      <c r="AC725" s="1" t="s">
        <v>39</v>
      </c>
      <c r="AD725" s="1" t="s">
        <v>39</v>
      </c>
      <c r="AE725" s="1" t="s">
        <v>39</v>
      </c>
      <c r="AF725" s="1" t="s">
        <v>39</v>
      </c>
      <c r="AG725" s="1" t="s">
        <v>39</v>
      </c>
      <c r="AH725" s="1" t="s">
        <v>39</v>
      </c>
      <c r="AI725" s="1" t="s">
        <v>39</v>
      </c>
      <c r="AJ725" s="1" t="s">
        <v>39</v>
      </c>
      <c r="AK725" s="1" t="s">
        <v>39</v>
      </c>
      <c r="AL725" s="1" t="s">
        <v>39</v>
      </c>
      <c r="AM725" s="1" t="s">
        <v>43</v>
      </c>
      <c r="AN725" s="1">
        <f t="shared" si="11"/>
        <v>10</v>
      </c>
      <c r="AO725">
        <v>0.73240882380893646</v>
      </c>
      <c r="AP725">
        <v>640.14</v>
      </c>
      <c r="AQ725">
        <v>611.74</v>
      </c>
      <c r="AR725">
        <v>0.95563470490830138</v>
      </c>
      <c r="AS725">
        <v>-6.5468847110339609E-2</v>
      </c>
    </row>
    <row r="726" spans="1:45" x14ac:dyDescent="0.25">
      <c r="A726" s="1" t="b">
        <v>0</v>
      </c>
      <c r="B726" s="1" t="s">
        <v>39</v>
      </c>
      <c r="C726" s="1" t="s">
        <v>40</v>
      </c>
      <c r="D726" s="1" t="s">
        <v>843</v>
      </c>
      <c r="E726" s="1" t="s">
        <v>844</v>
      </c>
      <c r="F726" s="1">
        <v>0</v>
      </c>
      <c r="G726" s="1">
        <v>22.818000000000001</v>
      </c>
      <c r="H726" s="1">
        <v>19</v>
      </c>
      <c r="I726" s="1">
        <v>8</v>
      </c>
      <c r="J726" s="1">
        <v>11</v>
      </c>
      <c r="K726" s="10">
        <v>4</v>
      </c>
      <c r="L726" s="1">
        <v>1</v>
      </c>
      <c r="M726" s="1">
        <v>462</v>
      </c>
      <c r="N726" s="1">
        <v>50.1</v>
      </c>
      <c r="O726" s="1">
        <v>9.01</v>
      </c>
      <c r="P726" s="1">
        <v>154</v>
      </c>
      <c r="Q726" s="1">
        <v>8</v>
      </c>
      <c r="R726" s="1">
        <v>0</v>
      </c>
      <c r="S726" s="1">
        <v>192.4</v>
      </c>
      <c r="T726" s="1">
        <v>309.39999999999998</v>
      </c>
      <c r="U726" s="1">
        <v>335.5</v>
      </c>
      <c r="V726" s="1">
        <v>245.3</v>
      </c>
      <c r="W726" s="1">
        <v>275.3</v>
      </c>
      <c r="X726" s="1">
        <v>334.2</v>
      </c>
      <c r="Y726" s="1">
        <v>270.2</v>
      </c>
      <c r="Z726" s="1">
        <v>270.8</v>
      </c>
      <c r="AA726" s="1">
        <v>214.7</v>
      </c>
      <c r="AB726" s="1">
        <v>208.8</v>
      </c>
      <c r="AC726" s="1" t="s">
        <v>39</v>
      </c>
      <c r="AD726" s="1" t="s">
        <v>39</v>
      </c>
      <c r="AE726" s="1" t="s">
        <v>39</v>
      </c>
      <c r="AF726" s="1" t="s">
        <v>39</v>
      </c>
      <c r="AG726" s="1" t="s">
        <v>39</v>
      </c>
      <c r="AH726" s="1" t="s">
        <v>39</v>
      </c>
      <c r="AI726" s="1" t="s">
        <v>39</v>
      </c>
      <c r="AJ726" s="1" t="s">
        <v>39</v>
      </c>
      <c r="AK726" s="1" t="s">
        <v>39</v>
      </c>
      <c r="AL726" s="1" t="s">
        <v>39</v>
      </c>
      <c r="AM726" s="1" t="s">
        <v>43</v>
      </c>
      <c r="AN726" s="1">
        <f t="shared" si="11"/>
        <v>10</v>
      </c>
      <c r="AO726">
        <v>0.73538642593925063</v>
      </c>
      <c r="AP726">
        <v>271.58</v>
      </c>
      <c r="AQ726">
        <v>259.74</v>
      </c>
      <c r="AR726">
        <v>0.95640326975476853</v>
      </c>
      <c r="AS726">
        <v>-6.4309032538651861E-2</v>
      </c>
    </row>
    <row r="727" spans="1:45" x14ac:dyDescent="0.25">
      <c r="A727" s="1" t="b">
        <v>0</v>
      </c>
      <c r="B727" s="1" t="s">
        <v>39</v>
      </c>
      <c r="C727" s="1" t="s">
        <v>40</v>
      </c>
      <c r="D727" s="1" t="s">
        <v>2134</v>
      </c>
      <c r="E727" s="1" t="s">
        <v>2135</v>
      </c>
      <c r="F727" s="1">
        <v>1E-3</v>
      </c>
      <c r="G727" s="1">
        <v>4.1539999999999999</v>
      </c>
      <c r="H727" s="1">
        <v>5</v>
      </c>
      <c r="I727" s="1">
        <v>2</v>
      </c>
      <c r="J727" s="1">
        <v>2</v>
      </c>
      <c r="K727" s="10">
        <v>2</v>
      </c>
      <c r="L727" s="1">
        <v>1</v>
      </c>
      <c r="M727" s="1">
        <v>406</v>
      </c>
      <c r="N727" s="1">
        <v>46.9</v>
      </c>
      <c r="O727" s="1">
        <v>5.26</v>
      </c>
      <c r="P727" s="1">
        <v>24</v>
      </c>
      <c r="Q727" s="1">
        <v>2</v>
      </c>
      <c r="R727" s="1">
        <v>0</v>
      </c>
      <c r="S727" s="1">
        <v>60.8</v>
      </c>
      <c r="T727" s="1">
        <v>82.8</v>
      </c>
      <c r="U727" s="1">
        <v>60.4</v>
      </c>
      <c r="V727" s="1">
        <v>51.5</v>
      </c>
      <c r="W727" s="1">
        <v>49.9</v>
      </c>
      <c r="X727" s="1">
        <v>69.599999999999994</v>
      </c>
      <c r="Y727" s="1">
        <v>74.7</v>
      </c>
      <c r="Z727" s="1">
        <v>64.5</v>
      </c>
      <c r="AA727" s="1">
        <v>58.5</v>
      </c>
      <c r="AB727" s="1">
        <v>50.7</v>
      </c>
      <c r="AC727" s="1" t="s">
        <v>39</v>
      </c>
      <c r="AD727" s="1" t="s">
        <v>39</v>
      </c>
      <c r="AE727" s="1" t="s">
        <v>39</v>
      </c>
      <c r="AF727" s="1" t="s">
        <v>39</v>
      </c>
      <c r="AG727" s="1" t="s">
        <v>39</v>
      </c>
      <c r="AH727" s="1" t="s">
        <v>39</v>
      </c>
      <c r="AI727" s="1" t="s">
        <v>39</v>
      </c>
      <c r="AJ727" s="1" t="s">
        <v>39</v>
      </c>
      <c r="AK727" s="1" t="s">
        <v>39</v>
      </c>
      <c r="AL727" s="1" t="s">
        <v>39</v>
      </c>
      <c r="AM727" s="1" t="s">
        <v>43</v>
      </c>
      <c r="AN727" s="1">
        <f t="shared" si="11"/>
        <v>10</v>
      </c>
      <c r="AO727">
        <v>0.7359467386499754</v>
      </c>
      <c r="AP727">
        <v>61.08</v>
      </c>
      <c r="AQ727">
        <v>63.6</v>
      </c>
      <c r="AR727">
        <v>1.0412573673870336</v>
      </c>
      <c r="AS727">
        <v>5.8326703374866458E-2</v>
      </c>
    </row>
    <row r="728" spans="1:45" x14ac:dyDescent="0.25">
      <c r="A728" s="1" t="b">
        <v>0</v>
      </c>
      <c r="B728" s="1" t="s">
        <v>39</v>
      </c>
      <c r="C728" s="1" t="s">
        <v>40</v>
      </c>
      <c r="D728" s="1" t="s">
        <v>1588</v>
      </c>
      <c r="E728" s="1" t="s">
        <v>1589</v>
      </c>
      <c r="F728" s="1">
        <v>0</v>
      </c>
      <c r="G728" s="1">
        <v>13.858000000000001</v>
      </c>
      <c r="H728" s="1">
        <v>14</v>
      </c>
      <c r="I728" s="1">
        <v>4</v>
      </c>
      <c r="J728" s="1">
        <v>4</v>
      </c>
      <c r="K728" s="10">
        <v>4</v>
      </c>
      <c r="L728" s="1">
        <v>1</v>
      </c>
      <c r="M728" s="1">
        <v>352</v>
      </c>
      <c r="N728" s="1">
        <v>39.6</v>
      </c>
      <c r="O728" s="1">
        <v>5.19</v>
      </c>
      <c r="P728" s="1">
        <v>89</v>
      </c>
      <c r="Q728" s="1">
        <v>4</v>
      </c>
      <c r="R728" s="1">
        <v>0</v>
      </c>
      <c r="S728" s="1">
        <v>42.8</v>
      </c>
      <c r="T728" s="1">
        <v>48.4</v>
      </c>
      <c r="U728" s="1">
        <v>57.6</v>
      </c>
      <c r="V728" s="1">
        <v>45.3</v>
      </c>
      <c r="W728" s="1">
        <v>34.5</v>
      </c>
      <c r="X728" s="1">
        <v>59</v>
      </c>
      <c r="Y728" s="1">
        <v>45.2</v>
      </c>
      <c r="Z728" s="1">
        <v>36.6</v>
      </c>
      <c r="AA728" s="1">
        <v>42.9</v>
      </c>
      <c r="AB728" s="1">
        <v>35.1</v>
      </c>
      <c r="AC728" s="1" t="s">
        <v>39</v>
      </c>
      <c r="AD728" s="1" t="s">
        <v>39</v>
      </c>
      <c r="AE728" s="1" t="s">
        <v>39</v>
      </c>
      <c r="AF728" s="1" t="s">
        <v>39</v>
      </c>
      <c r="AG728" s="1" t="s">
        <v>39</v>
      </c>
      <c r="AH728" s="1" t="s">
        <v>39</v>
      </c>
      <c r="AI728" s="1" t="s">
        <v>39</v>
      </c>
      <c r="AJ728" s="1" t="s">
        <v>39</v>
      </c>
      <c r="AK728" s="1" t="s">
        <v>39</v>
      </c>
      <c r="AL728" s="1" t="s">
        <v>39</v>
      </c>
      <c r="AM728" s="1" t="s">
        <v>43</v>
      </c>
      <c r="AN728" s="1">
        <f t="shared" si="11"/>
        <v>10</v>
      </c>
      <c r="AO728">
        <v>0.73874328354583629</v>
      </c>
      <c r="AP728">
        <v>45.719999999999992</v>
      </c>
      <c r="AQ728">
        <v>43.760000000000005</v>
      </c>
      <c r="AR728">
        <v>0.95713035870516217</v>
      </c>
      <c r="AS728">
        <v>-6.3212665421921194E-2</v>
      </c>
    </row>
    <row r="729" spans="1:45" x14ac:dyDescent="0.25">
      <c r="A729" s="1" t="b">
        <v>0</v>
      </c>
      <c r="B729" s="1" t="s">
        <v>39</v>
      </c>
      <c r="C729" s="1" t="s">
        <v>40</v>
      </c>
      <c r="D729" s="1" t="s">
        <v>1433</v>
      </c>
      <c r="E729" s="1" t="s">
        <v>1434</v>
      </c>
      <c r="F729" s="1">
        <v>0</v>
      </c>
      <c r="G729" s="1">
        <v>11.349</v>
      </c>
      <c r="H729" s="1">
        <v>36</v>
      </c>
      <c r="I729" s="1">
        <v>4</v>
      </c>
      <c r="J729" s="1">
        <v>5</v>
      </c>
      <c r="K729" s="10">
        <v>4</v>
      </c>
      <c r="L729" s="1">
        <v>1</v>
      </c>
      <c r="M729" s="1">
        <v>127</v>
      </c>
      <c r="N729" s="1">
        <v>14.4</v>
      </c>
      <c r="O729" s="1">
        <v>9.6</v>
      </c>
      <c r="P729" s="1">
        <v>140</v>
      </c>
      <c r="Q729" s="1">
        <v>4</v>
      </c>
      <c r="R729" s="1">
        <v>0</v>
      </c>
      <c r="S729" s="1">
        <v>49.1</v>
      </c>
      <c r="T729" s="1">
        <v>43.7</v>
      </c>
      <c r="U729" s="1">
        <v>86</v>
      </c>
      <c r="V729" s="1">
        <v>78.900000000000006</v>
      </c>
      <c r="W729" s="1">
        <v>78.3</v>
      </c>
      <c r="X729" s="1">
        <v>82.9</v>
      </c>
      <c r="Y729" s="1">
        <v>65.099999999999994</v>
      </c>
      <c r="Z729" s="1">
        <v>58</v>
      </c>
      <c r="AA729" s="1">
        <v>74.7</v>
      </c>
      <c r="AB729" s="1">
        <v>71.900000000000006</v>
      </c>
      <c r="AC729" s="1" t="s">
        <v>39</v>
      </c>
      <c r="AD729" s="1" t="s">
        <v>39</v>
      </c>
      <c r="AE729" s="1" t="s">
        <v>39</v>
      </c>
      <c r="AF729" s="1" t="s">
        <v>39</v>
      </c>
      <c r="AG729" s="1" t="s">
        <v>39</v>
      </c>
      <c r="AH729" s="1" t="s">
        <v>39</v>
      </c>
      <c r="AI729" s="1" t="s">
        <v>39</v>
      </c>
      <c r="AJ729" s="1" t="s">
        <v>39</v>
      </c>
      <c r="AK729" s="1" t="s">
        <v>39</v>
      </c>
      <c r="AL729" s="1" t="s">
        <v>39</v>
      </c>
      <c r="AM729" s="1" t="s">
        <v>43</v>
      </c>
      <c r="AN729" s="1">
        <f t="shared" si="11"/>
        <v>10</v>
      </c>
      <c r="AO729">
        <v>0.73899307708672057</v>
      </c>
      <c r="AP729">
        <v>67.200000000000017</v>
      </c>
      <c r="AQ729">
        <v>70.52000000000001</v>
      </c>
      <c r="AR729">
        <v>1.0494047619047617</v>
      </c>
      <c r="AS729">
        <v>6.9571241654058757E-2</v>
      </c>
    </row>
    <row r="730" spans="1:45" x14ac:dyDescent="0.25">
      <c r="A730" s="1" t="b">
        <v>0</v>
      </c>
      <c r="B730" s="1" t="s">
        <v>39</v>
      </c>
      <c r="C730" s="1" t="s">
        <v>40</v>
      </c>
      <c r="D730" s="1" t="s">
        <v>558</v>
      </c>
      <c r="E730" s="1" t="s">
        <v>559</v>
      </c>
      <c r="F730" s="1">
        <v>0</v>
      </c>
      <c r="G730" s="1">
        <v>40.829000000000001</v>
      </c>
      <c r="H730" s="1">
        <v>21</v>
      </c>
      <c r="I730" s="1">
        <v>15</v>
      </c>
      <c r="J730" s="1">
        <v>19</v>
      </c>
      <c r="K730" s="10">
        <v>13</v>
      </c>
      <c r="L730" s="1">
        <v>1</v>
      </c>
      <c r="M730" s="1">
        <v>586</v>
      </c>
      <c r="N730" s="1">
        <v>66.400000000000006</v>
      </c>
      <c r="O730" s="1">
        <v>5.16</v>
      </c>
      <c r="P730" s="1">
        <v>184</v>
      </c>
      <c r="Q730" s="1">
        <v>15</v>
      </c>
      <c r="R730" s="1">
        <v>0</v>
      </c>
      <c r="S730" s="1">
        <v>674.4</v>
      </c>
      <c r="T730" s="1">
        <v>659.3</v>
      </c>
      <c r="U730" s="1">
        <v>641.1</v>
      </c>
      <c r="V730" s="1">
        <v>533</v>
      </c>
      <c r="W730" s="1">
        <v>493.7</v>
      </c>
      <c r="X730" s="1">
        <v>690.4</v>
      </c>
      <c r="Y730" s="1">
        <v>613.1</v>
      </c>
      <c r="Z730" s="1">
        <v>528.5</v>
      </c>
      <c r="AA730" s="1">
        <v>612.9</v>
      </c>
      <c r="AB730" s="1">
        <v>633.29999999999995</v>
      </c>
      <c r="AC730" s="1" t="s">
        <v>39</v>
      </c>
      <c r="AD730" s="1" t="s">
        <v>39</v>
      </c>
      <c r="AE730" s="1" t="s">
        <v>39</v>
      </c>
      <c r="AF730" s="1" t="s">
        <v>39</v>
      </c>
      <c r="AG730" s="1" t="s">
        <v>39</v>
      </c>
      <c r="AH730" s="1" t="s">
        <v>39</v>
      </c>
      <c r="AI730" s="1" t="s">
        <v>39</v>
      </c>
      <c r="AJ730" s="1" t="s">
        <v>39</v>
      </c>
      <c r="AK730" s="1" t="s">
        <v>39</v>
      </c>
      <c r="AL730" s="1" t="s">
        <v>39</v>
      </c>
      <c r="AM730" s="1" t="s">
        <v>43</v>
      </c>
      <c r="AN730" s="1">
        <f t="shared" si="11"/>
        <v>10</v>
      </c>
      <c r="AO730">
        <v>0.7405447044100979</v>
      </c>
      <c r="AP730">
        <v>600.29999999999995</v>
      </c>
      <c r="AQ730">
        <v>615.64</v>
      </c>
      <c r="AR730">
        <v>1.0255538897218057</v>
      </c>
      <c r="AS730">
        <v>3.6403303023712766E-2</v>
      </c>
    </row>
    <row r="731" spans="1:45" x14ac:dyDescent="0.25">
      <c r="A731" s="1" t="b">
        <v>0</v>
      </c>
      <c r="B731" s="1" t="s">
        <v>39</v>
      </c>
      <c r="C731" s="1" t="s">
        <v>40</v>
      </c>
      <c r="D731" s="1" t="s">
        <v>136</v>
      </c>
      <c r="E731" s="1" t="s">
        <v>137</v>
      </c>
      <c r="F731" s="1">
        <v>0</v>
      </c>
      <c r="G731" s="1">
        <v>208.15899999999999</v>
      </c>
      <c r="H731" s="1">
        <v>48</v>
      </c>
      <c r="I731" s="1">
        <v>65</v>
      </c>
      <c r="J731" s="1">
        <v>93</v>
      </c>
      <c r="K731" s="10">
        <v>65</v>
      </c>
      <c r="L731" s="1">
        <v>1</v>
      </c>
      <c r="M731" s="1">
        <v>2078</v>
      </c>
      <c r="N731" s="1">
        <v>205.3</v>
      </c>
      <c r="O731" s="1">
        <v>9.58</v>
      </c>
      <c r="P731" s="1">
        <v>1535</v>
      </c>
      <c r="Q731" s="1">
        <v>65</v>
      </c>
      <c r="R731" s="1">
        <v>0</v>
      </c>
      <c r="S731" s="1">
        <v>5770.7</v>
      </c>
      <c r="T731" s="1">
        <v>3592.8</v>
      </c>
      <c r="U731" s="1">
        <v>4809.6000000000004</v>
      </c>
      <c r="V731" s="1">
        <v>5986</v>
      </c>
      <c r="W731" s="1">
        <v>6257.5</v>
      </c>
      <c r="X731" s="1">
        <v>5665.2</v>
      </c>
      <c r="Y731" s="1">
        <v>5727.8</v>
      </c>
      <c r="Z731" s="1">
        <v>6402.7</v>
      </c>
      <c r="AA731" s="1">
        <v>4298.8999999999996</v>
      </c>
      <c r="AB731" s="1">
        <v>5343.2</v>
      </c>
      <c r="AC731" s="1" t="s">
        <v>39</v>
      </c>
      <c r="AD731" s="1" t="s">
        <v>39</v>
      </c>
      <c r="AE731" s="1" t="s">
        <v>39</v>
      </c>
      <c r="AF731" s="1" t="s">
        <v>39</v>
      </c>
      <c r="AG731" s="1" t="s">
        <v>39</v>
      </c>
      <c r="AH731" s="1" t="s">
        <v>39</v>
      </c>
      <c r="AI731" s="1" t="s">
        <v>39</v>
      </c>
      <c r="AJ731" s="1" t="s">
        <v>39</v>
      </c>
      <c r="AK731" s="1" t="s">
        <v>39</v>
      </c>
      <c r="AL731" s="1" t="s">
        <v>39</v>
      </c>
      <c r="AM731" s="1" t="s">
        <v>43</v>
      </c>
      <c r="AN731" s="1">
        <f t="shared" si="11"/>
        <v>10</v>
      </c>
      <c r="AO731">
        <v>0.74099328285399046</v>
      </c>
      <c r="AP731">
        <v>5283.32</v>
      </c>
      <c r="AQ731">
        <v>5487.5599999999995</v>
      </c>
      <c r="AR731">
        <v>1.0386575108075982</v>
      </c>
      <c r="AS731">
        <v>5.4720015248362293E-2</v>
      </c>
    </row>
    <row r="732" spans="1:45" x14ac:dyDescent="0.25">
      <c r="A732" s="1" t="b">
        <v>0</v>
      </c>
      <c r="B732" s="1" t="s">
        <v>39</v>
      </c>
      <c r="C732" s="1" t="s">
        <v>40</v>
      </c>
      <c r="D732" s="1" t="s">
        <v>1014</v>
      </c>
      <c r="E732" s="1" t="s">
        <v>1015</v>
      </c>
      <c r="F732" s="1">
        <v>0</v>
      </c>
      <c r="G732" s="1">
        <v>22.39</v>
      </c>
      <c r="H732" s="1">
        <v>10</v>
      </c>
      <c r="I732" s="1">
        <v>7</v>
      </c>
      <c r="J732" s="1">
        <v>8</v>
      </c>
      <c r="K732" s="10">
        <v>7</v>
      </c>
      <c r="L732" s="1">
        <v>1</v>
      </c>
      <c r="M732" s="1">
        <v>904</v>
      </c>
      <c r="N732" s="1">
        <v>102.3</v>
      </c>
      <c r="O732" s="1">
        <v>11.84</v>
      </c>
      <c r="P732" s="1">
        <v>188</v>
      </c>
      <c r="Q732" s="1">
        <v>7</v>
      </c>
      <c r="R732" s="1">
        <v>0</v>
      </c>
      <c r="S732" s="1">
        <v>74.5</v>
      </c>
      <c r="T732" s="1">
        <v>68.099999999999994</v>
      </c>
      <c r="U732" s="1">
        <v>71.599999999999994</v>
      </c>
      <c r="V732" s="1">
        <v>99.6</v>
      </c>
      <c r="W732" s="1">
        <v>102.6</v>
      </c>
      <c r="X732" s="1">
        <v>92.4</v>
      </c>
      <c r="Y732" s="1">
        <v>88.2</v>
      </c>
      <c r="Z732" s="1">
        <v>85.5</v>
      </c>
      <c r="AA732" s="1">
        <v>69.400000000000006</v>
      </c>
      <c r="AB732" s="1">
        <v>65.3</v>
      </c>
      <c r="AC732" s="1" t="s">
        <v>39</v>
      </c>
      <c r="AD732" s="1" t="s">
        <v>39</v>
      </c>
      <c r="AE732" s="1" t="s">
        <v>39</v>
      </c>
      <c r="AF732" s="1" t="s">
        <v>39</v>
      </c>
      <c r="AG732" s="1" t="s">
        <v>39</v>
      </c>
      <c r="AH732" s="1" t="s">
        <v>39</v>
      </c>
      <c r="AI732" s="1" t="s">
        <v>39</v>
      </c>
      <c r="AJ732" s="1" t="s">
        <v>39</v>
      </c>
      <c r="AK732" s="1" t="s">
        <v>39</v>
      </c>
      <c r="AL732" s="1" t="s">
        <v>39</v>
      </c>
      <c r="AM732" s="1" t="s">
        <v>43</v>
      </c>
      <c r="AN732" s="1">
        <f t="shared" si="11"/>
        <v>10</v>
      </c>
      <c r="AO732">
        <v>0.74105808411434637</v>
      </c>
      <c r="AP732">
        <v>83.28</v>
      </c>
      <c r="AQ732">
        <v>80.16</v>
      </c>
      <c r="AR732">
        <v>0.96253602305475494</v>
      </c>
      <c r="AS732">
        <v>-5.5087560104208837E-2</v>
      </c>
    </row>
    <row r="733" spans="1:45" x14ac:dyDescent="0.25">
      <c r="A733" s="1" t="b">
        <v>0</v>
      </c>
      <c r="B733" s="1" t="s">
        <v>39</v>
      </c>
      <c r="C733" s="1" t="s">
        <v>40</v>
      </c>
      <c r="D733" s="1" t="s">
        <v>803</v>
      </c>
      <c r="E733" s="1" t="s">
        <v>804</v>
      </c>
      <c r="F733" s="1">
        <v>0</v>
      </c>
      <c r="G733" s="1">
        <v>28.116</v>
      </c>
      <c r="H733" s="1">
        <v>16</v>
      </c>
      <c r="I733" s="1">
        <v>9</v>
      </c>
      <c r="J733" s="1">
        <v>12</v>
      </c>
      <c r="K733" s="10">
        <v>9</v>
      </c>
      <c r="L733" s="1">
        <v>1</v>
      </c>
      <c r="M733" s="1">
        <v>463</v>
      </c>
      <c r="N733" s="1">
        <v>50.3</v>
      </c>
      <c r="O733" s="1">
        <v>7.42</v>
      </c>
      <c r="P733" s="1">
        <v>209</v>
      </c>
      <c r="Q733" s="1">
        <v>9</v>
      </c>
      <c r="R733" s="1">
        <v>0</v>
      </c>
      <c r="S733" s="1">
        <v>407.8</v>
      </c>
      <c r="T733" s="1">
        <v>508.4</v>
      </c>
      <c r="U733" s="1">
        <v>419.8</v>
      </c>
      <c r="V733" s="1">
        <v>478.4</v>
      </c>
      <c r="W733" s="1">
        <v>309</v>
      </c>
      <c r="X733" s="1">
        <v>436.7</v>
      </c>
      <c r="Y733" s="1">
        <v>521.1</v>
      </c>
      <c r="Z733" s="1">
        <v>388.2</v>
      </c>
      <c r="AA733" s="1">
        <v>412.1</v>
      </c>
      <c r="AB733" s="1">
        <v>276.5</v>
      </c>
      <c r="AC733" s="1" t="s">
        <v>39</v>
      </c>
      <c r="AD733" s="1" t="s">
        <v>39</v>
      </c>
      <c r="AE733" s="1" t="s">
        <v>39</v>
      </c>
      <c r="AF733" s="1" t="s">
        <v>39</v>
      </c>
      <c r="AG733" s="1" t="s">
        <v>39</v>
      </c>
      <c r="AH733" s="1" t="s">
        <v>39</v>
      </c>
      <c r="AI733" s="1" t="s">
        <v>39</v>
      </c>
      <c r="AJ733" s="1" t="s">
        <v>39</v>
      </c>
      <c r="AK733" s="1" t="s">
        <v>39</v>
      </c>
      <c r="AL733" s="1" t="s">
        <v>39</v>
      </c>
      <c r="AM733" s="1" t="s">
        <v>43</v>
      </c>
      <c r="AN733" s="1">
        <f t="shared" si="11"/>
        <v>10</v>
      </c>
      <c r="AO733">
        <v>0.74334345889279718</v>
      </c>
      <c r="AP733">
        <v>424.68</v>
      </c>
      <c r="AQ733">
        <v>406.91999999999996</v>
      </c>
      <c r="AR733">
        <v>0.95818027691438246</v>
      </c>
      <c r="AS733">
        <v>-6.1630977399799759E-2</v>
      </c>
    </row>
    <row r="734" spans="1:45" x14ac:dyDescent="0.25">
      <c r="A734" s="1" t="b">
        <v>0</v>
      </c>
      <c r="B734" s="1" t="s">
        <v>39</v>
      </c>
      <c r="C734" s="1" t="s">
        <v>40</v>
      </c>
      <c r="D734" s="1" t="s">
        <v>2020</v>
      </c>
      <c r="E734" s="1" t="s">
        <v>2021</v>
      </c>
      <c r="F734" s="1">
        <v>2E-3</v>
      </c>
      <c r="G734" s="1">
        <v>3.032</v>
      </c>
      <c r="H734" s="1">
        <v>6</v>
      </c>
      <c r="I734" s="1">
        <v>2</v>
      </c>
      <c r="J734" s="1">
        <v>2</v>
      </c>
      <c r="K734" s="10">
        <v>2</v>
      </c>
      <c r="L734" s="1">
        <v>1</v>
      </c>
      <c r="M734" s="1">
        <v>316</v>
      </c>
      <c r="N734" s="1">
        <v>35.799999999999997</v>
      </c>
      <c r="O734" s="1">
        <v>6.98</v>
      </c>
      <c r="P734" s="1">
        <v>33</v>
      </c>
      <c r="Q734" s="1">
        <v>2</v>
      </c>
      <c r="R734" s="1">
        <v>0</v>
      </c>
      <c r="S734" s="1">
        <v>69.7</v>
      </c>
      <c r="T734" s="1">
        <v>50.6</v>
      </c>
      <c r="U734" s="1">
        <v>60.4</v>
      </c>
      <c r="V734" s="1">
        <v>41</v>
      </c>
      <c r="W734" s="1">
        <v>24.3</v>
      </c>
      <c r="X734" s="1">
        <v>61.7</v>
      </c>
      <c r="Y734" s="1">
        <v>53.1</v>
      </c>
      <c r="Z734" s="1">
        <v>59.5</v>
      </c>
      <c r="AA734" s="1">
        <v>49.6</v>
      </c>
      <c r="AB734" s="1">
        <v>37.200000000000003</v>
      </c>
      <c r="AC734" s="1" t="s">
        <v>39</v>
      </c>
      <c r="AD734" s="1" t="s">
        <v>39</v>
      </c>
      <c r="AE734" s="1" t="s">
        <v>39</v>
      </c>
      <c r="AF734" s="1" t="s">
        <v>39</v>
      </c>
      <c r="AG734" s="1" t="s">
        <v>39</v>
      </c>
      <c r="AH734" s="1" t="s">
        <v>39</v>
      </c>
      <c r="AI734" s="1" t="s">
        <v>39</v>
      </c>
      <c r="AJ734" s="1" t="s">
        <v>39</v>
      </c>
      <c r="AK734" s="1" t="s">
        <v>39</v>
      </c>
      <c r="AL734" s="1" t="s">
        <v>39</v>
      </c>
      <c r="AM734" s="1" t="s">
        <v>43</v>
      </c>
      <c r="AN734" s="1">
        <f t="shared" si="11"/>
        <v>10</v>
      </c>
      <c r="AO734">
        <v>0.74515737216193878</v>
      </c>
      <c r="AP734">
        <v>49.2</v>
      </c>
      <c r="AQ734">
        <v>52.220000000000006</v>
      </c>
      <c r="AR734">
        <v>1.0613821138211383</v>
      </c>
      <c r="AS734">
        <v>8.594414208623985E-2</v>
      </c>
    </row>
    <row r="735" spans="1:45" x14ac:dyDescent="0.25">
      <c r="A735" s="1" t="b">
        <v>0</v>
      </c>
      <c r="B735" s="1" t="s">
        <v>39</v>
      </c>
      <c r="C735" s="1" t="s">
        <v>40</v>
      </c>
      <c r="D735" s="1" t="s">
        <v>1568</v>
      </c>
      <c r="E735" s="1" t="s">
        <v>1569</v>
      </c>
      <c r="F735" s="1">
        <v>0</v>
      </c>
      <c r="G735" s="1">
        <v>17.302</v>
      </c>
      <c r="H735" s="1">
        <v>19</v>
      </c>
      <c r="I735" s="1">
        <v>4</v>
      </c>
      <c r="J735" s="1">
        <v>4</v>
      </c>
      <c r="K735" s="10">
        <v>4</v>
      </c>
      <c r="L735" s="1">
        <v>1</v>
      </c>
      <c r="M735" s="1">
        <v>393</v>
      </c>
      <c r="N735" s="1">
        <v>41.9</v>
      </c>
      <c r="O735" s="1">
        <v>6.29</v>
      </c>
      <c r="P735" s="1">
        <v>130</v>
      </c>
      <c r="Q735" s="1">
        <v>4</v>
      </c>
      <c r="R735" s="1">
        <v>0</v>
      </c>
      <c r="S735" s="1">
        <v>30.7</v>
      </c>
      <c r="T735" s="1">
        <v>24.6</v>
      </c>
      <c r="U735" s="1">
        <v>9</v>
      </c>
      <c r="V735" s="1">
        <v>6.9</v>
      </c>
      <c r="W735" s="1">
        <v>11.9</v>
      </c>
      <c r="X735" s="1">
        <v>8.9</v>
      </c>
      <c r="Y735" s="1">
        <v>22.5</v>
      </c>
      <c r="Z735" s="1">
        <v>15.1</v>
      </c>
      <c r="AA735" s="1">
        <v>21.2</v>
      </c>
      <c r="AB735" s="1">
        <v>5.9</v>
      </c>
      <c r="AC735" s="1" t="s">
        <v>39</v>
      </c>
      <c r="AD735" s="1" t="s">
        <v>39</v>
      </c>
      <c r="AE735" s="1" t="s">
        <v>39</v>
      </c>
      <c r="AF735" s="1" t="s">
        <v>39</v>
      </c>
      <c r="AG735" s="1" t="s">
        <v>39</v>
      </c>
      <c r="AH735" s="1" t="s">
        <v>39</v>
      </c>
      <c r="AI735" s="1" t="s">
        <v>39</v>
      </c>
      <c r="AJ735" s="1" t="s">
        <v>39</v>
      </c>
      <c r="AK735" s="1" t="s">
        <v>39</v>
      </c>
      <c r="AL735" s="1" t="s">
        <v>39</v>
      </c>
      <c r="AM735" s="1" t="s">
        <v>43</v>
      </c>
      <c r="AN735" s="1">
        <f t="shared" si="11"/>
        <v>10</v>
      </c>
      <c r="AO735">
        <v>0.74768853324811957</v>
      </c>
      <c r="AP735">
        <v>16.62</v>
      </c>
      <c r="AQ735">
        <v>14.720000000000002</v>
      </c>
      <c r="AR735">
        <v>0.88567990373044536</v>
      </c>
      <c r="AS735">
        <v>-0.17514271071333146</v>
      </c>
    </row>
    <row r="736" spans="1:45" x14ac:dyDescent="0.25">
      <c r="A736" s="1" t="b">
        <v>0</v>
      </c>
      <c r="B736" s="1" t="s">
        <v>39</v>
      </c>
      <c r="C736" s="1" t="s">
        <v>40</v>
      </c>
      <c r="D736" s="1" t="s">
        <v>823</v>
      </c>
      <c r="E736" s="1" t="s">
        <v>824</v>
      </c>
      <c r="F736" s="1">
        <v>0</v>
      </c>
      <c r="G736" s="1">
        <v>22.007999999999999</v>
      </c>
      <c r="H736" s="1">
        <v>29</v>
      </c>
      <c r="I736" s="1">
        <v>6</v>
      </c>
      <c r="J736" s="1">
        <v>11</v>
      </c>
      <c r="K736" s="10">
        <v>6</v>
      </c>
      <c r="L736" s="1">
        <v>1</v>
      </c>
      <c r="M736" s="1">
        <v>211</v>
      </c>
      <c r="N736" s="1">
        <v>24.2</v>
      </c>
      <c r="O736" s="1">
        <v>11.65</v>
      </c>
      <c r="P736" s="1">
        <v>168</v>
      </c>
      <c r="Q736" s="1">
        <v>6</v>
      </c>
      <c r="R736" s="1">
        <v>0</v>
      </c>
      <c r="S736" s="1">
        <v>233.7</v>
      </c>
      <c r="T736" s="1">
        <v>284</v>
      </c>
      <c r="U736" s="1">
        <v>371.8</v>
      </c>
      <c r="V736" s="1">
        <v>315.8</v>
      </c>
      <c r="W736" s="1">
        <v>534.79999999999995</v>
      </c>
      <c r="X736" s="1">
        <v>163.30000000000001</v>
      </c>
      <c r="Y736" s="1">
        <v>437.6</v>
      </c>
      <c r="Z736" s="1">
        <v>354.4</v>
      </c>
      <c r="AA736" s="1">
        <v>365.5</v>
      </c>
      <c r="AB736" s="1">
        <v>304.60000000000002</v>
      </c>
      <c r="AC736" s="1" t="s">
        <v>39</v>
      </c>
      <c r="AD736" s="1" t="s">
        <v>39</v>
      </c>
      <c r="AE736" s="1" t="s">
        <v>39</v>
      </c>
      <c r="AF736" s="1" t="s">
        <v>39</v>
      </c>
      <c r="AG736" s="1" t="s">
        <v>39</v>
      </c>
      <c r="AH736" s="1" t="s">
        <v>39</v>
      </c>
      <c r="AI736" s="1" t="s">
        <v>39</v>
      </c>
      <c r="AJ736" s="1" t="s">
        <v>39</v>
      </c>
      <c r="AK736" s="1" t="s">
        <v>39</v>
      </c>
      <c r="AL736" s="1" t="s">
        <v>39</v>
      </c>
      <c r="AM736" s="1" t="s">
        <v>43</v>
      </c>
      <c r="AN736" s="1">
        <f t="shared" si="11"/>
        <v>10</v>
      </c>
      <c r="AO736">
        <v>0.74831686409921949</v>
      </c>
      <c r="AP736">
        <v>348.02</v>
      </c>
      <c r="AQ736">
        <v>325.08000000000004</v>
      </c>
      <c r="AR736">
        <v>0.93408424803172252</v>
      </c>
      <c r="AS736">
        <v>-9.837541782589837E-2</v>
      </c>
    </row>
    <row r="737" spans="1:45" x14ac:dyDescent="0.25">
      <c r="A737" s="1" t="b">
        <v>0</v>
      </c>
      <c r="B737" s="1" t="s">
        <v>39</v>
      </c>
      <c r="C737" s="1" t="s">
        <v>40</v>
      </c>
      <c r="D737" s="1" t="s">
        <v>336</v>
      </c>
      <c r="E737" s="1" t="s">
        <v>337</v>
      </c>
      <c r="F737" s="1">
        <v>0</v>
      </c>
      <c r="G737" s="1">
        <v>81.885000000000005</v>
      </c>
      <c r="H737" s="1">
        <v>65</v>
      </c>
      <c r="I737" s="1">
        <v>19</v>
      </c>
      <c r="J737" s="1">
        <v>37</v>
      </c>
      <c r="K737" s="10">
        <v>19</v>
      </c>
      <c r="L737" s="1">
        <v>1</v>
      </c>
      <c r="M737" s="1">
        <v>255</v>
      </c>
      <c r="N737" s="1">
        <v>27.8</v>
      </c>
      <c r="O737" s="1">
        <v>8.1</v>
      </c>
      <c r="P737" s="1">
        <v>694</v>
      </c>
      <c r="Q737" s="1">
        <v>19</v>
      </c>
      <c r="R737" s="1">
        <v>0</v>
      </c>
      <c r="S737" s="1">
        <v>2583.8000000000002</v>
      </c>
      <c r="T737" s="1">
        <v>2014.5</v>
      </c>
      <c r="U737" s="1">
        <v>1440.7</v>
      </c>
      <c r="V737" s="1">
        <v>2075.8000000000002</v>
      </c>
      <c r="W737" s="1">
        <v>989.2</v>
      </c>
      <c r="X737" s="1">
        <v>1545.1</v>
      </c>
      <c r="Y737" s="1">
        <v>1711.4</v>
      </c>
      <c r="Z737" s="1">
        <v>2038.2</v>
      </c>
      <c r="AA737" s="1">
        <v>1736.3</v>
      </c>
      <c r="AB737" s="1">
        <v>1594</v>
      </c>
      <c r="AC737" s="1" t="s">
        <v>39</v>
      </c>
      <c r="AD737" s="1" t="s">
        <v>39</v>
      </c>
      <c r="AE737" s="1" t="s">
        <v>39</v>
      </c>
      <c r="AF737" s="1" t="s">
        <v>39</v>
      </c>
      <c r="AG737" s="1" t="s">
        <v>39</v>
      </c>
      <c r="AH737" s="1" t="s">
        <v>39</v>
      </c>
      <c r="AI737" s="1" t="s">
        <v>39</v>
      </c>
      <c r="AJ737" s="1" t="s">
        <v>39</v>
      </c>
      <c r="AK737" s="1" t="s">
        <v>39</v>
      </c>
      <c r="AL737" s="1" t="s">
        <v>39</v>
      </c>
      <c r="AM737" s="1" t="s">
        <v>43</v>
      </c>
      <c r="AN737" s="1">
        <f t="shared" si="11"/>
        <v>10</v>
      </c>
      <c r="AO737">
        <v>0.74866714964004122</v>
      </c>
      <c r="AP737">
        <v>1820.8</v>
      </c>
      <c r="AQ737">
        <v>1725</v>
      </c>
      <c r="AR737">
        <v>0.94738576449912126</v>
      </c>
      <c r="AS737">
        <v>-7.7976100866325823E-2</v>
      </c>
    </row>
    <row r="738" spans="1:45" x14ac:dyDescent="0.25">
      <c r="A738" s="1" t="b">
        <v>0</v>
      </c>
      <c r="B738" s="1" t="s">
        <v>39</v>
      </c>
      <c r="C738" s="1" t="s">
        <v>40</v>
      </c>
      <c r="D738" s="1" t="s">
        <v>438</v>
      </c>
      <c r="E738" s="1" t="s">
        <v>439</v>
      </c>
      <c r="F738" s="1">
        <v>0</v>
      </c>
      <c r="G738" s="1">
        <v>62.631</v>
      </c>
      <c r="H738" s="1">
        <v>51</v>
      </c>
      <c r="I738" s="1">
        <v>15</v>
      </c>
      <c r="J738" s="1">
        <v>27</v>
      </c>
      <c r="K738" s="10">
        <v>15</v>
      </c>
      <c r="L738" s="1">
        <v>1</v>
      </c>
      <c r="M738" s="1">
        <v>333</v>
      </c>
      <c r="N738" s="1">
        <v>35.1</v>
      </c>
      <c r="O738" s="1">
        <v>8.3800000000000008</v>
      </c>
      <c r="P738" s="1">
        <v>578</v>
      </c>
      <c r="Q738" s="1">
        <v>15</v>
      </c>
      <c r="R738" s="1">
        <v>0</v>
      </c>
      <c r="S738" s="1">
        <v>1526.2</v>
      </c>
      <c r="T738" s="1">
        <v>1393</v>
      </c>
      <c r="U738" s="1">
        <v>906.5</v>
      </c>
      <c r="V738" s="1">
        <v>1375.4</v>
      </c>
      <c r="W738" s="1">
        <v>724.5</v>
      </c>
      <c r="X738" s="1">
        <v>843.2</v>
      </c>
      <c r="Y738" s="1">
        <v>1190.9000000000001</v>
      </c>
      <c r="Z738" s="1">
        <v>1261</v>
      </c>
      <c r="AA738" s="1">
        <v>1258.4000000000001</v>
      </c>
      <c r="AB738" s="1">
        <v>1083.5999999999999</v>
      </c>
      <c r="AC738" s="1" t="s">
        <v>39</v>
      </c>
      <c r="AD738" s="1" t="s">
        <v>39</v>
      </c>
      <c r="AE738" s="1" t="s">
        <v>39</v>
      </c>
      <c r="AF738" s="1" t="s">
        <v>39</v>
      </c>
      <c r="AG738" s="1" t="s">
        <v>39</v>
      </c>
      <c r="AH738" s="1" t="s">
        <v>39</v>
      </c>
      <c r="AI738" s="1" t="s">
        <v>39</v>
      </c>
      <c r="AJ738" s="1" t="s">
        <v>39</v>
      </c>
      <c r="AK738" s="1" t="s">
        <v>39</v>
      </c>
      <c r="AL738" s="1" t="s">
        <v>39</v>
      </c>
      <c r="AM738" s="1" t="s">
        <v>43</v>
      </c>
      <c r="AN738" s="1">
        <f t="shared" si="11"/>
        <v>10</v>
      </c>
      <c r="AO738">
        <v>0.74905561126464737</v>
      </c>
      <c r="AP738">
        <v>1185.1200000000001</v>
      </c>
      <c r="AQ738">
        <v>1127.42</v>
      </c>
      <c r="AR738">
        <v>0.95131294721209658</v>
      </c>
      <c r="AS738">
        <v>-7.2008081749602465E-2</v>
      </c>
    </row>
    <row r="739" spans="1:45" x14ac:dyDescent="0.25">
      <c r="A739" s="1" t="b">
        <v>0</v>
      </c>
      <c r="B739" s="1" t="s">
        <v>39</v>
      </c>
      <c r="C739" s="1" t="s">
        <v>40</v>
      </c>
      <c r="D739" s="1" t="s">
        <v>491</v>
      </c>
      <c r="E739" s="1" t="s">
        <v>492</v>
      </c>
      <c r="F739" s="1">
        <v>0</v>
      </c>
      <c r="G739" s="1">
        <v>59.920999999999999</v>
      </c>
      <c r="H739" s="1">
        <v>34</v>
      </c>
      <c r="I739" s="1">
        <v>15</v>
      </c>
      <c r="J739" s="1">
        <v>23</v>
      </c>
      <c r="K739" s="10">
        <v>15</v>
      </c>
      <c r="L739" s="1">
        <v>1</v>
      </c>
      <c r="M739" s="1">
        <v>531</v>
      </c>
      <c r="N739" s="1">
        <v>57.9</v>
      </c>
      <c r="O739" s="1">
        <v>7.84</v>
      </c>
      <c r="P739" s="1">
        <v>540</v>
      </c>
      <c r="Q739" s="1">
        <v>15</v>
      </c>
      <c r="R739" s="1">
        <v>0</v>
      </c>
      <c r="S739" s="1">
        <v>1016.3</v>
      </c>
      <c r="T739" s="1">
        <v>1278.5999999999999</v>
      </c>
      <c r="U739" s="1">
        <v>1040.8</v>
      </c>
      <c r="V739" s="1">
        <v>811.9</v>
      </c>
      <c r="W739" s="1">
        <v>690.7</v>
      </c>
      <c r="X739" s="1">
        <v>1209.5</v>
      </c>
      <c r="Y739" s="1">
        <v>971.1</v>
      </c>
      <c r="Z739" s="1">
        <v>1151.9000000000001</v>
      </c>
      <c r="AA739" s="1">
        <v>821.3</v>
      </c>
      <c r="AB739" s="1">
        <v>892.4</v>
      </c>
      <c r="AC739" s="1" t="s">
        <v>39</v>
      </c>
      <c r="AD739" s="1" t="s">
        <v>39</v>
      </c>
      <c r="AE739" s="1" t="s">
        <v>39</v>
      </c>
      <c r="AF739" s="1" t="s">
        <v>39</v>
      </c>
      <c r="AG739" s="1" t="s">
        <v>39</v>
      </c>
      <c r="AH739" s="1" t="s">
        <v>39</v>
      </c>
      <c r="AI739" s="1" t="s">
        <v>39</v>
      </c>
      <c r="AJ739" s="1" t="s">
        <v>39</v>
      </c>
      <c r="AK739" s="1" t="s">
        <v>39</v>
      </c>
      <c r="AL739" s="1" t="s">
        <v>39</v>
      </c>
      <c r="AM739" s="1" t="s">
        <v>43</v>
      </c>
      <c r="AN739" s="1">
        <f t="shared" si="11"/>
        <v>10</v>
      </c>
      <c r="AO739">
        <v>0.74939389226647202</v>
      </c>
      <c r="AP739">
        <v>967.65999999999985</v>
      </c>
      <c r="AQ739">
        <v>1009.24</v>
      </c>
      <c r="AR739">
        <v>1.0429696380960256</v>
      </c>
      <c r="AS739">
        <v>6.069716015311101E-2</v>
      </c>
    </row>
    <row r="740" spans="1:45" x14ac:dyDescent="0.25">
      <c r="A740" s="1" t="b">
        <v>0</v>
      </c>
      <c r="B740" s="1" t="s">
        <v>39</v>
      </c>
      <c r="C740" s="1" t="s">
        <v>40</v>
      </c>
      <c r="D740" s="1" t="s">
        <v>221</v>
      </c>
      <c r="E740" s="1" t="s">
        <v>222</v>
      </c>
      <c r="F740" s="1">
        <v>0</v>
      </c>
      <c r="G740" s="1">
        <v>144.46100000000001</v>
      </c>
      <c r="H740" s="1">
        <v>50</v>
      </c>
      <c r="I740" s="1">
        <v>33</v>
      </c>
      <c r="J740" s="1">
        <v>60</v>
      </c>
      <c r="K740" s="10">
        <v>33</v>
      </c>
      <c r="L740" s="1">
        <v>1</v>
      </c>
      <c r="M740" s="1">
        <v>780</v>
      </c>
      <c r="N740" s="1">
        <v>85.4</v>
      </c>
      <c r="O740" s="1">
        <v>7.61</v>
      </c>
      <c r="P740" s="1">
        <v>1187</v>
      </c>
      <c r="Q740" s="1">
        <v>33</v>
      </c>
      <c r="R740" s="1">
        <v>0</v>
      </c>
      <c r="S740" s="1">
        <v>2098.1999999999998</v>
      </c>
      <c r="T740" s="1">
        <v>2606.5</v>
      </c>
      <c r="U740" s="1">
        <v>2180.4</v>
      </c>
      <c r="V740" s="1">
        <v>2148.3000000000002</v>
      </c>
      <c r="W740" s="1">
        <v>1348.6</v>
      </c>
      <c r="X740" s="1">
        <v>1964.3</v>
      </c>
      <c r="Y740" s="1">
        <v>2206.1</v>
      </c>
      <c r="Z740" s="1">
        <v>2224.4</v>
      </c>
      <c r="AA740" s="1">
        <v>2020.3</v>
      </c>
      <c r="AB740" s="1">
        <v>1582.3</v>
      </c>
      <c r="AC740" s="1" t="s">
        <v>39</v>
      </c>
      <c r="AD740" s="1" t="s">
        <v>39</v>
      </c>
      <c r="AE740" s="1" t="s">
        <v>39</v>
      </c>
      <c r="AF740" s="1" t="s">
        <v>39</v>
      </c>
      <c r="AG740" s="1" t="s">
        <v>39</v>
      </c>
      <c r="AH740" s="1" t="s">
        <v>39</v>
      </c>
      <c r="AI740" s="1" t="s">
        <v>39</v>
      </c>
      <c r="AJ740" s="1" t="s">
        <v>39</v>
      </c>
      <c r="AK740" s="1" t="s">
        <v>39</v>
      </c>
      <c r="AL740" s="1" t="s">
        <v>39</v>
      </c>
      <c r="AM740" s="1" t="s">
        <v>43</v>
      </c>
      <c r="AN740" s="1">
        <f t="shared" si="11"/>
        <v>10</v>
      </c>
      <c r="AO740">
        <v>0.75092110266463652</v>
      </c>
      <c r="AP740">
        <v>2076.4000000000005</v>
      </c>
      <c r="AQ740">
        <v>1999.4799999999996</v>
      </c>
      <c r="AR740">
        <v>0.96295511462145977</v>
      </c>
      <c r="AS740">
        <v>-5.4459542324557256E-2</v>
      </c>
    </row>
    <row r="741" spans="1:45" x14ac:dyDescent="0.25">
      <c r="A741" s="1" t="b">
        <v>0</v>
      </c>
      <c r="B741" s="1" t="s">
        <v>39</v>
      </c>
      <c r="C741" s="1" t="s">
        <v>40</v>
      </c>
      <c r="D741" s="1" t="s">
        <v>627</v>
      </c>
      <c r="E741" s="1" t="s">
        <v>628</v>
      </c>
      <c r="F741" s="1">
        <v>0</v>
      </c>
      <c r="G741" s="1">
        <v>38.866</v>
      </c>
      <c r="H741" s="1">
        <v>9</v>
      </c>
      <c r="I741" s="1">
        <v>10</v>
      </c>
      <c r="J741" s="1">
        <v>17</v>
      </c>
      <c r="K741" s="10">
        <v>10</v>
      </c>
      <c r="L741" s="1">
        <v>1</v>
      </c>
      <c r="M741" s="1">
        <v>1669</v>
      </c>
      <c r="N741" s="1">
        <v>160.5</v>
      </c>
      <c r="O741" s="1">
        <v>8.2799999999999994</v>
      </c>
      <c r="P741" s="1">
        <v>305</v>
      </c>
      <c r="Q741" s="1">
        <v>10</v>
      </c>
      <c r="R741" s="1">
        <v>0</v>
      </c>
      <c r="S741" s="1">
        <v>160.9</v>
      </c>
      <c r="T741" s="1">
        <v>257.2</v>
      </c>
      <c r="U741" s="1">
        <v>379.6</v>
      </c>
      <c r="V741" s="1">
        <v>234.3</v>
      </c>
      <c r="W741" s="1">
        <v>401.9</v>
      </c>
      <c r="X741" s="1">
        <v>295</v>
      </c>
      <c r="Y741" s="1">
        <v>289.39999999999998</v>
      </c>
      <c r="Z741" s="1">
        <v>182.9</v>
      </c>
      <c r="AA741" s="1">
        <v>554.29999999999995</v>
      </c>
      <c r="AB741" s="1">
        <v>240.7</v>
      </c>
      <c r="AC741" s="1" t="s">
        <v>39</v>
      </c>
      <c r="AD741" s="1" t="s">
        <v>39</v>
      </c>
      <c r="AE741" s="1" t="s">
        <v>39</v>
      </c>
      <c r="AF741" s="1" t="s">
        <v>39</v>
      </c>
      <c r="AG741" s="1" t="s">
        <v>39</v>
      </c>
      <c r="AH741" s="1" t="s">
        <v>39</v>
      </c>
      <c r="AI741" s="1" t="s">
        <v>39</v>
      </c>
      <c r="AJ741" s="1" t="s">
        <v>39</v>
      </c>
      <c r="AK741" s="1" t="s">
        <v>39</v>
      </c>
      <c r="AL741" s="1" t="s">
        <v>39</v>
      </c>
      <c r="AM741" s="1" t="s">
        <v>629</v>
      </c>
      <c r="AN741" s="1">
        <f t="shared" si="11"/>
        <v>10</v>
      </c>
      <c r="AO741">
        <v>0.75133784200757359</v>
      </c>
      <c r="AP741">
        <v>286.78000000000003</v>
      </c>
      <c r="AQ741">
        <v>312.45999999999998</v>
      </c>
      <c r="AR741">
        <v>1.089545993444452</v>
      </c>
      <c r="AS741">
        <v>0.12372709880689893</v>
      </c>
    </row>
    <row r="742" spans="1:45" x14ac:dyDescent="0.25">
      <c r="A742" s="1" t="b">
        <v>0</v>
      </c>
      <c r="B742" s="1" t="s">
        <v>39</v>
      </c>
      <c r="C742" s="1" t="s">
        <v>40</v>
      </c>
      <c r="D742" s="1" t="s">
        <v>925</v>
      </c>
      <c r="E742" s="1" t="s">
        <v>926</v>
      </c>
      <c r="F742" s="1">
        <v>0</v>
      </c>
      <c r="G742" s="1">
        <v>23.831</v>
      </c>
      <c r="H742" s="1">
        <v>21</v>
      </c>
      <c r="I742" s="1">
        <v>7</v>
      </c>
      <c r="J742" s="1">
        <v>9</v>
      </c>
      <c r="K742" s="10">
        <v>7</v>
      </c>
      <c r="L742" s="1">
        <v>1</v>
      </c>
      <c r="M742" s="1">
        <v>412</v>
      </c>
      <c r="N742" s="1">
        <v>44.3</v>
      </c>
      <c r="O742" s="1">
        <v>7.99</v>
      </c>
      <c r="P742" s="1">
        <v>150</v>
      </c>
      <c r="Q742" s="1">
        <v>7</v>
      </c>
      <c r="R742" s="1">
        <v>0</v>
      </c>
      <c r="S742" s="1">
        <v>166.7</v>
      </c>
      <c r="T742" s="1">
        <v>218.8</v>
      </c>
      <c r="U742" s="1">
        <v>32.200000000000003</v>
      </c>
      <c r="V742" s="1">
        <v>116.2</v>
      </c>
      <c r="W742" s="1">
        <v>119.2</v>
      </c>
      <c r="X742" s="1">
        <v>83.3</v>
      </c>
      <c r="Y742" s="1">
        <v>79.5</v>
      </c>
      <c r="Z742" s="1">
        <v>123.6</v>
      </c>
      <c r="AA742" s="1">
        <v>206.2</v>
      </c>
      <c r="AB742" s="1">
        <v>97.2</v>
      </c>
      <c r="AC742" s="1" t="s">
        <v>39</v>
      </c>
      <c r="AD742" s="1" t="s">
        <v>39</v>
      </c>
      <c r="AE742" s="1" t="s">
        <v>39</v>
      </c>
      <c r="AF742" s="1" t="s">
        <v>39</v>
      </c>
      <c r="AG742" s="1" t="s">
        <v>39</v>
      </c>
      <c r="AH742" s="1" t="s">
        <v>39</v>
      </c>
      <c r="AI742" s="1" t="s">
        <v>39</v>
      </c>
      <c r="AJ742" s="1" t="s">
        <v>39</v>
      </c>
      <c r="AK742" s="1" t="s">
        <v>39</v>
      </c>
      <c r="AL742" s="1" t="s">
        <v>39</v>
      </c>
      <c r="AM742" s="1" t="s">
        <v>43</v>
      </c>
      <c r="AN742" s="1">
        <f t="shared" si="11"/>
        <v>10</v>
      </c>
      <c r="AO742">
        <v>0.75227384676814735</v>
      </c>
      <c r="AP742">
        <v>130.62</v>
      </c>
      <c r="AQ742">
        <v>117.96</v>
      </c>
      <c r="AR742">
        <v>0.90307762976573258</v>
      </c>
      <c r="AS742">
        <v>-0.14707808584762616</v>
      </c>
    </row>
    <row r="743" spans="1:45" x14ac:dyDescent="0.25">
      <c r="A743" s="1" t="b">
        <v>0</v>
      </c>
      <c r="B743" s="1" t="s">
        <v>39</v>
      </c>
      <c r="C743" s="1" t="s">
        <v>40</v>
      </c>
      <c r="D743" s="1" t="s">
        <v>2150</v>
      </c>
      <c r="E743" s="1" t="s">
        <v>2151</v>
      </c>
      <c r="F743" s="1">
        <v>0</v>
      </c>
      <c r="G743" s="1">
        <v>6.5780000000000003</v>
      </c>
      <c r="H743" s="1">
        <v>11</v>
      </c>
      <c r="I743" s="1">
        <v>2</v>
      </c>
      <c r="J743" s="1">
        <v>2</v>
      </c>
      <c r="K743" s="10">
        <v>2</v>
      </c>
      <c r="L743" s="1">
        <v>1</v>
      </c>
      <c r="M743" s="1">
        <v>148</v>
      </c>
      <c r="N743" s="1">
        <v>16.399999999999999</v>
      </c>
      <c r="O743" s="1">
        <v>9.9499999999999993</v>
      </c>
      <c r="P743" s="1">
        <v>31</v>
      </c>
      <c r="Q743" s="1">
        <v>2</v>
      </c>
      <c r="R743" s="1">
        <v>0</v>
      </c>
      <c r="S743" s="1">
        <v>82.6</v>
      </c>
      <c r="T743" s="1">
        <v>42.9</v>
      </c>
      <c r="U743" s="1">
        <v>64.900000000000006</v>
      </c>
      <c r="V743" s="1">
        <v>68.7</v>
      </c>
      <c r="W743" s="1">
        <v>52.5</v>
      </c>
      <c r="X743" s="1">
        <v>57.2</v>
      </c>
      <c r="Y743" s="1">
        <v>73.400000000000006</v>
      </c>
      <c r="Z743" s="1">
        <v>87</v>
      </c>
      <c r="AA743" s="1">
        <v>39.200000000000003</v>
      </c>
      <c r="AB743" s="1">
        <v>35.200000000000003</v>
      </c>
      <c r="AC743" s="1" t="s">
        <v>39</v>
      </c>
      <c r="AD743" s="1" t="s">
        <v>39</v>
      </c>
      <c r="AE743" s="1" t="s">
        <v>39</v>
      </c>
      <c r="AF743" s="1" t="s">
        <v>39</v>
      </c>
      <c r="AG743" s="1" t="s">
        <v>39</v>
      </c>
      <c r="AH743" s="1" t="s">
        <v>39</v>
      </c>
      <c r="AI743" s="1" t="s">
        <v>39</v>
      </c>
      <c r="AJ743" s="1" t="s">
        <v>39</v>
      </c>
      <c r="AK743" s="1" t="s">
        <v>39</v>
      </c>
      <c r="AL743" s="1" t="s">
        <v>39</v>
      </c>
      <c r="AM743" s="1" t="s">
        <v>43</v>
      </c>
      <c r="AN743" s="1">
        <f t="shared" si="11"/>
        <v>10</v>
      </c>
      <c r="AO743">
        <v>0.75244661744145902</v>
      </c>
      <c r="AP743">
        <v>62.320000000000007</v>
      </c>
      <c r="AQ743">
        <v>58.4</v>
      </c>
      <c r="AR743">
        <v>0.93709884467265714</v>
      </c>
      <c r="AS743">
        <v>-9.372686429428978E-2</v>
      </c>
    </row>
    <row r="744" spans="1:45" x14ac:dyDescent="0.25">
      <c r="A744" s="1" t="b">
        <v>0</v>
      </c>
      <c r="B744" s="1" t="s">
        <v>39</v>
      </c>
      <c r="C744" s="1" t="s">
        <v>40</v>
      </c>
      <c r="D744" s="1" t="s">
        <v>550</v>
      </c>
      <c r="E744" s="1" t="s">
        <v>551</v>
      </c>
      <c r="F744" s="1">
        <v>0</v>
      </c>
      <c r="G744" s="1">
        <v>38.426000000000002</v>
      </c>
      <c r="H744" s="1">
        <v>29</v>
      </c>
      <c r="I744" s="1">
        <v>12</v>
      </c>
      <c r="J744" s="1">
        <v>20</v>
      </c>
      <c r="K744" s="10">
        <v>12</v>
      </c>
      <c r="L744" s="1">
        <v>1</v>
      </c>
      <c r="M744" s="1">
        <v>432</v>
      </c>
      <c r="N744" s="1">
        <v>46.5</v>
      </c>
      <c r="O744" s="1">
        <v>6.39</v>
      </c>
      <c r="P744" s="1">
        <v>386</v>
      </c>
      <c r="Q744" s="1">
        <v>12</v>
      </c>
      <c r="R744" s="1">
        <v>0</v>
      </c>
      <c r="S744" s="1">
        <v>358.3</v>
      </c>
      <c r="T744" s="1">
        <v>463.3</v>
      </c>
      <c r="U744" s="1">
        <v>450.4</v>
      </c>
      <c r="V744" s="1">
        <v>347.8</v>
      </c>
      <c r="W744" s="1">
        <v>280.60000000000002</v>
      </c>
      <c r="X744" s="1">
        <v>262.3</v>
      </c>
      <c r="Y744" s="1">
        <v>388.3</v>
      </c>
      <c r="Z744" s="1">
        <v>381.8</v>
      </c>
      <c r="AA744" s="1">
        <v>466.1</v>
      </c>
      <c r="AB744" s="1">
        <v>323.10000000000002</v>
      </c>
      <c r="AC744" s="1" t="s">
        <v>39</v>
      </c>
      <c r="AD744" s="1" t="s">
        <v>39</v>
      </c>
      <c r="AE744" s="1" t="s">
        <v>39</v>
      </c>
      <c r="AF744" s="1" t="s">
        <v>39</v>
      </c>
      <c r="AG744" s="1" t="s">
        <v>39</v>
      </c>
      <c r="AH744" s="1" t="s">
        <v>39</v>
      </c>
      <c r="AI744" s="1" t="s">
        <v>39</v>
      </c>
      <c r="AJ744" s="1" t="s">
        <v>39</v>
      </c>
      <c r="AK744" s="1" t="s">
        <v>39</v>
      </c>
      <c r="AL744" s="1" t="s">
        <v>39</v>
      </c>
      <c r="AM744" s="1" t="s">
        <v>43</v>
      </c>
      <c r="AN744" s="1">
        <f t="shared" si="11"/>
        <v>10</v>
      </c>
      <c r="AO744">
        <v>0.75250339025813384</v>
      </c>
      <c r="AP744">
        <v>380.08000000000004</v>
      </c>
      <c r="AQ744">
        <v>364.32</v>
      </c>
      <c r="AR744">
        <v>0.95853504525363065</v>
      </c>
      <c r="AS744">
        <v>-6.1096915274221626E-2</v>
      </c>
    </row>
    <row r="745" spans="1:45" x14ac:dyDescent="0.25">
      <c r="A745" s="1" t="b">
        <v>0</v>
      </c>
      <c r="B745" s="1" t="s">
        <v>39</v>
      </c>
      <c r="C745" s="1" t="s">
        <v>40</v>
      </c>
      <c r="D745" s="1" t="s">
        <v>1189</v>
      </c>
      <c r="E745" s="1" t="s">
        <v>1190</v>
      </c>
      <c r="F745" s="1">
        <v>0</v>
      </c>
      <c r="G745" s="1">
        <v>19.187999999999999</v>
      </c>
      <c r="H745" s="1">
        <v>15</v>
      </c>
      <c r="I745" s="1">
        <v>6</v>
      </c>
      <c r="J745" s="1">
        <v>6</v>
      </c>
      <c r="K745" s="10">
        <v>6</v>
      </c>
      <c r="L745" s="1">
        <v>1</v>
      </c>
      <c r="M745" s="1">
        <v>539</v>
      </c>
      <c r="N745" s="1">
        <v>58.5</v>
      </c>
      <c r="O745" s="1">
        <v>7.99</v>
      </c>
      <c r="P745" s="1">
        <v>126</v>
      </c>
      <c r="Q745" s="1">
        <v>6</v>
      </c>
      <c r="R745" s="1">
        <v>0</v>
      </c>
      <c r="S745" s="1">
        <v>103.5</v>
      </c>
      <c r="T745" s="1">
        <v>123.6</v>
      </c>
      <c r="U745" s="1">
        <v>88.8</v>
      </c>
      <c r="V745" s="1">
        <v>57</v>
      </c>
      <c r="W745" s="1">
        <v>45.8</v>
      </c>
      <c r="X745" s="1">
        <v>101.6</v>
      </c>
      <c r="Y745" s="1">
        <v>105.5</v>
      </c>
      <c r="Z745" s="1">
        <v>76.5</v>
      </c>
      <c r="AA745" s="1">
        <v>82.6</v>
      </c>
      <c r="AB745" s="1">
        <v>77.900000000000006</v>
      </c>
      <c r="AC745" s="1" t="s">
        <v>39</v>
      </c>
      <c r="AD745" s="1" t="s">
        <v>39</v>
      </c>
      <c r="AE745" s="1" t="s">
        <v>39</v>
      </c>
      <c r="AF745" s="1" t="s">
        <v>39</v>
      </c>
      <c r="AG745" s="1" t="s">
        <v>39</v>
      </c>
      <c r="AH745" s="1" t="s">
        <v>39</v>
      </c>
      <c r="AI745" s="1" t="s">
        <v>39</v>
      </c>
      <c r="AJ745" s="1" t="s">
        <v>39</v>
      </c>
      <c r="AK745" s="1" t="s">
        <v>39</v>
      </c>
      <c r="AL745" s="1" t="s">
        <v>39</v>
      </c>
      <c r="AM745" s="1" t="s">
        <v>43</v>
      </c>
      <c r="AN745" s="1">
        <f t="shared" si="11"/>
        <v>10</v>
      </c>
      <c r="AO745">
        <v>0.75410203980262225</v>
      </c>
      <c r="AP745">
        <v>83.74</v>
      </c>
      <c r="AQ745">
        <v>88.820000000000007</v>
      </c>
      <c r="AR745">
        <v>1.0606639598758063</v>
      </c>
      <c r="AS745">
        <v>8.4967653226810977E-2</v>
      </c>
    </row>
    <row r="746" spans="1:45" x14ac:dyDescent="0.25">
      <c r="A746" s="1" t="b">
        <v>0</v>
      </c>
      <c r="B746" s="1" t="s">
        <v>39</v>
      </c>
      <c r="C746" s="1" t="s">
        <v>40</v>
      </c>
      <c r="D746" s="1" t="s">
        <v>831</v>
      </c>
      <c r="E746" s="1" t="s">
        <v>832</v>
      </c>
      <c r="F746" s="1">
        <v>0</v>
      </c>
      <c r="G746" s="1">
        <v>21.759</v>
      </c>
      <c r="H746" s="1">
        <v>24</v>
      </c>
      <c r="I746" s="1">
        <v>7</v>
      </c>
      <c r="J746" s="1">
        <v>11</v>
      </c>
      <c r="K746" s="10">
        <v>7</v>
      </c>
      <c r="L746" s="1">
        <v>1</v>
      </c>
      <c r="M746" s="1">
        <v>458</v>
      </c>
      <c r="N746" s="1">
        <v>48.8</v>
      </c>
      <c r="O746" s="1">
        <v>10.07</v>
      </c>
      <c r="P746" s="1">
        <v>197</v>
      </c>
      <c r="Q746" s="1">
        <v>7</v>
      </c>
      <c r="R746" s="1">
        <v>0</v>
      </c>
      <c r="S746" s="1">
        <v>432.3</v>
      </c>
      <c r="T746" s="1">
        <v>403.2</v>
      </c>
      <c r="U746" s="1">
        <v>316.7</v>
      </c>
      <c r="V746" s="1">
        <v>344.7</v>
      </c>
      <c r="W746" s="1">
        <v>301.60000000000002</v>
      </c>
      <c r="X746" s="1">
        <v>388.2</v>
      </c>
      <c r="Y746" s="1">
        <v>409</v>
      </c>
      <c r="Z746" s="1">
        <v>274.2</v>
      </c>
      <c r="AA746" s="1">
        <v>419.5</v>
      </c>
      <c r="AB746" s="1">
        <v>366</v>
      </c>
      <c r="AC746" s="1" t="s">
        <v>39</v>
      </c>
      <c r="AD746" s="1" t="s">
        <v>39</v>
      </c>
      <c r="AE746" s="1" t="s">
        <v>39</v>
      </c>
      <c r="AF746" s="1" t="s">
        <v>39</v>
      </c>
      <c r="AG746" s="1" t="s">
        <v>39</v>
      </c>
      <c r="AH746" s="1" t="s">
        <v>39</v>
      </c>
      <c r="AI746" s="1" t="s">
        <v>39</v>
      </c>
      <c r="AJ746" s="1" t="s">
        <v>39</v>
      </c>
      <c r="AK746" s="1" t="s">
        <v>39</v>
      </c>
      <c r="AL746" s="1" t="s">
        <v>39</v>
      </c>
      <c r="AM746" s="1" t="s">
        <v>43</v>
      </c>
      <c r="AN746" s="1">
        <f t="shared" si="11"/>
        <v>10</v>
      </c>
      <c r="AO746">
        <v>0.75473635252137328</v>
      </c>
      <c r="AP746">
        <v>359.7</v>
      </c>
      <c r="AQ746">
        <v>371.38</v>
      </c>
      <c r="AR746">
        <v>1.0324715040311372</v>
      </c>
      <c r="AS746">
        <v>4.6101964152918909E-2</v>
      </c>
    </row>
    <row r="747" spans="1:45" x14ac:dyDescent="0.25">
      <c r="A747" s="1" t="b">
        <v>0</v>
      </c>
      <c r="B747" s="1" t="s">
        <v>39</v>
      </c>
      <c r="C747" s="1" t="s">
        <v>40</v>
      </c>
      <c r="D747" s="1" t="s">
        <v>454</v>
      </c>
      <c r="E747" s="1" t="s">
        <v>455</v>
      </c>
      <c r="F747" s="1">
        <v>0</v>
      </c>
      <c r="G747" s="1">
        <v>40.307000000000002</v>
      </c>
      <c r="H747" s="1">
        <v>51</v>
      </c>
      <c r="I747" s="1">
        <v>9</v>
      </c>
      <c r="J747" s="1">
        <v>25</v>
      </c>
      <c r="K747" s="10">
        <v>9</v>
      </c>
      <c r="L747" s="1">
        <v>1</v>
      </c>
      <c r="M747" s="1">
        <v>129</v>
      </c>
      <c r="N747" s="1">
        <v>13.7</v>
      </c>
      <c r="O747" s="1">
        <v>8.81</v>
      </c>
      <c r="P747" s="1">
        <v>440</v>
      </c>
      <c r="Q747" s="1">
        <v>9</v>
      </c>
      <c r="R747" s="1">
        <v>0</v>
      </c>
      <c r="S747" s="1">
        <v>2043</v>
      </c>
      <c r="T747" s="1">
        <v>896.1</v>
      </c>
      <c r="U747" s="1">
        <v>1393.5</v>
      </c>
      <c r="V747" s="1">
        <v>1209.2</v>
      </c>
      <c r="W747" s="1">
        <v>1411.6</v>
      </c>
      <c r="X747" s="1">
        <v>2095.4</v>
      </c>
      <c r="Y747" s="1">
        <v>1827.4</v>
      </c>
      <c r="Z747" s="1">
        <v>1702</v>
      </c>
      <c r="AA747" s="1">
        <v>1093.8</v>
      </c>
      <c r="AB747" s="1">
        <v>739.4</v>
      </c>
      <c r="AC747" s="1" t="s">
        <v>39</v>
      </c>
      <c r="AD747" s="1" t="s">
        <v>39</v>
      </c>
      <c r="AE747" s="1" t="s">
        <v>39</v>
      </c>
      <c r="AF747" s="1" t="s">
        <v>39</v>
      </c>
      <c r="AG747" s="1" t="s">
        <v>39</v>
      </c>
      <c r="AH747" s="1" t="s">
        <v>39</v>
      </c>
      <c r="AI747" s="1" t="s">
        <v>39</v>
      </c>
      <c r="AJ747" s="1" t="s">
        <v>39</v>
      </c>
      <c r="AK747" s="1" t="s">
        <v>39</v>
      </c>
      <c r="AL747" s="1" t="s">
        <v>39</v>
      </c>
      <c r="AM747" s="1" t="s">
        <v>43</v>
      </c>
      <c r="AN747" s="1">
        <f t="shared" si="11"/>
        <v>10</v>
      </c>
      <c r="AO747">
        <v>0.75477768143346147</v>
      </c>
      <c r="AP747">
        <v>1390.6799999999998</v>
      </c>
      <c r="AQ747">
        <v>1491.6</v>
      </c>
      <c r="AR747">
        <v>1.0725688152558461</v>
      </c>
      <c r="AS747">
        <v>0.10107021298676</v>
      </c>
    </row>
    <row r="748" spans="1:45" x14ac:dyDescent="0.25">
      <c r="A748" s="1" t="b">
        <v>0</v>
      </c>
      <c r="B748" s="1" t="s">
        <v>39</v>
      </c>
      <c r="C748" s="1" t="s">
        <v>40</v>
      </c>
      <c r="D748" s="1" t="s">
        <v>996</v>
      </c>
      <c r="E748" s="1" t="s">
        <v>997</v>
      </c>
      <c r="F748" s="1">
        <v>0</v>
      </c>
      <c r="G748" s="1">
        <v>21.433</v>
      </c>
      <c r="H748" s="1">
        <v>15</v>
      </c>
      <c r="I748" s="1">
        <v>7</v>
      </c>
      <c r="J748" s="1">
        <v>8</v>
      </c>
      <c r="K748" s="10">
        <v>7</v>
      </c>
      <c r="L748" s="1">
        <v>1</v>
      </c>
      <c r="M748" s="1">
        <v>457</v>
      </c>
      <c r="N748" s="1">
        <v>50.2</v>
      </c>
      <c r="O748" s="1">
        <v>8.31</v>
      </c>
      <c r="P748" s="1">
        <v>132</v>
      </c>
      <c r="Q748" s="1">
        <v>7</v>
      </c>
      <c r="R748" s="1">
        <v>0</v>
      </c>
      <c r="S748" s="1">
        <v>228.1</v>
      </c>
      <c r="T748" s="1">
        <v>245.9</v>
      </c>
      <c r="U748" s="1">
        <v>175.5</v>
      </c>
      <c r="V748" s="1">
        <v>195.7</v>
      </c>
      <c r="W748" s="1">
        <v>171.2</v>
      </c>
      <c r="X748" s="1">
        <v>201.5</v>
      </c>
      <c r="Y748" s="1">
        <v>218.9</v>
      </c>
      <c r="Z748" s="1">
        <v>205.9</v>
      </c>
      <c r="AA748" s="1">
        <v>147.6</v>
      </c>
      <c r="AB748" s="1">
        <v>211.6</v>
      </c>
      <c r="AC748" s="1" t="s">
        <v>39</v>
      </c>
      <c r="AD748" s="1" t="s">
        <v>39</v>
      </c>
      <c r="AE748" s="1" t="s">
        <v>39</v>
      </c>
      <c r="AF748" s="1" t="s">
        <v>39</v>
      </c>
      <c r="AG748" s="1" t="s">
        <v>39</v>
      </c>
      <c r="AH748" s="1" t="s">
        <v>39</v>
      </c>
      <c r="AI748" s="1" t="s">
        <v>39</v>
      </c>
      <c r="AJ748" s="1" t="s">
        <v>39</v>
      </c>
      <c r="AK748" s="1" t="s">
        <v>39</v>
      </c>
      <c r="AL748" s="1" t="s">
        <v>39</v>
      </c>
      <c r="AM748" s="1" t="s">
        <v>43</v>
      </c>
      <c r="AN748" s="1">
        <f t="shared" si="11"/>
        <v>10</v>
      </c>
      <c r="AO748">
        <v>0.7581608142215529</v>
      </c>
      <c r="AP748">
        <v>203.28000000000003</v>
      </c>
      <c r="AQ748">
        <v>197.1</v>
      </c>
      <c r="AR748">
        <v>0.96959858323494674</v>
      </c>
      <c r="AS748">
        <v>-4.4540504122506874E-2</v>
      </c>
    </row>
    <row r="749" spans="1:45" x14ac:dyDescent="0.25">
      <c r="A749" s="1" t="b">
        <v>0</v>
      </c>
      <c r="B749" s="1" t="s">
        <v>39</v>
      </c>
      <c r="C749" s="1" t="s">
        <v>40</v>
      </c>
      <c r="D749" s="1" t="s">
        <v>1448</v>
      </c>
      <c r="E749" s="1" t="s">
        <v>1449</v>
      </c>
      <c r="F749" s="1">
        <v>0</v>
      </c>
      <c r="G749" s="1">
        <v>12.657999999999999</v>
      </c>
      <c r="H749" s="1">
        <v>5</v>
      </c>
      <c r="I749" s="1">
        <v>4</v>
      </c>
      <c r="J749" s="1">
        <v>4</v>
      </c>
      <c r="K749" s="10">
        <v>4</v>
      </c>
      <c r="L749" s="1">
        <v>1</v>
      </c>
      <c r="M749" s="1">
        <v>879</v>
      </c>
      <c r="N749" s="1">
        <v>98.5</v>
      </c>
      <c r="O749" s="1">
        <v>6.61</v>
      </c>
      <c r="P749" s="1">
        <v>108</v>
      </c>
      <c r="Q749" s="1">
        <v>4</v>
      </c>
      <c r="R749" s="1">
        <v>0</v>
      </c>
      <c r="S749" s="1">
        <v>238</v>
      </c>
      <c r="T749" s="1">
        <v>286.60000000000002</v>
      </c>
      <c r="U749" s="1">
        <v>202.5</v>
      </c>
      <c r="V749" s="1">
        <v>357.2</v>
      </c>
      <c r="W749" s="1">
        <v>260</v>
      </c>
      <c r="X749" s="1">
        <v>335.9</v>
      </c>
      <c r="Y749" s="1">
        <v>196.4</v>
      </c>
      <c r="Z749" s="1">
        <v>276.89999999999998</v>
      </c>
      <c r="AA749" s="1">
        <v>112.9</v>
      </c>
      <c r="AB749" s="1">
        <v>341.7</v>
      </c>
      <c r="AC749" s="1" t="s">
        <v>39</v>
      </c>
      <c r="AD749" s="1" t="s">
        <v>39</v>
      </c>
      <c r="AE749" s="1" t="s">
        <v>39</v>
      </c>
      <c r="AF749" s="1" t="s">
        <v>39</v>
      </c>
      <c r="AG749" s="1" t="s">
        <v>39</v>
      </c>
      <c r="AH749" s="1" t="s">
        <v>39</v>
      </c>
      <c r="AI749" s="1" t="s">
        <v>39</v>
      </c>
      <c r="AJ749" s="1" t="s">
        <v>39</v>
      </c>
      <c r="AK749" s="1" t="s">
        <v>39</v>
      </c>
      <c r="AL749" s="1" t="s">
        <v>39</v>
      </c>
      <c r="AM749" s="1" t="s">
        <v>43</v>
      </c>
      <c r="AN749" s="1">
        <f t="shared" si="11"/>
        <v>10</v>
      </c>
      <c r="AO749">
        <v>0.7595960695223577</v>
      </c>
      <c r="AP749">
        <v>268.86</v>
      </c>
      <c r="AQ749">
        <v>252.76</v>
      </c>
      <c r="AR749">
        <v>0.9401175332887004</v>
      </c>
      <c r="AS749">
        <v>-8.908696140258171E-2</v>
      </c>
    </row>
    <row r="750" spans="1:45" x14ac:dyDescent="0.25">
      <c r="A750" s="1" t="b">
        <v>0</v>
      </c>
      <c r="B750" s="1" t="s">
        <v>39</v>
      </c>
      <c r="C750" s="1" t="s">
        <v>40</v>
      </c>
      <c r="D750" s="1" t="s">
        <v>1325</v>
      </c>
      <c r="E750" s="1" t="s">
        <v>1326</v>
      </c>
      <c r="F750" s="1">
        <v>1E-3</v>
      </c>
      <c r="G750" s="1">
        <v>6.0670000000000002</v>
      </c>
      <c r="H750" s="1">
        <v>18</v>
      </c>
      <c r="I750" s="1">
        <v>3</v>
      </c>
      <c r="J750" s="1">
        <v>5</v>
      </c>
      <c r="K750" s="10">
        <v>3</v>
      </c>
      <c r="L750" s="1">
        <v>1</v>
      </c>
      <c r="M750" s="1">
        <v>282</v>
      </c>
      <c r="N750" s="1">
        <v>31.3</v>
      </c>
      <c r="O750" s="1">
        <v>9.83</v>
      </c>
      <c r="P750" s="1">
        <v>38</v>
      </c>
      <c r="Q750" s="1">
        <v>3</v>
      </c>
      <c r="R750" s="1">
        <v>0</v>
      </c>
      <c r="S750" s="1">
        <v>34.799999999999997</v>
      </c>
      <c r="T750" s="1">
        <v>28.3</v>
      </c>
      <c r="U750" s="1">
        <v>31.6</v>
      </c>
      <c r="V750" s="1">
        <v>34.4</v>
      </c>
      <c r="W750" s="1">
        <v>18.5</v>
      </c>
      <c r="X750" s="1">
        <v>47.5</v>
      </c>
      <c r="Y750" s="1">
        <v>34.4</v>
      </c>
      <c r="Z750" s="1">
        <v>52.8</v>
      </c>
      <c r="AA750" s="1">
        <v>16.899999999999999</v>
      </c>
      <c r="AB750" s="1">
        <v>10</v>
      </c>
      <c r="AC750" s="1" t="s">
        <v>39</v>
      </c>
      <c r="AD750" s="1" t="s">
        <v>39</v>
      </c>
      <c r="AE750" s="1" t="s">
        <v>39</v>
      </c>
      <c r="AF750" s="1" t="s">
        <v>39</v>
      </c>
      <c r="AG750" s="1" t="s">
        <v>39</v>
      </c>
      <c r="AH750" s="1" t="s">
        <v>39</v>
      </c>
      <c r="AI750" s="1" t="s">
        <v>39</v>
      </c>
      <c r="AJ750" s="1" t="s">
        <v>39</v>
      </c>
      <c r="AK750" s="1" t="s">
        <v>39</v>
      </c>
      <c r="AL750" s="1" t="s">
        <v>39</v>
      </c>
      <c r="AM750" s="1" t="s">
        <v>43</v>
      </c>
      <c r="AN750" s="1">
        <f t="shared" si="11"/>
        <v>10</v>
      </c>
      <c r="AO750">
        <v>0.7600037552132114</v>
      </c>
      <c r="AP750">
        <v>29.52</v>
      </c>
      <c r="AQ750">
        <v>32.32</v>
      </c>
      <c r="AR750">
        <v>1.0948509485094851</v>
      </c>
      <c r="AS750">
        <v>0.13073447669139865</v>
      </c>
    </row>
    <row r="751" spans="1:45" x14ac:dyDescent="0.25">
      <c r="A751" s="1" t="b">
        <v>0</v>
      </c>
      <c r="B751" s="1" t="s">
        <v>39</v>
      </c>
      <c r="C751" s="1" t="s">
        <v>40</v>
      </c>
      <c r="D751" s="1" t="s">
        <v>1829</v>
      </c>
      <c r="E751" s="1" t="s">
        <v>1830</v>
      </c>
      <c r="F751" s="1">
        <v>0</v>
      </c>
      <c r="G751" s="1">
        <v>6.5629999999999997</v>
      </c>
      <c r="H751" s="1">
        <v>9</v>
      </c>
      <c r="I751" s="1">
        <v>3</v>
      </c>
      <c r="J751" s="1">
        <v>3</v>
      </c>
      <c r="K751" s="10">
        <v>2</v>
      </c>
      <c r="L751" s="1">
        <v>1</v>
      </c>
      <c r="M751" s="1">
        <v>475</v>
      </c>
      <c r="N751" s="1">
        <v>51.9</v>
      </c>
      <c r="O751" s="1">
        <v>8.06</v>
      </c>
      <c r="P751" s="1">
        <v>43</v>
      </c>
      <c r="Q751" s="1">
        <v>3</v>
      </c>
      <c r="R751" s="1">
        <v>1</v>
      </c>
      <c r="S751" s="1">
        <v>39.4</v>
      </c>
      <c r="T751" s="1">
        <v>51.8</v>
      </c>
      <c r="U751" s="1">
        <v>49.2</v>
      </c>
      <c r="V751" s="1">
        <v>33.4</v>
      </c>
      <c r="W751" s="1">
        <v>25</v>
      </c>
      <c r="X751" s="1">
        <v>40.5</v>
      </c>
      <c r="Y751" s="1">
        <v>47.2</v>
      </c>
      <c r="Z751" s="1">
        <v>38.9</v>
      </c>
      <c r="AA751" s="1">
        <v>33.9</v>
      </c>
      <c r="AB751" s="1">
        <v>29.1</v>
      </c>
      <c r="AC751" s="1" t="s">
        <v>39</v>
      </c>
      <c r="AD751" s="1" t="s">
        <v>39</v>
      </c>
      <c r="AE751" s="1" t="s">
        <v>39</v>
      </c>
      <c r="AF751" s="1" t="s">
        <v>39</v>
      </c>
      <c r="AG751" s="1" t="s">
        <v>39</v>
      </c>
      <c r="AH751" s="1" t="s">
        <v>39</v>
      </c>
      <c r="AI751" s="1" t="s">
        <v>39</v>
      </c>
      <c r="AJ751" s="1" t="s">
        <v>39</v>
      </c>
      <c r="AK751" s="1" t="s">
        <v>39</v>
      </c>
      <c r="AL751" s="1" t="s">
        <v>39</v>
      </c>
      <c r="AM751" s="1" t="s">
        <v>43</v>
      </c>
      <c r="AN751" s="1">
        <f t="shared" si="11"/>
        <v>10</v>
      </c>
      <c r="AO751">
        <v>0.76044724031189492</v>
      </c>
      <c r="AP751">
        <v>39.76</v>
      </c>
      <c r="AQ751">
        <v>37.92</v>
      </c>
      <c r="AR751">
        <v>0.95372233400402429</v>
      </c>
      <c r="AS751">
        <v>-6.8358792664026849E-2</v>
      </c>
    </row>
    <row r="752" spans="1:45" x14ac:dyDescent="0.25">
      <c r="A752" s="1" t="b">
        <v>0</v>
      </c>
      <c r="B752" s="1" t="s">
        <v>39</v>
      </c>
      <c r="C752" s="1" t="s">
        <v>40</v>
      </c>
      <c r="D752" s="1" t="s">
        <v>1496</v>
      </c>
      <c r="E752" s="1" t="s">
        <v>1497</v>
      </c>
      <c r="F752" s="1">
        <v>0</v>
      </c>
      <c r="G752" s="1">
        <v>7.34</v>
      </c>
      <c r="H752" s="1">
        <v>12</v>
      </c>
      <c r="I752" s="1">
        <v>3</v>
      </c>
      <c r="J752" s="1">
        <v>4</v>
      </c>
      <c r="K752" s="10">
        <v>3</v>
      </c>
      <c r="L752" s="1">
        <v>1</v>
      </c>
      <c r="M752" s="1">
        <v>196</v>
      </c>
      <c r="N752" s="1">
        <v>21.7</v>
      </c>
      <c r="O752" s="1">
        <v>8.06</v>
      </c>
      <c r="P752" s="1">
        <v>68</v>
      </c>
      <c r="Q752" s="1">
        <v>3</v>
      </c>
      <c r="R752" s="1">
        <v>0</v>
      </c>
      <c r="S752" s="1">
        <v>103.6</v>
      </c>
      <c r="T752" s="1">
        <v>105</v>
      </c>
      <c r="U752" s="1">
        <v>142.5</v>
      </c>
      <c r="V752" s="1">
        <v>96.2</v>
      </c>
      <c r="W752" s="1">
        <v>107.8</v>
      </c>
      <c r="X752" s="1">
        <v>89.3</v>
      </c>
      <c r="Y752" s="1">
        <v>146.5</v>
      </c>
      <c r="Z752" s="1">
        <v>90.4</v>
      </c>
      <c r="AA752" s="1">
        <v>126.7</v>
      </c>
      <c r="AB752" s="1">
        <v>78.5</v>
      </c>
      <c r="AC752" s="1" t="s">
        <v>39</v>
      </c>
      <c r="AD752" s="1" t="s">
        <v>39</v>
      </c>
      <c r="AE752" s="1" t="s">
        <v>39</v>
      </c>
      <c r="AF752" s="1" t="s">
        <v>39</v>
      </c>
      <c r="AG752" s="1" t="s">
        <v>39</v>
      </c>
      <c r="AH752" s="1" t="s">
        <v>39</v>
      </c>
      <c r="AI752" s="1" t="s">
        <v>39</v>
      </c>
      <c r="AJ752" s="1" t="s">
        <v>39</v>
      </c>
      <c r="AK752" s="1" t="s">
        <v>39</v>
      </c>
      <c r="AL752" s="1" t="s">
        <v>39</v>
      </c>
      <c r="AM752" s="1" t="s">
        <v>43</v>
      </c>
      <c r="AN752" s="1">
        <f t="shared" si="11"/>
        <v>10</v>
      </c>
      <c r="AO752">
        <v>0.76407474977777601</v>
      </c>
      <c r="AP752">
        <v>111.02000000000001</v>
      </c>
      <c r="AQ752">
        <v>106.28000000000002</v>
      </c>
      <c r="AR752">
        <v>0.95730499009187542</v>
      </c>
      <c r="AS752">
        <v>-6.2949465271075811E-2</v>
      </c>
    </row>
    <row r="753" spans="1:45" x14ac:dyDescent="0.25">
      <c r="A753" s="1" t="b">
        <v>0</v>
      </c>
      <c r="B753" s="1" t="s">
        <v>39</v>
      </c>
      <c r="C753" s="1" t="s">
        <v>40</v>
      </c>
      <c r="D753" s="1" t="s">
        <v>387</v>
      </c>
      <c r="E753" s="1" t="s">
        <v>388</v>
      </c>
      <c r="F753" s="1">
        <v>0</v>
      </c>
      <c r="G753" s="1">
        <v>69.234999999999999</v>
      </c>
      <c r="H753" s="1">
        <v>46</v>
      </c>
      <c r="I753" s="1">
        <v>20</v>
      </c>
      <c r="J753" s="1">
        <v>31</v>
      </c>
      <c r="K753" s="10">
        <v>20</v>
      </c>
      <c r="L753" s="1">
        <v>1</v>
      </c>
      <c r="M753" s="1">
        <v>421</v>
      </c>
      <c r="N753" s="1">
        <v>46.6</v>
      </c>
      <c r="O753" s="1">
        <v>8.3699999999999992</v>
      </c>
      <c r="P753" s="1">
        <v>537</v>
      </c>
      <c r="Q753" s="1">
        <v>20</v>
      </c>
      <c r="R753" s="1">
        <v>0</v>
      </c>
      <c r="S753" s="1">
        <v>1281</v>
      </c>
      <c r="T753" s="1">
        <v>1730.2</v>
      </c>
      <c r="U753" s="1">
        <v>1503</v>
      </c>
      <c r="V753" s="1">
        <v>824.8</v>
      </c>
      <c r="W753" s="1">
        <v>837.1</v>
      </c>
      <c r="X753" s="1">
        <v>1278</v>
      </c>
      <c r="Y753" s="1">
        <v>1149.8</v>
      </c>
      <c r="Z753" s="1">
        <v>603.4</v>
      </c>
      <c r="AA753" s="1">
        <v>1481.8</v>
      </c>
      <c r="AB753" s="1">
        <v>1304.7</v>
      </c>
      <c r="AC753" s="1" t="s">
        <v>39</v>
      </c>
      <c r="AD753" s="1" t="s">
        <v>39</v>
      </c>
      <c r="AE753" s="1" t="s">
        <v>39</v>
      </c>
      <c r="AF753" s="1" t="s">
        <v>39</v>
      </c>
      <c r="AG753" s="1" t="s">
        <v>39</v>
      </c>
      <c r="AH753" s="1" t="s">
        <v>39</v>
      </c>
      <c r="AI753" s="1" t="s">
        <v>39</v>
      </c>
      <c r="AJ753" s="1" t="s">
        <v>39</v>
      </c>
      <c r="AK753" s="1" t="s">
        <v>39</v>
      </c>
      <c r="AL753" s="1" t="s">
        <v>39</v>
      </c>
      <c r="AM753" s="1" t="s">
        <v>389</v>
      </c>
      <c r="AN753" s="1">
        <f t="shared" si="11"/>
        <v>10</v>
      </c>
      <c r="AO753">
        <v>0.76706435263345563</v>
      </c>
      <c r="AP753">
        <v>1235.22</v>
      </c>
      <c r="AQ753">
        <v>1163.54</v>
      </c>
      <c r="AR753">
        <v>0.9419698515244247</v>
      </c>
      <c r="AS753">
        <v>-8.6247208883955595E-2</v>
      </c>
    </row>
    <row r="754" spans="1:45" x14ac:dyDescent="0.25">
      <c r="A754" s="1" t="b">
        <v>0</v>
      </c>
      <c r="B754" s="1" t="s">
        <v>39</v>
      </c>
      <c r="C754" s="1" t="s">
        <v>40</v>
      </c>
      <c r="D754" s="1" t="s">
        <v>1199</v>
      </c>
      <c r="E754" s="1" t="s">
        <v>1200</v>
      </c>
      <c r="F754" s="1">
        <v>0</v>
      </c>
      <c r="G754" s="1">
        <v>16.824999999999999</v>
      </c>
      <c r="H754" s="1">
        <v>13</v>
      </c>
      <c r="I754" s="1">
        <v>6</v>
      </c>
      <c r="J754" s="1">
        <v>6</v>
      </c>
      <c r="K754" s="10">
        <v>6</v>
      </c>
      <c r="L754" s="1">
        <v>1</v>
      </c>
      <c r="M754" s="1">
        <v>504</v>
      </c>
      <c r="N754" s="1">
        <v>56</v>
      </c>
      <c r="O754" s="1">
        <v>8.5299999999999994</v>
      </c>
      <c r="P754" s="1">
        <v>105</v>
      </c>
      <c r="Q754" s="1">
        <v>6</v>
      </c>
      <c r="R754" s="1">
        <v>0</v>
      </c>
      <c r="S754" s="1">
        <v>79.900000000000006</v>
      </c>
      <c r="T754" s="1">
        <v>91.9</v>
      </c>
      <c r="U754" s="1">
        <v>75.8</v>
      </c>
      <c r="V754" s="1">
        <v>50.9</v>
      </c>
      <c r="W754" s="1">
        <v>45.5</v>
      </c>
      <c r="X754" s="1">
        <v>55.7</v>
      </c>
      <c r="Y754" s="1">
        <v>85.6</v>
      </c>
      <c r="Z754" s="1">
        <v>61.2</v>
      </c>
      <c r="AA754" s="1">
        <v>85.5</v>
      </c>
      <c r="AB754" s="1">
        <v>36.200000000000003</v>
      </c>
      <c r="AC754" s="1" t="s">
        <v>39</v>
      </c>
      <c r="AD754" s="1" t="s">
        <v>39</v>
      </c>
      <c r="AE754" s="1" t="s">
        <v>39</v>
      </c>
      <c r="AF754" s="1" t="s">
        <v>39</v>
      </c>
      <c r="AG754" s="1" t="s">
        <v>39</v>
      </c>
      <c r="AH754" s="1" t="s">
        <v>39</v>
      </c>
      <c r="AI754" s="1" t="s">
        <v>39</v>
      </c>
      <c r="AJ754" s="1" t="s">
        <v>39</v>
      </c>
      <c r="AK754" s="1" t="s">
        <v>39</v>
      </c>
      <c r="AL754" s="1" t="s">
        <v>39</v>
      </c>
      <c r="AM754" s="1" t="s">
        <v>43</v>
      </c>
      <c r="AN754" s="1">
        <f t="shared" si="11"/>
        <v>10</v>
      </c>
      <c r="AO754">
        <v>0.76723145135198623</v>
      </c>
      <c r="AP754">
        <v>68.8</v>
      </c>
      <c r="AQ754">
        <v>64.84</v>
      </c>
      <c r="AR754">
        <v>0.94244186046511635</v>
      </c>
      <c r="AS754">
        <v>-8.5524474071918627E-2</v>
      </c>
    </row>
    <row r="755" spans="1:45" x14ac:dyDescent="0.25">
      <c r="A755" s="1" t="b">
        <v>0</v>
      </c>
      <c r="B755" s="1" t="s">
        <v>39</v>
      </c>
      <c r="C755" s="1" t="s">
        <v>40</v>
      </c>
      <c r="D755" s="1" t="s">
        <v>708</v>
      </c>
      <c r="E755" s="1" t="s">
        <v>709</v>
      </c>
      <c r="F755" s="1">
        <v>0</v>
      </c>
      <c r="G755" s="1">
        <v>50.795000000000002</v>
      </c>
      <c r="H755" s="1">
        <v>25</v>
      </c>
      <c r="I755" s="1">
        <v>13</v>
      </c>
      <c r="J755" s="1">
        <v>15</v>
      </c>
      <c r="K755" s="10">
        <v>13</v>
      </c>
      <c r="L755" s="1">
        <v>1</v>
      </c>
      <c r="M755" s="1">
        <v>517</v>
      </c>
      <c r="N755" s="1">
        <v>56.3</v>
      </c>
      <c r="O755" s="1">
        <v>7.05</v>
      </c>
      <c r="P755" s="1">
        <v>344</v>
      </c>
      <c r="Q755" s="1">
        <v>13</v>
      </c>
      <c r="R755" s="1">
        <v>0</v>
      </c>
      <c r="S755" s="1">
        <v>525.70000000000005</v>
      </c>
      <c r="T755" s="1">
        <v>682.4</v>
      </c>
      <c r="U755" s="1">
        <v>386.2</v>
      </c>
      <c r="V755" s="1">
        <v>230.8</v>
      </c>
      <c r="W755" s="1">
        <v>212.7</v>
      </c>
      <c r="X755" s="1">
        <v>577.29999999999995</v>
      </c>
      <c r="Y755" s="1">
        <v>425.8</v>
      </c>
      <c r="Z755" s="1">
        <v>462</v>
      </c>
      <c r="AA755" s="1">
        <v>395.6</v>
      </c>
      <c r="AB755" s="1">
        <v>326.89999999999998</v>
      </c>
      <c r="AC755" s="1" t="s">
        <v>39</v>
      </c>
      <c r="AD755" s="1" t="s">
        <v>39</v>
      </c>
      <c r="AE755" s="1" t="s">
        <v>39</v>
      </c>
      <c r="AF755" s="1" t="s">
        <v>39</v>
      </c>
      <c r="AG755" s="1" t="s">
        <v>39</v>
      </c>
      <c r="AH755" s="1" t="s">
        <v>39</v>
      </c>
      <c r="AI755" s="1" t="s">
        <v>39</v>
      </c>
      <c r="AJ755" s="1" t="s">
        <v>39</v>
      </c>
      <c r="AK755" s="1" t="s">
        <v>39</v>
      </c>
      <c r="AL755" s="1" t="s">
        <v>39</v>
      </c>
      <c r="AM755" s="1" t="s">
        <v>43</v>
      </c>
      <c r="AN755" s="1">
        <f t="shared" si="11"/>
        <v>10</v>
      </c>
      <c r="AO755">
        <v>0.76841296451618502</v>
      </c>
      <c r="AP755">
        <v>407.56</v>
      </c>
      <c r="AQ755">
        <v>437.52</v>
      </c>
      <c r="AR755">
        <v>1.0735106487388359</v>
      </c>
      <c r="AS755">
        <v>0.10233650214825922</v>
      </c>
    </row>
    <row r="756" spans="1:45" x14ac:dyDescent="0.25">
      <c r="A756" s="1" t="b">
        <v>0</v>
      </c>
      <c r="B756" s="1" t="s">
        <v>39</v>
      </c>
      <c r="C756" s="1" t="s">
        <v>40</v>
      </c>
      <c r="D756" s="1" t="s">
        <v>1243</v>
      </c>
      <c r="E756" s="1" t="s">
        <v>1244</v>
      </c>
      <c r="F756" s="1">
        <v>0</v>
      </c>
      <c r="G756" s="1">
        <v>12.409000000000001</v>
      </c>
      <c r="H756" s="1">
        <v>29</v>
      </c>
      <c r="I756" s="1">
        <v>4</v>
      </c>
      <c r="J756" s="1">
        <v>6</v>
      </c>
      <c r="K756" s="10">
        <v>4</v>
      </c>
      <c r="L756" s="1">
        <v>1</v>
      </c>
      <c r="M756" s="1">
        <v>166</v>
      </c>
      <c r="N756" s="1">
        <v>19.2</v>
      </c>
      <c r="O756" s="1">
        <v>9.4499999999999993</v>
      </c>
      <c r="P756" s="1">
        <v>106</v>
      </c>
      <c r="Q756" s="1">
        <v>4</v>
      </c>
      <c r="R756" s="1">
        <v>0</v>
      </c>
      <c r="S756" s="1">
        <v>210.6</v>
      </c>
      <c r="T756" s="1">
        <v>114.4</v>
      </c>
      <c r="U756" s="1">
        <v>140.30000000000001</v>
      </c>
      <c r="V756" s="1">
        <v>137.19999999999999</v>
      </c>
      <c r="W756" s="1">
        <v>151</v>
      </c>
      <c r="X756" s="1">
        <v>207.4</v>
      </c>
      <c r="Y756" s="1">
        <v>184.4</v>
      </c>
      <c r="Z756" s="1">
        <v>138.6</v>
      </c>
      <c r="AA756" s="1">
        <v>104.9</v>
      </c>
      <c r="AB756" s="1">
        <v>73.7</v>
      </c>
      <c r="AC756" s="1" t="s">
        <v>39</v>
      </c>
      <c r="AD756" s="1" t="s">
        <v>39</v>
      </c>
      <c r="AE756" s="1" t="s">
        <v>39</v>
      </c>
      <c r="AF756" s="1" t="s">
        <v>39</v>
      </c>
      <c r="AG756" s="1" t="s">
        <v>39</v>
      </c>
      <c r="AH756" s="1" t="s">
        <v>39</v>
      </c>
      <c r="AI756" s="1" t="s">
        <v>39</v>
      </c>
      <c r="AJ756" s="1" t="s">
        <v>39</v>
      </c>
      <c r="AK756" s="1" t="s">
        <v>39</v>
      </c>
      <c r="AL756" s="1" t="s">
        <v>39</v>
      </c>
      <c r="AM756" s="1" t="s">
        <v>43</v>
      </c>
      <c r="AN756" s="1">
        <f t="shared" si="11"/>
        <v>10</v>
      </c>
      <c r="AO756">
        <v>0.77005919915625898</v>
      </c>
      <c r="AP756">
        <v>150.69999999999999</v>
      </c>
      <c r="AQ756">
        <v>141.80000000000001</v>
      </c>
      <c r="AR756">
        <v>0.94094226940942283</v>
      </c>
      <c r="AS756">
        <v>-8.782188435830765E-2</v>
      </c>
    </row>
    <row r="757" spans="1:45" x14ac:dyDescent="0.25">
      <c r="A757" s="1" t="b">
        <v>0</v>
      </c>
      <c r="B757" s="1" t="s">
        <v>39</v>
      </c>
      <c r="C757" s="1" t="s">
        <v>40</v>
      </c>
      <c r="D757" s="1" t="s">
        <v>1339</v>
      </c>
      <c r="E757" s="1" t="s">
        <v>1340</v>
      </c>
      <c r="F757" s="1">
        <v>0</v>
      </c>
      <c r="G757" s="1">
        <v>8.9120000000000008</v>
      </c>
      <c r="H757" s="1">
        <v>7</v>
      </c>
      <c r="I757" s="1">
        <v>4</v>
      </c>
      <c r="J757" s="1">
        <v>5</v>
      </c>
      <c r="K757" s="10">
        <v>4</v>
      </c>
      <c r="L757" s="1">
        <v>1</v>
      </c>
      <c r="M757" s="1">
        <v>658</v>
      </c>
      <c r="N757" s="1">
        <v>73.7</v>
      </c>
      <c r="O757" s="1">
        <v>8.18</v>
      </c>
      <c r="P757" s="1">
        <v>64</v>
      </c>
      <c r="Q757" s="1">
        <v>4</v>
      </c>
      <c r="R757" s="1">
        <v>0</v>
      </c>
      <c r="S757" s="1">
        <v>143.6</v>
      </c>
      <c r="T757" s="1">
        <v>130.1</v>
      </c>
      <c r="U757" s="1">
        <v>65.7</v>
      </c>
      <c r="V757" s="1">
        <v>94.8</v>
      </c>
      <c r="W757" s="1">
        <v>14.9</v>
      </c>
      <c r="X757" s="1">
        <v>114.9</v>
      </c>
      <c r="Y757" s="1">
        <v>66.7</v>
      </c>
      <c r="Z757" s="1">
        <v>84.4</v>
      </c>
      <c r="AA757" s="1">
        <v>179.2</v>
      </c>
      <c r="AB757" s="1">
        <v>52.2</v>
      </c>
      <c r="AC757" s="1" t="s">
        <v>39</v>
      </c>
      <c r="AD757" s="1" t="s">
        <v>39</v>
      </c>
      <c r="AE757" s="1" t="s">
        <v>39</v>
      </c>
      <c r="AF757" s="1" t="s">
        <v>39</v>
      </c>
      <c r="AG757" s="1" t="s">
        <v>39</v>
      </c>
      <c r="AH757" s="1" t="s">
        <v>39</v>
      </c>
      <c r="AI757" s="1" t="s">
        <v>39</v>
      </c>
      <c r="AJ757" s="1" t="s">
        <v>39</v>
      </c>
      <c r="AK757" s="1" t="s">
        <v>39</v>
      </c>
      <c r="AL757" s="1" t="s">
        <v>39</v>
      </c>
      <c r="AM757" s="1" t="s">
        <v>43</v>
      </c>
      <c r="AN757" s="1">
        <f t="shared" si="11"/>
        <v>10</v>
      </c>
      <c r="AO757">
        <v>0.77250203701014941</v>
      </c>
      <c r="AP757">
        <v>89.82</v>
      </c>
      <c r="AQ757">
        <v>99.47999999999999</v>
      </c>
      <c r="AR757">
        <v>1.1075484301937208</v>
      </c>
      <c r="AS757">
        <v>0.14736978543733378</v>
      </c>
    </row>
    <row r="758" spans="1:45" x14ac:dyDescent="0.25">
      <c r="A758" s="1" t="b">
        <v>0</v>
      </c>
      <c r="B758" s="1" t="s">
        <v>39</v>
      </c>
      <c r="C758" s="1" t="s">
        <v>40</v>
      </c>
      <c r="D758" s="1" t="s">
        <v>1667</v>
      </c>
      <c r="E758" s="1" t="s">
        <v>1668</v>
      </c>
      <c r="F758" s="1">
        <v>0</v>
      </c>
      <c r="G758" s="1">
        <v>6.2610000000000001</v>
      </c>
      <c r="H758" s="1">
        <v>12</v>
      </c>
      <c r="I758" s="1">
        <v>3</v>
      </c>
      <c r="J758" s="1">
        <v>3</v>
      </c>
      <c r="K758" s="10">
        <v>3</v>
      </c>
      <c r="L758" s="1">
        <v>1</v>
      </c>
      <c r="M758" s="1">
        <v>261</v>
      </c>
      <c r="N758" s="1">
        <v>29.5</v>
      </c>
      <c r="O758" s="1">
        <v>7.72</v>
      </c>
      <c r="P758" s="1">
        <v>43</v>
      </c>
      <c r="Q758" s="1">
        <v>3</v>
      </c>
      <c r="R758" s="1">
        <v>0</v>
      </c>
      <c r="S758" s="1">
        <v>246.8</v>
      </c>
      <c r="T758" s="1">
        <v>210</v>
      </c>
      <c r="U758" s="1">
        <v>183.1</v>
      </c>
      <c r="V758" s="1">
        <v>119.4</v>
      </c>
      <c r="W758" s="1">
        <v>126</v>
      </c>
      <c r="X758" s="1">
        <v>146.69999999999999</v>
      </c>
      <c r="Y758" s="1">
        <v>179.7</v>
      </c>
      <c r="Z758" s="1">
        <v>199.2</v>
      </c>
      <c r="AA758" s="1">
        <v>177.9</v>
      </c>
      <c r="AB758" s="1">
        <v>142</v>
      </c>
      <c r="AC758" s="1" t="s">
        <v>39</v>
      </c>
      <c r="AD758" s="1" t="s">
        <v>39</v>
      </c>
      <c r="AE758" s="1" t="s">
        <v>39</v>
      </c>
      <c r="AF758" s="1" t="s">
        <v>39</v>
      </c>
      <c r="AG758" s="1" t="s">
        <v>39</v>
      </c>
      <c r="AH758" s="1" t="s">
        <v>39</v>
      </c>
      <c r="AI758" s="1" t="s">
        <v>39</v>
      </c>
      <c r="AJ758" s="1" t="s">
        <v>39</v>
      </c>
      <c r="AK758" s="1" t="s">
        <v>39</v>
      </c>
      <c r="AL758" s="1" t="s">
        <v>39</v>
      </c>
      <c r="AM758" s="1" t="s">
        <v>43</v>
      </c>
      <c r="AN758" s="1">
        <f t="shared" si="11"/>
        <v>10</v>
      </c>
      <c r="AO758">
        <v>0.77313416606947138</v>
      </c>
      <c r="AP758">
        <v>177.06</v>
      </c>
      <c r="AQ758">
        <v>169.09999999999997</v>
      </c>
      <c r="AR758">
        <v>0.95504348808313544</v>
      </c>
      <c r="AS758">
        <v>-6.6361666855818069E-2</v>
      </c>
    </row>
    <row r="759" spans="1:45" x14ac:dyDescent="0.25">
      <c r="A759" s="1" t="b">
        <v>0</v>
      </c>
      <c r="B759" s="1" t="s">
        <v>39</v>
      </c>
      <c r="C759" s="1" t="s">
        <v>40</v>
      </c>
      <c r="D759" s="1" t="s">
        <v>521</v>
      </c>
      <c r="E759" s="1" t="s">
        <v>522</v>
      </c>
      <c r="F759" s="1">
        <v>0</v>
      </c>
      <c r="G759" s="1">
        <v>37.082999999999998</v>
      </c>
      <c r="H759" s="1">
        <v>54</v>
      </c>
      <c r="I759" s="1">
        <v>10</v>
      </c>
      <c r="J759" s="1">
        <v>21</v>
      </c>
      <c r="K759" s="10">
        <v>10</v>
      </c>
      <c r="L759" s="1">
        <v>1</v>
      </c>
      <c r="M759" s="1">
        <v>169</v>
      </c>
      <c r="N759" s="1">
        <v>19.600000000000001</v>
      </c>
      <c r="O759" s="1">
        <v>9.51</v>
      </c>
      <c r="P759" s="1">
        <v>313</v>
      </c>
      <c r="Q759" s="1">
        <v>10</v>
      </c>
      <c r="R759" s="1">
        <v>0</v>
      </c>
      <c r="S759" s="1">
        <v>3331.8</v>
      </c>
      <c r="T759" s="1">
        <v>2279.5</v>
      </c>
      <c r="U759" s="1">
        <v>2366.1999999999998</v>
      </c>
      <c r="V759" s="1">
        <v>1807.4</v>
      </c>
      <c r="W759" s="1">
        <v>1289.3</v>
      </c>
      <c r="X759" s="1">
        <v>3206</v>
      </c>
      <c r="Y759" s="1">
        <v>2298.4</v>
      </c>
      <c r="Z759" s="1">
        <v>1945.7</v>
      </c>
      <c r="AA759" s="1">
        <v>3348</v>
      </c>
      <c r="AB759" s="1">
        <v>1079</v>
      </c>
      <c r="AC759" s="1" t="s">
        <v>39</v>
      </c>
      <c r="AD759" s="1" t="s">
        <v>39</v>
      </c>
      <c r="AE759" s="1" t="s">
        <v>39</v>
      </c>
      <c r="AF759" s="1" t="s">
        <v>39</v>
      </c>
      <c r="AG759" s="1" t="s">
        <v>39</v>
      </c>
      <c r="AH759" s="1" t="s">
        <v>39</v>
      </c>
      <c r="AI759" s="1" t="s">
        <v>39</v>
      </c>
      <c r="AJ759" s="1" t="s">
        <v>39</v>
      </c>
      <c r="AK759" s="1" t="s">
        <v>39</v>
      </c>
      <c r="AL759" s="1" t="s">
        <v>39</v>
      </c>
      <c r="AM759" s="1" t="s">
        <v>43</v>
      </c>
      <c r="AN759" s="1">
        <f t="shared" si="11"/>
        <v>10</v>
      </c>
      <c r="AO759">
        <v>0.7732393773845353</v>
      </c>
      <c r="AP759">
        <v>2214.8399999999997</v>
      </c>
      <c r="AQ759">
        <v>2375.4199999999996</v>
      </c>
      <c r="AR759">
        <v>1.0725018511495186</v>
      </c>
      <c r="AS759">
        <v>0.10098013783384244</v>
      </c>
    </row>
    <row r="760" spans="1:45" x14ac:dyDescent="0.25">
      <c r="A760" s="1" t="b">
        <v>0</v>
      </c>
      <c r="B760" s="1" t="s">
        <v>39</v>
      </c>
      <c r="C760" s="1" t="s">
        <v>40</v>
      </c>
      <c r="D760" s="1" t="s">
        <v>1231</v>
      </c>
      <c r="E760" s="1" t="s">
        <v>1232</v>
      </c>
      <c r="F760" s="1">
        <v>0</v>
      </c>
      <c r="G760" s="1">
        <v>12.583</v>
      </c>
      <c r="H760" s="1">
        <v>35</v>
      </c>
      <c r="I760" s="1">
        <v>5</v>
      </c>
      <c r="J760" s="1">
        <v>6</v>
      </c>
      <c r="K760" s="10">
        <v>5</v>
      </c>
      <c r="L760" s="1">
        <v>1</v>
      </c>
      <c r="M760" s="1">
        <v>133</v>
      </c>
      <c r="N760" s="1">
        <v>15.4</v>
      </c>
      <c r="O760" s="1">
        <v>10.78</v>
      </c>
      <c r="P760" s="1">
        <v>66</v>
      </c>
      <c r="Q760" s="1">
        <v>5</v>
      </c>
      <c r="R760" s="1">
        <v>0</v>
      </c>
      <c r="S760" s="1">
        <v>503.8</v>
      </c>
      <c r="T760" s="1">
        <v>540.29999999999995</v>
      </c>
      <c r="U760" s="1">
        <v>959.1</v>
      </c>
      <c r="V760" s="1">
        <v>621.70000000000005</v>
      </c>
      <c r="W760" s="1">
        <v>984.8</v>
      </c>
      <c r="X760" s="1">
        <v>374.5</v>
      </c>
      <c r="Y760" s="1">
        <v>794.9</v>
      </c>
      <c r="Z760" s="1">
        <v>620.9</v>
      </c>
      <c r="AA760" s="1">
        <v>923.6</v>
      </c>
      <c r="AB760" s="1">
        <v>692.2</v>
      </c>
      <c r="AC760" s="1" t="s">
        <v>39</v>
      </c>
      <c r="AD760" s="1" t="s">
        <v>39</v>
      </c>
      <c r="AE760" s="1" t="s">
        <v>39</v>
      </c>
      <c r="AF760" s="1" t="s">
        <v>39</v>
      </c>
      <c r="AG760" s="1" t="s">
        <v>39</v>
      </c>
      <c r="AH760" s="1" t="s">
        <v>39</v>
      </c>
      <c r="AI760" s="1" t="s">
        <v>39</v>
      </c>
      <c r="AJ760" s="1" t="s">
        <v>39</v>
      </c>
      <c r="AK760" s="1" t="s">
        <v>39</v>
      </c>
      <c r="AL760" s="1" t="s">
        <v>39</v>
      </c>
      <c r="AM760" s="1" t="s">
        <v>43</v>
      </c>
      <c r="AN760" s="1">
        <f t="shared" si="11"/>
        <v>10</v>
      </c>
      <c r="AO760">
        <v>0.77675073271996387</v>
      </c>
      <c r="AP760">
        <v>721.93999999999994</v>
      </c>
      <c r="AQ760">
        <v>681.22</v>
      </c>
      <c r="AR760">
        <v>0.94359642075518757</v>
      </c>
      <c r="AS760">
        <v>-8.3758148722592352E-2</v>
      </c>
    </row>
    <row r="761" spans="1:45" x14ac:dyDescent="0.25">
      <c r="A761" s="1" t="b">
        <v>0</v>
      </c>
      <c r="B761" s="1" t="s">
        <v>39</v>
      </c>
      <c r="C761" s="1" t="s">
        <v>40</v>
      </c>
      <c r="D761" s="1" t="s">
        <v>1917</v>
      </c>
      <c r="E761" s="1" t="s">
        <v>1918</v>
      </c>
      <c r="F761" s="1">
        <v>0</v>
      </c>
      <c r="G761" s="1">
        <v>7.8739999999999997</v>
      </c>
      <c r="H761" s="1">
        <v>19</v>
      </c>
      <c r="I761" s="1">
        <v>2</v>
      </c>
      <c r="J761" s="1">
        <v>2</v>
      </c>
      <c r="K761" s="10">
        <v>2</v>
      </c>
      <c r="L761" s="1">
        <v>1</v>
      </c>
      <c r="M761" s="1">
        <v>163</v>
      </c>
      <c r="N761" s="1">
        <v>17.2</v>
      </c>
      <c r="O761" s="1">
        <v>9.16</v>
      </c>
      <c r="P761" s="1">
        <v>75</v>
      </c>
      <c r="Q761" s="1">
        <v>2</v>
      </c>
      <c r="R761" s="1">
        <v>0</v>
      </c>
      <c r="S761" s="1">
        <v>235.4</v>
      </c>
      <c r="T761" s="1">
        <v>289.7</v>
      </c>
      <c r="U761" s="1">
        <v>285.3</v>
      </c>
      <c r="V761" s="1">
        <v>197.5</v>
      </c>
      <c r="W761" s="1">
        <v>219.8</v>
      </c>
      <c r="X761" s="1">
        <v>253.5</v>
      </c>
      <c r="Y761" s="1">
        <v>254.9</v>
      </c>
      <c r="Z761" s="1">
        <v>226.3</v>
      </c>
      <c r="AA761" s="1">
        <v>255.9</v>
      </c>
      <c r="AB761" s="1">
        <v>206.8</v>
      </c>
      <c r="AC761" s="1" t="s">
        <v>39</v>
      </c>
      <c r="AD761" s="1" t="s">
        <v>39</v>
      </c>
      <c r="AE761" s="1" t="s">
        <v>39</v>
      </c>
      <c r="AF761" s="1" t="s">
        <v>39</v>
      </c>
      <c r="AG761" s="1" t="s">
        <v>39</v>
      </c>
      <c r="AH761" s="1" t="s">
        <v>39</v>
      </c>
      <c r="AI761" s="1" t="s">
        <v>39</v>
      </c>
      <c r="AJ761" s="1" t="s">
        <v>39</v>
      </c>
      <c r="AK761" s="1" t="s">
        <v>39</v>
      </c>
      <c r="AL761" s="1" t="s">
        <v>39</v>
      </c>
      <c r="AM761" s="1" t="s">
        <v>43</v>
      </c>
      <c r="AN761" s="1">
        <f t="shared" si="11"/>
        <v>10</v>
      </c>
      <c r="AO761">
        <v>0.77690805662020157</v>
      </c>
      <c r="AP761">
        <v>245.54000000000002</v>
      </c>
      <c r="AQ761">
        <v>239.48000000000002</v>
      </c>
      <c r="AR761">
        <v>0.97531970351062958</v>
      </c>
      <c r="AS761">
        <v>-3.6052892367469447E-2</v>
      </c>
    </row>
    <row r="762" spans="1:45" x14ac:dyDescent="0.25">
      <c r="A762" s="1" t="b">
        <v>0</v>
      </c>
      <c r="B762" s="1" t="s">
        <v>39</v>
      </c>
      <c r="C762" s="1" t="s">
        <v>40</v>
      </c>
      <c r="D762" s="1" t="s">
        <v>1621</v>
      </c>
      <c r="E762" s="1" t="s">
        <v>1622</v>
      </c>
      <c r="F762" s="1">
        <v>0</v>
      </c>
      <c r="G762" s="1">
        <v>9.0559999999999992</v>
      </c>
      <c r="H762" s="1">
        <v>7</v>
      </c>
      <c r="I762" s="1">
        <v>3</v>
      </c>
      <c r="J762" s="1">
        <v>4</v>
      </c>
      <c r="K762" s="10">
        <v>3</v>
      </c>
      <c r="L762" s="1">
        <v>1</v>
      </c>
      <c r="M762" s="1">
        <v>466</v>
      </c>
      <c r="N762" s="1">
        <v>52.1</v>
      </c>
      <c r="O762" s="1">
        <v>5.52</v>
      </c>
      <c r="P762" s="1">
        <v>53</v>
      </c>
      <c r="Q762" s="1">
        <v>3</v>
      </c>
      <c r="R762" s="1">
        <v>0</v>
      </c>
      <c r="S762" s="1">
        <v>17.399999999999999</v>
      </c>
      <c r="T762" s="1">
        <v>21.2</v>
      </c>
      <c r="U762" s="1">
        <v>16.899999999999999</v>
      </c>
      <c r="V762" s="1">
        <v>20.8</v>
      </c>
      <c r="W762" s="1">
        <v>23.8</v>
      </c>
      <c r="X762" s="1">
        <v>26</v>
      </c>
      <c r="Y762" s="1">
        <v>19.399999999999999</v>
      </c>
      <c r="Z762" s="1">
        <v>22.5</v>
      </c>
      <c r="AA762" s="1">
        <v>13.4</v>
      </c>
      <c r="AB762" s="1">
        <v>22.4</v>
      </c>
      <c r="AC762" s="1" t="s">
        <v>39</v>
      </c>
      <c r="AD762" s="1" t="s">
        <v>39</v>
      </c>
      <c r="AE762" s="1" t="s">
        <v>39</v>
      </c>
      <c r="AF762" s="1" t="s">
        <v>39</v>
      </c>
      <c r="AG762" s="1" t="s">
        <v>39</v>
      </c>
      <c r="AH762" s="1" t="s">
        <v>39</v>
      </c>
      <c r="AI762" s="1" t="s">
        <v>39</v>
      </c>
      <c r="AJ762" s="1" t="s">
        <v>39</v>
      </c>
      <c r="AK762" s="1" t="s">
        <v>39</v>
      </c>
      <c r="AL762" s="1" t="s">
        <v>39</v>
      </c>
      <c r="AM762" s="1" t="s">
        <v>43</v>
      </c>
      <c r="AN762" s="1">
        <f t="shared" si="11"/>
        <v>10</v>
      </c>
      <c r="AO762">
        <v>0.77814049531357465</v>
      </c>
      <c r="AP762">
        <v>20.02</v>
      </c>
      <c r="AQ762">
        <v>20.740000000000002</v>
      </c>
      <c r="AR762">
        <v>1.0359640359640361</v>
      </c>
      <c r="AS762">
        <v>5.0973919977232315E-2</v>
      </c>
    </row>
    <row r="763" spans="1:45" x14ac:dyDescent="0.25">
      <c r="A763" s="1" t="b">
        <v>0</v>
      </c>
      <c r="B763" s="1" t="s">
        <v>39</v>
      </c>
      <c r="C763" s="1" t="s">
        <v>40</v>
      </c>
      <c r="D763" s="1" t="s">
        <v>1779</v>
      </c>
      <c r="E763" s="1" t="s">
        <v>1780</v>
      </c>
      <c r="F763" s="1">
        <v>0</v>
      </c>
      <c r="G763" s="1">
        <v>8.7189999999999994</v>
      </c>
      <c r="H763" s="1">
        <v>8</v>
      </c>
      <c r="I763" s="1">
        <v>3</v>
      </c>
      <c r="J763" s="1">
        <v>3</v>
      </c>
      <c r="K763" s="10">
        <v>3</v>
      </c>
      <c r="L763" s="1">
        <v>1</v>
      </c>
      <c r="M763" s="1">
        <v>464</v>
      </c>
      <c r="N763" s="1">
        <v>52.6</v>
      </c>
      <c r="O763" s="1">
        <v>6.71</v>
      </c>
      <c r="P763" s="1">
        <v>45</v>
      </c>
      <c r="Q763" s="1">
        <v>3</v>
      </c>
      <c r="R763" s="1">
        <v>0</v>
      </c>
      <c r="S763" s="1">
        <v>92.4</v>
      </c>
      <c r="T763" s="1">
        <v>167.4</v>
      </c>
      <c r="U763" s="1">
        <v>115.8</v>
      </c>
      <c r="V763" s="1">
        <v>71.7</v>
      </c>
      <c r="W763" s="1">
        <v>160.19999999999999</v>
      </c>
      <c r="X763" s="1">
        <v>131.1</v>
      </c>
      <c r="Y763" s="1">
        <v>144.4</v>
      </c>
      <c r="Z763" s="1">
        <v>95.5</v>
      </c>
      <c r="AA763" s="1">
        <v>69.599999999999994</v>
      </c>
      <c r="AB763" s="1">
        <v>133</v>
      </c>
      <c r="AC763" s="1" t="s">
        <v>39</v>
      </c>
      <c r="AD763" s="1" t="s">
        <v>39</v>
      </c>
      <c r="AE763" s="1" t="s">
        <v>39</v>
      </c>
      <c r="AF763" s="1" t="s">
        <v>39</v>
      </c>
      <c r="AG763" s="1" t="s">
        <v>39</v>
      </c>
      <c r="AH763" s="1" t="s">
        <v>39</v>
      </c>
      <c r="AI763" s="1" t="s">
        <v>39</v>
      </c>
      <c r="AJ763" s="1" t="s">
        <v>39</v>
      </c>
      <c r="AK763" s="1" t="s">
        <v>39</v>
      </c>
      <c r="AL763" s="1" t="s">
        <v>39</v>
      </c>
      <c r="AM763" s="1" t="s">
        <v>43</v>
      </c>
      <c r="AN763" s="1">
        <f t="shared" si="11"/>
        <v>10</v>
      </c>
      <c r="AO763">
        <v>0.778409560778066</v>
      </c>
      <c r="AP763">
        <v>121.5</v>
      </c>
      <c r="AQ763">
        <v>114.72</v>
      </c>
      <c r="AR763">
        <v>0.94419753086419755</v>
      </c>
      <c r="AS763">
        <v>-8.283938467860083E-2</v>
      </c>
    </row>
    <row r="764" spans="1:45" x14ac:dyDescent="0.25">
      <c r="A764" s="1" t="b">
        <v>0</v>
      </c>
      <c r="B764" s="1" t="s">
        <v>39</v>
      </c>
      <c r="C764" s="1" t="s">
        <v>40</v>
      </c>
      <c r="D764" s="1" t="s">
        <v>1159</v>
      </c>
      <c r="E764" s="1" t="s">
        <v>1160</v>
      </c>
      <c r="F764" s="1">
        <v>0</v>
      </c>
      <c r="G764" s="1">
        <v>14.285</v>
      </c>
      <c r="H764" s="1">
        <v>12</v>
      </c>
      <c r="I764" s="1">
        <v>5</v>
      </c>
      <c r="J764" s="1">
        <v>6</v>
      </c>
      <c r="K764" s="10">
        <v>5</v>
      </c>
      <c r="L764" s="1">
        <v>1</v>
      </c>
      <c r="M764" s="1">
        <v>417</v>
      </c>
      <c r="N764" s="1">
        <v>48.1</v>
      </c>
      <c r="O764" s="1">
        <v>4.4400000000000004</v>
      </c>
      <c r="P764" s="1">
        <v>103</v>
      </c>
      <c r="Q764" s="1">
        <v>5</v>
      </c>
      <c r="R764" s="1">
        <v>0</v>
      </c>
      <c r="S764" s="1">
        <v>167.5</v>
      </c>
      <c r="T764" s="1">
        <v>353.8</v>
      </c>
      <c r="U764" s="1">
        <v>295.2</v>
      </c>
      <c r="V764" s="1">
        <v>161.9</v>
      </c>
      <c r="W764" s="1">
        <v>181.7</v>
      </c>
      <c r="X764" s="1">
        <v>186.1</v>
      </c>
      <c r="Y764" s="1">
        <v>223.8</v>
      </c>
      <c r="Z764" s="1">
        <v>202.9</v>
      </c>
      <c r="AA764" s="1">
        <v>289.2</v>
      </c>
      <c r="AB764" s="1">
        <v>195.3</v>
      </c>
      <c r="AC764" s="1" t="s">
        <v>39</v>
      </c>
      <c r="AD764" s="1" t="s">
        <v>39</v>
      </c>
      <c r="AE764" s="1" t="s">
        <v>39</v>
      </c>
      <c r="AF764" s="1" t="s">
        <v>39</v>
      </c>
      <c r="AG764" s="1" t="s">
        <v>39</v>
      </c>
      <c r="AH764" s="1" t="s">
        <v>39</v>
      </c>
      <c r="AI764" s="1" t="s">
        <v>39</v>
      </c>
      <c r="AJ764" s="1" t="s">
        <v>39</v>
      </c>
      <c r="AK764" s="1" t="s">
        <v>39</v>
      </c>
      <c r="AL764" s="1" t="s">
        <v>39</v>
      </c>
      <c r="AM764" s="1" t="s">
        <v>43</v>
      </c>
      <c r="AN764" s="1">
        <f t="shared" si="11"/>
        <v>10</v>
      </c>
      <c r="AO764">
        <v>0.77853619852248612</v>
      </c>
      <c r="AP764">
        <v>232.01999999999998</v>
      </c>
      <c r="AQ764">
        <v>219.45999999999998</v>
      </c>
      <c r="AR764">
        <v>0.94586673562623913</v>
      </c>
      <c r="AS764">
        <v>-8.0291160153964661E-2</v>
      </c>
    </row>
    <row r="765" spans="1:45" x14ac:dyDescent="0.25">
      <c r="A765" s="1" t="b">
        <v>0</v>
      </c>
      <c r="B765" s="1" t="s">
        <v>39</v>
      </c>
      <c r="C765" s="1" t="s">
        <v>40</v>
      </c>
      <c r="D765" s="1" t="s">
        <v>243</v>
      </c>
      <c r="E765" s="1" t="s">
        <v>244</v>
      </c>
      <c r="F765" s="1">
        <v>0</v>
      </c>
      <c r="G765" s="1">
        <v>109.694</v>
      </c>
      <c r="H765" s="1">
        <v>42</v>
      </c>
      <c r="I765" s="1">
        <v>25</v>
      </c>
      <c r="J765" s="1">
        <v>53</v>
      </c>
      <c r="K765" s="10">
        <v>25</v>
      </c>
      <c r="L765" s="1">
        <v>1</v>
      </c>
      <c r="M765" s="1">
        <v>613</v>
      </c>
      <c r="N765" s="1">
        <v>66.900000000000006</v>
      </c>
      <c r="O765" s="1">
        <v>8.9499999999999993</v>
      </c>
      <c r="P765" s="1">
        <v>1243</v>
      </c>
      <c r="Q765" s="1">
        <v>25</v>
      </c>
      <c r="R765" s="1">
        <v>0</v>
      </c>
      <c r="S765" s="1">
        <v>5393.9</v>
      </c>
      <c r="T765" s="1">
        <v>3645.9</v>
      </c>
      <c r="U765" s="1">
        <v>2314</v>
      </c>
      <c r="V765" s="1">
        <v>3134</v>
      </c>
      <c r="W765" s="1">
        <v>1687</v>
      </c>
      <c r="X765" s="1">
        <v>2964.2</v>
      </c>
      <c r="Y765" s="1">
        <v>2976.9</v>
      </c>
      <c r="Z765" s="1">
        <v>3510</v>
      </c>
      <c r="AA765" s="1">
        <v>3469.2</v>
      </c>
      <c r="AB765" s="1">
        <v>2278.1</v>
      </c>
      <c r="AC765" s="1" t="s">
        <v>39</v>
      </c>
      <c r="AD765" s="1" t="s">
        <v>39</v>
      </c>
      <c r="AE765" s="1" t="s">
        <v>39</v>
      </c>
      <c r="AF765" s="1" t="s">
        <v>39</v>
      </c>
      <c r="AG765" s="1" t="s">
        <v>39</v>
      </c>
      <c r="AH765" s="1" t="s">
        <v>39</v>
      </c>
      <c r="AI765" s="1" t="s">
        <v>39</v>
      </c>
      <c r="AJ765" s="1" t="s">
        <v>39</v>
      </c>
      <c r="AK765" s="1" t="s">
        <v>39</v>
      </c>
      <c r="AL765" s="1" t="s">
        <v>39</v>
      </c>
      <c r="AM765" s="1" t="s">
        <v>245</v>
      </c>
      <c r="AN765" s="1">
        <f t="shared" si="11"/>
        <v>10</v>
      </c>
      <c r="AO765">
        <v>0.77932022139466672</v>
      </c>
      <c r="AP765">
        <v>3234.96</v>
      </c>
      <c r="AQ765">
        <v>3039.68</v>
      </c>
      <c r="AR765">
        <v>0.93963449316220282</v>
      </c>
      <c r="AS765">
        <v>-8.9828420489292599E-2</v>
      </c>
    </row>
    <row r="766" spans="1:45" x14ac:dyDescent="0.25">
      <c r="A766" s="1" t="b">
        <v>0</v>
      </c>
      <c r="B766" s="1" t="s">
        <v>39</v>
      </c>
      <c r="C766" s="1" t="s">
        <v>40</v>
      </c>
      <c r="D766" s="1" t="s">
        <v>501</v>
      </c>
      <c r="E766" s="1" t="s">
        <v>502</v>
      </c>
      <c r="F766" s="1">
        <v>0</v>
      </c>
      <c r="G766" s="1">
        <v>44.411000000000001</v>
      </c>
      <c r="H766" s="1">
        <v>43</v>
      </c>
      <c r="I766" s="1">
        <v>9</v>
      </c>
      <c r="J766" s="1">
        <v>23</v>
      </c>
      <c r="K766" s="10">
        <v>8</v>
      </c>
      <c r="L766" s="1">
        <v>1</v>
      </c>
      <c r="M766" s="1">
        <v>283</v>
      </c>
      <c r="N766" s="1">
        <v>30.6</v>
      </c>
      <c r="O766" s="1">
        <v>8.66</v>
      </c>
      <c r="P766" s="1">
        <v>408</v>
      </c>
      <c r="Q766" s="1">
        <v>9</v>
      </c>
      <c r="R766" s="1">
        <v>0</v>
      </c>
      <c r="S766" s="1">
        <v>426.9</v>
      </c>
      <c r="T766" s="1">
        <v>424.8</v>
      </c>
      <c r="U766" s="1">
        <v>313</v>
      </c>
      <c r="V766" s="1">
        <v>342.6</v>
      </c>
      <c r="W766" s="1">
        <v>316.89999999999998</v>
      </c>
      <c r="X766" s="1">
        <v>255.9</v>
      </c>
      <c r="Y766" s="1">
        <v>390.2</v>
      </c>
      <c r="Z766" s="1">
        <v>369.3</v>
      </c>
      <c r="AA766" s="1">
        <v>541.5</v>
      </c>
      <c r="AB766" s="1">
        <v>343.2</v>
      </c>
      <c r="AC766" s="1" t="s">
        <v>39</v>
      </c>
      <c r="AD766" s="1" t="s">
        <v>39</v>
      </c>
      <c r="AE766" s="1" t="s">
        <v>39</v>
      </c>
      <c r="AF766" s="1" t="s">
        <v>39</v>
      </c>
      <c r="AG766" s="1" t="s">
        <v>39</v>
      </c>
      <c r="AH766" s="1" t="s">
        <v>39</v>
      </c>
      <c r="AI766" s="1" t="s">
        <v>39</v>
      </c>
      <c r="AJ766" s="1" t="s">
        <v>39</v>
      </c>
      <c r="AK766" s="1" t="s">
        <v>39</v>
      </c>
      <c r="AL766" s="1" t="s">
        <v>39</v>
      </c>
      <c r="AM766" s="1" t="s">
        <v>43</v>
      </c>
      <c r="AN766" s="1">
        <f t="shared" si="11"/>
        <v>10</v>
      </c>
      <c r="AO766">
        <v>0.78146510869859531</v>
      </c>
      <c r="AP766">
        <v>364.84000000000003</v>
      </c>
      <c r="AQ766">
        <v>380.02000000000004</v>
      </c>
      <c r="AR766">
        <v>1.0416072799035194</v>
      </c>
      <c r="AS766">
        <v>5.8811436799753078E-2</v>
      </c>
    </row>
    <row r="767" spans="1:45" x14ac:dyDescent="0.25">
      <c r="A767" s="1" t="b">
        <v>0</v>
      </c>
      <c r="B767" s="1" t="s">
        <v>39</v>
      </c>
      <c r="C767" s="1" t="s">
        <v>40</v>
      </c>
      <c r="D767" s="1" t="s">
        <v>223</v>
      </c>
      <c r="E767" s="1" t="s">
        <v>224</v>
      </c>
      <c r="F767" s="1">
        <v>0</v>
      </c>
      <c r="G767" s="1">
        <v>104.59099999999999</v>
      </c>
      <c r="H767" s="1">
        <v>35</v>
      </c>
      <c r="I767" s="1">
        <v>22</v>
      </c>
      <c r="J767" s="1">
        <v>59</v>
      </c>
      <c r="K767" s="10">
        <v>22</v>
      </c>
      <c r="L767" s="1">
        <v>1</v>
      </c>
      <c r="M767" s="1">
        <v>596</v>
      </c>
      <c r="N767" s="1">
        <v>63.9</v>
      </c>
      <c r="O767" s="1">
        <v>8.2100000000000009</v>
      </c>
      <c r="P767" s="1">
        <v>780</v>
      </c>
      <c r="Q767" s="1">
        <v>22</v>
      </c>
      <c r="R767" s="1">
        <v>0</v>
      </c>
      <c r="S767" s="1">
        <v>1503.4</v>
      </c>
      <c r="T767" s="1">
        <v>1357.8</v>
      </c>
      <c r="U767" s="1">
        <v>1402.5</v>
      </c>
      <c r="V767" s="1">
        <v>1632.2</v>
      </c>
      <c r="W767" s="1">
        <v>1713</v>
      </c>
      <c r="X767" s="1">
        <v>1338.6</v>
      </c>
      <c r="Y767" s="1">
        <v>1374.4</v>
      </c>
      <c r="Z767" s="1">
        <v>1538.2</v>
      </c>
      <c r="AA767" s="1">
        <v>1809.8</v>
      </c>
      <c r="AB767" s="1">
        <v>1390.8</v>
      </c>
      <c r="AC767" s="1" t="s">
        <v>39</v>
      </c>
      <c r="AD767" s="1" t="s">
        <v>39</v>
      </c>
      <c r="AE767" s="1" t="s">
        <v>39</v>
      </c>
      <c r="AF767" s="1" t="s">
        <v>39</v>
      </c>
      <c r="AG767" s="1" t="s">
        <v>39</v>
      </c>
      <c r="AH767" s="1" t="s">
        <v>39</v>
      </c>
      <c r="AI767" s="1" t="s">
        <v>39</v>
      </c>
      <c r="AJ767" s="1" t="s">
        <v>39</v>
      </c>
      <c r="AK767" s="1" t="s">
        <v>39</v>
      </c>
      <c r="AL767" s="1" t="s">
        <v>39</v>
      </c>
      <c r="AM767" s="1" t="s">
        <v>43</v>
      </c>
      <c r="AN767" s="1">
        <f t="shared" si="11"/>
        <v>10</v>
      </c>
      <c r="AO767">
        <v>0.78194619072968563</v>
      </c>
      <c r="AP767">
        <v>1521.78</v>
      </c>
      <c r="AQ767">
        <v>1490.3600000000001</v>
      </c>
      <c r="AR767">
        <v>0.97935312594461754</v>
      </c>
      <c r="AS767">
        <v>-3.0098947835540166E-2</v>
      </c>
    </row>
    <row r="768" spans="1:45" x14ac:dyDescent="0.25">
      <c r="A768" s="1" t="b">
        <v>0</v>
      </c>
      <c r="B768" s="1" t="s">
        <v>39</v>
      </c>
      <c r="C768" s="1" t="s">
        <v>40</v>
      </c>
      <c r="D768" s="1" t="s">
        <v>101</v>
      </c>
      <c r="E768" s="1" t="s">
        <v>102</v>
      </c>
      <c r="F768" s="1">
        <v>0</v>
      </c>
      <c r="G768" s="1">
        <v>123.434</v>
      </c>
      <c r="H768" s="1">
        <v>66</v>
      </c>
      <c r="I768" s="1">
        <v>26</v>
      </c>
      <c r="J768" s="1">
        <v>126</v>
      </c>
      <c r="K768" s="10">
        <v>26</v>
      </c>
      <c r="L768" s="1">
        <v>1</v>
      </c>
      <c r="M768" s="1">
        <v>419</v>
      </c>
      <c r="N768" s="1">
        <v>47.5</v>
      </c>
      <c r="O768" s="1">
        <v>8.19</v>
      </c>
      <c r="P768" s="1">
        <v>2227</v>
      </c>
      <c r="Q768" s="1">
        <v>26</v>
      </c>
      <c r="R768" s="1">
        <v>0</v>
      </c>
      <c r="S768" s="1">
        <v>7581</v>
      </c>
      <c r="T768" s="1">
        <v>4924.1000000000004</v>
      </c>
      <c r="U768" s="1">
        <v>5134.6000000000004</v>
      </c>
      <c r="V768" s="1">
        <v>4833.3999999999996</v>
      </c>
      <c r="W768" s="1">
        <v>6643.6</v>
      </c>
      <c r="X768" s="1">
        <v>3361.7</v>
      </c>
      <c r="Y768" s="1">
        <v>5291</v>
      </c>
      <c r="Z768" s="1">
        <v>4692.2</v>
      </c>
      <c r="AA768" s="1">
        <v>8333</v>
      </c>
      <c r="AB768" s="1">
        <v>6029.7</v>
      </c>
      <c r="AC768" s="1" t="s">
        <v>39</v>
      </c>
      <c r="AD768" s="1" t="s">
        <v>39</v>
      </c>
      <c r="AE768" s="1" t="s">
        <v>39</v>
      </c>
      <c r="AF768" s="1" t="s">
        <v>39</v>
      </c>
      <c r="AG768" s="1" t="s">
        <v>39</v>
      </c>
      <c r="AH768" s="1" t="s">
        <v>39</v>
      </c>
      <c r="AI768" s="1" t="s">
        <v>39</v>
      </c>
      <c r="AJ768" s="1" t="s">
        <v>39</v>
      </c>
      <c r="AK768" s="1" t="s">
        <v>39</v>
      </c>
      <c r="AL768" s="1" t="s">
        <v>39</v>
      </c>
      <c r="AM768" s="1" t="s">
        <v>43</v>
      </c>
      <c r="AN768" s="1">
        <f t="shared" si="11"/>
        <v>10</v>
      </c>
      <c r="AO768">
        <v>0.78307346485568119</v>
      </c>
      <c r="AP768">
        <v>5823.3399999999992</v>
      </c>
      <c r="AQ768">
        <v>5541.52</v>
      </c>
      <c r="AR768">
        <v>0.95160509261008308</v>
      </c>
      <c r="AS768">
        <v>-7.1565102376466225E-2</v>
      </c>
    </row>
    <row r="769" spans="1:45" x14ac:dyDescent="0.25">
      <c r="A769" s="1" t="b">
        <v>0</v>
      </c>
      <c r="B769" s="1" t="s">
        <v>39</v>
      </c>
      <c r="C769" s="1" t="s">
        <v>40</v>
      </c>
      <c r="D769" s="1" t="s">
        <v>1171</v>
      </c>
      <c r="E769" s="1" t="s">
        <v>1172</v>
      </c>
      <c r="F769" s="1">
        <v>0</v>
      </c>
      <c r="G769" s="1">
        <v>14.956</v>
      </c>
      <c r="H769" s="1">
        <v>10</v>
      </c>
      <c r="I769" s="1">
        <v>6</v>
      </c>
      <c r="J769" s="1">
        <v>6</v>
      </c>
      <c r="K769" s="10">
        <v>6</v>
      </c>
      <c r="L769" s="1">
        <v>1</v>
      </c>
      <c r="M769" s="1">
        <v>728</v>
      </c>
      <c r="N769" s="1">
        <v>80</v>
      </c>
      <c r="O769" s="1">
        <v>7.52</v>
      </c>
      <c r="P769" s="1">
        <v>79</v>
      </c>
      <c r="Q769" s="1">
        <v>6</v>
      </c>
      <c r="R769" s="1">
        <v>0</v>
      </c>
      <c r="S769" s="1">
        <v>202.2</v>
      </c>
      <c r="T769" s="1">
        <v>125.3</v>
      </c>
      <c r="U769" s="1">
        <v>60.5</v>
      </c>
      <c r="V769" s="1">
        <v>110.5</v>
      </c>
      <c r="W769" s="1">
        <v>41.3</v>
      </c>
      <c r="X769" s="1">
        <v>180.5</v>
      </c>
      <c r="Y769" s="1">
        <v>103.3</v>
      </c>
      <c r="Z769" s="1">
        <v>112</v>
      </c>
      <c r="AA769" s="1">
        <v>122.9</v>
      </c>
      <c r="AB769" s="1">
        <v>68.8</v>
      </c>
      <c r="AC769" s="1" t="s">
        <v>39</v>
      </c>
      <c r="AD769" s="1" t="s">
        <v>39</v>
      </c>
      <c r="AE769" s="1" t="s">
        <v>39</v>
      </c>
      <c r="AF769" s="1" t="s">
        <v>39</v>
      </c>
      <c r="AG769" s="1" t="s">
        <v>39</v>
      </c>
      <c r="AH769" s="1" t="s">
        <v>39</v>
      </c>
      <c r="AI769" s="1" t="s">
        <v>39</v>
      </c>
      <c r="AJ769" s="1" t="s">
        <v>39</v>
      </c>
      <c r="AK769" s="1" t="s">
        <v>39</v>
      </c>
      <c r="AL769" s="1" t="s">
        <v>39</v>
      </c>
      <c r="AM769" s="1" t="s">
        <v>43</v>
      </c>
      <c r="AN769" s="1">
        <f t="shared" si="11"/>
        <v>10</v>
      </c>
      <c r="AO769">
        <v>0.78324077724253738</v>
      </c>
      <c r="AP769">
        <v>107.96</v>
      </c>
      <c r="AQ769">
        <v>117.5</v>
      </c>
      <c r="AR769">
        <v>1.088366061504261</v>
      </c>
      <c r="AS769">
        <v>0.122163874872873</v>
      </c>
    </row>
    <row r="770" spans="1:45" x14ac:dyDescent="0.25">
      <c r="A770" s="1" t="b">
        <v>0</v>
      </c>
      <c r="B770" s="1" t="s">
        <v>39</v>
      </c>
      <c r="C770" s="1" t="s">
        <v>40</v>
      </c>
      <c r="D770" s="1" t="s">
        <v>183</v>
      </c>
      <c r="E770" s="1" t="s">
        <v>184</v>
      </c>
      <c r="F770" s="1">
        <v>0</v>
      </c>
      <c r="G770" s="1">
        <v>93.832999999999998</v>
      </c>
      <c r="H770" s="1">
        <v>45</v>
      </c>
      <c r="I770" s="1">
        <v>22</v>
      </c>
      <c r="J770" s="1">
        <v>77</v>
      </c>
      <c r="K770" s="10">
        <v>22</v>
      </c>
      <c r="L770" s="1">
        <v>1</v>
      </c>
      <c r="M770" s="1">
        <v>280</v>
      </c>
      <c r="N770" s="1">
        <v>31.6</v>
      </c>
      <c r="O770" s="1">
        <v>8.76</v>
      </c>
      <c r="P770" s="1">
        <v>607</v>
      </c>
      <c r="Q770" s="1">
        <v>22</v>
      </c>
      <c r="R770" s="1">
        <v>0</v>
      </c>
      <c r="S770" s="1">
        <v>2770.8</v>
      </c>
      <c r="T770" s="1">
        <v>2519.5</v>
      </c>
      <c r="U770" s="1">
        <v>3553.8</v>
      </c>
      <c r="V770" s="1">
        <v>2184.5</v>
      </c>
      <c r="W770" s="1">
        <v>3100.6</v>
      </c>
      <c r="X770" s="1">
        <v>1786.6</v>
      </c>
      <c r="Y770" s="1">
        <v>3369.7</v>
      </c>
      <c r="Z770" s="1">
        <v>2134.8000000000002</v>
      </c>
      <c r="AA770" s="1">
        <v>4643.5</v>
      </c>
      <c r="AB770" s="1">
        <v>2984.1</v>
      </c>
      <c r="AC770" s="1" t="s">
        <v>39</v>
      </c>
      <c r="AD770" s="1" t="s">
        <v>39</v>
      </c>
      <c r="AE770" s="1" t="s">
        <v>39</v>
      </c>
      <c r="AF770" s="1" t="s">
        <v>39</v>
      </c>
      <c r="AG770" s="1" t="s">
        <v>39</v>
      </c>
      <c r="AH770" s="1" t="s">
        <v>39</v>
      </c>
      <c r="AI770" s="1" t="s">
        <v>39</v>
      </c>
      <c r="AJ770" s="1" t="s">
        <v>39</v>
      </c>
      <c r="AK770" s="1" t="s">
        <v>39</v>
      </c>
      <c r="AL770" s="1" t="s">
        <v>39</v>
      </c>
      <c r="AM770" s="1" t="s">
        <v>43</v>
      </c>
      <c r="AN770" s="1">
        <f t="shared" si="11"/>
        <v>10</v>
      </c>
      <c r="AO770">
        <v>0.78343206338952531</v>
      </c>
      <c r="AP770">
        <v>2825.84</v>
      </c>
      <c r="AQ770">
        <v>2983.74</v>
      </c>
      <c r="AR770">
        <v>1.055877190499108</v>
      </c>
      <c r="AS770">
        <v>7.8442044013359122E-2</v>
      </c>
    </row>
    <row r="771" spans="1:45" x14ac:dyDescent="0.25">
      <c r="A771" s="1" t="b">
        <v>0</v>
      </c>
      <c r="B771" s="1" t="s">
        <v>39</v>
      </c>
      <c r="C771" s="1" t="s">
        <v>40</v>
      </c>
      <c r="D771" s="1" t="s">
        <v>566</v>
      </c>
      <c r="E771" s="1" t="s">
        <v>567</v>
      </c>
      <c r="F771" s="1">
        <v>0</v>
      </c>
      <c r="G771" s="1">
        <v>16.920000000000002</v>
      </c>
      <c r="H771" s="1">
        <v>41</v>
      </c>
      <c r="I771" s="1">
        <v>7</v>
      </c>
      <c r="J771" s="1">
        <v>19</v>
      </c>
      <c r="K771" s="10">
        <v>2</v>
      </c>
      <c r="L771" s="1">
        <v>1</v>
      </c>
      <c r="M771" s="1">
        <v>130</v>
      </c>
      <c r="N771" s="1">
        <v>14.1</v>
      </c>
      <c r="O771" s="1">
        <v>11.05</v>
      </c>
      <c r="P771" s="1">
        <v>127</v>
      </c>
      <c r="Q771" s="1">
        <v>7</v>
      </c>
      <c r="R771" s="1">
        <v>0</v>
      </c>
      <c r="S771" s="1">
        <v>172.5</v>
      </c>
      <c r="T771" s="1">
        <v>125.2</v>
      </c>
      <c r="U771" s="1">
        <v>254.9</v>
      </c>
      <c r="V771" s="1">
        <v>133</v>
      </c>
      <c r="W771" s="1">
        <v>100.4</v>
      </c>
      <c r="X771" s="1">
        <v>183.2</v>
      </c>
      <c r="Y771" s="1">
        <v>238.6</v>
      </c>
      <c r="Z771" s="1">
        <v>280.60000000000002</v>
      </c>
      <c r="AA771" s="1">
        <v>97.4</v>
      </c>
      <c r="AB771" s="1">
        <v>56.3</v>
      </c>
      <c r="AC771" s="1" t="s">
        <v>39</v>
      </c>
      <c r="AD771" s="1" t="s">
        <v>39</v>
      </c>
      <c r="AE771" s="1" t="s">
        <v>39</v>
      </c>
      <c r="AF771" s="1" t="s">
        <v>39</v>
      </c>
      <c r="AG771" s="1" t="s">
        <v>39</v>
      </c>
      <c r="AH771" s="1" t="s">
        <v>39</v>
      </c>
      <c r="AI771" s="1" t="s">
        <v>39</v>
      </c>
      <c r="AJ771" s="1" t="s">
        <v>39</v>
      </c>
      <c r="AK771" s="1" t="s">
        <v>39</v>
      </c>
      <c r="AL771" s="1" t="s">
        <v>39</v>
      </c>
      <c r="AM771" s="1" t="s">
        <v>43</v>
      </c>
      <c r="AN771" s="1">
        <f t="shared" si="11"/>
        <v>10</v>
      </c>
      <c r="AO771">
        <v>0.78611644170614658</v>
      </c>
      <c r="AP771">
        <v>157.19999999999999</v>
      </c>
      <c r="AQ771">
        <v>171.21999999999997</v>
      </c>
      <c r="AR771">
        <v>1.0891857506361322</v>
      </c>
      <c r="AS771">
        <v>0.12325001343902181</v>
      </c>
    </row>
    <row r="772" spans="1:45" x14ac:dyDescent="0.25">
      <c r="A772" s="1" t="b">
        <v>0</v>
      </c>
      <c r="B772" s="1" t="s">
        <v>39</v>
      </c>
      <c r="C772" s="1" t="s">
        <v>40</v>
      </c>
      <c r="D772" s="1" t="s">
        <v>1111</v>
      </c>
      <c r="E772" s="1" t="s">
        <v>1112</v>
      </c>
      <c r="F772" s="1">
        <v>0</v>
      </c>
      <c r="G772" s="1">
        <v>18.863</v>
      </c>
      <c r="H772" s="1">
        <v>20</v>
      </c>
      <c r="I772" s="1">
        <v>6</v>
      </c>
      <c r="J772" s="1">
        <v>7</v>
      </c>
      <c r="K772" s="10">
        <v>6</v>
      </c>
      <c r="L772" s="1">
        <v>1</v>
      </c>
      <c r="M772" s="1">
        <v>370</v>
      </c>
      <c r="N772" s="1">
        <v>40.5</v>
      </c>
      <c r="O772" s="1">
        <v>5.0999999999999996</v>
      </c>
      <c r="P772" s="1">
        <v>127</v>
      </c>
      <c r="Q772" s="1">
        <v>6</v>
      </c>
      <c r="R772" s="1">
        <v>0</v>
      </c>
      <c r="S772" s="1">
        <v>178.9</v>
      </c>
      <c r="T772" s="1">
        <v>208.6</v>
      </c>
      <c r="U772" s="1">
        <v>264</v>
      </c>
      <c r="V772" s="1">
        <v>187.1</v>
      </c>
      <c r="W772" s="1">
        <v>234.1</v>
      </c>
      <c r="X772" s="1">
        <v>175.5</v>
      </c>
      <c r="Y772" s="1">
        <v>211.8</v>
      </c>
      <c r="Z772" s="1">
        <v>213.1</v>
      </c>
      <c r="AA772" s="1">
        <v>290.10000000000002</v>
      </c>
      <c r="AB772" s="1">
        <v>216.2</v>
      </c>
      <c r="AC772" s="1" t="s">
        <v>39</v>
      </c>
      <c r="AD772" s="1" t="s">
        <v>39</v>
      </c>
      <c r="AE772" s="1" t="s">
        <v>39</v>
      </c>
      <c r="AF772" s="1" t="s">
        <v>39</v>
      </c>
      <c r="AG772" s="1" t="s">
        <v>39</v>
      </c>
      <c r="AH772" s="1" t="s">
        <v>39</v>
      </c>
      <c r="AI772" s="1" t="s">
        <v>39</v>
      </c>
      <c r="AJ772" s="1" t="s">
        <v>39</v>
      </c>
      <c r="AK772" s="1" t="s">
        <v>39</v>
      </c>
      <c r="AL772" s="1" t="s">
        <v>39</v>
      </c>
      <c r="AM772" s="1" t="s">
        <v>43</v>
      </c>
      <c r="AN772" s="1">
        <f t="shared" si="11"/>
        <v>10</v>
      </c>
      <c r="AO772">
        <v>0.78750618297386965</v>
      </c>
      <c r="AP772">
        <v>214.54000000000002</v>
      </c>
      <c r="AQ772">
        <v>221.34</v>
      </c>
      <c r="AR772">
        <v>1.0316957210776545</v>
      </c>
      <c r="AS772">
        <v>4.5017538183086479E-2</v>
      </c>
    </row>
    <row r="773" spans="1:45" x14ac:dyDescent="0.25">
      <c r="A773" s="1" t="b">
        <v>0</v>
      </c>
      <c r="B773" s="1" t="s">
        <v>39</v>
      </c>
      <c r="C773" s="1" t="s">
        <v>40</v>
      </c>
      <c r="D773" s="1" t="s">
        <v>390</v>
      </c>
      <c r="E773" s="1" t="s">
        <v>391</v>
      </c>
      <c r="F773" s="1">
        <v>0</v>
      </c>
      <c r="G773" s="1">
        <v>91.153999999999996</v>
      </c>
      <c r="H773" s="1">
        <v>8</v>
      </c>
      <c r="I773" s="1">
        <v>28</v>
      </c>
      <c r="J773" s="1">
        <v>30</v>
      </c>
      <c r="K773" s="10">
        <v>28</v>
      </c>
      <c r="L773" s="1">
        <v>1</v>
      </c>
      <c r="M773" s="1">
        <v>4069</v>
      </c>
      <c r="N773" s="1">
        <v>448.9</v>
      </c>
      <c r="O773" s="1">
        <v>4.78</v>
      </c>
      <c r="P773" s="1">
        <v>489</v>
      </c>
      <c r="Q773" s="1">
        <v>28</v>
      </c>
      <c r="R773" s="1">
        <v>0</v>
      </c>
      <c r="S773" s="1">
        <v>461</v>
      </c>
      <c r="T773" s="1">
        <v>329.5</v>
      </c>
      <c r="U773" s="1">
        <v>458.3</v>
      </c>
      <c r="V773" s="1">
        <v>447.7</v>
      </c>
      <c r="W773" s="1">
        <v>461</v>
      </c>
      <c r="X773" s="1">
        <v>464.3</v>
      </c>
      <c r="Y773" s="1">
        <v>324.39999999999998</v>
      </c>
      <c r="Z773" s="1">
        <v>415.8</v>
      </c>
      <c r="AA773" s="1">
        <v>325.5</v>
      </c>
      <c r="AB773" s="1">
        <v>738.6</v>
      </c>
      <c r="AC773" s="1" t="s">
        <v>39</v>
      </c>
      <c r="AD773" s="1" t="s">
        <v>39</v>
      </c>
      <c r="AE773" s="1" t="s">
        <v>39</v>
      </c>
      <c r="AF773" s="1" t="s">
        <v>39</v>
      </c>
      <c r="AG773" s="1" t="s">
        <v>39</v>
      </c>
      <c r="AH773" s="1" t="s">
        <v>39</v>
      </c>
      <c r="AI773" s="1" t="s">
        <v>39</v>
      </c>
      <c r="AJ773" s="1" t="s">
        <v>39</v>
      </c>
      <c r="AK773" s="1" t="s">
        <v>39</v>
      </c>
      <c r="AL773" s="1" t="s">
        <v>39</v>
      </c>
      <c r="AM773" s="1" t="s">
        <v>43</v>
      </c>
      <c r="AN773" s="1">
        <f t="shared" ref="AN773:AN836" si="12">COUNT(S773:AB773)</f>
        <v>10</v>
      </c>
      <c r="AO773">
        <v>0.78904283217980364</v>
      </c>
      <c r="AP773">
        <v>431.5</v>
      </c>
      <c r="AQ773">
        <v>453.71999999999997</v>
      </c>
      <c r="AR773">
        <v>1.051494785631518</v>
      </c>
      <c r="AS773">
        <v>7.2441695754710864E-2</v>
      </c>
    </row>
    <row r="774" spans="1:45" x14ac:dyDescent="0.25">
      <c r="A774" s="1" t="b">
        <v>0</v>
      </c>
      <c r="B774" s="1" t="s">
        <v>39</v>
      </c>
      <c r="C774" s="1" t="s">
        <v>40</v>
      </c>
      <c r="D774" s="1" t="s">
        <v>2178</v>
      </c>
      <c r="E774" s="1" t="s">
        <v>2179</v>
      </c>
      <c r="F774" s="1">
        <v>1E-3</v>
      </c>
      <c r="G774" s="1">
        <v>5.2629999999999999</v>
      </c>
      <c r="H774" s="1">
        <v>1</v>
      </c>
      <c r="I774" s="1">
        <v>2</v>
      </c>
      <c r="J774" s="1">
        <v>2</v>
      </c>
      <c r="K774" s="10">
        <v>2</v>
      </c>
      <c r="L774" s="1">
        <v>1</v>
      </c>
      <c r="M774" s="1">
        <v>1341</v>
      </c>
      <c r="N774" s="1">
        <v>147.1</v>
      </c>
      <c r="O774" s="1">
        <v>4.8099999999999996</v>
      </c>
      <c r="P774" s="1">
        <v>37</v>
      </c>
      <c r="Q774" s="1">
        <v>2</v>
      </c>
      <c r="R774" s="1">
        <v>0</v>
      </c>
      <c r="S774" s="1">
        <v>32</v>
      </c>
      <c r="T774" s="1">
        <v>39</v>
      </c>
      <c r="U774" s="1">
        <v>22.5</v>
      </c>
      <c r="V774" s="1">
        <v>26.8</v>
      </c>
      <c r="W774" s="1">
        <v>26.5</v>
      </c>
      <c r="X774" s="1">
        <v>20</v>
      </c>
      <c r="Y774" s="1">
        <v>24.5</v>
      </c>
      <c r="Z774" s="1">
        <v>27.2</v>
      </c>
      <c r="AA774" s="1">
        <v>35</v>
      </c>
      <c r="AB774" s="1">
        <v>34.5</v>
      </c>
      <c r="AC774" s="1" t="s">
        <v>39</v>
      </c>
      <c r="AD774" s="1" t="s">
        <v>39</v>
      </c>
      <c r="AE774" s="1" t="s">
        <v>39</v>
      </c>
      <c r="AF774" s="1" t="s">
        <v>39</v>
      </c>
      <c r="AG774" s="1" t="s">
        <v>39</v>
      </c>
      <c r="AH774" s="1" t="s">
        <v>39</v>
      </c>
      <c r="AI774" s="1" t="s">
        <v>39</v>
      </c>
      <c r="AJ774" s="1" t="s">
        <v>39</v>
      </c>
      <c r="AK774" s="1" t="s">
        <v>39</v>
      </c>
      <c r="AL774" s="1" t="s">
        <v>39</v>
      </c>
      <c r="AM774" s="1" t="s">
        <v>43</v>
      </c>
      <c r="AN774" s="1">
        <f t="shared" si="12"/>
        <v>10</v>
      </c>
      <c r="AO774">
        <v>0.78960627635242542</v>
      </c>
      <c r="AP774">
        <v>29.360000000000003</v>
      </c>
      <c r="AQ774">
        <v>28.24</v>
      </c>
      <c r="AR774">
        <v>0.96185286103542222</v>
      </c>
      <c r="AS774">
        <v>-5.6111879572032661E-2</v>
      </c>
    </row>
    <row r="775" spans="1:45" x14ac:dyDescent="0.25">
      <c r="A775" s="1" t="b">
        <v>0</v>
      </c>
      <c r="B775" s="1" t="s">
        <v>39</v>
      </c>
      <c r="C775" s="1" t="s">
        <v>40</v>
      </c>
      <c r="D775" s="1" t="s">
        <v>1851</v>
      </c>
      <c r="E775" s="1" t="s">
        <v>1852</v>
      </c>
      <c r="F775" s="1">
        <v>0</v>
      </c>
      <c r="G775" s="1">
        <v>6.766</v>
      </c>
      <c r="H775" s="1">
        <v>8</v>
      </c>
      <c r="I775" s="1">
        <v>3</v>
      </c>
      <c r="J775" s="1">
        <v>3</v>
      </c>
      <c r="K775" s="10">
        <v>3</v>
      </c>
      <c r="L775" s="1">
        <v>1</v>
      </c>
      <c r="M775" s="1">
        <v>395</v>
      </c>
      <c r="N775" s="1">
        <v>45.3</v>
      </c>
      <c r="O775" s="1">
        <v>9.2899999999999991</v>
      </c>
      <c r="P775" s="1">
        <v>33</v>
      </c>
      <c r="Q775" s="1">
        <v>3</v>
      </c>
      <c r="R775" s="1">
        <v>0</v>
      </c>
      <c r="S775" s="1">
        <v>57.7</v>
      </c>
      <c r="T775" s="1">
        <v>34.6</v>
      </c>
      <c r="U775" s="1">
        <v>48.1</v>
      </c>
      <c r="V775" s="1">
        <v>52.4</v>
      </c>
      <c r="W775" s="1">
        <v>85.9</v>
      </c>
      <c r="X775" s="1">
        <v>37.299999999999997</v>
      </c>
      <c r="Y775" s="1">
        <v>48</v>
      </c>
      <c r="Z775" s="1">
        <v>53</v>
      </c>
      <c r="AA775" s="1">
        <v>107</v>
      </c>
      <c r="AB775" s="1">
        <v>53.7</v>
      </c>
      <c r="AC775" s="1" t="s">
        <v>39</v>
      </c>
      <c r="AD775" s="1" t="s">
        <v>39</v>
      </c>
      <c r="AE775" s="1" t="s">
        <v>39</v>
      </c>
      <c r="AF775" s="1" t="s">
        <v>39</v>
      </c>
      <c r="AG775" s="1" t="s">
        <v>39</v>
      </c>
      <c r="AH775" s="1" t="s">
        <v>39</v>
      </c>
      <c r="AI775" s="1" t="s">
        <v>39</v>
      </c>
      <c r="AJ775" s="1" t="s">
        <v>39</v>
      </c>
      <c r="AK775" s="1" t="s">
        <v>39</v>
      </c>
      <c r="AL775" s="1" t="s">
        <v>39</v>
      </c>
      <c r="AM775" s="1" t="s">
        <v>43</v>
      </c>
      <c r="AN775" s="1">
        <f t="shared" si="12"/>
        <v>10</v>
      </c>
      <c r="AO775">
        <v>0.79092212279943042</v>
      </c>
      <c r="AP775">
        <v>55.740000000000009</v>
      </c>
      <c r="AQ775">
        <v>59.8</v>
      </c>
      <c r="AR775">
        <v>1.0728381772515247</v>
      </c>
      <c r="AS775">
        <v>0.10143248198165805</v>
      </c>
    </row>
    <row r="776" spans="1:45" x14ac:dyDescent="0.25">
      <c r="A776" s="1" t="b">
        <v>0</v>
      </c>
      <c r="B776" s="1" t="s">
        <v>39</v>
      </c>
      <c r="C776" s="1" t="s">
        <v>40</v>
      </c>
      <c r="D776" s="1" t="s">
        <v>486</v>
      </c>
      <c r="E776" s="1" t="s">
        <v>487</v>
      </c>
      <c r="F776" s="1">
        <v>0</v>
      </c>
      <c r="G776" s="1">
        <v>42.976999999999997</v>
      </c>
      <c r="H776" s="1">
        <v>14</v>
      </c>
      <c r="I776" s="1">
        <v>12</v>
      </c>
      <c r="J776" s="1">
        <v>23</v>
      </c>
      <c r="K776" s="10">
        <v>12</v>
      </c>
      <c r="L776" s="1">
        <v>1</v>
      </c>
      <c r="M776" s="1">
        <v>895</v>
      </c>
      <c r="N776" s="1">
        <v>97.4</v>
      </c>
      <c r="O776" s="1">
        <v>8.56</v>
      </c>
      <c r="P776" s="1">
        <v>316</v>
      </c>
      <c r="Q776" s="1">
        <v>12</v>
      </c>
      <c r="R776" s="1">
        <v>0</v>
      </c>
      <c r="S776" s="1">
        <v>1776.3</v>
      </c>
      <c r="T776" s="1">
        <v>1917</v>
      </c>
      <c r="U776" s="1">
        <v>1795.5</v>
      </c>
      <c r="V776" s="1">
        <v>1437.3</v>
      </c>
      <c r="W776" s="1">
        <v>2005.8</v>
      </c>
      <c r="X776" s="1">
        <v>2708.6</v>
      </c>
      <c r="Y776" s="1">
        <v>1612.2</v>
      </c>
      <c r="Z776" s="1">
        <v>1615.4</v>
      </c>
      <c r="AA776" s="1">
        <v>1658.7</v>
      </c>
      <c r="AB776" s="1">
        <v>1659.1</v>
      </c>
      <c r="AC776" s="1" t="s">
        <v>39</v>
      </c>
      <c r="AD776" s="1" t="s">
        <v>39</v>
      </c>
      <c r="AE776" s="1" t="s">
        <v>39</v>
      </c>
      <c r="AF776" s="1" t="s">
        <v>39</v>
      </c>
      <c r="AG776" s="1" t="s">
        <v>39</v>
      </c>
      <c r="AH776" s="1" t="s">
        <v>39</v>
      </c>
      <c r="AI776" s="1" t="s">
        <v>39</v>
      </c>
      <c r="AJ776" s="1" t="s">
        <v>39</v>
      </c>
      <c r="AK776" s="1" t="s">
        <v>39</v>
      </c>
      <c r="AL776" s="1" t="s">
        <v>39</v>
      </c>
      <c r="AM776" s="1" t="s">
        <v>43</v>
      </c>
      <c r="AN776" s="1">
        <f t="shared" si="12"/>
        <v>10</v>
      </c>
      <c r="AO776">
        <v>0.79135044960851642</v>
      </c>
      <c r="AP776">
        <v>1786.3799999999999</v>
      </c>
      <c r="AQ776">
        <v>1850.8</v>
      </c>
      <c r="AR776">
        <v>1.0360617561772971</v>
      </c>
      <c r="AS776">
        <v>5.1109999815336218E-2</v>
      </c>
    </row>
    <row r="777" spans="1:45" x14ac:dyDescent="0.25">
      <c r="A777" s="1" t="b">
        <v>0</v>
      </c>
      <c r="B777" s="1" t="s">
        <v>39</v>
      </c>
      <c r="C777" s="1" t="s">
        <v>40</v>
      </c>
      <c r="D777" s="1" t="s">
        <v>821</v>
      </c>
      <c r="E777" s="1" t="s">
        <v>822</v>
      </c>
      <c r="F777" s="1">
        <v>0</v>
      </c>
      <c r="G777" s="1">
        <v>24.783000000000001</v>
      </c>
      <c r="H777" s="1">
        <v>32</v>
      </c>
      <c r="I777" s="1">
        <v>8</v>
      </c>
      <c r="J777" s="1">
        <v>12</v>
      </c>
      <c r="K777" s="10">
        <v>8</v>
      </c>
      <c r="L777" s="1">
        <v>1</v>
      </c>
      <c r="M777" s="1">
        <v>318</v>
      </c>
      <c r="N777" s="1">
        <v>35.5</v>
      </c>
      <c r="O777" s="1">
        <v>5.94</v>
      </c>
      <c r="P777" s="1">
        <v>209</v>
      </c>
      <c r="Q777" s="1">
        <v>8</v>
      </c>
      <c r="R777" s="1">
        <v>0</v>
      </c>
      <c r="S777" s="1">
        <v>509.2</v>
      </c>
      <c r="T777" s="1">
        <v>589.6</v>
      </c>
      <c r="U777" s="1">
        <v>364.7</v>
      </c>
      <c r="V777" s="1">
        <v>358</v>
      </c>
      <c r="W777" s="1">
        <v>246</v>
      </c>
      <c r="X777" s="1">
        <v>422.6</v>
      </c>
      <c r="Y777" s="1">
        <v>474.5</v>
      </c>
      <c r="Z777" s="1">
        <v>419.3</v>
      </c>
      <c r="AA777" s="1">
        <v>511.5</v>
      </c>
      <c r="AB777" s="1">
        <v>332.3</v>
      </c>
      <c r="AC777" s="1" t="s">
        <v>39</v>
      </c>
      <c r="AD777" s="1" t="s">
        <v>39</v>
      </c>
      <c r="AE777" s="1" t="s">
        <v>39</v>
      </c>
      <c r="AF777" s="1" t="s">
        <v>39</v>
      </c>
      <c r="AG777" s="1" t="s">
        <v>39</v>
      </c>
      <c r="AH777" s="1" t="s">
        <v>39</v>
      </c>
      <c r="AI777" s="1" t="s">
        <v>39</v>
      </c>
      <c r="AJ777" s="1" t="s">
        <v>39</v>
      </c>
      <c r="AK777" s="1" t="s">
        <v>39</v>
      </c>
      <c r="AL777" s="1" t="s">
        <v>39</v>
      </c>
      <c r="AM777" s="1" t="s">
        <v>43</v>
      </c>
      <c r="AN777" s="1">
        <f t="shared" si="12"/>
        <v>10</v>
      </c>
      <c r="AO777">
        <v>0.79150727865168624</v>
      </c>
      <c r="AP777">
        <v>413.5</v>
      </c>
      <c r="AQ777">
        <v>432.04000000000008</v>
      </c>
      <c r="AR777">
        <v>1.0448367593712216</v>
      </c>
      <c r="AS777">
        <v>6.3277559682340029E-2</v>
      </c>
    </row>
    <row r="778" spans="1:45" x14ac:dyDescent="0.25">
      <c r="A778" s="1" t="b">
        <v>0</v>
      </c>
      <c r="B778" s="1" t="s">
        <v>39</v>
      </c>
      <c r="C778" s="1" t="s">
        <v>40</v>
      </c>
      <c r="D778" s="1" t="s">
        <v>133</v>
      </c>
      <c r="E778" s="1" t="s">
        <v>134</v>
      </c>
      <c r="F778" s="1">
        <v>0</v>
      </c>
      <c r="G778" s="1">
        <v>181.846</v>
      </c>
      <c r="H778" s="1">
        <v>59</v>
      </c>
      <c r="I778" s="1">
        <v>37</v>
      </c>
      <c r="J778" s="1">
        <v>94</v>
      </c>
      <c r="K778" s="10">
        <v>37</v>
      </c>
      <c r="L778" s="1">
        <v>1</v>
      </c>
      <c r="M778" s="1">
        <v>727</v>
      </c>
      <c r="N778" s="1">
        <v>79.400000000000006</v>
      </c>
      <c r="O778" s="1">
        <v>6.23</v>
      </c>
      <c r="P778" s="1">
        <v>1869</v>
      </c>
      <c r="Q778" s="1">
        <v>37</v>
      </c>
      <c r="R778" s="1">
        <v>0</v>
      </c>
      <c r="S778" s="1">
        <v>5329.3</v>
      </c>
      <c r="T778" s="1">
        <v>3210.3</v>
      </c>
      <c r="U778" s="1">
        <v>2136.6999999999998</v>
      </c>
      <c r="V778" s="1">
        <v>3369.7</v>
      </c>
      <c r="W778" s="1">
        <v>1340.9</v>
      </c>
      <c r="X778" s="1">
        <v>6405.8</v>
      </c>
      <c r="Y778" s="1">
        <v>1869.7</v>
      </c>
      <c r="Z778" s="1">
        <v>3972.6</v>
      </c>
      <c r="AA778" s="1">
        <v>2745.7</v>
      </c>
      <c r="AB778" s="1">
        <v>1874.4</v>
      </c>
      <c r="AC778" s="1" t="s">
        <v>39</v>
      </c>
      <c r="AD778" s="1" t="s">
        <v>39</v>
      </c>
      <c r="AE778" s="1" t="s">
        <v>39</v>
      </c>
      <c r="AF778" s="1" t="s">
        <v>39</v>
      </c>
      <c r="AG778" s="1" t="s">
        <v>39</v>
      </c>
      <c r="AH778" s="1" t="s">
        <v>39</v>
      </c>
      <c r="AI778" s="1" t="s">
        <v>39</v>
      </c>
      <c r="AJ778" s="1" t="s">
        <v>39</v>
      </c>
      <c r="AK778" s="1" t="s">
        <v>39</v>
      </c>
      <c r="AL778" s="1" t="s">
        <v>39</v>
      </c>
      <c r="AM778" s="1" t="s">
        <v>135</v>
      </c>
      <c r="AN778" s="1">
        <f t="shared" si="12"/>
        <v>10</v>
      </c>
      <c r="AO778">
        <v>0.79167290989119588</v>
      </c>
      <c r="AP778">
        <v>3077.38</v>
      </c>
      <c r="AQ778">
        <v>3373.6400000000003</v>
      </c>
      <c r="AR778">
        <v>1.0962702038747247</v>
      </c>
      <c r="AS778">
        <v>0.13260343127778623</v>
      </c>
    </row>
    <row r="779" spans="1:45" x14ac:dyDescent="0.25">
      <c r="A779" s="1" t="b">
        <v>0</v>
      </c>
      <c r="B779" s="1" t="s">
        <v>39</v>
      </c>
      <c r="C779" s="1" t="s">
        <v>40</v>
      </c>
      <c r="D779" s="1" t="s">
        <v>1711</v>
      </c>
      <c r="E779" s="1" t="s">
        <v>1712</v>
      </c>
      <c r="F779" s="1">
        <v>0</v>
      </c>
      <c r="G779" s="1">
        <v>6.5309999999999997</v>
      </c>
      <c r="H779" s="1">
        <v>18</v>
      </c>
      <c r="I779" s="1">
        <v>2</v>
      </c>
      <c r="J779" s="1">
        <v>3</v>
      </c>
      <c r="K779" s="10">
        <v>2</v>
      </c>
      <c r="L779" s="1">
        <v>1</v>
      </c>
      <c r="M779" s="1">
        <v>145</v>
      </c>
      <c r="N779" s="1">
        <v>17</v>
      </c>
      <c r="O779" s="1">
        <v>10.39</v>
      </c>
      <c r="P779" s="1">
        <v>34</v>
      </c>
      <c r="Q779" s="1">
        <v>2</v>
      </c>
      <c r="R779" s="1">
        <v>0</v>
      </c>
      <c r="S779" s="1">
        <v>157</v>
      </c>
      <c r="T779" s="1">
        <v>157.69999999999999</v>
      </c>
      <c r="U779" s="1">
        <v>223.1</v>
      </c>
      <c r="V779" s="1">
        <v>190.8</v>
      </c>
      <c r="W779" s="1">
        <v>229.8</v>
      </c>
      <c r="X779" s="1">
        <v>104.5</v>
      </c>
      <c r="Y779" s="1">
        <v>239.4</v>
      </c>
      <c r="Z779" s="1">
        <v>188.9</v>
      </c>
      <c r="AA779" s="1">
        <v>287.7</v>
      </c>
      <c r="AB779" s="1">
        <v>184.6</v>
      </c>
      <c r="AC779" s="1" t="s">
        <v>39</v>
      </c>
      <c r="AD779" s="1" t="s">
        <v>39</v>
      </c>
      <c r="AE779" s="1" t="s">
        <v>39</v>
      </c>
      <c r="AF779" s="1" t="s">
        <v>39</v>
      </c>
      <c r="AG779" s="1" t="s">
        <v>39</v>
      </c>
      <c r="AH779" s="1" t="s">
        <v>39</v>
      </c>
      <c r="AI779" s="1" t="s">
        <v>39</v>
      </c>
      <c r="AJ779" s="1" t="s">
        <v>39</v>
      </c>
      <c r="AK779" s="1" t="s">
        <v>39</v>
      </c>
      <c r="AL779" s="1" t="s">
        <v>39</v>
      </c>
      <c r="AM779" s="1" t="s">
        <v>43</v>
      </c>
      <c r="AN779" s="1">
        <f t="shared" si="12"/>
        <v>10</v>
      </c>
      <c r="AO779">
        <v>0.79223236050080825</v>
      </c>
      <c r="AP779">
        <v>191.67999999999998</v>
      </c>
      <c r="AQ779">
        <v>201.02</v>
      </c>
      <c r="AR779">
        <v>1.0487270450751254</v>
      </c>
      <c r="AS779">
        <v>6.8639232768825803E-2</v>
      </c>
    </row>
    <row r="780" spans="1:45" x14ac:dyDescent="0.25">
      <c r="A780" s="1" t="b">
        <v>0</v>
      </c>
      <c r="B780" s="1" t="s">
        <v>39</v>
      </c>
      <c r="C780" s="1" t="s">
        <v>40</v>
      </c>
      <c r="D780" s="1" t="s">
        <v>1203</v>
      </c>
      <c r="E780" s="1" t="s">
        <v>1204</v>
      </c>
      <c r="F780" s="1">
        <v>0</v>
      </c>
      <c r="G780" s="1">
        <v>12.249000000000001</v>
      </c>
      <c r="H780" s="1">
        <v>8</v>
      </c>
      <c r="I780" s="1">
        <v>5</v>
      </c>
      <c r="J780" s="1">
        <v>6</v>
      </c>
      <c r="K780" s="10">
        <v>5</v>
      </c>
      <c r="L780" s="1">
        <v>1</v>
      </c>
      <c r="M780" s="1">
        <v>698</v>
      </c>
      <c r="N780" s="1">
        <v>77.900000000000006</v>
      </c>
      <c r="O780" s="1">
        <v>7.15</v>
      </c>
      <c r="P780" s="1">
        <v>33</v>
      </c>
      <c r="Q780" s="1">
        <v>5</v>
      </c>
      <c r="R780" s="1">
        <v>0</v>
      </c>
      <c r="S780" s="1">
        <v>132.80000000000001</v>
      </c>
      <c r="T780" s="1">
        <v>108.6</v>
      </c>
      <c r="U780" s="1">
        <v>119</v>
      </c>
      <c r="V780" s="1">
        <v>132.9</v>
      </c>
      <c r="W780" s="1">
        <v>73.099999999999994</v>
      </c>
      <c r="X780" s="1">
        <v>91.3</v>
      </c>
      <c r="Y780" s="1">
        <v>108.9</v>
      </c>
      <c r="Z780" s="1">
        <v>86</v>
      </c>
      <c r="AA780" s="1">
        <v>187.7</v>
      </c>
      <c r="AB780" s="1">
        <v>59.5</v>
      </c>
      <c r="AC780" s="1" t="s">
        <v>39</v>
      </c>
      <c r="AD780" s="1" t="s">
        <v>39</v>
      </c>
      <c r="AE780" s="1" t="s">
        <v>39</v>
      </c>
      <c r="AF780" s="1" t="s">
        <v>39</v>
      </c>
      <c r="AG780" s="1" t="s">
        <v>39</v>
      </c>
      <c r="AH780" s="1" t="s">
        <v>39</v>
      </c>
      <c r="AI780" s="1" t="s">
        <v>39</v>
      </c>
      <c r="AJ780" s="1" t="s">
        <v>39</v>
      </c>
      <c r="AK780" s="1" t="s">
        <v>39</v>
      </c>
      <c r="AL780" s="1" t="s">
        <v>39</v>
      </c>
      <c r="AM780" s="1" t="s">
        <v>43</v>
      </c>
      <c r="AN780" s="1">
        <f t="shared" si="12"/>
        <v>10</v>
      </c>
      <c r="AO780">
        <v>0.7935209806623621</v>
      </c>
      <c r="AP780">
        <v>113.28</v>
      </c>
      <c r="AQ780">
        <v>106.67999999999999</v>
      </c>
      <c r="AR780">
        <v>0.9417372881355931</v>
      </c>
      <c r="AS780">
        <v>-8.6603440532071488E-2</v>
      </c>
    </row>
    <row r="781" spans="1:45" x14ac:dyDescent="0.25">
      <c r="A781" s="1" t="b">
        <v>0</v>
      </c>
      <c r="B781" s="1" t="s">
        <v>39</v>
      </c>
      <c r="C781" s="1" t="s">
        <v>40</v>
      </c>
      <c r="D781" s="1" t="s">
        <v>432</v>
      </c>
      <c r="E781" s="1" t="s">
        <v>433</v>
      </c>
      <c r="F781" s="1">
        <v>0</v>
      </c>
      <c r="G781" s="1">
        <v>47.261000000000003</v>
      </c>
      <c r="H781" s="1">
        <v>28</v>
      </c>
      <c r="I781" s="1">
        <v>16</v>
      </c>
      <c r="J781" s="1">
        <v>27</v>
      </c>
      <c r="K781" s="10">
        <v>6</v>
      </c>
      <c r="L781" s="1">
        <v>1</v>
      </c>
      <c r="M781" s="1">
        <v>564</v>
      </c>
      <c r="N781" s="1">
        <v>60</v>
      </c>
      <c r="O781" s="1">
        <v>8</v>
      </c>
      <c r="P781" s="1">
        <v>284</v>
      </c>
      <c r="Q781" s="1">
        <v>16</v>
      </c>
      <c r="R781" s="1">
        <v>0</v>
      </c>
      <c r="S781" s="1">
        <v>76.599999999999994</v>
      </c>
      <c r="T781" s="1">
        <v>102.1</v>
      </c>
      <c r="U781" s="1">
        <v>24.1</v>
      </c>
      <c r="V781" s="1">
        <v>115.2</v>
      </c>
      <c r="W781" s="1">
        <v>92.5</v>
      </c>
      <c r="X781" s="1">
        <v>182.3</v>
      </c>
      <c r="Y781" s="1">
        <v>123.6</v>
      </c>
      <c r="Z781" s="1">
        <v>58</v>
      </c>
      <c r="AA781" s="1">
        <v>35.299999999999997</v>
      </c>
      <c r="AB781" s="1">
        <v>53.5</v>
      </c>
      <c r="AC781" s="1" t="s">
        <v>39</v>
      </c>
      <c r="AD781" s="1" t="s">
        <v>39</v>
      </c>
      <c r="AE781" s="1" t="s">
        <v>39</v>
      </c>
      <c r="AF781" s="1" t="s">
        <v>39</v>
      </c>
      <c r="AG781" s="1" t="s">
        <v>39</v>
      </c>
      <c r="AH781" s="1" t="s">
        <v>39</v>
      </c>
      <c r="AI781" s="1" t="s">
        <v>39</v>
      </c>
      <c r="AJ781" s="1" t="s">
        <v>39</v>
      </c>
      <c r="AK781" s="1" t="s">
        <v>39</v>
      </c>
      <c r="AL781" s="1" t="s">
        <v>39</v>
      </c>
      <c r="AM781" s="1" t="s">
        <v>43</v>
      </c>
      <c r="AN781" s="1">
        <f t="shared" si="12"/>
        <v>10</v>
      </c>
      <c r="AO781">
        <v>0.79626602325609219</v>
      </c>
      <c r="AP781">
        <v>82.1</v>
      </c>
      <c r="AQ781">
        <v>90.539999999999992</v>
      </c>
      <c r="AR781">
        <v>1.102801461632156</v>
      </c>
      <c r="AS781">
        <v>0.14117308458267241</v>
      </c>
    </row>
    <row r="782" spans="1:45" x14ac:dyDescent="0.25">
      <c r="A782" s="1" t="b">
        <v>0</v>
      </c>
      <c r="B782" s="1" t="s">
        <v>39</v>
      </c>
      <c r="C782" s="1" t="s">
        <v>40</v>
      </c>
      <c r="D782" s="1" t="s">
        <v>1950</v>
      </c>
      <c r="E782" s="1" t="s">
        <v>1951</v>
      </c>
      <c r="F782" s="1">
        <v>0</v>
      </c>
      <c r="G782" s="1">
        <v>7.226</v>
      </c>
      <c r="H782" s="1">
        <v>31</v>
      </c>
      <c r="I782" s="1">
        <v>2</v>
      </c>
      <c r="J782" s="1">
        <v>2</v>
      </c>
      <c r="K782" s="10">
        <v>2</v>
      </c>
      <c r="L782" s="1">
        <v>1</v>
      </c>
      <c r="M782" s="1">
        <v>108</v>
      </c>
      <c r="N782" s="1">
        <v>11.4</v>
      </c>
      <c r="O782" s="1">
        <v>6.86</v>
      </c>
      <c r="P782" s="1">
        <v>68</v>
      </c>
      <c r="Q782" s="1">
        <v>2</v>
      </c>
      <c r="R782" s="1">
        <v>0</v>
      </c>
      <c r="S782" s="1">
        <v>22.1</v>
      </c>
      <c r="T782" s="1">
        <v>20.9</v>
      </c>
      <c r="U782" s="1">
        <v>21.1</v>
      </c>
      <c r="V782" s="1">
        <v>15.1</v>
      </c>
      <c r="W782" s="1">
        <v>23.6</v>
      </c>
      <c r="X782" s="1">
        <v>25.1</v>
      </c>
      <c r="Y782" s="1">
        <v>26.7</v>
      </c>
      <c r="Z782" s="1">
        <v>13.8</v>
      </c>
      <c r="AA782" s="1">
        <v>24.3</v>
      </c>
      <c r="AB782" s="1">
        <v>16.8</v>
      </c>
      <c r="AC782" s="1" t="s">
        <v>39</v>
      </c>
      <c r="AD782" s="1" t="s">
        <v>39</v>
      </c>
      <c r="AE782" s="1" t="s">
        <v>39</v>
      </c>
      <c r="AF782" s="1" t="s">
        <v>39</v>
      </c>
      <c r="AG782" s="1" t="s">
        <v>39</v>
      </c>
      <c r="AH782" s="1" t="s">
        <v>39</v>
      </c>
      <c r="AI782" s="1" t="s">
        <v>39</v>
      </c>
      <c r="AJ782" s="1" t="s">
        <v>39</v>
      </c>
      <c r="AK782" s="1" t="s">
        <v>39</v>
      </c>
      <c r="AL782" s="1" t="s">
        <v>39</v>
      </c>
      <c r="AM782" s="1" t="s">
        <v>43</v>
      </c>
      <c r="AN782" s="1">
        <f t="shared" si="12"/>
        <v>10</v>
      </c>
      <c r="AO782">
        <v>0.79636134717901252</v>
      </c>
      <c r="AP782">
        <v>20.559999999999995</v>
      </c>
      <c r="AQ782">
        <v>21.339999999999996</v>
      </c>
      <c r="AR782">
        <v>1.0379377431906616</v>
      </c>
      <c r="AS782">
        <v>5.371991163054695E-2</v>
      </c>
    </row>
    <row r="783" spans="1:45" x14ac:dyDescent="0.25">
      <c r="A783" s="1" t="b">
        <v>0</v>
      </c>
      <c r="B783" s="1" t="s">
        <v>39</v>
      </c>
      <c r="C783" s="1" t="s">
        <v>40</v>
      </c>
      <c r="D783" s="1" t="s">
        <v>130</v>
      </c>
      <c r="E783" s="1" t="s">
        <v>131</v>
      </c>
      <c r="F783" s="1">
        <v>0</v>
      </c>
      <c r="G783" s="1">
        <v>198.94900000000001</v>
      </c>
      <c r="H783" s="1">
        <v>57</v>
      </c>
      <c r="I783" s="1">
        <v>45</v>
      </c>
      <c r="J783" s="1">
        <v>95</v>
      </c>
      <c r="K783" s="10">
        <v>45</v>
      </c>
      <c r="L783" s="1">
        <v>1</v>
      </c>
      <c r="M783" s="1">
        <v>763</v>
      </c>
      <c r="N783" s="1">
        <v>82.9</v>
      </c>
      <c r="O783" s="1">
        <v>9.0399999999999991</v>
      </c>
      <c r="P783" s="1">
        <v>1453</v>
      </c>
      <c r="Q783" s="1">
        <v>45</v>
      </c>
      <c r="R783" s="1">
        <v>0</v>
      </c>
      <c r="S783" s="1">
        <v>5194.1000000000004</v>
      </c>
      <c r="T783" s="1">
        <v>4265.8999999999996</v>
      </c>
      <c r="U783" s="1">
        <v>3577</v>
      </c>
      <c r="V783" s="1">
        <v>7640.4</v>
      </c>
      <c r="W783" s="1">
        <v>3442.6</v>
      </c>
      <c r="X783" s="1">
        <v>3584.5</v>
      </c>
      <c r="Y783" s="1">
        <v>3749</v>
      </c>
      <c r="Z783" s="1">
        <v>6012.1</v>
      </c>
      <c r="AA783" s="1">
        <v>7852.2</v>
      </c>
      <c r="AB783" s="1">
        <v>4408.8</v>
      </c>
      <c r="AC783" s="1" t="s">
        <v>39</v>
      </c>
      <c r="AD783" s="1" t="s">
        <v>39</v>
      </c>
      <c r="AE783" s="1" t="s">
        <v>39</v>
      </c>
      <c r="AF783" s="1" t="s">
        <v>39</v>
      </c>
      <c r="AG783" s="1" t="s">
        <v>39</v>
      </c>
      <c r="AH783" s="1" t="s">
        <v>39</v>
      </c>
      <c r="AI783" s="1" t="s">
        <v>39</v>
      </c>
      <c r="AJ783" s="1" t="s">
        <v>39</v>
      </c>
      <c r="AK783" s="1" t="s">
        <v>39</v>
      </c>
      <c r="AL783" s="1" t="s">
        <v>39</v>
      </c>
      <c r="AM783" s="1" t="s">
        <v>132</v>
      </c>
      <c r="AN783" s="1">
        <f t="shared" si="12"/>
        <v>10</v>
      </c>
      <c r="AO783">
        <v>0.7964128634887333</v>
      </c>
      <c r="AP783">
        <v>4824</v>
      </c>
      <c r="AQ783">
        <v>5121.32</v>
      </c>
      <c r="AR783">
        <v>1.0616334991708125</v>
      </c>
      <c r="AS783">
        <v>8.6285799864734405E-2</v>
      </c>
    </row>
    <row r="784" spans="1:45" x14ac:dyDescent="0.25">
      <c r="A784" s="1" t="b">
        <v>0</v>
      </c>
      <c r="B784" s="1" t="s">
        <v>39</v>
      </c>
      <c r="C784" s="1" t="s">
        <v>40</v>
      </c>
      <c r="D784" s="1" t="s">
        <v>1554</v>
      </c>
      <c r="E784" s="1" t="s">
        <v>1555</v>
      </c>
      <c r="F784" s="1">
        <v>0</v>
      </c>
      <c r="G784" s="1">
        <v>10.597</v>
      </c>
      <c r="H784" s="1">
        <v>7</v>
      </c>
      <c r="I784" s="1">
        <v>4</v>
      </c>
      <c r="J784" s="1">
        <v>4</v>
      </c>
      <c r="K784" s="10">
        <v>4</v>
      </c>
      <c r="L784" s="1">
        <v>1</v>
      </c>
      <c r="M784" s="1">
        <v>601</v>
      </c>
      <c r="N784" s="1">
        <v>68.3</v>
      </c>
      <c r="O784" s="1">
        <v>5.73</v>
      </c>
      <c r="P784" s="1">
        <v>80</v>
      </c>
      <c r="Q784" s="1">
        <v>4</v>
      </c>
      <c r="R784" s="1">
        <v>0</v>
      </c>
      <c r="S784" s="1">
        <v>67.2</v>
      </c>
      <c r="T784" s="1">
        <v>62.2</v>
      </c>
      <c r="U784" s="1">
        <v>53.8</v>
      </c>
      <c r="V784" s="1">
        <v>48.4</v>
      </c>
      <c r="W784" s="1">
        <v>23.2</v>
      </c>
      <c r="X784" s="1">
        <v>41.6</v>
      </c>
      <c r="Y784" s="1">
        <v>49.9</v>
      </c>
      <c r="Z784" s="1">
        <v>47</v>
      </c>
      <c r="AA784" s="1">
        <v>58.8</v>
      </c>
      <c r="AB784" s="1">
        <v>46.6</v>
      </c>
      <c r="AC784" s="1" t="s">
        <v>39</v>
      </c>
      <c r="AD784" s="1" t="s">
        <v>39</v>
      </c>
      <c r="AE784" s="1" t="s">
        <v>39</v>
      </c>
      <c r="AF784" s="1" t="s">
        <v>39</v>
      </c>
      <c r="AG784" s="1" t="s">
        <v>39</v>
      </c>
      <c r="AH784" s="1" t="s">
        <v>39</v>
      </c>
      <c r="AI784" s="1" t="s">
        <v>39</v>
      </c>
      <c r="AJ784" s="1" t="s">
        <v>39</v>
      </c>
      <c r="AK784" s="1" t="s">
        <v>39</v>
      </c>
      <c r="AL784" s="1" t="s">
        <v>39</v>
      </c>
      <c r="AM784" s="1" t="s">
        <v>43</v>
      </c>
      <c r="AN784" s="1">
        <f t="shared" si="12"/>
        <v>10</v>
      </c>
      <c r="AO784">
        <v>0.79645780827849588</v>
      </c>
      <c r="AP784">
        <v>50.959999999999994</v>
      </c>
      <c r="AQ784">
        <v>48.78</v>
      </c>
      <c r="AR784">
        <v>0.95722135007849307</v>
      </c>
      <c r="AS784">
        <v>-6.3075519460116247E-2</v>
      </c>
    </row>
    <row r="785" spans="1:45" x14ac:dyDescent="0.25">
      <c r="A785" s="1" t="b">
        <v>0</v>
      </c>
      <c r="B785" s="1" t="s">
        <v>39</v>
      </c>
      <c r="C785" s="1" t="s">
        <v>40</v>
      </c>
      <c r="D785" s="1" t="s">
        <v>1749</v>
      </c>
      <c r="E785" s="1" t="s">
        <v>1750</v>
      </c>
      <c r="F785" s="1">
        <v>1E-3</v>
      </c>
      <c r="G785" s="1">
        <v>5.7539999999999996</v>
      </c>
      <c r="H785" s="1">
        <v>19</v>
      </c>
      <c r="I785" s="1">
        <v>2</v>
      </c>
      <c r="J785" s="1">
        <v>3</v>
      </c>
      <c r="K785" s="10">
        <v>2</v>
      </c>
      <c r="L785" s="1">
        <v>1</v>
      </c>
      <c r="M785" s="1">
        <v>93</v>
      </c>
      <c r="N785" s="1">
        <v>10.8</v>
      </c>
      <c r="O785" s="1">
        <v>7.03</v>
      </c>
      <c r="P785" s="1">
        <v>46</v>
      </c>
      <c r="Q785" s="1">
        <v>2</v>
      </c>
      <c r="R785" s="1">
        <v>0</v>
      </c>
      <c r="S785" s="1">
        <v>109.2</v>
      </c>
      <c r="T785" s="1">
        <v>92.9</v>
      </c>
      <c r="U785" s="1">
        <v>200.1</v>
      </c>
      <c r="V785" s="1">
        <v>96.9</v>
      </c>
      <c r="W785" s="1">
        <v>108.5</v>
      </c>
      <c r="X785" s="1">
        <v>159.1</v>
      </c>
      <c r="Y785" s="1">
        <v>86.2</v>
      </c>
      <c r="Z785" s="1">
        <v>114.9</v>
      </c>
      <c r="AA785" s="1">
        <v>86.4</v>
      </c>
      <c r="AB785" s="1">
        <v>128.9</v>
      </c>
      <c r="AC785" s="1" t="s">
        <v>39</v>
      </c>
      <c r="AD785" s="1" t="s">
        <v>39</v>
      </c>
      <c r="AE785" s="1" t="s">
        <v>39</v>
      </c>
      <c r="AF785" s="1" t="s">
        <v>39</v>
      </c>
      <c r="AG785" s="1" t="s">
        <v>39</v>
      </c>
      <c r="AH785" s="1" t="s">
        <v>39</v>
      </c>
      <c r="AI785" s="1" t="s">
        <v>39</v>
      </c>
      <c r="AJ785" s="1" t="s">
        <v>39</v>
      </c>
      <c r="AK785" s="1" t="s">
        <v>39</v>
      </c>
      <c r="AL785" s="1" t="s">
        <v>39</v>
      </c>
      <c r="AM785" s="1" t="s">
        <v>43</v>
      </c>
      <c r="AN785" s="1">
        <f t="shared" si="12"/>
        <v>10</v>
      </c>
      <c r="AO785">
        <v>0.79744352724645229</v>
      </c>
      <c r="AP785">
        <v>121.52000000000001</v>
      </c>
      <c r="AQ785">
        <v>115.1</v>
      </c>
      <c r="AR785">
        <v>0.94716919025674773</v>
      </c>
      <c r="AS785">
        <v>-7.8305941482490857E-2</v>
      </c>
    </row>
    <row r="786" spans="1:45" x14ac:dyDescent="0.25">
      <c r="A786" s="1" t="b">
        <v>0</v>
      </c>
      <c r="B786" s="1" t="s">
        <v>39</v>
      </c>
      <c r="C786" s="1" t="s">
        <v>40</v>
      </c>
      <c r="D786" s="1" t="s">
        <v>813</v>
      </c>
      <c r="E786" s="1" t="s">
        <v>814</v>
      </c>
      <c r="F786" s="1">
        <v>0</v>
      </c>
      <c r="G786" s="1">
        <v>21.826000000000001</v>
      </c>
      <c r="H786" s="1">
        <v>12</v>
      </c>
      <c r="I786" s="1">
        <v>10</v>
      </c>
      <c r="J786" s="1">
        <v>12</v>
      </c>
      <c r="K786" s="10">
        <v>9</v>
      </c>
      <c r="L786" s="1">
        <v>1</v>
      </c>
      <c r="M786" s="1">
        <v>803</v>
      </c>
      <c r="N786" s="1">
        <v>92.4</v>
      </c>
      <c r="O786" s="1">
        <v>4.84</v>
      </c>
      <c r="P786" s="1">
        <v>129</v>
      </c>
      <c r="Q786" s="1">
        <v>10</v>
      </c>
      <c r="R786" s="1">
        <v>0</v>
      </c>
      <c r="S786" s="1">
        <v>289</v>
      </c>
      <c r="T786" s="1">
        <v>438.5</v>
      </c>
      <c r="U786" s="1">
        <v>349.4</v>
      </c>
      <c r="V786" s="1">
        <v>346.2</v>
      </c>
      <c r="W786" s="1">
        <v>208</v>
      </c>
      <c r="X786" s="1">
        <v>305.7</v>
      </c>
      <c r="Y786" s="1">
        <v>530.70000000000005</v>
      </c>
      <c r="Z786" s="1">
        <v>375.7</v>
      </c>
      <c r="AA786" s="1">
        <v>277.2</v>
      </c>
      <c r="AB786" s="1">
        <v>227.7</v>
      </c>
      <c r="AC786" s="1" t="s">
        <v>39</v>
      </c>
      <c r="AD786" s="1" t="s">
        <v>39</v>
      </c>
      <c r="AE786" s="1" t="s">
        <v>39</v>
      </c>
      <c r="AF786" s="1" t="s">
        <v>39</v>
      </c>
      <c r="AG786" s="1" t="s">
        <v>39</v>
      </c>
      <c r="AH786" s="1" t="s">
        <v>39</v>
      </c>
      <c r="AI786" s="1" t="s">
        <v>39</v>
      </c>
      <c r="AJ786" s="1" t="s">
        <v>39</v>
      </c>
      <c r="AK786" s="1" t="s">
        <v>39</v>
      </c>
      <c r="AL786" s="1" t="s">
        <v>39</v>
      </c>
      <c r="AM786" s="1" t="s">
        <v>43</v>
      </c>
      <c r="AN786" s="1">
        <f t="shared" si="12"/>
        <v>10</v>
      </c>
      <c r="AO786">
        <v>0.79789724728163836</v>
      </c>
      <c r="AP786">
        <v>326.22000000000003</v>
      </c>
      <c r="AQ786">
        <v>343.40000000000003</v>
      </c>
      <c r="AR786">
        <v>1.0526638464839679</v>
      </c>
      <c r="AS786">
        <v>7.4044805370238803E-2</v>
      </c>
    </row>
    <row r="787" spans="1:45" x14ac:dyDescent="0.25">
      <c r="A787" s="1" t="b">
        <v>0</v>
      </c>
      <c r="B787" s="1" t="s">
        <v>39</v>
      </c>
      <c r="C787" s="1" t="s">
        <v>40</v>
      </c>
      <c r="D787" s="1" t="s">
        <v>1705</v>
      </c>
      <c r="E787" s="1" t="s">
        <v>1706</v>
      </c>
      <c r="F787" s="1">
        <v>1E-3</v>
      </c>
      <c r="G787" s="1">
        <v>4.0869999999999997</v>
      </c>
      <c r="H787" s="1">
        <v>12</v>
      </c>
      <c r="I787" s="1">
        <v>2</v>
      </c>
      <c r="J787" s="1">
        <v>3</v>
      </c>
      <c r="K787" s="10">
        <v>2</v>
      </c>
      <c r="L787" s="1">
        <v>1</v>
      </c>
      <c r="M787" s="1">
        <v>197</v>
      </c>
      <c r="N787" s="1">
        <v>22.2</v>
      </c>
      <c r="O787" s="1">
        <v>8.3699999999999992</v>
      </c>
      <c r="P787" s="1">
        <v>25</v>
      </c>
      <c r="Q787" s="1">
        <v>2</v>
      </c>
      <c r="R787" s="1">
        <v>0</v>
      </c>
      <c r="S787" s="1">
        <v>238.3</v>
      </c>
      <c r="T787" s="1">
        <v>135.69999999999999</v>
      </c>
      <c r="U787" s="1">
        <v>191.1</v>
      </c>
      <c r="V787" s="1">
        <v>156.6</v>
      </c>
      <c r="W787" s="1">
        <v>141.30000000000001</v>
      </c>
      <c r="X787" s="1">
        <v>149</v>
      </c>
      <c r="Y787" s="1">
        <v>179</v>
      </c>
      <c r="Z787" s="1">
        <v>153.9</v>
      </c>
      <c r="AA787" s="1">
        <v>242.7</v>
      </c>
      <c r="AB787" s="1">
        <v>171.5</v>
      </c>
      <c r="AC787" s="1" t="s">
        <v>39</v>
      </c>
      <c r="AD787" s="1" t="s">
        <v>39</v>
      </c>
      <c r="AE787" s="1" t="s">
        <v>39</v>
      </c>
      <c r="AF787" s="1" t="s">
        <v>39</v>
      </c>
      <c r="AG787" s="1" t="s">
        <v>39</v>
      </c>
      <c r="AH787" s="1" t="s">
        <v>39</v>
      </c>
      <c r="AI787" s="1" t="s">
        <v>39</v>
      </c>
      <c r="AJ787" s="1" t="s">
        <v>39</v>
      </c>
      <c r="AK787" s="1" t="s">
        <v>39</v>
      </c>
      <c r="AL787" s="1" t="s">
        <v>39</v>
      </c>
      <c r="AM787" s="1" t="s">
        <v>43</v>
      </c>
      <c r="AN787" s="1">
        <f t="shared" si="12"/>
        <v>10</v>
      </c>
      <c r="AO787">
        <v>0.80093516939490828</v>
      </c>
      <c r="AP787">
        <v>172.6</v>
      </c>
      <c r="AQ787">
        <v>179.21999999999997</v>
      </c>
      <c r="AR787">
        <v>1.0383545770567786</v>
      </c>
      <c r="AS787">
        <v>5.4299178965629205E-2</v>
      </c>
    </row>
    <row r="788" spans="1:45" x14ac:dyDescent="0.25">
      <c r="A788" s="1" t="b">
        <v>0</v>
      </c>
      <c r="B788" s="1" t="s">
        <v>39</v>
      </c>
      <c r="C788" s="1" t="s">
        <v>40</v>
      </c>
      <c r="D788" s="1" t="s">
        <v>185</v>
      </c>
      <c r="E788" s="1" t="s">
        <v>186</v>
      </c>
      <c r="F788" s="1">
        <v>0</v>
      </c>
      <c r="G788" s="1">
        <v>105.839</v>
      </c>
      <c r="H788" s="1">
        <v>68</v>
      </c>
      <c r="I788" s="1">
        <v>21</v>
      </c>
      <c r="J788" s="1">
        <v>77</v>
      </c>
      <c r="K788" s="10">
        <v>21</v>
      </c>
      <c r="L788" s="1">
        <v>1</v>
      </c>
      <c r="M788" s="1">
        <v>264</v>
      </c>
      <c r="N788" s="1">
        <v>29.9</v>
      </c>
      <c r="O788" s="1">
        <v>8.25</v>
      </c>
      <c r="P788" s="1">
        <v>1200</v>
      </c>
      <c r="Q788" s="1">
        <v>21</v>
      </c>
      <c r="R788" s="1">
        <v>0</v>
      </c>
      <c r="S788" s="1">
        <v>3931</v>
      </c>
      <c r="T788" s="1">
        <v>3314.1</v>
      </c>
      <c r="U788" s="1">
        <v>4140.1000000000004</v>
      </c>
      <c r="V788" s="1">
        <v>4429.5</v>
      </c>
      <c r="W788" s="1">
        <v>4163.8999999999996</v>
      </c>
      <c r="X788" s="1">
        <v>2849.9</v>
      </c>
      <c r="Y788" s="1">
        <v>3693.4</v>
      </c>
      <c r="Z788" s="1">
        <v>3900.5</v>
      </c>
      <c r="AA788" s="1">
        <v>5788.1</v>
      </c>
      <c r="AB788" s="1">
        <v>4423.2</v>
      </c>
      <c r="AC788" s="1" t="s">
        <v>39</v>
      </c>
      <c r="AD788" s="1" t="s">
        <v>39</v>
      </c>
      <c r="AE788" s="1" t="s">
        <v>39</v>
      </c>
      <c r="AF788" s="1" t="s">
        <v>39</v>
      </c>
      <c r="AG788" s="1" t="s">
        <v>39</v>
      </c>
      <c r="AH788" s="1" t="s">
        <v>39</v>
      </c>
      <c r="AI788" s="1" t="s">
        <v>39</v>
      </c>
      <c r="AJ788" s="1" t="s">
        <v>39</v>
      </c>
      <c r="AK788" s="1" t="s">
        <v>39</v>
      </c>
      <c r="AL788" s="1" t="s">
        <v>39</v>
      </c>
      <c r="AM788" s="1" t="s">
        <v>187</v>
      </c>
      <c r="AN788" s="1">
        <f t="shared" si="12"/>
        <v>10</v>
      </c>
      <c r="AO788">
        <v>0.80156032506897312</v>
      </c>
      <c r="AP788">
        <v>3995.72</v>
      </c>
      <c r="AQ788">
        <v>4131.0199999999995</v>
      </c>
      <c r="AR788">
        <v>1.0338612315177238</v>
      </c>
      <c r="AS788">
        <v>4.804255505669279E-2</v>
      </c>
    </row>
    <row r="789" spans="1:45" x14ac:dyDescent="0.25">
      <c r="A789" s="1" t="b">
        <v>0</v>
      </c>
      <c r="B789" s="1" t="s">
        <v>39</v>
      </c>
      <c r="C789" s="1" t="s">
        <v>40</v>
      </c>
      <c r="D789" s="1" t="s">
        <v>963</v>
      </c>
      <c r="E789" s="1" t="s">
        <v>964</v>
      </c>
      <c r="F789" s="1">
        <v>0</v>
      </c>
      <c r="G789" s="1">
        <v>21.181999999999999</v>
      </c>
      <c r="H789" s="1">
        <v>19</v>
      </c>
      <c r="I789" s="1">
        <v>7</v>
      </c>
      <c r="J789" s="1">
        <v>9</v>
      </c>
      <c r="K789" s="10">
        <v>7</v>
      </c>
      <c r="L789" s="1">
        <v>1</v>
      </c>
      <c r="M789" s="1">
        <v>445</v>
      </c>
      <c r="N789" s="1">
        <v>50.4</v>
      </c>
      <c r="O789" s="1">
        <v>8.27</v>
      </c>
      <c r="P789" s="1">
        <v>178</v>
      </c>
      <c r="Q789" s="1">
        <v>7</v>
      </c>
      <c r="R789" s="1">
        <v>0</v>
      </c>
      <c r="S789" s="1">
        <v>385.8</v>
      </c>
      <c r="T789" s="1">
        <v>228.2</v>
      </c>
      <c r="U789" s="1">
        <v>275.7</v>
      </c>
      <c r="V789" s="1">
        <v>241.3</v>
      </c>
      <c r="W789" s="1">
        <v>422</v>
      </c>
      <c r="X789" s="1">
        <v>302</v>
      </c>
      <c r="Y789" s="1">
        <v>309.5</v>
      </c>
      <c r="Z789" s="1">
        <v>321.5</v>
      </c>
      <c r="AA789" s="1">
        <v>319</v>
      </c>
      <c r="AB789" s="1">
        <v>353</v>
      </c>
      <c r="AC789" s="1" t="s">
        <v>39</v>
      </c>
      <c r="AD789" s="1" t="s">
        <v>39</v>
      </c>
      <c r="AE789" s="1" t="s">
        <v>39</v>
      </c>
      <c r="AF789" s="1" t="s">
        <v>39</v>
      </c>
      <c r="AG789" s="1" t="s">
        <v>39</v>
      </c>
      <c r="AH789" s="1" t="s">
        <v>39</v>
      </c>
      <c r="AI789" s="1" t="s">
        <v>39</v>
      </c>
      <c r="AJ789" s="1" t="s">
        <v>39</v>
      </c>
      <c r="AK789" s="1" t="s">
        <v>39</v>
      </c>
      <c r="AL789" s="1" t="s">
        <v>39</v>
      </c>
      <c r="AM789" s="1" t="s">
        <v>43</v>
      </c>
      <c r="AN789" s="1">
        <f t="shared" si="12"/>
        <v>10</v>
      </c>
      <c r="AO789">
        <v>0.80261966523854777</v>
      </c>
      <c r="AP789">
        <v>310.60000000000002</v>
      </c>
      <c r="AQ789">
        <v>321</v>
      </c>
      <c r="AR789">
        <v>1.0334835801674178</v>
      </c>
      <c r="AS789">
        <v>4.7515467622364159E-2</v>
      </c>
    </row>
    <row r="790" spans="1:45" x14ac:dyDescent="0.25">
      <c r="A790" s="1" t="b">
        <v>0</v>
      </c>
      <c r="B790" s="1" t="s">
        <v>39</v>
      </c>
      <c r="C790" s="1" t="s">
        <v>40</v>
      </c>
      <c r="D790" s="1" t="s">
        <v>1048</v>
      </c>
      <c r="E790" s="1" t="s">
        <v>1049</v>
      </c>
      <c r="F790" s="1">
        <v>0</v>
      </c>
      <c r="G790" s="1">
        <v>19.597000000000001</v>
      </c>
      <c r="H790" s="1">
        <v>44</v>
      </c>
      <c r="I790" s="1">
        <v>6</v>
      </c>
      <c r="J790" s="1">
        <v>8</v>
      </c>
      <c r="K790" s="10">
        <v>6</v>
      </c>
      <c r="L790" s="1">
        <v>1</v>
      </c>
      <c r="M790" s="1">
        <v>167</v>
      </c>
      <c r="N790" s="1">
        <v>18</v>
      </c>
      <c r="O790" s="1">
        <v>9.48</v>
      </c>
      <c r="P790" s="1">
        <v>119</v>
      </c>
      <c r="Q790" s="1">
        <v>6</v>
      </c>
      <c r="R790" s="1">
        <v>0</v>
      </c>
      <c r="S790" s="1">
        <v>150.6</v>
      </c>
      <c r="T790" s="1">
        <v>212</v>
      </c>
      <c r="U790" s="1">
        <v>197.8</v>
      </c>
      <c r="V790" s="1">
        <v>163.6</v>
      </c>
      <c r="W790" s="1">
        <v>274</v>
      </c>
      <c r="X790" s="1">
        <v>132.5</v>
      </c>
      <c r="Y790" s="1">
        <v>239.1</v>
      </c>
      <c r="Z790" s="1">
        <v>172.9</v>
      </c>
      <c r="AA790" s="1">
        <v>244.6</v>
      </c>
      <c r="AB790" s="1">
        <v>249.8</v>
      </c>
      <c r="AC790" s="1" t="s">
        <v>39</v>
      </c>
      <c r="AD790" s="1" t="s">
        <v>39</v>
      </c>
      <c r="AE790" s="1" t="s">
        <v>39</v>
      </c>
      <c r="AF790" s="1" t="s">
        <v>39</v>
      </c>
      <c r="AG790" s="1" t="s">
        <v>39</v>
      </c>
      <c r="AH790" s="1" t="s">
        <v>39</v>
      </c>
      <c r="AI790" s="1" t="s">
        <v>39</v>
      </c>
      <c r="AJ790" s="1" t="s">
        <v>39</v>
      </c>
      <c r="AK790" s="1" t="s">
        <v>39</v>
      </c>
      <c r="AL790" s="1" t="s">
        <v>39</v>
      </c>
      <c r="AM790" s="1" t="s">
        <v>43</v>
      </c>
      <c r="AN790" s="1">
        <f t="shared" si="12"/>
        <v>10</v>
      </c>
      <c r="AO790">
        <v>0.8042015086834321</v>
      </c>
      <c r="AP790">
        <v>199.60000000000002</v>
      </c>
      <c r="AQ790">
        <v>207.78000000000003</v>
      </c>
      <c r="AR790">
        <v>1.0409819639278557</v>
      </c>
      <c r="AS790">
        <v>5.7945072693761666E-2</v>
      </c>
    </row>
    <row r="791" spans="1:45" x14ac:dyDescent="0.25">
      <c r="A791" s="1" t="b">
        <v>0</v>
      </c>
      <c r="B791" s="1" t="s">
        <v>39</v>
      </c>
      <c r="C791" s="1" t="s">
        <v>40</v>
      </c>
      <c r="D791" s="1" t="s">
        <v>889</v>
      </c>
      <c r="E791" s="1" t="s">
        <v>890</v>
      </c>
      <c r="F791" s="1">
        <v>0</v>
      </c>
      <c r="G791" s="1">
        <v>20.41</v>
      </c>
      <c r="H791" s="1">
        <v>30</v>
      </c>
      <c r="I791" s="1">
        <v>8</v>
      </c>
      <c r="J791" s="1">
        <v>10</v>
      </c>
      <c r="K791" s="10">
        <v>8</v>
      </c>
      <c r="L791" s="1">
        <v>1</v>
      </c>
      <c r="M791" s="1">
        <v>246</v>
      </c>
      <c r="N791" s="1">
        <v>29.1</v>
      </c>
      <c r="O791" s="1">
        <v>9.7200000000000006</v>
      </c>
      <c r="P791" s="1">
        <v>115</v>
      </c>
      <c r="Q791" s="1">
        <v>8</v>
      </c>
      <c r="R791" s="1">
        <v>0</v>
      </c>
      <c r="S791" s="1">
        <v>431.9</v>
      </c>
      <c r="T791" s="1">
        <v>360</v>
      </c>
      <c r="U791" s="1">
        <v>414.5</v>
      </c>
      <c r="V791" s="1">
        <v>499.9</v>
      </c>
      <c r="W791" s="1">
        <v>513.29999999999995</v>
      </c>
      <c r="X791" s="1">
        <v>300.10000000000002</v>
      </c>
      <c r="Y791" s="1">
        <v>400.4</v>
      </c>
      <c r="Z791" s="1">
        <v>460.2</v>
      </c>
      <c r="AA791" s="1">
        <v>502.8</v>
      </c>
      <c r="AB791" s="1">
        <v>496.3</v>
      </c>
      <c r="AC791" s="1" t="s">
        <v>39</v>
      </c>
      <c r="AD791" s="1" t="s">
        <v>39</v>
      </c>
      <c r="AE791" s="1" t="s">
        <v>39</v>
      </c>
      <c r="AF791" s="1" t="s">
        <v>39</v>
      </c>
      <c r="AG791" s="1" t="s">
        <v>39</v>
      </c>
      <c r="AH791" s="1" t="s">
        <v>39</v>
      </c>
      <c r="AI791" s="1" t="s">
        <v>39</v>
      </c>
      <c r="AJ791" s="1" t="s">
        <v>39</v>
      </c>
      <c r="AK791" s="1" t="s">
        <v>39</v>
      </c>
      <c r="AL791" s="1" t="s">
        <v>39</v>
      </c>
      <c r="AM791" s="1" t="s">
        <v>43</v>
      </c>
      <c r="AN791" s="1">
        <f t="shared" si="12"/>
        <v>10</v>
      </c>
      <c r="AO791">
        <v>0.80589232284278767</v>
      </c>
      <c r="AP791">
        <v>443.92000000000007</v>
      </c>
      <c r="AQ791">
        <v>431.96000000000004</v>
      </c>
      <c r="AR791">
        <v>0.9730582086862497</v>
      </c>
      <c r="AS791">
        <v>-3.9401984771868986E-2</v>
      </c>
    </row>
    <row r="792" spans="1:45" x14ac:dyDescent="0.25">
      <c r="A792" s="1" t="b">
        <v>0</v>
      </c>
      <c r="B792" s="1" t="s">
        <v>39</v>
      </c>
      <c r="C792" s="1" t="s">
        <v>40</v>
      </c>
      <c r="D792" s="1" t="s">
        <v>1488</v>
      </c>
      <c r="E792" s="1" t="s">
        <v>1489</v>
      </c>
      <c r="F792" s="1">
        <v>0</v>
      </c>
      <c r="G792" s="1">
        <v>10.583</v>
      </c>
      <c r="H792" s="1">
        <v>3</v>
      </c>
      <c r="I792" s="1">
        <v>3</v>
      </c>
      <c r="J792" s="1">
        <v>4</v>
      </c>
      <c r="K792" s="10">
        <v>3</v>
      </c>
      <c r="L792" s="1">
        <v>1</v>
      </c>
      <c r="M792" s="1">
        <v>1184</v>
      </c>
      <c r="N792" s="1">
        <v>126.5</v>
      </c>
      <c r="O792" s="1">
        <v>4.82</v>
      </c>
      <c r="P792" s="1">
        <v>74</v>
      </c>
      <c r="Q792" s="1">
        <v>3</v>
      </c>
      <c r="R792" s="1">
        <v>0</v>
      </c>
      <c r="S792" s="1">
        <v>48.1</v>
      </c>
      <c r="T792" s="1">
        <v>88.7</v>
      </c>
      <c r="U792" s="1">
        <v>73.2</v>
      </c>
      <c r="V792" s="1">
        <v>55.1</v>
      </c>
      <c r="W792" s="1">
        <v>113.7</v>
      </c>
      <c r="X792" s="1">
        <v>64.8</v>
      </c>
      <c r="Y792" s="1">
        <v>135.5</v>
      </c>
      <c r="Z792" s="1">
        <v>57.4</v>
      </c>
      <c r="AA792" s="1">
        <v>54.2</v>
      </c>
      <c r="AB792" s="1">
        <v>41</v>
      </c>
      <c r="AC792" s="1" t="s">
        <v>39</v>
      </c>
      <c r="AD792" s="1" t="s">
        <v>39</v>
      </c>
      <c r="AE792" s="1" t="s">
        <v>39</v>
      </c>
      <c r="AF792" s="1" t="s">
        <v>39</v>
      </c>
      <c r="AG792" s="1" t="s">
        <v>39</v>
      </c>
      <c r="AH792" s="1" t="s">
        <v>39</v>
      </c>
      <c r="AI792" s="1" t="s">
        <v>39</v>
      </c>
      <c r="AJ792" s="1" t="s">
        <v>39</v>
      </c>
      <c r="AK792" s="1" t="s">
        <v>39</v>
      </c>
      <c r="AL792" s="1" t="s">
        <v>39</v>
      </c>
      <c r="AM792" s="1" t="s">
        <v>43</v>
      </c>
      <c r="AN792" s="1">
        <f t="shared" si="12"/>
        <v>10</v>
      </c>
      <c r="AO792">
        <v>0.806494902453878</v>
      </c>
      <c r="AP792">
        <v>75.760000000000005</v>
      </c>
      <c r="AQ792">
        <v>70.58</v>
      </c>
      <c r="AR792">
        <v>0.93162618796198515</v>
      </c>
      <c r="AS792">
        <v>-0.10217690068866095</v>
      </c>
    </row>
    <row r="793" spans="1:45" x14ac:dyDescent="0.25">
      <c r="A793" s="1" t="b">
        <v>0</v>
      </c>
      <c r="B793" s="1" t="s">
        <v>39</v>
      </c>
      <c r="C793" s="1" t="s">
        <v>40</v>
      </c>
      <c r="D793" s="1" t="s">
        <v>542</v>
      </c>
      <c r="E793" s="1" t="s">
        <v>543</v>
      </c>
      <c r="F793" s="1">
        <v>0</v>
      </c>
      <c r="G793" s="1">
        <v>21.669</v>
      </c>
      <c r="H793" s="1">
        <v>41</v>
      </c>
      <c r="I793" s="1">
        <v>7</v>
      </c>
      <c r="J793" s="1">
        <v>20</v>
      </c>
      <c r="K793" s="10">
        <v>2</v>
      </c>
      <c r="L793" s="1">
        <v>1</v>
      </c>
      <c r="M793" s="1">
        <v>130</v>
      </c>
      <c r="N793" s="1">
        <v>14.1</v>
      </c>
      <c r="O793" s="1">
        <v>10.9</v>
      </c>
      <c r="P793" s="1">
        <v>125</v>
      </c>
      <c r="Q793" s="1">
        <v>7</v>
      </c>
      <c r="R793" s="1">
        <v>5</v>
      </c>
      <c r="S793" s="1">
        <v>2227.1999999999998</v>
      </c>
      <c r="T793" s="1">
        <v>1867.1</v>
      </c>
      <c r="U793" s="1">
        <v>2601.1999999999998</v>
      </c>
      <c r="V793" s="1">
        <v>1780.9</v>
      </c>
      <c r="W793" s="1">
        <v>1561.5</v>
      </c>
      <c r="X793" s="1">
        <v>2935.3</v>
      </c>
      <c r="Y793" s="1">
        <v>2684.7</v>
      </c>
      <c r="Z793" s="1">
        <v>3065.5</v>
      </c>
      <c r="AA793" s="1">
        <v>1287.2</v>
      </c>
      <c r="AB793" s="1">
        <v>711.4</v>
      </c>
      <c r="AC793" s="1" t="s">
        <v>39</v>
      </c>
      <c r="AD793" s="1" t="s">
        <v>39</v>
      </c>
      <c r="AE793" s="1" t="s">
        <v>39</v>
      </c>
      <c r="AF793" s="1" t="s">
        <v>39</v>
      </c>
      <c r="AG793" s="1" t="s">
        <v>39</v>
      </c>
      <c r="AH793" s="1" t="s">
        <v>39</v>
      </c>
      <c r="AI793" s="1" t="s">
        <v>39</v>
      </c>
      <c r="AJ793" s="1" t="s">
        <v>39</v>
      </c>
      <c r="AK793" s="1" t="s">
        <v>39</v>
      </c>
      <c r="AL793" s="1" t="s">
        <v>39</v>
      </c>
      <c r="AM793" s="1" t="s">
        <v>43</v>
      </c>
      <c r="AN793" s="1">
        <f t="shared" si="12"/>
        <v>10</v>
      </c>
      <c r="AO793">
        <v>0.80675000767381699</v>
      </c>
      <c r="AP793">
        <v>2007.58</v>
      </c>
      <c r="AQ793">
        <v>2136.8200000000002</v>
      </c>
      <c r="AR793">
        <v>1.0643760149035157</v>
      </c>
      <c r="AS793">
        <v>9.0007905542639668E-2</v>
      </c>
    </row>
    <row r="794" spans="1:45" x14ac:dyDescent="0.25">
      <c r="A794" s="1" t="b">
        <v>0</v>
      </c>
      <c r="B794" s="1" t="s">
        <v>39</v>
      </c>
      <c r="C794" s="1" t="s">
        <v>40</v>
      </c>
      <c r="D794" s="1" t="s">
        <v>237</v>
      </c>
      <c r="E794" s="1" t="s">
        <v>238</v>
      </c>
      <c r="F794" s="1">
        <v>0</v>
      </c>
      <c r="G794" s="1">
        <v>90.402000000000001</v>
      </c>
      <c r="H794" s="1">
        <v>38</v>
      </c>
      <c r="I794" s="1">
        <v>19</v>
      </c>
      <c r="J794" s="1">
        <v>54</v>
      </c>
      <c r="K794" s="10">
        <v>19</v>
      </c>
      <c r="L794" s="1">
        <v>1</v>
      </c>
      <c r="M794" s="1">
        <v>390</v>
      </c>
      <c r="N794" s="1">
        <v>43.5</v>
      </c>
      <c r="O794" s="1">
        <v>5.6</v>
      </c>
      <c r="P794" s="1">
        <v>941</v>
      </c>
      <c r="Q794" s="1">
        <v>19</v>
      </c>
      <c r="R794" s="1">
        <v>0</v>
      </c>
      <c r="S794" s="1">
        <v>2287.1</v>
      </c>
      <c r="T794" s="1">
        <v>2747.9</v>
      </c>
      <c r="U794" s="1">
        <v>3162.3</v>
      </c>
      <c r="V794" s="1">
        <v>1988.5</v>
      </c>
      <c r="W794" s="1">
        <v>2881.6</v>
      </c>
      <c r="X794" s="1">
        <v>1614.6</v>
      </c>
      <c r="Y794" s="1">
        <v>2597.6999999999998</v>
      </c>
      <c r="Z794" s="1">
        <v>2220.1999999999998</v>
      </c>
      <c r="AA794" s="1">
        <v>4925.3</v>
      </c>
      <c r="AB794" s="1">
        <v>2472.6</v>
      </c>
      <c r="AC794" s="1" t="s">
        <v>39</v>
      </c>
      <c r="AD794" s="1" t="s">
        <v>39</v>
      </c>
      <c r="AE794" s="1" t="s">
        <v>39</v>
      </c>
      <c r="AF794" s="1" t="s">
        <v>39</v>
      </c>
      <c r="AG794" s="1" t="s">
        <v>39</v>
      </c>
      <c r="AH794" s="1" t="s">
        <v>39</v>
      </c>
      <c r="AI794" s="1" t="s">
        <v>39</v>
      </c>
      <c r="AJ794" s="1" t="s">
        <v>39</v>
      </c>
      <c r="AK794" s="1" t="s">
        <v>39</v>
      </c>
      <c r="AL794" s="1" t="s">
        <v>39</v>
      </c>
      <c r="AM794" s="1" t="s">
        <v>43</v>
      </c>
      <c r="AN794" s="1">
        <f t="shared" si="12"/>
        <v>10</v>
      </c>
      <c r="AO794">
        <v>0.80681386664152088</v>
      </c>
      <c r="AP794">
        <v>2613.48</v>
      </c>
      <c r="AQ794">
        <v>2766.08</v>
      </c>
      <c r="AR794">
        <v>1.0583895801766228</v>
      </c>
      <c r="AS794">
        <v>8.1870763496507251E-2</v>
      </c>
    </row>
    <row r="795" spans="1:45" x14ac:dyDescent="0.25">
      <c r="A795" s="1" t="b">
        <v>0</v>
      </c>
      <c r="B795" s="1" t="s">
        <v>39</v>
      </c>
      <c r="C795" s="1" t="s">
        <v>40</v>
      </c>
      <c r="D795" s="1" t="s">
        <v>1106</v>
      </c>
      <c r="E795" s="1" t="s">
        <v>1107</v>
      </c>
      <c r="F795" s="1">
        <v>0</v>
      </c>
      <c r="G795" s="1">
        <v>8.7080000000000002</v>
      </c>
      <c r="H795" s="1">
        <v>34</v>
      </c>
      <c r="I795" s="1">
        <v>3</v>
      </c>
      <c r="J795" s="1">
        <v>7</v>
      </c>
      <c r="K795" s="10">
        <v>3</v>
      </c>
      <c r="L795" s="1">
        <v>1</v>
      </c>
      <c r="M795" s="1">
        <v>128</v>
      </c>
      <c r="N795" s="1">
        <v>15.5</v>
      </c>
      <c r="O795" s="1">
        <v>9.6300000000000008</v>
      </c>
      <c r="P795" s="1">
        <v>28</v>
      </c>
      <c r="Q795" s="1">
        <v>3</v>
      </c>
      <c r="R795" s="1">
        <v>0</v>
      </c>
      <c r="S795" s="1">
        <v>188.3</v>
      </c>
      <c r="T795" s="1">
        <v>116.7</v>
      </c>
      <c r="U795" s="1">
        <v>107.4</v>
      </c>
      <c r="V795" s="1">
        <v>137.19999999999999</v>
      </c>
      <c r="W795" s="1">
        <v>101.8</v>
      </c>
      <c r="X795" s="1">
        <v>143.30000000000001</v>
      </c>
      <c r="Y795" s="1">
        <v>111.8</v>
      </c>
      <c r="Z795" s="1">
        <v>122.1</v>
      </c>
      <c r="AA795" s="1">
        <v>162.69999999999999</v>
      </c>
      <c r="AB795" s="1">
        <v>85.8</v>
      </c>
      <c r="AC795" s="1" t="s">
        <v>39</v>
      </c>
      <c r="AD795" s="1" t="s">
        <v>39</v>
      </c>
      <c r="AE795" s="1" t="s">
        <v>39</v>
      </c>
      <c r="AF795" s="1" t="s">
        <v>39</v>
      </c>
      <c r="AG795" s="1" t="s">
        <v>39</v>
      </c>
      <c r="AH795" s="1" t="s">
        <v>39</v>
      </c>
      <c r="AI795" s="1" t="s">
        <v>39</v>
      </c>
      <c r="AJ795" s="1" t="s">
        <v>39</v>
      </c>
      <c r="AK795" s="1" t="s">
        <v>39</v>
      </c>
      <c r="AL795" s="1" t="s">
        <v>39</v>
      </c>
      <c r="AM795" s="1" t="s">
        <v>1108</v>
      </c>
      <c r="AN795" s="1">
        <f t="shared" si="12"/>
        <v>10</v>
      </c>
      <c r="AO795">
        <v>0.80838115364870677</v>
      </c>
      <c r="AP795">
        <v>130.27999999999997</v>
      </c>
      <c r="AQ795">
        <v>125.14000000000001</v>
      </c>
      <c r="AR795">
        <v>0.96054651519803536</v>
      </c>
      <c r="AS795">
        <v>-5.8072615696564557E-2</v>
      </c>
    </row>
    <row r="796" spans="1:45" x14ac:dyDescent="0.25">
      <c r="A796" s="1" t="b">
        <v>0</v>
      </c>
      <c r="B796" s="1" t="s">
        <v>39</v>
      </c>
      <c r="C796" s="1" t="s">
        <v>40</v>
      </c>
      <c r="D796" s="1" t="s">
        <v>1438</v>
      </c>
      <c r="E796" s="1" t="s">
        <v>1439</v>
      </c>
      <c r="F796" s="1">
        <v>0</v>
      </c>
      <c r="G796" s="1">
        <v>11.438000000000001</v>
      </c>
      <c r="H796" s="1">
        <v>9</v>
      </c>
      <c r="I796" s="1">
        <v>3</v>
      </c>
      <c r="J796" s="1">
        <v>5</v>
      </c>
      <c r="K796" s="10">
        <v>3</v>
      </c>
      <c r="L796" s="1">
        <v>1</v>
      </c>
      <c r="M796" s="1">
        <v>407</v>
      </c>
      <c r="N796" s="1">
        <v>42.1</v>
      </c>
      <c r="O796" s="1">
        <v>5.07</v>
      </c>
      <c r="P796" s="1">
        <v>122</v>
      </c>
      <c r="Q796" s="1">
        <v>3</v>
      </c>
      <c r="R796" s="1">
        <v>0</v>
      </c>
      <c r="S796" s="1">
        <v>134.19999999999999</v>
      </c>
      <c r="T796" s="1">
        <v>145.30000000000001</v>
      </c>
      <c r="U796" s="1">
        <v>151.5</v>
      </c>
      <c r="V796" s="1">
        <v>153.4</v>
      </c>
      <c r="W796" s="1">
        <v>160.69999999999999</v>
      </c>
      <c r="X796" s="1">
        <v>111</v>
      </c>
      <c r="Y796" s="1">
        <v>155.9</v>
      </c>
      <c r="Z796" s="1">
        <v>155.6</v>
      </c>
      <c r="AA796" s="1">
        <v>158.5</v>
      </c>
      <c r="AB796" s="1">
        <v>151.6</v>
      </c>
      <c r="AC796" s="1" t="s">
        <v>39</v>
      </c>
      <c r="AD796" s="1" t="s">
        <v>39</v>
      </c>
      <c r="AE796" s="1" t="s">
        <v>39</v>
      </c>
      <c r="AF796" s="1" t="s">
        <v>39</v>
      </c>
      <c r="AG796" s="1" t="s">
        <v>39</v>
      </c>
      <c r="AH796" s="1" t="s">
        <v>39</v>
      </c>
      <c r="AI796" s="1" t="s">
        <v>39</v>
      </c>
      <c r="AJ796" s="1" t="s">
        <v>39</v>
      </c>
      <c r="AK796" s="1" t="s">
        <v>39</v>
      </c>
      <c r="AL796" s="1" t="s">
        <v>39</v>
      </c>
      <c r="AM796" s="1" t="s">
        <v>43</v>
      </c>
      <c r="AN796" s="1">
        <f t="shared" si="12"/>
        <v>10</v>
      </c>
      <c r="AO796">
        <v>0.80873117648386839</v>
      </c>
      <c r="AP796">
        <v>149.01999999999998</v>
      </c>
      <c r="AQ796">
        <v>146.52000000000001</v>
      </c>
      <c r="AR796">
        <v>0.98322372835860972</v>
      </c>
      <c r="AS796">
        <v>-2.4408361873881304E-2</v>
      </c>
    </row>
    <row r="797" spans="1:45" x14ac:dyDescent="0.25">
      <c r="A797" s="1" t="b">
        <v>0</v>
      </c>
      <c r="B797" s="1" t="s">
        <v>39</v>
      </c>
      <c r="C797" s="1" t="s">
        <v>40</v>
      </c>
      <c r="D797" s="1" t="s">
        <v>714</v>
      </c>
      <c r="E797" s="1" t="s">
        <v>715</v>
      </c>
      <c r="F797" s="1">
        <v>0</v>
      </c>
      <c r="G797" s="1">
        <v>37.613</v>
      </c>
      <c r="H797" s="1">
        <v>23</v>
      </c>
      <c r="I797" s="1">
        <v>13</v>
      </c>
      <c r="J797" s="1">
        <v>14</v>
      </c>
      <c r="K797" s="10">
        <v>13</v>
      </c>
      <c r="L797" s="1">
        <v>1</v>
      </c>
      <c r="M797" s="1">
        <v>698</v>
      </c>
      <c r="N797" s="1">
        <v>77</v>
      </c>
      <c r="O797" s="1">
        <v>7.12</v>
      </c>
      <c r="P797" s="1">
        <v>171</v>
      </c>
      <c r="Q797" s="1">
        <v>13</v>
      </c>
      <c r="R797" s="1">
        <v>0</v>
      </c>
      <c r="S797" s="1">
        <v>242.4</v>
      </c>
      <c r="T797" s="1">
        <v>456.1</v>
      </c>
      <c r="U797" s="1">
        <v>583.70000000000005</v>
      </c>
      <c r="V797" s="1">
        <v>225.7</v>
      </c>
      <c r="W797" s="1">
        <v>299.60000000000002</v>
      </c>
      <c r="X797" s="1">
        <v>558.5</v>
      </c>
      <c r="Y797" s="1">
        <v>391.8</v>
      </c>
      <c r="Z797" s="1">
        <v>267.7</v>
      </c>
      <c r="AA797" s="1">
        <v>301.60000000000002</v>
      </c>
      <c r="AB797" s="1">
        <v>394.4</v>
      </c>
      <c r="AC797" s="1" t="s">
        <v>39</v>
      </c>
      <c r="AD797" s="1" t="s">
        <v>39</v>
      </c>
      <c r="AE797" s="1" t="s">
        <v>39</v>
      </c>
      <c r="AF797" s="1" t="s">
        <v>39</v>
      </c>
      <c r="AG797" s="1" t="s">
        <v>39</v>
      </c>
      <c r="AH797" s="1" t="s">
        <v>39</v>
      </c>
      <c r="AI797" s="1" t="s">
        <v>39</v>
      </c>
      <c r="AJ797" s="1" t="s">
        <v>39</v>
      </c>
      <c r="AK797" s="1" t="s">
        <v>39</v>
      </c>
      <c r="AL797" s="1" t="s">
        <v>39</v>
      </c>
      <c r="AM797" s="1" t="s">
        <v>43</v>
      </c>
      <c r="AN797" s="1">
        <f t="shared" si="12"/>
        <v>10</v>
      </c>
      <c r="AO797">
        <v>0.80922524218551317</v>
      </c>
      <c r="AP797">
        <v>361.5</v>
      </c>
      <c r="AQ797">
        <v>382.8</v>
      </c>
      <c r="AR797">
        <v>1.0589211618257262</v>
      </c>
      <c r="AS797">
        <v>8.2595182647545423E-2</v>
      </c>
    </row>
    <row r="798" spans="1:45" x14ac:dyDescent="0.25">
      <c r="A798" s="1" t="b">
        <v>0</v>
      </c>
      <c r="B798" s="1" t="s">
        <v>39</v>
      </c>
      <c r="C798" s="1" t="s">
        <v>40</v>
      </c>
      <c r="D798" s="1" t="s">
        <v>235</v>
      </c>
      <c r="E798" s="1" t="s">
        <v>236</v>
      </c>
      <c r="F798" s="1">
        <v>0</v>
      </c>
      <c r="G798" s="1">
        <v>116.24</v>
      </c>
      <c r="H798" s="1">
        <v>47</v>
      </c>
      <c r="I798" s="1">
        <v>30</v>
      </c>
      <c r="J798" s="1">
        <v>56</v>
      </c>
      <c r="K798" s="10">
        <v>26</v>
      </c>
      <c r="L798" s="1">
        <v>1</v>
      </c>
      <c r="M798" s="1">
        <v>641</v>
      </c>
      <c r="N798" s="1">
        <v>70</v>
      </c>
      <c r="O798" s="1">
        <v>5.66</v>
      </c>
      <c r="P798" s="1">
        <v>845</v>
      </c>
      <c r="Q798" s="1">
        <v>30</v>
      </c>
      <c r="R798" s="1">
        <v>0</v>
      </c>
      <c r="S798" s="1">
        <v>1992</v>
      </c>
      <c r="T798" s="1">
        <v>2080.8000000000002</v>
      </c>
      <c r="U798" s="1">
        <v>1928.3</v>
      </c>
      <c r="V798" s="1">
        <v>2581.6</v>
      </c>
      <c r="W798" s="1">
        <v>2398.6</v>
      </c>
      <c r="X798" s="1">
        <v>1508.8</v>
      </c>
      <c r="Y798" s="1">
        <v>2279.6999999999998</v>
      </c>
      <c r="Z798" s="1">
        <v>2802.2</v>
      </c>
      <c r="AA798" s="1">
        <v>2389.4</v>
      </c>
      <c r="AB798" s="1">
        <v>2305.5</v>
      </c>
      <c r="AC798" s="1" t="s">
        <v>39</v>
      </c>
      <c r="AD798" s="1" t="s">
        <v>39</v>
      </c>
      <c r="AE798" s="1" t="s">
        <v>39</v>
      </c>
      <c r="AF798" s="1" t="s">
        <v>39</v>
      </c>
      <c r="AG798" s="1" t="s">
        <v>39</v>
      </c>
      <c r="AH798" s="1" t="s">
        <v>39</v>
      </c>
      <c r="AI798" s="1" t="s">
        <v>39</v>
      </c>
      <c r="AJ798" s="1" t="s">
        <v>39</v>
      </c>
      <c r="AK798" s="1" t="s">
        <v>39</v>
      </c>
      <c r="AL798" s="1" t="s">
        <v>39</v>
      </c>
      <c r="AM798" s="1" t="s">
        <v>43</v>
      </c>
      <c r="AN798" s="1">
        <f t="shared" si="12"/>
        <v>10</v>
      </c>
      <c r="AO798">
        <v>0.80955080936410162</v>
      </c>
      <c r="AP798">
        <v>2196.2600000000002</v>
      </c>
      <c r="AQ798">
        <v>2257.12</v>
      </c>
      <c r="AR798">
        <v>1.0277107446295064</v>
      </c>
      <c r="AS798">
        <v>3.943426646770945E-2</v>
      </c>
    </row>
    <row r="799" spans="1:45" x14ac:dyDescent="0.25">
      <c r="A799" s="1" t="b">
        <v>0</v>
      </c>
      <c r="B799" s="1" t="s">
        <v>39</v>
      </c>
      <c r="C799" s="1" t="s">
        <v>40</v>
      </c>
      <c r="D799" s="1" t="s">
        <v>552</v>
      </c>
      <c r="E799" s="1" t="s">
        <v>553</v>
      </c>
      <c r="F799" s="1">
        <v>0</v>
      </c>
      <c r="G799" s="1">
        <v>48.853000000000002</v>
      </c>
      <c r="H799" s="1">
        <v>29</v>
      </c>
      <c r="I799" s="1">
        <v>15</v>
      </c>
      <c r="J799" s="1">
        <v>19</v>
      </c>
      <c r="K799" s="10">
        <v>12</v>
      </c>
      <c r="L799" s="1">
        <v>1</v>
      </c>
      <c r="M799" s="1">
        <v>520</v>
      </c>
      <c r="N799" s="1">
        <v>58.7</v>
      </c>
      <c r="O799" s="1">
        <v>7.5</v>
      </c>
      <c r="P799" s="1">
        <v>436</v>
      </c>
      <c r="Q799" s="1">
        <v>15</v>
      </c>
      <c r="R799" s="1">
        <v>2</v>
      </c>
      <c r="S799" s="1">
        <v>1062.9000000000001</v>
      </c>
      <c r="T799" s="1">
        <v>905.3</v>
      </c>
      <c r="U799" s="1">
        <v>657.8</v>
      </c>
      <c r="V799" s="1">
        <v>816.3</v>
      </c>
      <c r="W799" s="1">
        <v>398.9</v>
      </c>
      <c r="X799" s="1">
        <v>1004.8</v>
      </c>
      <c r="Y799" s="1">
        <v>615.9</v>
      </c>
      <c r="Z799" s="1">
        <v>762.7</v>
      </c>
      <c r="AA799" s="1">
        <v>1035.2</v>
      </c>
      <c r="AB799" s="1">
        <v>604.5</v>
      </c>
      <c r="AC799" s="1" t="s">
        <v>39</v>
      </c>
      <c r="AD799" s="1" t="s">
        <v>39</v>
      </c>
      <c r="AE799" s="1" t="s">
        <v>39</v>
      </c>
      <c r="AF799" s="1" t="s">
        <v>39</v>
      </c>
      <c r="AG799" s="1" t="s">
        <v>39</v>
      </c>
      <c r="AH799" s="1" t="s">
        <v>39</v>
      </c>
      <c r="AI799" s="1" t="s">
        <v>39</v>
      </c>
      <c r="AJ799" s="1" t="s">
        <v>39</v>
      </c>
      <c r="AK799" s="1" t="s">
        <v>39</v>
      </c>
      <c r="AL799" s="1" t="s">
        <v>39</v>
      </c>
      <c r="AM799" s="1" t="s">
        <v>43</v>
      </c>
      <c r="AN799" s="1">
        <f t="shared" si="12"/>
        <v>10</v>
      </c>
      <c r="AO799">
        <v>0.80969060518796909</v>
      </c>
      <c r="AP799">
        <v>768.24</v>
      </c>
      <c r="AQ799">
        <v>804.61999999999989</v>
      </c>
      <c r="AR799">
        <v>1.0473549932312818</v>
      </c>
      <c r="AS799">
        <v>6.6750515974830685E-2</v>
      </c>
    </row>
    <row r="800" spans="1:45" x14ac:dyDescent="0.25">
      <c r="A800" s="1" t="b">
        <v>0</v>
      </c>
      <c r="B800" s="1" t="s">
        <v>39</v>
      </c>
      <c r="C800" s="1" t="s">
        <v>40</v>
      </c>
      <c r="D800" s="1" t="s">
        <v>1787</v>
      </c>
      <c r="E800" s="1" t="s">
        <v>1788</v>
      </c>
      <c r="F800" s="1">
        <v>1E-3</v>
      </c>
      <c r="G800" s="1">
        <v>4.431</v>
      </c>
      <c r="H800" s="1">
        <v>12</v>
      </c>
      <c r="I800" s="1">
        <v>2</v>
      </c>
      <c r="J800" s="1">
        <v>3</v>
      </c>
      <c r="K800" s="10">
        <v>2</v>
      </c>
      <c r="L800" s="1">
        <v>1</v>
      </c>
      <c r="M800" s="1">
        <v>154</v>
      </c>
      <c r="N800" s="1">
        <v>17.3</v>
      </c>
      <c r="O800" s="1">
        <v>9.77</v>
      </c>
      <c r="P800" s="1">
        <v>29</v>
      </c>
      <c r="Q800" s="1">
        <v>2</v>
      </c>
      <c r="R800" s="1">
        <v>0</v>
      </c>
      <c r="S800" s="1">
        <v>173.3</v>
      </c>
      <c r="T800" s="1">
        <v>140.6</v>
      </c>
      <c r="U800" s="1">
        <v>96.9</v>
      </c>
      <c r="V800" s="1">
        <v>128.1</v>
      </c>
      <c r="W800" s="1">
        <v>91.4</v>
      </c>
      <c r="X800" s="1">
        <v>109.5</v>
      </c>
      <c r="Y800" s="1">
        <v>122.9</v>
      </c>
      <c r="Z800" s="1">
        <v>125.6</v>
      </c>
      <c r="AA800" s="1">
        <v>218.4</v>
      </c>
      <c r="AB800" s="1">
        <v>87.1</v>
      </c>
      <c r="AC800" s="1" t="s">
        <v>39</v>
      </c>
      <c r="AD800" s="1" t="s">
        <v>39</v>
      </c>
      <c r="AE800" s="1" t="s">
        <v>39</v>
      </c>
      <c r="AF800" s="1" t="s">
        <v>39</v>
      </c>
      <c r="AG800" s="1" t="s">
        <v>39</v>
      </c>
      <c r="AH800" s="1" t="s">
        <v>39</v>
      </c>
      <c r="AI800" s="1" t="s">
        <v>39</v>
      </c>
      <c r="AJ800" s="1" t="s">
        <v>39</v>
      </c>
      <c r="AK800" s="1" t="s">
        <v>39</v>
      </c>
      <c r="AL800" s="1" t="s">
        <v>39</v>
      </c>
      <c r="AM800" s="1" t="s">
        <v>43</v>
      </c>
      <c r="AN800" s="1">
        <f t="shared" si="12"/>
        <v>10</v>
      </c>
      <c r="AO800">
        <v>0.81210383817789145</v>
      </c>
      <c r="AP800">
        <v>126.05999999999999</v>
      </c>
      <c r="AQ800">
        <v>132.69999999999999</v>
      </c>
      <c r="AR800">
        <v>1.0526733301602411</v>
      </c>
      <c r="AS800">
        <v>7.405780286335352E-2</v>
      </c>
    </row>
    <row r="801" spans="1:45" x14ac:dyDescent="0.25">
      <c r="A801" s="1" t="b">
        <v>0</v>
      </c>
      <c r="B801" s="1" t="s">
        <v>39</v>
      </c>
      <c r="C801" s="1" t="s">
        <v>40</v>
      </c>
      <c r="D801" s="1" t="s">
        <v>1442</v>
      </c>
      <c r="E801" s="1" t="s">
        <v>1443</v>
      </c>
      <c r="F801" s="1">
        <v>0</v>
      </c>
      <c r="G801" s="1">
        <v>7.9020000000000001</v>
      </c>
      <c r="H801" s="1">
        <v>19</v>
      </c>
      <c r="I801" s="1">
        <v>3</v>
      </c>
      <c r="J801" s="1">
        <v>5</v>
      </c>
      <c r="K801" s="10">
        <v>2</v>
      </c>
      <c r="L801" s="1">
        <v>1</v>
      </c>
      <c r="M801" s="1">
        <v>130</v>
      </c>
      <c r="N801" s="1">
        <v>14.4</v>
      </c>
      <c r="O801" s="1">
        <v>9.11</v>
      </c>
      <c r="P801" s="1">
        <v>125</v>
      </c>
      <c r="Q801" s="1">
        <v>3</v>
      </c>
      <c r="R801" s="1">
        <v>1</v>
      </c>
      <c r="S801" s="1">
        <v>367.5</v>
      </c>
      <c r="T801" s="1">
        <v>316.2</v>
      </c>
      <c r="U801" s="1">
        <v>253.9</v>
      </c>
      <c r="V801" s="1">
        <v>343.5</v>
      </c>
      <c r="W801" s="1">
        <v>260.8</v>
      </c>
      <c r="X801" s="1">
        <v>287.2</v>
      </c>
      <c r="Y801" s="1">
        <v>390.8</v>
      </c>
      <c r="Z801" s="1">
        <v>264.7</v>
      </c>
      <c r="AA801" s="1">
        <v>286.39999999999998</v>
      </c>
      <c r="AB801" s="1">
        <v>273.89999999999998</v>
      </c>
      <c r="AC801" s="1" t="s">
        <v>39</v>
      </c>
      <c r="AD801" s="1" t="s">
        <v>39</v>
      </c>
      <c r="AE801" s="1" t="s">
        <v>39</v>
      </c>
      <c r="AF801" s="1" t="s">
        <v>39</v>
      </c>
      <c r="AG801" s="1" t="s">
        <v>39</v>
      </c>
      <c r="AH801" s="1" t="s">
        <v>39</v>
      </c>
      <c r="AI801" s="1" t="s">
        <v>39</v>
      </c>
      <c r="AJ801" s="1" t="s">
        <v>39</v>
      </c>
      <c r="AK801" s="1" t="s">
        <v>39</v>
      </c>
      <c r="AL801" s="1" t="s">
        <v>39</v>
      </c>
      <c r="AM801" s="1" t="s">
        <v>43</v>
      </c>
      <c r="AN801" s="1">
        <f t="shared" si="12"/>
        <v>10</v>
      </c>
      <c r="AO801">
        <v>0.81429504062490332</v>
      </c>
      <c r="AP801">
        <v>308.38</v>
      </c>
      <c r="AQ801">
        <v>300.60000000000002</v>
      </c>
      <c r="AR801">
        <v>0.97477138595239643</v>
      </c>
      <c r="AS801">
        <v>-3.6864192975134866E-2</v>
      </c>
    </row>
    <row r="802" spans="1:45" x14ac:dyDescent="0.25">
      <c r="A802" s="1" t="b">
        <v>0</v>
      </c>
      <c r="B802" s="1" t="s">
        <v>39</v>
      </c>
      <c r="C802" s="1" t="s">
        <v>40</v>
      </c>
      <c r="D802" s="1" t="s">
        <v>1006</v>
      </c>
      <c r="E802" s="1" t="s">
        <v>1007</v>
      </c>
      <c r="F802" s="1">
        <v>0</v>
      </c>
      <c r="G802" s="1">
        <v>15.335000000000001</v>
      </c>
      <c r="H802" s="1">
        <v>39</v>
      </c>
      <c r="I802" s="1">
        <v>4</v>
      </c>
      <c r="J802" s="1">
        <v>8</v>
      </c>
      <c r="K802" s="10">
        <v>4</v>
      </c>
      <c r="L802" s="1">
        <v>1</v>
      </c>
      <c r="M802" s="1">
        <v>103</v>
      </c>
      <c r="N802" s="1">
        <v>11.4</v>
      </c>
      <c r="O802" s="1">
        <v>9.64</v>
      </c>
      <c r="P802" s="1">
        <v>139</v>
      </c>
      <c r="Q802" s="1">
        <v>4</v>
      </c>
      <c r="R802" s="1">
        <v>0</v>
      </c>
      <c r="S802" s="1">
        <v>152.6</v>
      </c>
      <c r="T802" s="1">
        <v>106.4</v>
      </c>
      <c r="U802" s="1">
        <v>42.7</v>
      </c>
      <c r="V802" s="1">
        <v>127.2</v>
      </c>
      <c r="W802" s="1">
        <v>24</v>
      </c>
      <c r="X802" s="1">
        <v>97.7</v>
      </c>
      <c r="Y802" s="1">
        <v>70</v>
      </c>
      <c r="Z802" s="1">
        <v>95.4</v>
      </c>
      <c r="AA802" s="1">
        <v>88.6</v>
      </c>
      <c r="AB802" s="1">
        <v>70.400000000000006</v>
      </c>
      <c r="AC802" s="1" t="s">
        <v>39</v>
      </c>
      <c r="AD802" s="1" t="s">
        <v>39</v>
      </c>
      <c r="AE802" s="1" t="s">
        <v>39</v>
      </c>
      <c r="AF802" s="1" t="s">
        <v>39</v>
      </c>
      <c r="AG802" s="1" t="s">
        <v>39</v>
      </c>
      <c r="AH802" s="1" t="s">
        <v>39</v>
      </c>
      <c r="AI802" s="1" t="s">
        <v>39</v>
      </c>
      <c r="AJ802" s="1" t="s">
        <v>39</v>
      </c>
      <c r="AK802" s="1" t="s">
        <v>39</v>
      </c>
      <c r="AL802" s="1" t="s">
        <v>39</v>
      </c>
      <c r="AM802" s="1" t="s">
        <v>43</v>
      </c>
      <c r="AN802" s="1">
        <f t="shared" si="12"/>
        <v>10</v>
      </c>
      <c r="AO802">
        <v>0.81433051923109345</v>
      </c>
      <c r="AP802">
        <v>90.58</v>
      </c>
      <c r="AQ802">
        <v>84.42</v>
      </c>
      <c r="AR802">
        <v>0.93199381761978362</v>
      </c>
      <c r="AS802">
        <v>-0.10160771009242275</v>
      </c>
    </row>
    <row r="803" spans="1:45" x14ac:dyDescent="0.25">
      <c r="A803" s="1" t="b">
        <v>0</v>
      </c>
      <c r="B803" s="1" t="s">
        <v>39</v>
      </c>
      <c r="C803" s="1" t="s">
        <v>40</v>
      </c>
      <c r="D803" s="1" t="s">
        <v>696</v>
      </c>
      <c r="E803" s="1" t="s">
        <v>697</v>
      </c>
      <c r="F803" s="1">
        <v>0</v>
      </c>
      <c r="G803" s="1">
        <v>22.803000000000001</v>
      </c>
      <c r="H803" s="1">
        <v>44</v>
      </c>
      <c r="I803" s="1">
        <v>9</v>
      </c>
      <c r="J803" s="1">
        <v>15</v>
      </c>
      <c r="K803" s="10">
        <v>9</v>
      </c>
      <c r="L803" s="1">
        <v>1</v>
      </c>
      <c r="M803" s="1">
        <v>207</v>
      </c>
      <c r="N803" s="1">
        <v>22</v>
      </c>
      <c r="O803" s="1">
        <v>9.3800000000000008</v>
      </c>
      <c r="P803" s="1">
        <v>216</v>
      </c>
      <c r="Q803" s="1">
        <v>9</v>
      </c>
      <c r="R803" s="1">
        <v>0</v>
      </c>
      <c r="S803" s="1">
        <v>650.29999999999995</v>
      </c>
      <c r="T803" s="1">
        <v>694.9</v>
      </c>
      <c r="U803" s="1">
        <v>783.7</v>
      </c>
      <c r="V803" s="1">
        <v>764.6</v>
      </c>
      <c r="W803" s="1">
        <v>749.4</v>
      </c>
      <c r="X803" s="1">
        <v>788.6</v>
      </c>
      <c r="Y803" s="1">
        <v>698.9</v>
      </c>
      <c r="Z803" s="1">
        <v>564.20000000000005</v>
      </c>
      <c r="AA803" s="1">
        <v>841.6</v>
      </c>
      <c r="AB803" s="1">
        <v>684.6</v>
      </c>
      <c r="AC803" s="1" t="s">
        <v>39</v>
      </c>
      <c r="AD803" s="1" t="s">
        <v>39</v>
      </c>
      <c r="AE803" s="1" t="s">
        <v>39</v>
      </c>
      <c r="AF803" s="1" t="s">
        <v>39</v>
      </c>
      <c r="AG803" s="1" t="s">
        <v>39</v>
      </c>
      <c r="AH803" s="1" t="s">
        <v>39</v>
      </c>
      <c r="AI803" s="1" t="s">
        <v>39</v>
      </c>
      <c r="AJ803" s="1" t="s">
        <v>39</v>
      </c>
      <c r="AK803" s="1" t="s">
        <v>39</v>
      </c>
      <c r="AL803" s="1" t="s">
        <v>39</v>
      </c>
      <c r="AM803" s="1" t="s">
        <v>43</v>
      </c>
      <c r="AN803" s="1">
        <f t="shared" si="12"/>
        <v>10</v>
      </c>
      <c r="AO803">
        <v>0.81436959011957311</v>
      </c>
      <c r="AP803">
        <v>728.57999999999993</v>
      </c>
      <c r="AQ803">
        <v>715.57999999999993</v>
      </c>
      <c r="AR803">
        <v>0.98215707266189023</v>
      </c>
      <c r="AS803">
        <v>-2.5974327140544217E-2</v>
      </c>
    </row>
    <row r="804" spans="1:45" x14ac:dyDescent="0.25">
      <c r="A804" s="1" t="b">
        <v>0</v>
      </c>
      <c r="B804" s="1" t="s">
        <v>39</v>
      </c>
      <c r="C804" s="1" t="s">
        <v>40</v>
      </c>
      <c r="D804" s="1" t="s">
        <v>1169</v>
      </c>
      <c r="E804" s="1" t="s">
        <v>1170</v>
      </c>
      <c r="F804" s="1">
        <v>0</v>
      </c>
      <c r="G804" s="1">
        <v>16.241</v>
      </c>
      <c r="H804" s="1">
        <v>20</v>
      </c>
      <c r="I804" s="1">
        <v>5</v>
      </c>
      <c r="J804" s="1">
        <v>6</v>
      </c>
      <c r="K804" s="10">
        <v>5</v>
      </c>
      <c r="L804" s="1">
        <v>1</v>
      </c>
      <c r="M804" s="1">
        <v>385</v>
      </c>
      <c r="N804" s="1">
        <v>42.2</v>
      </c>
      <c r="O804" s="1">
        <v>5.66</v>
      </c>
      <c r="P804" s="1">
        <v>109</v>
      </c>
      <c r="Q804" s="1">
        <v>5</v>
      </c>
      <c r="R804" s="1">
        <v>0</v>
      </c>
      <c r="S804" s="1">
        <v>82.9</v>
      </c>
      <c r="T804" s="1">
        <v>67</v>
      </c>
      <c r="U804" s="1">
        <v>60.5</v>
      </c>
      <c r="V804" s="1">
        <v>50.6</v>
      </c>
      <c r="W804" s="1">
        <v>61.4</v>
      </c>
      <c r="X804" s="1">
        <v>80.099999999999994</v>
      </c>
      <c r="Y804" s="1">
        <v>55.9</v>
      </c>
      <c r="Z804" s="1">
        <v>54.6</v>
      </c>
      <c r="AA804" s="1">
        <v>77.7</v>
      </c>
      <c r="AB804" s="1">
        <v>63.2</v>
      </c>
      <c r="AC804" s="1" t="s">
        <v>39</v>
      </c>
      <c r="AD804" s="1" t="s">
        <v>39</v>
      </c>
      <c r="AE804" s="1" t="s">
        <v>39</v>
      </c>
      <c r="AF804" s="1" t="s">
        <v>39</v>
      </c>
      <c r="AG804" s="1" t="s">
        <v>39</v>
      </c>
      <c r="AH804" s="1" t="s">
        <v>39</v>
      </c>
      <c r="AI804" s="1" t="s">
        <v>39</v>
      </c>
      <c r="AJ804" s="1" t="s">
        <v>39</v>
      </c>
      <c r="AK804" s="1" t="s">
        <v>39</v>
      </c>
      <c r="AL804" s="1" t="s">
        <v>39</v>
      </c>
      <c r="AM804" s="1" t="s">
        <v>43</v>
      </c>
      <c r="AN804" s="1">
        <f t="shared" si="12"/>
        <v>10</v>
      </c>
      <c r="AO804">
        <v>0.81546432577087791</v>
      </c>
      <c r="AP804">
        <v>64.47999999999999</v>
      </c>
      <c r="AQ804">
        <v>66.3</v>
      </c>
      <c r="AR804">
        <v>1.028225806451613</v>
      </c>
      <c r="AS804">
        <v>4.015712647198285E-2</v>
      </c>
    </row>
    <row r="805" spans="1:45" x14ac:dyDescent="0.25">
      <c r="A805" s="1" t="b">
        <v>0</v>
      </c>
      <c r="B805" s="1" t="s">
        <v>39</v>
      </c>
      <c r="C805" s="1" t="s">
        <v>40</v>
      </c>
      <c r="D805" s="1" t="s">
        <v>897</v>
      </c>
      <c r="E805" s="1" t="s">
        <v>898</v>
      </c>
      <c r="F805" s="1">
        <v>0</v>
      </c>
      <c r="G805" s="1">
        <v>27.896999999999998</v>
      </c>
      <c r="H805" s="1">
        <v>18</v>
      </c>
      <c r="I805" s="1">
        <v>9</v>
      </c>
      <c r="J805" s="1">
        <v>10</v>
      </c>
      <c r="K805" s="10">
        <v>9</v>
      </c>
      <c r="L805" s="1">
        <v>1</v>
      </c>
      <c r="M805" s="1">
        <v>508</v>
      </c>
      <c r="N805" s="1">
        <v>57.1</v>
      </c>
      <c r="O805" s="1">
        <v>4.87</v>
      </c>
      <c r="P805" s="1">
        <v>126</v>
      </c>
      <c r="Q805" s="1">
        <v>9</v>
      </c>
      <c r="R805" s="1">
        <v>0</v>
      </c>
      <c r="S805" s="1">
        <v>437.2</v>
      </c>
      <c r="T805" s="1">
        <v>787.3</v>
      </c>
      <c r="U805" s="1">
        <v>808.9</v>
      </c>
      <c r="V805" s="1">
        <v>544.4</v>
      </c>
      <c r="W805" s="1">
        <v>443.9</v>
      </c>
      <c r="X805" s="1">
        <v>596.5</v>
      </c>
      <c r="Y805" s="1">
        <v>664.8</v>
      </c>
      <c r="Z805" s="1">
        <v>651.70000000000005</v>
      </c>
      <c r="AA805" s="1">
        <v>550.1</v>
      </c>
      <c r="AB805" s="1">
        <v>450</v>
      </c>
      <c r="AC805" s="1" t="s">
        <v>39</v>
      </c>
      <c r="AD805" s="1" t="s">
        <v>39</v>
      </c>
      <c r="AE805" s="1" t="s">
        <v>39</v>
      </c>
      <c r="AF805" s="1" t="s">
        <v>39</v>
      </c>
      <c r="AG805" s="1" t="s">
        <v>39</v>
      </c>
      <c r="AH805" s="1" t="s">
        <v>39</v>
      </c>
      <c r="AI805" s="1" t="s">
        <v>39</v>
      </c>
      <c r="AJ805" s="1" t="s">
        <v>39</v>
      </c>
      <c r="AK805" s="1" t="s">
        <v>39</v>
      </c>
      <c r="AL805" s="1" t="s">
        <v>39</v>
      </c>
      <c r="AM805" s="1" t="s">
        <v>43</v>
      </c>
      <c r="AN805" s="1">
        <f t="shared" si="12"/>
        <v>10</v>
      </c>
      <c r="AO805">
        <v>0.81589616582477431</v>
      </c>
      <c r="AP805">
        <v>604.34</v>
      </c>
      <c r="AQ805">
        <v>582.62</v>
      </c>
      <c r="AR805">
        <v>0.96405996624416712</v>
      </c>
      <c r="AS805">
        <v>-5.2805207444165315E-2</v>
      </c>
    </row>
    <row r="806" spans="1:45" x14ac:dyDescent="0.25">
      <c r="A806" s="1" t="b">
        <v>0</v>
      </c>
      <c r="B806" s="1" t="s">
        <v>39</v>
      </c>
      <c r="C806" s="1" t="s">
        <v>40</v>
      </c>
      <c r="D806" s="1" t="s">
        <v>1707</v>
      </c>
      <c r="E806" s="1" t="s">
        <v>1708</v>
      </c>
      <c r="F806" s="1">
        <v>0</v>
      </c>
      <c r="G806" s="1">
        <v>6.85</v>
      </c>
      <c r="H806" s="1">
        <v>16</v>
      </c>
      <c r="I806" s="1">
        <v>2</v>
      </c>
      <c r="J806" s="1">
        <v>3</v>
      </c>
      <c r="K806" s="10">
        <v>2</v>
      </c>
      <c r="L806" s="1">
        <v>1</v>
      </c>
      <c r="M806" s="1">
        <v>168</v>
      </c>
      <c r="N806" s="1">
        <v>18.399999999999999</v>
      </c>
      <c r="O806" s="1">
        <v>7.15</v>
      </c>
      <c r="P806" s="1">
        <v>112</v>
      </c>
      <c r="Q806" s="1">
        <v>2</v>
      </c>
      <c r="R806" s="1">
        <v>0</v>
      </c>
      <c r="S806" s="1">
        <v>38.6</v>
      </c>
      <c r="T806" s="1">
        <v>56.5</v>
      </c>
      <c r="U806" s="1">
        <v>79.7</v>
      </c>
      <c r="V806" s="1">
        <v>54.7</v>
      </c>
      <c r="W806" s="1">
        <v>70.099999999999994</v>
      </c>
      <c r="X806" s="1">
        <v>47.2</v>
      </c>
      <c r="Y806" s="1">
        <v>59.8</v>
      </c>
      <c r="Z806" s="1">
        <v>38</v>
      </c>
      <c r="AA806" s="1">
        <v>108</v>
      </c>
      <c r="AB806" s="1">
        <v>63.2</v>
      </c>
      <c r="AC806" s="1" t="s">
        <v>39</v>
      </c>
      <c r="AD806" s="1" t="s">
        <v>39</v>
      </c>
      <c r="AE806" s="1" t="s">
        <v>39</v>
      </c>
      <c r="AF806" s="1" t="s">
        <v>39</v>
      </c>
      <c r="AG806" s="1" t="s">
        <v>39</v>
      </c>
      <c r="AH806" s="1" t="s">
        <v>39</v>
      </c>
      <c r="AI806" s="1" t="s">
        <v>39</v>
      </c>
      <c r="AJ806" s="1" t="s">
        <v>39</v>
      </c>
      <c r="AK806" s="1" t="s">
        <v>39</v>
      </c>
      <c r="AL806" s="1" t="s">
        <v>39</v>
      </c>
      <c r="AM806" s="1" t="s">
        <v>43</v>
      </c>
      <c r="AN806" s="1">
        <f t="shared" si="12"/>
        <v>10</v>
      </c>
      <c r="AO806">
        <v>0.81800513783043549</v>
      </c>
      <c r="AP806">
        <v>59.92</v>
      </c>
      <c r="AQ806">
        <v>63.239999999999995</v>
      </c>
      <c r="AR806">
        <v>1.0554072096128169</v>
      </c>
      <c r="AS806">
        <v>7.7799743899619439E-2</v>
      </c>
    </row>
    <row r="807" spans="1:45" x14ac:dyDescent="0.25">
      <c r="A807" s="1" t="b">
        <v>0</v>
      </c>
      <c r="B807" s="1" t="s">
        <v>39</v>
      </c>
      <c r="C807" s="1" t="s">
        <v>40</v>
      </c>
      <c r="D807" s="1" t="s">
        <v>1173</v>
      </c>
      <c r="E807" s="1" t="s">
        <v>1174</v>
      </c>
      <c r="F807" s="1">
        <v>0</v>
      </c>
      <c r="G807" s="1">
        <v>15.532</v>
      </c>
      <c r="H807" s="1">
        <v>13</v>
      </c>
      <c r="I807" s="1">
        <v>6</v>
      </c>
      <c r="J807" s="1">
        <v>6</v>
      </c>
      <c r="K807" s="10">
        <v>6</v>
      </c>
      <c r="L807" s="1">
        <v>1</v>
      </c>
      <c r="M807" s="1">
        <v>582</v>
      </c>
      <c r="N807" s="1">
        <v>63.8</v>
      </c>
      <c r="O807" s="1">
        <v>9.32</v>
      </c>
      <c r="P807" s="1">
        <v>88</v>
      </c>
      <c r="Q807" s="1">
        <v>6</v>
      </c>
      <c r="R807" s="1">
        <v>0</v>
      </c>
      <c r="S807" s="1">
        <v>18.100000000000001</v>
      </c>
      <c r="T807" s="1">
        <v>25.7</v>
      </c>
      <c r="U807" s="1">
        <v>37.700000000000003</v>
      </c>
      <c r="V807" s="1">
        <v>22.6</v>
      </c>
      <c r="W807" s="1">
        <v>26.2</v>
      </c>
      <c r="X807" s="1">
        <v>29.2</v>
      </c>
      <c r="Y807" s="1">
        <v>24.9</v>
      </c>
      <c r="Z807" s="1">
        <v>25.5</v>
      </c>
      <c r="AA807" s="1">
        <v>25.5</v>
      </c>
      <c r="AB807" s="1">
        <v>29.2</v>
      </c>
      <c r="AC807" s="1" t="s">
        <v>39</v>
      </c>
      <c r="AD807" s="1" t="s">
        <v>39</v>
      </c>
      <c r="AE807" s="1" t="s">
        <v>39</v>
      </c>
      <c r="AF807" s="1" t="s">
        <v>39</v>
      </c>
      <c r="AG807" s="1" t="s">
        <v>39</v>
      </c>
      <c r="AH807" s="1" t="s">
        <v>39</v>
      </c>
      <c r="AI807" s="1" t="s">
        <v>39</v>
      </c>
      <c r="AJ807" s="1" t="s">
        <v>39</v>
      </c>
      <c r="AK807" s="1" t="s">
        <v>39</v>
      </c>
      <c r="AL807" s="1" t="s">
        <v>39</v>
      </c>
      <c r="AM807" s="1" t="s">
        <v>43</v>
      </c>
      <c r="AN807" s="1">
        <f t="shared" si="12"/>
        <v>10</v>
      </c>
      <c r="AO807">
        <v>0.81922567751621</v>
      </c>
      <c r="AP807">
        <v>26.059999999999995</v>
      </c>
      <c r="AQ807">
        <v>26.859999999999996</v>
      </c>
      <c r="AR807">
        <v>1.0306983883346124</v>
      </c>
      <c r="AS807">
        <v>4.3622220859307725E-2</v>
      </c>
    </row>
    <row r="808" spans="1:45" x14ac:dyDescent="0.25">
      <c r="A808" s="1" t="b">
        <v>0</v>
      </c>
      <c r="B808" s="1" t="s">
        <v>39</v>
      </c>
      <c r="C808" s="1" t="s">
        <v>40</v>
      </c>
      <c r="D808" s="1" t="s">
        <v>434</v>
      </c>
      <c r="E808" s="1" t="s">
        <v>435</v>
      </c>
      <c r="F808" s="1">
        <v>0</v>
      </c>
      <c r="G808" s="1">
        <v>58.265000000000001</v>
      </c>
      <c r="H808" s="1">
        <v>13</v>
      </c>
      <c r="I808" s="1">
        <v>22</v>
      </c>
      <c r="J808" s="1">
        <v>27</v>
      </c>
      <c r="K808" s="10">
        <v>22</v>
      </c>
      <c r="L808" s="1">
        <v>1</v>
      </c>
      <c r="M808" s="1">
        <v>1823</v>
      </c>
      <c r="N808" s="1">
        <v>202.4</v>
      </c>
      <c r="O808" s="1">
        <v>6.28</v>
      </c>
      <c r="P808" s="1">
        <v>258</v>
      </c>
      <c r="Q808" s="1">
        <v>22</v>
      </c>
      <c r="R808" s="1">
        <v>0</v>
      </c>
      <c r="S808" s="1">
        <v>1179.0999999999999</v>
      </c>
      <c r="T808" s="1">
        <v>844.2</v>
      </c>
      <c r="U808" s="1">
        <v>877</v>
      </c>
      <c r="V808" s="1">
        <v>875.3</v>
      </c>
      <c r="W808" s="1">
        <v>801.4</v>
      </c>
      <c r="X808" s="1">
        <v>1034.9000000000001</v>
      </c>
      <c r="Y808" s="1">
        <v>1017</v>
      </c>
      <c r="Z808" s="1">
        <v>1006</v>
      </c>
      <c r="AA808" s="1">
        <v>737.1</v>
      </c>
      <c r="AB808" s="1">
        <v>885.5</v>
      </c>
      <c r="AC808" s="1" t="s">
        <v>39</v>
      </c>
      <c r="AD808" s="1" t="s">
        <v>39</v>
      </c>
      <c r="AE808" s="1" t="s">
        <v>39</v>
      </c>
      <c r="AF808" s="1" t="s">
        <v>39</v>
      </c>
      <c r="AG808" s="1" t="s">
        <v>39</v>
      </c>
      <c r="AH808" s="1" t="s">
        <v>39</v>
      </c>
      <c r="AI808" s="1" t="s">
        <v>39</v>
      </c>
      <c r="AJ808" s="1" t="s">
        <v>39</v>
      </c>
      <c r="AK808" s="1" t="s">
        <v>39</v>
      </c>
      <c r="AL808" s="1" t="s">
        <v>39</v>
      </c>
      <c r="AM808" s="1" t="s">
        <v>43</v>
      </c>
      <c r="AN808" s="1">
        <f t="shared" si="12"/>
        <v>10</v>
      </c>
      <c r="AO808">
        <v>0.81946121615265166</v>
      </c>
      <c r="AP808">
        <v>915.4</v>
      </c>
      <c r="AQ808">
        <v>936.1</v>
      </c>
      <c r="AR808">
        <v>1.0226130653266332</v>
      </c>
      <c r="AS808">
        <v>3.2260363722598259E-2</v>
      </c>
    </row>
    <row r="809" spans="1:45" x14ac:dyDescent="0.25">
      <c r="A809" s="1" t="b">
        <v>0</v>
      </c>
      <c r="B809" s="1" t="s">
        <v>39</v>
      </c>
      <c r="C809" s="1" t="s">
        <v>40</v>
      </c>
      <c r="D809" s="1" t="s">
        <v>1847</v>
      </c>
      <c r="E809" s="1" t="s">
        <v>1848</v>
      </c>
      <c r="F809" s="1">
        <v>0</v>
      </c>
      <c r="G809" s="1">
        <v>6.516</v>
      </c>
      <c r="H809" s="1">
        <v>13</v>
      </c>
      <c r="I809" s="1">
        <v>3</v>
      </c>
      <c r="J809" s="1">
        <v>3</v>
      </c>
      <c r="K809" s="10">
        <v>3</v>
      </c>
      <c r="L809" s="1">
        <v>1</v>
      </c>
      <c r="M809" s="1">
        <v>239</v>
      </c>
      <c r="N809" s="1">
        <v>25.3</v>
      </c>
      <c r="O809" s="1">
        <v>4.92</v>
      </c>
      <c r="P809" s="1">
        <v>67</v>
      </c>
      <c r="Q809" s="1">
        <v>3</v>
      </c>
      <c r="R809" s="1">
        <v>0</v>
      </c>
      <c r="S809" s="1">
        <v>46.2</v>
      </c>
      <c r="T809" s="1">
        <v>38.799999999999997</v>
      </c>
      <c r="U809" s="1">
        <v>33.6</v>
      </c>
      <c r="V809" s="1">
        <v>18.399999999999999</v>
      </c>
      <c r="W809" s="1">
        <v>19.2</v>
      </c>
      <c r="X809" s="1">
        <v>20.8</v>
      </c>
      <c r="Y809" s="1">
        <v>34.799999999999997</v>
      </c>
      <c r="Z809" s="1">
        <v>39.6</v>
      </c>
      <c r="AA809" s="1">
        <v>35</v>
      </c>
      <c r="AB809" s="1">
        <v>17.899999999999999</v>
      </c>
      <c r="AC809" s="1" t="s">
        <v>39</v>
      </c>
      <c r="AD809" s="1" t="s">
        <v>39</v>
      </c>
      <c r="AE809" s="1" t="s">
        <v>39</v>
      </c>
      <c r="AF809" s="1" t="s">
        <v>39</v>
      </c>
      <c r="AG809" s="1" t="s">
        <v>39</v>
      </c>
      <c r="AH809" s="1" t="s">
        <v>39</v>
      </c>
      <c r="AI809" s="1" t="s">
        <v>39</v>
      </c>
      <c r="AJ809" s="1" t="s">
        <v>39</v>
      </c>
      <c r="AK809" s="1" t="s">
        <v>39</v>
      </c>
      <c r="AL809" s="1" t="s">
        <v>39</v>
      </c>
      <c r="AM809" s="1" t="s">
        <v>43</v>
      </c>
      <c r="AN809" s="1">
        <f t="shared" si="12"/>
        <v>10</v>
      </c>
      <c r="AO809">
        <v>0.82161714739855463</v>
      </c>
      <c r="AP809">
        <v>31.24</v>
      </c>
      <c r="AQ809">
        <v>29.619999999999997</v>
      </c>
      <c r="AR809">
        <v>0.94814340588988477</v>
      </c>
      <c r="AS809">
        <v>-7.6822812853131583E-2</v>
      </c>
    </row>
    <row r="810" spans="1:45" x14ac:dyDescent="0.25">
      <c r="A810" s="1" t="b">
        <v>0</v>
      </c>
      <c r="B810" s="1" t="s">
        <v>39</v>
      </c>
      <c r="C810" s="1" t="s">
        <v>40</v>
      </c>
      <c r="D810" s="1" t="s">
        <v>1703</v>
      </c>
      <c r="E810" s="1" t="s">
        <v>1704</v>
      </c>
      <c r="F810" s="1">
        <v>0</v>
      </c>
      <c r="G810" s="1">
        <v>6.3390000000000004</v>
      </c>
      <c r="H810" s="1">
        <v>2</v>
      </c>
      <c r="I810" s="1">
        <v>3</v>
      </c>
      <c r="J810" s="1">
        <v>3</v>
      </c>
      <c r="K810" s="10">
        <v>3</v>
      </c>
      <c r="L810" s="1">
        <v>1</v>
      </c>
      <c r="M810" s="1">
        <v>1382</v>
      </c>
      <c r="N810" s="1">
        <v>166.5</v>
      </c>
      <c r="O810" s="1">
        <v>6.79</v>
      </c>
      <c r="P810" s="1">
        <v>20</v>
      </c>
      <c r="Q810" s="1">
        <v>3</v>
      </c>
      <c r="R810" s="1">
        <v>0</v>
      </c>
      <c r="S810" s="1">
        <v>25.3</v>
      </c>
      <c r="T810" s="1">
        <v>142.4</v>
      </c>
      <c r="U810" s="1">
        <v>82.1</v>
      </c>
      <c r="V810" s="1">
        <v>71.599999999999994</v>
      </c>
      <c r="W810" s="1">
        <v>99.6</v>
      </c>
      <c r="X810" s="1">
        <v>65</v>
      </c>
      <c r="Y810" s="1">
        <v>88.4</v>
      </c>
      <c r="Z810" s="1">
        <v>111</v>
      </c>
      <c r="AA810" s="1">
        <v>58.5</v>
      </c>
      <c r="AB810" s="1">
        <v>73.400000000000006</v>
      </c>
      <c r="AC810" s="1" t="s">
        <v>39</v>
      </c>
      <c r="AD810" s="1" t="s">
        <v>39</v>
      </c>
      <c r="AE810" s="1" t="s">
        <v>39</v>
      </c>
      <c r="AF810" s="1" t="s">
        <v>39</v>
      </c>
      <c r="AG810" s="1" t="s">
        <v>39</v>
      </c>
      <c r="AH810" s="1" t="s">
        <v>39</v>
      </c>
      <c r="AI810" s="1" t="s">
        <v>39</v>
      </c>
      <c r="AJ810" s="1" t="s">
        <v>39</v>
      </c>
      <c r="AK810" s="1" t="s">
        <v>39</v>
      </c>
      <c r="AL810" s="1" t="s">
        <v>39</v>
      </c>
      <c r="AM810" s="1" t="s">
        <v>43</v>
      </c>
      <c r="AN810" s="1">
        <f t="shared" si="12"/>
        <v>10</v>
      </c>
      <c r="AO810">
        <v>0.82186597647715054</v>
      </c>
      <c r="AP810">
        <v>84.2</v>
      </c>
      <c r="AQ810">
        <v>79.259999999999991</v>
      </c>
      <c r="AR810">
        <v>0.9413301662707837</v>
      </c>
      <c r="AS810">
        <v>-8.7227265985774849E-2</v>
      </c>
    </row>
    <row r="811" spans="1:45" x14ac:dyDescent="0.25">
      <c r="A811" s="1" t="b">
        <v>0</v>
      </c>
      <c r="B811" s="1" t="s">
        <v>39</v>
      </c>
      <c r="C811" s="1" t="s">
        <v>40</v>
      </c>
      <c r="D811" s="1" t="s">
        <v>638</v>
      </c>
      <c r="E811" s="1" t="s">
        <v>639</v>
      </c>
      <c r="F811" s="1">
        <v>0</v>
      </c>
      <c r="G811" s="1">
        <v>37.072000000000003</v>
      </c>
      <c r="H811" s="1">
        <v>31</v>
      </c>
      <c r="I811" s="1">
        <v>10</v>
      </c>
      <c r="J811" s="1">
        <v>16</v>
      </c>
      <c r="K811" s="10">
        <v>10</v>
      </c>
      <c r="L811" s="1">
        <v>1</v>
      </c>
      <c r="M811" s="1">
        <v>334</v>
      </c>
      <c r="N811" s="1">
        <v>36.4</v>
      </c>
      <c r="O811" s="1">
        <v>7.36</v>
      </c>
      <c r="P811" s="1">
        <v>206</v>
      </c>
      <c r="Q811" s="1">
        <v>10</v>
      </c>
      <c r="R811" s="1">
        <v>0</v>
      </c>
      <c r="S811" s="1">
        <v>747.2</v>
      </c>
      <c r="T811" s="1">
        <v>857.4</v>
      </c>
      <c r="U811" s="1">
        <v>993.7</v>
      </c>
      <c r="V811" s="1">
        <v>556.29999999999995</v>
      </c>
      <c r="W811" s="1">
        <v>624.29999999999995</v>
      </c>
      <c r="X811" s="1">
        <v>520.6</v>
      </c>
      <c r="Y811" s="1">
        <v>786.3</v>
      </c>
      <c r="Z811" s="1">
        <v>880</v>
      </c>
      <c r="AA811" s="1">
        <v>923.2</v>
      </c>
      <c r="AB811" s="1">
        <v>789.7</v>
      </c>
      <c r="AC811" s="1" t="s">
        <v>39</v>
      </c>
      <c r="AD811" s="1" t="s">
        <v>39</v>
      </c>
      <c r="AE811" s="1" t="s">
        <v>39</v>
      </c>
      <c r="AF811" s="1" t="s">
        <v>39</v>
      </c>
      <c r="AG811" s="1" t="s">
        <v>39</v>
      </c>
      <c r="AH811" s="1" t="s">
        <v>39</v>
      </c>
      <c r="AI811" s="1" t="s">
        <v>39</v>
      </c>
      <c r="AJ811" s="1" t="s">
        <v>39</v>
      </c>
      <c r="AK811" s="1" t="s">
        <v>39</v>
      </c>
      <c r="AL811" s="1" t="s">
        <v>39</v>
      </c>
      <c r="AM811" s="1" t="s">
        <v>43</v>
      </c>
      <c r="AN811" s="1">
        <f t="shared" si="12"/>
        <v>10</v>
      </c>
      <c r="AO811">
        <v>0.82423972834801651</v>
      </c>
      <c r="AP811">
        <v>755.78000000000009</v>
      </c>
      <c r="AQ811">
        <v>779.96</v>
      </c>
      <c r="AR811">
        <v>1.0319934372436423</v>
      </c>
      <c r="AS811">
        <v>4.5433796259077154E-2</v>
      </c>
    </row>
    <row r="812" spans="1:45" x14ac:dyDescent="0.25">
      <c r="A812" s="1" t="b">
        <v>0</v>
      </c>
      <c r="B812" s="1" t="s">
        <v>39</v>
      </c>
      <c r="C812" s="1" t="s">
        <v>40</v>
      </c>
      <c r="D812" s="1" t="s">
        <v>1584</v>
      </c>
      <c r="E812" s="1" t="s">
        <v>1585</v>
      </c>
      <c r="F812" s="1">
        <v>0</v>
      </c>
      <c r="G812" s="1">
        <v>6.8280000000000003</v>
      </c>
      <c r="H812" s="1">
        <v>14</v>
      </c>
      <c r="I812" s="1">
        <v>4</v>
      </c>
      <c r="J812" s="1">
        <v>4</v>
      </c>
      <c r="K812" s="10">
        <v>4</v>
      </c>
      <c r="L812" s="1">
        <v>1</v>
      </c>
      <c r="M812" s="1">
        <v>374</v>
      </c>
      <c r="N812" s="1">
        <v>39.700000000000003</v>
      </c>
      <c r="O812" s="1">
        <v>7.49</v>
      </c>
      <c r="P812" s="1">
        <v>38</v>
      </c>
      <c r="Q812" s="1">
        <v>4</v>
      </c>
      <c r="R812" s="1">
        <v>0</v>
      </c>
      <c r="S812" s="1">
        <v>18.8</v>
      </c>
      <c r="T812" s="1">
        <v>22.6</v>
      </c>
      <c r="U812" s="1">
        <v>17.2</v>
      </c>
      <c r="V812" s="1">
        <v>18.7</v>
      </c>
      <c r="W812" s="1">
        <v>14.2</v>
      </c>
      <c r="X812" s="1">
        <v>20.6</v>
      </c>
      <c r="Y812" s="1">
        <v>20.2</v>
      </c>
      <c r="Z812" s="1">
        <v>18</v>
      </c>
      <c r="AA812" s="1">
        <v>19.399999999999999</v>
      </c>
      <c r="AB812" s="1">
        <v>15.2</v>
      </c>
      <c r="AC812" s="1" t="s">
        <v>39</v>
      </c>
      <c r="AD812" s="1" t="s">
        <v>39</v>
      </c>
      <c r="AE812" s="1" t="s">
        <v>39</v>
      </c>
      <c r="AF812" s="1" t="s">
        <v>39</v>
      </c>
      <c r="AG812" s="1" t="s">
        <v>39</v>
      </c>
      <c r="AH812" s="1" t="s">
        <v>39</v>
      </c>
      <c r="AI812" s="1" t="s">
        <v>39</v>
      </c>
      <c r="AJ812" s="1" t="s">
        <v>39</v>
      </c>
      <c r="AK812" s="1" t="s">
        <v>39</v>
      </c>
      <c r="AL812" s="1" t="s">
        <v>39</v>
      </c>
      <c r="AM812" s="1" t="s">
        <v>43</v>
      </c>
      <c r="AN812" s="1">
        <f t="shared" si="12"/>
        <v>10</v>
      </c>
      <c r="AO812">
        <v>0.82605899645900305</v>
      </c>
      <c r="AP812">
        <v>18.300000000000004</v>
      </c>
      <c r="AQ812">
        <v>18.68</v>
      </c>
      <c r="AR812">
        <v>1.020765027322404</v>
      </c>
      <c r="AS812">
        <v>2.9650806538256639E-2</v>
      </c>
    </row>
    <row r="813" spans="1:45" x14ac:dyDescent="0.25">
      <c r="A813" s="1" t="b">
        <v>0</v>
      </c>
      <c r="B813" s="1" t="s">
        <v>39</v>
      </c>
      <c r="C813" s="1" t="s">
        <v>40</v>
      </c>
      <c r="D813" s="1" t="s">
        <v>1743</v>
      </c>
      <c r="E813" s="1" t="s">
        <v>1744</v>
      </c>
      <c r="F813" s="1">
        <v>1E-3</v>
      </c>
      <c r="G813" s="1">
        <v>6.0510000000000002</v>
      </c>
      <c r="H813" s="1">
        <v>6</v>
      </c>
      <c r="I813" s="1">
        <v>3</v>
      </c>
      <c r="J813" s="1">
        <v>3</v>
      </c>
      <c r="K813" s="10">
        <v>3</v>
      </c>
      <c r="L813" s="1">
        <v>1</v>
      </c>
      <c r="M813" s="1">
        <v>607</v>
      </c>
      <c r="N813" s="1">
        <v>68.5</v>
      </c>
      <c r="O813" s="1">
        <v>6.38</v>
      </c>
      <c r="P813" s="1">
        <v>48</v>
      </c>
      <c r="Q813" s="1">
        <v>3</v>
      </c>
      <c r="R813" s="1">
        <v>0</v>
      </c>
      <c r="S813" s="1">
        <v>34.6</v>
      </c>
      <c r="T813" s="1">
        <v>31.2</v>
      </c>
      <c r="U813" s="1">
        <v>28.3</v>
      </c>
      <c r="V813" s="1">
        <v>46.4</v>
      </c>
      <c r="W813" s="1">
        <v>31</v>
      </c>
      <c r="X813" s="1">
        <v>37.1</v>
      </c>
      <c r="Y813" s="1">
        <v>35.700000000000003</v>
      </c>
      <c r="Z813" s="1">
        <v>33</v>
      </c>
      <c r="AA813" s="1">
        <v>22</v>
      </c>
      <c r="AB813" s="1">
        <v>49.9</v>
      </c>
      <c r="AC813" s="1" t="s">
        <v>39</v>
      </c>
      <c r="AD813" s="1" t="s">
        <v>39</v>
      </c>
      <c r="AE813" s="1" t="s">
        <v>39</v>
      </c>
      <c r="AF813" s="1" t="s">
        <v>39</v>
      </c>
      <c r="AG813" s="1" t="s">
        <v>39</v>
      </c>
      <c r="AH813" s="1" t="s">
        <v>39</v>
      </c>
      <c r="AI813" s="1" t="s">
        <v>39</v>
      </c>
      <c r="AJ813" s="1" t="s">
        <v>39</v>
      </c>
      <c r="AK813" s="1" t="s">
        <v>39</v>
      </c>
      <c r="AL813" s="1" t="s">
        <v>39</v>
      </c>
      <c r="AM813" s="1" t="s">
        <v>43</v>
      </c>
      <c r="AN813" s="1">
        <f t="shared" si="12"/>
        <v>10</v>
      </c>
      <c r="AO813">
        <v>0.82677938395216377</v>
      </c>
      <c r="AP813">
        <v>34.299999999999997</v>
      </c>
      <c r="AQ813">
        <v>35.540000000000006</v>
      </c>
      <c r="AR813">
        <v>1.0361516034985425</v>
      </c>
      <c r="AS813">
        <v>5.1235104968503836E-2</v>
      </c>
    </row>
    <row r="814" spans="1:45" x14ac:dyDescent="0.25">
      <c r="A814" s="1" t="b">
        <v>0</v>
      </c>
      <c r="B814" s="1" t="s">
        <v>39</v>
      </c>
      <c r="C814" s="1" t="s">
        <v>40</v>
      </c>
      <c r="D814" s="1" t="s">
        <v>412</v>
      </c>
      <c r="E814" s="1" t="s">
        <v>413</v>
      </c>
      <c r="F814" s="1">
        <v>0</v>
      </c>
      <c r="G814" s="1">
        <v>67.941999999999993</v>
      </c>
      <c r="H814" s="1">
        <v>39</v>
      </c>
      <c r="I814" s="1">
        <v>19</v>
      </c>
      <c r="J814" s="1">
        <v>29</v>
      </c>
      <c r="K814" s="10">
        <v>3</v>
      </c>
      <c r="L814" s="1">
        <v>1</v>
      </c>
      <c r="M814" s="1">
        <v>472</v>
      </c>
      <c r="N814" s="1">
        <v>51.5</v>
      </c>
      <c r="O814" s="1">
        <v>5.16</v>
      </c>
      <c r="P814" s="1">
        <v>580</v>
      </c>
      <c r="Q814" s="1">
        <v>19</v>
      </c>
      <c r="R814" s="1">
        <v>10</v>
      </c>
      <c r="S814" s="1">
        <v>393</v>
      </c>
      <c r="T814" s="1">
        <v>397.9</v>
      </c>
      <c r="U814" s="1">
        <v>244.2</v>
      </c>
      <c r="V814" s="1">
        <v>299.39999999999998</v>
      </c>
      <c r="W814" s="1">
        <v>411.2</v>
      </c>
      <c r="X814" s="1">
        <v>523.20000000000005</v>
      </c>
      <c r="Y814" s="1">
        <v>400.1</v>
      </c>
      <c r="Z814" s="1">
        <v>274.2</v>
      </c>
      <c r="AA814" s="1">
        <v>225.1</v>
      </c>
      <c r="AB814" s="1">
        <v>249.9</v>
      </c>
      <c r="AC814" s="1" t="s">
        <v>39</v>
      </c>
      <c r="AD814" s="1" t="s">
        <v>39</v>
      </c>
      <c r="AE814" s="1" t="s">
        <v>39</v>
      </c>
      <c r="AF814" s="1" t="s">
        <v>39</v>
      </c>
      <c r="AG814" s="1" t="s">
        <v>39</v>
      </c>
      <c r="AH814" s="1" t="s">
        <v>39</v>
      </c>
      <c r="AI814" s="1" t="s">
        <v>39</v>
      </c>
      <c r="AJ814" s="1" t="s">
        <v>39</v>
      </c>
      <c r="AK814" s="1" t="s">
        <v>39</v>
      </c>
      <c r="AL814" s="1" t="s">
        <v>39</v>
      </c>
      <c r="AM814" s="1" t="s">
        <v>43</v>
      </c>
      <c r="AN814" s="1">
        <f t="shared" si="12"/>
        <v>10</v>
      </c>
      <c r="AO814">
        <v>0.82725782316133989</v>
      </c>
      <c r="AP814">
        <v>349.14</v>
      </c>
      <c r="AQ814">
        <v>334.5</v>
      </c>
      <c r="AR814">
        <v>0.95806839663172372</v>
      </c>
      <c r="AS814">
        <v>-6.1799441056293487E-2</v>
      </c>
    </row>
    <row r="815" spans="1:45" x14ac:dyDescent="0.25">
      <c r="A815" s="1" t="b">
        <v>0</v>
      </c>
      <c r="B815" s="1" t="s">
        <v>39</v>
      </c>
      <c r="C815" s="1" t="s">
        <v>40</v>
      </c>
      <c r="D815" s="1" t="s">
        <v>1727</v>
      </c>
      <c r="E815" s="1" t="s">
        <v>1728</v>
      </c>
      <c r="F815" s="1">
        <v>0</v>
      </c>
      <c r="G815" s="1">
        <v>6.8159999999999998</v>
      </c>
      <c r="H815" s="1">
        <v>2</v>
      </c>
      <c r="I815" s="1">
        <v>3</v>
      </c>
      <c r="J815" s="1">
        <v>3</v>
      </c>
      <c r="K815" s="10">
        <v>3</v>
      </c>
      <c r="L815" s="1">
        <v>1</v>
      </c>
      <c r="M815" s="1">
        <v>2419</v>
      </c>
      <c r="N815" s="1">
        <v>279.8</v>
      </c>
      <c r="O815" s="1">
        <v>5.05</v>
      </c>
      <c r="P815" s="1">
        <v>33</v>
      </c>
      <c r="Q815" s="1">
        <v>3</v>
      </c>
      <c r="R815" s="1">
        <v>0</v>
      </c>
      <c r="S815" s="1">
        <v>58.5</v>
      </c>
      <c r="T815" s="1">
        <v>34.6</v>
      </c>
      <c r="U815" s="1">
        <v>49.4</v>
      </c>
      <c r="V815" s="1">
        <v>54.9</v>
      </c>
      <c r="W815" s="1">
        <v>62.7</v>
      </c>
      <c r="X815" s="1">
        <v>53.2</v>
      </c>
      <c r="Y815" s="1">
        <v>50.4</v>
      </c>
      <c r="Z815" s="1">
        <v>54.3</v>
      </c>
      <c r="AA815" s="1">
        <v>30.4</v>
      </c>
      <c r="AB815" s="1">
        <v>82.6</v>
      </c>
      <c r="AC815" s="1" t="s">
        <v>39</v>
      </c>
      <c r="AD815" s="1" t="s">
        <v>39</v>
      </c>
      <c r="AE815" s="1" t="s">
        <v>39</v>
      </c>
      <c r="AF815" s="1" t="s">
        <v>39</v>
      </c>
      <c r="AG815" s="1" t="s">
        <v>39</v>
      </c>
      <c r="AH815" s="1" t="s">
        <v>39</v>
      </c>
      <c r="AI815" s="1" t="s">
        <v>39</v>
      </c>
      <c r="AJ815" s="1" t="s">
        <v>39</v>
      </c>
      <c r="AK815" s="1" t="s">
        <v>39</v>
      </c>
      <c r="AL815" s="1" t="s">
        <v>39</v>
      </c>
      <c r="AM815" s="1" t="s">
        <v>43</v>
      </c>
      <c r="AN815" s="1">
        <f t="shared" si="12"/>
        <v>10</v>
      </c>
      <c r="AO815">
        <v>0.82852675006613163</v>
      </c>
      <c r="AP815">
        <v>52.02</v>
      </c>
      <c r="AQ815">
        <v>54.179999999999993</v>
      </c>
      <c r="AR815">
        <v>1.0415224913494807</v>
      </c>
      <c r="AS815">
        <v>5.8693994259022886E-2</v>
      </c>
    </row>
    <row r="816" spans="1:45" x14ac:dyDescent="0.25">
      <c r="A816" s="1" t="b">
        <v>0</v>
      </c>
      <c r="B816" s="1" t="s">
        <v>39</v>
      </c>
      <c r="C816" s="1" t="s">
        <v>40</v>
      </c>
      <c r="D816" s="1" t="s">
        <v>1839</v>
      </c>
      <c r="E816" s="1" t="s">
        <v>1840</v>
      </c>
      <c r="F816" s="1">
        <v>1E-3</v>
      </c>
      <c r="G816" s="1">
        <v>5.2030000000000003</v>
      </c>
      <c r="H816" s="1">
        <v>26</v>
      </c>
      <c r="I816" s="1">
        <v>2</v>
      </c>
      <c r="J816" s="1">
        <v>3</v>
      </c>
      <c r="K816" s="10">
        <v>2</v>
      </c>
      <c r="L816" s="1">
        <v>1</v>
      </c>
      <c r="M816" s="1">
        <v>89</v>
      </c>
      <c r="N816" s="1">
        <v>10.3</v>
      </c>
      <c r="O816" s="1">
        <v>7.37</v>
      </c>
      <c r="P816" s="1">
        <v>42</v>
      </c>
      <c r="Q816" s="1">
        <v>2</v>
      </c>
      <c r="R816" s="1">
        <v>0</v>
      </c>
      <c r="S816" s="1">
        <v>172.2</v>
      </c>
      <c r="T816" s="1">
        <v>132.69999999999999</v>
      </c>
      <c r="U816" s="1">
        <v>137.4</v>
      </c>
      <c r="V816" s="1">
        <v>116</v>
      </c>
      <c r="W816" s="1">
        <v>79.099999999999994</v>
      </c>
      <c r="X816" s="1">
        <v>180.6</v>
      </c>
      <c r="Y816" s="1">
        <v>128.9</v>
      </c>
      <c r="Z816" s="1">
        <v>137.69999999999999</v>
      </c>
      <c r="AA816" s="1">
        <v>109.5</v>
      </c>
      <c r="AB816" s="1">
        <v>103.4</v>
      </c>
      <c r="AC816" s="1" t="s">
        <v>39</v>
      </c>
      <c r="AD816" s="1" t="s">
        <v>39</v>
      </c>
      <c r="AE816" s="1" t="s">
        <v>39</v>
      </c>
      <c r="AF816" s="1" t="s">
        <v>39</v>
      </c>
      <c r="AG816" s="1" t="s">
        <v>39</v>
      </c>
      <c r="AH816" s="1" t="s">
        <v>39</v>
      </c>
      <c r="AI816" s="1" t="s">
        <v>39</v>
      </c>
      <c r="AJ816" s="1" t="s">
        <v>39</v>
      </c>
      <c r="AK816" s="1" t="s">
        <v>39</v>
      </c>
      <c r="AL816" s="1" t="s">
        <v>39</v>
      </c>
      <c r="AM816" s="1" t="s">
        <v>43</v>
      </c>
      <c r="AN816" s="1">
        <f t="shared" si="12"/>
        <v>10</v>
      </c>
      <c r="AO816">
        <v>0.82949355857448304</v>
      </c>
      <c r="AP816">
        <v>127.47999999999999</v>
      </c>
      <c r="AQ816">
        <v>132.02000000000001</v>
      </c>
      <c r="AR816">
        <v>1.0356134295575778</v>
      </c>
      <c r="AS816">
        <v>5.0485578954847794E-2</v>
      </c>
    </row>
    <row r="817" spans="1:45" x14ac:dyDescent="0.25">
      <c r="A817" s="1" t="b">
        <v>0</v>
      </c>
      <c r="B817" s="1" t="s">
        <v>39</v>
      </c>
      <c r="C817" s="1" t="s">
        <v>40</v>
      </c>
      <c r="D817" s="1" t="s">
        <v>152</v>
      </c>
      <c r="E817" s="1" t="s">
        <v>153</v>
      </c>
      <c r="F817" s="1">
        <v>0</v>
      </c>
      <c r="G817" s="1">
        <v>131.83199999999999</v>
      </c>
      <c r="H817" s="1">
        <v>38</v>
      </c>
      <c r="I817" s="1">
        <v>21</v>
      </c>
      <c r="J817" s="1">
        <v>85</v>
      </c>
      <c r="K817" s="10">
        <v>21</v>
      </c>
      <c r="L817" s="1">
        <v>1</v>
      </c>
      <c r="M817" s="1">
        <v>727</v>
      </c>
      <c r="N817" s="1">
        <v>77.099999999999994</v>
      </c>
      <c r="O817" s="1">
        <v>8.1300000000000008</v>
      </c>
      <c r="P817" s="1">
        <v>1673</v>
      </c>
      <c r="Q817" s="1">
        <v>21</v>
      </c>
      <c r="R817" s="1">
        <v>0</v>
      </c>
      <c r="S817" s="1">
        <v>1999.7</v>
      </c>
      <c r="T817" s="1">
        <v>1933.7</v>
      </c>
      <c r="U817" s="1">
        <v>2150.1999999999998</v>
      </c>
      <c r="V817" s="1">
        <v>2494.1</v>
      </c>
      <c r="W817" s="1">
        <v>3009.6</v>
      </c>
      <c r="X817" s="1">
        <v>1575.3</v>
      </c>
      <c r="Y817" s="1">
        <v>2593.6</v>
      </c>
      <c r="Z817" s="1">
        <v>2058.6</v>
      </c>
      <c r="AA817" s="1">
        <v>2943.1</v>
      </c>
      <c r="AB817" s="1">
        <v>2074.9</v>
      </c>
      <c r="AC817" s="1" t="s">
        <v>39</v>
      </c>
      <c r="AD817" s="1" t="s">
        <v>39</v>
      </c>
      <c r="AE817" s="1" t="s">
        <v>39</v>
      </c>
      <c r="AF817" s="1" t="s">
        <v>39</v>
      </c>
      <c r="AG817" s="1" t="s">
        <v>39</v>
      </c>
      <c r="AH817" s="1" t="s">
        <v>39</v>
      </c>
      <c r="AI817" s="1" t="s">
        <v>39</v>
      </c>
      <c r="AJ817" s="1" t="s">
        <v>39</v>
      </c>
      <c r="AK817" s="1" t="s">
        <v>39</v>
      </c>
      <c r="AL817" s="1" t="s">
        <v>39</v>
      </c>
      <c r="AM817" s="1" t="s">
        <v>43</v>
      </c>
      <c r="AN817" s="1">
        <f t="shared" si="12"/>
        <v>10</v>
      </c>
      <c r="AO817">
        <v>0.83036052948053118</v>
      </c>
      <c r="AP817">
        <v>2317.46</v>
      </c>
      <c r="AQ817">
        <v>2249.1</v>
      </c>
      <c r="AR817">
        <v>0.97050218774002561</v>
      </c>
      <c r="AS817">
        <v>-4.319662977106295E-2</v>
      </c>
    </row>
    <row r="818" spans="1:45" x14ac:dyDescent="0.25">
      <c r="A818" s="1" t="b">
        <v>0</v>
      </c>
      <c r="B818" s="1" t="s">
        <v>39</v>
      </c>
      <c r="C818" s="1" t="s">
        <v>40</v>
      </c>
      <c r="D818" s="1" t="s">
        <v>1374</v>
      </c>
      <c r="E818" s="1" t="s">
        <v>1375</v>
      </c>
      <c r="F818" s="1">
        <v>0</v>
      </c>
      <c r="G818" s="1">
        <v>13.897</v>
      </c>
      <c r="H818" s="1">
        <v>5</v>
      </c>
      <c r="I818" s="1">
        <v>5</v>
      </c>
      <c r="J818" s="1">
        <v>5</v>
      </c>
      <c r="K818" s="10">
        <v>5</v>
      </c>
      <c r="L818" s="1">
        <v>1</v>
      </c>
      <c r="M818" s="1">
        <v>1023</v>
      </c>
      <c r="N818" s="1">
        <v>112.8</v>
      </c>
      <c r="O818" s="1">
        <v>5.49</v>
      </c>
      <c r="P818" s="1">
        <v>83</v>
      </c>
      <c r="Q818" s="1">
        <v>5</v>
      </c>
      <c r="R818" s="1">
        <v>0</v>
      </c>
      <c r="S818" s="1">
        <v>89.8</v>
      </c>
      <c r="T818" s="1">
        <v>96.7</v>
      </c>
      <c r="U818" s="1">
        <v>71.3</v>
      </c>
      <c r="V818" s="1">
        <v>58.2</v>
      </c>
      <c r="W818" s="1">
        <v>59.6</v>
      </c>
      <c r="X818" s="1">
        <v>76.7</v>
      </c>
      <c r="Y818" s="1">
        <v>102.5</v>
      </c>
      <c r="Z818" s="1">
        <v>49.7</v>
      </c>
      <c r="AA818" s="1">
        <v>74.599999999999994</v>
      </c>
      <c r="AB818" s="1">
        <v>84.9</v>
      </c>
      <c r="AC818" s="1" t="s">
        <v>39</v>
      </c>
      <c r="AD818" s="1" t="s">
        <v>39</v>
      </c>
      <c r="AE818" s="1" t="s">
        <v>39</v>
      </c>
      <c r="AF818" s="1" t="s">
        <v>39</v>
      </c>
      <c r="AG818" s="1" t="s">
        <v>39</v>
      </c>
      <c r="AH818" s="1" t="s">
        <v>39</v>
      </c>
      <c r="AI818" s="1" t="s">
        <v>39</v>
      </c>
      <c r="AJ818" s="1" t="s">
        <v>39</v>
      </c>
      <c r="AK818" s="1" t="s">
        <v>39</v>
      </c>
      <c r="AL818" s="1" t="s">
        <v>39</v>
      </c>
      <c r="AM818" s="1" t="s">
        <v>43</v>
      </c>
      <c r="AN818" s="1">
        <f t="shared" si="12"/>
        <v>10</v>
      </c>
      <c r="AO818">
        <v>0.83065309729906278</v>
      </c>
      <c r="AP818">
        <v>75.12</v>
      </c>
      <c r="AQ818">
        <v>77.679999999999993</v>
      </c>
      <c r="AR818">
        <v>1.0340788072417464</v>
      </c>
      <c r="AS818">
        <v>4.8346137765417539E-2</v>
      </c>
    </row>
    <row r="819" spans="1:45" x14ac:dyDescent="0.25">
      <c r="A819" s="1" t="b">
        <v>0</v>
      </c>
      <c r="B819" s="1" t="s">
        <v>39</v>
      </c>
      <c r="C819" s="1" t="s">
        <v>40</v>
      </c>
      <c r="D819" s="1" t="s">
        <v>202</v>
      </c>
      <c r="E819" s="1" t="s">
        <v>203</v>
      </c>
      <c r="F819" s="1">
        <v>0</v>
      </c>
      <c r="G819" s="1">
        <v>192.613</v>
      </c>
      <c r="H819" s="1">
        <v>40</v>
      </c>
      <c r="I819" s="1">
        <v>46</v>
      </c>
      <c r="J819" s="1">
        <v>68</v>
      </c>
      <c r="K819" s="10">
        <v>46</v>
      </c>
      <c r="L819" s="1">
        <v>1</v>
      </c>
      <c r="M819" s="1">
        <v>1437</v>
      </c>
      <c r="N819" s="1">
        <v>162.1</v>
      </c>
      <c r="O819" s="1">
        <v>6.23</v>
      </c>
      <c r="P819" s="1">
        <v>1556</v>
      </c>
      <c r="Q819" s="1">
        <v>46</v>
      </c>
      <c r="R819" s="1">
        <v>0</v>
      </c>
      <c r="S819" s="1">
        <v>3954</v>
      </c>
      <c r="T819" s="1">
        <v>2488.1999999999998</v>
      </c>
      <c r="U819" s="1">
        <v>1463.7</v>
      </c>
      <c r="V819" s="1">
        <v>3042.9</v>
      </c>
      <c r="W819" s="1">
        <v>1608.1</v>
      </c>
      <c r="X819" s="1">
        <v>3376.3</v>
      </c>
      <c r="Y819" s="1">
        <v>1936.3</v>
      </c>
      <c r="Z819" s="1">
        <v>2900.8</v>
      </c>
      <c r="AA819" s="1">
        <v>1881.1</v>
      </c>
      <c r="AB819" s="1">
        <v>3071.8</v>
      </c>
      <c r="AC819" s="1" t="s">
        <v>39</v>
      </c>
      <c r="AD819" s="1" t="s">
        <v>39</v>
      </c>
      <c r="AE819" s="1" t="s">
        <v>39</v>
      </c>
      <c r="AF819" s="1" t="s">
        <v>39</v>
      </c>
      <c r="AG819" s="1" t="s">
        <v>39</v>
      </c>
      <c r="AH819" s="1" t="s">
        <v>39</v>
      </c>
      <c r="AI819" s="1" t="s">
        <v>39</v>
      </c>
      <c r="AJ819" s="1" t="s">
        <v>39</v>
      </c>
      <c r="AK819" s="1" t="s">
        <v>39</v>
      </c>
      <c r="AL819" s="1" t="s">
        <v>39</v>
      </c>
      <c r="AM819" s="1" t="s">
        <v>43</v>
      </c>
      <c r="AN819" s="1">
        <f t="shared" si="12"/>
        <v>10</v>
      </c>
      <c r="AO819">
        <v>0.83147468280155457</v>
      </c>
      <c r="AP819">
        <v>2511.38</v>
      </c>
      <c r="AQ819">
        <v>2633.2600000000007</v>
      </c>
      <c r="AR819">
        <v>1.0485310864942783</v>
      </c>
      <c r="AS819">
        <v>6.8369634602176779E-2</v>
      </c>
    </row>
    <row r="820" spans="1:45" x14ac:dyDescent="0.25">
      <c r="A820" s="1" t="b">
        <v>0</v>
      </c>
      <c r="B820" s="1" t="s">
        <v>39</v>
      </c>
      <c r="C820" s="1" t="s">
        <v>40</v>
      </c>
      <c r="D820" s="1" t="s">
        <v>1183</v>
      </c>
      <c r="E820" s="1" t="s">
        <v>1184</v>
      </c>
      <c r="F820" s="1">
        <v>0</v>
      </c>
      <c r="G820" s="1">
        <v>23.260999999999999</v>
      </c>
      <c r="H820" s="1">
        <v>14</v>
      </c>
      <c r="I820" s="1">
        <v>5</v>
      </c>
      <c r="J820" s="1">
        <v>6</v>
      </c>
      <c r="K820" s="10">
        <v>5</v>
      </c>
      <c r="L820" s="1">
        <v>1</v>
      </c>
      <c r="M820" s="1">
        <v>395</v>
      </c>
      <c r="N820" s="1">
        <v>44.6</v>
      </c>
      <c r="O820" s="1">
        <v>7.62</v>
      </c>
      <c r="P820" s="1">
        <v>266</v>
      </c>
      <c r="Q820" s="1">
        <v>5</v>
      </c>
      <c r="R820" s="1">
        <v>0</v>
      </c>
      <c r="S820" s="1">
        <v>69.3</v>
      </c>
      <c r="T820" s="1">
        <v>87.8</v>
      </c>
      <c r="U820" s="1">
        <v>50.7</v>
      </c>
      <c r="V820" s="1">
        <v>73.7</v>
      </c>
      <c r="W820" s="1">
        <v>39.299999999999997</v>
      </c>
      <c r="X820" s="1">
        <v>135.4</v>
      </c>
      <c r="Y820" s="1">
        <v>33.1</v>
      </c>
      <c r="Z820" s="1">
        <v>75.900000000000006</v>
      </c>
      <c r="AA820" s="1">
        <v>59.8</v>
      </c>
      <c r="AB820" s="1">
        <v>38.799999999999997</v>
      </c>
      <c r="AC820" s="1" t="s">
        <v>39</v>
      </c>
      <c r="AD820" s="1" t="s">
        <v>39</v>
      </c>
      <c r="AE820" s="1" t="s">
        <v>39</v>
      </c>
      <c r="AF820" s="1" t="s">
        <v>39</v>
      </c>
      <c r="AG820" s="1" t="s">
        <v>39</v>
      </c>
      <c r="AH820" s="1" t="s">
        <v>39</v>
      </c>
      <c r="AI820" s="1" t="s">
        <v>39</v>
      </c>
      <c r="AJ820" s="1" t="s">
        <v>39</v>
      </c>
      <c r="AK820" s="1" t="s">
        <v>39</v>
      </c>
      <c r="AL820" s="1" t="s">
        <v>39</v>
      </c>
      <c r="AM820" s="1" t="s">
        <v>43</v>
      </c>
      <c r="AN820" s="1">
        <f t="shared" si="12"/>
        <v>10</v>
      </c>
      <c r="AO820">
        <v>0.83209443086530455</v>
      </c>
      <c r="AP820">
        <v>64.16</v>
      </c>
      <c r="AQ820">
        <v>68.599999999999994</v>
      </c>
      <c r="AR820">
        <v>1.0692019950124687</v>
      </c>
      <c r="AS820">
        <v>9.6534434605254224E-2</v>
      </c>
    </row>
    <row r="821" spans="1:45" x14ac:dyDescent="0.25">
      <c r="A821" s="1" t="b">
        <v>0</v>
      </c>
      <c r="B821" s="1" t="s">
        <v>39</v>
      </c>
      <c r="C821" s="1" t="s">
        <v>40</v>
      </c>
      <c r="D821" s="1" t="s">
        <v>1213</v>
      </c>
      <c r="E821" s="1" t="s">
        <v>1214</v>
      </c>
      <c r="F821" s="1">
        <v>0</v>
      </c>
      <c r="G821" s="1">
        <v>13.422000000000001</v>
      </c>
      <c r="H821" s="1">
        <v>35</v>
      </c>
      <c r="I821" s="1">
        <v>4</v>
      </c>
      <c r="J821" s="1">
        <v>6</v>
      </c>
      <c r="K821" s="10">
        <v>4</v>
      </c>
      <c r="L821" s="1">
        <v>1</v>
      </c>
      <c r="M821" s="1">
        <v>144</v>
      </c>
      <c r="N821" s="1">
        <v>16.7</v>
      </c>
      <c r="O821" s="1">
        <v>8.43</v>
      </c>
      <c r="P821" s="1">
        <v>185</v>
      </c>
      <c r="Q821" s="1">
        <v>4</v>
      </c>
      <c r="R821" s="1">
        <v>0</v>
      </c>
      <c r="S821" s="1">
        <v>294</v>
      </c>
      <c r="T821" s="1">
        <v>145.5</v>
      </c>
      <c r="U821" s="1">
        <v>92.9</v>
      </c>
      <c r="V821" s="1">
        <v>181.8</v>
      </c>
      <c r="W821" s="1">
        <v>65.2</v>
      </c>
      <c r="X821" s="1">
        <v>194.2</v>
      </c>
      <c r="Y821" s="1">
        <v>144.9</v>
      </c>
      <c r="Z821" s="1">
        <v>194.3</v>
      </c>
      <c r="AA821" s="1">
        <v>117.5</v>
      </c>
      <c r="AB821" s="1">
        <v>78.3</v>
      </c>
      <c r="AC821" s="1" t="s">
        <v>39</v>
      </c>
      <c r="AD821" s="1" t="s">
        <v>39</v>
      </c>
      <c r="AE821" s="1" t="s">
        <v>39</v>
      </c>
      <c r="AF821" s="1" t="s">
        <v>39</v>
      </c>
      <c r="AG821" s="1" t="s">
        <v>39</v>
      </c>
      <c r="AH821" s="1" t="s">
        <v>39</v>
      </c>
      <c r="AI821" s="1" t="s">
        <v>39</v>
      </c>
      <c r="AJ821" s="1" t="s">
        <v>39</v>
      </c>
      <c r="AK821" s="1" t="s">
        <v>39</v>
      </c>
      <c r="AL821" s="1" t="s">
        <v>39</v>
      </c>
      <c r="AM821" s="1" t="s">
        <v>43</v>
      </c>
      <c r="AN821" s="1">
        <f t="shared" si="12"/>
        <v>10</v>
      </c>
      <c r="AO821">
        <v>0.83225940730397152</v>
      </c>
      <c r="AP821">
        <v>155.88000000000002</v>
      </c>
      <c r="AQ821">
        <v>145.84</v>
      </c>
      <c r="AR821">
        <v>0.93559148062612252</v>
      </c>
      <c r="AS821">
        <v>-9.6049370129903208E-2</v>
      </c>
    </row>
    <row r="822" spans="1:45" x14ac:dyDescent="0.25">
      <c r="A822" s="1" t="b">
        <v>0</v>
      </c>
      <c r="B822" s="1" t="s">
        <v>39</v>
      </c>
      <c r="C822" s="1" t="s">
        <v>40</v>
      </c>
      <c r="D822" s="1" t="s">
        <v>2080</v>
      </c>
      <c r="E822" s="1" t="s">
        <v>2081</v>
      </c>
      <c r="F822" s="1">
        <v>0</v>
      </c>
      <c r="G822" s="1">
        <v>8.1690000000000005</v>
      </c>
      <c r="H822" s="1">
        <v>2</v>
      </c>
      <c r="I822" s="1">
        <v>2</v>
      </c>
      <c r="J822" s="1">
        <v>2</v>
      </c>
      <c r="K822" s="10">
        <v>2</v>
      </c>
      <c r="L822" s="1">
        <v>1</v>
      </c>
      <c r="M822" s="1">
        <v>1261</v>
      </c>
      <c r="N822" s="1">
        <v>135.5</v>
      </c>
      <c r="O822" s="1">
        <v>7.75</v>
      </c>
      <c r="P822" s="1">
        <v>53</v>
      </c>
      <c r="Q822" s="1">
        <v>2</v>
      </c>
      <c r="R822" s="1">
        <v>0</v>
      </c>
      <c r="S822" s="1">
        <v>27.3</v>
      </c>
      <c r="T822" s="1">
        <v>19.7</v>
      </c>
      <c r="U822" s="1">
        <v>39.299999999999997</v>
      </c>
      <c r="V822" s="1">
        <v>50.1</v>
      </c>
      <c r="W822" s="1">
        <v>42.9</v>
      </c>
      <c r="X822" s="1">
        <v>30.3</v>
      </c>
      <c r="Y822" s="1">
        <v>31.7</v>
      </c>
      <c r="Z822" s="1">
        <v>48.3</v>
      </c>
      <c r="AA822" s="1">
        <v>23.8</v>
      </c>
      <c r="AB822" s="1">
        <v>37.799999999999997</v>
      </c>
      <c r="AC822" s="1" t="s">
        <v>39</v>
      </c>
      <c r="AD822" s="1" t="s">
        <v>39</v>
      </c>
      <c r="AE822" s="1" t="s">
        <v>39</v>
      </c>
      <c r="AF822" s="1" t="s">
        <v>39</v>
      </c>
      <c r="AG822" s="1" t="s">
        <v>39</v>
      </c>
      <c r="AH822" s="1" t="s">
        <v>39</v>
      </c>
      <c r="AI822" s="1" t="s">
        <v>39</v>
      </c>
      <c r="AJ822" s="1" t="s">
        <v>39</v>
      </c>
      <c r="AK822" s="1" t="s">
        <v>39</v>
      </c>
      <c r="AL822" s="1" t="s">
        <v>39</v>
      </c>
      <c r="AM822" s="1" t="s">
        <v>43</v>
      </c>
      <c r="AN822" s="1">
        <f t="shared" si="12"/>
        <v>10</v>
      </c>
      <c r="AO822">
        <v>0.83446816971598681</v>
      </c>
      <c r="AP822">
        <v>35.86</v>
      </c>
      <c r="AQ822">
        <v>34.379999999999995</v>
      </c>
      <c r="AR822">
        <v>0.95872838817624084</v>
      </c>
      <c r="AS822">
        <v>-6.08059433903139E-2</v>
      </c>
    </row>
    <row r="823" spans="1:45" x14ac:dyDescent="0.25">
      <c r="A823" s="1" t="b">
        <v>0</v>
      </c>
      <c r="B823" s="1" t="s">
        <v>39</v>
      </c>
      <c r="C823" s="1" t="s">
        <v>40</v>
      </c>
      <c r="D823" s="1" t="s">
        <v>1389</v>
      </c>
      <c r="E823" s="1" t="s">
        <v>1390</v>
      </c>
      <c r="F823" s="1">
        <v>0</v>
      </c>
      <c r="G823" s="1">
        <v>11.569000000000001</v>
      </c>
      <c r="H823" s="1">
        <v>7</v>
      </c>
      <c r="I823" s="1">
        <v>3</v>
      </c>
      <c r="J823" s="1">
        <v>5</v>
      </c>
      <c r="K823" s="10">
        <v>3</v>
      </c>
      <c r="L823" s="1">
        <v>1</v>
      </c>
      <c r="M823" s="1">
        <v>535</v>
      </c>
      <c r="N823" s="1">
        <v>57.2</v>
      </c>
      <c r="O823" s="1">
        <v>8.2799999999999994</v>
      </c>
      <c r="P823" s="1">
        <v>120</v>
      </c>
      <c r="Q823" s="1">
        <v>3</v>
      </c>
      <c r="R823" s="1">
        <v>0</v>
      </c>
      <c r="S823" s="1">
        <v>285.2</v>
      </c>
      <c r="T823" s="1">
        <v>262.8</v>
      </c>
      <c r="U823" s="1">
        <v>280.10000000000002</v>
      </c>
      <c r="V823" s="1">
        <v>195.6</v>
      </c>
      <c r="W823" s="1">
        <v>113.5</v>
      </c>
      <c r="X823" s="1">
        <v>268.7</v>
      </c>
      <c r="Y823" s="1">
        <v>168.2</v>
      </c>
      <c r="Z823" s="1">
        <v>218</v>
      </c>
      <c r="AA823" s="1">
        <v>269.2</v>
      </c>
      <c r="AB823" s="1">
        <v>253.8</v>
      </c>
      <c r="AC823" s="1" t="s">
        <v>39</v>
      </c>
      <c r="AD823" s="1" t="s">
        <v>39</v>
      </c>
      <c r="AE823" s="1" t="s">
        <v>39</v>
      </c>
      <c r="AF823" s="1" t="s">
        <v>39</v>
      </c>
      <c r="AG823" s="1" t="s">
        <v>39</v>
      </c>
      <c r="AH823" s="1" t="s">
        <v>39</v>
      </c>
      <c r="AI823" s="1" t="s">
        <v>39</v>
      </c>
      <c r="AJ823" s="1" t="s">
        <v>39</v>
      </c>
      <c r="AK823" s="1" t="s">
        <v>39</v>
      </c>
      <c r="AL823" s="1" t="s">
        <v>39</v>
      </c>
      <c r="AM823" s="1" t="s">
        <v>43</v>
      </c>
      <c r="AN823" s="1">
        <f t="shared" si="12"/>
        <v>10</v>
      </c>
      <c r="AO823">
        <v>0.83541693726965638</v>
      </c>
      <c r="AP823">
        <v>227.44</v>
      </c>
      <c r="AQ823">
        <v>235.57999999999998</v>
      </c>
      <c r="AR823">
        <v>1.0357896588111151</v>
      </c>
      <c r="AS823">
        <v>5.0731059974142172E-2</v>
      </c>
    </row>
    <row r="824" spans="1:45" x14ac:dyDescent="0.25">
      <c r="A824" s="1" t="b">
        <v>0</v>
      </c>
      <c r="B824" s="1" t="s">
        <v>39</v>
      </c>
      <c r="C824" s="1" t="s">
        <v>40</v>
      </c>
      <c r="D824" s="1" t="s">
        <v>1550</v>
      </c>
      <c r="E824" s="1" t="s">
        <v>1551</v>
      </c>
      <c r="F824" s="1">
        <v>0</v>
      </c>
      <c r="G824" s="1">
        <v>10.138</v>
      </c>
      <c r="H824" s="1">
        <v>6</v>
      </c>
      <c r="I824" s="1">
        <v>4</v>
      </c>
      <c r="J824" s="1">
        <v>4</v>
      </c>
      <c r="K824" s="10">
        <v>4</v>
      </c>
      <c r="L824" s="1">
        <v>1</v>
      </c>
      <c r="M824" s="1">
        <v>634</v>
      </c>
      <c r="N824" s="1">
        <v>71.3</v>
      </c>
      <c r="O824" s="1">
        <v>8.98</v>
      </c>
      <c r="P824" s="1">
        <v>49</v>
      </c>
      <c r="Q824" s="1">
        <v>4</v>
      </c>
      <c r="R824" s="1">
        <v>0</v>
      </c>
      <c r="S824" s="1">
        <v>54.1</v>
      </c>
      <c r="T824" s="1">
        <v>35.700000000000003</v>
      </c>
      <c r="U824" s="1">
        <v>37.700000000000003</v>
      </c>
      <c r="V824" s="1">
        <v>64.400000000000006</v>
      </c>
      <c r="W824" s="1">
        <v>54.3</v>
      </c>
      <c r="X824" s="1">
        <v>28.9</v>
      </c>
      <c r="Y824" s="1">
        <v>46.6</v>
      </c>
      <c r="Z824" s="1">
        <v>46.4</v>
      </c>
      <c r="AA824" s="1">
        <v>80.5</v>
      </c>
      <c r="AB824" s="1">
        <v>32.4</v>
      </c>
      <c r="AC824" s="1" t="s">
        <v>39</v>
      </c>
      <c r="AD824" s="1" t="s">
        <v>39</v>
      </c>
      <c r="AE824" s="1" t="s">
        <v>39</v>
      </c>
      <c r="AF824" s="1" t="s">
        <v>39</v>
      </c>
      <c r="AG824" s="1" t="s">
        <v>39</v>
      </c>
      <c r="AH824" s="1" t="s">
        <v>39</v>
      </c>
      <c r="AI824" s="1" t="s">
        <v>39</v>
      </c>
      <c r="AJ824" s="1" t="s">
        <v>39</v>
      </c>
      <c r="AK824" s="1" t="s">
        <v>39</v>
      </c>
      <c r="AL824" s="1" t="s">
        <v>39</v>
      </c>
      <c r="AM824" s="1" t="s">
        <v>43</v>
      </c>
      <c r="AN824" s="1">
        <f t="shared" si="12"/>
        <v>10</v>
      </c>
      <c r="AO824">
        <v>0.83550283142282122</v>
      </c>
      <c r="AP824">
        <v>49.240000000000009</v>
      </c>
      <c r="AQ824">
        <v>46.96</v>
      </c>
      <c r="AR824">
        <v>0.95369618196588124</v>
      </c>
      <c r="AS824">
        <v>-6.8398353374405391E-2</v>
      </c>
    </row>
    <row r="825" spans="1:45" x14ac:dyDescent="0.25">
      <c r="A825" s="1" t="b">
        <v>0</v>
      </c>
      <c r="B825" s="1" t="s">
        <v>39</v>
      </c>
      <c r="C825" s="1" t="s">
        <v>40</v>
      </c>
      <c r="D825" s="1" t="s">
        <v>698</v>
      </c>
      <c r="E825" s="1" t="s">
        <v>699</v>
      </c>
      <c r="F825" s="1">
        <v>0</v>
      </c>
      <c r="G825" s="1">
        <v>36.280999999999999</v>
      </c>
      <c r="H825" s="1">
        <v>18</v>
      </c>
      <c r="I825" s="1">
        <v>13</v>
      </c>
      <c r="J825" s="1">
        <v>15</v>
      </c>
      <c r="K825" s="10">
        <v>11</v>
      </c>
      <c r="L825" s="1">
        <v>1</v>
      </c>
      <c r="M825" s="1">
        <v>843</v>
      </c>
      <c r="N825" s="1">
        <v>96.6</v>
      </c>
      <c r="O825" s="1">
        <v>6.86</v>
      </c>
      <c r="P825" s="1">
        <v>232</v>
      </c>
      <c r="Q825" s="1">
        <v>13</v>
      </c>
      <c r="R825" s="1">
        <v>0</v>
      </c>
      <c r="S825" s="1">
        <v>701.7</v>
      </c>
      <c r="T825" s="1">
        <v>978</v>
      </c>
      <c r="U825" s="1">
        <v>722</v>
      </c>
      <c r="V825" s="1">
        <v>534.29999999999995</v>
      </c>
      <c r="W825" s="1">
        <v>421.6</v>
      </c>
      <c r="X825" s="1">
        <v>579.4</v>
      </c>
      <c r="Y825" s="1">
        <v>1114.2</v>
      </c>
      <c r="Z825" s="1">
        <v>655.1</v>
      </c>
      <c r="AA825" s="1">
        <v>554.29999999999995</v>
      </c>
      <c r="AB825" s="1">
        <v>285.39999999999998</v>
      </c>
      <c r="AC825" s="1" t="s">
        <v>39</v>
      </c>
      <c r="AD825" s="1" t="s">
        <v>39</v>
      </c>
      <c r="AE825" s="1" t="s">
        <v>39</v>
      </c>
      <c r="AF825" s="1" t="s">
        <v>39</v>
      </c>
      <c r="AG825" s="1" t="s">
        <v>39</v>
      </c>
      <c r="AH825" s="1" t="s">
        <v>39</v>
      </c>
      <c r="AI825" s="1" t="s">
        <v>39</v>
      </c>
      <c r="AJ825" s="1" t="s">
        <v>39</v>
      </c>
      <c r="AK825" s="1" t="s">
        <v>39</v>
      </c>
      <c r="AL825" s="1" t="s">
        <v>39</v>
      </c>
      <c r="AM825" s="1" t="s">
        <v>43</v>
      </c>
      <c r="AN825" s="1">
        <f t="shared" si="12"/>
        <v>10</v>
      </c>
      <c r="AO825">
        <v>0.84205160710290539</v>
      </c>
      <c r="AP825">
        <v>671.52</v>
      </c>
      <c r="AQ825">
        <v>637.68000000000006</v>
      </c>
      <c r="AR825">
        <v>0.94960686204431743</v>
      </c>
      <c r="AS825">
        <v>-7.4597734674246616E-2</v>
      </c>
    </row>
    <row r="826" spans="1:45" x14ac:dyDescent="0.25">
      <c r="A826" s="1" t="b">
        <v>0</v>
      </c>
      <c r="B826" s="1" t="s">
        <v>39</v>
      </c>
      <c r="C826" s="1" t="s">
        <v>40</v>
      </c>
      <c r="D826" s="1" t="s">
        <v>738</v>
      </c>
      <c r="E826" s="1" t="s">
        <v>739</v>
      </c>
      <c r="F826" s="1">
        <v>0</v>
      </c>
      <c r="G826" s="1">
        <v>32.716999999999999</v>
      </c>
      <c r="H826" s="1">
        <v>34</v>
      </c>
      <c r="I826" s="1">
        <v>10</v>
      </c>
      <c r="J826" s="1">
        <v>14</v>
      </c>
      <c r="K826" s="10">
        <v>10</v>
      </c>
      <c r="L826" s="1">
        <v>1</v>
      </c>
      <c r="M826" s="1">
        <v>339</v>
      </c>
      <c r="N826" s="1">
        <v>38.6</v>
      </c>
      <c r="O826" s="1">
        <v>7.75</v>
      </c>
      <c r="P826" s="1">
        <v>202</v>
      </c>
      <c r="Q826" s="1">
        <v>10</v>
      </c>
      <c r="R826" s="1">
        <v>0</v>
      </c>
      <c r="S826" s="1">
        <v>557.79999999999995</v>
      </c>
      <c r="T826" s="1">
        <v>698.8</v>
      </c>
      <c r="U826" s="1">
        <v>625.4</v>
      </c>
      <c r="V826" s="1">
        <v>506.1</v>
      </c>
      <c r="W826" s="1">
        <v>394</v>
      </c>
      <c r="X826" s="1">
        <v>415.1</v>
      </c>
      <c r="Y826" s="1">
        <v>712.9</v>
      </c>
      <c r="Z826" s="1">
        <v>560.79999999999995</v>
      </c>
      <c r="AA826" s="1">
        <v>753.8</v>
      </c>
      <c r="AB826" s="1">
        <v>428.7</v>
      </c>
      <c r="AC826" s="1" t="s">
        <v>39</v>
      </c>
      <c r="AD826" s="1" t="s">
        <v>39</v>
      </c>
      <c r="AE826" s="1" t="s">
        <v>39</v>
      </c>
      <c r="AF826" s="1" t="s">
        <v>39</v>
      </c>
      <c r="AG826" s="1" t="s">
        <v>39</v>
      </c>
      <c r="AH826" s="1" t="s">
        <v>39</v>
      </c>
      <c r="AI826" s="1" t="s">
        <v>39</v>
      </c>
      <c r="AJ826" s="1" t="s">
        <v>39</v>
      </c>
      <c r="AK826" s="1" t="s">
        <v>39</v>
      </c>
      <c r="AL826" s="1" t="s">
        <v>39</v>
      </c>
      <c r="AM826" s="1" t="s">
        <v>43</v>
      </c>
      <c r="AN826" s="1">
        <f t="shared" si="12"/>
        <v>10</v>
      </c>
      <c r="AO826">
        <v>0.84301613138754028</v>
      </c>
      <c r="AP826">
        <v>556.41999999999996</v>
      </c>
      <c r="AQ826">
        <v>574.26</v>
      </c>
      <c r="AR826">
        <v>1.0320621113547321</v>
      </c>
      <c r="AS826">
        <v>4.5529797357119831E-2</v>
      </c>
    </row>
    <row r="827" spans="1:45" x14ac:dyDescent="0.25">
      <c r="A827" s="1" t="b">
        <v>0</v>
      </c>
      <c r="B827" s="1" t="s">
        <v>39</v>
      </c>
      <c r="C827" s="1" t="s">
        <v>40</v>
      </c>
      <c r="D827" s="1" t="s">
        <v>142</v>
      </c>
      <c r="E827" s="1" t="s">
        <v>143</v>
      </c>
      <c r="F827" s="1">
        <v>0</v>
      </c>
      <c r="G827" s="1">
        <v>138.071</v>
      </c>
      <c r="H827" s="1">
        <v>54</v>
      </c>
      <c r="I827" s="1">
        <v>31</v>
      </c>
      <c r="J827" s="1">
        <v>89</v>
      </c>
      <c r="K827" s="10">
        <v>31</v>
      </c>
      <c r="L827" s="1">
        <v>1</v>
      </c>
      <c r="M827" s="1">
        <v>664</v>
      </c>
      <c r="N827" s="1">
        <v>72.599999999999994</v>
      </c>
      <c r="O827" s="1">
        <v>7.39</v>
      </c>
      <c r="P827" s="1">
        <v>1812</v>
      </c>
      <c r="Q827" s="1">
        <v>31</v>
      </c>
      <c r="R827" s="1">
        <v>0</v>
      </c>
      <c r="S827" s="1">
        <v>4752</v>
      </c>
      <c r="T827" s="1">
        <v>4591.8999999999996</v>
      </c>
      <c r="U827" s="1">
        <v>4551.1000000000004</v>
      </c>
      <c r="V827" s="1">
        <v>3056.4</v>
      </c>
      <c r="W827" s="1">
        <v>3059.7</v>
      </c>
      <c r="X827" s="1">
        <v>2836.2</v>
      </c>
      <c r="Y827" s="1">
        <v>3923.7</v>
      </c>
      <c r="Z827" s="1">
        <v>3555</v>
      </c>
      <c r="AA827" s="1">
        <v>6670.5</v>
      </c>
      <c r="AB827" s="1">
        <v>3796.5</v>
      </c>
      <c r="AC827" s="1" t="s">
        <v>39</v>
      </c>
      <c r="AD827" s="1" t="s">
        <v>39</v>
      </c>
      <c r="AE827" s="1" t="s">
        <v>39</v>
      </c>
      <c r="AF827" s="1" t="s">
        <v>39</v>
      </c>
      <c r="AG827" s="1" t="s">
        <v>39</v>
      </c>
      <c r="AH827" s="1" t="s">
        <v>39</v>
      </c>
      <c r="AI827" s="1" t="s">
        <v>39</v>
      </c>
      <c r="AJ827" s="1" t="s">
        <v>39</v>
      </c>
      <c r="AK827" s="1" t="s">
        <v>39</v>
      </c>
      <c r="AL827" s="1" t="s">
        <v>39</v>
      </c>
      <c r="AM827" s="1" t="s">
        <v>43</v>
      </c>
      <c r="AN827" s="1">
        <f t="shared" si="12"/>
        <v>10</v>
      </c>
      <c r="AO827">
        <v>0.84466011911005379</v>
      </c>
      <c r="AP827">
        <v>4002.2200000000003</v>
      </c>
      <c r="AQ827">
        <v>4156.38</v>
      </c>
      <c r="AR827">
        <v>1.0385186221646985</v>
      </c>
      <c r="AS827">
        <v>5.4527086056210393E-2</v>
      </c>
    </row>
    <row r="828" spans="1:45" x14ac:dyDescent="0.25">
      <c r="A828" s="1" t="b">
        <v>0</v>
      </c>
      <c r="B828" s="1" t="s">
        <v>39</v>
      </c>
      <c r="C828" s="1" t="s">
        <v>40</v>
      </c>
      <c r="D828" s="1" t="s">
        <v>1715</v>
      </c>
      <c r="E828" s="1" t="s">
        <v>1716</v>
      </c>
      <c r="F828" s="1">
        <v>1E-3</v>
      </c>
      <c r="G828" s="1">
        <v>5.9550000000000001</v>
      </c>
      <c r="H828" s="1">
        <v>25</v>
      </c>
      <c r="I828" s="1">
        <v>3</v>
      </c>
      <c r="J828" s="1">
        <v>3</v>
      </c>
      <c r="K828" s="10">
        <v>3</v>
      </c>
      <c r="L828" s="1">
        <v>1</v>
      </c>
      <c r="M828" s="1">
        <v>144</v>
      </c>
      <c r="N828" s="1">
        <v>16.600000000000001</v>
      </c>
      <c r="O828" s="1">
        <v>7.81</v>
      </c>
      <c r="P828" s="1">
        <v>25</v>
      </c>
      <c r="Q828" s="1">
        <v>3</v>
      </c>
      <c r="R828" s="1">
        <v>0</v>
      </c>
      <c r="S828" s="1">
        <v>114.9</v>
      </c>
      <c r="T828" s="1">
        <v>90.2</v>
      </c>
      <c r="U828" s="1">
        <v>92.1</v>
      </c>
      <c r="V828" s="1">
        <v>62.6</v>
      </c>
      <c r="W828" s="1">
        <v>64.2</v>
      </c>
      <c r="X828" s="1">
        <v>110.3</v>
      </c>
      <c r="Y828" s="1">
        <v>132.4</v>
      </c>
      <c r="Z828" s="1">
        <v>112.9</v>
      </c>
      <c r="AA828" s="1">
        <v>44.8</v>
      </c>
      <c r="AB828" s="1">
        <v>44.6</v>
      </c>
      <c r="AC828" s="1" t="s">
        <v>39</v>
      </c>
      <c r="AD828" s="1" t="s">
        <v>39</v>
      </c>
      <c r="AE828" s="1" t="s">
        <v>39</v>
      </c>
      <c r="AF828" s="1" t="s">
        <v>39</v>
      </c>
      <c r="AG828" s="1" t="s">
        <v>39</v>
      </c>
      <c r="AH828" s="1" t="s">
        <v>39</v>
      </c>
      <c r="AI828" s="1" t="s">
        <v>39</v>
      </c>
      <c r="AJ828" s="1" t="s">
        <v>39</v>
      </c>
      <c r="AK828" s="1" t="s">
        <v>39</v>
      </c>
      <c r="AL828" s="1" t="s">
        <v>39</v>
      </c>
      <c r="AM828" s="1" t="s">
        <v>43</v>
      </c>
      <c r="AN828" s="1">
        <f t="shared" si="12"/>
        <v>10</v>
      </c>
      <c r="AO828">
        <v>0.84577278648756526</v>
      </c>
      <c r="AP828">
        <v>84.800000000000011</v>
      </c>
      <c r="AQ828">
        <v>89.000000000000014</v>
      </c>
      <c r="AR828">
        <v>1.0495283018867925</v>
      </c>
      <c r="AS828">
        <v>6.9741071290560952E-2</v>
      </c>
    </row>
    <row r="829" spans="1:45" x14ac:dyDescent="0.25">
      <c r="A829" s="1" t="b">
        <v>0</v>
      </c>
      <c r="B829" s="1" t="s">
        <v>39</v>
      </c>
      <c r="C829" s="1" t="s">
        <v>40</v>
      </c>
      <c r="D829" s="1" t="s">
        <v>1155</v>
      </c>
      <c r="E829" s="1" t="s">
        <v>1156</v>
      </c>
      <c r="F829" s="1">
        <v>0</v>
      </c>
      <c r="G829" s="1">
        <v>19.234999999999999</v>
      </c>
      <c r="H829" s="1">
        <v>4</v>
      </c>
      <c r="I829" s="1">
        <v>6</v>
      </c>
      <c r="J829" s="1">
        <v>6</v>
      </c>
      <c r="K829" s="10">
        <v>6</v>
      </c>
      <c r="L829" s="1">
        <v>1</v>
      </c>
      <c r="M829" s="1">
        <v>1838</v>
      </c>
      <c r="N829" s="1">
        <v>205</v>
      </c>
      <c r="O829" s="1">
        <v>6.24</v>
      </c>
      <c r="P829" s="1">
        <v>92</v>
      </c>
      <c r="Q829" s="1">
        <v>6</v>
      </c>
      <c r="R829" s="1">
        <v>0</v>
      </c>
      <c r="S829" s="1">
        <v>56.1</v>
      </c>
      <c r="T829" s="1">
        <v>74.2</v>
      </c>
      <c r="U829" s="1">
        <v>85.7</v>
      </c>
      <c r="V829" s="1">
        <v>65</v>
      </c>
      <c r="W829" s="1">
        <v>69.8</v>
      </c>
      <c r="X829" s="1">
        <v>68.400000000000006</v>
      </c>
      <c r="Y829" s="1">
        <v>67.7</v>
      </c>
      <c r="Z829" s="1">
        <v>82.7</v>
      </c>
      <c r="AA829" s="1">
        <v>62.2</v>
      </c>
      <c r="AB829" s="1">
        <v>75.900000000000006</v>
      </c>
      <c r="AC829" s="1" t="s">
        <v>39</v>
      </c>
      <c r="AD829" s="1" t="s">
        <v>39</v>
      </c>
      <c r="AE829" s="1" t="s">
        <v>39</v>
      </c>
      <c r="AF829" s="1" t="s">
        <v>39</v>
      </c>
      <c r="AG829" s="1" t="s">
        <v>39</v>
      </c>
      <c r="AH829" s="1" t="s">
        <v>39</v>
      </c>
      <c r="AI829" s="1" t="s">
        <v>39</v>
      </c>
      <c r="AJ829" s="1" t="s">
        <v>39</v>
      </c>
      <c r="AK829" s="1" t="s">
        <v>39</v>
      </c>
      <c r="AL829" s="1" t="s">
        <v>39</v>
      </c>
      <c r="AM829" s="1" t="s">
        <v>43</v>
      </c>
      <c r="AN829" s="1">
        <f t="shared" si="12"/>
        <v>10</v>
      </c>
      <c r="AO829">
        <v>0.84578765527147326</v>
      </c>
      <c r="AP829">
        <v>70.16</v>
      </c>
      <c r="AQ829">
        <v>71.38</v>
      </c>
      <c r="AR829">
        <v>1.0173888255416192</v>
      </c>
      <c r="AS829">
        <v>2.4871153604289774E-2</v>
      </c>
    </row>
    <row r="830" spans="1:45" x14ac:dyDescent="0.25">
      <c r="A830" s="1" t="b">
        <v>0</v>
      </c>
      <c r="B830" s="1" t="s">
        <v>39</v>
      </c>
      <c r="C830" s="1" t="s">
        <v>40</v>
      </c>
      <c r="D830" s="1" t="s">
        <v>871</v>
      </c>
      <c r="E830" s="1" t="s">
        <v>872</v>
      </c>
      <c r="F830" s="1">
        <v>0</v>
      </c>
      <c r="G830" s="1">
        <v>17.393000000000001</v>
      </c>
      <c r="H830" s="1">
        <v>43</v>
      </c>
      <c r="I830" s="1">
        <v>7</v>
      </c>
      <c r="J830" s="1">
        <v>10</v>
      </c>
      <c r="K830" s="10">
        <v>7</v>
      </c>
      <c r="L830" s="1">
        <v>1</v>
      </c>
      <c r="M830" s="1">
        <v>117</v>
      </c>
      <c r="N830" s="1">
        <v>13.3</v>
      </c>
      <c r="O830" s="1">
        <v>11.47</v>
      </c>
      <c r="P830" s="1">
        <v>132</v>
      </c>
      <c r="Q830" s="1">
        <v>7</v>
      </c>
      <c r="R830" s="1">
        <v>0</v>
      </c>
      <c r="S830" s="1">
        <v>264.60000000000002</v>
      </c>
      <c r="T830" s="1">
        <v>260.7</v>
      </c>
      <c r="U830" s="1">
        <v>383.2</v>
      </c>
      <c r="V830" s="1">
        <v>303.39999999999998</v>
      </c>
      <c r="W830" s="1">
        <v>425.1</v>
      </c>
      <c r="X830" s="1">
        <v>181.4</v>
      </c>
      <c r="Y830" s="1">
        <v>408.5</v>
      </c>
      <c r="Z830" s="1">
        <v>324.8</v>
      </c>
      <c r="AA830" s="1">
        <v>410.8</v>
      </c>
      <c r="AB830" s="1">
        <v>256.2</v>
      </c>
      <c r="AC830" s="1" t="s">
        <v>39</v>
      </c>
      <c r="AD830" s="1" t="s">
        <v>39</v>
      </c>
      <c r="AE830" s="1" t="s">
        <v>39</v>
      </c>
      <c r="AF830" s="1" t="s">
        <v>39</v>
      </c>
      <c r="AG830" s="1" t="s">
        <v>39</v>
      </c>
      <c r="AH830" s="1" t="s">
        <v>39</v>
      </c>
      <c r="AI830" s="1" t="s">
        <v>39</v>
      </c>
      <c r="AJ830" s="1" t="s">
        <v>39</v>
      </c>
      <c r="AK830" s="1" t="s">
        <v>39</v>
      </c>
      <c r="AL830" s="1" t="s">
        <v>39</v>
      </c>
      <c r="AM830" s="1" t="s">
        <v>43</v>
      </c>
      <c r="AN830" s="1">
        <f t="shared" si="12"/>
        <v>10</v>
      </c>
      <c r="AO830">
        <v>0.84619726848397003</v>
      </c>
      <c r="AP830">
        <v>327.39999999999998</v>
      </c>
      <c r="AQ830">
        <v>316.34000000000003</v>
      </c>
      <c r="AR830">
        <v>0.9662186927306049</v>
      </c>
      <c r="AS830">
        <v>-4.9578331075271063E-2</v>
      </c>
    </row>
    <row r="831" spans="1:45" x14ac:dyDescent="0.25">
      <c r="A831" s="1" t="b">
        <v>0</v>
      </c>
      <c r="B831" s="1" t="s">
        <v>39</v>
      </c>
      <c r="C831" s="1" t="s">
        <v>40</v>
      </c>
      <c r="D831" s="1" t="s">
        <v>853</v>
      </c>
      <c r="E831" s="1" t="s">
        <v>854</v>
      </c>
      <c r="F831" s="1">
        <v>0</v>
      </c>
      <c r="G831" s="1">
        <v>28.523</v>
      </c>
      <c r="H831" s="1">
        <v>13</v>
      </c>
      <c r="I831" s="1">
        <v>10</v>
      </c>
      <c r="J831" s="1">
        <v>11</v>
      </c>
      <c r="K831" s="10">
        <v>10</v>
      </c>
      <c r="L831" s="1">
        <v>1</v>
      </c>
      <c r="M831" s="1">
        <v>841</v>
      </c>
      <c r="N831" s="1">
        <v>92.8</v>
      </c>
      <c r="O831" s="1">
        <v>10.11</v>
      </c>
      <c r="P831" s="1">
        <v>155</v>
      </c>
      <c r="Q831" s="1">
        <v>10</v>
      </c>
      <c r="R831" s="1">
        <v>0</v>
      </c>
      <c r="S831" s="1">
        <v>116.1</v>
      </c>
      <c r="T831" s="1">
        <v>135.6</v>
      </c>
      <c r="U831" s="1">
        <v>210.3</v>
      </c>
      <c r="V831" s="1">
        <v>160.1</v>
      </c>
      <c r="W831" s="1">
        <v>249.4</v>
      </c>
      <c r="X831" s="1">
        <v>135</v>
      </c>
      <c r="Y831" s="1">
        <v>156.69999999999999</v>
      </c>
      <c r="Z831" s="1">
        <v>182.4</v>
      </c>
      <c r="AA831" s="1">
        <v>180.2</v>
      </c>
      <c r="AB831" s="1">
        <v>248.2</v>
      </c>
      <c r="AC831" s="1" t="s">
        <v>39</v>
      </c>
      <c r="AD831" s="1" t="s">
        <v>39</v>
      </c>
      <c r="AE831" s="1" t="s">
        <v>39</v>
      </c>
      <c r="AF831" s="1" t="s">
        <v>39</v>
      </c>
      <c r="AG831" s="1" t="s">
        <v>39</v>
      </c>
      <c r="AH831" s="1" t="s">
        <v>39</v>
      </c>
      <c r="AI831" s="1" t="s">
        <v>39</v>
      </c>
      <c r="AJ831" s="1" t="s">
        <v>39</v>
      </c>
      <c r="AK831" s="1" t="s">
        <v>39</v>
      </c>
      <c r="AL831" s="1" t="s">
        <v>39</v>
      </c>
      <c r="AM831" s="1" t="s">
        <v>43</v>
      </c>
      <c r="AN831" s="1">
        <f t="shared" si="12"/>
        <v>10</v>
      </c>
      <c r="AO831">
        <v>0.84657421025041657</v>
      </c>
      <c r="AP831">
        <v>174.3</v>
      </c>
      <c r="AQ831">
        <v>180.5</v>
      </c>
      <c r="AR831">
        <v>1.0355708548479632</v>
      </c>
      <c r="AS831">
        <v>5.0426267648848153E-2</v>
      </c>
    </row>
    <row r="832" spans="1:45" x14ac:dyDescent="0.25">
      <c r="A832" s="1" t="b">
        <v>0</v>
      </c>
      <c r="B832" s="1" t="s">
        <v>39</v>
      </c>
      <c r="C832" s="1" t="s">
        <v>40</v>
      </c>
      <c r="D832" s="1" t="s">
        <v>1956</v>
      </c>
      <c r="E832" s="1" t="s">
        <v>1957</v>
      </c>
      <c r="F832" s="1">
        <v>2E-3</v>
      </c>
      <c r="G832" s="1">
        <v>3.032</v>
      </c>
      <c r="H832" s="1">
        <v>10</v>
      </c>
      <c r="I832" s="1">
        <v>2</v>
      </c>
      <c r="J832" s="1">
        <v>2</v>
      </c>
      <c r="K832" s="10">
        <v>2</v>
      </c>
      <c r="L832" s="1">
        <v>1</v>
      </c>
      <c r="M832" s="1">
        <v>168</v>
      </c>
      <c r="N832" s="1">
        <v>19.7</v>
      </c>
      <c r="O832" s="1">
        <v>8.43</v>
      </c>
      <c r="P832" s="1">
        <v>23</v>
      </c>
      <c r="Q832" s="1">
        <v>2</v>
      </c>
      <c r="R832" s="1">
        <v>0</v>
      </c>
      <c r="S832" s="1">
        <v>132.30000000000001</v>
      </c>
      <c r="T832" s="1">
        <v>141.5</v>
      </c>
      <c r="U832" s="1">
        <v>80.5</v>
      </c>
      <c r="V832" s="1">
        <v>98.7</v>
      </c>
      <c r="W832" s="1">
        <v>83.6</v>
      </c>
      <c r="X832" s="1">
        <v>152.5</v>
      </c>
      <c r="Y832" s="1">
        <v>103.9</v>
      </c>
      <c r="Z832" s="1">
        <v>102.6</v>
      </c>
      <c r="AA832" s="1">
        <v>83.2</v>
      </c>
      <c r="AB832" s="1">
        <v>76.099999999999994</v>
      </c>
      <c r="AC832" s="1" t="s">
        <v>39</v>
      </c>
      <c r="AD832" s="1" t="s">
        <v>39</v>
      </c>
      <c r="AE832" s="1" t="s">
        <v>39</v>
      </c>
      <c r="AF832" s="1" t="s">
        <v>39</v>
      </c>
      <c r="AG832" s="1" t="s">
        <v>39</v>
      </c>
      <c r="AH832" s="1" t="s">
        <v>39</v>
      </c>
      <c r="AI832" s="1" t="s">
        <v>39</v>
      </c>
      <c r="AJ832" s="1" t="s">
        <v>39</v>
      </c>
      <c r="AK832" s="1" t="s">
        <v>39</v>
      </c>
      <c r="AL832" s="1" t="s">
        <v>39</v>
      </c>
      <c r="AM832" s="1" t="s">
        <v>43</v>
      </c>
      <c r="AN832" s="1">
        <f t="shared" si="12"/>
        <v>10</v>
      </c>
      <c r="AO832">
        <v>0.84664479951924565</v>
      </c>
      <c r="AP832">
        <v>107.32000000000001</v>
      </c>
      <c r="AQ832">
        <v>103.66</v>
      </c>
      <c r="AR832">
        <v>0.96589638464405503</v>
      </c>
      <c r="AS832">
        <v>-5.0059660875822018E-2</v>
      </c>
    </row>
    <row r="833" spans="1:45" x14ac:dyDescent="0.25">
      <c r="A833" s="1" t="b">
        <v>0</v>
      </c>
      <c r="B833" s="1" t="s">
        <v>39</v>
      </c>
      <c r="C833" s="1" t="s">
        <v>40</v>
      </c>
      <c r="D833" s="1" t="s">
        <v>383</v>
      </c>
      <c r="E833" s="1" t="s">
        <v>384</v>
      </c>
      <c r="F833" s="1">
        <v>0</v>
      </c>
      <c r="G833" s="1">
        <v>60.962000000000003</v>
      </c>
      <c r="H833" s="1">
        <v>42</v>
      </c>
      <c r="I833" s="1">
        <v>15</v>
      </c>
      <c r="J833" s="1">
        <v>31</v>
      </c>
      <c r="K833" s="10">
        <v>15</v>
      </c>
      <c r="L833" s="1">
        <v>1</v>
      </c>
      <c r="M833" s="1">
        <v>478</v>
      </c>
      <c r="N833" s="1">
        <v>54.3</v>
      </c>
      <c r="O833" s="1">
        <v>5.8</v>
      </c>
      <c r="P833" s="1">
        <v>545</v>
      </c>
      <c r="Q833" s="1">
        <v>15</v>
      </c>
      <c r="R833" s="1">
        <v>0</v>
      </c>
      <c r="S833" s="1">
        <v>750.8</v>
      </c>
      <c r="T833" s="1">
        <v>1478.2</v>
      </c>
      <c r="U833" s="1">
        <v>2376.1</v>
      </c>
      <c r="V833" s="1">
        <v>773.1</v>
      </c>
      <c r="W833" s="1">
        <v>1532.2</v>
      </c>
      <c r="X833" s="1">
        <v>1706.8</v>
      </c>
      <c r="Y833" s="1">
        <v>1734.9</v>
      </c>
      <c r="Z833" s="1">
        <v>1344.6</v>
      </c>
      <c r="AA833" s="1">
        <v>884.5</v>
      </c>
      <c r="AB833" s="1">
        <v>891.1</v>
      </c>
      <c r="AC833" s="1" t="s">
        <v>39</v>
      </c>
      <c r="AD833" s="1" t="s">
        <v>39</v>
      </c>
      <c r="AE833" s="1" t="s">
        <v>39</v>
      </c>
      <c r="AF833" s="1" t="s">
        <v>39</v>
      </c>
      <c r="AG833" s="1" t="s">
        <v>39</v>
      </c>
      <c r="AH833" s="1" t="s">
        <v>39</v>
      </c>
      <c r="AI833" s="1" t="s">
        <v>39</v>
      </c>
      <c r="AJ833" s="1" t="s">
        <v>39</v>
      </c>
      <c r="AK833" s="1" t="s">
        <v>39</v>
      </c>
      <c r="AL833" s="1" t="s">
        <v>39</v>
      </c>
      <c r="AM833" s="1" t="s">
        <v>43</v>
      </c>
      <c r="AN833" s="1">
        <f t="shared" si="12"/>
        <v>10</v>
      </c>
      <c r="AO833">
        <v>0.84818118153132327</v>
      </c>
      <c r="AP833">
        <v>1382.0800000000002</v>
      </c>
      <c r="AQ833">
        <v>1312.3799999999999</v>
      </c>
      <c r="AR833">
        <v>0.94956876591803641</v>
      </c>
      <c r="AS833">
        <v>-7.4655613568289772E-2</v>
      </c>
    </row>
    <row r="834" spans="1:45" x14ac:dyDescent="0.25">
      <c r="A834" s="1" t="b">
        <v>0</v>
      </c>
      <c r="B834" s="1" t="s">
        <v>39</v>
      </c>
      <c r="C834" s="1" t="s">
        <v>40</v>
      </c>
      <c r="D834" s="1" t="s">
        <v>513</v>
      </c>
      <c r="E834" s="1" t="s">
        <v>514</v>
      </c>
      <c r="F834" s="1">
        <v>0</v>
      </c>
      <c r="G834" s="1">
        <v>49.945</v>
      </c>
      <c r="H834" s="1">
        <v>48</v>
      </c>
      <c r="I834" s="1">
        <v>14</v>
      </c>
      <c r="J834" s="1">
        <v>22</v>
      </c>
      <c r="K834" s="10">
        <v>14</v>
      </c>
      <c r="L834" s="1">
        <v>1</v>
      </c>
      <c r="M834" s="1">
        <v>272</v>
      </c>
      <c r="N834" s="1">
        <v>29.8</v>
      </c>
      <c r="O834" s="1">
        <v>5.76</v>
      </c>
      <c r="P834" s="1">
        <v>529</v>
      </c>
      <c r="Q834" s="1">
        <v>14</v>
      </c>
      <c r="R834" s="1">
        <v>0</v>
      </c>
      <c r="S834" s="1">
        <v>2100.1999999999998</v>
      </c>
      <c r="T834" s="1">
        <v>1520.7</v>
      </c>
      <c r="U834" s="1">
        <v>1097.5</v>
      </c>
      <c r="V834" s="1">
        <v>1614</v>
      </c>
      <c r="W834" s="1">
        <v>804.1</v>
      </c>
      <c r="X834" s="1">
        <v>1706.8</v>
      </c>
      <c r="Y834" s="1">
        <v>1068.3</v>
      </c>
      <c r="Z834" s="1">
        <v>1776.7</v>
      </c>
      <c r="AA834" s="1">
        <v>1371.8</v>
      </c>
      <c r="AB834" s="1">
        <v>941.8</v>
      </c>
      <c r="AC834" s="1" t="s">
        <v>39</v>
      </c>
      <c r="AD834" s="1" t="s">
        <v>39</v>
      </c>
      <c r="AE834" s="1" t="s">
        <v>39</v>
      </c>
      <c r="AF834" s="1" t="s">
        <v>39</v>
      </c>
      <c r="AG834" s="1" t="s">
        <v>39</v>
      </c>
      <c r="AH834" s="1" t="s">
        <v>39</v>
      </c>
      <c r="AI834" s="1" t="s">
        <v>39</v>
      </c>
      <c r="AJ834" s="1" t="s">
        <v>39</v>
      </c>
      <c r="AK834" s="1" t="s">
        <v>39</v>
      </c>
      <c r="AL834" s="1" t="s">
        <v>39</v>
      </c>
      <c r="AM834" s="1" t="s">
        <v>43</v>
      </c>
      <c r="AN834" s="1">
        <f t="shared" si="12"/>
        <v>10</v>
      </c>
      <c r="AO834">
        <v>0.85027544366054442</v>
      </c>
      <c r="AP834">
        <v>1427.3</v>
      </c>
      <c r="AQ834">
        <v>1373.0800000000002</v>
      </c>
      <c r="AR834">
        <v>0.96201219084985656</v>
      </c>
      <c r="AS834">
        <v>-5.5872918597664474E-2</v>
      </c>
    </row>
    <row r="835" spans="1:45" x14ac:dyDescent="0.25">
      <c r="A835" s="1" t="b">
        <v>0</v>
      </c>
      <c r="B835" s="1" t="s">
        <v>39</v>
      </c>
      <c r="C835" s="1" t="s">
        <v>40</v>
      </c>
      <c r="D835" s="1" t="s">
        <v>359</v>
      </c>
      <c r="E835" s="1" t="s">
        <v>360</v>
      </c>
      <c r="F835" s="1">
        <v>0</v>
      </c>
      <c r="G835" s="1">
        <v>65.355000000000004</v>
      </c>
      <c r="H835" s="1">
        <v>78</v>
      </c>
      <c r="I835" s="1">
        <v>13</v>
      </c>
      <c r="J835" s="1">
        <v>35</v>
      </c>
      <c r="K835" s="10">
        <v>12</v>
      </c>
      <c r="L835" s="1">
        <v>1</v>
      </c>
      <c r="M835" s="1">
        <v>197</v>
      </c>
      <c r="N835" s="1">
        <v>21.6</v>
      </c>
      <c r="O835" s="1">
        <v>5.03</v>
      </c>
      <c r="P835" s="1">
        <v>951</v>
      </c>
      <c r="Q835" s="1">
        <v>13</v>
      </c>
      <c r="R835" s="1">
        <v>0</v>
      </c>
      <c r="S835" s="1">
        <v>3695.3</v>
      </c>
      <c r="T835" s="1">
        <v>1197</v>
      </c>
      <c r="U835" s="1">
        <v>563.6</v>
      </c>
      <c r="V835" s="1">
        <v>552.79999999999995</v>
      </c>
      <c r="W835" s="1">
        <v>1171</v>
      </c>
      <c r="X835" s="1">
        <v>399.8</v>
      </c>
      <c r="Y835" s="1">
        <v>1260.0999999999999</v>
      </c>
      <c r="Z835" s="1">
        <v>3620.7</v>
      </c>
      <c r="AA835" s="1">
        <v>76.900000000000006</v>
      </c>
      <c r="AB835" s="1">
        <v>1002.9</v>
      </c>
      <c r="AC835" s="1" t="s">
        <v>39</v>
      </c>
      <c r="AD835" s="1" t="s">
        <v>39</v>
      </c>
      <c r="AE835" s="1" t="s">
        <v>39</v>
      </c>
      <c r="AF835" s="1" t="s">
        <v>39</v>
      </c>
      <c r="AG835" s="1" t="s">
        <v>39</v>
      </c>
      <c r="AH835" s="1" t="s">
        <v>39</v>
      </c>
      <c r="AI835" s="1" t="s">
        <v>39</v>
      </c>
      <c r="AJ835" s="1" t="s">
        <v>39</v>
      </c>
      <c r="AK835" s="1" t="s">
        <v>39</v>
      </c>
      <c r="AL835" s="1" t="s">
        <v>39</v>
      </c>
      <c r="AM835" s="1" t="s">
        <v>361</v>
      </c>
      <c r="AN835" s="1">
        <f t="shared" si="12"/>
        <v>10</v>
      </c>
      <c r="AO835">
        <v>0.8524449627054449</v>
      </c>
      <c r="AP835">
        <v>1435.94</v>
      </c>
      <c r="AQ835">
        <v>1272.0799999999997</v>
      </c>
      <c r="AR835">
        <v>0.88588659693301919</v>
      </c>
      <c r="AS835">
        <v>-0.17480606485828723</v>
      </c>
    </row>
    <row r="836" spans="1:45" x14ac:dyDescent="0.25">
      <c r="A836" s="1" t="b">
        <v>0</v>
      </c>
      <c r="B836" s="1" t="s">
        <v>39</v>
      </c>
      <c r="C836" s="1" t="s">
        <v>40</v>
      </c>
      <c r="D836" s="1" t="s">
        <v>1633</v>
      </c>
      <c r="E836" s="1" t="s">
        <v>1634</v>
      </c>
      <c r="F836" s="1">
        <v>0</v>
      </c>
      <c r="G836" s="1">
        <v>9.1959999999999997</v>
      </c>
      <c r="H836" s="1">
        <v>5</v>
      </c>
      <c r="I836" s="1">
        <v>2</v>
      </c>
      <c r="J836" s="1">
        <v>3</v>
      </c>
      <c r="K836" s="10">
        <v>2</v>
      </c>
      <c r="L836" s="1">
        <v>1</v>
      </c>
      <c r="M836" s="1">
        <v>563</v>
      </c>
      <c r="N836" s="1">
        <v>61.2</v>
      </c>
      <c r="O836" s="1">
        <v>6.48</v>
      </c>
      <c r="P836" s="1">
        <v>90</v>
      </c>
      <c r="Q836" s="1">
        <v>2</v>
      </c>
      <c r="R836" s="1">
        <v>0</v>
      </c>
      <c r="S836" s="1">
        <v>45.3</v>
      </c>
      <c r="T836" s="1">
        <v>33.200000000000003</v>
      </c>
      <c r="U836" s="1">
        <v>19.3</v>
      </c>
      <c r="V836" s="1">
        <v>60.2</v>
      </c>
      <c r="W836" s="1">
        <v>37.799999999999997</v>
      </c>
      <c r="X836" s="1">
        <v>61</v>
      </c>
      <c r="Y836" s="1">
        <v>32.200000000000003</v>
      </c>
      <c r="Z836" s="1">
        <v>44.8</v>
      </c>
      <c r="AA836" s="1">
        <v>39</v>
      </c>
      <c r="AB836" s="1">
        <v>27.1</v>
      </c>
      <c r="AC836" s="1" t="s">
        <v>39</v>
      </c>
      <c r="AD836" s="1" t="s">
        <v>39</v>
      </c>
      <c r="AE836" s="1" t="s">
        <v>39</v>
      </c>
      <c r="AF836" s="1" t="s">
        <v>39</v>
      </c>
      <c r="AG836" s="1" t="s">
        <v>39</v>
      </c>
      <c r="AH836" s="1" t="s">
        <v>39</v>
      </c>
      <c r="AI836" s="1" t="s">
        <v>39</v>
      </c>
      <c r="AJ836" s="1" t="s">
        <v>39</v>
      </c>
      <c r="AK836" s="1" t="s">
        <v>39</v>
      </c>
      <c r="AL836" s="1" t="s">
        <v>39</v>
      </c>
      <c r="AM836" s="1" t="s">
        <v>43</v>
      </c>
      <c r="AN836" s="1">
        <f t="shared" si="12"/>
        <v>10</v>
      </c>
      <c r="AO836">
        <v>0.85743109966176878</v>
      </c>
      <c r="AP836">
        <v>39.160000000000004</v>
      </c>
      <c r="AQ836">
        <v>40.82</v>
      </c>
      <c r="AR836">
        <v>1.0423901940755873</v>
      </c>
      <c r="AS836">
        <v>5.9895417429024121E-2</v>
      </c>
    </row>
    <row r="837" spans="1:45" x14ac:dyDescent="0.25">
      <c r="A837" s="1" t="b">
        <v>0</v>
      </c>
      <c r="B837" s="1" t="s">
        <v>39</v>
      </c>
      <c r="C837" s="1" t="s">
        <v>40</v>
      </c>
      <c r="D837" s="1" t="s">
        <v>672</v>
      </c>
      <c r="E837" s="1" t="s">
        <v>673</v>
      </c>
      <c r="F837" s="1">
        <v>0</v>
      </c>
      <c r="G837" s="1">
        <v>32.786999999999999</v>
      </c>
      <c r="H837" s="1">
        <v>30</v>
      </c>
      <c r="I837" s="1">
        <v>13</v>
      </c>
      <c r="J837" s="1">
        <v>15</v>
      </c>
      <c r="K837" s="10">
        <v>13</v>
      </c>
      <c r="L837" s="1">
        <v>1</v>
      </c>
      <c r="M837" s="1">
        <v>418</v>
      </c>
      <c r="N837" s="1">
        <v>45.4</v>
      </c>
      <c r="O837" s="1">
        <v>7.99</v>
      </c>
      <c r="P837" s="1">
        <v>162</v>
      </c>
      <c r="Q837" s="1">
        <v>13</v>
      </c>
      <c r="R837" s="1">
        <v>0</v>
      </c>
      <c r="S837" s="1">
        <v>1233.0999999999999</v>
      </c>
      <c r="T837" s="1">
        <v>1035.4000000000001</v>
      </c>
      <c r="U837" s="1">
        <v>957</v>
      </c>
      <c r="V837" s="1">
        <v>1751.7</v>
      </c>
      <c r="W837" s="1">
        <v>974.4</v>
      </c>
      <c r="X837" s="1">
        <v>1314.5</v>
      </c>
      <c r="Y837" s="1">
        <v>1209.7</v>
      </c>
      <c r="Z837" s="1">
        <v>1117.5999999999999</v>
      </c>
      <c r="AA837" s="1">
        <v>1538.6</v>
      </c>
      <c r="AB837" s="1">
        <v>937.3</v>
      </c>
      <c r="AC837" s="1" t="s">
        <v>39</v>
      </c>
      <c r="AD837" s="1" t="s">
        <v>39</v>
      </c>
      <c r="AE837" s="1" t="s">
        <v>39</v>
      </c>
      <c r="AF837" s="1" t="s">
        <v>39</v>
      </c>
      <c r="AG837" s="1" t="s">
        <v>39</v>
      </c>
      <c r="AH837" s="1" t="s">
        <v>39</v>
      </c>
      <c r="AI837" s="1" t="s">
        <v>39</v>
      </c>
      <c r="AJ837" s="1" t="s">
        <v>39</v>
      </c>
      <c r="AK837" s="1" t="s">
        <v>39</v>
      </c>
      <c r="AL837" s="1" t="s">
        <v>39</v>
      </c>
      <c r="AM837" s="1" t="s">
        <v>43</v>
      </c>
      <c r="AN837" s="1">
        <f t="shared" ref="AN837:AN900" si="13">COUNT(S837:AB837)</f>
        <v>10</v>
      </c>
      <c r="AO837">
        <v>0.85761843675888605</v>
      </c>
      <c r="AP837">
        <v>1190.32</v>
      </c>
      <c r="AQ837">
        <v>1223.54</v>
      </c>
      <c r="AR837">
        <v>1.0279084615901606</v>
      </c>
      <c r="AS837">
        <v>3.9711793821659049E-2</v>
      </c>
    </row>
    <row r="838" spans="1:45" x14ac:dyDescent="0.25">
      <c r="A838" s="1" t="b">
        <v>0</v>
      </c>
      <c r="B838" s="1" t="s">
        <v>39</v>
      </c>
      <c r="C838" s="1" t="s">
        <v>40</v>
      </c>
      <c r="D838" s="1" t="s">
        <v>484</v>
      </c>
      <c r="E838" s="1" t="s">
        <v>485</v>
      </c>
      <c r="F838" s="1">
        <v>0</v>
      </c>
      <c r="G838" s="1">
        <v>39.665999999999997</v>
      </c>
      <c r="H838" s="1">
        <v>51</v>
      </c>
      <c r="I838" s="1">
        <v>8</v>
      </c>
      <c r="J838" s="1">
        <v>23</v>
      </c>
      <c r="K838" s="10">
        <v>8</v>
      </c>
      <c r="L838" s="1">
        <v>1</v>
      </c>
      <c r="M838" s="1">
        <v>108</v>
      </c>
      <c r="N838" s="1">
        <v>12.6</v>
      </c>
      <c r="O838" s="1">
        <v>9.52</v>
      </c>
      <c r="P838" s="1">
        <v>417</v>
      </c>
      <c r="Q838" s="1">
        <v>8</v>
      </c>
      <c r="R838" s="1">
        <v>0</v>
      </c>
      <c r="S838" s="1">
        <v>1170</v>
      </c>
      <c r="T838" s="1">
        <v>634.9</v>
      </c>
      <c r="U838" s="1">
        <v>968.7</v>
      </c>
      <c r="V838" s="1">
        <v>611.9</v>
      </c>
      <c r="W838" s="1">
        <v>642.6</v>
      </c>
      <c r="X838" s="1">
        <v>1028.4000000000001</v>
      </c>
      <c r="Y838" s="1">
        <v>911</v>
      </c>
      <c r="Z838" s="1">
        <v>1170.0999999999999</v>
      </c>
      <c r="AA838" s="1">
        <v>342.2</v>
      </c>
      <c r="AB838" s="1">
        <v>394.8</v>
      </c>
      <c r="AC838" s="1" t="s">
        <v>39</v>
      </c>
      <c r="AD838" s="1" t="s">
        <v>39</v>
      </c>
      <c r="AE838" s="1" t="s">
        <v>39</v>
      </c>
      <c r="AF838" s="1" t="s">
        <v>39</v>
      </c>
      <c r="AG838" s="1" t="s">
        <v>39</v>
      </c>
      <c r="AH838" s="1" t="s">
        <v>39</v>
      </c>
      <c r="AI838" s="1" t="s">
        <v>39</v>
      </c>
      <c r="AJ838" s="1" t="s">
        <v>39</v>
      </c>
      <c r="AK838" s="1" t="s">
        <v>39</v>
      </c>
      <c r="AL838" s="1" t="s">
        <v>39</v>
      </c>
      <c r="AM838" s="1" t="s">
        <v>43</v>
      </c>
      <c r="AN838" s="1">
        <f t="shared" si="13"/>
        <v>10</v>
      </c>
      <c r="AO838">
        <v>0.86236519977546189</v>
      </c>
      <c r="AP838">
        <v>805.62000000000012</v>
      </c>
      <c r="AQ838">
        <v>769.3</v>
      </c>
      <c r="AR838">
        <v>0.95491671011146673</v>
      </c>
      <c r="AS838">
        <v>-6.6553191214767451E-2</v>
      </c>
    </row>
    <row r="839" spans="1:45" x14ac:dyDescent="0.25">
      <c r="A839" s="1" t="b">
        <v>0</v>
      </c>
      <c r="B839" s="1" t="s">
        <v>39</v>
      </c>
      <c r="C839" s="1" t="s">
        <v>40</v>
      </c>
      <c r="D839" s="1" t="s">
        <v>377</v>
      </c>
      <c r="E839" s="1" t="s">
        <v>378</v>
      </c>
      <c r="F839" s="1">
        <v>0</v>
      </c>
      <c r="G839" s="1">
        <v>93.581000000000003</v>
      </c>
      <c r="H839" s="1">
        <v>34</v>
      </c>
      <c r="I839" s="1">
        <v>27</v>
      </c>
      <c r="J839" s="1">
        <v>33</v>
      </c>
      <c r="K839" s="10">
        <v>27</v>
      </c>
      <c r="L839" s="1">
        <v>1</v>
      </c>
      <c r="M839" s="1">
        <v>1093</v>
      </c>
      <c r="N839" s="1">
        <v>117.4</v>
      </c>
      <c r="O839" s="1">
        <v>8.57</v>
      </c>
      <c r="P839" s="1">
        <v>641</v>
      </c>
      <c r="Q839" s="1">
        <v>27</v>
      </c>
      <c r="R839" s="1">
        <v>0</v>
      </c>
      <c r="S839" s="1">
        <v>978.9</v>
      </c>
      <c r="T839" s="1">
        <v>835.8</v>
      </c>
      <c r="U839" s="1">
        <v>1036.5</v>
      </c>
      <c r="V839" s="1">
        <v>1678.8</v>
      </c>
      <c r="W839" s="1">
        <v>2216</v>
      </c>
      <c r="X839" s="1">
        <v>1146.8</v>
      </c>
      <c r="Y839" s="1">
        <v>1334</v>
      </c>
      <c r="Z839" s="1">
        <v>1769.9</v>
      </c>
      <c r="AA839" s="1">
        <v>946.3</v>
      </c>
      <c r="AB839" s="1">
        <v>1825.5</v>
      </c>
      <c r="AC839" s="1" t="s">
        <v>39</v>
      </c>
      <c r="AD839" s="1" t="s">
        <v>39</v>
      </c>
      <c r="AE839" s="1" t="s">
        <v>39</v>
      </c>
      <c r="AF839" s="1" t="s">
        <v>39</v>
      </c>
      <c r="AG839" s="1" t="s">
        <v>39</v>
      </c>
      <c r="AH839" s="1" t="s">
        <v>39</v>
      </c>
      <c r="AI839" s="1" t="s">
        <v>39</v>
      </c>
      <c r="AJ839" s="1" t="s">
        <v>39</v>
      </c>
      <c r="AK839" s="1" t="s">
        <v>39</v>
      </c>
      <c r="AL839" s="1" t="s">
        <v>39</v>
      </c>
      <c r="AM839" s="1" t="s">
        <v>43</v>
      </c>
      <c r="AN839" s="1">
        <f t="shared" si="13"/>
        <v>10</v>
      </c>
      <c r="AO839">
        <v>0.86384904341329016</v>
      </c>
      <c r="AP839">
        <v>1349.2</v>
      </c>
      <c r="AQ839">
        <v>1404.5000000000002</v>
      </c>
      <c r="AR839">
        <v>1.0409872517047141</v>
      </c>
      <c r="AS839">
        <v>5.7952400995634382E-2</v>
      </c>
    </row>
    <row r="840" spans="1:45" x14ac:dyDescent="0.25">
      <c r="A840" s="1" t="b">
        <v>0</v>
      </c>
      <c r="B840" s="1" t="s">
        <v>39</v>
      </c>
      <c r="C840" s="1" t="s">
        <v>40</v>
      </c>
      <c r="D840" s="1" t="s">
        <v>251</v>
      </c>
      <c r="E840" s="1" t="s">
        <v>252</v>
      </c>
      <c r="F840" s="1">
        <v>0</v>
      </c>
      <c r="G840" s="1">
        <v>89.194000000000003</v>
      </c>
      <c r="H840" s="1">
        <v>50</v>
      </c>
      <c r="I840" s="1">
        <v>14</v>
      </c>
      <c r="J840" s="1">
        <v>50</v>
      </c>
      <c r="K840" s="10">
        <v>14</v>
      </c>
      <c r="L840" s="1">
        <v>1</v>
      </c>
      <c r="M840" s="1">
        <v>467</v>
      </c>
      <c r="N840" s="1">
        <v>52.4</v>
      </c>
      <c r="O840" s="1">
        <v>6.99</v>
      </c>
      <c r="P840" s="1">
        <v>1292</v>
      </c>
      <c r="Q840" s="1">
        <v>14</v>
      </c>
      <c r="R840" s="1">
        <v>0</v>
      </c>
      <c r="S840" s="1">
        <v>1571.6</v>
      </c>
      <c r="T840" s="1">
        <v>1894.9</v>
      </c>
      <c r="U840" s="1">
        <v>1911.6</v>
      </c>
      <c r="V840" s="1">
        <v>1651.1</v>
      </c>
      <c r="W840" s="1">
        <v>1834.9</v>
      </c>
      <c r="X840" s="1">
        <v>1220.2</v>
      </c>
      <c r="Y840" s="1">
        <v>1508.6</v>
      </c>
      <c r="Z840" s="1">
        <v>1572.4</v>
      </c>
      <c r="AA840" s="1">
        <v>2792</v>
      </c>
      <c r="AB840" s="1">
        <v>1521.2</v>
      </c>
      <c r="AC840" s="1" t="s">
        <v>39</v>
      </c>
      <c r="AD840" s="1" t="s">
        <v>39</v>
      </c>
      <c r="AE840" s="1" t="s">
        <v>39</v>
      </c>
      <c r="AF840" s="1" t="s">
        <v>39</v>
      </c>
      <c r="AG840" s="1" t="s">
        <v>39</v>
      </c>
      <c r="AH840" s="1" t="s">
        <v>39</v>
      </c>
      <c r="AI840" s="1" t="s">
        <v>39</v>
      </c>
      <c r="AJ840" s="1" t="s">
        <v>39</v>
      </c>
      <c r="AK840" s="1" t="s">
        <v>39</v>
      </c>
      <c r="AL840" s="1" t="s">
        <v>39</v>
      </c>
      <c r="AM840" s="1" t="s">
        <v>253</v>
      </c>
      <c r="AN840" s="1">
        <f t="shared" si="13"/>
        <v>10</v>
      </c>
      <c r="AO840">
        <v>0.86416549193304903</v>
      </c>
      <c r="AP840">
        <v>1772.8200000000002</v>
      </c>
      <c r="AQ840">
        <v>1722.8800000000003</v>
      </c>
      <c r="AR840">
        <v>0.97183019144639626</v>
      </c>
      <c r="AS840">
        <v>-4.1223842126131921E-2</v>
      </c>
    </row>
    <row r="841" spans="1:45" x14ac:dyDescent="0.25">
      <c r="A841" s="1" t="b">
        <v>0</v>
      </c>
      <c r="B841" s="1" t="s">
        <v>39</v>
      </c>
      <c r="C841" s="1" t="s">
        <v>40</v>
      </c>
      <c r="D841" s="1" t="s">
        <v>718</v>
      </c>
      <c r="E841" s="1" t="s">
        <v>719</v>
      </c>
      <c r="F841" s="1">
        <v>0</v>
      </c>
      <c r="G841" s="1">
        <v>33.945</v>
      </c>
      <c r="H841" s="1">
        <v>30</v>
      </c>
      <c r="I841" s="1">
        <v>11</v>
      </c>
      <c r="J841" s="1">
        <v>14</v>
      </c>
      <c r="K841" s="10">
        <v>10</v>
      </c>
      <c r="L841" s="1">
        <v>1</v>
      </c>
      <c r="M841" s="1">
        <v>334</v>
      </c>
      <c r="N841" s="1">
        <v>36.6</v>
      </c>
      <c r="O841" s="1">
        <v>6.05</v>
      </c>
      <c r="P841" s="1">
        <v>209</v>
      </c>
      <c r="Q841" s="1">
        <v>11</v>
      </c>
      <c r="R841" s="1">
        <v>1</v>
      </c>
      <c r="S841" s="1">
        <v>1192.2</v>
      </c>
      <c r="T841" s="1">
        <v>1140.7</v>
      </c>
      <c r="U841" s="1">
        <v>938.9</v>
      </c>
      <c r="V841" s="1">
        <v>594</v>
      </c>
      <c r="W841" s="1">
        <v>438.2</v>
      </c>
      <c r="X841" s="1">
        <v>890</v>
      </c>
      <c r="Y841" s="1">
        <v>812.5</v>
      </c>
      <c r="Z841" s="1">
        <v>967.3</v>
      </c>
      <c r="AA841" s="1">
        <v>995.9</v>
      </c>
      <c r="AB841" s="1">
        <v>772.9</v>
      </c>
      <c r="AC841" s="1" t="s">
        <v>39</v>
      </c>
      <c r="AD841" s="1" t="s">
        <v>39</v>
      </c>
      <c r="AE841" s="1" t="s">
        <v>39</v>
      </c>
      <c r="AF841" s="1" t="s">
        <v>39</v>
      </c>
      <c r="AG841" s="1" t="s">
        <v>39</v>
      </c>
      <c r="AH841" s="1" t="s">
        <v>39</v>
      </c>
      <c r="AI841" s="1" t="s">
        <v>39</v>
      </c>
      <c r="AJ841" s="1" t="s">
        <v>39</v>
      </c>
      <c r="AK841" s="1" t="s">
        <v>39</v>
      </c>
      <c r="AL841" s="1" t="s">
        <v>39</v>
      </c>
      <c r="AM841" s="1" t="s">
        <v>43</v>
      </c>
      <c r="AN841" s="1">
        <f t="shared" si="13"/>
        <v>10</v>
      </c>
      <c r="AO841">
        <v>0.86649162707586902</v>
      </c>
      <c r="AP841">
        <v>860.8</v>
      </c>
      <c r="AQ841">
        <v>887.72</v>
      </c>
      <c r="AR841">
        <v>1.0312732342007436</v>
      </c>
      <c r="AS841">
        <v>4.442662310496874E-2</v>
      </c>
    </row>
    <row r="842" spans="1:45" x14ac:dyDescent="0.25">
      <c r="A842" s="1" t="b">
        <v>0</v>
      </c>
      <c r="B842" s="1" t="s">
        <v>39</v>
      </c>
      <c r="C842" s="1" t="s">
        <v>40</v>
      </c>
      <c r="D842" s="1" t="s">
        <v>841</v>
      </c>
      <c r="E842" s="1" t="s">
        <v>842</v>
      </c>
      <c r="F842" s="1">
        <v>0</v>
      </c>
      <c r="G842" s="1">
        <v>25.152000000000001</v>
      </c>
      <c r="H842" s="1">
        <v>31</v>
      </c>
      <c r="I842" s="1">
        <v>6</v>
      </c>
      <c r="J842" s="1">
        <v>11</v>
      </c>
      <c r="K842" s="10">
        <v>6</v>
      </c>
      <c r="L842" s="1">
        <v>1</v>
      </c>
      <c r="M842" s="1">
        <v>210</v>
      </c>
      <c r="N842" s="1">
        <v>23.7</v>
      </c>
      <c r="O842" s="1">
        <v>6.34</v>
      </c>
      <c r="P842" s="1">
        <v>174</v>
      </c>
      <c r="Q842" s="1">
        <v>6</v>
      </c>
      <c r="R842" s="1">
        <v>0</v>
      </c>
      <c r="S842" s="1">
        <v>908.1</v>
      </c>
      <c r="T842" s="1">
        <v>609.5</v>
      </c>
      <c r="U842" s="1">
        <v>573.9</v>
      </c>
      <c r="V842" s="1">
        <v>717.9</v>
      </c>
      <c r="W842" s="1">
        <v>567.29999999999995</v>
      </c>
      <c r="X842" s="1">
        <v>790.3</v>
      </c>
      <c r="Y842" s="1">
        <v>679.5</v>
      </c>
      <c r="Z842" s="1">
        <v>751.5</v>
      </c>
      <c r="AA842" s="1">
        <v>732</v>
      </c>
      <c r="AB842" s="1">
        <v>494.9</v>
      </c>
      <c r="AC842" s="1" t="s">
        <v>39</v>
      </c>
      <c r="AD842" s="1" t="s">
        <v>39</v>
      </c>
      <c r="AE842" s="1" t="s">
        <v>39</v>
      </c>
      <c r="AF842" s="1" t="s">
        <v>39</v>
      </c>
      <c r="AG842" s="1" t="s">
        <v>39</v>
      </c>
      <c r="AH842" s="1" t="s">
        <v>39</v>
      </c>
      <c r="AI842" s="1" t="s">
        <v>39</v>
      </c>
      <c r="AJ842" s="1" t="s">
        <v>39</v>
      </c>
      <c r="AK842" s="1" t="s">
        <v>39</v>
      </c>
      <c r="AL842" s="1" t="s">
        <v>39</v>
      </c>
      <c r="AM842" s="1" t="s">
        <v>43</v>
      </c>
      <c r="AN842" s="1">
        <f t="shared" si="13"/>
        <v>10</v>
      </c>
      <c r="AO842">
        <v>0.86666636204453207</v>
      </c>
      <c r="AP842">
        <v>675.33999999999992</v>
      </c>
      <c r="AQ842">
        <v>689.6400000000001</v>
      </c>
      <c r="AR842">
        <v>1.0211745195012885</v>
      </c>
      <c r="AS842">
        <v>3.0229444965234512E-2</v>
      </c>
    </row>
    <row r="843" spans="1:45" x14ac:dyDescent="0.25">
      <c r="A843" s="1" t="b">
        <v>0</v>
      </c>
      <c r="B843" s="1" t="s">
        <v>39</v>
      </c>
      <c r="C843" s="1" t="s">
        <v>40</v>
      </c>
      <c r="D843" s="1" t="s">
        <v>44</v>
      </c>
      <c r="E843" s="1" t="s">
        <v>45</v>
      </c>
      <c r="F843" s="1">
        <v>0</v>
      </c>
      <c r="G843" s="1">
        <v>358.03300000000002</v>
      </c>
      <c r="H843" s="1">
        <v>89</v>
      </c>
      <c r="I843" s="1">
        <v>68</v>
      </c>
      <c r="J843" s="1">
        <v>833</v>
      </c>
      <c r="K843" s="10">
        <v>26</v>
      </c>
      <c r="L843" s="1">
        <v>1</v>
      </c>
      <c r="M843" s="1">
        <v>284</v>
      </c>
      <c r="N843" s="1">
        <v>32.700000000000003</v>
      </c>
      <c r="O843" s="1">
        <v>4.74</v>
      </c>
      <c r="P843" s="1">
        <v>8838</v>
      </c>
      <c r="Q843" s="1">
        <v>68</v>
      </c>
      <c r="R843" s="1">
        <v>43</v>
      </c>
      <c r="S843" s="1">
        <v>29305.4</v>
      </c>
      <c r="T843" s="1">
        <v>28200.1</v>
      </c>
      <c r="U843" s="1">
        <v>47545.3</v>
      </c>
      <c r="V843" s="1">
        <v>27918.1</v>
      </c>
      <c r="W843" s="1">
        <v>36915.599999999999</v>
      </c>
      <c r="X843" s="1">
        <v>31628.9</v>
      </c>
      <c r="Y843" s="1">
        <v>30554.2</v>
      </c>
      <c r="Z843" s="1">
        <v>23788.799999999999</v>
      </c>
      <c r="AA843" s="1">
        <v>48236</v>
      </c>
      <c r="AB843" s="1">
        <v>40580.699999999997</v>
      </c>
      <c r="AC843" s="1" t="s">
        <v>39</v>
      </c>
      <c r="AD843" s="1" t="s">
        <v>39</v>
      </c>
      <c r="AE843" s="1" t="s">
        <v>39</v>
      </c>
      <c r="AF843" s="1" t="s">
        <v>39</v>
      </c>
      <c r="AG843" s="1" t="s">
        <v>39</v>
      </c>
      <c r="AH843" s="1" t="s">
        <v>39</v>
      </c>
      <c r="AI843" s="1" t="s">
        <v>39</v>
      </c>
      <c r="AJ843" s="1" t="s">
        <v>39</v>
      </c>
      <c r="AK843" s="1" t="s">
        <v>39</v>
      </c>
      <c r="AL843" s="1" t="s">
        <v>39</v>
      </c>
      <c r="AM843" s="1" t="s">
        <v>43</v>
      </c>
      <c r="AN843" s="1">
        <f t="shared" si="13"/>
        <v>10</v>
      </c>
      <c r="AO843">
        <v>0.86744982206757126</v>
      </c>
      <c r="AP843">
        <v>33976.9</v>
      </c>
      <c r="AQ843">
        <v>34957.720000000008</v>
      </c>
      <c r="AR843">
        <v>1.0288672598147568</v>
      </c>
      <c r="AS843">
        <v>4.1056863709095989E-2</v>
      </c>
    </row>
    <row r="844" spans="1:45" x14ac:dyDescent="0.25">
      <c r="A844" s="1" t="b">
        <v>0</v>
      </c>
      <c r="B844" s="1" t="s">
        <v>39</v>
      </c>
      <c r="C844" s="1" t="s">
        <v>40</v>
      </c>
      <c r="D844" s="1" t="s">
        <v>929</v>
      </c>
      <c r="E844" s="1" t="s">
        <v>930</v>
      </c>
      <c r="F844" s="1">
        <v>0</v>
      </c>
      <c r="G844" s="1">
        <v>27.475000000000001</v>
      </c>
      <c r="H844" s="1">
        <v>11</v>
      </c>
      <c r="I844" s="1">
        <v>9</v>
      </c>
      <c r="J844" s="1">
        <v>9</v>
      </c>
      <c r="K844" s="10">
        <v>9</v>
      </c>
      <c r="L844" s="1">
        <v>1</v>
      </c>
      <c r="M844" s="1">
        <v>1042</v>
      </c>
      <c r="N844" s="1">
        <v>114.7</v>
      </c>
      <c r="O844" s="1">
        <v>5.34</v>
      </c>
      <c r="P844" s="1">
        <v>136</v>
      </c>
      <c r="Q844" s="1">
        <v>9</v>
      </c>
      <c r="R844" s="1">
        <v>0</v>
      </c>
      <c r="S844" s="1">
        <v>100.5</v>
      </c>
      <c r="T844" s="1">
        <v>99.2</v>
      </c>
      <c r="U844" s="1">
        <v>68.5</v>
      </c>
      <c r="V844" s="1">
        <v>89.1</v>
      </c>
      <c r="W844" s="1">
        <v>77.900000000000006</v>
      </c>
      <c r="X844" s="1">
        <v>89.7</v>
      </c>
      <c r="Y844" s="1">
        <v>101.6</v>
      </c>
      <c r="Z844" s="1">
        <v>73.400000000000006</v>
      </c>
      <c r="AA844" s="1">
        <v>108.6</v>
      </c>
      <c r="AB844" s="1">
        <v>51.7</v>
      </c>
      <c r="AC844" s="1" t="s">
        <v>39</v>
      </c>
      <c r="AD844" s="1" t="s">
        <v>39</v>
      </c>
      <c r="AE844" s="1" t="s">
        <v>39</v>
      </c>
      <c r="AF844" s="1" t="s">
        <v>39</v>
      </c>
      <c r="AG844" s="1" t="s">
        <v>39</v>
      </c>
      <c r="AH844" s="1" t="s">
        <v>39</v>
      </c>
      <c r="AI844" s="1" t="s">
        <v>39</v>
      </c>
      <c r="AJ844" s="1" t="s">
        <v>39</v>
      </c>
      <c r="AK844" s="1" t="s">
        <v>39</v>
      </c>
      <c r="AL844" s="1" t="s">
        <v>39</v>
      </c>
      <c r="AM844" s="1" t="s">
        <v>43</v>
      </c>
      <c r="AN844" s="1">
        <f t="shared" si="13"/>
        <v>10</v>
      </c>
      <c r="AO844">
        <v>0.86874754761585082</v>
      </c>
      <c r="AP844">
        <v>87.039999999999992</v>
      </c>
      <c r="AQ844">
        <v>85.000000000000014</v>
      </c>
      <c r="AR844">
        <v>0.97656250000000022</v>
      </c>
      <c r="AS844">
        <v>-3.4215715337912629E-2</v>
      </c>
    </row>
    <row r="845" spans="1:45" x14ac:dyDescent="0.25">
      <c r="A845" s="1" t="b">
        <v>0</v>
      </c>
      <c r="B845" s="1" t="s">
        <v>39</v>
      </c>
      <c r="C845" s="1" t="s">
        <v>40</v>
      </c>
      <c r="D845" s="1" t="s">
        <v>254</v>
      </c>
      <c r="E845" s="1" t="s">
        <v>255</v>
      </c>
      <c r="F845" s="1">
        <v>0</v>
      </c>
      <c r="G845" s="1">
        <v>111.032</v>
      </c>
      <c r="H845" s="1">
        <v>28</v>
      </c>
      <c r="I845" s="1">
        <v>38</v>
      </c>
      <c r="J845" s="1">
        <v>50</v>
      </c>
      <c r="K845" s="10">
        <v>38</v>
      </c>
      <c r="L845" s="1">
        <v>1</v>
      </c>
      <c r="M845" s="1">
        <v>1465</v>
      </c>
      <c r="N845" s="1">
        <v>164.8</v>
      </c>
      <c r="O845" s="1">
        <v>6.19</v>
      </c>
      <c r="P845" s="1">
        <v>738</v>
      </c>
      <c r="Q845" s="1">
        <v>38</v>
      </c>
      <c r="R845" s="1">
        <v>0</v>
      </c>
      <c r="S845" s="1">
        <v>2985.4</v>
      </c>
      <c r="T845" s="1">
        <v>1213.3</v>
      </c>
      <c r="U845" s="1">
        <v>1054.5</v>
      </c>
      <c r="V845" s="1">
        <v>2114.9</v>
      </c>
      <c r="W845" s="1">
        <v>895.1</v>
      </c>
      <c r="X845" s="1">
        <v>2497.5</v>
      </c>
      <c r="Y845" s="1">
        <v>1359</v>
      </c>
      <c r="Z845" s="1">
        <v>1862.8</v>
      </c>
      <c r="AA845" s="1">
        <v>1151.8</v>
      </c>
      <c r="AB845" s="1">
        <v>1782.3</v>
      </c>
      <c r="AC845" s="1" t="s">
        <v>39</v>
      </c>
      <c r="AD845" s="1" t="s">
        <v>39</v>
      </c>
      <c r="AE845" s="1" t="s">
        <v>39</v>
      </c>
      <c r="AF845" s="1" t="s">
        <v>39</v>
      </c>
      <c r="AG845" s="1" t="s">
        <v>39</v>
      </c>
      <c r="AH845" s="1" t="s">
        <v>39</v>
      </c>
      <c r="AI845" s="1" t="s">
        <v>39</v>
      </c>
      <c r="AJ845" s="1" t="s">
        <v>39</v>
      </c>
      <c r="AK845" s="1" t="s">
        <v>39</v>
      </c>
      <c r="AL845" s="1" t="s">
        <v>39</v>
      </c>
      <c r="AM845" s="1" t="s">
        <v>43</v>
      </c>
      <c r="AN845" s="1">
        <f t="shared" si="13"/>
        <v>10</v>
      </c>
      <c r="AO845">
        <v>0.86894220611034578</v>
      </c>
      <c r="AP845">
        <v>1652.64</v>
      </c>
      <c r="AQ845">
        <v>1730.6799999999998</v>
      </c>
      <c r="AR845">
        <v>1.0472214154322779</v>
      </c>
      <c r="AS845">
        <v>6.6566505472602192E-2</v>
      </c>
    </row>
    <row r="846" spans="1:45" x14ac:dyDescent="0.25">
      <c r="A846" s="1" t="b">
        <v>0</v>
      </c>
      <c r="B846" s="1" t="s">
        <v>39</v>
      </c>
      <c r="C846" s="1" t="s">
        <v>40</v>
      </c>
      <c r="D846" s="1" t="s">
        <v>505</v>
      </c>
      <c r="E846" s="1" t="s">
        <v>506</v>
      </c>
      <c r="F846" s="1">
        <v>0</v>
      </c>
      <c r="G846" s="1">
        <v>35.408999999999999</v>
      </c>
      <c r="H846" s="1">
        <v>36</v>
      </c>
      <c r="I846" s="1">
        <v>9</v>
      </c>
      <c r="J846" s="1">
        <v>22</v>
      </c>
      <c r="K846" s="10">
        <v>9</v>
      </c>
      <c r="L846" s="1">
        <v>1</v>
      </c>
      <c r="M846" s="1">
        <v>223</v>
      </c>
      <c r="N846" s="1">
        <v>25.4</v>
      </c>
      <c r="O846" s="1">
        <v>6.54</v>
      </c>
      <c r="P846" s="1">
        <v>336</v>
      </c>
      <c r="Q846" s="1">
        <v>9</v>
      </c>
      <c r="R846" s="1">
        <v>0</v>
      </c>
      <c r="S846" s="1">
        <v>605.9</v>
      </c>
      <c r="T846" s="1">
        <v>905.6</v>
      </c>
      <c r="U846" s="1">
        <v>1098.7</v>
      </c>
      <c r="V846" s="1">
        <v>525.9</v>
      </c>
      <c r="W846" s="1">
        <v>687.4</v>
      </c>
      <c r="X846" s="1">
        <v>872.2</v>
      </c>
      <c r="Y846" s="1">
        <v>1134.3</v>
      </c>
      <c r="Z846" s="1">
        <v>989</v>
      </c>
      <c r="AA846" s="1">
        <v>401.2</v>
      </c>
      <c r="AB846" s="1">
        <v>571.29999999999995</v>
      </c>
      <c r="AC846" s="1" t="s">
        <v>39</v>
      </c>
      <c r="AD846" s="1" t="s">
        <v>39</v>
      </c>
      <c r="AE846" s="1" t="s">
        <v>39</v>
      </c>
      <c r="AF846" s="1" t="s">
        <v>39</v>
      </c>
      <c r="AG846" s="1" t="s">
        <v>39</v>
      </c>
      <c r="AH846" s="1" t="s">
        <v>39</v>
      </c>
      <c r="AI846" s="1" t="s">
        <v>39</v>
      </c>
      <c r="AJ846" s="1" t="s">
        <v>39</v>
      </c>
      <c r="AK846" s="1" t="s">
        <v>39</v>
      </c>
      <c r="AL846" s="1" t="s">
        <v>39</v>
      </c>
      <c r="AM846" s="1" t="s">
        <v>43</v>
      </c>
      <c r="AN846" s="1">
        <f t="shared" si="13"/>
        <v>10</v>
      </c>
      <c r="AO846">
        <v>0.86983704270638107</v>
      </c>
      <c r="AP846">
        <v>764.7</v>
      </c>
      <c r="AQ846">
        <v>793.6</v>
      </c>
      <c r="AR846">
        <v>1.037792598404603</v>
      </c>
      <c r="AS846">
        <v>5.3518151643517142E-2</v>
      </c>
    </row>
    <row r="847" spans="1:45" x14ac:dyDescent="0.25">
      <c r="A847" s="1" t="b">
        <v>0</v>
      </c>
      <c r="B847" s="1" t="s">
        <v>39</v>
      </c>
      <c r="C847" s="1" t="s">
        <v>40</v>
      </c>
      <c r="D847" s="1" t="s">
        <v>623</v>
      </c>
      <c r="E847" s="1" t="s">
        <v>624</v>
      </c>
      <c r="F847" s="1">
        <v>0</v>
      </c>
      <c r="G847" s="1">
        <v>33.512999999999998</v>
      </c>
      <c r="H847" s="1">
        <v>24</v>
      </c>
      <c r="I847" s="1">
        <v>11</v>
      </c>
      <c r="J847" s="1">
        <v>17</v>
      </c>
      <c r="K847" s="10">
        <v>8</v>
      </c>
      <c r="L847" s="1">
        <v>1</v>
      </c>
      <c r="M847" s="1">
        <v>527</v>
      </c>
      <c r="N847" s="1">
        <v>59.6</v>
      </c>
      <c r="O847" s="1">
        <v>7.85</v>
      </c>
      <c r="P847" s="1">
        <v>281</v>
      </c>
      <c r="Q847" s="1">
        <v>11</v>
      </c>
      <c r="R847" s="1">
        <v>0</v>
      </c>
      <c r="S847" s="1">
        <v>662.5</v>
      </c>
      <c r="T847" s="1">
        <v>635.29999999999995</v>
      </c>
      <c r="U847" s="1">
        <v>348.4</v>
      </c>
      <c r="V847" s="1">
        <v>778.1</v>
      </c>
      <c r="W847" s="1">
        <v>296.5</v>
      </c>
      <c r="X847" s="1">
        <v>518.6</v>
      </c>
      <c r="Y847" s="1">
        <v>407.3</v>
      </c>
      <c r="Z847" s="1">
        <v>450.7</v>
      </c>
      <c r="AA847" s="1">
        <v>822</v>
      </c>
      <c r="AB847" s="1">
        <v>419.6</v>
      </c>
      <c r="AC847" s="1" t="s">
        <v>39</v>
      </c>
      <c r="AD847" s="1" t="s">
        <v>39</v>
      </c>
      <c r="AE847" s="1" t="s">
        <v>39</v>
      </c>
      <c r="AF847" s="1" t="s">
        <v>39</v>
      </c>
      <c r="AG847" s="1" t="s">
        <v>39</v>
      </c>
      <c r="AH847" s="1" t="s">
        <v>39</v>
      </c>
      <c r="AI847" s="1" t="s">
        <v>39</v>
      </c>
      <c r="AJ847" s="1" t="s">
        <v>39</v>
      </c>
      <c r="AK847" s="1" t="s">
        <v>39</v>
      </c>
      <c r="AL847" s="1" t="s">
        <v>39</v>
      </c>
      <c r="AM847" s="1" t="s">
        <v>43</v>
      </c>
      <c r="AN847" s="1">
        <f t="shared" si="13"/>
        <v>10</v>
      </c>
      <c r="AO847">
        <v>0.87011419671705059</v>
      </c>
      <c r="AP847">
        <v>544.16</v>
      </c>
      <c r="AQ847">
        <v>523.6400000000001</v>
      </c>
      <c r="AR847">
        <v>0.96229050279329631</v>
      </c>
      <c r="AS847">
        <v>-5.5455604559964754E-2</v>
      </c>
    </row>
    <row r="848" spans="1:45" x14ac:dyDescent="0.25">
      <c r="A848" s="1" t="b">
        <v>0</v>
      </c>
      <c r="B848" s="1" t="s">
        <v>39</v>
      </c>
      <c r="C848" s="1" t="s">
        <v>40</v>
      </c>
      <c r="D848" s="1" t="s">
        <v>530</v>
      </c>
      <c r="E848" s="1" t="s">
        <v>531</v>
      </c>
      <c r="F848" s="1">
        <v>0</v>
      </c>
      <c r="G848" s="1">
        <v>50.959000000000003</v>
      </c>
      <c r="H848" s="1">
        <v>26</v>
      </c>
      <c r="I848" s="1">
        <v>17</v>
      </c>
      <c r="J848" s="1">
        <v>21</v>
      </c>
      <c r="K848" s="10">
        <v>17</v>
      </c>
      <c r="L848" s="1">
        <v>1</v>
      </c>
      <c r="M848" s="1">
        <v>710</v>
      </c>
      <c r="N848" s="1">
        <v>78.099999999999994</v>
      </c>
      <c r="O848" s="1">
        <v>8.1199999999999992</v>
      </c>
      <c r="P848" s="1">
        <v>226</v>
      </c>
      <c r="Q848" s="1">
        <v>17</v>
      </c>
      <c r="R848" s="1">
        <v>0</v>
      </c>
      <c r="S848" s="1">
        <v>624.79999999999995</v>
      </c>
      <c r="T848" s="1">
        <v>355.5</v>
      </c>
      <c r="U848" s="1">
        <v>648.29999999999995</v>
      </c>
      <c r="V848" s="1">
        <v>526.79999999999995</v>
      </c>
      <c r="W848" s="1">
        <v>757</v>
      </c>
      <c r="X848" s="1">
        <v>596</v>
      </c>
      <c r="Y848" s="1">
        <v>496</v>
      </c>
      <c r="Z848" s="1">
        <v>404.7</v>
      </c>
      <c r="AA848" s="1">
        <v>373.8</v>
      </c>
      <c r="AB848" s="1">
        <v>1177.9000000000001</v>
      </c>
      <c r="AC848" s="1" t="s">
        <v>39</v>
      </c>
      <c r="AD848" s="1" t="s">
        <v>39</v>
      </c>
      <c r="AE848" s="1" t="s">
        <v>39</v>
      </c>
      <c r="AF848" s="1" t="s">
        <v>39</v>
      </c>
      <c r="AG848" s="1" t="s">
        <v>39</v>
      </c>
      <c r="AH848" s="1" t="s">
        <v>39</v>
      </c>
      <c r="AI848" s="1" t="s">
        <v>39</v>
      </c>
      <c r="AJ848" s="1" t="s">
        <v>39</v>
      </c>
      <c r="AK848" s="1" t="s">
        <v>39</v>
      </c>
      <c r="AL848" s="1" t="s">
        <v>39</v>
      </c>
      <c r="AM848" s="1" t="s">
        <v>43</v>
      </c>
      <c r="AN848" s="1">
        <f t="shared" si="13"/>
        <v>10</v>
      </c>
      <c r="AO848">
        <v>0.87082318984783846</v>
      </c>
      <c r="AP848">
        <v>582.4799999999999</v>
      </c>
      <c r="AQ848">
        <v>609.68000000000006</v>
      </c>
      <c r="AR848">
        <v>1.0466968822963882</v>
      </c>
      <c r="AS848">
        <v>6.5843706144109074E-2</v>
      </c>
    </row>
    <row r="849" spans="1:45" x14ac:dyDescent="0.25">
      <c r="A849" s="1" t="b">
        <v>0</v>
      </c>
      <c r="B849" s="1" t="s">
        <v>39</v>
      </c>
      <c r="C849" s="1" t="s">
        <v>40</v>
      </c>
      <c r="D849" s="1" t="s">
        <v>909</v>
      </c>
      <c r="E849" s="1" t="s">
        <v>910</v>
      </c>
      <c r="F849" s="1">
        <v>0</v>
      </c>
      <c r="G849" s="1">
        <v>18.635000000000002</v>
      </c>
      <c r="H849" s="1">
        <v>30</v>
      </c>
      <c r="I849" s="1">
        <v>7</v>
      </c>
      <c r="J849" s="1">
        <v>10</v>
      </c>
      <c r="K849" s="10">
        <v>7</v>
      </c>
      <c r="L849" s="1">
        <v>1</v>
      </c>
      <c r="M849" s="1">
        <v>239</v>
      </c>
      <c r="N849" s="1">
        <v>26.5</v>
      </c>
      <c r="O849" s="1">
        <v>7.81</v>
      </c>
      <c r="P849" s="1">
        <v>131</v>
      </c>
      <c r="Q849" s="1">
        <v>7</v>
      </c>
      <c r="R849" s="1">
        <v>0</v>
      </c>
      <c r="S849" s="1">
        <v>568</v>
      </c>
      <c r="T849" s="1">
        <v>502.4</v>
      </c>
      <c r="U849" s="1">
        <v>473.4</v>
      </c>
      <c r="V849" s="1">
        <v>450.2</v>
      </c>
      <c r="W849" s="1">
        <v>397.6</v>
      </c>
      <c r="X849" s="1">
        <v>680.2</v>
      </c>
      <c r="Y849" s="1">
        <v>595</v>
      </c>
      <c r="Z849" s="1">
        <v>540.79999999999995</v>
      </c>
      <c r="AA849" s="1">
        <v>370</v>
      </c>
      <c r="AB849" s="1">
        <v>272</v>
      </c>
      <c r="AC849" s="1" t="s">
        <v>39</v>
      </c>
      <c r="AD849" s="1" t="s">
        <v>39</v>
      </c>
      <c r="AE849" s="1" t="s">
        <v>39</v>
      </c>
      <c r="AF849" s="1" t="s">
        <v>39</v>
      </c>
      <c r="AG849" s="1" t="s">
        <v>39</v>
      </c>
      <c r="AH849" s="1" t="s">
        <v>39</v>
      </c>
      <c r="AI849" s="1" t="s">
        <v>39</v>
      </c>
      <c r="AJ849" s="1" t="s">
        <v>39</v>
      </c>
      <c r="AK849" s="1" t="s">
        <v>39</v>
      </c>
      <c r="AL849" s="1" t="s">
        <v>39</v>
      </c>
      <c r="AM849" s="1" t="s">
        <v>43</v>
      </c>
      <c r="AN849" s="1">
        <f t="shared" si="13"/>
        <v>10</v>
      </c>
      <c r="AO849">
        <v>0.8721002830752107</v>
      </c>
      <c r="AP849">
        <v>478.32000000000005</v>
      </c>
      <c r="AQ849">
        <v>491.6</v>
      </c>
      <c r="AR849">
        <v>1.0277638401070412</v>
      </c>
      <c r="AS849">
        <v>3.9508799699809721E-2</v>
      </c>
    </row>
    <row r="850" spans="1:45" x14ac:dyDescent="0.25">
      <c r="A850" s="1" t="b">
        <v>0</v>
      </c>
      <c r="B850" s="1" t="s">
        <v>39</v>
      </c>
      <c r="C850" s="1" t="s">
        <v>40</v>
      </c>
      <c r="D850" s="1" t="s">
        <v>847</v>
      </c>
      <c r="E850" s="1" t="s">
        <v>848</v>
      </c>
      <c r="F850" s="1">
        <v>0</v>
      </c>
      <c r="G850" s="1">
        <v>35.582999999999998</v>
      </c>
      <c r="H850" s="1">
        <v>38</v>
      </c>
      <c r="I850" s="1">
        <v>7</v>
      </c>
      <c r="J850" s="1">
        <v>11</v>
      </c>
      <c r="K850" s="10">
        <v>6</v>
      </c>
      <c r="L850" s="1">
        <v>1</v>
      </c>
      <c r="M850" s="1">
        <v>286</v>
      </c>
      <c r="N850" s="1">
        <v>32.9</v>
      </c>
      <c r="O850" s="1">
        <v>5.85</v>
      </c>
      <c r="P850" s="1">
        <v>310</v>
      </c>
      <c r="Q850" s="1">
        <v>7</v>
      </c>
      <c r="R850" s="1">
        <v>0</v>
      </c>
      <c r="S850" s="1">
        <v>520.29999999999995</v>
      </c>
      <c r="T850" s="1">
        <v>435.2</v>
      </c>
      <c r="U850" s="1">
        <v>340.5</v>
      </c>
      <c r="V850" s="1">
        <v>349.9</v>
      </c>
      <c r="W850" s="1">
        <v>232.8</v>
      </c>
      <c r="X850" s="1">
        <v>407.5</v>
      </c>
      <c r="Y850" s="1">
        <v>330.6</v>
      </c>
      <c r="Z850" s="1">
        <v>350</v>
      </c>
      <c r="AA850" s="1">
        <v>531.1</v>
      </c>
      <c r="AB850" s="1">
        <v>311.3</v>
      </c>
      <c r="AC850" s="1" t="s">
        <v>39</v>
      </c>
      <c r="AD850" s="1" t="s">
        <v>39</v>
      </c>
      <c r="AE850" s="1" t="s">
        <v>39</v>
      </c>
      <c r="AF850" s="1" t="s">
        <v>39</v>
      </c>
      <c r="AG850" s="1" t="s">
        <v>39</v>
      </c>
      <c r="AH850" s="1" t="s">
        <v>39</v>
      </c>
      <c r="AI850" s="1" t="s">
        <v>39</v>
      </c>
      <c r="AJ850" s="1" t="s">
        <v>39</v>
      </c>
      <c r="AK850" s="1" t="s">
        <v>39</v>
      </c>
      <c r="AL850" s="1" t="s">
        <v>39</v>
      </c>
      <c r="AM850" s="1" t="s">
        <v>43</v>
      </c>
      <c r="AN850" s="1">
        <f t="shared" si="13"/>
        <v>10</v>
      </c>
      <c r="AO850">
        <v>0.87254781770502277</v>
      </c>
      <c r="AP850">
        <v>375.74</v>
      </c>
      <c r="AQ850">
        <v>386.09999999999997</v>
      </c>
      <c r="AR850">
        <v>1.0275722574120401</v>
      </c>
      <c r="AS850">
        <v>3.9239845726654211E-2</v>
      </c>
    </row>
    <row r="851" spans="1:45" x14ac:dyDescent="0.25">
      <c r="A851" s="1" t="b">
        <v>0</v>
      </c>
      <c r="B851" s="1" t="s">
        <v>39</v>
      </c>
      <c r="C851" s="1" t="s">
        <v>40</v>
      </c>
      <c r="D851" s="1" t="s">
        <v>330</v>
      </c>
      <c r="E851" s="1" t="s">
        <v>331</v>
      </c>
      <c r="F851" s="1">
        <v>0</v>
      </c>
      <c r="G851" s="1">
        <v>104.80200000000001</v>
      </c>
      <c r="H851" s="1">
        <v>56</v>
      </c>
      <c r="I851" s="1">
        <v>24</v>
      </c>
      <c r="J851" s="1">
        <v>37</v>
      </c>
      <c r="K851" s="10">
        <v>24</v>
      </c>
      <c r="L851" s="1">
        <v>1</v>
      </c>
      <c r="M851" s="1">
        <v>491</v>
      </c>
      <c r="N851" s="1">
        <v>55.9</v>
      </c>
      <c r="O851" s="1">
        <v>8.27</v>
      </c>
      <c r="P851" s="1">
        <v>519</v>
      </c>
      <c r="Q851" s="1">
        <v>24</v>
      </c>
      <c r="R851" s="1">
        <v>0</v>
      </c>
      <c r="S851" s="1">
        <v>1429.3</v>
      </c>
      <c r="T851" s="1">
        <v>623.79999999999995</v>
      </c>
      <c r="U851" s="1">
        <v>445.3</v>
      </c>
      <c r="V851" s="1">
        <v>1359.2</v>
      </c>
      <c r="W851" s="1">
        <v>1490</v>
      </c>
      <c r="X851" s="1">
        <v>1002.5</v>
      </c>
      <c r="Y851" s="1">
        <v>569.79999999999995</v>
      </c>
      <c r="Z851" s="1">
        <v>347.4</v>
      </c>
      <c r="AA851" s="1">
        <v>350.2</v>
      </c>
      <c r="AB851" s="1">
        <v>3623.2</v>
      </c>
      <c r="AC851" s="1" t="s">
        <v>39</v>
      </c>
      <c r="AD851" s="1" t="s">
        <v>39</v>
      </c>
      <c r="AE851" s="1" t="s">
        <v>39</v>
      </c>
      <c r="AF851" s="1" t="s">
        <v>39</v>
      </c>
      <c r="AG851" s="1" t="s">
        <v>39</v>
      </c>
      <c r="AH851" s="1" t="s">
        <v>39</v>
      </c>
      <c r="AI851" s="1" t="s">
        <v>39</v>
      </c>
      <c r="AJ851" s="1" t="s">
        <v>39</v>
      </c>
      <c r="AK851" s="1" t="s">
        <v>39</v>
      </c>
      <c r="AL851" s="1" t="s">
        <v>39</v>
      </c>
      <c r="AM851" s="1" t="s">
        <v>43</v>
      </c>
      <c r="AN851" s="1">
        <f t="shared" si="13"/>
        <v>10</v>
      </c>
      <c r="AO851">
        <v>0.87296016916850505</v>
      </c>
      <c r="AP851">
        <v>1069.52</v>
      </c>
      <c r="AQ851">
        <v>1178.6199999999999</v>
      </c>
      <c r="AR851">
        <v>1.1020083775899467</v>
      </c>
      <c r="AS851">
        <v>0.14013519147851697</v>
      </c>
    </row>
    <row r="852" spans="1:45" x14ac:dyDescent="0.25">
      <c r="A852" s="1" t="b">
        <v>0</v>
      </c>
      <c r="B852" s="1" t="s">
        <v>39</v>
      </c>
      <c r="C852" s="1" t="s">
        <v>40</v>
      </c>
      <c r="D852" s="1" t="s">
        <v>1958</v>
      </c>
      <c r="E852" s="1" t="s">
        <v>1959</v>
      </c>
      <c r="F852" s="1">
        <v>1E-3</v>
      </c>
      <c r="G852" s="1">
        <v>5.0609999999999999</v>
      </c>
      <c r="H852" s="1">
        <v>13</v>
      </c>
      <c r="I852" s="1">
        <v>2</v>
      </c>
      <c r="J852" s="1">
        <v>2</v>
      </c>
      <c r="K852" s="10">
        <v>2</v>
      </c>
      <c r="L852" s="1">
        <v>1</v>
      </c>
      <c r="M852" s="1">
        <v>153</v>
      </c>
      <c r="N852" s="1">
        <v>16.899999999999999</v>
      </c>
      <c r="O852" s="1">
        <v>6.6</v>
      </c>
      <c r="P852" s="1">
        <v>54</v>
      </c>
      <c r="Q852" s="1">
        <v>2</v>
      </c>
      <c r="R852" s="1">
        <v>0</v>
      </c>
      <c r="S852" s="1">
        <v>35.6</v>
      </c>
      <c r="T852" s="1">
        <v>32.1</v>
      </c>
      <c r="U852" s="1">
        <v>22.7</v>
      </c>
      <c r="V852" s="1">
        <v>40</v>
      </c>
      <c r="W852" s="1">
        <v>25</v>
      </c>
      <c r="X852" s="1">
        <v>46.2</v>
      </c>
      <c r="Y852" s="1">
        <v>32.1</v>
      </c>
      <c r="Z852" s="1">
        <v>44.9</v>
      </c>
      <c r="AA852" s="1">
        <v>11.9</v>
      </c>
      <c r="AB852" s="1">
        <v>13.7</v>
      </c>
      <c r="AC852" s="1" t="s">
        <v>39</v>
      </c>
      <c r="AD852" s="1" t="s">
        <v>39</v>
      </c>
      <c r="AE852" s="1" t="s">
        <v>39</v>
      </c>
      <c r="AF852" s="1" t="s">
        <v>39</v>
      </c>
      <c r="AG852" s="1" t="s">
        <v>39</v>
      </c>
      <c r="AH852" s="1" t="s">
        <v>39</v>
      </c>
      <c r="AI852" s="1" t="s">
        <v>39</v>
      </c>
      <c r="AJ852" s="1" t="s">
        <v>39</v>
      </c>
      <c r="AK852" s="1" t="s">
        <v>39</v>
      </c>
      <c r="AL852" s="1" t="s">
        <v>39</v>
      </c>
      <c r="AM852" s="1" t="s">
        <v>43</v>
      </c>
      <c r="AN852" s="1">
        <f t="shared" si="13"/>
        <v>10</v>
      </c>
      <c r="AO852">
        <v>0.87353003699274467</v>
      </c>
      <c r="AP852">
        <v>31.080000000000002</v>
      </c>
      <c r="AQ852">
        <v>29.76</v>
      </c>
      <c r="AR852">
        <v>0.9575289575289575</v>
      </c>
      <c r="AS852">
        <v>-6.2611977299678725E-2</v>
      </c>
    </row>
    <row r="853" spans="1:45" x14ac:dyDescent="0.25">
      <c r="A853" s="1" t="b">
        <v>0</v>
      </c>
      <c r="B853" s="1" t="s">
        <v>39</v>
      </c>
      <c r="C853" s="1" t="s">
        <v>40</v>
      </c>
      <c r="D853" s="1" t="s">
        <v>2096</v>
      </c>
      <c r="E853" s="1" t="s">
        <v>2097</v>
      </c>
      <c r="F853" s="1">
        <v>1E-3</v>
      </c>
      <c r="G853" s="1">
        <v>5.0430000000000001</v>
      </c>
      <c r="H853" s="1">
        <v>16</v>
      </c>
      <c r="I853" s="1">
        <v>2</v>
      </c>
      <c r="J853" s="1">
        <v>2</v>
      </c>
      <c r="K853" s="10">
        <v>2</v>
      </c>
      <c r="L853" s="1">
        <v>1</v>
      </c>
      <c r="M853" s="1">
        <v>161</v>
      </c>
      <c r="N853" s="1">
        <v>18.5</v>
      </c>
      <c r="O853" s="1">
        <v>9.99</v>
      </c>
      <c r="P853" s="1">
        <v>41</v>
      </c>
      <c r="Q853" s="1">
        <v>2</v>
      </c>
      <c r="R853" s="1">
        <v>0</v>
      </c>
      <c r="S853" s="1">
        <v>124.7</v>
      </c>
      <c r="T853" s="1">
        <v>105.2</v>
      </c>
      <c r="U853" s="1">
        <v>119.6</v>
      </c>
      <c r="V853" s="1">
        <v>100.4</v>
      </c>
      <c r="W853" s="1">
        <v>156.69999999999999</v>
      </c>
      <c r="X853" s="1">
        <v>84.8</v>
      </c>
      <c r="Y853" s="1">
        <v>138.5</v>
      </c>
      <c r="Z853" s="1">
        <v>100.2</v>
      </c>
      <c r="AA853" s="1">
        <v>168.9</v>
      </c>
      <c r="AB853" s="1">
        <v>99.4</v>
      </c>
      <c r="AC853" s="1" t="s">
        <v>39</v>
      </c>
      <c r="AD853" s="1" t="s">
        <v>39</v>
      </c>
      <c r="AE853" s="1" t="s">
        <v>39</v>
      </c>
      <c r="AF853" s="1" t="s">
        <v>39</v>
      </c>
      <c r="AG853" s="1" t="s">
        <v>39</v>
      </c>
      <c r="AH853" s="1" t="s">
        <v>39</v>
      </c>
      <c r="AI853" s="1" t="s">
        <v>39</v>
      </c>
      <c r="AJ853" s="1" t="s">
        <v>39</v>
      </c>
      <c r="AK853" s="1" t="s">
        <v>39</v>
      </c>
      <c r="AL853" s="1" t="s">
        <v>39</v>
      </c>
      <c r="AM853" s="1" t="s">
        <v>43</v>
      </c>
      <c r="AN853" s="1">
        <f t="shared" si="13"/>
        <v>10</v>
      </c>
      <c r="AO853">
        <v>0.8758924310679459</v>
      </c>
      <c r="AP853">
        <v>121.31999999999998</v>
      </c>
      <c r="AQ853">
        <v>118.35999999999999</v>
      </c>
      <c r="AR853">
        <v>0.97560171447411803</v>
      </c>
      <c r="AS853">
        <v>-3.5635801430249435E-2</v>
      </c>
    </row>
    <row r="854" spans="1:45" x14ac:dyDescent="0.25">
      <c r="A854" s="1" t="b">
        <v>0</v>
      </c>
      <c r="B854" s="1" t="s">
        <v>39</v>
      </c>
      <c r="C854" s="1" t="s">
        <v>40</v>
      </c>
      <c r="D854" s="1" t="s">
        <v>1657</v>
      </c>
      <c r="E854" s="1" t="s">
        <v>1658</v>
      </c>
      <c r="F854" s="1">
        <v>1E-3</v>
      </c>
      <c r="G854" s="1">
        <v>5.5759999999999996</v>
      </c>
      <c r="H854" s="1">
        <v>6</v>
      </c>
      <c r="I854" s="1">
        <v>2</v>
      </c>
      <c r="J854" s="1">
        <v>3</v>
      </c>
      <c r="K854" s="10">
        <v>2</v>
      </c>
      <c r="L854" s="1">
        <v>1</v>
      </c>
      <c r="M854" s="1">
        <v>361</v>
      </c>
      <c r="N854" s="1">
        <v>37.9</v>
      </c>
      <c r="O854" s="1">
        <v>7.25</v>
      </c>
      <c r="P854" s="1">
        <v>63</v>
      </c>
      <c r="Q854" s="1">
        <v>2</v>
      </c>
      <c r="R854" s="1">
        <v>0</v>
      </c>
      <c r="S854" s="1">
        <v>44.7</v>
      </c>
      <c r="T854" s="1">
        <v>35.5</v>
      </c>
      <c r="U854" s="1">
        <v>26.3</v>
      </c>
      <c r="V854" s="1">
        <v>31.8</v>
      </c>
      <c r="W854" s="1">
        <v>23.5</v>
      </c>
      <c r="X854" s="1">
        <v>14.3</v>
      </c>
      <c r="Y854" s="1">
        <v>23.4</v>
      </c>
      <c r="Z854" s="1">
        <v>35.1</v>
      </c>
      <c r="AA854" s="1">
        <v>55.9</v>
      </c>
      <c r="AB854" s="1">
        <v>26.7</v>
      </c>
      <c r="AC854" s="1" t="s">
        <v>39</v>
      </c>
      <c r="AD854" s="1" t="s">
        <v>39</v>
      </c>
      <c r="AE854" s="1" t="s">
        <v>39</v>
      </c>
      <c r="AF854" s="1" t="s">
        <v>39</v>
      </c>
      <c r="AG854" s="1" t="s">
        <v>39</v>
      </c>
      <c r="AH854" s="1" t="s">
        <v>39</v>
      </c>
      <c r="AI854" s="1" t="s">
        <v>39</v>
      </c>
      <c r="AJ854" s="1" t="s">
        <v>39</v>
      </c>
      <c r="AK854" s="1" t="s">
        <v>39</v>
      </c>
      <c r="AL854" s="1" t="s">
        <v>39</v>
      </c>
      <c r="AM854" s="1" t="s">
        <v>43</v>
      </c>
      <c r="AN854" s="1">
        <f t="shared" si="13"/>
        <v>10</v>
      </c>
      <c r="AO854">
        <v>0.87634861834626088</v>
      </c>
      <c r="AP854">
        <v>32.36</v>
      </c>
      <c r="AQ854">
        <v>31.080000000000002</v>
      </c>
      <c r="AR854">
        <v>0.96044499381953041</v>
      </c>
      <c r="AS854">
        <v>-5.8225104022267313E-2</v>
      </c>
    </row>
    <row r="855" spans="1:45" x14ac:dyDescent="0.25">
      <c r="A855" s="1" t="b">
        <v>0</v>
      </c>
      <c r="B855" s="1" t="s">
        <v>39</v>
      </c>
      <c r="C855" s="1" t="s">
        <v>40</v>
      </c>
      <c r="D855" s="1" t="s">
        <v>1765</v>
      </c>
      <c r="E855" s="1" t="s">
        <v>1766</v>
      </c>
      <c r="F855" s="1">
        <v>0</v>
      </c>
      <c r="G855" s="1">
        <v>11.772</v>
      </c>
      <c r="H855" s="1">
        <v>6</v>
      </c>
      <c r="I855" s="1">
        <v>3</v>
      </c>
      <c r="J855" s="1">
        <v>3</v>
      </c>
      <c r="K855" s="10">
        <v>3</v>
      </c>
      <c r="L855" s="1">
        <v>1</v>
      </c>
      <c r="M855" s="1">
        <v>644</v>
      </c>
      <c r="N855" s="1">
        <v>71.900000000000006</v>
      </c>
      <c r="O855" s="1">
        <v>6.81</v>
      </c>
      <c r="P855" s="1">
        <v>106</v>
      </c>
      <c r="Q855" s="1">
        <v>3</v>
      </c>
      <c r="R855" s="1">
        <v>0</v>
      </c>
      <c r="S855" s="1">
        <v>54.4</v>
      </c>
      <c r="T855" s="1">
        <v>62.8</v>
      </c>
      <c r="U855" s="1">
        <v>84.2</v>
      </c>
      <c r="V855" s="1">
        <v>63.7</v>
      </c>
      <c r="W855" s="1">
        <v>74.099999999999994</v>
      </c>
      <c r="X855" s="1">
        <v>68.2</v>
      </c>
      <c r="Y855" s="1">
        <v>66.7</v>
      </c>
      <c r="Z855" s="1">
        <v>63</v>
      </c>
      <c r="AA855" s="1">
        <v>45.5</v>
      </c>
      <c r="AB855" s="1">
        <v>88.9</v>
      </c>
      <c r="AC855" s="1" t="s">
        <v>39</v>
      </c>
      <c r="AD855" s="1" t="s">
        <v>39</v>
      </c>
      <c r="AE855" s="1" t="s">
        <v>39</v>
      </c>
      <c r="AF855" s="1" t="s">
        <v>39</v>
      </c>
      <c r="AG855" s="1" t="s">
        <v>39</v>
      </c>
      <c r="AH855" s="1" t="s">
        <v>39</v>
      </c>
      <c r="AI855" s="1" t="s">
        <v>39</v>
      </c>
      <c r="AJ855" s="1" t="s">
        <v>39</v>
      </c>
      <c r="AK855" s="1" t="s">
        <v>39</v>
      </c>
      <c r="AL855" s="1" t="s">
        <v>39</v>
      </c>
      <c r="AM855" s="1" t="s">
        <v>43</v>
      </c>
      <c r="AN855" s="1">
        <f t="shared" si="13"/>
        <v>10</v>
      </c>
      <c r="AO855">
        <v>0.87685255240541204</v>
      </c>
      <c r="AP855">
        <v>67.839999999999989</v>
      </c>
      <c r="AQ855">
        <v>66.460000000000008</v>
      </c>
      <c r="AR855">
        <v>0.97965801886792481</v>
      </c>
      <c r="AS855">
        <v>-2.9649876871167269E-2</v>
      </c>
    </row>
    <row r="856" spans="1:45" x14ac:dyDescent="0.25">
      <c r="A856" s="1" t="b">
        <v>0</v>
      </c>
      <c r="B856" s="1" t="s">
        <v>39</v>
      </c>
      <c r="C856" s="1" t="s">
        <v>40</v>
      </c>
      <c r="D856" s="1" t="s">
        <v>674</v>
      </c>
      <c r="E856" s="1" t="s">
        <v>675</v>
      </c>
      <c r="F856" s="1">
        <v>0</v>
      </c>
      <c r="G856" s="1">
        <v>31.815000000000001</v>
      </c>
      <c r="H856" s="1">
        <v>8</v>
      </c>
      <c r="I856" s="1">
        <v>15</v>
      </c>
      <c r="J856" s="1">
        <v>15</v>
      </c>
      <c r="K856" s="10">
        <v>15</v>
      </c>
      <c r="L856" s="1">
        <v>1</v>
      </c>
      <c r="M856" s="1">
        <v>2214</v>
      </c>
      <c r="N856" s="1">
        <v>247.6</v>
      </c>
      <c r="O856" s="1">
        <v>6.98</v>
      </c>
      <c r="P856" s="1">
        <v>135</v>
      </c>
      <c r="Q856" s="1">
        <v>15</v>
      </c>
      <c r="R856" s="1">
        <v>0</v>
      </c>
      <c r="S856" s="1">
        <v>251.2</v>
      </c>
      <c r="T856" s="1">
        <v>295.39999999999998</v>
      </c>
      <c r="U856" s="1">
        <v>438.5</v>
      </c>
      <c r="V856" s="1">
        <v>423.9</v>
      </c>
      <c r="W856" s="1">
        <v>557.1</v>
      </c>
      <c r="X856" s="1">
        <v>333</v>
      </c>
      <c r="Y856" s="1">
        <v>354.2</v>
      </c>
      <c r="Z856" s="1">
        <v>492.8</v>
      </c>
      <c r="AA856" s="1">
        <v>289.3</v>
      </c>
      <c r="AB856" s="1">
        <v>443.9</v>
      </c>
      <c r="AC856" s="1" t="s">
        <v>39</v>
      </c>
      <c r="AD856" s="1" t="s">
        <v>39</v>
      </c>
      <c r="AE856" s="1" t="s">
        <v>39</v>
      </c>
      <c r="AF856" s="1" t="s">
        <v>39</v>
      </c>
      <c r="AG856" s="1" t="s">
        <v>39</v>
      </c>
      <c r="AH856" s="1" t="s">
        <v>39</v>
      </c>
      <c r="AI856" s="1" t="s">
        <v>39</v>
      </c>
      <c r="AJ856" s="1" t="s">
        <v>39</v>
      </c>
      <c r="AK856" s="1" t="s">
        <v>39</v>
      </c>
      <c r="AL856" s="1" t="s">
        <v>39</v>
      </c>
      <c r="AM856" s="1" t="s">
        <v>43</v>
      </c>
      <c r="AN856" s="1">
        <f t="shared" si="13"/>
        <v>10</v>
      </c>
      <c r="AO856">
        <v>0.87685388999429614</v>
      </c>
      <c r="AP856">
        <v>393.21999999999997</v>
      </c>
      <c r="AQ856">
        <v>382.64</v>
      </c>
      <c r="AR856">
        <v>0.97309394232236412</v>
      </c>
      <c r="AS856">
        <v>-3.9349005625717144E-2</v>
      </c>
    </row>
    <row r="857" spans="1:45" x14ac:dyDescent="0.25">
      <c r="A857" s="1" t="b">
        <v>0</v>
      </c>
      <c r="B857" s="1" t="s">
        <v>39</v>
      </c>
      <c r="C857" s="1" t="s">
        <v>40</v>
      </c>
      <c r="D857" s="1" t="s">
        <v>1942</v>
      </c>
      <c r="E857" s="1" t="s">
        <v>1943</v>
      </c>
      <c r="F857" s="1">
        <v>0</v>
      </c>
      <c r="G857" s="1">
        <v>6.4</v>
      </c>
      <c r="H857" s="1">
        <v>2</v>
      </c>
      <c r="I857" s="1">
        <v>2</v>
      </c>
      <c r="J857" s="1">
        <v>2</v>
      </c>
      <c r="K857" s="10">
        <v>2</v>
      </c>
      <c r="L857" s="1">
        <v>1</v>
      </c>
      <c r="M857" s="1">
        <v>845</v>
      </c>
      <c r="N857" s="1">
        <v>95.9</v>
      </c>
      <c r="O857" s="1">
        <v>6.8</v>
      </c>
      <c r="P857" s="1">
        <v>48</v>
      </c>
      <c r="Q857" s="1">
        <v>2</v>
      </c>
      <c r="R857" s="1">
        <v>0</v>
      </c>
      <c r="S857" s="1">
        <v>21.3</v>
      </c>
      <c r="T857" s="1">
        <v>22</v>
      </c>
      <c r="U857" s="1">
        <v>34.5</v>
      </c>
      <c r="V857" s="1">
        <v>30</v>
      </c>
      <c r="W857" s="1">
        <v>40.9</v>
      </c>
      <c r="X857" s="1">
        <v>28.7</v>
      </c>
      <c r="Y857" s="1">
        <v>34.5</v>
      </c>
      <c r="Z857" s="1">
        <v>32.299999999999997</v>
      </c>
      <c r="AA857" s="1">
        <v>18.8</v>
      </c>
      <c r="AB857" s="1">
        <v>30.8</v>
      </c>
      <c r="AC857" s="1" t="s">
        <v>39</v>
      </c>
      <c r="AD857" s="1" t="s">
        <v>39</v>
      </c>
      <c r="AE857" s="1" t="s">
        <v>39</v>
      </c>
      <c r="AF857" s="1" t="s">
        <v>39</v>
      </c>
      <c r="AG857" s="1" t="s">
        <v>39</v>
      </c>
      <c r="AH857" s="1" t="s">
        <v>39</v>
      </c>
      <c r="AI857" s="1" t="s">
        <v>39</v>
      </c>
      <c r="AJ857" s="1" t="s">
        <v>39</v>
      </c>
      <c r="AK857" s="1" t="s">
        <v>39</v>
      </c>
      <c r="AL857" s="1" t="s">
        <v>39</v>
      </c>
      <c r="AM857" s="1" t="s">
        <v>43</v>
      </c>
      <c r="AN857" s="1">
        <f t="shared" si="13"/>
        <v>10</v>
      </c>
      <c r="AO857">
        <v>0.88002103256625663</v>
      </c>
      <c r="AP857">
        <v>29.74</v>
      </c>
      <c r="AQ857">
        <v>29.02</v>
      </c>
      <c r="AR857">
        <v>0.97579018157363828</v>
      </c>
      <c r="AS857">
        <v>-3.53571279856741E-2</v>
      </c>
    </row>
    <row r="858" spans="1:45" x14ac:dyDescent="0.25">
      <c r="A858" s="1" t="b">
        <v>0</v>
      </c>
      <c r="B858" s="1" t="s">
        <v>39</v>
      </c>
      <c r="C858" s="1" t="s">
        <v>40</v>
      </c>
      <c r="D858" s="1" t="s">
        <v>2174</v>
      </c>
      <c r="E858" s="1" t="s">
        <v>2175</v>
      </c>
      <c r="F858" s="1">
        <v>0</v>
      </c>
      <c r="G858" s="1">
        <v>7.76</v>
      </c>
      <c r="H858" s="1">
        <v>14</v>
      </c>
      <c r="I858" s="1">
        <v>2</v>
      </c>
      <c r="J858" s="1">
        <v>2</v>
      </c>
      <c r="K858" s="10">
        <v>2</v>
      </c>
      <c r="L858" s="1">
        <v>1</v>
      </c>
      <c r="M858" s="1">
        <v>125</v>
      </c>
      <c r="N858" s="1">
        <v>13.8</v>
      </c>
      <c r="O858" s="1">
        <v>9.6999999999999993</v>
      </c>
      <c r="P858" s="1">
        <v>75</v>
      </c>
      <c r="Q858" s="1">
        <v>2</v>
      </c>
      <c r="R858" s="1">
        <v>0</v>
      </c>
      <c r="S858" s="1">
        <v>327.39999999999998</v>
      </c>
      <c r="T858" s="1">
        <v>165.9</v>
      </c>
      <c r="U858" s="1">
        <v>147.1</v>
      </c>
      <c r="V858" s="1">
        <v>225.3</v>
      </c>
      <c r="W858" s="1">
        <v>149.9</v>
      </c>
      <c r="X858" s="1">
        <v>233.6</v>
      </c>
      <c r="Y858" s="1">
        <v>264</v>
      </c>
      <c r="Z858" s="1">
        <v>325</v>
      </c>
      <c r="AA858" s="1">
        <v>63.7</v>
      </c>
      <c r="AB858" s="1">
        <v>81.3</v>
      </c>
      <c r="AC858" s="1" t="s">
        <v>39</v>
      </c>
      <c r="AD858" s="1" t="s">
        <v>39</v>
      </c>
      <c r="AE858" s="1" t="s">
        <v>39</v>
      </c>
      <c r="AF858" s="1" t="s">
        <v>39</v>
      </c>
      <c r="AG858" s="1" t="s">
        <v>39</v>
      </c>
      <c r="AH858" s="1" t="s">
        <v>39</v>
      </c>
      <c r="AI858" s="1" t="s">
        <v>39</v>
      </c>
      <c r="AJ858" s="1" t="s">
        <v>39</v>
      </c>
      <c r="AK858" s="1" t="s">
        <v>39</v>
      </c>
      <c r="AL858" s="1" t="s">
        <v>39</v>
      </c>
      <c r="AM858" s="1" t="s">
        <v>43</v>
      </c>
      <c r="AN858" s="1">
        <f t="shared" si="13"/>
        <v>10</v>
      </c>
      <c r="AO858">
        <v>0.88056859544915844</v>
      </c>
      <c r="AP858">
        <v>203.12</v>
      </c>
      <c r="AQ858">
        <v>193.52</v>
      </c>
      <c r="AR858">
        <v>0.95273729814887753</v>
      </c>
      <c r="AS858">
        <v>-6.9849625667580711E-2</v>
      </c>
    </row>
    <row r="859" spans="1:45" x14ac:dyDescent="0.25">
      <c r="A859" s="1" t="b">
        <v>0</v>
      </c>
      <c r="B859" s="1" t="s">
        <v>39</v>
      </c>
      <c r="C859" s="1" t="s">
        <v>40</v>
      </c>
      <c r="D859" s="1" t="s">
        <v>523</v>
      </c>
      <c r="E859" s="1" t="s">
        <v>524</v>
      </c>
      <c r="F859" s="1">
        <v>0</v>
      </c>
      <c r="G859" s="1">
        <v>45.904000000000003</v>
      </c>
      <c r="H859" s="1">
        <v>42</v>
      </c>
      <c r="I859" s="1">
        <v>12</v>
      </c>
      <c r="J859" s="1">
        <v>21</v>
      </c>
      <c r="K859" s="10">
        <v>12</v>
      </c>
      <c r="L859" s="1">
        <v>1</v>
      </c>
      <c r="M859" s="1">
        <v>345</v>
      </c>
      <c r="N859" s="1">
        <v>38.299999999999997</v>
      </c>
      <c r="O859" s="1">
        <v>7.97</v>
      </c>
      <c r="P859" s="1">
        <v>341</v>
      </c>
      <c r="Q859" s="1">
        <v>12</v>
      </c>
      <c r="R859" s="1">
        <v>0</v>
      </c>
      <c r="S859" s="1">
        <v>1108.8</v>
      </c>
      <c r="T859" s="1">
        <v>1133.2</v>
      </c>
      <c r="U859" s="1">
        <v>2144.1</v>
      </c>
      <c r="V859" s="1">
        <v>734.8</v>
      </c>
      <c r="W859" s="1">
        <v>2337.1999999999998</v>
      </c>
      <c r="X859" s="1">
        <v>1184.8</v>
      </c>
      <c r="Y859" s="1">
        <v>2057.8000000000002</v>
      </c>
      <c r="Z859" s="1">
        <v>570.70000000000005</v>
      </c>
      <c r="AA859" s="1">
        <v>1134.7</v>
      </c>
      <c r="AB859" s="1">
        <v>2911.2</v>
      </c>
      <c r="AC859" s="1" t="s">
        <v>39</v>
      </c>
      <c r="AD859" s="1" t="s">
        <v>39</v>
      </c>
      <c r="AE859" s="1" t="s">
        <v>39</v>
      </c>
      <c r="AF859" s="1" t="s">
        <v>39</v>
      </c>
      <c r="AG859" s="1" t="s">
        <v>39</v>
      </c>
      <c r="AH859" s="1" t="s">
        <v>39</v>
      </c>
      <c r="AI859" s="1" t="s">
        <v>39</v>
      </c>
      <c r="AJ859" s="1" t="s">
        <v>39</v>
      </c>
      <c r="AK859" s="1" t="s">
        <v>39</v>
      </c>
      <c r="AL859" s="1" t="s">
        <v>39</v>
      </c>
      <c r="AM859" s="1" t="s">
        <v>43</v>
      </c>
      <c r="AN859" s="1">
        <f t="shared" si="13"/>
        <v>10</v>
      </c>
      <c r="AO859">
        <v>0.88071157469814432</v>
      </c>
      <c r="AP859">
        <v>1491.6200000000001</v>
      </c>
      <c r="AQ859">
        <v>1571.84</v>
      </c>
      <c r="AR859">
        <v>1.0537804534667006</v>
      </c>
      <c r="AS859">
        <v>7.5574324577118365E-2</v>
      </c>
    </row>
    <row r="860" spans="1:45" x14ac:dyDescent="0.25">
      <c r="A860" s="1" t="b">
        <v>0</v>
      </c>
      <c r="B860" s="1" t="s">
        <v>39</v>
      </c>
      <c r="C860" s="1" t="s">
        <v>40</v>
      </c>
      <c r="D860" s="1" t="s">
        <v>1627</v>
      </c>
      <c r="E860" s="1" t="s">
        <v>1628</v>
      </c>
      <c r="F860" s="1">
        <v>1E-3</v>
      </c>
      <c r="G860" s="1">
        <v>4.5659999999999998</v>
      </c>
      <c r="H860" s="1">
        <v>20</v>
      </c>
      <c r="I860" s="1">
        <v>2</v>
      </c>
      <c r="J860" s="1">
        <v>3</v>
      </c>
      <c r="K860" s="10">
        <v>2</v>
      </c>
      <c r="L860" s="1">
        <v>1</v>
      </c>
      <c r="M860" s="1">
        <v>94</v>
      </c>
      <c r="N860" s="1">
        <v>10.199999999999999</v>
      </c>
      <c r="O860" s="1">
        <v>6.99</v>
      </c>
      <c r="P860" s="1">
        <v>63</v>
      </c>
      <c r="Q860" s="1">
        <v>2</v>
      </c>
      <c r="R860" s="1">
        <v>0</v>
      </c>
      <c r="S860" s="1">
        <v>75.8</v>
      </c>
      <c r="T860" s="1">
        <v>53.1</v>
      </c>
      <c r="U860" s="1">
        <v>49.4</v>
      </c>
      <c r="V860" s="1">
        <v>102.6</v>
      </c>
      <c r="W860" s="1">
        <v>50.8</v>
      </c>
      <c r="X860" s="1">
        <v>109.6</v>
      </c>
      <c r="Y860" s="1">
        <v>38.9</v>
      </c>
      <c r="Z860" s="1">
        <v>73.099999999999994</v>
      </c>
      <c r="AA860" s="1">
        <v>28.4</v>
      </c>
      <c r="AB860" s="1">
        <v>68.3</v>
      </c>
      <c r="AC860" s="1" t="s">
        <v>39</v>
      </c>
      <c r="AD860" s="1" t="s">
        <v>39</v>
      </c>
      <c r="AE860" s="1" t="s">
        <v>39</v>
      </c>
      <c r="AF860" s="1" t="s">
        <v>39</v>
      </c>
      <c r="AG860" s="1" t="s">
        <v>39</v>
      </c>
      <c r="AH860" s="1" t="s">
        <v>39</v>
      </c>
      <c r="AI860" s="1" t="s">
        <v>39</v>
      </c>
      <c r="AJ860" s="1" t="s">
        <v>39</v>
      </c>
      <c r="AK860" s="1" t="s">
        <v>39</v>
      </c>
      <c r="AL860" s="1" t="s">
        <v>39</v>
      </c>
      <c r="AM860" s="1" t="s">
        <v>43</v>
      </c>
      <c r="AN860" s="1">
        <f t="shared" si="13"/>
        <v>10</v>
      </c>
      <c r="AO860">
        <v>0.88265087469452042</v>
      </c>
      <c r="AP860">
        <v>66.34</v>
      </c>
      <c r="AQ860">
        <v>63.660000000000004</v>
      </c>
      <c r="AR860">
        <v>0.95960205004522159</v>
      </c>
      <c r="AS860">
        <v>-5.9491855152101175E-2</v>
      </c>
    </row>
    <row r="861" spans="1:45" x14ac:dyDescent="0.25">
      <c r="A861" s="1" t="b">
        <v>0</v>
      </c>
      <c r="B861" s="1" t="s">
        <v>39</v>
      </c>
      <c r="C861" s="1" t="s">
        <v>40</v>
      </c>
      <c r="D861" s="1" t="s">
        <v>1781</v>
      </c>
      <c r="E861" s="1" t="s">
        <v>1782</v>
      </c>
      <c r="F861" s="1">
        <v>0</v>
      </c>
      <c r="G861" s="1">
        <v>9.8480000000000008</v>
      </c>
      <c r="H861" s="1">
        <v>32</v>
      </c>
      <c r="I861" s="1">
        <v>3</v>
      </c>
      <c r="J861" s="1">
        <v>3</v>
      </c>
      <c r="K861" s="10">
        <v>3</v>
      </c>
      <c r="L861" s="1">
        <v>1</v>
      </c>
      <c r="M861" s="1">
        <v>116</v>
      </c>
      <c r="N861" s="1">
        <v>11.7</v>
      </c>
      <c r="O861" s="1">
        <v>9.32</v>
      </c>
      <c r="P861" s="1">
        <v>92</v>
      </c>
      <c r="Q861" s="1">
        <v>3</v>
      </c>
      <c r="R861" s="1">
        <v>0</v>
      </c>
      <c r="S861" s="1">
        <v>34.299999999999997</v>
      </c>
      <c r="T861" s="1">
        <v>63.7</v>
      </c>
      <c r="U861" s="1">
        <v>21.8</v>
      </c>
      <c r="V861" s="1">
        <v>61.1</v>
      </c>
      <c r="W861" s="1">
        <v>51.9</v>
      </c>
      <c r="X861" s="1">
        <v>21.5</v>
      </c>
      <c r="Y861" s="1">
        <v>69.400000000000006</v>
      </c>
      <c r="Z861" s="1">
        <v>25.1</v>
      </c>
      <c r="AA861" s="1">
        <v>73.7</v>
      </c>
      <c r="AB861" s="1">
        <v>32.700000000000003</v>
      </c>
      <c r="AC861" s="1" t="s">
        <v>39</v>
      </c>
      <c r="AD861" s="1" t="s">
        <v>39</v>
      </c>
      <c r="AE861" s="1" t="s">
        <v>39</v>
      </c>
      <c r="AF861" s="1" t="s">
        <v>39</v>
      </c>
      <c r="AG861" s="1" t="s">
        <v>39</v>
      </c>
      <c r="AH861" s="1" t="s">
        <v>39</v>
      </c>
      <c r="AI861" s="1" t="s">
        <v>39</v>
      </c>
      <c r="AJ861" s="1" t="s">
        <v>39</v>
      </c>
      <c r="AK861" s="1" t="s">
        <v>39</v>
      </c>
      <c r="AL861" s="1" t="s">
        <v>39</v>
      </c>
      <c r="AM861" s="1" t="s">
        <v>43</v>
      </c>
      <c r="AN861" s="1">
        <f t="shared" si="13"/>
        <v>10</v>
      </c>
      <c r="AO861">
        <v>0.88400739747360024</v>
      </c>
      <c r="AP861">
        <v>46.56</v>
      </c>
      <c r="AQ861">
        <v>44.48</v>
      </c>
      <c r="AR861">
        <v>0.95532646048109959</v>
      </c>
      <c r="AS861">
        <v>-6.5934270184776531E-2</v>
      </c>
    </row>
    <row r="862" spans="1:45" x14ac:dyDescent="0.25">
      <c r="A862" s="1" t="b">
        <v>0</v>
      </c>
      <c r="B862" s="1" t="s">
        <v>39</v>
      </c>
      <c r="C862" s="1" t="s">
        <v>40</v>
      </c>
      <c r="D862" s="1" t="s">
        <v>212</v>
      </c>
      <c r="E862" s="1" t="s">
        <v>213</v>
      </c>
      <c r="F862" s="1">
        <v>0</v>
      </c>
      <c r="G862" s="1">
        <v>131.35400000000001</v>
      </c>
      <c r="H862" s="1">
        <v>53</v>
      </c>
      <c r="I862" s="1">
        <v>32</v>
      </c>
      <c r="J862" s="1">
        <v>62</v>
      </c>
      <c r="K862" s="10">
        <v>32</v>
      </c>
      <c r="L862" s="1">
        <v>1</v>
      </c>
      <c r="M862" s="1">
        <v>655</v>
      </c>
      <c r="N862" s="1">
        <v>70.3</v>
      </c>
      <c r="O862" s="1">
        <v>8.75</v>
      </c>
      <c r="P862" s="1">
        <v>1244</v>
      </c>
      <c r="Q862" s="1">
        <v>32</v>
      </c>
      <c r="R862" s="1">
        <v>0</v>
      </c>
      <c r="S862" s="1">
        <v>4669.3999999999996</v>
      </c>
      <c r="T862" s="1">
        <v>3768.8</v>
      </c>
      <c r="U862" s="1">
        <v>1799.8</v>
      </c>
      <c r="V862" s="1">
        <v>3887.4</v>
      </c>
      <c r="W862" s="1">
        <v>1087.8</v>
      </c>
      <c r="X862" s="1">
        <v>2807.4</v>
      </c>
      <c r="Y862" s="1">
        <v>2327.4</v>
      </c>
      <c r="Z862" s="1">
        <v>3193.1</v>
      </c>
      <c r="AA862" s="1">
        <v>3932.4</v>
      </c>
      <c r="AB862" s="1">
        <v>2396</v>
      </c>
      <c r="AC862" s="1" t="s">
        <v>39</v>
      </c>
      <c r="AD862" s="1" t="s">
        <v>39</v>
      </c>
      <c r="AE862" s="1" t="s">
        <v>39</v>
      </c>
      <c r="AF862" s="1" t="s">
        <v>39</v>
      </c>
      <c r="AG862" s="1" t="s">
        <v>39</v>
      </c>
      <c r="AH862" s="1" t="s">
        <v>39</v>
      </c>
      <c r="AI862" s="1" t="s">
        <v>39</v>
      </c>
      <c r="AJ862" s="1" t="s">
        <v>39</v>
      </c>
      <c r="AK862" s="1" t="s">
        <v>39</v>
      </c>
      <c r="AL862" s="1" t="s">
        <v>39</v>
      </c>
      <c r="AM862" s="1" t="s">
        <v>43</v>
      </c>
      <c r="AN862" s="1">
        <f t="shared" si="13"/>
        <v>10</v>
      </c>
      <c r="AO862">
        <v>0.88428762664478322</v>
      </c>
      <c r="AP862">
        <v>3042.64</v>
      </c>
      <c r="AQ862">
        <v>2931.2599999999998</v>
      </c>
      <c r="AR862">
        <v>0.96339363184602844</v>
      </c>
      <c r="AS862">
        <v>-5.3802707327968172E-2</v>
      </c>
    </row>
    <row r="863" spans="1:45" x14ac:dyDescent="0.25">
      <c r="A863" s="1" t="b">
        <v>0</v>
      </c>
      <c r="B863" s="1" t="s">
        <v>39</v>
      </c>
      <c r="C863" s="1" t="s">
        <v>40</v>
      </c>
      <c r="D863" s="1" t="s">
        <v>2078</v>
      </c>
      <c r="E863" s="1" t="s">
        <v>2079</v>
      </c>
      <c r="F863" s="1">
        <v>1E-3</v>
      </c>
      <c r="G863" s="1">
        <v>5.0720000000000001</v>
      </c>
      <c r="H863" s="1">
        <v>7</v>
      </c>
      <c r="I863" s="1">
        <v>2</v>
      </c>
      <c r="J863" s="1">
        <v>2</v>
      </c>
      <c r="K863" s="10">
        <v>2</v>
      </c>
      <c r="L863" s="1">
        <v>1</v>
      </c>
      <c r="M863" s="1">
        <v>330</v>
      </c>
      <c r="N863" s="1">
        <v>37.5</v>
      </c>
      <c r="O863" s="1">
        <v>6.33</v>
      </c>
      <c r="P863" s="1">
        <v>43</v>
      </c>
      <c r="Q863" s="1">
        <v>2</v>
      </c>
      <c r="R863" s="1">
        <v>0</v>
      </c>
      <c r="S863" s="1">
        <v>13</v>
      </c>
      <c r="T863" s="1">
        <v>24</v>
      </c>
      <c r="U863" s="1">
        <v>13.6</v>
      </c>
      <c r="V863" s="1">
        <v>16.5</v>
      </c>
      <c r="W863" s="1">
        <v>7.8</v>
      </c>
      <c r="X863" s="1">
        <v>20.7</v>
      </c>
      <c r="Y863" s="1">
        <v>14.5</v>
      </c>
      <c r="Z863" s="1">
        <v>17.899999999999999</v>
      </c>
      <c r="AA863" s="1">
        <v>14.1</v>
      </c>
      <c r="AB863" s="1">
        <v>10.1</v>
      </c>
      <c r="AC863" s="1" t="s">
        <v>39</v>
      </c>
      <c r="AD863" s="1" t="s">
        <v>39</v>
      </c>
      <c r="AE863" s="1" t="s">
        <v>39</v>
      </c>
      <c r="AF863" s="1" t="s">
        <v>39</v>
      </c>
      <c r="AG863" s="1" t="s">
        <v>39</v>
      </c>
      <c r="AH863" s="1" t="s">
        <v>39</v>
      </c>
      <c r="AI863" s="1" t="s">
        <v>39</v>
      </c>
      <c r="AJ863" s="1" t="s">
        <v>39</v>
      </c>
      <c r="AK863" s="1" t="s">
        <v>39</v>
      </c>
      <c r="AL863" s="1" t="s">
        <v>39</v>
      </c>
      <c r="AM863" s="1" t="s">
        <v>43</v>
      </c>
      <c r="AN863" s="1">
        <f t="shared" si="13"/>
        <v>10</v>
      </c>
      <c r="AO863">
        <v>0.88480050508625308</v>
      </c>
      <c r="AP863">
        <v>14.979999999999999</v>
      </c>
      <c r="AQ863">
        <v>15.459999999999999</v>
      </c>
      <c r="AR863">
        <v>1.0320427236315086</v>
      </c>
      <c r="AS863">
        <v>4.5502695466096255E-2</v>
      </c>
    </row>
    <row r="864" spans="1:45" x14ac:dyDescent="0.25">
      <c r="A864" s="1" t="b">
        <v>0</v>
      </c>
      <c r="B864" s="1" t="s">
        <v>39</v>
      </c>
      <c r="C864" s="1" t="s">
        <v>40</v>
      </c>
      <c r="D864" s="1" t="s">
        <v>156</v>
      </c>
      <c r="E864" s="1" t="s">
        <v>157</v>
      </c>
      <c r="F864" s="1">
        <v>0</v>
      </c>
      <c r="G864" s="1">
        <v>105.938</v>
      </c>
      <c r="H864" s="1">
        <v>38</v>
      </c>
      <c r="I864" s="1">
        <v>18</v>
      </c>
      <c r="J864" s="1">
        <v>83</v>
      </c>
      <c r="K864" s="10">
        <v>18</v>
      </c>
      <c r="L864" s="1">
        <v>1</v>
      </c>
      <c r="M864" s="1">
        <v>453</v>
      </c>
      <c r="N864" s="1">
        <v>48.7</v>
      </c>
      <c r="O864" s="1">
        <v>8.9499999999999993</v>
      </c>
      <c r="P864" s="1">
        <v>1653</v>
      </c>
      <c r="Q864" s="1">
        <v>18</v>
      </c>
      <c r="R864" s="1">
        <v>0</v>
      </c>
      <c r="S864" s="1">
        <v>4277.2</v>
      </c>
      <c r="T864" s="1">
        <v>3634.7</v>
      </c>
      <c r="U864" s="1">
        <v>2286.1999999999998</v>
      </c>
      <c r="V864" s="1">
        <v>3264</v>
      </c>
      <c r="W864" s="1">
        <v>1862.3</v>
      </c>
      <c r="X864" s="1">
        <v>3014.8</v>
      </c>
      <c r="Y864" s="1">
        <v>2757.8</v>
      </c>
      <c r="Z864" s="1">
        <v>3260.7</v>
      </c>
      <c r="AA864" s="1">
        <v>3337.9</v>
      </c>
      <c r="AB864" s="1">
        <v>2608.5</v>
      </c>
      <c r="AC864" s="1" t="s">
        <v>39</v>
      </c>
      <c r="AD864" s="1" t="s">
        <v>39</v>
      </c>
      <c r="AE864" s="1" t="s">
        <v>39</v>
      </c>
      <c r="AF864" s="1" t="s">
        <v>39</v>
      </c>
      <c r="AG864" s="1" t="s">
        <v>39</v>
      </c>
      <c r="AH864" s="1" t="s">
        <v>39</v>
      </c>
      <c r="AI864" s="1" t="s">
        <v>39</v>
      </c>
      <c r="AJ864" s="1" t="s">
        <v>39</v>
      </c>
      <c r="AK864" s="1" t="s">
        <v>39</v>
      </c>
      <c r="AL864" s="1" t="s">
        <v>39</v>
      </c>
      <c r="AM864" s="1" t="s">
        <v>158</v>
      </c>
      <c r="AN864" s="1">
        <f t="shared" si="13"/>
        <v>10</v>
      </c>
      <c r="AO864">
        <v>0.88523156171157757</v>
      </c>
      <c r="AP864">
        <v>3064.8799999999997</v>
      </c>
      <c r="AQ864">
        <v>2995.9399999999996</v>
      </c>
      <c r="AR864">
        <v>0.97750646028555765</v>
      </c>
      <c r="AS864">
        <v>-3.2821857744980316E-2</v>
      </c>
    </row>
    <row r="865" spans="1:45" x14ac:dyDescent="0.25">
      <c r="A865" s="1" t="b">
        <v>0</v>
      </c>
      <c r="B865" s="1" t="s">
        <v>39</v>
      </c>
      <c r="C865" s="1" t="s">
        <v>40</v>
      </c>
      <c r="D865" s="1" t="s">
        <v>214</v>
      </c>
      <c r="E865" s="1" t="s">
        <v>215</v>
      </c>
      <c r="F865" s="1">
        <v>0</v>
      </c>
      <c r="G865" s="1">
        <v>113.34699999999999</v>
      </c>
      <c r="H865" s="1">
        <v>44</v>
      </c>
      <c r="I865" s="1">
        <v>30</v>
      </c>
      <c r="J865" s="1">
        <v>62</v>
      </c>
      <c r="K865" s="10">
        <v>30</v>
      </c>
      <c r="L865" s="1">
        <v>1</v>
      </c>
      <c r="M865" s="1">
        <v>782</v>
      </c>
      <c r="N865" s="1">
        <v>85.6</v>
      </c>
      <c r="O865" s="1">
        <v>6.28</v>
      </c>
      <c r="P865" s="1">
        <v>1153</v>
      </c>
      <c r="Q865" s="1">
        <v>30</v>
      </c>
      <c r="R865" s="1">
        <v>0</v>
      </c>
      <c r="S865" s="1">
        <v>3726.7</v>
      </c>
      <c r="T865" s="1">
        <v>3732.4</v>
      </c>
      <c r="U865" s="1">
        <v>2663</v>
      </c>
      <c r="V865" s="1">
        <v>3330.1</v>
      </c>
      <c r="W865" s="1">
        <v>3099.8</v>
      </c>
      <c r="X865" s="1">
        <v>4257.7</v>
      </c>
      <c r="Y865" s="1">
        <v>2911.7</v>
      </c>
      <c r="Z865" s="1">
        <v>3678.5</v>
      </c>
      <c r="AA865" s="1">
        <v>2323.8000000000002</v>
      </c>
      <c r="AB865" s="1">
        <v>3092.5</v>
      </c>
      <c r="AC865" s="1" t="s">
        <v>39</v>
      </c>
      <c r="AD865" s="1" t="s">
        <v>39</v>
      </c>
      <c r="AE865" s="1" t="s">
        <v>39</v>
      </c>
      <c r="AF865" s="1" t="s">
        <v>39</v>
      </c>
      <c r="AG865" s="1" t="s">
        <v>39</v>
      </c>
      <c r="AH865" s="1" t="s">
        <v>39</v>
      </c>
      <c r="AI865" s="1" t="s">
        <v>39</v>
      </c>
      <c r="AJ865" s="1" t="s">
        <v>39</v>
      </c>
      <c r="AK865" s="1" t="s">
        <v>39</v>
      </c>
      <c r="AL865" s="1" t="s">
        <v>39</v>
      </c>
      <c r="AM865" s="1" t="s">
        <v>43</v>
      </c>
      <c r="AN865" s="1">
        <f t="shared" si="13"/>
        <v>10</v>
      </c>
      <c r="AO865">
        <v>0.88574686219129717</v>
      </c>
      <c r="AP865">
        <v>3310.4</v>
      </c>
      <c r="AQ865">
        <v>3252.84</v>
      </c>
      <c r="AR865">
        <v>0.98261237312711458</v>
      </c>
      <c r="AS865">
        <v>-2.530568916222144E-2</v>
      </c>
    </row>
    <row r="866" spans="1:45" x14ac:dyDescent="0.25">
      <c r="A866" s="1" t="b">
        <v>0</v>
      </c>
      <c r="B866" s="1" t="s">
        <v>39</v>
      </c>
      <c r="C866" s="1" t="s">
        <v>40</v>
      </c>
      <c r="D866" s="1" t="s">
        <v>1143</v>
      </c>
      <c r="E866" s="1" t="s">
        <v>1144</v>
      </c>
      <c r="F866" s="1">
        <v>0</v>
      </c>
      <c r="G866" s="1">
        <v>12.097</v>
      </c>
      <c r="H866" s="1">
        <v>30</v>
      </c>
      <c r="I866" s="1">
        <v>5</v>
      </c>
      <c r="J866" s="1">
        <v>7</v>
      </c>
      <c r="K866" s="10">
        <v>5</v>
      </c>
      <c r="L866" s="1">
        <v>1</v>
      </c>
      <c r="M866" s="1">
        <v>125</v>
      </c>
      <c r="N866" s="1">
        <v>14.5</v>
      </c>
      <c r="O866" s="1">
        <v>10.54</v>
      </c>
      <c r="P866" s="1">
        <v>115</v>
      </c>
      <c r="Q866" s="1">
        <v>5</v>
      </c>
      <c r="R866" s="1">
        <v>0</v>
      </c>
      <c r="S866" s="1">
        <v>746.7</v>
      </c>
      <c r="T866" s="1">
        <v>737.4</v>
      </c>
      <c r="U866" s="1">
        <v>1461.1</v>
      </c>
      <c r="V866" s="1">
        <v>944.8</v>
      </c>
      <c r="W866" s="1">
        <v>1328.9</v>
      </c>
      <c r="X866" s="1">
        <v>767.2</v>
      </c>
      <c r="Y866" s="1">
        <v>1183.7</v>
      </c>
      <c r="Z866" s="1">
        <v>1016.5</v>
      </c>
      <c r="AA866" s="1">
        <v>1347.2</v>
      </c>
      <c r="AB866" s="1">
        <v>1035.9000000000001</v>
      </c>
      <c r="AC866" s="1" t="s">
        <v>39</v>
      </c>
      <c r="AD866" s="1" t="s">
        <v>39</v>
      </c>
      <c r="AE866" s="1" t="s">
        <v>39</v>
      </c>
      <c r="AF866" s="1" t="s">
        <v>39</v>
      </c>
      <c r="AG866" s="1" t="s">
        <v>39</v>
      </c>
      <c r="AH866" s="1" t="s">
        <v>39</v>
      </c>
      <c r="AI866" s="1" t="s">
        <v>39</v>
      </c>
      <c r="AJ866" s="1" t="s">
        <v>39</v>
      </c>
      <c r="AK866" s="1" t="s">
        <v>39</v>
      </c>
      <c r="AL866" s="1" t="s">
        <v>39</v>
      </c>
      <c r="AM866" s="1" t="s">
        <v>43</v>
      </c>
      <c r="AN866" s="1">
        <f t="shared" si="13"/>
        <v>10</v>
      </c>
      <c r="AO866">
        <v>0.88603420945052669</v>
      </c>
      <c r="AP866">
        <v>1043.78</v>
      </c>
      <c r="AQ866">
        <v>1070.0999999999999</v>
      </c>
      <c r="AR866">
        <v>1.0252160416946099</v>
      </c>
      <c r="AS866">
        <v>3.5927957963935782E-2</v>
      </c>
    </row>
    <row r="867" spans="1:45" x14ac:dyDescent="0.25">
      <c r="A867" s="1" t="b">
        <v>0</v>
      </c>
      <c r="B867" s="1" t="s">
        <v>39</v>
      </c>
      <c r="C867" s="1" t="s">
        <v>40</v>
      </c>
      <c r="D867" s="1" t="s">
        <v>1913</v>
      </c>
      <c r="E867" s="1" t="s">
        <v>1914</v>
      </c>
      <c r="F867" s="1">
        <v>2E-3</v>
      </c>
      <c r="G867" s="1">
        <v>3.2879999999999998</v>
      </c>
      <c r="H867" s="1">
        <v>14</v>
      </c>
      <c r="I867" s="1">
        <v>2</v>
      </c>
      <c r="J867" s="1">
        <v>2</v>
      </c>
      <c r="K867" s="10">
        <v>2</v>
      </c>
      <c r="L867" s="1">
        <v>1</v>
      </c>
      <c r="M867" s="1">
        <v>97</v>
      </c>
      <c r="N867" s="1">
        <v>11.1</v>
      </c>
      <c r="O867" s="1">
        <v>11.74</v>
      </c>
      <c r="P867" s="1">
        <v>0</v>
      </c>
      <c r="Q867" s="1">
        <v>2</v>
      </c>
      <c r="R867" s="1">
        <v>0</v>
      </c>
      <c r="S867" s="1">
        <v>30.4</v>
      </c>
      <c r="T867" s="1">
        <v>25</v>
      </c>
      <c r="U867" s="1">
        <v>63.5</v>
      </c>
      <c r="V867" s="1">
        <v>33.200000000000003</v>
      </c>
      <c r="W867" s="1">
        <v>50</v>
      </c>
      <c r="X867" s="1">
        <v>34</v>
      </c>
      <c r="Y867" s="1">
        <v>43.3</v>
      </c>
      <c r="Z867" s="1">
        <v>33.200000000000003</v>
      </c>
      <c r="AA867" s="1">
        <v>46.7</v>
      </c>
      <c r="AB867" s="1">
        <v>39.299999999999997</v>
      </c>
      <c r="AC867" s="1" t="s">
        <v>39</v>
      </c>
      <c r="AD867" s="1" t="s">
        <v>39</v>
      </c>
      <c r="AE867" s="1" t="s">
        <v>39</v>
      </c>
      <c r="AF867" s="1" t="s">
        <v>39</v>
      </c>
      <c r="AG867" s="1" t="s">
        <v>39</v>
      </c>
      <c r="AH867" s="1" t="s">
        <v>39</v>
      </c>
      <c r="AI867" s="1" t="s">
        <v>39</v>
      </c>
      <c r="AJ867" s="1" t="s">
        <v>39</v>
      </c>
      <c r="AK867" s="1" t="s">
        <v>39</v>
      </c>
      <c r="AL867" s="1" t="s">
        <v>39</v>
      </c>
      <c r="AM867" s="1" t="s">
        <v>43</v>
      </c>
      <c r="AN867" s="1">
        <f t="shared" si="13"/>
        <v>10</v>
      </c>
      <c r="AO867">
        <v>0.88627392614041667</v>
      </c>
      <c r="AP867">
        <v>40.42</v>
      </c>
      <c r="AQ867">
        <v>39.299999999999997</v>
      </c>
      <c r="AR867">
        <v>0.97229094507669456</v>
      </c>
      <c r="AS867">
        <v>-4.0540009233766723E-2</v>
      </c>
    </row>
    <row r="868" spans="1:45" x14ac:dyDescent="0.25">
      <c r="A868" s="1" t="b">
        <v>0</v>
      </c>
      <c r="B868" s="1" t="s">
        <v>39</v>
      </c>
      <c r="C868" s="1" t="s">
        <v>40</v>
      </c>
      <c r="D868" s="1" t="s">
        <v>678</v>
      </c>
      <c r="E868" s="1" t="s">
        <v>679</v>
      </c>
      <c r="F868" s="1">
        <v>0</v>
      </c>
      <c r="G868" s="1">
        <v>41.887</v>
      </c>
      <c r="H868" s="1">
        <v>45</v>
      </c>
      <c r="I868" s="1">
        <v>12</v>
      </c>
      <c r="J868" s="1">
        <v>15</v>
      </c>
      <c r="K868" s="10">
        <v>10</v>
      </c>
      <c r="L868" s="1">
        <v>1</v>
      </c>
      <c r="M868" s="1">
        <v>372</v>
      </c>
      <c r="N868" s="1">
        <v>40.1</v>
      </c>
      <c r="O868" s="1">
        <v>9.77</v>
      </c>
      <c r="P868" s="1">
        <v>330</v>
      </c>
      <c r="Q868" s="1">
        <v>12</v>
      </c>
      <c r="R868" s="1">
        <v>2</v>
      </c>
      <c r="S868" s="1">
        <v>364.3</v>
      </c>
      <c r="T868" s="1">
        <v>450.5</v>
      </c>
      <c r="U868" s="1">
        <v>758.9</v>
      </c>
      <c r="V868" s="1">
        <v>596.20000000000005</v>
      </c>
      <c r="W868" s="1">
        <v>823.1</v>
      </c>
      <c r="X868" s="1">
        <v>383.8</v>
      </c>
      <c r="Y868" s="1">
        <v>564</v>
      </c>
      <c r="Z868" s="1">
        <v>540</v>
      </c>
      <c r="AA868" s="1">
        <v>765.7</v>
      </c>
      <c r="AB868" s="1">
        <v>662.5</v>
      </c>
      <c r="AC868" s="1" t="s">
        <v>39</v>
      </c>
      <c r="AD868" s="1" t="s">
        <v>39</v>
      </c>
      <c r="AE868" s="1" t="s">
        <v>39</v>
      </c>
      <c r="AF868" s="1" t="s">
        <v>39</v>
      </c>
      <c r="AG868" s="1" t="s">
        <v>39</v>
      </c>
      <c r="AH868" s="1" t="s">
        <v>39</v>
      </c>
      <c r="AI868" s="1" t="s">
        <v>39</v>
      </c>
      <c r="AJ868" s="1" t="s">
        <v>39</v>
      </c>
      <c r="AK868" s="1" t="s">
        <v>39</v>
      </c>
      <c r="AL868" s="1" t="s">
        <v>39</v>
      </c>
      <c r="AM868" s="1" t="s">
        <v>43</v>
      </c>
      <c r="AN868" s="1">
        <f t="shared" si="13"/>
        <v>10</v>
      </c>
      <c r="AO868">
        <v>0.89042697740825438</v>
      </c>
      <c r="AP868">
        <v>598.59999999999991</v>
      </c>
      <c r="AQ868">
        <v>583.20000000000005</v>
      </c>
      <c r="AR868">
        <v>0.97427330437687965</v>
      </c>
      <c r="AS868">
        <v>-3.7601559171163451E-2</v>
      </c>
    </row>
    <row r="869" spans="1:45" x14ac:dyDescent="0.25">
      <c r="A869" s="1" t="b">
        <v>0</v>
      </c>
      <c r="B869" s="1" t="s">
        <v>39</v>
      </c>
      <c r="C869" s="1" t="s">
        <v>40</v>
      </c>
      <c r="D869" s="1" t="s">
        <v>1921</v>
      </c>
      <c r="E869" s="1" t="s">
        <v>1922</v>
      </c>
      <c r="F869" s="1">
        <v>0</v>
      </c>
      <c r="G869" s="1">
        <v>7.2210000000000001</v>
      </c>
      <c r="H869" s="1">
        <v>20</v>
      </c>
      <c r="I869" s="1">
        <v>2</v>
      </c>
      <c r="J869" s="1">
        <v>2</v>
      </c>
      <c r="K869" s="10">
        <v>2</v>
      </c>
      <c r="L869" s="1">
        <v>1</v>
      </c>
      <c r="M869" s="1">
        <v>116</v>
      </c>
      <c r="N869" s="1">
        <v>12.5</v>
      </c>
      <c r="O869" s="1">
        <v>10.1</v>
      </c>
      <c r="P869" s="1">
        <v>49</v>
      </c>
      <c r="Q869" s="1">
        <v>2</v>
      </c>
      <c r="R869" s="1">
        <v>0</v>
      </c>
      <c r="S869" s="1">
        <v>202.3</v>
      </c>
      <c r="T869" s="1">
        <v>99.6</v>
      </c>
      <c r="U869" s="1">
        <v>104.7</v>
      </c>
      <c r="V869" s="1">
        <v>152.5</v>
      </c>
      <c r="W869" s="1">
        <v>117.9</v>
      </c>
      <c r="X869" s="1">
        <v>124.4</v>
      </c>
      <c r="Y869" s="1">
        <v>195.8</v>
      </c>
      <c r="Z869" s="1">
        <v>206.7</v>
      </c>
      <c r="AA869" s="1">
        <v>64.599999999999994</v>
      </c>
      <c r="AB869" s="1">
        <v>59.5</v>
      </c>
      <c r="AC869" s="1" t="s">
        <v>39</v>
      </c>
      <c r="AD869" s="1" t="s">
        <v>39</v>
      </c>
      <c r="AE869" s="1" t="s">
        <v>39</v>
      </c>
      <c r="AF869" s="1" t="s">
        <v>39</v>
      </c>
      <c r="AG869" s="1" t="s">
        <v>39</v>
      </c>
      <c r="AH869" s="1" t="s">
        <v>39</v>
      </c>
      <c r="AI869" s="1" t="s">
        <v>39</v>
      </c>
      <c r="AJ869" s="1" t="s">
        <v>39</v>
      </c>
      <c r="AK869" s="1" t="s">
        <v>39</v>
      </c>
      <c r="AL869" s="1" t="s">
        <v>39</v>
      </c>
      <c r="AM869" s="1" t="s">
        <v>43</v>
      </c>
      <c r="AN869" s="1">
        <f t="shared" si="13"/>
        <v>10</v>
      </c>
      <c r="AO869">
        <v>0.89052902217037588</v>
      </c>
      <c r="AP869">
        <v>135.39999999999998</v>
      </c>
      <c r="AQ869">
        <v>130.20000000000002</v>
      </c>
      <c r="AR869">
        <v>0.96159527326440208</v>
      </c>
      <c r="AS869">
        <v>-5.6498290409360795E-2</v>
      </c>
    </row>
    <row r="870" spans="1:45" x14ac:dyDescent="0.25">
      <c r="A870" s="1" t="b">
        <v>0</v>
      </c>
      <c r="B870" s="1" t="s">
        <v>39</v>
      </c>
      <c r="C870" s="1" t="s">
        <v>40</v>
      </c>
      <c r="D870" s="1" t="s">
        <v>574</v>
      </c>
      <c r="E870" s="1" t="s">
        <v>575</v>
      </c>
      <c r="F870" s="1">
        <v>0</v>
      </c>
      <c r="G870" s="1">
        <v>37.732999999999997</v>
      </c>
      <c r="H870" s="1">
        <v>12</v>
      </c>
      <c r="I870" s="1">
        <v>13</v>
      </c>
      <c r="J870" s="1">
        <v>18</v>
      </c>
      <c r="K870" s="10">
        <v>13</v>
      </c>
      <c r="L870" s="1">
        <v>1</v>
      </c>
      <c r="M870" s="1">
        <v>1712</v>
      </c>
      <c r="N870" s="1">
        <v>167.4</v>
      </c>
      <c r="O870" s="1">
        <v>8.66</v>
      </c>
      <c r="P870" s="1">
        <v>257</v>
      </c>
      <c r="Q870" s="1">
        <v>13</v>
      </c>
      <c r="R870" s="1">
        <v>0</v>
      </c>
      <c r="S870" s="1">
        <v>216.6</v>
      </c>
      <c r="T870" s="1">
        <v>291.60000000000002</v>
      </c>
      <c r="U870" s="1">
        <v>441.7</v>
      </c>
      <c r="V870" s="1">
        <v>325.89999999999998</v>
      </c>
      <c r="W870" s="1">
        <v>486.6</v>
      </c>
      <c r="X870" s="1">
        <v>404.3</v>
      </c>
      <c r="Y870" s="1">
        <v>255.5</v>
      </c>
      <c r="Z870" s="1">
        <v>180.2</v>
      </c>
      <c r="AA870" s="1">
        <v>610.70000000000005</v>
      </c>
      <c r="AB870" s="1">
        <v>247</v>
      </c>
      <c r="AC870" s="1" t="s">
        <v>39</v>
      </c>
      <c r="AD870" s="1" t="s">
        <v>39</v>
      </c>
      <c r="AE870" s="1" t="s">
        <v>39</v>
      </c>
      <c r="AF870" s="1" t="s">
        <v>39</v>
      </c>
      <c r="AG870" s="1" t="s">
        <v>39</v>
      </c>
      <c r="AH870" s="1" t="s">
        <v>39</v>
      </c>
      <c r="AI870" s="1" t="s">
        <v>39</v>
      </c>
      <c r="AJ870" s="1" t="s">
        <v>39</v>
      </c>
      <c r="AK870" s="1" t="s">
        <v>39</v>
      </c>
      <c r="AL870" s="1" t="s">
        <v>39</v>
      </c>
      <c r="AM870" s="1" t="s">
        <v>576</v>
      </c>
      <c r="AN870" s="1">
        <f t="shared" si="13"/>
        <v>10</v>
      </c>
      <c r="AO870">
        <v>0.89107163682179591</v>
      </c>
      <c r="AP870">
        <v>352.48</v>
      </c>
      <c r="AQ870">
        <v>339.54</v>
      </c>
      <c r="AR870">
        <v>0.9632886972310486</v>
      </c>
      <c r="AS870">
        <v>-5.3959856896959368E-2</v>
      </c>
    </row>
    <row r="871" spans="1:45" x14ac:dyDescent="0.25">
      <c r="A871" s="1" t="b">
        <v>0</v>
      </c>
      <c r="B871" s="1" t="s">
        <v>39</v>
      </c>
      <c r="C871" s="1" t="s">
        <v>40</v>
      </c>
      <c r="D871" s="1" t="s">
        <v>660</v>
      </c>
      <c r="E871" s="1" t="s">
        <v>661</v>
      </c>
      <c r="F871" s="1">
        <v>0</v>
      </c>
      <c r="G871" s="1">
        <v>38.081000000000003</v>
      </c>
      <c r="H871" s="1">
        <v>28</v>
      </c>
      <c r="I871" s="1">
        <v>13</v>
      </c>
      <c r="J871" s="1">
        <v>16</v>
      </c>
      <c r="K871" s="10">
        <v>13</v>
      </c>
      <c r="L871" s="1">
        <v>1</v>
      </c>
      <c r="M871" s="1">
        <v>482</v>
      </c>
      <c r="N871" s="1">
        <v>53.5</v>
      </c>
      <c r="O871" s="1">
        <v>8.51</v>
      </c>
      <c r="P871" s="1">
        <v>204</v>
      </c>
      <c r="Q871" s="1">
        <v>13</v>
      </c>
      <c r="R871" s="1">
        <v>0</v>
      </c>
      <c r="S871" s="1">
        <v>946.5</v>
      </c>
      <c r="T871" s="1">
        <v>449.2</v>
      </c>
      <c r="U871" s="1">
        <v>425.1</v>
      </c>
      <c r="V871" s="1">
        <v>642.29999999999995</v>
      </c>
      <c r="W871" s="1">
        <v>363.6</v>
      </c>
      <c r="X871" s="1">
        <v>784.2</v>
      </c>
      <c r="Y871" s="1">
        <v>456</v>
      </c>
      <c r="Z871" s="1">
        <v>732.3</v>
      </c>
      <c r="AA871" s="1">
        <v>574.5</v>
      </c>
      <c r="AB871" s="1">
        <v>372.3</v>
      </c>
      <c r="AC871" s="1" t="s">
        <v>39</v>
      </c>
      <c r="AD871" s="1" t="s">
        <v>39</v>
      </c>
      <c r="AE871" s="1" t="s">
        <v>39</v>
      </c>
      <c r="AF871" s="1" t="s">
        <v>39</v>
      </c>
      <c r="AG871" s="1" t="s">
        <v>39</v>
      </c>
      <c r="AH871" s="1" t="s">
        <v>39</v>
      </c>
      <c r="AI871" s="1" t="s">
        <v>39</v>
      </c>
      <c r="AJ871" s="1" t="s">
        <v>39</v>
      </c>
      <c r="AK871" s="1" t="s">
        <v>39</v>
      </c>
      <c r="AL871" s="1" t="s">
        <v>39</v>
      </c>
      <c r="AM871" s="1" t="s">
        <v>43</v>
      </c>
      <c r="AN871" s="1">
        <f t="shared" si="13"/>
        <v>10</v>
      </c>
      <c r="AO871">
        <v>0.89188025392244796</v>
      </c>
      <c r="AP871">
        <v>565.34</v>
      </c>
      <c r="AQ871">
        <v>583.86</v>
      </c>
      <c r="AR871">
        <v>1.03275904765274</v>
      </c>
      <c r="AS871">
        <v>4.6503699212733819E-2</v>
      </c>
    </row>
    <row r="872" spans="1:45" x14ac:dyDescent="0.25">
      <c r="A872" s="1" t="b">
        <v>0</v>
      </c>
      <c r="B872" s="1" t="s">
        <v>39</v>
      </c>
      <c r="C872" s="1" t="s">
        <v>40</v>
      </c>
      <c r="D872" s="1" t="s">
        <v>895</v>
      </c>
      <c r="E872" s="1" t="s">
        <v>896</v>
      </c>
      <c r="F872" s="1">
        <v>0</v>
      </c>
      <c r="G872" s="1">
        <v>19.771999999999998</v>
      </c>
      <c r="H872" s="1">
        <v>18</v>
      </c>
      <c r="I872" s="1">
        <v>7</v>
      </c>
      <c r="J872" s="1">
        <v>10</v>
      </c>
      <c r="K872" s="10">
        <v>7</v>
      </c>
      <c r="L872" s="1">
        <v>1</v>
      </c>
      <c r="M872" s="1">
        <v>399</v>
      </c>
      <c r="N872" s="1">
        <v>46.4</v>
      </c>
      <c r="O872" s="1">
        <v>4.37</v>
      </c>
      <c r="P872" s="1">
        <v>159</v>
      </c>
      <c r="Q872" s="1">
        <v>7</v>
      </c>
      <c r="R872" s="1">
        <v>0</v>
      </c>
      <c r="S872" s="1">
        <v>753.8</v>
      </c>
      <c r="T872" s="1">
        <v>756.3</v>
      </c>
      <c r="U872" s="1">
        <v>686.9</v>
      </c>
      <c r="V872" s="1">
        <v>458.9</v>
      </c>
      <c r="W872" s="1">
        <v>331.1</v>
      </c>
      <c r="X872" s="1">
        <v>935.9</v>
      </c>
      <c r="Y872" s="1">
        <v>547.20000000000005</v>
      </c>
      <c r="Z872" s="1">
        <v>694</v>
      </c>
      <c r="AA872" s="1">
        <v>366.8</v>
      </c>
      <c r="AB872" s="1">
        <v>532.6</v>
      </c>
      <c r="AC872" s="1" t="s">
        <v>39</v>
      </c>
      <c r="AD872" s="1" t="s">
        <v>39</v>
      </c>
      <c r="AE872" s="1" t="s">
        <v>39</v>
      </c>
      <c r="AF872" s="1" t="s">
        <v>39</v>
      </c>
      <c r="AG872" s="1" t="s">
        <v>39</v>
      </c>
      <c r="AH872" s="1" t="s">
        <v>39</v>
      </c>
      <c r="AI872" s="1" t="s">
        <v>39</v>
      </c>
      <c r="AJ872" s="1" t="s">
        <v>39</v>
      </c>
      <c r="AK872" s="1" t="s">
        <v>39</v>
      </c>
      <c r="AL872" s="1" t="s">
        <v>39</v>
      </c>
      <c r="AM872" s="1" t="s">
        <v>43</v>
      </c>
      <c r="AN872" s="1">
        <f t="shared" si="13"/>
        <v>10</v>
      </c>
      <c r="AO872">
        <v>0.89262093913562401</v>
      </c>
      <c r="AP872">
        <v>597.4</v>
      </c>
      <c r="AQ872">
        <v>615.29999999999995</v>
      </c>
      <c r="AR872">
        <v>1.0299631737529293</v>
      </c>
      <c r="AS872">
        <v>4.2592754890217632E-2</v>
      </c>
    </row>
    <row r="873" spans="1:45" x14ac:dyDescent="0.25">
      <c r="A873" s="1" t="b">
        <v>0</v>
      </c>
      <c r="B873" s="1" t="s">
        <v>39</v>
      </c>
      <c r="C873" s="1" t="s">
        <v>40</v>
      </c>
      <c r="D873" s="1" t="s">
        <v>1349</v>
      </c>
      <c r="E873" s="1" t="s">
        <v>1350</v>
      </c>
      <c r="F873" s="1">
        <v>0</v>
      </c>
      <c r="G873" s="1">
        <v>14.228</v>
      </c>
      <c r="H873" s="1">
        <v>19</v>
      </c>
      <c r="I873" s="1">
        <v>5</v>
      </c>
      <c r="J873" s="1">
        <v>5</v>
      </c>
      <c r="K873" s="10">
        <v>5</v>
      </c>
      <c r="L873" s="1">
        <v>1</v>
      </c>
      <c r="M873" s="1">
        <v>308</v>
      </c>
      <c r="N873" s="1">
        <v>33.799999999999997</v>
      </c>
      <c r="O873" s="1">
        <v>8.1199999999999992</v>
      </c>
      <c r="P873" s="1">
        <v>102</v>
      </c>
      <c r="Q873" s="1">
        <v>5</v>
      </c>
      <c r="R873" s="1">
        <v>0</v>
      </c>
      <c r="S873" s="1">
        <v>187.4</v>
      </c>
      <c r="T873" s="1">
        <v>225.1</v>
      </c>
      <c r="U873" s="1">
        <v>205.7</v>
      </c>
      <c r="V873" s="1">
        <v>191.1</v>
      </c>
      <c r="W873" s="1">
        <v>280.2</v>
      </c>
      <c r="X873" s="1">
        <v>136</v>
      </c>
      <c r="Y873" s="1">
        <v>235.3</v>
      </c>
      <c r="Z873" s="1">
        <v>288.7</v>
      </c>
      <c r="AA873" s="1">
        <v>237.9</v>
      </c>
      <c r="AB873" s="1">
        <v>212.4</v>
      </c>
      <c r="AC873" s="1" t="s">
        <v>39</v>
      </c>
      <c r="AD873" s="1" t="s">
        <v>39</v>
      </c>
      <c r="AE873" s="1" t="s">
        <v>39</v>
      </c>
      <c r="AF873" s="1" t="s">
        <v>39</v>
      </c>
      <c r="AG873" s="1" t="s">
        <v>39</v>
      </c>
      <c r="AH873" s="1" t="s">
        <v>39</v>
      </c>
      <c r="AI873" s="1" t="s">
        <v>39</v>
      </c>
      <c r="AJ873" s="1" t="s">
        <v>39</v>
      </c>
      <c r="AK873" s="1" t="s">
        <v>39</v>
      </c>
      <c r="AL873" s="1" t="s">
        <v>39</v>
      </c>
      <c r="AM873" s="1" t="s">
        <v>43</v>
      </c>
      <c r="AN873" s="1">
        <f t="shared" si="13"/>
        <v>10</v>
      </c>
      <c r="AO873">
        <v>0.89342587496412817</v>
      </c>
      <c r="AP873">
        <v>217.9</v>
      </c>
      <c r="AQ873">
        <v>222.06</v>
      </c>
      <c r="AR873">
        <v>1.0190913262964663</v>
      </c>
      <c r="AS873">
        <v>2.7283345018107447E-2</v>
      </c>
    </row>
    <row r="874" spans="1:45" x14ac:dyDescent="0.25">
      <c r="A874" s="1" t="b">
        <v>0</v>
      </c>
      <c r="B874" s="1" t="s">
        <v>39</v>
      </c>
      <c r="C874" s="1" t="s">
        <v>40</v>
      </c>
      <c r="D874" s="1" t="s">
        <v>1976</v>
      </c>
      <c r="E874" s="1" t="s">
        <v>1977</v>
      </c>
      <c r="F874" s="1">
        <v>0</v>
      </c>
      <c r="G874" s="1">
        <v>8.1820000000000004</v>
      </c>
      <c r="H874" s="1">
        <v>4</v>
      </c>
      <c r="I874" s="1">
        <v>2</v>
      </c>
      <c r="J874" s="1">
        <v>2</v>
      </c>
      <c r="K874" s="10">
        <v>2</v>
      </c>
      <c r="L874" s="1">
        <v>1</v>
      </c>
      <c r="M874" s="1">
        <v>438</v>
      </c>
      <c r="N874" s="1">
        <v>48.1</v>
      </c>
      <c r="O874" s="1">
        <v>8.06</v>
      </c>
      <c r="P874" s="1">
        <v>86</v>
      </c>
      <c r="Q874" s="1">
        <v>2</v>
      </c>
      <c r="R874" s="1">
        <v>0</v>
      </c>
      <c r="S874" s="1">
        <v>22.1</v>
      </c>
      <c r="T874" s="1">
        <v>21</v>
      </c>
      <c r="U874" s="1">
        <v>21.3</v>
      </c>
      <c r="V874" s="1">
        <v>15.2</v>
      </c>
      <c r="W874" s="1">
        <v>13</v>
      </c>
      <c r="X874" s="1">
        <v>28</v>
      </c>
      <c r="Y874" s="1">
        <v>18.3</v>
      </c>
      <c r="Z874" s="1">
        <v>17.399999999999999</v>
      </c>
      <c r="AA874" s="1">
        <v>13</v>
      </c>
      <c r="AB874" s="1">
        <v>18</v>
      </c>
      <c r="AC874" s="1" t="s">
        <v>39</v>
      </c>
      <c r="AD874" s="1" t="s">
        <v>39</v>
      </c>
      <c r="AE874" s="1" t="s">
        <v>39</v>
      </c>
      <c r="AF874" s="1" t="s">
        <v>39</v>
      </c>
      <c r="AG874" s="1" t="s">
        <v>39</v>
      </c>
      <c r="AH874" s="1" t="s">
        <v>39</v>
      </c>
      <c r="AI874" s="1" t="s">
        <v>39</v>
      </c>
      <c r="AJ874" s="1" t="s">
        <v>39</v>
      </c>
      <c r="AK874" s="1" t="s">
        <v>39</v>
      </c>
      <c r="AL874" s="1" t="s">
        <v>39</v>
      </c>
      <c r="AM874" s="1" t="s">
        <v>43</v>
      </c>
      <c r="AN874" s="1">
        <f t="shared" si="13"/>
        <v>10</v>
      </c>
      <c r="AO874">
        <v>0.89476292908228772</v>
      </c>
      <c r="AP874">
        <v>18.520000000000003</v>
      </c>
      <c r="AQ874">
        <v>18.939999999999998</v>
      </c>
      <c r="AR874">
        <v>1.0226781857451401</v>
      </c>
      <c r="AS874">
        <v>3.235223220814825E-2</v>
      </c>
    </row>
    <row r="875" spans="1:45" x14ac:dyDescent="0.25">
      <c r="A875" s="1" t="b">
        <v>0</v>
      </c>
      <c r="B875" s="1" t="s">
        <v>39</v>
      </c>
      <c r="C875" s="1" t="s">
        <v>40</v>
      </c>
      <c r="D875" s="1" t="s">
        <v>965</v>
      </c>
      <c r="E875" s="1" t="s">
        <v>966</v>
      </c>
      <c r="F875" s="1">
        <v>0</v>
      </c>
      <c r="G875" s="1">
        <v>21.902000000000001</v>
      </c>
      <c r="H875" s="1">
        <v>5</v>
      </c>
      <c r="I875" s="1">
        <v>7</v>
      </c>
      <c r="J875" s="1">
        <v>9</v>
      </c>
      <c r="K875" s="10">
        <v>7</v>
      </c>
      <c r="L875" s="1">
        <v>1</v>
      </c>
      <c r="M875" s="1">
        <v>1388</v>
      </c>
      <c r="N875" s="1">
        <v>141.6</v>
      </c>
      <c r="O875" s="1">
        <v>5</v>
      </c>
      <c r="P875" s="1">
        <v>128</v>
      </c>
      <c r="Q875" s="1">
        <v>7</v>
      </c>
      <c r="R875" s="1">
        <v>0</v>
      </c>
      <c r="S875" s="1">
        <v>392.5</v>
      </c>
      <c r="T875" s="1">
        <v>500.3</v>
      </c>
      <c r="U875" s="1">
        <v>463.2</v>
      </c>
      <c r="V875" s="1">
        <v>322.89999999999998</v>
      </c>
      <c r="W875" s="1">
        <v>454.6</v>
      </c>
      <c r="X875" s="1">
        <v>503.9</v>
      </c>
      <c r="Y875" s="1">
        <v>581.29999999999995</v>
      </c>
      <c r="Z875" s="1">
        <v>362.6</v>
      </c>
      <c r="AA875" s="1">
        <v>322.39999999999998</v>
      </c>
      <c r="AB875" s="1">
        <v>321.7</v>
      </c>
      <c r="AC875" s="1" t="s">
        <v>39</v>
      </c>
      <c r="AD875" s="1" t="s">
        <v>39</v>
      </c>
      <c r="AE875" s="1" t="s">
        <v>39</v>
      </c>
      <c r="AF875" s="1" t="s">
        <v>39</v>
      </c>
      <c r="AG875" s="1" t="s">
        <v>39</v>
      </c>
      <c r="AH875" s="1" t="s">
        <v>39</v>
      </c>
      <c r="AI875" s="1" t="s">
        <v>39</v>
      </c>
      <c r="AJ875" s="1" t="s">
        <v>39</v>
      </c>
      <c r="AK875" s="1" t="s">
        <v>39</v>
      </c>
      <c r="AL875" s="1" t="s">
        <v>39</v>
      </c>
      <c r="AM875" s="1" t="s">
        <v>967</v>
      </c>
      <c r="AN875" s="1">
        <f t="shared" si="13"/>
        <v>10</v>
      </c>
      <c r="AO875">
        <v>0.89528378704683043</v>
      </c>
      <c r="AP875">
        <v>426.7</v>
      </c>
      <c r="AQ875">
        <v>418.37999999999994</v>
      </c>
      <c r="AR875">
        <v>0.98050152331849061</v>
      </c>
      <c r="AS875">
        <v>-2.8408223080519501E-2</v>
      </c>
    </row>
    <row r="876" spans="1:45" x14ac:dyDescent="0.25">
      <c r="A876" s="1" t="b">
        <v>0</v>
      </c>
      <c r="B876" s="1" t="s">
        <v>39</v>
      </c>
      <c r="C876" s="1" t="s">
        <v>40</v>
      </c>
      <c r="D876" s="1" t="s">
        <v>746</v>
      </c>
      <c r="E876" s="1" t="s">
        <v>747</v>
      </c>
      <c r="F876" s="1">
        <v>0</v>
      </c>
      <c r="G876" s="1">
        <v>33.134999999999998</v>
      </c>
      <c r="H876" s="1">
        <v>24</v>
      </c>
      <c r="I876" s="1">
        <v>9</v>
      </c>
      <c r="J876" s="1">
        <v>13</v>
      </c>
      <c r="K876" s="10">
        <v>9</v>
      </c>
      <c r="L876" s="1">
        <v>1</v>
      </c>
      <c r="M876" s="1">
        <v>418</v>
      </c>
      <c r="N876" s="1">
        <v>46.4</v>
      </c>
      <c r="O876" s="1">
        <v>8.69</v>
      </c>
      <c r="P876" s="1">
        <v>230</v>
      </c>
      <c r="Q876" s="1">
        <v>9</v>
      </c>
      <c r="R876" s="1">
        <v>0</v>
      </c>
      <c r="S876" s="1">
        <v>369.9</v>
      </c>
      <c r="T876" s="1">
        <v>738.9</v>
      </c>
      <c r="U876" s="1">
        <v>622.1</v>
      </c>
      <c r="V876" s="1">
        <v>631.5</v>
      </c>
      <c r="W876" s="1">
        <v>565.6</v>
      </c>
      <c r="X876" s="1">
        <v>289.10000000000002</v>
      </c>
      <c r="Y876" s="1">
        <v>1710.2</v>
      </c>
      <c r="Z876" s="1">
        <v>458.6</v>
      </c>
      <c r="AA876" s="1">
        <v>402.5</v>
      </c>
      <c r="AB876" s="1">
        <v>257.60000000000002</v>
      </c>
      <c r="AC876" s="1" t="s">
        <v>39</v>
      </c>
      <c r="AD876" s="1" t="s">
        <v>39</v>
      </c>
      <c r="AE876" s="1" t="s">
        <v>39</v>
      </c>
      <c r="AF876" s="1" t="s">
        <v>39</v>
      </c>
      <c r="AG876" s="1" t="s">
        <v>39</v>
      </c>
      <c r="AH876" s="1" t="s">
        <v>39</v>
      </c>
      <c r="AI876" s="1" t="s">
        <v>39</v>
      </c>
      <c r="AJ876" s="1" t="s">
        <v>39</v>
      </c>
      <c r="AK876" s="1" t="s">
        <v>39</v>
      </c>
      <c r="AL876" s="1" t="s">
        <v>39</v>
      </c>
      <c r="AM876" s="1" t="s">
        <v>748</v>
      </c>
      <c r="AN876" s="1">
        <f t="shared" si="13"/>
        <v>10</v>
      </c>
      <c r="AO876">
        <v>0.8956811128713158</v>
      </c>
      <c r="AP876">
        <v>585.6</v>
      </c>
      <c r="AQ876">
        <v>623.6</v>
      </c>
      <c r="AR876">
        <v>1.0648907103825136</v>
      </c>
      <c r="AS876">
        <v>9.0705374413742171E-2</v>
      </c>
    </row>
    <row r="877" spans="1:45" x14ac:dyDescent="0.25">
      <c r="A877" s="1" t="b">
        <v>0</v>
      </c>
      <c r="B877" s="1" t="s">
        <v>39</v>
      </c>
      <c r="C877" s="1" t="s">
        <v>40</v>
      </c>
      <c r="D877" s="1" t="s">
        <v>1427</v>
      </c>
      <c r="E877" s="1" t="s">
        <v>1428</v>
      </c>
      <c r="F877" s="1">
        <v>0</v>
      </c>
      <c r="G877" s="1">
        <v>9.7569999999999997</v>
      </c>
      <c r="H877" s="1">
        <v>11</v>
      </c>
      <c r="I877" s="1">
        <v>3</v>
      </c>
      <c r="J877" s="1">
        <v>5</v>
      </c>
      <c r="K877" s="10">
        <v>3</v>
      </c>
      <c r="L877" s="1">
        <v>1</v>
      </c>
      <c r="M877" s="1">
        <v>268</v>
      </c>
      <c r="N877" s="1">
        <v>30.6</v>
      </c>
      <c r="O877" s="1">
        <v>9.4499999999999993</v>
      </c>
      <c r="P877" s="1">
        <v>89</v>
      </c>
      <c r="Q877" s="1">
        <v>3</v>
      </c>
      <c r="R877" s="1">
        <v>0</v>
      </c>
      <c r="S877" s="1">
        <v>166.1</v>
      </c>
      <c r="T877" s="1">
        <v>245.6</v>
      </c>
      <c r="U877" s="1">
        <v>231</v>
      </c>
      <c r="V877" s="1">
        <v>248.4</v>
      </c>
      <c r="W877" s="1">
        <v>233.1</v>
      </c>
      <c r="X877" s="1">
        <v>155</v>
      </c>
      <c r="Y877" s="1">
        <v>179.9</v>
      </c>
      <c r="Z877" s="1">
        <v>243.7</v>
      </c>
      <c r="AA877" s="1">
        <v>184.2</v>
      </c>
      <c r="AB877" s="1">
        <v>392</v>
      </c>
      <c r="AC877" s="1" t="s">
        <v>39</v>
      </c>
      <c r="AD877" s="1" t="s">
        <v>39</v>
      </c>
      <c r="AE877" s="1" t="s">
        <v>39</v>
      </c>
      <c r="AF877" s="1" t="s">
        <v>39</v>
      </c>
      <c r="AG877" s="1" t="s">
        <v>39</v>
      </c>
      <c r="AH877" s="1" t="s">
        <v>39</v>
      </c>
      <c r="AI877" s="1" t="s">
        <v>39</v>
      </c>
      <c r="AJ877" s="1" t="s">
        <v>39</v>
      </c>
      <c r="AK877" s="1" t="s">
        <v>39</v>
      </c>
      <c r="AL877" s="1" t="s">
        <v>39</v>
      </c>
      <c r="AM877" s="1" t="s">
        <v>43</v>
      </c>
      <c r="AN877" s="1">
        <f t="shared" si="13"/>
        <v>10</v>
      </c>
      <c r="AO877">
        <v>0.89607235444120414</v>
      </c>
      <c r="AP877">
        <v>224.84</v>
      </c>
      <c r="AQ877">
        <v>230.95999999999998</v>
      </c>
      <c r="AR877">
        <v>1.0272193559864791</v>
      </c>
      <c r="AS877">
        <v>3.8744292661063037E-2</v>
      </c>
    </row>
    <row r="878" spans="1:45" x14ac:dyDescent="0.25">
      <c r="A878" s="1" t="b">
        <v>0</v>
      </c>
      <c r="B878" s="1" t="s">
        <v>39</v>
      </c>
      <c r="C878" s="1" t="s">
        <v>40</v>
      </c>
      <c r="D878" s="1" t="s">
        <v>1629</v>
      </c>
      <c r="E878" s="1" t="s">
        <v>1630</v>
      </c>
      <c r="F878" s="1">
        <v>0</v>
      </c>
      <c r="G878" s="1">
        <v>8.4890000000000008</v>
      </c>
      <c r="H878" s="1">
        <v>35</v>
      </c>
      <c r="I878" s="1">
        <v>3</v>
      </c>
      <c r="J878" s="1">
        <v>3</v>
      </c>
      <c r="K878" s="10">
        <v>3</v>
      </c>
      <c r="L878" s="1">
        <v>1</v>
      </c>
      <c r="M878" s="1">
        <v>118</v>
      </c>
      <c r="N878" s="1">
        <v>13.1</v>
      </c>
      <c r="O878" s="1">
        <v>4.88</v>
      </c>
      <c r="P878" s="1">
        <v>64</v>
      </c>
      <c r="Q878" s="1">
        <v>3</v>
      </c>
      <c r="R878" s="1">
        <v>0</v>
      </c>
      <c r="S878" s="1">
        <v>113.8</v>
      </c>
      <c r="T878" s="1">
        <v>96.7</v>
      </c>
      <c r="U878" s="1">
        <v>128.19999999999999</v>
      </c>
      <c r="V878" s="1">
        <v>100.8</v>
      </c>
      <c r="W878" s="1">
        <v>96.9</v>
      </c>
      <c r="X878" s="1">
        <v>140.30000000000001</v>
      </c>
      <c r="Y878" s="1">
        <v>109.4</v>
      </c>
      <c r="Z878" s="1">
        <v>116.9</v>
      </c>
      <c r="AA878" s="1">
        <v>95.5</v>
      </c>
      <c r="AB878" s="1">
        <v>82</v>
      </c>
      <c r="AC878" s="1" t="s">
        <v>39</v>
      </c>
      <c r="AD878" s="1" t="s">
        <v>39</v>
      </c>
      <c r="AE878" s="1" t="s">
        <v>39</v>
      </c>
      <c r="AF878" s="1" t="s">
        <v>39</v>
      </c>
      <c r="AG878" s="1" t="s">
        <v>39</v>
      </c>
      <c r="AH878" s="1" t="s">
        <v>39</v>
      </c>
      <c r="AI878" s="1" t="s">
        <v>39</v>
      </c>
      <c r="AJ878" s="1" t="s">
        <v>39</v>
      </c>
      <c r="AK878" s="1" t="s">
        <v>39</v>
      </c>
      <c r="AL878" s="1" t="s">
        <v>39</v>
      </c>
      <c r="AM878" s="1" t="s">
        <v>43</v>
      </c>
      <c r="AN878" s="1">
        <f t="shared" si="13"/>
        <v>10</v>
      </c>
      <c r="AO878">
        <v>0.8977378369007285</v>
      </c>
      <c r="AP878">
        <v>107.28</v>
      </c>
      <c r="AQ878">
        <v>108.82000000000001</v>
      </c>
      <c r="AR878">
        <v>1.0143549589858316</v>
      </c>
      <c r="AS878">
        <v>2.0562591155376862E-2</v>
      </c>
    </row>
    <row r="879" spans="1:45" x14ac:dyDescent="0.25">
      <c r="A879" s="1" t="b">
        <v>0</v>
      </c>
      <c r="B879" s="1" t="s">
        <v>39</v>
      </c>
      <c r="C879" s="1" t="s">
        <v>40</v>
      </c>
      <c r="D879" s="1" t="s">
        <v>606</v>
      </c>
      <c r="E879" s="1" t="s">
        <v>607</v>
      </c>
      <c r="F879" s="1">
        <v>0</v>
      </c>
      <c r="G879" s="1">
        <v>35.491999999999997</v>
      </c>
      <c r="H879" s="1">
        <v>24</v>
      </c>
      <c r="I879" s="1">
        <v>11</v>
      </c>
      <c r="J879" s="1">
        <v>17</v>
      </c>
      <c r="K879" s="10">
        <v>11</v>
      </c>
      <c r="L879" s="1">
        <v>1</v>
      </c>
      <c r="M879" s="1">
        <v>466</v>
      </c>
      <c r="N879" s="1">
        <v>51.7</v>
      </c>
      <c r="O879" s="1">
        <v>8.32</v>
      </c>
      <c r="P879" s="1">
        <v>267</v>
      </c>
      <c r="Q879" s="1">
        <v>11</v>
      </c>
      <c r="R879" s="1">
        <v>0</v>
      </c>
      <c r="S879" s="1">
        <v>1526.6</v>
      </c>
      <c r="T879" s="1">
        <v>1898.9</v>
      </c>
      <c r="U879" s="1">
        <v>1009.5</v>
      </c>
      <c r="V879" s="1">
        <v>1199.8</v>
      </c>
      <c r="W879" s="1">
        <v>497.1</v>
      </c>
      <c r="X879" s="1">
        <v>1991.1</v>
      </c>
      <c r="Y879" s="1">
        <v>1182.5</v>
      </c>
      <c r="Z879" s="1">
        <v>1164.0999999999999</v>
      </c>
      <c r="AA879" s="1">
        <v>983.2</v>
      </c>
      <c r="AB879" s="1">
        <v>594.5</v>
      </c>
      <c r="AC879" s="1" t="s">
        <v>39</v>
      </c>
      <c r="AD879" s="1" t="s">
        <v>39</v>
      </c>
      <c r="AE879" s="1" t="s">
        <v>39</v>
      </c>
      <c r="AF879" s="1" t="s">
        <v>39</v>
      </c>
      <c r="AG879" s="1" t="s">
        <v>39</v>
      </c>
      <c r="AH879" s="1" t="s">
        <v>39</v>
      </c>
      <c r="AI879" s="1" t="s">
        <v>39</v>
      </c>
      <c r="AJ879" s="1" t="s">
        <v>39</v>
      </c>
      <c r="AK879" s="1" t="s">
        <v>39</v>
      </c>
      <c r="AL879" s="1" t="s">
        <v>39</v>
      </c>
      <c r="AM879" s="1" t="s">
        <v>43</v>
      </c>
      <c r="AN879" s="1">
        <f t="shared" si="13"/>
        <v>10</v>
      </c>
      <c r="AO879">
        <v>0.89846771995968144</v>
      </c>
      <c r="AP879">
        <v>1226.3800000000001</v>
      </c>
      <c r="AQ879">
        <v>1183.08</v>
      </c>
      <c r="AR879">
        <v>0.96469283582576348</v>
      </c>
      <c r="AS879">
        <v>-5.1858442427221589E-2</v>
      </c>
    </row>
    <row r="880" spans="1:45" x14ac:dyDescent="0.25">
      <c r="A880" s="1" t="b">
        <v>0</v>
      </c>
      <c r="B880" s="1" t="s">
        <v>39</v>
      </c>
      <c r="C880" s="1" t="s">
        <v>40</v>
      </c>
      <c r="D880" s="1" t="s">
        <v>775</v>
      </c>
      <c r="E880" s="1" t="s">
        <v>776</v>
      </c>
      <c r="F880" s="1">
        <v>0</v>
      </c>
      <c r="G880" s="1">
        <v>31.919</v>
      </c>
      <c r="H880" s="1">
        <v>19</v>
      </c>
      <c r="I880" s="1">
        <v>9</v>
      </c>
      <c r="J880" s="1">
        <v>13</v>
      </c>
      <c r="K880" s="10">
        <v>9</v>
      </c>
      <c r="L880" s="1">
        <v>1</v>
      </c>
      <c r="M880" s="1">
        <v>480</v>
      </c>
      <c r="N880" s="1">
        <v>52.5</v>
      </c>
      <c r="O880" s="1">
        <v>9.26</v>
      </c>
      <c r="P880" s="1">
        <v>299</v>
      </c>
      <c r="Q880" s="1">
        <v>9</v>
      </c>
      <c r="R880" s="1">
        <v>0</v>
      </c>
      <c r="S880" s="1">
        <v>399.1</v>
      </c>
      <c r="T880" s="1">
        <v>394.1</v>
      </c>
      <c r="U880" s="1">
        <v>379.8</v>
      </c>
      <c r="V880" s="1">
        <v>405.6</v>
      </c>
      <c r="W880" s="1">
        <v>505.6</v>
      </c>
      <c r="X880" s="1">
        <v>330.8</v>
      </c>
      <c r="Y880" s="1">
        <v>450.6</v>
      </c>
      <c r="Z880" s="1">
        <v>418.7</v>
      </c>
      <c r="AA880" s="1">
        <v>578.79999999999995</v>
      </c>
      <c r="AB880" s="1">
        <v>337.1</v>
      </c>
      <c r="AC880" s="1" t="s">
        <v>39</v>
      </c>
      <c r="AD880" s="1" t="s">
        <v>39</v>
      </c>
      <c r="AE880" s="1" t="s">
        <v>39</v>
      </c>
      <c r="AF880" s="1" t="s">
        <v>39</v>
      </c>
      <c r="AG880" s="1" t="s">
        <v>39</v>
      </c>
      <c r="AH880" s="1" t="s">
        <v>39</v>
      </c>
      <c r="AI880" s="1" t="s">
        <v>39</v>
      </c>
      <c r="AJ880" s="1" t="s">
        <v>39</v>
      </c>
      <c r="AK880" s="1" t="s">
        <v>39</v>
      </c>
      <c r="AL880" s="1" t="s">
        <v>39</v>
      </c>
      <c r="AM880" s="1" t="s">
        <v>43</v>
      </c>
      <c r="AN880" s="1">
        <f t="shared" si="13"/>
        <v>10</v>
      </c>
      <c r="AO880">
        <v>0.90301571099252176</v>
      </c>
      <c r="AP880">
        <v>416.84</v>
      </c>
      <c r="AQ880">
        <v>423.2</v>
      </c>
      <c r="AR880">
        <v>1.0152576528164283</v>
      </c>
      <c r="AS880">
        <v>2.1845902060267118E-2</v>
      </c>
    </row>
    <row r="881" spans="1:45" x14ac:dyDescent="0.25">
      <c r="A881" s="1" t="b">
        <v>0</v>
      </c>
      <c r="B881" s="1" t="s">
        <v>39</v>
      </c>
      <c r="C881" s="1" t="s">
        <v>40</v>
      </c>
      <c r="D881" s="1" t="s">
        <v>450</v>
      </c>
      <c r="E881" s="1" t="s">
        <v>451</v>
      </c>
      <c r="F881" s="1">
        <v>0</v>
      </c>
      <c r="G881" s="1">
        <v>57.918999999999997</v>
      </c>
      <c r="H881" s="1">
        <v>44</v>
      </c>
      <c r="I881" s="1">
        <v>15</v>
      </c>
      <c r="J881" s="1">
        <v>26</v>
      </c>
      <c r="K881" s="10">
        <v>15</v>
      </c>
      <c r="L881" s="1">
        <v>1</v>
      </c>
      <c r="M881" s="1">
        <v>453</v>
      </c>
      <c r="N881" s="1">
        <v>51.5</v>
      </c>
      <c r="O881" s="1">
        <v>5.62</v>
      </c>
      <c r="P881" s="1">
        <v>387</v>
      </c>
      <c r="Q881" s="1">
        <v>15</v>
      </c>
      <c r="R881" s="1">
        <v>0</v>
      </c>
      <c r="S881" s="1">
        <v>1068</v>
      </c>
      <c r="T881" s="1">
        <v>551.4</v>
      </c>
      <c r="U881" s="1">
        <v>340.7</v>
      </c>
      <c r="V881" s="1">
        <v>1175.5999999999999</v>
      </c>
      <c r="W881" s="1">
        <v>1053.4000000000001</v>
      </c>
      <c r="X881" s="1">
        <v>743.1</v>
      </c>
      <c r="Y881" s="1">
        <v>469.7</v>
      </c>
      <c r="Z881" s="1">
        <v>272.2</v>
      </c>
      <c r="AA881" s="1">
        <v>291.89999999999998</v>
      </c>
      <c r="AB881" s="1">
        <v>2172.6999999999998</v>
      </c>
      <c r="AC881" s="1" t="s">
        <v>39</v>
      </c>
      <c r="AD881" s="1" t="s">
        <v>39</v>
      </c>
      <c r="AE881" s="1" t="s">
        <v>39</v>
      </c>
      <c r="AF881" s="1" t="s">
        <v>39</v>
      </c>
      <c r="AG881" s="1" t="s">
        <v>39</v>
      </c>
      <c r="AH881" s="1" t="s">
        <v>39</v>
      </c>
      <c r="AI881" s="1" t="s">
        <v>39</v>
      </c>
      <c r="AJ881" s="1" t="s">
        <v>39</v>
      </c>
      <c r="AK881" s="1" t="s">
        <v>39</v>
      </c>
      <c r="AL881" s="1" t="s">
        <v>39</v>
      </c>
      <c r="AM881" s="1" t="s">
        <v>43</v>
      </c>
      <c r="AN881" s="1">
        <f t="shared" si="13"/>
        <v>10</v>
      </c>
      <c r="AO881">
        <v>0.90579444447284985</v>
      </c>
      <c r="AP881">
        <v>837.82</v>
      </c>
      <c r="AQ881">
        <v>789.92</v>
      </c>
      <c r="AR881">
        <v>0.94282781504380408</v>
      </c>
      <c r="AS881">
        <v>-8.4933773683859071E-2</v>
      </c>
    </row>
    <row r="882" spans="1:45" x14ac:dyDescent="0.25">
      <c r="A882" s="1" t="b">
        <v>0</v>
      </c>
      <c r="B882" s="1" t="s">
        <v>39</v>
      </c>
      <c r="C882" s="1" t="s">
        <v>40</v>
      </c>
      <c r="D882" s="1" t="s">
        <v>980</v>
      </c>
      <c r="E882" s="1" t="s">
        <v>981</v>
      </c>
      <c r="F882" s="1">
        <v>0</v>
      </c>
      <c r="G882" s="1">
        <v>20.375</v>
      </c>
      <c r="H882" s="1">
        <v>24</v>
      </c>
      <c r="I882" s="1">
        <v>8</v>
      </c>
      <c r="J882" s="1">
        <v>8</v>
      </c>
      <c r="K882" s="10">
        <v>8</v>
      </c>
      <c r="L882" s="1">
        <v>1</v>
      </c>
      <c r="M882" s="1">
        <v>439</v>
      </c>
      <c r="N882" s="1">
        <v>49.2</v>
      </c>
      <c r="O882" s="1">
        <v>5.24</v>
      </c>
      <c r="P882" s="1">
        <v>109</v>
      </c>
      <c r="Q882" s="1">
        <v>8</v>
      </c>
      <c r="R882" s="1">
        <v>0</v>
      </c>
      <c r="S882" s="1">
        <v>253.7</v>
      </c>
      <c r="T882" s="1">
        <v>229.8</v>
      </c>
      <c r="U882" s="1">
        <v>181.7</v>
      </c>
      <c r="V882" s="1">
        <v>243.5</v>
      </c>
      <c r="W882" s="1">
        <v>237.1</v>
      </c>
      <c r="X882" s="1">
        <v>267.3</v>
      </c>
      <c r="Y882" s="1">
        <v>206</v>
      </c>
      <c r="Z882" s="1">
        <v>261.60000000000002</v>
      </c>
      <c r="AA882" s="1">
        <v>177.8</v>
      </c>
      <c r="AB882" s="1">
        <v>246</v>
      </c>
      <c r="AC882" s="1" t="s">
        <v>39</v>
      </c>
      <c r="AD882" s="1" t="s">
        <v>39</v>
      </c>
      <c r="AE882" s="1" t="s">
        <v>39</v>
      </c>
      <c r="AF882" s="1" t="s">
        <v>39</v>
      </c>
      <c r="AG882" s="1" t="s">
        <v>39</v>
      </c>
      <c r="AH882" s="1" t="s">
        <v>39</v>
      </c>
      <c r="AI882" s="1" t="s">
        <v>39</v>
      </c>
      <c r="AJ882" s="1" t="s">
        <v>39</v>
      </c>
      <c r="AK882" s="1" t="s">
        <v>39</v>
      </c>
      <c r="AL882" s="1" t="s">
        <v>39</v>
      </c>
      <c r="AM882" s="1" t="s">
        <v>43</v>
      </c>
      <c r="AN882" s="1">
        <f t="shared" si="13"/>
        <v>10</v>
      </c>
      <c r="AO882">
        <v>0.90648289112658209</v>
      </c>
      <c r="AP882">
        <v>229.16</v>
      </c>
      <c r="AQ882">
        <v>231.74</v>
      </c>
      <c r="AR882">
        <v>1.0112585093384536</v>
      </c>
      <c r="AS882">
        <v>1.6151842411730219E-2</v>
      </c>
    </row>
    <row r="883" spans="1:45" x14ac:dyDescent="0.25">
      <c r="A883" s="1" t="b">
        <v>0</v>
      </c>
      <c r="B883" s="1" t="s">
        <v>39</v>
      </c>
      <c r="C883" s="1" t="s">
        <v>40</v>
      </c>
      <c r="D883" s="1" t="s">
        <v>1393</v>
      </c>
      <c r="E883" s="1" t="s">
        <v>1394</v>
      </c>
      <c r="F883" s="1">
        <v>0</v>
      </c>
      <c r="G883" s="1">
        <v>18.657</v>
      </c>
      <c r="H883" s="1">
        <v>33</v>
      </c>
      <c r="I883" s="1">
        <v>5</v>
      </c>
      <c r="J883" s="1">
        <v>5</v>
      </c>
      <c r="K883" s="10">
        <v>5</v>
      </c>
      <c r="L883" s="1">
        <v>1</v>
      </c>
      <c r="M883" s="1">
        <v>240</v>
      </c>
      <c r="N883" s="1">
        <v>25.8</v>
      </c>
      <c r="O883" s="1">
        <v>6.61</v>
      </c>
      <c r="P883" s="1">
        <v>138</v>
      </c>
      <c r="Q883" s="1">
        <v>5</v>
      </c>
      <c r="R883" s="1">
        <v>0</v>
      </c>
      <c r="S883" s="1">
        <v>21.2</v>
      </c>
      <c r="T883" s="1">
        <v>127.5</v>
      </c>
      <c r="U883" s="1">
        <v>114.5</v>
      </c>
      <c r="V883" s="1">
        <v>64.3</v>
      </c>
      <c r="W883" s="1">
        <v>86.2</v>
      </c>
      <c r="X883" s="1">
        <v>105.1</v>
      </c>
      <c r="Y883" s="1">
        <v>102.4</v>
      </c>
      <c r="Z883" s="1">
        <v>83.5</v>
      </c>
      <c r="AA883" s="1">
        <v>60.9</v>
      </c>
      <c r="AB883" s="1">
        <v>48.8</v>
      </c>
      <c r="AC883" s="1" t="s">
        <v>39</v>
      </c>
      <c r="AD883" s="1" t="s">
        <v>39</v>
      </c>
      <c r="AE883" s="1" t="s">
        <v>39</v>
      </c>
      <c r="AF883" s="1" t="s">
        <v>39</v>
      </c>
      <c r="AG883" s="1" t="s">
        <v>39</v>
      </c>
      <c r="AH883" s="1" t="s">
        <v>39</v>
      </c>
      <c r="AI883" s="1" t="s">
        <v>39</v>
      </c>
      <c r="AJ883" s="1" t="s">
        <v>39</v>
      </c>
      <c r="AK883" s="1" t="s">
        <v>39</v>
      </c>
      <c r="AL883" s="1" t="s">
        <v>39</v>
      </c>
      <c r="AM883" s="1" t="s">
        <v>43</v>
      </c>
      <c r="AN883" s="1">
        <f t="shared" si="13"/>
        <v>10</v>
      </c>
      <c r="AO883">
        <v>0.90861850601506999</v>
      </c>
      <c r="AP883">
        <v>82.74</v>
      </c>
      <c r="AQ883">
        <v>80.14</v>
      </c>
      <c r="AR883">
        <v>0.96857626299250676</v>
      </c>
      <c r="AS883">
        <v>-4.6062447804338429E-2</v>
      </c>
    </row>
    <row r="884" spans="1:45" x14ac:dyDescent="0.25">
      <c r="A884" s="1" t="b">
        <v>0</v>
      </c>
      <c r="B884" s="1" t="s">
        <v>39</v>
      </c>
      <c r="C884" s="1" t="s">
        <v>40</v>
      </c>
      <c r="D884" s="1" t="s">
        <v>917</v>
      </c>
      <c r="E884" s="1" t="s">
        <v>918</v>
      </c>
      <c r="F884" s="1">
        <v>0</v>
      </c>
      <c r="G884" s="1">
        <v>25.062999999999999</v>
      </c>
      <c r="H884" s="1">
        <v>19</v>
      </c>
      <c r="I884" s="1">
        <v>7</v>
      </c>
      <c r="J884" s="1">
        <v>9</v>
      </c>
      <c r="K884" s="10">
        <v>7</v>
      </c>
      <c r="L884" s="1">
        <v>1</v>
      </c>
      <c r="M884" s="1">
        <v>466</v>
      </c>
      <c r="N884" s="1">
        <v>54.2</v>
      </c>
      <c r="O884" s="1">
        <v>6.18</v>
      </c>
      <c r="P884" s="1">
        <v>159</v>
      </c>
      <c r="Q884" s="1">
        <v>7</v>
      </c>
      <c r="R884" s="1">
        <v>0</v>
      </c>
      <c r="S884" s="1">
        <v>103.7</v>
      </c>
      <c r="T884" s="1">
        <v>110.2</v>
      </c>
      <c r="U884" s="1">
        <v>131.9</v>
      </c>
      <c r="V884" s="1">
        <v>122.9</v>
      </c>
      <c r="W884" s="1">
        <v>202.4</v>
      </c>
      <c r="X884" s="1">
        <v>93.9</v>
      </c>
      <c r="Y884" s="1">
        <v>134.5</v>
      </c>
      <c r="Z884" s="1">
        <v>116.1</v>
      </c>
      <c r="AA884" s="1">
        <v>160.1</v>
      </c>
      <c r="AB884" s="1">
        <v>154.19999999999999</v>
      </c>
      <c r="AC884" s="1" t="s">
        <v>39</v>
      </c>
      <c r="AD884" s="1" t="s">
        <v>39</v>
      </c>
      <c r="AE884" s="1" t="s">
        <v>39</v>
      </c>
      <c r="AF884" s="1" t="s">
        <v>39</v>
      </c>
      <c r="AG884" s="1" t="s">
        <v>39</v>
      </c>
      <c r="AH884" s="1" t="s">
        <v>39</v>
      </c>
      <c r="AI884" s="1" t="s">
        <v>39</v>
      </c>
      <c r="AJ884" s="1" t="s">
        <v>39</v>
      </c>
      <c r="AK884" s="1" t="s">
        <v>39</v>
      </c>
      <c r="AL884" s="1" t="s">
        <v>39</v>
      </c>
      <c r="AM884" s="1" t="s">
        <v>43</v>
      </c>
      <c r="AN884" s="1">
        <f t="shared" si="13"/>
        <v>10</v>
      </c>
      <c r="AO884">
        <v>0.91190690260063845</v>
      </c>
      <c r="AP884">
        <v>134.22</v>
      </c>
      <c r="AQ884">
        <v>131.76</v>
      </c>
      <c r="AR884">
        <v>0.98167188198480104</v>
      </c>
      <c r="AS884">
        <v>-2.668720205392023E-2</v>
      </c>
    </row>
    <row r="885" spans="1:45" x14ac:dyDescent="0.25">
      <c r="A885" s="1" t="b">
        <v>0</v>
      </c>
      <c r="B885" s="1" t="s">
        <v>39</v>
      </c>
      <c r="C885" s="1" t="s">
        <v>40</v>
      </c>
      <c r="D885" s="1" t="s">
        <v>1538</v>
      </c>
      <c r="E885" s="1" t="s">
        <v>1539</v>
      </c>
      <c r="F885" s="1">
        <v>0</v>
      </c>
      <c r="G885" s="1">
        <v>7.3959999999999999</v>
      </c>
      <c r="H885" s="1">
        <v>16</v>
      </c>
      <c r="I885" s="1">
        <v>3</v>
      </c>
      <c r="J885" s="1">
        <v>4</v>
      </c>
      <c r="K885" s="10">
        <v>3</v>
      </c>
      <c r="L885" s="1">
        <v>1</v>
      </c>
      <c r="M885" s="1">
        <v>134</v>
      </c>
      <c r="N885" s="1">
        <v>14.7</v>
      </c>
      <c r="O885" s="1">
        <v>10.33</v>
      </c>
      <c r="P885" s="1">
        <v>104</v>
      </c>
      <c r="Q885" s="1">
        <v>3</v>
      </c>
      <c r="R885" s="1">
        <v>0</v>
      </c>
      <c r="S885" s="1">
        <v>16.3</v>
      </c>
      <c r="T885" s="1">
        <v>17.7</v>
      </c>
      <c r="U885" s="1">
        <v>16.899999999999999</v>
      </c>
      <c r="V885" s="1">
        <v>27.7</v>
      </c>
      <c r="W885" s="1">
        <v>21.6</v>
      </c>
      <c r="X885" s="1">
        <v>15.3</v>
      </c>
      <c r="Y885" s="1">
        <v>16.8</v>
      </c>
      <c r="Z885" s="1">
        <v>19.2</v>
      </c>
      <c r="AA885" s="1">
        <v>12.3</v>
      </c>
      <c r="AB885" s="1">
        <v>34.200000000000003</v>
      </c>
      <c r="AC885" s="1" t="s">
        <v>39</v>
      </c>
      <c r="AD885" s="1" t="s">
        <v>39</v>
      </c>
      <c r="AE885" s="1" t="s">
        <v>39</v>
      </c>
      <c r="AF885" s="1" t="s">
        <v>39</v>
      </c>
      <c r="AG885" s="1" t="s">
        <v>39</v>
      </c>
      <c r="AH885" s="1" t="s">
        <v>39</v>
      </c>
      <c r="AI885" s="1" t="s">
        <v>39</v>
      </c>
      <c r="AJ885" s="1" t="s">
        <v>39</v>
      </c>
      <c r="AK885" s="1" t="s">
        <v>39</v>
      </c>
      <c r="AL885" s="1" t="s">
        <v>39</v>
      </c>
      <c r="AM885" s="1" t="s">
        <v>43</v>
      </c>
      <c r="AN885" s="1">
        <f t="shared" si="13"/>
        <v>10</v>
      </c>
      <c r="AO885">
        <v>0.9153988673368525</v>
      </c>
      <c r="AP885">
        <v>20.04</v>
      </c>
      <c r="AQ885">
        <v>19.559999999999999</v>
      </c>
      <c r="AR885">
        <v>0.97604790419161669</v>
      </c>
      <c r="AS885">
        <v>-3.497613824297479E-2</v>
      </c>
    </row>
    <row r="886" spans="1:45" x14ac:dyDescent="0.25">
      <c r="A886" s="1" t="b">
        <v>0</v>
      </c>
      <c r="B886" s="1" t="s">
        <v>39</v>
      </c>
      <c r="C886" s="1" t="s">
        <v>40</v>
      </c>
      <c r="D886" s="1" t="s">
        <v>416</v>
      </c>
      <c r="E886" s="1" t="s">
        <v>417</v>
      </c>
      <c r="F886" s="1">
        <v>0</v>
      </c>
      <c r="G886" s="1">
        <v>48.447000000000003</v>
      </c>
      <c r="H886" s="1">
        <v>73</v>
      </c>
      <c r="I886" s="1">
        <v>7</v>
      </c>
      <c r="J886" s="1">
        <v>29</v>
      </c>
      <c r="K886" s="10">
        <v>7</v>
      </c>
      <c r="L886" s="1">
        <v>1</v>
      </c>
      <c r="M886" s="1">
        <v>103</v>
      </c>
      <c r="N886" s="1">
        <v>11.5</v>
      </c>
      <c r="O886" s="1">
        <v>9.99</v>
      </c>
      <c r="P886" s="1">
        <v>418</v>
      </c>
      <c r="Q886" s="1">
        <v>7</v>
      </c>
      <c r="R886" s="1">
        <v>0</v>
      </c>
      <c r="S886" s="1">
        <v>1360.3</v>
      </c>
      <c r="T886" s="1">
        <v>1175.4000000000001</v>
      </c>
      <c r="U886" s="1">
        <v>1517.7</v>
      </c>
      <c r="V886" s="1">
        <v>1346.2</v>
      </c>
      <c r="W886" s="1">
        <v>1461.9</v>
      </c>
      <c r="X886" s="1">
        <v>1054.5999999999999</v>
      </c>
      <c r="Y886" s="1">
        <v>1668.2</v>
      </c>
      <c r="Z886" s="1">
        <v>1232.0999999999999</v>
      </c>
      <c r="AA886" s="1">
        <v>1660.8</v>
      </c>
      <c r="AB886" s="1">
        <v>1316.6</v>
      </c>
      <c r="AC886" s="1" t="s">
        <v>39</v>
      </c>
      <c r="AD886" s="1" t="s">
        <v>39</v>
      </c>
      <c r="AE886" s="1" t="s">
        <v>39</v>
      </c>
      <c r="AF886" s="1" t="s">
        <v>39</v>
      </c>
      <c r="AG886" s="1" t="s">
        <v>39</v>
      </c>
      <c r="AH886" s="1" t="s">
        <v>39</v>
      </c>
      <c r="AI886" s="1" t="s">
        <v>39</v>
      </c>
      <c r="AJ886" s="1" t="s">
        <v>39</v>
      </c>
      <c r="AK886" s="1" t="s">
        <v>39</v>
      </c>
      <c r="AL886" s="1" t="s">
        <v>39</v>
      </c>
      <c r="AM886" s="1" t="s">
        <v>43</v>
      </c>
      <c r="AN886" s="1">
        <f t="shared" si="13"/>
        <v>10</v>
      </c>
      <c r="AO886">
        <v>0.91879527648319781</v>
      </c>
      <c r="AP886">
        <v>1372.3</v>
      </c>
      <c r="AQ886">
        <v>1386.4599999999998</v>
      </c>
      <c r="AR886">
        <v>1.0103184434890329</v>
      </c>
      <c r="AS886">
        <v>1.4810089445138048E-2</v>
      </c>
    </row>
    <row r="887" spans="1:45" x14ac:dyDescent="0.25">
      <c r="A887" s="1" t="b">
        <v>0</v>
      </c>
      <c r="B887" s="1" t="s">
        <v>39</v>
      </c>
      <c r="C887" s="1" t="s">
        <v>40</v>
      </c>
      <c r="D887" s="1" t="s">
        <v>2010</v>
      </c>
      <c r="E887" s="1" t="s">
        <v>2011</v>
      </c>
      <c r="F887" s="1">
        <v>1E-3</v>
      </c>
      <c r="G887" s="1">
        <v>4.92</v>
      </c>
      <c r="H887" s="1">
        <v>13</v>
      </c>
      <c r="I887" s="1">
        <v>2</v>
      </c>
      <c r="J887" s="1">
        <v>2</v>
      </c>
      <c r="K887" s="10">
        <v>2</v>
      </c>
      <c r="L887" s="1">
        <v>1</v>
      </c>
      <c r="M887" s="1">
        <v>175</v>
      </c>
      <c r="N887" s="1">
        <v>19.399999999999999</v>
      </c>
      <c r="O887" s="1">
        <v>4.88</v>
      </c>
      <c r="P887" s="1">
        <v>35</v>
      </c>
      <c r="Q887" s="1">
        <v>2</v>
      </c>
      <c r="R887" s="1">
        <v>0</v>
      </c>
      <c r="S887" s="1">
        <v>29.7</v>
      </c>
      <c r="T887" s="1">
        <v>23.2</v>
      </c>
      <c r="U887" s="1">
        <v>48.2</v>
      </c>
      <c r="V887" s="1">
        <v>18.899999999999999</v>
      </c>
      <c r="W887" s="1">
        <v>22.6</v>
      </c>
      <c r="X887" s="1">
        <v>6</v>
      </c>
      <c r="Y887" s="1">
        <v>61.4</v>
      </c>
      <c r="Z887" s="1">
        <v>25</v>
      </c>
      <c r="AA887" s="1">
        <v>38.299999999999997</v>
      </c>
      <c r="AB887" s="1">
        <v>17.600000000000001</v>
      </c>
      <c r="AC887" s="1" t="s">
        <v>39</v>
      </c>
      <c r="AD887" s="1" t="s">
        <v>39</v>
      </c>
      <c r="AE887" s="1" t="s">
        <v>39</v>
      </c>
      <c r="AF887" s="1" t="s">
        <v>39</v>
      </c>
      <c r="AG887" s="1" t="s">
        <v>39</v>
      </c>
      <c r="AH887" s="1" t="s">
        <v>39</v>
      </c>
      <c r="AI887" s="1" t="s">
        <v>39</v>
      </c>
      <c r="AJ887" s="1" t="s">
        <v>39</v>
      </c>
      <c r="AK887" s="1" t="s">
        <v>39</v>
      </c>
      <c r="AL887" s="1" t="s">
        <v>39</v>
      </c>
      <c r="AM887" s="1" t="s">
        <v>43</v>
      </c>
      <c r="AN887" s="1">
        <f t="shared" si="13"/>
        <v>10</v>
      </c>
      <c r="AO887">
        <v>0.91889332593482009</v>
      </c>
      <c r="AP887">
        <v>28.52</v>
      </c>
      <c r="AQ887">
        <v>29.659999999999997</v>
      </c>
      <c r="AR887">
        <v>1.0399719495091162</v>
      </c>
      <c r="AS887">
        <v>5.6544616010742128E-2</v>
      </c>
    </row>
    <row r="888" spans="1:45" x14ac:dyDescent="0.25">
      <c r="A888" s="1" t="b">
        <v>0</v>
      </c>
      <c r="B888" s="1" t="s">
        <v>39</v>
      </c>
      <c r="C888" s="1" t="s">
        <v>40</v>
      </c>
      <c r="D888" s="1" t="s">
        <v>1619</v>
      </c>
      <c r="E888" s="1" t="s">
        <v>1620</v>
      </c>
      <c r="F888" s="1">
        <v>0</v>
      </c>
      <c r="G888" s="1">
        <v>9.5779999999999994</v>
      </c>
      <c r="H888" s="1">
        <v>11</v>
      </c>
      <c r="I888" s="1">
        <v>4</v>
      </c>
      <c r="J888" s="1">
        <v>4</v>
      </c>
      <c r="K888" s="10">
        <v>4</v>
      </c>
      <c r="L888" s="1">
        <v>1</v>
      </c>
      <c r="M888" s="1">
        <v>572</v>
      </c>
      <c r="N888" s="1">
        <v>61.2</v>
      </c>
      <c r="O888" s="1">
        <v>6.67</v>
      </c>
      <c r="P888" s="1">
        <v>48</v>
      </c>
      <c r="Q888" s="1">
        <v>4</v>
      </c>
      <c r="R888" s="1">
        <v>0</v>
      </c>
      <c r="S888" s="1">
        <v>26.8</v>
      </c>
      <c r="T888" s="1">
        <v>40.1</v>
      </c>
      <c r="U888" s="1">
        <v>53.8</v>
      </c>
      <c r="V888" s="1">
        <v>52.6</v>
      </c>
      <c r="W888" s="1">
        <v>66.099999999999994</v>
      </c>
      <c r="X888" s="1">
        <v>41.9</v>
      </c>
      <c r="Y888" s="1">
        <v>58.2</v>
      </c>
      <c r="Z888" s="1">
        <v>49.6</v>
      </c>
      <c r="AA888" s="1">
        <v>52.5</v>
      </c>
      <c r="AB888" s="1">
        <v>41.1</v>
      </c>
      <c r="AC888" s="1" t="s">
        <v>39</v>
      </c>
      <c r="AD888" s="1" t="s">
        <v>39</v>
      </c>
      <c r="AE888" s="1" t="s">
        <v>39</v>
      </c>
      <c r="AF888" s="1" t="s">
        <v>39</v>
      </c>
      <c r="AG888" s="1" t="s">
        <v>39</v>
      </c>
      <c r="AH888" s="1" t="s">
        <v>39</v>
      </c>
      <c r="AI888" s="1" t="s">
        <v>39</v>
      </c>
      <c r="AJ888" s="1" t="s">
        <v>39</v>
      </c>
      <c r="AK888" s="1" t="s">
        <v>39</v>
      </c>
      <c r="AL888" s="1" t="s">
        <v>39</v>
      </c>
      <c r="AM888" s="1" t="s">
        <v>43</v>
      </c>
      <c r="AN888" s="1">
        <f t="shared" si="13"/>
        <v>10</v>
      </c>
      <c r="AO888">
        <v>0.91896093313241622</v>
      </c>
      <c r="AP888">
        <v>47.88</v>
      </c>
      <c r="AQ888">
        <v>48.66</v>
      </c>
      <c r="AR888">
        <v>1.0162907268170425</v>
      </c>
      <c r="AS888">
        <v>2.3313167994927022E-2</v>
      </c>
    </row>
    <row r="889" spans="1:45" x14ac:dyDescent="0.25">
      <c r="A889" s="1" t="b">
        <v>0</v>
      </c>
      <c r="B889" s="1" t="s">
        <v>39</v>
      </c>
      <c r="C889" s="1" t="s">
        <v>40</v>
      </c>
      <c r="D889" s="1" t="s">
        <v>845</v>
      </c>
      <c r="E889" s="1" t="s">
        <v>846</v>
      </c>
      <c r="F889" s="1">
        <v>0</v>
      </c>
      <c r="G889" s="1">
        <v>21.646000000000001</v>
      </c>
      <c r="H889" s="1">
        <v>41</v>
      </c>
      <c r="I889" s="1">
        <v>5</v>
      </c>
      <c r="J889" s="1">
        <v>11</v>
      </c>
      <c r="K889" s="10">
        <v>5</v>
      </c>
      <c r="L889" s="1">
        <v>1</v>
      </c>
      <c r="M889" s="1">
        <v>208</v>
      </c>
      <c r="N889" s="1">
        <v>22.5</v>
      </c>
      <c r="O889" s="1">
        <v>8.7200000000000006</v>
      </c>
      <c r="P889" s="1">
        <v>222</v>
      </c>
      <c r="Q889" s="1">
        <v>5</v>
      </c>
      <c r="R889" s="1">
        <v>0</v>
      </c>
      <c r="S889" s="1">
        <v>624.5</v>
      </c>
      <c r="T889" s="1">
        <v>427.7</v>
      </c>
      <c r="U889" s="1">
        <v>614.6</v>
      </c>
      <c r="V889" s="1">
        <v>664.9</v>
      </c>
      <c r="W889" s="1">
        <v>964.3</v>
      </c>
      <c r="X889" s="1">
        <v>468.6</v>
      </c>
      <c r="Y889" s="1">
        <v>753</v>
      </c>
      <c r="Z889" s="1">
        <v>634.79999999999995</v>
      </c>
      <c r="AA889" s="1">
        <v>737.2</v>
      </c>
      <c r="AB889" s="1">
        <v>752.9</v>
      </c>
      <c r="AC889" s="1" t="s">
        <v>39</v>
      </c>
      <c r="AD889" s="1" t="s">
        <v>39</v>
      </c>
      <c r="AE889" s="1" t="s">
        <v>39</v>
      </c>
      <c r="AF889" s="1" t="s">
        <v>39</v>
      </c>
      <c r="AG889" s="1" t="s">
        <v>39</v>
      </c>
      <c r="AH889" s="1" t="s">
        <v>39</v>
      </c>
      <c r="AI889" s="1" t="s">
        <v>39</v>
      </c>
      <c r="AJ889" s="1" t="s">
        <v>39</v>
      </c>
      <c r="AK889" s="1" t="s">
        <v>39</v>
      </c>
      <c r="AL889" s="1" t="s">
        <v>39</v>
      </c>
      <c r="AM889" s="1" t="s">
        <v>43</v>
      </c>
      <c r="AN889" s="1">
        <f t="shared" si="13"/>
        <v>10</v>
      </c>
      <c r="AO889">
        <v>0.92390425824056599</v>
      </c>
      <c r="AP889">
        <v>659.2</v>
      </c>
      <c r="AQ889">
        <v>669.3</v>
      </c>
      <c r="AR889">
        <v>1.0153216019417475</v>
      </c>
      <c r="AS889">
        <v>2.1936771782078215E-2</v>
      </c>
    </row>
    <row r="890" spans="1:45" x14ac:dyDescent="0.25">
      <c r="A890" s="1" t="b">
        <v>0</v>
      </c>
      <c r="B890" s="1" t="s">
        <v>39</v>
      </c>
      <c r="C890" s="1" t="s">
        <v>40</v>
      </c>
      <c r="D890" s="1" t="s">
        <v>424</v>
      </c>
      <c r="E890" s="1" t="s">
        <v>425</v>
      </c>
      <c r="F890" s="1">
        <v>0</v>
      </c>
      <c r="G890" s="1">
        <v>61.793999999999997</v>
      </c>
      <c r="H890" s="1">
        <v>27</v>
      </c>
      <c r="I890" s="1">
        <v>19</v>
      </c>
      <c r="J890" s="1">
        <v>28</v>
      </c>
      <c r="K890" s="10">
        <v>19</v>
      </c>
      <c r="L890" s="1">
        <v>1</v>
      </c>
      <c r="M890" s="1">
        <v>881</v>
      </c>
      <c r="N890" s="1">
        <v>97.4</v>
      </c>
      <c r="O890" s="1">
        <v>9.33</v>
      </c>
      <c r="P890" s="1">
        <v>596</v>
      </c>
      <c r="Q890" s="1">
        <v>19</v>
      </c>
      <c r="R890" s="1">
        <v>0</v>
      </c>
      <c r="S890" s="1">
        <v>290.5</v>
      </c>
      <c r="T890" s="1">
        <v>328.8</v>
      </c>
      <c r="U890" s="1">
        <v>471.9</v>
      </c>
      <c r="V890" s="1">
        <v>454.7</v>
      </c>
      <c r="W890" s="1">
        <v>482</v>
      </c>
      <c r="X890" s="1">
        <v>373.1</v>
      </c>
      <c r="Y890" s="1">
        <v>313.60000000000002</v>
      </c>
      <c r="Z890" s="1">
        <v>447.2</v>
      </c>
      <c r="AA890" s="1">
        <v>411.2</v>
      </c>
      <c r="AB890" s="1">
        <v>506.9</v>
      </c>
      <c r="AC890" s="1" t="s">
        <v>39</v>
      </c>
      <c r="AD890" s="1" t="s">
        <v>39</v>
      </c>
      <c r="AE890" s="1" t="s">
        <v>39</v>
      </c>
      <c r="AF890" s="1" t="s">
        <v>39</v>
      </c>
      <c r="AG890" s="1" t="s">
        <v>39</v>
      </c>
      <c r="AH890" s="1" t="s">
        <v>39</v>
      </c>
      <c r="AI890" s="1" t="s">
        <v>39</v>
      </c>
      <c r="AJ890" s="1" t="s">
        <v>39</v>
      </c>
      <c r="AK890" s="1" t="s">
        <v>39</v>
      </c>
      <c r="AL890" s="1" t="s">
        <v>39</v>
      </c>
      <c r="AM890" s="1" t="s">
        <v>43</v>
      </c>
      <c r="AN890" s="1">
        <f t="shared" si="13"/>
        <v>10</v>
      </c>
      <c r="AO890">
        <v>0.92785203914975756</v>
      </c>
      <c r="AP890">
        <v>405.58</v>
      </c>
      <c r="AQ890">
        <v>410.4</v>
      </c>
      <c r="AR890">
        <v>1.0118842151979881</v>
      </c>
      <c r="AS890">
        <v>1.7044219166408983E-2</v>
      </c>
    </row>
    <row r="891" spans="1:45" x14ac:dyDescent="0.25">
      <c r="A891" s="1" t="b">
        <v>0</v>
      </c>
      <c r="B891" s="1" t="s">
        <v>39</v>
      </c>
      <c r="C891" s="1" t="s">
        <v>40</v>
      </c>
      <c r="D891" s="1" t="s">
        <v>2024</v>
      </c>
      <c r="E891" s="1" t="s">
        <v>2025</v>
      </c>
      <c r="F891" s="1">
        <v>1E-3</v>
      </c>
      <c r="G891" s="1">
        <v>3.9289999999999998</v>
      </c>
      <c r="H891" s="1">
        <v>12</v>
      </c>
      <c r="I891" s="1">
        <v>2</v>
      </c>
      <c r="J891" s="1">
        <v>2</v>
      </c>
      <c r="K891" s="10">
        <v>2</v>
      </c>
      <c r="L891" s="1">
        <v>1</v>
      </c>
      <c r="M891" s="1">
        <v>204</v>
      </c>
      <c r="N891" s="1">
        <v>23.2</v>
      </c>
      <c r="O891" s="1">
        <v>5.1100000000000003</v>
      </c>
      <c r="P891" s="1">
        <v>0</v>
      </c>
      <c r="Q891" s="1">
        <v>2</v>
      </c>
      <c r="R891" s="1">
        <v>0</v>
      </c>
      <c r="S891" s="1">
        <v>101.3</v>
      </c>
      <c r="T891" s="1">
        <v>99.7</v>
      </c>
      <c r="U891" s="1">
        <v>96.3</v>
      </c>
      <c r="V891" s="1">
        <v>102.4</v>
      </c>
      <c r="W891" s="1">
        <v>98.2</v>
      </c>
      <c r="X891" s="1">
        <v>104.1</v>
      </c>
      <c r="Y891" s="1">
        <v>80.099999999999994</v>
      </c>
      <c r="Z891" s="1">
        <v>123.9</v>
      </c>
      <c r="AA891" s="1">
        <v>94.6</v>
      </c>
      <c r="AB891" s="1">
        <v>91.8</v>
      </c>
      <c r="AC891" s="1" t="s">
        <v>39</v>
      </c>
      <c r="AD891" s="1" t="s">
        <v>39</v>
      </c>
      <c r="AE891" s="1" t="s">
        <v>39</v>
      </c>
      <c r="AF891" s="1" t="s">
        <v>39</v>
      </c>
      <c r="AG891" s="1" t="s">
        <v>39</v>
      </c>
      <c r="AH891" s="1" t="s">
        <v>39</v>
      </c>
      <c r="AI891" s="1" t="s">
        <v>39</v>
      </c>
      <c r="AJ891" s="1" t="s">
        <v>39</v>
      </c>
      <c r="AK891" s="1" t="s">
        <v>39</v>
      </c>
      <c r="AL891" s="1" t="s">
        <v>39</v>
      </c>
      <c r="AM891" s="1" t="s">
        <v>43</v>
      </c>
      <c r="AN891" s="1">
        <f t="shared" si="13"/>
        <v>10</v>
      </c>
      <c r="AO891">
        <v>0.92913253244529659</v>
      </c>
      <c r="AP891">
        <v>99.580000000000013</v>
      </c>
      <c r="AQ891">
        <v>98.9</v>
      </c>
      <c r="AR891">
        <v>0.9931713195420766</v>
      </c>
      <c r="AS891">
        <v>-9.8854944195762608E-3</v>
      </c>
    </row>
    <row r="892" spans="1:45" x14ac:dyDescent="0.25">
      <c r="A892" s="1" t="b">
        <v>0</v>
      </c>
      <c r="B892" s="1" t="s">
        <v>39</v>
      </c>
      <c r="C892" s="1" t="s">
        <v>40</v>
      </c>
      <c r="D892" s="1" t="s">
        <v>229</v>
      </c>
      <c r="E892" s="1" t="s">
        <v>230</v>
      </c>
      <c r="F892" s="1">
        <v>0</v>
      </c>
      <c r="G892" s="1">
        <v>111.746</v>
      </c>
      <c r="H892" s="1">
        <v>53</v>
      </c>
      <c r="I892" s="1">
        <v>31</v>
      </c>
      <c r="J892" s="1">
        <v>57</v>
      </c>
      <c r="K892" s="10">
        <v>31</v>
      </c>
      <c r="L892" s="1">
        <v>1</v>
      </c>
      <c r="M892" s="1">
        <v>573</v>
      </c>
      <c r="N892" s="1">
        <v>61</v>
      </c>
      <c r="O892" s="1">
        <v>5.87</v>
      </c>
      <c r="P892" s="1">
        <v>1086</v>
      </c>
      <c r="Q892" s="1">
        <v>31</v>
      </c>
      <c r="R892" s="1">
        <v>0</v>
      </c>
      <c r="S892" s="1">
        <v>2492.1</v>
      </c>
      <c r="T892" s="1">
        <v>2522.8000000000002</v>
      </c>
      <c r="U892" s="1">
        <v>1395.6</v>
      </c>
      <c r="V892" s="1">
        <v>1988</v>
      </c>
      <c r="W892" s="1">
        <v>1307.5999999999999</v>
      </c>
      <c r="X892" s="1">
        <v>2721.7</v>
      </c>
      <c r="Y892" s="1">
        <v>1525.4</v>
      </c>
      <c r="Z892" s="1">
        <v>2098.3000000000002</v>
      </c>
      <c r="AA892" s="1">
        <v>1218.7</v>
      </c>
      <c r="AB892" s="1">
        <v>1978.2</v>
      </c>
      <c r="AC892" s="1" t="s">
        <v>39</v>
      </c>
      <c r="AD892" s="1" t="s">
        <v>39</v>
      </c>
      <c r="AE892" s="1" t="s">
        <v>39</v>
      </c>
      <c r="AF892" s="1" t="s">
        <v>39</v>
      </c>
      <c r="AG892" s="1" t="s">
        <v>39</v>
      </c>
      <c r="AH892" s="1" t="s">
        <v>39</v>
      </c>
      <c r="AI892" s="1" t="s">
        <v>39</v>
      </c>
      <c r="AJ892" s="1" t="s">
        <v>39</v>
      </c>
      <c r="AK892" s="1" t="s">
        <v>39</v>
      </c>
      <c r="AL892" s="1" t="s">
        <v>39</v>
      </c>
      <c r="AM892" s="1" t="s">
        <v>43</v>
      </c>
      <c r="AN892" s="1">
        <f t="shared" si="13"/>
        <v>10</v>
      </c>
      <c r="AO892">
        <v>0.93073274151191021</v>
      </c>
      <c r="AP892">
        <v>1941.22</v>
      </c>
      <c r="AQ892">
        <v>1908.4600000000003</v>
      </c>
      <c r="AR892">
        <v>0.98312401479481992</v>
      </c>
      <c r="AS892">
        <v>-2.4554680107381047E-2</v>
      </c>
    </row>
    <row r="893" spans="1:45" x14ac:dyDescent="0.25">
      <c r="A893" s="1" t="b">
        <v>0</v>
      </c>
      <c r="B893" s="1" t="s">
        <v>39</v>
      </c>
      <c r="C893" s="1" t="s">
        <v>40</v>
      </c>
      <c r="D893" s="1" t="s">
        <v>1311</v>
      </c>
      <c r="E893" s="1" t="s">
        <v>1312</v>
      </c>
      <c r="F893" s="1">
        <v>0</v>
      </c>
      <c r="G893" s="1">
        <v>13.026</v>
      </c>
      <c r="H893" s="1">
        <v>11</v>
      </c>
      <c r="I893" s="1">
        <v>5</v>
      </c>
      <c r="J893" s="1">
        <v>5</v>
      </c>
      <c r="K893" s="10">
        <v>5</v>
      </c>
      <c r="L893" s="1">
        <v>1</v>
      </c>
      <c r="M893" s="1">
        <v>437</v>
      </c>
      <c r="N893" s="1">
        <v>51.5</v>
      </c>
      <c r="O893" s="1">
        <v>9.94</v>
      </c>
      <c r="P893" s="1">
        <v>87</v>
      </c>
      <c r="Q893" s="1">
        <v>5</v>
      </c>
      <c r="R893" s="1">
        <v>0</v>
      </c>
      <c r="S893" s="1">
        <v>322.8</v>
      </c>
      <c r="T893" s="1">
        <v>352.5</v>
      </c>
      <c r="U893" s="1">
        <v>302</v>
      </c>
      <c r="V893" s="1">
        <v>346.3</v>
      </c>
      <c r="W893" s="1">
        <v>411</v>
      </c>
      <c r="X893" s="1">
        <v>572.4</v>
      </c>
      <c r="Y893" s="1">
        <v>333.6</v>
      </c>
      <c r="Z893" s="1">
        <v>361.6</v>
      </c>
      <c r="AA893" s="1">
        <v>204.1</v>
      </c>
      <c r="AB893" s="1">
        <v>291</v>
      </c>
      <c r="AC893" s="1" t="s">
        <v>39</v>
      </c>
      <c r="AD893" s="1" t="s">
        <v>39</v>
      </c>
      <c r="AE893" s="1" t="s">
        <v>39</v>
      </c>
      <c r="AF893" s="1" t="s">
        <v>39</v>
      </c>
      <c r="AG893" s="1" t="s">
        <v>39</v>
      </c>
      <c r="AH893" s="1" t="s">
        <v>39</v>
      </c>
      <c r="AI893" s="1" t="s">
        <v>39</v>
      </c>
      <c r="AJ893" s="1" t="s">
        <v>39</v>
      </c>
      <c r="AK893" s="1" t="s">
        <v>39</v>
      </c>
      <c r="AL893" s="1" t="s">
        <v>39</v>
      </c>
      <c r="AM893" s="1" t="s">
        <v>43</v>
      </c>
      <c r="AN893" s="1">
        <f t="shared" si="13"/>
        <v>10</v>
      </c>
      <c r="AO893">
        <v>0.93194260753738645</v>
      </c>
      <c r="AP893">
        <v>346.91999999999996</v>
      </c>
      <c r="AQ893">
        <v>352.53999999999996</v>
      </c>
      <c r="AR893">
        <v>1.0161997002190708</v>
      </c>
      <c r="AS893">
        <v>2.3183943650424674E-2</v>
      </c>
    </row>
    <row r="894" spans="1:45" x14ac:dyDescent="0.25">
      <c r="A894" s="1" t="b">
        <v>0</v>
      </c>
      <c r="B894" s="1" t="s">
        <v>39</v>
      </c>
      <c r="C894" s="1" t="s">
        <v>40</v>
      </c>
      <c r="D894" s="1" t="s">
        <v>1518</v>
      </c>
      <c r="E894" s="1" t="s">
        <v>1519</v>
      </c>
      <c r="F894" s="1">
        <v>0</v>
      </c>
      <c r="G894" s="1">
        <v>12.356</v>
      </c>
      <c r="H894" s="1">
        <v>26</v>
      </c>
      <c r="I894" s="1">
        <v>3</v>
      </c>
      <c r="J894" s="1">
        <v>4</v>
      </c>
      <c r="K894" s="10">
        <v>3</v>
      </c>
      <c r="L894" s="1">
        <v>1</v>
      </c>
      <c r="M894" s="1">
        <v>132</v>
      </c>
      <c r="N894" s="1">
        <v>14.7</v>
      </c>
      <c r="O894" s="1">
        <v>7.14</v>
      </c>
      <c r="P894" s="1">
        <v>121</v>
      </c>
      <c r="Q894" s="1">
        <v>3</v>
      </c>
      <c r="R894" s="1">
        <v>0</v>
      </c>
      <c r="S894" s="1">
        <v>177</v>
      </c>
      <c r="T894" s="1">
        <v>191.2</v>
      </c>
      <c r="U894" s="1">
        <v>161.69999999999999</v>
      </c>
      <c r="V894" s="1">
        <v>237.9</v>
      </c>
      <c r="W894" s="1">
        <v>129.6</v>
      </c>
      <c r="X894" s="1">
        <v>92.9</v>
      </c>
      <c r="Y894" s="1">
        <v>134.6</v>
      </c>
      <c r="Z894" s="1">
        <v>122.3</v>
      </c>
      <c r="AA894" s="1">
        <v>407.3</v>
      </c>
      <c r="AB894" s="1">
        <v>166.2</v>
      </c>
      <c r="AC894" s="1" t="s">
        <v>39</v>
      </c>
      <c r="AD894" s="1" t="s">
        <v>39</v>
      </c>
      <c r="AE894" s="1" t="s">
        <v>39</v>
      </c>
      <c r="AF894" s="1" t="s">
        <v>39</v>
      </c>
      <c r="AG894" s="1" t="s">
        <v>39</v>
      </c>
      <c r="AH894" s="1" t="s">
        <v>39</v>
      </c>
      <c r="AI894" s="1" t="s">
        <v>39</v>
      </c>
      <c r="AJ894" s="1" t="s">
        <v>39</v>
      </c>
      <c r="AK894" s="1" t="s">
        <v>39</v>
      </c>
      <c r="AL894" s="1" t="s">
        <v>39</v>
      </c>
      <c r="AM894" s="1" t="s">
        <v>43</v>
      </c>
      <c r="AN894" s="1">
        <f t="shared" si="13"/>
        <v>10</v>
      </c>
      <c r="AO894">
        <v>0.93289637900965683</v>
      </c>
      <c r="AP894">
        <v>179.48</v>
      </c>
      <c r="AQ894">
        <v>184.66</v>
      </c>
      <c r="AR894">
        <v>1.0288611544461779</v>
      </c>
      <c r="AS894">
        <v>4.1048302632803714E-2</v>
      </c>
    </row>
    <row r="895" spans="1:45" x14ac:dyDescent="0.25">
      <c r="A895" s="1" t="b">
        <v>0</v>
      </c>
      <c r="B895" s="1" t="s">
        <v>39</v>
      </c>
      <c r="C895" s="1" t="s">
        <v>40</v>
      </c>
      <c r="D895" s="1" t="s">
        <v>548</v>
      </c>
      <c r="E895" s="1" t="s">
        <v>549</v>
      </c>
      <c r="F895" s="1">
        <v>0</v>
      </c>
      <c r="G895" s="1">
        <v>41.292000000000002</v>
      </c>
      <c r="H895" s="1">
        <v>48</v>
      </c>
      <c r="I895" s="1">
        <v>11</v>
      </c>
      <c r="J895" s="1">
        <v>20</v>
      </c>
      <c r="K895" s="10">
        <v>11</v>
      </c>
      <c r="L895" s="1">
        <v>1</v>
      </c>
      <c r="M895" s="1">
        <v>277</v>
      </c>
      <c r="N895" s="1">
        <v>31.3</v>
      </c>
      <c r="O895" s="1">
        <v>5.59</v>
      </c>
      <c r="P895" s="1">
        <v>457</v>
      </c>
      <c r="Q895" s="1">
        <v>11</v>
      </c>
      <c r="R895" s="1">
        <v>0</v>
      </c>
      <c r="S895" s="1">
        <v>1347.1</v>
      </c>
      <c r="T895" s="1">
        <v>982.4</v>
      </c>
      <c r="U895" s="1">
        <v>763.3</v>
      </c>
      <c r="V895" s="1">
        <v>742.2</v>
      </c>
      <c r="W895" s="1">
        <v>438.5</v>
      </c>
      <c r="X895" s="1">
        <v>969</v>
      </c>
      <c r="Y895" s="1">
        <v>707.3</v>
      </c>
      <c r="Z895" s="1">
        <v>784.1</v>
      </c>
      <c r="AA895" s="1">
        <v>1202.3</v>
      </c>
      <c r="AB895" s="1">
        <v>686.4</v>
      </c>
      <c r="AC895" s="1" t="s">
        <v>39</v>
      </c>
      <c r="AD895" s="1" t="s">
        <v>39</v>
      </c>
      <c r="AE895" s="1" t="s">
        <v>39</v>
      </c>
      <c r="AF895" s="1" t="s">
        <v>39</v>
      </c>
      <c r="AG895" s="1" t="s">
        <v>39</v>
      </c>
      <c r="AH895" s="1" t="s">
        <v>39</v>
      </c>
      <c r="AI895" s="1" t="s">
        <v>39</v>
      </c>
      <c r="AJ895" s="1" t="s">
        <v>39</v>
      </c>
      <c r="AK895" s="1" t="s">
        <v>39</v>
      </c>
      <c r="AL895" s="1" t="s">
        <v>39</v>
      </c>
      <c r="AM895" s="1" t="s">
        <v>43</v>
      </c>
      <c r="AN895" s="1">
        <f t="shared" si="13"/>
        <v>10</v>
      </c>
      <c r="AO895">
        <v>0.93475691272632178</v>
      </c>
      <c r="AP895">
        <v>854.7</v>
      </c>
      <c r="AQ895">
        <v>869.81999999999994</v>
      </c>
      <c r="AR895">
        <v>1.0176904176904176</v>
      </c>
      <c r="AS895">
        <v>2.5298759066902293E-2</v>
      </c>
    </row>
    <row r="896" spans="1:45" x14ac:dyDescent="0.25">
      <c r="A896" s="1" t="b">
        <v>0</v>
      </c>
      <c r="B896" s="1" t="s">
        <v>39</v>
      </c>
      <c r="C896" s="1" t="s">
        <v>40</v>
      </c>
      <c r="D896" s="1" t="s">
        <v>370</v>
      </c>
      <c r="E896" s="1" t="s">
        <v>371</v>
      </c>
      <c r="F896" s="1">
        <v>0</v>
      </c>
      <c r="G896" s="1">
        <v>81.144000000000005</v>
      </c>
      <c r="H896" s="1">
        <v>27</v>
      </c>
      <c r="I896" s="1">
        <v>21</v>
      </c>
      <c r="J896" s="1">
        <v>35</v>
      </c>
      <c r="K896" s="10">
        <v>9</v>
      </c>
      <c r="L896" s="1">
        <v>1</v>
      </c>
      <c r="M896" s="1">
        <v>911</v>
      </c>
      <c r="N896" s="1">
        <v>104.8</v>
      </c>
      <c r="O896" s="1">
        <v>5.44</v>
      </c>
      <c r="P896" s="1">
        <v>561</v>
      </c>
      <c r="Q896" s="1">
        <v>21</v>
      </c>
      <c r="R896" s="1">
        <v>0</v>
      </c>
      <c r="S896" s="1">
        <v>270.10000000000002</v>
      </c>
      <c r="T896" s="1">
        <v>289.89999999999998</v>
      </c>
      <c r="U896" s="1">
        <v>208.9</v>
      </c>
      <c r="V896" s="1">
        <v>214.7</v>
      </c>
      <c r="W896" s="1">
        <v>141.30000000000001</v>
      </c>
      <c r="X896" s="1">
        <v>259.39999999999998</v>
      </c>
      <c r="Y896" s="1">
        <v>284.39999999999998</v>
      </c>
      <c r="Z896" s="1">
        <v>208.4</v>
      </c>
      <c r="AA896" s="1">
        <v>178.6</v>
      </c>
      <c r="AB896" s="1">
        <v>180.5</v>
      </c>
      <c r="AC896" s="1" t="s">
        <v>39</v>
      </c>
      <c r="AD896" s="1" t="s">
        <v>39</v>
      </c>
      <c r="AE896" s="1" t="s">
        <v>39</v>
      </c>
      <c r="AF896" s="1" t="s">
        <v>39</v>
      </c>
      <c r="AG896" s="1" t="s">
        <v>39</v>
      </c>
      <c r="AH896" s="1" t="s">
        <v>39</v>
      </c>
      <c r="AI896" s="1" t="s">
        <v>39</v>
      </c>
      <c r="AJ896" s="1" t="s">
        <v>39</v>
      </c>
      <c r="AK896" s="1" t="s">
        <v>39</v>
      </c>
      <c r="AL896" s="1" t="s">
        <v>39</v>
      </c>
      <c r="AM896" s="1" t="s">
        <v>43</v>
      </c>
      <c r="AN896" s="1">
        <f t="shared" si="13"/>
        <v>10</v>
      </c>
      <c r="AO896">
        <v>0.93763455633228454</v>
      </c>
      <c r="AP896">
        <v>224.97999999999996</v>
      </c>
      <c r="AQ896">
        <v>222.26</v>
      </c>
      <c r="AR896">
        <v>0.98791003644768438</v>
      </c>
      <c r="AS896">
        <v>-1.7548425425828167E-2</v>
      </c>
    </row>
    <row r="897" spans="1:45" x14ac:dyDescent="0.25">
      <c r="A897" s="1" t="b">
        <v>0</v>
      </c>
      <c r="B897" s="1" t="s">
        <v>39</v>
      </c>
      <c r="C897" s="1" t="s">
        <v>40</v>
      </c>
      <c r="D897" s="1" t="s">
        <v>1763</v>
      </c>
      <c r="E897" s="1" t="s">
        <v>1764</v>
      </c>
      <c r="F897" s="1">
        <v>0</v>
      </c>
      <c r="G897" s="1">
        <v>9.2449999999999992</v>
      </c>
      <c r="H897" s="1">
        <v>21</v>
      </c>
      <c r="I897" s="1">
        <v>2</v>
      </c>
      <c r="J897" s="1">
        <v>3</v>
      </c>
      <c r="K897" s="10">
        <v>2</v>
      </c>
      <c r="L897" s="1">
        <v>1</v>
      </c>
      <c r="M897" s="1">
        <v>58</v>
      </c>
      <c r="N897" s="1">
        <v>7</v>
      </c>
      <c r="O897" s="1">
        <v>8.92</v>
      </c>
      <c r="P897" s="1">
        <v>107</v>
      </c>
      <c r="Q897" s="1">
        <v>2</v>
      </c>
      <c r="R897" s="1">
        <v>0</v>
      </c>
      <c r="S897" s="1">
        <v>170.1</v>
      </c>
      <c r="T897" s="1">
        <v>93.7</v>
      </c>
      <c r="U897" s="1">
        <v>85.1</v>
      </c>
      <c r="V897" s="1">
        <v>122</v>
      </c>
      <c r="W897" s="1">
        <v>111.4</v>
      </c>
      <c r="X897" s="1">
        <v>133.1</v>
      </c>
      <c r="Y897" s="1">
        <v>88.4</v>
      </c>
      <c r="Z897" s="1">
        <v>112.8</v>
      </c>
      <c r="AA897" s="1">
        <v>152.69999999999999</v>
      </c>
      <c r="AB897" s="1">
        <v>102.7</v>
      </c>
      <c r="AC897" s="1" t="s">
        <v>39</v>
      </c>
      <c r="AD897" s="1" t="s">
        <v>39</v>
      </c>
      <c r="AE897" s="1" t="s">
        <v>39</v>
      </c>
      <c r="AF897" s="1" t="s">
        <v>39</v>
      </c>
      <c r="AG897" s="1" t="s">
        <v>39</v>
      </c>
      <c r="AH897" s="1" t="s">
        <v>39</v>
      </c>
      <c r="AI897" s="1" t="s">
        <v>39</v>
      </c>
      <c r="AJ897" s="1" t="s">
        <v>39</v>
      </c>
      <c r="AK897" s="1" t="s">
        <v>39</v>
      </c>
      <c r="AL897" s="1" t="s">
        <v>39</v>
      </c>
      <c r="AM897" s="1" t="s">
        <v>43</v>
      </c>
      <c r="AN897" s="1">
        <f t="shared" si="13"/>
        <v>10</v>
      </c>
      <c r="AO897">
        <v>0.93890778503019423</v>
      </c>
      <c r="AP897">
        <v>116.46</v>
      </c>
      <c r="AQ897">
        <v>117.94000000000001</v>
      </c>
      <c r="AR897">
        <v>1.0127082260003437</v>
      </c>
      <c r="AS897">
        <v>1.8218575387096037E-2</v>
      </c>
    </row>
    <row r="898" spans="1:45" x14ac:dyDescent="0.25">
      <c r="A898" s="1" t="b">
        <v>0</v>
      </c>
      <c r="B898" s="1" t="s">
        <v>39</v>
      </c>
      <c r="C898" s="1" t="s">
        <v>40</v>
      </c>
      <c r="D898" s="1" t="s">
        <v>410</v>
      </c>
      <c r="E898" s="1" t="s">
        <v>411</v>
      </c>
      <c r="F898" s="1">
        <v>0</v>
      </c>
      <c r="G898" s="1">
        <v>56.886000000000003</v>
      </c>
      <c r="H898" s="1">
        <v>28</v>
      </c>
      <c r="I898" s="1">
        <v>21</v>
      </c>
      <c r="J898" s="1">
        <v>29</v>
      </c>
      <c r="K898" s="10">
        <v>13</v>
      </c>
      <c r="L898" s="1">
        <v>1</v>
      </c>
      <c r="M898" s="1">
        <v>586</v>
      </c>
      <c r="N898" s="1">
        <v>69.400000000000006</v>
      </c>
      <c r="O898" s="1">
        <v>6.27</v>
      </c>
      <c r="P898" s="1">
        <v>334</v>
      </c>
      <c r="Q898" s="1">
        <v>21</v>
      </c>
      <c r="R898" s="1">
        <v>0</v>
      </c>
      <c r="S898" s="1">
        <v>1028.3</v>
      </c>
      <c r="T898" s="1">
        <v>579.20000000000005</v>
      </c>
      <c r="U898" s="1">
        <v>509.8</v>
      </c>
      <c r="V898" s="1">
        <v>795</v>
      </c>
      <c r="W898" s="1">
        <v>657.1</v>
      </c>
      <c r="X898" s="1">
        <v>814.4</v>
      </c>
      <c r="Y898" s="1">
        <v>527.5</v>
      </c>
      <c r="Z898" s="1">
        <v>1108.7</v>
      </c>
      <c r="AA898" s="1">
        <v>396.6</v>
      </c>
      <c r="AB898" s="1">
        <v>661.6</v>
      </c>
      <c r="AC898" s="1" t="s">
        <v>39</v>
      </c>
      <c r="AD898" s="1" t="s">
        <v>39</v>
      </c>
      <c r="AE898" s="1" t="s">
        <v>39</v>
      </c>
      <c r="AF898" s="1" t="s">
        <v>39</v>
      </c>
      <c r="AG898" s="1" t="s">
        <v>39</v>
      </c>
      <c r="AH898" s="1" t="s">
        <v>39</v>
      </c>
      <c r="AI898" s="1" t="s">
        <v>39</v>
      </c>
      <c r="AJ898" s="1" t="s">
        <v>39</v>
      </c>
      <c r="AK898" s="1" t="s">
        <v>39</v>
      </c>
      <c r="AL898" s="1" t="s">
        <v>39</v>
      </c>
      <c r="AM898" s="1" t="s">
        <v>43</v>
      </c>
      <c r="AN898" s="1">
        <f t="shared" si="13"/>
        <v>10</v>
      </c>
      <c r="AO898">
        <v>0.93904408019252184</v>
      </c>
      <c r="AP898">
        <v>713.88</v>
      </c>
      <c r="AQ898">
        <v>701.76</v>
      </c>
      <c r="AR898">
        <v>0.98302235669860483</v>
      </c>
      <c r="AS898">
        <v>-2.470386699756667E-2</v>
      </c>
    </row>
    <row r="899" spans="1:45" x14ac:dyDescent="0.25">
      <c r="A899" s="1" t="b">
        <v>0</v>
      </c>
      <c r="B899" s="1" t="s">
        <v>39</v>
      </c>
      <c r="C899" s="1" t="s">
        <v>40</v>
      </c>
      <c r="D899" s="1" t="s">
        <v>1837</v>
      </c>
      <c r="E899" s="1" t="s">
        <v>1838</v>
      </c>
      <c r="F899" s="1">
        <v>0</v>
      </c>
      <c r="G899" s="1">
        <v>8.2439999999999998</v>
      </c>
      <c r="H899" s="1">
        <v>25</v>
      </c>
      <c r="I899" s="1">
        <v>3</v>
      </c>
      <c r="J899" s="1">
        <v>3</v>
      </c>
      <c r="K899" s="10">
        <v>2</v>
      </c>
      <c r="L899" s="1">
        <v>1</v>
      </c>
      <c r="M899" s="1">
        <v>117</v>
      </c>
      <c r="N899" s="1">
        <v>13.1</v>
      </c>
      <c r="O899" s="1">
        <v>8.94</v>
      </c>
      <c r="P899" s="1">
        <v>52</v>
      </c>
      <c r="Q899" s="1">
        <v>3</v>
      </c>
      <c r="R899" s="1">
        <v>0</v>
      </c>
      <c r="S899" s="1">
        <v>45.1</v>
      </c>
      <c r="T899" s="1">
        <v>64.5</v>
      </c>
      <c r="U899" s="1">
        <v>39.4</v>
      </c>
      <c r="V899" s="1">
        <v>51.9</v>
      </c>
      <c r="W899" s="1">
        <v>19.5</v>
      </c>
      <c r="X899" s="1">
        <v>43.1</v>
      </c>
      <c r="Y899" s="1">
        <v>83.1</v>
      </c>
      <c r="Z899" s="1">
        <v>42.6</v>
      </c>
      <c r="AA899" s="1">
        <v>23.2</v>
      </c>
      <c r="AB899" s="1">
        <v>23.2</v>
      </c>
      <c r="AC899" s="1" t="s">
        <v>39</v>
      </c>
      <c r="AD899" s="1" t="s">
        <v>39</v>
      </c>
      <c r="AE899" s="1" t="s">
        <v>39</v>
      </c>
      <c r="AF899" s="1" t="s">
        <v>39</v>
      </c>
      <c r="AG899" s="1" t="s">
        <v>39</v>
      </c>
      <c r="AH899" s="1" t="s">
        <v>39</v>
      </c>
      <c r="AI899" s="1" t="s">
        <v>39</v>
      </c>
      <c r="AJ899" s="1" t="s">
        <v>39</v>
      </c>
      <c r="AK899" s="1" t="s">
        <v>39</v>
      </c>
      <c r="AL899" s="1" t="s">
        <v>39</v>
      </c>
      <c r="AM899" s="1" t="s">
        <v>43</v>
      </c>
      <c r="AN899" s="1">
        <f t="shared" si="13"/>
        <v>10</v>
      </c>
      <c r="AO899">
        <v>0.93924678729161148</v>
      </c>
      <c r="AP899">
        <v>44.08</v>
      </c>
      <c r="AQ899">
        <v>43.039999999999992</v>
      </c>
      <c r="AR899">
        <v>0.97640653357531748</v>
      </c>
      <c r="AS899">
        <v>-3.4446146014533656E-2</v>
      </c>
    </row>
    <row r="900" spans="1:45" x14ac:dyDescent="0.25">
      <c r="A900" s="1" t="b">
        <v>0</v>
      </c>
      <c r="B900" s="1" t="s">
        <v>39</v>
      </c>
      <c r="C900" s="1" t="s">
        <v>40</v>
      </c>
      <c r="D900" s="1" t="s">
        <v>1564</v>
      </c>
      <c r="E900" s="1" t="s">
        <v>1565</v>
      </c>
      <c r="F900" s="1">
        <v>0</v>
      </c>
      <c r="G900" s="1">
        <v>10.644</v>
      </c>
      <c r="H900" s="1">
        <v>12</v>
      </c>
      <c r="I900" s="1">
        <v>3</v>
      </c>
      <c r="J900" s="1">
        <v>4</v>
      </c>
      <c r="K900" s="10">
        <v>2</v>
      </c>
      <c r="L900" s="1">
        <v>1</v>
      </c>
      <c r="M900" s="1">
        <v>245</v>
      </c>
      <c r="N900" s="1">
        <v>27.7</v>
      </c>
      <c r="O900" s="1">
        <v>4.79</v>
      </c>
      <c r="P900" s="1">
        <v>107</v>
      </c>
      <c r="Q900" s="1">
        <v>3</v>
      </c>
      <c r="R900" s="1">
        <v>0</v>
      </c>
      <c r="S900" s="1">
        <v>24.2</v>
      </c>
      <c r="T900" s="1">
        <v>30</v>
      </c>
      <c r="U900" s="1">
        <v>40.5</v>
      </c>
      <c r="V900" s="1">
        <v>21.3</v>
      </c>
      <c r="W900" s="1">
        <v>23.6</v>
      </c>
      <c r="X900" s="1">
        <v>25.9</v>
      </c>
      <c r="Y900" s="1">
        <v>30.7</v>
      </c>
      <c r="Z900" s="1">
        <v>33.700000000000003</v>
      </c>
      <c r="AA900" s="1">
        <v>25.7</v>
      </c>
      <c r="AB900" s="1">
        <v>25.1</v>
      </c>
      <c r="AC900" s="1" t="s">
        <v>39</v>
      </c>
      <c r="AD900" s="1" t="s">
        <v>39</v>
      </c>
      <c r="AE900" s="1" t="s">
        <v>39</v>
      </c>
      <c r="AF900" s="1" t="s">
        <v>39</v>
      </c>
      <c r="AG900" s="1" t="s">
        <v>39</v>
      </c>
      <c r="AH900" s="1" t="s">
        <v>39</v>
      </c>
      <c r="AI900" s="1" t="s">
        <v>39</v>
      </c>
      <c r="AJ900" s="1" t="s">
        <v>39</v>
      </c>
      <c r="AK900" s="1" t="s">
        <v>39</v>
      </c>
      <c r="AL900" s="1" t="s">
        <v>39</v>
      </c>
      <c r="AM900" s="1" t="s">
        <v>43</v>
      </c>
      <c r="AN900" s="1">
        <f t="shared" si="13"/>
        <v>10</v>
      </c>
      <c r="AO900">
        <v>0.9398144761342424</v>
      </c>
      <c r="AP900">
        <v>27.919999999999998</v>
      </c>
      <c r="AQ900">
        <v>28.22</v>
      </c>
      <c r="AR900">
        <v>1.0107449856733524</v>
      </c>
      <c r="AS900">
        <v>1.5419046387611825E-2</v>
      </c>
    </row>
    <row r="901" spans="1:45" x14ac:dyDescent="0.25">
      <c r="A901" s="1" t="b">
        <v>0</v>
      </c>
      <c r="B901" s="1" t="s">
        <v>39</v>
      </c>
      <c r="C901" s="1" t="s">
        <v>40</v>
      </c>
      <c r="D901" s="1" t="s">
        <v>365</v>
      </c>
      <c r="E901" s="1" t="s">
        <v>366</v>
      </c>
      <c r="F901" s="1">
        <v>0</v>
      </c>
      <c r="G901" s="1">
        <v>48.523000000000003</v>
      </c>
      <c r="H901" s="1">
        <v>59</v>
      </c>
      <c r="I901" s="1">
        <v>12</v>
      </c>
      <c r="J901" s="1">
        <v>35</v>
      </c>
      <c r="K901" s="10">
        <v>12</v>
      </c>
      <c r="L901" s="1">
        <v>1</v>
      </c>
      <c r="M901" s="1">
        <v>103</v>
      </c>
      <c r="N901" s="1">
        <v>11.4</v>
      </c>
      <c r="O901" s="1">
        <v>11.36</v>
      </c>
      <c r="P901" s="1">
        <v>478</v>
      </c>
      <c r="Q901" s="1">
        <v>12</v>
      </c>
      <c r="R901" s="1">
        <v>0</v>
      </c>
      <c r="S901" s="1">
        <v>3012.9</v>
      </c>
      <c r="T901" s="1">
        <v>1753.6</v>
      </c>
      <c r="U901" s="1">
        <v>2301.3000000000002</v>
      </c>
      <c r="V901" s="1">
        <v>1827.6</v>
      </c>
      <c r="W901" s="1">
        <v>1218.7</v>
      </c>
      <c r="X901" s="1">
        <v>3354.4</v>
      </c>
      <c r="Y901" s="1">
        <v>1950.9</v>
      </c>
      <c r="Z901" s="1">
        <v>3332.2</v>
      </c>
      <c r="AA901" s="1">
        <v>904.6</v>
      </c>
      <c r="AB901" s="1">
        <v>809.4</v>
      </c>
      <c r="AC901" s="1" t="s">
        <v>39</v>
      </c>
      <c r="AD901" s="1" t="s">
        <v>39</v>
      </c>
      <c r="AE901" s="1" t="s">
        <v>39</v>
      </c>
      <c r="AF901" s="1" t="s">
        <v>39</v>
      </c>
      <c r="AG901" s="1" t="s">
        <v>39</v>
      </c>
      <c r="AH901" s="1" t="s">
        <v>39</v>
      </c>
      <c r="AI901" s="1" t="s">
        <v>39</v>
      </c>
      <c r="AJ901" s="1" t="s">
        <v>39</v>
      </c>
      <c r="AK901" s="1" t="s">
        <v>39</v>
      </c>
      <c r="AL901" s="1" t="s">
        <v>39</v>
      </c>
      <c r="AM901" s="1" t="s">
        <v>43</v>
      </c>
      <c r="AN901" s="1">
        <f t="shared" ref="AN901:AN940" si="14">COUNT(S901:AB901)</f>
        <v>10</v>
      </c>
      <c r="AO901">
        <v>0.9420700506137496</v>
      </c>
      <c r="AP901">
        <v>2022.8200000000002</v>
      </c>
      <c r="AQ901">
        <v>2070.3000000000002</v>
      </c>
      <c r="AR901">
        <v>1.0234721823988293</v>
      </c>
      <c r="AS901">
        <v>3.3471890968412694E-2</v>
      </c>
    </row>
    <row r="902" spans="1:45" x14ac:dyDescent="0.25">
      <c r="A902" s="1" t="b">
        <v>0</v>
      </c>
      <c r="B902" s="1" t="s">
        <v>39</v>
      </c>
      <c r="C902" s="1" t="s">
        <v>40</v>
      </c>
      <c r="D902" s="1" t="s">
        <v>1415</v>
      </c>
      <c r="E902" s="1" t="s">
        <v>1416</v>
      </c>
      <c r="F902" s="1">
        <v>0</v>
      </c>
      <c r="G902" s="1">
        <v>16.806999999999999</v>
      </c>
      <c r="H902" s="1">
        <v>24</v>
      </c>
      <c r="I902" s="1">
        <v>4</v>
      </c>
      <c r="J902" s="1">
        <v>5</v>
      </c>
      <c r="K902" s="10">
        <v>4</v>
      </c>
      <c r="L902" s="1">
        <v>1</v>
      </c>
      <c r="M902" s="1">
        <v>262</v>
      </c>
      <c r="N902" s="1">
        <v>29.3</v>
      </c>
      <c r="O902" s="1">
        <v>9.7899999999999991</v>
      </c>
      <c r="P902" s="1">
        <v>110</v>
      </c>
      <c r="Q902" s="1">
        <v>4</v>
      </c>
      <c r="R902" s="1">
        <v>0</v>
      </c>
      <c r="S902" s="1">
        <v>25.7</v>
      </c>
      <c r="T902" s="1">
        <v>16.399999999999999</v>
      </c>
      <c r="U902" s="1">
        <v>10.3</v>
      </c>
      <c r="V902" s="1">
        <v>16.100000000000001</v>
      </c>
      <c r="W902" s="1">
        <v>13</v>
      </c>
      <c r="X902" s="1">
        <v>16.100000000000001</v>
      </c>
      <c r="Y902" s="1">
        <v>14.3</v>
      </c>
      <c r="Z902" s="1">
        <v>18.2</v>
      </c>
      <c r="AA902" s="1">
        <v>16.2</v>
      </c>
      <c r="AB902" s="1">
        <v>15.7</v>
      </c>
      <c r="AC902" s="1" t="s">
        <v>39</v>
      </c>
      <c r="AD902" s="1" t="s">
        <v>39</v>
      </c>
      <c r="AE902" s="1" t="s">
        <v>39</v>
      </c>
      <c r="AF902" s="1" t="s">
        <v>39</v>
      </c>
      <c r="AG902" s="1" t="s">
        <v>39</v>
      </c>
      <c r="AH902" s="1" t="s">
        <v>39</v>
      </c>
      <c r="AI902" s="1" t="s">
        <v>39</v>
      </c>
      <c r="AJ902" s="1" t="s">
        <v>39</v>
      </c>
      <c r="AK902" s="1" t="s">
        <v>39</v>
      </c>
      <c r="AL902" s="1" t="s">
        <v>39</v>
      </c>
      <c r="AM902" s="1" t="s">
        <v>43</v>
      </c>
      <c r="AN902" s="1">
        <f t="shared" si="14"/>
        <v>10</v>
      </c>
      <c r="AO902">
        <v>0.94223789491863685</v>
      </c>
      <c r="AP902">
        <v>16.3</v>
      </c>
      <c r="AQ902">
        <v>16.100000000000001</v>
      </c>
      <c r="AR902">
        <v>0.98773006134969332</v>
      </c>
      <c r="AS902">
        <v>-1.7811276116460471E-2</v>
      </c>
    </row>
    <row r="903" spans="1:45" x14ac:dyDescent="0.25">
      <c r="A903" s="1" t="b">
        <v>0</v>
      </c>
      <c r="B903" s="1" t="s">
        <v>39</v>
      </c>
      <c r="C903" s="1" t="s">
        <v>40</v>
      </c>
      <c r="D903" s="1" t="s">
        <v>206</v>
      </c>
      <c r="E903" s="1" t="s">
        <v>207</v>
      </c>
      <c r="F903" s="1">
        <v>0</v>
      </c>
      <c r="G903" s="1">
        <v>103.992</v>
      </c>
      <c r="H903" s="1">
        <v>59</v>
      </c>
      <c r="I903" s="1">
        <v>27</v>
      </c>
      <c r="J903" s="1">
        <v>64</v>
      </c>
      <c r="K903" s="10">
        <v>23</v>
      </c>
      <c r="L903" s="1">
        <v>1</v>
      </c>
      <c r="M903" s="1">
        <v>434</v>
      </c>
      <c r="N903" s="1">
        <v>47</v>
      </c>
      <c r="O903" s="1">
        <v>7.71</v>
      </c>
      <c r="P903" s="1">
        <v>888</v>
      </c>
      <c r="Q903" s="1">
        <v>27</v>
      </c>
      <c r="R903" s="1">
        <v>0</v>
      </c>
      <c r="S903" s="1">
        <v>4652.8</v>
      </c>
      <c r="T903" s="1">
        <v>3719.5</v>
      </c>
      <c r="U903" s="1">
        <v>1945.4</v>
      </c>
      <c r="V903" s="1">
        <v>3045.1</v>
      </c>
      <c r="W903" s="1">
        <v>2518.6999999999998</v>
      </c>
      <c r="X903" s="1">
        <v>3353.9</v>
      </c>
      <c r="Y903" s="1">
        <v>1936.6</v>
      </c>
      <c r="Z903" s="1">
        <v>4483.6000000000004</v>
      </c>
      <c r="AA903" s="1">
        <v>3370.7</v>
      </c>
      <c r="AB903" s="1">
        <v>2968.9</v>
      </c>
      <c r="AC903" s="1" t="s">
        <v>39</v>
      </c>
      <c r="AD903" s="1" t="s">
        <v>39</v>
      </c>
      <c r="AE903" s="1" t="s">
        <v>39</v>
      </c>
      <c r="AF903" s="1" t="s">
        <v>39</v>
      </c>
      <c r="AG903" s="1" t="s">
        <v>39</v>
      </c>
      <c r="AH903" s="1" t="s">
        <v>39</v>
      </c>
      <c r="AI903" s="1" t="s">
        <v>39</v>
      </c>
      <c r="AJ903" s="1" t="s">
        <v>39</v>
      </c>
      <c r="AK903" s="1" t="s">
        <v>39</v>
      </c>
      <c r="AL903" s="1" t="s">
        <v>39</v>
      </c>
      <c r="AM903" s="1" t="s">
        <v>43</v>
      </c>
      <c r="AN903" s="1">
        <f t="shared" si="14"/>
        <v>10</v>
      </c>
      <c r="AO903">
        <v>0.94250037679906795</v>
      </c>
      <c r="AP903">
        <v>3176.3</v>
      </c>
      <c r="AQ903">
        <v>3222.74</v>
      </c>
      <c r="AR903">
        <v>1.0146207851903157</v>
      </c>
      <c r="AS903">
        <v>2.094062046424628E-2</v>
      </c>
    </row>
    <row r="904" spans="1:45" x14ac:dyDescent="0.25">
      <c r="A904" s="1" t="b">
        <v>0</v>
      </c>
      <c r="B904" s="1" t="s">
        <v>39</v>
      </c>
      <c r="C904" s="1" t="s">
        <v>40</v>
      </c>
      <c r="D904" s="1" t="s">
        <v>603</v>
      </c>
      <c r="E904" s="1" t="s">
        <v>604</v>
      </c>
      <c r="F904" s="1">
        <v>0</v>
      </c>
      <c r="G904" s="1">
        <v>27.521999999999998</v>
      </c>
      <c r="H904" s="1">
        <v>51</v>
      </c>
      <c r="I904" s="1">
        <v>8</v>
      </c>
      <c r="J904" s="1">
        <v>17</v>
      </c>
      <c r="K904" s="10">
        <v>8</v>
      </c>
      <c r="L904" s="1">
        <v>1</v>
      </c>
      <c r="M904" s="1">
        <v>105</v>
      </c>
      <c r="N904" s="1">
        <v>11.7</v>
      </c>
      <c r="O904" s="1">
        <v>9.57</v>
      </c>
      <c r="P904" s="1">
        <v>169</v>
      </c>
      <c r="Q904" s="1">
        <v>8</v>
      </c>
      <c r="R904" s="1">
        <v>0</v>
      </c>
      <c r="S904" s="1">
        <v>926</v>
      </c>
      <c r="T904" s="1">
        <v>643.4</v>
      </c>
      <c r="U904" s="1">
        <v>641</v>
      </c>
      <c r="V904" s="1">
        <v>692.8</v>
      </c>
      <c r="W904" s="1">
        <v>562.6</v>
      </c>
      <c r="X904" s="1">
        <v>722</v>
      </c>
      <c r="Y904" s="1">
        <v>770.6</v>
      </c>
      <c r="Z904" s="1">
        <v>723.5</v>
      </c>
      <c r="AA904" s="1">
        <v>620.79999999999995</v>
      </c>
      <c r="AB904" s="1">
        <v>604.6</v>
      </c>
      <c r="AC904" s="1" t="s">
        <v>39</v>
      </c>
      <c r="AD904" s="1" t="s">
        <v>39</v>
      </c>
      <c r="AE904" s="1" t="s">
        <v>39</v>
      </c>
      <c r="AF904" s="1" t="s">
        <v>39</v>
      </c>
      <c r="AG904" s="1" t="s">
        <v>39</v>
      </c>
      <c r="AH904" s="1" t="s">
        <v>39</v>
      </c>
      <c r="AI904" s="1" t="s">
        <v>39</v>
      </c>
      <c r="AJ904" s="1" t="s">
        <v>39</v>
      </c>
      <c r="AK904" s="1" t="s">
        <v>39</v>
      </c>
      <c r="AL904" s="1" t="s">
        <v>39</v>
      </c>
      <c r="AM904" s="1" t="s">
        <v>605</v>
      </c>
      <c r="AN904" s="1">
        <f t="shared" si="14"/>
        <v>10</v>
      </c>
      <c r="AO904">
        <v>0.94612356620779636</v>
      </c>
      <c r="AP904">
        <v>693.16</v>
      </c>
      <c r="AQ904">
        <v>688.3</v>
      </c>
      <c r="AR904">
        <v>0.99298863177332797</v>
      </c>
      <c r="AS904">
        <v>-1.0150893727998982E-2</v>
      </c>
    </row>
    <row r="905" spans="1:45" x14ac:dyDescent="0.25">
      <c r="A905" s="1" t="b">
        <v>0</v>
      </c>
      <c r="B905" s="1" t="s">
        <v>39</v>
      </c>
      <c r="C905" s="1" t="s">
        <v>40</v>
      </c>
      <c r="D905" s="1" t="s">
        <v>305</v>
      </c>
      <c r="E905" s="1" t="s">
        <v>306</v>
      </c>
      <c r="F905" s="1">
        <v>0</v>
      </c>
      <c r="G905" s="1">
        <v>69.316000000000003</v>
      </c>
      <c r="H905" s="1">
        <v>30</v>
      </c>
      <c r="I905" s="1">
        <v>23</v>
      </c>
      <c r="J905" s="1">
        <v>40</v>
      </c>
      <c r="K905" s="10">
        <v>23</v>
      </c>
      <c r="L905" s="1">
        <v>1</v>
      </c>
      <c r="M905" s="1">
        <v>866</v>
      </c>
      <c r="N905" s="1">
        <v>94.9</v>
      </c>
      <c r="O905" s="1">
        <v>6.01</v>
      </c>
      <c r="P905" s="1">
        <v>540</v>
      </c>
      <c r="Q905" s="1">
        <v>23</v>
      </c>
      <c r="R905" s="1">
        <v>0</v>
      </c>
      <c r="S905" s="1">
        <v>1798.6</v>
      </c>
      <c r="T905" s="1">
        <v>737.2</v>
      </c>
      <c r="U905" s="1">
        <v>616.70000000000005</v>
      </c>
      <c r="V905" s="1">
        <v>1564.4</v>
      </c>
      <c r="W905" s="1">
        <v>2198.5</v>
      </c>
      <c r="X905" s="1">
        <v>1018.3</v>
      </c>
      <c r="Y905" s="1">
        <v>684.7</v>
      </c>
      <c r="Z905" s="1">
        <v>475.5</v>
      </c>
      <c r="AA905" s="1">
        <v>627.1</v>
      </c>
      <c r="AB905" s="1">
        <v>4379.8</v>
      </c>
      <c r="AC905" s="1" t="s">
        <v>39</v>
      </c>
      <c r="AD905" s="1" t="s">
        <v>39</v>
      </c>
      <c r="AE905" s="1" t="s">
        <v>39</v>
      </c>
      <c r="AF905" s="1" t="s">
        <v>39</v>
      </c>
      <c r="AG905" s="1" t="s">
        <v>39</v>
      </c>
      <c r="AH905" s="1" t="s">
        <v>39</v>
      </c>
      <c r="AI905" s="1" t="s">
        <v>39</v>
      </c>
      <c r="AJ905" s="1" t="s">
        <v>39</v>
      </c>
      <c r="AK905" s="1" t="s">
        <v>39</v>
      </c>
      <c r="AL905" s="1" t="s">
        <v>39</v>
      </c>
      <c r="AM905" s="1" t="s">
        <v>43</v>
      </c>
      <c r="AN905" s="1">
        <f t="shared" si="14"/>
        <v>10</v>
      </c>
      <c r="AO905">
        <v>0.94795513571008672</v>
      </c>
      <c r="AP905">
        <v>1383.08</v>
      </c>
      <c r="AQ905">
        <v>1437.08</v>
      </c>
      <c r="AR905">
        <v>1.0390432946756514</v>
      </c>
      <c r="AS905">
        <v>5.5255769461117717E-2</v>
      </c>
    </row>
    <row r="906" spans="1:45" x14ac:dyDescent="0.25">
      <c r="A906" s="1" t="b">
        <v>0</v>
      </c>
      <c r="B906" s="1" t="s">
        <v>39</v>
      </c>
      <c r="C906" s="1" t="s">
        <v>40</v>
      </c>
      <c r="D906" s="1" t="s">
        <v>777</v>
      </c>
      <c r="E906" s="1" t="s">
        <v>778</v>
      </c>
      <c r="F906" s="1">
        <v>0</v>
      </c>
      <c r="G906" s="1">
        <v>27.177</v>
      </c>
      <c r="H906" s="1">
        <v>36</v>
      </c>
      <c r="I906" s="1">
        <v>9</v>
      </c>
      <c r="J906" s="1">
        <v>13</v>
      </c>
      <c r="K906" s="10">
        <v>9</v>
      </c>
      <c r="L906" s="1">
        <v>1</v>
      </c>
      <c r="M906" s="1">
        <v>250</v>
      </c>
      <c r="N906" s="1">
        <v>26.1</v>
      </c>
      <c r="O906" s="1">
        <v>8.56</v>
      </c>
      <c r="P906" s="1">
        <v>170</v>
      </c>
      <c r="Q906" s="1">
        <v>9</v>
      </c>
      <c r="R906" s="1">
        <v>0</v>
      </c>
      <c r="S906" s="1">
        <v>648.1</v>
      </c>
      <c r="T906" s="1">
        <v>854.4</v>
      </c>
      <c r="U906" s="1">
        <v>723.7</v>
      </c>
      <c r="V906" s="1">
        <v>706.9</v>
      </c>
      <c r="W906" s="1">
        <v>755.7</v>
      </c>
      <c r="X906" s="1">
        <v>854.7</v>
      </c>
      <c r="Y906" s="1">
        <v>542.1</v>
      </c>
      <c r="Z906" s="1">
        <v>647.9</v>
      </c>
      <c r="AA906" s="1">
        <v>832.3</v>
      </c>
      <c r="AB906" s="1">
        <v>834.3</v>
      </c>
      <c r="AC906" s="1" t="s">
        <v>39</v>
      </c>
      <c r="AD906" s="1" t="s">
        <v>39</v>
      </c>
      <c r="AE906" s="1" t="s">
        <v>39</v>
      </c>
      <c r="AF906" s="1" t="s">
        <v>39</v>
      </c>
      <c r="AG906" s="1" t="s">
        <v>39</v>
      </c>
      <c r="AH906" s="1" t="s">
        <v>39</v>
      </c>
      <c r="AI906" s="1" t="s">
        <v>39</v>
      </c>
      <c r="AJ906" s="1" t="s">
        <v>39</v>
      </c>
      <c r="AK906" s="1" t="s">
        <v>39</v>
      </c>
      <c r="AL906" s="1" t="s">
        <v>39</v>
      </c>
      <c r="AM906" s="1" t="s">
        <v>43</v>
      </c>
      <c r="AN906" s="1">
        <f t="shared" si="14"/>
        <v>10</v>
      </c>
      <c r="AO906">
        <v>0.95113587589715265</v>
      </c>
      <c r="AP906">
        <v>737.76</v>
      </c>
      <c r="AQ906">
        <v>742.26</v>
      </c>
      <c r="AR906">
        <v>1.0060995445673391</v>
      </c>
      <c r="AS906">
        <v>8.7730539991340371E-3</v>
      </c>
    </row>
    <row r="907" spans="1:45" x14ac:dyDescent="0.25">
      <c r="A907" s="1" t="b">
        <v>0</v>
      </c>
      <c r="B907" s="1" t="s">
        <v>39</v>
      </c>
      <c r="C907" s="1" t="s">
        <v>40</v>
      </c>
      <c r="D907" s="1" t="s">
        <v>1273</v>
      </c>
      <c r="E907" s="1" t="s">
        <v>1274</v>
      </c>
      <c r="F907" s="1">
        <v>0</v>
      </c>
      <c r="G907" s="1">
        <v>20.754000000000001</v>
      </c>
      <c r="H907" s="1">
        <v>16</v>
      </c>
      <c r="I907" s="1">
        <v>6</v>
      </c>
      <c r="J907" s="1">
        <v>6</v>
      </c>
      <c r="K907" s="10">
        <v>6</v>
      </c>
      <c r="L907" s="1">
        <v>1</v>
      </c>
      <c r="M907" s="1">
        <v>737</v>
      </c>
      <c r="N907" s="1">
        <v>80.900000000000006</v>
      </c>
      <c r="O907" s="1">
        <v>5.83</v>
      </c>
      <c r="P907" s="1">
        <v>113</v>
      </c>
      <c r="Q907" s="1">
        <v>6</v>
      </c>
      <c r="R907" s="1">
        <v>0</v>
      </c>
      <c r="S907" s="1">
        <v>95.1</v>
      </c>
      <c r="T907" s="1">
        <v>132.4</v>
      </c>
      <c r="U907" s="1">
        <v>145.4</v>
      </c>
      <c r="V907" s="1">
        <v>68.400000000000006</v>
      </c>
      <c r="W907" s="1">
        <v>70.5</v>
      </c>
      <c r="X907" s="1">
        <v>80.400000000000006</v>
      </c>
      <c r="Y907" s="1">
        <v>140.30000000000001</v>
      </c>
      <c r="Z907" s="1">
        <v>106.7</v>
      </c>
      <c r="AA907" s="1">
        <v>93.2</v>
      </c>
      <c r="AB907" s="1">
        <v>97.1</v>
      </c>
      <c r="AC907" s="1" t="s">
        <v>39</v>
      </c>
      <c r="AD907" s="1" t="s">
        <v>39</v>
      </c>
      <c r="AE907" s="1" t="s">
        <v>39</v>
      </c>
      <c r="AF907" s="1" t="s">
        <v>39</v>
      </c>
      <c r="AG907" s="1" t="s">
        <v>39</v>
      </c>
      <c r="AH907" s="1" t="s">
        <v>39</v>
      </c>
      <c r="AI907" s="1" t="s">
        <v>39</v>
      </c>
      <c r="AJ907" s="1" t="s">
        <v>39</v>
      </c>
      <c r="AK907" s="1" t="s">
        <v>39</v>
      </c>
      <c r="AL907" s="1" t="s">
        <v>39</v>
      </c>
      <c r="AM907" s="1" t="s">
        <v>43</v>
      </c>
      <c r="AN907" s="1">
        <f t="shared" si="14"/>
        <v>10</v>
      </c>
      <c r="AO907">
        <v>0.95132824503044944</v>
      </c>
      <c r="AP907">
        <v>102.35999999999999</v>
      </c>
      <c r="AQ907">
        <v>103.54</v>
      </c>
      <c r="AR907">
        <v>1.0115279406017978</v>
      </c>
      <c r="AS907">
        <v>1.6536170821481452E-2</v>
      </c>
    </row>
    <row r="908" spans="1:45" x14ac:dyDescent="0.25">
      <c r="A908" s="1" t="b">
        <v>0</v>
      </c>
      <c r="B908" s="1" t="s">
        <v>39</v>
      </c>
      <c r="C908" s="1" t="s">
        <v>40</v>
      </c>
      <c r="D908" s="1" t="s">
        <v>1163</v>
      </c>
      <c r="E908" s="1" t="s">
        <v>1164</v>
      </c>
      <c r="F908" s="1">
        <v>0</v>
      </c>
      <c r="G908" s="1">
        <v>8.6590000000000007</v>
      </c>
      <c r="H908" s="1">
        <v>38</v>
      </c>
      <c r="I908" s="1">
        <v>4</v>
      </c>
      <c r="J908" s="1">
        <v>6</v>
      </c>
      <c r="K908" s="10">
        <v>4</v>
      </c>
      <c r="L908" s="1">
        <v>1</v>
      </c>
      <c r="M908" s="1">
        <v>136</v>
      </c>
      <c r="N908" s="1">
        <v>15.8</v>
      </c>
      <c r="O908" s="1">
        <v>10.56</v>
      </c>
      <c r="P908" s="1">
        <v>35</v>
      </c>
      <c r="Q908" s="1">
        <v>4</v>
      </c>
      <c r="R908" s="1">
        <v>0</v>
      </c>
      <c r="S908" s="1">
        <v>110.6</v>
      </c>
      <c r="T908" s="1">
        <v>108.8</v>
      </c>
      <c r="U908" s="1">
        <v>189.1</v>
      </c>
      <c r="V908" s="1">
        <v>104</v>
      </c>
      <c r="W908" s="1">
        <v>159.80000000000001</v>
      </c>
      <c r="X908" s="1">
        <v>96.9</v>
      </c>
      <c r="Y908" s="1">
        <v>128.69999999999999</v>
      </c>
      <c r="Z908" s="1">
        <v>107.8</v>
      </c>
      <c r="AA908" s="1">
        <v>195.7</v>
      </c>
      <c r="AB908" s="1">
        <v>135.6</v>
      </c>
      <c r="AC908" s="1" t="s">
        <v>39</v>
      </c>
      <c r="AD908" s="1" t="s">
        <v>39</v>
      </c>
      <c r="AE908" s="1" t="s">
        <v>39</v>
      </c>
      <c r="AF908" s="1" t="s">
        <v>39</v>
      </c>
      <c r="AG908" s="1" t="s">
        <v>39</v>
      </c>
      <c r="AH908" s="1" t="s">
        <v>39</v>
      </c>
      <c r="AI908" s="1" t="s">
        <v>39</v>
      </c>
      <c r="AJ908" s="1" t="s">
        <v>39</v>
      </c>
      <c r="AK908" s="1" t="s">
        <v>39</v>
      </c>
      <c r="AL908" s="1" t="s">
        <v>39</v>
      </c>
      <c r="AM908" s="1" t="s">
        <v>43</v>
      </c>
      <c r="AN908" s="1">
        <f t="shared" si="14"/>
        <v>10</v>
      </c>
      <c r="AO908">
        <v>0.95138659694415417</v>
      </c>
      <c r="AP908">
        <v>134.45999999999998</v>
      </c>
      <c r="AQ908">
        <v>132.94</v>
      </c>
      <c r="AR908">
        <v>0.98869552283206918</v>
      </c>
      <c r="AS908">
        <v>-1.640179567385755E-2</v>
      </c>
    </row>
    <row r="909" spans="1:45" x14ac:dyDescent="0.25">
      <c r="A909" s="1" t="b">
        <v>0</v>
      </c>
      <c r="B909" s="1" t="s">
        <v>39</v>
      </c>
      <c r="C909" s="1" t="s">
        <v>40</v>
      </c>
      <c r="D909" s="1" t="s">
        <v>64</v>
      </c>
      <c r="E909" s="1" t="s">
        <v>65</v>
      </c>
      <c r="F909" s="1">
        <v>0</v>
      </c>
      <c r="G909" s="1">
        <v>177.303</v>
      </c>
      <c r="H909" s="1">
        <v>65</v>
      </c>
      <c r="I909" s="1">
        <v>24</v>
      </c>
      <c r="J909" s="1">
        <v>314</v>
      </c>
      <c r="K909" s="10">
        <v>10</v>
      </c>
      <c r="L909" s="1">
        <v>1</v>
      </c>
      <c r="M909" s="1">
        <v>375</v>
      </c>
      <c r="N909" s="1">
        <v>41.7</v>
      </c>
      <c r="O909" s="1">
        <v>5.48</v>
      </c>
      <c r="P909" s="1">
        <v>5070</v>
      </c>
      <c r="Q909" s="1">
        <v>24</v>
      </c>
      <c r="R909" s="1">
        <v>0</v>
      </c>
      <c r="S909" s="1">
        <v>838.1</v>
      </c>
      <c r="T909" s="1">
        <v>686.9</v>
      </c>
      <c r="U909" s="1">
        <v>673.6</v>
      </c>
      <c r="V909" s="1">
        <v>527.5</v>
      </c>
      <c r="W909" s="1">
        <v>293.39999999999998</v>
      </c>
      <c r="X909" s="1">
        <v>754</v>
      </c>
      <c r="Y909" s="1">
        <v>722.8</v>
      </c>
      <c r="Z909" s="1">
        <v>540.79999999999995</v>
      </c>
      <c r="AA909" s="1">
        <v>580.6</v>
      </c>
      <c r="AB909" s="1">
        <v>454</v>
      </c>
      <c r="AC909" s="1" t="s">
        <v>39</v>
      </c>
      <c r="AD909" s="1" t="s">
        <v>39</v>
      </c>
      <c r="AE909" s="1" t="s">
        <v>39</v>
      </c>
      <c r="AF909" s="1" t="s">
        <v>39</v>
      </c>
      <c r="AG909" s="1" t="s">
        <v>39</v>
      </c>
      <c r="AH909" s="1" t="s">
        <v>39</v>
      </c>
      <c r="AI909" s="1" t="s">
        <v>39</v>
      </c>
      <c r="AJ909" s="1" t="s">
        <v>39</v>
      </c>
      <c r="AK909" s="1" t="s">
        <v>39</v>
      </c>
      <c r="AL909" s="1" t="s">
        <v>39</v>
      </c>
      <c r="AM909" s="1" t="s">
        <v>66</v>
      </c>
      <c r="AN909" s="1">
        <f t="shared" si="14"/>
        <v>10</v>
      </c>
      <c r="AO909">
        <v>0.95309932266430375</v>
      </c>
      <c r="AP909">
        <v>603.9</v>
      </c>
      <c r="AQ909">
        <v>610.43999999999994</v>
      </c>
      <c r="AR909">
        <v>1.0108296075509189</v>
      </c>
      <c r="AS909">
        <v>1.5539827053926524E-2</v>
      </c>
    </row>
    <row r="910" spans="1:45" x14ac:dyDescent="0.25">
      <c r="A910" s="1" t="b">
        <v>0</v>
      </c>
      <c r="B910" s="1" t="s">
        <v>39</v>
      </c>
      <c r="C910" s="1" t="s">
        <v>40</v>
      </c>
      <c r="D910" s="1" t="s">
        <v>873</v>
      </c>
      <c r="E910" s="1" t="s">
        <v>874</v>
      </c>
      <c r="F910" s="1">
        <v>0</v>
      </c>
      <c r="G910" s="1">
        <v>25.013000000000002</v>
      </c>
      <c r="H910" s="1">
        <v>37</v>
      </c>
      <c r="I910" s="1">
        <v>6</v>
      </c>
      <c r="J910" s="1">
        <v>10</v>
      </c>
      <c r="K910" s="10">
        <v>6</v>
      </c>
      <c r="L910" s="1">
        <v>1</v>
      </c>
      <c r="M910" s="1">
        <v>145</v>
      </c>
      <c r="N910" s="1">
        <v>16.100000000000001</v>
      </c>
      <c r="O910" s="1">
        <v>10.32</v>
      </c>
      <c r="P910" s="1">
        <v>257</v>
      </c>
      <c r="Q910" s="1">
        <v>6</v>
      </c>
      <c r="R910" s="1">
        <v>0</v>
      </c>
      <c r="S910" s="1">
        <v>285.8</v>
      </c>
      <c r="T910" s="1">
        <v>235.7</v>
      </c>
      <c r="U910" s="1">
        <v>552.6</v>
      </c>
      <c r="V910" s="1">
        <v>386.8</v>
      </c>
      <c r="W910" s="1">
        <v>491.2</v>
      </c>
      <c r="X910" s="1">
        <v>356.8</v>
      </c>
      <c r="Y910" s="1">
        <v>400.7</v>
      </c>
      <c r="Z910" s="1">
        <v>458.2</v>
      </c>
      <c r="AA910" s="1">
        <v>391.9</v>
      </c>
      <c r="AB910" s="1">
        <v>363.2</v>
      </c>
      <c r="AC910" s="1" t="s">
        <v>39</v>
      </c>
      <c r="AD910" s="1" t="s">
        <v>39</v>
      </c>
      <c r="AE910" s="1" t="s">
        <v>39</v>
      </c>
      <c r="AF910" s="1" t="s">
        <v>39</v>
      </c>
      <c r="AG910" s="1" t="s">
        <v>39</v>
      </c>
      <c r="AH910" s="1" t="s">
        <v>39</v>
      </c>
      <c r="AI910" s="1" t="s">
        <v>39</v>
      </c>
      <c r="AJ910" s="1" t="s">
        <v>39</v>
      </c>
      <c r="AK910" s="1" t="s">
        <v>39</v>
      </c>
      <c r="AL910" s="1" t="s">
        <v>39</v>
      </c>
      <c r="AM910" s="1" t="s">
        <v>43</v>
      </c>
      <c r="AN910" s="1">
        <f t="shared" si="14"/>
        <v>10</v>
      </c>
      <c r="AO910">
        <v>0.95367207510790764</v>
      </c>
      <c r="AP910">
        <v>390.41999999999996</v>
      </c>
      <c r="AQ910">
        <v>394.15999999999997</v>
      </c>
      <c r="AR910">
        <v>1.0095794272834384</v>
      </c>
      <c r="AS910">
        <v>1.3754417197597608E-2</v>
      </c>
    </row>
    <row r="911" spans="1:45" x14ac:dyDescent="0.25">
      <c r="A911" s="1" t="b">
        <v>0</v>
      </c>
      <c r="B911" s="1" t="s">
        <v>39</v>
      </c>
      <c r="C911" s="1" t="s">
        <v>40</v>
      </c>
      <c r="D911" s="1" t="s">
        <v>1291</v>
      </c>
      <c r="E911" s="1" t="s">
        <v>1292</v>
      </c>
      <c r="F911" s="1">
        <v>0</v>
      </c>
      <c r="G911" s="1">
        <v>13.933999999999999</v>
      </c>
      <c r="H911" s="1">
        <v>32</v>
      </c>
      <c r="I911" s="1">
        <v>5</v>
      </c>
      <c r="J911" s="1">
        <v>5</v>
      </c>
      <c r="K911" s="10">
        <v>5</v>
      </c>
      <c r="L911" s="1">
        <v>1</v>
      </c>
      <c r="M911" s="1">
        <v>148</v>
      </c>
      <c r="N911" s="1">
        <v>16.5</v>
      </c>
      <c r="O911" s="1">
        <v>9.16</v>
      </c>
      <c r="P911" s="1">
        <v>138</v>
      </c>
      <c r="Q911" s="1">
        <v>5</v>
      </c>
      <c r="R911" s="1">
        <v>0</v>
      </c>
      <c r="S911" s="1">
        <v>80.8</v>
      </c>
      <c r="T911" s="1">
        <v>55.7</v>
      </c>
      <c r="U911" s="1">
        <v>205.5</v>
      </c>
      <c r="V911" s="1">
        <v>163.6</v>
      </c>
      <c r="W911" s="1">
        <v>193.4</v>
      </c>
      <c r="X911" s="1">
        <v>170.5</v>
      </c>
      <c r="Y911" s="1">
        <v>91.3</v>
      </c>
      <c r="Z911" s="1">
        <v>243.6</v>
      </c>
      <c r="AA911" s="1">
        <v>51.7</v>
      </c>
      <c r="AB911" s="1">
        <v>128.9</v>
      </c>
      <c r="AC911" s="1" t="s">
        <v>39</v>
      </c>
      <c r="AD911" s="1" t="s">
        <v>39</v>
      </c>
      <c r="AE911" s="1" t="s">
        <v>39</v>
      </c>
      <c r="AF911" s="1" t="s">
        <v>39</v>
      </c>
      <c r="AG911" s="1" t="s">
        <v>39</v>
      </c>
      <c r="AH911" s="1" t="s">
        <v>39</v>
      </c>
      <c r="AI911" s="1" t="s">
        <v>39</v>
      </c>
      <c r="AJ911" s="1" t="s">
        <v>39</v>
      </c>
      <c r="AK911" s="1" t="s">
        <v>39</v>
      </c>
      <c r="AL911" s="1" t="s">
        <v>39</v>
      </c>
      <c r="AM911" s="1" t="s">
        <v>43</v>
      </c>
      <c r="AN911" s="1">
        <f t="shared" si="14"/>
        <v>10</v>
      </c>
      <c r="AO911">
        <v>0.95519080924336186</v>
      </c>
      <c r="AP911">
        <v>139.80000000000001</v>
      </c>
      <c r="AQ911">
        <v>137.19999999999999</v>
      </c>
      <c r="AR911">
        <v>0.98140200286123014</v>
      </c>
      <c r="AS911">
        <v>-2.7083879202624377E-2</v>
      </c>
    </row>
    <row r="912" spans="1:45" x14ac:dyDescent="0.25">
      <c r="A912" s="1" t="b">
        <v>0</v>
      </c>
      <c r="B912" s="1" t="s">
        <v>39</v>
      </c>
      <c r="C912" s="1" t="s">
        <v>40</v>
      </c>
      <c r="D912" s="1" t="s">
        <v>694</v>
      </c>
      <c r="E912" s="1" t="s">
        <v>695</v>
      </c>
      <c r="F912" s="1">
        <v>0</v>
      </c>
      <c r="G912" s="1">
        <v>26.972999999999999</v>
      </c>
      <c r="H912" s="1">
        <v>18</v>
      </c>
      <c r="I912" s="1">
        <v>11</v>
      </c>
      <c r="J912" s="1">
        <v>15</v>
      </c>
      <c r="K912" s="10">
        <v>11</v>
      </c>
      <c r="L912" s="1">
        <v>1</v>
      </c>
      <c r="M912" s="1">
        <v>551</v>
      </c>
      <c r="N912" s="1">
        <v>62.7</v>
      </c>
      <c r="O912" s="1">
        <v>5.44</v>
      </c>
      <c r="P912" s="1">
        <v>191</v>
      </c>
      <c r="Q912" s="1">
        <v>11</v>
      </c>
      <c r="R912" s="1">
        <v>0</v>
      </c>
      <c r="S912" s="1">
        <v>649.6</v>
      </c>
      <c r="T912" s="1">
        <v>688.2</v>
      </c>
      <c r="U912" s="1">
        <v>707.6</v>
      </c>
      <c r="V912" s="1">
        <v>742.1</v>
      </c>
      <c r="W912" s="1">
        <v>519.29999999999995</v>
      </c>
      <c r="X912" s="1">
        <v>564.79999999999995</v>
      </c>
      <c r="Y912" s="1">
        <v>647.1</v>
      </c>
      <c r="Z912" s="1">
        <v>570</v>
      </c>
      <c r="AA912" s="1">
        <v>806.2</v>
      </c>
      <c r="AB912" s="1">
        <v>702.3</v>
      </c>
      <c r="AC912" s="1" t="s">
        <v>39</v>
      </c>
      <c r="AD912" s="1" t="s">
        <v>39</v>
      </c>
      <c r="AE912" s="1" t="s">
        <v>39</v>
      </c>
      <c r="AF912" s="1" t="s">
        <v>39</v>
      </c>
      <c r="AG912" s="1" t="s">
        <v>39</v>
      </c>
      <c r="AH912" s="1" t="s">
        <v>39</v>
      </c>
      <c r="AI912" s="1" t="s">
        <v>39</v>
      </c>
      <c r="AJ912" s="1" t="s">
        <v>39</v>
      </c>
      <c r="AK912" s="1" t="s">
        <v>39</v>
      </c>
      <c r="AL912" s="1" t="s">
        <v>39</v>
      </c>
      <c r="AM912" s="1" t="s">
        <v>43</v>
      </c>
      <c r="AN912" s="1">
        <f t="shared" si="14"/>
        <v>10</v>
      </c>
      <c r="AO912">
        <v>0.95719822895933215</v>
      </c>
      <c r="AP912">
        <v>661.36</v>
      </c>
      <c r="AQ912">
        <v>658.08000000000015</v>
      </c>
      <c r="AR912">
        <v>0.99504052255957443</v>
      </c>
      <c r="AS912">
        <v>-7.1728149543789808E-3</v>
      </c>
    </row>
    <row r="913" spans="1:45" x14ac:dyDescent="0.25">
      <c r="A913" s="1" t="b">
        <v>0</v>
      </c>
      <c r="B913" s="1" t="s">
        <v>39</v>
      </c>
      <c r="C913" s="1" t="s">
        <v>40</v>
      </c>
      <c r="D913" s="1" t="s">
        <v>1090</v>
      </c>
      <c r="E913" s="1" t="s">
        <v>1091</v>
      </c>
      <c r="F913" s="1">
        <v>0</v>
      </c>
      <c r="G913" s="1">
        <v>23.006</v>
      </c>
      <c r="H913" s="1">
        <v>24</v>
      </c>
      <c r="I913" s="1">
        <v>6</v>
      </c>
      <c r="J913" s="1">
        <v>7</v>
      </c>
      <c r="K913" s="10">
        <v>4</v>
      </c>
      <c r="L913" s="1">
        <v>1</v>
      </c>
      <c r="M913" s="1">
        <v>297</v>
      </c>
      <c r="N913" s="1">
        <v>33.200000000000003</v>
      </c>
      <c r="O913" s="1">
        <v>9.07</v>
      </c>
      <c r="P913" s="1">
        <v>181</v>
      </c>
      <c r="Q913" s="1">
        <v>6</v>
      </c>
      <c r="R913" s="1">
        <v>2</v>
      </c>
      <c r="S913" s="1">
        <v>165.8</v>
      </c>
      <c r="T913" s="1">
        <v>177.4</v>
      </c>
      <c r="U913" s="1">
        <v>239.5</v>
      </c>
      <c r="V913" s="1">
        <v>161.4</v>
      </c>
      <c r="W913" s="1">
        <v>239.6</v>
      </c>
      <c r="X913" s="1">
        <v>158.30000000000001</v>
      </c>
      <c r="Y913" s="1">
        <v>201.4</v>
      </c>
      <c r="Z913" s="1">
        <v>330.6</v>
      </c>
      <c r="AA913" s="1">
        <v>149.80000000000001</v>
      </c>
      <c r="AB913" s="1">
        <v>154.19999999999999</v>
      </c>
      <c r="AC913" s="1" t="s">
        <v>39</v>
      </c>
      <c r="AD913" s="1" t="s">
        <v>39</v>
      </c>
      <c r="AE913" s="1" t="s">
        <v>39</v>
      </c>
      <c r="AF913" s="1" t="s">
        <v>39</v>
      </c>
      <c r="AG913" s="1" t="s">
        <v>39</v>
      </c>
      <c r="AH913" s="1" t="s">
        <v>39</v>
      </c>
      <c r="AI913" s="1" t="s">
        <v>39</v>
      </c>
      <c r="AJ913" s="1" t="s">
        <v>39</v>
      </c>
      <c r="AK913" s="1" t="s">
        <v>39</v>
      </c>
      <c r="AL913" s="1" t="s">
        <v>39</v>
      </c>
      <c r="AM913" s="1" t="s">
        <v>43</v>
      </c>
      <c r="AN913" s="1">
        <f t="shared" si="14"/>
        <v>10</v>
      </c>
      <c r="AO913">
        <v>0.95744355314163543</v>
      </c>
      <c r="AP913">
        <v>196.74</v>
      </c>
      <c r="AQ913">
        <v>198.86000000000004</v>
      </c>
      <c r="AR913">
        <v>1.0107756429805836</v>
      </c>
      <c r="AS913">
        <v>1.5462804679747014E-2</v>
      </c>
    </row>
    <row r="914" spans="1:45" x14ac:dyDescent="0.25">
      <c r="A914" s="1" t="b">
        <v>0</v>
      </c>
      <c r="B914" s="1" t="s">
        <v>39</v>
      </c>
      <c r="C914" s="1" t="s">
        <v>40</v>
      </c>
      <c r="D914" s="1" t="s">
        <v>1133</v>
      </c>
      <c r="E914" s="1" t="s">
        <v>1134</v>
      </c>
      <c r="F914" s="1">
        <v>0</v>
      </c>
      <c r="G914" s="1">
        <v>20.613</v>
      </c>
      <c r="H914" s="1">
        <v>28</v>
      </c>
      <c r="I914" s="1">
        <v>6</v>
      </c>
      <c r="J914" s="1">
        <v>7</v>
      </c>
      <c r="K914" s="10">
        <v>6</v>
      </c>
      <c r="L914" s="1">
        <v>1</v>
      </c>
      <c r="M914" s="1">
        <v>261</v>
      </c>
      <c r="N914" s="1">
        <v>29</v>
      </c>
      <c r="O914" s="1">
        <v>7.31</v>
      </c>
      <c r="P914" s="1">
        <v>169</v>
      </c>
      <c r="Q914" s="1">
        <v>6</v>
      </c>
      <c r="R914" s="1">
        <v>0</v>
      </c>
      <c r="S914" s="1">
        <v>102.4</v>
      </c>
      <c r="T914" s="1">
        <v>83.7</v>
      </c>
      <c r="U914" s="1">
        <v>107.8</v>
      </c>
      <c r="V914" s="1">
        <v>112.7</v>
      </c>
      <c r="W914" s="1">
        <v>110.4</v>
      </c>
      <c r="X914" s="1">
        <v>85.2</v>
      </c>
      <c r="Y914" s="1">
        <v>119.1</v>
      </c>
      <c r="Z914" s="1">
        <v>91.9</v>
      </c>
      <c r="AA914" s="1">
        <v>99.4</v>
      </c>
      <c r="AB914" s="1">
        <v>123.9</v>
      </c>
      <c r="AC914" s="1" t="s">
        <v>39</v>
      </c>
      <c r="AD914" s="1" t="s">
        <v>39</v>
      </c>
      <c r="AE914" s="1" t="s">
        <v>39</v>
      </c>
      <c r="AF914" s="1" t="s">
        <v>39</v>
      </c>
      <c r="AG914" s="1" t="s">
        <v>39</v>
      </c>
      <c r="AH914" s="1" t="s">
        <v>39</v>
      </c>
      <c r="AI914" s="1" t="s">
        <v>39</v>
      </c>
      <c r="AJ914" s="1" t="s">
        <v>39</v>
      </c>
      <c r="AK914" s="1" t="s">
        <v>39</v>
      </c>
      <c r="AL914" s="1" t="s">
        <v>39</v>
      </c>
      <c r="AM914" s="1" t="s">
        <v>43</v>
      </c>
      <c r="AN914" s="1">
        <f t="shared" si="14"/>
        <v>10</v>
      </c>
      <c r="AO914">
        <v>0.95794258852424652</v>
      </c>
      <c r="AP914">
        <v>103.4</v>
      </c>
      <c r="AQ914">
        <v>103.9</v>
      </c>
      <c r="AR914">
        <v>1.004835589941973</v>
      </c>
      <c r="AS914">
        <v>6.9594685892772189E-3</v>
      </c>
    </row>
    <row r="915" spans="1:45" x14ac:dyDescent="0.25">
      <c r="A915" s="1" t="b">
        <v>0</v>
      </c>
      <c r="B915" s="1" t="s">
        <v>39</v>
      </c>
      <c r="C915" s="1" t="s">
        <v>40</v>
      </c>
      <c r="D915" s="1" t="s">
        <v>98</v>
      </c>
      <c r="E915" s="1" t="s">
        <v>99</v>
      </c>
      <c r="F915" s="1">
        <v>0</v>
      </c>
      <c r="G915" s="1">
        <v>90.763000000000005</v>
      </c>
      <c r="H915" s="1">
        <v>72</v>
      </c>
      <c r="I915" s="1">
        <v>21</v>
      </c>
      <c r="J915" s="1">
        <v>127</v>
      </c>
      <c r="K915" s="10">
        <v>21</v>
      </c>
      <c r="L915" s="1">
        <v>1</v>
      </c>
      <c r="M915" s="1">
        <v>175</v>
      </c>
      <c r="N915" s="1">
        <v>20.100000000000001</v>
      </c>
      <c r="O915" s="1">
        <v>7.33</v>
      </c>
      <c r="P915" s="1">
        <v>1143</v>
      </c>
      <c r="Q915" s="1">
        <v>21</v>
      </c>
      <c r="R915" s="1">
        <v>0</v>
      </c>
      <c r="S915" s="1">
        <v>9486.9</v>
      </c>
      <c r="T915" s="1">
        <v>7311.3</v>
      </c>
      <c r="U915" s="1">
        <v>5690.6</v>
      </c>
      <c r="V915" s="1">
        <v>8576.7999999999993</v>
      </c>
      <c r="W915" s="1">
        <v>6932.7</v>
      </c>
      <c r="X915" s="1">
        <v>5145.5</v>
      </c>
      <c r="Y915" s="1">
        <v>7783.4</v>
      </c>
      <c r="Z915" s="1">
        <v>9569.2999999999993</v>
      </c>
      <c r="AA915" s="1">
        <v>7884.4</v>
      </c>
      <c r="AB915" s="1">
        <v>7865.6</v>
      </c>
      <c r="AC915" s="1" t="s">
        <v>39</v>
      </c>
      <c r="AD915" s="1" t="s">
        <v>39</v>
      </c>
      <c r="AE915" s="1" t="s">
        <v>39</v>
      </c>
      <c r="AF915" s="1" t="s">
        <v>39</v>
      </c>
      <c r="AG915" s="1" t="s">
        <v>39</v>
      </c>
      <c r="AH915" s="1" t="s">
        <v>39</v>
      </c>
      <c r="AI915" s="1" t="s">
        <v>39</v>
      </c>
      <c r="AJ915" s="1" t="s">
        <v>39</v>
      </c>
      <c r="AK915" s="1" t="s">
        <v>39</v>
      </c>
      <c r="AL915" s="1" t="s">
        <v>39</v>
      </c>
      <c r="AM915" s="1" t="s">
        <v>100</v>
      </c>
      <c r="AN915" s="1">
        <f t="shared" si="14"/>
        <v>10</v>
      </c>
      <c r="AO915">
        <v>0.96011313534609499</v>
      </c>
      <c r="AP915">
        <v>7599.6600000000008</v>
      </c>
      <c r="AQ915">
        <v>7649.6399999999994</v>
      </c>
      <c r="AR915">
        <v>1.006576610006237</v>
      </c>
      <c r="AS915">
        <v>9.4569791842197218E-3</v>
      </c>
    </row>
    <row r="916" spans="1:45" x14ac:dyDescent="0.25">
      <c r="A916" s="1" t="b">
        <v>0</v>
      </c>
      <c r="B916" s="1" t="s">
        <v>39</v>
      </c>
      <c r="C916" s="1" t="s">
        <v>40</v>
      </c>
      <c r="D916" s="1" t="s">
        <v>2136</v>
      </c>
      <c r="E916" s="1" t="s">
        <v>2137</v>
      </c>
      <c r="F916" s="1">
        <v>2E-3</v>
      </c>
      <c r="G916" s="1">
        <v>2.556</v>
      </c>
      <c r="H916" s="1">
        <v>2</v>
      </c>
      <c r="I916" s="1">
        <v>2</v>
      </c>
      <c r="J916" s="1">
        <v>2</v>
      </c>
      <c r="K916" s="10">
        <v>2</v>
      </c>
      <c r="L916" s="1">
        <v>1</v>
      </c>
      <c r="M916" s="1">
        <v>999</v>
      </c>
      <c r="N916" s="1">
        <v>111.3</v>
      </c>
      <c r="O916" s="1">
        <v>5.22</v>
      </c>
      <c r="P916" s="1">
        <v>42</v>
      </c>
      <c r="Q916" s="1">
        <v>2</v>
      </c>
      <c r="R916" s="1">
        <v>0</v>
      </c>
      <c r="S916" s="1">
        <v>98</v>
      </c>
      <c r="T916" s="1">
        <v>103</v>
      </c>
      <c r="U916" s="1">
        <v>62.8</v>
      </c>
      <c r="V916" s="1">
        <v>136.69999999999999</v>
      </c>
      <c r="W916" s="1">
        <v>116</v>
      </c>
      <c r="X916" s="1">
        <v>75.7</v>
      </c>
      <c r="Y916" s="1">
        <v>134.6</v>
      </c>
      <c r="Z916" s="1">
        <v>98.3</v>
      </c>
      <c r="AA916" s="1">
        <v>75.099999999999994</v>
      </c>
      <c r="AB916" s="1">
        <v>128.30000000000001</v>
      </c>
      <c r="AC916" s="1" t="s">
        <v>39</v>
      </c>
      <c r="AD916" s="1" t="s">
        <v>39</v>
      </c>
      <c r="AE916" s="1" t="s">
        <v>39</v>
      </c>
      <c r="AF916" s="1" t="s">
        <v>39</v>
      </c>
      <c r="AG916" s="1" t="s">
        <v>39</v>
      </c>
      <c r="AH916" s="1" t="s">
        <v>39</v>
      </c>
      <c r="AI916" s="1" t="s">
        <v>39</v>
      </c>
      <c r="AJ916" s="1" t="s">
        <v>39</v>
      </c>
      <c r="AK916" s="1" t="s">
        <v>39</v>
      </c>
      <c r="AL916" s="1" t="s">
        <v>39</v>
      </c>
      <c r="AM916" s="1" t="s">
        <v>43</v>
      </c>
      <c r="AN916" s="1">
        <f t="shared" si="14"/>
        <v>10</v>
      </c>
      <c r="AO916">
        <v>0.96025442136619232</v>
      </c>
      <c r="AP916">
        <v>103.3</v>
      </c>
      <c r="AQ916">
        <v>102.4</v>
      </c>
      <c r="AR916">
        <v>0.99128751210067767</v>
      </c>
      <c r="AS916">
        <v>-1.2624538865059464E-2</v>
      </c>
    </row>
    <row r="917" spans="1:45" x14ac:dyDescent="0.25">
      <c r="A917" s="1" t="b">
        <v>0</v>
      </c>
      <c r="B917" s="1" t="s">
        <v>39</v>
      </c>
      <c r="C917" s="1" t="s">
        <v>40</v>
      </c>
      <c r="D917" s="1" t="s">
        <v>779</v>
      </c>
      <c r="E917" s="1" t="s">
        <v>780</v>
      </c>
      <c r="F917" s="1">
        <v>0</v>
      </c>
      <c r="G917" s="1">
        <v>30.779</v>
      </c>
      <c r="H917" s="1">
        <v>21</v>
      </c>
      <c r="I917" s="1">
        <v>12</v>
      </c>
      <c r="J917" s="1">
        <v>12</v>
      </c>
      <c r="K917" s="10">
        <v>12</v>
      </c>
      <c r="L917" s="1">
        <v>1</v>
      </c>
      <c r="M917" s="1">
        <v>730</v>
      </c>
      <c r="N917" s="1">
        <v>77.5</v>
      </c>
      <c r="O917" s="1">
        <v>8.6999999999999993</v>
      </c>
      <c r="P917" s="1">
        <v>196</v>
      </c>
      <c r="Q917" s="1">
        <v>12</v>
      </c>
      <c r="R917" s="1">
        <v>0</v>
      </c>
      <c r="S917" s="1">
        <v>375.7</v>
      </c>
      <c r="T917" s="1">
        <v>401.6</v>
      </c>
      <c r="U917" s="1">
        <v>469.3</v>
      </c>
      <c r="V917" s="1">
        <v>482</v>
      </c>
      <c r="W917" s="1">
        <v>507.8</v>
      </c>
      <c r="X917" s="1">
        <v>402.4</v>
      </c>
      <c r="Y917" s="1">
        <v>481.1</v>
      </c>
      <c r="Z917" s="1">
        <v>549.4</v>
      </c>
      <c r="AA917" s="1">
        <v>363.1</v>
      </c>
      <c r="AB917" s="1">
        <v>430.4</v>
      </c>
      <c r="AC917" s="1" t="s">
        <v>39</v>
      </c>
      <c r="AD917" s="1" t="s">
        <v>39</v>
      </c>
      <c r="AE917" s="1" t="s">
        <v>39</v>
      </c>
      <c r="AF917" s="1" t="s">
        <v>39</v>
      </c>
      <c r="AG917" s="1" t="s">
        <v>39</v>
      </c>
      <c r="AH917" s="1" t="s">
        <v>39</v>
      </c>
      <c r="AI917" s="1" t="s">
        <v>39</v>
      </c>
      <c r="AJ917" s="1" t="s">
        <v>39</v>
      </c>
      <c r="AK917" s="1" t="s">
        <v>39</v>
      </c>
      <c r="AL917" s="1" t="s">
        <v>39</v>
      </c>
      <c r="AM917" s="1" t="s">
        <v>43</v>
      </c>
      <c r="AN917" s="1">
        <f t="shared" si="14"/>
        <v>10</v>
      </c>
      <c r="AO917">
        <v>0.96222328824640924</v>
      </c>
      <c r="AP917">
        <v>447.28000000000003</v>
      </c>
      <c r="AQ917">
        <v>445.28000000000003</v>
      </c>
      <c r="AR917">
        <v>0.99552852799141478</v>
      </c>
      <c r="AS917">
        <v>-6.4654362976545952E-3</v>
      </c>
    </row>
    <row r="918" spans="1:45" x14ac:dyDescent="0.25">
      <c r="A918" s="1" t="b">
        <v>0</v>
      </c>
      <c r="B918" s="1" t="s">
        <v>39</v>
      </c>
      <c r="C918" s="1" t="s">
        <v>40</v>
      </c>
      <c r="D918" s="1" t="s">
        <v>375</v>
      </c>
      <c r="E918" s="1" t="s">
        <v>376</v>
      </c>
      <c r="F918" s="1">
        <v>0</v>
      </c>
      <c r="G918" s="1">
        <v>64.983000000000004</v>
      </c>
      <c r="H918" s="1">
        <v>36</v>
      </c>
      <c r="I918" s="1">
        <v>18</v>
      </c>
      <c r="J918" s="1">
        <v>34</v>
      </c>
      <c r="K918" s="10">
        <v>18</v>
      </c>
      <c r="L918" s="1">
        <v>1</v>
      </c>
      <c r="M918" s="1">
        <v>510</v>
      </c>
      <c r="N918" s="1">
        <v>54.6</v>
      </c>
      <c r="O918" s="1">
        <v>8.76</v>
      </c>
      <c r="P918" s="1">
        <v>511</v>
      </c>
      <c r="Q918" s="1">
        <v>18</v>
      </c>
      <c r="R918" s="1">
        <v>0</v>
      </c>
      <c r="S918" s="1">
        <v>1754</v>
      </c>
      <c r="T918" s="1">
        <v>2144.5</v>
      </c>
      <c r="U918" s="1">
        <v>1368.2</v>
      </c>
      <c r="V918" s="1">
        <v>1420.9</v>
      </c>
      <c r="W918" s="1">
        <v>1050.4000000000001</v>
      </c>
      <c r="X918" s="1">
        <v>1784.7</v>
      </c>
      <c r="Y918" s="1">
        <v>1382.5</v>
      </c>
      <c r="Z918" s="1">
        <v>1703.6</v>
      </c>
      <c r="AA918" s="1">
        <v>1589</v>
      </c>
      <c r="AB918" s="1">
        <v>1327.5</v>
      </c>
      <c r="AC918" s="1" t="s">
        <v>39</v>
      </c>
      <c r="AD918" s="1" t="s">
        <v>39</v>
      </c>
      <c r="AE918" s="1" t="s">
        <v>39</v>
      </c>
      <c r="AF918" s="1" t="s">
        <v>39</v>
      </c>
      <c r="AG918" s="1" t="s">
        <v>39</v>
      </c>
      <c r="AH918" s="1" t="s">
        <v>39</v>
      </c>
      <c r="AI918" s="1" t="s">
        <v>39</v>
      </c>
      <c r="AJ918" s="1" t="s">
        <v>39</v>
      </c>
      <c r="AK918" s="1" t="s">
        <v>39</v>
      </c>
      <c r="AL918" s="1" t="s">
        <v>39</v>
      </c>
      <c r="AM918" s="1" t="s">
        <v>43</v>
      </c>
      <c r="AN918" s="1">
        <f t="shared" si="14"/>
        <v>10</v>
      </c>
      <c r="AO918">
        <v>0.96306519940219182</v>
      </c>
      <c r="AP918">
        <v>1547.6</v>
      </c>
      <c r="AQ918">
        <v>1557.4599999999998</v>
      </c>
      <c r="AR918">
        <v>1.0063711553372965</v>
      </c>
      <c r="AS918">
        <v>9.1624773216871323E-3</v>
      </c>
    </row>
    <row r="919" spans="1:45" x14ac:dyDescent="0.25">
      <c r="A919" s="1" t="b">
        <v>0</v>
      </c>
      <c r="B919" s="1" t="s">
        <v>39</v>
      </c>
      <c r="C919" s="1" t="s">
        <v>40</v>
      </c>
      <c r="D919" s="1" t="s">
        <v>825</v>
      </c>
      <c r="E919" s="1" t="s">
        <v>826</v>
      </c>
      <c r="F919" s="1">
        <v>0</v>
      </c>
      <c r="G919" s="1">
        <v>31.727</v>
      </c>
      <c r="H919" s="1">
        <v>14</v>
      </c>
      <c r="I919" s="1">
        <v>11</v>
      </c>
      <c r="J919" s="1">
        <v>11</v>
      </c>
      <c r="K919" s="10">
        <v>11</v>
      </c>
      <c r="L919" s="1">
        <v>1</v>
      </c>
      <c r="M919" s="1">
        <v>906</v>
      </c>
      <c r="N919" s="1">
        <v>100</v>
      </c>
      <c r="O919" s="1">
        <v>6.29</v>
      </c>
      <c r="P919" s="1">
        <v>180</v>
      </c>
      <c r="Q919" s="1">
        <v>11</v>
      </c>
      <c r="R919" s="1">
        <v>0</v>
      </c>
      <c r="S919" s="1">
        <v>56.7</v>
      </c>
      <c r="T919" s="1">
        <v>88.9</v>
      </c>
      <c r="U919" s="1">
        <v>98.6</v>
      </c>
      <c r="V919" s="1">
        <v>106.6</v>
      </c>
      <c r="W919" s="1">
        <v>70.3</v>
      </c>
      <c r="X919" s="1">
        <v>72.900000000000006</v>
      </c>
      <c r="Y919" s="1">
        <v>72.7</v>
      </c>
      <c r="Z919" s="1">
        <v>98.8</v>
      </c>
      <c r="AA919" s="1">
        <v>104.7</v>
      </c>
      <c r="AB919" s="1">
        <v>69.599999999999994</v>
      </c>
      <c r="AC919" s="1" t="s">
        <v>39</v>
      </c>
      <c r="AD919" s="1" t="s">
        <v>39</v>
      </c>
      <c r="AE919" s="1" t="s">
        <v>39</v>
      </c>
      <c r="AF919" s="1" t="s">
        <v>39</v>
      </c>
      <c r="AG919" s="1" t="s">
        <v>39</v>
      </c>
      <c r="AH919" s="1" t="s">
        <v>39</v>
      </c>
      <c r="AI919" s="1" t="s">
        <v>39</v>
      </c>
      <c r="AJ919" s="1" t="s">
        <v>39</v>
      </c>
      <c r="AK919" s="1" t="s">
        <v>39</v>
      </c>
      <c r="AL919" s="1" t="s">
        <v>39</v>
      </c>
      <c r="AM919" s="1" t="s">
        <v>43</v>
      </c>
      <c r="AN919" s="1">
        <f t="shared" si="14"/>
        <v>10</v>
      </c>
      <c r="AO919">
        <v>0.96855694458853048</v>
      </c>
      <c r="AP919">
        <v>84.22</v>
      </c>
      <c r="AQ919">
        <v>83.740000000000009</v>
      </c>
      <c r="AR919">
        <v>0.99430064117786765</v>
      </c>
      <c r="AS919">
        <v>-8.245957428791674E-3</v>
      </c>
    </row>
    <row r="920" spans="1:45" x14ac:dyDescent="0.25">
      <c r="A920" s="1" t="b">
        <v>0</v>
      </c>
      <c r="B920" s="1" t="s">
        <v>39</v>
      </c>
      <c r="C920" s="1" t="s">
        <v>40</v>
      </c>
      <c r="D920" s="1" t="s">
        <v>572</v>
      </c>
      <c r="E920" s="1" t="s">
        <v>573</v>
      </c>
      <c r="F920" s="1">
        <v>0</v>
      </c>
      <c r="G920" s="1">
        <v>51.3</v>
      </c>
      <c r="H920" s="1">
        <v>12</v>
      </c>
      <c r="I920" s="1">
        <v>18</v>
      </c>
      <c r="J920" s="1">
        <v>19</v>
      </c>
      <c r="K920" s="10">
        <v>18</v>
      </c>
      <c r="L920" s="1">
        <v>1</v>
      </c>
      <c r="M920" s="1">
        <v>1782</v>
      </c>
      <c r="N920" s="1">
        <v>191.4</v>
      </c>
      <c r="O920" s="1">
        <v>4.41</v>
      </c>
      <c r="P920" s="1">
        <v>228</v>
      </c>
      <c r="Q920" s="1">
        <v>18</v>
      </c>
      <c r="R920" s="1">
        <v>0</v>
      </c>
      <c r="S920" s="1">
        <v>115.2</v>
      </c>
      <c r="T920" s="1">
        <v>157.69999999999999</v>
      </c>
      <c r="U920" s="1">
        <v>227</v>
      </c>
      <c r="V920" s="1">
        <v>131.69999999999999</v>
      </c>
      <c r="W920" s="1">
        <v>194.4</v>
      </c>
      <c r="X920" s="1">
        <v>127.5</v>
      </c>
      <c r="Y920" s="1">
        <v>206.9</v>
      </c>
      <c r="Z920" s="1">
        <v>134.1</v>
      </c>
      <c r="AA920" s="1">
        <v>185.8</v>
      </c>
      <c r="AB920" s="1">
        <v>176.3</v>
      </c>
      <c r="AC920" s="1" t="s">
        <v>39</v>
      </c>
      <c r="AD920" s="1" t="s">
        <v>39</v>
      </c>
      <c r="AE920" s="1" t="s">
        <v>39</v>
      </c>
      <c r="AF920" s="1" t="s">
        <v>39</v>
      </c>
      <c r="AG920" s="1" t="s">
        <v>39</v>
      </c>
      <c r="AH920" s="1" t="s">
        <v>39</v>
      </c>
      <c r="AI920" s="1" t="s">
        <v>39</v>
      </c>
      <c r="AJ920" s="1" t="s">
        <v>39</v>
      </c>
      <c r="AK920" s="1" t="s">
        <v>39</v>
      </c>
      <c r="AL920" s="1" t="s">
        <v>39</v>
      </c>
      <c r="AM920" s="1" t="s">
        <v>43</v>
      </c>
      <c r="AN920" s="1">
        <f t="shared" si="14"/>
        <v>10</v>
      </c>
      <c r="AO920">
        <v>0.9721210716606572</v>
      </c>
      <c r="AP920">
        <v>165.2</v>
      </c>
      <c r="AQ920">
        <v>166.11999999999998</v>
      </c>
      <c r="AR920">
        <v>1.0055690072639225</v>
      </c>
      <c r="AS920">
        <v>8.0120901179872913E-3</v>
      </c>
    </row>
    <row r="921" spans="1:45" x14ac:dyDescent="0.25">
      <c r="A921" s="1" t="b">
        <v>0</v>
      </c>
      <c r="B921" s="1" t="s">
        <v>39</v>
      </c>
      <c r="C921" s="1" t="s">
        <v>40</v>
      </c>
      <c r="D921" s="1" t="s">
        <v>1532</v>
      </c>
      <c r="E921" s="1" t="s">
        <v>1533</v>
      </c>
      <c r="F921" s="1">
        <v>0</v>
      </c>
      <c r="G921" s="1">
        <v>13.759</v>
      </c>
      <c r="H921" s="1">
        <v>13</v>
      </c>
      <c r="I921" s="1">
        <v>4</v>
      </c>
      <c r="J921" s="1">
        <v>4</v>
      </c>
      <c r="K921" s="10">
        <v>4</v>
      </c>
      <c r="L921" s="1">
        <v>1</v>
      </c>
      <c r="M921" s="1">
        <v>395</v>
      </c>
      <c r="N921" s="1">
        <v>42.8</v>
      </c>
      <c r="O921" s="1">
        <v>9.67</v>
      </c>
      <c r="P921" s="1">
        <v>110</v>
      </c>
      <c r="Q921" s="1">
        <v>4</v>
      </c>
      <c r="R921" s="1">
        <v>0</v>
      </c>
      <c r="S921" s="1">
        <v>24</v>
      </c>
      <c r="T921" s="1">
        <v>14.2</v>
      </c>
      <c r="U921" s="1">
        <v>15.6</v>
      </c>
      <c r="V921" s="1">
        <v>17.7</v>
      </c>
      <c r="W921" s="1">
        <v>7.4</v>
      </c>
      <c r="X921" s="1">
        <v>15.9</v>
      </c>
      <c r="Y921" s="1">
        <v>13.8</v>
      </c>
      <c r="Z921" s="1">
        <v>11.5</v>
      </c>
      <c r="AA921" s="1">
        <v>19.5</v>
      </c>
      <c r="AB921" s="1">
        <v>17.7</v>
      </c>
      <c r="AC921" s="1" t="s">
        <v>39</v>
      </c>
      <c r="AD921" s="1" t="s">
        <v>39</v>
      </c>
      <c r="AE921" s="1" t="s">
        <v>39</v>
      </c>
      <c r="AF921" s="1" t="s">
        <v>39</v>
      </c>
      <c r="AG921" s="1" t="s">
        <v>39</v>
      </c>
      <c r="AH921" s="1" t="s">
        <v>39</v>
      </c>
      <c r="AI921" s="1" t="s">
        <v>39</v>
      </c>
      <c r="AJ921" s="1" t="s">
        <v>39</v>
      </c>
      <c r="AK921" s="1" t="s">
        <v>39</v>
      </c>
      <c r="AL921" s="1" t="s">
        <v>39</v>
      </c>
      <c r="AM921" s="1" t="s">
        <v>43</v>
      </c>
      <c r="AN921" s="1">
        <f t="shared" si="14"/>
        <v>10</v>
      </c>
      <c r="AO921">
        <v>0.9744887164455458</v>
      </c>
      <c r="AP921">
        <v>15.780000000000001</v>
      </c>
      <c r="AQ921">
        <v>15.680000000000001</v>
      </c>
      <c r="AR921">
        <v>0.99366286438529783</v>
      </c>
      <c r="AS921">
        <v>-9.171645898250343E-3</v>
      </c>
    </row>
    <row r="922" spans="1:45" x14ac:dyDescent="0.25">
      <c r="A922" s="1" t="b">
        <v>0</v>
      </c>
      <c r="B922" s="1" t="s">
        <v>39</v>
      </c>
      <c r="C922" s="1" t="s">
        <v>40</v>
      </c>
      <c r="D922" s="1" t="s">
        <v>652</v>
      </c>
      <c r="E922" s="1" t="s">
        <v>653</v>
      </c>
      <c r="F922" s="1">
        <v>0</v>
      </c>
      <c r="G922" s="1">
        <v>20.445</v>
      </c>
      <c r="H922" s="1">
        <v>62</v>
      </c>
      <c r="I922" s="1">
        <v>6</v>
      </c>
      <c r="J922" s="1">
        <v>16</v>
      </c>
      <c r="K922" s="10">
        <v>6</v>
      </c>
      <c r="L922" s="1">
        <v>1</v>
      </c>
      <c r="M922" s="1">
        <v>69</v>
      </c>
      <c r="N922" s="1">
        <v>7.9</v>
      </c>
      <c r="O922" s="1">
        <v>9.35</v>
      </c>
      <c r="P922" s="1">
        <v>217</v>
      </c>
      <c r="Q922" s="1">
        <v>6</v>
      </c>
      <c r="R922" s="1">
        <v>0</v>
      </c>
      <c r="S922" s="1">
        <v>1092.5</v>
      </c>
      <c r="T922" s="1">
        <v>299.10000000000002</v>
      </c>
      <c r="U922" s="1">
        <v>426.6</v>
      </c>
      <c r="V922" s="1">
        <v>874.8</v>
      </c>
      <c r="W922" s="1">
        <v>405.1</v>
      </c>
      <c r="X922" s="1">
        <v>660.4</v>
      </c>
      <c r="Y922" s="1">
        <v>607.9</v>
      </c>
      <c r="Z922" s="1">
        <v>885.1</v>
      </c>
      <c r="AA922" s="1">
        <v>458.8</v>
      </c>
      <c r="AB922" s="1">
        <v>459.9</v>
      </c>
      <c r="AC922" s="1" t="s">
        <v>39</v>
      </c>
      <c r="AD922" s="1" t="s">
        <v>39</v>
      </c>
      <c r="AE922" s="1" t="s">
        <v>39</v>
      </c>
      <c r="AF922" s="1" t="s">
        <v>39</v>
      </c>
      <c r="AG922" s="1" t="s">
        <v>39</v>
      </c>
      <c r="AH922" s="1" t="s">
        <v>39</v>
      </c>
      <c r="AI922" s="1" t="s">
        <v>39</v>
      </c>
      <c r="AJ922" s="1" t="s">
        <v>39</v>
      </c>
      <c r="AK922" s="1" t="s">
        <v>39</v>
      </c>
      <c r="AL922" s="1" t="s">
        <v>39</v>
      </c>
      <c r="AM922" s="1" t="s">
        <v>43</v>
      </c>
      <c r="AN922" s="1">
        <f t="shared" si="14"/>
        <v>10</v>
      </c>
      <c r="AO922">
        <v>0.97675106410301882</v>
      </c>
      <c r="AP922">
        <v>619.62</v>
      </c>
      <c r="AQ922">
        <v>614.42000000000007</v>
      </c>
      <c r="AR922">
        <v>0.99160775959459035</v>
      </c>
      <c r="AS922">
        <v>-1.2158533945952435E-2</v>
      </c>
    </row>
    <row r="923" spans="1:45" x14ac:dyDescent="0.25">
      <c r="A923" s="1" t="b">
        <v>0</v>
      </c>
      <c r="B923" s="1" t="s">
        <v>39</v>
      </c>
      <c r="C923" s="1" t="s">
        <v>40</v>
      </c>
      <c r="D923" s="1" t="s">
        <v>1323</v>
      </c>
      <c r="E923" s="1" t="s">
        <v>1324</v>
      </c>
      <c r="F923" s="1">
        <v>0</v>
      </c>
      <c r="G923" s="1">
        <v>8.952</v>
      </c>
      <c r="H923" s="1">
        <v>9</v>
      </c>
      <c r="I923" s="1">
        <v>4</v>
      </c>
      <c r="J923" s="1">
        <v>5</v>
      </c>
      <c r="K923" s="10">
        <v>4</v>
      </c>
      <c r="L923" s="1">
        <v>1</v>
      </c>
      <c r="M923" s="1">
        <v>426</v>
      </c>
      <c r="N923" s="1">
        <v>46.6</v>
      </c>
      <c r="O923" s="1">
        <v>8.0500000000000007</v>
      </c>
      <c r="P923" s="1">
        <v>71</v>
      </c>
      <c r="Q923" s="1">
        <v>4</v>
      </c>
      <c r="R923" s="1">
        <v>0</v>
      </c>
      <c r="S923" s="1">
        <v>140.80000000000001</v>
      </c>
      <c r="T923" s="1">
        <v>176.3</v>
      </c>
      <c r="U923" s="1">
        <v>172.8</v>
      </c>
      <c r="V923" s="1">
        <v>127.8</v>
      </c>
      <c r="W923" s="1">
        <v>78.599999999999994</v>
      </c>
      <c r="X923" s="1">
        <v>170.4</v>
      </c>
      <c r="Y923" s="1">
        <v>164.5</v>
      </c>
      <c r="Z923" s="1">
        <v>141.5</v>
      </c>
      <c r="AA923" s="1">
        <v>132.30000000000001</v>
      </c>
      <c r="AB923" s="1">
        <v>90.9</v>
      </c>
      <c r="AC923" s="1" t="s">
        <v>39</v>
      </c>
      <c r="AD923" s="1" t="s">
        <v>39</v>
      </c>
      <c r="AE923" s="1" t="s">
        <v>39</v>
      </c>
      <c r="AF923" s="1" t="s">
        <v>39</v>
      </c>
      <c r="AG923" s="1" t="s">
        <v>39</v>
      </c>
      <c r="AH923" s="1" t="s">
        <v>39</v>
      </c>
      <c r="AI923" s="1" t="s">
        <v>39</v>
      </c>
      <c r="AJ923" s="1" t="s">
        <v>39</v>
      </c>
      <c r="AK923" s="1" t="s">
        <v>39</v>
      </c>
      <c r="AL923" s="1" t="s">
        <v>39</v>
      </c>
      <c r="AM923" s="1" t="s">
        <v>43</v>
      </c>
      <c r="AN923" s="1">
        <f t="shared" si="14"/>
        <v>10</v>
      </c>
      <c r="AO923">
        <v>0.97751836546419546</v>
      </c>
      <c r="AP923">
        <v>139.26000000000002</v>
      </c>
      <c r="AQ923">
        <v>139.92000000000002</v>
      </c>
      <c r="AR923">
        <v>1.0047393364928909</v>
      </c>
      <c r="AS923">
        <v>6.8212658560139567E-3</v>
      </c>
    </row>
    <row r="924" spans="1:45" x14ac:dyDescent="0.25">
      <c r="A924" s="1" t="b">
        <v>0</v>
      </c>
      <c r="B924" s="1" t="s">
        <v>39</v>
      </c>
      <c r="C924" s="1" t="s">
        <v>40</v>
      </c>
      <c r="D924" s="1" t="s">
        <v>736</v>
      </c>
      <c r="E924" s="1" t="s">
        <v>737</v>
      </c>
      <c r="F924" s="1">
        <v>0</v>
      </c>
      <c r="G924" s="1">
        <v>41.058999999999997</v>
      </c>
      <c r="H924" s="1">
        <v>20</v>
      </c>
      <c r="I924" s="1">
        <v>13</v>
      </c>
      <c r="J924" s="1">
        <v>14</v>
      </c>
      <c r="K924" s="10">
        <v>13</v>
      </c>
      <c r="L924" s="1">
        <v>1</v>
      </c>
      <c r="M924" s="1">
        <v>782</v>
      </c>
      <c r="N924" s="1">
        <v>84.8</v>
      </c>
      <c r="O924" s="1">
        <v>5.57</v>
      </c>
      <c r="P924" s="1">
        <v>212</v>
      </c>
      <c r="Q924" s="1">
        <v>13</v>
      </c>
      <c r="R924" s="1">
        <v>0</v>
      </c>
      <c r="S924" s="1">
        <v>119</v>
      </c>
      <c r="T924" s="1">
        <v>348.4</v>
      </c>
      <c r="U924" s="1">
        <v>160.9</v>
      </c>
      <c r="V924" s="1">
        <v>244.4</v>
      </c>
      <c r="W924" s="1">
        <v>181.8</v>
      </c>
      <c r="X924" s="1">
        <v>386.4</v>
      </c>
      <c r="Y924" s="1">
        <v>110.9</v>
      </c>
      <c r="Z924" s="1">
        <v>197</v>
      </c>
      <c r="AA924" s="1">
        <v>136.69999999999999</v>
      </c>
      <c r="AB924" s="1">
        <v>232.6</v>
      </c>
      <c r="AC924" s="1" t="s">
        <v>39</v>
      </c>
      <c r="AD924" s="1" t="s">
        <v>39</v>
      </c>
      <c r="AE924" s="1" t="s">
        <v>39</v>
      </c>
      <c r="AF924" s="1" t="s">
        <v>39</v>
      </c>
      <c r="AG924" s="1" t="s">
        <v>39</v>
      </c>
      <c r="AH924" s="1" t="s">
        <v>39</v>
      </c>
      <c r="AI924" s="1" t="s">
        <v>39</v>
      </c>
      <c r="AJ924" s="1" t="s">
        <v>39</v>
      </c>
      <c r="AK924" s="1" t="s">
        <v>39</v>
      </c>
      <c r="AL924" s="1" t="s">
        <v>39</v>
      </c>
      <c r="AM924" s="1" t="s">
        <v>43</v>
      </c>
      <c r="AN924" s="1">
        <f t="shared" si="14"/>
        <v>10</v>
      </c>
      <c r="AO924">
        <v>0.9775752004175382</v>
      </c>
      <c r="AP924">
        <v>210.9</v>
      </c>
      <c r="AQ924">
        <v>212.71999999999997</v>
      </c>
      <c r="AR924">
        <v>1.0086296823138927</v>
      </c>
      <c r="AS924">
        <v>1.2396587176613672E-2</v>
      </c>
    </row>
    <row r="925" spans="1:45" x14ac:dyDescent="0.25">
      <c r="A925" s="1" t="b">
        <v>0</v>
      </c>
      <c r="B925" s="1" t="s">
        <v>39</v>
      </c>
      <c r="C925" s="1" t="s">
        <v>40</v>
      </c>
      <c r="D925" s="1" t="s">
        <v>54</v>
      </c>
      <c r="E925" s="1" t="s">
        <v>55</v>
      </c>
      <c r="F925" s="1">
        <v>0</v>
      </c>
      <c r="G925" s="1">
        <v>264.27600000000001</v>
      </c>
      <c r="H925" s="1">
        <v>73</v>
      </c>
      <c r="I925" s="1">
        <v>27</v>
      </c>
      <c r="J925" s="1">
        <v>448</v>
      </c>
      <c r="K925" s="10">
        <v>2</v>
      </c>
      <c r="L925" s="1">
        <v>1</v>
      </c>
      <c r="M925" s="1">
        <v>377</v>
      </c>
      <c r="N925" s="1">
        <v>42</v>
      </c>
      <c r="O925" s="1">
        <v>5.39</v>
      </c>
      <c r="P925" s="1">
        <v>7596</v>
      </c>
      <c r="Q925" s="1">
        <v>27</v>
      </c>
      <c r="R925" s="1">
        <v>36</v>
      </c>
      <c r="S925" s="1">
        <v>25491.5</v>
      </c>
      <c r="T925" s="1">
        <v>19885.900000000001</v>
      </c>
      <c r="U925" s="1">
        <v>17621.8</v>
      </c>
      <c r="V925" s="1">
        <v>12774.7</v>
      </c>
      <c r="W925" s="1">
        <v>8181.4</v>
      </c>
      <c r="X925" s="1">
        <v>19002.8</v>
      </c>
      <c r="Y925" s="1">
        <v>14808.7</v>
      </c>
      <c r="Z925" s="1">
        <v>17537.2</v>
      </c>
      <c r="AA925" s="1">
        <v>21537.4</v>
      </c>
      <c r="AB925" s="1">
        <v>11549.1</v>
      </c>
      <c r="AC925" s="1" t="s">
        <v>39</v>
      </c>
      <c r="AD925" s="1" t="s">
        <v>39</v>
      </c>
      <c r="AE925" s="1" t="s">
        <v>39</v>
      </c>
      <c r="AF925" s="1" t="s">
        <v>39</v>
      </c>
      <c r="AG925" s="1" t="s">
        <v>39</v>
      </c>
      <c r="AH925" s="1" t="s">
        <v>39</v>
      </c>
      <c r="AI925" s="1" t="s">
        <v>39</v>
      </c>
      <c r="AJ925" s="1" t="s">
        <v>39</v>
      </c>
      <c r="AK925" s="1" t="s">
        <v>39</v>
      </c>
      <c r="AL925" s="1" t="s">
        <v>39</v>
      </c>
      <c r="AM925" s="1" t="s">
        <v>56</v>
      </c>
      <c r="AN925" s="1">
        <f t="shared" si="14"/>
        <v>10</v>
      </c>
      <c r="AO925">
        <v>0.97837365401640708</v>
      </c>
      <c r="AP925">
        <v>16791.059999999998</v>
      </c>
      <c r="AQ925">
        <v>16887.04</v>
      </c>
      <c r="AR925">
        <v>1.0057161370395915</v>
      </c>
      <c r="AS925">
        <v>8.2231625248059634E-3</v>
      </c>
    </row>
    <row r="926" spans="1:45" x14ac:dyDescent="0.25">
      <c r="A926" s="1" t="b">
        <v>0</v>
      </c>
      <c r="B926" s="1" t="s">
        <v>39</v>
      </c>
      <c r="C926" s="1" t="s">
        <v>40</v>
      </c>
      <c r="D926" s="1" t="s">
        <v>1466</v>
      </c>
      <c r="E926" s="1" t="s">
        <v>1467</v>
      </c>
      <c r="F926" s="1">
        <v>0</v>
      </c>
      <c r="G926" s="1">
        <v>8.3640000000000008</v>
      </c>
      <c r="H926" s="1">
        <v>26</v>
      </c>
      <c r="I926" s="1">
        <v>3</v>
      </c>
      <c r="J926" s="1">
        <v>4</v>
      </c>
      <c r="K926" s="10">
        <v>3</v>
      </c>
      <c r="L926" s="1">
        <v>1</v>
      </c>
      <c r="M926" s="1">
        <v>140</v>
      </c>
      <c r="N926" s="1">
        <v>14.9</v>
      </c>
      <c r="O926" s="1">
        <v>10.51</v>
      </c>
      <c r="P926" s="1">
        <v>98</v>
      </c>
      <c r="Q926" s="1">
        <v>3</v>
      </c>
      <c r="R926" s="1">
        <v>0</v>
      </c>
      <c r="S926" s="1">
        <v>151.80000000000001</v>
      </c>
      <c r="T926" s="1">
        <v>181.5</v>
      </c>
      <c r="U926" s="1">
        <v>288.10000000000002</v>
      </c>
      <c r="V926" s="1">
        <v>223.7</v>
      </c>
      <c r="W926" s="1">
        <v>334.1</v>
      </c>
      <c r="X926" s="1">
        <v>149.5</v>
      </c>
      <c r="Y926" s="1">
        <v>279.3</v>
      </c>
      <c r="Z926" s="1">
        <v>223.7</v>
      </c>
      <c r="AA926" s="1">
        <v>318.3</v>
      </c>
      <c r="AB926" s="1">
        <v>213.8</v>
      </c>
      <c r="AC926" s="1" t="s">
        <v>39</v>
      </c>
      <c r="AD926" s="1" t="s">
        <v>39</v>
      </c>
      <c r="AE926" s="1" t="s">
        <v>39</v>
      </c>
      <c r="AF926" s="1" t="s">
        <v>39</v>
      </c>
      <c r="AG926" s="1" t="s">
        <v>39</v>
      </c>
      <c r="AH926" s="1" t="s">
        <v>39</v>
      </c>
      <c r="AI926" s="1" t="s">
        <v>39</v>
      </c>
      <c r="AJ926" s="1" t="s">
        <v>39</v>
      </c>
      <c r="AK926" s="1" t="s">
        <v>39</v>
      </c>
      <c r="AL926" s="1" t="s">
        <v>39</v>
      </c>
      <c r="AM926" s="1" t="s">
        <v>43</v>
      </c>
      <c r="AN926" s="1">
        <f t="shared" si="14"/>
        <v>10</v>
      </c>
      <c r="AO926">
        <v>0.98116393972122129</v>
      </c>
      <c r="AP926">
        <v>235.84000000000006</v>
      </c>
      <c r="AQ926">
        <v>236.92</v>
      </c>
      <c r="AR926">
        <v>1.0045793758480324</v>
      </c>
      <c r="AS926">
        <v>6.5915616999286109E-3</v>
      </c>
    </row>
    <row r="927" spans="1:45" x14ac:dyDescent="0.25">
      <c r="A927" s="1" t="b">
        <v>0</v>
      </c>
      <c r="B927" s="1" t="s">
        <v>39</v>
      </c>
      <c r="C927" s="1" t="s">
        <v>40</v>
      </c>
      <c r="D927" s="1" t="s">
        <v>418</v>
      </c>
      <c r="E927" s="1" t="s">
        <v>419</v>
      </c>
      <c r="F927" s="1">
        <v>0</v>
      </c>
      <c r="G927" s="1">
        <v>34.374000000000002</v>
      </c>
      <c r="H927" s="1">
        <v>41</v>
      </c>
      <c r="I927" s="1">
        <v>11</v>
      </c>
      <c r="J927" s="1">
        <v>29</v>
      </c>
      <c r="K927" s="10">
        <v>11</v>
      </c>
      <c r="L927" s="1">
        <v>1</v>
      </c>
      <c r="M927" s="1">
        <v>274</v>
      </c>
      <c r="N927" s="1">
        <v>29.6</v>
      </c>
      <c r="O927" s="1">
        <v>8.32</v>
      </c>
      <c r="P927" s="1">
        <v>426</v>
      </c>
      <c r="Q927" s="1">
        <v>11</v>
      </c>
      <c r="R927" s="1">
        <v>0</v>
      </c>
      <c r="S927" s="1">
        <v>1166.5</v>
      </c>
      <c r="T927" s="1">
        <v>970.5</v>
      </c>
      <c r="U927" s="1">
        <v>749.9</v>
      </c>
      <c r="V927" s="1">
        <v>944.3</v>
      </c>
      <c r="W927" s="1">
        <v>682</v>
      </c>
      <c r="X927" s="1">
        <v>739.4</v>
      </c>
      <c r="Y927" s="1">
        <v>940.2</v>
      </c>
      <c r="Z927" s="1">
        <v>865.5</v>
      </c>
      <c r="AA927" s="1">
        <v>1190.8</v>
      </c>
      <c r="AB927" s="1">
        <v>789</v>
      </c>
      <c r="AC927" s="1" t="s">
        <v>39</v>
      </c>
      <c r="AD927" s="1" t="s">
        <v>39</v>
      </c>
      <c r="AE927" s="1" t="s">
        <v>39</v>
      </c>
      <c r="AF927" s="1" t="s">
        <v>39</v>
      </c>
      <c r="AG927" s="1" t="s">
        <v>39</v>
      </c>
      <c r="AH927" s="1" t="s">
        <v>39</v>
      </c>
      <c r="AI927" s="1" t="s">
        <v>39</v>
      </c>
      <c r="AJ927" s="1" t="s">
        <v>39</v>
      </c>
      <c r="AK927" s="1" t="s">
        <v>39</v>
      </c>
      <c r="AL927" s="1" t="s">
        <v>39</v>
      </c>
      <c r="AM927" s="1" t="s">
        <v>43</v>
      </c>
      <c r="AN927" s="1">
        <f t="shared" si="14"/>
        <v>10</v>
      </c>
      <c r="AO927">
        <v>0.98452060004217157</v>
      </c>
      <c r="AP927">
        <v>902.64</v>
      </c>
      <c r="AQ927">
        <v>904.9799999999999</v>
      </c>
      <c r="AR927">
        <v>1.0025923956394576</v>
      </c>
      <c r="AS927">
        <v>3.7351968681943559E-3</v>
      </c>
    </row>
    <row r="928" spans="1:45" x14ac:dyDescent="0.25">
      <c r="A928" s="1" t="b">
        <v>0</v>
      </c>
      <c r="B928" s="1" t="s">
        <v>39</v>
      </c>
      <c r="C928" s="1" t="s">
        <v>40</v>
      </c>
      <c r="D928" s="1" t="s">
        <v>1552</v>
      </c>
      <c r="E928" s="1" t="s">
        <v>1553</v>
      </c>
      <c r="F928" s="1">
        <v>0</v>
      </c>
      <c r="G928" s="1">
        <v>14.025</v>
      </c>
      <c r="H928" s="1">
        <v>6</v>
      </c>
      <c r="I928" s="1">
        <v>3</v>
      </c>
      <c r="J928" s="1">
        <v>4</v>
      </c>
      <c r="K928" s="10">
        <v>3</v>
      </c>
      <c r="L928" s="1">
        <v>1</v>
      </c>
      <c r="M928" s="1">
        <v>647</v>
      </c>
      <c r="N928" s="1">
        <v>71.900000000000006</v>
      </c>
      <c r="O928" s="1">
        <v>6.99</v>
      </c>
      <c r="P928" s="1">
        <v>104</v>
      </c>
      <c r="Q928" s="1">
        <v>3</v>
      </c>
      <c r="R928" s="1">
        <v>0</v>
      </c>
      <c r="S928" s="1">
        <v>147.5</v>
      </c>
      <c r="T928" s="1">
        <v>99.6</v>
      </c>
      <c r="U928" s="1">
        <v>32.799999999999997</v>
      </c>
      <c r="V928" s="1">
        <v>70.8</v>
      </c>
      <c r="W928" s="1">
        <v>43.9</v>
      </c>
      <c r="X928" s="1">
        <v>66.099999999999994</v>
      </c>
      <c r="Y928" s="1">
        <v>85.4</v>
      </c>
      <c r="Z928" s="1">
        <v>111.9</v>
      </c>
      <c r="AA928" s="1">
        <v>80.3</v>
      </c>
      <c r="AB928" s="1">
        <v>53.1</v>
      </c>
      <c r="AC928" s="1" t="s">
        <v>39</v>
      </c>
      <c r="AD928" s="1" t="s">
        <v>39</v>
      </c>
      <c r="AE928" s="1" t="s">
        <v>39</v>
      </c>
      <c r="AF928" s="1" t="s">
        <v>39</v>
      </c>
      <c r="AG928" s="1" t="s">
        <v>39</v>
      </c>
      <c r="AH928" s="1" t="s">
        <v>39</v>
      </c>
      <c r="AI928" s="1" t="s">
        <v>39</v>
      </c>
      <c r="AJ928" s="1" t="s">
        <v>39</v>
      </c>
      <c r="AK928" s="1" t="s">
        <v>39</v>
      </c>
      <c r="AL928" s="1" t="s">
        <v>39</v>
      </c>
      <c r="AM928" s="1" t="s">
        <v>43</v>
      </c>
      <c r="AN928" s="1">
        <f t="shared" si="14"/>
        <v>10</v>
      </c>
      <c r="AO928">
        <v>0.98515773644887272</v>
      </c>
      <c r="AP928">
        <v>78.919999999999987</v>
      </c>
      <c r="AQ928">
        <v>79.36</v>
      </c>
      <c r="AR928">
        <v>1.0055752660922455</v>
      </c>
      <c r="AS928">
        <v>8.0210696633167284E-3</v>
      </c>
    </row>
    <row r="929" spans="1:45" x14ac:dyDescent="0.25">
      <c r="A929" s="1" t="b">
        <v>0</v>
      </c>
      <c r="B929" s="1" t="s">
        <v>39</v>
      </c>
      <c r="C929" s="1" t="s">
        <v>40</v>
      </c>
      <c r="D929" s="1" t="s">
        <v>67</v>
      </c>
      <c r="E929" s="1" t="s">
        <v>68</v>
      </c>
      <c r="F929" s="1">
        <v>0</v>
      </c>
      <c r="G929" s="1">
        <v>706.27700000000004</v>
      </c>
      <c r="H929" s="1">
        <v>59</v>
      </c>
      <c r="I929" s="1">
        <v>195</v>
      </c>
      <c r="J929" s="1">
        <v>296</v>
      </c>
      <c r="K929" s="10">
        <v>195</v>
      </c>
      <c r="L929" s="1">
        <v>1</v>
      </c>
      <c r="M929" s="1">
        <v>5890</v>
      </c>
      <c r="N929" s="1">
        <v>628.70000000000005</v>
      </c>
      <c r="O929" s="1">
        <v>6.15</v>
      </c>
      <c r="P929" s="1">
        <v>4613</v>
      </c>
      <c r="Q929" s="1">
        <v>195</v>
      </c>
      <c r="R929" s="1">
        <v>0</v>
      </c>
      <c r="S929" s="1">
        <v>10387.700000000001</v>
      </c>
      <c r="T929" s="1">
        <v>12142</v>
      </c>
      <c r="U929" s="1">
        <v>24269.7</v>
      </c>
      <c r="V929" s="1">
        <v>14876.3</v>
      </c>
      <c r="W929" s="1">
        <v>22232</v>
      </c>
      <c r="X929" s="1">
        <v>9859.2000000000007</v>
      </c>
      <c r="Y929" s="1">
        <v>18810.599999999999</v>
      </c>
      <c r="Z929" s="1">
        <v>16218.7</v>
      </c>
      <c r="AA929" s="1">
        <v>18968.2</v>
      </c>
      <c r="AB929" s="1">
        <v>20349.5</v>
      </c>
      <c r="AC929" s="1" t="s">
        <v>39</v>
      </c>
      <c r="AD929" s="1" t="s">
        <v>39</v>
      </c>
      <c r="AE929" s="1" t="s">
        <v>39</v>
      </c>
      <c r="AF929" s="1" t="s">
        <v>39</v>
      </c>
      <c r="AG929" s="1" t="s">
        <v>39</v>
      </c>
      <c r="AH929" s="1" t="s">
        <v>39</v>
      </c>
      <c r="AI929" s="1" t="s">
        <v>39</v>
      </c>
      <c r="AJ929" s="1" t="s">
        <v>39</v>
      </c>
      <c r="AK929" s="1" t="s">
        <v>39</v>
      </c>
      <c r="AL929" s="1" t="s">
        <v>39</v>
      </c>
      <c r="AM929" s="1" t="s">
        <v>69</v>
      </c>
      <c r="AN929" s="1">
        <f t="shared" si="14"/>
        <v>10</v>
      </c>
      <c r="AO929">
        <v>0.98613182118988263</v>
      </c>
      <c r="AP929">
        <v>16781.54</v>
      </c>
      <c r="AQ929">
        <v>16841.239999999998</v>
      </c>
      <c r="AR929">
        <v>1.0035574804219396</v>
      </c>
      <c r="AS929">
        <v>5.1232518223559599E-3</v>
      </c>
    </row>
    <row r="930" spans="1:45" x14ac:dyDescent="0.25">
      <c r="A930" s="1" t="b">
        <v>0</v>
      </c>
      <c r="B930" s="1" t="s">
        <v>39</v>
      </c>
      <c r="C930" s="1" t="s">
        <v>40</v>
      </c>
      <c r="D930" s="1" t="s">
        <v>1600</v>
      </c>
      <c r="E930" s="1" t="s">
        <v>1601</v>
      </c>
      <c r="F930" s="1">
        <v>0</v>
      </c>
      <c r="G930" s="1">
        <v>10.848000000000001</v>
      </c>
      <c r="H930" s="1">
        <v>9</v>
      </c>
      <c r="I930" s="1">
        <v>4</v>
      </c>
      <c r="J930" s="1">
        <v>4</v>
      </c>
      <c r="K930" s="10">
        <v>4</v>
      </c>
      <c r="L930" s="1">
        <v>1</v>
      </c>
      <c r="M930" s="1">
        <v>591</v>
      </c>
      <c r="N930" s="1">
        <v>66.5</v>
      </c>
      <c r="O930" s="1">
        <v>6.93</v>
      </c>
      <c r="P930" s="1">
        <v>78</v>
      </c>
      <c r="Q930" s="1">
        <v>4</v>
      </c>
      <c r="R930" s="1">
        <v>0</v>
      </c>
      <c r="S930" s="1">
        <v>26</v>
      </c>
      <c r="T930" s="1">
        <v>29.8</v>
      </c>
      <c r="U930" s="1">
        <v>34.299999999999997</v>
      </c>
      <c r="V930" s="1">
        <v>41.4</v>
      </c>
      <c r="W930" s="1">
        <v>44.2</v>
      </c>
      <c r="X930" s="1">
        <v>28.1</v>
      </c>
      <c r="Y930" s="1">
        <v>39.299999999999997</v>
      </c>
      <c r="Z930" s="1">
        <v>46.4</v>
      </c>
      <c r="AA930" s="1">
        <v>31.8</v>
      </c>
      <c r="AB930" s="1">
        <v>29.7</v>
      </c>
      <c r="AC930" s="1" t="s">
        <v>39</v>
      </c>
      <c r="AD930" s="1" t="s">
        <v>39</v>
      </c>
      <c r="AE930" s="1" t="s">
        <v>39</v>
      </c>
      <c r="AF930" s="1" t="s">
        <v>39</v>
      </c>
      <c r="AG930" s="1" t="s">
        <v>39</v>
      </c>
      <c r="AH930" s="1" t="s">
        <v>39</v>
      </c>
      <c r="AI930" s="1" t="s">
        <v>39</v>
      </c>
      <c r="AJ930" s="1" t="s">
        <v>39</v>
      </c>
      <c r="AK930" s="1" t="s">
        <v>39</v>
      </c>
      <c r="AL930" s="1" t="s">
        <v>39</v>
      </c>
      <c r="AM930" s="1" t="s">
        <v>43</v>
      </c>
      <c r="AN930" s="1">
        <f t="shared" si="14"/>
        <v>10</v>
      </c>
      <c r="AO930">
        <v>0.98721574266962686</v>
      </c>
      <c r="AP930">
        <v>35.14</v>
      </c>
      <c r="AQ930">
        <v>35.06</v>
      </c>
      <c r="AR930">
        <v>0.99772339214570294</v>
      </c>
      <c r="AS930">
        <v>-3.2881952488379874E-3</v>
      </c>
    </row>
    <row r="931" spans="1:45" x14ac:dyDescent="0.25">
      <c r="A931" s="1" t="b">
        <v>0</v>
      </c>
      <c r="B931" s="1" t="s">
        <v>39</v>
      </c>
      <c r="C931" s="1" t="s">
        <v>40</v>
      </c>
      <c r="D931" s="1" t="s">
        <v>1580</v>
      </c>
      <c r="E931" s="1" t="s">
        <v>1581</v>
      </c>
      <c r="F931" s="1">
        <v>0</v>
      </c>
      <c r="G931" s="1">
        <v>8.92</v>
      </c>
      <c r="H931" s="1">
        <v>27</v>
      </c>
      <c r="I931" s="1">
        <v>4</v>
      </c>
      <c r="J931" s="1">
        <v>4</v>
      </c>
      <c r="K931" s="10">
        <v>4</v>
      </c>
      <c r="L931" s="1">
        <v>1</v>
      </c>
      <c r="M931" s="1">
        <v>146</v>
      </c>
      <c r="N931" s="1">
        <v>16.399999999999999</v>
      </c>
      <c r="O931" s="1">
        <v>10.210000000000001</v>
      </c>
      <c r="P931" s="1">
        <v>53</v>
      </c>
      <c r="Q931" s="1">
        <v>4</v>
      </c>
      <c r="R931" s="1">
        <v>0</v>
      </c>
      <c r="S931" s="1">
        <v>94</v>
      </c>
      <c r="T931" s="1">
        <v>96</v>
      </c>
      <c r="U931" s="1">
        <v>80.900000000000006</v>
      </c>
      <c r="V931" s="1">
        <v>110.1</v>
      </c>
      <c r="W931" s="1">
        <v>84.4</v>
      </c>
      <c r="X931" s="1">
        <v>76.400000000000006</v>
      </c>
      <c r="Y931" s="1">
        <v>113.6</v>
      </c>
      <c r="Z931" s="1">
        <v>111.7</v>
      </c>
      <c r="AA931" s="1">
        <v>93.5</v>
      </c>
      <c r="AB931" s="1">
        <v>71</v>
      </c>
      <c r="AC931" s="1" t="s">
        <v>39</v>
      </c>
      <c r="AD931" s="1" t="s">
        <v>39</v>
      </c>
      <c r="AE931" s="1" t="s">
        <v>39</v>
      </c>
      <c r="AF931" s="1" t="s">
        <v>39</v>
      </c>
      <c r="AG931" s="1" t="s">
        <v>39</v>
      </c>
      <c r="AH931" s="1" t="s">
        <v>39</v>
      </c>
      <c r="AI931" s="1" t="s">
        <v>39</v>
      </c>
      <c r="AJ931" s="1" t="s">
        <v>39</v>
      </c>
      <c r="AK931" s="1" t="s">
        <v>39</v>
      </c>
      <c r="AL931" s="1" t="s">
        <v>39</v>
      </c>
      <c r="AM931" s="1" t="s">
        <v>43</v>
      </c>
      <c r="AN931" s="1">
        <f t="shared" si="14"/>
        <v>10</v>
      </c>
      <c r="AO931">
        <v>0.98779683666183149</v>
      </c>
      <c r="AP931">
        <v>93.08</v>
      </c>
      <c r="AQ931">
        <v>93.24</v>
      </c>
      <c r="AR931">
        <v>1.0017189514396219</v>
      </c>
      <c r="AS931">
        <v>2.4777937235177143E-3</v>
      </c>
    </row>
    <row r="932" spans="1:45" x14ac:dyDescent="0.25">
      <c r="A932" s="1" t="b">
        <v>0</v>
      </c>
      <c r="B932" s="1" t="s">
        <v>39</v>
      </c>
      <c r="C932" s="1" t="s">
        <v>40</v>
      </c>
      <c r="D932" s="1" t="s">
        <v>1289</v>
      </c>
      <c r="E932" s="1" t="s">
        <v>1290</v>
      </c>
      <c r="F932" s="1">
        <v>0</v>
      </c>
      <c r="G932" s="1">
        <v>15.141</v>
      </c>
      <c r="H932" s="1">
        <v>8</v>
      </c>
      <c r="I932" s="1">
        <v>5</v>
      </c>
      <c r="J932" s="1">
        <v>5</v>
      </c>
      <c r="K932" s="10">
        <v>5</v>
      </c>
      <c r="L932" s="1">
        <v>1</v>
      </c>
      <c r="M932" s="1">
        <v>673</v>
      </c>
      <c r="N932" s="1">
        <v>75.8</v>
      </c>
      <c r="O932" s="1">
        <v>5.6</v>
      </c>
      <c r="P932" s="1">
        <v>75</v>
      </c>
      <c r="Q932" s="1">
        <v>5</v>
      </c>
      <c r="R932" s="1">
        <v>0</v>
      </c>
      <c r="S932" s="1">
        <v>130.6</v>
      </c>
      <c r="T932" s="1">
        <v>146.6</v>
      </c>
      <c r="U932" s="1">
        <v>147.19999999999999</v>
      </c>
      <c r="V932" s="1">
        <v>98.6</v>
      </c>
      <c r="W932" s="1">
        <v>53.6</v>
      </c>
      <c r="X932" s="1">
        <v>127.7</v>
      </c>
      <c r="Y932" s="1">
        <v>139</v>
      </c>
      <c r="Z932" s="1">
        <v>122.7</v>
      </c>
      <c r="AA932" s="1">
        <v>93.8</v>
      </c>
      <c r="AB932" s="1">
        <v>94.9</v>
      </c>
      <c r="AC932" s="1" t="s">
        <v>39</v>
      </c>
      <c r="AD932" s="1" t="s">
        <v>39</v>
      </c>
      <c r="AE932" s="1" t="s">
        <v>39</v>
      </c>
      <c r="AF932" s="1" t="s">
        <v>39</v>
      </c>
      <c r="AG932" s="1" t="s">
        <v>39</v>
      </c>
      <c r="AH932" s="1" t="s">
        <v>39</v>
      </c>
      <c r="AI932" s="1" t="s">
        <v>39</v>
      </c>
      <c r="AJ932" s="1" t="s">
        <v>39</v>
      </c>
      <c r="AK932" s="1" t="s">
        <v>39</v>
      </c>
      <c r="AL932" s="1" t="s">
        <v>39</v>
      </c>
      <c r="AM932" s="1" t="s">
        <v>43</v>
      </c>
      <c r="AN932" s="1">
        <f t="shared" si="14"/>
        <v>10</v>
      </c>
      <c r="AO932">
        <v>0.98837426270327167</v>
      </c>
      <c r="AP932">
        <v>115.32000000000001</v>
      </c>
      <c r="AQ932">
        <v>115.62</v>
      </c>
      <c r="AR932">
        <v>1.0026014568158168</v>
      </c>
      <c r="AS932">
        <v>3.7482355219705722E-3</v>
      </c>
    </row>
    <row r="933" spans="1:45" x14ac:dyDescent="0.25">
      <c r="A933" s="1" t="b">
        <v>0</v>
      </c>
      <c r="B933" s="1" t="s">
        <v>39</v>
      </c>
      <c r="C933" s="1" t="s">
        <v>40</v>
      </c>
      <c r="D933" s="1" t="s">
        <v>1984</v>
      </c>
      <c r="E933" s="1" t="s">
        <v>1985</v>
      </c>
      <c r="F933" s="1">
        <v>1E-3</v>
      </c>
      <c r="G933" s="1">
        <v>5.88</v>
      </c>
      <c r="H933" s="1">
        <v>4</v>
      </c>
      <c r="I933" s="1">
        <v>2</v>
      </c>
      <c r="J933" s="1">
        <v>2</v>
      </c>
      <c r="K933" s="10">
        <v>2</v>
      </c>
      <c r="L933" s="1">
        <v>1</v>
      </c>
      <c r="M933" s="1">
        <v>531</v>
      </c>
      <c r="N933" s="1">
        <v>57.2</v>
      </c>
      <c r="O933" s="1">
        <v>9.17</v>
      </c>
      <c r="P933" s="1">
        <v>55</v>
      </c>
      <c r="Q933" s="1">
        <v>2</v>
      </c>
      <c r="R933" s="1">
        <v>0</v>
      </c>
      <c r="S933" s="1">
        <v>27.3</v>
      </c>
      <c r="T933" s="1">
        <v>20.9</v>
      </c>
      <c r="U933" s="1">
        <v>21.1</v>
      </c>
      <c r="V933" s="1">
        <v>22.3</v>
      </c>
      <c r="W933" s="1">
        <v>19.5</v>
      </c>
      <c r="X933" s="1">
        <v>24.2</v>
      </c>
      <c r="Y933" s="1">
        <v>32.5</v>
      </c>
      <c r="Z933" s="1">
        <v>16</v>
      </c>
      <c r="AA933" s="1">
        <v>17.3</v>
      </c>
      <c r="AB933" s="1">
        <v>21.3</v>
      </c>
      <c r="AC933" s="1" t="s">
        <v>39</v>
      </c>
      <c r="AD933" s="1" t="s">
        <v>39</v>
      </c>
      <c r="AE933" s="1" t="s">
        <v>39</v>
      </c>
      <c r="AF933" s="1" t="s">
        <v>39</v>
      </c>
      <c r="AG933" s="1" t="s">
        <v>39</v>
      </c>
      <c r="AH933" s="1" t="s">
        <v>39</v>
      </c>
      <c r="AI933" s="1" t="s">
        <v>39</v>
      </c>
      <c r="AJ933" s="1" t="s">
        <v>39</v>
      </c>
      <c r="AK933" s="1" t="s">
        <v>39</v>
      </c>
      <c r="AL933" s="1" t="s">
        <v>39</v>
      </c>
      <c r="AM933" s="1" t="s">
        <v>43</v>
      </c>
      <c r="AN933" s="1">
        <f t="shared" si="14"/>
        <v>10</v>
      </c>
      <c r="AO933">
        <v>0.99044276748115712</v>
      </c>
      <c r="AP933">
        <v>22.220000000000002</v>
      </c>
      <c r="AQ933">
        <v>22.259999999999998</v>
      </c>
      <c r="AR933">
        <v>1.0018001800180016</v>
      </c>
      <c r="AS933">
        <v>2.5947759528672449E-3</v>
      </c>
    </row>
    <row r="934" spans="1:45" x14ac:dyDescent="0.25">
      <c r="A934" s="1" t="b">
        <v>0</v>
      </c>
      <c r="B934" s="1" t="s">
        <v>39</v>
      </c>
      <c r="C934" s="1" t="s">
        <v>40</v>
      </c>
      <c r="D934" s="1" t="s">
        <v>1384</v>
      </c>
      <c r="E934" s="1" t="s">
        <v>1385</v>
      </c>
      <c r="F934" s="1">
        <v>1E-3</v>
      </c>
      <c r="G934" s="1">
        <v>4.1950000000000003</v>
      </c>
      <c r="H934" s="1">
        <v>21</v>
      </c>
      <c r="I934" s="1">
        <v>2</v>
      </c>
      <c r="J934" s="1">
        <v>5</v>
      </c>
      <c r="K934" s="10">
        <v>2</v>
      </c>
      <c r="L934" s="1">
        <v>1</v>
      </c>
      <c r="M934" s="1">
        <v>90</v>
      </c>
      <c r="N934" s="1">
        <v>10.4</v>
      </c>
      <c r="O934" s="1">
        <v>8.7200000000000006</v>
      </c>
      <c r="P934" s="1">
        <v>54</v>
      </c>
      <c r="Q934" s="1">
        <v>2</v>
      </c>
      <c r="R934" s="1">
        <v>0</v>
      </c>
      <c r="S934" s="1">
        <v>69</v>
      </c>
      <c r="T934" s="1">
        <v>72.2</v>
      </c>
      <c r="U934" s="1">
        <v>102.2</v>
      </c>
      <c r="V934" s="1">
        <v>59.3</v>
      </c>
      <c r="W934" s="1">
        <v>77.400000000000006</v>
      </c>
      <c r="X934" s="1">
        <v>63.8</v>
      </c>
      <c r="Y934" s="1">
        <v>76.2</v>
      </c>
      <c r="Z934" s="1">
        <v>60.3</v>
      </c>
      <c r="AA934" s="1">
        <v>103.1</v>
      </c>
      <c r="AB934" s="1">
        <v>77.3</v>
      </c>
      <c r="AC934" s="1" t="s">
        <v>39</v>
      </c>
      <c r="AD934" s="1" t="s">
        <v>39</v>
      </c>
      <c r="AE934" s="1" t="s">
        <v>39</v>
      </c>
      <c r="AF934" s="1" t="s">
        <v>39</v>
      </c>
      <c r="AG934" s="1" t="s">
        <v>39</v>
      </c>
      <c r="AH934" s="1" t="s">
        <v>39</v>
      </c>
      <c r="AI934" s="1" t="s">
        <v>39</v>
      </c>
      <c r="AJ934" s="1" t="s">
        <v>39</v>
      </c>
      <c r="AK934" s="1" t="s">
        <v>39</v>
      </c>
      <c r="AL934" s="1" t="s">
        <v>39</v>
      </c>
      <c r="AM934" s="1" t="s">
        <v>1386</v>
      </c>
      <c r="AN934" s="1">
        <f t="shared" si="14"/>
        <v>10</v>
      </c>
      <c r="AO934">
        <v>0.99107412959455832</v>
      </c>
      <c r="AP934">
        <v>76.02000000000001</v>
      </c>
      <c r="AQ934">
        <v>76.14</v>
      </c>
      <c r="AR934">
        <v>1.0015785319652721</v>
      </c>
      <c r="AS934">
        <v>2.2755447002962143E-3</v>
      </c>
    </row>
    <row r="935" spans="1:45" x14ac:dyDescent="0.25">
      <c r="A935" s="1" t="b">
        <v>0</v>
      </c>
      <c r="B935" s="1" t="s">
        <v>39</v>
      </c>
      <c r="C935" s="1" t="s">
        <v>40</v>
      </c>
      <c r="D935" s="1" t="s">
        <v>509</v>
      </c>
      <c r="E935" s="1" t="s">
        <v>510</v>
      </c>
      <c r="F935" s="1">
        <v>0</v>
      </c>
      <c r="G935" s="1">
        <v>49.625</v>
      </c>
      <c r="H935" s="1">
        <v>27</v>
      </c>
      <c r="I935" s="1">
        <v>17</v>
      </c>
      <c r="J935" s="1">
        <v>22</v>
      </c>
      <c r="K935" s="10">
        <v>16</v>
      </c>
      <c r="L935" s="1">
        <v>1</v>
      </c>
      <c r="M935" s="1">
        <v>778</v>
      </c>
      <c r="N935" s="1">
        <v>87.6</v>
      </c>
      <c r="O935" s="1">
        <v>8.59</v>
      </c>
      <c r="P935" s="1">
        <v>330</v>
      </c>
      <c r="Q935" s="1">
        <v>17</v>
      </c>
      <c r="R935" s="1">
        <v>1</v>
      </c>
      <c r="S935" s="1">
        <v>597.1</v>
      </c>
      <c r="T935" s="1">
        <v>445.8</v>
      </c>
      <c r="U935" s="1">
        <v>812.3</v>
      </c>
      <c r="V935" s="1">
        <v>848.7</v>
      </c>
      <c r="W935" s="1">
        <v>1006.4</v>
      </c>
      <c r="X935" s="1">
        <v>633.20000000000005</v>
      </c>
      <c r="Y935" s="1">
        <v>729.3</v>
      </c>
      <c r="Z935" s="1">
        <v>790.6</v>
      </c>
      <c r="AA935" s="1">
        <v>779.4</v>
      </c>
      <c r="AB935" s="1">
        <v>783.6</v>
      </c>
      <c r="AC935" s="1" t="s">
        <v>39</v>
      </c>
      <c r="AD935" s="1" t="s">
        <v>39</v>
      </c>
      <c r="AE935" s="1" t="s">
        <v>39</v>
      </c>
      <c r="AF935" s="1" t="s">
        <v>39</v>
      </c>
      <c r="AG935" s="1" t="s">
        <v>39</v>
      </c>
      <c r="AH935" s="1" t="s">
        <v>39</v>
      </c>
      <c r="AI935" s="1" t="s">
        <v>39</v>
      </c>
      <c r="AJ935" s="1" t="s">
        <v>39</v>
      </c>
      <c r="AK935" s="1" t="s">
        <v>39</v>
      </c>
      <c r="AL935" s="1" t="s">
        <v>39</v>
      </c>
      <c r="AM935" s="1" t="s">
        <v>43</v>
      </c>
      <c r="AN935" s="1">
        <f t="shared" si="14"/>
        <v>10</v>
      </c>
      <c r="AO935">
        <v>0.99129557492710618</v>
      </c>
      <c r="AP935">
        <v>742.06000000000006</v>
      </c>
      <c r="AQ935">
        <v>743.22</v>
      </c>
      <c r="AR935">
        <v>1.0015632159124599</v>
      </c>
      <c r="AS935">
        <v>2.2534829630656301E-3</v>
      </c>
    </row>
    <row r="936" spans="1:45" x14ac:dyDescent="0.25">
      <c r="A936" s="1" t="b">
        <v>0</v>
      </c>
      <c r="B936" s="1" t="s">
        <v>39</v>
      </c>
      <c r="C936" s="1" t="s">
        <v>40</v>
      </c>
      <c r="D936" s="1" t="s">
        <v>644</v>
      </c>
      <c r="E936" s="1" t="s">
        <v>645</v>
      </c>
      <c r="F936" s="1">
        <v>0</v>
      </c>
      <c r="G936" s="1">
        <v>42.344999999999999</v>
      </c>
      <c r="H936" s="1">
        <v>21</v>
      </c>
      <c r="I936" s="1">
        <v>11</v>
      </c>
      <c r="J936" s="1">
        <v>16</v>
      </c>
      <c r="K936" s="10">
        <v>11</v>
      </c>
      <c r="L936" s="1">
        <v>1</v>
      </c>
      <c r="M936" s="1">
        <v>408</v>
      </c>
      <c r="N936" s="1">
        <v>44.9</v>
      </c>
      <c r="O936" s="1">
        <v>8.65</v>
      </c>
      <c r="P936" s="1">
        <v>307</v>
      </c>
      <c r="Q936" s="1">
        <v>11</v>
      </c>
      <c r="R936" s="1">
        <v>0</v>
      </c>
      <c r="S936" s="1">
        <v>897.4</v>
      </c>
      <c r="T936" s="1">
        <v>833</v>
      </c>
      <c r="U936" s="1">
        <v>1365.2</v>
      </c>
      <c r="V936" s="1">
        <v>972.9</v>
      </c>
      <c r="W936" s="1">
        <v>1321.7</v>
      </c>
      <c r="X936" s="1">
        <v>839.4</v>
      </c>
      <c r="Y936" s="1">
        <v>1056.5</v>
      </c>
      <c r="Z936" s="1">
        <v>1020.7</v>
      </c>
      <c r="AA936" s="1">
        <v>1228.7</v>
      </c>
      <c r="AB936" s="1">
        <v>1251.8</v>
      </c>
      <c r="AC936" s="1" t="s">
        <v>39</v>
      </c>
      <c r="AD936" s="1" t="s">
        <v>39</v>
      </c>
      <c r="AE936" s="1" t="s">
        <v>39</v>
      </c>
      <c r="AF936" s="1" t="s">
        <v>39</v>
      </c>
      <c r="AG936" s="1" t="s">
        <v>39</v>
      </c>
      <c r="AH936" s="1" t="s">
        <v>39</v>
      </c>
      <c r="AI936" s="1" t="s">
        <v>39</v>
      </c>
      <c r="AJ936" s="1" t="s">
        <v>39</v>
      </c>
      <c r="AK936" s="1" t="s">
        <v>39</v>
      </c>
      <c r="AL936" s="1" t="s">
        <v>39</v>
      </c>
      <c r="AM936" s="1" t="s">
        <v>43</v>
      </c>
      <c r="AN936" s="1">
        <f t="shared" si="14"/>
        <v>10</v>
      </c>
      <c r="AO936">
        <v>0.99203557056955571</v>
      </c>
      <c r="AP936">
        <v>1078.0400000000002</v>
      </c>
      <c r="AQ936">
        <v>1079.42</v>
      </c>
      <c r="AR936">
        <v>1.0012801009238987</v>
      </c>
      <c r="AS936">
        <v>1.8456142203781818E-3</v>
      </c>
    </row>
    <row r="937" spans="1:45" x14ac:dyDescent="0.25">
      <c r="A937" s="1" t="b">
        <v>0</v>
      </c>
      <c r="B937" s="1" t="s">
        <v>39</v>
      </c>
      <c r="C937" s="1" t="s">
        <v>40</v>
      </c>
      <c r="D937" s="1" t="s">
        <v>730</v>
      </c>
      <c r="E937" s="1" t="s">
        <v>731</v>
      </c>
      <c r="F937" s="1">
        <v>0</v>
      </c>
      <c r="G937" s="1">
        <v>36.555999999999997</v>
      </c>
      <c r="H937" s="1">
        <v>40</v>
      </c>
      <c r="I937" s="1">
        <v>8</v>
      </c>
      <c r="J937" s="1">
        <v>14</v>
      </c>
      <c r="K937" s="10">
        <v>8</v>
      </c>
      <c r="L937" s="1">
        <v>1</v>
      </c>
      <c r="M937" s="1">
        <v>256</v>
      </c>
      <c r="N937" s="1">
        <v>27.7</v>
      </c>
      <c r="O937" s="1">
        <v>7.78</v>
      </c>
      <c r="P937" s="1">
        <v>341</v>
      </c>
      <c r="Q937" s="1">
        <v>8</v>
      </c>
      <c r="R937" s="1">
        <v>0</v>
      </c>
      <c r="S937" s="1">
        <v>799</v>
      </c>
      <c r="T937" s="1">
        <v>832.6</v>
      </c>
      <c r="U937" s="1">
        <v>625</v>
      </c>
      <c r="V937" s="1">
        <v>693.7</v>
      </c>
      <c r="W937" s="1">
        <v>547.79999999999995</v>
      </c>
      <c r="X937" s="1">
        <v>541.6</v>
      </c>
      <c r="Y937" s="1">
        <v>792.1</v>
      </c>
      <c r="Z937" s="1">
        <v>588.5</v>
      </c>
      <c r="AA937" s="1">
        <v>931.3</v>
      </c>
      <c r="AB937" s="1">
        <v>648.79999999999995</v>
      </c>
      <c r="AC937" s="1" t="s">
        <v>39</v>
      </c>
      <c r="AD937" s="1" t="s">
        <v>39</v>
      </c>
      <c r="AE937" s="1" t="s">
        <v>39</v>
      </c>
      <c r="AF937" s="1" t="s">
        <v>39</v>
      </c>
      <c r="AG937" s="1" t="s">
        <v>39</v>
      </c>
      <c r="AH937" s="1" t="s">
        <v>39</v>
      </c>
      <c r="AI937" s="1" t="s">
        <v>39</v>
      </c>
      <c r="AJ937" s="1" t="s">
        <v>39</v>
      </c>
      <c r="AK937" s="1" t="s">
        <v>39</v>
      </c>
      <c r="AL937" s="1" t="s">
        <v>39</v>
      </c>
      <c r="AM937" s="1" t="s">
        <v>43</v>
      </c>
      <c r="AN937" s="1">
        <f t="shared" si="14"/>
        <v>10</v>
      </c>
      <c r="AO937">
        <v>0.99269874176410144</v>
      </c>
      <c r="AP937">
        <v>699.62000000000012</v>
      </c>
      <c r="AQ937">
        <v>700.46</v>
      </c>
      <c r="AR937">
        <v>1.0012006517823961</v>
      </c>
      <c r="AS937">
        <v>1.7311353347719978E-3</v>
      </c>
    </row>
    <row r="938" spans="1:45" x14ac:dyDescent="0.25">
      <c r="A938" s="1" t="b">
        <v>0</v>
      </c>
      <c r="B938" s="1" t="s">
        <v>39</v>
      </c>
      <c r="C938" s="1" t="s">
        <v>40</v>
      </c>
      <c r="D938" s="1" t="s">
        <v>1879</v>
      </c>
      <c r="E938" s="1" t="s">
        <v>1880</v>
      </c>
      <c r="F938" s="1">
        <v>1E-3</v>
      </c>
      <c r="G938" s="1">
        <v>4.7930000000000001</v>
      </c>
      <c r="H938" s="1">
        <v>25</v>
      </c>
      <c r="I938" s="1">
        <v>2</v>
      </c>
      <c r="J938" s="1">
        <v>2</v>
      </c>
      <c r="K938" s="10">
        <v>2</v>
      </c>
      <c r="L938" s="1">
        <v>1</v>
      </c>
      <c r="M938" s="1">
        <v>138</v>
      </c>
      <c r="N938" s="1">
        <v>15.2</v>
      </c>
      <c r="O938" s="1">
        <v>10.29</v>
      </c>
      <c r="P938" s="1">
        <v>41</v>
      </c>
      <c r="Q938" s="1">
        <v>2</v>
      </c>
      <c r="R938" s="1">
        <v>0</v>
      </c>
      <c r="S938" s="1">
        <v>27.7</v>
      </c>
      <c r="T938" s="1">
        <v>20.2</v>
      </c>
      <c r="U938" s="1">
        <v>40.9</v>
      </c>
      <c r="V938" s="1">
        <v>25.1</v>
      </c>
      <c r="W938" s="1">
        <v>40.200000000000003</v>
      </c>
      <c r="X938" s="1">
        <v>14.9</v>
      </c>
      <c r="Y938" s="1">
        <v>28.3</v>
      </c>
      <c r="Z938" s="1">
        <v>23.6</v>
      </c>
      <c r="AA938" s="1">
        <v>58.9</v>
      </c>
      <c r="AB938" s="1">
        <v>28.5</v>
      </c>
      <c r="AC938" s="1" t="s">
        <v>39</v>
      </c>
      <c r="AD938" s="1" t="s">
        <v>39</v>
      </c>
      <c r="AE938" s="1" t="s">
        <v>39</v>
      </c>
      <c r="AF938" s="1" t="s">
        <v>39</v>
      </c>
      <c r="AG938" s="1" t="s">
        <v>39</v>
      </c>
      <c r="AH938" s="1" t="s">
        <v>39</v>
      </c>
      <c r="AI938" s="1" t="s">
        <v>39</v>
      </c>
      <c r="AJ938" s="1" t="s">
        <v>39</v>
      </c>
      <c r="AK938" s="1" t="s">
        <v>39</v>
      </c>
      <c r="AL938" s="1" t="s">
        <v>39</v>
      </c>
      <c r="AM938" s="1" t="s">
        <v>43</v>
      </c>
      <c r="AN938" s="1">
        <f t="shared" si="14"/>
        <v>10</v>
      </c>
      <c r="AO938">
        <v>0.99818377026247984</v>
      </c>
      <c r="AP938">
        <v>30.820000000000004</v>
      </c>
      <c r="AQ938">
        <v>30.840000000000003</v>
      </c>
      <c r="AR938">
        <v>1.00064892926671</v>
      </c>
      <c r="AS938">
        <v>9.3590340024909719E-4</v>
      </c>
    </row>
    <row r="939" spans="1:45" x14ac:dyDescent="0.25">
      <c r="A939" s="1" t="b">
        <v>0</v>
      </c>
      <c r="B939" s="1" t="s">
        <v>39</v>
      </c>
      <c r="C939" s="1" t="s">
        <v>40</v>
      </c>
      <c r="D939" s="1" t="s">
        <v>560</v>
      </c>
      <c r="E939" s="1" t="s">
        <v>561</v>
      </c>
      <c r="F939" s="1">
        <v>0</v>
      </c>
      <c r="G939" s="1">
        <v>36.414000000000001</v>
      </c>
      <c r="H939" s="1">
        <v>49</v>
      </c>
      <c r="I939" s="1">
        <v>11</v>
      </c>
      <c r="J939" s="1">
        <v>19</v>
      </c>
      <c r="K939" s="10">
        <v>11</v>
      </c>
      <c r="L939" s="1">
        <v>1</v>
      </c>
      <c r="M939" s="1">
        <v>198</v>
      </c>
      <c r="N939" s="1">
        <v>21.9</v>
      </c>
      <c r="O939" s="1">
        <v>5.97</v>
      </c>
      <c r="P939" s="1">
        <v>304</v>
      </c>
      <c r="Q939" s="1">
        <v>11</v>
      </c>
      <c r="R939" s="1">
        <v>0</v>
      </c>
      <c r="S939" s="1">
        <v>1593.9</v>
      </c>
      <c r="T939" s="1">
        <v>1056.8</v>
      </c>
      <c r="U939" s="1">
        <v>1155.3</v>
      </c>
      <c r="V939" s="1">
        <v>724.4</v>
      </c>
      <c r="W939" s="1">
        <v>922.4</v>
      </c>
      <c r="X939" s="1">
        <v>1164.5</v>
      </c>
      <c r="Y939" s="1">
        <v>978.9</v>
      </c>
      <c r="Z939" s="1">
        <v>1138.5</v>
      </c>
      <c r="AA939" s="1">
        <v>1161</v>
      </c>
      <c r="AB939" s="1">
        <v>1010.6</v>
      </c>
      <c r="AC939" s="1" t="s">
        <v>39</v>
      </c>
      <c r="AD939" s="1" t="s">
        <v>39</v>
      </c>
      <c r="AE939" s="1" t="s">
        <v>39</v>
      </c>
      <c r="AF939" s="1" t="s">
        <v>39</v>
      </c>
      <c r="AG939" s="1" t="s">
        <v>39</v>
      </c>
      <c r="AH939" s="1" t="s">
        <v>39</v>
      </c>
      <c r="AI939" s="1" t="s">
        <v>39</v>
      </c>
      <c r="AJ939" s="1" t="s">
        <v>39</v>
      </c>
      <c r="AK939" s="1" t="s">
        <v>39</v>
      </c>
      <c r="AL939" s="1" t="s">
        <v>39</v>
      </c>
      <c r="AM939" s="1" t="s">
        <v>43</v>
      </c>
      <c r="AN939" s="1">
        <f t="shared" si="14"/>
        <v>10</v>
      </c>
      <c r="AO939">
        <v>0.99928025552495192</v>
      </c>
      <c r="AP939">
        <v>1090.56</v>
      </c>
      <c r="AQ939">
        <v>1090.7</v>
      </c>
      <c r="AR939">
        <v>1.0001283744131457</v>
      </c>
      <c r="AS939">
        <v>1.8519324243977778E-4</v>
      </c>
    </row>
    <row r="940" spans="1:45" x14ac:dyDescent="0.25">
      <c r="A940" s="1" t="b">
        <v>0</v>
      </c>
      <c r="B940" s="1" t="s">
        <v>39</v>
      </c>
      <c r="C940" s="1" t="s">
        <v>40</v>
      </c>
      <c r="D940" s="1" t="s">
        <v>2166</v>
      </c>
      <c r="E940" s="1" t="s">
        <v>2167</v>
      </c>
      <c r="F940" s="1">
        <v>2E-3</v>
      </c>
      <c r="G940" s="1">
        <v>2.8769999999999998</v>
      </c>
      <c r="H940" s="1">
        <v>5</v>
      </c>
      <c r="I940" s="1">
        <v>2</v>
      </c>
      <c r="J940" s="1">
        <v>2</v>
      </c>
      <c r="K940" s="10">
        <v>2</v>
      </c>
      <c r="L940" s="1">
        <v>1</v>
      </c>
      <c r="M940" s="1">
        <v>266</v>
      </c>
      <c r="N940" s="1">
        <v>29.9</v>
      </c>
      <c r="O940" s="1">
        <v>7.74</v>
      </c>
      <c r="P940" s="1">
        <v>0</v>
      </c>
      <c r="Q940" s="1">
        <v>2</v>
      </c>
      <c r="R940" s="1">
        <v>0</v>
      </c>
      <c r="S940" s="1">
        <v>22.2</v>
      </c>
      <c r="T940" s="1">
        <v>24.1</v>
      </c>
      <c r="U940" s="1">
        <v>38.1</v>
      </c>
      <c r="V940" s="1">
        <v>16</v>
      </c>
      <c r="W940" s="1">
        <v>83</v>
      </c>
      <c r="X940" s="1">
        <v>15.1</v>
      </c>
      <c r="Y940" s="1">
        <v>3.7</v>
      </c>
      <c r="Z940" s="1">
        <v>18.399999999999999</v>
      </c>
      <c r="AA940" s="1">
        <v>108.6</v>
      </c>
      <c r="AB940" s="1">
        <v>37.700000000000003</v>
      </c>
      <c r="AC940" s="1" t="s">
        <v>39</v>
      </c>
      <c r="AD940" s="1" t="s">
        <v>39</v>
      </c>
      <c r="AE940" s="1" t="s">
        <v>39</v>
      </c>
      <c r="AF940" s="1" t="s">
        <v>39</v>
      </c>
      <c r="AG940" s="1" t="s">
        <v>39</v>
      </c>
      <c r="AH940" s="1" t="s">
        <v>39</v>
      </c>
      <c r="AI940" s="1" t="s">
        <v>39</v>
      </c>
      <c r="AJ940" s="1" t="s">
        <v>39</v>
      </c>
      <c r="AK940" s="1" t="s">
        <v>39</v>
      </c>
      <c r="AL940" s="1" t="s">
        <v>39</v>
      </c>
      <c r="AM940" s="1" t="s">
        <v>43</v>
      </c>
      <c r="AN940" s="1">
        <f t="shared" si="14"/>
        <v>10</v>
      </c>
      <c r="AO940">
        <v>0.99930839736343091</v>
      </c>
      <c r="AP940">
        <v>36.68</v>
      </c>
      <c r="AQ940">
        <v>36.700000000000003</v>
      </c>
      <c r="AR940">
        <v>1.0005452562704471</v>
      </c>
      <c r="AS940">
        <v>7.8642413552072168E-4</v>
      </c>
    </row>
    <row r="941" spans="1:45" x14ac:dyDescent="0.25">
      <c r="A941" s="1" t="b">
        <v>0</v>
      </c>
      <c r="B941" s="1" t="s">
        <v>39</v>
      </c>
      <c r="C941" s="1" t="s">
        <v>40</v>
      </c>
      <c r="D941" s="1" t="s">
        <v>113</v>
      </c>
      <c r="E941" s="1" t="s">
        <v>114</v>
      </c>
      <c r="F941" s="1">
        <v>0</v>
      </c>
      <c r="G941" s="1">
        <v>171.77199999999999</v>
      </c>
      <c r="H941" s="1">
        <v>15</v>
      </c>
      <c r="I941" s="1">
        <v>41</v>
      </c>
      <c r="J941" s="1">
        <v>115</v>
      </c>
      <c r="K941" s="10">
        <v>2</v>
      </c>
      <c r="L941" s="1">
        <v>1</v>
      </c>
      <c r="M941" s="1">
        <v>1939</v>
      </c>
      <c r="N941" s="1">
        <v>222.9</v>
      </c>
      <c r="O941" s="1">
        <v>5.85</v>
      </c>
      <c r="P941" s="1">
        <v>1675</v>
      </c>
      <c r="Q941" s="1">
        <v>41</v>
      </c>
    </row>
    <row r="942" spans="1:45" x14ac:dyDescent="0.25">
      <c r="A942" s="1" t="b">
        <v>0</v>
      </c>
      <c r="B942" s="1" t="s">
        <v>39</v>
      </c>
      <c r="C942" s="1" t="s">
        <v>40</v>
      </c>
      <c r="D942" s="1" t="s">
        <v>357</v>
      </c>
      <c r="E942" s="1" t="s">
        <v>358</v>
      </c>
      <c r="F942" s="1">
        <v>0</v>
      </c>
      <c r="G942" s="1">
        <v>24.024999999999999</v>
      </c>
      <c r="H942" s="1">
        <v>12</v>
      </c>
      <c r="I942" s="1">
        <v>9</v>
      </c>
      <c r="J942" s="1">
        <v>35</v>
      </c>
      <c r="K942" s="10">
        <v>3</v>
      </c>
      <c r="L942" s="1">
        <v>1</v>
      </c>
      <c r="M942" s="1">
        <v>483</v>
      </c>
      <c r="N942" s="1">
        <v>53.7</v>
      </c>
      <c r="O942" s="1">
        <v>5.59</v>
      </c>
      <c r="P942" s="1">
        <v>395</v>
      </c>
      <c r="Q942" s="1">
        <v>9</v>
      </c>
    </row>
    <row r="943" spans="1:45" x14ac:dyDescent="0.25">
      <c r="A943" s="1" t="b">
        <v>0</v>
      </c>
      <c r="B943" s="1" t="s">
        <v>39</v>
      </c>
      <c r="C943" s="1" t="s">
        <v>40</v>
      </c>
      <c r="D943" s="1" t="s">
        <v>648</v>
      </c>
      <c r="E943" s="1" t="s">
        <v>649</v>
      </c>
      <c r="F943" s="1">
        <v>0</v>
      </c>
      <c r="G943" s="1">
        <v>40.292999999999999</v>
      </c>
      <c r="H943" s="1">
        <v>29</v>
      </c>
      <c r="I943" s="1">
        <v>11</v>
      </c>
      <c r="J943" s="1">
        <v>16</v>
      </c>
      <c r="K943" s="10">
        <v>2</v>
      </c>
      <c r="L943" s="1">
        <v>1</v>
      </c>
      <c r="M943" s="1">
        <v>444</v>
      </c>
      <c r="N943" s="1">
        <v>49.6</v>
      </c>
      <c r="O943" s="1">
        <v>4.8899999999999997</v>
      </c>
      <c r="P943" s="1">
        <v>223</v>
      </c>
      <c r="Q943" s="1">
        <v>11</v>
      </c>
    </row>
    <row r="944" spans="1:45" x14ac:dyDescent="0.25">
      <c r="A944" s="1" t="b">
        <v>0</v>
      </c>
      <c r="B944" s="1" t="s">
        <v>39</v>
      </c>
      <c r="C944" s="1" t="s">
        <v>40</v>
      </c>
      <c r="D944" s="1" t="s">
        <v>690</v>
      </c>
      <c r="E944" s="1" t="s">
        <v>691</v>
      </c>
      <c r="F944" s="1">
        <v>0</v>
      </c>
      <c r="G944" s="1">
        <v>32.094000000000001</v>
      </c>
      <c r="H944" s="1">
        <v>24</v>
      </c>
      <c r="I944" s="1">
        <v>12</v>
      </c>
      <c r="J944" s="1">
        <v>15</v>
      </c>
      <c r="K944" s="10">
        <v>2</v>
      </c>
      <c r="L944" s="1">
        <v>1</v>
      </c>
      <c r="M944" s="1">
        <v>432</v>
      </c>
      <c r="N944" s="1">
        <v>48.1</v>
      </c>
      <c r="O944" s="1">
        <v>5.0199999999999996</v>
      </c>
      <c r="P944" s="1">
        <v>218</v>
      </c>
      <c r="Q944" s="1">
        <v>12</v>
      </c>
    </row>
    <row r="945" spans="1:17" x14ac:dyDescent="0.25">
      <c r="A945" s="1" t="b">
        <v>0</v>
      </c>
      <c r="B945" s="1" t="s">
        <v>39</v>
      </c>
      <c r="C945" s="1" t="s">
        <v>40</v>
      </c>
      <c r="D945" s="1" t="s">
        <v>797</v>
      </c>
      <c r="E945" s="1" t="s">
        <v>798</v>
      </c>
      <c r="F945" s="1">
        <v>0</v>
      </c>
      <c r="G945" s="1">
        <v>25.577000000000002</v>
      </c>
      <c r="H945" s="1">
        <v>29</v>
      </c>
      <c r="I945" s="1">
        <v>7</v>
      </c>
      <c r="J945" s="1">
        <v>12</v>
      </c>
      <c r="K945" s="10">
        <v>2</v>
      </c>
      <c r="L945" s="1">
        <v>1</v>
      </c>
      <c r="M945" s="1">
        <v>327</v>
      </c>
      <c r="N945" s="1">
        <v>35.9</v>
      </c>
      <c r="O945" s="1">
        <v>7.36</v>
      </c>
      <c r="P945" s="1">
        <v>241</v>
      </c>
      <c r="Q945" s="1">
        <v>7</v>
      </c>
    </row>
    <row r="946" spans="1:17" x14ac:dyDescent="0.25">
      <c r="A946" s="1" t="b">
        <v>0</v>
      </c>
      <c r="B946" s="1" t="s">
        <v>39</v>
      </c>
      <c r="C946" s="1" t="s">
        <v>40</v>
      </c>
      <c r="D946" s="1" t="s">
        <v>905</v>
      </c>
      <c r="E946" s="1" t="s">
        <v>906</v>
      </c>
      <c r="F946" s="1">
        <v>0</v>
      </c>
      <c r="G946" s="1">
        <v>28.94</v>
      </c>
      <c r="H946" s="1">
        <v>5</v>
      </c>
      <c r="I946" s="1">
        <v>10</v>
      </c>
      <c r="J946" s="1">
        <v>10</v>
      </c>
      <c r="K946" s="10">
        <v>6</v>
      </c>
      <c r="L946" s="1">
        <v>1</v>
      </c>
      <c r="M946" s="1">
        <v>1995</v>
      </c>
      <c r="N946" s="1">
        <v>227.7</v>
      </c>
      <c r="O946" s="1">
        <v>5.6</v>
      </c>
      <c r="P946" s="1">
        <v>158</v>
      </c>
      <c r="Q946" s="1">
        <v>10</v>
      </c>
    </row>
    <row r="947" spans="1:17" x14ac:dyDescent="0.25">
      <c r="A947" s="1" t="b">
        <v>0</v>
      </c>
      <c r="B947" s="1" t="s">
        <v>39</v>
      </c>
      <c r="C947" s="1" t="s">
        <v>40</v>
      </c>
      <c r="D947" s="1" t="s">
        <v>968</v>
      </c>
      <c r="E947" s="1" t="s">
        <v>969</v>
      </c>
      <c r="F947" s="1">
        <v>0</v>
      </c>
      <c r="G947" s="1">
        <v>20.266999999999999</v>
      </c>
      <c r="H947" s="1">
        <v>3</v>
      </c>
      <c r="I947" s="1">
        <v>8</v>
      </c>
      <c r="J947" s="1">
        <v>8</v>
      </c>
      <c r="K947" s="10">
        <v>2</v>
      </c>
      <c r="L947" s="1">
        <v>1</v>
      </c>
      <c r="M947" s="1">
        <v>1976</v>
      </c>
      <c r="N947" s="1">
        <v>228.9</v>
      </c>
      <c r="O947" s="1">
        <v>5.54</v>
      </c>
      <c r="P947" s="1">
        <v>109</v>
      </c>
      <c r="Q947" s="1">
        <v>8</v>
      </c>
    </row>
    <row r="948" spans="1:17" x14ac:dyDescent="0.25">
      <c r="A948" s="1" t="b">
        <v>0</v>
      </c>
      <c r="B948" s="1" t="s">
        <v>39</v>
      </c>
      <c r="C948" s="1" t="s">
        <v>40</v>
      </c>
      <c r="D948" s="1" t="s">
        <v>1167</v>
      </c>
      <c r="E948" s="1" t="s">
        <v>1168</v>
      </c>
      <c r="F948" s="1">
        <v>0</v>
      </c>
      <c r="G948" s="1">
        <v>14.692</v>
      </c>
      <c r="H948" s="1">
        <v>18</v>
      </c>
      <c r="I948" s="1">
        <v>5</v>
      </c>
      <c r="J948" s="1">
        <v>6</v>
      </c>
      <c r="K948" s="10">
        <v>4</v>
      </c>
      <c r="L948" s="1">
        <v>1</v>
      </c>
      <c r="M948" s="1">
        <v>324</v>
      </c>
      <c r="N948" s="1">
        <v>35.6</v>
      </c>
      <c r="O948" s="1">
        <v>5.95</v>
      </c>
      <c r="P948" s="1">
        <v>139</v>
      </c>
      <c r="Q948" s="1">
        <v>5</v>
      </c>
    </row>
    <row r="949" spans="1:17" x14ac:dyDescent="0.25">
      <c r="A949" s="1" t="b">
        <v>0</v>
      </c>
      <c r="B949" s="1" t="s">
        <v>39</v>
      </c>
      <c r="C949" s="1" t="s">
        <v>40</v>
      </c>
      <c r="D949" s="1" t="s">
        <v>1191</v>
      </c>
      <c r="E949" s="1" t="s">
        <v>1192</v>
      </c>
      <c r="F949" s="1">
        <v>0</v>
      </c>
      <c r="G949" s="1">
        <v>23.007000000000001</v>
      </c>
      <c r="H949" s="1">
        <v>16</v>
      </c>
      <c r="I949" s="1">
        <v>5</v>
      </c>
      <c r="J949" s="1">
        <v>6</v>
      </c>
      <c r="K949" s="10">
        <v>5</v>
      </c>
      <c r="L949" s="1">
        <v>1</v>
      </c>
      <c r="M949" s="1">
        <v>372</v>
      </c>
      <c r="N949" s="1">
        <v>38.700000000000003</v>
      </c>
      <c r="O949" s="1">
        <v>9.1300000000000008</v>
      </c>
      <c r="P949" s="1">
        <v>198</v>
      </c>
      <c r="Q949" s="1">
        <v>5</v>
      </c>
    </row>
    <row r="950" spans="1:17" x14ac:dyDescent="0.25">
      <c r="A950" s="1" t="b">
        <v>0</v>
      </c>
      <c r="B950" s="1" t="s">
        <v>39</v>
      </c>
      <c r="C950" s="1" t="s">
        <v>40</v>
      </c>
      <c r="D950" s="1" t="s">
        <v>1263</v>
      </c>
      <c r="E950" s="1" t="s">
        <v>1264</v>
      </c>
      <c r="F950" s="1">
        <v>0</v>
      </c>
      <c r="G950" s="1">
        <v>13.021000000000001</v>
      </c>
      <c r="H950" s="1">
        <v>9</v>
      </c>
      <c r="I950" s="1">
        <v>4</v>
      </c>
      <c r="J950" s="1">
        <v>6</v>
      </c>
      <c r="K950" s="10">
        <v>2</v>
      </c>
      <c r="L950" s="1">
        <v>1</v>
      </c>
      <c r="M950" s="1">
        <v>440</v>
      </c>
      <c r="N950" s="1">
        <v>49.2</v>
      </c>
      <c r="O950" s="1">
        <v>6.21</v>
      </c>
      <c r="P950" s="1">
        <v>116</v>
      </c>
      <c r="Q950" s="1">
        <v>4</v>
      </c>
    </row>
    <row r="951" spans="1:17" x14ac:dyDescent="0.25">
      <c r="A951" s="1" t="b">
        <v>0</v>
      </c>
      <c r="B951" s="1" t="s">
        <v>39</v>
      </c>
      <c r="C951" s="1" t="s">
        <v>40</v>
      </c>
      <c r="D951" s="1" t="s">
        <v>1283</v>
      </c>
      <c r="E951" s="1" t="s">
        <v>1284</v>
      </c>
      <c r="F951" s="1">
        <v>0</v>
      </c>
      <c r="G951" s="1">
        <v>17.885999999999999</v>
      </c>
      <c r="H951" s="1">
        <v>19</v>
      </c>
      <c r="I951" s="1">
        <v>5</v>
      </c>
      <c r="J951" s="1">
        <v>5</v>
      </c>
      <c r="K951" s="10">
        <v>5</v>
      </c>
      <c r="L951" s="1">
        <v>1</v>
      </c>
      <c r="M951" s="1">
        <v>377</v>
      </c>
      <c r="N951" s="1">
        <v>40.700000000000003</v>
      </c>
      <c r="O951" s="1">
        <v>4.79</v>
      </c>
      <c r="P951" s="1">
        <v>115</v>
      </c>
      <c r="Q951" s="1">
        <v>5</v>
      </c>
    </row>
    <row r="952" spans="1:17" x14ac:dyDescent="0.25">
      <c r="A952" s="1" t="b">
        <v>0</v>
      </c>
      <c r="B952" s="1" t="s">
        <v>39</v>
      </c>
      <c r="C952" s="1" t="s">
        <v>40</v>
      </c>
      <c r="D952" s="1" t="s">
        <v>1303</v>
      </c>
      <c r="E952" s="1" t="s">
        <v>1304</v>
      </c>
      <c r="F952" s="1">
        <v>0</v>
      </c>
      <c r="G952" s="1">
        <v>17.456</v>
      </c>
      <c r="H952" s="1">
        <v>22</v>
      </c>
      <c r="I952" s="1">
        <v>4</v>
      </c>
      <c r="J952" s="1">
        <v>5</v>
      </c>
      <c r="K952" s="10">
        <v>4</v>
      </c>
      <c r="L952" s="1">
        <v>1</v>
      </c>
      <c r="M952" s="1">
        <v>318</v>
      </c>
      <c r="N952" s="1">
        <v>34.799999999999997</v>
      </c>
      <c r="O952" s="1">
        <v>8.6199999999999992</v>
      </c>
      <c r="P952" s="1">
        <v>179</v>
      </c>
      <c r="Q952" s="1">
        <v>4</v>
      </c>
    </row>
    <row r="953" spans="1:17" x14ac:dyDescent="0.25">
      <c r="A953" s="1" t="b">
        <v>0</v>
      </c>
      <c r="B953" s="1" t="s">
        <v>39</v>
      </c>
      <c r="C953" s="1" t="s">
        <v>40</v>
      </c>
      <c r="D953" s="1" t="s">
        <v>1382</v>
      </c>
      <c r="E953" s="1" t="s">
        <v>1383</v>
      </c>
      <c r="F953" s="1">
        <v>0</v>
      </c>
      <c r="G953" s="1">
        <v>9.8059999999999992</v>
      </c>
      <c r="H953" s="1">
        <v>43</v>
      </c>
      <c r="I953" s="1">
        <v>3</v>
      </c>
      <c r="J953" s="1">
        <v>5</v>
      </c>
      <c r="K953" s="10">
        <v>3</v>
      </c>
      <c r="L953" s="1">
        <v>1</v>
      </c>
      <c r="M953" s="1">
        <v>69</v>
      </c>
      <c r="N953" s="1">
        <v>7.8</v>
      </c>
      <c r="O953" s="1">
        <v>10.7</v>
      </c>
      <c r="P953" s="1">
        <v>134</v>
      </c>
      <c r="Q953" s="1">
        <v>3</v>
      </c>
    </row>
    <row r="954" spans="1:17" x14ac:dyDescent="0.25">
      <c r="A954" s="1" t="b">
        <v>0</v>
      </c>
      <c r="B954" s="1" t="s">
        <v>39</v>
      </c>
      <c r="C954" s="1" t="s">
        <v>40</v>
      </c>
      <c r="D954" s="1" t="s">
        <v>1391</v>
      </c>
      <c r="E954" s="1" t="s">
        <v>1392</v>
      </c>
      <c r="F954" s="1">
        <v>0</v>
      </c>
      <c r="G954" s="1">
        <v>14.824</v>
      </c>
      <c r="H954" s="1">
        <v>8</v>
      </c>
      <c r="I954" s="1">
        <v>5</v>
      </c>
      <c r="J954" s="1">
        <v>5</v>
      </c>
      <c r="K954" s="10">
        <v>5</v>
      </c>
      <c r="L954" s="1">
        <v>1</v>
      </c>
      <c r="M954" s="1">
        <v>745</v>
      </c>
      <c r="N954" s="1">
        <v>81.7</v>
      </c>
      <c r="O954" s="1">
        <v>6.14</v>
      </c>
      <c r="P954" s="1">
        <v>90</v>
      </c>
      <c r="Q954" s="1">
        <v>5</v>
      </c>
    </row>
    <row r="955" spans="1:17" x14ac:dyDescent="0.25">
      <c r="A955" s="1" t="b">
        <v>0</v>
      </c>
      <c r="B955" s="1" t="s">
        <v>39</v>
      </c>
      <c r="C955" s="1" t="s">
        <v>40</v>
      </c>
      <c r="D955" s="1" t="s">
        <v>1520</v>
      </c>
      <c r="E955" s="1" t="s">
        <v>1521</v>
      </c>
      <c r="F955" s="1">
        <v>0</v>
      </c>
      <c r="G955" s="1">
        <v>9.0749999999999993</v>
      </c>
      <c r="H955" s="1">
        <v>27</v>
      </c>
      <c r="I955" s="1">
        <v>3</v>
      </c>
      <c r="J955" s="1">
        <v>4</v>
      </c>
      <c r="K955" s="10">
        <v>3</v>
      </c>
      <c r="L955" s="1">
        <v>1</v>
      </c>
      <c r="M955" s="1">
        <v>106</v>
      </c>
      <c r="N955" s="1">
        <v>11.7</v>
      </c>
      <c r="O955" s="1">
        <v>9.6</v>
      </c>
      <c r="P955" s="1">
        <v>74</v>
      </c>
      <c r="Q955" s="1">
        <v>3</v>
      </c>
    </row>
    <row r="956" spans="1:17" x14ac:dyDescent="0.25">
      <c r="A956" s="1" t="b">
        <v>0</v>
      </c>
      <c r="B956" s="1" t="s">
        <v>39</v>
      </c>
      <c r="C956" s="1" t="s">
        <v>40</v>
      </c>
      <c r="D956" s="1" t="s">
        <v>1534</v>
      </c>
      <c r="E956" s="1" t="s">
        <v>1535</v>
      </c>
      <c r="F956" s="1">
        <v>0</v>
      </c>
      <c r="G956" s="1">
        <v>13.468</v>
      </c>
      <c r="H956" s="1">
        <v>4</v>
      </c>
      <c r="I956" s="1">
        <v>4</v>
      </c>
      <c r="J956" s="1">
        <v>4</v>
      </c>
      <c r="K956" s="10">
        <v>4</v>
      </c>
      <c r="L956" s="1">
        <v>1</v>
      </c>
      <c r="M956" s="1">
        <v>1116</v>
      </c>
      <c r="N956" s="1">
        <v>128</v>
      </c>
      <c r="O956" s="1">
        <v>5.97</v>
      </c>
      <c r="P956" s="1">
        <v>103</v>
      </c>
      <c r="Q956" s="1">
        <v>4</v>
      </c>
    </row>
    <row r="957" spans="1:17" x14ac:dyDescent="0.25">
      <c r="A957" s="1" t="b">
        <v>0</v>
      </c>
      <c r="B957" s="1" t="s">
        <v>39</v>
      </c>
      <c r="C957" s="1" t="s">
        <v>40</v>
      </c>
      <c r="D957" s="1" t="s">
        <v>1540</v>
      </c>
      <c r="E957" s="1" t="s">
        <v>1541</v>
      </c>
      <c r="F957" s="1">
        <v>0</v>
      </c>
      <c r="G957" s="1">
        <v>11.722</v>
      </c>
      <c r="H957" s="1">
        <v>6</v>
      </c>
      <c r="I957" s="1">
        <v>4</v>
      </c>
      <c r="J957" s="1">
        <v>4</v>
      </c>
      <c r="K957" s="10">
        <v>2</v>
      </c>
      <c r="L957" s="1">
        <v>1</v>
      </c>
      <c r="M957" s="1">
        <v>721</v>
      </c>
      <c r="N957" s="1">
        <v>82.1</v>
      </c>
      <c r="O957" s="1">
        <v>6.95</v>
      </c>
      <c r="P957" s="1">
        <v>57</v>
      </c>
      <c r="Q957" s="1">
        <v>4</v>
      </c>
    </row>
    <row r="958" spans="1:17" x14ac:dyDescent="0.25">
      <c r="A958" s="1" t="b">
        <v>0</v>
      </c>
      <c r="B958" s="1" t="s">
        <v>39</v>
      </c>
      <c r="C958" s="1" t="s">
        <v>40</v>
      </c>
      <c r="D958" s="1" t="s">
        <v>1560</v>
      </c>
      <c r="E958" s="1" t="s">
        <v>1561</v>
      </c>
      <c r="F958" s="1">
        <v>0</v>
      </c>
      <c r="G958" s="1">
        <v>12.983000000000001</v>
      </c>
      <c r="H958" s="1">
        <v>8</v>
      </c>
      <c r="I958" s="1">
        <v>4</v>
      </c>
      <c r="J958" s="1">
        <v>4</v>
      </c>
      <c r="K958" s="10">
        <v>4</v>
      </c>
      <c r="L958" s="1">
        <v>1</v>
      </c>
      <c r="M958" s="1">
        <v>583</v>
      </c>
      <c r="N958" s="1">
        <v>66.2</v>
      </c>
      <c r="O958" s="1">
        <v>8.18</v>
      </c>
      <c r="P958" s="1">
        <v>99</v>
      </c>
      <c r="Q958" s="1">
        <v>4</v>
      </c>
    </row>
    <row r="959" spans="1:17" x14ac:dyDescent="0.25">
      <c r="A959" s="1" t="b">
        <v>0</v>
      </c>
      <c r="B959" s="1" t="s">
        <v>39</v>
      </c>
      <c r="C959" s="1" t="s">
        <v>40</v>
      </c>
      <c r="D959" s="1" t="s">
        <v>1582</v>
      </c>
      <c r="E959" s="1" t="s">
        <v>1583</v>
      </c>
      <c r="F959" s="1">
        <v>0</v>
      </c>
      <c r="G959" s="1">
        <v>8.1940000000000008</v>
      </c>
      <c r="H959" s="1">
        <v>3</v>
      </c>
      <c r="I959" s="1">
        <v>3</v>
      </c>
      <c r="J959" s="1">
        <v>4</v>
      </c>
      <c r="K959" s="10">
        <v>3</v>
      </c>
      <c r="L959" s="1">
        <v>1</v>
      </c>
      <c r="M959" s="1">
        <v>840</v>
      </c>
      <c r="N959" s="1">
        <v>94.3</v>
      </c>
      <c r="O959" s="1">
        <v>5.19</v>
      </c>
      <c r="P959" s="1">
        <v>53</v>
      </c>
      <c r="Q959" s="1">
        <v>3</v>
      </c>
    </row>
    <row r="960" spans="1:17" x14ac:dyDescent="0.25">
      <c r="A960" s="1" t="b">
        <v>0</v>
      </c>
      <c r="B960" s="1" t="s">
        <v>39</v>
      </c>
      <c r="C960" s="1" t="s">
        <v>40</v>
      </c>
      <c r="D960" s="1" t="s">
        <v>1592</v>
      </c>
      <c r="E960" s="1" t="s">
        <v>1593</v>
      </c>
      <c r="F960" s="1">
        <v>1E-3</v>
      </c>
      <c r="G960" s="1">
        <v>6.0529999999999999</v>
      </c>
      <c r="H960" s="1">
        <v>4</v>
      </c>
      <c r="I960" s="1">
        <v>3</v>
      </c>
      <c r="J960" s="1">
        <v>4</v>
      </c>
      <c r="K960" s="10">
        <v>2</v>
      </c>
      <c r="L960" s="1">
        <v>1</v>
      </c>
      <c r="M960" s="1">
        <v>577</v>
      </c>
      <c r="N960" s="1">
        <v>65.900000000000006</v>
      </c>
      <c r="O960" s="1">
        <v>5.17</v>
      </c>
      <c r="P960" s="1">
        <v>33</v>
      </c>
      <c r="Q960" s="1">
        <v>3</v>
      </c>
    </row>
    <row r="961" spans="1:17" x14ac:dyDescent="0.25">
      <c r="A961" s="1" t="b">
        <v>0</v>
      </c>
      <c r="B961" s="1" t="s">
        <v>39</v>
      </c>
      <c r="C961" s="1" t="s">
        <v>40</v>
      </c>
      <c r="D961" s="1" t="s">
        <v>1625</v>
      </c>
      <c r="E961" s="1" t="s">
        <v>1626</v>
      </c>
      <c r="F961" s="1">
        <v>1E-3</v>
      </c>
      <c r="G961" s="1">
        <v>6.016</v>
      </c>
      <c r="H961" s="1">
        <v>1</v>
      </c>
      <c r="I961" s="1">
        <v>2</v>
      </c>
      <c r="J961" s="1">
        <v>3</v>
      </c>
      <c r="K961" s="10">
        <v>2</v>
      </c>
      <c r="L961" s="1">
        <v>1</v>
      </c>
      <c r="M961" s="1">
        <v>1817</v>
      </c>
      <c r="N961" s="1">
        <v>197.5</v>
      </c>
      <c r="O961" s="1">
        <v>6.4</v>
      </c>
      <c r="P961" s="1">
        <v>104</v>
      </c>
      <c r="Q961" s="1">
        <v>2</v>
      </c>
    </row>
    <row r="962" spans="1:17" x14ac:dyDescent="0.25">
      <c r="A962" s="1" t="b">
        <v>0</v>
      </c>
      <c r="B962" s="1" t="s">
        <v>39</v>
      </c>
      <c r="C962" s="1" t="s">
        <v>40</v>
      </c>
      <c r="D962" s="1" t="s">
        <v>1631</v>
      </c>
      <c r="E962" s="1" t="s">
        <v>1632</v>
      </c>
      <c r="F962" s="1">
        <v>0</v>
      </c>
      <c r="G962" s="1">
        <v>10.888</v>
      </c>
      <c r="H962" s="1">
        <v>4</v>
      </c>
      <c r="I962" s="1">
        <v>3</v>
      </c>
      <c r="J962" s="1">
        <v>3</v>
      </c>
      <c r="K962" s="10">
        <v>3</v>
      </c>
      <c r="L962" s="1">
        <v>1</v>
      </c>
      <c r="M962" s="1">
        <v>1257</v>
      </c>
      <c r="N962" s="1">
        <v>139.9</v>
      </c>
      <c r="O962" s="1">
        <v>6.24</v>
      </c>
      <c r="P962" s="1">
        <v>96</v>
      </c>
      <c r="Q962" s="1">
        <v>3</v>
      </c>
    </row>
    <row r="963" spans="1:17" x14ac:dyDescent="0.25">
      <c r="A963" s="1" t="b">
        <v>0</v>
      </c>
      <c r="B963" s="1" t="s">
        <v>39</v>
      </c>
      <c r="C963" s="1" t="s">
        <v>40</v>
      </c>
      <c r="D963" s="1" t="s">
        <v>1645</v>
      </c>
      <c r="E963" s="1" t="s">
        <v>1646</v>
      </c>
      <c r="F963" s="1">
        <v>1E-3</v>
      </c>
      <c r="G963" s="1">
        <v>4.8719999999999999</v>
      </c>
      <c r="H963" s="1">
        <v>13</v>
      </c>
      <c r="I963" s="1">
        <v>2</v>
      </c>
      <c r="J963" s="1">
        <v>3</v>
      </c>
      <c r="K963" s="10">
        <v>2</v>
      </c>
      <c r="L963" s="1">
        <v>1</v>
      </c>
      <c r="M963" s="1">
        <v>248</v>
      </c>
      <c r="N963" s="1">
        <v>27.4</v>
      </c>
      <c r="O963" s="1">
        <v>7.23</v>
      </c>
      <c r="P963" s="1">
        <v>42</v>
      </c>
      <c r="Q963" s="1">
        <v>2</v>
      </c>
    </row>
    <row r="964" spans="1:17" x14ac:dyDescent="0.25">
      <c r="A964" s="1" t="b">
        <v>0</v>
      </c>
      <c r="B964" s="1" t="s">
        <v>39</v>
      </c>
      <c r="C964" s="1" t="s">
        <v>40</v>
      </c>
      <c r="D964" s="1" t="s">
        <v>1659</v>
      </c>
      <c r="E964" s="1" t="s">
        <v>1660</v>
      </c>
      <c r="F964" s="1">
        <v>0</v>
      </c>
      <c r="G964" s="1">
        <v>6.8140000000000001</v>
      </c>
      <c r="H964" s="1">
        <v>22</v>
      </c>
      <c r="I964" s="1">
        <v>3</v>
      </c>
      <c r="J964" s="1">
        <v>3</v>
      </c>
      <c r="K964" s="10">
        <v>3</v>
      </c>
      <c r="L964" s="1">
        <v>1</v>
      </c>
      <c r="M964" s="1">
        <v>183</v>
      </c>
      <c r="N964" s="1">
        <v>20.8</v>
      </c>
      <c r="O964" s="1">
        <v>5.33</v>
      </c>
      <c r="P964" s="1">
        <v>39</v>
      </c>
      <c r="Q964" s="1">
        <v>3</v>
      </c>
    </row>
    <row r="965" spans="1:17" x14ac:dyDescent="0.25">
      <c r="A965" s="1" t="b">
        <v>0</v>
      </c>
      <c r="B965" s="1" t="s">
        <v>39</v>
      </c>
      <c r="C965" s="1" t="s">
        <v>40</v>
      </c>
      <c r="D965" s="1" t="s">
        <v>1673</v>
      </c>
      <c r="E965" s="1" t="s">
        <v>1674</v>
      </c>
      <c r="F965" s="1">
        <v>0</v>
      </c>
      <c r="G965" s="1">
        <v>7.3949999999999996</v>
      </c>
      <c r="H965" s="1">
        <v>4</v>
      </c>
      <c r="I965" s="1">
        <v>3</v>
      </c>
      <c r="J965" s="1">
        <v>3</v>
      </c>
      <c r="K965" s="10">
        <v>3</v>
      </c>
      <c r="L965" s="1">
        <v>1</v>
      </c>
      <c r="M965" s="1">
        <v>1065</v>
      </c>
      <c r="N965" s="1">
        <v>122.1</v>
      </c>
      <c r="O965" s="1">
        <v>5.72</v>
      </c>
      <c r="P965" s="1">
        <v>61</v>
      </c>
      <c r="Q965" s="1">
        <v>3</v>
      </c>
    </row>
    <row r="966" spans="1:17" x14ac:dyDescent="0.25">
      <c r="A966" s="1" t="b">
        <v>0</v>
      </c>
      <c r="B966" s="1" t="s">
        <v>39</v>
      </c>
      <c r="C966" s="1" t="s">
        <v>40</v>
      </c>
      <c r="D966" s="1" t="s">
        <v>1687</v>
      </c>
      <c r="E966" s="1" t="s">
        <v>1688</v>
      </c>
      <c r="F966" s="1">
        <v>1E-3</v>
      </c>
      <c r="G966" s="1">
        <v>5.3920000000000003</v>
      </c>
      <c r="H966" s="1">
        <v>15</v>
      </c>
      <c r="I966" s="1">
        <v>2</v>
      </c>
      <c r="J966" s="1">
        <v>3</v>
      </c>
      <c r="K966" s="10">
        <v>2</v>
      </c>
      <c r="L966" s="1">
        <v>1</v>
      </c>
      <c r="M966" s="1">
        <v>125</v>
      </c>
      <c r="N966" s="1">
        <v>14.3</v>
      </c>
      <c r="O966" s="1">
        <v>6.04</v>
      </c>
      <c r="P966" s="1">
        <v>35</v>
      </c>
      <c r="Q966" s="1">
        <v>2</v>
      </c>
    </row>
    <row r="967" spans="1:17" x14ac:dyDescent="0.25">
      <c r="A967" s="1" t="b">
        <v>0</v>
      </c>
      <c r="B967" s="1" t="s">
        <v>39</v>
      </c>
      <c r="C967" s="1" t="s">
        <v>40</v>
      </c>
      <c r="D967" s="1" t="s">
        <v>1691</v>
      </c>
      <c r="E967" s="1" t="s">
        <v>1692</v>
      </c>
      <c r="F967" s="1">
        <v>0</v>
      </c>
      <c r="G967" s="1">
        <v>9.9369999999999994</v>
      </c>
      <c r="H967" s="1">
        <v>6</v>
      </c>
      <c r="I967" s="1">
        <v>3</v>
      </c>
      <c r="J967" s="1">
        <v>3</v>
      </c>
      <c r="K967" s="10">
        <v>3</v>
      </c>
      <c r="L967" s="1">
        <v>1</v>
      </c>
      <c r="M967" s="1">
        <v>464</v>
      </c>
      <c r="N967" s="1">
        <v>49.2</v>
      </c>
      <c r="O967" s="1">
        <v>9.64</v>
      </c>
      <c r="P967" s="1">
        <v>113</v>
      </c>
      <c r="Q967" s="1">
        <v>3</v>
      </c>
    </row>
    <row r="968" spans="1:17" x14ac:dyDescent="0.25">
      <c r="A968" s="1" t="b">
        <v>0</v>
      </c>
      <c r="B968" s="1" t="s">
        <v>39</v>
      </c>
      <c r="C968" s="1" t="s">
        <v>40</v>
      </c>
      <c r="D968" s="1" t="s">
        <v>1713</v>
      </c>
      <c r="E968" s="1" t="s">
        <v>1714</v>
      </c>
      <c r="F968" s="1">
        <v>1E-3</v>
      </c>
      <c r="G968" s="1">
        <v>5.6189999999999998</v>
      </c>
      <c r="H968" s="1">
        <v>6</v>
      </c>
      <c r="I968" s="1">
        <v>2</v>
      </c>
      <c r="J968" s="1">
        <v>3</v>
      </c>
      <c r="K968" s="10">
        <v>2</v>
      </c>
      <c r="L968" s="1">
        <v>1</v>
      </c>
      <c r="M968" s="1">
        <v>334</v>
      </c>
      <c r="N968" s="1">
        <v>37.5</v>
      </c>
      <c r="O968" s="1">
        <v>7.36</v>
      </c>
      <c r="P968" s="1">
        <v>66</v>
      </c>
      <c r="Q968" s="1">
        <v>2</v>
      </c>
    </row>
    <row r="969" spans="1:17" x14ac:dyDescent="0.25">
      <c r="A969" s="1" t="b">
        <v>0</v>
      </c>
      <c r="B969" s="1" t="s">
        <v>39</v>
      </c>
      <c r="C969" s="1" t="s">
        <v>40</v>
      </c>
      <c r="D969" s="1" t="s">
        <v>1731</v>
      </c>
      <c r="E969" s="1" t="s">
        <v>1732</v>
      </c>
      <c r="F969" s="1">
        <v>0</v>
      </c>
      <c r="G969" s="1">
        <v>7.0529999999999999</v>
      </c>
      <c r="H969" s="1">
        <v>26</v>
      </c>
      <c r="I969" s="1">
        <v>3</v>
      </c>
      <c r="J969" s="1">
        <v>3</v>
      </c>
      <c r="K969" s="10">
        <v>2</v>
      </c>
      <c r="L969" s="1">
        <v>1</v>
      </c>
      <c r="M969" s="1">
        <v>117</v>
      </c>
      <c r="N969" s="1">
        <v>12.9</v>
      </c>
      <c r="O969" s="1">
        <v>6.57</v>
      </c>
      <c r="P969" s="1">
        <v>42</v>
      </c>
      <c r="Q969" s="1">
        <v>3</v>
      </c>
    </row>
    <row r="970" spans="1:17" x14ac:dyDescent="0.25">
      <c r="A970" s="1" t="b">
        <v>0</v>
      </c>
      <c r="B970" s="1" t="s">
        <v>39</v>
      </c>
      <c r="C970" s="1" t="s">
        <v>40</v>
      </c>
      <c r="D970" s="1" t="s">
        <v>1733</v>
      </c>
      <c r="E970" s="1" t="s">
        <v>1734</v>
      </c>
      <c r="F970" s="1">
        <v>0</v>
      </c>
      <c r="G970" s="1">
        <v>12.625</v>
      </c>
      <c r="H970" s="1">
        <v>14</v>
      </c>
      <c r="I970" s="1">
        <v>3</v>
      </c>
      <c r="J970" s="1">
        <v>3</v>
      </c>
      <c r="K970" s="10">
        <v>3</v>
      </c>
      <c r="L970" s="1">
        <v>1</v>
      </c>
      <c r="M970" s="1">
        <v>305</v>
      </c>
      <c r="N970" s="1">
        <v>30.8</v>
      </c>
      <c r="O970" s="1">
        <v>9.2899999999999991</v>
      </c>
      <c r="P970" s="1">
        <v>126</v>
      </c>
      <c r="Q970" s="1">
        <v>3</v>
      </c>
    </row>
    <row r="971" spans="1:17" x14ac:dyDescent="0.25">
      <c r="A971" s="1" t="b">
        <v>0</v>
      </c>
      <c r="B971" s="1" t="s">
        <v>39</v>
      </c>
      <c r="C971" s="1" t="s">
        <v>40</v>
      </c>
      <c r="D971" s="1" t="s">
        <v>1737</v>
      </c>
      <c r="E971" s="1" t="s">
        <v>1738</v>
      </c>
      <c r="F971" s="1">
        <v>1E-3</v>
      </c>
      <c r="G971" s="1">
        <v>6.1310000000000002</v>
      </c>
      <c r="H971" s="1">
        <v>6</v>
      </c>
      <c r="I971" s="1">
        <v>3</v>
      </c>
      <c r="J971" s="1">
        <v>3</v>
      </c>
      <c r="K971" s="10">
        <v>3</v>
      </c>
      <c r="L971" s="1">
        <v>1</v>
      </c>
      <c r="M971" s="1">
        <v>537</v>
      </c>
      <c r="N971" s="1">
        <v>60.1</v>
      </c>
      <c r="O971" s="1">
        <v>5.85</v>
      </c>
      <c r="P971" s="1">
        <v>30</v>
      </c>
      <c r="Q971" s="1">
        <v>3</v>
      </c>
    </row>
    <row r="972" spans="1:17" x14ac:dyDescent="0.25">
      <c r="A972" s="1" t="b">
        <v>0</v>
      </c>
      <c r="B972" s="1" t="s">
        <v>39</v>
      </c>
      <c r="C972" s="1" t="s">
        <v>40</v>
      </c>
      <c r="D972" s="1" t="s">
        <v>1741</v>
      </c>
      <c r="E972" s="1" t="s">
        <v>1742</v>
      </c>
      <c r="F972" s="1">
        <v>0</v>
      </c>
      <c r="G972" s="1">
        <v>7.1689999999999996</v>
      </c>
      <c r="H972" s="1">
        <v>1</v>
      </c>
      <c r="I972" s="1">
        <v>3</v>
      </c>
      <c r="J972" s="1">
        <v>3</v>
      </c>
      <c r="K972" s="10">
        <v>3</v>
      </c>
      <c r="L972" s="1">
        <v>1</v>
      </c>
      <c r="M972" s="1">
        <v>2752</v>
      </c>
      <c r="N972" s="1">
        <v>299.39999999999998</v>
      </c>
      <c r="O972" s="1">
        <v>12.06</v>
      </c>
      <c r="P972" s="1">
        <v>43</v>
      </c>
      <c r="Q972" s="1">
        <v>3</v>
      </c>
    </row>
    <row r="973" spans="1:17" x14ac:dyDescent="0.25">
      <c r="A973" s="1" t="b">
        <v>0</v>
      </c>
      <c r="B973" s="1" t="s">
        <v>39</v>
      </c>
      <c r="C973" s="1" t="s">
        <v>40</v>
      </c>
      <c r="D973" s="1" t="s">
        <v>1745</v>
      </c>
      <c r="E973" s="1" t="s">
        <v>1746</v>
      </c>
      <c r="F973" s="1">
        <v>0</v>
      </c>
      <c r="G973" s="1">
        <v>6.6260000000000003</v>
      </c>
      <c r="H973" s="1">
        <v>11</v>
      </c>
      <c r="I973" s="1">
        <v>3</v>
      </c>
      <c r="J973" s="1">
        <v>3</v>
      </c>
      <c r="K973" s="10">
        <v>2</v>
      </c>
      <c r="L973" s="1">
        <v>1</v>
      </c>
      <c r="M973" s="1">
        <v>312</v>
      </c>
      <c r="N973" s="1">
        <v>33.200000000000003</v>
      </c>
      <c r="O973" s="1">
        <v>5.43</v>
      </c>
      <c r="P973" s="1">
        <v>82</v>
      </c>
      <c r="Q973" s="1">
        <v>3</v>
      </c>
    </row>
    <row r="974" spans="1:17" x14ac:dyDescent="0.25">
      <c r="A974" s="1" t="b">
        <v>0</v>
      </c>
      <c r="B974" s="1" t="s">
        <v>39</v>
      </c>
      <c r="C974" s="1" t="s">
        <v>40</v>
      </c>
      <c r="D974" s="1" t="s">
        <v>1797</v>
      </c>
      <c r="E974" s="1" t="s">
        <v>1798</v>
      </c>
      <c r="F974" s="1">
        <v>0</v>
      </c>
      <c r="G974" s="1">
        <v>8.0830000000000002</v>
      </c>
      <c r="H974" s="1">
        <v>15</v>
      </c>
      <c r="I974" s="1">
        <v>2</v>
      </c>
      <c r="J974" s="1">
        <v>3</v>
      </c>
      <c r="K974" s="10">
        <v>2</v>
      </c>
      <c r="L974" s="1">
        <v>1</v>
      </c>
      <c r="M974" s="1">
        <v>227</v>
      </c>
      <c r="N974" s="1">
        <v>22.7</v>
      </c>
      <c r="O974" s="1">
        <v>4.63</v>
      </c>
      <c r="P974" s="1">
        <v>69</v>
      </c>
      <c r="Q974" s="1">
        <v>2</v>
      </c>
    </row>
    <row r="975" spans="1:17" x14ac:dyDescent="0.25">
      <c r="A975" s="1" t="b">
        <v>0</v>
      </c>
      <c r="B975" s="1" t="s">
        <v>39</v>
      </c>
      <c r="C975" s="1" t="s">
        <v>40</v>
      </c>
      <c r="D975" s="1" t="s">
        <v>1805</v>
      </c>
      <c r="E975" s="1" t="s">
        <v>1806</v>
      </c>
      <c r="F975" s="1">
        <v>1E-3</v>
      </c>
      <c r="G975" s="1">
        <v>5.8769999999999998</v>
      </c>
      <c r="H975" s="1">
        <v>44</v>
      </c>
      <c r="I975" s="1">
        <v>3</v>
      </c>
      <c r="J975" s="1">
        <v>3</v>
      </c>
      <c r="K975" s="10">
        <v>3</v>
      </c>
      <c r="L975" s="1">
        <v>1</v>
      </c>
      <c r="M975" s="1">
        <v>70</v>
      </c>
      <c r="N975" s="1">
        <v>8.1999999999999993</v>
      </c>
      <c r="O975" s="1">
        <v>10.1</v>
      </c>
      <c r="P975" s="1">
        <v>27</v>
      </c>
      <c r="Q975" s="1">
        <v>3</v>
      </c>
    </row>
    <row r="976" spans="1:17" x14ac:dyDescent="0.25">
      <c r="A976" s="1" t="b">
        <v>0</v>
      </c>
      <c r="B976" s="1" t="s">
        <v>39</v>
      </c>
      <c r="C976" s="1" t="s">
        <v>40</v>
      </c>
      <c r="D976" s="1" t="s">
        <v>1807</v>
      </c>
      <c r="E976" s="1" t="s">
        <v>1808</v>
      </c>
      <c r="F976" s="1">
        <v>0</v>
      </c>
      <c r="G976" s="1">
        <v>10.65</v>
      </c>
      <c r="H976" s="1">
        <v>3</v>
      </c>
      <c r="I976" s="1">
        <v>2</v>
      </c>
      <c r="J976" s="1">
        <v>3</v>
      </c>
      <c r="K976" s="10">
        <v>2</v>
      </c>
      <c r="L976" s="1">
        <v>1</v>
      </c>
      <c r="M976" s="1">
        <v>1278</v>
      </c>
      <c r="N976" s="1">
        <v>137.6</v>
      </c>
      <c r="O976" s="1">
        <v>6.89</v>
      </c>
      <c r="P976" s="1">
        <v>103</v>
      </c>
      <c r="Q976" s="1">
        <v>2</v>
      </c>
    </row>
    <row r="977" spans="1:17" x14ac:dyDescent="0.25">
      <c r="A977" s="1" t="b">
        <v>0</v>
      </c>
      <c r="B977" s="1" t="s">
        <v>39</v>
      </c>
      <c r="C977" s="1" t="s">
        <v>40</v>
      </c>
      <c r="D977" s="1" t="s">
        <v>1811</v>
      </c>
      <c r="E977" s="1" t="s">
        <v>1812</v>
      </c>
      <c r="F977" s="1">
        <v>0</v>
      </c>
      <c r="G977" s="1">
        <v>8.6890000000000001</v>
      </c>
      <c r="H977" s="1">
        <v>5</v>
      </c>
      <c r="I977" s="1">
        <v>3</v>
      </c>
      <c r="J977" s="1">
        <v>3</v>
      </c>
      <c r="K977" s="10">
        <v>3</v>
      </c>
      <c r="L977" s="1">
        <v>1</v>
      </c>
      <c r="M977" s="1">
        <v>729</v>
      </c>
      <c r="N977" s="1">
        <v>80.2</v>
      </c>
      <c r="O977" s="1">
        <v>8.27</v>
      </c>
      <c r="P977" s="1">
        <v>78</v>
      </c>
      <c r="Q977" s="1">
        <v>3</v>
      </c>
    </row>
    <row r="978" spans="1:17" x14ac:dyDescent="0.25">
      <c r="A978" s="1" t="b">
        <v>0</v>
      </c>
      <c r="B978" s="1" t="s">
        <v>39</v>
      </c>
      <c r="C978" s="1" t="s">
        <v>40</v>
      </c>
      <c r="D978" s="1" t="s">
        <v>1815</v>
      </c>
      <c r="E978" s="1" t="s">
        <v>1816</v>
      </c>
      <c r="F978" s="1">
        <v>0</v>
      </c>
      <c r="G978" s="1">
        <v>10.529</v>
      </c>
      <c r="H978" s="1">
        <v>11</v>
      </c>
      <c r="I978" s="1">
        <v>3</v>
      </c>
      <c r="J978" s="1">
        <v>3</v>
      </c>
      <c r="K978" s="10">
        <v>2</v>
      </c>
      <c r="L978" s="1">
        <v>1</v>
      </c>
      <c r="M978" s="1">
        <v>418</v>
      </c>
      <c r="N978" s="1">
        <v>46.3</v>
      </c>
      <c r="O978" s="1">
        <v>4.92</v>
      </c>
      <c r="P978" s="1">
        <v>72</v>
      </c>
      <c r="Q978" s="1">
        <v>3</v>
      </c>
    </row>
    <row r="979" spans="1:17" x14ac:dyDescent="0.25">
      <c r="A979" s="1" t="b">
        <v>0</v>
      </c>
      <c r="B979" s="1" t="s">
        <v>39</v>
      </c>
      <c r="C979" s="1" t="s">
        <v>40</v>
      </c>
      <c r="D979" s="1" t="s">
        <v>1825</v>
      </c>
      <c r="E979" s="1" t="s">
        <v>1826</v>
      </c>
      <c r="F979" s="1">
        <v>0</v>
      </c>
      <c r="G979" s="1">
        <v>6.444</v>
      </c>
      <c r="H979" s="1">
        <v>3</v>
      </c>
      <c r="I979" s="1">
        <v>2</v>
      </c>
      <c r="J979" s="1">
        <v>3</v>
      </c>
      <c r="K979" s="10">
        <v>2</v>
      </c>
      <c r="L979" s="1">
        <v>1</v>
      </c>
      <c r="M979" s="1">
        <v>736</v>
      </c>
      <c r="N979" s="1">
        <v>81.8</v>
      </c>
      <c r="O979" s="1">
        <v>6.81</v>
      </c>
      <c r="P979" s="1">
        <v>37</v>
      </c>
      <c r="Q979" s="1">
        <v>2</v>
      </c>
    </row>
    <row r="980" spans="1:17" x14ac:dyDescent="0.25">
      <c r="A980" s="1" t="b">
        <v>0</v>
      </c>
      <c r="B980" s="1" t="s">
        <v>39</v>
      </c>
      <c r="C980" s="1" t="s">
        <v>40</v>
      </c>
      <c r="D980" s="1" t="s">
        <v>1831</v>
      </c>
      <c r="E980" s="1" t="s">
        <v>1832</v>
      </c>
      <c r="F980" s="1">
        <v>1E-3</v>
      </c>
      <c r="G980" s="1">
        <v>5.7590000000000003</v>
      </c>
      <c r="H980" s="1">
        <v>1</v>
      </c>
      <c r="I980" s="1">
        <v>2</v>
      </c>
      <c r="J980" s="1">
        <v>3</v>
      </c>
      <c r="K980" s="10">
        <v>2</v>
      </c>
      <c r="L980" s="1">
        <v>1</v>
      </c>
      <c r="M980" s="1">
        <v>2530</v>
      </c>
      <c r="N980" s="1">
        <v>261.2</v>
      </c>
      <c r="O980" s="1">
        <v>4.13</v>
      </c>
      <c r="P980" s="1">
        <v>49</v>
      </c>
      <c r="Q980" s="1">
        <v>2</v>
      </c>
    </row>
    <row r="981" spans="1:17" x14ac:dyDescent="0.25">
      <c r="A981" s="1" t="b">
        <v>0</v>
      </c>
      <c r="B981" s="1" t="s">
        <v>39</v>
      </c>
      <c r="C981" s="1" t="s">
        <v>40</v>
      </c>
      <c r="D981" s="1" t="s">
        <v>1833</v>
      </c>
      <c r="E981" s="1" t="s">
        <v>1834</v>
      </c>
      <c r="F981" s="1">
        <v>1E-3</v>
      </c>
      <c r="G981" s="1">
        <v>5.9980000000000002</v>
      </c>
      <c r="H981" s="1">
        <v>27</v>
      </c>
      <c r="I981" s="1">
        <v>3</v>
      </c>
      <c r="J981" s="1">
        <v>3</v>
      </c>
      <c r="K981" s="10">
        <v>3</v>
      </c>
      <c r="L981" s="1">
        <v>1</v>
      </c>
      <c r="M981" s="1">
        <v>98</v>
      </c>
      <c r="N981" s="1">
        <v>11</v>
      </c>
      <c r="O981" s="1">
        <v>5.5</v>
      </c>
      <c r="P981" s="1">
        <v>31</v>
      </c>
      <c r="Q981" s="1">
        <v>3</v>
      </c>
    </row>
    <row r="982" spans="1:17" x14ac:dyDescent="0.25">
      <c r="A982" s="1" t="b">
        <v>0</v>
      </c>
      <c r="B982" s="1" t="s">
        <v>39</v>
      </c>
      <c r="C982" s="1" t="s">
        <v>40</v>
      </c>
      <c r="D982" s="1" t="s">
        <v>1863</v>
      </c>
      <c r="E982" s="1" t="s">
        <v>1864</v>
      </c>
      <c r="F982" s="1">
        <v>0</v>
      </c>
      <c r="G982" s="1">
        <v>8.1850000000000005</v>
      </c>
      <c r="H982" s="1">
        <v>15</v>
      </c>
      <c r="I982" s="1">
        <v>3</v>
      </c>
      <c r="J982" s="1">
        <v>3</v>
      </c>
      <c r="K982" s="10">
        <v>3</v>
      </c>
      <c r="L982" s="1">
        <v>1</v>
      </c>
      <c r="M982" s="1">
        <v>334</v>
      </c>
      <c r="N982" s="1">
        <v>36.6</v>
      </c>
      <c r="O982" s="1">
        <v>8.27</v>
      </c>
      <c r="P982" s="1">
        <v>50</v>
      </c>
      <c r="Q982" s="1">
        <v>3</v>
      </c>
    </row>
    <row r="983" spans="1:17" x14ac:dyDescent="0.25">
      <c r="A983" s="1" t="b">
        <v>0</v>
      </c>
      <c r="B983" s="1" t="s">
        <v>39</v>
      </c>
      <c r="C983" s="1" t="s">
        <v>40</v>
      </c>
      <c r="D983" s="1" t="s">
        <v>1867</v>
      </c>
      <c r="E983" s="1" t="s">
        <v>1868</v>
      </c>
      <c r="F983" s="1">
        <v>0</v>
      </c>
      <c r="G983" s="1">
        <v>10.242000000000001</v>
      </c>
      <c r="H983" s="1">
        <v>3</v>
      </c>
      <c r="I983" s="1">
        <v>2</v>
      </c>
      <c r="J983" s="1">
        <v>3</v>
      </c>
      <c r="K983" s="10">
        <v>2</v>
      </c>
      <c r="L983" s="1">
        <v>1</v>
      </c>
      <c r="M983" s="1">
        <v>1005</v>
      </c>
      <c r="N983" s="1">
        <v>112.5</v>
      </c>
      <c r="O983" s="1">
        <v>5.44</v>
      </c>
      <c r="P983" s="1">
        <v>122</v>
      </c>
      <c r="Q983" s="1">
        <v>2</v>
      </c>
    </row>
    <row r="984" spans="1:17" x14ac:dyDescent="0.25">
      <c r="A984" s="1" t="b">
        <v>0</v>
      </c>
      <c r="B984" s="1" t="s">
        <v>39</v>
      </c>
      <c r="C984" s="1" t="s">
        <v>40</v>
      </c>
      <c r="D984" s="1" t="s">
        <v>1873</v>
      </c>
      <c r="E984" s="1" t="s">
        <v>1874</v>
      </c>
      <c r="F984" s="1">
        <v>0</v>
      </c>
      <c r="G984" s="1">
        <v>7.1909999999999998</v>
      </c>
      <c r="H984" s="1">
        <v>2</v>
      </c>
      <c r="I984" s="1">
        <v>3</v>
      </c>
      <c r="J984" s="1">
        <v>3</v>
      </c>
      <c r="K984" s="10">
        <v>3</v>
      </c>
      <c r="L984" s="1">
        <v>1</v>
      </c>
      <c r="M984" s="1">
        <v>807</v>
      </c>
      <c r="N984" s="1">
        <v>90.9</v>
      </c>
      <c r="O984" s="1">
        <v>6.11</v>
      </c>
      <c r="P984" s="1">
        <v>30</v>
      </c>
      <c r="Q984" s="1">
        <v>3</v>
      </c>
    </row>
    <row r="985" spans="1:17" x14ac:dyDescent="0.25">
      <c r="A985" s="1" t="b">
        <v>0</v>
      </c>
      <c r="B985" s="1" t="s">
        <v>39</v>
      </c>
      <c r="C985" s="1" t="s">
        <v>40</v>
      </c>
      <c r="D985" s="1" t="s">
        <v>1881</v>
      </c>
      <c r="E985" s="1" t="s">
        <v>1882</v>
      </c>
      <c r="F985" s="1">
        <v>1E-3</v>
      </c>
      <c r="G985" s="1">
        <v>3.9929999999999999</v>
      </c>
      <c r="H985" s="1">
        <v>5</v>
      </c>
      <c r="I985" s="1">
        <v>2</v>
      </c>
      <c r="J985" s="1">
        <v>2</v>
      </c>
      <c r="K985" s="10">
        <v>2</v>
      </c>
      <c r="L985" s="1">
        <v>1</v>
      </c>
      <c r="M985" s="1">
        <v>482</v>
      </c>
      <c r="N985" s="1">
        <v>55.3</v>
      </c>
      <c r="O985" s="1">
        <v>4.6100000000000003</v>
      </c>
      <c r="P985" s="1">
        <v>0</v>
      </c>
      <c r="Q985" s="1">
        <v>2</v>
      </c>
    </row>
    <row r="986" spans="1:17" x14ac:dyDescent="0.25">
      <c r="A986" s="1" t="b">
        <v>0</v>
      </c>
      <c r="B986" s="1" t="s">
        <v>39</v>
      </c>
      <c r="C986" s="1" t="s">
        <v>40</v>
      </c>
      <c r="D986" s="1" t="s">
        <v>1883</v>
      </c>
      <c r="E986" s="1" t="s">
        <v>1884</v>
      </c>
      <c r="F986" s="1">
        <v>2E-3</v>
      </c>
      <c r="G986" s="1">
        <v>3.18</v>
      </c>
      <c r="H986" s="1">
        <v>15</v>
      </c>
      <c r="I986" s="1">
        <v>2</v>
      </c>
      <c r="J986" s="1">
        <v>2</v>
      </c>
      <c r="K986" s="10">
        <v>2</v>
      </c>
      <c r="L986" s="1">
        <v>1</v>
      </c>
      <c r="M986" s="1">
        <v>186</v>
      </c>
      <c r="N986" s="1">
        <v>21.8</v>
      </c>
      <c r="O986" s="1">
        <v>6.8</v>
      </c>
      <c r="P986" s="1">
        <v>22</v>
      </c>
      <c r="Q986" s="1">
        <v>2</v>
      </c>
    </row>
    <row r="987" spans="1:17" x14ac:dyDescent="0.25">
      <c r="A987" s="1" t="b">
        <v>0</v>
      </c>
      <c r="B987" s="1" t="s">
        <v>39</v>
      </c>
      <c r="C987" s="1" t="s">
        <v>40</v>
      </c>
      <c r="D987" s="1" t="s">
        <v>1897</v>
      </c>
      <c r="E987" s="1" t="s">
        <v>1898</v>
      </c>
      <c r="F987" s="1">
        <v>1E-3</v>
      </c>
      <c r="G987" s="1">
        <v>3.8540000000000001</v>
      </c>
      <c r="H987" s="1">
        <v>7</v>
      </c>
      <c r="I987" s="1">
        <v>2</v>
      </c>
      <c r="J987" s="1">
        <v>2</v>
      </c>
      <c r="K987" s="10">
        <v>2</v>
      </c>
      <c r="L987" s="1">
        <v>1</v>
      </c>
      <c r="M987" s="1">
        <v>250</v>
      </c>
      <c r="N987" s="1">
        <v>28.7</v>
      </c>
      <c r="O987" s="1">
        <v>8.75</v>
      </c>
      <c r="P987" s="1">
        <v>45</v>
      </c>
      <c r="Q987" s="1">
        <v>2</v>
      </c>
    </row>
    <row r="988" spans="1:17" x14ac:dyDescent="0.25">
      <c r="A988" s="1" t="b">
        <v>0</v>
      </c>
      <c r="B988" s="1" t="s">
        <v>39</v>
      </c>
      <c r="C988" s="1" t="s">
        <v>40</v>
      </c>
      <c r="D988" s="1" t="s">
        <v>1899</v>
      </c>
      <c r="E988" s="1" t="s">
        <v>1900</v>
      </c>
      <c r="F988" s="1">
        <v>2E-3</v>
      </c>
      <c r="G988" s="1">
        <v>2.5539999999999998</v>
      </c>
      <c r="H988" s="1">
        <v>4</v>
      </c>
      <c r="I988" s="1">
        <v>2</v>
      </c>
      <c r="J988" s="1">
        <v>2</v>
      </c>
      <c r="K988" s="10">
        <v>2</v>
      </c>
      <c r="L988" s="1">
        <v>1</v>
      </c>
      <c r="M988" s="1">
        <v>491</v>
      </c>
      <c r="N988" s="1">
        <v>52.4</v>
      </c>
      <c r="O988" s="1">
        <v>5.0999999999999996</v>
      </c>
      <c r="P988" s="1">
        <v>15</v>
      </c>
      <c r="Q988" s="1">
        <v>2</v>
      </c>
    </row>
    <row r="989" spans="1:17" x14ac:dyDescent="0.25">
      <c r="A989" s="1" t="b">
        <v>0</v>
      </c>
      <c r="B989" s="1" t="s">
        <v>39</v>
      </c>
      <c r="C989" s="1" t="s">
        <v>40</v>
      </c>
      <c r="D989" s="1" t="s">
        <v>1901</v>
      </c>
      <c r="E989" s="1" t="s">
        <v>1902</v>
      </c>
      <c r="F989" s="1">
        <v>1E-3</v>
      </c>
      <c r="G989" s="1">
        <v>5.0810000000000004</v>
      </c>
      <c r="H989" s="1">
        <v>41</v>
      </c>
      <c r="I989" s="1">
        <v>2</v>
      </c>
      <c r="J989" s="1">
        <v>2</v>
      </c>
      <c r="K989" s="10">
        <v>2</v>
      </c>
      <c r="L989" s="1">
        <v>1</v>
      </c>
      <c r="M989" s="1">
        <v>64</v>
      </c>
      <c r="N989" s="1">
        <v>7.7</v>
      </c>
      <c r="O989" s="1">
        <v>9.99</v>
      </c>
      <c r="P989" s="1">
        <v>23</v>
      </c>
      <c r="Q989" s="1">
        <v>2</v>
      </c>
    </row>
    <row r="990" spans="1:17" x14ac:dyDescent="0.25">
      <c r="A990" s="1" t="b">
        <v>0</v>
      </c>
      <c r="B990" s="1" t="s">
        <v>39</v>
      </c>
      <c r="C990" s="1" t="s">
        <v>40</v>
      </c>
      <c r="D990" s="1" t="s">
        <v>1903</v>
      </c>
      <c r="E990" s="1" t="s">
        <v>1904</v>
      </c>
      <c r="F990" s="1">
        <v>1E-3</v>
      </c>
      <c r="G990" s="1">
        <v>5.3490000000000002</v>
      </c>
      <c r="H990" s="1">
        <v>4</v>
      </c>
      <c r="I990" s="1">
        <v>2</v>
      </c>
      <c r="J990" s="1">
        <v>2</v>
      </c>
      <c r="K990" s="10">
        <v>2</v>
      </c>
      <c r="L990" s="1">
        <v>1</v>
      </c>
      <c r="M990" s="1">
        <v>567</v>
      </c>
      <c r="N990" s="1">
        <v>62.2</v>
      </c>
      <c r="O990" s="1">
        <v>7.21</v>
      </c>
      <c r="P990" s="1">
        <v>54</v>
      </c>
      <c r="Q990" s="1">
        <v>2</v>
      </c>
    </row>
    <row r="991" spans="1:17" x14ac:dyDescent="0.25">
      <c r="A991" s="1" t="b">
        <v>0</v>
      </c>
      <c r="B991" s="1" t="s">
        <v>39</v>
      </c>
      <c r="C991" s="1" t="s">
        <v>40</v>
      </c>
      <c r="D991" s="1" t="s">
        <v>1905</v>
      </c>
      <c r="E991" s="1" t="s">
        <v>1906</v>
      </c>
      <c r="F991" s="1">
        <v>1E-3</v>
      </c>
      <c r="G991" s="1">
        <v>5.5449999999999999</v>
      </c>
      <c r="H991" s="1">
        <v>1</v>
      </c>
      <c r="I991" s="1">
        <v>2</v>
      </c>
      <c r="J991" s="1">
        <v>2</v>
      </c>
      <c r="K991" s="10">
        <v>2</v>
      </c>
      <c r="L991" s="1">
        <v>1</v>
      </c>
      <c r="M991" s="1">
        <v>3063</v>
      </c>
      <c r="N991" s="1">
        <v>332.9</v>
      </c>
      <c r="O991" s="1">
        <v>5.53</v>
      </c>
      <c r="P991" s="1">
        <v>58</v>
      </c>
      <c r="Q991" s="1">
        <v>2</v>
      </c>
    </row>
    <row r="992" spans="1:17" x14ac:dyDescent="0.25">
      <c r="A992" s="1" t="b">
        <v>0</v>
      </c>
      <c r="B992" s="1" t="s">
        <v>39</v>
      </c>
      <c r="C992" s="1" t="s">
        <v>40</v>
      </c>
      <c r="D992" s="1" t="s">
        <v>1909</v>
      </c>
      <c r="E992" s="1" t="s">
        <v>1910</v>
      </c>
      <c r="F992" s="1">
        <v>1E-3</v>
      </c>
      <c r="G992" s="1">
        <v>5.1539999999999999</v>
      </c>
      <c r="H992" s="1">
        <v>8</v>
      </c>
      <c r="I992" s="1">
        <v>2</v>
      </c>
      <c r="J992" s="1">
        <v>2</v>
      </c>
      <c r="K992" s="10">
        <v>2</v>
      </c>
      <c r="L992" s="1">
        <v>1</v>
      </c>
      <c r="M992" s="1">
        <v>358</v>
      </c>
      <c r="N992" s="1">
        <v>40.299999999999997</v>
      </c>
      <c r="O992" s="1">
        <v>5.22</v>
      </c>
      <c r="P992" s="1">
        <v>30</v>
      </c>
      <c r="Q992" s="1">
        <v>2</v>
      </c>
    </row>
    <row r="993" spans="1:17" x14ac:dyDescent="0.25">
      <c r="A993" s="1" t="b">
        <v>0</v>
      </c>
      <c r="B993" s="1" t="s">
        <v>39</v>
      </c>
      <c r="C993" s="1" t="s">
        <v>40</v>
      </c>
      <c r="D993" s="1" t="s">
        <v>1911</v>
      </c>
      <c r="E993" s="1" t="s">
        <v>1912</v>
      </c>
      <c r="F993" s="1">
        <v>1E-3</v>
      </c>
      <c r="G993" s="1">
        <v>3.9670000000000001</v>
      </c>
      <c r="H993" s="1">
        <v>8</v>
      </c>
      <c r="I993" s="1">
        <v>2</v>
      </c>
      <c r="J993" s="1">
        <v>2</v>
      </c>
      <c r="K993" s="10">
        <v>2</v>
      </c>
      <c r="L993" s="1">
        <v>1</v>
      </c>
      <c r="M993" s="1">
        <v>510</v>
      </c>
      <c r="N993" s="1">
        <v>57.5</v>
      </c>
      <c r="O993" s="1">
        <v>6.77</v>
      </c>
      <c r="P993" s="1">
        <v>35</v>
      </c>
      <c r="Q993" s="1">
        <v>2</v>
      </c>
    </row>
    <row r="994" spans="1:17" x14ac:dyDescent="0.25">
      <c r="A994" s="1" t="b">
        <v>0</v>
      </c>
      <c r="B994" s="1" t="s">
        <v>39</v>
      </c>
      <c r="C994" s="1" t="s">
        <v>40</v>
      </c>
      <c r="D994" s="1" t="s">
        <v>1915</v>
      </c>
      <c r="E994" s="1" t="s">
        <v>1916</v>
      </c>
      <c r="F994" s="1">
        <v>1E-3</v>
      </c>
      <c r="G994" s="1">
        <v>4.5110000000000001</v>
      </c>
      <c r="H994" s="1">
        <v>6</v>
      </c>
      <c r="I994" s="1">
        <v>2</v>
      </c>
      <c r="J994" s="1">
        <v>2</v>
      </c>
      <c r="K994" s="10">
        <v>2</v>
      </c>
      <c r="L994" s="1">
        <v>1</v>
      </c>
      <c r="M994" s="1">
        <v>298</v>
      </c>
      <c r="N994" s="1">
        <v>34.200000000000003</v>
      </c>
      <c r="O994" s="1">
        <v>6.05</v>
      </c>
      <c r="P994" s="1">
        <v>36</v>
      </c>
      <c r="Q994" s="1">
        <v>2</v>
      </c>
    </row>
    <row r="995" spans="1:17" x14ac:dyDescent="0.25">
      <c r="A995" s="1" t="b">
        <v>0</v>
      </c>
      <c r="B995" s="1" t="s">
        <v>39</v>
      </c>
      <c r="C995" s="1" t="s">
        <v>40</v>
      </c>
      <c r="D995" s="1" t="s">
        <v>1923</v>
      </c>
      <c r="E995" s="1" t="s">
        <v>1924</v>
      </c>
      <c r="F995" s="1">
        <v>0</v>
      </c>
      <c r="G995" s="1">
        <v>7.1840000000000002</v>
      </c>
      <c r="H995" s="1">
        <v>3</v>
      </c>
      <c r="I995" s="1">
        <v>2</v>
      </c>
      <c r="J995" s="1">
        <v>2</v>
      </c>
      <c r="K995" s="10">
        <v>2</v>
      </c>
      <c r="L995" s="1">
        <v>1</v>
      </c>
      <c r="M995" s="1">
        <v>732</v>
      </c>
      <c r="N995" s="1">
        <v>83.2</v>
      </c>
      <c r="O995" s="1">
        <v>6.09</v>
      </c>
      <c r="P995" s="1">
        <v>79</v>
      </c>
      <c r="Q995" s="1">
        <v>2</v>
      </c>
    </row>
    <row r="996" spans="1:17" x14ac:dyDescent="0.25">
      <c r="A996" s="1" t="b">
        <v>0</v>
      </c>
      <c r="B996" s="1" t="s">
        <v>39</v>
      </c>
      <c r="C996" s="1" t="s">
        <v>40</v>
      </c>
      <c r="D996" s="1" t="s">
        <v>1925</v>
      </c>
      <c r="E996" s="1" t="s">
        <v>1926</v>
      </c>
      <c r="F996" s="1">
        <v>1E-3</v>
      </c>
      <c r="G996" s="1">
        <v>5.7359999999999998</v>
      </c>
      <c r="H996" s="1">
        <v>13</v>
      </c>
      <c r="I996" s="1">
        <v>2</v>
      </c>
      <c r="J996" s="1">
        <v>2</v>
      </c>
      <c r="K996" s="10">
        <v>2</v>
      </c>
      <c r="L996" s="1">
        <v>1</v>
      </c>
      <c r="M996" s="1">
        <v>289</v>
      </c>
      <c r="N996" s="1">
        <v>32.200000000000003</v>
      </c>
      <c r="O996" s="1">
        <v>4.96</v>
      </c>
      <c r="P996" s="1">
        <v>44</v>
      </c>
      <c r="Q996" s="1">
        <v>2</v>
      </c>
    </row>
    <row r="997" spans="1:17" x14ac:dyDescent="0.25">
      <c r="A997" s="1" t="b">
        <v>0</v>
      </c>
      <c r="B997" s="1" t="s">
        <v>39</v>
      </c>
      <c r="C997" s="1" t="s">
        <v>40</v>
      </c>
      <c r="D997" s="1" t="s">
        <v>1931</v>
      </c>
      <c r="E997" s="1" t="s">
        <v>1932</v>
      </c>
      <c r="F997" s="1">
        <v>1E-3</v>
      </c>
      <c r="G997" s="1">
        <v>3.4009999999999998</v>
      </c>
      <c r="H997" s="1">
        <v>4</v>
      </c>
      <c r="I997" s="1">
        <v>2</v>
      </c>
      <c r="J997" s="1">
        <v>2</v>
      </c>
      <c r="K997" s="10">
        <v>2</v>
      </c>
      <c r="L997" s="1">
        <v>1</v>
      </c>
      <c r="M997" s="1">
        <v>355</v>
      </c>
      <c r="N997" s="1">
        <v>38</v>
      </c>
      <c r="O997" s="1">
        <v>5.26</v>
      </c>
      <c r="P997" s="1">
        <v>0</v>
      </c>
      <c r="Q997" s="1">
        <v>2</v>
      </c>
    </row>
    <row r="998" spans="1:17" x14ac:dyDescent="0.25">
      <c r="A998" s="1" t="b">
        <v>0</v>
      </c>
      <c r="B998" s="1" t="s">
        <v>39</v>
      </c>
      <c r="C998" s="1" t="s">
        <v>40</v>
      </c>
      <c r="D998" s="1" t="s">
        <v>1944</v>
      </c>
      <c r="E998" s="1" t="s">
        <v>1945</v>
      </c>
      <c r="F998" s="1">
        <v>1E-3</v>
      </c>
      <c r="G998" s="1">
        <v>3.472</v>
      </c>
      <c r="H998" s="1">
        <v>2</v>
      </c>
      <c r="I998" s="1">
        <v>2</v>
      </c>
      <c r="J998" s="1">
        <v>2</v>
      </c>
      <c r="K998" s="10">
        <v>2</v>
      </c>
      <c r="L998" s="1">
        <v>1</v>
      </c>
      <c r="M998" s="1">
        <v>1158</v>
      </c>
      <c r="N998" s="1">
        <v>130.1</v>
      </c>
      <c r="O998" s="1">
        <v>5.17</v>
      </c>
      <c r="P998" s="1">
        <v>0</v>
      </c>
      <c r="Q998" s="1">
        <v>2</v>
      </c>
    </row>
    <row r="999" spans="1:17" x14ac:dyDescent="0.25">
      <c r="A999" s="1" t="b">
        <v>0</v>
      </c>
      <c r="B999" s="1" t="s">
        <v>39</v>
      </c>
      <c r="C999" s="1" t="s">
        <v>40</v>
      </c>
      <c r="D999" s="1" t="s">
        <v>1946</v>
      </c>
      <c r="E999" s="1" t="s">
        <v>1947</v>
      </c>
      <c r="F999" s="1">
        <v>1E-3</v>
      </c>
      <c r="G999" s="1">
        <v>5.508</v>
      </c>
      <c r="H999" s="1">
        <v>4</v>
      </c>
      <c r="I999" s="1">
        <v>2</v>
      </c>
      <c r="J999" s="1">
        <v>2</v>
      </c>
      <c r="K999" s="10">
        <v>2</v>
      </c>
      <c r="L999" s="1">
        <v>1</v>
      </c>
      <c r="M999" s="1">
        <v>579</v>
      </c>
      <c r="N999" s="1">
        <v>65.599999999999994</v>
      </c>
      <c r="O999" s="1">
        <v>8.41</v>
      </c>
      <c r="P999" s="1">
        <v>51</v>
      </c>
      <c r="Q999" s="1">
        <v>2</v>
      </c>
    </row>
    <row r="1000" spans="1:17" x14ac:dyDescent="0.25">
      <c r="A1000" s="1" t="b">
        <v>0</v>
      </c>
      <c r="B1000" s="1" t="s">
        <v>39</v>
      </c>
      <c r="C1000" s="1" t="s">
        <v>40</v>
      </c>
      <c r="D1000" s="1" t="s">
        <v>1970</v>
      </c>
      <c r="E1000" s="1" t="s">
        <v>1971</v>
      </c>
      <c r="F1000" s="1">
        <v>1E-3</v>
      </c>
      <c r="G1000" s="1">
        <v>5.1559999999999997</v>
      </c>
      <c r="H1000" s="1">
        <v>6</v>
      </c>
      <c r="I1000" s="1">
        <v>2</v>
      </c>
      <c r="J1000" s="1">
        <v>2</v>
      </c>
      <c r="K1000" s="10">
        <v>2</v>
      </c>
      <c r="L1000" s="1">
        <v>1</v>
      </c>
      <c r="M1000" s="1">
        <v>461</v>
      </c>
      <c r="N1000" s="1">
        <v>53.8</v>
      </c>
      <c r="O1000" s="1">
        <v>5.25</v>
      </c>
      <c r="P1000" s="1">
        <v>45</v>
      </c>
      <c r="Q1000" s="1">
        <v>2</v>
      </c>
    </row>
    <row r="1001" spans="1:17" x14ac:dyDescent="0.25">
      <c r="A1001" s="1" t="b">
        <v>0</v>
      </c>
      <c r="B1001" s="1" t="s">
        <v>39</v>
      </c>
      <c r="C1001" s="1" t="s">
        <v>40</v>
      </c>
      <c r="D1001" s="1" t="s">
        <v>1974</v>
      </c>
      <c r="E1001" s="1" t="s">
        <v>1975</v>
      </c>
      <c r="F1001" s="1">
        <v>1E-3</v>
      </c>
      <c r="G1001" s="1">
        <v>4.9039999999999999</v>
      </c>
      <c r="H1001" s="1">
        <v>1</v>
      </c>
      <c r="I1001" s="1">
        <v>2</v>
      </c>
      <c r="J1001" s="1">
        <v>2</v>
      </c>
      <c r="K1001" s="10">
        <v>2</v>
      </c>
      <c r="L1001" s="1">
        <v>1</v>
      </c>
      <c r="M1001" s="1">
        <v>1881</v>
      </c>
      <c r="N1001" s="1">
        <v>206.1</v>
      </c>
      <c r="O1001" s="1">
        <v>6.01</v>
      </c>
      <c r="P1001" s="1">
        <v>51</v>
      </c>
      <c r="Q1001" s="1">
        <v>2</v>
      </c>
    </row>
    <row r="1002" spans="1:17" x14ac:dyDescent="0.25">
      <c r="A1002" s="1" t="b">
        <v>0</v>
      </c>
      <c r="B1002" s="1" t="s">
        <v>39</v>
      </c>
      <c r="C1002" s="1" t="s">
        <v>40</v>
      </c>
      <c r="D1002" s="1" t="s">
        <v>1980</v>
      </c>
      <c r="E1002" s="1" t="s">
        <v>1981</v>
      </c>
      <c r="F1002" s="1">
        <v>1E-3</v>
      </c>
      <c r="G1002" s="1">
        <v>5.6779999999999999</v>
      </c>
      <c r="H1002" s="1">
        <v>26</v>
      </c>
      <c r="I1002" s="1">
        <v>2</v>
      </c>
      <c r="J1002" s="1">
        <v>2</v>
      </c>
      <c r="K1002" s="10">
        <v>2</v>
      </c>
      <c r="L1002" s="1">
        <v>1</v>
      </c>
      <c r="M1002" s="1">
        <v>115</v>
      </c>
      <c r="N1002" s="1">
        <v>12.6</v>
      </c>
      <c r="O1002" s="1">
        <v>5.29</v>
      </c>
      <c r="P1002" s="1">
        <v>39</v>
      </c>
      <c r="Q1002" s="1">
        <v>2</v>
      </c>
    </row>
    <row r="1003" spans="1:17" x14ac:dyDescent="0.25">
      <c r="A1003" s="1" t="b">
        <v>0</v>
      </c>
      <c r="B1003" s="1" t="s">
        <v>39</v>
      </c>
      <c r="C1003" s="1" t="s">
        <v>40</v>
      </c>
      <c r="D1003" s="1" t="s">
        <v>1982</v>
      </c>
      <c r="E1003" s="1" t="s">
        <v>1983</v>
      </c>
      <c r="F1003" s="1">
        <v>0</v>
      </c>
      <c r="G1003" s="1">
        <v>6.9059999999999997</v>
      </c>
      <c r="H1003" s="1">
        <v>4</v>
      </c>
      <c r="I1003" s="1">
        <v>2</v>
      </c>
      <c r="J1003" s="1">
        <v>2</v>
      </c>
      <c r="K1003" s="10">
        <v>2</v>
      </c>
      <c r="L1003" s="1">
        <v>1</v>
      </c>
      <c r="M1003" s="1">
        <v>593</v>
      </c>
      <c r="N1003" s="1">
        <v>63.5</v>
      </c>
      <c r="O1003" s="1">
        <v>6.83</v>
      </c>
      <c r="P1003" s="1">
        <v>70</v>
      </c>
      <c r="Q1003" s="1">
        <v>2</v>
      </c>
    </row>
    <row r="1004" spans="1:17" x14ac:dyDescent="0.25">
      <c r="A1004" s="1" t="b">
        <v>0</v>
      </c>
      <c r="B1004" s="1" t="s">
        <v>39</v>
      </c>
      <c r="C1004" s="1" t="s">
        <v>40</v>
      </c>
      <c r="D1004" s="1" t="s">
        <v>1986</v>
      </c>
      <c r="E1004" s="1" t="s">
        <v>1987</v>
      </c>
      <c r="F1004" s="1">
        <v>1E-3</v>
      </c>
      <c r="G1004" s="1">
        <v>5.4169999999999998</v>
      </c>
      <c r="H1004" s="1">
        <v>20</v>
      </c>
      <c r="I1004" s="1">
        <v>2</v>
      </c>
      <c r="J1004" s="1">
        <v>2</v>
      </c>
      <c r="K1004" s="10">
        <v>2</v>
      </c>
      <c r="L1004" s="1">
        <v>1</v>
      </c>
      <c r="M1004" s="1">
        <v>138</v>
      </c>
      <c r="N1004" s="1">
        <v>15.6</v>
      </c>
      <c r="O1004" s="1">
        <v>7.61</v>
      </c>
      <c r="P1004" s="1">
        <v>44</v>
      </c>
      <c r="Q1004" s="1">
        <v>2</v>
      </c>
    </row>
    <row r="1005" spans="1:17" x14ac:dyDescent="0.25">
      <c r="A1005" s="1" t="b">
        <v>0</v>
      </c>
      <c r="B1005" s="1" t="s">
        <v>39</v>
      </c>
      <c r="C1005" s="1" t="s">
        <v>40</v>
      </c>
      <c r="D1005" s="1" t="s">
        <v>1988</v>
      </c>
      <c r="E1005" s="1" t="s">
        <v>1989</v>
      </c>
      <c r="F1005" s="1">
        <v>1E-3</v>
      </c>
      <c r="G1005" s="1">
        <v>6.1749999999999998</v>
      </c>
      <c r="H1005" s="1">
        <v>13</v>
      </c>
      <c r="I1005" s="1">
        <v>2</v>
      </c>
      <c r="J1005" s="1">
        <v>2</v>
      </c>
      <c r="K1005" s="10">
        <v>2</v>
      </c>
      <c r="L1005" s="1">
        <v>1</v>
      </c>
      <c r="M1005" s="1">
        <v>160</v>
      </c>
      <c r="N1005" s="1">
        <v>18.7</v>
      </c>
      <c r="O1005" s="1">
        <v>4.54</v>
      </c>
      <c r="P1005" s="1">
        <v>78</v>
      </c>
      <c r="Q1005" s="1">
        <v>2</v>
      </c>
    </row>
    <row r="1006" spans="1:17" x14ac:dyDescent="0.25">
      <c r="A1006" s="1" t="b">
        <v>0</v>
      </c>
      <c r="B1006" s="1" t="s">
        <v>39</v>
      </c>
      <c r="C1006" s="1" t="s">
        <v>40</v>
      </c>
      <c r="D1006" s="1" t="s">
        <v>1990</v>
      </c>
      <c r="E1006" s="1" t="s">
        <v>1991</v>
      </c>
      <c r="F1006" s="1">
        <v>1E-3</v>
      </c>
      <c r="G1006" s="1">
        <v>6.0090000000000003</v>
      </c>
      <c r="H1006" s="1">
        <v>2</v>
      </c>
      <c r="I1006" s="1">
        <v>2</v>
      </c>
      <c r="J1006" s="1">
        <v>2</v>
      </c>
      <c r="K1006" s="10">
        <v>2</v>
      </c>
      <c r="L1006" s="1">
        <v>1</v>
      </c>
      <c r="M1006" s="1">
        <v>1411</v>
      </c>
      <c r="N1006" s="1">
        <v>162.4</v>
      </c>
      <c r="O1006" s="1">
        <v>5.68</v>
      </c>
      <c r="P1006" s="1">
        <v>28</v>
      </c>
      <c r="Q1006" s="1">
        <v>2</v>
      </c>
    </row>
    <row r="1007" spans="1:17" x14ac:dyDescent="0.25">
      <c r="A1007" s="1" t="b">
        <v>0</v>
      </c>
      <c r="B1007" s="1" t="s">
        <v>39</v>
      </c>
      <c r="C1007" s="1" t="s">
        <v>40</v>
      </c>
      <c r="D1007" s="1" t="s">
        <v>1992</v>
      </c>
      <c r="E1007" s="1" t="s">
        <v>1993</v>
      </c>
      <c r="F1007" s="1">
        <v>1E-3</v>
      </c>
      <c r="G1007" s="1">
        <v>4.9169999999999998</v>
      </c>
      <c r="H1007" s="1">
        <v>7</v>
      </c>
      <c r="I1007" s="1">
        <v>2</v>
      </c>
      <c r="J1007" s="1">
        <v>2</v>
      </c>
      <c r="K1007" s="10">
        <v>2</v>
      </c>
      <c r="L1007" s="1">
        <v>1</v>
      </c>
      <c r="M1007" s="1">
        <v>326</v>
      </c>
      <c r="N1007" s="1">
        <v>36.1</v>
      </c>
      <c r="O1007" s="1">
        <v>9.17</v>
      </c>
      <c r="P1007" s="1">
        <v>54</v>
      </c>
      <c r="Q1007" s="1">
        <v>2</v>
      </c>
    </row>
    <row r="1008" spans="1:17" x14ac:dyDescent="0.25">
      <c r="A1008" s="1" t="b">
        <v>0</v>
      </c>
      <c r="B1008" s="1" t="s">
        <v>39</v>
      </c>
      <c r="C1008" s="1" t="s">
        <v>40</v>
      </c>
      <c r="D1008" s="1" t="s">
        <v>1994</v>
      </c>
      <c r="E1008" s="1" t="s">
        <v>1995</v>
      </c>
      <c r="F1008" s="1">
        <v>0</v>
      </c>
      <c r="G1008" s="1">
        <v>6.5670000000000002</v>
      </c>
      <c r="H1008" s="1">
        <v>2</v>
      </c>
      <c r="I1008" s="1">
        <v>2</v>
      </c>
      <c r="J1008" s="1">
        <v>2</v>
      </c>
      <c r="K1008" s="10">
        <v>2</v>
      </c>
      <c r="L1008" s="1">
        <v>1</v>
      </c>
      <c r="M1008" s="1">
        <v>1624</v>
      </c>
      <c r="N1008" s="1">
        <v>173.3</v>
      </c>
      <c r="O1008" s="1">
        <v>5.43</v>
      </c>
      <c r="P1008" s="1">
        <v>90</v>
      </c>
      <c r="Q1008" s="1">
        <v>2</v>
      </c>
    </row>
    <row r="1009" spans="1:17" x14ac:dyDescent="0.25">
      <c r="A1009" s="1" t="b">
        <v>0</v>
      </c>
      <c r="B1009" s="1" t="s">
        <v>39</v>
      </c>
      <c r="C1009" s="1" t="s">
        <v>40</v>
      </c>
      <c r="D1009" s="1" t="s">
        <v>1998</v>
      </c>
      <c r="E1009" s="1" t="s">
        <v>1999</v>
      </c>
      <c r="F1009" s="1">
        <v>0</v>
      </c>
      <c r="G1009" s="1">
        <v>7.3019999999999996</v>
      </c>
      <c r="H1009" s="1">
        <v>7</v>
      </c>
      <c r="I1009" s="1">
        <v>2</v>
      </c>
      <c r="J1009" s="1">
        <v>2</v>
      </c>
      <c r="K1009" s="10">
        <v>2</v>
      </c>
      <c r="L1009" s="1">
        <v>1</v>
      </c>
      <c r="M1009" s="1">
        <v>456</v>
      </c>
      <c r="N1009" s="1">
        <v>50.2</v>
      </c>
      <c r="O1009" s="1">
        <v>6.42</v>
      </c>
      <c r="P1009" s="1">
        <v>51</v>
      </c>
      <c r="Q1009" s="1">
        <v>2</v>
      </c>
    </row>
    <row r="1010" spans="1:17" x14ac:dyDescent="0.25">
      <c r="A1010" s="1" t="b">
        <v>0</v>
      </c>
      <c r="B1010" s="1" t="s">
        <v>39</v>
      </c>
      <c r="C1010" s="1" t="s">
        <v>40</v>
      </c>
      <c r="D1010" s="1" t="s">
        <v>2000</v>
      </c>
      <c r="E1010" s="1" t="s">
        <v>2001</v>
      </c>
      <c r="F1010" s="1">
        <v>1E-3</v>
      </c>
      <c r="G1010" s="1">
        <v>3.95</v>
      </c>
      <c r="H1010" s="1">
        <v>1</v>
      </c>
      <c r="I1010" s="1">
        <v>2</v>
      </c>
      <c r="J1010" s="1">
        <v>2</v>
      </c>
      <c r="K1010" s="10">
        <v>2</v>
      </c>
      <c r="L1010" s="1">
        <v>1</v>
      </c>
      <c r="M1010" s="1">
        <v>1657</v>
      </c>
      <c r="N1010" s="1">
        <v>189.1</v>
      </c>
      <c r="O1010" s="1">
        <v>6.48</v>
      </c>
      <c r="P1010" s="1">
        <v>32</v>
      </c>
      <c r="Q1010" s="1">
        <v>2</v>
      </c>
    </row>
    <row r="1011" spans="1:17" x14ac:dyDescent="0.25">
      <c r="A1011" s="1" t="b">
        <v>0</v>
      </c>
      <c r="B1011" s="1" t="s">
        <v>39</v>
      </c>
      <c r="C1011" s="1" t="s">
        <v>40</v>
      </c>
      <c r="D1011" s="1" t="s">
        <v>2004</v>
      </c>
      <c r="E1011" s="1" t="s">
        <v>2005</v>
      </c>
      <c r="F1011" s="1">
        <v>1E-3</v>
      </c>
      <c r="G1011" s="1">
        <v>5.992</v>
      </c>
      <c r="H1011" s="1">
        <v>2</v>
      </c>
      <c r="I1011" s="1">
        <v>2</v>
      </c>
      <c r="J1011" s="1">
        <v>2</v>
      </c>
      <c r="K1011" s="10">
        <v>2</v>
      </c>
      <c r="L1011" s="1">
        <v>1</v>
      </c>
      <c r="M1011" s="1">
        <v>847</v>
      </c>
      <c r="N1011" s="1">
        <v>94.6</v>
      </c>
      <c r="O1011" s="1">
        <v>6.25</v>
      </c>
      <c r="P1011" s="1">
        <v>41</v>
      </c>
      <c r="Q1011" s="1">
        <v>2</v>
      </c>
    </row>
    <row r="1012" spans="1:17" x14ac:dyDescent="0.25">
      <c r="A1012" s="1" t="b">
        <v>0</v>
      </c>
      <c r="B1012" s="1" t="s">
        <v>39</v>
      </c>
      <c r="C1012" s="1" t="s">
        <v>40</v>
      </c>
      <c r="D1012" s="1" t="s">
        <v>2014</v>
      </c>
      <c r="E1012" s="1" t="s">
        <v>2015</v>
      </c>
      <c r="F1012" s="1">
        <v>0</v>
      </c>
      <c r="G1012" s="1">
        <v>6.23</v>
      </c>
      <c r="H1012" s="1">
        <v>10</v>
      </c>
      <c r="I1012" s="1">
        <v>2</v>
      </c>
      <c r="J1012" s="1">
        <v>2</v>
      </c>
      <c r="K1012" s="10">
        <v>2</v>
      </c>
      <c r="L1012" s="1">
        <v>1</v>
      </c>
      <c r="M1012" s="1">
        <v>199</v>
      </c>
      <c r="N1012" s="1">
        <v>22.4</v>
      </c>
      <c r="O1012" s="1">
        <v>8.25</v>
      </c>
      <c r="P1012" s="1">
        <v>63</v>
      </c>
      <c r="Q1012" s="1">
        <v>2</v>
      </c>
    </row>
    <row r="1013" spans="1:17" x14ac:dyDescent="0.25">
      <c r="A1013" s="1" t="b">
        <v>0</v>
      </c>
      <c r="B1013" s="1" t="s">
        <v>39</v>
      </c>
      <c r="C1013" s="1" t="s">
        <v>40</v>
      </c>
      <c r="D1013" s="1" t="s">
        <v>2022</v>
      </c>
      <c r="E1013" s="1" t="s">
        <v>2023</v>
      </c>
      <c r="F1013" s="1">
        <v>1E-3</v>
      </c>
      <c r="G1013" s="1">
        <v>5.5810000000000004</v>
      </c>
      <c r="H1013" s="1">
        <v>4</v>
      </c>
      <c r="I1013" s="1">
        <v>2</v>
      </c>
      <c r="J1013" s="1">
        <v>2</v>
      </c>
      <c r="K1013" s="10">
        <v>2</v>
      </c>
      <c r="L1013" s="1">
        <v>1</v>
      </c>
      <c r="M1013" s="1">
        <v>800</v>
      </c>
      <c r="N1013" s="1">
        <v>90.2</v>
      </c>
      <c r="O1013" s="1">
        <v>6.13</v>
      </c>
      <c r="P1013" s="1">
        <v>44</v>
      </c>
      <c r="Q1013" s="1">
        <v>2</v>
      </c>
    </row>
    <row r="1014" spans="1:17" x14ac:dyDescent="0.25">
      <c r="A1014" s="1" t="b">
        <v>0</v>
      </c>
      <c r="B1014" s="1" t="s">
        <v>39</v>
      </c>
      <c r="C1014" s="1" t="s">
        <v>40</v>
      </c>
      <c r="D1014" s="1" t="s">
        <v>2028</v>
      </c>
      <c r="E1014" s="1" t="s">
        <v>2029</v>
      </c>
      <c r="F1014" s="1">
        <v>0</v>
      </c>
      <c r="G1014" s="1">
        <v>6.6470000000000002</v>
      </c>
      <c r="H1014" s="1">
        <v>7</v>
      </c>
      <c r="I1014" s="1">
        <v>2</v>
      </c>
      <c r="J1014" s="1">
        <v>2</v>
      </c>
      <c r="K1014" s="10">
        <v>2</v>
      </c>
      <c r="L1014" s="1">
        <v>1</v>
      </c>
      <c r="M1014" s="1">
        <v>252</v>
      </c>
      <c r="N1014" s="1">
        <v>28.3</v>
      </c>
      <c r="O1014" s="1">
        <v>9.2200000000000006</v>
      </c>
      <c r="P1014" s="1">
        <v>62</v>
      </c>
      <c r="Q1014" s="1">
        <v>2</v>
      </c>
    </row>
    <row r="1015" spans="1:17" x14ac:dyDescent="0.25">
      <c r="A1015" s="1" t="b">
        <v>0</v>
      </c>
      <c r="B1015" s="1" t="s">
        <v>39</v>
      </c>
      <c r="C1015" s="1" t="s">
        <v>40</v>
      </c>
      <c r="D1015" s="1" t="s">
        <v>2034</v>
      </c>
      <c r="E1015" s="1" t="s">
        <v>2035</v>
      </c>
      <c r="F1015" s="1">
        <v>0</v>
      </c>
      <c r="G1015" s="1">
        <v>7.0069999999999997</v>
      </c>
      <c r="H1015" s="1">
        <v>6</v>
      </c>
      <c r="I1015" s="1">
        <v>2</v>
      </c>
      <c r="J1015" s="1">
        <v>2</v>
      </c>
      <c r="K1015" s="10">
        <v>2</v>
      </c>
      <c r="L1015" s="1">
        <v>1</v>
      </c>
      <c r="M1015" s="1">
        <v>492</v>
      </c>
      <c r="N1015" s="1">
        <v>54.1</v>
      </c>
      <c r="O1015" s="1">
        <v>6.38</v>
      </c>
      <c r="P1015" s="1">
        <v>61</v>
      </c>
      <c r="Q1015" s="1">
        <v>2</v>
      </c>
    </row>
    <row r="1016" spans="1:17" x14ac:dyDescent="0.25">
      <c r="A1016" s="1" t="b">
        <v>0</v>
      </c>
      <c r="B1016" s="1" t="s">
        <v>39</v>
      </c>
      <c r="C1016" s="1" t="s">
        <v>40</v>
      </c>
      <c r="D1016" s="1" t="s">
        <v>2040</v>
      </c>
      <c r="E1016" s="1" t="s">
        <v>2041</v>
      </c>
      <c r="F1016" s="1">
        <v>0</v>
      </c>
      <c r="G1016" s="1">
        <v>8.3109999999999999</v>
      </c>
      <c r="H1016" s="1">
        <v>5</v>
      </c>
      <c r="I1016" s="1">
        <v>2</v>
      </c>
      <c r="J1016" s="1">
        <v>2</v>
      </c>
      <c r="K1016" s="10">
        <v>2</v>
      </c>
      <c r="L1016" s="1">
        <v>1</v>
      </c>
      <c r="M1016" s="1">
        <v>430</v>
      </c>
      <c r="N1016" s="1">
        <v>48.2</v>
      </c>
      <c r="O1016" s="1">
        <v>5.05</v>
      </c>
      <c r="P1016" s="1">
        <v>86</v>
      </c>
      <c r="Q1016" s="1">
        <v>2</v>
      </c>
    </row>
    <row r="1017" spans="1:17" x14ac:dyDescent="0.25">
      <c r="A1017" s="1" t="b">
        <v>0</v>
      </c>
      <c r="B1017" s="1" t="s">
        <v>39</v>
      </c>
      <c r="C1017" s="1" t="s">
        <v>40</v>
      </c>
      <c r="D1017" s="1" t="s">
        <v>2042</v>
      </c>
      <c r="E1017" s="1" t="s">
        <v>2043</v>
      </c>
      <c r="F1017" s="1">
        <v>1E-3</v>
      </c>
      <c r="G1017" s="1">
        <v>4.4059999999999997</v>
      </c>
      <c r="H1017" s="1">
        <v>4</v>
      </c>
      <c r="I1017" s="1">
        <v>2</v>
      </c>
      <c r="J1017" s="1">
        <v>2</v>
      </c>
      <c r="K1017" s="10">
        <v>2</v>
      </c>
      <c r="L1017" s="1">
        <v>1</v>
      </c>
      <c r="M1017" s="1">
        <v>597</v>
      </c>
      <c r="N1017" s="1">
        <v>67</v>
      </c>
      <c r="O1017" s="1">
        <v>7.3</v>
      </c>
      <c r="P1017" s="1">
        <v>43</v>
      </c>
      <c r="Q1017" s="1">
        <v>2</v>
      </c>
    </row>
    <row r="1018" spans="1:17" x14ac:dyDescent="0.25">
      <c r="A1018" s="1" t="b">
        <v>0</v>
      </c>
      <c r="B1018" s="1" t="s">
        <v>39</v>
      </c>
      <c r="C1018" s="1" t="s">
        <v>40</v>
      </c>
      <c r="D1018" s="1" t="s">
        <v>2046</v>
      </c>
      <c r="E1018" s="1" t="s">
        <v>2047</v>
      </c>
      <c r="F1018" s="1">
        <v>0</v>
      </c>
      <c r="G1018" s="1">
        <v>6.8849999999999998</v>
      </c>
      <c r="H1018" s="1">
        <v>4</v>
      </c>
      <c r="I1018" s="1">
        <v>2</v>
      </c>
      <c r="J1018" s="1">
        <v>2</v>
      </c>
      <c r="K1018" s="10">
        <v>2</v>
      </c>
      <c r="L1018" s="1">
        <v>1</v>
      </c>
      <c r="M1018" s="1">
        <v>545</v>
      </c>
      <c r="N1018" s="1">
        <v>60.5</v>
      </c>
      <c r="O1018" s="1">
        <v>6.49</v>
      </c>
      <c r="P1018" s="1">
        <v>51</v>
      </c>
      <c r="Q1018" s="1">
        <v>2</v>
      </c>
    </row>
    <row r="1019" spans="1:17" x14ac:dyDescent="0.25">
      <c r="A1019" s="1" t="b">
        <v>0</v>
      </c>
      <c r="B1019" s="1" t="s">
        <v>39</v>
      </c>
      <c r="C1019" s="1" t="s">
        <v>40</v>
      </c>
      <c r="D1019" s="1" t="s">
        <v>2050</v>
      </c>
      <c r="E1019" s="1" t="s">
        <v>2051</v>
      </c>
      <c r="F1019" s="1">
        <v>1E-3</v>
      </c>
      <c r="G1019" s="1">
        <v>4.3979999999999997</v>
      </c>
      <c r="H1019" s="1">
        <v>22</v>
      </c>
      <c r="I1019" s="1">
        <v>2</v>
      </c>
      <c r="J1019" s="1">
        <v>2</v>
      </c>
      <c r="K1019" s="10">
        <v>2</v>
      </c>
      <c r="L1019" s="1">
        <v>1</v>
      </c>
      <c r="M1019" s="1">
        <v>143</v>
      </c>
      <c r="N1019" s="1">
        <v>15.6</v>
      </c>
      <c r="O1019" s="1">
        <v>9.7899999999999991</v>
      </c>
      <c r="P1019" s="1">
        <v>29</v>
      </c>
      <c r="Q1019" s="1">
        <v>2</v>
      </c>
    </row>
    <row r="1020" spans="1:17" x14ac:dyDescent="0.25">
      <c r="A1020" s="1" t="b">
        <v>0</v>
      </c>
      <c r="B1020" s="1" t="s">
        <v>39</v>
      </c>
      <c r="C1020" s="1" t="s">
        <v>40</v>
      </c>
      <c r="D1020" s="1" t="s">
        <v>2054</v>
      </c>
      <c r="E1020" s="1" t="s">
        <v>2055</v>
      </c>
      <c r="F1020" s="1">
        <v>0</v>
      </c>
      <c r="G1020" s="1">
        <v>6.9649999999999999</v>
      </c>
      <c r="H1020" s="1">
        <v>3</v>
      </c>
      <c r="I1020" s="1">
        <v>2</v>
      </c>
      <c r="J1020" s="1">
        <v>2</v>
      </c>
      <c r="K1020" s="10">
        <v>2</v>
      </c>
      <c r="L1020" s="1">
        <v>1</v>
      </c>
      <c r="M1020" s="1">
        <v>743</v>
      </c>
      <c r="N1020" s="1">
        <v>83.8</v>
      </c>
      <c r="O1020" s="1">
        <v>6.89</v>
      </c>
      <c r="P1020" s="1">
        <v>72</v>
      </c>
      <c r="Q1020" s="1">
        <v>2</v>
      </c>
    </row>
    <row r="1021" spans="1:17" x14ac:dyDescent="0.25">
      <c r="A1021" s="1" t="b">
        <v>0</v>
      </c>
      <c r="B1021" s="1" t="s">
        <v>39</v>
      </c>
      <c r="C1021" s="1" t="s">
        <v>40</v>
      </c>
      <c r="D1021" s="1" t="s">
        <v>2060</v>
      </c>
      <c r="E1021" s="1" t="s">
        <v>2061</v>
      </c>
      <c r="F1021" s="1">
        <v>1E-3</v>
      </c>
      <c r="G1021" s="1">
        <v>3.7280000000000002</v>
      </c>
      <c r="H1021" s="1">
        <v>6</v>
      </c>
      <c r="I1021" s="1">
        <v>2</v>
      </c>
      <c r="J1021" s="1">
        <v>2</v>
      </c>
      <c r="K1021" s="10">
        <v>2</v>
      </c>
      <c r="L1021" s="1">
        <v>1</v>
      </c>
      <c r="M1021" s="1">
        <v>380</v>
      </c>
      <c r="N1021" s="1">
        <v>39.799999999999997</v>
      </c>
      <c r="O1021" s="1">
        <v>8.94</v>
      </c>
      <c r="P1021" s="1">
        <v>28</v>
      </c>
      <c r="Q1021" s="1">
        <v>2</v>
      </c>
    </row>
    <row r="1022" spans="1:17" x14ac:dyDescent="0.25">
      <c r="A1022" s="1" t="b">
        <v>0</v>
      </c>
      <c r="B1022" s="1" t="s">
        <v>39</v>
      </c>
      <c r="C1022" s="1" t="s">
        <v>40</v>
      </c>
      <c r="D1022" s="1" t="s">
        <v>2062</v>
      </c>
      <c r="E1022" s="1" t="s">
        <v>2063</v>
      </c>
      <c r="F1022" s="1">
        <v>1E-3</v>
      </c>
      <c r="G1022" s="1">
        <v>4.3319999999999999</v>
      </c>
      <c r="H1022" s="1">
        <v>2</v>
      </c>
      <c r="I1022" s="1">
        <v>2</v>
      </c>
      <c r="J1022" s="1">
        <v>2</v>
      </c>
      <c r="K1022" s="10">
        <v>2</v>
      </c>
      <c r="L1022" s="1">
        <v>1</v>
      </c>
      <c r="M1022" s="1">
        <v>915</v>
      </c>
      <c r="N1022" s="1">
        <v>102.6</v>
      </c>
      <c r="O1022" s="1">
        <v>5.47</v>
      </c>
      <c r="P1022" s="1">
        <v>33</v>
      </c>
      <c r="Q1022" s="1">
        <v>2</v>
      </c>
    </row>
    <row r="1023" spans="1:17" x14ac:dyDescent="0.25">
      <c r="A1023" s="1" t="b">
        <v>0</v>
      </c>
      <c r="B1023" s="1" t="s">
        <v>39</v>
      </c>
      <c r="C1023" s="1" t="s">
        <v>40</v>
      </c>
      <c r="D1023" s="1" t="s">
        <v>2064</v>
      </c>
      <c r="E1023" s="1" t="s">
        <v>2065</v>
      </c>
      <c r="F1023" s="1">
        <v>1E-3</v>
      </c>
      <c r="G1023" s="1">
        <v>5.53</v>
      </c>
      <c r="H1023" s="1">
        <v>5</v>
      </c>
      <c r="I1023" s="1">
        <v>2</v>
      </c>
      <c r="J1023" s="1">
        <v>2</v>
      </c>
      <c r="K1023" s="10">
        <v>2</v>
      </c>
      <c r="L1023" s="1">
        <v>1</v>
      </c>
      <c r="M1023" s="1">
        <v>365</v>
      </c>
      <c r="N1023" s="1">
        <v>40.799999999999997</v>
      </c>
      <c r="O1023" s="1">
        <v>7.93</v>
      </c>
      <c r="P1023" s="1">
        <v>41</v>
      </c>
      <c r="Q1023" s="1">
        <v>2</v>
      </c>
    </row>
    <row r="1024" spans="1:17" x14ac:dyDescent="0.25">
      <c r="A1024" s="1" t="b">
        <v>0</v>
      </c>
      <c r="B1024" s="1" t="s">
        <v>39</v>
      </c>
      <c r="C1024" s="1" t="s">
        <v>40</v>
      </c>
      <c r="D1024" s="1" t="s">
        <v>2066</v>
      </c>
      <c r="E1024" s="1" t="s">
        <v>2067</v>
      </c>
      <c r="F1024" s="1">
        <v>2E-3</v>
      </c>
      <c r="G1024" s="1">
        <v>2.8690000000000002</v>
      </c>
      <c r="H1024" s="1">
        <v>5</v>
      </c>
      <c r="I1024" s="1">
        <v>2</v>
      </c>
      <c r="J1024" s="1">
        <v>2</v>
      </c>
      <c r="K1024" s="10">
        <v>2</v>
      </c>
      <c r="L1024" s="1">
        <v>1</v>
      </c>
      <c r="M1024" s="1">
        <v>494</v>
      </c>
      <c r="N1024" s="1">
        <v>56.6</v>
      </c>
      <c r="O1024" s="1">
        <v>11.52</v>
      </c>
      <c r="P1024" s="1">
        <v>0</v>
      </c>
      <c r="Q1024" s="1">
        <v>2</v>
      </c>
    </row>
    <row r="1025" spans="1:17" x14ac:dyDescent="0.25">
      <c r="A1025" s="1" t="b">
        <v>0</v>
      </c>
      <c r="B1025" s="1" t="s">
        <v>39</v>
      </c>
      <c r="C1025" s="1" t="s">
        <v>40</v>
      </c>
      <c r="D1025" s="1" t="s">
        <v>2068</v>
      </c>
      <c r="E1025" s="1" t="s">
        <v>2069</v>
      </c>
      <c r="F1025" s="1">
        <v>0</v>
      </c>
      <c r="G1025" s="1">
        <v>7.7919999999999998</v>
      </c>
      <c r="H1025" s="1">
        <v>1</v>
      </c>
      <c r="I1025" s="1">
        <v>2</v>
      </c>
      <c r="J1025" s="1">
        <v>2</v>
      </c>
      <c r="K1025" s="10">
        <v>2</v>
      </c>
      <c r="L1025" s="1">
        <v>1</v>
      </c>
      <c r="M1025" s="1">
        <v>1796</v>
      </c>
      <c r="N1025" s="1">
        <v>193.4</v>
      </c>
      <c r="O1025" s="1">
        <v>5.3</v>
      </c>
      <c r="P1025" s="1">
        <v>91</v>
      </c>
      <c r="Q1025" s="1">
        <v>2</v>
      </c>
    </row>
    <row r="1026" spans="1:17" x14ac:dyDescent="0.25">
      <c r="A1026" s="1" t="b">
        <v>0</v>
      </c>
      <c r="B1026" s="1" t="s">
        <v>39</v>
      </c>
      <c r="C1026" s="1" t="s">
        <v>40</v>
      </c>
      <c r="D1026" s="1" t="s">
        <v>2070</v>
      </c>
      <c r="E1026" s="1" t="s">
        <v>2071</v>
      </c>
      <c r="F1026" s="1">
        <v>0</v>
      </c>
      <c r="G1026" s="1">
        <v>7.0640000000000001</v>
      </c>
      <c r="H1026" s="1">
        <v>7</v>
      </c>
      <c r="I1026" s="1">
        <v>2</v>
      </c>
      <c r="J1026" s="1">
        <v>2</v>
      </c>
      <c r="K1026" s="10">
        <v>2</v>
      </c>
      <c r="L1026" s="1">
        <v>1</v>
      </c>
      <c r="M1026" s="1">
        <v>318</v>
      </c>
      <c r="N1026" s="1">
        <v>35.799999999999997</v>
      </c>
      <c r="O1026" s="1">
        <v>11.78</v>
      </c>
      <c r="P1026" s="1">
        <v>87</v>
      </c>
      <c r="Q1026" s="1">
        <v>2</v>
      </c>
    </row>
    <row r="1027" spans="1:17" x14ac:dyDescent="0.25">
      <c r="A1027" s="1" t="b">
        <v>0</v>
      </c>
      <c r="B1027" s="1" t="s">
        <v>39</v>
      </c>
      <c r="C1027" s="1" t="s">
        <v>40</v>
      </c>
      <c r="D1027" s="1" t="s">
        <v>2086</v>
      </c>
      <c r="E1027" s="1" t="s">
        <v>2087</v>
      </c>
      <c r="F1027" s="1">
        <v>1E-3</v>
      </c>
      <c r="G1027" s="1">
        <v>6.1109999999999998</v>
      </c>
      <c r="H1027" s="1">
        <v>11</v>
      </c>
      <c r="I1027" s="1">
        <v>2</v>
      </c>
      <c r="J1027" s="1">
        <v>2</v>
      </c>
      <c r="K1027" s="10">
        <v>2</v>
      </c>
      <c r="L1027" s="1">
        <v>1</v>
      </c>
      <c r="M1027" s="1">
        <v>356</v>
      </c>
      <c r="N1027" s="1">
        <v>38</v>
      </c>
      <c r="O1027" s="1">
        <v>5.19</v>
      </c>
      <c r="P1027" s="1">
        <v>61</v>
      </c>
      <c r="Q1027" s="1">
        <v>2</v>
      </c>
    </row>
    <row r="1028" spans="1:17" x14ac:dyDescent="0.25">
      <c r="A1028" s="1" t="b">
        <v>0</v>
      </c>
      <c r="B1028" s="1" t="s">
        <v>39</v>
      </c>
      <c r="C1028" s="1" t="s">
        <v>40</v>
      </c>
      <c r="D1028" s="1" t="s">
        <v>2088</v>
      </c>
      <c r="E1028" s="1" t="s">
        <v>2089</v>
      </c>
      <c r="F1028" s="1">
        <v>0</v>
      </c>
      <c r="G1028" s="1">
        <v>6.3840000000000003</v>
      </c>
      <c r="H1028" s="1">
        <v>5</v>
      </c>
      <c r="I1028" s="1">
        <v>2</v>
      </c>
      <c r="J1028" s="1">
        <v>2</v>
      </c>
      <c r="K1028" s="10">
        <v>2</v>
      </c>
      <c r="L1028" s="1">
        <v>1</v>
      </c>
      <c r="M1028" s="1">
        <v>433</v>
      </c>
      <c r="N1028" s="1">
        <v>48.6</v>
      </c>
      <c r="O1028" s="1">
        <v>5.95</v>
      </c>
      <c r="P1028" s="1">
        <v>60</v>
      </c>
      <c r="Q1028" s="1">
        <v>2</v>
      </c>
    </row>
    <row r="1029" spans="1:17" x14ac:dyDescent="0.25">
      <c r="A1029" s="1" t="b">
        <v>0</v>
      </c>
      <c r="B1029" s="1" t="s">
        <v>39</v>
      </c>
      <c r="C1029" s="1" t="s">
        <v>40</v>
      </c>
      <c r="D1029" s="1" t="s">
        <v>2112</v>
      </c>
      <c r="E1029" s="1" t="s">
        <v>2113</v>
      </c>
      <c r="F1029" s="1">
        <v>1E-3</v>
      </c>
      <c r="G1029" s="1">
        <v>6.077</v>
      </c>
      <c r="H1029" s="1">
        <v>2</v>
      </c>
      <c r="I1029" s="1">
        <v>2</v>
      </c>
      <c r="J1029" s="1">
        <v>2</v>
      </c>
      <c r="K1029" s="10">
        <v>2</v>
      </c>
      <c r="L1029" s="1">
        <v>1</v>
      </c>
      <c r="M1029" s="1">
        <v>1313</v>
      </c>
      <c r="N1029" s="1">
        <v>140.19999999999999</v>
      </c>
      <c r="O1029" s="1">
        <v>9.57</v>
      </c>
      <c r="P1029" s="1">
        <v>54</v>
      </c>
      <c r="Q1029" s="1">
        <v>2</v>
      </c>
    </row>
    <row r="1030" spans="1:17" x14ac:dyDescent="0.25">
      <c r="A1030" s="1" t="b">
        <v>0</v>
      </c>
      <c r="B1030" s="1" t="s">
        <v>39</v>
      </c>
      <c r="C1030" s="1" t="s">
        <v>40</v>
      </c>
      <c r="D1030" s="1" t="s">
        <v>2116</v>
      </c>
      <c r="E1030" s="1" t="s">
        <v>2117</v>
      </c>
      <c r="F1030" s="1">
        <v>1E-3</v>
      </c>
      <c r="G1030" s="1">
        <v>6.1349999999999998</v>
      </c>
      <c r="H1030" s="1">
        <v>4</v>
      </c>
      <c r="I1030" s="1">
        <v>2</v>
      </c>
      <c r="J1030" s="1">
        <v>2</v>
      </c>
      <c r="K1030" s="10">
        <v>2</v>
      </c>
      <c r="L1030" s="1">
        <v>1</v>
      </c>
      <c r="M1030" s="1">
        <v>488</v>
      </c>
      <c r="N1030" s="1">
        <v>52.7</v>
      </c>
      <c r="O1030" s="1">
        <v>5.68</v>
      </c>
      <c r="P1030" s="1">
        <v>75</v>
      </c>
      <c r="Q1030" s="1">
        <v>2</v>
      </c>
    </row>
    <row r="1031" spans="1:17" x14ac:dyDescent="0.25">
      <c r="A1031" s="1" t="b">
        <v>0</v>
      </c>
      <c r="B1031" s="1" t="s">
        <v>39</v>
      </c>
      <c r="C1031" s="1" t="s">
        <v>40</v>
      </c>
      <c r="D1031" s="1" t="s">
        <v>2120</v>
      </c>
      <c r="E1031" s="1" t="s">
        <v>2121</v>
      </c>
      <c r="F1031" s="1">
        <v>1E-3</v>
      </c>
      <c r="G1031" s="1">
        <v>4.21</v>
      </c>
      <c r="H1031" s="1">
        <v>10</v>
      </c>
      <c r="I1031" s="1">
        <v>2</v>
      </c>
      <c r="J1031" s="1">
        <v>2</v>
      </c>
      <c r="K1031" s="10">
        <v>2</v>
      </c>
      <c r="L1031" s="1">
        <v>1</v>
      </c>
      <c r="M1031" s="1">
        <v>424</v>
      </c>
      <c r="N1031" s="1">
        <v>44.3</v>
      </c>
      <c r="O1031" s="1">
        <v>8.44</v>
      </c>
      <c r="P1031" s="1">
        <v>22</v>
      </c>
      <c r="Q1031" s="1">
        <v>2</v>
      </c>
    </row>
    <row r="1032" spans="1:17" x14ac:dyDescent="0.25">
      <c r="A1032" s="1" t="b">
        <v>0</v>
      </c>
      <c r="B1032" s="1" t="s">
        <v>39</v>
      </c>
      <c r="C1032" s="1" t="s">
        <v>40</v>
      </c>
      <c r="D1032" s="1" t="s">
        <v>2122</v>
      </c>
      <c r="E1032" s="1" t="s">
        <v>2123</v>
      </c>
      <c r="F1032" s="1">
        <v>0</v>
      </c>
      <c r="G1032" s="1">
        <v>7.6559999999999997</v>
      </c>
      <c r="H1032" s="1">
        <v>14</v>
      </c>
      <c r="I1032" s="1">
        <v>2</v>
      </c>
      <c r="J1032" s="1">
        <v>2</v>
      </c>
      <c r="K1032" s="10">
        <v>2</v>
      </c>
      <c r="L1032" s="1">
        <v>1</v>
      </c>
      <c r="M1032" s="1">
        <v>153</v>
      </c>
      <c r="N1032" s="1">
        <v>16.7</v>
      </c>
      <c r="O1032" s="1">
        <v>7.15</v>
      </c>
      <c r="P1032" s="1">
        <v>101</v>
      </c>
      <c r="Q1032" s="1">
        <v>2</v>
      </c>
    </row>
    <row r="1033" spans="1:17" x14ac:dyDescent="0.25">
      <c r="A1033" s="1" t="b">
        <v>0</v>
      </c>
      <c r="B1033" s="1" t="s">
        <v>39</v>
      </c>
      <c r="C1033" s="1" t="s">
        <v>40</v>
      </c>
      <c r="D1033" s="1" t="s">
        <v>2124</v>
      </c>
      <c r="E1033" s="1" t="s">
        <v>2125</v>
      </c>
      <c r="F1033" s="1">
        <v>0</v>
      </c>
      <c r="G1033" s="1">
        <v>7.008</v>
      </c>
      <c r="H1033" s="1">
        <v>9</v>
      </c>
      <c r="I1033" s="1">
        <v>2</v>
      </c>
      <c r="J1033" s="1">
        <v>2</v>
      </c>
      <c r="K1033" s="10">
        <v>2</v>
      </c>
      <c r="L1033" s="1">
        <v>1</v>
      </c>
      <c r="M1033" s="1">
        <v>211</v>
      </c>
      <c r="N1033" s="1">
        <v>24.1</v>
      </c>
      <c r="O1033" s="1">
        <v>8.7200000000000006</v>
      </c>
      <c r="P1033" s="1">
        <v>41</v>
      </c>
      <c r="Q1033" s="1">
        <v>2</v>
      </c>
    </row>
    <row r="1034" spans="1:17" x14ac:dyDescent="0.25">
      <c r="A1034" s="1" t="b">
        <v>0</v>
      </c>
      <c r="B1034" s="1" t="s">
        <v>39</v>
      </c>
      <c r="C1034" s="1" t="s">
        <v>40</v>
      </c>
      <c r="D1034" s="1" t="s">
        <v>2126</v>
      </c>
      <c r="E1034" s="1" t="s">
        <v>2127</v>
      </c>
      <c r="F1034" s="1">
        <v>1E-3</v>
      </c>
      <c r="G1034" s="1">
        <v>4.093</v>
      </c>
      <c r="H1034" s="1">
        <v>5</v>
      </c>
      <c r="I1034" s="1">
        <v>2</v>
      </c>
      <c r="J1034" s="1">
        <v>2</v>
      </c>
      <c r="K1034" s="10">
        <v>2</v>
      </c>
      <c r="L1034" s="1">
        <v>1</v>
      </c>
      <c r="M1034" s="1">
        <v>523</v>
      </c>
      <c r="N1034" s="1">
        <v>56.5</v>
      </c>
      <c r="O1034" s="1">
        <v>6.42</v>
      </c>
      <c r="P1034" s="1">
        <v>33</v>
      </c>
      <c r="Q1034" s="1">
        <v>2</v>
      </c>
    </row>
    <row r="1035" spans="1:17" x14ac:dyDescent="0.25">
      <c r="A1035" s="1" t="b">
        <v>0</v>
      </c>
      <c r="B1035" s="1" t="s">
        <v>39</v>
      </c>
      <c r="C1035" s="1" t="s">
        <v>40</v>
      </c>
      <c r="D1035" s="1" t="s">
        <v>2128</v>
      </c>
      <c r="E1035" s="1" t="s">
        <v>2129</v>
      </c>
      <c r="F1035" s="1">
        <v>1E-3</v>
      </c>
      <c r="G1035" s="1">
        <v>3.6970000000000001</v>
      </c>
      <c r="H1035" s="1">
        <v>7</v>
      </c>
      <c r="I1035" s="1">
        <v>2</v>
      </c>
      <c r="J1035" s="1">
        <v>2</v>
      </c>
      <c r="K1035" s="10">
        <v>2</v>
      </c>
      <c r="L1035" s="1">
        <v>1</v>
      </c>
      <c r="M1035" s="1">
        <v>246</v>
      </c>
      <c r="N1035" s="1">
        <v>28</v>
      </c>
      <c r="O1035" s="1">
        <v>8.44</v>
      </c>
      <c r="P1035" s="1">
        <v>29</v>
      </c>
      <c r="Q1035" s="1">
        <v>2</v>
      </c>
    </row>
    <row r="1036" spans="1:17" x14ac:dyDescent="0.25">
      <c r="A1036" s="1" t="b">
        <v>0</v>
      </c>
      <c r="B1036" s="1" t="s">
        <v>39</v>
      </c>
      <c r="C1036" s="1" t="s">
        <v>40</v>
      </c>
      <c r="D1036" s="1" t="s">
        <v>2130</v>
      </c>
      <c r="E1036" s="1" t="s">
        <v>2131</v>
      </c>
      <c r="F1036" s="1">
        <v>1E-3</v>
      </c>
      <c r="G1036" s="1">
        <v>4.3620000000000001</v>
      </c>
      <c r="H1036" s="1">
        <v>13</v>
      </c>
      <c r="I1036" s="1">
        <v>2</v>
      </c>
      <c r="J1036" s="1">
        <v>2</v>
      </c>
      <c r="K1036" s="10">
        <v>2</v>
      </c>
      <c r="L1036" s="1">
        <v>1</v>
      </c>
      <c r="M1036" s="1">
        <v>129</v>
      </c>
      <c r="N1036" s="1">
        <v>14.6</v>
      </c>
      <c r="O1036" s="1">
        <v>8.8800000000000008</v>
      </c>
      <c r="P1036" s="1">
        <v>53</v>
      </c>
      <c r="Q1036" s="1">
        <v>2</v>
      </c>
    </row>
    <row r="1037" spans="1:17" x14ac:dyDescent="0.25">
      <c r="A1037" s="1" t="b">
        <v>0</v>
      </c>
      <c r="B1037" s="1" t="s">
        <v>39</v>
      </c>
      <c r="C1037" s="1" t="s">
        <v>40</v>
      </c>
      <c r="D1037" s="1" t="s">
        <v>2140</v>
      </c>
      <c r="E1037" s="1" t="s">
        <v>2141</v>
      </c>
      <c r="F1037" s="1">
        <v>1E-3</v>
      </c>
      <c r="G1037" s="1">
        <v>4.8369999999999997</v>
      </c>
      <c r="H1037" s="1">
        <v>4</v>
      </c>
      <c r="I1037" s="1">
        <v>2</v>
      </c>
      <c r="J1037" s="1">
        <v>2</v>
      </c>
      <c r="K1037" s="10">
        <v>2</v>
      </c>
      <c r="L1037" s="1">
        <v>1</v>
      </c>
      <c r="M1037" s="1">
        <v>584</v>
      </c>
      <c r="N1037" s="1">
        <v>65.400000000000006</v>
      </c>
      <c r="O1037" s="1">
        <v>7.61</v>
      </c>
      <c r="P1037" s="1">
        <v>28</v>
      </c>
      <c r="Q1037" s="1">
        <v>2</v>
      </c>
    </row>
    <row r="1038" spans="1:17" x14ac:dyDescent="0.25">
      <c r="A1038" s="1" t="b">
        <v>0</v>
      </c>
      <c r="B1038" s="1" t="s">
        <v>39</v>
      </c>
      <c r="C1038" s="1" t="s">
        <v>40</v>
      </c>
      <c r="D1038" s="1" t="s">
        <v>2146</v>
      </c>
      <c r="E1038" s="1" t="s">
        <v>2147</v>
      </c>
      <c r="F1038" s="1">
        <v>1E-3</v>
      </c>
      <c r="G1038" s="1">
        <v>5.59</v>
      </c>
      <c r="H1038" s="1">
        <v>3</v>
      </c>
      <c r="I1038" s="1">
        <v>2</v>
      </c>
      <c r="J1038" s="1">
        <v>2</v>
      </c>
      <c r="K1038" s="10">
        <v>2</v>
      </c>
      <c r="L1038" s="1">
        <v>1</v>
      </c>
      <c r="M1038" s="1">
        <v>498</v>
      </c>
      <c r="N1038" s="1">
        <v>54.3</v>
      </c>
      <c r="O1038" s="1">
        <v>5.53</v>
      </c>
      <c r="P1038" s="1">
        <v>51</v>
      </c>
      <c r="Q1038" s="1">
        <v>2</v>
      </c>
    </row>
    <row r="1039" spans="1:17" x14ac:dyDescent="0.25">
      <c r="A1039" s="1" t="b">
        <v>0</v>
      </c>
      <c r="B1039" s="1" t="s">
        <v>39</v>
      </c>
      <c r="C1039" s="1" t="s">
        <v>40</v>
      </c>
      <c r="D1039" s="1" t="s">
        <v>2148</v>
      </c>
      <c r="E1039" s="1" t="s">
        <v>2149</v>
      </c>
      <c r="F1039" s="1">
        <v>1E-3</v>
      </c>
      <c r="G1039" s="1">
        <v>4.5919999999999996</v>
      </c>
      <c r="H1039" s="1">
        <v>4</v>
      </c>
      <c r="I1039" s="1">
        <v>2</v>
      </c>
      <c r="J1039" s="1">
        <v>2</v>
      </c>
      <c r="K1039" s="10">
        <v>2</v>
      </c>
      <c r="L1039" s="1">
        <v>1</v>
      </c>
      <c r="M1039" s="1">
        <v>678</v>
      </c>
      <c r="N1039" s="1">
        <v>74.7</v>
      </c>
      <c r="O1039" s="1">
        <v>8.3800000000000008</v>
      </c>
      <c r="P1039" s="1">
        <v>17</v>
      </c>
      <c r="Q1039" s="1">
        <v>2</v>
      </c>
    </row>
    <row r="1040" spans="1:17" x14ac:dyDescent="0.25">
      <c r="A1040" s="1" t="b">
        <v>0</v>
      </c>
      <c r="B1040" s="1" t="s">
        <v>39</v>
      </c>
      <c r="C1040" s="1" t="s">
        <v>40</v>
      </c>
      <c r="D1040" s="1" t="s">
        <v>2154</v>
      </c>
      <c r="E1040" s="1" t="s">
        <v>2155</v>
      </c>
      <c r="F1040" s="1">
        <v>1E-3</v>
      </c>
      <c r="G1040" s="1">
        <v>4.8029999999999999</v>
      </c>
      <c r="H1040" s="1">
        <v>9</v>
      </c>
      <c r="I1040" s="1">
        <v>2</v>
      </c>
      <c r="J1040" s="1">
        <v>2</v>
      </c>
      <c r="K1040" s="10">
        <v>2</v>
      </c>
      <c r="L1040" s="1">
        <v>1</v>
      </c>
      <c r="M1040" s="1">
        <v>303</v>
      </c>
      <c r="N1040" s="1">
        <v>34.799999999999997</v>
      </c>
      <c r="O1040" s="1">
        <v>5.87</v>
      </c>
      <c r="P1040" s="1">
        <v>23</v>
      </c>
      <c r="Q1040" s="1">
        <v>2</v>
      </c>
    </row>
    <row r="1041" spans="1:17" x14ac:dyDescent="0.25">
      <c r="A1041" s="1" t="b">
        <v>0</v>
      </c>
      <c r="B1041" s="1" t="s">
        <v>39</v>
      </c>
      <c r="C1041" s="1" t="s">
        <v>40</v>
      </c>
      <c r="D1041" s="1" t="s">
        <v>2156</v>
      </c>
      <c r="E1041" s="1" t="s">
        <v>2157</v>
      </c>
      <c r="F1041" s="1">
        <v>1E-3</v>
      </c>
      <c r="G1041" s="1">
        <v>4.3159999999999998</v>
      </c>
      <c r="H1041" s="1">
        <v>10</v>
      </c>
      <c r="I1041" s="1">
        <v>2</v>
      </c>
      <c r="J1041" s="1">
        <v>2</v>
      </c>
      <c r="K1041" s="10">
        <v>2</v>
      </c>
      <c r="L1041" s="1">
        <v>1</v>
      </c>
      <c r="M1041" s="1">
        <v>288</v>
      </c>
      <c r="N1041" s="1">
        <v>31.7</v>
      </c>
      <c r="O1041" s="1">
        <v>7.88</v>
      </c>
      <c r="P1041" s="1">
        <v>48</v>
      </c>
      <c r="Q1041" s="1">
        <v>2</v>
      </c>
    </row>
    <row r="1042" spans="1:17" x14ac:dyDescent="0.25">
      <c r="A1042" s="1" t="b">
        <v>0</v>
      </c>
      <c r="B1042" s="1" t="s">
        <v>39</v>
      </c>
      <c r="C1042" s="1" t="s">
        <v>40</v>
      </c>
      <c r="D1042" s="1" t="s">
        <v>2170</v>
      </c>
      <c r="E1042" s="1" t="s">
        <v>2171</v>
      </c>
      <c r="F1042" s="1">
        <v>1E-3</v>
      </c>
      <c r="G1042" s="1">
        <v>3.589</v>
      </c>
      <c r="H1042" s="1">
        <v>3</v>
      </c>
      <c r="I1042" s="1">
        <v>2</v>
      </c>
      <c r="J1042" s="1">
        <v>2</v>
      </c>
      <c r="K1042" s="10">
        <v>2</v>
      </c>
      <c r="L1042" s="1">
        <v>1</v>
      </c>
      <c r="M1042" s="1">
        <v>581</v>
      </c>
      <c r="N1042" s="1">
        <v>62.5</v>
      </c>
      <c r="O1042" s="1">
        <v>9.4499999999999993</v>
      </c>
      <c r="P1042" s="1">
        <v>34</v>
      </c>
      <c r="Q1042" s="1">
        <v>2</v>
      </c>
    </row>
    <row r="1043" spans="1:17" x14ac:dyDescent="0.25">
      <c r="A1043" s="1" t="b">
        <v>0</v>
      </c>
      <c r="B1043" s="1" t="s">
        <v>39</v>
      </c>
      <c r="C1043" s="1" t="s">
        <v>40</v>
      </c>
      <c r="D1043" s="1" t="s">
        <v>2172</v>
      </c>
      <c r="E1043" s="1" t="s">
        <v>2173</v>
      </c>
      <c r="F1043" s="1">
        <v>1E-3</v>
      </c>
      <c r="G1043" s="1">
        <v>4.6920000000000002</v>
      </c>
      <c r="H1043" s="1">
        <v>8</v>
      </c>
      <c r="I1043" s="1">
        <v>2</v>
      </c>
      <c r="J1043" s="1">
        <v>2</v>
      </c>
      <c r="K1043" s="10">
        <v>2</v>
      </c>
      <c r="L1043" s="1">
        <v>1</v>
      </c>
      <c r="M1043" s="1">
        <v>394</v>
      </c>
      <c r="N1043" s="1">
        <v>42.8</v>
      </c>
      <c r="O1043" s="1">
        <v>5.82</v>
      </c>
      <c r="P1043" s="1">
        <v>36</v>
      </c>
      <c r="Q1043" s="1">
        <v>2</v>
      </c>
    </row>
    <row r="1044" spans="1:17" x14ac:dyDescent="0.25">
      <c r="A1044" s="1" t="b">
        <v>0</v>
      </c>
      <c r="B1044" s="1" t="s">
        <v>39</v>
      </c>
      <c r="C1044" s="1" t="s">
        <v>40</v>
      </c>
      <c r="D1044" s="1" t="s">
        <v>2176</v>
      </c>
      <c r="E1044" s="1" t="s">
        <v>2177</v>
      </c>
      <c r="F1044" s="1">
        <v>0</v>
      </c>
      <c r="G1044" s="1">
        <v>7.4279999999999999</v>
      </c>
      <c r="H1044" s="1">
        <v>4</v>
      </c>
      <c r="I1044" s="1">
        <v>2</v>
      </c>
      <c r="J1044" s="1">
        <v>2</v>
      </c>
      <c r="K1044" s="10">
        <v>2</v>
      </c>
      <c r="L1044" s="1">
        <v>1</v>
      </c>
      <c r="M1044" s="1">
        <v>401</v>
      </c>
      <c r="N1044" s="1">
        <v>44.9</v>
      </c>
      <c r="O1044" s="1">
        <v>5.97</v>
      </c>
      <c r="P1044" s="1">
        <v>65</v>
      </c>
      <c r="Q1044" s="1">
        <v>2</v>
      </c>
    </row>
    <row r="1045" spans="1:17" x14ac:dyDescent="0.25">
      <c r="J1045" s="1"/>
    </row>
    <row r="1046" spans="1:17" x14ac:dyDescent="0.25">
      <c r="J1046" s="1"/>
    </row>
    <row r="1047" spans="1:17" x14ac:dyDescent="0.25">
      <c r="J1047" s="1"/>
    </row>
    <row r="1048" spans="1:17" x14ac:dyDescent="0.25">
      <c r="J1048" s="1"/>
    </row>
    <row r="1049" spans="1:17" x14ac:dyDescent="0.25">
      <c r="J1049" s="1"/>
    </row>
    <row r="1050" spans="1:17" x14ac:dyDescent="0.25">
      <c r="J1050" s="1"/>
    </row>
    <row r="1051" spans="1:17" x14ac:dyDescent="0.25">
      <c r="J1051" s="1"/>
    </row>
    <row r="1052" spans="1:17" x14ac:dyDescent="0.25">
      <c r="J1052" s="1"/>
    </row>
    <row r="1053" spans="1:17" x14ac:dyDescent="0.25">
      <c r="J1053" s="1"/>
    </row>
    <row r="1054" spans="1:17" x14ac:dyDescent="0.25">
      <c r="J1054" s="1"/>
    </row>
    <row r="1055" spans="1:17" x14ac:dyDescent="0.25">
      <c r="J1055" s="1"/>
    </row>
    <row r="1056" spans="1:17" x14ac:dyDescent="0.25">
      <c r="J1056" s="1"/>
    </row>
    <row r="1057" spans="10:10" x14ac:dyDescent="0.25">
      <c r="J1057" s="1"/>
    </row>
    <row r="1058" spans="10:10" x14ac:dyDescent="0.25">
      <c r="J1058" s="1"/>
    </row>
    <row r="1059" spans="10:10" x14ac:dyDescent="0.25">
      <c r="J1059" s="1"/>
    </row>
    <row r="1060" spans="10:10" x14ac:dyDescent="0.25">
      <c r="J1060" s="1"/>
    </row>
    <row r="1061" spans="10:10" x14ac:dyDescent="0.25">
      <c r="J1061" s="1"/>
    </row>
    <row r="1062" spans="10:10" x14ac:dyDescent="0.25">
      <c r="J1062" s="1"/>
    </row>
    <row r="1063" spans="10:10" x14ac:dyDescent="0.25">
      <c r="J1063" s="1"/>
    </row>
    <row r="1064" spans="10:10" x14ac:dyDescent="0.25">
      <c r="J1064" s="1"/>
    </row>
    <row r="1065" spans="10:10" x14ac:dyDescent="0.25">
      <c r="J1065" s="1"/>
    </row>
    <row r="1066" spans="10:10" x14ac:dyDescent="0.25">
      <c r="J1066" s="1"/>
    </row>
    <row r="1067" spans="10:10" x14ac:dyDescent="0.25">
      <c r="J1067" s="1"/>
    </row>
    <row r="1068" spans="10:10" x14ac:dyDescent="0.25">
      <c r="J1068" s="1"/>
    </row>
    <row r="1069" spans="10:10" x14ac:dyDescent="0.25">
      <c r="J1069" s="1"/>
    </row>
    <row r="1070" spans="10:10" x14ac:dyDescent="0.25">
      <c r="J1070" s="1"/>
    </row>
    <row r="1071" spans="10:10" x14ac:dyDescent="0.25">
      <c r="J1071" s="1"/>
    </row>
    <row r="1072" spans="10:10" x14ac:dyDescent="0.25">
      <c r="J1072" s="1"/>
    </row>
    <row r="1073" spans="10:10" x14ac:dyDescent="0.25">
      <c r="J1073" s="1"/>
    </row>
    <row r="1074" spans="10:10" x14ac:dyDescent="0.25">
      <c r="J1074" s="1"/>
    </row>
    <row r="1075" spans="10:10" x14ac:dyDescent="0.25">
      <c r="J1075" s="1"/>
    </row>
    <row r="1076" spans="10:10" x14ac:dyDescent="0.25">
      <c r="J1076" s="1"/>
    </row>
    <row r="1077" spans="10:10" x14ac:dyDescent="0.25">
      <c r="J1077" s="1"/>
    </row>
    <row r="1078" spans="10:10" x14ac:dyDescent="0.25">
      <c r="J1078" s="1"/>
    </row>
    <row r="1079" spans="10:10" x14ac:dyDescent="0.25">
      <c r="J1079" s="1"/>
    </row>
    <row r="1080" spans="10:10" x14ac:dyDescent="0.25">
      <c r="J1080" s="1"/>
    </row>
    <row r="1081" spans="10:10" x14ac:dyDescent="0.25">
      <c r="J1081" s="1"/>
    </row>
    <row r="1082" spans="10:10" x14ac:dyDescent="0.25">
      <c r="J1082" s="1"/>
    </row>
    <row r="1083" spans="10:10" x14ac:dyDescent="0.25">
      <c r="J1083" s="1"/>
    </row>
    <row r="1084" spans="10:10" x14ac:dyDescent="0.25">
      <c r="J1084" s="1"/>
    </row>
    <row r="1085" spans="10:10" x14ac:dyDescent="0.25">
      <c r="J1085" s="1"/>
    </row>
    <row r="1086" spans="10:10" x14ac:dyDescent="0.25">
      <c r="J1086" s="1"/>
    </row>
    <row r="1087" spans="10:10" x14ac:dyDescent="0.25">
      <c r="J1087" s="1"/>
    </row>
    <row r="1088" spans="10:10" x14ac:dyDescent="0.25">
      <c r="J1088" s="1"/>
    </row>
    <row r="1089" spans="10:10" x14ac:dyDescent="0.25">
      <c r="J1089" s="1"/>
    </row>
    <row r="1090" spans="10:10" x14ac:dyDescent="0.25">
      <c r="J1090" s="1"/>
    </row>
    <row r="1091" spans="10:10" x14ac:dyDescent="0.25">
      <c r="J1091" s="1"/>
    </row>
    <row r="1092" spans="10:10" x14ac:dyDescent="0.25">
      <c r="J1092" s="1"/>
    </row>
    <row r="1093" spans="10:10" x14ac:dyDescent="0.25">
      <c r="J1093" s="1"/>
    </row>
    <row r="1094" spans="10:10" x14ac:dyDescent="0.25">
      <c r="J1094" s="1"/>
    </row>
    <row r="1095" spans="10:10" x14ac:dyDescent="0.25">
      <c r="J1095" s="1"/>
    </row>
    <row r="1096" spans="10:10" x14ac:dyDescent="0.25">
      <c r="J1096" s="1"/>
    </row>
    <row r="1097" spans="10:10" x14ac:dyDescent="0.25">
      <c r="J1097" s="1"/>
    </row>
    <row r="1098" spans="10:10" x14ac:dyDescent="0.25">
      <c r="J1098" s="1"/>
    </row>
    <row r="1099" spans="10:10" x14ac:dyDescent="0.25">
      <c r="J1099" s="1"/>
    </row>
    <row r="1100" spans="10:10" x14ac:dyDescent="0.25">
      <c r="J1100" s="1"/>
    </row>
    <row r="1101" spans="10:10" x14ac:dyDescent="0.25">
      <c r="J1101" s="1"/>
    </row>
    <row r="1102" spans="10:10" x14ac:dyDescent="0.25">
      <c r="J1102" s="1"/>
    </row>
    <row r="1103" spans="10:10" x14ac:dyDescent="0.25">
      <c r="J1103" s="1"/>
    </row>
    <row r="1104" spans="10:10" x14ac:dyDescent="0.25">
      <c r="J1104" s="1"/>
    </row>
    <row r="1105" spans="10:10" x14ac:dyDescent="0.25">
      <c r="J1105" s="1"/>
    </row>
    <row r="1106" spans="10:10" x14ac:dyDescent="0.25">
      <c r="J1106" s="1"/>
    </row>
    <row r="1107" spans="10:10" x14ac:dyDescent="0.25">
      <c r="J1107" s="1"/>
    </row>
    <row r="1108" spans="10:10" x14ac:dyDescent="0.25">
      <c r="J1108" s="1"/>
    </row>
    <row r="1109" spans="10:10" x14ac:dyDescent="0.25">
      <c r="J1109" s="1"/>
    </row>
    <row r="1110" spans="10:10" x14ac:dyDescent="0.25">
      <c r="J1110" s="1"/>
    </row>
    <row r="1111" spans="10:10" x14ac:dyDescent="0.25">
      <c r="J1111" s="1"/>
    </row>
    <row r="1112" spans="10:10" x14ac:dyDescent="0.25">
      <c r="J1112" s="1"/>
    </row>
    <row r="1113" spans="10:10" x14ac:dyDescent="0.25">
      <c r="J1113" s="1"/>
    </row>
    <row r="1114" spans="10:10" x14ac:dyDescent="0.25">
      <c r="J1114" s="1"/>
    </row>
    <row r="1115" spans="10:10" x14ac:dyDescent="0.25">
      <c r="J1115" s="1"/>
    </row>
    <row r="1116" spans="10:10" x14ac:dyDescent="0.25">
      <c r="J1116" s="1"/>
    </row>
    <row r="1117" spans="10:10" x14ac:dyDescent="0.25">
      <c r="J1117" s="1"/>
    </row>
    <row r="1118" spans="10:10" x14ac:dyDescent="0.25">
      <c r="J1118" s="1"/>
    </row>
    <row r="1119" spans="10:10" x14ac:dyDescent="0.25">
      <c r="J1119" s="1"/>
    </row>
    <row r="1120" spans="10:10" x14ac:dyDescent="0.25">
      <c r="J1120" s="1"/>
    </row>
    <row r="1121" spans="10:10" x14ac:dyDescent="0.25">
      <c r="J1121" s="1"/>
    </row>
    <row r="1122" spans="10:10" x14ac:dyDescent="0.25">
      <c r="J1122" s="1"/>
    </row>
    <row r="1123" spans="10:10" x14ac:dyDescent="0.25">
      <c r="J1123" s="1"/>
    </row>
    <row r="1124" spans="10:10" x14ac:dyDescent="0.25">
      <c r="J1124" s="1"/>
    </row>
    <row r="1125" spans="10:10" x14ac:dyDescent="0.25">
      <c r="J1125" s="1"/>
    </row>
    <row r="1126" spans="10:10" x14ac:dyDescent="0.25">
      <c r="J1126" s="1"/>
    </row>
    <row r="1127" spans="10:10" x14ac:dyDescent="0.25">
      <c r="J1127" s="1"/>
    </row>
    <row r="1128" spans="10:10" x14ac:dyDescent="0.25">
      <c r="J1128" s="1"/>
    </row>
    <row r="1129" spans="10:10" x14ac:dyDescent="0.25">
      <c r="J1129" s="1"/>
    </row>
    <row r="1130" spans="10:10" x14ac:dyDescent="0.25">
      <c r="J1130" s="1"/>
    </row>
    <row r="1131" spans="10:10" x14ac:dyDescent="0.25">
      <c r="J1131" s="1"/>
    </row>
    <row r="1132" spans="10:10" x14ac:dyDescent="0.25">
      <c r="J1132" s="1"/>
    </row>
    <row r="1133" spans="10:10" x14ac:dyDescent="0.25">
      <c r="J1133" s="1"/>
    </row>
    <row r="1134" spans="10:10" x14ac:dyDescent="0.25">
      <c r="J1134" s="1"/>
    </row>
    <row r="1135" spans="10:10" x14ac:dyDescent="0.25">
      <c r="J1135" s="1"/>
    </row>
    <row r="1136" spans="10:10" x14ac:dyDescent="0.25">
      <c r="J1136" s="1"/>
    </row>
    <row r="1137" spans="10:10" x14ac:dyDescent="0.25">
      <c r="J1137" s="1"/>
    </row>
    <row r="1138" spans="10:10" x14ac:dyDescent="0.25">
      <c r="J1138" s="1"/>
    </row>
    <row r="1139" spans="10:10" x14ac:dyDescent="0.25">
      <c r="J1139" s="1"/>
    </row>
    <row r="1140" spans="10:10" x14ac:dyDescent="0.25">
      <c r="J1140" s="1"/>
    </row>
    <row r="1141" spans="10:10" x14ac:dyDescent="0.25">
      <c r="J1141" s="1"/>
    </row>
    <row r="1142" spans="10:10" x14ac:dyDescent="0.25">
      <c r="J1142" s="1"/>
    </row>
    <row r="1143" spans="10:10" x14ac:dyDescent="0.25">
      <c r="J1143" s="1"/>
    </row>
    <row r="1144" spans="10:10" x14ac:dyDescent="0.25">
      <c r="J1144" s="1"/>
    </row>
    <row r="1145" spans="10:10" x14ac:dyDescent="0.25">
      <c r="J1145" s="1"/>
    </row>
    <row r="1146" spans="10:10" x14ac:dyDescent="0.25">
      <c r="J1146" s="1"/>
    </row>
    <row r="1147" spans="10:10" x14ac:dyDescent="0.25">
      <c r="J1147" s="1"/>
    </row>
    <row r="1148" spans="10:10" x14ac:dyDescent="0.25">
      <c r="J1148" s="1"/>
    </row>
    <row r="1149" spans="10:10" x14ac:dyDescent="0.25">
      <c r="J1149" s="1"/>
    </row>
    <row r="1150" spans="10:10" x14ac:dyDescent="0.25">
      <c r="J1150" s="1"/>
    </row>
    <row r="1151" spans="10:10" x14ac:dyDescent="0.25">
      <c r="J1151" s="1"/>
    </row>
    <row r="1152" spans="10:10" x14ac:dyDescent="0.25">
      <c r="J1152" s="1"/>
    </row>
    <row r="1153" spans="10:10" x14ac:dyDescent="0.25">
      <c r="J1153" s="1"/>
    </row>
    <row r="1154" spans="10:10" x14ac:dyDescent="0.25">
      <c r="J1154" s="1"/>
    </row>
    <row r="1155" spans="10:10" x14ac:dyDescent="0.25">
      <c r="J1155" s="1"/>
    </row>
    <row r="1156" spans="10:10" x14ac:dyDescent="0.25">
      <c r="J1156" s="1"/>
    </row>
    <row r="1157" spans="10:10" x14ac:dyDescent="0.25">
      <c r="J1157" s="1"/>
    </row>
    <row r="1158" spans="10:10" x14ac:dyDescent="0.25">
      <c r="J1158" s="1"/>
    </row>
    <row r="1159" spans="10:10" x14ac:dyDescent="0.25">
      <c r="J1159" s="1"/>
    </row>
    <row r="1160" spans="10:10" x14ac:dyDescent="0.25">
      <c r="J1160" s="1"/>
    </row>
    <row r="1161" spans="10:10" x14ac:dyDescent="0.25">
      <c r="J1161" s="1"/>
    </row>
    <row r="1162" spans="10:10" x14ac:dyDescent="0.25">
      <c r="J1162" s="1"/>
    </row>
    <row r="1163" spans="10:10" x14ac:dyDescent="0.25">
      <c r="J1163" s="1"/>
    </row>
    <row r="1164" spans="10:10" x14ac:dyDescent="0.25">
      <c r="J1164" s="1"/>
    </row>
    <row r="1165" spans="10:10" x14ac:dyDescent="0.25">
      <c r="J1165" s="1"/>
    </row>
    <row r="1166" spans="10:10" x14ac:dyDescent="0.25">
      <c r="J1166" s="1"/>
    </row>
    <row r="1167" spans="10:10" x14ac:dyDescent="0.25">
      <c r="J1167" s="1"/>
    </row>
    <row r="1168" spans="10:10" x14ac:dyDescent="0.25">
      <c r="J1168" s="1"/>
    </row>
    <row r="1169" spans="10:10" x14ac:dyDescent="0.25">
      <c r="J1169" s="1"/>
    </row>
    <row r="1170" spans="10:10" x14ac:dyDescent="0.25">
      <c r="J1170" s="1"/>
    </row>
    <row r="1171" spans="10:10" x14ac:dyDescent="0.25">
      <c r="J1171" s="1"/>
    </row>
    <row r="1172" spans="10:10" x14ac:dyDescent="0.25">
      <c r="J1172" s="1"/>
    </row>
    <row r="1173" spans="10:10" x14ac:dyDescent="0.25">
      <c r="J1173" s="1"/>
    </row>
    <row r="1174" spans="10:10" x14ac:dyDescent="0.25">
      <c r="J1174" s="1"/>
    </row>
    <row r="1175" spans="10:10" x14ac:dyDescent="0.25">
      <c r="J1175" s="1"/>
    </row>
    <row r="1176" spans="10:10" x14ac:dyDescent="0.25">
      <c r="J1176" s="1"/>
    </row>
    <row r="1177" spans="10:10" x14ac:dyDescent="0.25">
      <c r="J1177" s="1"/>
    </row>
    <row r="1178" spans="10:10" x14ac:dyDescent="0.25">
      <c r="J1178" s="1"/>
    </row>
    <row r="1179" spans="10:10" x14ac:dyDescent="0.25">
      <c r="J1179" s="1"/>
    </row>
    <row r="1180" spans="10:10" x14ac:dyDescent="0.25">
      <c r="J1180" s="1"/>
    </row>
    <row r="1181" spans="10:10" x14ac:dyDescent="0.25">
      <c r="J1181" s="1"/>
    </row>
    <row r="1182" spans="10:10" x14ac:dyDescent="0.25">
      <c r="J1182" s="1"/>
    </row>
    <row r="1183" spans="10:10" x14ac:dyDescent="0.25">
      <c r="J1183" s="1"/>
    </row>
    <row r="1184" spans="10:10" x14ac:dyDescent="0.25">
      <c r="J1184" s="1"/>
    </row>
    <row r="1185" spans="10:10" x14ac:dyDescent="0.25">
      <c r="J1185" s="1"/>
    </row>
    <row r="1186" spans="10:10" x14ac:dyDescent="0.25">
      <c r="J1186" s="1"/>
    </row>
    <row r="1187" spans="10:10" x14ac:dyDescent="0.25">
      <c r="J1187" s="1"/>
    </row>
    <row r="1188" spans="10:10" x14ac:dyDescent="0.25">
      <c r="J1188" s="1"/>
    </row>
    <row r="1189" spans="10:10" x14ac:dyDescent="0.25">
      <c r="J1189" s="1"/>
    </row>
    <row r="1190" spans="10:10" x14ac:dyDescent="0.25">
      <c r="J1190" s="1"/>
    </row>
    <row r="1191" spans="10:10" x14ac:dyDescent="0.25">
      <c r="J1191" s="1"/>
    </row>
    <row r="1192" spans="10:10" x14ac:dyDescent="0.25">
      <c r="J1192" s="1"/>
    </row>
    <row r="1193" spans="10:10" x14ac:dyDescent="0.25">
      <c r="J1193" s="1"/>
    </row>
    <row r="1194" spans="10:10" x14ac:dyDescent="0.25">
      <c r="J1194" s="1"/>
    </row>
    <row r="1195" spans="10:10" x14ac:dyDescent="0.25">
      <c r="J1195" s="1"/>
    </row>
    <row r="1196" spans="10:10" x14ac:dyDescent="0.25">
      <c r="J1196" s="1"/>
    </row>
    <row r="1197" spans="10:10" x14ac:dyDescent="0.25">
      <c r="J1197" s="1"/>
    </row>
    <row r="1198" spans="10:10" x14ac:dyDescent="0.25">
      <c r="J1198" s="1"/>
    </row>
    <row r="1199" spans="10:10" x14ac:dyDescent="0.25">
      <c r="J1199" s="1"/>
    </row>
    <row r="1200" spans="10:10" x14ac:dyDescent="0.25">
      <c r="J1200" s="1"/>
    </row>
    <row r="1201" spans="10:10" x14ac:dyDescent="0.25">
      <c r="J1201" s="1"/>
    </row>
    <row r="1202" spans="10:10" x14ac:dyDescent="0.25">
      <c r="J1202" s="1"/>
    </row>
    <row r="1203" spans="10:10" x14ac:dyDescent="0.25">
      <c r="J1203" s="1"/>
    </row>
    <row r="1204" spans="10:10" x14ac:dyDescent="0.25">
      <c r="J1204" s="1"/>
    </row>
    <row r="1205" spans="10:10" x14ac:dyDescent="0.25">
      <c r="J1205" s="1"/>
    </row>
    <row r="1206" spans="10:10" x14ac:dyDescent="0.25">
      <c r="J1206" s="1"/>
    </row>
    <row r="1207" spans="10:10" x14ac:dyDescent="0.25">
      <c r="J1207" s="1"/>
    </row>
    <row r="1208" spans="10:10" x14ac:dyDescent="0.25">
      <c r="J1208" s="1"/>
    </row>
    <row r="1209" spans="10:10" x14ac:dyDescent="0.25">
      <c r="J1209" s="1"/>
    </row>
    <row r="1210" spans="10:10" x14ac:dyDescent="0.25">
      <c r="J1210" s="1"/>
    </row>
    <row r="1211" spans="10:10" x14ac:dyDescent="0.25">
      <c r="J1211" s="1"/>
    </row>
    <row r="1212" spans="10:10" x14ac:dyDescent="0.25">
      <c r="J1212" s="1"/>
    </row>
    <row r="1213" spans="10:10" x14ac:dyDescent="0.25">
      <c r="J1213" s="1"/>
    </row>
    <row r="1214" spans="10:10" x14ac:dyDescent="0.25">
      <c r="J1214" s="1"/>
    </row>
    <row r="1215" spans="10:10" x14ac:dyDescent="0.25">
      <c r="J1215" s="1"/>
    </row>
    <row r="1216" spans="10:10" x14ac:dyDescent="0.25">
      <c r="J1216" s="1"/>
    </row>
    <row r="1217" spans="10:10" x14ac:dyDescent="0.25">
      <c r="J1217" s="1"/>
    </row>
    <row r="1218" spans="10:10" x14ac:dyDescent="0.25">
      <c r="J1218" s="1"/>
    </row>
    <row r="1219" spans="10:10" x14ac:dyDescent="0.25">
      <c r="J1219" s="1"/>
    </row>
    <row r="1220" spans="10:10" x14ac:dyDescent="0.25">
      <c r="J1220" s="1"/>
    </row>
    <row r="1221" spans="10:10" x14ac:dyDescent="0.25">
      <c r="J1221" s="1"/>
    </row>
    <row r="1222" spans="10:10" x14ac:dyDescent="0.25">
      <c r="J1222" s="1"/>
    </row>
    <row r="1223" spans="10:10" x14ac:dyDescent="0.25">
      <c r="J1223" s="1"/>
    </row>
    <row r="1224" spans="10:10" x14ac:dyDescent="0.25">
      <c r="J1224" s="1"/>
    </row>
    <row r="1225" spans="10:10" x14ac:dyDescent="0.25">
      <c r="J1225" s="1"/>
    </row>
    <row r="1226" spans="10:10" x14ac:dyDescent="0.25">
      <c r="J1226" s="1"/>
    </row>
    <row r="1227" spans="10:10" x14ac:dyDescent="0.25">
      <c r="J1227" s="1"/>
    </row>
    <row r="1228" spans="10:10" x14ac:dyDescent="0.25">
      <c r="J1228" s="1"/>
    </row>
    <row r="1229" spans="10:10" x14ac:dyDescent="0.25">
      <c r="J1229" s="1"/>
    </row>
    <row r="1230" spans="10:10" x14ac:dyDescent="0.25">
      <c r="J1230" s="1"/>
    </row>
    <row r="1231" spans="10:10" x14ac:dyDescent="0.25">
      <c r="J1231" s="1"/>
    </row>
    <row r="1232" spans="10:10" x14ac:dyDescent="0.25">
      <c r="J1232" s="1"/>
    </row>
    <row r="1233" spans="10:10" x14ac:dyDescent="0.25">
      <c r="J1233" s="1"/>
    </row>
    <row r="1234" spans="10:10" x14ac:dyDescent="0.25">
      <c r="J1234" s="1"/>
    </row>
    <row r="1235" spans="10:10" x14ac:dyDescent="0.25">
      <c r="J1235" s="1"/>
    </row>
    <row r="1236" spans="10:10" x14ac:dyDescent="0.25">
      <c r="J1236" s="1"/>
    </row>
    <row r="1237" spans="10:10" x14ac:dyDescent="0.25">
      <c r="J1237" s="1"/>
    </row>
    <row r="1238" spans="10:10" x14ac:dyDescent="0.25">
      <c r="J1238" s="1"/>
    </row>
    <row r="1239" spans="10:10" x14ac:dyDescent="0.25">
      <c r="J1239" s="1"/>
    </row>
    <row r="1240" spans="10:10" x14ac:dyDescent="0.25">
      <c r="J1240" s="1"/>
    </row>
    <row r="1241" spans="10:10" x14ac:dyDescent="0.25">
      <c r="J1241" s="1"/>
    </row>
    <row r="1242" spans="10:10" x14ac:dyDescent="0.25">
      <c r="J1242" s="1"/>
    </row>
    <row r="1243" spans="10:10" x14ac:dyDescent="0.25">
      <c r="J1243" s="1"/>
    </row>
    <row r="1244" spans="10:10" x14ac:dyDescent="0.25">
      <c r="J1244" s="1"/>
    </row>
    <row r="1245" spans="10:10" x14ac:dyDescent="0.25">
      <c r="J1245" s="1"/>
    </row>
    <row r="1246" spans="10:10" x14ac:dyDescent="0.25">
      <c r="J1246" s="1"/>
    </row>
    <row r="1247" spans="10:10" x14ac:dyDescent="0.25">
      <c r="J1247" s="1"/>
    </row>
    <row r="1248" spans="10:10" x14ac:dyDescent="0.25">
      <c r="J1248" s="1"/>
    </row>
    <row r="1249" spans="10:10" x14ac:dyDescent="0.25">
      <c r="J1249" s="1"/>
    </row>
    <row r="1250" spans="10:10" x14ac:dyDescent="0.25">
      <c r="J1250" s="1"/>
    </row>
    <row r="1251" spans="10:10" x14ac:dyDescent="0.25">
      <c r="J1251" s="1"/>
    </row>
    <row r="1252" spans="10:10" x14ac:dyDescent="0.25">
      <c r="J1252" s="1"/>
    </row>
    <row r="1253" spans="10:10" x14ac:dyDescent="0.25">
      <c r="J1253" s="1"/>
    </row>
    <row r="1254" spans="10:10" x14ac:dyDescent="0.25">
      <c r="J1254" s="1"/>
    </row>
    <row r="1255" spans="10:10" x14ac:dyDescent="0.25">
      <c r="J1255" s="1"/>
    </row>
    <row r="1256" spans="10:10" x14ac:dyDescent="0.25">
      <c r="J1256" s="1"/>
    </row>
    <row r="1257" spans="10:10" x14ac:dyDescent="0.25">
      <c r="J1257" s="1"/>
    </row>
    <row r="1258" spans="10:10" x14ac:dyDescent="0.25">
      <c r="J1258" s="1"/>
    </row>
    <row r="1259" spans="10:10" x14ac:dyDescent="0.25">
      <c r="J1259" s="1"/>
    </row>
    <row r="1260" spans="10:10" x14ac:dyDescent="0.25">
      <c r="J1260" s="1"/>
    </row>
    <row r="1261" spans="10:10" x14ac:dyDescent="0.25">
      <c r="J1261" s="1"/>
    </row>
    <row r="1262" spans="10:10" x14ac:dyDescent="0.25">
      <c r="J1262" s="1"/>
    </row>
    <row r="1263" spans="10:10" x14ac:dyDescent="0.25">
      <c r="J1263" s="1"/>
    </row>
    <row r="1264" spans="10:10" x14ac:dyDescent="0.25">
      <c r="J1264" s="1"/>
    </row>
    <row r="1265" spans="10:10" x14ac:dyDescent="0.25">
      <c r="J1265" s="1"/>
    </row>
    <row r="1266" spans="10:10" x14ac:dyDescent="0.25">
      <c r="J1266" s="1"/>
    </row>
    <row r="1267" spans="10:10" x14ac:dyDescent="0.25">
      <c r="J1267" s="1"/>
    </row>
    <row r="1268" spans="10:10" x14ac:dyDescent="0.25">
      <c r="J1268" s="1"/>
    </row>
    <row r="1269" spans="10:10" x14ac:dyDescent="0.25">
      <c r="J1269" s="1"/>
    </row>
    <row r="1270" spans="10:10" x14ac:dyDescent="0.25">
      <c r="J1270" s="1"/>
    </row>
    <row r="1271" spans="10:10" x14ac:dyDescent="0.25">
      <c r="J1271" s="1"/>
    </row>
    <row r="1272" spans="10:10" x14ac:dyDescent="0.25">
      <c r="J1272" s="1"/>
    </row>
    <row r="1273" spans="10:10" x14ac:dyDescent="0.25">
      <c r="J1273" s="1"/>
    </row>
    <row r="1274" spans="10:10" x14ac:dyDescent="0.25">
      <c r="J1274" s="1"/>
    </row>
    <row r="1275" spans="10:10" x14ac:dyDescent="0.25">
      <c r="J1275" s="1"/>
    </row>
    <row r="1276" spans="10:10" x14ac:dyDescent="0.25">
      <c r="J1276" s="1"/>
    </row>
    <row r="1277" spans="10:10" x14ac:dyDescent="0.25">
      <c r="J1277" s="1"/>
    </row>
    <row r="1278" spans="10:10" x14ac:dyDescent="0.25">
      <c r="J1278" s="1"/>
    </row>
    <row r="1279" spans="10:10" x14ac:dyDescent="0.25">
      <c r="J1279" s="1"/>
    </row>
    <row r="1280" spans="10:10" x14ac:dyDescent="0.25">
      <c r="J1280" s="1"/>
    </row>
    <row r="1281" spans="10:10" x14ac:dyDescent="0.25">
      <c r="J1281" s="1"/>
    </row>
    <row r="1282" spans="10:10" x14ac:dyDescent="0.25">
      <c r="J1282" s="1"/>
    </row>
    <row r="1283" spans="10:10" x14ac:dyDescent="0.25">
      <c r="J1283" s="1"/>
    </row>
    <row r="1284" spans="10:10" x14ac:dyDescent="0.25">
      <c r="J1284" s="1"/>
    </row>
    <row r="1285" spans="10:10" x14ac:dyDescent="0.25">
      <c r="J1285" s="1"/>
    </row>
    <row r="1286" spans="10:10" x14ac:dyDescent="0.25">
      <c r="J1286" s="1"/>
    </row>
    <row r="1287" spans="10:10" x14ac:dyDescent="0.25">
      <c r="J1287" s="1"/>
    </row>
    <row r="1288" spans="10:10" x14ac:dyDescent="0.25">
      <c r="J1288" s="1"/>
    </row>
    <row r="1289" spans="10:10" x14ac:dyDescent="0.25">
      <c r="J1289" s="1"/>
    </row>
    <row r="1290" spans="10:10" x14ac:dyDescent="0.25">
      <c r="J1290" s="1"/>
    </row>
    <row r="1291" spans="10:10" x14ac:dyDescent="0.25">
      <c r="J1291" s="1"/>
    </row>
    <row r="1292" spans="10:10" x14ac:dyDescent="0.25">
      <c r="J1292" s="1"/>
    </row>
    <row r="1293" spans="10:10" x14ac:dyDescent="0.25">
      <c r="J1293" s="1"/>
    </row>
    <row r="1294" spans="10:10" x14ac:dyDescent="0.25">
      <c r="J1294" s="1"/>
    </row>
    <row r="1295" spans="10:10" x14ac:dyDescent="0.25">
      <c r="J1295" s="1"/>
    </row>
    <row r="1296" spans="10:10" x14ac:dyDescent="0.25">
      <c r="J1296" s="1"/>
    </row>
    <row r="1297" spans="10:10" x14ac:dyDescent="0.25">
      <c r="J1297" s="1"/>
    </row>
    <row r="1298" spans="10:10" x14ac:dyDescent="0.25">
      <c r="J1298" s="1"/>
    </row>
    <row r="1299" spans="10:10" x14ac:dyDescent="0.25">
      <c r="J1299" s="1"/>
    </row>
    <row r="1300" spans="10:10" x14ac:dyDescent="0.25">
      <c r="J1300" s="1"/>
    </row>
    <row r="1301" spans="10:10" x14ac:dyDescent="0.25">
      <c r="J1301" s="1"/>
    </row>
    <row r="1302" spans="10:10" x14ac:dyDescent="0.25">
      <c r="J1302" s="1"/>
    </row>
    <row r="1303" spans="10:10" x14ac:dyDescent="0.25">
      <c r="J1303" s="1"/>
    </row>
    <row r="1304" spans="10:10" x14ac:dyDescent="0.25">
      <c r="J1304" s="1"/>
    </row>
    <row r="1305" spans="10:10" x14ac:dyDescent="0.25">
      <c r="J1305" s="1"/>
    </row>
    <row r="1306" spans="10:10" x14ac:dyDescent="0.25">
      <c r="J1306" s="1"/>
    </row>
    <row r="1307" spans="10:10" x14ac:dyDescent="0.25">
      <c r="J1307" s="1"/>
    </row>
    <row r="1308" spans="10:10" x14ac:dyDescent="0.25">
      <c r="J1308" s="1"/>
    </row>
    <row r="1309" spans="10:10" x14ac:dyDescent="0.25">
      <c r="J1309" s="1"/>
    </row>
    <row r="1310" spans="10:10" x14ac:dyDescent="0.25">
      <c r="J1310" s="1"/>
    </row>
    <row r="1311" spans="10:10" x14ac:dyDescent="0.25">
      <c r="J1311" s="1"/>
    </row>
    <row r="1312" spans="10:10" x14ac:dyDescent="0.25">
      <c r="J1312" s="1"/>
    </row>
    <row r="1313" spans="10:10" x14ac:dyDescent="0.25">
      <c r="J1313" s="1"/>
    </row>
    <row r="1314" spans="10:10" x14ac:dyDescent="0.25">
      <c r="J1314" s="1"/>
    </row>
    <row r="1315" spans="10:10" x14ac:dyDescent="0.25">
      <c r="J1315" s="1"/>
    </row>
    <row r="1316" spans="10:10" x14ac:dyDescent="0.25">
      <c r="J1316" s="1"/>
    </row>
    <row r="1317" spans="10:10" x14ac:dyDescent="0.25">
      <c r="J1317" s="1"/>
    </row>
    <row r="1318" spans="10:10" x14ac:dyDescent="0.25">
      <c r="J1318" s="1"/>
    </row>
    <row r="1319" spans="10:10" x14ac:dyDescent="0.25">
      <c r="J1319" s="1"/>
    </row>
    <row r="1320" spans="10:10" x14ac:dyDescent="0.25">
      <c r="J1320" s="1"/>
    </row>
    <row r="1321" spans="10:10" x14ac:dyDescent="0.25">
      <c r="J1321" s="1"/>
    </row>
    <row r="1322" spans="10:10" x14ac:dyDescent="0.25">
      <c r="J1322" s="1"/>
    </row>
    <row r="1323" spans="10:10" x14ac:dyDescent="0.25">
      <c r="J1323" s="1"/>
    </row>
    <row r="1324" spans="10:10" x14ac:dyDescent="0.25">
      <c r="J1324" s="1"/>
    </row>
    <row r="1325" spans="10:10" x14ac:dyDescent="0.25">
      <c r="J1325" s="1"/>
    </row>
    <row r="1326" spans="10:10" x14ac:dyDescent="0.25">
      <c r="J1326" s="1"/>
    </row>
    <row r="1327" spans="10:10" x14ac:dyDescent="0.25">
      <c r="J1327" s="1"/>
    </row>
    <row r="1328" spans="10:10" x14ac:dyDescent="0.25">
      <c r="J1328" s="1"/>
    </row>
    <row r="1329" spans="10:10" x14ac:dyDescent="0.25">
      <c r="J1329" s="1"/>
    </row>
    <row r="1330" spans="10:10" x14ac:dyDescent="0.25">
      <c r="J1330" s="1"/>
    </row>
    <row r="1331" spans="10:10" x14ac:dyDescent="0.25">
      <c r="J1331" s="1"/>
    </row>
    <row r="1332" spans="10:10" x14ac:dyDescent="0.25">
      <c r="J1332" s="1"/>
    </row>
    <row r="1333" spans="10:10" x14ac:dyDescent="0.25">
      <c r="J1333" s="1"/>
    </row>
    <row r="1334" spans="10:10" x14ac:dyDescent="0.25">
      <c r="J1334" s="1"/>
    </row>
    <row r="1335" spans="10:10" x14ac:dyDescent="0.25">
      <c r="J1335" s="1"/>
    </row>
    <row r="1336" spans="10:10" x14ac:dyDescent="0.25">
      <c r="J1336" s="1"/>
    </row>
    <row r="1337" spans="10:10" x14ac:dyDescent="0.25">
      <c r="J1337" s="1"/>
    </row>
    <row r="1338" spans="10:10" x14ac:dyDescent="0.25">
      <c r="J1338" s="1"/>
    </row>
    <row r="1339" spans="10:10" x14ac:dyDescent="0.25">
      <c r="J1339" s="1"/>
    </row>
    <row r="1340" spans="10:10" x14ac:dyDescent="0.25">
      <c r="J1340" s="1"/>
    </row>
    <row r="1341" spans="10:10" x14ac:dyDescent="0.25">
      <c r="J1341" s="1"/>
    </row>
    <row r="1342" spans="10:10" x14ac:dyDescent="0.25">
      <c r="J1342" s="1"/>
    </row>
    <row r="1343" spans="10:10" x14ac:dyDescent="0.25">
      <c r="J1343" s="1"/>
    </row>
    <row r="1344" spans="10:10" x14ac:dyDescent="0.25">
      <c r="J1344" s="1"/>
    </row>
    <row r="1345" spans="10:10" x14ac:dyDescent="0.25">
      <c r="J1345" s="1"/>
    </row>
    <row r="1346" spans="10:10" x14ac:dyDescent="0.25">
      <c r="J1346" s="1"/>
    </row>
    <row r="1347" spans="10:10" x14ac:dyDescent="0.25">
      <c r="J1347" s="1"/>
    </row>
    <row r="1348" spans="10:10" x14ac:dyDescent="0.25">
      <c r="J1348" s="1"/>
    </row>
    <row r="1349" spans="10:10" x14ac:dyDescent="0.25">
      <c r="J1349" s="1"/>
    </row>
    <row r="1350" spans="10:10" x14ac:dyDescent="0.25">
      <c r="J1350" s="1"/>
    </row>
    <row r="1351" spans="10:10" x14ac:dyDescent="0.25">
      <c r="J1351" s="1"/>
    </row>
    <row r="1352" spans="10:10" x14ac:dyDescent="0.25">
      <c r="J1352" s="1"/>
    </row>
    <row r="1353" spans="10:10" x14ac:dyDescent="0.25">
      <c r="J1353" s="1"/>
    </row>
    <row r="1354" spans="10:10" x14ac:dyDescent="0.25">
      <c r="J1354" s="1"/>
    </row>
    <row r="1355" spans="10:10" x14ac:dyDescent="0.25">
      <c r="J1355" s="1"/>
    </row>
    <row r="1356" spans="10:10" x14ac:dyDescent="0.25">
      <c r="J1356" s="1"/>
    </row>
    <row r="1357" spans="10:10" x14ac:dyDescent="0.25">
      <c r="J1357" s="1"/>
    </row>
    <row r="1358" spans="10:10" x14ac:dyDescent="0.25">
      <c r="J1358" s="1"/>
    </row>
    <row r="1359" spans="10:10" x14ac:dyDescent="0.25">
      <c r="J1359" s="1"/>
    </row>
    <row r="1360" spans="10:10" x14ac:dyDescent="0.25">
      <c r="J1360" s="1"/>
    </row>
    <row r="1361" spans="10:10" x14ac:dyDescent="0.25">
      <c r="J1361" s="1"/>
    </row>
    <row r="1362" spans="10:10" x14ac:dyDescent="0.25">
      <c r="J1362" s="1"/>
    </row>
    <row r="1363" spans="10:10" x14ac:dyDescent="0.25">
      <c r="J1363" s="1"/>
    </row>
    <row r="1364" spans="10:10" x14ac:dyDescent="0.25">
      <c r="J1364" s="1"/>
    </row>
    <row r="1365" spans="10:10" x14ac:dyDescent="0.25">
      <c r="J1365" s="1"/>
    </row>
    <row r="1366" spans="10:10" x14ac:dyDescent="0.25">
      <c r="J1366" s="1"/>
    </row>
    <row r="1367" spans="10:10" x14ac:dyDescent="0.25">
      <c r="J1367" s="1"/>
    </row>
    <row r="1368" spans="10:10" x14ac:dyDescent="0.25">
      <c r="J1368" s="1"/>
    </row>
    <row r="1369" spans="10:10" x14ac:dyDescent="0.25">
      <c r="J1369" s="1"/>
    </row>
    <row r="1370" spans="10:10" x14ac:dyDescent="0.25">
      <c r="J1370" s="1"/>
    </row>
    <row r="1371" spans="10:10" x14ac:dyDescent="0.25">
      <c r="J1371" s="1"/>
    </row>
    <row r="1372" spans="10:10" x14ac:dyDescent="0.25">
      <c r="J1372" s="1"/>
    </row>
    <row r="1373" spans="10:10" x14ac:dyDescent="0.25">
      <c r="J1373" s="1"/>
    </row>
    <row r="1374" spans="10:10" x14ac:dyDescent="0.25">
      <c r="J1374" s="1"/>
    </row>
    <row r="1375" spans="10:10" x14ac:dyDescent="0.25">
      <c r="J1375" s="1"/>
    </row>
    <row r="1376" spans="10:10" x14ac:dyDescent="0.25">
      <c r="J1376" s="1"/>
    </row>
    <row r="1377" spans="10:10" x14ac:dyDescent="0.25">
      <c r="J1377" s="1"/>
    </row>
    <row r="1378" spans="10:10" x14ac:dyDescent="0.25">
      <c r="J1378" s="1"/>
    </row>
    <row r="1379" spans="10:10" x14ac:dyDescent="0.25">
      <c r="J1379" s="1"/>
    </row>
    <row r="1380" spans="10:10" x14ac:dyDescent="0.25">
      <c r="J1380" s="1"/>
    </row>
    <row r="1381" spans="10:10" x14ac:dyDescent="0.25">
      <c r="J1381" s="1"/>
    </row>
    <row r="1382" spans="10:10" x14ac:dyDescent="0.25">
      <c r="J1382" s="1"/>
    </row>
    <row r="1383" spans="10:10" x14ac:dyDescent="0.25">
      <c r="J1383" s="1"/>
    </row>
    <row r="1384" spans="10:10" x14ac:dyDescent="0.25">
      <c r="J1384" s="1"/>
    </row>
    <row r="1385" spans="10:10" x14ac:dyDescent="0.25">
      <c r="J1385" s="1"/>
    </row>
    <row r="1386" spans="10:10" x14ac:dyDescent="0.25">
      <c r="J1386" s="1"/>
    </row>
    <row r="1387" spans="10:10" x14ac:dyDescent="0.25">
      <c r="J1387" s="1"/>
    </row>
    <row r="1388" spans="10:10" x14ac:dyDescent="0.25">
      <c r="J1388" s="1"/>
    </row>
    <row r="1389" spans="10:10" x14ac:dyDescent="0.25">
      <c r="J1389" s="1"/>
    </row>
    <row r="1390" spans="10:10" x14ac:dyDescent="0.25">
      <c r="J1390" s="1"/>
    </row>
    <row r="1391" spans="10:10" x14ac:dyDescent="0.25">
      <c r="J1391" s="1"/>
    </row>
    <row r="1392" spans="10:10" x14ac:dyDescent="0.25">
      <c r="J1392" s="1"/>
    </row>
    <row r="1393" spans="10:10" x14ac:dyDescent="0.25">
      <c r="J1393" s="1"/>
    </row>
    <row r="1394" spans="10:10" x14ac:dyDescent="0.25">
      <c r="J1394" s="1"/>
    </row>
    <row r="1395" spans="10:10" x14ac:dyDescent="0.25">
      <c r="J1395" s="1"/>
    </row>
    <row r="1396" spans="10:10" x14ac:dyDescent="0.25">
      <c r="J1396" s="1"/>
    </row>
    <row r="1397" spans="10:10" x14ac:dyDescent="0.25">
      <c r="J1397" s="1"/>
    </row>
    <row r="1398" spans="10:10" x14ac:dyDescent="0.25">
      <c r="J1398" s="1"/>
    </row>
    <row r="1399" spans="10:10" x14ac:dyDescent="0.25">
      <c r="J1399" s="1"/>
    </row>
    <row r="1400" spans="10:10" x14ac:dyDescent="0.25">
      <c r="J1400" s="1"/>
    </row>
    <row r="1401" spans="10:10" x14ac:dyDescent="0.25">
      <c r="J1401" s="1"/>
    </row>
    <row r="1402" spans="10:10" x14ac:dyDescent="0.25">
      <c r="J1402" s="1"/>
    </row>
    <row r="1403" spans="10:10" x14ac:dyDescent="0.25">
      <c r="J1403" s="1"/>
    </row>
    <row r="1404" spans="10:10" x14ac:dyDescent="0.25">
      <c r="J1404" s="1"/>
    </row>
    <row r="1405" spans="10:10" x14ac:dyDescent="0.25">
      <c r="J1405" s="1"/>
    </row>
    <row r="1406" spans="10:10" x14ac:dyDescent="0.25">
      <c r="J1406" s="1"/>
    </row>
    <row r="1407" spans="10:10" x14ac:dyDescent="0.25">
      <c r="J1407" s="1"/>
    </row>
    <row r="1408" spans="10:10" x14ac:dyDescent="0.25">
      <c r="J1408" s="1"/>
    </row>
    <row r="1409" spans="10:10" x14ac:dyDescent="0.25">
      <c r="J1409" s="1"/>
    </row>
    <row r="1410" spans="10:10" x14ac:dyDescent="0.25">
      <c r="J1410" s="1"/>
    </row>
    <row r="1411" spans="10:10" x14ac:dyDescent="0.25">
      <c r="J1411" s="1"/>
    </row>
    <row r="1412" spans="10:10" x14ac:dyDescent="0.25">
      <c r="J1412" s="1"/>
    </row>
    <row r="1413" spans="10:10" x14ac:dyDescent="0.25">
      <c r="J1413" s="1"/>
    </row>
    <row r="1414" spans="10:10" x14ac:dyDescent="0.25">
      <c r="J1414" s="1"/>
    </row>
    <row r="1415" spans="10:10" x14ac:dyDescent="0.25">
      <c r="J1415" s="1"/>
    </row>
    <row r="1416" spans="10:10" x14ac:dyDescent="0.25">
      <c r="J1416" s="1"/>
    </row>
    <row r="1417" spans="10:10" x14ac:dyDescent="0.25">
      <c r="J1417" s="1"/>
    </row>
    <row r="1418" spans="10:10" x14ac:dyDescent="0.25">
      <c r="J1418" s="1"/>
    </row>
    <row r="1419" spans="10:10" x14ac:dyDescent="0.25">
      <c r="J1419" s="1"/>
    </row>
    <row r="1420" spans="10:10" x14ac:dyDescent="0.25">
      <c r="J1420" s="1"/>
    </row>
    <row r="1421" spans="10:10" x14ac:dyDescent="0.25">
      <c r="J1421" s="1"/>
    </row>
    <row r="1422" spans="10:10" x14ac:dyDescent="0.25">
      <c r="J1422" s="1"/>
    </row>
    <row r="1423" spans="10:10" x14ac:dyDescent="0.25">
      <c r="J1423" s="1"/>
    </row>
    <row r="1424" spans="10:10" x14ac:dyDescent="0.25">
      <c r="J1424" s="1"/>
    </row>
    <row r="1425" spans="10:10" x14ac:dyDescent="0.25">
      <c r="J1425" s="1"/>
    </row>
    <row r="1426" spans="10:10" x14ac:dyDescent="0.25">
      <c r="J1426" s="1"/>
    </row>
    <row r="1427" spans="10:10" x14ac:dyDescent="0.25">
      <c r="J1427" s="1"/>
    </row>
    <row r="1428" spans="10:10" x14ac:dyDescent="0.25">
      <c r="J1428" s="1"/>
    </row>
    <row r="1429" spans="10:10" x14ac:dyDescent="0.25">
      <c r="J1429" s="1"/>
    </row>
    <row r="1430" spans="10:10" x14ac:dyDescent="0.25">
      <c r="J1430" s="1"/>
    </row>
    <row r="1431" spans="10:10" x14ac:dyDescent="0.25">
      <c r="J1431" s="1"/>
    </row>
    <row r="1432" spans="10:10" x14ac:dyDescent="0.25">
      <c r="J1432" s="1"/>
    </row>
    <row r="1433" spans="10:10" x14ac:dyDescent="0.25">
      <c r="J1433" s="1"/>
    </row>
    <row r="1434" spans="10:10" x14ac:dyDescent="0.25">
      <c r="J1434" s="1"/>
    </row>
    <row r="1435" spans="10:10" x14ac:dyDescent="0.25">
      <c r="J1435" s="1"/>
    </row>
    <row r="1436" spans="10:10" x14ac:dyDescent="0.25">
      <c r="J1436" s="1"/>
    </row>
    <row r="1437" spans="10:10" x14ac:dyDescent="0.25">
      <c r="J1437" s="1"/>
    </row>
    <row r="1438" spans="10:10" x14ac:dyDescent="0.25">
      <c r="J1438" s="1"/>
    </row>
    <row r="1439" spans="10:10" x14ac:dyDescent="0.25">
      <c r="J1439" s="1"/>
    </row>
    <row r="1440" spans="10:10" x14ac:dyDescent="0.25">
      <c r="J1440" s="1"/>
    </row>
    <row r="1441" spans="10:10" x14ac:dyDescent="0.25">
      <c r="J1441" s="1"/>
    </row>
    <row r="1442" spans="10:10" x14ac:dyDescent="0.25">
      <c r="J1442" s="1"/>
    </row>
    <row r="1443" spans="10:10" x14ac:dyDescent="0.25">
      <c r="J1443" s="1"/>
    </row>
    <row r="1444" spans="10:10" x14ac:dyDescent="0.25">
      <c r="J1444" s="1"/>
    </row>
    <row r="1445" spans="10:10" x14ac:dyDescent="0.25">
      <c r="J1445" s="1"/>
    </row>
    <row r="1446" spans="10:10" x14ac:dyDescent="0.25">
      <c r="J1446" s="1"/>
    </row>
    <row r="1447" spans="10:10" x14ac:dyDescent="0.25">
      <c r="J1447" s="1"/>
    </row>
    <row r="1448" spans="10:10" x14ac:dyDescent="0.25">
      <c r="J1448" s="1"/>
    </row>
    <row r="1449" spans="10:10" x14ac:dyDescent="0.25">
      <c r="J1449" s="1"/>
    </row>
    <row r="1450" spans="10:10" x14ac:dyDescent="0.25">
      <c r="J1450" s="1"/>
    </row>
    <row r="1451" spans="10:10" x14ac:dyDescent="0.25">
      <c r="J1451" s="1"/>
    </row>
    <row r="1452" spans="10:10" x14ac:dyDescent="0.25">
      <c r="J1452" s="1"/>
    </row>
    <row r="1453" spans="10:10" x14ac:dyDescent="0.25">
      <c r="J1453" s="1"/>
    </row>
    <row r="1454" spans="10:10" x14ac:dyDescent="0.25">
      <c r="J1454" s="1"/>
    </row>
    <row r="1455" spans="10:10" x14ac:dyDescent="0.25">
      <c r="J1455" s="1"/>
    </row>
    <row r="1456" spans="10:10" x14ac:dyDescent="0.25">
      <c r="J1456" s="1"/>
    </row>
    <row r="1457" spans="10:10" x14ac:dyDescent="0.25">
      <c r="J1457" s="1"/>
    </row>
    <row r="1458" spans="10:10" x14ac:dyDescent="0.25">
      <c r="J1458" s="1"/>
    </row>
    <row r="1459" spans="10:10" x14ac:dyDescent="0.25">
      <c r="J1459" s="1"/>
    </row>
    <row r="1460" spans="10:10" x14ac:dyDescent="0.25">
      <c r="J1460" s="1"/>
    </row>
    <row r="1461" spans="10:10" x14ac:dyDescent="0.25">
      <c r="J1461" s="1"/>
    </row>
    <row r="1462" spans="10:10" x14ac:dyDescent="0.25">
      <c r="J1462" s="1"/>
    </row>
    <row r="1463" spans="10:10" x14ac:dyDescent="0.25">
      <c r="J1463" s="1"/>
    </row>
    <row r="1464" spans="10:10" x14ac:dyDescent="0.25">
      <c r="J1464" s="1"/>
    </row>
    <row r="1465" spans="10:10" x14ac:dyDescent="0.25">
      <c r="J1465" s="1"/>
    </row>
    <row r="1466" spans="10:10" x14ac:dyDescent="0.25">
      <c r="J1466" s="1"/>
    </row>
    <row r="1467" spans="10:10" x14ac:dyDescent="0.25">
      <c r="J1467" s="1"/>
    </row>
    <row r="1468" spans="10:10" x14ac:dyDescent="0.25">
      <c r="J1468" s="1"/>
    </row>
    <row r="1469" spans="10:10" x14ac:dyDescent="0.25">
      <c r="J1469" s="1"/>
    </row>
    <row r="1470" spans="10:10" x14ac:dyDescent="0.25">
      <c r="J1470" s="1"/>
    </row>
    <row r="1471" spans="10:10" x14ac:dyDescent="0.25">
      <c r="J1471" s="1"/>
    </row>
    <row r="1472" spans="10:10" x14ac:dyDescent="0.25">
      <c r="J1472" s="1"/>
    </row>
    <row r="1473" spans="10:10" x14ac:dyDescent="0.25">
      <c r="J1473" s="1"/>
    </row>
    <row r="1474" spans="10:10" x14ac:dyDescent="0.25">
      <c r="J1474" s="1"/>
    </row>
    <row r="1475" spans="10:10" x14ac:dyDescent="0.25">
      <c r="J1475" s="1"/>
    </row>
    <row r="1476" spans="10:10" x14ac:dyDescent="0.25">
      <c r="J1476" s="1"/>
    </row>
    <row r="1477" spans="10:10" x14ac:dyDescent="0.25">
      <c r="J1477" s="1"/>
    </row>
    <row r="1478" spans="10:10" x14ac:dyDescent="0.25">
      <c r="J1478" s="1"/>
    </row>
    <row r="1479" spans="10:10" x14ac:dyDescent="0.25">
      <c r="J1479" s="1"/>
    </row>
    <row r="1480" spans="10:10" x14ac:dyDescent="0.25">
      <c r="J1480" s="1"/>
    </row>
    <row r="1481" spans="10:10" x14ac:dyDescent="0.25">
      <c r="J1481" s="1"/>
    </row>
    <row r="1482" spans="10:10" x14ac:dyDescent="0.25">
      <c r="J1482" s="1"/>
    </row>
    <row r="1483" spans="10:10" x14ac:dyDescent="0.25">
      <c r="J1483" s="1"/>
    </row>
    <row r="1484" spans="10:10" x14ac:dyDescent="0.25">
      <c r="J1484" s="1"/>
    </row>
    <row r="1485" spans="10:10" x14ac:dyDescent="0.25">
      <c r="J1485" s="1"/>
    </row>
    <row r="1486" spans="10:10" x14ac:dyDescent="0.25">
      <c r="J1486" s="1"/>
    </row>
    <row r="1487" spans="10:10" x14ac:dyDescent="0.25">
      <c r="J1487" s="1"/>
    </row>
    <row r="1488" spans="10:10" x14ac:dyDescent="0.25">
      <c r="J1488" s="1"/>
    </row>
    <row r="1489" spans="10:10" x14ac:dyDescent="0.25">
      <c r="J1489" s="1"/>
    </row>
    <row r="1490" spans="10:10" x14ac:dyDescent="0.25">
      <c r="J1490" s="1"/>
    </row>
    <row r="1491" spans="10:10" x14ac:dyDescent="0.25">
      <c r="J1491" s="1"/>
    </row>
    <row r="1492" spans="10:10" x14ac:dyDescent="0.25">
      <c r="J1492" s="1"/>
    </row>
    <row r="1493" spans="10:10" x14ac:dyDescent="0.25">
      <c r="J1493" s="1"/>
    </row>
    <row r="1494" spans="10:10" x14ac:dyDescent="0.25">
      <c r="J1494" s="1"/>
    </row>
    <row r="1495" spans="10:10" x14ac:dyDescent="0.25">
      <c r="J1495" s="1"/>
    </row>
    <row r="1496" spans="10:10" x14ac:dyDescent="0.25">
      <c r="J1496" s="1"/>
    </row>
    <row r="1497" spans="10:10" x14ac:dyDescent="0.25">
      <c r="J1497" s="1"/>
    </row>
    <row r="1498" spans="10:10" x14ac:dyDescent="0.25">
      <c r="J1498" s="1"/>
    </row>
    <row r="1499" spans="10:10" x14ac:dyDescent="0.25">
      <c r="J1499" s="1"/>
    </row>
    <row r="1500" spans="10:10" x14ac:dyDescent="0.25">
      <c r="J1500" s="1"/>
    </row>
    <row r="1501" spans="10:10" x14ac:dyDescent="0.25">
      <c r="J1501" s="1"/>
    </row>
    <row r="1502" spans="10:10" x14ac:dyDescent="0.25">
      <c r="J1502" s="1"/>
    </row>
    <row r="1503" spans="10:10" x14ac:dyDescent="0.25">
      <c r="J1503" s="1"/>
    </row>
    <row r="1504" spans="10:10" x14ac:dyDescent="0.25">
      <c r="J1504" s="1"/>
    </row>
    <row r="1505" spans="10:10" x14ac:dyDescent="0.25">
      <c r="J1505" s="1"/>
    </row>
    <row r="1506" spans="10:10" x14ac:dyDescent="0.25">
      <c r="J1506" s="1"/>
    </row>
    <row r="1507" spans="10:10" x14ac:dyDescent="0.25">
      <c r="J1507" s="1"/>
    </row>
    <row r="1508" spans="10:10" x14ac:dyDescent="0.25">
      <c r="J1508" s="1"/>
    </row>
    <row r="1509" spans="10:10" x14ac:dyDescent="0.25">
      <c r="J1509" s="1"/>
    </row>
    <row r="1510" spans="10:10" x14ac:dyDescent="0.25">
      <c r="J1510" s="1"/>
    </row>
    <row r="1511" spans="10:10" x14ac:dyDescent="0.25">
      <c r="J1511" s="1"/>
    </row>
    <row r="1512" spans="10:10" x14ac:dyDescent="0.25">
      <c r="J1512" s="1"/>
    </row>
    <row r="1513" spans="10:10" x14ac:dyDescent="0.25">
      <c r="J1513" s="1"/>
    </row>
    <row r="1514" spans="10:10" x14ac:dyDescent="0.25">
      <c r="J1514" s="1"/>
    </row>
    <row r="1515" spans="10:10" x14ac:dyDescent="0.25">
      <c r="J1515" s="1"/>
    </row>
    <row r="1516" spans="10:10" x14ac:dyDescent="0.25">
      <c r="J1516" s="1"/>
    </row>
    <row r="1517" spans="10:10" x14ac:dyDescent="0.25">
      <c r="J1517" s="1"/>
    </row>
    <row r="1518" spans="10:10" x14ac:dyDescent="0.25">
      <c r="J1518" s="1"/>
    </row>
    <row r="1519" spans="10:10" x14ac:dyDescent="0.25">
      <c r="J1519" s="1"/>
    </row>
    <row r="1520" spans="10:10" x14ac:dyDescent="0.25">
      <c r="J1520" s="1"/>
    </row>
    <row r="1521" spans="10:10" x14ac:dyDescent="0.25">
      <c r="J1521" s="1"/>
    </row>
    <row r="1522" spans="10:10" x14ac:dyDescent="0.25">
      <c r="J1522" s="1"/>
    </row>
    <row r="1523" spans="10:10" x14ac:dyDescent="0.25">
      <c r="J1523" s="1"/>
    </row>
    <row r="1524" spans="10:10" x14ac:dyDescent="0.25">
      <c r="J1524" s="1"/>
    </row>
    <row r="1525" spans="10:10" x14ac:dyDescent="0.25">
      <c r="J1525" s="1"/>
    </row>
    <row r="1526" spans="10:10" x14ac:dyDescent="0.25">
      <c r="J1526" s="1"/>
    </row>
    <row r="1527" spans="10:10" x14ac:dyDescent="0.25">
      <c r="J1527" s="1"/>
    </row>
    <row r="1528" spans="10:10" x14ac:dyDescent="0.25">
      <c r="J1528" s="1"/>
    </row>
    <row r="1529" spans="10:10" x14ac:dyDescent="0.25">
      <c r="J1529" s="1"/>
    </row>
    <row r="1530" spans="10:10" x14ac:dyDescent="0.25">
      <c r="J1530" s="1"/>
    </row>
    <row r="1531" spans="10:10" x14ac:dyDescent="0.25">
      <c r="J1531" s="1"/>
    </row>
    <row r="1532" spans="10:10" x14ac:dyDescent="0.25">
      <c r="J1532" s="1"/>
    </row>
    <row r="1533" spans="10:10" x14ac:dyDescent="0.25">
      <c r="J1533" s="1"/>
    </row>
    <row r="1534" spans="10:10" x14ac:dyDescent="0.25">
      <c r="J1534" s="1"/>
    </row>
    <row r="1535" spans="10:10" x14ac:dyDescent="0.25">
      <c r="J1535" s="1"/>
    </row>
    <row r="1536" spans="10:10" x14ac:dyDescent="0.25">
      <c r="J1536" s="1"/>
    </row>
    <row r="1537" spans="10:10" x14ac:dyDescent="0.25">
      <c r="J1537" s="1"/>
    </row>
    <row r="1538" spans="10:10" x14ac:dyDescent="0.25">
      <c r="J1538" s="1"/>
    </row>
    <row r="1539" spans="10:10" x14ac:dyDescent="0.25">
      <c r="J1539" s="1"/>
    </row>
    <row r="1540" spans="10:10" x14ac:dyDescent="0.25">
      <c r="J1540" s="1"/>
    </row>
    <row r="1541" spans="10:10" x14ac:dyDescent="0.25">
      <c r="J1541" s="1"/>
    </row>
    <row r="1542" spans="10:10" x14ac:dyDescent="0.25">
      <c r="J1542" s="1"/>
    </row>
    <row r="1543" spans="10:10" x14ac:dyDescent="0.25">
      <c r="J1543" s="1"/>
    </row>
    <row r="1544" spans="10:10" x14ac:dyDescent="0.25">
      <c r="J1544" s="1"/>
    </row>
    <row r="1545" spans="10:10" x14ac:dyDescent="0.25">
      <c r="J1545" s="1"/>
    </row>
    <row r="1546" spans="10:10" x14ac:dyDescent="0.25">
      <c r="J1546" s="1"/>
    </row>
    <row r="1547" spans="10:10" x14ac:dyDescent="0.25">
      <c r="J1547" s="1"/>
    </row>
    <row r="1548" spans="10:10" x14ac:dyDescent="0.25">
      <c r="J1548" s="1"/>
    </row>
    <row r="1549" spans="10:10" x14ac:dyDescent="0.25">
      <c r="J1549" s="1"/>
    </row>
    <row r="1550" spans="10:10" x14ac:dyDescent="0.25">
      <c r="J1550" s="1"/>
    </row>
    <row r="1551" spans="10:10" x14ac:dyDescent="0.25">
      <c r="J1551" s="1"/>
    </row>
    <row r="1552" spans="10:10" x14ac:dyDescent="0.25">
      <c r="J1552" s="1"/>
    </row>
    <row r="1553" spans="10:10" x14ac:dyDescent="0.25">
      <c r="J1553" s="1"/>
    </row>
    <row r="1554" spans="10:10" x14ac:dyDescent="0.25">
      <c r="J1554" s="1"/>
    </row>
    <row r="1555" spans="10:10" x14ac:dyDescent="0.25">
      <c r="J1555" s="1"/>
    </row>
    <row r="1556" spans="10:10" x14ac:dyDescent="0.25">
      <c r="J1556" s="1"/>
    </row>
    <row r="1557" spans="10:10" x14ac:dyDescent="0.25">
      <c r="J1557" s="1"/>
    </row>
    <row r="1558" spans="10:10" x14ac:dyDescent="0.25">
      <c r="J1558" s="1"/>
    </row>
    <row r="1559" spans="10:10" x14ac:dyDescent="0.25">
      <c r="J1559" s="1"/>
    </row>
    <row r="1560" spans="10:10" x14ac:dyDescent="0.25">
      <c r="J1560" s="1"/>
    </row>
    <row r="1561" spans="10:10" x14ac:dyDescent="0.25">
      <c r="J1561" s="1"/>
    </row>
    <row r="1562" spans="10:10" x14ac:dyDescent="0.25">
      <c r="J1562" s="1"/>
    </row>
    <row r="1563" spans="10:10" x14ac:dyDescent="0.25">
      <c r="J1563" s="1"/>
    </row>
    <row r="1564" spans="10:10" x14ac:dyDescent="0.25">
      <c r="J1564" s="1"/>
    </row>
    <row r="1565" spans="10:10" x14ac:dyDescent="0.25">
      <c r="J1565" s="1"/>
    </row>
    <row r="1566" spans="10:10" x14ac:dyDescent="0.25">
      <c r="J1566" s="1"/>
    </row>
    <row r="1567" spans="10:10" x14ac:dyDescent="0.25">
      <c r="J1567" s="1"/>
    </row>
    <row r="1568" spans="10:10" x14ac:dyDescent="0.25">
      <c r="J1568" s="1"/>
    </row>
    <row r="1569" spans="10:10" x14ac:dyDescent="0.25">
      <c r="J1569" s="1"/>
    </row>
    <row r="1570" spans="10:10" x14ac:dyDescent="0.25">
      <c r="J1570" s="1"/>
    </row>
    <row r="1571" spans="10:10" x14ac:dyDescent="0.25">
      <c r="J1571" s="1"/>
    </row>
    <row r="1572" spans="10:10" x14ac:dyDescent="0.25">
      <c r="J1572" s="1"/>
    </row>
    <row r="1573" spans="10:10" x14ac:dyDescent="0.25">
      <c r="J1573" s="1"/>
    </row>
    <row r="1574" spans="10:10" x14ac:dyDescent="0.25">
      <c r="J1574" s="1"/>
    </row>
    <row r="1575" spans="10:10" x14ac:dyDescent="0.25">
      <c r="J1575" s="1"/>
    </row>
    <row r="1576" spans="10:10" x14ac:dyDescent="0.25">
      <c r="J1576" s="1"/>
    </row>
    <row r="1577" spans="10:10" x14ac:dyDescent="0.25">
      <c r="J1577" s="1"/>
    </row>
    <row r="1578" spans="10:10" x14ac:dyDescent="0.25">
      <c r="J1578" s="1"/>
    </row>
    <row r="1579" spans="10:10" x14ac:dyDescent="0.25">
      <c r="J1579" s="1"/>
    </row>
    <row r="1580" spans="10:10" x14ac:dyDescent="0.25">
      <c r="J1580" s="1"/>
    </row>
    <row r="1581" spans="10:10" x14ac:dyDescent="0.25">
      <c r="J1581" s="1"/>
    </row>
    <row r="1582" spans="10:10" x14ac:dyDescent="0.25">
      <c r="J1582" s="1"/>
    </row>
    <row r="1583" spans="10:10" x14ac:dyDescent="0.25">
      <c r="J1583" s="1"/>
    </row>
    <row r="1584" spans="10:10" x14ac:dyDescent="0.25">
      <c r="J1584" s="1"/>
    </row>
    <row r="1585" spans="10:10" x14ac:dyDescent="0.25">
      <c r="J1585" s="1"/>
    </row>
    <row r="1586" spans="10:10" x14ac:dyDescent="0.25">
      <c r="J1586" s="1"/>
    </row>
    <row r="1587" spans="10:10" x14ac:dyDescent="0.25">
      <c r="J1587" s="1"/>
    </row>
    <row r="1588" spans="10:10" x14ac:dyDescent="0.25">
      <c r="J1588" s="1"/>
    </row>
    <row r="1589" spans="10:10" x14ac:dyDescent="0.25">
      <c r="J1589" s="1"/>
    </row>
    <row r="1590" spans="10:10" x14ac:dyDescent="0.25">
      <c r="J1590" s="1"/>
    </row>
    <row r="1591" spans="10:10" x14ac:dyDescent="0.25">
      <c r="J1591" s="1"/>
    </row>
    <row r="1592" spans="10:10" x14ac:dyDescent="0.25">
      <c r="J1592" s="1"/>
    </row>
    <row r="1593" spans="10:10" x14ac:dyDescent="0.25">
      <c r="J1593" s="1"/>
    </row>
    <row r="1594" spans="10:10" x14ac:dyDescent="0.25">
      <c r="J1594" s="1"/>
    </row>
    <row r="1595" spans="10:10" x14ac:dyDescent="0.25">
      <c r="J1595" s="1"/>
    </row>
    <row r="1596" spans="10:10" x14ac:dyDescent="0.25">
      <c r="J1596" s="1"/>
    </row>
    <row r="1597" spans="10:10" x14ac:dyDescent="0.25">
      <c r="J1597" s="1"/>
    </row>
    <row r="1598" spans="10:10" x14ac:dyDescent="0.25">
      <c r="J1598" s="1"/>
    </row>
    <row r="1599" spans="10:10" x14ac:dyDescent="0.25">
      <c r="J1599" s="1"/>
    </row>
    <row r="1600" spans="10:10" x14ac:dyDescent="0.25">
      <c r="J1600" s="1"/>
    </row>
    <row r="1601" spans="10:10" x14ac:dyDescent="0.25">
      <c r="J1601" s="1"/>
    </row>
    <row r="1602" spans="10:10" x14ac:dyDescent="0.25">
      <c r="J1602" s="1"/>
    </row>
    <row r="1603" spans="10:10" x14ac:dyDescent="0.25">
      <c r="J1603" s="1"/>
    </row>
    <row r="1604" spans="10:10" x14ac:dyDescent="0.25">
      <c r="J1604" s="1"/>
    </row>
    <row r="1605" spans="10:10" x14ac:dyDescent="0.25">
      <c r="J1605" s="1"/>
    </row>
    <row r="1606" spans="10:10" x14ac:dyDescent="0.25">
      <c r="J1606" s="1"/>
    </row>
    <row r="1607" spans="10:10" x14ac:dyDescent="0.25">
      <c r="J1607" s="1"/>
    </row>
    <row r="1608" spans="10:10" x14ac:dyDescent="0.25">
      <c r="J1608" s="1"/>
    </row>
    <row r="1609" spans="10:10" x14ac:dyDescent="0.25">
      <c r="J1609" s="1"/>
    </row>
    <row r="1610" spans="10:10" x14ac:dyDescent="0.25">
      <c r="J1610" s="1"/>
    </row>
    <row r="1611" spans="10:10" x14ac:dyDescent="0.25">
      <c r="J1611" s="1"/>
    </row>
    <row r="1612" spans="10:10" x14ac:dyDescent="0.25">
      <c r="J1612" s="1"/>
    </row>
    <row r="1613" spans="10:10" x14ac:dyDescent="0.25">
      <c r="J1613" s="1"/>
    </row>
    <row r="1614" spans="10:10" x14ac:dyDescent="0.25">
      <c r="J1614" s="1"/>
    </row>
    <row r="1615" spans="10:10" x14ac:dyDescent="0.25">
      <c r="J1615" s="1"/>
    </row>
    <row r="1616" spans="10:10" x14ac:dyDescent="0.25">
      <c r="J1616" s="1"/>
    </row>
    <row r="1617" spans="10:10" x14ac:dyDescent="0.25">
      <c r="J1617" s="1"/>
    </row>
    <row r="1618" spans="10:10" x14ac:dyDescent="0.25">
      <c r="J1618" s="1"/>
    </row>
    <row r="1619" spans="10:10" x14ac:dyDescent="0.25">
      <c r="J1619" s="1"/>
    </row>
    <row r="1620" spans="10:10" x14ac:dyDescent="0.25">
      <c r="J1620" s="1"/>
    </row>
    <row r="1621" spans="10:10" x14ac:dyDescent="0.25">
      <c r="J1621" s="1"/>
    </row>
    <row r="1622" spans="10:10" x14ac:dyDescent="0.25">
      <c r="J1622" s="1"/>
    </row>
    <row r="1623" spans="10:10" x14ac:dyDescent="0.25">
      <c r="J1623" s="1"/>
    </row>
    <row r="1624" spans="10:10" x14ac:dyDescent="0.25">
      <c r="J1624" s="1"/>
    </row>
    <row r="1625" spans="10:10" x14ac:dyDescent="0.25">
      <c r="J1625" s="1"/>
    </row>
    <row r="1626" spans="10:10" x14ac:dyDescent="0.25">
      <c r="J1626" s="1"/>
    </row>
    <row r="1627" spans="10:10" x14ac:dyDescent="0.25">
      <c r="J1627" s="1"/>
    </row>
    <row r="1628" spans="10:10" x14ac:dyDescent="0.25">
      <c r="J1628" s="1"/>
    </row>
    <row r="1629" spans="10:10" x14ac:dyDescent="0.25">
      <c r="J1629" s="1"/>
    </row>
    <row r="1630" spans="10:10" x14ac:dyDescent="0.25">
      <c r="J1630" s="1"/>
    </row>
    <row r="1631" spans="10:10" x14ac:dyDescent="0.25">
      <c r="J1631" s="1"/>
    </row>
    <row r="1632" spans="10:10" x14ac:dyDescent="0.25">
      <c r="J1632" s="1"/>
    </row>
    <row r="1633" spans="10:10" x14ac:dyDescent="0.25">
      <c r="J1633" s="1"/>
    </row>
    <row r="1634" spans="10:10" x14ac:dyDescent="0.25">
      <c r="J1634" s="1"/>
    </row>
    <row r="1635" spans="10:10" x14ac:dyDescent="0.25">
      <c r="J1635" s="1"/>
    </row>
    <row r="1636" spans="10:10" x14ac:dyDescent="0.25">
      <c r="J1636" s="1"/>
    </row>
    <row r="1637" spans="10:10" x14ac:dyDescent="0.25">
      <c r="J1637" s="1"/>
    </row>
    <row r="1638" spans="10:10" x14ac:dyDescent="0.25">
      <c r="J1638" s="1"/>
    </row>
    <row r="1639" spans="10:10" x14ac:dyDescent="0.25">
      <c r="J1639" s="1"/>
    </row>
    <row r="1640" spans="10:10" x14ac:dyDescent="0.25">
      <c r="J1640" s="1"/>
    </row>
    <row r="1641" spans="10:10" x14ac:dyDescent="0.25">
      <c r="J1641" s="1"/>
    </row>
    <row r="1642" spans="10:10" x14ac:dyDescent="0.25">
      <c r="J1642" s="1"/>
    </row>
    <row r="1643" spans="10:10" x14ac:dyDescent="0.25">
      <c r="J1643" s="1"/>
    </row>
    <row r="1644" spans="10:10" x14ac:dyDescent="0.25">
      <c r="J1644" s="1"/>
    </row>
    <row r="1645" spans="10:10" x14ac:dyDescent="0.25">
      <c r="J1645" s="1"/>
    </row>
    <row r="1646" spans="10:10" x14ac:dyDescent="0.25">
      <c r="J1646" s="1"/>
    </row>
    <row r="1647" spans="10:10" x14ac:dyDescent="0.25">
      <c r="J1647" s="1"/>
    </row>
    <row r="1648" spans="10:10" x14ac:dyDescent="0.25">
      <c r="J1648" s="1"/>
    </row>
    <row r="1649" spans="10:10" x14ac:dyDescent="0.25">
      <c r="J1649" s="1"/>
    </row>
    <row r="1650" spans="10:10" x14ac:dyDescent="0.25">
      <c r="J1650" s="1"/>
    </row>
    <row r="1651" spans="10:10" x14ac:dyDescent="0.25">
      <c r="J1651" s="1"/>
    </row>
    <row r="1652" spans="10:10" x14ac:dyDescent="0.25">
      <c r="J1652" s="1"/>
    </row>
    <row r="1653" spans="10:10" x14ac:dyDescent="0.25">
      <c r="J1653" s="1"/>
    </row>
    <row r="1654" spans="10:10" x14ac:dyDescent="0.25">
      <c r="J1654" s="1"/>
    </row>
    <row r="1655" spans="10:10" x14ac:dyDescent="0.25">
      <c r="J1655" s="1"/>
    </row>
    <row r="1656" spans="10:10" x14ac:dyDescent="0.25">
      <c r="J1656" s="1"/>
    </row>
    <row r="1657" spans="10:10" x14ac:dyDescent="0.25">
      <c r="J1657" s="1"/>
    </row>
    <row r="1658" spans="10:10" x14ac:dyDescent="0.25">
      <c r="J1658" s="1"/>
    </row>
    <row r="1659" spans="10:10" x14ac:dyDescent="0.25">
      <c r="J1659" s="1"/>
    </row>
    <row r="1660" spans="10:10" x14ac:dyDescent="0.25">
      <c r="J1660" s="1"/>
    </row>
    <row r="1661" spans="10:10" x14ac:dyDescent="0.25">
      <c r="J1661" s="1"/>
    </row>
    <row r="1662" spans="10:10" x14ac:dyDescent="0.25">
      <c r="J1662" s="1"/>
    </row>
    <row r="1663" spans="10:10" x14ac:dyDescent="0.25">
      <c r="J1663" s="1"/>
    </row>
    <row r="1664" spans="10:10" x14ac:dyDescent="0.25">
      <c r="J1664" s="1"/>
    </row>
    <row r="1665" spans="10:10" x14ac:dyDescent="0.25">
      <c r="J1665" s="1"/>
    </row>
    <row r="1666" spans="10:10" x14ac:dyDescent="0.25">
      <c r="J1666" s="1"/>
    </row>
    <row r="1667" spans="10:10" x14ac:dyDescent="0.25">
      <c r="J1667" s="1"/>
    </row>
    <row r="1668" spans="10:10" x14ac:dyDescent="0.25">
      <c r="J1668" s="1"/>
    </row>
    <row r="1669" spans="10:10" x14ac:dyDescent="0.25">
      <c r="J1669" s="1"/>
    </row>
    <row r="1670" spans="10:10" x14ac:dyDescent="0.25">
      <c r="J1670" s="1"/>
    </row>
    <row r="1671" spans="10:10" x14ac:dyDescent="0.25">
      <c r="J1671" s="1"/>
    </row>
    <row r="1672" spans="10:10" x14ac:dyDescent="0.25">
      <c r="J1672" s="1"/>
    </row>
    <row r="1673" spans="10:10" x14ac:dyDescent="0.25">
      <c r="J1673" s="1"/>
    </row>
    <row r="1674" spans="10:10" x14ac:dyDescent="0.25">
      <c r="J1674" s="1"/>
    </row>
    <row r="1675" spans="10:10" x14ac:dyDescent="0.25">
      <c r="J1675" s="1"/>
    </row>
    <row r="1676" spans="10:10" x14ac:dyDescent="0.25">
      <c r="J1676" s="1"/>
    </row>
    <row r="1677" spans="10:10" x14ac:dyDescent="0.25">
      <c r="J1677" s="1"/>
    </row>
    <row r="1678" spans="10:10" x14ac:dyDescent="0.25">
      <c r="J1678" s="1"/>
    </row>
    <row r="1679" spans="10:10" x14ac:dyDescent="0.25">
      <c r="J1679" s="1"/>
    </row>
    <row r="1680" spans="10:10" x14ac:dyDescent="0.25">
      <c r="J1680" s="1"/>
    </row>
    <row r="1681" spans="10:10" x14ac:dyDescent="0.25">
      <c r="J1681" s="1"/>
    </row>
    <row r="1682" spans="10:10" x14ac:dyDescent="0.25">
      <c r="J1682" s="1"/>
    </row>
    <row r="1683" spans="10:10" x14ac:dyDescent="0.25">
      <c r="J1683" s="1"/>
    </row>
    <row r="1684" spans="10:10" x14ac:dyDescent="0.25">
      <c r="J1684" s="1"/>
    </row>
    <row r="1685" spans="10:10" x14ac:dyDescent="0.25">
      <c r="J1685" s="1"/>
    </row>
    <row r="1686" spans="10:10" x14ac:dyDescent="0.25">
      <c r="J1686" s="1"/>
    </row>
    <row r="1687" spans="10:10" x14ac:dyDescent="0.25">
      <c r="J1687" s="1"/>
    </row>
    <row r="1688" spans="10:10" x14ac:dyDescent="0.25">
      <c r="J1688" s="1"/>
    </row>
    <row r="1689" spans="10:10" x14ac:dyDescent="0.25">
      <c r="J1689" s="1"/>
    </row>
    <row r="1690" spans="10:10" x14ac:dyDescent="0.25">
      <c r="J1690" s="1"/>
    </row>
    <row r="1691" spans="10:10" x14ac:dyDescent="0.25">
      <c r="J1691" s="1"/>
    </row>
    <row r="1692" spans="10:10" x14ac:dyDescent="0.25">
      <c r="J1692" s="1"/>
    </row>
    <row r="1693" spans="10:10" x14ac:dyDescent="0.25">
      <c r="J1693" s="1"/>
    </row>
    <row r="1694" spans="10:10" x14ac:dyDescent="0.25">
      <c r="J1694" s="1"/>
    </row>
    <row r="1695" spans="10:10" x14ac:dyDescent="0.25">
      <c r="J1695" s="1"/>
    </row>
    <row r="1696" spans="10:10" x14ac:dyDescent="0.25">
      <c r="J1696" s="1"/>
    </row>
    <row r="1697" spans="10:10" x14ac:dyDescent="0.25">
      <c r="J1697" s="1"/>
    </row>
    <row r="1698" spans="10:10" x14ac:dyDescent="0.25">
      <c r="J1698" s="1"/>
    </row>
    <row r="1699" spans="10:10" x14ac:dyDescent="0.25">
      <c r="J1699" s="1"/>
    </row>
    <row r="1700" spans="10:10" x14ac:dyDescent="0.25">
      <c r="J1700" s="1"/>
    </row>
    <row r="1701" spans="10:10" x14ac:dyDescent="0.25">
      <c r="J1701" s="1"/>
    </row>
    <row r="1702" spans="10:10" x14ac:dyDescent="0.25">
      <c r="J1702" s="1"/>
    </row>
    <row r="1703" spans="10:10" x14ac:dyDescent="0.25">
      <c r="J1703" s="1"/>
    </row>
    <row r="1704" spans="10:10" x14ac:dyDescent="0.25">
      <c r="J1704" s="1"/>
    </row>
    <row r="1705" spans="10:10" x14ac:dyDescent="0.25">
      <c r="J1705" s="1"/>
    </row>
    <row r="1706" spans="10:10" x14ac:dyDescent="0.25">
      <c r="J1706" s="1"/>
    </row>
    <row r="1707" spans="10:10" x14ac:dyDescent="0.25">
      <c r="J1707" s="1"/>
    </row>
    <row r="1708" spans="10:10" x14ac:dyDescent="0.25">
      <c r="J1708" s="1"/>
    </row>
    <row r="1709" spans="10:10" x14ac:dyDescent="0.25">
      <c r="J1709" s="1"/>
    </row>
    <row r="1710" spans="10:10" x14ac:dyDescent="0.25">
      <c r="J1710" s="1"/>
    </row>
    <row r="1711" spans="10:10" x14ac:dyDescent="0.25">
      <c r="J1711" s="1"/>
    </row>
    <row r="1712" spans="10:10" x14ac:dyDescent="0.25">
      <c r="J1712" s="1"/>
    </row>
    <row r="1713" spans="10:10" x14ac:dyDescent="0.25">
      <c r="J1713" s="1"/>
    </row>
    <row r="1714" spans="10:10" x14ac:dyDescent="0.25">
      <c r="J1714" s="1"/>
    </row>
    <row r="1715" spans="10:10" x14ac:dyDescent="0.25">
      <c r="J1715" s="1"/>
    </row>
    <row r="1716" spans="10:10" x14ac:dyDescent="0.25">
      <c r="J1716" s="1"/>
    </row>
    <row r="1717" spans="10:10" x14ac:dyDescent="0.25">
      <c r="J1717" s="1"/>
    </row>
    <row r="1718" spans="10:10" x14ac:dyDescent="0.25">
      <c r="J1718" s="1"/>
    </row>
    <row r="1719" spans="10:10" x14ac:dyDescent="0.25">
      <c r="J1719" s="1"/>
    </row>
    <row r="1720" spans="10:10" x14ac:dyDescent="0.25">
      <c r="J1720" s="1"/>
    </row>
    <row r="1721" spans="10:10" x14ac:dyDescent="0.25">
      <c r="J1721" s="1"/>
    </row>
    <row r="1722" spans="10:10" x14ac:dyDescent="0.25">
      <c r="J1722" s="1"/>
    </row>
    <row r="1723" spans="10:10" x14ac:dyDescent="0.25">
      <c r="J1723" s="1"/>
    </row>
    <row r="1724" spans="10:10" x14ac:dyDescent="0.25">
      <c r="J1724" s="1"/>
    </row>
    <row r="1725" spans="10:10" x14ac:dyDescent="0.25">
      <c r="J1725" s="1"/>
    </row>
    <row r="1726" spans="10:10" x14ac:dyDescent="0.25">
      <c r="J1726" s="1"/>
    </row>
    <row r="1727" spans="10:10" x14ac:dyDescent="0.25">
      <c r="J1727" s="1"/>
    </row>
    <row r="1728" spans="10:10" x14ac:dyDescent="0.25">
      <c r="J1728" s="1"/>
    </row>
    <row r="1729" spans="10:10" x14ac:dyDescent="0.25">
      <c r="J1729" s="1"/>
    </row>
    <row r="1730" spans="10:10" x14ac:dyDescent="0.25">
      <c r="J1730" s="1"/>
    </row>
    <row r="1731" spans="10:10" x14ac:dyDescent="0.25">
      <c r="J1731" s="1"/>
    </row>
    <row r="1732" spans="10:10" x14ac:dyDescent="0.25">
      <c r="J1732" s="1"/>
    </row>
    <row r="1733" spans="10:10" x14ac:dyDescent="0.25">
      <c r="J1733" s="1"/>
    </row>
    <row r="1734" spans="10:10" x14ac:dyDescent="0.25">
      <c r="J1734" s="1"/>
    </row>
    <row r="1735" spans="10:10" x14ac:dyDescent="0.25">
      <c r="J1735" s="1"/>
    </row>
    <row r="1736" spans="10:10" x14ac:dyDescent="0.25">
      <c r="J1736" s="1"/>
    </row>
    <row r="1737" spans="10:10" x14ac:dyDescent="0.25">
      <c r="J1737" s="1"/>
    </row>
    <row r="1738" spans="10:10" x14ac:dyDescent="0.25">
      <c r="J1738" s="1"/>
    </row>
    <row r="1739" spans="10:10" x14ac:dyDescent="0.25">
      <c r="J1739" s="1"/>
    </row>
    <row r="1740" spans="10:10" x14ac:dyDescent="0.25">
      <c r="J1740" s="1"/>
    </row>
    <row r="1741" spans="10:10" x14ac:dyDescent="0.25">
      <c r="J1741" s="1"/>
    </row>
    <row r="1742" spans="10:10" x14ac:dyDescent="0.25">
      <c r="J1742" s="1"/>
    </row>
    <row r="1743" spans="10:10" x14ac:dyDescent="0.25">
      <c r="J1743" s="1"/>
    </row>
    <row r="1744" spans="10:10" x14ac:dyDescent="0.25">
      <c r="J1744" s="1"/>
    </row>
    <row r="1745" spans="10:10" x14ac:dyDescent="0.25">
      <c r="J1745" s="1"/>
    </row>
    <row r="1746" spans="10:10" x14ac:dyDescent="0.25">
      <c r="J1746" s="1"/>
    </row>
    <row r="1747" spans="10:10" x14ac:dyDescent="0.25">
      <c r="J1747" s="1"/>
    </row>
    <row r="1748" spans="10:10" x14ac:dyDescent="0.25">
      <c r="J1748" s="1"/>
    </row>
    <row r="1749" spans="10:10" x14ac:dyDescent="0.25">
      <c r="J1749" s="1"/>
    </row>
    <row r="1750" spans="10:10" x14ac:dyDescent="0.25">
      <c r="J1750" s="1"/>
    </row>
    <row r="1751" spans="10:10" x14ac:dyDescent="0.25">
      <c r="J1751" s="1"/>
    </row>
    <row r="1752" spans="10:10" x14ac:dyDescent="0.25">
      <c r="J1752" s="1"/>
    </row>
    <row r="1753" spans="10:10" x14ac:dyDescent="0.25">
      <c r="J1753" s="1"/>
    </row>
    <row r="1754" spans="10:10" x14ac:dyDescent="0.25">
      <c r="J1754" s="1"/>
    </row>
    <row r="1755" spans="10:10" x14ac:dyDescent="0.25">
      <c r="J1755" s="1"/>
    </row>
    <row r="1756" spans="10:10" x14ac:dyDescent="0.25">
      <c r="J1756" s="1"/>
    </row>
    <row r="1757" spans="10:10" x14ac:dyDescent="0.25">
      <c r="J1757" s="1"/>
    </row>
    <row r="1758" spans="10:10" x14ac:dyDescent="0.25">
      <c r="J1758" s="1"/>
    </row>
    <row r="1759" spans="10:10" x14ac:dyDescent="0.25">
      <c r="J1759" s="1"/>
    </row>
    <row r="1760" spans="10:10" x14ac:dyDescent="0.25">
      <c r="J1760" s="1"/>
    </row>
    <row r="1761" spans="10:10" x14ac:dyDescent="0.25">
      <c r="J1761" s="1"/>
    </row>
    <row r="1762" spans="10:10" x14ac:dyDescent="0.25">
      <c r="J1762" s="1"/>
    </row>
    <row r="1763" spans="10:10" x14ac:dyDescent="0.25">
      <c r="J1763" s="1"/>
    </row>
    <row r="1764" spans="10:10" x14ac:dyDescent="0.25">
      <c r="J1764" s="1"/>
    </row>
    <row r="1765" spans="10:10" x14ac:dyDescent="0.25">
      <c r="J1765" s="1"/>
    </row>
    <row r="1766" spans="10:10" x14ac:dyDescent="0.25">
      <c r="J1766" s="1"/>
    </row>
    <row r="1767" spans="10:10" x14ac:dyDescent="0.25">
      <c r="J1767" s="1"/>
    </row>
    <row r="1768" spans="10:10" x14ac:dyDescent="0.25">
      <c r="J1768" s="1"/>
    </row>
    <row r="1769" spans="10:10" x14ac:dyDescent="0.25">
      <c r="J1769" s="1"/>
    </row>
    <row r="1770" spans="10:10" x14ac:dyDescent="0.25">
      <c r="J1770" s="1"/>
    </row>
    <row r="1771" spans="10:10" x14ac:dyDescent="0.25">
      <c r="J1771" s="1"/>
    </row>
    <row r="1772" spans="10:10" x14ac:dyDescent="0.25">
      <c r="J1772" s="1"/>
    </row>
    <row r="1773" spans="10:10" x14ac:dyDescent="0.25">
      <c r="J1773" s="1"/>
    </row>
    <row r="1774" spans="10:10" x14ac:dyDescent="0.25">
      <c r="J1774" s="1"/>
    </row>
    <row r="1775" spans="10:10" x14ac:dyDescent="0.25">
      <c r="J1775" s="1"/>
    </row>
    <row r="1776" spans="10:10" x14ac:dyDescent="0.25">
      <c r="J1776" s="1"/>
    </row>
    <row r="1777" spans="10:10" x14ac:dyDescent="0.25">
      <c r="J1777" s="1"/>
    </row>
    <row r="1778" spans="10:10" x14ac:dyDescent="0.25">
      <c r="J1778" s="1"/>
    </row>
    <row r="1779" spans="10:10" x14ac:dyDescent="0.25">
      <c r="J1779" s="1"/>
    </row>
    <row r="1780" spans="10:10" x14ac:dyDescent="0.25">
      <c r="J1780" s="1"/>
    </row>
    <row r="1781" spans="10:10" x14ac:dyDescent="0.25">
      <c r="J1781" s="1"/>
    </row>
    <row r="1782" spans="10:10" x14ac:dyDescent="0.25">
      <c r="J1782" s="1"/>
    </row>
    <row r="1783" spans="10:10" x14ac:dyDescent="0.25">
      <c r="J1783" s="1"/>
    </row>
    <row r="1784" spans="10:10" x14ac:dyDescent="0.25">
      <c r="J1784" s="1"/>
    </row>
    <row r="1785" spans="10:10" x14ac:dyDescent="0.25">
      <c r="J1785" s="1"/>
    </row>
    <row r="1786" spans="10:10" x14ac:dyDescent="0.25">
      <c r="J1786" s="1"/>
    </row>
    <row r="1787" spans="10:10" x14ac:dyDescent="0.25">
      <c r="J1787" s="1"/>
    </row>
    <row r="1788" spans="10:10" x14ac:dyDescent="0.25">
      <c r="J1788" s="1"/>
    </row>
    <row r="1789" spans="10:10" x14ac:dyDescent="0.25">
      <c r="J1789" s="1"/>
    </row>
    <row r="1790" spans="10:10" x14ac:dyDescent="0.25">
      <c r="J1790" s="1"/>
    </row>
    <row r="1791" spans="10:10" x14ac:dyDescent="0.25">
      <c r="J1791" s="1"/>
    </row>
    <row r="1792" spans="10:10" x14ac:dyDescent="0.25">
      <c r="J1792" s="1"/>
    </row>
    <row r="1793" spans="10:10" x14ac:dyDescent="0.25">
      <c r="J1793" s="1"/>
    </row>
    <row r="1794" spans="10:10" x14ac:dyDescent="0.25">
      <c r="J1794" s="1"/>
    </row>
    <row r="1795" spans="10:10" x14ac:dyDescent="0.25">
      <c r="J1795" s="1"/>
    </row>
    <row r="1796" spans="10:10" x14ac:dyDescent="0.25">
      <c r="J1796" s="1"/>
    </row>
    <row r="1797" spans="10:10" x14ac:dyDescent="0.25">
      <c r="J1797" s="1"/>
    </row>
    <row r="1798" spans="10:10" x14ac:dyDescent="0.25">
      <c r="J1798" s="1"/>
    </row>
    <row r="1799" spans="10:10" x14ac:dyDescent="0.25">
      <c r="J1799" s="1"/>
    </row>
    <row r="1800" spans="10:10" x14ac:dyDescent="0.25">
      <c r="J1800" s="1"/>
    </row>
    <row r="1801" spans="10:10" x14ac:dyDescent="0.25">
      <c r="J1801" s="1"/>
    </row>
    <row r="1802" spans="10:10" x14ac:dyDescent="0.25">
      <c r="J1802" s="1"/>
    </row>
    <row r="1803" spans="10:10" x14ac:dyDescent="0.25">
      <c r="J1803" s="1"/>
    </row>
    <row r="1804" spans="10:10" x14ac:dyDescent="0.25">
      <c r="J1804" s="1"/>
    </row>
    <row r="1805" spans="10:10" x14ac:dyDescent="0.25">
      <c r="J1805" s="1"/>
    </row>
    <row r="1806" spans="10:10" x14ac:dyDescent="0.25">
      <c r="J1806" s="1"/>
    </row>
    <row r="1807" spans="10:10" x14ac:dyDescent="0.25">
      <c r="J1807" s="1"/>
    </row>
    <row r="1808" spans="10:10" x14ac:dyDescent="0.25">
      <c r="J1808" s="1"/>
    </row>
    <row r="1809" spans="10:10" x14ac:dyDescent="0.25">
      <c r="J1809" s="1"/>
    </row>
    <row r="1810" spans="10:10" x14ac:dyDescent="0.25">
      <c r="J1810" s="1"/>
    </row>
    <row r="1811" spans="10:10" x14ac:dyDescent="0.25">
      <c r="J1811" s="1"/>
    </row>
    <row r="1812" spans="10:10" x14ac:dyDescent="0.25">
      <c r="J1812" s="1"/>
    </row>
    <row r="1813" spans="10:10" x14ac:dyDescent="0.25">
      <c r="J1813" s="1"/>
    </row>
    <row r="1814" spans="10:10" x14ac:dyDescent="0.25">
      <c r="J1814" s="1"/>
    </row>
    <row r="1815" spans="10:10" x14ac:dyDescent="0.25">
      <c r="J1815" s="1"/>
    </row>
    <row r="1816" spans="10:10" x14ac:dyDescent="0.25">
      <c r="J1816" s="1"/>
    </row>
    <row r="1817" spans="10:10" x14ac:dyDescent="0.25">
      <c r="J1817" s="1"/>
    </row>
    <row r="1818" spans="10:10" x14ac:dyDescent="0.25">
      <c r="J1818" s="1"/>
    </row>
    <row r="1819" spans="10:10" x14ac:dyDescent="0.25">
      <c r="J1819" s="1"/>
    </row>
    <row r="1820" spans="10:10" x14ac:dyDescent="0.25">
      <c r="J1820" s="1"/>
    </row>
    <row r="1821" spans="10:10" x14ac:dyDescent="0.25">
      <c r="J1821" s="1"/>
    </row>
    <row r="1822" spans="10:10" x14ac:dyDescent="0.25">
      <c r="J1822" s="1"/>
    </row>
    <row r="1823" spans="10:10" x14ac:dyDescent="0.25">
      <c r="J1823" s="1"/>
    </row>
    <row r="1824" spans="10:10" x14ac:dyDescent="0.25">
      <c r="J1824" s="1"/>
    </row>
    <row r="1825" spans="10:10" x14ac:dyDescent="0.25">
      <c r="J1825" s="1"/>
    </row>
    <row r="1826" spans="10:10" x14ac:dyDescent="0.25">
      <c r="J1826" s="1"/>
    </row>
    <row r="1827" spans="10:10" x14ac:dyDescent="0.25">
      <c r="J1827" s="1"/>
    </row>
    <row r="1828" spans="10:10" x14ac:dyDescent="0.25">
      <c r="J1828" s="1"/>
    </row>
    <row r="1829" spans="10:10" x14ac:dyDescent="0.25">
      <c r="J1829" s="1"/>
    </row>
    <row r="1830" spans="10:10" x14ac:dyDescent="0.25">
      <c r="J1830" s="1"/>
    </row>
    <row r="1831" spans="10:10" x14ac:dyDescent="0.25">
      <c r="J1831" s="1"/>
    </row>
    <row r="1832" spans="10:10" x14ac:dyDescent="0.25">
      <c r="J1832" s="1"/>
    </row>
    <row r="1833" spans="10:10" x14ac:dyDescent="0.25">
      <c r="J1833" s="1"/>
    </row>
    <row r="1834" spans="10:10" x14ac:dyDescent="0.25">
      <c r="J1834" s="1"/>
    </row>
    <row r="1835" spans="10:10" x14ac:dyDescent="0.25">
      <c r="J1835" s="1"/>
    </row>
    <row r="1836" spans="10:10" x14ac:dyDescent="0.25">
      <c r="J1836" s="1"/>
    </row>
    <row r="1837" spans="10:10" x14ac:dyDescent="0.25">
      <c r="J1837" s="1"/>
    </row>
    <row r="1838" spans="10:10" x14ac:dyDescent="0.25">
      <c r="J1838" s="1"/>
    </row>
    <row r="1839" spans="10:10" x14ac:dyDescent="0.25">
      <c r="J1839" s="1"/>
    </row>
    <row r="1840" spans="10:10" x14ac:dyDescent="0.25">
      <c r="J1840" s="1"/>
    </row>
    <row r="1841" spans="10:10" x14ac:dyDescent="0.25">
      <c r="J1841" s="1"/>
    </row>
    <row r="1842" spans="10:10" x14ac:dyDescent="0.25">
      <c r="J1842" s="1"/>
    </row>
    <row r="1843" spans="10:10" x14ac:dyDescent="0.25">
      <c r="J1843" s="1"/>
    </row>
    <row r="1844" spans="10:10" x14ac:dyDescent="0.25">
      <c r="J1844" s="1"/>
    </row>
    <row r="1845" spans="10:10" x14ac:dyDescent="0.25">
      <c r="J1845" s="1"/>
    </row>
    <row r="1846" spans="10:10" x14ac:dyDescent="0.25">
      <c r="J1846" s="1"/>
    </row>
    <row r="1847" spans="10:10" x14ac:dyDescent="0.25">
      <c r="J1847" s="1"/>
    </row>
    <row r="1848" spans="10:10" x14ac:dyDescent="0.25">
      <c r="J1848" s="1"/>
    </row>
    <row r="1849" spans="10:10" x14ac:dyDescent="0.25">
      <c r="J1849" s="1"/>
    </row>
    <row r="1850" spans="10:10" x14ac:dyDescent="0.25">
      <c r="J1850" s="1"/>
    </row>
    <row r="1851" spans="10:10" x14ac:dyDescent="0.25">
      <c r="J1851" s="1"/>
    </row>
    <row r="1852" spans="10:10" x14ac:dyDescent="0.25">
      <c r="J1852" s="1"/>
    </row>
    <row r="1853" spans="10:10" x14ac:dyDescent="0.25">
      <c r="J1853" s="1"/>
    </row>
    <row r="1854" spans="10:10" x14ac:dyDescent="0.25">
      <c r="J1854" s="1"/>
    </row>
    <row r="1855" spans="10:10" x14ac:dyDescent="0.25">
      <c r="J1855" s="1"/>
    </row>
    <row r="1856" spans="10:10" x14ac:dyDescent="0.25">
      <c r="J1856" s="1"/>
    </row>
    <row r="1857" spans="10:10" x14ac:dyDescent="0.25">
      <c r="J1857" s="1"/>
    </row>
    <row r="1858" spans="10:10" x14ac:dyDescent="0.25">
      <c r="J1858" s="1"/>
    </row>
    <row r="1859" spans="10:10" x14ac:dyDescent="0.25">
      <c r="J1859" s="1"/>
    </row>
    <row r="1860" spans="10:10" x14ac:dyDescent="0.25">
      <c r="J1860" s="1"/>
    </row>
    <row r="1861" spans="10:10" x14ac:dyDescent="0.25">
      <c r="J1861" s="1"/>
    </row>
    <row r="1862" spans="10:10" x14ac:dyDescent="0.25">
      <c r="J1862" s="1"/>
    </row>
    <row r="1863" spans="10:10" x14ac:dyDescent="0.25">
      <c r="J1863" s="1"/>
    </row>
    <row r="1864" spans="10:10" x14ac:dyDescent="0.25">
      <c r="J1864" s="1"/>
    </row>
    <row r="1865" spans="10:10" x14ac:dyDescent="0.25">
      <c r="J1865" s="1"/>
    </row>
    <row r="1866" spans="10:10" x14ac:dyDescent="0.25">
      <c r="J1866" s="1"/>
    </row>
    <row r="1867" spans="10:10" x14ac:dyDescent="0.25">
      <c r="J1867" s="1"/>
    </row>
    <row r="1868" spans="10:10" x14ac:dyDescent="0.25">
      <c r="J1868" s="1"/>
    </row>
    <row r="1869" spans="10:10" x14ac:dyDescent="0.25">
      <c r="J1869" s="1"/>
    </row>
    <row r="1870" spans="10:10" x14ac:dyDescent="0.25">
      <c r="J1870" s="1"/>
    </row>
    <row r="1871" spans="10:10" x14ac:dyDescent="0.25">
      <c r="J1871" s="1"/>
    </row>
    <row r="1872" spans="10:10" x14ac:dyDescent="0.25">
      <c r="J1872" s="1"/>
    </row>
    <row r="1873" spans="10:10" x14ac:dyDescent="0.25">
      <c r="J1873" s="1"/>
    </row>
    <row r="1874" spans="10:10" x14ac:dyDescent="0.25">
      <c r="J1874" s="1"/>
    </row>
    <row r="1875" spans="10:10" x14ac:dyDescent="0.25">
      <c r="J1875" s="1"/>
    </row>
    <row r="1876" spans="10:10" x14ac:dyDescent="0.25">
      <c r="J1876" s="1"/>
    </row>
    <row r="1877" spans="10:10" x14ac:dyDescent="0.25">
      <c r="J1877" s="1"/>
    </row>
    <row r="1878" spans="10:10" x14ac:dyDescent="0.25">
      <c r="J1878" s="1"/>
    </row>
    <row r="1879" spans="10:10" x14ac:dyDescent="0.25">
      <c r="J1879" s="1"/>
    </row>
    <row r="1880" spans="10:10" x14ac:dyDescent="0.25">
      <c r="J1880" s="1"/>
    </row>
    <row r="1881" spans="10:10" x14ac:dyDescent="0.25">
      <c r="J1881" s="1"/>
    </row>
    <row r="1882" spans="10:10" x14ac:dyDescent="0.25">
      <c r="J1882" s="1"/>
    </row>
    <row r="1883" spans="10:10" x14ac:dyDescent="0.25">
      <c r="J1883" s="1"/>
    </row>
    <row r="1884" spans="10:10" x14ac:dyDescent="0.25">
      <c r="J1884" s="1"/>
    </row>
    <row r="1885" spans="10:10" x14ac:dyDescent="0.25">
      <c r="J1885" s="1"/>
    </row>
    <row r="1886" spans="10:10" x14ac:dyDescent="0.25">
      <c r="J1886" s="1"/>
    </row>
    <row r="1887" spans="10:10" x14ac:dyDescent="0.25">
      <c r="J1887" s="1"/>
    </row>
    <row r="1888" spans="10:10" x14ac:dyDescent="0.25">
      <c r="J1888" s="1"/>
    </row>
    <row r="1889" spans="10:10" x14ac:dyDescent="0.25">
      <c r="J1889" s="1"/>
    </row>
    <row r="1890" spans="10:10" x14ac:dyDescent="0.25">
      <c r="J1890" s="1"/>
    </row>
    <row r="1891" spans="10:10" x14ac:dyDescent="0.25">
      <c r="J1891" s="1"/>
    </row>
    <row r="1892" spans="10:10" x14ac:dyDescent="0.25">
      <c r="J1892" s="1"/>
    </row>
    <row r="1893" spans="10:10" x14ac:dyDescent="0.25">
      <c r="J1893" s="1"/>
    </row>
    <row r="1894" spans="10:10" x14ac:dyDescent="0.25">
      <c r="J1894" s="1"/>
    </row>
    <row r="1895" spans="10:10" x14ac:dyDescent="0.25">
      <c r="J1895" s="1"/>
    </row>
    <row r="1896" spans="10:10" x14ac:dyDescent="0.25">
      <c r="J1896" s="1"/>
    </row>
    <row r="1897" spans="10:10" x14ac:dyDescent="0.25">
      <c r="J1897" s="1"/>
    </row>
    <row r="1898" spans="10:10" x14ac:dyDescent="0.25">
      <c r="J1898" s="1"/>
    </row>
    <row r="1899" spans="10:10" x14ac:dyDescent="0.25">
      <c r="J1899" s="1"/>
    </row>
    <row r="1900" spans="10:10" x14ac:dyDescent="0.25">
      <c r="J1900" s="1"/>
    </row>
    <row r="1901" spans="10:10" x14ac:dyDescent="0.25">
      <c r="J1901" s="1"/>
    </row>
    <row r="1902" spans="10:10" x14ac:dyDescent="0.25">
      <c r="J1902" s="1"/>
    </row>
    <row r="1903" spans="10:10" x14ac:dyDescent="0.25">
      <c r="J1903" s="1"/>
    </row>
    <row r="1904" spans="10:10" x14ac:dyDescent="0.25">
      <c r="J1904" s="1"/>
    </row>
    <row r="1905" spans="10:10" x14ac:dyDescent="0.25">
      <c r="J1905" s="1"/>
    </row>
    <row r="1906" spans="10:10" x14ac:dyDescent="0.25">
      <c r="J1906" s="1"/>
    </row>
    <row r="1907" spans="10:10" x14ac:dyDescent="0.25">
      <c r="J1907" s="1"/>
    </row>
    <row r="1908" spans="10:10" x14ac:dyDescent="0.25">
      <c r="J1908" s="1"/>
    </row>
    <row r="1909" spans="10:10" x14ac:dyDescent="0.25">
      <c r="J1909" s="1"/>
    </row>
    <row r="1910" spans="10:10" x14ac:dyDescent="0.25">
      <c r="J1910" s="1"/>
    </row>
    <row r="1911" spans="10:10" x14ac:dyDescent="0.25">
      <c r="J1911" s="1"/>
    </row>
    <row r="1912" spans="10:10" x14ac:dyDescent="0.25">
      <c r="J1912" s="1"/>
    </row>
    <row r="1913" spans="10:10" x14ac:dyDescent="0.25">
      <c r="J1913" s="1"/>
    </row>
    <row r="1914" spans="10:10" x14ac:dyDescent="0.25">
      <c r="J1914" s="1"/>
    </row>
    <row r="1915" spans="10:10" x14ac:dyDescent="0.25">
      <c r="J1915" s="1"/>
    </row>
    <row r="1916" spans="10:10" x14ac:dyDescent="0.25">
      <c r="J1916" s="1"/>
    </row>
    <row r="1917" spans="10:10" x14ac:dyDescent="0.25">
      <c r="J1917" s="1"/>
    </row>
    <row r="1918" spans="10:10" x14ac:dyDescent="0.25">
      <c r="J1918" s="1"/>
    </row>
    <row r="1919" spans="10:10" x14ac:dyDescent="0.25">
      <c r="J1919" s="1"/>
    </row>
    <row r="1920" spans="10:10" x14ac:dyDescent="0.25">
      <c r="J1920" s="1"/>
    </row>
    <row r="1921" spans="10:10" x14ac:dyDescent="0.25">
      <c r="J1921" s="1"/>
    </row>
    <row r="1922" spans="10:10" x14ac:dyDescent="0.25">
      <c r="J1922" s="1"/>
    </row>
    <row r="1923" spans="10:10" x14ac:dyDescent="0.25">
      <c r="J1923" s="1"/>
    </row>
    <row r="1924" spans="10:10" x14ac:dyDescent="0.25">
      <c r="J1924" s="1"/>
    </row>
    <row r="1925" spans="10:10" x14ac:dyDescent="0.25">
      <c r="J1925" s="1"/>
    </row>
    <row r="1926" spans="10:10" x14ac:dyDescent="0.25">
      <c r="J1926" s="1"/>
    </row>
    <row r="1927" spans="10:10" x14ac:dyDescent="0.25">
      <c r="J1927" s="1"/>
    </row>
    <row r="1928" spans="10:10" x14ac:dyDescent="0.25">
      <c r="J1928" s="1"/>
    </row>
    <row r="1929" spans="10:10" x14ac:dyDescent="0.25">
      <c r="J1929" s="1"/>
    </row>
    <row r="1930" spans="10:10" x14ac:dyDescent="0.25">
      <c r="J1930" s="1"/>
    </row>
    <row r="1931" spans="10:10" x14ac:dyDescent="0.25">
      <c r="J1931" s="1"/>
    </row>
    <row r="1932" spans="10:10" x14ac:dyDescent="0.25">
      <c r="J1932" s="1"/>
    </row>
    <row r="1933" spans="10:10" x14ac:dyDescent="0.25">
      <c r="J1933" s="1"/>
    </row>
    <row r="1934" spans="10:10" x14ac:dyDescent="0.25">
      <c r="J1934" s="1"/>
    </row>
    <row r="1935" spans="10:10" x14ac:dyDescent="0.25">
      <c r="J1935" s="1"/>
    </row>
    <row r="1936" spans="10:10" x14ac:dyDescent="0.25">
      <c r="J1936" s="1"/>
    </row>
    <row r="1937" spans="10:10" x14ac:dyDescent="0.25">
      <c r="J1937" s="1"/>
    </row>
    <row r="1938" spans="10:10" x14ac:dyDescent="0.25">
      <c r="J1938" s="1"/>
    </row>
    <row r="1939" spans="10:10" x14ac:dyDescent="0.25">
      <c r="J1939" s="1"/>
    </row>
    <row r="1940" spans="10:10" x14ac:dyDescent="0.25">
      <c r="J1940" s="1"/>
    </row>
    <row r="1941" spans="10:10" x14ac:dyDescent="0.25">
      <c r="J1941" s="1"/>
    </row>
    <row r="1942" spans="10:10" x14ac:dyDescent="0.25">
      <c r="J1942" s="1"/>
    </row>
    <row r="1943" spans="10:10" x14ac:dyDescent="0.25">
      <c r="J1943" s="1"/>
    </row>
    <row r="1944" spans="10:10" x14ac:dyDescent="0.25">
      <c r="J1944" s="1"/>
    </row>
    <row r="1945" spans="10:10" x14ac:dyDescent="0.25">
      <c r="J1945" s="1"/>
    </row>
    <row r="1946" spans="10:10" x14ac:dyDescent="0.25">
      <c r="J1946" s="1"/>
    </row>
    <row r="1947" spans="10:10" x14ac:dyDescent="0.25">
      <c r="J1947" s="1"/>
    </row>
    <row r="1948" spans="10:10" x14ac:dyDescent="0.25">
      <c r="J1948" s="1"/>
    </row>
    <row r="1949" spans="10:10" x14ac:dyDescent="0.25">
      <c r="J1949" s="1"/>
    </row>
    <row r="1950" spans="10:10" x14ac:dyDescent="0.25">
      <c r="J1950" s="1"/>
    </row>
    <row r="1951" spans="10:10" x14ac:dyDescent="0.25">
      <c r="J1951" s="1"/>
    </row>
    <row r="1952" spans="10:10" x14ac:dyDescent="0.25">
      <c r="J1952" s="1"/>
    </row>
    <row r="1953" spans="10:10" x14ac:dyDescent="0.25">
      <c r="J1953" s="1"/>
    </row>
    <row r="1954" spans="10:10" x14ac:dyDescent="0.25">
      <c r="J1954" s="1"/>
    </row>
    <row r="1955" spans="10:10" x14ac:dyDescent="0.25">
      <c r="J1955" s="1"/>
    </row>
    <row r="1956" spans="10:10" x14ac:dyDescent="0.25">
      <c r="J1956" s="1"/>
    </row>
    <row r="1957" spans="10:10" x14ac:dyDescent="0.25">
      <c r="J1957" s="1"/>
    </row>
    <row r="1958" spans="10:10" x14ac:dyDescent="0.25">
      <c r="J1958" s="1"/>
    </row>
    <row r="1959" spans="10:10" x14ac:dyDescent="0.25">
      <c r="J1959" s="1"/>
    </row>
    <row r="1960" spans="10:10" x14ac:dyDescent="0.25">
      <c r="J1960" s="1"/>
    </row>
    <row r="1961" spans="10:10" x14ac:dyDescent="0.25">
      <c r="J1961" s="1"/>
    </row>
    <row r="1962" spans="10:10" x14ac:dyDescent="0.25">
      <c r="J1962" s="1"/>
    </row>
    <row r="1963" spans="10:10" x14ac:dyDescent="0.25">
      <c r="J1963" s="1"/>
    </row>
    <row r="1964" spans="10:10" x14ac:dyDescent="0.25">
      <c r="J1964" s="1"/>
    </row>
    <row r="1965" spans="10:10" x14ac:dyDescent="0.25">
      <c r="J1965" s="1"/>
    </row>
    <row r="1966" spans="10:10" x14ac:dyDescent="0.25">
      <c r="J1966" s="1"/>
    </row>
    <row r="1967" spans="10:10" x14ac:dyDescent="0.25">
      <c r="J1967" s="1"/>
    </row>
    <row r="1968" spans="10:10" x14ac:dyDescent="0.25">
      <c r="J1968" s="1"/>
    </row>
    <row r="1969" spans="10:10" x14ac:dyDescent="0.25">
      <c r="J1969" s="1"/>
    </row>
    <row r="1970" spans="10:10" x14ac:dyDescent="0.25">
      <c r="J1970" s="1"/>
    </row>
    <row r="1971" spans="10:10" x14ac:dyDescent="0.25">
      <c r="J1971" s="1"/>
    </row>
    <row r="1972" spans="10:10" x14ac:dyDescent="0.25">
      <c r="J1972" s="1"/>
    </row>
    <row r="1973" spans="10:10" x14ac:dyDescent="0.25">
      <c r="J1973" s="1"/>
    </row>
    <row r="1974" spans="10:10" x14ac:dyDescent="0.25">
      <c r="J1974" s="1"/>
    </row>
    <row r="1975" spans="10:10" x14ac:dyDescent="0.25">
      <c r="J1975" s="1"/>
    </row>
    <row r="1976" spans="10:10" x14ac:dyDescent="0.25">
      <c r="J1976" s="1"/>
    </row>
    <row r="1977" spans="10:10" x14ac:dyDescent="0.25">
      <c r="J1977" s="1"/>
    </row>
    <row r="1978" spans="10:10" x14ac:dyDescent="0.25">
      <c r="J1978" s="1"/>
    </row>
    <row r="1979" spans="10:10" x14ac:dyDescent="0.25">
      <c r="J1979" s="1"/>
    </row>
    <row r="1980" spans="10:10" x14ac:dyDescent="0.25">
      <c r="J1980" s="1"/>
    </row>
    <row r="1981" spans="10:10" x14ac:dyDescent="0.25">
      <c r="J1981" s="1"/>
    </row>
    <row r="1982" spans="10:10" x14ac:dyDescent="0.25">
      <c r="J1982" s="1"/>
    </row>
    <row r="1983" spans="10:10" x14ac:dyDescent="0.25">
      <c r="J1983" s="1"/>
    </row>
    <row r="1984" spans="10:10" x14ac:dyDescent="0.25">
      <c r="J1984" s="1"/>
    </row>
    <row r="1985" spans="10:10" x14ac:dyDescent="0.25">
      <c r="J1985" s="1"/>
    </row>
    <row r="1986" spans="10:10" x14ac:dyDescent="0.25">
      <c r="J1986" s="1"/>
    </row>
    <row r="1987" spans="10:10" x14ac:dyDescent="0.25">
      <c r="J1987" s="1"/>
    </row>
    <row r="1988" spans="10:10" x14ac:dyDescent="0.25">
      <c r="J1988" s="1"/>
    </row>
    <row r="1989" spans="10:10" x14ac:dyDescent="0.25">
      <c r="J1989" s="1"/>
    </row>
    <row r="1990" spans="10:10" x14ac:dyDescent="0.25">
      <c r="J1990" s="1"/>
    </row>
    <row r="1991" spans="10:10" x14ac:dyDescent="0.25">
      <c r="J1991" s="1"/>
    </row>
    <row r="1992" spans="10:10" x14ac:dyDescent="0.25">
      <c r="J1992" s="1"/>
    </row>
    <row r="1993" spans="10:10" x14ac:dyDescent="0.25">
      <c r="J1993" s="1"/>
    </row>
    <row r="1994" spans="10:10" x14ac:dyDescent="0.25">
      <c r="J1994" s="1"/>
    </row>
    <row r="1995" spans="10:10" x14ac:dyDescent="0.25">
      <c r="J1995" s="1"/>
    </row>
    <row r="1996" spans="10:10" x14ac:dyDescent="0.25">
      <c r="J1996" s="1"/>
    </row>
    <row r="1997" spans="10:10" x14ac:dyDescent="0.25">
      <c r="J1997" s="1"/>
    </row>
    <row r="1998" spans="10:10" x14ac:dyDescent="0.25">
      <c r="J1998" s="1"/>
    </row>
    <row r="1999" spans="10:10" x14ac:dyDescent="0.25">
      <c r="J1999" s="1"/>
    </row>
    <row r="2000" spans="10:10" x14ac:dyDescent="0.25">
      <c r="J2000" s="1"/>
    </row>
    <row r="2001" spans="10:10" x14ac:dyDescent="0.25">
      <c r="J2001" s="1"/>
    </row>
    <row r="2002" spans="10:10" x14ac:dyDescent="0.25">
      <c r="J2002" s="1"/>
    </row>
    <row r="2003" spans="10:10" x14ac:dyDescent="0.25">
      <c r="J2003" s="1"/>
    </row>
    <row r="2004" spans="10:10" x14ac:dyDescent="0.25">
      <c r="J2004" s="1"/>
    </row>
    <row r="2005" spans="10:10" x14ac:dyDescent="0.25">
      <c r="J2005" s="1"/>
    </row>
    <row r="2006" spans="10:10" x14ac:dyDescent="0.25">
      <c r="J2006" s="1"/>
    </row>
    <row r="2007" spans="10:10" x14ac:dyDescent="0.25">
      <c r="J2007" s="1"/>
    </row>
    <row r="2008" spans="10:10" x14ac:dyDescent="0.25">
      <c r="J2008" s="1"/>
    </row>
    <row r="2009" spans="10:10" x14ac:dyDescent="0.25">
      <c r="J2009" s="1"/>
    </row>
    <row r="2010" spans="10:10" x14ac:dyDescent="0.25">
      <c r="J2010" s="1"/>
    </row>
    <row r="2011" spans="10:10" x14ac:dyDescent="0.25">
      <c r="J2011" s="1"/>
    </row>
    <row r="2012" spans="10:10" x14ac:dyDescent="0.25">
      <c r="J2012" s="1"/>
    </row>
    <row r="2013" spans="10:10" x14ac:dyDescent="0.25">
      <c r="J2013" s="1"/>
    </row>
    <row r="2014" spans="10:10" x14ac:dyDescent="0.25">
      <c r="J2014" s="1"/>
    </row>
    <row r="2015" spans="10:10" x14ac:dyDescent="0.25">
      <c r="J2015" s="1"/>
    </row>
    <row r="2016" spans="10:10" x14ac:dyDescent="0.25">
      <c r="J2016" s="1"/>
    </row>
    <row r="2017" spans="10:10" x14ac:dyDescent="0.25">
      <c r="J2017" s="1"/>
    </row>
    <row r="2018" spans="10:10" x14ac:dyDescent="0.25">
      <c r="J2018" s="1"/>
    </row>
    <row r="2019" spans="10:10" x14ac:dyDescent="0.25">
      <c r="J2019" s="1"/>
    </row>
    <row r="2020" spans="10:10" x14ac:dyDescent="0.25">
      <c r="J2020" s="1"/>
    </row>
    <row r="2021" spans="10:10" x14ac:dyDescent="0.25">
      <c r="J2021" s="1"/>
    </row>
    <row r="2022" spans="10:10" x14ac:dyDescent="0.25">
      <c r="J2022" s="1"/>
    </row>
    <row r="2023" spans="10:10" x14ac:dyDescent="0.25">
      <c r="J2023" s="1"/>
    </row>
    <row r="2024" spans="10:10" x14ac:dyDescent="0.25">
      <c r="J2024" s="1"/>
    </row>
    <row r="2025" spans="10:10" x14ac:dyDescent="0.25">
      <c r="J2025" s="1"/>
    </row>
    <row r="2026" spans="10:10" x14ac:dyDescent="0.25">
      <c r="J2026" s="1"/>
    </row>
    <row r="2027" spans="10:10" x14ac:dyDescent="0.25">
      <c r="J2027" s="1"/>
    </row>
    <row r="2028" spans="10:10" x14ac:dyDescent="0.25">
      <c r="J2028" s="1"/>
    </row>
    <row r="2029" spans="10:10" x14ac:dyDescent="0.25">
      <c r="J2029" s="1"/>
    </row>
    <row r="2030" spans="10:10" x14ac:dyDescent="0.25">
      <c r="J2030" s="1"/>
    </row>
    <row r="2031" spans="10:10" x14ac:dyDescent="0.25">
      <c r="J2031" s="1"/>
    </row>
    <row r="2032" spans="10:10" x14ac:dyDescent="0.25">
      <c r="J2032" s="1"/>
    </row>
    <row r="2033" spans="10:10" x14ac:dyDescent="0.25">
      <c r="J2033" s="1"/>
    </row>
    <row r="2034" spans="10:10" x14ac:dyDescent="0.25">
      <c r="J2034" s="1"/>
    </row>
    <row r="2035" spans="10:10" x14ac:dyDescent="0.25">
      <c r="J2035" s="1"/>
    </row>
    <row r="2036" spans="10:10" x14ac:dyDescent="0.25">
      <c r="J2036" s="1"/>
    </row>
    <row r="2037" spans="10:10" x14ac:dyDescent="0.25">
      <c r="J2037" s="1"/>
    </row>
    <row r="2038" spans="10:10" x14ac:dyDescent="0.25">
      <c r="J2038" s="1"/>
    </row>
    <row r="2039" spans="10:10" x14ac:dyDescent="0.25">
      <c r="J2039" s="1"/>
    </row>
    <row r="2040" spans="10:10" x14ac:dyDescent="0.25">
      <c r="J2040" s="1"/>
    </row>
    <row r="2041" spans="10:10" x14ac:dyDescent="0.25">
      <c r="J2041" s="1"/>
    </row>
    <row r="2042" spans="10:10" x14ac:dyDescent="0.25">
      <c r="J2042" s="1"/>
    </row>
    <row r="2043" spans="10:10" x14ac:dyDescent="0.25">
      <c r="J2043" s="1"/>
    </row>
    <row r="2044" spans="10:10" x14ac:dyDescent="0.25">
      <c r="J2044" s="1"/>
    </row>
    <row r="2045" spans="10:10" x14ac:dyDescent="0.25">
      <c r="J2045" s="1"/>
    </row>
    <row r="2046" spans="10:10" x14ac:dyDescent="0.25">
      <c r="J2046" s="1"/>
    </row>
    <row r="2047" spans="10:10" x14ac:dyDescent="0.25">
      <c r="J2047" s="1"/>
    </row>
    <row r="2048" spans="10:10" x14ac:dyDescent="0.25">
      <c r="J2048" s="1"/>
    </row>
    <row r="2049" spans="10:10" x14ac:dyDescent="0.25">
      <c r="J2049" s="1"/>
    </row>
    <row r="2050" spans="10:10" x14ac:dyDescent="0.25">
      <c r="J2050" s="1"/>
    </row>
    <row r="2051" spans="10:10" x14ac:dyDescent="0.25">
      <c r="J2051" s="1"/>
    </row>
    <row r="2052" spans="10:10" x14ac:dyDescent="0.25">
      <c r="J2052" s="1"/>
    </row>
    <row r="2053" spans="10:10" x14ac:dyDescent="0.25">
      <c r="J2053" s="1"/>
    </row>
    <row r="2054" spans="10:10" x14ac:dyDescent="0.25">
      <c r="J2054" s="1"/>
    </row>
    <row r="2055" spans="10:10" x14ac:dyDescent="0.25">
      <c r="J2055" s="1"/>
    </row>
    <row r="2056" spans="10:10" x14ac:dyDescent="0.25">
      <c r="J2056" s="1"/>
    </row>
    <row r="2057" spans="10:10" x14ac:dyDescent="0.25">
      <c r="J2057" s="1"/>
    </row>
    <row r="2058" spans="10:10" x14ac:dyDescent="0.25">
      <c r="J2058" s="1"/>
    </row>
    <row r="2059" spans="10:10" x14ac:dyDescent="0.25">
      <c r="J2059" s="1"/>
    </row>
    <row r="2060" spans="10:10" x14ac:dyDescent="0.25">
      <c r="J2060" s="1"/>
    </row>
    <row r="2061" spans="10:10" x14ac:dyDescent="0.25">
      <c r="J2061" s="1"/>
    </row>
    <row r="2062" spans="10:10" x14ac:dyDescent="0.25">
      <c r="J2062" s="1"/>
    </row>
    <row r="2063" spans="10:10" x14ac:dyDescent="0.25">
      <c r="J2063" s="1"/>
    </row>
    <row r="2064" spans="10:10" x14ac:dyDescent="0.25">
      <c r="J2064" s="1"/>
    </row>
    <row r="2065" spans="10:10" x14ac:dyDescent="0.25">
      <c r="J2065" s="1"/>
    </row>
    <row r="2066" spans="10:10" x14ac:dyDescent="0.25">
      <c r="J2066" s="1"/>
    </row>
    <row r="2067" spans="10:10" x14ac:dyDescent="0.25">
      <c r="J2067" s="1"/>
    </row>
    <row r="2068" spans="10:10" x14ac:dyDescent="0.25">
      <c r="J2068" s="1"/>
    </row>
    <row r="2069" spans="10:10" x14ac:dyDescent="0.25">
      <c r="J2069" s="1"/>
    </row>
    <row r="2070" spans="10:10" x14ac:dyDescent="0.25">
      <c r="J2070" s="1"/>
    </row>
    <row r="2071" spans="10:10" x14ac:dyDescent="0.25">
      <c r="J2071" s="1"/>
    </row>
    <row r="2072" spans="10:10" x14ac:dyDescent="0.25">
      <c r="J2072" s="1"/>
    </row>
    <row r="2073" spans="10:10" x14ac:dyDescent="0.25">
      <c r="J2073" s="1"/>
    </row>
    <row r="2074" spans="10:10" x14ac:dyDescent="0.25">
      <c r="J2074" s="1"/>
    </row>
    <row r="2075" spans="10:10" x14ac:dyDescent="0.25">
      <c r="J2075" s="1"/>
    </row>
    <row r="2076" spans="10:10" x14ac:dyDescent="0.25">
      <c r="J2076" s="1"/>
    </row>
    <row r="2077" spans="10:10" x14ac:dyDescent="0.25">
      <c r="J2077" s="1"/>
    </row>
    <row r="2078" spans="10:10" x14ac:dyDescent="0.25">
      <c r="J2078" s="1"/>
    </row>
    <row r="2079" spans="10:10" x14ac:dyDescent="0.25">
      <c r="J2079" s="1"/>
    </row>
    <row r="2080" spans="10:10" x14ac:dyDescent="0.25">
      <c r="J2080" s="1"/>
    </row>
    <row r="2081" spans="10:10" x14ac:dyDescent="0.25">
      <c r="J2081" s="1"/>
    </row>
    <row r="2082" spans="10:10" x14ac:dyDescent="0.25">
      <c r="J2082" s="1"/>
    </row>
    <row r="2083" spans="10:10" x14ac:dyDescent="0.25">
      <c r="J2083" s="1"/>
    </row>
    <row r="2084" spans="10:10" x14ac:dyDescent="0.25">
      <c r="J2084" s="1"/>
    </row>
    <row r="2085" spans="10:10" x14ac:dyDescent="0.25">
      <c r="J2085" s="1"/>
    </row>
    <row r="2086" spans="10:10" x14ac:dyDescent="0.25">
      <c r="J2086" s="1"/>
    </row>
    <row r="2087" spans="10:10" x14ac:dyDescent="0.25">
      <c r="J2087" s="1"/>
    </row>
    <row r="2088" spans="10:10" x14ac:dyDescent="0.25">
      <c r="J2088" s="1"/>
    </row>
    <row r="2089" spans="10:10" x14ac:dyDescent="0.25">
      <c r="J2089" s="1"/>
    </row>
    <row r="2090" spans="10:10" x14ac:dyDescent="0.25">
      <c r="J2090" s="1"/>
    </row>
    <row r="2091" spans="10:10" x14ac:dyDescent="0.25">
      <c r="J2091" s="1"/>
    </row>
    <row r="2092" spans="10:10" x14ac:dyDescent="0.25">
      <c r="J2092" s="1"/>
    </row>
    <row r="2093" spans="10:10" x14ac:dyDescent="0.25">
      <c r="J2093" s="1"/>
    </row>
    <row r="2094" spans="10:10" x14ac:dyDescent="0.25">
      <c r="J2094" s="1"/>
    </row>
    <row r="2095" spans="10:10" x14ac:dyDescent="0.25">
      <c r="J2095" s="1"/>
    </row>
    <row r="2096" spans="10:10" x14ac:dyDescent="0.25">
      <c r="J2096" s="1"/>
    </row>
    <row r="2097" spans="10:10" x14ac:dyDescent="0.25">
      <c r="J2097" s="1"/>
    </row>
    <row r="2098" spans="10:10" x14ac:dyDescent="0.25">
      <c r="J2098" s="1"/>
    </row>
    <row r="2099" spans="10:10" x14ac:dyDescent="0.25">
      <c r="J2099" s="1"/>
    </row>
    <row r="2100" spans="10:10" x14ac:dyDescent="0.25">
      <c r="J2100" s="1"/>
    </row>
    <row r="2101" spans="10:10" x14ac:dyDescent="0.25">
      <c r="J2101" s="1"/>
    </row>
    <row r="2102" spans="10:10" x14ac:dyDescent="0.25">
      <c r="J2102" s="1"/>
    </row>
    <row r="2103" spans="10:10" x14ac:dyDescent="0.25">
      <c r="J2103" s="1"/>
    </row>
    <row r="2104" spans="10:10" x14ac:dyDescent="0.25">
      <c r="J2104" s="1"/>
    </row>
    <row r="2105" spans="10:10" x14ac:dyDescent="0.25">
      <c r="J2105" s="1"/>
    </row>
    <row r="2106" spans="10:10" x14ac:dyDescent="0.25">
      <c r="J2106" s="1"/>
    </row>
    <row r="2107" spans="10:10" x14ac:dyDescent="0.25">
      <c r="J2107" s="1"/>
    </row>
    <row r="2108" spans="10:10" x14ac:dyDescent="0.25">
      <c r="J2108" s="1"/>
    </row>
    <row r="2109" spans="10:10" x14ac:dyDescent="0.25">
      <c r="J2109" s="1"/>
    </row>
    <row r="2110" spans="10:10" x14ac:dyDescent="0.25">
      <c r="J2110" s="1"/>
    </row>
    <row r="2111" spans="10:10" x14ac:dyDescent="0.25">
      <c r="J2111" s="1"/>
    </row>
    <row r="2112" spans="10:10" x14ac:dyDescent="0.25">
      <c r="J2112" s="1"/>
    </row>
    <row r="2113" spans="10:10" x14ac:dyDescent="0.25">
      <c r="J2113" s="1"/>
    </row>
    <row r="2114" spans="10:10" x14ac:dyDescent="0.25">
      <c r="J2114" s="1"/>
    </row>
    <row r="2115" spans="10:10" x14ac:dyDescent="0.25">
      <c r="J2115" s="1"/>
    </row>
    <row r="2116" spans="10:10" x14ac:dyDescent="0.25">
      <c r="J2116" s="1"/>
    </row>
    <row r="2117" spans="10:10" x14ac:dyDescent="0.25">
      <c r="J2117" s="1"/>
    </row>
    <row r="2118" spans="10:10" x14ac:dyDescent="0.25">
      <c r="J2118" s="1"/>
    </row>
    <row r="2119" spans="10:10" x14ac:dyDescent="0.25">
      <c r="J2119" s="1"/>
    </row>
    <row r="2120" spans="10:10" x14ac:dyDescent="0.25">
      <c r="J2120" s="1"/>
    </row>
    <row r="2121" spans="10:10" x14ac:dyDescent="0.25">
      <c r="J2121" s="1"/>
    </row>
    <row r="2122" spans="10:10" x14ac:dyDescent="0.25">
      <c r="J2122" s="1"/>
    </row>
    <row r="2123" spans="10:10" x14ac:dyDescent="0.25">
      <c r="J2123" s="1"/>
    </row>
    <row r="2124" spans="10:10" x14ac:dyDescent="0.25">
      <c r="J2124" s="1"/>
    </row>
    <row r="2125" spans="10:10" x14ac:dyDescent="0.25">
      <c r="J2125" s="1"/>
    </row>
    <row r="2126" spans="10:10" x14ac:dyDescent="0.25">
      <c r="J2126" s="1"/>
    </row>
    <row r="2127" spans="10:10" x14ac:dyDescent="0.25">
      <c r="J2127" s="1"/>
    </row>
    <row r="2128" spans="10:10" x14ac:dyDescent="0.25">
      <c r="J2128" s="1"/>
    </row>
    <row r="2129" spans="10:10" x14ac:dyDescent="0.25">
      <c r="J2129" s="1"/>
    </row>
    <row r="2130" spans="10:10" x14ac:dyDescent="0.25">
      <c r="J2130" s="1"/>
    </row>
    <row r="2131" spans="10:10" x14ac:dyDescent="0.25">
      <c r="J2131" s="1"/>
    </row>
    <row r="2132" spans="10:10" x14ac:dyDescent="0.25">
      <c r="J2132" s="1"/>
    </row>
    <row r="2133" spans="10:10" x14ac:dyDescent="0.25">
      <c r="J2133" s="1"/>
    </row>
    <row r="2134" spans="10:10" x14ac:dyDescent="0.25">
      <c r="J2134" s="1"/>
    </row>
    <row r="2135" spans="10:10" x14ac:dyDescent="0.25">
      <c r="J2135" s="1"/>
    </row>
    <row r="2136" spans="10:10" x14ac:dyDescent="0.25">
      <c r="J2136" s="1"/>
    </row>
    <row r="2137" spans="10:10" x14ac:dyDescent="0.25">
      <c r="J2137" s="1"/>
    </row>
    <row r="2138" spans="10:10" x14ac:dyDescent="0.25">
      <c r="J2138" s="1"/>
    </row>
    <row r="2139" spans="10:10" x14ac:dyDescent="0.25">
      <c r="J2139" s="1"/>
    </row>
    <row r="2140" spans="10:10" x14ac:dyDescent="0.25">
      <c r="J2140" s="1"/>
    </row>
    <row r="2141" spans="10:10" x14ac:dyDescent="0.25">
      <c r="J2141" s="1"/>
    </row>
    <row r="2142" spans="10:10" x14ac:dyDescent="0.25">
      <c r="J2142" s="1"/>
    </row>
    <row r="2143" spans="10:10" x14ac:dyDescent="0.25">
      <c r="J2143" s="1"/>
    </row>
    <row r="2144" spans="10:10" x14ac:dyDescent="0.25">
      <c r="J2144" s="1"/>
    </row>
    <row r="2145" spans="10:10" x14ac:dyDescent="0.25">
      <c r="J2145" s="1"/>
    </row>
    <row r="2146" spans="10:10" x14ac:dyDescent="0.25">
      <c r="J2146" s="1"/>
    </row>
    <row r="2147" spans="10:10" x14ac:dyDescent="0.25">
      <c r="J2147" s="1"/>
    </row>
    <row r="2148" spans="10:10" x14ac:dyDescent="0.25">
      <c r="J2148" s="1"/>
    </row>
    <row r="2149" spans="10:10" x14ac:dyDescent="0.25">
      <c r="J2149" s="1"/>
    </row>
    <row r="2150" spans="10:10" x14ac:dyDescent="0.25">
      <c r="J2150" s="1"/>
    </row>
    <row r="2151" spans="10:10" x14ac:dyDescent="0.25">
      <c r="J2151" s="1"/>
    </row>
    <row r="2152" spans="10:10" x14ac:dyDescent="0.25">
      <c r="J2152" s="1"/>
    </row>
    <row r="2153" spans="10:10" x14ac:dyDescent="0.25">
      <c r="J2153" s="1"/>
    </row>
    <row r="2154" spans="10:10" x14ac:dyDescent="0.25">
      <c r="J2154" s="1"/>
    </row>
    <row r="2155" spans="10:10" x14ac:dyDescent="0.25">
      <c r="J2155" s="1"/>
    </row>
    <row r="2156" spans="10:10" x14ac:dyDescent="0.25">
      <c r="J2156" s="1"/>
    </row>
    <row r="2157" spans="10:10" x14ac:dyDescent="0.25">
      <c r="J2157" s="1"/>
    </row>
    <row r="2158" spans="10:10" x14ac:dyDescent="0.25">
      <c r="J2158" s="1"/>
    </row>
    <row r="2159" spans="10:10" x14ac:dyDescent="0.25">
      <c r="J2159" s="1"/>
    </row>
    <row r="2160" spans="10:10" x14ac:dyDescent="0.25">
      <c r="J2160" s="1"/>
    </row>
    <row r="2161" spans="10:10" x14ac:dyDescent="0.25">
      <c r="J2161" s="1"/>
    </row>
    <row r="2162" spans="10:10" x14ac:dyDescent="0.25">
      <c r="J2162" s="1"/>
    </row>
    <row r="2163" spans="10:10" x14ac:dyDescent="0.25">
      <c r="J2163" s="1"/>
    </row>
    <row r="2164" spans="10:10" x14ac:dyDescent="0.25">
      <c r="J2164" s="1"/>
    </row>
    <row r="2165" spans="10:10" x14ac:dyDescent="0.25">
      <c r="J2165" s="1"/>
    </row>
    <row r="2166" spans="10:10" x14ac:dyDescent="0.25">
      <c r="J2166" s="1"/>
    </row>
    <row r="2167" spans="10:10" x14ac:dyDescent="0.25">
      <c r="J2167" s="1"/>
    </row>
    <row r="2168" spans="10:10" x14ac:dyDescent="0.25">
      <c r="J2168" s="1"/>
    </row>
    <row r="2169" spans="10:10" x14ac:dyDescent="0.25">
      <c r="J2169" s="1"/>
    </row>
    <row r="2170" spans="10:10" x14ac:dyDescent="0.25">
      <c r="J2170" s="1"/>
    </row>
    <row r="2171" spans="10:10" x14ac:dyDescent="0.25">
      <c r="J2171" s="1"/>
    </row>
    <row r="2172" spans="10:10" x14ac:dyDescent="0.25">
      <c r="J2172" s="1"/>
    </row>
    <row r="2173" spans="10:10" x14ac:dyDescent="0.25">
      <c r="J2173" s="1"/>
    </row>
    <row r="2174" spans="10:10" x14ac:dyDescent="0.25">
      <c r="J2174" s="1"/>
    </row>
    <row r="2175" spans="10:10" x14ac:dyDescent="0.25">
      <c r="J2175" s="1"/>
    </row>
    <row r="2176" spans="10:10" x14ac:dyDescent="0.25">
      <c r="J2176" s="1"/>
    </row>
    <row r="2177" spans="10:10" x14ac:dyDescent="0.25">
      <c r="J2177" s="1"/>
    </row>
    <row r="2178" spans="10:10" x14ac:dyDescent="0.25">
      <c r="J2178" s="1"/>
    </row>
    <row r="2179" spans="10:10" x14ac:dyDescent="0.25">
      <c r="J2179" s="1"/>
    </row>
    <row r="2180" spans="10:10" x14ac:dyDescent="0.25">
      <c r="J2180" s="1"/>
    </row>
    <row r="2181" spans="10:10" x14ac:dyDescent="0.25">
      <c r="J2181" s="1"/>
    </row>
    <row r="2182" spans="10:10" x14ac:dyDescent="0.25">
      <c r="J2182" s="1"/>
    </row>
    <row r="2183" spans="10:10" x14ac:dyDescent="0.25">
      <c r="J2183" s="1"/>
    </row>
    <row r="2184" spans="10:10" x14ac:dyDescent="0.25">
      <c r="J2184" s="1"/>
    </row>
    <row r="2185" spans="10:10" x14ac:dyDescent="0.25">
      <c r="J2185" s="1"/>
    </row>
    <row r="2186" spans="10:10" x14ac:dyDescent="0.25">
      <c r="J2186" s="1"/>
    </row>
    <row r="2187" spans="10:10" x14ac:dyDescent="0.25">
      <c r="J2187" s="1"/>
    </row>
    <row r="2188" spans="10:10" x14ac:dyDescent="0.25">
      <c r="J2188" s="1"/>
    </row>
    <row r="2189" spans="10:10" x14ac:dyDescent="0.25">
      <c r="J2189" s="1"/>
    </row>
    <row r="2190" spans="10:10" x14ac:dyDescent="0.25">
      <c r="J2190" s="1"/>
    </row>
    <row r="2191" spans="10:10" x14ac:dyDescent="0.25">
      <c r="J2191" s="1"/>
    </row>
    <row r="2192" spans="10:10" x14ac:dyDescent="0.25">
      <c r="J2192" s="1"/>
    </row>
    <row r="2193" spans="10:10" x14ac:dyDescent="0.25">
      <c r="J2193" s="1"/>
    </row>
    <row r="2194" spans="10:10" x14ac:dyDescent="0.25">
      <c r="J2194" s="1"/>
    </row>
    <row r="2195" spans="10:10" x14ac:dyDescent="0.25">
      <c r="J2195" s="1"/>
    </row>
    <row r="2196" spans="10:10" x14ac:dyDescent="0.25">
      <c r="J2196" s="1"/>
    </row>
    <row r="2197" spans="10:10" x14ac:dyDescent="0.25">
      <c r="J2197" s="1"/>
    </row>
    <row r="2198" spans="10:10" x14ac:dyDescent="0.25">
      <c r="J2198" s="1"/>
    </row>
    <row r="2199" spans="10:10" x14ac:dyDescent="0.25">
      <c r="J2199" s="1"/>
    </row>
    <row r="2200" spans="10:10" x14ac:dyDescent="0.25">
      <c r="J2200" s="1"/>
    </row>
    <row r="2201" spans="10:10" x14ac:dyDescent="0.25">
      <c r="J2201" s="1"/>
    </row>
    <row r="2202" spans="10:10" x14ac:dyDescent="0.25">
      <c r="J2202" s="1"/>
    </row>
    <row r="2203" spans="10:10" x14ac:dyDescent="0.25">
      <c r="J2203" s="1"/>
    </row>
    <row r="2204" spans="10:10" x14ac:dyDescent="0.25">
      <c r="J2204" s="1"/>
    </row>
    <row r="2205" spans="10:10" x14ac:dyDescent="0.25">
      <c r="J2205" s="1"/>
    </row>
    <row r="2206" spans="10:10" x14ac:dyDescent="0.25">
      <c r="J2206" s="1"/>
    </row>
    <row r="2207" spans="10:10" x14ac:dyDescent="0.25">
      <c r="J2207" s="1"/>
    </row>
    <row r="2208" spans="10:10" x14ac:dyDescent="0.25">
      <c r="J2208" s="1"/>
    </row>
    <row r="2209" spans="10:10" x14ac:dyDescent="0.25">
      <c r="J2209" s="1"/>
    </row>
    <row r="2210" spans="10:10" x14ac:dyDescent="0.25">
      <c r="J2210" s="1"/>
    </row>
    <row r="2211" spans="10:10" x14ac:dyDescent="0.25">
      <c r="J2211" s="1"/>
    </row>
    <row r="2212" spans="10:10" x14ac:dyDescent="0.25">
      <c r="J2212" s="1"/>
    </row>
    <row r="2213" spans="10:10" x14ac:dyDescent="0.25">
      <c r="J2213" s="1"/>
    </row>
    <row r="2214" spans="10:10" x14ac:dyDescent="0.25">
      <c r="J2214" s="1"/>
    </row>
    <row r="2215" spans="10:10" x14ac:dyDescent="0.25">
      <c r="J2215" s="1"/>
    </row>
    <row r="2216" spans="10:10" x14ac:dyDescent="0.25">
      <c r="J2216" s="1"/>
    </row>
    <row r="2217" spans="10:10" x14ac:dyDescent="0.25">
      <c r="J2217" s="1"/>
    </row>
    <row r="2218" spans="10:10" x14ac:dyDescent="0.25">
      <c r="J2218" s="1"/>
    </row>
    <row r="2219" spans="10:10" x14ac:dyDescent="0.25">
      <c r="J2219" s="1"/>
    </row>
    <row r="2220" spans="10:10" x14ac:dyDescent="0.25">
      <c r="J2220" s="1"/>
    </row>
    <row r="2221" spans="10:10" x14ac:dyDescent="0.25">
      <c r="J2221" s="1"/>
    </row>
    <row r="2222" spans="10:10" x14ac:dyDescent="0.25">
      <c r="J2222" s="1"/>
    </row>
    <row r="2223" spans="10:10" x14ac:dyDescent="0.25">
      <c r="J2223" s="1"/>
    </row>
    <row r="2224" spans="10:10" x14ac:dyDescent="0.25">
      <c r="J2224" s="1"/>
    </row>
    <row r="2225" spans="10:10" x14ac:dyDescent="0.25">
      <c r="J2225" s="1"/>
    </row>
    <row r="2226" spans="10:10" x14ac:dyDescent="0.25">
      <c r="J2226" s="1"/>
    </row>
    <row r="2227" spans="10:10" x14ac:dyDescent="0.25">
      <c r="J2227" s="1"/>
    </row>
    <row r="2228" spans="10:10" x14ac:dyDescent="0.25">
      <c r="J2228" s="1"/>
    </row>
    <row r="2229" spans="10:10" x14ac:dyDescent="0.25">
      <c r="J2229" s="1"/>
    </row>
    <row r="2230" spans="10:10" x14ac:dyDescent="0.25">
      <c r="J2230" s="1"/>
    </row>
    <row r="2231" spans="10:10" x14ac:dyDescent="0.25">
      <c r="J2231" s="1"/>
    </row>
    <row r="2232" spans="10:10" x14ac:dyDescent="0.25">
      <c r="J2232" s="1"/>
    </row>
    <row r="2233" spans="10:10" x14ac:dyDescent="0.25">
      <c r="J2233" s="1"/>
    </row>
    <row r="2234" spans="10:10" x14ac:dyDescent="0.25">
      <c r="J2234" s="1"/>
    </row>
    <row r="2235" spans="10:10" x14ac:dyDescent="0.25">
      <c r="J2235" s="1"/>
    </row>
    <row r="2236" spans="10:10" x14ac:dyDescent="0.25">
      <c r="J2236" s="1"/>
    </row>
    <row r="2237" spans="10:10" x14ac:dyDescent="0.25">
      <c r="J2237" s="1"/>
    </row>
    <row r="2238" spans="10:10" x14ac:dyDescent="0.25">
      <c r="J2238" s="1"/>
    </row>
    <row r="2239" spans="10:10" x14ac:dyDescent="0.25">
      <c r="J2239" s="1"/>
    </row>
    <row r="2240" spans="10:10" x14ac:dyDescent="0.25">
      <c r="J2240" s="1"/>
    </row>
    <row r="2241" spans="10:10" x14ac:dyDescent="0.25">
      <c r="J2241" s="1"/>
    </row>
    <row r="2242" spans="10:10" x14ac:dyDescent="0.25">
      <c r="J2242" s="1"/>
    </row>
    <row r="2243" spans="10:10" x14ac:dyDescent="0.25">
      <c r="J2243" s="1"/>
    </row>
    <row r="2244" spans="10:10" x14ac:dyDescent="0.25">
      <c r="J2244" s="1"/>
    </row>
    <row r="2245" spans="10:10" x14ac:dyDescent="0.25">
      <c r="J2245" s="1"/>
    </row>
    <row r="2246" spans="10:10" x14ac:dyDescent="0.25">
      <c r="J2246" s="1"/>
    </row>
    <row r="2247" spans="10:10" x14ac:dyDescent="0.25">
      <c r="J2247" s="1"/>
    </row>
    <row r="2248" spans="10:10" x14ac:dyDescent="0.25">
      <c r="J2248" s="1"/>
    </row>
    <row r="2249" spans="10:10" x14ac:dyDescent="0.25">
      <c r="J2249" s="1"/>
    </row>
    <row r="2250" spans="10:10" x14ac:dyDescent="0.25">
      <c r="J2250" s="1"/>
    </row>
    <row r="2251" spans="10:10" x14ac:dyDescent="0.25">
      <c r="J2251" s="1"/>
    </row>
    <row r="2252" spans="10:10" x14ac:dyDescent="0.25">
      <c r="J2252" s="1"/>
    </row>
    <row r="2253" spans="10:10" x14ac:dyDescent="0.25">
      <c r="J2253" s="1"/>
    </row>
    <row r="2254" spans="10:10" x14ac:dyDescent="0.25">
      <c r="J2254" s="1"/>
    </row>
    <row r="2255" spans="10:10" x14ac:dyDescent="0.25">
      <c r="J2255" s="1"/>
    </row>
    <row r="2256" spans="10:10" x14ac:dyDescent="0.25">
      <c r="J2256" s="1"/>
    </row>
    <row r="2257" spans="10:10" x14ac:dyDescent="0.25">
      <c r="J2257" s="1"/>
    </row>
    <row r="2258" spans="10:10" x14ac:dyDescent="0.25">
      <c r="J2258" s="1"/>
    </row>
    <row r="2259" spans="10:10" x14ac:dyDescent="0.25">
      <c r="J2259" s="1"/>
    </row>
    <row r="2260" spans="10:10" x14ac:dyDescent="0.25">
      <c r="J2260" s="1"/>
    </row>
    <row r="2261" spans="10:10" x14ac:dyDescent="0.25">
      <c r="J2261" s="1"/>
    </row>
    <row r="2262" spans="10:10" x14ac:dyDescent="0.25">
      <c r="J2262" s="1"/>
    </row>
    <row r="2263" spans="10:10" x14ac:dyDescent="0.25">
      <c r="J2263" s="1"/>
    </row>
    <row r="2264" spans="10:10" x14ac:dyDescent="0.25">
      <c r="J2264" s="1"/>
    </row>
    <row r="2265" spans="10:10" x14ac:dyDescent="0.25">
      <c r="J2265" s="1"/>
    </row>
    <row r="2266" spans="10:10" x14ac:dyDescent="0.25">
      <c r="J2266" s="1"/>
    </row>
    <row r="2267" spans="10:10" x14ac:dyDescent="0.25">
      <c r="J2267" s="1"/>
    </row>
    <row r="2268" spans="10:10" x14ac:dyDescent="0.25">
      <c r="J2268" s="1"/>
    </row>
    <row r="2269" spans="10:10" x14ac:dyDescent="0.25">
      <c r="J2269" s="1"/>
    </row>
    <row r="2270" spans="10:10" x14ac:dyDescent="0.25">
      <c r="J2270" s="1"/>
    </row>
    <row r="2271" spans="10:10" x14ac:dyDescent="0.25">
      <c r="J2271" s="1"/>
    </row>
    <row r="2272" spans="10:10" x14ac:dyDescent="0.25">
      <c r="J2272" s="1"/>
    </row>
    <row r="2273" spans="10:10" x14ac:dyDescent="0.25">
      <c r="J2273" s="1"/>
    </row>
    <row r="2274" spans="10:10" x14ac:dyDescent="0.25">
      <c r="J2274" s="1"/>
    </row>
    <row r="2275" spans="10:10" x14ac:dyDescent="0.25">
      <c r="J2275" s="1"/>
    </row>
    <row r="2276" spans="10:10" x14ac:dyDescent="0.25">
      <c r="J2276" s="1"/>
    </row>
    <row r="2277" spans="10:10" x14ac:dyDescent="0.25">
      <c r="J2277" s="1"/>
    </row>
    <row r="2278" spans="10:10" x14ac:dyDescent="0.25">
      <c r="J2278" s="1"/>
    </row>
    <row r="2279" spans="10:10" x14ac:dyDescent="0.25">
      <c r="J2279" s="1"/>
    </row>
    <row r="2280" spans="10:10" x14ac:dyDescent="0.25">
      <c r="J2280" s="1"/>
    </row>
    <row r="2281" spans="10:10" x14ac:dyDescent="0.25">
      <c r="J2281" s="1"/>
    </row>
    <row r="2282" spans="10:10" x14ac:dyDescent="0.25">
      <c r="J2282" s="1"/>
    </row>
    <row r="2283" spans="10:10" x14ac:dyDescent="0.25">
      <c r="J2283" s="1"/>
    </row>
    <row r="2284" spans="10:10" x14ac:dyDescent="0.25">
      <c r="J2284" s="1"/>
    </row>
    <row r="2285" spans="10:10" x14ac:dyDescent="0.25">
      <c r="J2285" s="1"/>
    </row>
    <row r="2286" spans="10:10" x14ac:dyDescent="0.25">
      <c r="J2286" s="1"/>
    </row>
    <row r="2287" spans="10:10" x14ac:dyDescent="0.25">
      <c r="J2287" s="1"/>
    </row>
    <row r="2288" spans="10:10" x14ac:dyDescent="0.25">
      <c r="J2288" s="1"/>
    </row>
    <row r="2289" spans="10:10" x14ac:dyDescent="0.25">
      <c r="J2289" s="1"/>
    </row>
    <row r="2290" spans="10:10" x14ac:dyDescent="0.25">
      <c r="J2290" s="1"/>
    </row>
    <row r="2291" spans="10:10" x14ac:dyDescent="0.25">
      <c r="J2291" s="1"/>
    </row>
    <row r="2292" spans="10:10" x14ac:dyDescent="0.25">
      <c r="J2292" s="1"/>
    </row>
    <row r="2293" spans="10:10" x14ac:dyDescent="0.25">
      <c r="J2293" s="1"/>
    </row>
    <row r="2294" spans="10:10" x14ac:dyDescent="0.25">
      <c r="J2294" s="1"/>
    </row>
    <row r="2295" spans="10:10" x14ac:dyDescent="0.25">
      <c r="J2295" s="1"/>
    </row>
    <row r="2296" spans="10:10" x14ac:dyDescent="0.25">
      <c r="J2296" s="1"/>
    </row>
    <row r="2297" spans="10:10" x14ac:dyDescent="0.25">
      <c r="J2297" s="1"/>
    </row>
    <row r="2298" spans="10:10" x14ac:dyDescent="0.25">
      <c r="J2298" s="1"/>
    </row>
    <row r="2299" spans="10:10" x14ac:dyDescent="0.25">
      <c r="J2299" s="1"/>
    </row>
    <row r="2300" spans="10:10" x14ac:dyDescent="0.25">
      <c r="J2300" s="1"/>
    </row>
    <row r="2301" spans="10:10" x14ac:dyDescent="0.25">
      <c r="J2301" s="1"/>
    </row>
    <row r="2302" spans="10:10" x14ac:dyDescent="0.25">
      <c r="J2302" s="1"/>
    </row>
    <row r="2303" spans="10:10" x14ac:dyDescent="0.25">
      <c r="J2303" s="1"/>
    </row>
    <row r="2304" spans="10:10" x14ac:dyDescent="0.25">
      <c r="J2304" s="1"/>
    </row>
    <row r="2305" spans="10:10" x14ac:dyDescent="0.25">
      <c r="J2305" s="1"/>
    </row>
    <row r="2306" spans="10:10" x14ac:dyDescent="0.25">
      <c r="J2306" s="1"/>
    </row>
    <row r="2307" spans="10:10" x14ac:dyDescent="0.25">
      <c r="J2307" s="1"/>
    </row>
    <row r="2308" spans="10:10" x14ac:dyDescent="0.25">
      <c r="J2308" s="1"/>
    </row>
    <row r="2309" spans="10:10" x14ac:dyDescent="0.25">
      <c r="J2309" s="1"/>
    </row>
    <row r="2310" spans="10:10" x14ac:dyDescent="0.25">
      <c r="J2310" s="1"/>
    </row>
    <row r="2311" spans="10:10" x14ac:dyDescent="0.25">
      <c r="J2311" s="1"/>
    </row>
    <row r="2312" spans="10:10" x14ac:dyDescent="0.25">
      <c r="J2312" s="1"/>
    </row>
    <row r="2313" spans="10:10" x14ac:dyDescent="0.25">
      <c r="J2313" s="1"/>
    </row>
    <row r="2314" spans="10:10" x14ac:dyDescent="0.25">
      <c r="J2314" s="1"/>
    </row>
    <row r="2315" spans="10:10" x14ac:dyDescent="0.25">
      <c r="J2315" s="1"/>
    </row>
    <row r="2316" spans="10:10" x14ac:dyDescent="0.25">
      <c r="J2316" s="1"/>
    </row>
    <row r="2317" spans="10:10" x14ac:dyDescent="0.25">
      <c r="J2317" s="1"/>
    </row>
    <row r="2318" spans="10:10" x14ac:dyDescent="0.25">
      <c r="J2318" s="1"/>
    </row>
    <row r="2319" spans="10:10" x14ac:dyDescent="0.25">
      <c r="J2319" s="1"/>
    </row>
    <row r="2320" spans="10:10" x14ac:dyDescent="0.25">
      <c r="J2320" s="1"/>
    </row>
    <row r="2321" spans="10:10" x14ac:dyDescent="0.25">
      <c r="J2321" s="1"/>
    </row>
    <row r="2322" spans="10:10" x14ac:dyDescent="0.25">
      <c r="J2322" s="1"/>
    </row>
    <row r="2323" spans="10:10" x14ac:dyDescent="0.25">
      <c r="J2323" s="1"/>
    </row>
    <row r="2324" spans="10:10" x14ac:dyDescent="0.25">
      <c r="J2324" s="1"/>
    </row>
    <row r="2325" spans="10:10" x14ac:dyDescent="0.25">
      <c r="J2325" s="1"/>
    </row>
    <row r="2326" spans="10:10" x14ac:dyDescent="0.25">
      <c r="J2326" s="1"/>
    </row>
    <row r="2327" spans="10:10" x14ac:dyDescent="0.25">
      <c r="J2327" s="1"/>
    </row>
    <row r="2328" spans="10:10" x14ac:dyDescent="0.25">
      <c r="J2328" s="1"/>
    </row>
    <row r="2329" spans="10:10" x14ac:dyDescent="0.25">
      <c r="J2329" s="1"/>
    </row>
    <row r="2330" spans="10:10" x14ac:dyDescent="0.25">
      <c r="J2330" s="1"/>
    </row>
    <row r="2331" spans="10:10" x14ac:dyDescent="0.25">
      <c r="J2331" s="1"/>
    </row>
    <row r="2332" spans="10:10" x14ac:dyDescent="0.25">
      <c r="J2332" s="1"/>
    </row>
    <row r="2333" spans="10:10" x14ac:dyDescent="0.25">
      <c r="J2333" s="1"/>
    </row>
    <row r="2334" spans="10:10" x14ac:dyDescent="0.25">
      <c r="J2334" s="1"/>
    </row>
    <row r="2335" spans="10:10" x14ac:dyDescent="0.25">
      <c r="J2335" s="1"/>
    </row>
    <row r="2336" spans="10:10" x14ac:dyDescent="0.25">
      <c r="J2336" s="1"/>
    </row>
    <row r="2337" spans="10:10" x14ac:dyDescent="0.25">
      <c r="J2337" s="1"/>
    </row>
    <row r="2338" spans="10:10" x14ac:dyDescent="0.25">
      <c r="J2338" s="1"/>
    </row>
    <row r="2339" spans="10:10" x14ac:dyDescent="0.25">
      <c r="J2339" s="1"/>
    </row>
    <row r="2340" spans="10:10" x14ac:dyDescent="0.25">
      <c r="J2340" s="1"/>
    </row>
    <row r="2341" spans="10:10" x14ac:dyDescent="0.25">
      <c r="J2341" s="1"/>
    </row>
    <row r="2342" spans="10:10" x14ac:dyDescent="0.25">
      <c r="J2342" s="1"/>
    </row>
    <row r="2343" spans="10:10" x14ac:dyDescent="0.25">
      <c r="J2343" s="1"/>
    </row>
    <row r="2344" spans="10:10" x14ac:dyDescent="0.25">
      <c r="J2344" s="1"/>
    </row>
    <row r="2345" spans="10:10" x14ac:dyDescent="0.25">
      <c r="J2345" s="1"/>
    </row>
    <row r="2346" spans="10:10" x14ac:dyDescent="0.25">
      <c r="J2346" s="1"/>
    </row>
    <row r="2347" spans="10:10" x14ac:dyDescent="0.25">
      <c r="J2347" s="1"/>
    </row>
    <row r="2348" spans="10:10" x14ac:dyDescent="0.25">
      <c r="J2348" s="1"/>
    </row>
    <row r="2349" spans="10:10" x14ac:dyDescent="0.25">
      <c r="J2349" s="1"/>
    </row>
    <row r="2350" spans="10:10" x14ac:dyDescent="0.25">
      <c r="J2350" s="1"/>
    </row>
    <row r="2351" spans="10:10" x14ac:dyDescent="0.25">
      <c r="J2351" s="1"/>
    </row>
    <row r="2352" spans="10:10" x14ac:dyDescent="0.25">
      <c r="J2352" s="1"/>
    </row>
    <row r="2353" spans="10:10" x14ac:dyDescent="0.25">
      <c r="J2353" s="1"/>
    </row>
    <row r="2354" spans="10:10" x14ac:dyDescent="0.25">
      <c r="J2354" s="1"/>
    </row>
    <row r="2355" spans="10:10" x14ac:dyDescent="0.25">
      <c r="J2355" s="1"/>
    </row>
    <row r="2356" spans="10:10" x14ac:dyDescent="0.25">
      <c r="J2356" s="1"/>
    </row>
    <row r="2357" spans="10:10" x14ac:dyDescent="0.25">
      <c r="J2357" s="1"/>
    </row>
    <row r="2358" spans="10:10" x14ac:dyDescent="0.25">
      <c r="J2358" s="1"/>
    </row>
    <row r="2359" spans="10:10" x14ac:dyDescent="0.25">
      <c r="J2359" s="1"/>
    </row>
    <row r="2360" spans="10:10" x14ac:dyDescent="0.25">
      <c r="J2360" s="1"/>
    </row>
    <row r="2361" spans="10:10" x14ac:dyDescent="0.25">
      <c r="J2361" s="1"/>
    </row>
    <row r="2362" spans="10:10" x14ac:dyDescent="0.25">
      <c r="J2362" s="1"/>
    </row>
    <row r="2363" spans="10:10" x14ac:dyDescent="0.25">
      <c r="J2363" s="1"/>
    </row>
    <row r="2364" spans="10:10" x14ac:dyDescent="0.25">
      <c r="J2364" s="1"/>
    </row>
    <row r="2365" spans="10:10" x14ac:dyDescent="0.25">
      <c r="J2365" s="1"/>
    </row>
    <row r="2366" spans="10:10" x14ac:dyDescent="0.25">
      <c r="J2366" s="1"/>
    </row>
    <row r="2367" spans="10:10" x14ac:dyDescent="0.25">
      <c r="J2367" s="1"/>
    </row>
    <row r="2368" spans="10:10" x14ac:dyDescent="0.25">
      <c r="J2368" s="1"/>
    </row>
    <row r="2369" spans="10:10" x14ac:dyDescent="0.25">
      <c r="J2369" s="1"/>
    </row>
    <row r="2370" spans="10:10" x14ac:dyDescent="0.25">
      <c r="J2370" s="1"/>
    </row>
    <row r="2371" spans="10:10" x14ac:dyDescent="0.25">
      <c r="J2371" s="1"/>
    </row>
    <row r="2372" spans="10:10" x14ac:dyDescent="0.25">
      <c r="J2372" s="1"/>
    </row>
    <row r="2373" spans="10:10" x14ac:dyDescent="0.25">
      <c r="J2373" s="1"/>
    </row>
    <row r="2374" spans="10:10" x14ac:dyDescent="0.25">
      <c r="J2374" s="1"/>
    </row>
    <row r="2375" spans="10:10" x14ac:dyDescent="0.25">
      <c r="J2375" s="1"/>
    </row>
    <row r="2376" spans="10:10" x14ac:dyDescent="0.25">
      <c r="J2376" s="1"/>
    </row>
    <row r="2377" spans="10:10" x14ac:dyDescent="0.25">
      <c r="J2377" s="1"/>
    </row>
    <row r="2378" spans="10:10" x14ac:dyDescent="0.25">
      <c r="J2378" s="1"/>
    </row>
    <row r="2379" spans="10:10" x14ac:dyDescent="0.25">
      <c r="J2379" s="1"/>
    </row>
    <row r="2380" spans="10:10" x14ac:dyDescent="0.25">
      <c r="J2380" s="1"/>
    </row>
    <row r="2381" spans="10:10" x14ac:dyDescent="0.25">
      <c r="J2381" s="1"/>
    </row>
    <row r="2382" spans="10:10" x14ac:dyDescent="0.25">
      <c r="J2382" s="1"/>
    </row>
    <row r="2383" spans="10:10" x14ac:dyDescent="0.25">
      <c r="J2383" s="1"/>
    </row>
    <row r="2384" spans="10:10" x14ac:dyDescent="0.25">
      <c r="J2384" s="1"/>
    </row>
    <row r="2385" spans="10:10" x14ac:dyDescent="0.25">
      <c r="J2385" s="1"/>
    </row>
    <row r="2386" spans="10:10" x14ac:dyDescent="0.25">
      <c r="J2386" s="1"/>
    </row>
    <row r="2387" spans="10:10" x14ac:dyDescent="0.25">
      <c r="J2387" s="1"/>
    </row>
    <row r="2388" spans="10:10" x14ac:dyDescent="0.25">
      <c r="J2388" s="1"/>
    </row>
    <row r="2389" spans="10:10" x14ac:dyDescent="0.25">
      <c r="J2389" s="1"/>
    </row>
    <row r="2390" spans="10:10" x14ac:dyDescent="0.25">
      <c r="J2390" s="1"/>
    </row>
    <row r="2391" spans="10:10" x14ac:dyDescent="0.25">
      <c r="J2391" s="1"/>
    </row>
    <row r="2392" spans="10:10" x14ac:dyDescent="0.25">
      <c r="J2392" s="1"/>
    </row>
    <row r="2393" spans="10:10" x14ac:dyDescent="0.25">
      <c r="J2393" s="1"/>
    </row>
    <row r="2394" spans="10:10" x14ac:dyDescent="0.25">
      <c r="J2394" s="1"/>
    </row>
    <row r="2395" spans="10:10" x14ac:dyDescent="0.25">
      <c r="J2395" s="1"/>
    </row>
    <row r="2396" spans="10:10" x14ac:dyDescent="0.25">
      <c r="J2396" s="1"/>
    </row>
    <row r="2397" spans="10:10" x14ac:dyDescent="0.25">
      <c r="J2397" s="1"/>
    </row>
    <row r="2398" spans="10:10" x14ac:dyDescent="0.25">
      <c r="J2398" s="1"/>
    </row>
    <row r="2399" spans="10:10" x14ac:dyDescent="0.25">
      <c r="J2399" s="1"/>
    </row>
    <row r="2400" spans="10:10" x14ac:dyDescent="0.25">
      <c r="J2400" s="1"/>
    </row>
    <row r="2401" spans="10:10" x14ac:dyDescent="0.25">
      <c r="J2401" s="1"/>
    </row>
    <row r="2402" spans="10:10" x14ac:dyDescent="0.25">
      <c r="J2402" s="1"/>
    </row>
    <row r="2403" spans="10:10" x14ac:dyDescent="0.25">
      <c r="J2403" s="1"/>
    </row>
    <row r="2404" spans="10:10" x14ac:dyDescent="0.25">
      <c r="J2404" s="1"/>
    </row>
    <row r="2405" spans="10:10" x14ac:dyDescent="0.25">
      <c r="J2405" s="1"/>
    </row>
    <row r="2406" spans="10:10" x14ac:dyDescent="0.25">
      <c r="J2406" s="1"/>
    </row>
    <row r="2407" spans="10:10" x14ac:dyDescent="0.25">
      <c r="J2407" s="1"/>
    </row>
    <row r="2408" spans="10:10" x14ac:dyDescent="0.25">
      <c r="J2408" s="1"/>
    </row>
    <row r="2409" spans="10:10" x14ac:dyDescent="0.25">
      <c r="J2409" s="1"/>
    </row>
    <row r="2410" spans="10:10" x14ac:dyDescent="0.25">
      <c r="J2410" s="1"/>
    </row>
    <row r="2411" spans="10:10" x14ac:dyDescent="0.25">
      <c r="J2411" s="1"/>
    </row>
    <row r="2412" spans="10:10" x14ac:dyDescent="0.25">
      <c r="J2412" s="1"/>
    </row>
    <row r="2413" spans="10:10" x14ac:dyDescent="0.25">
      <c r="J2413" s="1"/>
    </row>
    <row r="2414" spans="10:10" x14ac:dyDescent="0.25">
      <c r="J2414" s="1"/>
    </row>
    <row r="2415" spans="10:10" x14ac:dyDescent="0.25">
      <c r="J2415" s="1"/>
    </row>
    <row r="2416" spans="10:10" x14ac:dyDescent="0.25">
      <c r="J2416" s="1"/>
    </row>
    <row r="2417" spans="10:10" x14ac:dyDescent="0.25">
      <c r="J2417" s="1"/>
    </row>
    <row r="2418" spans="10:10" x14ac:dyDescent="0.25">
      <c r="J2418" s="1"/>
    </row>
    <row r="2419" spans="10:10" x14ac:dyDescent="0.25">
      <c r="J2419" s="1"/>
    </row>
    <row r="2420" spans="10:10" x14ac:dyDescent="0.25">
      <c r="J2420" s="1"/>
    </row>
    <row r="2421" spans="10:10" x14ac:dyDescent="0.25">
      <c r="J2421" s="1"/>
    </row>
    <row r="2422" spans="10:10" x14ac:dyDescent="0.25">
      <c r="J2422" s="1"/>
    </row>
    <row r="2423" spans="10:10" x14ac:dyDescent="0.25">
      <c r="J2423" s="1"/>
    </row>
    <row r="2424" spans="10:10" x14ac:dyDescent="0.25">
      <c r="J2424" s="1"/>
    </row>
    <row r="2425" spans="10:10" x14ac:dyDescent="0.25">
      <c r="J2425" s="1"/>
    </row>
    <row r="2426" spans="10:10" x14ac:dyDescent="0.25">
      <c r="J2426" s="1"/>
    </row>
    <row r="2427" spans="10:10" x14ac:dyDescent="0.25">
      <c r="J2427" s="1"/>
    </row>
    <row r="2428" spans="10:10" x14ac:dyDescent="0.25">
      <c r="J2428" s="1"/>
    </row>
    <row r="2429" spans="10:10" x14ac:dyDescent="0.25">
      <c r="J2429" s="1"/>
    </row>
    <row r="2430" spans="10:10" x14ac:dyDescent="0.25">
      <c r="J2430" s="1"/>
    </row>
    <row r="2431" spans="10:10" x14ac:dyDescent="0.25">
      <c r="J2431" s="1"/>
    </row>
    <row r="2432" spans="10:10" x14ac:dyDescent="0.25">
      <c r="J2432" s="1"/>
    </row>
    <row r="2433" spans="10:10" x14ac:dyDescent="0.25">
      <c r="J2433" s="1"/>
    </row>
    <row r="2434" spans="10:10" x14ac:dyDescent="0.25">
      <c r="J2434" s="1"/>
    </row>
    <row r="2435" spans="10:10" x14ac:dyDescent="0.25">
      <c r="J2435" s="1"/>
    </row>
    <row r="2436" spans="10:10" x14ac:dyDescent="0.25">
      <c r="J2436" s="1"/>
    </row>
    <row r="2437" spans="10:10" x14ac:dyDescent="0.25">
      <c r="J2437" s="1"/>
    </row>
    <row r="2438" spans="10:10" x14ac:dyDescent="0.25">
      <c r="J2438" s="1"/>
    </row>
    <row r="2439" spans="10:10" x14ac:dyDescent="0.25">
      <c r="J2439" s="1"/>
    </row>
    <row r="2440" spans="10:10" x14ac:dyDescent="0.25">
      <c r="J2440" s="1"/>
    </row>
    <row r="2441" spans="10:10" x14ac:dyDescent="0.25">
      <c r="J2441" s="1"/>
    </row>
    <row r="2442" spans="10:10" x14ac:dyDescent="0.25">
      <c r="J2442" s="1"/>
    </row>
    <row r="2443" spans="10:10" x14ac:dyDescent="0.25">
      <c r="J2443" s="1"/>
    </row>
    <row r="2444" spans="10:10" x14ac:dyDescent="0.25">
      <c r="J2444" s="1"/>
    </row>
    <row r="2445" spans="10:10" x14ac:dyDescent="0.25">
      <c r="J2445" s="1"/>
    </row>
    <row r="2446" spans="10:10" x14ac:dyDescent="0.25">
      <c r="J2446" s="1"/>
    </row>
    <row r="2447" spans="10:10" x14ac:dyDescent="0.25">
      <c r="J2447" s="1"/>
    </row>
    <row r="2448" spans="10:10" x14ac:dyDescent="0.25">
      <c r="J2448" s="1"/>
    </row>
    <row r="2449" spans="10:10" x14ac:dyDescent="0.25">
      <c r="J2449" s="1"/>
    </row>
    <row r="2450" spans="10:10" x14ac:dyDescent="0.25">
      <c r="J2450" s="1"/>
    </row>
    <row r="2451" spans="10:10" x14ac:dyDescent="0.25">
      <c r="J2451" s="1"/>
    </row>
    <row r="2452" spans="10:10" x14ac:dyDescent="0.25">
      <c r="J2452" s="1"/>
    </row>
    <row r="2453" spans="10:10" x14ac:dyDescent="0.25">
      <c r="J2453" s="1"/>
    </row>
    <row r="2454" spans="10:10" x14ac:dyDescent="0.25">
      <c r="J2454" s="1"/>
    </row>
    <row r="2455" spans="10:10" x14ac:dyDescent="0.25">
      <c r="J2455" s="1"/>
    </row>
    <row r="2456" spans="10:10" x14ac:dyDescent="0.25">
      <c r="J2456" s="1"/>
    </row>
    <row r="2457" spans="10:10" x14ac:dyDescent="0.25">
      <c r="J2457" s="1"/>
    </row>
    <row r="2458" spans="10:10" x14ac:dyDescent="0.25">
      <c r="J2458" s="1"/>
    </row>
    <row r="2459" spans="10:10" x14ac:dyDescent="0.25">
      <c r="J2459" s="1"/>
    </row>
    <row r="2460" spans="10:10" x14ac:dyDescent="0.25">
      <c r="J2460" s="1"/>
    </row>
    <row r="2461" spans="10:10" x14ac:dyDescent="0.25">
      <c r="J2461" s="1"/>
    </row>
    <row r="2462" spans="10:10" x14ac:dyDescent="0.25">
      <c r="J2462" s="1"/>
    </row>
    <row r="2463" spans="10:10" x14ac:dyDescent="0.25">
      <c r="J2463" s="1"/>
    </row>
    <row r="2464" spans="10:10" x14ac:dyDescent="0.25">
      <c r="J2464" s="1"/>
    </row>
    <row r="2465" spans="10:10" x14ac:dyDescent="0.25">
      <c r="J2465" s="1"/>
    </row>
    <row r="2466" spans="10:10" x14ac:dyDescent="0.25">
      <c r="J2466" s="1"/>
    </row>
    <row r="2467" spans="10:10" x14ac:dyDescent="0.25">
      <c r="J2467" s="1"/>
    </row>
    <row r="2468" spans="10:10" x14ac:dyDescent="0.25">
      <c r="J2468" s="1"/>
    </row>
    <row r="2469" spans="10:10" x14ac:dyDescent="0.25">
      <c r="J2469" s="1"/>
    </row>
    <row r="2470" spans="10:10" x14ac:dyDescent="0.25">
      <c r="J2470" s="1"/>
    </row>
    <row r="2471" spans="10:10" x14ac:dyDescent="0.25">
      <c r="J2471" s="1"/>
    </row>
    <row r="2472" spans="10:10" x14ac:dyDescent="0.25">
      <c r="J2472" s="1"/>
    </row>
    <row r="2473" spans="10:10" x14ac:dyDescent="0.25">
      <c r="J2473" s="1"/>
    </row>
    <row r="2474" spans="10:10" x14ac:dyDescent="0.25">
      <c r="J2474" s="1"/>
    </row>
    <row r="2475" spans="10:10" x14ac:dyDescent="0.25">
      <c r="J2475" s="1"/>
    </row>
    <row r="2476" spans="10:10" x14ac:dyDescent="0.25">
      <c r="J2476" s="1"/>
    </row>
    <row r="2477" spans="10:10" x14ac:dyDescent="0.25">
      <c r="J2477" s="1"/>
    </row>
    <row r="2478" spans="10:10" x14ac:dyDescent="0.25">
      <c r="J2478" s="1"/>
    </row>
    <row r="2479" spans="10:10" x14ac:dyDescent="0.25">
      <c r="J2479" s="1"/>
    </row>
    <row r="2480" spans="10:10" x14ac:dyDescent="0.25">
      <c r="J2480" s="1"/>
    </row>
    <row r="2481" spans="10:10" x14ac:dyDescent="0.25">
      <c r="J2481" s="1"/>
    </row>
    <row r="2482" spans="10:10" x14ac:dyDescent="0.25">
      <c r="J2482" s="1"/>
    </row>
    <row r="2483" spans="10:10" x14ac:dyDescent="0.25">
      <c r="J2483" s="1"/>
    </row>
    <row r="2484" spans="10:10" x14ac:dyDescent="0.25">
      <c r="J2484" s="1"/>
    </row>
    <row r="2485" spans="10:10" x14ac:dyDescent="0.25">
      <c r="J2485" s="1"/>
    </row>
    <row r="2486" spans="10:10" x14ac:dyDescent="0.25">
      <c r="J2486" s="1"/>
    </row>
    <row r="2487" spans="10:10" x14ac:dyDescent="0.25">
      <c r="J2487" s="1"/>
    </row>
    <row r="2488" spans="10:10" x14ac:dyDescent="0.25">
      <c r="J2488" s="1"/>
    </row>
    <row r="2489" spans="10:10" x14ac:dyDescent="0.25">
      <c r="J2489" s="1"/>
    </row>
    <row r="2490" spans="10:10" x14ac:dyDescent="0.25">
      <c r="J2490" s="1"/>
    </row>
    <row r="2491" spans="10:10" x14ac:dyDescent="0.25">
      <c r="J2491" s="1"/>
    </row>
    <row r="2492" spans="10:10" x14ac:dyDescent="0.25">
      <c r="J2492" s="1"/>
    </row>
    <row r="2493" spans="10:10" x14ac:dyDescent="0.25">
      <c r="J2493" s="1"/>
    </row>
    <row r="2494" spans="10:10" x14ac:dyDescent="0.25">
      <c r="J2494" s="1"/>
    </row>
    <row r="2495" spans="10:10" x14ac:dyDescent="0.25">
      <c r="J2495" s="1"/>
    </row>
    <row r="2496" spans="10:10" x14ac:dyDescent="0.25">
      <c r="J2496" s="1"/>
    </row>
    <row r="2497" spans="10:10" x14ac:dyDescent="0.25">
      <c r="J2497" s="1"/>
    </row>
    <row r="2498" spans="10:10" x14ac:dyDescent="0.25">
      <c r="J2498" s="1"/>
    </row>
    <row r="2499" spans="10:10" x14ac:dyDescent="0.25">
      <c r="J2499" s="1"/>
    </row>
    <row r="2500" spans="10:10" x14ac:dyDescent="0.25">
      <c r="J2500" s="1"/>
    </row>
    <row r="2501" spans="10:10" x14ac:dyDescent="0.25">
      <c r="J2501" s="1"/>
    </row>
    <row r="2502" spans="10:10" x14ac:dyDescent="0.25">
      <c r="J2502" s="1"/>
    </row>
    <row r="2503" spans="10:10" x14ac:dyDescent="0.25">
      <c r="J2503" s="1"/>
    </row>
    <row r="2504" spans="10:10" x14ac:dyDescent="0.25">
      <c r="J2504" s="1"/>
    </row>
    <row r="2505" spans="10:10" x14ac:dyDescent="0.25">
      <c r="J2505" s="1"/>
    </row>
    <row r="2506" spans="10:10" x14ac:dyDescent="0.25">
      <c r="J2506" s="1"/>
    </row>
    <row r="2507" spans="10:10" x14ac:dyDescent="0.25">
      <c r="J2507" s="1"/>
    </row>
    <row r="2508" spans="10:10" x14ac:dyDescent="0.25">
      <c r="J2508" s="1"/>
    </row>
    <row r="2509" spans="10:10" x14ac:dyDescent="0.25">
      <c r="J2509" s="1"/>
    </row>
    <row r="2510" spans="10:10" x14ac:dyDescent="0.25">
      <c r="J2510" s="1"/>
    </row>
    <row r="2511" spans="10:10" x14ac:dyDescent="0.25">
      <c r="J2511" s="1"/>
    </row>
    <row r="2512" spans="10:10" x14ac:dyDescent="0.25">
      <c r="J2512" s="1"/>
    </row>
    <row r="2513" spans="10:10" x14ac:dyDescent="0.25">
      <c r="J2513" s="1"/>
    </row>
    <row r="2514" spans="10:10" x14ac:dyDescent="0.25">
      <c r="J2514" s="1"/>
    </row>
    <row r="2515" spans="10:10" x14ac:dyDescent="0.25">
      <c r="J2515" s="1"/>
    </row>
    <row r="2516" spans="10:10" x14ac:dyDescent="0.25">
      <c r="J2516" s="1"/>
    </row>
    <row r="2517" spans="10:10" x14ac:dyDescent="0.25">
      <c r="J2517" s="1"/>
    </row>
    <row r="2518" spans="10:10" x14ac:dyDescent="0.25">
      <c r="J2518" s="1"/>
    </row>
    <row r="2519" spans="10:10" x14ac:dyDescent="0.25">
      <c r="J2519" s="1"/>
    </row>
    <row r="2520" spans="10:10" x14ac:dyDescent="0.25">
      <c r="J2520" s="1"/>
    </row>
    <row r="2521" spans="10:10" x14ac:dyDescent="0.25">
      <c r="J2521" s="1"/>
    </row>
    <row r="2522" spans="10:10" x14ac:dyDescent="0.25">
      <c r="J2522" s="1"/>
    </row>
    <row r="2523" spans="10:10" x14ac:dyDescent="0.25">
      <c r="J2523" s="1"/>
    </row>
    <row r="2524" spans="10:10" x14ac:dyDescent="0.25">
      <c r="J2524" s="1"/>
    </row>
    <row r="2525" spans="10:10" x14ac:dyDescent="0.25">
      <c r="J2525" s="1"/>
    </row>
    <row r="2526" spans="10:10" x14ac:dyDescent="0.25">
      <c r="J2526" s="1"/>
    </row>
    <row r="2527" spans="10:10" x14ac:dyDescent="0.25">
      <c r="J2527" s="1"/>
    </row>
    <row r="2528" spans="10:10" x14ac:dyDescent="0.25">
      <c r="J2528" s="1"/>
    </row>
    <row r="2529" spans="10:10" x14ac:dyDescent="0.25">
      <c r="J2529" s="1"/>
    </row>
    <row r="2530" spans="10:10" x14ac:dyDescent="0.25">
      <c r="J2530" s="1"/>
    </row>
    <row r="2531" spans="10:10" x14ac:dyDescent="0.25">
      <c r="J2531" s="1"/>
    </row>
    <row r="2532" spans="10:10" x14ac:dyDescent="0.25">
      <c r="J2532" s="1"/>
    </row>
    <row r="2533" spans="10:10" x14ac:dyDescent="0.25">
      <c r="J2533" s="1"/>
    </row>
    <row r="2534" spans="10:10" x14ac:dyDescent="0.25">
      <c r="J2534" s="1"/>
    </row>
    <row r="2535" spans="10:10" x14ac:dyDescent="0.25">
      <c r="J2535" s="1"/>
    </row>
    <row r="2536" spans="10:10" x14ac:dyDescent="0.25">
      <c r="J2536" s="1"/>
    </row>
    <row r="2537" spans="10:10" x14ac:dyDescent="0.25">
      <c r="J2537" s="1"/>
    </row>
    <row r="2538" spans="10:10" x14ac:dyDescent="0.25">
      <c r="J2538" s="1"/>
    </row>
    <row r="2539" spans="10:10" x14ac:dyDescent="0.25">
      <c r="J2539" s="1"/>
    </row>
    <row r="2540" spans="10:10" x14ac:dyDescent="0.25">
      <c r="J2540" s="1"/>
    </row>
    <row r="2541" spans="10:10" x14ac:dyDescent="0.25">
      <c r="J2541" s="1"/>
    </row>
    <row r="2542" spans="10:10" x14ac:dyDescent="0.25">
      <c r="J2542" s="1"/>
    </row>
    <row r="2543" spans="10:10" x14ac:dyDescent="0.25">
      <c r="J2543" s="1"/>
    </row>
    <row r="2544" spans="10:10" x14ac:dyDescent="0.25">
      <c r="J2544" s="1"/>
    </row>
    <row r="2545" spans="10:10" x14ac:dyDescent="0.25">
      <c r="J2545" s="1"/>
    </row>
    <row r="2546" spans="10:10" x14ac:dyDescent="0.25">
      <c r="J2546" s="1"/>
    </row>
    <row r="2547" spans="10:10" x14ac:dyDescent="0.25">
      <c r="J2547" s="1"/>
    </row>
    <row r="2548" spans="10:10" x14ac:dyDescent="0.25">
      <c r="J2548" s="1"/>
    </row>
    <row r="2549" spans="10:10" x14ac:dyDescent="0.25">
      <c r="J2549" s="1"/>
    </row>
    <row r="2550" spans="10:10" x14ac:dyDescent="0.25">
      <c r="J2550" s="1"/>
    </row>
    <row r="2551" spans="10:10" x14ac:dyDescent="0.25">
      <c r="J2551" s="1"/>
    </row>
    <row r="2552" spans="10:10" x14ac:dyDescent="0.25">
      <c r="J2552" s="1"/>
    </row>
    <row r="2553" spans="10:10" x14ac:dyDescent="0.25">
      <c r="J2553" s="1"/>
    </row>
    <row r="2554" spans="10:10" x14ac:dyDescent="0.25">
      <c r="J2554" s="1"/>
    </row>
    <row r="2555" spans="10:10" x14ac:dyDescent="0.25">
      <c r="J2555" s="1"/>
    </row>
    <row r="2556" spans="10:10" x14ac:dyDescent="0.25">
      <c r="J2556" s="1"/>
    </row>
    <row r="2557" spans="10:10" x14ac:dyDescent="0.25">
      <c r="J2557" s="1"/>
    </row>
    <row r="2558" spans="10:10" x14ac:dyDescent="0.25">
      <c r="J2558" s="1"/>
    </row>
    <row r="2559" spans="10:10" x14ac:dyDescent="0.25">
      <c r="J2559" s="1"/>
    </row>
    <row r="2560" spans="10:10" x14ac:dyDescent="0.25">
      <c r="J2560" s="1"/>
    </row>
    <row r="2561" spans="10:10" x14ac:dyDescent="0.25">
      <c r="J2561" s="1"/>
    </row>
    <row r="2562" spans="10:10" x14ac:dyDescent="0.25">
      <c r="J2562" s="1"/>
    </row>
    <row r="2563" spans="10:10" x14ac:dyDescent="0.25">
      <c r="J2563" s="1"/>
    </row>
    <row r="2564" spans="10:10" x14ac:dyDescent="0.25">
      <c r="J2564" s="1"/>
    </row>
    <row r="2565" spans="10:10" x14ac:dyDescent="0.25">
      <c r="J2565" s="1"/>
    </row>
    <row r="2566" spans="10:10" x14ac:dyDescent="0.25">
      <c r="J2566" s="1"/>
    </row>
    <row r="2567" spans="10:10" x14ac:dyDescent="0.25">
      <c r="J2567" s="1"/>
    </row>
    <row r="2568" spans="10:10" x14ac:dyDescent="0.25">
      <c r="J2568" s="1"/>
    </row>
    <row r="2569" spans="10:10" x14ac:dyDescent="0.25">
      <c r="J2569" s="1"/>
    </row>
    <row r="2570" spans="10:10" x14ac:dyDescent="0.25">
      <c r="J2570" s="1"/>
    </row>
    <row r="2571" spans="10:10" x14ac:dyDescent="0.25">
      <c r="J2571" s="1"/>
    </row>
    <row r="2572" spans="10:10" x14ac:dyDescent="0.25">
      <c r="J2572" s="1"/>
    </row>
    <row r="2573" spans="10:10" x14ac:dyDescent="0.25">
      <c r="J2573" s="1"/>
    </row>
    <row r="2574" spans="10:10" x14ac:dyDescent="0.25">
      <c r="J2574" s="1"/>
    </row>
    <row r="2575" spans="10:10" x14ac:dyDescent="0.25">
      <c r="J2575" s="1"/>
    </row>
    <row r="2576" spans="10:10" x14ac:dyDescent="0.25">
      <c r="J2576" s="1"/>
    </row>
    <row r="2577" spans="10:10" x14ac:dyDescent="0.25">
      <c r="J2577" s="1"/>
    </row>
    <row r="2578" spans="10:10" x14ac:dyDescent="0.25">
      <c r="J2578" s="1"/>
    </row>
    <row r="2579" spans="10:10" x14ac:dyDescent="0.25">
      <c r="J2579" s="1"/>
    </row>
    <row r="2580" spans="10:10" x14ac:dyDescent="0.25">
      <c r="J2580" s="1"/>
    </row>
    <row r="2581" spans="10:10" x14ac:dyDescent="0.25">
      <c r="J2581" s="1"/>
    </row>
    <row r="2582" spans="10:10" x14ac:dyDescent="0.25">
      <c r="J2582" s="1"/>
    </row>
    <row r="2583" spans="10:10" x14ac:dyDescent="0.25">
      <c r="J2583" s="1"/>
    </row>
    <row r="2584" spans="10:10" x14ac:dyDescent="0.25">
      <c r="J2584" s="1"/>
    </row>
    <row r="2585" spans="10:10" x14ac:dyDescent="0.25">
      <c r="J2585" s="1"/>
    </row>
    <row r="2586" spans="10:10" x14ac:dyDescent="0.25">
      <c r="J2586" s="1"/>
    </row>
    <row r="2587" spans="10:10" x14ac:dyDescent="0.25">
      <c r="J2587" s="1"/>
    </row>
    <row r="2588" spans="10:10" x14ac:dyDescent="0.25">
      <c r="J2588" s="1"/>
    </row>
    <row r="2589" spans="10:10" x14ac:dyDescent="0.25">
      <c r="J2589" s="1"/>
    </row>
    <row r="2590" spans="10:10" x14ac:dyDescent="0.25">
      <c r="J2590" s="1"/>
    </row>
    <row r="2591" spans="10:10" x14ac:dyDescent="0.25">
      <c r="J2591" s="1"/>
    </row>
    <row r="2592" spans="10:10" x14ac:dyDescent="0.25">
      <c r="J2592" s="1"/>
    </row>
    <row r="2593" spans="10:10" x14ac:dyDescent="0.25">
      <c r="J2593" s="1"/>
    </row>
    <row r="2594" spans="10:10" x14ac:dyDescent="0.25">
      <c r="J2594" s="1"/>
    </row>
    <row r="2595" spans="10:10" x14ac:dyDescent="0.25">
      <c r="J2595" s="1"/>
    </row>
    <row r="2596" spans="10:10" x14ac:dyDescent="0.25">
      <c r="J2596" s="1"/>
    </row>
    <row r="2597" spans="10:10" x14ac:dyDescent="0.25">
      <c r="J2597" s="1"/>
    </row>
    <row r="2598" spans="10:10" x14ac:dyDescent="0.25">
      <c r="J2598" s="1"/>
    </row>
    <row r="2599" spans="10:10" x14ac:dyDescent="0.25">
      <c r="J2599" s="1"/>
    </row>
    <row r="2600" spans="10:10" x14ac:dyDescent="0.25">
      <c r="J2600" s="1"/>
    </row>
    <row r="2601" spans="10:10" x14ac:dyDescent="0.25">
      <c r="J2601" s="1"/>
    </row>
    <row r="2602" spans="10:10" x14ac:dyDescent="0.25">
      <c r="J2602" s="1"/>
    </row>
    <row r="2603" spans="10:10" x14ac:dyDescent="0.25">
      <c r="J2603" s="1"/>
    </row>
    <row r="2604" spans="10:10" x14ac:dyDescent="0.25">
      <c r="J2604" s="1"/>
    </row>
    <row r="2605" spans="10:10" x14ac:dyDescent="0.25">
      <c r="J2605" s="1"/>
    </row>
    <row r="2606" spans="10:10" x14ac:dyDescent="0.25">
      <c r="J2606" s="1"/>
    </row>
    <row r="2607" spans="10:10" x14ac:dyDescent="0.25">
      <c r="J2607" s="1"/>
    </row>
    <row r="2608" spans="10:10" x14ac:dyDescent="0.25">
      <c r="J2608" s="1"/>
    </row>
    <row r="2609" spans="10:10" x14ac:dyDescent="0.25">
      <c r="J2609" s="1"/>
    </row>
    <row r="2610" spans="10:10" x14ac:dyDescent="0.25">
      <c r="J2610" s="1"/>
    </row>
    <row r="2611" spans="10:10" x14ac:dyDescent="0.25">
      <c r="J2611" s="1"/>
    </row>
    <row r="2612" spans="10:10" x14ac:dyDescent="0.25">
      <c r="J2612" s="1"/>
    </row>
    <row r="2613" spans="10:10" x14ac:dyDescent="0.25">
      <c r="J2613" s="1"/>
    </row>
    <row r="2614" spans="10:10" x14ac:dyDescent="0.25">
      <c r="J2614" s="1"/>
    </row>
    <row r="2615" spans="10:10" x14ac:dyDescent="0.25">
      <c r="J2615" s="1"/>
    </row>
    <row r="2616" spans="10:10" x14ac:dyDescent="0.25">
      <c r="J2616" s="1"/>
    </row>
    <row r="2617" spans="10:10" x14ac:dyDescent="0.25">
      <c r="J2617" s="1"/>
    </row>
    <row r="2618" spans="10:10" x14ac:dyDescent="0.25">
      <c r="J2618" s="1"/>
    </row>
    <row r="2619" spans="10:10" x14ac:dyDescent="0.25">
      <c r="J2619" s="1"/>
    </row>
    <row r="2620" spans="10:10" x14ac:dyDescent="0.25">
      <c r="J2620" s="1"/>
    </row>
    <row r="2621" spans="10:10" x14ac:dyDescent="0.25">
      <c r="J2621" s="1"/>
    </row>
    <row r="2622" spans="10:10" x14ac:dyDescent="0.25">
      <c r="J2622" s="1"/>
    </row>
    <row r="2623" spans="10:10" x14ac:dyDescent="0.25">
      <c r="J2623" s="1"/>
    </row>
    <row r="2624" spans="10:10" x14ac:dyDescent="0.25">
      <c r="J2624" s="1"/>
    </row>
    <row r="2625" spans="10:10" x14ac:dyDescent="0.25">
      <c r="J2625" s="1"/>
    </row>
    <row r="2626" spans="10:10" x14ac:dyDescent="0.25">
      <c r="J2626" s="1"/>
    </row>
    <row r="2627" spans="10:10" x14ac:dyDescent="0.25">
      <c r="J2627" s="1"/>
    </row>
    <row r="2628" spans="10:10" x14ac:dyDescent="0.25">
      <c r="J2628" s="1"/>
    </row>
    <row r="2629" spans="10:10" x14ac:dyDescent="0.25">
      <c r="J2629" s="1"/>
    </row>
    <row r="2630" spans="10:10" x14ac:dyDescent="0.25">
      <c r="J2630" s="1"/>
    </row>
    <row r="2631" spans="10:10" x14ac:dyDescent="0.25">
      <c r="J2631" s="1"/>
    </row>
    <row r="2632" spans="10:10" x14ac:dyDescent="0.25">
      <c r="J2632" s="1"/>
    </row>
    <row r="2633" spans="10:10" x14ac:dyDescent="0.25">
      <c r="J2633" s="1"/>
    </row>
    <row r="2634" spans="10:10" x14ac:dyDescent="0.25">
      <c r="J2634" s="1"/>
    </row>
    <row r="2635" spans="10:10" x14ac:dyDescent="0.25">
      <c r="J2635" s="1"/>
    </row>
    <row r="2636" spans="10:10" x14ac:dyDescent="0.25">
      <c r="J2636" s="1"/>
    </row>
    <row r="2637" spans="10:10" x14ac:dyDescent="0.25">
      <c r="J2637" s="1"/>
    </row>
    <row r="2638" spans="10:10" x14ac:dyDescent="0.25">
      <c r="J2638" s="1"/>
    </row>
    <row r="2639" spans="10:10" x14ac:dyDescent="0.25">
      <c r="J2639" s="1"/>
    </row>
    <row r="2640" spans="10:10" x14ac:dyDescent="0.25">
      <c r="J2640" s="1"/>
    </row>
    <row r="2641" spans="10:10" x14ac:dyDescent="0.25">
      <c r="J2641" s="1"/>
    </row>
    <row r="2642" spans="10:10" x14ac:dyDescent="0.25">
      <c r="J2642" s="1"/>
    </row>
    <row r="2643" spans="10:10" x14ac:dyDescent="0.25">
      <c r="J2643" s="1"/>
    </row>
    <row r="2644" spans="10:10" x14ac:dyDescent="0.25">
      <c r="J2644" s="1"/>
    </row>
    <row r="2645" spans="10:10" x14ac:dyDescent="0.25">
      <c r="J2645" s="1"/>
    </row>
    <row r="2646" spans="10:10" x14ac:dyDescent="0.25">
      <c r="J2646" s="1"/>
    </row>
    <row r="2647" spans="10:10" x14ac:dyDescent="0.25">
      <c r="J2647" s="1"/>
    </row>
    <row r="2648" spans="10:10" x14ac:dyDescent="0.25">
      <c r="J2648" s="1"/>
    </row>
    <row r="2649" spans="10:10" x14ac:dyDescent="0.25">
      <c r="J2649" s="1"/>
    </row>
    <row r="2650" spans="10:10" x14ac:dyDescent="0.25">
      <c r="J2650" s="1"/>
    </row>
    <row r="2651" spans="10:10" x14ac:dyDescent="0.25">
      <c r="J2651" s="1"/>
    </row>
    <row r="2652" spans="10:10" x14ac:dyDescent="0.25">
      <c r="J2652" s="1"/>
    </row>
    <row r="2653" spans="10:10" x14ac:dyDescent="0.25">
      <c r="J2653" s="1"/>
    </row>
    <row r="2654" spans="10:10" x14ac:dyDescent="0.25">
      <c r="J2654" s="1"/>
    </row>
    <row r="2655" spans="10:10" x14ac:dyDescent="0.25">
      <c r="J2655" s="1"/>
    </row>
    <row r="2656" spans="10:10" x14ac:dyDescent="0.25">
      <c r="J2656" s="1"/>
    </row>
    <row r="2657" spans="10:10" x14ac:dyDescent="0.25">
      <c r="J2657" s="1"/>
    </row>
    <row r="2658" spans="10:10" x14ac:dyDescent="0.25">
      <c r="J2658" s="1"/>
    </row>
    <row r="2659" spans="10:10" x14ac:dyDescent="0.25">
      <c r="J2659" s="1"/>
    </row>
    <row r="2660" spans="10:10" x14ac:dyDescent="0.25">
      <c r="J2660" s="1"/>
    </row>
    <row r="2661" spans="10:10" x14ac:dyDescent="0.25">
      <c r="J2661" s="1"/>
    </row>
    <row r="2662" spans="10:10" x14ac:dyDescent="0.25">
      <c r="J2662" s="1"/>
    </row>
    <row r="2663" spans="10:10" x14ac:dyDescent="0.25">
      <c r="J2663" s="1"/>
    </row>
    <row r="2664" spans="10:10" x14ac:dyDescent="0.25">
      <c r="J2664" s="1"/>
    </row>
    <row r="2665" spans="10:10" x14ac:dyDescent="0.25">
      <c r="J2665" s="1"/>
    </row>
    <row r="2666" spans="10:10" x14ac:dyDescent="0.25">
      <c r="J2666" s="1"/>
    </row>
    <row r="2667" spans="10:10" x14ac:dyDescent="0.25">
      <c r="J2667" s="1"/>
    </row>
    <row r="2668" spans="10:10" x14ac:dyDescent="0.25">
      <c r="J2668" s="1"/>
    </row>
    <row r="2669" spans="10:10" x14ac:dyDescent="0.25">
      <c r="J2669" s="1"/>
    </row>
    <row r="2670" spans="10:10" x14ac:dyDescent="0.25">
      <c r="J2670" s="1"/>
    </row>
    <row r="2671" spans="10:10" x14ac:dyDescent="0.25">
      <c r="J2671" s="1"/>
    </row>
    <row r="2672" spans="10:10" x14ac:dyDescent="0.25">
      <c r="J2672" s="1"/>
    </row>
    <row r="2673" spans="10:10" x14ac:dyDescent="0.25">
      <c r="J2673" s="1"/>
    </row>
    <row r="2674" spans="10:10" x14ac:dyDescent="0.25">
      <c r="J2674" s="1"/>
    </row>
    <row r="2675" spans="10:10" x14ac:dyDescent="0.25">
      <c r="J2675" s="1"/>
    </row>
    <row r="2676" spans="10:10" x14ac:dyDescent="0.25">
      <c r="J2676" s="1"/>
    </row>
    <row r="2677" spans="10:10" x14ac:dyDescent="0.25">
      <c r="J2677" s="1"/>
    </row>
    <row r="2678" spans="10:10" x14ac:dyDescent="0.25">
      <c r="J2678" s="1"/>
    </row>
    <row r="2679" spans="10:10" x14ac:dyDescent="0.25">
      <c r="J2679" s="1"/>
    </row>
    <row r="2680" spans="10:10" x14ac:dyDescent="0.25">
      <c r="J2680" s="1"/>
    </row>
    <row r="2681" spans="10:10" x14ac:dyDescent="0.25">
      <c r="J2681" s="1"/>
    </row>
    <row r="2682" spans="10:10" x14ac:dyDescent="0.25">
      <c r="J2682" s="1"/>
    </row>
    <row r="2683" spans="10:10" x14ac:dyDescent="0.25">
      <c r="J2683" s="1"/>
    </row>
    <row r="2684" spans="10:10" x14ac:dyDescent="0.25">
      <c r="J2684" s="1"/>
    </row>
    <row r="2685" spans="10:10" x14ac:dyDescent="0.25">
      <c r="J2685" s="1"/>
    </row>
    <row r="2686" spans="10:10" x14ac:dyDescent="0.25">
      <c r="J2686" s="1"/>
    </row>
    <row r="2687" spans="10:10" x14ac:dyDescent="0.25">
      <c r="J2687" s="1"/>
    </row>
    <row r="2688" spans="10:10" x14ac:dyDescent="0.25">
      <c r="J2688" s="1"/>
    </row>
    <row r="2689" spans="10:10" x14ac:dyDescent="0.25">
      <c r="J2689" s="1"/>
    </row>
    <row r="2690" spans="10:10" x14ac:dyDescent="0.25">
      <c r="J2690" s="1"/>
    </row>
    <row r="2691" spans="10:10" x14ac:dyDescent="0.25">
      <c r="J2691" s="1"/>
    </row>
    <row r="2692" spans="10:10" x14ac:dyDescent="0.25">
      <c r="J2692" s="1"/>
    </row>
    <row r="2693" spans="10:10" x14ac:dyDescent="0.25">
      <c r="J2693" s="1"/>
    </row>
    <row r="2694" spans="10:10" x14ac:dyDescent="0.25">
      <c r="J2694" s="1"/>
    </row>
    <row r="2695" spans="10:10" x14ac:dyDescent="0.25">
      <c r="J2695" s="1"/>
    </row>
    <row r="2696" spans="10:10" x14ac:dyDescent="0.25">
      <c r="J2696" s="1"/>
    </row>
    <row r="2697" spans="10:10" x14ac:dyDescent="0.25">
      <c r="J2697" s="1"/>
    </row>
    <row r="2698" spans="10:10" x14ac:dyDescent="0.25">
      <c r="J2698" s="1"/>
    </row>
    <row r="2699" spans="10:10" x14ac:dyDescent="0.25">
      <c r="J2699" s="1"/>
    </row>
    <row r="2700" spans="10:10" x14ac:dyDescent="0.25">
      <c r="J2700" s="1"/>
    </row>
    <row r="2701" spans="10:10" x14ac:dyDescent="0.25">
      <c r="J2701" s="1"/>
    </row>
    <row r="2702" spans="10:10" x14ac:dyDescent="0.25">
      <c r="J2702" s="1"/>
    </row>
    <row r="2703" spans="10:10" x14ac:dyDescent="0.25">
      <c r="J2703" s="1"/>
    </row>
    <row r="2704" spans="10:10" x14ac:dyDescent="0.25">
      <c r="J2704" s="1"/>
    </row>
    <row r="2705" spans="10:10" x14ac:dyDescent="0.25">
      <c r="J2705" s="1"/>
    </row>
    <row r="2706" spans="10:10" x14ac:dyDescent="0.25">
      <c r="J2706" s="1"/>
    </row>
    <row r="2707" spans="10:10" x14ac:dyDescent="0.25">
      <c r="J2707" s="1"/>
    </row>
    <row r="2708" spans="10:10" x14ac:dyDescent="0.25">
      <c r="J2708" s="1"/>
    </row>
    <row r="2709" spans="10:10" x14ac:dyDescent="0.25">
      <c r="J2709" s="1"/>
    </row>
    <row r="2710" spans="10:10" x14ac:dyDescent="0.25">
      <c r="J2710" s="1"/>
    </row>
    <row r="2711" spans="10:10" x14ac:dyDescent="0.25">
      <c r="J2711" s="1"/>
    </row>
    <row r="2712" spans="10:10" x14ac:dyDescent="0.25">
      <c r="J2712" s="1"/>
    </row>
    <row r="2713" spans="10:10" x14ac:dyDescent="0.25">
      <c r="J2713" s="1"/>
    </row>
    <row r="2714" spans="10:10" x14ac:dyDescent="0.25">
      <c r="J2714" s="1"/>
    </row>
    <row r="2715" spans="10:10" x14ac:dyDescent="0.25">
      <c r="J2715" s="1"/>
    </row>
    <row r="2716" spans="10:10" x14ac:dyDescent="0.25">
      <c r="J2716" s="1"/>
    </row>
    <row r="2717" spans="10:10" x14ac:dyDescent="0.25">
      <c r="J2717" s="1"/>
    </row>
    <row r="2718" spans="10:10" x14ac:dyDescent="0.25">
      <c r="J2718" s="1"/>
    </row>
    <row r="2719" spans="10:10" x14ac:dyDescent="0.25">
      <c r="J2719" s="1"/>
    </row>
    <row r="2720" spans="10:10" x14ac:dyDescent="0.25">
      <c r="J2720" s="1"/>
    </row>
    <row r="2721" spans="10:10" x14ac:dyDescent="0.25">
      <c r="J2721" s="1"/>
    </row>
    <row r="2722" spans="10:10" x14ac:dyDescent="0.25">
      <c r="J2722" s="1"/>
    </row>
    <row r="2723" spans="10:10" x14ac:dyDescent="0.25">
      <c r="J2723" s="1"/>
    </row>
    <row r="2724" spans="10:10" x14ac:dyDescent="0.25">
      <c r="J2724" s="1"/>
    </row>
    <row r="2725" spans="10:10" x14ac:dyDescent="0.25">
      <c r="J2725" s="1"/>
    </row>
    <row r="2726" spans="10:10" x14ac:dyDescent="0.25">
      <c r="J2726" s="1"/>
    </row>
    <row r="2727" spans="10:10" x14ac:dyDescent="0.25">
      <c r="J2727" s="1"/>
    </row>
    <row r="2728" spans="10:10" x14ac:dyDescent="0.25">
      <c r="J2728" s="1"/>
    </row>
    <row r="2729" spans="10:10" x14ac:dyDescent="0.25">
      <c r="J2729" s="1"/>
    </row>
    <row r="2730" spans="10:10" x14ac:dyDescent="0.25">
      <c r="J2730" s="1"/>
    </row>
    <row r="2731" spans="10:10" x14ac:dyDescent="0.25">
      <c r="J2731" s="1"/>
    </row>
    <row r="2732" spans="10:10" x14ac:dyDescent="0.25">
      <c r="J2732" s="1"/>
    </row>
    <row r="2733" spans="10:10" x14ac:dyDescent="0.25">
      <c r="J2733" s="1"/>
    </row>
    <row r="2734" spans="10:10" x14ac:dyDescent="0.25">
      <c r="J2734" s="1"/>
    </row>
    <row r="2735" spans="10:10" x14ac:dyDescent="0.25">
      <c r="J2735" s="1"/>
    </row>
    <row r="2736" spans="10:10" x14ac:dyDescent="0.25">
      <c r="J2736" s="1"/>
    </row>
    <row r="2737" spans="10:10" x14ac:dyDescent="0.25">
      <c r="J2737" s="1"/>
    </row>
    <row r="2738" spans="10:10" x14ac:dyDescent="0.25">
      <c r="J2738" s="1"/>
    </row>
    <row r="2739" spans="10:10" x14ac:dyDescent="0.25">
      <c r="J2739" s="1"/>
    </row>
    <row r="2740" spans="10:10" x14ac:dyDescent="0.25">
      <c r="J2740" s="1"/>
    </row>
    <row r="2741" spans="10:10" x14ac:dyDescent="0.25">
      <c r="J2741" s="1"/>
    </row>
    <row r="2742" spans="10:10" x14ac:dyDescent="0.25">
      <c r="J2742" s="1"/>
    </row>
    <row r="2743" spans="10:10" x14ac:dyDescent="0.25">
      <c r="J2743" s="1"/>
    </row>
    <row r="2744" spans="10:10" x14ac:dyDescent="0.25">
      <c r="J2744" s="1"/>
    </row>
    <row r="2745" spans="10:10" x14ac:dyDescent="0.25">
      <c r="J2745" s="1"/>
    </row>
    <row r="2746" spans="10:10" x14ac:dyDescent="0.25">
      <c r="J2746" s="1"/>
    </row>
    <row r="2747" spans="10:10" x14ac:dyDescent="0.25">
      <c r="J2747" s="1"/>
    </row>
    <row r="2748" spans="10:10" x14ac:dyDescent="0.25">
      <c r="J2748" s="1"/>
    </row>
    <row r="2749" spans="10:10" x14ac:dyDescent="0.25">
      <c r="J2749" s="1"/>
    </row>
    <row r="2750" spans="10:10" x14ac:dyDescent="0.25">
      <c r="J2750" s="1"/>
    </row>
    <row r="2751" spans="10:10" x14ac:dyDescent="0.25">
      <c r="J2751" s="1"/>
    </row>
    <row r="2752" spans="10:10" x14ac:dyDescent="0.25">
      <c r="J2752" s="1"/>
    </row>
    <row r="2753" spans="10:10" x14ac:dyDescent="0.25">
      <c r="J2753" s="1"/>
    </row>
    <row r="2754" spans="10:10" x14ac:dyDescent="0.25">
      <c r="J2754" s="1"/>
    </row>
    <row r="2755" spans="10:10" x14ac:dyDescent="0.25">
      <c r="J2755" s="1"/>
    </row>
    <row r="2756" spans="10:10" x14ac:dyDescent="0.25">
      <c r="J2756" s="1"/>
    </row>
    <row r="2757" spans="10:10" x14ac:dyDescent="0.25">
      <c r="J2757" s="1"/>
    </row>
    <row r="2758" spans="10:10" x14ac:dyDescent="0.25">
      <c r="J2758" s="1"/>
    </row>
    <row r="2759" spans="10:10" x14ac:dyDescent="0.25">
      <c r="J2759" s="1"/>
    </row>
    <row r="2760" spans="10:10" x14ac:dyDescent="0.25">
      <c r="J2760" s="1"/>
    </row>
    <row r="2761" spans="10:10" x14ac:dyDescent="0.25">
      <c r="J2761" s="1"/>
    </row>
    <row r="2762" spans="10:10" x14ac:dyDescent="0.25">
      <c r="J2762" s="1"/>
    </row>
    <row r="2763" spans="10:10" x14ac:dyDescent="0.25">
      <c r="J2763" s="1"/>
    </row>
    <row r="2764" spans="10:10" x14ac:dyDescent="0.25">
      <c r="J2764" s="1"/>
    </row>
    <row r="2765" spans="10:10" x14ac:dyDescent="0.25">
      <c r="J2765" s="1"/>
    </row>
    <row r="2766" spans="10:10" x14ac:dyDescent="0.25">
      <c r="J2766" s="1"/>
    </row>
    <row r="2767" spans="10:10" x14ac:dyDescent="0.25">
      <c r="J2767" s="1"/>
    </row>
    <row r="2768" spans="10:10" x14ac:dyDescent="0.25">
      <c r="J2768" s="1"/>
    </row>
    <row r="2769" spans="10:10" x14ac:dyDescent="0.25">
      <c r="J2769" s="1"/>
    </row>
    <row r="2770" spans="10:10" x14ac:dyDescent="0.25">
      <c r="J2770" s="1"/>
    </row>
    <row r="2771" spans="10:10" x14ac:dyDescent="0.25">
      <c r="J2771" s="1"/>
    </row>
    <row r="2772" spans="10:10" x14ac:dyDescent="0.25">
      <c r="J2772" s="1"/>
    </row>
    <row r="2773" spans="10:10" x14ac:dyDescent="0.25">
      <c r="J2773" s="1"/>
    </row>
    <row r="2774" spans="10:10" x14ac:dyDescent="0.25">
      <c r="J2774" s="1"/>
    </row>
    <row r="2775" spans="10:10" x14ac:dyDescent="0.25">
      <c r="J2775" s="1"/>
    </row>
    <row r="2776" spans="10:10" x14ac:dyDescent="0.25">
      <c r="J2776" s="1"/>
    </row>
    <row r="2777" spans="10:10" x14ac:dyDescent="0.25">
      <c r="J2777" s="1"/>
    </row>
    <row r="2778" spans="10:10" x14ac:dyDescent="0.25">
      <c r="J2778" s="1"/>
    </row>
    <row r="2779" spans="10:10" x14ac:dyDescent="0.25">
      <c r="J2779" s="1"/>
    </row>
    <row r="2780" spans="10:10" x14ac:dyDescent="0.25">
      <c r="J2780" s="1"/>
    </row>
    <row r="2781" spans="10:10" x14ac:dyDescent="0.25">
      <c r="J2781" s="1"/>
    </row>
    <row r="2782" spans="10:10" x14ac:dyDescent="0.25">
      <c r="J2782" s="1"/>
    </row>
    <row r="2783" spans="10:10" x14ac:dyDescent="0.25">
      <c r="J2783" s="1"/>
    </row>
    <row r="2784" spans="10:10" x14ac:dyDescent="0.25">
      <c r="J2784" s="1"/>
    </row>
    <row r="2785" spans="10:10" x14ac:dyDescent="0.25">
      <c r="J2785" s="1"/>
    </row>
    <row r="2786" spans="10:10" x14ac:dyDescent="0.25">
      <c r="J2786" s="1"/>
    </row>
    <row r="2787" spans="10:10" x14ac:dyDescent="0.25">
      <c r="J2787" s="1"/>
    </row>
    <row r="2788" spans="10:10" x14ac:dyDescent="0.25">
      <c r="J2788" s="1"/>
    </row>
    <row r="2789" spans="10:10" x14ac:dyDescent="0.25">
      <c r="J2789" s="1"/>
    </row>
    <row r="2790" spans="10:10" x14ac:dyDescent="0.25">
      <c r="J2790" s="1"/>
    </row>
    <row r="2791" spans="10:10" x14ac:dyDescent="0.25">
      <c r="J2791" s="1"/>
    </row>
    <row r="2792" spans="10:10" x14ac:dyDescent="0.25">
      <c r="J2792" s="1"/>
    </row>
    <row r="2793" spans="10:10" x14ac:dyDescent="0.25">
      <c r="J2793" s="1"/>
    </row>
    <row r="2794" spans="10:10" x14ac:dyDescent="0.25">
      <c r="J2794" s="1"/>
    </row>
    <row r="2795" spans="10:10" x14ac:dyDescent="0.25">
      <c r="J2795" s="1"/>
    </row>
    <row r="2796" spans="10:10" x14ac:dyDescent="0.25">
      <c r="J2796" s="1"/>
    </row>
    <row r="2797" spans="10:10" x14ac:dyDescent="0.25">
      <c r="J2797" s="1"/>
    </row>
    <row r="2798" spans="10:10" x14ac:dyDescent="0.25">
      <c r="J2798" s="1"/>
    </row>
    <row r="2799" spans="10:10" x14ac:dyDescent="0.25">
      <c r="J2799" s="1"/>
    </row>
    <row r="2800" spans="10:10" x14ac:dyDescent="0.25">
      <c r="J2800" s="1"/>
    </row>
    <row r="2801" spans="10:10" x14ac:dyDescent="0.25">
      <c r="J2801" s="1"/>
    </row>
    <row r="2802" spans="10:10" x14ac:dyDescent="0.25">
      <c r="J2802" s="1"/>
    </row>
    <row r="2803" spans="10:10" x14ac:dyDescent="0.25">
      <c r="J2803" s="1"/>
    </row>
    <row r="2804" spans="10:10" x14ac:dyDescent="0.25">
      <c r="J2804" s="1"/>
    </row>
    <row r="2805" spans="10:10" x14ac:dyDescent="0.25">
      <c r="J2805" s="1"/>
    </row>
    <row r="2806" spans="10:10" x14ac:dyDescent="0.25">
      <c r="J2806" s="1"/>
    </row>
    <row r="2807" spans="10:10" x14ac:dyDescent="0.25">
      <c r="J2807" s="1"/>
    </row>
    <row r="2808" spans="10:10" x14ac:dyDescent="0.25">
      <c r="J2808" s="1"/>
    </row>
    <row r="2809" spans="10:10" x14ac:dyDescent="0.25">
      <c r="J2809" s="1"/>
    </row>
    <row r="2810" spans="10:10" x14ac:dyDescent="0.25">
      <c r="J2810" s="1"/>
    </row>
    <row r="2811" spans="10:10" x14ac:dyDescent="0.25">
      <c r="J2811" s="1"/>
    </row>
    <row r="2812" spans="10:10" x14ac:dyDescent="0.25">
      <c r="J2812" s="1"/>
    </row>
    <row r="2813" spans="10:10" x14ac:dyDescent="0.25">
      <c r="J2813" s="1"/>
    </row>
    <row r="2814" spans="10:10" x14ac:dyDescent="0.25">
      <c r="J2814" s="1"/>
    </row>
    <row r="2815" spans="10:10" x14ac:dyDescent="0.25">
      <c r="J2815" s="1"/>
    </row>
    <row r="2816" spans="10:10" x14ac:dyDescent="0.25">
      <c r="J2816" s="1"/>
    </row>
    <row r="2817" spans="10:10" x14ac:dyDescent="0.25">
      <c r="J2817" s="1"/>
    </row>
    <row r="2818" spans="10:10" x14ac:dyDescent="0.25">
      <c r="J2818" s="1"/>
    </row>
    <row r="2819" spans="10:10" x14ac:dyDescent="0.25">
      <c r="J2819" s="1"/>
    </row>
    <row r="2820" spans="10:10" x14ac:dyDescent="0.25">
      <c r="J2820" s="1"/>
    </row>
    <row r="2821" spans="10:10" x14ac:dyDescent="0.25">
      <c r="J2821" s="1"/>
    </row>
    <row r="2822" spans="10:10" x14ac:dyDescent="0.25">
      <c r="J2822" s="1"/>
    </row>
    <row r="2823" spans="10:10" x14ac:dyDescent="0.25">
      <c r="J2823" s="1"/>
    </row>
    <row r="2824" spans="10:10" x14ac:dyDescent="0.25">
      <c r="J2824" s="1"/>
    </row>
    <row r="2825" spans="10:10" x14ac:dyDescent="0.25">
      <c r="J2825" s="1"/>
    </row>
    <row r="2826" spans="10:10" x14ac:dyDescent="0.25">
      <c r="J2826" s="1"/>
    </row>
    <row r="2827" spans="10:10" x14ac:dyDescent="0.25">
      <c r="J2827" s="1"/>
    </row>
    <row r="2828" spans="10:10" x14ac:dyDescent="0.25">
      <c r="J2828" s="1"/>
    </row>
    <row r="2829" spans="10:10" x14ac:dyDescent="0.25">
      <c r="J2829" s="1"/>
    </row>
    <row r="2830" spans="10:10" x14ac:dyDescent="0.25">
      <c r="J2830" s="1"/>
    </row>
    <row r="2831" spans="10:10" x14ac:dyDescent="0.25">
      <c r="J2831" s="1"/>
    </row>
    <row r="2832" spans="10:10" x14ac:dyDescent="0.25">
      <c r="J2832" s="1"/>
    </row>
    <row r="2833" spans="10:10" x14ac:dyDescent="0.25">
      <c r="J2833" s="1"/>
    </row>
    <row r="2834" spans="10:10" x14ac:dyDescent="0.25">
      <c r="J2834" s="1"/>
    </row>
    <row r="2835" spans="10:10" x14ac:dyDescent="0.25">
      <c r="J2835" s="1"/>
    </row>
    <row r="2836" spans="10:10" x14ac:dyDescent="0.25">
      <c r="J2836" s="1"/>
    </row>
    <row r="2837" spans="10:10" x14ac:dyDescent="0.25">
      <c r="J2837" s="1"/>
    </row>
    <row r="2838" spans="10:10" x14ac:dyDescent="0.25">
      <c r="J2838" s="1"/>
    </row>
    <row r="2839" spans="10:10" x14ac:dyDescent="0.25">
      <c r="J2839" s="1"/>
    </row>
    <row r="2840" spans="10:10" x14ac:dyDescent="0.25">
      <c r="J2840" s="1"/>
    </row>
    <row r="2841" spans="10:10" x14ac:dyDescent="0.25">
      <c r="J2841" s="1"/>
    </row>
    <row r="2842" spans="10:10" x14ac:dyDescent="0.25">
      <c r="J2842" s="1"/>
    </row>
    <row r="2843" spans="10:10" x14ac:dyDescent="0.25">
      <c r="J2843" s="1"/>
    </row>
    <row r="2844" spans="10:10" x14ac:dyDescent="0.25">
      <c r="J2844" s="1"/>
    </row>
    <row r="2845" spans="10:10" x14ac:dyDescent="0.25">
      <c r="J2845" s="1"/>
    </row>
    <row r="2846" spans="10:10" x14ac:dyDescent="0.25">
      <c r="J2846" s="1"/>
    </row>
    <row r="2847" spans="10:10" x14ac:dyDescent="0.25">
      <c r="J2847" s="1"/>
    </row>
    <row r="2848" spans="10:10" x14ac:dyDescent="0.25">
      <c r="J2848" s="1"/>
    </row>
    <row r="2849" spans="10:10" x14ac:dyDescent="0.25">
      <c r="J2849" s="1"/>
    </row>
    <row r="2850" spans="10:10" x14ac:dyDescent="0.25">
      <c r="J2850" s="1"/>
    </row>
    <row r="2851" spans="10:10" x14ac:dyDescent="0.25">
      <c r="J2851" s="1"/>
    </row>
    <row r="2852" spans="10:10" x14ac:dyDescent="0.25">
      <c r="J2852" s="1"/>
    </row>
    <row r="2853" spans="10:10" x14ac:dyDescent="0.25">
      <c r="J2853" s="1"/>
    </row>
    <row r="2854" spans="10:10" x14ac:dyDescent="0.25">
      <c r="J2854" s="1"/>
    </row>
    <row r="2855" spans="10:10" x14ac:dyDescent="0.25">
      <c r="J2855" s="1"/>
    </row>
    <row r="2856" spans="10:10" x14ac:dyDescent="0.25">
      <c r="J2856" s="1"/>
    </row>
    <row r="2857" spans="10:10" x14ac:dyDescent="0.25">
      <c r="J2857" s="1"/>
    </row>
    <row r="2858" spans="10:10" x14ac:dyDescent="0.25">
      <c r="J2858" s="1"/>
    </row>
    <row r="2859" spans="10:10" x14ac:dyDescent="0.25">
      <c r="J2859" s="1"/>
    </row>
    <row r="2860" spans="10:10" x14ac:dyDescent="0.25">
      <c r="J2860" s="1"/>
    </row>
    <row r="2861" spans="10:10" x14ac:dyDescent="0.25">
      <c r="J2861" s="1"/>
    </row>
    <row r="2862" spans="10:10" x14ac:dyDescent="0.25">
      <c r="J2862" s="1"/>
    </row>
    <row r="2863" spans="10:10" x14ac:dyDescent="0.25">
      <c r="J2863" s="1"/>
    </row>
    <row r="2864" spans="10:10" x14ac:dyDescent="0.25">
      <c r="J2864" s="1"/>
    </row>
    <row r="2865" spans="10:10" x14ac:dyDescent="0.25">
      <c r="J2865" s="1"/>
    </row>
    <row r="2866" spans="10:10" x14ac:dyDescent="0.25">
      <c r="J2866" s="1"/>
    </row>
    <row r="2867" spans="10:10" x14ac:dyDescent="0.25">
      <c r="J2867" s="1"/>
    </row>
    <row r="2868" spans="10:10" x14ac:dyDescent="0.25">
      <c r="J2868" s="1"/>
    </row>
    <row r="2869" spans="10:10" x14ac:dyDescent="0.25">
      <c r="J2869" s="1"/>
    </row>
    <row r="2870" spans="10:10" x14ac:dyDescent="0.25">
      <c r="J2870" s="1"/>
    </row>
    <row r="2871" spans="10:10" x14ac:dyDescent="0.25">
      <c r="J2871" s="1"/>
    </row>
    <row r="2872" spans="10:10" x14ac:dyDescent="0.25">
      <c r="J2872" s="1"/>
    </row>
    <row r="2873" spans="10:10" x14ac:dyDescent="0.25">
      <c r="J2873" s="1"/>
    </row>
    <row r="2874" spans="10:10" x14ac:dyDescent="0.25">
      <c r="J2874" s="1"/>
    </row>
    <row r="2875" spans="10:10" x14ac:dyDescent="0.25">
      <c r="J2875" s="1"/>
    </row>
    <row r="2876" spans="10:10" x14ac:dyDescent="0.25">
      <c r="J2876" s="1"/>
    </row>
    <row r="2877" spans="10:10" x14ac:dyDescent="0.25">
      <c r="J2877" s="1"/>
    </row>
    <row r="2878" spans="10:10" x14ac:dyDescent="0.25">
      <c r="J2878" s="1"/>
    </row>
    <row r="2879" spans="10:10" x14ac:dyDescent="0.25">
      <c r="J2879" s="1"/>
    </row>
    <row r="2880" spans="10:10" x14ac:dyDescent="0.25">
      <c r="J2880" s="1"/>
    </row>
    <row r="2881" spans="10:10" x14ac:dyDescent="0.25">
      <c r="J2881" s="1"/>
    </row>
    <row r="2882" spans="10:10" x14ac:dyDescent="0.25">
      <c r="J2882" s="1"/>
    </row>
    <row r="2883" spans="10:10" x14ac:dyDescent="0.25">
      <c r="J2883" s="1"/>
    </row>
    <row r="2884" spans="10:10" x14ac:dyDescent="0.25">
      <c r="J2884" s="1"/>
    </row>
    <row r="2885" spans="10:10" x14ac:dyDescent="0.25">
      <c r="J2885" s="1"/>
    </row>
    <row r="2886" spans="10:10" x14ac:dyDescent="0.25">
      <c r="J2886" s="1"/>
    </row>
    <row r="2887" spans="10:10" x14ac:dyDescent="0.25">
      <c r="J2887" s="1"/>
    </row>
    <row r="2888" spans="10:10" x14ac:dyDescent="0.25">
      <c r="J2888" s="1"/>
    </row>
    <row r="2889" spans="10:10" x14ac:dyDescent="0.25">
      <c r="J2889" s="1"/>
    </row>
    <row r="2890" spans="10:10" x14ac:dyDescent="0.25">
      <c r="J2890" s="1"/>
    </row>
    <row r="2891" spans="10:10" x14ac:dyDescent="0.25">
      <c r="J2891" s="1"/>
    </row>
    <row r="2892" spans="10:10" x14ac:dyDescent="0.25">
      <c r="J2892" s="1"/>
    </row>
    <row r="2893" spans="10:10" x14ac:dyDescent="0.25">
      <c r="J2893" s="1"/>
    </row>
    <row r="2894" spans="10:10" x14ac:dyDescent="0.25">
      <c r="J2894" s="1"/>
    </row>
    <row r="2895" spans="10:10" x14ac:dyDescent="0.25">
      <c r="J2895" s="1"/>
    </row>
    <row r="2896" spans="10:10" x14ac:dyDescent="0.25">
      <c r="J2896" s="1"/>
    </row>
    <row r="2897" spans="10:10" x14ac:dyDescent="0.25">
      <c r="J2897" s="1"/>
    </row>
    <row r="2898" spans="10:10" x14ac:dyDescent="0.25">
      <c r="J2898" s="1"/>
    </row>
    <row r="2899" spans="10:10" x14ac:dyDescent="0.25">
      <c r="J2899" s="1"/>
    </row>
    <row r="2900" spans="10:10" x14ac:dyDescent="0.25">
      <c r="J2900" s="1"/>
    </row>
    <row r="2901" spans="10:10" x14ac:dyDescent="0.25">
      <c r="J2901" s="1"/>
    </row>
    <row r="2902" spans="10:10" x14ac:dyDescent="0.25">
      <c r="J2902" s="1"/>
    </row>
    <row r="2903" spans="10:10" x14ac:dyDescent="0.25">
      <c r="J2903" s="1"/>
    </row>
    <row r="2904" spans="10:10" x14ac:dyDescent="0.25">
      <c r="J2904" s="1"/>
    </row>
    <row r="2905" spans="10:10" x14ac:dyDescent="0.25">
      <c r="J2905" s="1"/>
    </row>
    <row r="2906" spans="10:10" x14ac:dyDescent="0.25">
      <c r="J2906" s="1"/>
    </row>
    <row r="2907" spans="10:10" x14ac:dyDescent="0.25">
      <c r="J2907" s="1"/>
    </row>
    <row r="2908" spans="10:10" x14ac:dyDescent="0.25">
      <c r="J2908" s="1"/>
    </row>
    <row r="2909" spans="10:10" x14ac:dyDescent="0.25">
      <c r="J2909" s="1"/>
    </row>
    <row r="2910" spans="10:10" x14ac:dyDescent="0.25">
      <c r="J2910" s="1"/>
    </row>
    <row r="2911" spans="10:10" x14ac:dyDescent="0.25">
      <c r="J2911" s="1"/>
    </row>
    <row r="2912" spans="10:10" x14ac:dyDescent="0.25">
      <c r="J2912" s="1"/>
    </row>
    <row r="2913" spans="10:10" x14ac:dyDescent="0.25">
      <c r="J2913" s="1"/>
    </row>
    <row r="2914" spans="10:10" x14ac:dyDescent="0.25">
      <c r="J2914" s="1"/>
    </row>
    <row r="2915" spans="10:10" x14ac:dyDescent="0.25">
      <c r="J2915" s="1"/>
    </row>
    <row r="2916" spans="10:10" x14ac:dyDescent="0.25">
      <c r="J2916" s="1"/>
    </row>
    <row r="2917" spans="10:10" x14ac:dyDescent="0.25">
      <c r="J2917" s="1"/>
    </row>
    <row r="2918" spans="10:10" x14ac:dyDescent="0.25">
      <c r="J2918" s="1"/>
    </row>
    <row r="2919" spans="10:10" x14ac:dyDescent="0.25">
      <c r="J2919" s="1"/>
    </row>
    <row r="2920" spans="10:10" x14ac:dyDescent="0.25">
      <c r="J2920" s="1"/>
    </row>
    <row r="2921" spans="10:10" x14ac:dyDescent="0.25">
      <c r="J2921" s="1"/>
    </row>
    <row r="2922" spans="10:10" x14ac:dyDescent="0.25">
      <c r="J2922" s="1"/>
    </row>
    <row r="2923" spans="10:10" x14ac:dyDescent="0.25">
      <c r="J2923" s="1"/>
    </row>
    <row r="2924" spans="10:10" x14ac:dyDescent="0.25">
      <c r="J2924" s="1"/>
    </row>
    <row r="2925" spans="10:10" x14ac:dyDescent="0.25">
      <c r="J2925" s="1"/>
    </row>
    <row r="2926" spans="10:10" x14ac:dyDescent="0.25">
      <c r="J2926" s="1"/>
    </row>
    <row r="2927" spans="10:10" x14ac:dyDescent="0.25">
      <c r="J2927" s="1"/>
    </row>
    <row r="2928" spans="10:10" x14ac:dyDescent="0.25">
      <c r="J2928" s="1"/>
    </row>
    <row r="2929" spans="10:10" x14ac:dyDescent="0.25">
      <c r="J2929" s="1"/>
    </row>
    <row r="2930" spans="10:10" x14ac:dyDescent="0.25">
      <c r="J2930" s="1"/>
    </row>
    <row r="2931" spans="10:10" x14ac:dyDescent="0.25">
      <c r="J2931" s="1"/>
    </row>
    <row r="2932" spans="10:10" x14ac:dyDescent="0.25">
      <c r="J2932" s="1"/>
    </row>
    <row r="2933" spans="10:10" x14ac:dyDescent="0.25">
      <c r="J2933" s="1"/>
    </row>
    <row r="2934" spans="10:10" x14ac:dyDescent="0.25">
      <c r="J2934" s="1"/>
    </row>
    <row r="2935" spans="10:10" x14ac:dyDescent="0.25">
      <c r="J2935" s="1"/>
    </row>
    <row r="2936" spans="10:10" x14ac:dyDescent="0.25">
      <c r="J2936" s="1"/>
    </row>
    <row r="2937" spans="10:10" x14ac:dyDescent="0.25">
      <c r="J2937" s="1"/>
    </row>
    <row r="2938" spans="10:10" x14ac:dyDescent="0.25">
      <c r="J2938" s="1"/>
    </row>
    <row r="2939" spans="10:10" x14ac:dyDescent="0.25">
      <c r="J2939" s="1"/>
    </row>
    <row r="2940" spans="10:10" x14ac:dyDescent="0.25">
      <c r="J2940" s="1"/>
    </row>
    <row r="2941" spans="10:10" x14ac:dyDescent="0.25">
      <c r="J2941" s="1"/>
    </row>
    <row r="2942" spans="10:10" x14ac:dyDescent="0.25">
      <c r="J2942" s="1"/>
    </row>
    <row r="2943" spans="10:10" x14ac:dyDescent="0.25">
      <c r="J2943" s="1"/>
    </row>
    <row r="2944" spans="10:10" x14ac:dyDescent="0.25">
      <c r="J2944" s="1"/>
    </row>
    <row r="2945" spans="10:10" x14ac:dyDescent="0.25">
      <c r="J2945" s="1"/>
    </row>
    <row r="2946" spans="10:10" x14ac:dyDescent="0.25">
      <c r="J2946" s="1"/>
    </row>
    <row r="2947" spans="10:10" x14ac:dyDescent="0.25">
      <c r="J2947" s="1"/>
    </row>
    <row r="2948" spans="10:10" x14ac:dyDescent="0.25">
      <c r="J2948" s="1"/>
    </row>
    <row r="2949" spans="10:10" x14ac:dyDescent="0.25">
      <c r="J2949" s="1"/>
    </row>
    <row r="2950" spans="10:10" x14ac:dyDescent="0.25">
      <c r="J2950" s="1"/>
    </row>
    <row r="2951" spans="10:10" x14ac:dyDescent="0.25">
      <c r="J2951" s="1"/>
    </row>
    <row r="2952" spans="10:10" x14ac:dyDescent="0.25">
      <c r="J2952" s="1"/>
    </row>
    <row r="2953" spans="10:10" x14ac:dyDescent="0.25">
      <c r="J2953" s="1"/>
    </row>
    <row r="2954" spans="10:10" x14ac:dyDescent="0.25">
      <c r="J2954" s="1"/>
    </row>
    <row r="2955" spans="10:10" x14ac:dyDescent="0.25">
      <c r="J2955" s="1"/>
    </row>
    <row r="2956" spans="10:10" x14ac:dyDescent="0.25">
      <c r="J2956" s="1"/>
    </row>
    <row r="2957" spans="10:10" x14ac:dyDescent="0.25">
      <c r="J2957" s="1"/>
    </row>
    <row r="2958" spans="10:10" x14ac:dyDescent="0.25">
      <c r="J2958" s="1"/>
    </row>
    <row r="2959" spans="10:10" x14ac:dyDescent="0.25">
      <c r="J2959" s="1"/>
    </row>
    <row r="2960" spans="10:10" x14ac:dyDescent="0.25">
      <c r="J2960" s="1"/>
    </row>
    <row r="2961" spans="10:10" x14ac:dyDescent="0.25">
      <c r="J2961" s="1"/>
    </row>
    <row r="2962" spans="10:10" x14ac:dyDescent="0.25">
      <c r="J2962" s="1"/>
    </row>
    <row r="2963" spans="10:10" x14ac:dyDescent="0.25">
      <c r="J2963" s="1"/>
    </row>
    <row r="2964" spans="10:10" x14ac:dyDescent="0.25">
      <c r="J2964" s="1"/>
    </row>
    <row r="2965" spans="10:10" x14ac:dyDescent="0.25">
      <c r="J2965" s="1"/>
    </row>
    <row r="2966" spans="10:10" x14ac:dyDescent="0.25">
      <c r="J2966" s="1"/>
    </row>
    <row r="2967" spans="10:10" x14ac:dyDescent="0.25">
      <c r="J2967" s="1"/>
    </row>
    <row r="2968" spans="10:10" x14ac:dyDescent="0.25">
      <c r="J2968" s="1"/>
    </row>
    <row r="2969" spans="10:10" x14ac:dyDescent="0.25">
      <c r="J2969" s="1"/>
    </row>
    <row r="2970" spans="10:10" x14ac:dyDescent="0.25">
      <c r="J2970" s="1"/>
    </row>
    <row r="2971" spans="10:10" x14ac:dyDescent="0.25">
      <c r="J2971" s="1"/>
    </row>
    <row r="2972" spans="10:10" x14ac:dyDescent="0.25">
      <c r="J2972" s="1"/>
    </row>
    <row r="2973" spans="10:10" x14ac:dyDescent="0.25">
      <c r="J2973" s="1"/>
    </row>
    <row r="2974" spans="10:10" x14ac:dyDescent="0.25">
      <c r="J2974" s="1"/>
    </row>
    <row r="2975" spans="10:10" x14ac:dyDescent="0.25">
      <c r="J2975" s="1"/>
    </row>
    <row r="2976" spans="10:10" x14ac:dyDescent="0.25">
      <c r="J2976" s="1"/>
    </row>
    <row r="2977" spans="10:10" x14ac:dyDescent="0.25">
      <c r="J2977" s="1"/>
    </row>
    <row r="2978" spans="10:10" x14ac:dyDescent="0.25">
      <c r="J2978" s="1"/>
    </row>
    <row r="2979" spans="10:10" x14ac:dyDescent="0.25">
      <c r="J2979" s="1"/>
    </row>
    <row r="2980" spans="10:10" x14ac:dyDescent="0.25">
      <c r="J2980" s="1"/>
    </row>
    <row r="2981" spans="10:10" x14ac:dyDescent="0.25">
      <c r="J2981" s="1"/>
    </row>
    <row r="2982" spans="10:10" x14ac:dyDescent="0.25">
      <c r="J2982" s="1"/>
    </row>
    <row r="2983" spans="10:10" x14ac:dyDescent="0.25">
      <c r="J2983" s="1"/>
    </row>
    <row r="2984" spans="10:10" x14ac:dyDescent="0.25">
      <c r="J2984" s="1"/>
    </row>
    <row r="2985" spans="10:10" x14ac:dyDescent="0.25">
      <c r="J2985" s="1"/>
    </row>
    <row r="2986" spans="10:10" x14ac:dyDescent="0.25">
      <c r="J2986" s="1"/>
    </row>
    <row r="2987" spans="10:10" x14ac:dyDescent="0.25">
      <c r="J2987" s="1"/>
    </row>
    <row r="2988" spans="10:10" x14ac:dyDescent="0.25">
      <c r="J2988" s="1"/>
    </row>
    <row r="2989" spans="10:10" x14ac:dyDescent="0.25">
      <c r="J2989" s="1"/>
    </row>
    <row r="2990" spans="10:10" x14ac:dyDescent="0.25">
      <c r="J2990" s="1"/>
    </row>
    <row r="2991" spans="10:10" x14ac:dyDescent="0.25">
      <c r="J2991" s="1"/>
    </row>
    <row r="2992" spans="10:10" x14ac:dyDescent="0.25">
      <c r="J2992" s="1"/>
    </row>
    <row r="2993" spans="10:10" x14ac:dyDescent="0.25">
      <c r="J2993" s="1"/>
    </row>
    <row r="2994" spans="10:10" x14ac:dyDescent="0.25">
      <c r="J2994" s="1"/>
    </row>
    <row r="2995" spans="10:10" x14ac:dyDescent="0.25">
      <c r="J2995" s="1"/>
    </row>
    <row r="2996" spans="10:10" x14ac:dyDescent="0.25">
      <c r="J2996" s="1"/>
    </row>
    <row r="2997" spans="10:10" x14ac:dyDescent="0.25">
      <c r="J2997" s="1"/>
    </row>
    <row r="2998" spans="10:10" x14ac:dyDescent="0.25">
      <c r="J2998" s="1"/>
    </row>
    <row r="2999" spans="10:10" x14ac:dyDescent="0.25">
      <c r="J2999" s="1"/>
    </row>
    <row r="3000" spans="10:10" x14ac:dyDescent="0.25">
      <c r="J3000" s="1"/>
    </row>
    <row r="3001" spans="10:10" x14ac:dyDescent="0.25">
      <c r="J3001" s="1"/>
    </row>
    <row r="3002" spans="10:10" x14ac:dyDescent="0.25">
      <c r="J3002" s="1"/>
    </row>
    <row r="3003" spans="10:10" x14ac:dyDescent="0.25">
      <c r="J3003" s="1"/>
    </row>
    <row r="3004" spans="10:10" x14ac:dyDescent="0.25">
      <c r="J3004" s="1"/>
    </row>
    <row r="3005" spans="10:10" x14ac:dyDescent="0.25">
      <c r="J3005" s="1"/>
    </row>
    <row r="3006" spans="10:10" x14ac:dyDescent="0.25">
      <c r="J3006" s="1"/>
    </row>
    <row r="3007" spans="10:10" x14ac:dyDescent="0.25">
      <c r="J3007" s="1"/>
    </row>
    <row r="3008" spans="10:10" x14ac:dyDescent="0.25">
      <c r="J3008" s="1"/>
    </row>
    <row r="3009" spans="10:10" x14ac:dyDescent="0.25">
      <c r="J3009" s="1"/>
    </row>
    <row r="3010" spans="10:10" x14ac:dyDescent="0.25">
      <c r="J3010" s="1"/>
    </row>
    <row r="3011" spans="10:10" x14ac:dyDescent="0.25">
      <c r="J3011" s="1"/>
    </row>
    <row r="3012" spans="10:10" x14ac:dyDescent="0.25">
      <c r="J3012" s="1"/>
    </row>
    <row r="3013" spans="10:10" x14ac:dyDescent="0.25">
      <c r="J3013" s="1"/>
    </row>
    <row r="3014" spans="10:10" x14ac:dyDescent="0.25">
      <c r="J3014" s="1"/>
    </row>
    <row r="3015" spans="10:10" x14ac:dyDescent="0.25">
      <c r="J3015" s="1"/>
    </row>
    <row r="3016" spans="10:10" x14ac:dyDescent="0.25">
      <c r="J3016" s="1"/>
    </row>
    <row r="3017" spans="10:10" x14ac:dyDescent="0.25">
      <c r="J3017" s="1"/>
    </row>
    <row r="3018" spans="10:10" x14ac:dyDescent="0.25">
      <c r="J3018" s="1"/>
    </row>
    <row r="3019" spans="10:10" x14ac:dyDescent="0.25">
      <c r="J3019" s="1"/>
    </row>
    <row r="3020" spans="10:10" x14ac:dyDescent="0.25">
      <c r="J3020" s="1"/>
    </row>
    <row r="3021" spans="10:10" x14ac:dyDescent="0.25">
      <c r="J3021" s="1"/>
    </row>
    <row r="3022" spans="10:10" x14ac:dyDescent="0.25">
      <c r="J3022" s="1"/>
    </row>
    <row r="3023" spans="10:10" x14ac:dyDescent="0.25">
      <c r="J3023" s="1"/>
    </row>
    <row r="3024" spans="10:10" x14ac:dyDescent="0.25">
      <c r="J3024" s="1"/>
    </row>
    <row r="3025" spans="10:10" x14ac:dyDescent="0.25">
      <c r="J3025" s="1"/>
    </row>
    <row r="3026" spans="10:10" x14ac:dyDescent="0.25">
      <c r="J3026" s="1"/>
    </row>
    <row r="3027" spans="10:10" x14ac:dyDescent="0.25">
      <c r="J3027" s="1"/>
    </row>
    <row r="3028" spans="10:10" x14ac:dyDescent="0.25">
      <c r="J3028" s="1"/>
    </row>
    <row r="3029" spans="10:10" x14ac:dyDescent="0.25">
      <c r="J3029" s="1"/>
    </row>
    <row r="3030" spans="10:10" x14ac:dyDescent="0.25">
      <c r="J3030" s="1"/>
    </row>
    <row r="3031" spans="10:10" x14ac:dyDescent="0.25">
      <c r="J3031" s="1"/>
    </row>
    <row r="3032" spans="10:10" x14ac:dyDescent="0.25">
      <c r="J3032" s="1"/>
    </row>
    <row r="3033" spans="10:10" x14ac:dyDescent="0.25">
      <c r="J3033" s="1"/>
    </row>
    <row r="3034" spans="10:10" x14ac:dyDescent="0.25">
      <c r="J3034" s="1"/>
    </row>
    <row r="3035" spans="10:10" x14ac:dyDescent="0.25">
      <c r="J3035" s="1"/>
    </row>
    <row r="3036" spans="10:10" x14ac:dyDescent="0.25">
      <c r="J3036" s="1"/>
    </row>
    <row r="3037" spans="10:10" x14ac:dyDescent="0.25">
      <c r="J3037" s="1"/>
    </row>
    <row r="3038" spans="10:10" x14ac:dyDescent="0.25">
      <c r="J3038" s="1"/>
    </row>
    <row r="3039" spans="10:10" x14ac:dyDescent="0.25">
      <c r="J3039" s="1"/>
    </row>
    <row r="3040" spans="10:10" x14ac:dyDescent="0.25">
      <c r="J3040" s="1"/>
    </row>
    <row r="3041" spans="10:10" x14ac:dyDescent="0.25">
      <c r="J3041" s="1"/>
    </row>
    <row r="3042" spans="10:10" x14ac:dyDescent="0.25">
      <c r="J3042" s="1"/>
    </row>
    <row r="3043" spans="10:10" x14ac:dyDescent="0.25">
      <c r="J3043" s="1"/>
    </row>
    <row r="3044" spans="10:10" x14ac:dyDescent="0.25">
      <c r="J3044" s="1"/>
    </row>
    <row r="3045" spans="10:10" x14ac:dyDescent="0.25">
      <c r="J3045" s="1"/>
    </row>
    <row r="3046" spans="10:10" x14ac:dyDescent="0.25">
      <c r="J3046" s="1"/>
    </row>
    <row r="3047" spans="10:10" x14ac:dyDescent="0.25">
      <c r="J3047" s="1"/>
    </row>
    <row r="3048" spans="10:10" x14ac:dyDescent="0.25">
      <c r="J3048" s="1"/>
    </row>
    <row r="3049" spans="10:10" x14ac:dyDescent="0.25">
      <c r="J3049" s="1"/>
    </row>
    <row r="3050" spans="10:10" x14ac:dyDescent="0.25">
      <c r="J3050" s="1"/>
    </row>
    <row r="3051" spans="10:10" x14ac:dyDescent="0.25">
      <c r="J3051" s="1"/>
    </row>
    <row r="3052" spans="10:10" x14ac:dyDescent="0.25">
      <c r="J3052" s="1"/>
    </row>
    <row r="3053" spans="10:10" x14ac:dyDescent="0.25">
      <c r="J3053" s="1"/>
    </row>
    <row r="3054" spans="10:10" x14ac:dyDescent="0.25">
      <c r="J3054" s="1"/>
    </row>
    <row r="3055" spans="10:10" x14ac:dyDescent="0.25">
      <c r="J3055" s="1"/>
    </row>
    <row r="3056" spans="10:10" x14ac:dyDescent="0.25">
      <c r="J3056" s="1"/>
    </row>
    <row r="3057" spans="10:10" x14ac:dyDescent="0.25">
      <c r="J3057" s="1"/>
    </row>
    <row r="3058" spans="10:10" x14ac:dyDescent="0.25">
      <c r="J3058" s="1"/>
    </row>
    <row r="3059" spans="10:10" x14ac:dyDescent="0.25">
      <c r="J3059" s="1"/>
    </row>
    <row r="3060" spans="10:10" x14ac:dyDescent="0.25">
      <c r="J3060" s="1"/>
    </row>
    <row r="3061" spans="10:10" x14ac:dyDescent="0.25">
      <c r="J3061" s="1"/>
    </row>
    <row r="3062" spans="10:10" x14ac:dyDescent="0.25">
      <c r="J3062" s="1"/>
    </row>
    <row r="3063" spans="10:10" x14ac:dyDescent="0.25">
      <c r="J3063" s="1"/>
    </row>
    <row r="3064" spans="10:10" x14ac:dyDescent="0.25">
      <c r="J3064" s="1"/>
    </row>
    <row r="3065" spans="10:10" x14ac:dyDescent="0.25">
      <c r="J3065" s="1"/>
    </row>
    <row r="3066" spans="10:10" x14ac:dyDescent="0.25">
      <c r="J3066" s="1"/>
    </row>
    <row r="3067" spans="10:10" x14ac:dyDescent="0.25">
      <c r="J3067" s="1"/>
    </row>
    <row r="3068" spans="10:10" x14ac:dyDescent="0.25">
      <c r="J3068" s="1"/>
    </row>
    <row r="3069" spans="10:10" x14ac:dyDescent="0.25">
      <c r="J3069" s="1"/>
    </row>
    <row r="3070" spans="10:10" x14ac:dyDescent="0.25">
      <c r="J3070" s="1"/>
    </row>
    <row r="3071" spans="10:10" x14ac:dyDescent="0.25">
      <c r="J3071" s="1"/>
    </row>
    <row r="3072" spans="10:10" x14ac:dyDescent="0.25">
      <c r="J3072" s="1"/>
    </row>
    <row r="3073" spans="10:10" x14ac:dyDescent="0.25">
      <c r="J3073" s="1"/>
    </row>
    <row r="3074" spans="10:10" x14ac:dyDescent="0.25">
      <c r="J3074" s="1"/>
    </row>
    <row r="3075" spans="10:10" x14ac:dyDescent="0.25">
      <c r="J3075" s="1"/>
    </row>
    <row r="3076" spans="10:10" x14ac:dyDescent="0.25">
      <c r="J3076" s="1"/>
    </row>
    <row r="3077" spans="10:10" x14ac:dyDescent="0.25">
      <c r="J3077" s="1"/>
    </row>
    <row r="3078" spans="10:10" x14ac:dyDescent="0.25">
      <c r="J3078" s="1"/>
    </row>
    <row r="3079" spans="10:10" x14ac:dyDescent="0.25">
      <c r="J3079" s="1"/>
    </row>
    <row r="3080" spans="10:10" x14ac:dyDescent="0.25">
      <c r="J3080" s="1"/>
    </row>
    <row r="3081" spans="10:10" x14ac:dyDescent="0.25">
      <c r="J3081" s="1"/>
    </row>
    <row r="3082" spans="10:10" x14ac:dyDescent="0.25">
      <c r="J3082" s="1"/>
    </row>
    <row r="3083" spans="10:10" x14ac:dyDescent="0.25">
      <c r="J3083" s="1"/>
    </row>
    <row r="3084" spans="10:10" x14ac:dyDescent="0.25">
      <c r="J3084" s="1"/>
    </row>
    <row r="3085" spans="10:10" x14ac:dyDescent="0.25">
      <c r="J3085" s="1"/>
    </row>
    <row r="3086" spans="10:10" x14ac:dyDescent="0.25">
      <c r="J3086" s="1"/>
    </row>
    <row r="3087" spans="10:10" x14ac:dyDescent="0.25">
      <c r="J3087" s="1"/>
    </row>
    <row r="3088" spans="10:10" x14ac:dyDescent="0.25">
      <c r="J3088" s="1"/>
    </row>
    <row r="3089" spans="10:10" x14ac:dyDescent="0.25">
      <c r="J3089" s="1"/>
    </row>
    <row r="3090" spans="10:10" x14ac:dyDescent="0.25">
      <c r="J3090" s="1"/>
    </row>
    <row r="3091" spans="10:10" x14ac:dyDescent="0.25">
      <c r="J3091" s="1"/>
    </row>
    <row r="3092" spans="10:10" x14ac:dyDescent="0.25">
      <c r="J3092" s="1"/>
    </row>
    <row r="3093" spans="10:10" x14ac:dyDescent="0.25">
      <c r="J3093" s="1"/>
    </row>
    <row r="3094" spans="10:10" x14ac:dyDescent="0.25">
      <c r="J3094" s="1"/>
    </row>
    <row r="3095" spans="10:10" x14ac:dyDescent="0.25">
      <c r="J3095" s="1"/>
    </row>
    <row r="3096" spans="10:10" x14ac:dyDescent="0.25">
      <c r="J3096" s="1"/>
    </row>
    <row r="3097" spans="10:10" x14ac:dyDescent="0.25">
      <c r="J3097" s="1"/>
    </row>
    <row r="3098" spans="10:10" x14ac:dyDescent="0.25">
      <c r="J3098" s="1"/>
    </row>
    <row r="3099" spans="10:10" x14ac:dyDescent="0.25">
      <c r="J3099" s="1"/>
    </row>
    <row r="3100" spans="10:10" x14ac:dyDescent="0.25">
      <c r="J3100" s="1"/>
    </row>
    <row r="3101" spans="10:10" x14ac:dyDescent="0.25">
      <c r="J3101" s="1"/>
    </row>
    <row r="3102" spans="10:10" x14ac:dyDescent="0.25">
      <c r="J3102" s="1"/>
    </row>
    <row r="3103" spans="10:10" x14ac:dyDescent="0.25">
      <c r="J3103" s="1"/>
    </row>
    <row r="3104" spans="10:10" x14ac:dyDescent="0.25">
      <c r="J3104" s="1"/>
    </row>
    <row r="3105" spans="10:10" x14ac:dyDescent="0.25">
      <c r="J3105" s="1"/>
    </row>
    <row r="3106" spans="10:10" x14ac:dyDescent="0.25">
      <c r="J3106" s="1"/>
    </row>
    <row r="3107" spans="10:10" x14ac:dyDescent="0.25">
      <c r="J3107" s="1"/>
    </row>
    <row r="3108" spans="10:10" x14ac:dyDescent="0.25">
      <c r="J3108" s="1"/>
    </row>
    <row r="3109" spans="10:10" x14ac:dyDescent="0.25">
      <c r="J3109" s="1"/>
    </row>
    <row r="3110" spans="10:10" x14ac:dyDescent="0.25">
      <c r="J3110" s="1"/>
    </row>
    <row r="3111" spans="10:10" x14ac:dyDescent="0.25">
      <c r="J3111" s="1"/>
    </row>
    <row r="3112" spans="10:10" x14ac:dyDescent="0.25">
      <c r="J3112" s="1"/>
    </row>
    <row r="3113" spans="10:10" x14ac:dyDescent="0.25">
      <c r="J3113" s="1"/>
    </row>
    <row r="3114" spans="10:10" x14ac:dyDescent="0.25">
      <c r="J3114" s="1"/>
    </row>
    <row r="3115" spans="10:10" x14ac:dyDescent="0.25">
      <c r="J3115" s="1"/>
    </row>
    <row r="3116" spans="10:10" x14ac:dyDescent="0.25">
      <c r="J3116" s="1"/>
    </row>
    <row r="3117" spans="10:10" x14ac:dyDescent="0.25">
      <c r="J3117" s="1"/>
    </row>
    <row r="3118" spans="10:10" x14ac:dyDescent="0.25">
      <c r="J3118" s="1"/>
    </row>
    <row r="3119" spans="10:10" x14ac:dyDescent="0.25">
      <c r="J3119" s="1"/>
    </row>
    <row r="3120" spans="10:10" x14ac:dyDescent="0.25">
      <c r="J3120" s="1"/>
    </row>
    <row r="3121" spans="10:10" x14ac:dyDescent="0.25">
      <c r="J3121" s="1"/>
    </row>
    <row r="3122" spans="10:10" x14ac:dyDescent="0.25">
      <c r="J3122" s="1"/>
    </row>
    <row r="3123" spans="10:10" x14ac:dyDescent="0.25">
      <c r="J3123" s="1"/>
    </row>
    <row r="3124" spans="10:10" x14ac:dyDescent="0.25">
      <c r="J3124" s="1"/>
    </row>
    <row r="3125" spans="10:10" x14ac:dyDescent="0.25">
      <c r="J3125" s="1"/>
    </row>
    <row r="3126" spans="10:10" x14ac:dyDescent="0.25">
      <c r="J3126" s="1"/>
    </row>
    <row r="3127" spans="10:10" x14ac:dyDescent="0.25">
      <c r="J3127" s="1"/>
    </row>
    <row r="3128" spans="10:10" x14ac:dyDescent="0.25">
      <c r="J3128" s="1"/>
    </row>
    <row r="3129" spans="10:10" x14ac:dyDescent="0.25">
      <c r="J3129" s="1"/>
    </row>
    <row r="3130" spans="10:10" x14ac:dyDescent="0.25">
      <c r="J3130" s="1"/>
    </row>
    <row r="3131" spans="10:10" x14ac:dyDescent="0.25">
      <c r="J3131" s="1"/>
    </row>
    <row r="3132" spans="10:10" x14ac:dyDescent="0.25">
      <c r="J3132" s="1"/>
    </row>
    <row r="3133" spans="10:10" x14ac:dyDescent="0.25">
      <c r="J3133" s="1"/>
    </row>
    <row r="3134" spans="10:10" x14ac:dyDescent="0.25">
      <c r="J3134" s="1"/>
    </row>
    <row r="3135" spans="10:10" x14ac:dyDescent="0.25">
      <c r="J3135" s="1"/>
    </row>
    <row r="3136" spans="10:10" x14ac:dyDescent="0.25">
      <c r="J3136" s="1"/>
    </row>
    <row r="3137" spans="10:10" x14ac:dyDescent="0.25">
      <c r="J3137" s="1"/>
    </row>
    <row r="3138" spans="10:10" x14ac:dyDescent="0.25">
      <c r="J3138" s="1"/>
    </row>
    <row r="3139" spans="10:10" x14ac:dyDescent="0.25">
      <c r="J3139" s="1"/>
    </row>
    <row r="3140" spans="10:10" x14ac:dyDescent="0.25">
      <c r="J3140" s="1"/>
    </row>
    <row r="3141" spans="10:10" x14ac:dyDescent="0.25">
      <c r="J3141" s="1"/>
    </row>
    <row r="3142" spans="10:10" x14ac:dyDescent="0.25">
      <c r="J3142" s="1"/>
    </row>
    <row r="3143" spans="10:10" x14ac:dyDescent="0.25">
      <c r="J3143" s="1"/>
    </row>
    <row r="3144" spans="10:10" x14ac:dyDescent="0.25">
      <c r="J3144" s="1"/>
    </row>
    <row r="3145" spans="10:10" x14ac:dyDescent="0.25">
      <c r="J3145" s="1"/>
    </row>
    <row r="3146" spans="10:10" x14ac:dyDescent="0.25">
      <c r="J3146" s="1"/>
    </row>
    <row r="3147" spans="10:10" x14ac:dyDescent="0.25">
      <c r="J3147" s="1"/>
    </row>
    <row r="3148" spans="10:10" x14ac:dyDescent="0.25">
      <c r="J3148" s="1"/>
    </row>
    <row r="3149" spans="10:10" x14ac:dyDescent="0.25">
      <c r="J3149" s="1"/>
    </row>
    <row r="3150" spans="10:10" x14ac:dyDescent="0.25">
      <c r="J3150" s="1"/>
    </row>
    <row r="3151" spans="10:10" x14ac:dyDescent="0.25">
      <c r="J3151" s="1"/>
    </row>
    <row r="3152" spans="10:10" x14ac:dyDescent="0.25">
      <c r="J3152" s="1"/>
    </row>
    <row r="3153" spans="10:10" x14ac:dyDescent="0.25">
      <c r="J3153" s="1"/>
    </row>
    <row r="3154" spans="10:10" x14ac:dyDescent="0.25">
      <c r="J3154" s="1"/>
    </row>
    <row r="3155" spans="10:10" x14ac:dyDescent="0.25">
      <c r="J3155" s="1"/>
    </row>
    <row r="3156" spans="10:10" x14ac:dyDescent="0.25">
      <c r="J3156" s="1"/>
    </row>
    <row r="3157" spans="10:10" x14ac:dyDescent="0.25">
      <c r="J3157" s="1"/>
    </row>
    <row r="3158" spans="10:10" x14ac:dyDescent="0.25">
      <c r="J3158" s="1"/>
    </row>
    <row r="3159" spans="10:10" x14ac:dyDescent="0.25">
      <c r="J3159" s="1"/>
    </row>
    <row r="3160" spans="10:10" x14ac:dyDescent="0.25">
      <c r="J3160" s="1"/>
    </row>
    <row r="3161" spans="10:10" x14ac:dyDescent="0.25">
      <c r="J3161" s="1"/>
    </row>
    <row r="3162" spans="10:10" x14ac:dyDescent="0.25">
      <c r="J3162" s="1"/>
    </row>
    <row r="3163" spans="10:10" x14ac:dyDescent="0.25">
      <c r="J3163" s="1"/>
    </row>
    <row r="3164" spans="10:10" x14ac:dyDescent="0.25">
      <c r="J3164" s="1"/>
    </row>
    <row r="3165" spans="10:10" x14ac:dyDescent="0.25">
      <c r="J3165" s="1"/>
    </row>
    <row r="3166" spans="10:10" x14ac:dyDescent="0.25">
      <c r="J3166" s="1"/>
    </row>
    <row r="3167" spans="10:10" x14ac:dyDescent="0.25">
      <c r="J3167" s="1"/>
    </row>
    <row r="3168" spans="10:10" x14ac:dyDescent="0.25">
      <c r="J3168" s="1"/>
    </row>
    <row r="3169" spans="10:10" x14ac:dyDescent="0.25">
      <c r="J3169" s="1"/>
    </row>
    <row r="3170" spans="10:10" x14ac:dyDescent="0.25">
      <c r="J3170" s="1"/>
    </row>
    <row r="3171" spans="10:10" x14ac:dyDescent="0.25">
      <c r="J3171" s="1"/>
    </row>
    <row r="3172" spans="10:10" x14ac:dyDescent="0.25">
      <c r="J3172" s="1"/>
    </row>
    <row r="3173" spans="10:10" x14ac:dyDescent="0.25">
      <c r="J3173" s="1"/>
    </row>
    <row r="3174" spans="10:10" x14ac:dyDescent="0.25">
      <c r="J3174" s="1"/>
    </row>
    <row r="3175" spans="10:10" x14ac:dyDescent="0.25">
      <c r="J3175" s="1"/>
    </row>
    <row r="3176" spans="10:10" x14ac:dyDescent="0.25">
      <c r="J3176" s="1"/>
    </row>
    <row r="3177" spans="10:10" x14ac:dyDescent="0.25">
      <c r="J3177" s="1"/>
    </row>
    <row r="3178" spans="10:10" x14ac:dyDescent="0.25">
      <c r="J3178" s="1"/>
    </row>
    <row r="3179" spans="10:10" x14ac:dyDescent="0.25">
      <c r="J3179" s="1"/>
    </row>
    <row r="3180" spans="10:10" x14ac:dyDescent="0.25">
      <c r="J3180" s="1"/>
    </row>
    <row r="3181" spans="10:10" x14ac:dyDescent="0.25">
      <c r="J3181" s="1"/>
    </row>
    <row r="3182" spans="10:10" x14ac:dyDescent="0.25">
      <c r="J3182" s="1"/>
    </row>
    <row r="3183" spans="10:10" x14ac:dyDescent="0.25">
      <c r="J3183" s="1"/>
    </row>
    <row r="3184" spans="10:10" x14ac:dyDescent="0.25">
      <c r="J3184" s="1"/>
    </row>
    <row r="3185" spans="10:10" x14ac:dyDescent="0.25">
      <c r="J3185" s="1"/>
    </row>
    <row r="3186" spans="10:10" x14ac:dyDescent="0.25">
      <c r="J3186" s="1"/>
    </row>
    <row r="3187" spans="10:10" x14ac:dyDescent="0.25">
      <c r="J3187" s="1"/>
    </row>
    <row r="3188" spans="10:10" x14ac:dyDescent="0.25">
      <c r="J3188" s="1"/>
    </row>
    <row r="3189" spans="10:10" x14ac:dyDescent="0.25">
      <c r="J3189" s="1"/>
    </row>
    <row r="3190" spans="10:10" x14ac:dyDescent="0.25">
      <c r="J3190" s="1"/>
    </row>
    <row r="3191" spans="10:10" x14ac:dyDescent="0.25">
      <c r="J3191" s="1"/>
    </row>
    <row r="3192" spans="10:10" x14ac:dyDescent="0.25">
      <c r="J3192" s="1"/>
    </row>
    <row r="3193" spans="10:10" x14ac:dyDescent="0.25">
      <c r="J3193" s="1"/>
    </row>
    <row r="3194" spans="10:10" x14ac:dyDescent="0.25">
      <c r="J3194" s="1"/>
    </row>
    <row r="3195" spans="10:10" x14ac:dyDescent="0.25">
      <c r="J3195" s="1"/>
    </row>
    <row r="3196" spans="10:10" x14ac:dyDescent="0.25">
      <c r="J3196" s="1"/>
    </row>
    <row r="3197" spans="10:10" x14ac:dyDescent="0.25">
      <c r="J3197" s="1"/>
    </row>
    <row r="3198" spans="10:10" x14ac:dyDescent="0.25">
      <c r="J3198" s="1"/>
    </row>
    <row r="3199" spans="10:10" x14ac:dyDescent="0.25">
      <c r="J3199" s="1"/>
    </row>
    <row r="3200" spans="10:10" x14ac:dyDescent="0.25">
      <c r="J3200" s="1"/>
    </row>
    <row r="3201" spans="10:10" x14ac:dyDescent="0.25">
      <c r="J3201" s="1"/>
    </row>
    <row r="3202" spans="10:10" x14ac:dyDescent="0.25">
      <c r="J3202" s="1"/>
    </row>
    <row r="3203" spans="10:10" x14ac:dyDescent="0.25">
      <c r="J3203" s="1"/>
    </row>
    <row r="3204" spans="10:10" x14ac:dyDescent="0.25">
      <c r="J3204" s="1"/>
    </row>
    <row r="3205" spans="10:10" x14ac:dyDescent="0.25">
      <c r="J3205" s="1"/>
    </row>
    <row r="3206" spans="10:10" x14ac:dyDescent="0.25">
      <c r="J3206" s="1"/>
    </row>
    <row r="3207" spans="10:10" x14ac:dyDescent="0.25">
      <c r="J3207" s="1"/>
    </row>
    <row r="3208" spans="10:10" x14ac:dyDescent="0.25">
      <c r="J3208" s="1"/>
    </row>
    <row r="3209" spans="10:10" x14ac:dyDescent="0.25">
      <c r="J3209" s="1"/>
    </row>
    <row r="3210" spans="10:10" x14ac:dyDescent="0.25">
      <c r="J3210" s="1"/>
    </row>
    <row r="3211" spans="10:10" x14ac:dyDescent="0.25">
      <c r="J3211" s="1"/>
    </row>
    <row r="3212" spans="10:10" x14ac:dyDescent="0.25">
      <c r="J3212" s="1"/>
    </row>
    <row r="3213" spans="10:10" x14ac:dyDescent="0.25">
      <c r="J3213" s="1"/>
    </row>
    <row r="3214" spans="10:10" x14ac:dyDescent="0.25">
      <c r="J3214" s="1"/>
    </row>
    <row r="3215" spans="10:10" x14ac:dyDescent="0.25">
      <c r="J3215" s="1"/>
    </row>
    <row r="3216" spans="10:10" x14ac:dyDescent="0.25">
      <c r="J3216" s="1"/>
    </row>
    <row r="3217" spans="10:10" x14ac:dyDescent="0.25">
      <c r="J3217" s="1"/>
    </row>
    <row r="3218" spans="10:10" x14ac:dyDescent="0.25">
      <c r="J3218" s="1"/>
    </row>
    <row r="3219" spans="10:10" x14ac:dyDescent="0.25">
      <c r="J3219" s="1"/>
    </row>
    <row r="3220" spans="10:10" x14ac:dyDescent="0.25">
      <c r="J3220" s="1"/>
    </row>
    <row r="3221" spans="10:10" x14ac:dyDescent="0.25">
      <c r="J3221" s="1"/>
    </row>
    <row r="3222" spans="10:10" x14ac:dyDescent="0.25">
      <c r="J3222" s="1"/>
    </row>
    <row r="3223" spans="10:10" x14ac:dyDescent="0.25">
      <c r="J3223" s="1"/>
    </row>
    <row r="3224" spans="10:10" x14ac:dyDescent="0.25">
      <c r="J3224" s="1"/>
    </row>
    <row r="3225" spans="10:10" x14ac:dyDescent="0.25">
      <c r="J3225" s="1"/>
    </row>
    <row r="3226" spans="10:10" x14ac:dyDescent="0.25">
      <c r="J3226" s="1"/>
    </row>
    <row r="3227" spans="10:10" x14ac:dyDescent="0.25">
      <c r="J3227" s="1"/>
    </row>
    <row r="3228" spans="10:10" x14ac:dyDescent="0.25">
      <c r="J3228" s="1"/>
    </row>
    <row r="3229" spans="10:10" x14ac:dyDescent="0.25">
      <c r="J3229" s="1"/>
    </row>
    <row r="3230" spans="10:10" x14ac:dyDescent="0.25">
      <c r="J3230" s="1"/>
    </row>
    <row r="3231" spans="10:10" x14ac:dyDescent="0.25">
      <c r="J3231" s="1"/>
    </row>
    <row r="3232" spans="10:10" x14ac:dyDescent="0.25">
      <c r="J3232" s="1"/>
    </row>
    <row r="3233" spans="10:10" x14ac:dyDescent="0.25">
      <c r="J3233" s="1"/>
    </row>
    <row r="3234" spans="10:10" x14ac:dyDescent="0.25">
      <c r="J3234" s="1"/>
    </row>
    <row r="3235" spans="10:10" x14ac:dyDescent="0.25">
      <c r="J3235" s="1"/>
    </row>
    <row r="3236" spans="10:10" x14ac:dyDescent="0.25">
      <c r="J3236" s="1"/>
    </row>
    <row r="3237" spans="10:10" x14ac:dyDescent="0.25">
      <c r="J3237" s="1"/>
    </row>
    <row r="3238" spans="10:10" x14ac:dyDescent="0.25">
      <c r="J3238" s="1"/>
    </row>
    <row r="3239" spans="10:10" x14ac:dyDescent="0.25">
      <c r="J3239" s="1"/>
    </row>
    <row r="3240" spans="10:10" x14ac:dyDescent="0.25">
      <c r="J3240" s="1"/>
    </row>
    <row r="3241" spans="10:10" x14ac:dyDescent="0.25">
      <c r="J3241" s="1"/>
    </row>
    <row r="3242" spans="10:10" x14ac:dyDescent="0.25">
      <c r="J3242" s="1"/>
    </row>
    <row r="3243" spans="10:10" x14ac:dyDescent="0.25">
      <c r="J3243" s="1"/>
    </row>
    <row r="3244" spans="10:10" x14ac:dyDescent="0.25">
      <c r="J3244" s="1"/>
    </row>
    <row r="3245" spans="10:10" x14ac:dyDescent="0.25">
      <c r="J3245" s="1"/>
    </row>
    <row r="3246" spans="10:10" x14ac:dyDescent="0.25">
      <c r="J3246" s="1"/>
    </row>
    <row r="3247" spans="10:10" x14ac:dyDescent="0.25">
      <c r="J3247" s="1"/>
    </row>
    <row r="3248" spans="10:10" x14ac:dyDescent="0.25">
      <c r="J3248" s="1"/>
    </row>
    <row r="3249" spans="10:10" x14ac:dyDescent="0.25">
      <c r="J3249" s="1"/>
    </row>
    <row r="3250" spans="10:10" x14ac:dyDescent="0.25">
      <c r="J3250" s="1"/>
    </row>
    <row r="3251" spans="10:10" x14ac:dyDescent="0.25">
      <c r="J3251" s="1"/>
    </row>
    <row r="3252" spans="10:10" x14ac:dyDescent="0.25">
      <c r="J3252" s="1"/>
    </row>
    <row r="3253" spans="10:10" x14ac:dyDescent="0.25">
      <c r="J3253" s="1"/>
    </row>
    <row r="3254" spans="10:10" x14ac:dyDescent="0.25">
      <c r="J3254" s="1"/>
    </row>
    <row r="3255" spans="10:10" x14ac:dyDescent="0.25">
      <c r="J3255" s="1"/>
    </row>
    <row r="3256" spans="10:10" x14ac:dyDescent="0.25">
      <c r="J3256" s="1"/>
    </row>
    <row r="3257" spans="10:10" x14ac:dyDescent="0.25">
      <c r="J3257" s="1"/>
    </row>
    <row r="3258" spans="10:10" x14ac:dyDescent="0.25">
      <c r="J3258" s="1"/>
    </row>
    <row r="3259" spans="10:10" x14ac:dyDescent="0.25">
      <c r="J3259" s="1"/>
    </row>
    <row r="3260" spans="10:10" x14ac:dyDescent="0.25">
      <c r="J3260" s="1"/>
    </row>
    <row r="3261" spans="10:10" x14ac:dyDescent="0.25">
      <c r="J3261" s="1"/>
    </row>
    <row r="3262" spans="10:10" x14ac:dyDescent="0.25">
      <c r="J3262" s="1"/>
    </row>
    <row r="3263" spans="10:10" x14ac:dyDescent="0.25">
      <c r="J3263" s="1"/>
    </row>
    <row r="3264" spans="10:10" x14ac:dyDescent="0.25">
      <c r="J3264" s="1"/>
    </row>
    <row r="3265" spans="10:10" x14ac:dyDescent="0.25">
      <c r="J3265" s="1"/>
    </row>
    <row r="3266" spans="10:10" x14ac:dyDescent="0.25">
      <c r="J3266" s="1"/>
    </row>
    <row r="3267" spans="10:10" x14ac:dyDescent="0.25">
      <c r="J3267" s="1"/>
    </row>
    <row r="3268" spans="10:10" x14ac:dyDescent="0.25">
      <c r="J3268" s="1"/>
    </row>
    <row r="3269" spans="10:10" x14ac:dyDescent="0.25">
      <c r="J3269" s="1"/>
    </row>
    <row r="3270" spans="10:10" x14ac:dyDescent="0.25">
      <c r="J3270" s="1"/>
    </row>
    <row r="3271" spans="10:10" x14ac:dyDescent="0.25">
      <c r="J3271" s="1"/>
    </row>
    <row r="3272" spans="10:10" x14ac:dyDescent="0.25">
      <c r="J3272" s="1"/>
    </row>
    <row r="3273" spans="10:10" x14ac:dyDescent="0.25">
      <c r="J3273" s="1"/>
    </row>
    <row r="3274" spans="10:10" x14ac:dyDescent="0.25">
      <c r="J3274" s="1"/>
    </row>
    <row r="3275" spans="10:10" x14ac:dyDescent="0.25">
      <c r="J3275" s="1"/>
    </row>
    <row r="3276" spans="10:10" x14ac:dyDescent="0.25">
      <c r="J3276" s="1"/>
    </row>
    <row r="3277" spans="10:10" x14ac:dyDescent="0.25">
      <c r="J3277" s="1"/>
    </row>
    <row r="3278" spans="10:10" x14ac:dyDescent="0.25">
      <c r="J3278" s="1"/>
    </row>
    <row r="3279" spans="10:10" x14ac:dyDescent="0.25">
      <c r="J3279" s="1"/>
    </row>
    <row r="3280" spans="10:10" x14ac:dyDescent="0.25">
      <c r="J3280" s="1"/>
    </row>
    <row r="3281" spans="10:10" x14ac:dyDescent="0.25">
      <c r="J3281" s="1"/>
    </row>
    <row r="3282" spans="10:10" x14ac:dyDescent="0.25">
      <c r="J3282" s="1"/>
    </row>
    <row r="3283" spans="10:10" x14ac:dyDescent="0.25">
      <c r="J3283" s="1"/>
    </row>
    <row r="3284" spans="10:10" x14ac:dyDescent="0.25">
      <c r="J3284" s="1"/>
    </row>
    <row r="3285" spans="10:10" x14ac:dyDescent="0.25">
      <c r="J3285" s="1"/>
    </row>
    <row r="3286" spans="10:10" x14ac:dyDescent="0.25">
      <c r="J3286" s="1"/>
    </row>
    <row r="3287" spans="10:10" x14ac:dyDescent="0.25">
      <c r="J3287" s="1"/>
    </row>
    <row r="3288" spans="10:10" x14ac:dyDescent="0.25">
      <c r="J3288" s="1"/>
    </row>
    <row r="3289" spans="10:10" x14ac:dyDescent="0.25">
      <c r="J3289" s="1"/>
    </row>
    <row r="3290" spans="10:10" x14ac:dyDescent="0.25">
      <c r="J3290" s="1"/>
    </row>
    <row r="3291" spans="10:10" x14ac:dyDescent="0.25">
      <c r="J3291" s="1"/>
    </row>
    <row r="3292" spans="10:10" x14ac:dyDescent="0.25">
      <c r="J3292" s="1"/>
    </row>
    <row r="3293" spans="10:10" x14ac:dyDescent="0.25">
      <c r="J3293" s="1"/>
    </row>
    <row r="3294" spans="10:10" x14ac:dyDescent="0.25">
      <c r="J3294" s="1"/>
    </row>
    <row r="3295" spans="10:10" x14ac:dyDescent="0.25">
      <c r="J3295" s="1"/>
    </row>
    <row r="3296" spans="10:10" x14ac:dyDescent="0.25">
      <c r="J3296" s="1"/>
    </row>
    <row r="3297" spans="10:10" x14ac:dyDescent="0.25">
      <c r="J3297" s="1"/>
    </row>
    <row r="3298" spans="10:10" x14ac:dyDescent="0.25">
      <c r="J3298" s="1"/>
    </row>
    <row r="3299" spans="10:10" x14ac:dyDescent="0.25">
      <c r="J3299" s="1"/>
    </row>
    <row r="3300" spans="10:10" x14ac:dyDescent="0.25">
      <c r="J3300" s="1"/>
    </row>
    <row r="3301" spans="10:10" x14ac:dyDescent="0.25">
      <c r="J3301" s="1"/>
    </row>
    <row r="3302" spans="10:10" x14ac:dyDescent="0.25">
      <c r="J3302" s="1"/>
    </row>
    <row r="3303" spans="10:10" x14ac:dyDescent="0.25">
      <c r="J3303" s="1"/>
    </row>
    <row r="3304" spans="10:10" x14ac:dyDescent="0.25">
      <c r="J3304" s="1"/>
    </row>
    <row r="3305" spans="10:10" x14ac:dyDescent="0.25">
      <c r="J3305" s="1"/>
    </row>
    <row r="3306" spans="10:10" x14ac:dyDescent="0.25">
      <c r="J3306" s="1"/>
    </row>
    <row r="3307" spans="10:10" x14ac:dyDescent="0.25">
      <c r="J3307" s="1"/>
    </row>
    <row r="3308" spans="10:10" x14ac:dyDescent="0.25">
      <c r="J3308" s="1"/>
    </row>
    <row r="3309" spans="10:10" x14ac:dyDescent="0.25">
      <c r="J3309" s="1"/>
    </row>
    <row r="3310" spans="10:10" x14ac:dyDescent="0.25">
      <c r="J3310" s="1"/>
    </row>
    <row r="3311" spans="10:10" x14ac:dyDescent="0.25">
      <c r="J3311" s="1"/>
    </row>
    <row r="3312" spans="10:10" x14ac:dyDescent="0.25">
      <c r="J3312" s="1"/>
    </row>
    <row r="3313" spans="10:10" x14ac:dyDescent="0.25">
      <c r="J3313" s="1"/>
    </row>
    <row r="3314" spans="10:10" x14ac:dyDescent="0.25">
      <c r="J3314" s="1"/>
    </row>
    <row r="3315" spans="10:10" x14ac:dyDescent="0.25">
      <c r="J3315" s="1"/>
    </row>
    <row r="3316" spans="10:10" x14ac:dyDescent="0.25">
      <c r="J3316" s="1"/>
    </row>
    <row r="3317" spans="10:10" x14ac:dyDescent="0.25">
      <c r="J3317" s="1"/>
    </row>
    <row r="3318" spans="10:10" x14ac:dyDescent="0.25">
      <c r="J3318" s="1"/>
    </row>
    <row r="3319" spans="10:10" x14ac:dyDescent="0.25">
      <c r="J3319" s="1"/>
    </row>
    <row r="3320" spans="10:10" x14ac:dyDescent="0.25">
      <c r="J3320" s="1"/>
    </row>
    <row r="3321" spans="10:10" x14ac:dyDescent="0.25">
      <c r="J3321" s="1"/>
    </row>
    <row r="3322" spans="10:10" x14ac:dyDescent="0.25">
      <c r="J3322" s="1"/>
    </row>
    <row r="3323" spans="10:10" x14ac:dyDescent="0.25">
      <c r="J3323" s="1"/>
    </row>
    <row r="3324" spans="10:10" x14ac:dyDescent="0.25">
      <c r="J3324" s="1"/>
    </row>
    <row r="3325" spans="10:10" x14ac:dyDescent="0.25">
      <c r="J3325" s="1"/>
    </row>
    <row r="3326" spans="10:10" x14ac:dyDescent="0.25">
      <c r="J3326" s="1"/>
    </row>
    <row r="3327" spans="10:10" x14ac:dyDescent="0.25">
      <c r="J3327" s="1"/>
    </row>
    <row r="3328" spans="10:10" x14ac:dyDescent="0.25">
      <c r="J3328" s="1"/>
    </row>
    <row r="3329" spans="10:10" x14ac:dyDescent="0.25">
      <c r="J3329" s="1"/>
    </row>
    <row r="3330" spans="10:10" x14ac:dyDescent="0.25">
      <c r="J3330" s="1"/>
    </row>
    <row r="3331" spans="10:10" x14ac:dyDescent="0.25">
      <c r="J3331" s="1"/>
    </row>
    <row r="3332" spans="10:10" x14ac:dyDescent="0.25">
      <c r="J3332" s="1"/>
    </row>
    <row r="3333" spans="10:10" x14ac:dyDescent="0.25">
      <c r="J3333" s="1"/>
    </row>
    <row r="3334" spans="10:10" x14ac:dyDescent="0.25">
      <c r="J3334" s="1"/>
    </row>
    <row r="3335" spans="10:10" x14ac:dyDescent="0.25">
      <c r="J3335" s="1"/>
    </row>
    <row r="3336" spans="10:10" x14ac:dyDescent="0.25">
      <c r="J3336" s="1"/>
    </row>
    <row r="3337" spans="10:10" x14ac:dyDescent="0.25">
      <c r="J3337" s="1"/>
    </row>
    <row r="3338" spans="10:10" x14ac:dyDescent="0.25">
      <c r="J3338" s="1"/>
    </row>
    <row r="3339" spans="10:10" x14ac:dyDescent="0.25">
      <c r="J3339" s="1"/>
    </row>
    <row r="3340" spans="10:10" x14ac:dyDescent="0.25">
      <c r="J3340" s="1"/>
    </row>
    <row r="3341" spans="10:10" x14ac:dyDescent="0.25">
      <c r="J3341" s="1"/>
    </row>
    <row r="3342" spans="10:10" x14ac:dyDescent="0.25">
      <c r="J3342" s="1"/>
    </row>
    <row r="3343" spans="10:10" x14ac:dyDescent="0.25">
      <c r="J3343" s="1"/>
    </row>
    <row r="3344" spans="10:10" x14ac:dyDescent="0.25">
      <c r="J3344" s="1"/>
    </row>
    <row r="3345" spans="10:10" x14ac:dyDescent="0.25">
      <c r="J3345" s="1"/>
    </row>
    <row r="3346" spans="10:10" x14ac:dyDescent="0.25">
      <c r="J3346" s="1"/>
    </row>
    <row r="3347" spans="10:10" x14ac:dyDescent="0.25">
      <c r="J3347" s="1"/>
    </row>
    <row r="3348" spans="10:10" x14ac:dyDescent="0.25">
      <c r="J3348" s="1"/>
    </row>
    <row r="3349" spans="10:10" x14ac:dyDescent="0.25">
      <c r="J3349" s="1"/>
    </row>
    <row r="3350" spans="10:10" x14ac:dyDescent="0.25">
      <c r="J3350" s="1"/>
    </row>
    <row r="3351" spans="10:10" x14ac:dyDescent="0.25">
      <c r="J3351" s="1"/>
    </row>
    <row r="3352" spans="10:10" x14ac:dyDescent="0.25">
      <c r="J3352" s="1"/>
    </row>
    <row r="3353" spans="10:10" x14ac:dyDescent="0.25">
      <c r="J3353" s="1"/>
    </row>
    <row r="3354" spans="10:10" x14ac:dyDescent="0.25">
      <c r="J3354" s="1"/>
    </row>
    <row r="3355" spans="10:10" x14ac:dyDescent="0.25">
      <c r="J3355" s="1"/>
    </row>
    <row r="3356" spans="10:10" x14ac:dyDescent="0.25">
      <c r="J3356" s="1"/>
    </row>
    <row r="3357" spans="10:10" x14ac:dyDescent="0.25">
      <c r="J3357" s="1"/>
    </row>
    <row r="3358" spans="10:10" x14ac:dyDescent="0.25">
      <c r="J3358" s="1"/>
    </row>
    <row r="3359" spans="10:10" x14ac:dyDescent="0.25">
      <c r="J3359" s="1"/>
    </row>
    <row r="3360" spans="10:10" x14ac:dyDescent="0.25">
      <c r="J3360" s="1"/>
    </row>
    <row r="3361" spans="10:10" x14ac:dyDescent="0.25">
      <c r="J3361" s="1"/>
    </row>
    <row r="3362" spans="10:10" x14ac:dyDescent="0.25">
      <c r="J3362" s="1"/>
    </row>
    <row r="3363" spans="10:10" x14ac:dyDescent="0.25">
      <c r="J3363" s="1"/>
    </row>
    <row r="3364" spans="10:10" x14ac:dyDescent="0.25">
      <c r="J3364" s="1"/>
    </row>
    <row r="3365" spans="10:10" x14ac:dyDescent="0.25">
      <c r="J3365" s="1"/>
    </row>
    <row r="3366" spans="10:10" x14ac:dyDescent="0.25">
      <c r="J3366" s="1"/>
    </row>
    <row r="3367" spans="10:10" x14ac:dyDescent="0.25">
      <c r="J3367" s="1"/>
    </row>
    <row r="3368" spans="10:10" x14ac:dyDescent="0.25">
      <c r="J3368" s="1"/>
    </row>
    <row r="3369" spans="10:10" x14ac:dyDescent="0.25">
      <c r="J3369" s="1"/>
    </row>
    <row r="3370" spans="10:10" x14ac:dyDescent="0.25">
      <c r="J3370" s="1"/>
    </row>
    <row r="3371" spans="10:10" x14ac:dyDescent="0.25">
      <c r="J3371" s="1"/>
    </row>
    <row r="3372" spans="10:10" x14ac:dyDescent="0.25">
      <c r="J3372" s="1"/>
    </row>
    <row r="3373" spans="10:10" x14ac:dyDescent="0.25">
      <c r="J3373" s="1"/>
    </row>
    <row r="3374" spans="10:10" x14ac:dyDescent="0.25">
      <c r="J3374" s="1"/>
    </row>
    <row r="3375" spans="10:10" x14ac:dyDescent="0.25">
      <c r="J3375" s="1"/>
    </row>
    <row r="3376" spans="10:10" x14ac:dyDescent="0.25">
      <c r="J3376" s="1"/>
    </row>
    <row r="3377" spans="10:10" x14ac:dyDescent="0.25">
      <c r="J3377" s="1"/>
    </row>
    <row r="3378" spans="10:10" x14ac:dyDescent="0.25">
      <c r="J3378" s="1"/>
    </row>
    <row r="3379" spans="10:10" x14ac:dyDescent="0.25">
      <c r="J3379" s="1"/>
    </row>
    <row r="3380" spans="10:10" x14ac:dyDescent="0.25">
      <c r="J3380" s="1"/>
    </row>
    <row r="3381" spans="10:10" x14ac:dyDescent="0.25">
      <c r="J3381" s="1"/>
    </row>
    <row r="3382" spans="10:10" x14ac:dyDescent="0.25">
      <c r="J3382" s="1"/>
    </row>
    <row r="3383" spans="10:10" x14ac:dyDescent="0.25">
      <c r="J3383" s="1"/>
    </row>
    <row r="3384" spans="10:10" x14ac:dyDescent="0.25">
      <c r="J3384" s="1"/>
    </row>
    <row r="3385" spans="10:10" x14ac:dyDescent="0.25">
      <c r="J3385" s="1"/>
    </row>
    <row r="3386" spans="10:10" x14ac:dyDescent="0.25">
      <c r="J3386" s="1"/>
    </row>
    <row r="3387" spans="10:10" x14ac:dyDescent="0.25">
      <c r="J3387" s="1"/>
    </row>
    <row r="3388" spans="10:10" x14ac:dyDescent="0.25">
      <c r="J3388" s="1"/>
    </row>
    <row r="3389" spans="10:10" x14ac:dyDescent="0.25">
      <c r="J3389" s="1"/>
    </row>
    <row r="3390" spans="10:10" x14ac:dyDescent="0.25">
      <c r="J3390" s="1"/>
    </row>
    <row r="3391" spans="10:10" x14ac:dyDescent="0.25">
      <c r="J3391" s="1"/>
    </row>
    <row r="3392" spans="10:10" x14ac:dyDescent="0.25">
      <c r="J3392" s="1"/>
    </row>
    <row r="3393" spans="10:10" x14ac:dyDescent="0.25">
      <c r="J3393" s="1"/>
    </row>
    <row r="3394" spans="10:10" x14ac:dyDescent="0.25">
      <c r="J3394" s="1"/>
    </row>
    <row r="3395" spans="10:10" x14ac:dyDescent="0.25">
      <c r="J3395" s="1"/>
    </row>
    <row r="3396" spans="10:10" x14ac:dyDescent="0.25">
      <c r="J3396" s="1"/>
    </row>
    <row r="3397" spans="10:10" x14ac:dyDescent="0.25">
      <c r="J3397" s="1"/>
    </row>
    <row r="3398" spans="10:10" x14ac:dyDescent="0.25">
      <c r="J3398" s="1"/>
    </row>
    <row r="3399" spans="10:10" x14ac:dyDescent="0.25">
      <c r="J3399" s="1"/>
    </row>
    <row r="3400" spans="10:10" x14ac:dyDescent="0.25">
      <c r="J3400" s="1"/>
    </row>
    <row r="3401" spans="10:10" x14ac:dyDescent="0.25">
      <c r="J3401" s="1"/>
    </row>
    <row r="3402" spans="10:10" x14ac:dyDescent="0.25">
      <c r="J3402" s="1"/>
    </row>
    <row r="3403" spans="10:10" x14ac:dyDescent="0.25">
      <c r="J3403" s="1"/>
    </row>
    <row r="3404" spans="10:10" x14ac:dyDescent="0.25">
      <c r="J3404" s="1"/>
    </row>
    <row r="3405" spans="10:10" x14ac:dyDescent="0.25">
      <c r="J3405" s="1"/>
    </row>
    <row r="3406" spans="10:10" x14ac:dyDescent="0.25">
      <c r="J3406" s="1"/>
    </row>
    <row r="3407" spans="10:10" x14ac:dyDescent="0.25">
      <c r="J3407" s="1"/>
    </row>
    <row r="3408" spans="10:10" x14ac:dyDescent="0.25">
      <c r="J3408" s="1"/>
    </row>
    <row r="3409" spans="10:10" x14ac:dyDescent="0.25">
      <c r="J3409" s="1"/>
    </row>
    <row r="3410" spans="10:10" x14ac:dyDescent="0.25">
      <c r="J3410" s="1"/>
    </row>
    <row r="3411" spans="10:10" x14ac:dyDescent="0.25">
      <c r="J3411" s="1"/>
    </row>
    <row r="3412" spans="10:10" x14ac:dyDescent="0.25">
      <c r="J3412" s="1"/>
    </row>
    <row r="3413" spans="10:10" x14ac:dyDescent="0.25">
      <c r="J3413" s="1"/>
    </row>
    <row r="3414" spans="10:10" x14ac:dyDescent="0.25">
      <c r="J3414" s="1"/>
    </row>
    <row r="3415" spans="10:10" x14ac:dyDescent="0.25">
      <c r="J3415" s="1"/>
    </row>
    <row r="3416" spans="10:10" x14ac:dyDescent="0.25">
      <c r="J3416" s="1"/>
    </row>
    <row r="3417" spans="10:10" x14ac:dyDescent="0.25">
      <c r="J3417" s="1"/>
    </row>
    <row r="3418" spans="10:10" x14ac:dyDescent="0.25">
      <c r="J3418" s="1"/>
    </row>
    <row r="3419" spans="10:10" x14ac:dyDescent="0.25">
      <c r="J3419" s="1"/>
    </row>
    <row r="3420" spans="10:10" x14ac:dyDescent="0.25">
      <c r="J3420" s="1"/>
    </row>
    <row r="3421" spans="10:10" x14ac:dyDescent="0.25">
      <c r="J3421" s="1"/>
    </row>
    <row r="3422" spans="10:10" x14ac:dyDescent="0.25">
      <c r="J3422" s="1"/>
    </row>
    <row r="3423" spans="10:10" x14ac:dyDescent="0.25">
      <c r="J3423" s="1"/>
    </row>
    <row r="3424" spans="10:10" x14ac:dyDescent="0.25">
      <c r="J3424" s="1"/>
    </row>
    <row r="3425" spans="10:10" x14ac:dyDescent="0.25">
      <c r="J3425" s="1"/>
    </row>
    <row r="3426" spans="10:10" x14ac:dyDescent="0.25">
      <c r="J3426" s="1"/>
    </row>
    <row r="3427" spans="10:10" x14ac:dyDescent="0.25">
      <c r="J3427" s="1"/>
    </row>
    <row r="3428" spans="10:10" x14ac:dyDescent="0.25">
      <c r="J3428" s="1"/>
    </row>
    <row r="3429" spans="10:10" x14ac:dyDescent="0.25">
      <c r="J3429" s="1"/>
    </row>
    <row r="3430" spans="10:10" x14ac:dyDescent="0.25">
      <c r="J3430" s="1"/>
    </row>
    <row r="3431" spans="10:10" x14ac:dyDescent="0.25">
      <c r="J3431" s="1"/>
    </row>
    <row r="3432" spans="10:10" x14ac:dyDescent="0.25">
      <c r="J3432" s="1"/>
    </row>
    <row r="3433" spans="10:10" x14ac:dyDescent="0.25">
      <c r="J3433" s="1"/>
    </row>
    <row r="3434" spans="10:10" x14ac:dyDescent="0.25">
      <c r="J3434" s="1"/>
    </row>
    <row r="3435" spans="10:10" x14ac:dyDescent="0.25">
      <c r="J3435" s="1"/>
    </row>
    <row r="3436" spans="10:10" x14ac:dyDescent="0.25">
      <c r="J3436" s="1"/>
    </row>
    <row r="3437" spans="10:10" x14ac:dyDescent="0.25">
      <c r="J3437" s="1"/>
    </row>
    <row r="3438" spans="10:10" x14ac:dyDescent="0.25">
      <c r="J3438" s="1"/>
    </row>
    <row r="3439" spans="10:10" x14ac:dyDescent="0.25">
      <c r="J3439" s="1"/>
    </row>
    <row r="3440" spans="10:10" x14ac:dyDescent="0.25">
      <c r="J3440" s="1"/>
    </row>
    <row r="3441" spans="10:10" x14ac:dyDescent="0.25">
      <c r="J3441" s="1"/>
    </row>
    <row r="3442" spans="10:10" x14ac:dyDescent="0.25">
      <c r="J3442" s="1"/>
    </row>
    <row r="3443" spans="10:10" x14ac:dyDescent="0.25">
      <c r="J3443" s="1"/>
    </row>
    <row r="3444" spans="10:10" x14ac:dyDescent="0.25">
      <c r="J3444" s="1"/>
    </row>
    <row r="3445" spans="10:10" x14ac:dyDescent="0.25">
      <c r="J3445" s="1"/>
    </row>
    <row r="3446" spans="10:10" x14ac:dyDescent="0.25">
      <c r="J3446" s="1"/>
    </row>
    <row r="3447" spans="10:10" x14ac:dyDescent="0.25">
      <c r="J3447" s="1"/>
    </row>
    <row r="3448" spans="10:10" x14ac:dyDescent="0.25">
      <c r="J3448" s="1"/>
    </row>
    <row r="3449" spans="10:10" x14ac:dyDescent="0.25">
      <c r="J3449" s="1"/>
    </row>
    <row r="3450" spans="10:10" x14ac:dyDescent="0.25">
      <c r="J3450" s="1"/>
    </row>
    <row r="3451" spans="10:10" x14ac:dyDescent="0.25">
      <c r="J3451" s="1"/>
    </row>
    <row r="3452" spans="10:10" x14ac:dyDescent="0.25">
      <c r="J3452" s="1"/>
    </row>
    <row r="3453" spans="10:10" x14ac:dyDescent="0.25">
      <c r="J3453" s="1"/>
    </row>
    <row r="3454" spans="10:10" x14ac:dyDescent="0.25">
      <c r="J3454" s="1"/>
    </row>
    <row r="3455" spans="10:10" x14ac:dyDescent="0.25">
      <c r="J3455" s="1"/>
    </row>
    <row r="3456" spans="10:10" x14ac:dyDescent="0.25">
      <c r="J3456" s="1"/>
    </row>
    <row r="3457" spans="10:10" x14ac:dyDescent="0.25">
      <c r="J3457" s="1"/>
    </row>
    <row r="3458" spans="10:10" x14ac:dyDescent="0.25">
      <c r="J3458" s="1"/>
    </row>
    <row r="3459" spans="10:10" x14ac:dyDescent="0.25">
      <c r="J3459" s="1"/>
    </row>
    <row r="3460" spans="10:10" x14ac:dyDescent="0.25">
      <c r="J3460" s="1"/>
    </row>
    <row r="3461" spans="10:10" x14ac:dyDescent="0.25">
      <c r="J3461" s="1"/>
    </row>
    <row r="3462" spans="10:10" x14ac:dyDescent="0.25">
      <c r="J3462" s="1"/>
    </row>
    <row r="3463" spans="10:10" x14ac:dyDescent="0.25">
      <c r="J3463" s="1"/>
    </row>
    <row r="3464" spans="10:10" x14ac:dyDescent="0.25">
      <c r="J3464" s="1"/>
    </row>
    <row r="3465" spans="10:10" x14ac:dyDescent="0.25">
      <c r="J3465" s="1"/>
    </row>
    <row r="3466" spans="10:10" x14ac:dyDescent="0.25">
      <c r="J3466" s="1"/>
    </row>
    <row r="3467" spans="10:10" x14ac:dyDescent="0.25">
      <c r="J3467" s="1"/>
    </row>
    <row r="3468" spans="10:10" x14ac:dyDescent="0.25">
      <c r="J3468" s="1"/>
    </row>
    <row r="3469" spans="10:10" x14ac:dyDescent="0.25">
      <c r="J3469" s="1"/>
    </row>
    <row r="3470" spans="10:10" x14ac:dyDescent="0.25">
      <c r="J3470" s="1"/>
    </row>
    <row r="3471" spans="10:10" x14ac:dyDescent="0.25">
      <c r="J3471" s="1"/>
    </row>
    <row r="3472" spans="10:10" x14ac:dyDescent="0.25">
      <c r="J3472" s="1"/>
    </row>
    <row r="3473" spans="10:10" x14ac:dyDescent="0.25">
      <c r="J3473" s="1"/>
    </row>
    <row r="3474" spans="10:10" x14ac:dyDescent="0.25">
      <c r="J3474" s="1"/>
    </row>
    <row r="3475" spans="10:10" x14ac:dyDescent="0.25">
      <c r="J3475" s="1"/>
    </row>
    <row r="3476" spans="10:10" x14ac:dyDescent="0.25">
      <c r="J3476" s="1"/>
    </row>
    <row r="3477" spans="10:10" x14ac:dyDescent="0.25">
      <c r="J3477" s="1"/>
    </row>
    <row r="3478" spans="10:10" x14ac:dyDescent="0.25">
      <c r="J3478" s="1"/>
    </row>
    <row r="3479" spans="10:10" x14ac:dyDescent="0.25">
      <c r="J3479" s="1"/>
    </row>
    <row r="3480" spans="10:10" x14ac:dyDescent="0.25">
      <c r="J3480" s="1"/>
    </row>
    <row r="3481" spans="10:10" x14ac:dyDescent="0.25">
      <c r="J3481" s="1"/>
    </row>
    <row r="3482" spans="10:10" x14ac:dyDescent="0.25">
      <c r="J3482" s="1"/>
    </row>
    <row r="3483" spans="10:10" x14ac:dyDescent="0.25">
      <c r="J3483" s="1"/>
    </row>
    <row r="3484" spans="10:10" x14ac:dyDescent="0.25">
      <c r="J3484" s="1"/>
    </row>
    <row r="3485" spans="10:10" x14ac:dyDescent="0.25">
      <c r="J3485" s="1"/>
    </row>
    <row r="3486" spans="10:10" x14ac:dyDescent="0.25">
      <c r="J3486" s="1"/>
    </row>
    <row r="3487" spans="10:10" x14ac:dyDescent="0.25">
      <c r="J3487" s="1"/>
    </row>
    <row r="3488" spans="10:10" x14ac:dyDescent="0.25">
      <c r="J3488" s="1"/>
    </row>
    <row r="3489" spans="10:10" x14ac:dyDescent="0.25">
      <c r="J3489" s="1"/>
    </row>
    <row r="3490" spans="10:10" x14ac:dyDescent="0.25">
      <c r="J3490" s="1"/>
    </row>
    <row r="3491" spans="10:10" x14ac:dyDescent="0.25">
      <c r="J3491" s="1"/>
    </row>
    <row r="3492" spans="10:10" x14ac:dyDescent="0.25">
      <c r="J3492" s="1"/>
    </row>
    <row r="3493" spans="10:10" x14ac:dyDescent="0.25">
      <c r="J3493" s="1"/>
    </row>
    <row r="3494" spans="10:10" x14ac:dyDescent="0.25">
      <c r="J3494" s="1"/>
    </row>
    <row r="3495" spans="10:10" x14ac:dyDescent="0.25">
      <c r="J3495" s="1"/>
    </row>
    <row r="3496" spans="10:10" x14ac:dyDescent="0.25">
      <c r="J3496" s="1"/>
    </row>
    <row r="3497" spans="10:10" x14ac:dyDescent="0.25">
      <c r="J3497" s="1"/>
    </row>
    <row r="3498" spans="10:10" x14ac:dyDescent="0.25">
      <c r="J3498" s="1"/>
    </row>
    <row r="3499" spans="10:10" x14ac:dyDescent="0.25">
      <c r="J3499" s="1"/>
    </row>
    <row r="3500" spans="10:10" x14ac:dyDescent="0.25">
      <c r="J3500" s="1"/>
    </row>
    <row r="3501" spans="10:10" x14ac:dyDescent="0.25">
      <c r="J3501" s="1"/>
    </row>
    <row r="3502" spans="10:10" x14ac:dyDescent="0.25">
      <c r="J3502" s="1"/>
    </row>
    <row r="3503" spans="10:10" x14ac:dyDescent="0.25">
      <c r="J3503" s="1"/>
    </row>
    <row r="3504" spans="10:10" x14ac:dyDescent="0.25">
      <c r="J3504" s="1"/>
    </row>
    <row r="3505" spans="10:10" x14ac:dyDescent="0.25">
      <c r="J3505" s="1"/>
    </row>
    <row r="3506" spans="10:10" x14ac:dyDescent="0.25">
      <c r="J3506" s="1"/>
    </row>
    <row r="3507" spans="10:10" x14ac:dyDescent="0.25">
      <c r="J3507" s="1"/>
    </row>
    <row r="3508" spans="10:10" x14ac:dyDescent="0.25">
      <c r="J3508" s="1"/>
    </row>
    <row r="3509" spans="10:10" x14ac:dyDescent="0.25">
      <c r="J3509" s="1"/>
    </row>
    <row r="3510" spans="10:10" x14ac:dyDescent="0.25">
      <c r="J3510" s="1"/>
    </row>
    <row r="3511" spans="10:10" x14ac:dyDescent="0.25">
      <c r="J3511" s="1"/>
    </row>
    <row r="3512" spans="10:10" x14ac:dyDescent="0.25">
      <c r="J3512" s="1"/>
    </row>
    <row r="3513" spans="10:10" x14ac:dyDescent="0.25">
      <c r="J3513" s="1"/>
    </row>
    <row r="3514" spans="10:10" x14ac:dyDescent="0.25">
      <c r="J3514" s="1"/>
    </row>
    <row r="3515" spans="10:10" x14ac:dyDescent="0.25">
      <c r="J3515" s="1"/>
    </row>
    <row r="3516" spans="10:10" x14ac:dyDescent="0.25">
      <c r="J3516" s="1"/>
    </row>
    <row r="3517" spans="10:10" x14ac:dyDescent="0.25">
      <c r="J3517" s="1"/>
    </row>
    <row r="3518" spans="10:10" x14ac:dyDescent="0.25">
      <c r="J3518" s="1"/>
    </row>
    <row r="3519" spans="10:10" x14ac:dyDescent="0.25">
      <c r="J3519" s="1"/>
    </row>
    <row r="3520" spans="10:10" x14ac:dyDescent="0.25">
      <c r="J3520" s="1"/>
    </row>
    <row r="3521" spans="10:10" x14ac:dyDescent="0.25">
      <c r="J3521" s="1"/>
    </row>
    <row r="3522" spans="10:10" x14ac:dyDescent="0.25">
      <c r="J3522" s="1"/>
    </row>
    <row r="3523" spans="10:10" x14ac:dyDescent="0.25">
      <c r="J3523" s="1"/>
    </row>
    <row r="3524" spans="10:10" x14ac:dyDescent="0.25">
      <c r="J3524" s="1"/>
    </row>
    <row r="3525" spans="10:10" x14ac:dyDescent="0.25">
      <c r="J3525" s="1"/>
    </row>
    <row r="3526" spans="10:10" x14ac:dyDescent="0.25">
      <c r="J3526" s="1"/>
    </row>
    <row r="3527" spans="10:10" x14ac:dyDescent="0.25">
      <c r="J3527" s="1"/>
    </row>
    <row r="3528" spans="10:10" x14ac:dyDescent="0.25">
      <c r="J3528" s="1"/>
    </row>
    <row r="3529" spans="10:10" x14ac:dyDescent="0.25">
      <c r="J3529" s="1"/>
    </row>
    <row r="3530" spans="10:10" x14ac:dyDescent="0.25">
      <c r="J3530" s="1"/>
    </row>
    <row r="3531" spans="10:10" x14ac:dyDescent="0.25">
      <c r="J3531" s="1"/>
    </row>
    <row r="3532" spans="10:10" x14ac:dyDescent="0.25">
      <c r="J3532" s="1"/>
    </row>
    <row r="3533" spans="10:10" x14ac:dyDescent="0.25">
      <c r="J3533" s="1"/>
    </row>
    <row r="3534" spans="10:10" x14ac:dyDescent="0.25">
      <c r="J3534" s="1"/>
    </row>
    <row r="3535" spans="10:10" x14ac:dyDescent="0.25">
      <c r="J3535" s="1"/>
    </row>
    <row r="3536" spans="10:10" x14ac:dyDescent="0.25">
      <c r="J3536" s="1"/>
    </row>
    <row r="3537" spans="10:10" x14ac:dyDescent="0.25">
      <c r="J3537" s="1"/>
    </row>
    <row r="3538" spans="10:10" x14ac:dyDescent="0.25">
      <c r="J3538" s="1"/>
    </row>
    <row r="3539" spans="10:10" x14ac:dyDescent="0.25">
      <c r="J3539" s="1"/>
    </row>
    <row r="3540" spans="10:10" x14ac:dyDescent="0.25">
      <c r="J3540" s="1"/>
    </row>
    <row r="3541" spans="10:10" x14ac:dyDescent="0.25">
      <c r="J3541" s="1"/>
    </row>
    <row r="3542" spans="10:10" x14ac:dyDescent="0.25">
      <c r="J3542" s="1"/>
    </row>
    <row r="3543" spans="10:10" x14ac:dyDescent="0.25">
      <c r="J3543" s="1"/>
    </row>
    <row r="3544" spans="10:10" x14ac:dyDescent="0.25">
      <c r="J3544" s="1"/>
    </row>
    <row r="3545" spans="10:10" x14ac:dyDescent="0.25">
      <c r="J3545" s="1"/>
    </row>
    <row r="3546" spans="10:10" x14ac:dyDescent="0.25">
      <c r="J3546" s="1"/>
    </row>
    <row r="3547" spans="10:10" x14ac:dyDescent="0.25">
      <c r="J3547" s="1"/>
    </row>
    <row r="3548" spans="10:10" x14ac:dyDescent="0.25">
      <c r="J3548" s="1"/>
    </row>
    <row r="3549" spans="10:10" x14ac:dyDescent="0.25">
      <c r="J3549" s="1"/>
    </row>
    <row r="3550" spans="10:10" x14ac:dyDescent="0.25">
      <c r="J3550" s="1"/>
    </row>
    <row r="3551" spans="10:10" x14ac:dyDescent="0.25">
      <c r="J3551" s="1"/>
    </row>
    <row r="3552" spans="10:10" x14ac:dyDescent="0.25">
      <c r="J3552" s="1"/>
    </row>
    <row r="3553" spans="10:10" x14ac:dyDescent="0.25">
      <c r="J3553" s="1"/>
    </row>
    <row r="3554" spans="10:10" x14ac:dyDescent="0.25">
      <c r="J3554" s="1"/>
    </row>
    <row r="3555" spans="10:10" x14ac:dyDescent="0.25">
      <c r="J3555" s="1"/>
    </row>
    <row r="3556" spans="10:10" x14ac:dyDescent="0.25">
      <c r="J3556" s="1"/>
    </row>
    <row r="3557" spans="10:10" x14ac:dyDescent="0.25">
      <c r="J3557" s="1"/>
    </row>
    <row r="3558" spans="10:10" x14ac:dyDescent="0.25">
      <c r="J3558" s="1"/>
    </row>
    <row r="3559" spans="10:10" x14ac:dyDescent="0.25">
      <c r="J3559" s="1"/>
    </row>
    <row r="3560" spans="10:10" x14ac:dyDescent="0.25">
      <c r="J3560" s="1"/>
    </row>
    <row r="3561" spans="10:10" x14ac:dyDescent="0.25">
      <c r="J3561" s="1"/>
    </row>
    <row r="3562" spans="10:10" x14ac:dyDescent="0.25">
      <c r="J3562" s="1"/>
    </row>
    <row r="3563" spans="10:10" x14ac:dyDescent="0.25">
      <c r="J3563" s="1"/>
    </row>
    <row r="3564" spans="10:10" x14ac:dyDescent="0.25">
      <c r="J3564" s="1"/>
    </row>
    <row r="3565" spans="10:10" x14ac:dyDescent="0.25">
      <c r="J3565" s="1"/>
    </row>
    <row r="3566" spans="10:10" x14ac:dyDescent="0.25">
      <c r="J3566" s="1"/>
    </row>
    <row r="3567" spans="10:10" x14ac:dyDescent="0.25">
      <c r="J3567" s="1"/>
    </row>
    <row r="3568" spans="10:10" x14ac:dyDescent="0.25">
      <c r="J3568" s="1"/>
    </row>
    <row r="3569" spans="10:10" x14ac:dyDescent="0.25">
      <c r="J3569" s="1"/>
    </row>
    <row r="3570" spans="10:10" x14ac:dyDescent="0.25">
      <c r="J3570" s="1"/>
    </row>
    <row r="3571" spans="10:10" x14ac:dyDescent="0.25">
      <c r="J3571" s="1"/>
    </row>
    <row r="3572" spans="10:10" x14ac:dyDescent="0.25">
      <c r="J3572" s="1"/>
    </row>
    <row r="3573" spans="10:10" x14ac:dyDescent="0.25">
      <c r="J3573" s="1"/>
    </row>
    <row r="3574" spans="10:10" x14ac:dyDescent="0.25">
      <c r="J3574" s="1"/>
    </row>
    <row r="3575" spans="10:10" x14ac:dyDescent="0.25">
      <c r="J3575" s="1"/>
    </row>
    <row r="3576" spans="10:10" x14ac:dyDescent="0.25">
      <c r="J3576" s="1"/>
    </row>
    <row r="3577" spans="10:10" x14ac:dyDescent="0.25">
      <c r="J3577" s="1"/>
    </row>
    <row r="3578" spans="10:10" x14ac:dyDescent="0.25">
      <c r="J3578" s="1"/>
    </row>
    <row r="3579" spans="10:10" x14ac:dyDescent="0.25">
      <c r="J3579" s="1"/>
    </row>
    <row r="3580" spans="10:10" x14ac:dyDescent="0.25">
      <c r="J3580" s="1"/>
    </row>
    <row r="3581" spans="10:10" x14ac:dyDescent="0.25">
      <c r="J3581" s="1"/>
    </row>
    <row r="3582" spans="10:10" x14ac:dyDescent="0.25">
      <c r="J3582" s="1"/>
    </row>
    <row r="3583" spans="10:10" x14ac:dyDescent="0.25">
      <c r="J3583" s="1"/>
    </row>
    <row r="3584" spans="10:10" x14ac:dyDescent="0.25">
      <c r="J3584" s="1"/>
    </row>
    <row r="3585" spans="10:10" x14ac:dyDescent="0.25">
      <c r="J3585" s="1"/>
    </row>
    <row r="3586" spans="10:10" x14ac:dyDescent="0.25">
      <c r="J3586" s="1"/>
    </row>
    <row r="3587" spans="10:10" x14ac:dyDescent="0.25">
      <c r="J3587" s="1"/>
    </row>
    <row r="3588" spans="10:10" x14ac:dyDescent="0.25">
      <c r="J3588" s="1"/>
    </row>
    <row r="3589" spans="10:10" x14ac:dyDescent="0.25">
      <c r="J3589" s="1"/>
    </row>
    <row r="3590" spans="10:10" x14ac:dyDescent="0.25">
      <c r="J3590" s="1"/>
    </row>
    <row r="3591" spans="10:10" x14ac:dyDescent="0.25">
      <c r="J3591" s="1"/>
    </row>
    <row r="3592" spans="10:10" x14ac:dyDescent="0.25">
      <c r="J3592" s="1"/>
    </row>
    <row r="3593" spans="10:10" x14ac:dyDescent="0.25">
      <c r="J3593" s="1"/>
    </row>
    <row r="3594" spans="10:10" x14ac:dyDescent="0.25">
      <c r="J3594" s="1"/>
    </row>
    <row r="3595" spans="10:10" x14ac:dyDescent="0.25">
      <c r="J3595" s="1"/>
    </row>
    <row r="3596" spans="10:10" x14ac:dyDescent="0.25">
      <c r="J3596" s="1"/>
    </row>
    <row r="3597" spans="10:10" x14ac:dyDescent="0.25">
      <c r="J3597" s="1"/>
    </row>
    <row r="3598" spans="10:10" x14ac:dyDescent="0.25">
      <c r="J3598" s="1"/>
    </row>
    <row r="3599" spans="10:10" x14ac:dyDescent="0.25">
      <c r="J3599" s="1"/>
    </row>
    <row r="3600" spans="10:10" x14ac:dyDescent="0.25">
      <c r="J3600" s="1"/>
    </row>
    <row r="3601" spans="10:10" x14ac:dyDescent="0.25">
      <c r="J3601" s="1"/>
    </row>
    <row r="3602" spans="10:10" x14ac:dyDescent="0.25">
      <c r="J3602" s="1"/>
    </row>
    <row r="3603" spans="10:10" x14ac:dyDescent="0.25">
      <c r="J3603" s="1"/>
    </row>
    <row r="3604" spans="10:10" x14ac:dyDescent="0.25">
      <c r="J3604" s="1"/>
    </row>
    <row r="3605" spans="10:10" x14ac:dyDescent="0.25">
      <c r="J3605" s="1"/>
    </row>
    <row r="3606" spans="10:10" x14ac:dyDescent="0.25">
      <c r="J3606" s="1"/>
    </row>
    <row r="3607" spans="10:10" x14ac:dyDescent="0.25">
      <c r="J3607" s="1"/>
    </row>
    <row r="3608" spans="10:10" x14ac:dyDescent="0.25">
      <c r="J3608" s="1"/>
    </row>
    <row r="3609" spans="10:10" x14ac:dyDescent="0.25">
      <c r="J3609" s="1"/>
    </row>
    <row r="3610" spans="10:10" x14ac:dyDescent="0.25">
      <c r="J3610" s="1"/>
    </row>
    <row r="3611" spans="10:10" x14ac:dyDescent="0.25">
      <c r="J3611" s="1"/>
    </row>
    <row r="3612" spans="10:10" x14ac:dyDescent="0.25">
      <c r="J3612" s="1"/>
    </row>
    <row r="3613" spans="10:10" x14ac:dyDescent="0.25">
      <c r="J3613" s="1"/>
    </row>
    <row r="3614" spans="10:10" x14ac:dyDescent="0.25">
      <c r="J3614" s="1"/>
    </row>
    <row r="3615" spans="10:10" x14ac:dyDescent="0.25">
      <c r="J3615" s="1"/>
    </row>
    <row r="3616" spans="10:10" x14ac:dyDescent="0.25">
      <c r="J3616" s="1"/>
    </row>
    <row r="3617" spans="10:10" x14ac:dyDescent="0.25">
      <c r="J3617" s="1"/>
    </row>
    <row r="3618" spans="10:10" x14ac:dyDescent="0.25">
      <c r="J3618" s="1"/>
    </row>
    <row r="3619" spans="10:10" x14ac:dyDescent="0.25">
      <c r="J3619" s="1"/>
    </row>
    <row r="3620" spans="10:10" x14ac:dyDescent="0.25">
      <c r="J3620" s="1"/>
    </row>
    <row r="3621" spans="10:10" x14ac:dyDescent="0.25">
      <c r="J3621" s="1"/>
    </row>
    <row r="3622" spans="10:10" x14ac:dyDescent="0.25">
      <c r="J3622" s="1"/>
    </row>
    <row r="3623" spans="10:10" x14ac:dyDescent="0.25">
      <c r="J3623" s="1"/>
    </row>
    <row r="3624" spans="10:10" x14ac:dyDescent="0.25">
      <c r="J3624" s="1"/>
    </row>
    <row r="3625" spans="10:10" x14ac:dyDescent="0.25">
      <c r="J3625" s="1"/>
    </row>
    <row r="3626" spans="10:10" x14ac:dyDescent="0.25">
      <c r="J3626" s="1"/>
    </row>
    <row r="3627" spans="10:10" x14ac:dyDescent="0.25">
      <c r="J3627" s="1"/>
    </row>
    <row r="3628" spans="10:10" x14ac:dyDescent="0.25">
      <c r="J3628" s="1"/>
    </row>
    <row r="3629" spans="10:10" x14ac:dyDescent="0.25">
      <c r="J3629" s="1"/>
    </row>
    <row r="3630" spans="10:10" x14ac:dyDescent="0.25">
      <c r="J3630" s="1"/>
    </row>
    <row r="3631" spans="10:10" x14ac:dyDescent="0.25">
      <c r="J3631" s="1"/>
    </row>
    <row r="3632" spans="10:10" x14ac:dyDescent="0.25">
      <c r="J3632" s="1"/>
    </row>
    <row r="3633" spans="10:10" x14ac:dyDescent="0.25">
      <c r="J3633" s="1"/>
    </row>
    <row r="3634" spans="10:10" x14ac:dyDescent="0.25">
      <c r="J3634" s="1"/>
    </row>
    <row r="3635" spans="10:10" x14ac:dyDescent="0.25">
      <c r="J3635" s="1"/>
    </row>
    <row r="3636" spans="10:10" x14ac:dyDescent="0.25">
      <c r="J3636" s="1"/>
    </row>
    <row r="3637" spans="10:10" x14ac:dyDescent="0.25">
      <c r="J3637" s="1"/>
    </row>
    <row r="3638" spans="10:10" x14ac:dyDescent="0.25">
      <c r="J3638" s="1"/>
    </row>
    <row r="3639" spans="10:10" x14ac:dyDescent="0.25">
      <c r="J3639" s="1"/>
    </row>
    <row r="3640" spans="10:10" x14ac:dyDescent="0.25">
      <c r="J3640" s="1"/>
    </row>
    <row r="3641" spans="10:10" x14ac:dyDescent="0.25">
      <c r="J3641" s="1"/>
    </row>
    <row r="3642" spans="10:10" x14ac:dyDescent="0.25">
      <c r="J3642" s="1"/>
    </row>
    <row r="3643" spans="10:10" x14ac:dyDescent="0.25">
      <c r="J3643" s="1"/>
    </row>
    <row r="3644" spans="10:10" x14ac:dyDescent="0.25">
      <c r="J3644" s="1"/>
    </row>
    <row r="3645" spans="10:10" x14ac:dyDescent="0.25">
      <c r="J3645" s="1"/>
    </row>
    <row r="3646" spans="10:10" x14ac:dyDescent="0.25">
      <c r="J3646" s="1"/>
    </row>
    <row r="3647" spans="10:10" x14ac:dyDescent="0.25">
      <c r="J3647" s="1"/>
    </row>
    <row r="3648" spans="10:10" x14ac:dyDescent="0.25">
      <c r="J3648" s="1"/>
    </row>
    <row r="3649" spans="10:10" x14ac:dyDescent="0.25">
      <c r="J3649" s="1"/>
    </row>
    <row r="3650" spans="10:10" x14ac:dyDescent="0.25">
      <c r="J3650" s="1"/>
    </row>
    <row r="3651" spans="10:10" x14ac:dyDescent="0.25">
      <c r="J3651" s="1"/>
    </row>
    <row r="3652" spans="10:10" x14ac:dyDescent="0.25">
      <c r="J3652" s="1"/>
    </row>
    <row r="3653" spans="10:10" x14ac:dyDescent="0.25">
      <c r="J3653" s="1"/>
    </row>
    <row r="3654" spans="10:10" x14ac:dyDescent="0.25">
      <c r="J3654" s="1"/>
    </row>
    <row r="3655" spans="10:10" x14ac:dyDescent="0.25">
      <c r="J3655" s="1"/>
    </row>
    <row r="3656" spans="10:10" x14ac:dyDescent="0.25">
      <c r="J3656" s="1"/>
    </row>
    <row r="3657" spans="10:10" x14ac:dyDescent="0.25">
      <c r="J3657" s="1"/>
    </row>
    <row r="3658" spans="10:10" x14ac:dyDescent="0.25">
      <c r="J3658" s="1"/>
    </row>
    <row r="3659" spans="10:10" x14ac:dyDescent="0.25">
      <c r="J3659" s="1"/>
    </row>
    <row r="3660" spans="10:10" x14ac:dyDescent="0.25">
      <c r="J3660" s="1"/>
    </row>
    <row r="3661" spans="10:10" x14ac:dyDescent="0.25">
      <c r="J3661" s="1"/>
    </row>
    <row r="3662" spans="10:10" x14ac:dyDescent="0.25">
      <c r="J3662" s="1"/>
    </row>
    <row r="3663" spans="10:10" x14ac:dyDescent="0.25">
      <c r="J3663" s="1"/>
    </row>
    <row r="3664" spans="10:10" x14ac:dyDescent="0.25">
      <c r="J3664" s="1"/>
    </row>
    <row r="3665" spans="10:10" x14ac:dyDescent="0.25">
      <c r="J3665" s="1"/>
    </row>
    <row r="3666" spans="10:10" x14ac:dyDescent="0.25">
      <c r="J3666" s="1"/>
    </row>
    <row r="3667" spans="10:10" x14ac:dyDescent="0.25">
      <c r="J3667" s="1"/>
    </row>
    <row r="3668" spans="10:10" x14ac:dyDescent="0.25">
      <c r="J3668" s="1"/>
    </row>
    <row r="3669" spans="10:10" x14ac:dyDescent="0.25">
      <c r="J3669" s="1"/>
    </row>
    <row r="3670" spans="10:10" x14ac:dyDescent="0.25">
      <c r="J3670" s="1"/>
    </row>
    <row r="3671" spans="10:10" x14ac:dyDescent="0.25">
      <c r="J3671" s="1"/>
    </row>
    <row r="3672" spans="10:10" x14ac:dyDescent="0.25">
      <c r="J3672" s="1"/>
    </row>
    <row r="3673" spans="10:10" x14ac:dyDescent="0.25">
      <c r="J3673" s="1"/>
    </row>
    <row r="3674" spans="10:10" x14ac:dyDescent="0.25">
      <c r="J3674" s="1"/>
    </row>
    <row r="3675" spans="10:10" x14ac:dyDescent="0.25">
      <c r="J3675" s="1"/>
    </row>
    <row r="3676" spans="10:10" x14ac:dyDescent="0.25">
      <c r="J3676" s="1"/>
    </row>
    <row r="3677" spans="10:10" x14ac:dyDescent="0.25">
      <c r="J3677" s="1"/>
    </row>
    <row r="3678" spans="10:10" x14ac:dyDescent="0.25">
      <c r="J3678" s="1"/>
    </row>
    <row r="3679" spans="10:10" x14ac:dyDescent="0.25">
      <c r="J3679" s="1"/>
    </row>
    <row r="3680" spans="10:10" x14ac:dyDescent="0.25">
      <c r="J3680" s="1"/>
    </row>
    <row r="3681" spans="10:10" x14ac:dyDescent="0.25">
      <c r="J3681" s="1"/>
    </row>
    <row r="3682" spans="10:10" x14ac:dyDescent="0.25">
      <c r="J3682" s="1"/>
    </row>
    <row r="3683" spans="10:10" x14ac:dyDescent="0.25">
      <c r="J3683" s="1"/>
    </row>
    <row r="3684" spans="10:10" x14ac:dyDescent="0.25">
      <c r="J3684" s="1"/>
    </row>
    <row r="3685" spans="10:10" x14ac:dyDescent="0.25">
      <c r="J3685" s="1"/>
    </row>
    <row r="3686" spans="10:10" x14ac:dyDescent="0.25">
      <c r="J3686" s="1"/>
    </row>
    <row r="3687" spans="10:10" x14ac:dyDescent="0.25">
      <c r="J3687" s="1"/>
    </row>
    <row r="3688" spans="10:10" x14ac:dyDescent="0.25">
      <c r="J3688" s="1"/>
    </row>
    <row r="3689" spans="10:10" x14ac:dyDescent="0.25">
      <c r="J3689" s="1"/>
    </row>
    <row r="3690" spans="10:10" x14ac:dyDescent="0.25">
      <c r="J3690" s="1"/>
    </row>
    <row r="3691" spans="10:10" x14ac:dyDescent="0.25">
      <c r="J3691" s="1"/>
    </row>
    <row r="3692" spans="10:10" x14ac:dyDescent="0.25">
      <c r="J3692" s="1"/>
    </row>
    <row r="3693" spans="10:10" x14ac:dyDescent="0.25">
      <c r="J3693" s="1"/>
    </row>
    <row r="3694" spans="10:10" x14ac:dyDescent="0.25">
      <c r="J3694" s="1"/>
    </row>
    <row r="3695" spans="10:10" x14ac:dyDescent="0.25">
      <c r="J3695" s="1"/>
    </row>
    <row r="3696" spans="10:10" x14ac:dyDescent="0.25">
      <c r="J3696" s="1"/>
    </row>
    <row r="3697" spans="10:10" x14ac:dyDescent="0.25">
      <c r="J3697" s="1"/>
    </row>
    <row r="3698" spans="10:10" x14ac:dyDescent="0.25">
      <c r="J3698" s="1"/>
    </row>
    <row r="3699" spans="10:10" x14ac:dyDescent="0.25">
      <c r="J3699" s="1"/>
    </row>
    <row r="3700" spans="10:10" x14ac:dyDescent="0.25">
      <c r="J3700" s="1"/>
    </row>
    <row r="3701" spans="10:10" x14ac:dyDescent="0.25">
      <c r="J3701" s="1"/>
    </row>
    <row r="3702" spans="10:10" x14ac:dyDescent="0.25">
      <c r="J3702" s="1"/>
    </row>
    <row r="3703" spans="10:10" x14ac:dyDescent="0.25">
      <c r="J3703" s="1"/>
    </row>
    <row r="3704" spans="10:10" x14ac:dyDescent="0.25">
      <c r="J3704" s="1"/>
    </row>
    <row r="3705" spans="10:10" x14ac:dyDescent="0.25">
      <c r="J3705" s="1"/>
    </row>
    <row r="3706" spans="10:10" x14ac:dyDescent="0.25">
      <c r="J3706" s="1"/>
    </row>
    <row r="3707" spans="10:10" x14ac:dyDescent="0.25">
      <c r="J3707" s="1"/>
    </row>
    <row r="3708" spans="10:10" x14ac:dyDescent="0.25">
      <c r="J3708" s="1"/>
    </row>
    <row r="3709" spans="10:10" x14ac:dyDescent="0.25">
      <c r="J3709" s="1"/>
    </row>
    <row r="3710" spans="10:10" x14ac:dyDescent="0.25">
      <c r="J3710" s="1"/>
    </row>
    <row r="3711" spans="10:10" x14ac:dyDescent="0.25">
      <c r="J3711" s="1"/>
    </row>
    <row r="3712" spans="10:10" x14ac:dyDescent="0.25">
      <c r="J3712" s="1"/>
    </row>
    <row r="3713" spans="10:10" x14ac:dyDescent="0.25">
      <c r="J3713" s="1"/>
    </row>
    <row r="3714" spans="10:10" x14ac:dyDescent="0.25">
      <c r="J3714" s="1"/>
    </row>
    <row r="3715" spans="10:10" x14ac:dyDescent="0.25">
      <c r="J3715" s="1"/>
    </row>
    <row r="3716" spans="10:10" x14ac:dyDescent="0.25">
      <c r="J3716" s="1"/>
    </row>
    <row r="3717" spans="10:10" x14ac:dyDescent="0.25">
      <c r="J3717" s="1"/>
    </row>
    <row r="3718" spans="10:10" x14ac:dyDescent="0.25">
      <c r="J3718" s="1"/>
    </row>
    <row r="3719" spans="10:10" x14ac:dyDescent="0.25">
      <c r="J3719" s="1"/>
    </row>
    <row r="3720" spans="10:10" x14ac:dyDescent="0.25">
      <c r="J3720" s="1"/>
    </row>
    <row r="3721" spans="10:10" x14ac:dyDescent="0.25">
      <c r="J3721" s="1"/>
    </row>
    <row r="3722" spans="10:10" x14ac:dyDescent="0.25">
      <c r="J3722" s="1"/>
    </row>
    <row r="3723" spans="10:10" x14ac:dyDescent="0.25">
      <c r="J3723" s="1"/>
    </row>
    <row r="3724" spans="10:10" x14ac:dyDescent="0.25">
      <c r="J3724" s="1"/>
    </row>
    <row r="3725" spans="10:10" x14ac:dyDescent="0.25">
      <c r="J3725" s="1"/>
    </row>
    <row r="3726" spans="10:10" x14ac:dyDescent="0.25">
      <c r="J3726" s="1"/>
    </row>
    <row r="3727" spans="10:10" x14ac:dyDescent="0.25">
      <c r="J3727" s="1"/>
    </row>
    <row r="3728" spans="10:10" x14ac:dyDescent="0.25">
      <c r="J3728" s="1"/>
    </row>
    <row r="3729" spans="10:10" x14ac:dyDescent="0.25">
      <c r="J3729" s="1"/>
    </row>
    <row r="3730" spans="10:10" x14ac:dyDescent="0.25">
      <c r="J3730" s="1"/>
    </row>
    <row r="3731" spans="10:10" x14ac:dyDescent="0.25">
      <c r="J3731" s="1"/>
    </row>
    <row r="3732" spans="10:10" x14ac:dyDescent="0.25">
      <c r="J3732" s="1"/>
    </row>
    <row r="3733" spans="10:10" x14ac:dyDescent="0.25">
      <c r="J3733" s="1"/>
    </row>
    <row r="3734" spans="10:10" x14ac:dyDescent="0.25">
      <c r="J3734" s="1"/>
    </row>
    <row r="3735" spans="10:10" x14ac:dyDescent="0.25">
      <c r="J3735" s="1"/>
    </row>
    <row r="3736" spans="10:10" x14ac:dyDescent="0.25">
      <c r="J3736" s="1"/>
    </row>
    <row r="3737" spans="10:10" x14ac:dyDescent="0.25">
      <c r="J3737" s="1"/>
    </row>
    <row r="3738" spans="10:10" x14ac:dyDescent="0.25">
      <c r="J3738" s="1"/>
    </row>
    <row r="3739" spans="10:10" x14ac:dyDescent="0.25">
      <c r="J3739" s="1"/>
    </row>
    <row r="3740" spans="10:10" x14ac:dyDescent="0.25">
      <c r="J3740" s="1"/>
    </row>
    <row r="3741" spans="10:10" x14ac:dyDescent="0.25">
      <c r="J3741" s="1"/>
    </row>
    <row r="3742" spans="10:10" x14ac:dyDescent="0.25">
      <c r="J3742" s="1"/>
    </row>
    <row r="3743" spans="10:10" x14ac:dyDescent="0.25">
      <c r="J3743" s="1"/>
    </row>
    <row r="3744" spans="10:10" x14ac:dyDescent="0.25">
      <c r="J3744" s="1"/>
    </row>
    <row r="3745" spans="10:10" x14ac:dyDescent="0.25">
      <c r="J3745" s="1"/>
    </row>
    <row r="3746" spans="10:10" x14ac:dyDescent="0.25">
      <c r="J3746" s="1"/>
    </row>
    <row r="3747" spans="10:10" x14ac:dyDescent="0.25">
      <c r="J3747" s="1"/>
    </row>
    <row r="3748" spans="10:10" x14ac:dyDescent="0.25">
      <c r="J3748" s="1"/>
    </row>
    <row r="3749" spans="10:10" x14ac:dyDescent="0.25">
      <c r="J3749" s="1"/>
    </row>
    <row r="3750" spans="10:10" x14ac:dyDescent="0.25">
      <c r="J3750" s="1"/>
    </row>
    <row r="3751" spans="10:10" x14ac:dyDescent="0.25">
      <c r="J3751" s="1"/>
    </row>
    <row r="3752" spans="10:10" x14ac:dyDescent="0.25">
      <c r="J3752" s="1"/>
    </row>
    <row r="3753" spans="10:10" x14ac:dyDescent="0.25">
      <c r="J3753" s="1"/>
    </row>
    <row r="3754" spans="10:10" x14ac:dyDescent="0.25">
      <c r="J3754" s="1"/>
    </row>
    <row r="3755" spans="10:10" x14ac:dyDescent="0.25">
      <c r="J3755" s="1"/>
    </row>
    <row r="3756" spans="10:10" x14ac:dyDescent="0.25">
      <c r="J3756" s="1"/>
    </row>
    <row r="3757" spans="10:10" x14ac:dyDescent="0.25">
      <c r="J3757" s="1"/>
    </row>
    <row r="3758" spans="10:10" x14ac:dyDescent="0.25">
      <c r="J3758" s="1"/>
    </row>
    <row r="3759" spans="10:10" x14ac:dyDescent="0.25">
      <c r="J3759" s="1"/>
    </row>
    <row r="3760" spans="10:10" x14ac:dyDescent="0.25">
      <c r="J3760" s="1"/>
    </row>
    <row r="3761" spans="10:10" x14ac:dyDescent="0.25">
      <c r="J3761" s="1"/>
    </row>
    <row r="3762" spans="10:10" x14ac:dyDescent="0.25">
      <c r="J3762" s="1"/>
    </row>
    <row r="3763" spans="10:10" x14ac:dyDescent="0.25">
      <c r="J3763" s="1"/>
    </row>
    <row r="3764" spans="10:10" x14ac:dyDescent="0.25">
      <c r="J3764" s="1"/>
    </row>
    <row r="3765" spans="10:10" x14ac:dyDescent="0.25">
      <c r="J3765" s="1"/>
    </row>
    <row r="3766" spans="10:10" x14ac:dyDescent="0.25">
      <c r="J3766" s="1"/>
    </row>
    <row r="3767" spans="10:10" x14ac:dyDescent="0.25">
      <c r="J3767" s="1"/>
    </row>
    <row r="3768" spans="10:10" x14ac:dyDescent="0.25">
      <c r="J3768" s="1"/>
    </row>
    <row r="3769" spans="10:10" x14ac:dyDescent="0.25">
      <c r="J3769" s="1"/>
    </row>
    <row r="3770" spans="10:10" x14ac:dyDescent="0.25">
      <c r="J3770" s="1"/>
    </row>
    <row r="3771" spans="10:10" x14ac:dyDescent="0.25">
      <c r="J3771" s="1"/>
    </row>
    <row r="3772" spans="10:10" x14ac:dyDescent="0.25">
      <c r="J3772" s="1"/>
    </row>
    <row r="3773" spans="10:10" x14ac:dyDescent="0.25">
      <c r="J3773" s="1"/>
    </row>
    <row r="3774" spans="10:10" x14ac:dyDescent="0.25">
      <c r="J3774" s="1"/>
    </row>
    <row r="3775" spans="10:10" x14ac:dyDescent="0.25">
      <c r="J3775" s="1"/>
    </row>
    <row r="3776" spans="10:10" x14ac:dyDescent="0.25">
      <c r="J3776" s="1"/>
    </row>
    <row r="3777" spans="10:10" x14ac:dyDescent="0.25">
      <c r="J3777" s="1"/>
    </row>
    <row r="3778" spans="10:10" x14ac:dyDescent="0.25">
      <c r="J3778" s="1"/>
    </row>
    <row r="3779" spans="10:10" x14ac:dyDescent="0.25">
      <c r="J3779" s="1"/>
    </row>
    <row r="3780" spans="10:10" x14ac:dyDescent="0.25">
      <c r="J3780" s="1"/>
    </row>
    <row r="3781" spans="10:10" x14ac:dyDescent="0.25">
      <c r="J3781" s="1"/>
    </row>
    <row r="3782" spans="10:10" x14ac:dyDescent="0.25">
      <c r="J3782" s="1"/>
    </row>
    <row r="3783" spans="10:10" x14ac:dyDescent="0.25">
      <c r="J3783" s="1"/>
    </row>
    <row r="3784" spans="10:10" x14ac:dyDescent="0.25">
      <c r="J3784" s="1"/>
    </row>
    <row r="3785" spans="10:10" x14ac:dyDescent="0.25">
      <c r="J3785" s="1"/>
    </row>
    <row r="3786" spans="10:10" x14ac:dyDescent="0.25">
      <c r="J3786" s="1"/>
    </row>
    <row r="3787" spans="10:10" x14ac:dyDescent="0.25">
      <c r="J3787" s="1"/>
    </row>
    <row r="3788" spans="10:10" x14ac:dyDescent="0.25">
      <c r="J3788" s="1"/>
    </row>
    <row r="3789" spans="10:10" x14ac:dyDescent="0.25">
      <c r="J3789" s="1"/>
    </row>
    <row r="3790" spans="10:10" x14ac:dyDescent="0.25">
      <c r="J3790" s="1"/>
    </row>
    <row r="3791" spans="10:10" x14ac:dyDescent="0.25">
      <c r="J3791" s="1"/>
    </row>
    <row r="3792" spans="10:10" x14ac:dyDescent="0.25">
      <c r="J3792" s="1"/>
    </row>
    <row r="3793" spans="10:10" x14ac:dyDescent="0.25">
      <c r="J3793" s="1"/>
    </row>
    <row r="3794" spans="10:10" x14ac:dyDescent="0.25">
      <c r="J3794" s="1"/>
    </row>
    <row r="3795" spans="10:10" x14ac:dyDescent="0.25">
      <c r="J3795" s="1"/>
    </row>
    <row r="3796" spans="10:10" x14ac:dyDescent="0.25">
      <c r="J3796" s="1"/>
    </row>
    <row r="3797" spans="10:10" x14ac:dyDescent="0.25">
      <c r="J3797" s="1"/>
    </row>
    <row r="3798" spans="10:10" x14ac:dyDescent="0.25">
      <c r="J3798" s="1"/>
    </row>
    <row r="3799" spans="10:10" x14ac:dyDescent="0.25">
      <c r="J3799" s="1"/>
    </row>
    <row r="3800" spans="10:10" x14ac:dyDescent="0.25">
      <c r="J3800" s="1"/>
    </row>
    <row r="3801" spans="10:10" x14ac:dyDescent="0.25">
      <c r="J3801" s="1"/>
    </row>
    <row r="3802" spans="10:10" x14ac:dyDescent="0.25">
      <c r="J3802" s="1"/>
    </row>
    <row r="3803" spans="10:10" x14ac:dyDescent="0.25">
      <c r="J3803" s="1"/>
    </row>
    <row r="3804" spans="10:10" x14ac:dyDescent="0.25">
      <c r="J3804" s="1"/>
    </row>
    <row r="3805" spans="10:10" x14ac:dyDescent="0.25">
      <c r="J3805" s="1"/>
    </row>
    <row r="3806" spans="10:10" x14ac:dyDescent="0.25">
      <c r="J3806" s="1"/>
    </row>
    <row r="3807" spans="10:10" x14ac:dyDescent="0.25">
      <c r="J3807" s="1"/>
    </row>
    <row r="3808" spans="10:10" x14ac:dyDescent="0.25">
      <c r="J3808" s="1"/>
    </row>
    <row r="3809" spans="10:10" x14ac:dyDescent="0.25">
      <c r="J3809" s="1"/>
    </row>
    <row r="3810" spans="10:10" x14ac:dyDescent="0.25">
      <c r="J3810" s="1"/>
    </row>
    <row r="3811" spans="10:10" x14ac:dyDescent="0.25">
      <c r="J3811" s="1"/>
    </row>
    <row r="3812" spans="10:10" x14ac:dyDescent="0.25">
      <c r="J3812" s="1"/>
    </row>
    <row r="3813" spans="10:10" x14ac:dyDescent="0.25">
      <c r="J3813" s="1"/>
    </row>
    <row r="3814" spans="10:10" x14ac:dyDescent="0.25">
      <c r="J3814" s="1"/>
    </row>
    <row r="3815" spans="10:10" x14ac:dyDescent="0.25">
      <c r="J3815" s="1"/>
    </row>
    <row r="3816" spans="10:10" x14ac:dyDescent="0.25">
      <c r="J3816" s="1"/>
    </row>
    <row r="3817" spans="10:10" x14ac:dyDescent="0.25">
      <c r="J3817" s="1"/>
    </row>
    <row r="3818" spans="10:10" x14ac:dyDescent="0.25">
      <c r="J3818" s="1"/>
    </row>
    <row r="3819" spans="10:10" x14ac:dyDescent="0.25">
      <c r="J3819" s="1"/>
    </row>
    <row r="3820" spans="10:10" x14ac:dyDescent="0.25">
      <c r="J3820" s="1"/>
    </row>
    <row r="3821" spans="10:10" x14ac:dyDescent="0.25">
      <c r="J3821" s="1"/>
    </row>
    <row r="3822" spans="10:10" x14ac:dyDescent="0.25">
      <c r="J3822" s="1"/>
    </row>
    <row r="3823" spans="10:10" x14ac:dyDescent="0.25">
      <c r="J3823" s="1"/>
    </row>
    <row r="3824" spans="10:10" x14ac:dyDescent="0.25">
      <c r="J3824" s="1"/>
    </row>
    <row r="3825" spans="10:10" x14ac:dyDescent="0.25">
      <c r="J3825" s="1"/>
    </row>
    <row r="3826" spans="10:10" x14ac:dyDescent="0.25">
      <c r="J3826" s="1"/>
    </row>
    <row r="3827" spans="10:10" x14ac:dyDescent="0.25">
      <c r="J3827" s="1"/>
    </row>
    <row r="3828" spans="10:10" x14ac:dyDescent="0.25">
      <c r="J3828" s="1"/>
    </row>
    <row r="3829" spans="10:10" x14ac:dyDescent="0.25">
      <c r="J3829" s="1"/>
    </row>
    <row r="3830" spans="10:10" x14ac:dyDescent="0.25">
      <c r="J3830" s="1"/>
    </row>
    <row r="3831" spans="10:10" x14ac:dyDescent="0.25">
      <c r="J3831" s="1"/>
    </row>
    <row r="3832" spans="10:10" x14ac:dyDescent="0.25">
      <c r="J3832" s="1"/>
    </row>
    <row r="3833" spans="10:10" x14ac:dyDescent="0.25">
      <c r="J3833" s="1"/>
    </row>
    <row r="3834" spans="10:10" x14ac:dyDescent="0.25">
      <c r="J3834" s="1"/>
    </row>
    <row r="3835" spans="10:10" x14ac:dyDescent="0.25">
      <c r="J3835" s="1"/>
    </row>
    <row r="3836" spans="10:10" x14ac:dyDescent="0.25">
      <c r="J3836" s="1"/>
    </row>
    <row r="3837" spans="10:10" x14ac:dyDescent="0.25">
      <c r="J3837" s="1"/>
    </row>
    <row r="3838" spans="10:10" x14ac:dyDescent="0.25">
      <c r="J3838" s="1"/>
    </row>
    <row r="3839" spans="10:10" x14ac:dyDescent="0.25">
      <c r="J3839" s="1"/>
    </row>
    <row r="3840" spans="10:10" x14ac:dyDescent="0.25">
      <c r="J3840" s="1"/>
    </row>
    <row r="3841" spans="10:10" x14ac:dyDescent="0.25">
      <c r="J3841" s="1"/>
    </row>
    <row r="3842" spans="10:10" x14ac:dyDescent="0.25">
      <c r="J3842" s="1"/>
    </row>
    <row r="3843" spans="10:10" x14ac:dyDescent="0.25">
      <c r="J3843" s="1"/>
    </row>
    <row r="3844" spans="10:10" x14ac:dyDescent="0.25">
      <c r="J3844" s="1"/>
    </row>
    <row r="3845" spans="10:10" x14ac:dyDescent="0.25">
      <c r="J3845" s="1"/>
    </row>
    <row r="3846" spans="10:10" x14ac:dyDescent="0.25">
      <c r="J3846" s="1"/>
    </row>
    <row r="3847" spans="10:10" x14ac:dyDescent="0.25">
      <c r="J3847" s="1"/>
    </row>
    <row r="3848" spans="10:10" x14ac:dyDescent="0.25">
      <c r="J3848" s="1"/>
    </row>
    <row r="3849" spans="10:10" x14ac:dyDescent="0.25">
      <c r="J3849" s="1"/>
    </row>
    <row r="3850" spans="10:10" x14ac:dyDescent="0.25">
      <c r="J3850" s="1"/>
    </row>
    <row r="3851" spans="10:10" x14ac:dyDescent="0.25">
      <c r="J3851" s="1"/>
    </row>
    <row r="3852" spans="10:10" x14ac:dyDescent="0.25">
      <c r="J3852" s="1"/>
    </row>
    <row r="3853" spans="10:10" x14ac:dyDescent="0.25">
      <c r="J3853" s="1"/>
    </row>
    <row r="3854" spans="10:10" x14ac:dyDescent="0.25">
      <c r="J3854" s="1"/>
    </row>
    <row r="3855" spans="10:10" x14ac:dyDescent="0.25">
      <c r="J3855" s="1"/>
    </row>
    <row r="3856" spans="10:10" x14ac:dyDescent="0.25">
      <c r="J3856" s="1"/>
    </row>
    <row r="3857" spans="10:10" x14ac:dyDescent="0.25">
      <c r="J3857" s="1"/>
    </row>
    <row r="3858" spans="10:10" x14ac:dyDescent="0.25">
      <c r="J3858" s="1"/>
    </row>
    <row r="3859" spans="10:10" x14ac:dyDescent="0.25">
      <c r="J3859" s="1"/>
    </row>
    <row r="3860" spans="10:10" x14ac:dyDescent="0.25">
      <c r="J3860" s="1"/>
    </row>
    <row r="3861" spans="10:10" x14ac:dyDescent="0.25">
      <c r="J3861" s="1"/>
    </row>
    <row r="3862" spans="10:10" x14ac:dyDescent="0.25">
      <c r="J3862" s="1"/>
    </row>
    <row r="3863" spans="10:10" x14ac:dyDescent="0.25">
      <c r="J3863" s="1"/>
    </row>
    <row r="3864" spans="10:10" x14ac:dyDescent="0.25">
      <c r="J3864" s="1"/>
    </row>
    <row r="3865" spans="10:10" x14ac:dyDescent="0.25">
      <c r="J3865" s="1"/>
    </row>
    <row r="3866" spans="10:10" x14ac:dyDescent="0.25">
      <c r="J3866" s="1"/>
    </row>
    <row r="3867" spans="10:10" x14ac:dyDescent="0.25">
      <c r="J3867" s="1"/>
    </row>
    <row r="3868" spans="10:10" x14ac:dyDescent="0.25">
      <c r="J3868" s="1"/>
    </row>
    <row r="3869" spans="10:10" x14ac:dyDescent="0.25">
      <c r="J3869" s="1"/>
    </row>
    <row r="3870" spans="10:10" x14ac:dyDescent="0.25">
      <c r="J3870" s="1"/>
    </row>
    <row r="3871" spans="10:10" x14ac:dyDescent="0.25">
      <c r="J3871" s="1"/>
    </row>
    <row r="3872" spans="10:10" x14ac:dyDescent="0.25">
      <c r="J3872" s="1"/>
    </row>
    <row r="3873" spans="10:10" x14ac:dyDescent="0.25">
      <c r="J3873" s="1"/>
    </row>
    <row r="3874" spans="10:10" x14ac:dyDescent="0.25">
      <c r="J3874" s="1"/>
    </row>
    <row r="3875" spans="10:10" x14ac:dyDescent="0.25">
      <c r="J3875" s="1"/>
    </row>
    <row r="3876" spans="10:10" x14ac:dyDescent="0.25">
      <c r="J3876" s="1"/>
    </row>
    <row r="3877" spans="10:10" x14ac:dyDescent="0.25">
      <c r="J3877" s="1"/>
    </row>
    <row r="3878" spans="10:10" x14ac:dyDescent="0.25">
      <c r="J3878" s="1"/>
    </row>
    <row r="3879" spans="10:10" x14ac:dyDescent="0.25">
      <c r="J3879" s="1"/>
    </row>
    <row r="3880" spans="10:10" x14ac:dyDescent="0.25">
      <c r="J3880" s="1"/>
    </row>
    <row r="3881" spans="10:10" x14ac:dyDescent="0.25">
      <c r="J3881" s="1"/>
    </row>
    <row r="3882" spans="10:10" x14ac:dyDescent="0.25">
      <c r="J3882" s="1"/>
    </row>
    <row r="3883" spans="10:10" x14ac:dyDescent="0.25">
      <c r="J3883" s="1"/>
    </row>
    <row r="3884" spans="10:10" x14ac:dyDescent="0.25">
      <c r="J3884" s="1"/>
    </row>
    <row r="3885" spans="10:10" x14ac:dyDescent="0.25">
      <c r="J3885" s="1"/>
    </row>
    <row r="3886" spans="10:10" x14ac:dyDescent="0.25">
      <c r="J3886" s="1"/>
    </row>
    <row r="3887" spans="10:10" x14ac:dyDescent="0.25">
      <c r="J3887" s="1"/>
    </row>
    <row r="3888" spans="10:10" x14ac:dyDescent="0.25">
      <c r="J3888" s="1"/>
    </row>
    <row r="3889" spans="10:10" x14ac:dyDescent="0.25">
      <c r="J3889" s="1"/>
    </row>
    <row r="3890" spans="10:10" x14ac:dyDescent="0.25">
      <c r="J3890" s="1"/>
    </row>
    <row r="3891" spans="10:10" x14ac:dyDescent="0.25">
      <c r="J3891" s="1"/>
    </row>
    <row r="3892" spans="10:10" x14ac:dyDescent="0.25">
      <c r="J3892" s="1"/>
    </row>
    <row r="3893" spans="10:10" x14ac:dyDescent="0.25">
      <c r="J3893" s="1"/>
    </row>
    <row r="3894" spans="10:10" x14ac:dyDescent="0.25">
      <c r="J3894" s="1"/>
    </row>
    <row r="3895" spans="10:10" x14ac:dyDescent="0.25">
      <c r="J3895" s="1"/>
    </row>
    <row r="3896" spans="10:10" x14ac:dyDescent="0.25">
      <c r="J3896" s="1"/>
    </row>
    <row r="3897" spans="10:10" x14ac:dyDescent="0.25">
      <c r="J3897" s="1"/>
    </row>
    <row r="3898" spans="10:10" x14ac:dyDescent="0.25">
      <c r="J3898" s="1"/>
    </row>
    <row r="3899" spans="10:10" x14ac:dyDescent="0.25">
      <c r="J3899" s="1"/>
    </row>
    <row r="3900" spans="10:10" x14ac:dyDescent="0.25">
      <c r="J3900" s="1"/>
    </row>
    <row r="3901" spans="10:10" x14ac:dyDescent="0.25">
      <c r="J3901" s="1"/>
    </row>
    <row r="3902" spans="10:10" x14ac:dyDescent="0.25">
      <c r="J3902" s="1"/>
    </row>
    <row r="3903" spans="10:10" x14ac:dyDescent="0.25">
      <c r="J3903" s="1"/>
    </row>
    <row r="3904" spans="10:10" x14ac:dyDescent="0.25">
      <c r="J3904" s="1"/>
    </row>
    <row r="3905" spans="10:10" x14ac:dyDescent="0.25">
      <c r="J3905" s="1"/>
    </row>
    <row r="3906" spans="10:10" x14ac:dyDescent="0.25">
      <c r="J3906" s="1"/>
    </row>
    <row r="3907" spans="10:10" x14ac:dyDescent="0.25">
      <c r="J3907" s="1"/>
    </row>
    <row r="3908" spans="10:10" x14ac:dyDescent="0.25">
      <c r="J3908" s="1"/>
    </row>
    <row r="3909" spans="10:10" x14ac:dyDescent="0.25">
      <c r="J3909" s="1"/>
    </row>
    <row r="3910" spans="10:10" x14ac:dyDescent="0.25">
      <c r="J3910" s="1"/>
    </row>
    <row r="3911" spans="10:10" x14ac:dyDescent="0.25">
      <c r="J3911" s="1"/>
    </row>
    <row r="3912" spans="10:10" x14ac:dyDescent="0.25">
      <c r="J3912" s="1"/>
    </row>
    <row r="3913" spans="10:10" x14ac:dyDescent="0.25">
      <c r="J3913" s="1"/>
    </row>
    <row r="3914" spans="10:10" x14ac:dyDescent="0.25">
      <c r="J3914" s="1"/>
    </row>
    <row r="3915" spans="10:10" x14ac:dyDescent="0.25">
      <c r="J3915" s="1"/>
    </row>
    <row r="3916" spans="10:10" x14ac:dyDescent="0.25">
      <c r="J3916" s="1"/>
    </row>
    <row r="3917" spans="10:10" x14ac:dyDescent="0.25">
      <c r="J3917" s="1"/>
    </row>
    <row r="3918" spans="10:10" x14ac:dyDescent="0.25">
      <c r="J3918" s="1"/>
    </row>
    <row r="3919" spans="10:10" x14ac:dyDescent="0.25">
      <c r="J3919" s="1"/>
    </row>
    <row r="3920" spans="10:10" x14ac:dyDescent="0.25">
      <c r="J3920" s="1"/>
    </row>
    <row r="3921" spans="10:10" x14ac:dyDescent="0.25">
      <c r="J3921" s="1"/>
    </row>
    <row r="3922" spans="10:10" x14ac:dyDescent="0.25">
      <c r="J3922" s="1"/>
    </row>
    <row r="3923" spans="10:10" x14ac:dyDescent="0.25">
      <c r="J3923" s="1"/>
    </row>
    <row r="3924" spans="10:10" x14ac:dyDescent="0.25">
      <c r="J3924" s="1"/>
    </row>
    <row r="3925" spans="10:10" x14ac:dyDescent="0.25">
      <c r="J3925" s="1"/>
    </row>
    <row r="3926" spans="10:10" x14ac:dyDescent="0.25">
      <c r="J3926" s="1"/>
    </row>
    <row r="3927" spans="10:10" x14ac:dyDescent="0.25">
      <c r="J3927" s="1"/>
    </row>
    <row r="3928" spans="10:10" x14ac:dyDescent="0.25">
      <c r="J3928" s="1"/>
    </row>
    <row r="3929" spans="10:10" x14ac:dyDescent="0.25">
      <c r="J3929" s="1"/>
    </row>
    <row r="3930" spans="10:10" x14ac:dyDescent="0.25">
      <c r="J3930" s="1"/>
    </row>
    <row r="3931" spans="10:10" x14ac:dyDescent="0.25">
      <c r="J3931" s="1"/>
    </row>
    <row r="3932" spans="10:10" x14ac:dyDescent="0.25">
      <c r="J3932" s="1"/>
    </row>
    <row r="3933" spans="10:10" x14ac:dyDescent="0.25">
      <c r="J3933" s="1"/>
    </row>
    <row r="3934" spans="10:10" x14ac:dyDescent="0.25">
      <c r="J3934" s="1"/>
    </row>
    <row r="3935" spans="10:10" x14ac:dyDescent="0.25">
      <c r="J3935" s="1"/>
    </row>
    <row r="3936" spans="10:10" x14ac:dyDescent="0.25">
      <c r="J3936" s="1"/>
    </row>
    <row r="3937" spans="10:10" x14ac:dyDescent="0.25">
      <c r="J3937" s="1"/>
    </row>
    <row r="3938" spans="10:10" x14ac:dyDescent="0.25">
      <c r="J3938" s="1"/>
    </row>
    <row r="3939" spans="10:10" x14ac:dyDescent="0.25">
      <c r="J3939" s="1"/>
    </row>
    <row r="3940" spans="10:10" x14ac:dyDescent="0.25">
      <c r="J3940" s="1"/>
    </row>
    <row r="3941" spans="10:10" x14ac:dyDescent="0.25">
      <c r="J3941" s="1"/>
    </row>
    <row r="3942" spans="10:10" x14ac:dyDescent="0.25">
      <c r="J3942" s="1"/>
    </row>
    <row r="3943" spans="10:10" x14ac:dyDescent="0.25">
      <c r="J3943" s="1"/>
    </row>
    <row r="3944" spans="10:10" x14ac:dyDescent="0.25">
      <c r="J3944" s="1"/>
    </row>
    <row r="3945" spans="10:10" x14ac:dyDescent="0.25">
      <c r="J3945" s="1"/>
    </row>
    <row r="3946" spans="10:10" x14ac:dyDescent="0.25">
      <c r="J3946" s="1"/>
    </row>
    <row r="3947" spans="10:10" x14ac:dyDescent="0.25">
      <c r="J3947" s="1"/>
    </row>
    <row r="3948" spans="10:10" x14ac:dyDescent="0.25">
      <c r="J3948" s="1"/>
    </row>
    <row r="3949" spans="10:10" x14ac:dyDescent="0.25">
      <c r="J3949" s="1"/>
    </row>
    <row r="3950" spans="10:10" x14ac:dyDescent="0.25">
      <c r="J3950" s="1"/>
    </row>
    <row r="3951" spans="10:10" x14ac:dyDescent="0.25">
      <c r="J3951" s="1"/>
    </row>
    <row r="3952" spans="10:10" x14ac:dyDescent="0.25">
      <c r="J3952" s="1"/>
    </row>
    <row r="3953" spans="10:10" x14ac:dyDescent="0.25">
      <c r="J3953" s="1"/>
    </row>
    <row r="3954" spans="10:10" x14ac:dyDescent="0.25">
      <c r="J3954" s="1"/>
    </row>
    <row r="3955" spans="10:10" x14ac:dyDescent="0.25">
      <c r="J3955" s="1"/>
    </row>
    <row r="3956" spans="10:10" x14ac:dyDescent="0.25">
      <c r="J3956" s="1"/>
    </row>
    <row r="3957" spans="10:10" x14ac:dyDescent="0.25">
      <c r="J3957" s="1"/>
    </row>
    <row r="3958" spans="10:10" x14ac:dyDescent="0.25">
      <c r="J3958" s="1"/>
    </row>
    <row r="3959" spans="10:10" x14ac:dyDescent="0.25">
      <c r="J3959" s="1"/>
    </row>
    <row r="3960" spans="10:10" x14ac:dyDescent="0.25">
      <c r="J3960" s="1"/>
    </row>
    <row r="3961" spans="10:10" x14ac:dyDescent="0.25">
      <c r="J3961" s="1"/>
    </row>
    <row r="3962" spans="10:10" x14ac:dyDescent="0.25">
      <c r="J3962" s="1"/>
    </row>
    <row r="3963" spans="10:10" x14ac:dyDescent="0.25">
      <c r="J3963" s="1"/>
    </row>
    <row r="3964" spans="10:10" x14ac:dyDescent="0.25">
      <c r="J3964" s="1"/>
    </row>
    <row r="3965" spans="10:10" x14ac:dyDescent="0.25">
      <c r="J3965" s="1"/>
    </row>
    <row r="3966" spans="10:10" x14ac:dyDescent="0.25">
      <c r="J3966" s="1"/>
    </row>
    <row r="3967" spans="10:10" x14ac:dyDescent="0.25">
      <c r="J3967" s="1"/>
    </row>
    <row r="3968" spans="10:10" x14ac:dyDescent="0.25">
      <c r="J3968" s="1"/>
    </row>
    <row r="3969" spans="10:10" x14ac:dyDescent="0.25">
      <c r="J3969" s="1"/>
    </row>
    <row r="3970" spans="10:10" x14ac:dyDescent="0.25">
      <c r="J3970" s="1"/>
    </row>
    <row r="3971" spans="10:10" x14ac:dyDescent="0.25">
      <c r="J3971" s="1"/>
    </row>
    <row r="3972" spans="10:10" x14ac:dyDescent="0.25">
      <c r="J3972" s="1"/>
    </row>
    <row r="3973" spans="10:10" x14ac:dyDescent="0.25">
      <c r="J3973" s="1"/>
    </row>
    <row r="3974" spans="10:10" x14ac:dyDescent="0.25">
      <c r="J3974" s="1"/>
    </row>
    <row r="3975" spans="10:10" x14ac:dyDescent="0.25">
      <c r="J3975" s="1"/>
    </row>
    <row r="3976" spans="10:10" x14ac:dyDescent="0.25">
      <c r="J3976" s="1"/>
    </row>
    <row r="3977" spans="10:10" x14ac:dyDescent="0.25">
      <c r="J3977" s="1"/>
    </row>
    <row r="3978" spans="10:10" x14ac:dyDescent="0.25">
      <c r="J3978" s="1"/>
    </row>
    <row r="3979" spans="10:10" x14ac:dyDescent="0.25">
      <c r="J3979" s="1"/>
    </row>
    <row r="3980" spans="10:10" x14ac:dyDescent="0.25">
      <c r="J3980" s="1"/>
    </row>
    <row r="3981" spans="10:10" x14ac:dyDescent="0.25">
      <c r="J3981" s="1"/>
    </row>
    <row r="3982" spans="10:10" x14ac:dyDescent="0.25">
      <c r="J3982" s="1"/>
    </row>
    <row r="3983" spans="10:10" x14ac:dyDescent="0.25">
      <c r="J3983" s="1"/>
    </row>
    <row r="3984" spans="10:10" x14ac:dyDescent="0.25">
      <c r="J3984" s="1"/>
    </row>
    <row r="3985" spans="10:10" x14ac:dyDescent="0.25">
      <c r="J3985" s="1"/>
    </row>
    <row r="3986" spans="10:10" x14ac:dyDescent="0.25">
      <c r="J3986" s="1"/>
    </row>
    <row r="3987" spans="10:10" x14ac:dyDescent="0.25">
      <c r="J3987" s="1"/>
    </row>
    <row r="3988" spans="10:10" x14ac:dyDescent="0.25">
      <c r="J3988" s="1"/>
    </row>
    <row r="3989" spans="10:10" x14ac:dyDescent="0.25">
      <c r="J3989" s="1"/>
    </row>
    <row r="3990" spans="10:10" x14ac:dyDescent="0.25">
      <c r="J3990" s="1"/>
    </row>
    <row r="3991" spans="10:10" x14ac:dyDescent="0.25">
      <c r="J3991" s="1"/>
    </row>
    <row r="3992" spans="10:10" x14ac:dyDescent="0.25">
      <c r="J3992" s="1"/>
    </row>
    <row r="3993" spans="10:10" x14ac:dyDescent="0.25">
      <c r="J3993" s="1"/>
    </row>
    <row r="3994" spans="10:10" x14ac:dyDescent="0.25">
      <c r="J3994" s="1"/>
    </row>
    <row r="3995" spans="10:10" x14ac:dyDescent="0.25">
      <c r="J3995" s="1"/>
    </row>
    <row r="3996" spans="10:10" x14ac:dyDescent="0.25">
      <c r="J3996" s="1"/>
    </row>
    <row r="3997" spans="10:10" x14ac:dyDescent="0.25">
      <c r="J3997" s="1"/>
    </row>
    <row r="3998" spans="10:10" x14ac:dyDescent="0.25">
      <c r="J3998" s="1"/>
    </row>
    <row r="3999" spans="10:10" x14ac:dyDescent="0.25">
      <c r="J3999" s="1"/>
    </row>
    <row r="4000" spans="10:10" x14ac:dyDescent="0.25">
      <c r="J4000" s="1"/>
    </row>
    <row r="4001" spans="10:10" x14ac:dyDescent="0.25">
      <c r="J4001" s="1"/>
    </row>
    <row r="4002" spans="10:10" x14ac:dyDescent="0.25">
      <c r="J4002" s="1"/>
    </row>
    <row r="4003" spans="10:10" x14ac:dyDescent="0.25">
      <c r="J4003" s="1"/>
    </row>
    <row r="4004" spans="10:10" x14ac:dyDescent="0.25">
      <c r="J4004" s="1"/>
    </row>
    <row r="4005" spans="10:10" x14ac:dyDescent="0.25">
      <c r="J4005" s="1"/>
    </row>
    <row r="4006" spans="10:10" x14ac:dyDescent="0.25">
      <c r="J4006" s="1"/>
    </row>
    <row r="4007" spans="10:10" x14ac:dyDescent="0.25">
      <c r="J4007" s="1"/>
    </row>
    <row r="4008" spans="10:10" x14ac:dyDescent="0.25">
      <c r="J4008" s="1"/>
    </row>
    <row r="4009" spans="10:10" x14ac:dyDescent="0.25">
      <c r="J4009" s="1"/>
    </row>
    <row r="4010" spans="10:10" x14ac:dyDescent="0.25">
      <c r="J4010" s="1"/>
    </row>
    <row r="4011" spans="10:10" x14ac:dyDescent="0.25">
      <c r="J4011" s="1"/>
    </row>
    <row r="4012" spans="10:10" x14ac:dyDescent="0.25">
      <c r="J4012" s="1"/>
    </row>
    <row r="4013" spans="10:10" x14ac:dyDescent="0.25">
      <c r="J4013" s="1"/>
    </row>
    <row r="4014" spans="10:10" x14ac:dyDescent="0.25">
      <c r="J4014" s="1"/>
    </row>
    <row r="4015" spans="10:10" x14ac:dyDescent="0.25">
      <c r="J4015" s="1"/>
    </row>
    <row r="4016" spans="10:10" x14ac:dyDescent="0.25">
      <c r="J4016" s="1"/>
    </row>
    <row r="4017" spans="10:10" x14ac:dyDescent="0.25">
      <c r="J4017" s="1"/>
    </row>
    <row r="4018" spans="10:10" x14ac:dyDescent="0.25">
      <c r="J4018" s="1"/>
    </row>
    <row r="4019" spans="10:10" x14ac:dyDescent="0.25">
      <c r="J4019" s="1"/>
    </row>
    <row r="4020" spans="10:10" x14ac:dyDescent="0.25">
      <c r="J4020" s="1"/>
    </row>
    <row r="4021" spans="10:10" x14ac:dyDescent="0.25">
      <c r="J4021" s="1"/>
    </row>
    <row r="4022" spans="10:10" x14ac:dyDescent="0.25">
      <c r="J4022" s="1"/>
    </row>
    <row r="4023" spans="10:10" x14ac:dyDescent="0.25">
      <c r="J4023" s="1"/>
    </row>
    <row r="4024" spans="10:10" x14ac:dyDescent="0.25">
      <c r="J4024" s="1"/>
    </row>
    <row r="4025" spans="10:10" x14ac:dyDescent="0.25">
      <c r="J4025" s="1"/>
    </row>
    <row r="4026" spans="10:10" x14ac:dyDescent="0.25">
      <c r="J4026" s="1"/>
    </row>
    <row r="4027" spans="10:10" x14ac:dyDescent="0.25">
      <c r="J4027" s="1"/>
    </row>
    <row r="4028" spans="10:10" x14ac:dyDescent="0.25">
      <c r="J4028" s="1"/>
    </row>
    <row r="4029" spans="10:10" x14ac:dyDescent="0.25">
      <c r="J4029" s="1"/>
    </row>
    <row r="4030" spans="10:10" x14ac:dyDescent="0.25">
      <c r="J4030" s="1"/>
    </row>
    <row r="4031" spans="10:10" x14ac:dyDescent="0.25">
      <c r="J4031" s="1"/>
    </row>
    <row r="4032" spans="10:10" x14ac:dyDescent="0.25">
      <c r="J4032" s="1"/>
    </row>
    <row r="4033" spans="10:10" x14ac:dyDescent="0.25">
      <c r="J4033" s="1"/>
    </row>
    <row r="4034" spans="10:10" x14ac:dyDescent="0.25">
      <c r="J4034" s="1"/>
    </row>
    <row r="4035" spans="10:10" x14ac:dyDescent="0.25">
      <c r="J4035" s="1"/>
    </row>
    <row r="4036" spans="10:10" x14ac:dyDescent="0.25">
      <c r="J4036" s="1"/>
    </row>
    <row r="4037" spans="10:10" x14ac:dyDescent="0.25">
      <c r="J4037" s="1"/>
    </row>
    <row r="4038" spans="10:10" x14ac:dyDescent="0.25">
      <c r="J4038" s="1"/>
    </row>
    <row r="4039" spans="10:10" x14ac:dyDescent="0.25">
      <c r="J4039" s="1"/>
    </row>
    <row r="4040" spans="10:10" x14ac:dyDescent="0.25">
      <c r="J4040" s="1"/>
    </row>
    <row r="4041" spans="10:10" x14ac:dyDescent="0.25">
      <c r="J4041" s="1"/>
    </row>
    <row r="4042" spans="10:10" x14ac:dyDescent="0.25">
      <c r="J4042" s="1"/>
    </row>
    <row r="4043" spans="10:10" x14ac:dyDescent="0.25">
      <c r="J4043" s="1"/>
    </row>
    <row r="4044" spans="10:10" x14ac:dyDescent="0.25">
      <c r="J4044" s="1"/>
    </row>
    <row r="4045" spans="10:10" x14ac:dyDescent="0.25">
      <c r="J4045" s="1"/>
    </row>
    <row r="4046" spans="10:10" x14ac:dyDescent="0.25">
      <c r="J4046" s="1"/>
    </row>
    <row r="4047" spans="10:10" x14ac:dyDescent="0.25">
      <c r="J4047" s="1"/>
    </row>
    <row r="4048" spans="10:10" x14ac:dyDescent="0.25">
      <c r="J4048" s="1"/>
    </row>
    <row r="4049" spans="10:10" x14ac:dyDescent="0.25">
      <c r="J4049" s="1"/>
    </row>
    <row r="4050" spans="10:10" x14ac:dyDescent="0.25">
      <c r="J4050" s="1"/>
    </row>
    <row r="4051" spans="10:10" x14ac:dyDescent="0.25">
      <c r="J4051" s="1"/>
    </row>
    <row r="4052" spans="10:10" x14ac:dyDescent="0.25">
      <c r="J4052" s="1"/>
    </row>
    <row r="4053" spans="10:10" x14ac:dyDescent="0.25">
      <c r="J4053" s="1"/>
    </row>
    <row r="4054" spans="10:10" x14ac:dyDescent="0.25">
      <c r="J4054" s="1"/>
    </row>
    <row r="4055" spans="10:10" x14ac:dyDescent="0.25">
      <c r="J4055" s="1"/>
    </row>
    <row r="4056" spans="10:10" x14ac:dyDescent="0.25">
      <c r="J4056" s="1"/>
    </row>
    <row r="4057" spans="10:10" x14ac:dyDescent="0.25">
      <c r="J4057" s="1"/>
    </row>
    <row r="4058" spans="10:10" x14ac:dyDescent="0.25">
      <c r="J4058" s="1"/>
    </row>
    <row r="4059" spans="10:10" x14ac:dyDescent="0.25">
      <c r="J4059" s="1"/>
    </row>
    <row r="4060" spans="10:10" x14ac:dyDescent="0.25">
      <c r="J4060" s="1"/>
    </row>
    <row r="4061" spans="10:10" x14ac:dyDescent="0.25">
      <c r="J4061" s="1"/>
    </row>
    <row r="4062" spans="10:10" x14ac:dyDescent="0.25">
      <c r="J4062" s="1"/>
    </row>
    <row r="4063" spans="10:10" x14ac:dyDescent="0.25">
      <c r="J4063" s="1"/>
    </row>
    <row r="4064" spans="10:10" x14ac:dyDescent="0.25">
      <c r="J4064" s="1"/>
    </row>
    <row r="4065" spans="10:10" x14ac:dyDescent="0.25">
      <c r="J4065" s="1"/>
    </row>
    <row r="4066" spans="10:10" x14ac:dyDescent="0.25">
      <c r="J4066" s="1"/>
    </row>
    <row r="4067" spans="10:10" x14ac:dyDescent="0.25">
      <c r="J4067" s="1"/>
    </row>
    <row r="4068" spans="10:10" x14ac:dyDescent="0.25">
      <c r="J4068" s="1"/>
    </row>
    <row r="4069" spans="10:10" x14ac:dyDescent="0.25">
      <c r="J4069" s="1"/>
    </row>
    <row r="4070" spans="10:10" x14ac:dyDescent="0.25">
      <c r="J4070" s="1"/>
    </row>
    <row r="4071" spans="10:10" x14ac:dyDescent="0.25">
      <c r="J4071" s="1"/>
    </row>
    <row r="4072" spans="10:10" x14ac:dyDescent="0.25">
      <c r="J4072" s="1"/>
    </row>
    <row r="4073" spans="10:10" x14ac:dyDescent="0.25">
      <c r="J4073" s="1"/>
    </row>
    <row r="4074" spans="10:10" x14ac:dyDescent="0.25">
      <c r="J4074" s="1"/>
    </row>
    <row r="4075" spans="10:10" x14ac:dyDescent="0.25">
      <c r="J4075" s="1"/>
    </row>
    <row r="4076" spans="10:10" x14ac:dyDescent="0.25">
      <c r="J4076" s="1"/>
    </row>
    <row r="4077" spans="10:10" x14ac:dyDescent="0.25">
      <c r="J4077" s="1"/>
    </row>
    <row r="4078" spans="10:10" x14ac:dyDescent="0.25">
      <c r="J4078" s="1"/>
    </row>
    <row r="4079" spans="10:10" x14ac:dyDescent="0.25">
      <c r="J4079" s="1"/>
    </row>
    <row r="4080" spans="10:10" x14ac:dyDescent="0.25">
      <c r="J4080" s="1"/>
    </row>
    <row r="4081" spans="10:10" x14ac:dyDescent="0.25">
      <c r="J4081" s="1"/>
    </row>
    <row r="4082" spans="10:10" x14ac:dyDescent="0.25">
      <c r="J4082" s="1"/>
    </row>
    <row r="4083" spans="10:10" x14ac:dyDescent="0.25">
      <c r="J4083" s="1"/>
    </row>
    <row r="4084" spans="10:10" x14ac:dyDescent="0.25">
      <c r="J4084" s="1"/>
    </row>
    <row r="4085" spans="10:10" x14ac:dyDescent="0.25">
      <c r="J4085" s="1"/>
    </row>
    <row r="4086" spans="10:10" x14ac:dyDescent="0.25">
      <c r="J4086" s="1"/>
    </row>
    <row r="4087" spans="10:10" x14ac:dyDescent="0.25">
      <c r="J4087" s="1"/>
    </row>
    <row r="4088" spans="10:10" x14ac:dyDescent="0.25">
      <c r="J4088" s="1"/>
    </row>
    <row r="4089" spans="10:10" x14ac:dyDescent="0.25">
      <c r="J4089" s="1"/>
    </row>
    <row r="4090" spans="10:10" x14ac:dyDescent="0.25">
      <c r="J4090" s="1"/>
    </row>
    <row r="4091" spans="10:10" x14ac:dyDescent="0.25">
      <c r="J4091" s="1"/>
    </row>
    <row r="4092" spans="10:10" x14ac:dyDescent="0.25">
      <c r="J4092" s="1"/>
    </row>
    <row r="4093" spans="10:10" x14ac:dyDescent="0.25">
      <c r="J4093" s="1"/>
    </row>
    <row r="4094" spans="10:10" x14ac:dyDescent="0.25">
      <c r="J4094" s="1"/>
    </row>
    <row r="4095" spans="10:10" x14ac:dyDescent="0.25">
      <c r="J4095" s="1"/>
    </row>
    <row r="4096" spans="10:10" x14ac:dyDescent="0.25">
      <c r="J4096" s="1"/>
    </row>
    <row r="4097" spans="10:10" x14ac:dyDescent="0.25">
      <c r="J4097" s="1"/>
    </row>
    <row r="4098" spans="10:10" x14ac:dyDescent="0.25">
      <c r="J4098" s="1"/>
    </row>
    <row r="4099" spans="10:10" x14ac:dyDescent="0.25">
      <c r="J4099" s="1"/>
    </row>
    <row r="4100" spans="10:10" x14ac:dyDescent="0.25">
      <c r="J4100" s="1"/>
    </row>
    <row r="4101" spans="10:10" x14ac:dyDescent="0.25">
      <c r="J4101" s="1"/>
    </row>
    <row r="4102" spans="10:10" x14ac:dyDescent="0.25">
      <c r="J4102" s="1"/>
    </row>
    <row r="4103" spans="10:10" x14ac:dyDescent="0.25">
      <c r="J4103" s="1"/>
    </row>
    <row r="4104" spans="10:10" x14ac:dyDescent="0.25">
      <c r="J4104" s="1"/>
    </row>
    <row r="4105" spans="10:10" x14ac:dyDescent="0.25">
      <c r="J4105" s="1"/>
    </row>
    <row r="4106" spans="10:10" x14ac:dyDescent="0.25">
      <c r="J4106" s="1"/>
    </row>
    <row r="4107" spans="10:10" x14ac:dyDescent="0.25">
      <c r="J4107" s="1"/>
    </row>
    <row r="4108" spans="10:10" x14ac:dyDescent="0.25">
      <c r="J4108" s="1"/>
    </row>
    <row r="4109" spans="10:10" x14ac:dyDescent="0.25">
      <c r="J4109" s="1"/>
    </row>
    <row r="4110" spans="10:10" x14ac:dyDescent="0.25">
      <c r="J4110" s="1"/>
    </row>
    <row r="4111" spans="10:10" x14ac:dyDescent="0.25">
      <c r="J4111" s="1"/>
    </row>
    <row r="4112" spans="10:10" x14ac:dyDescent="0.25">
      <c r="J4112" s="1"/>
    </row>
    <row r="4113" spans="10:10" x14ac:dyDescent="0.25">
      <c r="J4113" s="1"/>
    </row>
    <row r="4114" spans="10:10" x14ac:dyDescent="0.25">
      <c r="J4114" s="1"/>
    </row>
    <row r="4115" spans="10:10" x14ac:dyDescent="0.25">
      <c r="J4115" s="1"/>
    </row>
    <row r="4116" spans="10:10" x14ac:dyDescent="0.25">
      <c r="J4116" s="1"/>
    </row>
    <row r="4117" spans="10:10" x14ac:dyDescent="0.25">
      <c r="J4117" s="1"/>
    </row>
    <row r="4118" spans="10:10" x14ac:dyDescent="0.25">
      <c r="J4118" s="1"/>
    </row>
    <row r="4119" spans="10:10" x14ac:dyDescent="0.25">
      <c r="J4119" s="1"/>
    </row>
    <row r="4120" spans="10:10" x14ac:dyDescent="0.25">
      <c r="J4120" s="1"/>
    </row>
    <row r="4121" spans="10:10" x14ac:dyDescent="0.25">
      <c r="J4121" s="1"/>
    </row>
    <row r="4122" spans="10:10" x14ac:dyDescent="0.25">
      <c r="J4122" s="1"/>
    </row>
    <row r="4123" spans="10:10" x14ac:dyDescent="0.25">
      <c r="J4123" s="1"/>
    </row>
    <row r="4124" spans="10:10" x14ac:dyDescent="0.25">
      <c r="J4124" s="1"/>
    </row>
    <row r="4125" spans="10:10" x14ac:dyDescent="0.25">
      <c r="J4125" s="1"/>
    </row>
    <row r="4126" spans="10:10" x14ac:dyDescent="0.25">
      <c r="J4126" s="1"/>
    </row>
    <row r="4127" spans="10:10" x14ac:dyDescent="0.25">
      <c r="J4127" s="1"/>
    </row>
    <row r="4128" spans="10:10" x14ac:dyDescent="0.25">
      <c r="J4128" s="1"/>
    </row>
    <row r="4129" spans="10:10" x14ac:dyDescent="0.25">
      <c r="J4129" s="1"/>
    </row>
    <row r="4130" spans="10:10" x14ac:dyDescent="0.25">
      <c r="J4130" s="1"/>
    </row>
    <row r="4131" spans="10:10" x14ac:dyDescent="0.25">
      <c r="J4131" s="1"/>
    </row>
    <row r="4132" spans="10:10" x14ac:dyDescent="0.25">
      <c r="J4132" s="1"/>
    </row>
    <row r="4133" spans="10:10" x14ac:dyDescent="0.25">
      <c r="J4133" s="1"/>
    </row>
    <row r="4134" spans="10:10" x14ac:dyDescent="0.25">
      <c r="J4134" s="1"/>
    </row>
    <row r="4135" spans="10:10" x14ac:dyDescent="0.25">
      <c r="J4135" s="1"/>
    </row>
    <row r="4136" spans="10:10" x14ac:dyDescent="0.25">
      <c r="J4136" s="1"/>
    </row>
    <row r="4137" spans="10:10" x14ac:dyDescent="0.25">
      <c r="J4137" s="1"/>
    </row>
    <row r="4138" spans="10:10" x14ac:dyDescent="0.25">
      <c r="J4138" s="1"/>
    </row>
    <row r="4139" spans="10:10" x14ac:dyDescent="0.25">
      <c r="J4139" s="1"/>
    </row>
    <row r="4140" spans="10:10" x14ac:dyDescent="0.25">
      <c r="J4140" s="1"/>
    </row>
    <row r="4141" spans="10:10" x14ac:dyDescent="0.25">
      <c r="J4141" s="1"/>
    </row>
    <row r="4142" spans="10:10" x14ac:dyDescent="0.25">
      <c r="J4142" s="1"/>
    </row>
    <row r="4143" spans="10:10" x14ac:dyDescent="0.25">
      <c r="J4143" s="1"/>
    </row>
    <row r="4144" spans="10:10" x14ac:dyDescent="0.25">
      <c r="J4144" s="1"/>
    </row>
    <row r="4145" spans="10:10" x14ac:dyDescent="0.25">
      <c r="J4145" s="1"/>
    </row>
    <row r="4146" spans="10:10" x14ac:dyDescent="0.25">
      <c r="J4146" s="1"/>
    </row>
    <row r="4147" spans="10:10" x14ac:dyDescent="0.25">
      <c r="J4147" s="1"/>
    </row>
    <row r="4148" spans="10:10" x14ac:dyDescent="0.25">
      <c r="J4148" s="1"/>
    </row>
    <row r="4149" spans="10:10" x14ac:dyDescent="0.25">
      <c r="J4149" s="1"/>
    </row>
    <row r="4150" spans="10:10" x14ac:dyDescent="0.25">
      <c r="J4150" s="1"/>
    </row>
    <row r="4151" spans="10:10" x14ac:dyDescent="0.25">
      <c r="J4151" s="1"/>
    </row>
    <row r="4152" spans="10:10" x14ac:dyDescent="0.25">
      <c r="J4152" s="1"/>
    </row>
    <row r="4153" spans="10:10" x14ac:dyDescent="0.25">
      <c r="J4153" s="1"/>
    </row>
    <row r="4154" spans="10:10" x14ac:dyDescent="0.25">
      <c r="J4154" s="1"/>
    </row>
    <row r="4155" spans="10:10" x14ac:dyDescent="0.25">
      <c r="J4155" s="1"/>
    </row>
    <row r="4156" spans="10:10" x14ac:dyDescent="0.25">
      <c r="J4156" s="1"/>
    </row>
    <row r="4157" spans="10:10" x14ac:dyDescent="0.25">
      <c r="J4157" s="1"/>
    </row>
    <row r="4158" spans="10:10" x14ac:dyDescent="0.25">
      <c r="J4158" s="1"/>
    </row>
    <row r="4159" spans="10:10" x14ac:dyDescent="0.25">
      <c r="J4159" s="1"/>
    </row>
    <row r="4160" spans="10:10" x14ac:dyDescent="0.25">
      <c r="J4160" s="1"/>
    </row>
    <row r="4161" spans="10:10" x14ac:dyDescent="0.25">
      <c r="J4161" s="1"/>
    </row>
    <row r="4162" spans="10:10" x14ac:dyDescent="0.25">
      <c r="J4162" s="1"/>
    </row>
    <row r="4163" spans="10:10" x14ac:dyDescent="0.25">
      <c r="J4163" s="1"/>
    </row>
    <row r="4164" spans="10:10" x14ac:dyDescent="0.25">
      <c r="J4164" s="1"/>
    </row>
    <row r="4165" spans="10:10" x14ac:dyDescent="0.25">
      <c r="J4165" s="1"/>
    </row>
    <row r="4166" spans="10:10" x14ac:dyDescent="0.25">
      <c r="J4166" s="1"/>
    </row>
    <row r="4167" spans="10:10" x14ac:dyDescent="0.25">
      <c r="J4167" s="1"/>
    </row>
    <row r="4168" spans="10:10" x14ac:dyDescent="0.25">
      <c r="J4168" s="1"/>
    </row>
    <row r="4169" spans="10:10" x14ac:dyDescent="0.25">
      <c r="J4169" s="1"/>
    </row>
    <row r="4170" spans="10:10" x14ac:dyDescent="0.25">
      <c r="J4170" s="1"/>
    </row>
    <row r="4171" spans="10:10" x14ac:dyDescent="0.25">
      <c r="J4171" s="1"/>
    </row>
    <row r="4172" spans="10:10" x14ac:dyDescent="0.25">
      <c r="J4172" s="1"/>
    </row>
    <row r="4173" spans="10:10" x14ac:dyDescent="0.25">
      <c r="J4173" s="1"/>
    </row>
    <row r="4174" spans="10:10" x14ac:dyDescent="0.25">
      <c r="J4174" s="1"/>
    </row>
    <row r="4175" spans="10:10" x14ac:dyDescent="0.25">
      <c r="J4175" s="1"/>
    </row>
    <row r="4176" spans="10:10" x14ac:dyDescent="0.25">
      <c r="J4176" s="1"/>
    </row>
    <row r="4177" spans="10:10" x14ac:dyDescent="0.25">
      <c r="J4177" s="1"/>
    </row>
    <row r="4178" spans="10:10" x14ac:dyDescent="0.25">
      <c r="J4178" s="1"/>
    </row>
    <row r="4179" spans="10:10" x14ac:dyDescent="0.25">
      <c r="J4179" s="1"/>
    </row>
    <row r="4180" spans="10:10" x14ac:dyDescent="0.25">
      <c r="J4180" s="1"/>
    </row>
    <row r="4181" spans="10:10" x14ac:dyDescent="0.25">
      <c r="J4181" s="1"/>
    </row>
    <row r="4182" spans="10:10" x14ac:dyDescent="0.25">
      <c r="J4182" s="1"/>
    </row>
    <row r="4183" spans="10:10" x14ac:dyDescent="0.25">
      <c r="J4183" s="1"/>
    </row>
    <row r="4184" spans="10:10" x14ac:dyDescent="0.25">
      <c r="J4184" s="1"/>
    </row>
    <row r="4185" spans="10:10" x14ac:dyDescent="0.25">
      <c r="J4185" s="1"/>
    </row>
    <row r="4186" spans="10:10" x14ac:dyDescent="0.25">
      <c r="J4186" s="1"/>
    </row>
    <row r="4187" spans="10:10" x14ac:dyDescent="0.25">
      <c r="J4187" s="1"/>
    </row>
    <row r="4188" spans="10:10" x14ac:dyDescent="0.25">
      <c r="J4188" s="1"/>
    </row>
    <row r="4189" spans="10:10" x14ac:dyDescent="0.25">
      <c r="J4189" s="1"/>
    </row>
    <row r="4190" spans="10:10" x14ac:dyDescent="0.25">
      <c r="J4190" s="1"/>
    </row>
    <row r="4191" spans="10:10" x14ac:dyDescent="0.25">
      <c r="J4191" s="1"/>
    </row>
    <row r="4192" spans="10:10" x14ac:dyDescent="0.25">
      <c r="J4192" s="1"/>
    </row>
    <row r="4193" spans="10:10" x14ac:dyDescent="0.25">
      <c r="J4193" s="1"/>
    </row>
    <row r="4194" spans="10:10" x14ac:dyDescent="0.25">
      <c r="J4194" s="1"/>
    </row>
    <row r="4195" spans="10:10" x14ac:dyDescent="0.25">
      <c r="J4195" s="1"/>
    </row>
    <row r="4196" spans="10:10" x14ac:dyDescent="0.25">
      <c r="J4196" s="1"/>
    </row>
    <row r="4197" spans="10:10" x14ac:dyDescent="0.25">
      <c r="J4197" s="1"/>
    </row>
    <row r="4198" spans="10:10" x14ac:dyDescent="0.25">
      <c r="J4198" s="1"/>
    </row>
    <row r="4199" spans="10:10" x14ac:dyDescent="0.25">
      <c r="J4199" s="1"/>
    </row>
    <row r="4200" spans="10:10" x14ac:dyDescent="0.25">
      <c r="J4200" s="1"/>
    </row>
    <row r="4201" spans="10:10" x14ac:dyDescent="0.25">
      <c r="J4201" s="1"/>
    </row>
    <row r="4202" spans="10:10" x14ac:dyDescent="0.25">
      <c r="J4202" s="1"/>
    </row>
    <row r="4203" spans="10:10" x14ac:dyDescent="0.25">
      <c r="J4203" s="1"/>
    </row>
    <row r="4204" spans="10:10" x14ac:dyDescent="0.25">
      <c r="J4204" s="1"/>
    </row>
    <row r="4205" spans="10:10" x14ac:dyDescent="0.25">
      <c r="J4205" s="1"/>
    </row>
    <row r="4206" spans="10:10" x14ac:dyDescent="0.25">
      <c r="J4206" s="1"/>
    </row>
    <row r="4207" spans="10:10" x14ac:dyDescent="0.25">
      <c r="J420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uHCl-extra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 Kenani, Manar Mohamed Mansour</dc:creator>
  <dc:description>Exported from file Manar_hearts_GuHCl_TMT_20190507_razor.pdResult using Thermo Proteome Discoverer 2.2.0.388</dc:description>
  <cp:lastModifiedBy>El Kenani, Manar Mohamed Mansour</cp:lastModifiedBy>
  <dcterms:created xsi:type="dcterms:W3CDTF">2019-06-12T08:10:31Z</dcterms:created>
  <dcterms:modified xsi:type="dcterms:W3CDTF">2023-08-22T14:32:10Z</dcterms:modified>
</cp:coreProperties>
</file>